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4000" windowHeight="9585"/>
  </bookViews>
  <sheets>
    <sheet name="15min intersting proteins table" sheetId="1" r:id="rId1"/>
    <sheet name="Sheet1" sheetId="2" r:id="rId2"/>
  </sheets>
  <definedNames>
    <definedName name="_xlnm._FilterDatabase" localSheetId="0" hidden="1">'15min intersting proteins table'!$M$1:$M$388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207" uniqueCount="7011">
  <si>
    <t>phospep</t>
  </si>
  <si>
    <t>spectra</t>
  </si>
  <si>
    <t>site</t>
  </si>
  <si>
    <t>AGI</t>
  </si>
  <si>
    <t>ANOVA p value</t>
  </si>
  <si>
    <t>WT-0.2N-15 vs 0 log2</t>
  </si>
  <si>
    <t>WT-5N-15 vs 0 log2</t>
  </si>
  <si>
    <t>MAPMAN</t>
  </si>
  <si>
    <t>DESCRIPTION</t>
  </si>
  <si>
    <t>BINCODE</t>
  </si>
  <si>
    <t>bin1</t>
  </si>
  <si>
    <t>bin_short</t>
  </si>
  <si>
    <t>suba3 short</t>
  </si>
  <si>
    <t>AAAAAPGLS(ph)PK</t>
  </si>
  <si>
    <t>AT3G20410</t>
  </si>
  <si>
    <t>signalling.calcium</t>
  </si>
  <si>
    <t xml:space="preserve">CPK9 calmodulin-dependent protein kinase/ kinase </t>
  </si>
  <si>
    <t>PM</t>
  </si>
  <si>
    <t>SNS(ph)ILENAFEDVK</t>
  </si>
  <si>
    <t>TTQQPEKPGS(ph)VNSQPPPWR</t>
  </si>
  <si>
    <t>EDVNIFPEKGS(ph)YR</t>
  </si>
  <si>
    <t>S899</t>
  </si>
  <si>
    <t>AT2G18960</t>
  </si>
  <si>
    <t>transport.p- and v-ATPases.H+-exporting ATPase</t>
  </si>
  <si>
    <t xml:space="preserve">AHA1, PMA, OST2 </t>
  </si>
  <si>
    <t>34.1.2</t>
  </si>
  <si>
    <t>34.1.10</t>
  </si>
  <si>
    <t>EAVNIFPEKGS(ph)YR</t>
  </si>
  <si>
    <t>AT4G30190</t>
  </si>
  <si>
    <t xml:space="preserve">AHA2, PMA2 </t>
  </si>
  <si>
    <t>T(ph)LHGLQPKEDVNIFPEK</t>
  </si>
  <si>
    <t>T881</t>
  </si>
  <si>
    <t>T(ph)LHGLQPK</t>
  </si>
  <si>
    <t>GLDIDTAGHHYT(ph)V</t>
  </si>
  <si>
    <t>S948</t>
  </si>
  <si>
    <t>GLDIETPSHYT(ph)V</t>
  </si>
  <si>
    <t>S947</t>
  </si>
  <si>
    <t>MHPAESVAS(ph)PVSHR</t>
  </si>
  <si>
    <t>AT3G01090</t>
  </si>
  <si>
    <t>protein.postranslational modification.kinase</t>
  </si>
  <si>
    <t xml:space="preserve">AKIN10, KIN10 </t>
  </si>
  <si>
    <t>29.4.1</t>
  </si>
  <si>
    <t>C</t>
  </si>
  <si>
    <t>M(ox)HPAESVAS(ph)PVSHR</t>
  </si>
  <si>
    <t>SVS(ph)SPFM(ox)NTASK</t>
  </si>
  <si>
    <t>S537</t>
  </si>
  <si>
    <t>AT1G77760</t>
  </si>
  <si>
    <t>N-metabolism.nitrate metabolism.NR</t>
  </si>
  <si>
    <t xml:space="preserve">NIA1, GNR1, NR1 </t>
  </si>
  <si>
    <t>12.1.1</t>
  </si>
  <si>
    <t>SVS(ph)TPFMNTTAK</t>
  </si>
  <si>
    <t>S534</t>
  </si>
  <si>
    <t>AT1G37130</t>
  </si>
  <si>
    <t xml:space="preserve">NIA2, B29, NIA2-1, CHL3, NR, NR2, ATNR2 </t>
  </si>
  <si>
    <t>IGELITTGYSS(ph)DS(ph)SSPNNSVHGSSAVFSLLAPIGEATPVR</t>
  </si>
  <si>
    <t>S623, S625</t>
  </si>
  <si>
    <t>(ac)GDSTGEPGSS(ph)MHGVTGR</t>
  </si>
  <si>
    <t>S11</t>
  </si>
  <si>
    <t>AT1G08090</t>
  </si>
  <si>
    <t>transport.nitrate</t>
  </si>
  <si>
    <t xml:space="preserve">ATNRT2:1, NRT2, NRT2;1AT, ACH1, LIN1, ATNRT2.1, NRT2.1 </t>
  </si>
  <si>
    <t>EQSFAFSVQS(ph)PIVHTDKTAK</t>
  </si>
  <si>
    <t>S28</t>
  </si>
  <si>
    <t>S(ph)GIQFDWSSR</t>
  </si>
  <si>
    <t>AT1G16670</t>
  </si>
  <si>
    <t>signalling.receptor kinases.leucine rich repeat VIII.VIII-2</t>
  </si>
  <si>
    <t xml:space="preserve">protein kinase family protein </t>
  </si>
  <si>
    <t>30.2.8.2</t>
  </si>
  <si>
    <t>S(ph)LEFPEPT(ph)SFR</t>
  </si>
  <si>
    <t>AT4G08500</t>
  </si>
  <si>
    <t>signalling.MAP kinases</t>
  </si>
  <si>
    <t xml:space="preserve">MEKK1, ATMEKK1, MAPKKK8, ARAKIN </t>
  </si>
  <si>
    <t>FLTQSGT(ph)FK</t>
  </si>
  <si>
    <t>AT4G29810</t>
  </si>
  <si>
    <t xml:space="preserve">ATMKK2, MKK2, MK1 </t>
  </si>
  <si>
    <t>IISQLEPEVLS(ph)PIKPADDQLSLSDLDMVK</t>
  </si>
  <si>
    <t>VTSESDFMT(ph)EY(ph)VVTR</t>
  </si>
  <si>
    <t>AT2G43790</t>
  </si>
  <si>
    <t xml:space="preserve">ATMPK6, MPK6, MAPK6 </t>
  </si>
  <si>
    <t>GQFMT(ph)EY(ph)VVTR</t>
  </si>
  <si>
    <t>AT1G10210</t>
  </si>
  <si>
    <t xml:space="preserve">ATMPK1, MPK1 </t>
  </si>
  <si>
    <t>VSFNDAPTAIFWTDY(ph)VATR</t>
  </si>
  <si>
    <t>AT1G18150</t>
  </si>
  <si>
    <t>protein.postranslational modification</t>
  </si>
  <si>
    <t xml:space="preserve">ATMPK8, MPK8 </t>
  </si>
  <si>
    <t>N</t>
  </si>
  <si>
    <t>TPDS(ph)EPKDEKTETR</t>
  </si>
  <si>
    <t>AT1G79570</t>
  </si>
  <si>
    <t>S(ph)TVGTPAYIAPEILLR</t>
  </si>
  <si>
    <t>AT3G50500</t>
  </si>
  <si>
    <t xml:space="preserve">SPK-2-2, SNRK2-2, SNRK2.2, SRK2D </t>
  </si>
  <si>
    <t>TES(ph)GIFR</t>
  </si>
  <si>
    <t>AT3G50530</t>
  </si>
  <si>
    <t xml:space="preserve">ATP binding / calcium ion binding / calcium-dependent protein serine/threonine phosphatase/ kinase/ protein kinase/ protein serine/threonine kinase </t>
  </si>
  <si>
    <t>SDS(ph)NGNVEPVASER</t>
  </si>
  <si>
    <t>AT4G24100</t>
  </si>
  <si>
    <t>IQMAADSAGGSSS(ph)GK</t>
  </si>
  <si>
    <t>AT5G03730</t>
  </si>
  <si>
    <t xml:space="preserve">CTR1, SIS1 </t>
  </si>
  <si>
    <t>SYS(ph)GSLYR</t>
  </si>
  <si>
    <t>AT5G14720</t>
  </si>
  <si>
    <t>TTS(ph)LPVDAIDS</t>
  </si>
  <si>
    <t>AT3G04910</t>
  </si>
  <si>
    <t xml:space="preserve">WNK1, ZIK4, ATWNK1 </t>
  </si>
  <si>
    <t>IVEASSGNGS(ph)PQLVPLNSVK</t>
  </si>
  <si>
    <t>AT3G09830</t>
  </si>
  <si>
    <t>protein.postranslational modification.kinase.receptor like cytoplasmatic kinase VII</t>
  </si>
  <si>
    <t xml:space="preserve">protein kinase, putative </t>
  </si>
  <si>
    <t>29.4.1.57</t>
  </si>
  <si>
    <t>LGS(ph)KLTESEIK</t>
  </si>
  <si>
    <t>AT1G76040</t>
  </si>
  <si>
    <t xml:space="preserve">ATP binding / calcium ion binding / calmodulin-dependent protein kinase/ kinase/ protein kinase/ protein serine/threonine kinase/ protein tyrosine kinase </t>
  </si>
  <si>
    <t>STTTTVSSVHS(ph)PTTDQDFSK</t>
  </si>
  <si>
    <t>AT2G17290</t>
  </si>
  <si>
    <t xml:space="preserve">CPK6, ATCDPK3 </t>
  </si>
  <si>
    <t>T(ph)ESSLQPEGELLPIIN</t>
  </si>
  <si>
    <t>AT4G04700</t>
  </si>
  <si>
    <t xml:space="preserve">ATP binding / calcium ion binding / kinase/ protein kinase/ protein serine/threonine kinase/ protein tyrosine kinase </t>
  </si>
  <si>
    <t>TMRNS(ph)LNIS(ph)MRDA</t>
  </si>
  <si>
    <t>AT4G35310</t>
  </si>
  <si>
    <t xml:space="preserve">CPK5, ATCPK5 </t>
  </si>
  <si>
    <t>C,N</t>
  </si>
  <si>
    <t>VSS(ph)AGLR</t>
  </si>
  <si>
    <t>AT5G04870</t>
  </si>
  <si>
    <t xml:space="preserve">CPK1, ATCPK1 </t>
  </si>
  <si>
    <t>DGS(ph)LQLEGET</t>
  </si>
  <si>
    <t>AT5G12480</t>
  </si>
  <si>
    <t>EGS(ph)LQLEGEN</t>
  </si>
  <si>
    <t>AT5G19450</t>
  </si>
  <si>
    <t xml:space="preserve">CDPK19, CPK8 </t>
  </si>
  <si>
    <t>LIEEVSHSS(ph)GSPNPVSD</t>
  </si>
  <si>
    <t>AT3G02880</t>
  </si>
  <si>
    <t>signalling.receptor kinases.leucine rich repeat III</t>
  </si>
  <si>
    <t xml:space="preserve">leucine-rich repeat transmembrane protein kinase, putative </t>
  </si>
  <si>
    <t>30.2.3</t>
  </si>
  <si>
    <t>ASS(ph)PEMIR</t>
  </si>
  <si>
    <t>AT3G08680</t>
  </si>
  <si>
    <t>LVGLNPNADS(ph)ATYEEASGDPYGR</t>
  </si>
  <si>
    <t>AT5G49770</t>
  </si>
  <si>
    <t>signalling.receptor kinases.leucine rich repeat VIII.VIII-1</t>
  </si>
  <si>
    <t>30.2.8.1</t>
  </si>
  <si>
    <t>QGYS(ph)FSEQDDDFPLIFDTQENEKV</t>
  </si>
  <si>
    <t>AT3G28450</t>
  </si>
  <si>
    <t>signalling.receptor kinases.leucine rich repeat X</t>
  </si>
  <si>
    <t>30.2.10</t>
  </si>
  <si>
    <t>TNVESTEKEPGAS(ph)E</t>
  </si>
  <si>
    <t>AT5G54080</t>
  </si>
  <si>
    <t>amino acid metabolism.degradation.aromatic aa.tyrosine</t>
  </si>
  <si>
    <t xml:space="preserve">HGO </t>
  </si>
  <si>
    <t>13.2.6.2</t>
  </si>
  <si>
    <t>VLSHAVSES(ph)DVSVHSTFASR</t>
  </si>
  <si>
    <t>AT5G17330</t>
  </si>
  <si>
    <t>amino acid metabolism.synthesis.central amino acid metabolism.GABA.Glutamate decarboxylase</t>
  </si>
  <si>
    <t xml:space="preserve">GAD, GAD1 </t>
  </si>
  <si>
    <t>13.1.1.1.1</t>
  </si>
  <si>
    <t>SES(ph)LGHRS(ph)DVSS(ph)PEAK</t>
  </si>
  <si>
    <t>AT3G48530</t>
  </si>
  <si>
    <t>cell wall.cell wall proteins</t>
  </si>
  <si>
    <t xml:space="preserve">KING1 </t>
  </si>
  <si>
    <t>VAT(ph)PVPEPK</t>
  </si>
  <si>
    <t>AT4G28300</t>
  </si>
  <si>
    <t>cell wall.cell wall proteins.HRGP</t>
  </si>
  <si>
    <t xml:space="preserve">hydroxyproline-rich glycoprotein family protein </t>
  </si>
  <si>
    <t>10.5.4</t>
  </si>
  <si>
    <t>(ac)MDSVNS(ph)FKGYGK</t>
  </si>
  <si>
    <t>AT1G53840</t>
  </si>
  <si>
    <t>cell wall.pectin*esterases.PME</t>
  </si>
  <si>
    <t xml:space="preserve">pectinesterase </t>
  </si>
  <si>
    <t>10.8.1</t>
  </si>
  <si>
    <t>S(ph)LS(ph)RS(ph)PIQLSR</t>
  </si>
  <si>
    <t>AT4G32420</t>
  </si>
  <si>
    <t>cell.cycle.peptidylprolyl isomerase</t>
  </si>
  <si>
    <t xml:space="preserve">peptidyl-prolyl cis-trans isomerase cyclophilin-type family protein </t>
  </si>
  <si>
    <t>31.3.1</t>
  </si>
  <si>
    <t>KIDALS(ph)SPAR</t>
  </si>
  <si>
    <t>AT3G12280</t>
  </si>
  <si>
    <t>cell.division</t>
  </si>
  <si>
    <t xml:space="preserve">RBR1, RBR, RB, ATRBR1 </t>
  </si>
  <si>
    <t>LHVPDEIDES(ph)P</t>
  </si>
  <si>
    <t>AT2G20000</t>
  </si>
  <si>
    <t xml:space="preserve">HBT, CDC27b </t>
  </si>
  <si>
    <t>AEALAALTS(ph)AFNSSPSSKSPPRR</t>
  </si>
  <si>
    <t>AT3G57410</t>
  </si>
  <si>
    <t>cell.organisation</t>
  </si>
  <si>
    <t xml:space="preserve">VLN3, ATVLN3 </t>
  </si>
  <si>
    <t>EALT(ph)TDDDDNDDLGTHFNIEK</t>
  </si>
  <si>
    <t>AT1G24460</t>
  </si>
  <si>
    <t xml:space="preserve">unknown protein </t>
  </si>
  <si>
    <t>GPVSEGAGS(ph)PK</t>
  </si>
  <si>
    <t>AT4G16340</t>
  </si>
  <si>
    <t xml:space="preserve">GTP binding / GTPase binding / guanyl-nucleotide exchange factor </t>
  </si>
  <si>
    <t>LEGT(ph)PDNGYLWQR</t>
  </si>
  <si>
    <t>S(ph)TSS(ph)NPADDIPLTEAK</t>
  </si>
  <si>
    <t>AT2G41740</t>
  </si>
  <si>
    <t xml:space="preserve">VLN2, ATVLN2 </t>
  </si>
  <si>
    <t>SDAALFTLEEGS(ph)SPVQNPSTAAEDSR</t>
  </si>
  <si>
    <t>AT5G65460</t>
  </si>
  <si>
    <t xml:space="preserve">kinesin motor protein-related </t>
  </si>
  <si>
    <t>SGLTSQAS(ph)QR</t>
  </si>
  <si>
    <t>SMSFS(ph)PDRVR</t>
  </si>
  <si>
    <t>AT4G30160</t>
  </si>
  <si>
    <t xml:space="preserve">VLN4, ATVLN4 </t>
  </si>
  <si>
    <t>STS(ph)SNPADDIPLTEAK</t>
  </si>
  <si>
    <t>TGS(ph)LESPLR</t>
  </si>
  <si>
    <t>AT2G37080</t>
  </si>
  <si>
    <t xml:space="preserve">myosin heavy chain-related </t>
  </si>
  <si>
    <t>VSDLLGDDDS(ph)PSR</t>
  </si>
  <si>
    <t>AT1G04780</t>
  </si>
  <si>
    <t xml:space="preserve">ankyrin repeat family protein </t>
  </si>
  <si>
    <t>(ac)M(ox)NDLISS(ph)SFKR</t>
  </si>
  <si>
    <t>AT4G03330</t>
  </si>
  <si>
    <t>cell.vesicle transport</t>
  </si>
  <si>
    <t xml:space="preserve">SYP123, ATSYP123 </t>
  </si>
  <si>
    <t>EAPVNDDDEMDIDDVIPAPQS(ph)PLSMFNAAR</t>
  </si>
  <si>
    <t>AT4G11740</t>
  </si>
  <si>
    <t xml:space="preserve">SAY1 </t>
  </si>
  <si>
    <t>FTQGGYVDTGS(ph)PTVGSGR</t>
  </si>
  <si>
    <t>AT2G45200</t>
  </si>
  <si>
    <t xml:space="preserve">GOS12, ATGOS12 </t>
  </si>
  <si>
    <t>G</t>
  </si>
  <si>
    <t>LIS(ph)TGESER</t>
  </si>
  <si>
    <t>AT3G11820</t>
  </si>
  <si>
    <t xml:space="preserve">SYP121, AT-SYR1, ATSYP121, SYR1, ATSYR1, PEN1 </t>
  </si>
  <si>
    <t>TEDEDYVEGSETGYPEASGNPVDGAAS(ph)PSATTGYVTK</t>
  </si>
  <si>
    <t>AT4G23460</t>
  </si>
  <si>
    <t xml:space="preserve">beta-adaptin, putative </t>
  </si>
  <si>
    <t>VTLVPPS(ph)DSPELSPINTPK</t>
  </si>
  <si>
    <t>AT1G08820</t>
  </si>
  <si>
    <t xml:space="preserve">structural molecule </t>
  </si>
  <si>
    <t>EISHDS(ph)S(ph)DEEDGDGGKNTNEMLNYGLTIASK</t>
  </si>
  <si>
    <t>AT2G17840</t>
  </si>
  <si>
    <t>development.unspecified</t>
  </si>
  <si>
    <t xml:space="preserve">ERD7 </t>
  </si>
  <si>
    <t>EISHDS(ph)SDEEDGDGGK</t>
  </si>
  <si>
    <t>IISPGGNT(ph)SPK</t>
  </si>
  <si>
    <t>AT5G37190</t>
  </si>
  <si>
    <t xml:space="preserve">CIP4 </t>
  </si>
  <si>
    <t>KILFEETGS(ph)PLIPLEEFR</t>
  </si>
  <si>
    <t>AT3G03270</t>
  </si>
  <si>
    <t xml:space="preserve">universal stress protein (USP) family protein / early nodulin ENOD18 family protein </t>
  </si>
  <si>
    <t>C,PM</t>
  </si>
  <si>
    <t>SPEKEEVQPETLAT(ph)PTQS(ph)PSR</t>
  </si>
  <si>
    <t>AT1G79280</t>
  </si>
  <si>
    <t xml:space="preserve">NUA </t>
  </si>
  <si>
    <t>T(ph)PPATPGIVDYQNPDHELMKR</t>
  </si>
  <si>
    <t>AT5G27030</t>
  </si>
  <si>
    <t xml:space="preserve">TPR3 </t>
  </si>
  <si>
    <t>EEHSFVETDSPGT(ph)NSPK</t>
  </si>
  <si>
    <t>AT1G27850</t>
  </si>
  <si>
    <t>DNA.synthesis/chromatin structure</t>
  </si>
  <si>
    <t>(ac)MEVYNDDT(ph)EMRSPETQPIKETALEVYNDTAEIR</t>
  </si>
  <si>
    <t>AT3G42170</t>
  </si>
  <si>
    <t>DNA.unspecified</t>
  </si>
  <si>
    <t xml:space="preserve">DNA binding </t>
  </si>
  <si>
    <t>ITSDQDGEKSS(ph)QDGKLR</t>
  </si>
  <si>
    <t>AT5G63190</t>
  </si>
  <si>
    <t xml:space="preserve">MA3 domain-containing protein </t>
  </si>
  <si>
    <t>SPT(ph)GGKGPVAGIPNR</t>
  </si>
  <si>
    <t>VTYVAPPRPPS(ph)PVHEGSEEGS(ph)SPR</t>
  </si>
  <si>
    <t>AT3G60600</t>
  </si>
  <si>
    <t xml:space="preserve">VAP27-1, VAP, (AT)VAP, VAP27 </t>
  </si>
  <si>
    <t>PM,ER</t>
  </si>
  <si>
    <t>GQT(ph)PLFPR</t>
  </si>
  <si>
    <t>AT1G77120</t>
  </si>
  <si>
    <t>fermentation.ADH</t>
  </si>
  <si>
    <t xml:space="preserve">ADH1, ADH, ATADH, ATADH1 </t>
  </si>
  <si>
    <t>GILAADES(ph)TGTIGK</t>
  </si>
  <si>
    <t>AT3G52930</t>
  </si>
  <si>
    <t>glycolysis.unclear/dually targeted.aldolase</t>
  </si>
  <si>
    <t xml:space="preserve">fructose-bisphosphate aldolase, putative </t>
  </si>
  <si>
    <t>4.3.10</t>
  </si>
  <si>
    <t>HPSIVVTPADSDPLFAPPS(ph)YYSESRSPR</t>
  </si>
  <si>
    <t>AT5G07120</t>
  </si>
  <si>
    <t>hormone metabolism.auxin.signal transduction</t>
  </si>
  <si>
    <t xml:space="preserve">phosphoinositide binding / protein binding </t>
  </si>
  <si>
    <t>17.2.2</t>
  </si>
  <si>
    <t>(ac)S(ph)DLQTPLVRPK</t>
  </si>
  <si>
    <t>AT3G19820</t>
  </si>
  <si>
    <t>hormone metabolism.brassinosteroid.synthesis-degradation.sterols.DWF1</t>
  </si>
  <si>
    <t xml:space="preserve">DWF1, DIM, EVE1, DIM1, CBB1 </t>
  </si>
  <si>
    <t>17.3.1.2.8</t>
  </si>
  <si>
    <t>PM,G</t>
  </si>
  <si>
    <t>ATS(ph)GPAYPER</t>
  </si>
  <si>
    <t>AT3G05420</t>
  </si>
  <si>
    <t>lipid metabolism.FA synthesis and FA elongation.acyl-CoA binding protein</t>
  </si>
  <si>
    <t xml:space="preserve">acyl-CoA binding </t>
  </si>
  <si>
    <t>11.1.13</t>
  </si>
  <si>
    <t>DIESEVEVS(ph)QEGR</t>
  </si>
  <si>
    <t>TLEAPLPGS(ph)LSAVNNATTR</t>
  </si>
  <si>
    <t>(ac)MDS(ph)PVSKTDASK</t>
  </si>
  <si>
    <t>AT2G18730</t>
  </si>
  <si>
    <t>lipid metabolism.Phospholipid synthesis.diacylglycerol kinase</t>
  </si>
  <si>
    <t xml:space="preserve">ATDGK3, DGK3 </t>
  </si>
  <si>
    <t>11.3.5</t>
  </si>
  <si>
    <t>YGT(ph)IDELK</t>
  </si>
  <si>
    <t>AT1G69830</t>
  </si>
  <si>
    <t>major CHO metabolism.degradation.starch.starch cleavage.alpha amylase</t>
  </si>
  <si>
    <t xml:space="preserve">ATAMY3, AMY3 </t>
  </si>
  <si>
    <t>2.2.2.1.1</t>
  </si>
  <si>
    <t>P</t>
  </si>
  <si>
    <t>AHGTDPS(ph)PPM(ox)S(ph)PILGATR</t>
  </si>
  <si>
    <t>AT3G23920</t>
  </si>
  <si>
    <t>major CHO metabolism.degradation.starch.starch cleavage.beta amylase</t>
  </si>
  <si>
    <t xml:space="preserve">BAM1, BMY7, TR-BAMY </t>
  </si>
  <si>
    <t>2.2.2.1.2</t>
  </si>
  <si>
    <t>GRS(ph)VLDT(ph)PLSSAR</t>
  </si>
  <si>
    <t>AT1G35580</t>
  </si>
  <si>
    <t>major CHO metabolism.degradation.sucrose.invertases.neutral</t>
  </si>
  <si>
    <t xml:space="preserve">beta-fructofuranosidase </t>
  </si>
  <si>
    <t>2.2.1.3.1</t>
  </si>
  <si>
    <t>S(ph)GFNTPR</t>
  </si>
  <si>
    <t>AT4G34860</t>
  </si>
  <si>
    <t xml:space="preserve">beta-fructofuranosidase, putative / invertase, putative / saccharase, putative / beta-fructosidase, putative </t>
  </si>
  <si>
    <t>C,P</t>
  </si>
  <si>
    <t>S(ph)VLDT(ph)PLSSAR</t>
  </si>
  <si>
    <t>SVLDT(ph)PLS(ph)SAR</t>
  </si>
  <si>
    <t>EATADMS(ph)EEFS(ph)EGEKGDIISDISTHGESTKPR</t>
  </si>
  <si>
    <t>AT5G20280</t>
  </si>
  <si>
    <t>major CHO metabolism.synthesis.sucrose.SPS</t>
  </si>
  <si>
    <t xml:space="preserve">ATSPS1F </t>
  </si>
  <si>
    <t>2.1.1.1</t>
  </si>
  <si>
    <t>HPQWQSDDGGDNS(ph)EPES(ph)PSDSLRDIQDISLNLK</t>
  </si>
  <si>
    <t>S734, S738</t>
  </si>
  <si>
    <t>HPQWQSDDGGDNS(ph)EPESPSDSLRDIQDISLNLK</t>
  </si>
  <si>
    <t>S734</t>
  </si>
  <si>
    <t>SRDS(ph)DDDDYHDRDYDVAALANNLSQAFR</t>
  </si>
  <si>
    <t>AT1G30470</t>
  </si>
  <si>
    <t>metal handling.binding, chelation and storage</t>
  </si>
  <si>
    <t xml:space="preserve">SIT4 phosphatase-associated family protein </t>
  </si>
  <si>
    <t>ASS(ph)SVSTLYK</t>
  </si>
  <si>
    <t>AT4G03550</t>
  </si>
  <si>
    <t>minor CHO metabolism.callose</t>
  </si>
  <si>
    <t xml:space="preserve">ATGSL05, GSL05, ATGSL5, PMR4, GSL5 </t>
  </si>
  <si>
    <t>S(ph)YSNLLDLASGNFHSFSR</t>
  </si>
  <si>
    <t>AT4G17770</t>
  </si>
  <si>
    <t>minor CHO metabolism.trehalose.potential TPS/TPP</t>
  </si>
  <si>
    <t xml:space="preserve">ATTPS5, TPS5 </t>
  </si>
  <si>
    <t>3.2.3</t>
  </si>
  <si>
    <t>S(ph)YTNLLDLASGNFPVMGR</t>
  </si>
  <si>
    <t>AT1G06410</t>
  </si>
  <si>
    <t xml:space="preserve">ATTPS7, TPS7, ATTPSA </t>
  </si>
  <si>
    <t>S(ph)PPVPSLFGKDVEFVGVEPEGTER</t>
  </si>
  <si>
    <t>AT3G45190</t>
  </si>
  <si>
    <t>misc.acid and other phosphatases</t>
  </si>
  <si>
    <t>TRDS(ph)DDDEVHDRDYDLAGLANNLNQFR</t>
  </si>
  <si>
    <t>AAAASSYSDNSGTESS(ph)PR</t>
  </si>
  <si>
    <t>AT1G10290</t>
  </si>
  <si>
    <t>misc.dynamin</t>
  </si>
  <si>
    <t xml:space="preserve">ADL6, DRP2A </t>
  </si>
  <si>
    <t>AT(ph)SPQPDGPSSTGGSLK</t>
  </si>
  <si>
    <t>AT1G59610</t>
  </si>
  <si>
    <t xml:space="preserve">ADL3, CF1 </t>
  </si>
  <si>
    <t>IDTLTPQDS(ph)PQRV</t>
  </si>
  <si>
    <t>AT5G67220</t>
  </si>
  <si>
    <t>N-metabolism.misc</t>
  </si>
  <si>
    <t xml:space="preserve">nitrogen regulation family protein </t>
  </si>
  <si>
    <t>M</t>
  </si>
  <si>
    <t>(ac)MDKFSYNSYPDSAES(ph)SPR</t>
  </si>
  <si>
    <t>AT5G09620</t>
  </si>
  <si>
    <t>not assigned.no ontology</t>
  </si>
  <si>
    <t xml:space="preserve">octicosapeptide/Phox/Bem1p (PB1) domain-containing protein </t>
  </si>
  <si>
    <t>ALYGESINLYEPNDS(ph)TENVDDSTK</t>
  </si>
  <si>
    <t>AT1G67230</t>
  </si>
  <si>
    <t xml:space="preserve">LINC1 </t>
  </si>
  <si>
    <t>AS(ph)SISSLLDSSVNR</t>
  </si>
  <si>
    <t>AT4G05150</t>
  </si>
  <si>
    <t>DFMPS(ph)DTDFS(ph)TK</t>
  </si>
  <si>
    <t>AT3G63460</t>
  </si>
  <si>
    <t xml:space="preserve">WD-40 repeat family protein </t>
  </si>
  <si>
    <t>ESEKDPLIAAENGSGVLS(ph)DGGGGVQQK</t>
  </si>
  <si>
    <t>AT1G06890</t>
  </si>
  <si>
    <t xml:space="preserve">transporter-related </t>
  </si>
  <si>
    <t>V,G</t>
  </si>
  <si>
    <t>EVSTLS(ph)DPGS(ph)PR</t>
  </si>
  <si>
    <t>GGS(ph)FLAGNLS(ph)FNR</t>
  </si>
  <si>
    <t>AT3G05090</t>
  </si>
  <si>
    <t xml:space="preserve">transducin family protein / WD-40 repeat family protein </t>
  </si>
  <si>
    <t>GGSFLAGNLS(ph)FNR</t>
  </si>
  <si>
    <t>GMASS(ph)SKDLR</t>
  </si>
  <si>
    <t>AT3G33530</t>
  </si>
  <si>
    <t>GS(ph)AAELTEPTTGTEK</t>
  </si>
  <si>
    <t>AT4G27870</t>
  </si>
  <si>
    <t xml:space="preserve">integral membrane family protein </t>
  </si>
  <si>
    <t>V</t>
  </si>
  <si>
    <t>IHGHGDSSSLS(ph)DS(ph)DDDKK</t>
  </si>
  <si>
    <t>AT5G41600</t>
  </si>
  <si>
    <t xml:space="preserve">BTI3 </t>
  </si>
  <si>
    <t>IHGHGDSSSLS(ph)DS(ph)DDDKKSTSSSSSSFK</t>
  </si>
  <si>
    <t>IS(ph)TPELPPPVFIKPESPEPVSTPK</t>
  </si>
  <si>
    <t>KADVLS(ph)EDS(ph)PGEGRK</t>
  </si>
  <si>
    <t>AT3G54760</t>
  </si>
  <si>
    <t xml:space="preserve">dentin sialophosphoprotein-related </t>
  </si>
  <si>
    <t>KS(ph)VSFNHLPDVGYTELK</t>
  </si>
  <si>
    <t>AT1G08800</t>
  </si>
  <si>
    <t>EX</t>
  </si>
  <si>
    <t>LALNS(ph)PVT(ph)PLK</t>
  </si>
  <si>
    <t>AT3G15300</t>
  </si>
  <si>
    <t xml:space="preserve">VQ motif-containing protein </t>
  </si>
  <si>
    <t>LEQLS(ph)EGEDDVEVNPGLTR</t>
  </si>
  <si>
    <t>AT1G03910</t>
  </si>
  <si>
    <t xml:space="preserve">EXPRESSED IN: 25 plant structures;Bacteria - 259;BEST Arabidopsis thaliana protein match is: unknown protein (TAIR:AT2G36815.2);CONTAINS InterPro DOMAIN/s: Cactin, central region (InterPro:IPR018816);EXPRESSED DURING: 13 growth stages;Fungi - 1009;Has 11516 Blast hits to 6722 proteins in 356 species: Archae - 23;Metazoa - 6122;Other Eukaryotes - 3577 (source: NCBI BLink). </t>
  </si>
  <si>
    <t>LLPLFPVT(ph)SPR</t>
  </si>
  <si>
    <t>AT1G28280</t>
  </si>
  <si>
    <t>LQTFSS(ph)FQKPLEPPNNNAPPRPR</t>
  </si>
  <si>
    <t>AT2G45540</t>
  </si>
  <si>
    <t xml:space="preserve">WD-40 repeat family protein / beige-related </t>
  </si>
  <si>
    <t>LTLTSDLKQPASVPGSSS(ph)PVENVDR</t>
  </si>
  <si>
    <t>AT3G19670</t>
  </si>
  <si>
    <t xml:space="preserve">protein binding </t>
  </si>
  <si>
    <t>LVGS(ph)LPIMR</t>
  </si>
  <si>
    <t>AT5G42870</t>
  </si>
  <si>
    <t xml:space="preserve">lipin family protein </t>
  </si>
  <si>
    <t>MMS(ph)FEAQDR</t>
  </si>
  <si>
    <t>AT1G24300</t>
  </si>
  <si>
    <t xml:space="preserve">Bacteria - 738;BEST Arabidopsis thaliana protein match is: GYF domain-containing protein (TAIR:AT1G27430.1);CONTAINS InterPro DOMAIN/s: GYF (InterPro:IPR003169);EXPRESSED IN: cultured cell;Fungi - 1952;Has 21766 Blast hits to 10819 proteins in 514 species: Archae - 0;LOCATED IN: chloroplast;Metazoa - 8216;Other Eukaryotes - 9701 (source: NCBI BLink). </t>
  </si>
  <si>
    <t>MTEAGPIDLIDDDNS(ph)DEEGGIDKQSR</t>
  </si>
  <si>
    <t>AT1G15440</t>
  </si>
  <si>
    <t>NVEPSSS(ph)PEVR</t>
  </si>
  <si>
    <t>AT1G15940</t>
  </si>
  <si>
    <t xml:space="preserve">binding </t>
  </si>
  <si>
    <t>QGDFPHLTSQNS(ph)WGTK</t>
  </si>
  <si>
    <t>AT5G42950</t>
  </si>
  <si>
    <t xml:space="preserve">GYF domain-containing protein </t>
  </si>
  <si>
    <t>RNS(ph)NHLDSYLDPAFMSLIKDPDER</t>
  </si>
  <si>
    <t>AT1G69340</t>
  </si>
  <si>
    <t xml:space="preserve">appr-1-p processing enzyme family protein </t>
  </si>
  <si>
    <t>S(ph)GSFAGTAQSGPGAPMATGR</t>
  </si>
  <si>
    <t>AT1G16860</t>
  </si>
  <si>
    <t xml:space="preserve">merozoite surface protein-related </t>
  </si>
  <si>
    <t>S(ph)RDVEFENPSPWEDQQQQNYK</t>
  </si>
  <si>
    <t>SGEHAEGEANDS(ph)QSGEK</t>
  </si>
  <si>
    <t>AT5G45510</t>
  </si>
  <si>
    <t xml:space="preserve">leucine-rich repeat family protein </t>
  </si>
  <si>
    <t>EX,PM</t>
  </si>
  <si>
    <t>TLS(ph)SALGSEEAAK</t>
  </si>
  <si>
    <t>AT1G71950</t>
  </si>
  <si>
    <t xml:space="preserve">identical protein binding / serine-type endopeptidase </t>
  </si>
  <si>
    <t>TYVADVSEYLGS(ph)NSPRDPYLER</t>
  </si>
  <si>
    <t>AT3G11330</t>
  </si>
  <si>
    <t>VASDT(ph)YREPHQSPYNVAQPLQAPIGTK</t>
  </si>
  <si>
    <t>AT5G64430</t>
  </si>
  <si>
    <t>VRS(ph)EVS(ph)SIVSEVPDYLFGLDNFDETAPPHELR</t>
  </si>
  <si>
    <t>VRS(ph)EVSSIVSEVPDYLFGLDNFDETAPPHELR</t>
  </si>
  <si>
    <t>VTTPSEEDSNNGLPVQQPGT(ph)PNQR</t>
  </si>
  <si>
    <t>AT1G52200</t>
  </si>
  <si>
    <t>IGNS(ph)DVEEEK</t>
  </si>
  <si>
    <t>AT1G69030</t>
  </si>
  <si>
    <t>not assigned.no ontology.BSD domain-containing protein</t>
  </si>
  <si>
    <t xml:space="preserve">Bacteria - 4;BEST Arabidopsis thaliana protein match is: BSD domain-containing protein (TAIR:AT1G26300.1);CONTAINS InterPro DOMAIN/s: BSD (InterPro:IPR005607);EXPRESSED DURING: 15 growth stages;EXPRESSED IN: 24 plant structures;Fungi - 10;Has 173 Blast hits to 173 proteins in 34 species: Archae - 4;INVOLVED IN: biological_process unknown;Metazoa - 52;Other Eukaryotes - 11 (source: NCBI BLink). </t>
  </si>
  <si>
    <t>35.1.8</t>
  </si>
  <si>
    <t>S(ph)GGSPNRAELR</t>
  </si>
  <si>
    <t>AT1G03350</t>
  </si>
  <si>
    <t xml:space="preserve">BSD domain-containing protein </t>
  </si>
  <si>
    <t>SGGS(ph)PNRAELR</t>
  </si>
  <si>
    <t>ADDNS(ph)QDGRGGLQR</t>
  </si>
  <si>
    <t>AT2G43160</t>
  </si>
  <si>
    <t>not assigned.no ontology.epsin N-terminal homology (ENTH) domain-containing protein</t>
  </si>
  <si>
    <t xml:space="preserve">epsin N-terminal homology (ENTH) domain-containing protein </t>
  </si>
  <si>
    <t>35.1.21</t>
  </si>
  <si>
    <t>KFS(ph)EQNIGAPPSYEEAVSDSR</t>
  </si>
  <si>
    <t>S(ph)FGDVNEIGAR</t>
  </si>
  <si>
    <t>AT4G32285</t>
  </si>
  <si>
    <t xml:space="preserve">epsin N-terminal homology (ENTH) domain-containing protein / clathrin assembly protein-related </t>
  </si>
  <si>
    <t>DLFGS(ph)DNEEYTK</t>
  </si>
  <si>
    <t>AT4G17620</t>
  </si>
  <si>
    <t>not assigned.no ontology.glycine rich proteins</t>
  </si>
  <si>
    <t xml:space="preserve">glycine-rich protein </t>
  </si>
  <si>
    <t>35.1.40</t>
  </si>
  <si>
    <t>LS(ph)PGSQS(ph)LADFR</t>
  </si>
  <si>
    <t>AT4G25880</t>
  </si>
  <si>
    <t>not assigned.no ontology.pumilio/Puf RNA-binding domain-containing protein</t>
  </si>
  <si>
    <t xml:space="preserve">RNA binding / binding </t>
  </si>
  <si>
    <t>35.1.12</t>
  </si>
  <si>
    <t>(ac)M(ox)ES(ph)PKSNVDDGYQNIFVM(ox)R</t>
  </si>
  <si>
    <t>AT3G60450</t>
  </si>
  <si>
    <t>not assigned.unknown</t>
  </si>
  <si>
    <t xml:space="preserve">INVOLVED IN: biological_process unknown;Bacteria - 51;BEST Arabidopsis thaliana protein match is: unknown protein (TAIR:AT3G60440.1);CONTAINS InterPro DOMAIN/s: Phosphoglycerate mutase (InterPro:IPR013078), PRIB5 (InterPro:IPR012398);EXPRESSED DURING: 14 growth stages;EXPRESSED IN: 24 plant structures;Fungi - 36;Has 187 Blast hits to 185 proteins in 74 species: Archae - 0;LOCATED IN: cellular_component unknown;Metazoa - 14;Other Eukaryotes - 51 (source: NCBI BLink). </t>
  </si>
  <si>
    <t>(ac)S(ph)EIEEEEEEGSASAITGSR</t>
  </si>
  <si>
    <t>AT4G15545</t>
  </si>
  <si>
    <t>AFFDS(ph)ADWALGK</t>
  </si>
  <si>
    <t>AT1G69510</t>
  </si>
  <si>
    <t xml:space="preserve">Bacteria - 0;BEST Arabidopsis thaliana protein match is: unknown protein (TAIR:AT5G64130.1);CONTAINS InterPro DOMAIN/s: Lg106-like (InterPro:IPR012482);EXPRESSED DURING: 15 growth stages;EXPRESSED IN: 23 plant structures;FUNCTIONS IN: molecular_function unknown;Fungi - 0;Has 92 Blast hits to 92 proteins in 12 species: Archae - 0;INVOLVED IN: biological_process unknown;LOCATED IN: cellular_component unknown;Metazoa - 0;Other Eukaryotes - 0 (source: NCBI BLink). </t>
  </si>
  <si>
    <t>APS(ph)ILER</t>
  </si>
  <si>
    <t>AT5G56980</t>
  </si>
  <si>
    <t>AS(ph)EDESIEQK</t>
  </si>
  <si>
    <t>AT3G05070</t>
  </si>
  <si>
    <t xml:space="preserve">FUNCTIONS IN: molecular_function unknown;Bacteria - 0;CONTAINS InterPro DOMAIN/s: mRNA splicing factor, Cwf18 (InterPro:IPR013169);EXPRESSED DURING: 13 growth stages;EXPRESSED IN: 22 plant structures;Fungi - 54;Has 221 Blast hits to 221 proteins in 113 species: Archae - 0;INVOLVED IN: biological_process unknown;LOCATED IN: cellular_component unknown;Metazoa - 107;Other Eukaryotes - 34 (source: NCBI BLink). </t>
  </si>
  <si>
    <t>DESFDEAVLDS(ph)PEVK</t>
  </si>
  <si>
    <t>AT1G13360</t>
  </si>
  <si>
    <t>DLS(ph)DGESILR</t>
  </si>
  <si>
    <t>AT3G17900</t>
  </si>
  <si>
    <t>DPS(ph)PPPLSSLGK</t>
  </si>
  <si>
    <t>AT2G34310</t>
  </si>
  <si>
    <t>EFEPIDS(ph)GS(ph)ELEEDDLKTALGK</t>
  </si>
  <si>
    <t>AT1G02870</t>
  </si>
  <si>
    <t>EKPLVQVLS(ph)DDDS(ph)EVK</t>
  </si>
  <si>
    <t>AT3G17160</t>
  </si>
  <si>
    <t>EKPLVQVLS(ph)DDDS(ph)EVKEAK</t>
  </si>
  <si>
    <t>EKPLVQVLS(ph)DDDSEVK</t>
  </si>
  <si>
    <t>EKPLVQVLS(ph)DDDSEVKEAK</t>
  </si>
  <si>
    <t>EKS(ph)DS(ph)DSEYDILDFPEVPNVLLRPTPGATSVNAPDAAK</t>
  </si>
  <si>
    <t>AT1G34220</t>
  </si>
  <si>
    <t>ELLSELKSEEGDGT(ph)PHSSASPFSR</t>
  </si>
  <si>
    <t>AT5G41950</t>
  </si>
  <si>
    <t>EQIEDFYEQDDDVT(ph)PR</t>
  </si>
  <si>
    <t>AT4G38550</t>
  </si>
  <si>
    <t xml:space="preserve">LOCATED IN: chloroplast;Bacteria - 103;BEST Arabidopsis thaliana protein match is: unknown protein (TAIR:AT2G20950.1);CONTAINS InterPro DOMAIN/s: Phospholipase-like, arabidopsis (InterPro:IPR007942);EXPRESSED DURING: 13 growth stages;EXPRESSED IN: 21 plant structures;Fungi - 619;Has 2527 Blast hits to 1973 proteins in 273 species: Archae - 3;Metazoa - 1039;Other Eukaryotes - 216 (source: NCBI BLink). </t>
  </si>
  <si>
    <t>FSGSPVST(ph)GTPK</t>
  </si>
  <si>
    <t>AT2G26570</t>
  </si>
  <si>
    <t>GALLQDS(ph)EEEDG</t>
  </si>
  <si>
    <t>AT5G64010</t>
  </si>
  <si>
    <t>GS(ph)DRDGAPPENTKR</t>
  </si>
  <si>
    <t>AT5G53800</t>
  </si>
  <si>
    <t>GYSAAGS(ph)PKR</t>
  </si>
  <si>
    <t>AT1G16520</t>
  </si>
  <si>
    <t>HAS(ph)LKPVR</t>
  </si>
  <si>
    <t>AT3G18770</t>
  </si>
  <si>
    <t xml:space="preserve">LOCATED IN: chloroplast;Bacteria - 15;BEST Arabidopsis thaliana protein match is: unknown protein (TAIR:AT3G49590.2);CONTAINS InterPro DOMAIN/s: Autophagy-related protein 13 (InterPro:IPR018731);EXPRESSED DURING: 4 anthesis, petal differentiation and expansion stage;EXPRESSED IN: 6 plant structures;Fungi - 108;Has 376 Blast hits to 291 proteins in 100 species: Archae - 0;Metazoa - 70;Other Eukaryotes - 114 (source: NCBI BLink). </t>
  </si>
  <si>
    <t>IFS(ph)QRS(ph)FR</t>
  </si>
  <si>
    <t>AT3G27390</t>
  </si>
  <si>
    <t>KDDDGNKT(ph)FTMR</t>
  </si>
  <si>
    <t>KDQS(ph)DEDEEEEM(ox)KPILVEGFV</t>
  </si>
  <si>
    <t>AT1G15230</t>
  </si>
  <si>
    <t>LQGNQTKS(ph)PVQSR</t>
  </si>
  <si>
    <t>AT5G44150</t>
  </si>
  <si>
    <t>LQGS(ph)PSEAPVER</t>
  </si>
  <si>
    <t>AT2G39580</t>
  </si>
  <si>
    <t>MTAIDS(ph)DDDGVVR</t>
  </si>
  <si>
    <t>AT1G70770</t>
  </si>
  <si>
    <t>MWSSTSQQSSVANS(ph)PPR</t>
  </si>
  <si>
    <t>AT1G56080</t>
  </si>
  <si>
    <t>NNNENGDDAT(ph)SDGEEDLDDLRVDEAK</t>
  </si>
  <si>
    <t>AT4G37120</t>
  </si>
  <si>
    <t xml:space="preserve">single-stranded RNA binding </t>
  </si>
  <si>
    <t>NTGRVS(ph)PAVDPPS(ph)PR</t>
  </si>
  <si>
    <t>AT1G80180</t>
  </si>
  <si>
    <t>QGS(ph)SGIVFDDR</t>
  </si>
  <si>
    <t>AT1G15400</t>
  </si>
  <si>
    <t>QTVPMLGVS(ph)SSGR</t>
  </si>
  <si>
    <t>AT1G69980</t>
  </si>
  <si>
    <t>RPEQSYGS(ph)GYGGR</t>
  </si>
  <si>
    <t>AT5G39570</t>
  </si>
  <si>
    <t>RSS(ph)IIGR</t>
  </si>
  <si>
    <t>AT1G80120</t>
  </si>
  <si>
    <t>S(ph)EEEQEEGYRKPSYGR</t>
  </si>
  <si>
    <t>S(ph)GDESIETAR</t>
  </si>
  <si>
    <t>AT4G24680</t>
  </si>
  <si>
    <t xml:space="preserve">FUNCTIONS IN: molecular_function unknown;Bacteria - 590;CONTAINS InterPro DOMAIN/s: BAT2, N-terminal (InterPro:IPR009738);EXPRESSED DURING: 14 growth stages;EXPRESSED IN: 26 plant structures;Fungi - 634;Has 6700 Blast hits to 3976 proteins in 401 species: Archae - 2;Metazoa - 2482;Other Eukaryotes - 2770 (source: NCBI BLink). </t>
  </si>
  <si>
    <t>S(ph)INMSYFK</t>
  </si>
  <si>
    <t>S(ph)LVSS(ph)PLVTR</t>
  </si>
  <si>
    <t>AT4G14200</t>
  </si>
  <si>
    <t>S(ph)RSSSSAAFSSSASSR</t>
  </si>
  <si>
    <t>AT1G10140</t>
  </si>
  <si>
    <t xml:space="preserve">Bacteria - 0;BEST Arabidopsis thaliana protein match is: unknown protein (TAIR:AT1G58420.1);CONTAINS InterPro DOMAIN/s: Uncharacterised conserved protein UCP031279 (InterPro:IPR016972);EXPRESSED DURING: 13 growth stages;EXPRESSED IN: 23 plant structures;FUNCTIONS IN: molecular_function unknown;Fungi - 0;Has 38 Blast hits to 38 proteins in 10 species: Archae - 0;INVOLVED IN: biological_process unknown;LOCATED IN: plasma membrane;Metazoa - 0;Other Eukaryotes - 5 (source: NCBI BLink). </t>
  </si>
  <si>
    <t>S(ph)SSM(ox)AGGGSGSGDYGGPIK</t>
  </si>
  <si>
    <t>AT5G19050</t>
  </si>
  <si>
    <t>S(ph)SSSGNYDGMLGFGDLR</t>
  </si>
  <si>
    <t>AT1G79090</t>
  </si>
  <si>
    <t>S(ph)VAIDAGSSGNKK</t>
  </si>
  <si>
    <t>AT3G03010</t>
  </si>
  <si>
    <t xml:space="preserve">aminoacyl-tRNA hydrolase </t>
  </si>
  <si>
    <t>SDVSS(ph)PSSATAER</t>
  </si>
  <si>
    <t>AT1G35780</t>
  </si>
  <si>
    <t>SEEQEEGS(ph)YR</t>
  </si>
  <si>
    <t>SEEQEEGS(ph)YRKQPSYGR</t>
  </si>
  <si>
    <t>SES(ph)FDSPK</t>
  </si>
  <si>
    <t>AT5G06970</t>
  </si>
  <si>
    <t xml:space="preserve">FUNCTIONS IN: molecular_function unknown;Bacteria - 0;BEST Arabidopsis thaliana protein match is: unknown protein (TAIR:AT4G11670.1);CONTAINS InterPro DOMAIN/s: Munc13 homology 1 (InterPro:IPR014770), Protein of unknown function DUF810 (InterPro:IPR008528), Munc13 homology 2 (InterPro:IPR014772);EXPRESSED DURING: 13 growth stages;EXPRESSED IN: 22 plant structures;Fungi - 43;Has 138 Blast hits to 130 proteins in 39 species: Archae - 0;INVOLVED IN: biological_process unknown;LOCATED IN: cellular_component unknown;Metazoa - 2;Other Eukaryotes - 4 (source: NCBI BLink). </t>
  </si>
  <si>
    <t>SESEYERKPS(ph)YGR</t>
  </si>
  <si>
    <t>SGS(ph)GDDEEGSYGR</t>
  </si>
  <si>
    <t>TDSEVTSLAAS(ph)SPARS(ph)PR</t>
  </si>
  <si>
    <t>AT1G45688</t>
  </si>
  <si>
    <t>TETESEYGS(ph)GGGGR</t>
  </si>
  <si>
    <t>TGVNDDDDKNFKEEPEIQVLS(ph)DDDS(ph)DEEQVK</t>
  </si>
  <si>
    <t>AT1G47970</t>
  </si>
  <si>
    <t>TRS(ph)FDDSPPAAAELR</t>
  </si>
  <si>
    <t>AT4G11860</t>
  </si>
  <si>
    <t xml:space="preserve">FUNCTIONS IN: molecular_function unknown;Bacteria - 44;BEST Arabidopsis thaliana protein match is: unknown protein (TAIR:AT4G22960.1);CONTAINS InterPro DOMAIN/s: Protein of unknown function DUF544 (InterPro:IPR007518), Ubiquitin interacting motif (InterPro:IPR003903);EXPRESSED DURING: 14 growth stages;EXPRESSED IN: 25 plant structures;Fungi - 246;Has 761 Blast hits to 466 proteins in 133 species: Archae - 0;INVOLVED IN: biological_process unknown;LOCATED IN: cytosol, nucleus, plasma membrane;Metazoa - 311;Other Eukaryotes - 103 (source: NCBI BLink). </t>
  </si>
  <si>
    <t>TSS(ph)LLSSSVASDTLR</t>
  </si>
  <si>
    <t>AT5G35430</t>
  </si>
  <si>
    <t>TTGRVS(ph)PAVDPPS(ph)PR</t>
  </si>
  <si>
    <t>VES(ph)VNS(ph)HVELMDDFLEMEK</t>
  </si>
  <si>
    <t>AT1G47900</t>
  </si>
  <si>
    <t>VNNNNDSEVETSKPSS(ph)PK</t>
  </si>
  <si>
    <t>AT5G55640</t>
  </si>
  <si>
    <t>VRDESFDEAVLDS(ph)PEVK</t>
  </si>
  <si>
    <t>VSS(ph)PPRVPNPAIQK</t>
  </si>
  <si>
    <t>AT1G52320</t>
  </si>
  <si>
    <t>VVKDHEDKDNDDGGYNS(ph)D</t>
  </si>
  <si>
    <t>AT5G14240</t>
  </si>
  <si>
    <t xml:space="preserve">FUNCTIONS IN: molecular_function unknown;Bacteria - 2;CONTAINS InterPro DOMAIN/s: Thioredoxin fold (InterPro:IPR012335), Phosducin (InterPro:IPR001200), Thioredoxin-like fold (InterPro:IPR012336);EXPRESSED DURING: 15 growth stages;EXPRESSED IN: 23 plant structures;Fungi - 126;Has 750 Blast hits to 750 proteins in 282 species: Archae - 0;INVOLVED IN: biological_process unknown;LOCATED IN: cellular_component unknown;Metazoa - 486;Other Eukaryotes - 85 (source: NCBI BLink). </t>
  </si>
  <si>
    <t>YGGNDS(ph)DEDEEKKK</t>
  </si>
  <si>
    <t>YISGGNS(ph)PR</t>
  </si>
  <si>
    <t>AT3G49590</t>
  </si>
  <si>
    <t xml:space="preserve">Bacteria - 58;BEST Arabidopsis thaliana protein match is: unknown protein (TAIR:AT3G18770.1);CONTAINS InterPro DOMAIN/s: Autophagy-related protein 13 (InterPro:IPR018731);EXPRESSED DURING: 15 growth stages;EXPRESSED IN: 23 plant structures;FUNCTIONS IN: molecular_function unknown;Fungi - 125;Has 1841 Blast hits to 549 proteins in 149 species: Archae - 0;INVOLVED IN: biological_process unknown;LOCATED IN: cellular_component unknown;Metazoa - 305;Other Eukaryotes - 1275 (source: NCBI BLink). </t>
  </si>
  <si>
    <t>KTGS(ph)FVRPIS(ph)PK</t>
  </si>
  <si>
    <t>AT2G38280</t>
  </si>
  <si>
    <t>nucleotide metabolism.degradation</t>
  </si>
  <si>
    <t xml:space="preserve">FAC1, ATAMPD </t>
  </si>
  <si>
    <t>TGS(ph)FVRPIS(ph)PK</t>
  </si>
  <si>
    <t>(ac)AEIKDEGS(ph)AK</t>
  </si>
  <si>
    <t>AT2G18230</t>
  </si>
  <si>
    <t>nucleotide metabolism.phosphotransfer and pyrophosphatases.misc</t>
  </si>
  <si>
    <t xml:space="preserve">inorganic diphosphatase/ pyrophosphatase </t>
  </si>
  <si>
    <t>23.4.99</t>
  </si>
  <si>
    <t>GAS(ph)DEDRSGSSMGNTVKPAR</t>
  </si>
  <si>
    <t>AT3G10030</t>
  </si>
  <si>
    <t>nucleotide metabolism.phosphotransfer and pyrophosphatases.uridylate kinase</t>
  </si>
  <si>
    <t xml:space="preserve">aspartate/glutamate/uridylate kinase family protein </t>
  </si>
  <si>
    <t>23.4.3</t>
  </si>
  <si>
    <t>(ac)GS(ph)GQWHVEK</t>
  </si>
  <si>
    <t>AT5G40760</t>
  </si>
  <si>
    <t>OPP.oxidative PP.G6PD</t>
  </si>
  <si>
    <t xml:space="preserve">glucose-6-phosphate dehydrogenase </t>
  </si>
  <si>
    <t>7.1.1</t>
  </si>
  <si>
    <t>RST(ph)FRNDS(ph)FVR</t>
  </si>
  <si>
    <t>GREPS(ph)PEPLLR</t>
  </si>
  <si>
    <t>AT5G10540</t>
  </si>
  <si>
    <t>protein.degradation</t>
  </si>
  <si>
    <t xml:space="preserve">peptidase M3 family protein / thimet oligopeptidase family protein </t>
  </si>
  <si>
    <t>KGEDS(ph)SVEEEGEIEDAETK</t>
  </si>
  <si>
    <t>AT1G43910</t>
  </si>
  <si>
    <t>protein.degradation.AAA type</t>
  </si>
  <si>
    <t xml:space="preserve">AAA-type ATPase family protein </t>
  </si>
  <si>
    <t>29.5.9</t>
  </si>
  <si>
    <t>ER</t>
  </si>
  <si>
    <t>(ac)ATESSS(ph)PSSVRK</t>
  </si>
  <si>
    <t>AT1G54210</t>
  </si>
  <si>
    <t>protein.degradation.autophagy</t>
  </si>
  <si>
    <t xml:space="preserve">APG12, ATG12A </t>
  </si>
  <si>
    <t>29.5.2</t>
  </si>
  <si>
    <t>FADLT(ph)INEFK</t>
  </si>
  <si>
    <t>AT3G48340</t>
  </si>
  <si>
    <t>protein.degradation.cysteine protease</t>
  </si>
  <si>
    <t xml:space="preserve">cysteine-type endopeptidase/ cysteine-type peptidase </t>
  </si>
  <si>
    <t>29.5.3</t>
  </si>
  <si>
    <t>LSS(ph)PTGEAEEMEK</t>
  </si>
  <si>
    <t>AT1G09730</t>
  </si>
  <si>
    <t xml:space="preserve">Ulp1 protease family protein </t>
  </si>
  <si>
    <t>MVLFPKS(ph)PS(ph)PVNK</t>
  </si>
  <si>
    <t>AT1G43690</t>
  </si>
  <si>
    <t>protein.degradation.ubiquitin</t>
  </si>
  <si>
    <t xml:space="preserve">ubiquitin interaction motif-containing protein </t>
  </si>
  <si>
    <t>29.5.11</t>
  </si>
  <si>
    <t>ENIIASASS(ph)PMKK</t>
  </si>
  <si>
    <t>AT5G06460</t>
  </si>
  <si>
    <t>protein.degradation.ubiquitin.E1</t>
  </si>
  <si>
    <t xml:space="preserve">ATUBA2, UBA 2 </t>
  </si>
  <si>
    <t>29.5.11.2</t>
  </si>
  <si>
    <t>KSS(ph)PSTSGKQEDILK</t>
  </si>
  <si>
    <t>AT4G38600</t>
  </si>
  <si>
    <t>protein.degradation.ubiquitin.E3.HECT</t>
  </si>
  <si>
    <t xml:space="preserve">KAK, UPL3 </t>
  </si>
  <si>
    <t>29.5.11.4.1</t>
  </si>
  <si>
    <t>29.5.11.4</t>
  </si>
  <si>
    <t>QGS(ph)SDEDDMLIDDVPGLVLNK</t>
  </si>
  <si>
    <t>AT3G17205</t>
  </si>
  <si>
    <t xml:space="preserve">UPL6 </t>
  </si>
  <si>
    <t>DLSDFS(ph)PK</t>
  </si>
  <si>
    <t>AT2G23140</t>
  </si>
  <si>
    <t>protein.degradation.ubiquitin.E3.RING</t>
  </si>
  <si>
    <t xml:space="preserve">binding / ubiquitin-protein ligase </t>
  </si>
  <si>
    <t>29.5.11.4.2</t>
  </si>
  <si>
    <t>DLSGEKS(ph)PEPEEK</t>
  </si>
  <si>
    <t>AT3G07610</t>
  </si>
  <si>
    <t xml:space="preserve">histone demethylase(H3-K9 specific) / transcription factor </t>
  </si>
  <si>
    <t>NAMS(ph)FSSTDHSSSPMSPEEEEIFNK</t>
  </si>
  <si>
    <t>AT5G62560</t>
  </si>
  <si>
    <t xml:space="preserve">armadillo/beta-catenin repeat family protein / U-box domain-containing protein </t>
  </si>
  <si>
    <t>SRPGDLEAAQATNQDS(ph)EDEDNDER</t>
  </si>
  <si>
    <t>AT1G68070</t>
  </si>
  <si>
    <t xml:space="preserve">zinc finger (C3HC4-type RING finger) family protein </t>
  </si>
  <si>
    <t>TDAPGRS(ph)SVSSTTR</t>
  </si>
  <si>
    <t>VRVDS(ph)MTK</t>
  </si>
  <si>
    <t>AT5G20890</t>
  </si>
  <si>
    <t>protein.folding</t>
  </si>
  <si>
    <t xml:space="preserve">chaperonin, putative </t>
  </si>
  <si>
    <t>FSSLSLLPSQTS(ph)PK</t>
  </si>
  <si>
    <t>AT3G55270</t>
  </si>
  <si>
    <t xml:space="preserve">MKP1, ATMKP1 </t>
  </si>
  <si>
    <t>LIHPLPPPILS(ph)PENS(ph)PEHSGDDAWMQELNIQRPPTPTR</t>
  </si>
  <si>
    <t>AT4G03080</t>
  </si>
  <si>
    <t xml:space="preserve">BSL1 </t>
  </si>
  <si>
    <t>TDQAILSNS(ph)SDLGR</t>
  </si>
  <si>
    <t>AT1G22280</t>
  </si>
  <si>
    <t xml:space="preserve">protein phosphatase 2C, putative / PP2C, putative </t>
  </si>
  <si>
    <t>LIDEFALS(ph)GSK</t>
  </si>
  <si>
    <t>AT2G22560</t>
  </si>
  <si>
    <t xml:space="preserve">Bacteria - 5009;BEST Arabidopsis thaliana protein match is: kinase interacting family protein (TAIR:AT5G10500.1);CONTAINS InterPro DOMAIN/s: KIP1-like (InterPro:IPR011684);EXPRESSED DURING: 6 growth stages;EXPRESSED IN: 15 plant structures;FUNCTIONS IN: molecular_function unknown;Fungi - 3986;Has 47807 Blast hits to 30104 proteins in 1314 species: Archae - 612;INVOLVED IN: biological_process unknown;LOCATED IN: plasma membrane;Metazoa - 22214;Other Eukaryotes - 14117 (source: NCBI BLink). </t>
  </si>
  <si>
    <t>(ac)S(ph)DEEHHFESSDAGASK</t>
  </si>
  <si>
    <t>AT1G13950</t>
  </si>
  <si>
    <t>protein.synthesis.initiation</t>
  </si>
  <si>
    <t xml:space="preserve">EIF-5A, ELF5A-1, ATELF5A-1, EIF5A </t>
  </si>
  <si>
    <t>29.2.3</t>
  </si>
  <si>
    <t>LDRRPS(ph)NVAGDDR</t>
  </si>
  <si>
    <t>AT3G60240</t>
  </si>
  <si>
    <t xml:space="preserve">EIF4G, CUM2 </t>
  </si>
  <si>
    <t>SLS(ph)VNSR</t>
  </si>
  <si>
    <t>AT2G24050</t>
  </si>
  <si>
    <t xml:space="preserve">MIF4G domain-containing protein / MA3 domain-containing protein </t>
  </si>
  <si>
    <t>STEGSSHASSEISGSS(ph)PQEK</t>
  </si>
  <si>
    <t>VSLLQQPTTEDS(ph)DEELEYADSSSGTADHLSGLNLQM(ox)ESK</t>
  </si>
  <si>
    <t>AT2G34970</t>
  </si>
  <si>
    <t xml:space="preserve">eIF4-gamma/eIF5/eIF2-epsilon domain-containing protein </t>
  </si>
  <si>
    <t>YLQSGS(ph)EDDDDTDTKR</t>
  </si>
  <si>
    <t>AT3G56150</t>
  </si>
  <si>
    <t xml:space="preserve">EIF3C, ATEIF3C-1, EIF3C-1, ATTIF3C1, TIF3C1 </t>
  </si>
  <si>
    <t>T(ph)FDELSDTEVYEDSD</t>
  </si>
  <si>
    <t>AT1G12920</t>
  </si>
  <si>
    <t>protein.synthesis.release</t>
  </si>
  <si>
    <t xml:space="preserve">ERF1-2 </t>
  </si>
  <si>
    <t>29.2.5</t>
  </si>
  <si>
    <t>(ac)S(ph)GDEAVAAPVVPPVAEAAVIPEDMDVSTALELTVR</t>
  </si>
  <si>
    <t>AT2G32060</t>
  </si>
  <si>
    <t>protein.synthesis.ribosomal protein.eukaryotic.40S subunit.S12</t>
  </si>
  <si>
    <t xml:space="preserve">40S ribosomal protein S12 (RPS12C) </t>
  </si>
  <si>
    <t>29.2.1.2.1.12</t>
  </si>
  <si>
    <t>29.2.1.2</t>
  </si>
  <si>
    <t>LS(ph)SAAAKPSVTA</t>
  </si>
  <si>
    <t>AT4G31700</t>
  </si>
  <si>
    <t>protein.synthesis.ribosomal protein.eukaryotic.40S subunit.S6</t>
  </si>
  <si>
    <t xml:space="preserve">structural constituent of ribosome </t>
  </si>
  <si>
    <t>29.2.1.2.1.6</t>
  </si>
  <si>
    <t>QPGSAFISATS(ph)E</t>
  </si>
  <si>
    <t>AT1G66580</t>
  </si>
  <si>
    <t>protein.synthesis.ribosomal protein.eukaryotic.60S subunit.L10</t>
  </si>
  <si>
    <t xml:space="preserve">60S ribosomal protein L10 (RPL10C) </t>
  </si>
  <si>
    <t>29.2.1.2.2.10</t>
  </si>
  <si>
    <t>AGDS(ph)TPEELANATQVQGDYM(ox)PIASVK</t>
  </si>
  <si>
    <t>AT5G23900</t>
  </si>
  <si>
    <t>protein.synthesis.ribosomal protein.eukaryotic.60S subunit.L13</t>
  </si>
  <si>
    <t xml:space="preserve">60S ribosomal protein L13 (RPL13D) </t>
  </si>
  <si>
    <t>29.2.1.2.2.13</t>
  </si>
  <si>
    <t>SDS(ph)QVFLFLNSK</t>
  </si>
  <si>
    <t>AT3G53020</t>
  </si>
  <si>
    <t>protein.synthesis.ribosomal protein.eukaryotic.60S subunit.L24</t>
  </si>
  <si>
    <t xml:space="preserve">STV1, RPL24B, RPL24 </t>
  </si>
  <si>
    <t>29.2.1.2.2.24</t>
  </si>
  <si>
    <t>EDLSELYREDLS(ph)DVETS</t>
  </si>
  <si>
    <t>AT1G25260</t>
  </si>
  <si>
    <t>protein.synthesis.ribosomal protein.eukaryotic.60S subunit.P0</t>
  </si>
  <si>
    <t xml:space="preserve">acidic ribosomal protein P0-related </t>
  </si>
  <si>
    <t>29.2.1.2.2.80</t>
  </si>
  <si>
    <t>EEKEES(ph)DDDM(ox)GFSLFE</t>
  </si>
  <si>
    <t>AT2G27710</t>
  </si>
  <si>
    <t>protein.synthesis.ribosomal protein.eukaryotic.60S subunit.P2</t>
  </si>
  <si>
    <t xml:space="preserve">60S acidic ribosomal protein P2 (RPP2B) </t>
  </si>
  <si>
    <t>29.2.1.2.2.82</t>
  </si>
  <si>
    <t>KEEKEES(ph)DDDM(ox)GFSLFE</t>
  </si>
  <si>
    <t>KKEES(ph)EEEEGDFGFDLFG</t>
  </si>
  <si>
    <t>AT5G57290</t>
  </si>
  <si>
    <t>protein.synthesis.ribosomal protein.eukaryotic.60S subunit.P3</t>
  </si>
  <si>
    <t xml:space="preserve">60S acidic ribosomal protein P3 (RPP3B) </t>
  </si>
  <si>
    <t>29.2.1.2.2.83</t>
  </si>
  <si>
    <t>GFDASLS(ph)EDDIKNTLR</t>
  </si>
  <si>
    <t>AT1G48920</t>
  </si>
  <si>
    <t>protein.synthesis.ribosome biogenesis.Pre-rRNA processing and modifications.snoRNPs</t>
  </si>
  <si>
    <t xml:space="preserve">ATNUC-L1, PARL1 </t>
  </si>
  <si>
    <t>29.2.2.3.1</t>
  </si>
  <si>
    <t>KHDDSSDS(ph)PAPVTTK</t>
  </si>
  <si>
    <t>AT3G57150</t>
  </si>
  <si>
    <t xml:space="preserve">NAP57, AtNAP57, CBF5, AtCBF5 </t>
  </si>
  <si>
    <t>SKDTEAAVDAEDES(ph)AAEK</t>
  </si>
  <si>
    <t>VGADDLS(ph)DSEKEKPNLVGDGK</t>
  </si>
  <si>
    <t>AT4G02510</t>
  </si>
  <si>
    <t>protein.targeting.chloroplast</t>
  </si>
  <si>
    <t xml:space="preserve">TOC159, TOC86, PPI2, TOC160, ATTOC159 </t>
  </si>
  <si>
    <t>29.3.3</t>
  </si>
  <si>
    <t>VVYVAPPRPPS(ph)PVREGSEEGS(ph)SPR</t>
  </si>
  <si>
    <t>AT2G45140</t>
  </si>
  <si>
    <t>protein.targeting.secretory pathway.ER</t>
  </si>
  <si>
    <t>29.3.4.1</t>
  </si>
  <si>
    <t>29.3.4</t>
  </si>
  <si>
    <t>KYVEDLESGFSS(ph)DVESK</t>
  </si>
  <si>
    <t>AT3G18480</t>
  </si>
  <si>
    <t>protein.targeting.secretory pathway.golgi</t>
  </si>
  <si>
    <t xml:space="preserve">AtCASP </t>
  </si>
  <si>
    <t>29.3.4.2</t>
  </si>
  <si>
    <t>(ac)MDASLS(ph)PFDHQK</t>
  </si>
  <si>
    <t>AT3G51670</t>
  </si>
  <si>
    <t>protein.targeting.secretory pathway.unspecified</t>
  </si>
  <si>
    <t xml:space="preserve">SEC14 cytosolic factor family protein / phosphoglyceride transfer family protein </t>
  </si>
  <si>
    <t>29.3.4.99</t>
  </si>
  <si>
    <t>LGGGGGVSSGGGSGVGSGS(ph)SNM(ox)LR</t>
  </si>
  <si>
    <t>AT5G60460</t>
  </si>
  <si>
    <t xml:space="preserve">sec61beta family protein </t>
  </si>
  <si>
    <t>SLGS(ph)FKEETNK</t>
  </si>
  <si>
    <t>AT4G09160</t>
  </si>
  <si>
    <t>SM(ox)IPQNLGS(ph)FKEESSK</t>
  </si>
  <si>
    <t>AT1G72160</t>
  </si>
  <si>
    <t>NVVLDEFGS(ph)PK</t>
  </si>
  <si>
    <t>AT2G28000</t>
  </si>
  <si>
    <t>PS.calvin cycle.rubisco interacting</t>
  </si>
  <si>
    <t xml:space="preserve">CPN60A, CH-CPN60A, SLP </t>
  </si>
  <si>
    <t>1.3.13</t>
  </si>
  <si>
    <t>GKGDDDS(ph)VHNVEFSGGNVHLITTK</t>
  </si>
  <si>
    <t>AT3G08710</t>
  </si>
  <si>
    <t>redox.thioredoxin</t>
  </si>
  <si>
    <t xml:space="preserve">ATH9 </t>
  </si>
  <si>
    <t>IRPSTS(ph)PES(ph)L</t>
  </si>
  <si>
    <t>AT2G34750</t>
  </si>
  <si>
    <t>RNA.processing</t>
  </si>
  <si>
    <t xml:space="preserve">RNA polymerase I specific transcription initiation factor RRN3 family protein </t>
  </si>
  <si>
    <t>SSSSRYS(ph)S(ph)DEEQKESR</t>
  </si>
  <si>
    <t>AT5G23080</t>
  </si>
  <si>
    <t xml:space="preserve">RNA binding / protein binding </t>
  </si>
  <si>
    <t>APPPS(ph)STGSPPR</t>
  </si>
  <si>
    <t>AT3G01540</t>
  </si>
  <si>
    <t>RNA.processing.RNA helicase</t>
  </si>
  <si>
    <t xml:space="preserve">DRH1, ATDRH1 </t>
  </si>
  <si>
    <t>27.1.2</t>
  </si>
  <si>
    <t>EVGNEES(ph)DDDVKR</t>
  </si>
  <si>
    <t>AT1G20920</t>
  </si>
  <si>
    <t xml:space="preserve">DEAD box RNA helicase, putative </t>
  </si>
  <si>
    <t>DDDSRGNGYS(ph)PERR</t>
  </si>
  <si>
    <t>AT5G52040</t>
  </si>
  <si>
    <t>RNA.processing.splicing</t>
  </si>
  <si>
    <t xml:space="preserve">RNA binding / nucleic acid binding / nucleotide binding </t>
  </si>
  <si>
    <t>27.1.1</t>
  </si>
  <si>
    <t>DSDGGYDGAES(ph)PMQK</t>
  </si>
  <si>
    <t>AT4G25500</t>
  </si>
  <si>
    <t xml:space="preserve">ATRSP35, ATRSP40, AT-SRP40, RSP35 </t>
  </si>
  <si>
    <t>EGEEANTELES(ph)DDEDGLIYNPLK</t>
  </si>
  <si>
    <t>AT5G06160</t>
  </si>
  <si>
    <t xml:space="preserve">nucleic acid binding / zinc ion binding </t>
  </si>
  <si>
    <t>ERGS(ph)PDYGR</t>
  </si>
  <si>
    <t>EVGSDRDGGS(ph)PQDNGR</t>
  </si>
  <si>
    <t>AT2G37340</t>
  </si>
  <si>
    <t xml:space="preserve">RSZ33, ATRSZ33 </t>
  </si>
  <si>
    <t>GRS(ph)LT(ph)PVR</t>
  </si>
  <si>
    <t>AT1G55310</t>
  </si>
  <si>
    <t xml:space="preserve">SR33, ATSCL33, SCL33 </t>
  </si>
  <si>
    <t>GYNS(ph)PPAK</t>
  </si>
  <si>
    <t>AT3G13570</t>
  </si>
  <si>
    <t>GYNS(ph)PPAKR</t>
  </si>
  <si>
    <t>KS(ph)PTYGGRR</t>
  </si>
  <si>
    <t>AT2G24590</t>
  </si>
  <si>
    <t xml:space="preserve">splicing factor, putative </t>
  </si>
  <si>
    <t>LPS(ph)PPPR</t>
  </si>
  <si>
    <t>AT2G29210</t>
  </si>
  <si>
    <t xml:space="preserve">splicing factor PWI domain-containing protein </t>
  </si>
  <si>
    <t>LPS(ph)PPVAQRLPS(ph)PPPR</t>
  </si>
  <si>
    <t>NGVGEVES(ph)PIER</t>
  </si>
  <si>
    <t>NRS(ph)YT(ph)PEQAR</t>
  </si>
  <si>
    <t>RPS(ph)PDYGR</t>
  </si>
  <si>
    <t>AT3G61860</t>
  </si>
  <si>
    <t xml:space="preserve">ATRSP31, RSP31 </t>
  </si>
  <si>
    <t>RS(ph)LS(ph)PVYR</t>
  </si>
  <si>
    <t>RS(ph)YT(ph)PEPAR</t>
  </si>
  <si>
    <t>S(ph)RS(ph)PLPSVQK</t>
  </si>
  <si>
    <t>AT1G02840</t>
  </si>
  <si>
    <t xml:space="preserve">SR1, ATSRP34, SRP34 </t>
  </si>
  <si>
    <t>S(ph)YT(ph)PS(ph)PPR</t>
  </si>
  <si>
    <t>SDAAANDVET(ph)SGEHNRPDTSSPDWSK</t>
  </si>
  <si>
    <t>AT1G60200</t>
  </si>
  <si>
    <t xml:space="preserve">splicing factor PWI domain-containing protein / RNA recognition motif (RRM)-containing protein </t>
  </si>
  <si>
    <t>SRS(ph)VEVS(ph)PR</t>
  </si>
  <si>
    <t>AT3G55460</t>
  </si>
  <si>
    <t>SYS(ph)RS(ph)PPPYR</t>
  </si>
  <si>
    <t>AT4G31580</t>
  </si>
  <si>
    <t xml:space="preserve">SRZ-22, SRZ22, RSZP22 </t>
  </si>
  <si>
    <t>YRS(ph)RS(ph)PVPR</t>
  </si>
  <si>
    <t>YRS(ph)RS(ph)YS(ph)PAPR</t>
  </si>
  <si>
    <t>LSEDTGS(ph)PHHHADILMVQEK</t>
  </si>
  <si>
    <t>AT2G17410</t>
  </si>
  <si>
    <t>RNA.regulation of transcription.AT-rich interaction domain containing transcription factor family</t>
  </si>
  <si>
    <t xml:space="preserve">ARID/BRIGHT DNA-binding domain-containing protein </t>
  </si>
  <si>
    <t>27.3.38</t>
  </si>
  <si>
    <t>YQS(ph)APSSYFSSFGESIEEFLDRPT(ph)SPETER</t>
  </si>
  <si>
    <t>AT1G51140</t>
  </si>
  <si>
    <t>RNA.regulation of transcription.bHLH,Basic Helix-Loop-Helix family</t>
  </si>
  <si>
    <t xml:space="preserve">basic helix-loop-helix (bHLH) family protein </t>
  </si>
  <si>
    <t>27.3.6</t>
  </si>
  <si>
    <t>NNPLFGFGS(ph)PR</t>
  </si>
  <si>
    <t>AT4G29190</t>
  </si>
  <si>
    <t>RNA.regulation of transcription.C3H zinc finger family</t>
  </si>
  <si>
    <t xml:space="preserve">zinc finger (CCCH-type) family protein </t>
  </si>
  <si>
    <t>27.3.12</t>
  </si>
  <si>
    <t>KPISDEVNDS(ph)DEEYKK</t>
  </si>
  <si>
    <t>AT3G12480</t>
  </si>
  <si>
    <t>RNA.regulation of transcription.CCAAT box binding factor family, HAP5</t>
  </si>
  <si>
    <t xml:space="preserve">NF-YC11 </t>
  </si>
  <si>
    <t>27.3.16</t>
  </si>
  <si>
    <t>LVNEPETEPS(ph)SPQR</t>
  </si>
  <si>
    <t>AT2G46020</t>
  </si>
  <si>
    <t>RNA.regulation of transcription.Chromatin Remodeling Factors</t>
  </si>
  <si>
    <t xml:space="preserve">CHR2, ATBRM, BRM, CHA2 </t>
  </si>
  <si>
    <t>27.3.44</t>
  </si>
  <si>
    <t>SQNGFTSS(ph)PADDVKVETK</t>
  </si>
  <si>
    <t>AT4G22140</t>
  </si>
  <si>
    <t xml:space="preserve">DNA binding / protein binding / zinc ion binding </t>
  </si>
  <si>
    <t>SGNNEGATES(ph)PAVK</t>
  </si>
  <si>
    <t>AT4G00238</t>
  </si>
  <si>
    <t>RNA.regulation of transcription.GeBP like</t>
  </si>
  <si>
    <t xml:space="preserve">DNA-binding storekeeper protein-related </t>
  </si>
  <si>
    <t>27.3.49</t>
  </si>
  <si>
    <t>LASGTNREEDDS(ph)DKSK</t>
  </si>
  <si>
    <t>AT2G17560</t>
  </si>
  <si>
    <t>RNA.regulation of transcription.Nucleosome/chromatin assembly factor group</t>
  </si>
  <si>
    <t xml:space="preserve">HMGB4, NFD4, NFD04 </t>
  </si>
  <si>
    <t>27.3.62</t>
  </si>
  <si>
    <t>NLEEGS(ph)DES(ph)EKSR</t>
  </si>
  <si>
    <t>AT3G51880</t>
  </si>
  <si>
    <t xml:space="preserve">HMGB1, NFD1 </t>
  </si>
  <si>
    <t>SRSEINDEDEAS(ph)GEEELLEK</t>
  </si>
  <si>
    <t>(ac)S(ph)SSPFPVLDNRPIDK</t>
  </si>
  <si>
    <t>AT4G39680</t>
  </si>
  <si>
    <t>RNA.regulation of transcription.putative transcription regulator</t>
  </si>
  <si>
    <t xml:space="preserve">SAP domain-containing protein </t>
  </si>
  <si>
    <t>27.3.67</t>
  </si>
  <si>
    <t>ADMDAGKGKS(ph)PENK</t>
  </si>
  <si>
    <t>ILEAGNDS(ph)TENVGS(ph)VGHIPDLESAR</t>
  </si>
  <si>
    <t>AT5G47430</t>
  </si>
  <si>
    <t xml:space="preserve">zinc ion binding </t>
  </si>
  <si>
    <t>ALFGSDQKEEEEGS(ph)EK</t>
  </si>
  <si>
    <t>AT5G63260</t>
  </si>
  <si>
    <t>RNA.regulation of transcription.unclassified</t>
  </si>
  <si>
    <t>27.3.99</t>
  </si>
  <si>
    <t>DGELGELS(ph)PDIR</t>
  </si>
  <si>
    <t>AT3G26935</t>
  </si>
  <si>
    <t xml:space="preserve">zinc finger (DHHC type) family protein </t>
  </si>
  <si>
    <t>NQS(ph)ANDFR</t>
  </si>
  <si>
    <t>AT3G53710</t>
  </si>
  <si>
    <t xml:space="preserve">ARF GTPase activator/ DNA binding / zinc ion binding </t>
  </si>
  <si>
    <t>S(ph)PPVNLQQAPQTYSFTPANSFAGNLGQQPTSRPSELSAPK</t>
  </si>
  <si>
    <t>AT1G08680</t>
  </si>
  <si>
    <t xml:space="preserve">ZIGA4, AGD14 </t>
  </si>
  <si>
    <t>SMNS(ph)PTTSQPK</t>
  </si>
  <si>
    <t>AT3G48050</t>
  </si>
  <si>
    <t xml:space="preserve">DNA binding / protein binding / transcription regulator </t>
  </si>
  <si>
    <t>TIDS(ph)PGQEETGMTGVSK</t>
  </si>
  <si>
    <t>AT2G32080</t>
  </si>
  <si>
    <t xml:space="preserve">nucleic acid binding </t>
  </si>
  <si>
    <t>IGIWQYGDIES(ph)DDEDTGPAR</t>
  </si>
  <si>
    <t>AT5G07350</t>
  </si>
  <si>
    <t>RNA.regulation of transcription.Zn-finger(CCHC)</t>
  </si>
  <si>
    <t xml:space="preserve">tudor domain-containing protein / nuclease family protein </t>
  </si>
  <si>
    <t>27.3.73</t>
  </si>
  <si>
    <t>(ac)M(ox)ESTESYAAGS(ph)PEELAK</t>
  </si>
  <si>
    <t>AT5G04430</t>
  </si>
  <si>
    <t>RNA.RNA binding</t>
  </si>
  <si>
    <t xml:space="preserve">BTR1, BTR1L </t>
  </si>
  <si>
    <t>AMERS(ph)VS(ph)PK</t>
  </si>
  <si>
    <t>AT3G53500</t>
  </si>
  <si>
    <t xml:space="preserve">RSZ32 </t>
  </si>
  <si>
    <t>AS(ph)SPPEGEDEFTDDDGTKYK</t>
  </si>
  <si>
    <t>AT5G16260</t>
  </si>
  <si>
    <t xml:space="preserve">RNA recognition motif (RRM)-containing protein </t>
  </si>
  <si>
    <t>IEVDS(ph)DGDGER</t>
  </si>
  <si>
    <t>AT1G80930</t>
  </si>
  <si>
    <t>S(ph)KS(ph)LDEDYDMKER</t>
  </si>
  <si>
    <t>AT3G23900</t>
  </si>
  <si>
    <t>S(ph)PEPHDSSEADSAEKPTHIR</t>
  </si>
  <si>
    <t>SSS(ph)PGYVGSYSVNK</t>
  </si>
  <si>
    <t>AT3G07810</t>
  </si>
  <si>
    <t xml:space="preserve">heterogeneous nuclear ribonucleoprotein, putative / hnRNP, putative </t>
  </si>
  <si>
    <t>VHLS(ph)ESPK</t>
  </si>
  <si>
    <t>AT4G17720</t>
  </si>
  <si>
    <t>VHLS(ph)ESPKAASSTQEAER</t>
  </si>
  <si>
    <t>STSSVENPDGFDDSGIDALS(ph)EVEDGDKETR</t>
  </si>
  <si>
    <t>AT3G57660</t>
  </si>
  <si>
    <t>RNA.transcription</t>
  </si>
  <si>
    <t xml:space="preserve">DNA binding / DNA-directed RNA polymerase/ zinc ion binding </t>
  </si>
  <si>
    <t>KLS(ph)GDGVER</t>
  </si>
  <si>
    <t>AT5G54160</t>
  </si>
  <si>
    <t>secondary metabolism.phenylpropanoids.lignin biosynthesis.COMT</t>
  </si>
  <si>
    <t xml:space="preserve">ATOMT1, OMT1 </t>
  </si>
  <si>
    <t>16.2.1.9</t>
  </si>
  <si>
    <t>VDEQAQPPPS(ph)Q</t>
  </si>
  <si>
    <t>AT5G16050</t>
  </si>
  <si>
    <t>signalling.14-3-3 proteins</t>
  </si>
  <si>
    <t xml:space="preserve">GRF5, GF14 UPSILON </t>
  </si>
  <si>
    <t>(ac)SGQFNNS(ph)PR</t>
  </si>
  <si>
    <t>AT4G29900</t>
  </si>
  <si>
    <t xml:space="preserve">ACA10, CIF1, ATACA10 </t>
  </si>
  <si>
    <t>FDS(ph)INSSR</t>
  </si>
  <si>
    <t>AT1G20760</t>
  </si>
  <si>
    <t xml:space="preserve">calcium-binding EF hand family protein </t>
  </si>
  <si>
    <t>GEDKDVEAGTS(ph)SFTEYEDSPFDIASTK</t>
  </si>
  <si>
    <t>KMKDT(ph)DSEEELK</t>
  </si>
  <si>
    <t>AT5G37780</t>
  </si>
  <si>
    <t xml:space="preserve">CAM1, TCH1, ACAM-1 </t>
  </si>
  <si>
    <t>LDAPRPTT(ph)PKPPS(ph)PR</t>
  </si>
  <si>
    <t>AT2G43680</t>
  </si>
  <si>
    <t xml:space="preserve">calmodulin binding </t>
  </si>
  <si>
    <t>LEAEIEGS(ph)GER</t>
  </si>
  <si>
    <t>AT5G62390</t>
  </si>
  <si>
    <t>LSLDS(ph)PAK</t>
  </si>
  <si>
    <t>AT3G13460</t>
  </si>
  <si>
    <t>LSTMS(ph)PR</t>
  </si>
  <si>
    <t>AT2G02790</t>
  </si>
  <si>
    <t>SNS(ph)GEFVLNDNVVPER</t>
  </si>
  <si>
    <t>AT5G37710</t>
  </si>
  <si>
    <t xml:space="preserve">lipase class 3 family protein / calmodulin-binding heat-shock protein, putative </t>
  </si>
  <si>
    <t>TPLTPT(ph)VSSPR</t>
  </si>
  <si>
    <t>AT2G15760</t>
  </si>
  <si>
    <t xml:space="preserve">calmodulin-binding protein </t>
  </si>
  <si>
    <t>GQYHDS(ph)VTDIIDPDQSR</t>
  </si>
  <si>
    <t>AT2G21880</t>
  </si>
  <si>
    <t>signalling.G-proteins</t>
  </si>
  <si>
    <t xml:space="preserve">ATRAB7A, ATRABG2 </t>
  </si>
  <si>
    <t>S(ph)PARPEILNDWRR</t>
  </si>
  <si>
    <t>AT4G13350</t>
  </si>
  <si>
    <t xml:space="preserve">GTP binding / GTPase </t>
  </si>
  <si>
    <t>S(ph)PGFETGSR</t>
  </si>
  <si>
    <t>S(ph)SPGGRS(ph)PGFETGSR</t>
  </si>
  <si>
    <t>SSSGSRS(ph)PPYEDGYDRR</t>
  </si>
  <si>
    <t>SSVAEVTVPSS(ph)PYKHEDPTEPDSREEESPALGAIR</t>
  </si>
  <si>
    <t>AT3G43300</t>
  </si>
  <si>
    <t xml:space="preserve">guanyl-nucleotide exchange factor/ protein binding </t>
  </si>
  <si>
    <t>VTELLSSVSS(ph)A</t>
  </si>
  <si>
    <t>AT1G18070</t>
  </si>
  <si>
    <t xml:space="preserve">EF-1-alpha-related GTP-binding protein, putative </t>
  </si>
  <si>
    <t>ASSQES(ph)ESEASGETSEEK</t>
  </si>
  <si>
    <t>AT5G55530</t>
  </si>
  <si>
    <t>stress.abiotic.cold</t>
  </si>
  <si>
    <t xml:space="preserve">C2 domain-containing protein </t>
  </si>
  <si>
    <t>20.2.2</t>
  </si>
  <si>
    <t>TETGMDTNS(ph)PSR</t>
  </si>
  <si>
    <t>AT5G52310</t>
  </si>
  <si>
    <t xml:space="preserve">COR78, LTI78, RD29A, LTI140 </t>
  </si>
  <si>
    <t>EIS(ph)DDEDEDEPKK</t>
  </si>
  <si>
    <t>AT5G52640</t>
  </si>
  <si>
    <t>stress.abiotic.heat</t>
  </si>
  <si>
    <t xml:space="preserve">HSP81-1, ATHS83, HSP81.1, HSP83, ATHSP90.1 </t>
  </si>
  <si>
    <t>20.2.1</t>
  </si>
  <si>
    <t>EIS(ph)DDEDEDEPKKENEGEVEEVDEEK</t>
  </si>
  <si>
    <t>EIS(ph)DDEEEEEK</t>
  </si>
  <si>
    <t>AT5G56030</t>
  </si>
  <si>
    <t xml:space="preserve">HSP81-2, ERD8, HSP90.2 </t>
  </si>
  <si>
    <t>EIS(ph)DDEEEEEKK</t>
  </si>
  <si>
    <t>ENPNLPS(ph)PSAK</t>
  </si>
  <si>
    <t>AT2G27140</t>
  </si>
  <si>
    <t xml:space="preserve">heat shock family protein </t>
  </si>
  <si>
    <t>TTEKEIS(ph)DDEDEDEPKK</t>
  </si>
  <si>
    <t>IHHPSS(ph)PR</t>
  </si>
  <si>
    <t>AT4G27320</t>
  </si>
  <si>
    <t>stress.abiotic.unspecified</t>
  </si>
  <si>
    <t xml:space="preserve">ATPHOS34, PHOS34 </t>
  </si>
  <si>
    <t>20.2.99</t>
  </si>
  <si>
    <t>SDS(ph)SSSSSSEEEGSDGEKR</t>
  </si>
  <si>
    <t>AT1G76180</t>
  </si>
  <si>
    <t xml:space="preserve">calcium ion binding </t>
  </si>
  <si>
    <t>SDS(ph)SSSSSSEEEGSDGEKRK</t>
  </si>
  <si>
    <t>SNS(ph)SSSSSSDEEGEEKKEK</t>
  </si>
  <si>
    <t>AT1G20440</t>
  </si>
  <si>
    <t xml:space="preserve">COR47, RD17 </t>
  </si>
  <si>
    <t>ADES(ph)PEKVTVVPK</t>
  </si>
  <si>
    <t>AT3G25070</t>
  </si>
  <si>
    <t>stress.biotic</t>
  </si>
  <si>
    <t>IHHGGDSSSSSSSS(ph)DDEDEKKK</t>
  </si>
  <si>
    <t>AT4G23630</t>
  </si>
  <si>
    <t xml:space="preserve">BTI1 </t>
  </si>
  <si>
    <t>KPS(ph)SPSSSMK</t>
  </si>
  <si>
    <t>EFINQT(ph)SR</t>
  </si>
  <si>
    <t>AT5G45210</t>
  </si>
  <si>
    <t>stress.biotic.PR-proteins</t>
  </si>
  <si>
    <t xml:space="preserve">disease resistance protein (TIR-NBS-LRR class), putative </t>
  </si>
  <si>
    <t>20.1.7</t>
  </si>
  <si>
    <t>LLAERDPVFVDDEVGPVGS(ph)THGQTDSSNR</t>
  </si>
  <si>
    <t>AT5G45490</t>
  </si>
  <si>
    <t xml:space="preserve">disease resistance protein-related </t>
  </si>
  <si>
    <t>LLAERDPVFVDDEVGPVGS(ph)THGQTDSSNRQPANQASS</t>
  </si>
  <si>
    <t>LASTENAS(ph)PR</t>
  </si>
  <si>
    <t>AT3G18690</t>
  </si>
  <si>
    <t>stress.biotic.signalling</t>
  </si>
  <si>
    <t>20.1.3</t>
  </si>
  <si>
    <t>S(ph)RSVDESFANSFSPR</t>
  </si>
  <si>
    <t>AT1G61560</t>
  </si>
  <si>
    <t>stress.biotic.signalling.MLO-like</t>
  </si>
  <si>
    <t xml:space="preserve">MLO6, ATMLO6 </t>
  </si>
  <si>
    <t>20.1.3.1</t>
  </si>
  <si>
    <t>KY(ph)LEAVLK</t>
  </si>
  <si>
    <t>AT3G28860</t>
  </si>
  <si>
    <t>transport.ABC transporters and multidrug resistance systems</t>
  </si>
  <si>
    <t xml:space="preserve">ATMDR1, ATMDR11, PGP19, MDR11, MDR1, ATPGP19, ABCB19, ATABCB19 </t>
  </si>
  <si>
    <t>MSSIES(ph)FKQSS(ph)LR</t>
  </si>
  <si>
    <t>AT2G47000</t>
  </si>
  <si>
    <t xml:space="preserve">MDR4, PGP4, ABCB4, ATPGP4 </t>
  </si>
  <si>
    <t>SIS(ph)IESPR</t>
  </si>
  <si>
    <t>AT3G62700</t>
  </si>
  <si>
    <t xml:space="preserve">ATMRP10 </t>
  </si>
  <si>
    <t>HGGFAYIYHDNDDES(ph)HRVDPGS(ph)PFPR</t>
  </si>
  <si>
    <t>AT3G24300</t>
  </si>
  <si>
    <t>transport.ammonium</t>
  </si>
  <si>
    <t xml:space="preserve">AMT1;3 (AMMONIUM TRANSPORTER 1;3 </t>
  </si>
  <si>
    <t>HGGFAYMYFDDDES(ph)HKAIQLR</t>
  </si>
  <si>
    <t>AT4G13510</t>
  </si>
  <si>
    <t xml:space="preserve">AMT1;1 (AMMONIUM TRANSPORTER 1;1 </t>
  </si>
  <si>
    <t>(ac)M(ox)DDIS(ph)VSKS(ph)NHGNVVVLNIK</t>
  </si>
  <si>
    <t>AT2G34390</t>
  </si>
  <si>
    <t>transport.Major Intrinsic Proteins.NIP</t>
  </si>
  <si>
    <t xml:space="preserve">NIP2;1 (NOD26-LIKE INTRINSIC PROTEIN 2;1);1, NLM4 </t>
  </si>
  <si>
    <t>34.19.3</t>
  </si>
  <si>
    <t>AS(ph)SLADTSLPSNK</t>
  </si>
  <si>
    <t>ALGS(ph)FRSNATN</t>
  </si>
  <si>
    <t>AT4G35100</t>
  </si>
  <si>
    <t>transport.Major Intrinsic Proteins.PIP</t>
  </si>
  <si>
    <t xml:space="preserve">PIP3, PIP3A, PIP2;7, SIMIP </t>
  </si>
  <si>
    <t>34.19.1</t>
  </si>
  <si>
    <t>AAPTSNFTVGSDGPPS(ph)FR</t>
  </si>
  <si>
    <t>AT5G03280</t>
  </si>
  <si>
    <t>transport.metal</t>
  </si>
  <si>
    <t xml:space="preserve">EIN2, PIR2, CKR1, ERA3, ORE3, ORE2, ATEIN2 </t>
  </si>
  <si>
    <t>LSNKPVGMNQDGPGS(ph)RK</t>
  </si>
  <si>
    <t>SLSGEGGS(ph)GTGS(ph)LSR</t>
  </si>
  <si>
    <t>S(ph)GGSPLVNEDLDVVVDQSGPK</t>
  </si>
  <si>
    <t>AT3G25610</t>
  </si>
  <si>
    <t>transport.p- and v-ATPases</t>
  </si>
  <si>
    <t xml:space="preserve">haloacid dehalogenase-like hydrolase family protein </t>
  </si>
  <si>
    <t>GGS(ph)TMSVLS(ph)R</t>
  </si>
  <si>
    <t>AT4G35300</t>
  </si>
  <si>
    <t>transport.sugars</t>
  </si>
  <si>
    <t xml:space="preserve">carbohydrate transmembrane transporter/ nucleoside transmembrane transporter/ sugar:hydrogen symporter </t>
  </si>
  <si>
    <t>S(ph)ALFPHFGSMFS(ph)VGGNQPR</t>
  </si>
  <si>
    <t>SMTGEQIQAPSS(ph)PR</t>
  </si>
  <si>
    <t>AT1G30450</t>
  </si>
  <si>
    <t>transport.unspecified anions</t>
  </si>
  <si>
    <t xml:space="preserve">CCC1, ATCCC1, HAP5 </t>
  </si>
  <si>
    <t>VQLDYTVPS(ph)PK</t>
  </si>
  <si>
    <t>AT5G08100</t>
  </si>
  <si>
    <t>amino acid metabolism.degradation.aspartate family.asparagine.L-asparaginase</t>
  </si>
  <si>
    <t xml:space="preserve">L-asparaginase / L-asparagine amidohydrolase </t>
  </si>
  <si>
    <t>13.2.3.1.1</t>
  </si>
  <si>
    <t>(ac)ALLVEKT(ph)SSGR</t>
  </si>
  <si>
    <t>AT4G13940</t>
  </si>
  <si>
    <t>amino acid metabolism.degradation.aspartate family.methionine</t>
  </si>
  <si>
    <t xml:space="preserve">HOG1, EMB1395, SAHH1, MEE58, ATSAHH1 </t>
  </si>
  <si>
    <t>13.2.3.4</t>
  </si>
  <si>
    <t>S(ph)FVNFGLVR</t>
  </si>
  <si>
    <t>AT1G69040</t>
  </si>
  <si>
    <t>amino acid metabolism.misc</t>
  </si>
  <si>
    <t xml:space="preserve">amino acid binding </t>
  </si>
  <si>
    <t>KQS(ph)FEGEAK</t>
  </si>
  <si>
    <t>AT5G34930</t>
  </si>
  <si>
    <t>amino acid metabolism.synthesis.aromatic aa.tyrosine.arogenate dehydrogenase \&amp; prephenate dehydrogenase</t>
  </si>
  <si>
    <t xml:space="preserve">arogenate dehydrogenase </t>
  </si>
  <si>
    <t>13.1.6.4.1</t>
  </si>
  <si>
    <t>YGAGIGPGVYDIHS(ph)PR</t>
  </si>
  <si>
    <t>AT5G17920</t>
  </si>
  <si>
    <t>amino acid metabolism.synthesis.aspartate family.methionine</t>
  </si>
  <si>
    <t xml:space="preserve">ATCIMS, ATMETS, ATMS1 </t>
  </si>
  <si>
    <t>13.1.3.4</t>
  </si>
  <si>
    <t>GNAS(ph)VPAMEMTK</t>
  </si>
  <si>
    <t>LM(ox)S(ph)ENSSGGWEK</t>
  </si>
  <si>
    <t>AT2G43940</t>
  </si>
  <si>
    <t>amino acid metabolism.synthesis.aspartate family.methionine.methionine S-methyltransferase</t>
  </si>
  <si>
    <t xml:space="preserve">thiol methyltransferase, putative </t>
  </si>
  <si>
    <t>13.1.3.4.13</t>
  </si>
  <si>
    <t>P,PX</t>
  </si>
  <si>
    <t>LMS(ph)ENSSGGWEK</t>
  </si>
  <si>
    <t>AGS(ph)LEGLEFDFK</t>
  </si>
  <si>
    <t>AT5G14200</t>
  </si>
  <si>
    <t>amino acid metabolism.synthesis.branched chain group.leucine specific.3-isopropylmalate dehydrogenase</t>
  </si>
  <si>
    <t xml:space="preserve">3-isopropylmalate dehydrogenase, chloroplast, putative </t>
  </si>
  <si>
    <t>13.1.4.4.3</t>
  </si>
  <si>
    <t>VLSHAVSES(ph)DVS(ph)VHSTFASR</t>
  </si>
  <si>
    <t>VLSHAVSES(ph)DVS(ph)VHS(ph)TFASR</t>
  </si>
  <si>
    <t>VLSHAVS(ph)ESDVS(ph)VHSTFASR</t>
  </si>
  <si>
    <t>VLSHAVS(ph)ESDVSVHSTFASR</t>
  </si>
  <si>
    <t>QLVNSS(ph)FADLQKPQMELDGK</t>
  </si>
  <si>
    <t>AT3G55610</t>
  </si>
  <si>
    <t>amino acid metabolism.synthesis.glutamate family.proline.delta 1-pyrroline-5-carboxylate synthetase</t>
  </si>
  <si>
    <t xml:space="preserve">catalytic/ glutamate 5-kinase/ glutamate-5-semialdehyde dehydrogenase/ oxidoreductase </t>
  </si>
  <si>
    <t>13.1.2.2.1</t>
  </si>
  <si>
    <t>QLVNS(ph)SFADLQKPQTELDGK</t>
  </si>
  <si>
    <t>AT2G39800</t>
  </si>
  <si>
    <t xml:space="preserve">P5CS1, ATP5CS </t>
  </si>
  <si>
    <t>QLVNS(ph)SFADLQKPQMELDGK</t>
  </si>
  <si>
    <t>FST(ph)VGSDSDEYNPTLPKPR</t>
  </si>
  <si>
    <t>AT1G17745</t>
  </si>
  <si>
    <t>amino acid metabolism.synthesis.serine-glycine-cysteine group.serine.phosphoglycerate dehydrogenase</t>
  </si>
  <si>
    <t xml:space="preserve">phosphoglycerate dehydrogenase </t>
  </si>
  <si>
    <t>13.1.5.1.1</t>
  </si>
  <si>
    <t>FSTVGS(ph)DSDEYNPTLPKPR</t>
  </si>
  <si>
    <t>TIMS(ph)NLNLSYPK</t>
  </si>
  <si>
    <t>AT1G53580</t>
  </si>
  <si>
    <t>Biodegradation of Xenobiotics.hydroxyacylglutathione hydrolase</t>
  </si>
  <si>
    <t xml:space="preserve">GLX2-3, ETHE1, GLY3 </t>
  </si>
  <si>
    <t>ASYPEIDVQPPS(ph)PPR</t>
  </si>
  <si>
    <t>AT4G10760</t>
  </si>
  <si>
    <t>C1-metabolism</t>
  </si>
  <si>
    <t xml:space="preserve">EMB1706, MTA </t>
  </si>
  <si>
    <t>KLEVVS(ph)PVPADIDIANSVEPLHISEIAK</t>
  </si>
  <si>
    <t>AT1G50480</t>
  </si>
  <si>
    <t>C1-metabolism.formate-tetrahydrofolate ligase</t>
  </si>
  <si>
    <t xml:space="preserve">ATP binding / copper ion binding / formate-tetrahydrofolate ligase </t>
  </si>
  <si>
    <t>SAS(ph)YGALSDHQFSRPR</t>
  </si>
  <si>
    <t>AT2G44160</t>
  </si>
  <si>
    <t>C1-metabolism.methylenetetrahydrofolate reductase</t>
  </si>
  <si>
    <t xml:space="preserve">methylenetetrahydrofolate reductase (NADPH) </t>
  </si>
  <si>
    <t>SES(ph)LGHRSDVS(ph)SPEAK</t>
  </si>
  <si>
    <t>VEDLWDEQKPQLS(ph)PNEK</t>
  </si>
  <si>
    <t>SES(ph)LGHRS(ph)DVS(ph)SPEAK</t>
  </si>
  <si>
    <t>SESLGHRS(ph)DVS(ph)SPEAK</t>
  </si>
  <si>
    <t>SES(ph)LGHRSDVSS(ph)PEAK</t>
  </si>
  <si>
    <t>SES(ph)LGHRSDVSSPEAK</t>
  </si>
  <si>
    <t>SSVFPTSS(ph)YSPPEDSLSQDITDTVER</t>
  </si>
  <si>
    <t>SSVFPT(ph)SSYSPPEDSLSQDITDTVER</t>
  </si>
  <si>
    <t>QQDPPS(ph)PPR</t>
  </si>
  <si>
    <t>AT2G46630</t>
  </si>
  <si>
    <t>cell wall.cell wall proteins.LRR</t>
  </si>
  <si>
    <t>10.5.3</t>
  </si>
  <si>
    <t>SSYTS(ph)PPS(ph)PK</t>
  </si>
  <si>
    <t>QQQQPLT(ph)PPR</t>
  </si>
  <si>
    <t>VLS(ph)PYSLPASLLHSER</t>
  </si>
  <si>
    <t>S(ph)PPRQQDPPS(ph)PPR</t>
  </si>
  <si>
    <t>QQQQPLT(ph)PPRQK</t>
  </si>
  <si>
    <t>APPTS(ph)PPQER</t>
  </si>
  <si>
    <t>HMS(ph)PPT(ph)PPKAAT(ph)PPPPPPR</t>
  </si>
  <si>
    <t>KPNS(ph)PPS(ph)PAHSSR</t>
  </si>
  <si>
    <t>GAVMEILRS(ph)PQGNK</t>
  </si>
  <si>
    <t>SSS(ph)DSGLTELSK</t>
  </si>
  <si>
    <t>AT3G07330</t>
  </si>
  <si>
    <t>cell wall.cellulose synthesis</t>
  </si>
  <si>
    <t xml:space="preserve">ATCSLC06, CSLC06, ATCSLC6 </t>
  </si>
  <si>
    <t>S(ph)NLSTNSDAAEAER</t>
  </si>
  <si>
    <t>AT3G03050</t>
  </si>
  <si>
    <t>cell wall.cellulose synthesis.cellulose synthase</t>
  </si>
  <si>
    <t xml:space="preserve">CSLD3, KJK, ATCSLD3 </t>
  </si>
  <si>
    <t>10.2.1</t>
  </si>
  <si>
    <t>TTS(ph)GPLGPSDR</t>
  </si>
  <si>
    <t>AT4G32410</t>
  </si>
  <si>
    <t xml:space="preserve">CESA1, RSW1 </t>
  </si>
  <si>
    <t>IRHES(ph)DGGTKPLK</t>
  </si>
  <si>
    <t>MGGDS(ph)DDDEEMNLSLVPK</t>
  </si>
  <si>
    <t>NTGPVSTQAAS(ph)ER</t>
  </si>
  <si>
    <t>AT5G05170</t>
  </si>
  <si>
    <t xml:space="preserve">CESA3, IXR1, ATCESA3, ATH-B, CEV1 </t>
  </si>
  <si>
    <t>LTS(ph)RQDTSGEFSAASPER</t>
  </si>
  <si>
    <t>M(ox)GGDS(ph)DDDEEM(ox)NLSLVPK</t>
  </si>
  <si>
    <t>M(ox)GGDS(ph)DDDEEMNLSLVPK</t>
  </si>
  <si>
    <t>QDTSGEFSAAS(ph)PER</t>
  </si>
  <si>
    <t>SQT(ph)GDFDHNR</t>
  </si>
  <si>
    <t>(ac)MES(ph)EGETAGKPMK</t>
  </si>
  <si>
    <t>S(ph)RSNLSNNSDIQEPGRPPAGHSVK</t>
  </si>
  <si>
    <t>AT5G16910</t>
  </si>
  <si>
    <t xml:space="preserve">ATCSLD2, CSLD2 </t>
  </si>
  <si>
    <t>RLPYSSDVNQS(ph)PNRR</t>
  </si>
  <si>
    <t>(ac)M(ox)DSVNS(ph)FKGYGK</t>
  </si>
  <si>
    <t>YNS(ph)YLR</t>
  </si>
  <si>
    <t>AT3G23820</t>
  </si>
  <si>
    <t>cell wall.precursor synthesis.GAE</t>
  </si>
  <si>
    <t xml:space="preserve">GAE6 </t>
  </si>
  <si>
    <t>10.1.6</t>
  </si>
  <si>
    <t>(ac)ASENNGSRS(ph)DSESITAPK</t>
  </si>
  <si>
    <t>AT3G51160</t>
  </si>
  <si>
    <t>cell wall.precursor synthesis.GMD</t>
  </si>
  <si>
    <t xml:space="preserve">MUR1, MUR_1, GMD2 </t>
  </si>
  <si>
    <t>10.1.7</t>
  </si>
  <si>
    <t>S(ph)DSESITAPK</t>
  </si>
  <si>
    <t>(ac)ASENNGS(ph)RSDSESITAPK</t>
  </si>
  <si>
    <t>SDS(ph)ESITAPK</t>
  </si>
  <si>
    <t>KFDWDHPLHLQPMS(ph)PTTVK</t>
  </si>
  <si>
    <t>AT5G39320</t>
  </si>
  <si>
    <t>cell wall.precursor synthesis.UDP-Glc dehydrogenase (UGD)</t>
  </si>
  <si>
    <t xml:space="preserve">UDP-glucose 6-dehydrogenase, putative </t>
  </si>
  <si>
    <t>10.1.4</t>
  </si>
  <si>
    <t>DLSMNKFDWDHPLHLQPMS(ph)PTTVK</t>
  </si>
  <si>
    <t>AT3G29360</t>
  </si>
  <si>
    <t>DLSM(ox)NKFDWDHPLHLQPMS(ph)PTTVK</t>
  </si>
  <si>
    <t>FDWDHPLHLQPMS(ph)PTTVK</t>
  </si>
  <si>
    <t>KFDWDHPLHLQPM(ox)S(ph)PTTVK</t>
  </si>
  <si>
    <t>FDWDHPLHLQPM(ox)S(ph)PTTVK</t>
  </si>
  <si>
    <t>DLTMNKFDWDHPLHLQPMS(ph)PTTVK</t>
  </si>
  <si>
    <t>AT5G15490</t>
  </si>
  <si>
    <t>RDEETIPM(ox)SQSSPYS(ph)PK</t>
  </si>
  <si>
    <t>AT3G53520</t>
  </si>
  <si>
    <t>cell wall.precursor synthesis.UXS</t>
  </si>
  <si>
    <t xml:space="preserve">UXS1, ATUXS1 </t>
  </si>
  <si>
    <t>10.1.5</t>
  </si>
  <si>
    <t>RDEETIPMSQSSPYS(ph)PK</t>
  </si>
  <si>
    <t>QNTTKPPPS(ph)PSPLR</t>
  </si>
  <si>
    <t>AT5G59290</t>
  </si>
  <si>
    <t xml:space="preserve">UXS3, ATUXS3 </t>
  </si>
  <si>
    <t>QTS(ph)PKPPPSPSPLR</t>
  </si>
  <si>
    <t>AT3G46440</t>
  </si>
  <si>
    <t xml:space="preserve">UXS5 </t>
  </si>
  <si>
    <t>(ac)ASSDKQTS(ph)PKPPPS(ph)PSPLR</t>
  </si>
  <si>
    <t>(ac)ASSDKQTSPKPPPS(ph)PSPLR</t>
  </si>
  <si>
    <t>(ac)ASSDKQTS(ph)PKPPPSPSPLR</t>
  </si>
  <si>
    <t>QTSPKPPPS(ph)PSPLR</t>
  </si>
  <si>
    <t>ILMEHDIVAS(ph)DENQQAYK</t>
  </si>
  <si>
    <t>AT4G28980</t>
  </si>
  <si>
    <t>cell.cycle</t>
  </si>
  <si>
    <t xml:space="preserve">1, CAK1AT </t>
  </si>
  <si>
    <t>LEDKDGETSEPPEVIPDYENS(ph)PR</t>
  </si>
  <si>
    <t>EIVTS(ph)PGR</t>
  </si>
  <si>
    <t>AT5G64960</t>
  </si>
  <si>
    <t xml:space="preserve">CDKC2, CDKC;2 </t>
  </si>
  <si>
    <t>SYSHDHTGNLT(ph)NR</t>
  </si>
  <si>
    <t>VLPPVEQES(ph)DVELETK</t>
  </si>
  <si>
    <t>AT3G10530</t>
  </si>
  <si>
    <t>NVDVGDALIS(ph)QSPKDLK</t>
  </si>
  <si>
    <t>AT5G45190</t>
  </si>
  <si>
    <t xml:space="preserve">cyclin family protein </t>
  </si>
  <si>
    <t>KSDGAANTSLASLFQNYGS(ph)DEDED</t>
  </si>
  <si>
    <t>AT1G17130</t>
  </si>
  <si>
    <t xml:space="preserve">cell cycle control protein-related </t>
  </si>
  <si>
    <t>NVDVGDALIS(ph)QSPK</t>
  </si>
  <si>
    <t>NTEEGEMVNNNVS(ph)PMMHSR</t>
  </si>
  <si>
    <t>TTAVPS(ph)SPKR</t>
  </si>
  <si>
    <t>AT1G78650</t>
  </si>
  <si>
    <t xml:space="preserve">DNA-directed DNA polymerase </t>
  </si>
  <si>
    <t>NVDVGDALISQS(ph)PK</t>
  </si>
  <si>
    <t>VDNADQHANLDDSVKS(ph)R</t>
  </si>
  <si>
    <t>AT3G63400</t>
  </si>
  <si>
    <t>SDAVS(ph)S(ph)EDEKPR</t>
  </si>
  <si>
    <t>AT4G33060</t>
  </si>
  <si>
    <t>NFS(ph)PGDVSDR</t>
  </si>
  <si>
    <t>KYHT(ph)PS(ph)PERS(ph)PPR</t>
  </si>
  <si>
    <t>GGDLGS(ph)FGR</t>
  </si>
  <si>
    <t>AT2G18040</t>
  </si>
  <si>
    <t xml:space="preserve">PIN1AT </t>
  </si>
  <si>
    <t>VIS(ph)RS(ph)PVR</t>
  </si>
  <si>
    <t>RES(ph)PGS(ph)EEKGR</t>
  </si>
  <si>
    <t>NFS(ph)PGDVS(ph)DREAK</t>
  </si>
  <si>
    <t>NFS(ph)PGDVS(ph)DR</t>
  </si>
  <si>
    <t>NFSPGDVS(ph)DR</t>
  </si>
  <si>
    <t>NFSPGDVS(ph)DREAK</t>
  </si>
  <si>
    <t>S(ph)FTSSAFTPVTK</t>
  </si>
  <si>
    <t>AT5G67530</t>
  </si>
  <si>
    <t>VGDISDIVDTDS(ph)GVHIIK</t>
  </si>
  <si>
    <t>LGPQRS(ph)PIR</t>
  </si>
  <si>
    <t>SFRS(ph)PS(ph)PSGVPKR</t>
  </si>
  <si>
    <t>SFRS(ph)PS(ph)PSGVPK</t>
  </si>
  <si>
    <t>ASEQNQHGNS(ph)PAVLS(ph)PPGK</t>
  </si>
  <si>
    <t>AT1G66750</t>
  </si>
  <si>
    <t xml:space="preserve">CDKD1;2, CAK4 </t>
  </si>
  <si>
    <t>SNVAS(ph)PPPKDGDGIESAVDSK</t>
  </si>
  <si>
    <t>AT5G43070</t>
  </si>
  <si>
    <t xml:space="preserve">WPP1 </t>
  </si>
  <si>
    <t>RAES(ph)PEAMEEDEEEIAEIK</t>
  </si>
  <si>
    <t>AT3G53230</t>
  </si>
  <si>
    <t xml:space="preserve">cell division cycle protein 48, putative / CDC48, putative </t>
  </si>
  <si>
    <t>HPPSS(ph)PPGK</t>
  </si>
  <si>
    <t>AT1G49040</t>
  </si>
  <si>
    <t>SDGTPSEANS(ph)PR</t>
  </si>
  <si>
    <t>AT5G12350</t>
  </si>
  <si>
    <t xml:space="preserve">Ran GTPase binding / chromatin binding / zinc ion binding </t>
  </si>
  <si>
    <t>S(ph)SSLDLGVDPPSSR</t>
  </si>
  <si>
    <t>AT2G20190</t>
  </si>
  <si>
    <t xml:space="preserve">ATCLASP, CLASP </t>
  </si>
  <si>
    <t>TFISPLS(ph)PHKS(ph)PAAK</t>
  </si>
  <si>
    <t>QYYPSQDESMS(ph)PTSVR</t>
  </si>
  <si>
    <t>AT2G35110</t>
  </si>
  <si>
    <t xml:space="preserve">GRL, NAP1, NAPP </t>
  </si>
  <si>
    <t>QQAISAGLPS(ph)PRPK</t>
  </si>
  <si>
    <t>ENS(ph)LFGGDADITEKPIEPIK</t>
  </si>
  <si>
    <t>VIHNSIGS(ph)PVNSFIER</t>
  </si>
  <si>
    <t>AT5G61960</t>
  </si>
  <si>
    <t>NSFTS(ph)PVKDR</t>
  </si>
  <si>
    <t>GVEGFSGGGIGS(ph)PMHQSSR</t>
  </si>
  <si>
    <t>VIHNSIGS(ph)PVNS(ph)FIER</t>
  </si>
  <si>
    <t>IPEPS(ph)VHS(ph)EEEVFEDGEEIDGGVR</t>
  </si>
  <si>
    <t>AT4G18950</t>
  </si>
  <si>
    <t xml:space="preserve">ankyrin protein kinase, putative </t>
  </si>
  <si>
    <t>IPEPSVHS(ph)EEEVFEDGEEIDGGVR</t>
  </si>
  <si>
    <t>HYSEDVGEVQASQEKPVS(ph)PKK</t>
  </si>
  <si>
    <t>AT4G27430</t>
  </si>
  <si>
    <t xml:space="preserve">CIP7 </t>
  </si>
  <si>
    <t>SSTIS(ph)PARPR</t>
  </si>
  <si>
    <t>AT1G21730</t>
  </si>
  <si>
    <t xml:space="preserve">kinesin-related protein (MKRP1) </t>
  </si>
  <si>
    <t>GPGNYS(ph)FNK</t>
  </si>
  <si>
    <t>AT1G68060</t>
  </si>
  <si>
    <t xml:space="preserve">microtubule binding </t>
  </si>
  <si>
    <t>SMS(ph)FS(ph)PDRVR</t>
  </si>
  <si>
    <t>TGSLES(ph)PLR</t>
  </si>
  <si>
    <t>VNSQLAS(ph)PSQPYSLR</t>
  </si>
  <si>
    <t>ALLNGPGNYS(ph)FNK</t>
  </si>
  <si>
    <t>AT1G24764</t>
  </si>
  <si>
    <t>IASPSNIVANTKDDAAS(ph)PVSR</t>
  </si>
  <si>
    <t>AT4G26760</t>
  </si>
  <si>
    <t xml:space="preserve">MAP65-2 </t>
  </si>
  <si>
    <t>GRS(ph)PAFNALAATFESQNAR</t>
  </si>
  <si>
    <t>GNDNWDAFQNLLLKDNDS(ph)EPEELLR</t>
  </si>
  <si>
    <t>(ac)MYSGSS(ph)DGESHDTSTQR</t>
  </si>
  <si>
    <t>AT5G18580</t>
  </si>
  <si>
    <t xml:space="preserve">FASS, TON2, EMB40, FS1, GDO, FASS 2 </t>
  </si>
  <si>
    <t>S(ph)TSSNPADDIPLTEAK</t>
  </si>
  <si>
    <t>ST(ph)SS(ph)NPADDIPLTEAK</t>
  </si>
  <si>
    <t>VNS(ph)QLAS(ph)PSQPYSLR</t>
  </si>
  <si>
    <t>SM(ox)S(ph)FS(ph)PDRVR</t>
  </si>
  <si>
    <t>EEAAS(ph)SPVSGAADHQVPAS(ph)P</t>
  </si>
  <si>
    <t>AT5G55230</t>
  </si>
  <si>
    <t xml:space="preserve">ATMAP65-1, MAP65-1 </t>
  </si>
  <si>
    <t>VSDLLGDDDS(ph)PSRGGR</t>
  </si>
  <si>
    <t>WNSEETS(ph)PK</t>
  </si>
  <si>
    <t>SDAALLNLEEGS(ph)SPIPNPSTAAEDSR</t>
  </si>
  <si>
    <t>AT5G10470</t>
  </si>
  <si>
    <t>S(ph)PAFNALAATFESQNAR</t>
  </si>
  <si>
    <t>SMSFS(ph)PDR</t>
  </si>
  <si>
    <t>S(ph)NSDDNLNALLQEEEDLVNAHRK</t>
  </si>
  <si>
    <t>AT3G16060</t>
  </si>
  <si>
    <t xml:space="preserve">kinesin motor family protein </t>
  </si>
  <si>
    <t>QQALAIS(ph)PTSR</t>
  </si>
  <si>
    <t>AT5G20490</t>
  </si>
  <si>
    <t xml:space="preserve">XIK, ATXIK, XI-17 </t>
  </si>
  <si>
    <t>AS(ph)SGPDLSEIPNPADFPVIR</t>
  </si>
  <si>
    <t>AT5G59210</t>
  </si>
  <si>
    <t>AEALAALTSAFNSSPS(ph)SKSPPR</t>
  </si>
  <si>
    <t>VNS(ph)QLASPSQPYSLR</t>
  </si>
  <si>
    <t>SVASSTQVSS(ph)PSSK</t>
  </si>
  <si>
    <t>GSPQSAGLS(ph)FLNR</t>
  </si>
  <si>
    <t>AAAVAALSQVLVAENKKS(ph)PDTS(ph)PTR</t>
  </si>
  <si>
    <t>S(ph)GPELEESGTR</t>
  </si>
  <si>
    <t>AT2G35490</t>
  </si>
  <si>
    <t xml:space="preserve">plastid-lipid associated protein PAP, putative </t>
  </si>
  <si>
    <t>S(ph)TS(ph)SNPADDIPLTEAKDEEEASEVAGLEAK</t>
  </si>
  <si>
    <t>EEAASSPVSGAADHQVPAS(ph)P</t>
  </si>
  <si>
    <t>AEALAALTSAFNSSPSSKS(ph)PPR</t>
  </si>
  <si>
    <t>ST(ph)SS(ph)NPADDIPLTEAKDEEEASEVAGLEAK</t>
  </si>
  <si>
    <t>DNDS(ph)EPEELLR</t>
  </si>
  <si>
    <t>ENS(ph)GFGFLLTR</t>
  </si>
  <si>
    <t>TSESDPVSS(ph)PNTK</t>
  </si>
  <si>
    <t>KAS(ph)SDLEKK</t>
  </si>
  <si>
    <t>AT2G37420</t>
  </si>
  <si>
    <t>AEALAALTSAFNSSPSSKS(ph)PPRR</t>
  </si>
  <si>
    <t>SMS(ph)FS(ph)PDR</t>
  </si>
  <si>
    <t>DIDILEDEGDEDEVAKPEEFDVKS(ph)NSS(ph)NLDLEVMPR</t>
  </si>
  <si>
    <t>AT1G27500</t>
  </si>
  <si>
    <t xml:space="preserve">kinesin light chain-related </t>
  </si>
  <si>
    <t>SDAALFT(ph)LEEGSSPVQNPSTAAEDSR</t>
  </si>
  <si>
    <t>DDAGPAS(ph)EEEKSEA</t>
  </si>
  <si>
    <t>AT1G47200</t>
  </si>
  <si>
    <t xml:space="preserve">WPP2 </t>
  </si>
  <si>
    <t>S(ph)FGDLEDDEDDIFGSTTVAPGVR</t>
  </si>
  <si>
    <t>AT3G54170</t>
  </si>
  <si>
    <t xml:space="preserve">ATFIP37, FIP37 </t>
  </si>
  <si>
    <t>TGS(ph)LES(ph)PLR</t>
  </si>
  <si>
    <t>TPS(ph)QRPSTSSSSGGFNIGK</t>
  </si>
  <si>
    <t>LVGPT(ph)SPR</t>
  </si>
  <si>
    <t>AT1G63640</t>
  </si>
  <si>
    <t>ST(ph)S(ph)SNPADDIPLTEAKDEEEASEVAGLEAK</t>
  </si>
  <si>
    <t>SSLPEVEAS(ph)PPAGK</t>
  </si>
  <si>
    <t>AT4G15930</t>
  </si>
  <si>
    <t xml:space="preserve">microtubule motor </t>
  </si>
  <si>
    <t>(ac)TEEQDLIDQS(ph)PPPSAPDPEPNSSTNPNSVIHPR</t>
  </si>
  <si>
    <t>AT3G57890</t>
  </si>
  <si>
    <t xml:space="preserve">tubulin-specific chaperone C-related </t>
  </si>
  <si>
    <t>TPM(ox)KKT(ph)PSST(ph)PSR</t>
  </si>
  <si>
    <t>AT4G10840</t>
  </si>
  <si>
    <t>ETLNRPAAPTNYVAISKEEAASSPVSGAADHQVPAS(ph)P</t>
  </si>
  <si>
    <t>ST(ph)S(ph)SNPADDIPLTEAK</t>
  </si>
  <si>
    <t>SNASVGNGSVEDANTDASEVSKDDAGPAS(ph)EEEK</t>
  </si>
  <si>
    <t>STSS(ph)NPADDIPLTEAKDEEEASEVAGLEAK</t>
  </si>
  <si>
    <t>AEALAALTSAFNSSPS(ph)SKSPPRR</t>
  </si>
  <si>
    <t>GPVSEGAGS(ph)PKYSER</t>
  </si>
  <si>
    <t>TSESDPVS(ph)SPNTK</t>
  </si>
  <si>
    <t>SAT(ph)IEEDVASISGRPFSDPGSSK</t>
  </si>
  <si>
    <t>SFS(ph)VDSDFFDDLGVTEEK</t>
  </si>
  <si>
    <t>AT1G43700</t>
  </si>
  <si>
    <t xml:space="preserve">protein binding / transcription factor </t>
  </si>
  <si>
    <t>FEELEAIEDEFVT(ph)PPSS(ph)PTSSVK</t>
  </si>
  <si>
    <t>S(ph)NSMDGEMSSASFNIESILASVSGK</t>
  </si>
  <si>
    <t>DTS(ph)GDYEDM(ox)LVALLGHGDA</t>
  </si>
  <si>
    <t>AT5G65020</t>
  </si>
  <si>
    <t xml:space="preserve">calcium ion binding / calcium-dependent phospholipid binding </t>
  </si>
  <si>
    <t>NLS(ph)TPPPVVR</t>
  </si>
  <si>
    <t>S(ph)TS(ph)SNPADDIPLTEAK</t>
  </si>
  <si>
    <t>RAAS(ph)PPINTK</t>
  </si>
  <si>
    <t>AT1G80350</t>
  </si>
  <si>
    <t xml:space="preserve">ERH3, AAA1, FRA2, LUE1, ATKTN1, KTN1, FRC2, BOT1, FTR </t>
  </si>
  <si>
    <t>S(ph)TSSNPADDIPLTEAKDEEEASEVAGLEAK</t>
  </si>
  <si>
    <t>HYSEDVGEVQASQEKPVS(ph)PK</t>
  </si>
  <si>
    <t>SES(ph)GNRLSETDVGALYSQLK</t>
  </si>
  <si>
    <t>(ac)AETAETINTT(ph)ISSPPPESESSTTISAMTDPTSQEAASK</t>
  </si>
  <si>
    <t>SNS(ph)DDNLNALLQEEEDLVNAHR</t>
  </si>
  <si>
    <t>NNISSYPQET(ph)SDREEK</t>
  </si>
  <si>
    <t>AT3G16630</t>
  </si>
  <si>
    <t xml:space="preserve">ATKINESIN-13A, KINESIN-13A </t>
  </si>
  <si>
    <t>DT(ph)SGDYEDM(ox)LVALLGHGDA</t>
  </si>
  <si>
    <t>ADPVMAS(ph)P</t>
  </si>
  <si>
    <t>SNASVGNGSVEDANTDASEVSKDDAGPAS(ph)EEEKSEA</t>
  </si>
  <si>
    <t>FS(ph)VLNDQSER</t>
  </si>
  <si>
    <t>AT1G11160</t>
  </si>
  <si>
    <t xml:space="preserve">nucleotide binding </t>
  </si>
  <si>
    <t>AAAVAALSQVLVAENKKS(ph)PDT(ph)SPTR</t>
  </si>
  <si>
    <t>APET(ph)PAAAPQKA</t>
  </si>
  <si>
    <t>AT5G44610</t>
  </si>
  <si>
    <t>cell.unspecified</t>
  </si>
  <si>
    <t>DSSSIAGSS(ph)SPIPATVSTGK</t>
  </si>
  <si>
    <t>AT2G38410</t>
  </si>
  <si>
    <t xml:space="preserve">VHS domain-containing protein / GAT domain-containing protein </t>
  </si>
  <si>
    <t>LAAPSS(ph)PFDDDS(ph)DDVDEQPLVR</t>
  </si>
  <si>
    <t>RSSS(ph)DEISER</t>
  </si>
  <si>
    <t>AT1G79830</t>
  </si>
  <si>
    <t>DEMKS(ph)SPQEETK</t>
  </si>
  <si>
    <t>AT1G31440</t>
  </si>
  <si>
    <t xml:space="preserve">SH3 domain-containing protein 1 (SH3P1) </t>
  </si>
  <si>
    <t>GNSVPATAPTPIPLVSINHDDDDDES(ph)DDDFLQLAHR</t>
  </si>
  <si>
    <t>AT1G21380</t>
  </si>
  <si>
    <t>SLPLHIEDSASLPQQEPNSNS(ph)S(ph)GEIK</t>
  </si>
  <si>
    <t>S(ph)PANLPK</t>
  </si>
  <si>
    <t>AT5G61210</t>
  </si>
  <si>
    <t xml:space="preserve">SNAP33, ATSNAP33, SNP33, ATSNAP33B </t>
  </si>
  <si>
    <t>SGVEFPRRS(ph)PDASPIITPPVSHPPLR</t>
  </si>
  <si>
    <t>GGFHGGGGS(ph)GDDMMDDLDEMIFGKK</t>
  </si>
  <si>
    <t>AT5G16880</t>
  </si>
  <si>
    <t>NKPGGFSSMGS(ph)MGSGR</t>
  </si>
  <si>
    <t>AT5G05010</t>
  </si>
  <si>
    <t xml:space="preserve">clathrin adaptor complexes medium subunit-related </t>
  </si>
  <si>
    <t>IELGLS(ph)SDEDEK</t>
  </si>
  <si>
    <t>AT1G06210</t>
  </si>
  <si>
    <t>GGFHGGGGS(ph)GDDMMDDLDEM(ox)IFGKK</t>
  </si>
  <si>
    <t>SSKPNPFDS(ph)DDESDNK</t>
  </si>
  <si>
    <t>GQS(ph)SREGDVELGEQQGGDQGLEDFFKK</t>
  </si>
  <si>
    <t>AT5G08080</t>
  </si>
  <si>
    <t xml:space="preserve">SYP132, ATSYP132 </t>
  </si>
  <si>
    <t>LHSEM(ox)IAEEEAIGSS(ph)PK</t>
  </si>
  <si>
    <t>AAS(ph)AEDNFER</t>
  </si>
  <si>
    <t>AT1G30630</t>
  </si>
  <si>
    <t xml:space="preserve">coatomer protein epsilon subunit family protein / COPE family protein </t>
  </si>
  <si>
    <t>(ac)M(ox)NDLLSGS(ph)FKTSVADGSS(ph)PPHSHNIEM(ox)SK</t>
  </si>
  <si>
    <t>AT3G52400</t>
  </si>
  <si>
    <t xml:space="preserve">SYP122, ATSYP122 </t>
  </si>
  <si>
    <t>ASVNS(ph)PTASQMDELDDFSIGR</t>
  </si>
  <si>
    <t>AT4G12780</t>
  </si>
  <si>
    <t xml:space="preserve">heat shock protein binding </t>
  </si>
  <si>
    <t>VTLVPPSDS(ph)PELS(ph)PINTPK</t>
  </si>
  <si>
    <t>LAASLFGGS(ph)SSR</t>
  </si>
  <si>
    <t>AT1G31730</t>
  </si>
  <si>
    <t xml:space="preserve">epsilon-adaptin, putative </t>
  </si>
  <si>
    <t>SETHDEVFETS(ph)PK</t>
  </si>
  <si>
    <t>AT1G18190</t>
  </si>
  <si>
    <t xml:space="preserve">GC2 </t>
  </si>
  <si>
    <t>PRGS(ph)DDGYSSDSVLR</t>
  </si>
  <si>
    <t>AT1G12360</t>
  </si>
  <si>
    <t xml:space="preserve">protein transporter </t>
  </si>
  <si>
    <t>SLPLHIEDSASLPQQEPNS(ph)NS(ph)SGEIKSNPLGK</t>
  </si>
  <si>
    <t>IELGLS(ph)S(ph)DEDEK</t>
  </si>
  <si>
    <t>S(ph)PEHALFTKPVYDQTEQLPPAPWETQEPR</t>
  </si>
  <si>
    <t>GLS(ph)LHSR</t>
  </si>
  <si>
    <t>AT5G63640</t>
  </si>
  <si>
    <t>FENVFSSIS(ph)SSPTK</t>
  </si>
  <si>
    <t>AKGNSVPATAPTPIPLVSINHDDDDDES(ph)DDDFLQLAHR</t>
  </si>
  <si>
    <t>IELGLSS(ph)DEDEK</t>
  </si>
  <si>
    <t>HDAIASGSPLPVQASGS(ph)PLSVQASKPADS(ph)SPK</t>
  </si>
  <si>
    <t>DSSS(ph)IAGSSS(ph)PIPATVSTGK</t>
  </si>
  <si>
    <t>(ac)MNDLFSSS(ph)FSR</t>
  </si>
  <si>
    <t>ISAGVSSM(ox)S(ph)FKVK</t>
  </si>
  <si>
    <t>DSSSIAGSSS(ph)PIPATVSTGK</t>
  </si>
  <si>
    <t>SETHDEVFET(ph)SPK</t>
  </si>
  <si>
    <t>NKPGGFSSM(ox)GS(ph)MGSGR</t>
  </si>
  <si>
    <t>QQQENTNDLDSFFSSISRPNS(ph)APR</t>
  </si>
  <si>
    <t>ESQSVS(ph)PSSILQK</t>
  </si>
  <si>
    <t>RAAS(ph)GSLAPPNADR</t>
  </si>
  <si>
    <t>RKGDGDDEES(ph)EDESAENVVNVEDFLVQK</t>
  </si>
  <si>
    <t>AT2G20790</t>
  </si>
  <si>
    <t>SLPLHIEDSASLPQQEPNSNS(ph)SGEIK</t>
  </si>
  <si>
    <t>AAS(ph)GSLAPPNADRS(ph)R</t>
  </si>
  <si>
    <t>GQS(ph)SREGDVELGEQQGGDQGLEDFFK</t>
  </si>
  <si>
    <t>TSVADGS(ph)SPPHSHNIEMSK</t>
  </si>
  <si>
    <t>ASQHDINT(ph)PR</t>
  </si>
  <si>
    <t>AT3G10380</t>
  </si>
  <si>
    <t xml:space="preserve">SEC8, ATSEC8 </t>
  </si>
  <si>
    <t>REDNNRSS(ph)FSQR</t>
  </si>
  <si>
    <t>AT1G08190</t>
  </si>
  <si>
    <t xml:space="preserve">vacuolar assembly protein, putative (VPS41) </t>
  </si>
  <si>
    <t>(ac)M(ox)NDLLSGS(ph)FKTSVADGS(ph)SPPHSHNIEM(ox)SK</t>
  </si>
  <si>
    <t>VTLVPPSDS(ph)PELSPINTPK</t>
  </si>
  <si>
    <t>HDAIASGSPLPVQASGSPLSVQASKPADS(ph)SPK</t>
  </si>
  <si>
    <t>YLAQQQGEGADS(ph)V</t>
  </si>
  <si>
    <t>AT4G21450</t>
  </si>
  <si>
    <t xml:space="preserve">vesicle-associated membrane family protein / VAMP family protein </t>
  </si>
  <si>
    <t>AASGSLAPPNADRS(ph)R</t>
  </si>
  <si>
    <t>TTS(ph)EPSLADMTNPFGGER</t>
  </si>
  <si>
    <t>GVDS(ph)DLETAEK</t>
  </si>
  <si>
    <t>AT1G54090</t>
  </si>
  <si>
    <t>GWSESSS(ph)PNVR</t>
  </si>
  <si>
    <t>AT2G21390</t>
  </si>
  <si>
    <t xml:space="preserve">coatomer protein complex, subunit alpha, putative </t>
  </si>
  <si>
    <t>SGS(ph)PEEEHASINPAER</t>
  </si>
  <si>
    <t>AKGNSVPATAPTPIPLVS(ph)INHDDDDDESDDDFLQLAHR</t>
  </si>
  <si>
    <t>SHLRPPGNISGSQS(ph)PPVES(ph)PGSYHSK</t>
  </si>
  <si>
    <t>S(ph)GS(ph)PEEEHASINPAER</t>
  </si>
  <si>
    <t>TSVADGSS(ph)PPHSHNIEMSK</t>
  </si>
  <si>
    <t>YEEM(ox)NKPSAPLTSHEPAMIPVAEEPDDS(ph)PIHGR</t>
  </si>
  <si>
    <t>GGDS(ph)HS(ph)QSPPVVIPPPPAK</t>
  </si>
  <si>
    <t>(ac)M(ox)NDLLKGS(ph)FELPR</t>
  </si>
  <si>
    <t>YPS(ph)PSQPSGK</t>
  </si>
  <si>
    <t>AT5G11490</t>
  </si>
  <si>
    <t xml:space="preserve">adaptin family protein </t>
  </si>
  <si>
    <t>(ac)S(ph)GHDSKYFSTTK</t>
  </si>
  <si>
    <t>VSIDPSSENETQDPST(ph)PGESK</t>
  </si>
  <si>
    <t>AT3G05000</t>
  </si>
  <si>
    <t xml:space="preserve">transport protein particle (TRAPP) component Bet3 family protein </t>
  </si>
  <si>
    <t>TSVADGS(ph)SPPHSHNIEM(ox)SK</t>
  </si>
  <si>
    <t>LAAPSS(ph)PFDDDSDDVDEQPLVR</t>
  </si>
  <si>
    <t>T(ph)LKGDSQFGVR</t>
  </si>
  <si>
    <t>SLPLHIEDSASLPQQEPNSNSS(ph)GEIK</t>
  </si>
  <si>
    <t>YEEMNKPSAPLTSHEPAMIPVAEEPDDS(ph)PIHGREESLVR</t>
  </si>
  <si>
    <t>(ac)MNDLLSGS(ph)FK</t>
  </si>
  <si>
    <t>FRSGEPS(ph)PR</t>
  </si>
  <si>
    <t>(ac)M(ox)NDLLSGS(ph)FK</t>
  </si>
  <si>
    <t>(ac)M(ox)NDLFSSS(ph)FSR</t>
  </si>
  <si>
    <t>ISAGVSSM(ox)S(ph)FK</t>
  </si>
  <si>
    <t>(ac)MNDLLKGS(ph)FELPR</t>
  </si>
  <si>
    <t>GSDDGYSS(ph)DSVLR</t>
  </si>
  <si>
    <t>TEDEDFAEGSEAGYSSSNPVDSAAS(ph)PPGNIPQPSGR</t>
  </si>
  <si>
    <t>AT4G11380</t>
  </si>
  <si>
    <t>HDAIASGS(ph)PLPVQASGS(ph)PLSVQASKPADSSPK</t>
  </si>
  <si>
    <t>KS(ph)PANLPK</t>
  </si>
  <si>
    <t>HDAIASGSPLPVQASGS(ph)PLSVQASK</t>
  </si>
  <si>
    <t>ISAGVSSMS(ph)FK</t>
  </si>
  <si>
    <t>ELKDEEARNS(ph)PEVNK</t>
  </si>
  <si>
    <t>AT3G17440</t>
  </si>
  <si>
    <t xml:space="preserve">NPSN13, ATNPSN13 </t>
  </si>
  <si>
    <t>ILQSSSAQGLTS(ph)SGGGSLEGGNSSGVSR</t>
  </si>
  <si>
    <t>AT5G03540</t>
  </si>
  <si>
    <t>(ac)MNDLLSGS(ph)FKTSVADGS(ph)SPPHSHNIEMSK</t>
  </si>
  <si>
    <t>LAAPSSPFDDDS(ph)DDVDEQPLVR</t>
  </si>
  <si>
    <t>AAS(ph)GSLAPPNADR</t>
  </si>
  <si>
    <t>S(ph)PDASPIITPPVSHPPLR</t>
  </si>
  <si>
    <t>LAAPS(ph)SPFDDDS(ph)DDVDEQPLVR</t>
  </si>
  <si>
    <t>GQSS(ph)REGDVELGEQQGGDQGLEDFFKK</t>
  </si>
  <si>
    <t>RAASGSLAPPNADRS(ph)R</t>
  </si>
  <si>
    <t>QQQENNNDLDSFFNSVSRPS(ph)SVPR</t>
  </si>
  <si>
    <t>AT4G12770</t>
  </si>
  <si>
    <t>QNS(ph)AFENGSLPR</t>
  </si>
  <si>
    <t>SHLRPPGNISGSQS(ph)PPVESPGSYHSK</t>
  </si>
  <si>
    <t>KGDGDDEES(ph)EDESAENVVNVEDFLVQK</t>
  </si>
  <si>
    <t>TSVADGSS(ph)PPHSHNIEM(ox)SK</t>
  </si>
  <si>
    <t>FENVFSSISS(ph)SPTK</t>
  </si>
  <si>
    <t>YEEMNKPSAPLTSHEPAMIPVAEEPDDS(ph)PIHGR</t>
  </si>
  <si>
    <t>HDAIASGSPLPVQASGS(ph)PLSVQASKPADSSPK</t>
  </si>
  <si>
    <t>TEDEDFAEGSEAGYSSSNPVDS(ph)AASPPGNIPQPSGR</t>
  </si>
  <si>
    <t>ASS(ph)FIRGGTDQLQTAR</t>
  </si>
  <si>
    <t>RPGT(ph)PSLNQSPR</t>
  </si>
  <si>
    <t>DFLSSS(ph)SFK</t>
  </si>
  <si>
    <t>AT4G08180</t>
  </si>
  <si>
    <t xml:space="preserve">oxysterol binding / phosphoinositide binding </t>
  </si>
  <si>
    <t>ISAGVSSMS(ph)FKVK</t>
  </si>
  <si>
    <t>SLQQSNS(ph)FPTR</t>
  </si>
  <si>
    <t>AQPRPPS(ph)PSLTAQR</t>
  </si>
  <si>
    <t>(ac)S(ph)FQDLESGR</t>
  </si>
  <si>
    <t>AT5G46860</t>
  </si>
  <si>
    <t xml:space="preserve">VAM3, ATVAM3, SYP22, ATSYP22, SGR3 </t>
  </si>
  <si>
    <t>KKGIVEDEEDLS(ph)S(ph)DEDDFYDR</t>
  </si>
  <si>
    <t>AT5G38840</t>
  </si>
  <si>
    <t xml:space="preserve">forkhead-associated domain-containing protein / FHA domain-containing protein </t>
  </si>
  <si>
    <t>SQS(ph)PSSLQVK</t>
  </si>
  <si>
    <t>AT1G64180</t>
  </si>
  <si>
    <t xml:space="preserve">intracellular protein transport protein USO1-related </t>
  </si>
  <si>
    <t>GS(ph)DDGYSSDSVLR</t>
  </si>
  <si>
    <t>FENVFSSISSS(ph)PTK</t>
  </si>
  <si>
    <t>SPS(ph)SSSSDYIK</t>
  </si>
  <si>
    <t>AT5G58440</t>
  </si>
  <si>
    <t xml:space="preserve">phosphoinositide binding </t>
  </si>
  <si>
    <t>DSS(ph)SIAGSSSPIPATVSTGK</t>
  </si>
  <si>
    <t>S(ph)SSVNSVPLILDIEDFK</t>
  </si>
  <si>
    <t>AT5G12370</t>
  </si>
  <si>
    <t xml:space="preserve">SEC10 </t>
  </si>
  <si>
    <t>GS(ph)DDGYSS(ph)DSVLR</t>
  </si>
  <si>
    <t>(ac)MEQLS(ph)DSDHR</t>
  </si>
  <si>
    <t>AT1G79070</t>
  </si>
  <si>
    <t xml:space="preserve">SNARE-associated protein-related </t>
  </si>
  <si>
    <t>RSS(ph)SDEISER</t>
  </si>
  <si>
    <t>LAAPS(ph)SPFDDDSDDVDEQPLVR</t>
  </si>
  <si>
    <t>WDS(ph)AATDGAR</t>
  </si>
  <si>
    <t>AT3G14090</t>
  </si>
  <si>
    <t>RAAS(ph)GSLAPPNADRS(ph)R</t>
  </si>
  <si>
    <t>HDAIASGSPLPVQAS(ph)GSPLSVQASKPADSSPK</t>
  </si>
  <si>
    <t>LHSEMIAEEEAIGSS(ph)PK</t>
  </si>
  <si>
    <t>APPPVQIVDINHDDEDDES(ph)DDEFAR</t>
  </si>
  <si>
    <t>AT1G76970</t>
  </si>
  <si>
    <t>RS(ph)PDASPIITPPVSHPPLR</t>
  </si>
  <si>
    <t>SSKPNPFDS(ph)DDESDNKHTLNPSK</t>
  </si>
  <si>
    <t>EANIS(ph)GDDAFAR</t>
  </si>
  <si>
    <t>AT3G09740</t>
  </si>
  <si>
    <t xml:space="preserve">SYP71, ATSYP71 </t>
  </si>
  <si>
    <t>S(ph)GSRPQLDLSK</t>
  </si>
  <si>
    <t>AT4G32180</t>
  </si>
  <si>
    <t>Co-factor and vitamine metabolism.pantothenate.pantothenate kinase (PANK)</t>
  </si>
  <si>
    <t xml:space="preserve">pantothenate kinase </t>
  </si>
  <si>
    <t>18.4.5</t>
  </si>
  <si>
    <t>SGS(ph)RPQLDLSK</t>
  </si>
  <si>
    <t>TGLSIQDHT(ph)P</t>
  </si>
  <si>
    <t>AT1G02880</t>
  </si>
  <si>
    <t>Co-factor and vitamine metabolism.thiamine.thiamine diphosphokinase</t>
  </si>
  <si>
    <t xml:space="preserve">TPK1 </t>
  </si>
  <si>
    <t>18.2.1</t>
  </si>
  <si>
    <t>(ac)AS(ph)ADEKVVEEK</t>
  </si>
  <si>
    <t>AT2G46140</t>
  </si>
  <si>
    <t>development.late embryogenesis abundant</t>
  </si>
  <si>
    <t xml:space="preserve">late embryogenesis abundant protein, putative / LEA protein, putative </t>
  </si>
  <si>
    <t>(ac)S(ph)TSEDKPEIISR</t>
  </si>
  <si>
    <t>AT2G44060</t>
  </si>
  <si>
    <t xml:space="preserve">late embryogenesis abundant family protein / LEA family protein </t>
  </si>
  <si>
    <t>ASQKGS(ph)FGGSGLK</t>
  </si>
  <si>
    <t>AT1G15270</t>
  </si>
  <si>
    <t>development.squamosa promoter binding like (SPL)</t>
  </si>
  <si>
    <t xml:space="preserve">Bacteria - 0;BEST Arabidopsis thaliana protein match is: unknown protein (TAIR:AT3G16040.1);CONTAINS InterPro DOMAIN/s: Translation machinery associated TMA7 (InterPro:IPR015157);EXPRESSED DURING: 15 growth stages;EXPRESSED IN: 24 plant structures;FUNCTIONS IN: molecular_function unknown;Fungi - 48;Has 263 Blast hits to 263 proteins in 90 species: Archae - 0;INVOLVED IN: biological_process unknown;LOCATED IN: plasma membrane;Metazoa - 153;Other Eukaryotes - 21 (source: NCBI BLink). </t>
  </si>
  <si>
    <t>LRSDT(ph)MIKDSSNESQEIK</t>
  </si>
  <si>
    <t>AT4G37070</t>
  </si>
  <si>
    <t>development.storage proteins</t>
  </si>
  <si>
    <t xml:space="preserve">PLP1, PLA IVA </t>
  </si>
  <si>
    <t>SDT(ph)M(ox)IKDSSNESQEIK</t>
  </si>
  <si>
    <t>SDT(ph)MIKDSSNESQEIK</t>
  </si>
  <si>
    <t>(ac)MENES(ph)PSKK</t>
  </si>
  <si>
    <t>AT4G37060</t>
  </si>
  <si>
    <t xml:space="preserve">PLP5, PLA IVB </t>
  </si>
  <si>
    <t>V,PM</t>
  </si>
  <si>
    <t>(ac)TESIWLNDQS(ph)SPR</t>
  </si>
  <si>
    <t>AT1G04140</t>
  </si>
  <si>
    <t>NLS(ph)DLSLTDDSK</t>
  </si>
  <si>
    <t>AT1G72410</t>
  </si>
  <si>
    <t xml:space="preserve">COP1-interacting protein-related </t>
  </si>
  <si>
    <t>ALQESMNVGS(ph)PPR</t>
  </si>
  <si>
    <t>AT4G36860</t>
  </si>
  <si>
    <t>EEVQPETLAT(ph)PTQS(ph)PSR</t>
  </si>
  <si>
    <t>QAAPVTGVPVAPTLDQRPS(ph)R</t>
  </si>
  <si>
    <t>AT1G32400</t>
  </si>
  <si>
    <t>RAPS(ph)PGGGSSTIVTLADR</t>
  </si>
  <si>
    <t>LRPAPS(ph)VEEVTYPAPR</t>
  </si>
  <si>
    <t>FYMEPETS(ph)DSGSMASGSMAR</t>
  </si>
  <si>
    <t>AT1G48410</t>
  </si>
  <si>
    <t xml:space="preserve">endoribonuclease/ miRNA binding / protein binding / siRNA binding </t>
  </si>
  <si>
    <t>LHGDES(ph)EEENKTAEDGEATKK</t>
  </si>
  <si>
    <t>AT3G56990</t>
  </si>
  <si>
    <t xml:space="preserve">EDA7 </t>
  </si>
  <si>
    <t>GTS(ph)SDPIQDGSDEQQKR</t>
  </si>
  <si>
    <t>AT1G12910</t>
  </si>
  <si>
    <t xml:space="preserve">ATAN11, LWD1 </t>
  </si>
  <si>
    <t>TIFAKS(ph)DDEEEEGDTKK</t>
  </si>
  <si>
    <t>AT2G20330</t>
  </si>
  <si>
    <t>LT(ph)ISLDLNK</t>
  </si>
  <si>
    <t>AT5G37930</t>
  </si>
  <si>
    <t xml:space="preserve">seven in absentia (SINA) family protein </t>
  </si>
  <si>
    <t>ESSLKQEAAVVSS(ph)PK</t>
  </si>
  <si>
    <t>AT5G46750</t>
  </si>
  <si>
    <t>ENSRDDDELADAS(ph)DSETK</t>
  </si>
  <si>
    <t>AT5G63420</t>
  </si>
  <si>
    <t xml:space="preserve">DNA binding / catalytic/ hydrolase </t>
  </si>
  <si>
    <t>QAAPVTGVPVAPTLDQRPS(ph)RSDPWSAR</t>
  </si>
  <si>
    <t>SLS(ph)GIS(ph)LNEPK</t>
  </si>
  <si>
    <t>AT4G11270</t>
  </si>
  <si>
    <t>ILFEETGS(ph)PLIPLEEFR</t>
  </si>
  <si>
    <t>SPEKEEVQPETLATPTQS(ph)PSR</t>
  </si>
  <si>
    <t>S(ph)ISSAQFFGNQNR</t>
  </si>
  <si>
    <t>FYMEPET(ph)SDSGSMASGSMAR</t>
  </si>
  <si>
    <t>S(ph)QELPITNVVK</t>
  </si>
  <si>
    <t>AT1G44800</t>
  </si>
  <si>
    <t xml:space="preserve">nodulin MtN21 family protein </t>
  </si>
  <si>
    <t>YGLDTSEFTYNPS(ph)ESHR</t>
  </si>
  <si>
    <t>APS(ph)PGGGSSTIVTLADR</t>
  </si>
  <si>
    <t>T(ph)VGVGMDYSPTSK</t>
  </si>
  <si>
    <t>FDFLHGIDS(ph)PASSPR</t>
  </si>
  <si>
    <t>AGTENGRPS(ph)SSSAANNSSSDQIQR</t>
  </si>
  <si>
    <t>AT3G16830</t>
  </si>
  <si>
    <t xml:space="preserve">TPR2 </t>
  </si>
  <si>
    <t>ADYEGS(ph)PVREHR</t>
  </si>
  <si>
    <t>AT5G16780</t>
  </si>
  <si>
    <t xml:space="preserve">DOT2, MDF </t>
  </si>
  <si>
    <t>GS(ph)PNNYFR</t>
  </si>
  <si>
    <t>AT3G02180</t>
  </si>
  <si>
    <t xml:space="preserve">SP1L3 </t>
  </si>
  <si>
    <t>S(ph)PSSSLDDVEAK</t>
  </si>
  <si>
    <t>AT4G33400</t>
  </si>
  <si>
    <t xml:space="preserve">dem protein-related / defective embryo and meristems protein-related </t>
  </si>
  <si>
    <t>GT(ph)SSDPIQDGSDEQQK</t>
  </si>
  <si>
    <t>SIS(ph)SAQFFGNQNR</t>
  </si>
  <si>
    <t>VTS(ph)SDQIQNGSEEQSKR</t>
  </si>
  <si>
    <t>AT3G26640</t>
  </si>
  <si>
    <t>LTIS(ph)LDLNK</t>
  </si>
  <si>
    <t>FDFLHGIDS(ph)PASS(ph)PR</t>
  </si>
  <si>
    <t>ADYEGS(ph)PVR</t>
  </si>
  <si>
    <t>IIQLPQSSPDES(ph)PNASTK</t>
  </si>
  <si>
    <t>AT4G29860</t>
  </si>
  <si>
    <t xml:space="preserve">EMB2757, TAN </t>
  </si>
  <si>
    <t>ILFEET(ph)GSPLIPLEEFR</t>
  </si>
  <si>
    <t>AMAEETVLPSLSSVATSQPVESSENGFTS(ph)ESPKESSLK</t>
  </si>
  <si>
    <t>IEHMDAGS(ph)PARPTPIPNGIEAMSR</t>
  </si>
  <si>
    <t>SKDNLYEQKPEEPVPVIPAAS(ph)PTNDTSAAGSSFASR</t>
  </si>
  <si>
    <t>T(ph)PPSNSAVDYPSGDSDHVSK</t>
  </si>
  <si>
    <t>AT1G80490</t>
  </si>
  <si>
    <t xml:space="preserve">TPR1 </t>
  </si>
  <si>
    <t>YGLDTSEFTYNPSES(ph)HR</t>
  </si>
  <si>
    <t>KSSS(ph)FIGR</t>
  </si>
  <si>
    <t>AT5G39500</t>
  </si>
  <si>
    <t xml:space="preserve">pattern formation protein, putative </t>
  </si>
  <si>
    <t>QSEVVS(ph)EEQNRPNKSPR</t>
  </si>
  <si>
    <t>AT5G59460</t>
  </si>
  <si>
    <t xml:space="preserve">scarecrow-like transcription factor 11 (SCL11) </t>
  </si>
  <si>
    <t>(ac)MESDEAAAVS(ph)PQATTPSGGTGASGPK</t>
  </si>
  <si>
    <t>AT2G19520</t>
  </si>
  <si>
    <t xml:space="preserve">FVE, ACG1, MSI4, NFC4, NFC04, ATMSI4 </t>
  </si>
  <si>
    <t>SISS(ph)AQFFGNQNR</t>
  </si>
  <si>
    <t>AEGKENSRDDDELADAS(ph)DSETK</t>
  </si>
  <si>
    <t>QEAAVVS(ph)SPK</t>
  </si>
  <si>
    <t>FDFLHGIDS(ph)PAS(ph)SPR</t>
  </si>
  <si>
    <t>AAS(ph)LSTSKPSSSQEK</t>
  </si>
  <si>
    <t>ANHEEANEADLDS(ph)PSGSQK</t>
  </si>
  <si>
    <t>AT3G28050</t>
  </si>
  <si>
    <t>SPS(ph)SSLDDVEAK</t>
  </si>
  <si>
    <t>(ac)M(ox)ESDEAAAVS(ph)PQATTPSGGTGASGPK</t>
  </si>
  <si>
    <t>APS(ph)PVNNPLLGSLPK</t>
  </si>
  <si>
    <t>(ac)MES(ph)DEAAAVSPQATTPSGGTGASGPK</t>
  </si>
  <si>
    <t>APS(ph)PVNNPLLGGIPK</t>
  </si>
  <si>
    <t>AT1G15750</t>
  </si>
  <si>
    <t xml:space="preserve">WSIP1, TPL </t>
  </si>
  <si>
    <t>GTSS(ph)DPIQDGSDEQQK</t>
  </si>
  <si>
    <t>T(ph)PPATPGIVDYQNPDHELMK</t>
  </si>
  <si>
    <t>IISPGGNT(ph)SPKK</t>
  </si>
  <si>
    <t>EISHDS(ph)SDEEDGDGGKNTNEMLNYGLTIASK</t>
  </si>
  <si>
    <t>IISPGGNTS(ph)PKK</t>
  </si>
  <si>
    <t>(ac)TESIWLNDQSS(ph)PR</t>
  </si>
  <si>
    <t>LRPKS(ph)PSSSLDDVEAK</t>
  </si>
  <si>
    <t>NNSS(ph)STTSFSSNESPISQANNNNLSR</t>
  </si>
  <si>
    <t>AT1G50600</t>
  </si>
  <si>
    <t xml:space="preserve">SCL5 </t>
  </si>
  <si>
    <t>TSAGVRGS(ph)PNNYFR</t>
  </si>
  <si>
    <t>T(ph)PPSNSAVDYPSGDSDHVSKR</t>
  </si>
  <si>
    <t>SSPLGS(ph)SDNLAK</t>
  </si>
  <si>
    <t>AT1G80530</t>
  </si>
  <si>
    <t xml:space="preserve">nodulin family protein </t>
  </si>
  <si>
    <t>(ac)MES(ph)DEAAAVS(ph)PQATTPSGGTGASGPK</t>
  </si>
  <si>
    <t>QSEVVSEEQNRPNKS(ph)PR</t>
  </si>
  <si>
    <t>T(ph)PPTNASLDYPSADSEHVSK</t>
  </si>
  <si>
    <t>T(ph)PPTNASLDYPSADSEHVSKR</t>
  </si>
  <si>
    <t>SLS(ph)GISLNEPK</t>
  </si>
  <si>
    <t>QEAAVVSS(ph)PK</t>
  </si>
  <si>
    <t>DTNVTPDDDVS(ph)GIRSPSAFFK</t>
  </si>
  <si>
    <t>AT3G13290</t>
  </si>
  <si>
    <t>GTSS(ph)DPIQDGSDEQQKR</t>
  </si>
  <si>
    <t>MNTVANYDSDT(ph)AAAAAEVPGVASSGK</t>
  </si>
  <si>
    <t>AT5G64420</t>
  </si>
  <si>
    <t>DNA.repair</t>
  </si>
  <si>
    <t xml:space="preserve">DNA polymerase V family </t>
  </si>
  <si>
    <t>QSIYGDDPDEES(ph)DSGAK</t>
  </si>
  <si>
    <t>AT1G16970</t>
  </si>
  <si>
    <t xml:space="preserve">KU70, ATKU70 </t>
  </si>
  <si>
    <t>S(ph)SSPPGNVDGFSIGK</t>
  </si>
  <si>
    <t>AT1G30480</t>
  </si>
  <si>
    <t xml:space="preserve">nucleic acid binding / nucleotide binding </t>
  </si>
  <si>
    <t>SLLNES(ph)PSR</t>
  </si>
  <si>
    <t>AT1G19485</t>
  </si>
  <si>
    <t xml:space="preserve">AT hook motif-containing protein </t>
  </si>
  <si>
    <t>S(ph)S(ph)SPPGNVDGFSIGK</t>
  </si>
  <si>
    <t>MNTVANY(ph)DSDTAAAAAEVPGVASSGK</t>
  </si>
  <si>
    <t>GRS(ph)S(ph)SPPGNVDGFSIGK</t>
  </si>
  <si>
    <t>QSIYGDDPDEES(ph)DSGAKEK</t>
  </si>
  <si>
    <t>FFTPEEYFIPSSTS(ph)PGT</t>
  </si>
  <si>
    <t>AT3G14890</t>
  </si>
  <si>
    <t xml:space="preserve">phosphoesterase </t>
  </si>
  <si>
    <t>SSS(ph)PPGNVDGFSIGK</t>
  </si>
  <si>
    <t>AVDAGMLDYDS(ph)DDNPIVVDK</t>
  </si>
  <si>
    <t>AT2G47330</t>
  </si>
  <si>
    <t xml:space="preserve">DEAD/DEAH box helicase, putative </t>
  </si>
  <si>
    <t>MEDS(ph)DPEDGIQGSSGSTDPEVLPQNLLK</t>
  </si>
  <si>
    <t>AT1G44900</t>
  </si>
  <si>
    <t xml:space="preserve">MCM2 </t>
  </si>
  <si>
    <t>(ac)ASDSSLGNTNDGPPS(ph)PGENVSSPIENTYSSPAALHR</t>
  </si>
  <si>
    <t>AT2G16440</t>
  </si>
  <si>
    <t xml:space="preserve">MCM4 </t>
  </si>
  <si>
    <t>LIADEAADKETES(ph)ES(ph)EEEDSLR</t>
  </si>
  <si>
    <t>AT2G19490</t>
  </si>
  <si>
    <t xml:space="preserve">recA family protein </t>
  </si>
  <si>
    <t>THLADVVPSSS(ph)PTTMEK</t>
  </si>
  <si>
    <t>AT2G28290</t>
  </si>
  <si>
    <t xml:space="preserve">SYD, CHR3 </t>
  </si>
  <si>
    <t>NVS(ph)MIQR</t>
  </si>
  <si>
    <t>AT2G42320</t>
  </si>
  <si>
    <t xml:space="preserve">nucleolar protein gar2-related </t>
  </si>
  <si>
    <t>IIKDES(ph)DDETPISSM(ox)FR</t>
  </si>
  <si>
    <t>AT5G55300</t>
  </si>
  <si>
    <t xml:space="preserve">TOP1ALPHA, TOP1 </t>
  </si>
  <si>
    <t>SAS(ph)QEPFGR</t>
  </si>
  <si>
    <t>AT5G23520</t>
  </si>
  <si>
    <t xml:space="preserve">LOCATED IN: cytoplasm;Bacteria - 6;CONTAINS InterPro DOMAIN/s: Smr protein/MutS2 C-terminal (InterPro:IPR002625), Region of unknown function DUF1771 (InterPro:IPR013899);EXPRESSED DURING: 13 growth stages;EXPRESSED IN: 20 plant structures;Fungi - 45;Has 91 Blast hits to 91 proteins in 45 species: Archae - 0;Metazoa - 8;Other Eukaryotes - 5 (source: NCBI BLink). </t>
  </si>
  <si>
    <t>S(ph)PSSGGTSTLDTR</t>
  </si>
  <si>
    <t>AT2G26280</t>
  </si>
  <si>
    <t xml:space="preserve">ATP binding / damaged DNA binding / protein binding </t>
  </si>
  <si>
    <t>AVDAGMLDYDS(ph)DDNPIVVDKR</t>
  </si>
  <si>
    <t>ASGS(ph)PPVPVM(ox)HS(ph)PPRPVTVK</t>
  </si>
  <si>
    <t>AT1G77180</t>
  </si>
  <si>
    <t xml:space="preserve">chromatin protein family </t>
  </si>
  <si>
    <t>EEHSFVETDS(ph)PGTNS(ph)PK</t>
  </si>
  <si>
    <t>KGYT(ph)SDEELEELDSPLTSIVDK</t>
  </si>
  <si>
    <t>LIADEAADKETES(ph)ESEEEDSLR</t>
  </si>
  <si>
    <t>LLASSS(ph)SVGK</t>
  </si>
  <si>
    <t>EDGT(ph)DDDDDDDVPISK</t>
  </si>
  <si>
    <t>DVIGS(ph)DDEGVPGIDHNAYLDAAAPGIK</t>
  </si>
  <si>
    <t>AT5G16270</t>
  </si>
  <si>
    <t xml:space="preserve">ATRAD21.3, SYN4 </t>
  </si>
  <si>
    <t>RPDS(ph)ASKLPDSLEK</t>
  </si>
  <si>
    <t>AT2G35920</t>
  </si>
  <si>
    <t xml:space="preserve">helicase domain-containing protein </t>
  </si>
  <si>
    <t>THLADVVPSS(ph)SPTTMEK</t>
  </si>
  <si>
    <t>(ac)S(ph)NDKDSFNVSDLTAALKDEDR</t>
  </si>
  <si>
    <t>AT4G26110</t>
  </si>
  <si>
    <t xml:space="preserve">NAP1;1 (NUCLEOSOME ASSEMBLY PROTEIN1;1 </t>
  </si>
  <si>
    <t>SFDRES(ph)PSNLDSTSGISQPHNR</t>
  </si>
  <si>
    <t>(ac)S(ph)DGNMDVDESPVSWK</t>
  </si>
  <si>
    <t>AT5G35910</t>
  </si>
  <si>
    <t xml:space="preserve">3'-5' exonuclease domain-containing protein / helicase and RNase D C-terminal domain-containing protein / HRDC domain-containing protein </t>
  </si>
  <si>
    <t>EDGT(ph)DDDDDDDVPISKR</t>
  </si>
  <si>
    <t>EEHSFVETDS(ph)PGT(ph)NSPK</t>
  </si>
  <si>
    <t>HEVPFDS(ph)QDED</t>
  </si>
  <si>
    <t>AT2G03390</t>
  </si>
  <si>
    <t xml:space="preserve">uvrB/uvrC motif-containing protein </t>
  </si>
  <si>
    <t>LLASS(ph)SSVGK</t>
  </si>
  <si>
    <t>MEDS(ph)DPEDGIQGSSGSTDPEVLPQNLLKK</t>
  </si>
  <si>
    <t>QNDQNDDVFSFFSPS(ph)FSAATPSTLFNR</t>
  </si>
  <si>
    <t>AT1G65580</t>
  </si>
  <si>
    <t xml:space="preserve">inositol or phosphatidylinositol phosphatase </t>
  </si>
  <si>
    <t>AVLDRT(ph)ES(ph)SASHHSDEEAR</t>
  </si>
  <si>
    <t>IIKDES(ph)DDETPISSMFR</t>
  </si>
  <si>
    <t>AVDAGM(ox)LDYDS(ph)DDNPIVVDKR</t>
  </si>
  <si>
    <t>DLGLTLAADALNAGYNS(ph)DEEVYAAAK</t>
  </si>
  <si>
    <t>ASGS(ph)PPVPVMHS(ph)PPRPVTVK</t>
  </si>
  <si>
    <t>SIEEENVPTTVDS(ph)GAADTTVK</t>
  </si>
  <si>
    <t>AT2G30620</t>
  </si>
  <si>
    <t>DNA.synthesis/chromatin structure.histone.H1</t>
  </si>
  <si>
    <t xml:space="preserve">histone H1.2 </t>
  </si>
  <si>
    <t>28.1.3.1</t>
  </si>
  <si>
    <t>(ac)SIEEENVPT(ph)TVDSGAADTTVK</t>
  </si>
  <si>
    <t>(ac)S(ph)IEEENVPTTVDSGAADTTVKSPEK</t>
  </si>
  <si>
    <t>(ac)S(ph)IEEENVPTTVDSGAADTTVK</t>
  </si>
  <si>
    <t>RVDAGGASSVAPPPPPPT(ph)NVESGGEEVAVK</t>
  </si>
  <si>
    <t>AT1G48620</t>
  </si>
  <si>
    <t>VTYVAPPRPPSPVHEGS(ph)EEGSSPR</t>
  </si>
  <si>
    <t>SHTLFADLNIKS(ph)PTGGKGPVAGIPNR</t>
  </si>
  <si>
    <t>ITSDQDGEKS(ph)SQDGKLR</t>
  </si>
  <si>
    <t>DQSTPGS(ph)GGESGGGGGGDNHITR</t>
  </si>
  <si>
    <t>AT2G45430</t>
  </si>
  <si>
    <t xml:space="preserve">DNA-binding protein-related </t>
  </si>
  <si>
    <t>(ac)S(ph)NIDLIGMSNR</t>
  </si>
  <si>
    <t>VTYVAPPRPPS(ph)PVHEGS(ph)EEGSSPR</t>
  </si>
  <si>
    <t>ASVS(ph)DNGHGSEFSFER</t>
  </si>
  <si>
    <t>S(ph)PTGGKGPVAGIPNR</t>
  </si>
  <si>
    <t>ATDEVNALNVIELGDDDLNMS(ph)PDQLGFSR</t>
  </si>
  <si>
    <t>AT4G32200</t>
  </si>
  <si>
    <t>SHTLFADLNIKS(ph)PTGGK</t>
  </si>
  <si>
    <t>KPVYNLDDS(ph)DDDDFVPK</t>
  </si>
  <si>
    <t>AT2G25170</t>
  </si>
  <si>
    <t xml:space="preserve">PKL, GYM, CHD3, CHR6, SSL2 </t>
  </si>
  <si>
    <t>LRVTYVAPPRPPS(ph)PVHEGSEEGS(ph)SPR</t>
  </si>
  <si>
    <t>TVDDGIHELFTEYMALPS(ph)PQNTTSEGGK</t>
  </si>
  <si>
    <t>VTYVAPPRPPS(ph)PVHEGS(ph)EEGS(ph)SPR</t>
  </si>
  <si>
    <t>VTYVAPPRPPS(ph)PVHEGSEEGSSPR</t>
  </si>
  <si>
    <t>TVDDGIHELFTEYM(ox)ALPS(ph)PQNTTSEGGK</t>
  </si>
  <si>
    <t>KLEIATHNSGSLS(ph)SSPK</t>
  </si>
  <si>
    <t>(ac)MEVYNDDTEMRS(ph)PETQPIK</t>
  </si>
  <si>
    <t>(ac)S(ph)NIDLIGM(ox)SNR</t>
  </si>
  <si>
    <t>AVS(ph)PHKDEESMSK</t>
  </si>
  <si>
    <t>AT3G21430</t>
  </si>
  <si>
    <t xml:space="preserve">ATALY3, ALY3 </t>
  </si>
  <si>
    <t>NDPNYDS(ph)GEDAYDGLVDSPVSDPLNDYKK</t>
  </si>
  <si>
    <t>DQST(ph)PGSGGESGGGGGGDNHITR</t>
  </si>
  <si>
    <t>IIGVDFNS(ph)KRFDQAK</t>
  </si>
  <si>
    <t>IIGVDFNS(ph)K</t>
  </si>
  <si>
    <t>(ac)ST(ph)TGQIIR</t>
  </si>
  <si>
    <t>(ac)S(ph)TTGQIIR</t>
  </si>
  <si>
    <t>IIGVDFNS(ph)KR</t>
  </si>
  <si>
    <t>NAS(ph)T(ph)SSLKDLGPSGLDLTSAFFKPIHNSDPSLPSNR</t>
  </si>
  <si>
    <t>AT4G17260</t>
  </si>
  <si>
    <t>fermentation.LDH</t>
  </si>
  <si>
    <t xml:space="preserve">L-lactate dehydrogenase, putative </t>
  </si>
  <si>
    <t>NAS(ph)TSSLKDLGPSGLDLTSAFFKPIHNSDPSLPSNR</t>
  </si>
  <si>
    <t>NAS(ph)TS(ph)SLKDLGPSGLDLTSAFFKPIHNSDPSLPSNR</t>
  </si>
  <si>
    <t>SAPTT(ph)PINQNAAAAFAAVSEEER</t>
  </si>
  <si>
    <t>AT4G37870</t>
  </si>
  <si>
    <t>gluconeogenesis / glyoxylate cycle.PEPCK</t>
  </si>
  <si>
    <t xml:space="preserve">PCK1, PEPCK </t>
  </si>
  <si>
    <t>KTDGSTT(ph)PAYAHGQHHSIFSPATGAVSDSSLK</t>
  </si>
  <si>
    <t>KTDGST(ph)TPAYAHGQHHSIFSPATGAVSDSSLK</t>
  </si>
  <si>
    <t>S(ph)APTTPINQNAAAAFAAVSEEERQK</t>
  </si>
  <si>
    <t>KRS(ph)APTT(ph)PINQNAAAAFAAVSEEER</t>
  </si>
  <si>
    <t>KRS(ph)APT(ph)TPINQNAAAAFAAVSEEER</t>
  </si>
  <si>
    <t>S(ph)APTTPINQNAAAAFAAVSEEER</t>
  </si>
  <si>
    <t>KTDGSTTPAYAHGQHHS(ph)IFSPATGAVSDSSLK</t>
  </si>
  <si>
    <t>KRS(ph)APTTPINQNAAAAFAAVSEEER</t>
  </si>
  <si>
    <t>S(ph)APTT(ph)PINQNAAAAFAAVSEEERQK</t>
  </si>
  <si>
    <t>SAPT(ph)TPINQNAAAAFAAVSEEER</t>
  </si>
  <si>
    <t>S(ph)APT(ph)TPINQNAAAAFAAVSEEER</t>
  </si>
  <si>
    <t>S(ph)APTT(ph)PINQNAAAAFAAVSEEER</t>
  </si>
  <si>
    <t>SAPT(ph)T(ph)PINQNAAAAFAAVSEEER</t>
  </si>
  <si>
    <t>GGMT(ph)SHAAVVAR</t>
  </si>
  <si>
    <t>AT4G15530</t>
  </si>
  <si>
    <t>gluconeogenesis / glyoxylate cycle.pyruvate dikinase</t>
  </si>
  <si>
    <t xml:space="preserve">PPDK </t>
  </si>
  <si>
    <t>YAGEAFRS(ph)P</t>
  </si>
  <si>
    <t>AT1G74030</t>
  </si>
  <si>
    <t>glycolysis.cytosolic branch.enolase</t>
  </si>
  <si>
    <t xml:space="preserve">enolase, putative </t>
  </si>
  <si>
    <t>4.1.13</t>
  </si>
  <si>
    <t>TYDLNFKEENNNGS(ph)QK</t>
  </si>
  <si>
    <t>AT2G36530</t>
  </si>
  <si>
    <t xml:space="preserve">copper ion binding / phosphopyruvate hydratase </t>
  </si>
  <si>
    <t>SLSASGS(ph)FR</t>
  </si>
  <si>
    <t>AT1G07110</t>
  </si>
  <si>
    <t>glycolysis.cytosolic branch.fructose-2,6-bisphosphatase (Fru2,6BisPase)</t>
  </si>
  <si>
    <t xml:space="preserve">F2KP, ATF2KP, FKFBP </t>
  </si>
  <si>
    <t>4.1.6</t>
  </si>
  <si>
    <t>SLSAS(ph)GSFRNDSTPK</t>
  </si>
  <si>
    <t>SLS(ph)ASSFLIDTK</t>
  </si>
  <si>
    <t>SLS(ph)ASGSFR</t>
  </si>
  <si>
    <t>NSEDSGVTVDGS(ph)PSAK</t>
  </si>
  <si>
    <t>SVETLS(ph)PFQQK</t>
  </si>
  <si>
    <t>SLSASGS(ph)FRNDSTPK</t>
  </si>
  <si>
    <t>LTGM(ox)S(ph)FR</t>
  </si>
  <si>
    <t>AT3G04120</t>
  </si>
  <si>
    <t>glycolysis.cytosolic branch.glyceraldehyde 3-phosphate dehydrogenase (GAP-DH)</t>
  </si>
  <si>
    <t xml:space="preserve">GAPC, GAPC-1, GAPC1 </t>
  </si>
  <si>
    <t>4.1.8</t>
  </si>
  <si>
    <t>FGIVEGLMTTVHSITAT(ph)QK</t>
  </si>
  <si>
    <t>AASFNIIPSS(ph)TGAAK</t>
  </si>
  <si>
    <t>AASFNIIPSST(ph)GAAK</t>
  </si>
  <si>
    <t>AAS(ph)FNIIPSSTGAAK</t>
  </si>
  <si>
    <t>LTGMS(ph)FR</t>
  </si>
  <si>
    <t>M(ox)AS(ph)IDAQLR</t>
  </si>
  <si>
    <t>AT3G14940</t>
  </si>
  <si>
    <t>glycolysis.cytosolic branch.phospho-enol-pyruvate carboxylase (PEPC)</t>
  </si>
  <si>
    <t xml:space="preserve">phosphoenolpyruvate carboxylase </t>
  </si>
  <si>
    <t>4.1.15</t>
  </si>
  <si>
    <t>M(ox)AS(ph)IDVHLR</t>
  </si>
  <si>
    <t>AT1G53310</t>
  </si>
  <si>
    <t xml:space="preserve">catalytic/ phosphoenolpyruvate carboxylase </t>
  </si>
  <si>
    <t>MAS(ph)IDVHLR</t>
  </si>
  <si>
    <t>S(ph)AQELVK</t>
  </si>
  <si>
    <t>EIMQSSKS(ph)AQELVK</t>
  </si>
  <si>
    <t>EIM(ox)QSSKS(ph)AQELVK</t>
  </si>
  <si>
    <t>MAS(ph)IDAQLR</t>
  </si>
  <si>
    <t>ATGAFILTAS(ph)HNPGGPTEDFGIK</t>
  </si>
  <si>
    <t>AT1G23190</t>
  </si>
  <si>
    <t>glycolysis.cytosolic branch.phosphoglucomutase (PGM)</t>
  </si>
  <si>
    <t xml:space="preserve">phosphoglucomutase, cytoplasmic, putative / glucose phosphomutase, putative </t>
  </si>
  <si>
    <t>4.1.2</t>
  </si>
  <si>
    <t>ATGAFILT(ph)ASHNPGGPTEDFGIK</t>
  </si>
  <si>
    <t>SDVAS(ph)VASADEFEYKDPVDGSISK</t>
  </si>
  <si>
    <t>AHGTAVGLPSEDDMGNS(ph)EVGHNALGAGR</t>
  </si>
  <si>
    <t>AT1G09780</t>
  </si>
  <si>
    <t>glycolysis.cytosolic branch.phosphoglycerate mutase</t>
  </si>
  <si>
    <t xml:space="preserve">2,3-biphosphoglycerate-independent phosphoglycerate mutase, putative / phosphoglyceromutase, putative </t>
  </si>
  <si>
    <t>4.1.12</t>
  </si>
  <si>
    <t>AHGTAVGLPSEDDM(ox)GNS(ph)EVGHNALGAGR</t>
  </si>
  <si>
    <t>DLTAVGS(ph)PENAPAK</t>
  </si>
  <si>
    <t>AT1G12000</t>
  </si>
  <si>
    <t>glycolysis.cytosolic branch.pyrophosphate-fructose-6-P phosphotransferase</t>
  </si>
  <si>
    <t xml:space="preserve">pyrophosphate--fructose-6-phosphate 1-phosphotransferase beta subunit, putative / pyrophosphate-dependent 6-phosphofructose-1-kinase, putative </t>
  </si>
  <si>
    <t>4.1.5</t>
  </si>
  <si>
    <t>GGS(ph)TANLVAK</t>
  </si>
  <si>
    <t>AT5G08570</t>
  </si>
  <si>
    <t>glycolysis.cytosolic branch.pyruvate kinase (PK)</t>
  </si>
  <si>
    <t xml:space="preserve">pyruvate kinase, putative </t>
  </si>
  <si>
    <t>4.1.14</t>
  </si>
  <si>
    <t>(ac)S(ph)NIDIEGILK</t>
  </si>
  <si>
    <t>S(ph)IPSIVELDSLK</t>
  </si>
  <si>
    <t>AT3G03250</t>
  </si>
  <si>
    <t>glycolysis.cytosolic branch.UGPase</t>
  </si>
  <si>
    <t xml:space="preserve">UGP </t>
  </si>
  <si>
    <t>4.1.1</t>
  </si>
  <si>
    <t>GAS(ph)YEDVK</t>
  </si>
  <si>
    <t>AT1G79530</t>
  </si>
  <si>
    <t>glycolysis.plastid branch.glyceraldehyde 3-phosphate dehydrogenase (GAP-DH)</t>
  </si>
  <si>
    <t xml:space="preserve">NAD or NADH binding / binding / catalytic/ glyceraldehyde-3-phosphate dehydrogenase (phosphorylating)/ glyceraldehyde-3-phosphate dehydrogenase </t>
  </si>
  <si>
    <t>4.2.8</t>
  </si>
  <si>
    <t>IVVHPDS(ph)PR</t>
  </si>
  <si>
    <t>AT4G29220</t>
  </si>
  <si>
    <t>glycolysis.plastid branch.phosphofructokinase (PFK)</t>
  </si>
  <si>
    <t xml:space="preserve">6-phosphofructokinase </t>
  </si>
  <si>
    <t>4.2.4</t>
  </si>
  <si>
    <t>LAS(ph)INVENVETNRR</t>
  </si>
  <si>
    <t>GILAADES(ph)TGTIGKR</t>
  </si>
  <si>
    <t>LGDGAAES(ph)LHVK</t>
  </si>
  <si>
    <t>GILAADESTGT(ph)IGKR</t>
  </si>
  <si>
    <t>LAS(ph)INVENVETNR</t>
  </si>
  <si>
    <t>TVPAAVPAIVFLS(ph)GGQSEEEATR</t>
  </si>
  <si>
    <t>GILAADESTGT(ph)IGK</t>
  </si>
  <si>
    <t>QGS(ph)LTLPR</t>
  </si>
  <si>
    <t>AT3G56850</t>
  </si>
  <si>
    <t>hormone metabolism.abscisic acid.induced-regulated-responsive-activated</t>
  </si>
  <si>
    <t xml:space="preserve">AREB3, DPBF3 </t>
  </si>
  <si>
    <t>17.1.3</t>
  </si>
  <si>
    <t>TLETEHQPEPSSS(ph)SPDQK</t>
  </si>
  <si>
    <t>AT5G13200</t>
  </si>
  <si>
    <t xml:space="preserve">GRAM domain-containing protein / ABA-responsive protein-related </t>
  </si>
  <si>
    <t>C,EX</t>
  </si>
  <si>
    <t>TLETEHQPEPSS(ph)SSPDQKK</t>
  </si>
  <si>
    <t>TLETEHQPEPSSS(ph)SPDQKK</t>
  </si>
  <si>
    <t>TLETEHQPEPSSSS(ph)PDQK</t>
  </si>
  <si>
    <t>GSDSTPVKAPS(ph)RT(ph)SSGSK</t>
  </si>
  <si>
    <t>AT2G22475</t>
  </si>
  <si>
    <t xml:space="preserve">GEM </t>
  </si>
  <si>
    <t>TLETEHQPEPSSSS(ph)PDQKK</t>
  </si>
  <si>
    <t>ALGS(ph)MNLDELLK</t>
  </si>
  <si>
    <t>DFGS(ph)MNMDELLK</t>
  </si>
  <si>
    <t>AT3G19290</t>
  </si>
  <si>
    <t>hormone metabolism.abscisic acid.signal transduction</t>
  </si>
  <si>
    <t xml:space="preserve">ABF4, AREB2 </t>
  </si>
  <si>
    <t>17.1.2</t>
  </si>
  <si>
    <t>LLRLCS(ph)SATK</t>
  </si>
  <si>
    <t>AT3G24650</t>
  </si>
  <si>
    <t xml:space="preserve">ABI3, SIS10 </t>
  </si>
  <si>
    <t>(ac)MLAIFHEAFAHPPEELNS(ph)PASEK</t>
  </si>
  <si>
    <t>AT4G27450</t>
  </si>
  <si>
    <t>hormone metabolism.auxin.induced-regulated-responsive-activated</t>
  </si>
  <si>
    <t>17.2.3</t>
  </si>
  <si>
    <t>VNS(ph)IPR</t>
  </si>
  <si>
    <t>(ac)MLAIFHEAFAHPPEELNS(ph)PAS(ph)EK</t>
  </si>
  <si>
    <t>VDVYNRVNS(ph)IPR</t>
  </si>
  <si>
    <t>RGS(ph)EANWSL</t>
  </si>
  <si>
    <t>S(ph)FGHTSSSTTPSFTK</t>
  </si>
  <si>
    <t>AT5G50760</t>
  </si>
  <si>
    <t xml:space="preserve">auxin-responsive family protein </t>
  </si>
  <si>
    <t>TVANSPEALQS(ph)PHSSESAFALK</t>
  </si>
  <si>
    <t>AT5G43830</t>
  </si>
  <si>
    <t>VDS(ph)EGVLCGANFK</t>
  </si>
  <si>
    <t>S(ph)PESVSAVSVVSNR</t>
  </si>
  <si>
    <t>AT2G34680</t>
  </si>
  <si>
    <t>N,PM</t>
  </si>
  <si>
    <t>(ac)M(ox)LAIFHEAFAHPPEELNS(ph)PASEK</t>
  </si>
  <si>
    <t>SPS(ph)LFK</t>
  </si>
  <si>
    <t>(ac)M(ox)LAIFHEAFAHPPEELNS(ph)PAS(ph)EK</t>
  </si>
  <si>
    <t>VDS(ph)SQNWAGHI</t>
  </si>
  <si>
    <t>VDVYNRVNS(ph)IPRR</t>
  </si>
  <si>
    <t>VNS(ph)IPRRGS(ph)EANWSL</t>
  </si>
  <si>
    <t>TLS(ph)FTDTTAIPK</t>
  </si>
  <si>
    <t>AT4G31320</t>
  </si>
  <si>
    <t xml:space="preserve">auxin-responsive protein, putative / small auxin up RNA (SAUR_C) </t>
  </si>
  <si>
    <t>VGS(ph)VQNWSK</t>
  </si>
  <si>
    <t>AT3G22850</t>
  </si>
  <si>
    <t>VNS(ph)IPRR</t>
  </si>
  <si>
    <t>SVPVS(ph)PGSR</t>
  </si>
  <si>
    <t>GSEANWS(ph)L</t>
  </si>
  <si>
    <t>RGS(ph)EANWALANSR</t>
  </si>
  <si>
    <t>AT3G15450</t>
  </si>
  <si>
    <t>VKS(ph)FGHTSSSTTPSFTK</t>
  </si>
  <si>
    <t>SPS(ph)SLSSDYIK</t>
  </si>
  <si>
    <t>S(ph)PSSLSSDYIK</t>
  </si>
  <si>
    <t>YS(ph)SESEENNLNVSQK</t>
  </si>
  <si>
    <t>AT3G02260</t>
  </si>
  <si>
    <t xml:space="preserve">BIG, DOC1, TIR3, UMB1, ASA1, LPR1, CRM1 </t>
  </si>
  <si>
    <t>YSS(ph)ESEENNLNVSQK</t>
  </si>
  <si>
    <t>AQGDESKGDGDS(ph)AGEEGGTENR</t>
  </si>
  <si>
    <t>AT1G68370</t>
  </si>
  <si>
    <t xml:space="preserve">cytoskeletal protein binding </t>
  </si>
  <si>
    <t>TYS(ph)SLR</t>
  </si>
  <si>
    <t>AQGDESKGDGDS(ph)AGEEGGTENRDK</t>
  </si>
  <si>
    <t>S(ph)DLQTPLVRPK</t>
  </si>
  <si>
    <t>S(ph)GADIETVR</t>
  </si>
  <si>
    <t>AT2G42680</t>
  </si>
  <si>
    <t>hormone metabolism.ethylene.induced-regulated-responsive-activated</t>
  </si>
  <si>
    <t xml:space="preserve">MBF1A, ATMBF1A </t>
  </si>
  <si>
    <t>17.5.3</t>
  </si>
  <si>
    <t>SILAGNAPELQHPNS(ph)NSILR</t>
  </si>
  <si>
    <t>AT3G04580</t>
  </si>
  <si>
    <t>hormone metabolism.ethylene.signal transduction</t>
  </si>
  <si>
    <t xml:space="preserve">ethylene binding / glycogen synthase kinase 3/ protein histidine kinase/ receptor </t>
  </si>
  <si>
    <t>17.5.2</t>
  </si>
  <si>
    <t>SPASS(ph)ADGDVYIR</t>
  </si>
  <si>
    <t>AT3G23150</t>
  </si>
  <si>
    <t>SSSSSAGVLS(ph)PSR</t>
  </si>
  <si>
    <t>AT3G11540</t>
  </si>
  <si>
    <t>hormone metabolism.gibberelin.signal transduction</t>
  </si>
  <si>
    <t xml:space="preserve">SPY </t>
  </si>
  <si>
    <t>17.6.2</t>
  </si>
  <si>
    <t>FSQTLASYSGS(ph)D</t>
  </si>
  <si>
    <t>AT4G16770</t>
  </si>
  <si>
    <t>hormone metabolism.gibberelin.synthesis-degradation</t>
  </si>
  <si>
    <t xml:space="preserve">iron ion binding / oxidoreductase/ oxidoreductase, acting on paired donors, with incorporation or reduction of molecular oxygen, 2-oxoglutarate as one donor, and incorporation of one atom each of oxygen into both donors </t>
  </si>
  <si>
    <t>17.6.1</t>
  </si>
  <si>
    <t>PX</t>
  </si>
  <si>
    <t>SSTTPVPST(ph)PLK</t>
  </si>
  <si>
    <t>AT3G16460</t>
  </si>
  <si>
    <t>hormone metabolism.jasmonate.induced-regulated-responsive-activated</t>
  </si>
  <si>
    <t xml:space="preserve">jacalin lectin family protein </t>
  </si>
  <si>
    <t>17.7.3</t>
  </si>
  <si>
    <t>VGEDIRSDS(ph)EDDDD</t>
  </si>
  <si>
    <t>AT3G19260</t>
  </si>
  <si>
    <t>lipid metabolism.'exotics' (steroids, squalene etc).sphingolipids</t>
  </si>
  <si>
    <t xml:space="preserve">LAG1 HOMOLOG 2, LOH2 </t>
  </si>
  <si>
    <t>11.8.1</t>
  </si>
  <si>
    <t>VVDQLQSGS(ph)SSK</t>
  </si>
  <si>
    <t>AT1G27980</t>
  </si>
  <si>
    <t xml:space="preserve">DPL1, ATDPL1 </t>
  </si>
  <si>
    <t>HDGTVEFEVPADAIPQPIVVDRGES(ph)K</t>
  </si>
  <si>
    <t>AT3G07020</t>
  </si>
  <si>
    <t>lipid metabolism.'exotics' (steroids, squalene etc).UDP-glucose:sterol glucosyltransferase</t>
  </si>
  <si>
    <t xml:space="preserve">UDP-glucose:sterol glucosyltransferase (UGT80A2) </t>
  </si>
  <si>
    <t>11.8.3</t>
  </si>
  <si>
    <t>TVVASIADETVAESSGTGNKS(ph)FSR</t>
  </si>
  <si>
    <t>TVVASIADETVAESSGTGNKSFS(ph)R</t>
  </si>
  <si>
    <t>ELAAEES(ph)DGSVK</t>
  </si>
  <si>
    <t>AT2G38040</t>
  </si>
  <si>
    <t>lipid metabolism.FA synthesis and FA elongation.Acetyl CoA Carboxylation.heteromeric Complex.alpha Carboxyltransferase</t>
  </si>
  <si>
    <t xml:space="preserve">acetyl-CoA carboxylase </t>
  </si>
  <si>
    <t>11.1.1.2.1</t>
  </si>
  <si>
    <t>KMSS(ph)NSLR</t>
  </si>
  <si>
    <t>AT5G36880</t>
  </si>
  <si>
    <t>lipid metabolism.FA synthesis and FA elongation.acyl coa ligase</t>
  </si>
  <si>
    <t xml:space="preserve">acetyl-CoA synthetase, putative / acetate-CoA ligase, putative </t>
  </si>
  <si>
    <t>11.1.8</t>
  </si>
  <si>
    <t>KMS(ph)SNSLR</t>
  </si>
  <si>
    <t>HVES(ph)MSQLPSGAGK</t>
  </si>
  <si>
    <t>HVES(ph)M(ox)SQLPSGAGK</t>
  </si>
  <si>
    <t>TLEAPLPGS(ph)LS(ph)AVNNAT(ph)TR</t>
  </si>
  <si>
    <t>QKLQT(ph)LETLQK</t>
  </si>
  <si>
    <t>DIES(ph)EVEVSQEGR</t>
  </si>
  <si>
    <t>QGSGGVWGWLAGSPQEKDDDS(ph)P</t>
  </si>
  <si>
    <t>TLEAPLPGS(ph)LS(ph)AVNNATTR</t>
  </si>
  <si>
    <t>AKDEPVVENGSTFS(ph)ETK</t>
  </si>
  <si>
    <t>RQGSGGVWGWLAGSPQEKDDDS(ph)P</t>
  </si>
  <si>
    <t>TLEAPLPGS(ph)LSAVNNAT(ph)TR</t>
  </si>
  <si>
    <t>TLEAPLPGSLS(ph)AVNNAT(ph)TR</t>
  </si>
  <si>
    <t>TLEAPLPGSLS(ph)AVNNATTR</t>
  </si>
  <si>
    <t>DIES(ph)EVEVS(ph)QEGR</t>
  </si>
  <si>
    <t>QLLEVAAS(ph)KAST</t>
  </si>
  <si>
    <t>AT1G31812</t>
  </si>
  <si>
    <t xml:space="preserve">ACBP6, ACBP </t>
  </si>
  <si>
    <t>TNS(ph)SKDHDVPNR</t>
  </si>
  <si>
    <t>AT1G73920</t>
  </si>
  <si>
    <t>lipid metabolism.lipid degradation.lipases</t>
  </si>
  <si>
    <t xml:space="preserve">lipase family protein </t>
  </si>
  <si>
    <t>11.9.2</t>
  </si>
  <si>
    <t>VEETS(ph)SGGGSSASPIK</t>
  </si>
  <si>
    <t>AT3G03520</t>
  </si>
  <si>
    <t>lipid metabolism.lipid degradation.lysophospholipases.phosphoinositide phospholipase C</t>
  </si>
  <si>
    <t xml:space="preserve">phosphoesterase family protein </t>
  </si>
  <si>
    <t>11.9.3.5</t>
  </si>
  <si>
    <t>EVPVGTVSVYNS(ph)PR</t>
  </si>
  <si>
    <t>AT4G11850</t>
  </si>
  <si>
    <t>lipid metabolism.lipid degradation.lysophospholipases.phospholipase D</t>
  </si>
  <si>
    <t xml:space="preserve">PLDGAMMA1, MEE54 </t>
  </si>
  <si>
    <t>11.9.3.1</t>
  </si>
  <si>
    <t>(ac)AYHPAYTETMSMGGGS(ph)SHGGGQQYVPFATSSGSLR</t>
  </si>
  <si>
    <t>(ac)M(ox)DS(ph)PVSKTDASK</t>
  </si>
  <si>
    <t>(ac)M(ox)DS(ph)PVSK</t>
  </si>
  <si>
    <t>(ac)M(ox)DS(ph)PVSKTDASKEK</t>
  </si>
  <si>
    <t>(ac)MDS(ph)PVSKTDASKEK</t>
  </si>
  <si>
    <t>LSRPGS(ph)GSVSGLASQR</t>
  </si>
  <si>
    <t>AT4G25970</t>
  </si>
  <si>
    <t>lipid metabolism.Phospholipid synthesis.phosphatidylserine decarboxylase</t>
  </si>
  <si>
    <t xml:space="preserve">phosphatidylserine decarboxylase </t>
  </si>
  <si>
    <t>11.3.8</t>
  </si>
  <si>
    <t>LSRPGSGS(ph)VSGLASQR</t>
  </si>
  <si>
    <t>SGEMTDSSLLSIS(ph)PPSAR</t>
  </si>
  <si>
    <t>AHGTDPS(ph)PPMS(ph)PILGATR</t>
  </si>
  <si>
    <t>AQASS(ph)DGDEEEAIPLRSEGK</t>
  </si>
  <si>
    <t>AT5G16150</t>
  </si>
  <si>
    <t>major CHO metabolism.degradation.starch.transporter</t>
  </si>
  <si>
    <t xml:space="preserve">GLT1, PGLCT </t>
  </si>
  <si>
    <t>2.2.2.6</t>
  </si>
  <si>
    <t>SINSESDS(ph)DSDFPHENQQGNPGLGK</t>
  </si>
  <si>
    <t>AT5G17523</t>
  </si>
  <si>
    <t xml:space="preserve">Similar to Maltose excess protein 1 </t>
  </si>
  <si>
    <t>GAIPALPS(ph)DAEVR</t>
  </si>
  <si>
    <t>AT2G31390</t>
  </si>
  <si>
    <t>major CHO metabolism.degradation.sucrose.fructokinase</t>
  </si>
  <si>
    <t xml:space="preserve">pfkB-type carbohydrate kinase family protein </t>
  </si>
  <si>
    <t>2.2.1.1</t>
  </si>
  <si>
    <t>HDGIHDS(ph)PR</t>
  </si>
  <si>
    <t>SVLDTPLS(ph)SAR</t>
  </si>
  <si>
    <t>SVLDTPLSS(ph)AR</t>
  </si>
  <si>
    <t>KRS(ph)FDER</t>
  </si>
  <si>
    <t>SMS(ph)ELS(ph)TGYSR</t>
  </si>
  <si>
    <t>S(ph)QPGFESHPMVGEAWDALR</t>
  </si>
  <si>
    <t>S(ph)LTELTGS(ph)PQLR</t>
  </si>
  <si>
    <t>S(ph)M(ox)SELS(ph)TGYSR</t>
  </si>
  <si>
    <t>SMS(ph)ELSTGYSR</t>
  </si>
  <si>
    <t>S(ph)MSELSTGYSR</t>
  </si>
  <si>
    <t>SVLDT(ph)PLSSAR</t>
  </si>
  <si>
    <t>SLTELTGS(ph)PQLR</t>
  </si>
  <si>
    <t>LRS(ph)LDER</t>
  </si>
  <si>
    <t>APDHADYVIS(ph)PSFGR</t>
  </si>
  <si>
    <t>SVLDT(ph)PLSS(ph)AR</t>
  </si>
  <si>
    <t>S(ph)MSELS(ph)TGYSR</t>
  </si>
  <si>
    <t>APDHADYVISPS(ph)FGR</t>
  </si>
  <si>
    <t>RS(ph)ASWPQL</t>
  </si>
  <si>
    <t>S(ph)MVDT(ph)PLSVR</t>
  </si>
  <si>
    <t>AT4G09510</t>
  </si>
  <si>
    <t xml:space="preserve">CINV2 </t>
  </si>
  <si>
    <t>QDSILEMAHS(ph)PGSR</t>
  </si>
  <si>
    <t>RSAS(ph)WPQL</t>
  </si>
  <si>
    <t>S(ph)FDERS(ph)MSELSTGYSR</t>
  </si>
  <si>
    <t>SMSELS(ph)TGYSR</t>
  </si>
  <si>
    <t>SAS(ph)WPQL</t>
  </si>
  <si>
    <t>S(ph)M(ox)SELSTGYSR</t>
  </si>
  <si>
    <t>S(ph)GSFQSESLLGGGGGESINDADFGFARPDFR</t>
  </si>
  <si>
    <t>AT4G26620</t>
  </si>
  <si>
    <t>major CHO metabolism.degradation.sucrose.misc</t>
  </si>
  <si>
    <t xml:space="preserve">sucrase-related </t>
  </si>
  <si>
    <t>2.2.1.99</t>
  </si>
  <si>
    <t>VS(ph)SFEALQPATR</t>
  </si>
  <si>
    <t>AT1G74910</t>
  </si>
  <si>
    <t>major CHO metabolism.synthesis.starch.AGPase</t>
  </si>
  <si>
    <t xml:space="preserve">ADP-glucose pyrophosphorylase family protein </t>
  </si>
  <si>
    <t>2.1.2.1</t>
  </si>
  <si>
    <t>VSS(ph)FEALQPATR</t>
  </si>
  <si>
    <t>RVS(ph)SFEALQPATR</t>
  </si>
  <si>
    <t>VEFENS(ph)DSDS(ph)PSDSLR</t>
  </si>
  <si>
    <t>AT5G11110</t>
  </si>
  <si>
    <t xml:space="preserve">SPS1, ATSPS2F, KNS2 </t>
  </si>
  <si>
    <t>VEFENSDSDS(ph)PSDSLR</t>
  </si>
  <si>
    <t>VEFENS(ph)DSDS(ph)PSDSLRDINDISLNLK</t>
  </si>
  <si>
    <t>INS(ph)AESM(ox)ELWASQQK</t>
  </si>
  <si>
    <t>VEFENS(ph)DSDSPSDSLR</t>
  </si>
  <si>
    <t>HPQWQSDDGGDNS(ph)EPESPSDSLR</t>
  </si>
  <si>
    <t>ISS(ph)VDVFENWFAQHK</t>
  </si>
  <si>
    <t>INS(ph)AESMELWASQQK</t>
  </si>
  <si>
    <t>INS(ph)AES(ph)MELWASQQK</t>
  </si>
  <si>
    <t>S(ph)SPSLLLR</t>
  </si>
  <si>
    <t>(ac)MLGIFSGAIVSPPEELVAAGSRT(ph)PSPK</t>
  </si>
  <si>
    <t>AT5G19140</t>
  </si>
  <si>
    <t>metal handling</t>
  </si>
  <si>
    <t xml:space="preserve">ATAILP1, AILP1 </t>
  </si>
  <si>
    <t>(ac)MLGIFSGAIVSPPEELVAAGS(ph)RTPSPK</t>
  </si>
  <si>
    <t>(ac)M(ox)LGIFSGAIVSPPEELVAAGS(ph)RTPSPK</t>
  </si>
  <si>
    <t>TPGVPGDETTEKLPDESGVEPTENS(ph)PK</t>
  </si>
  <si>
    <t>SRDS(ph)DDDDYHDR</t>
  </si>
  <si>
    <t>ASGIEPTES(ph)SPK</t>
  </si>
  <si>
    <t>SRDSDDDDY(ph)HDRDYDVAALANNLSQAFR</t>
  </si>
  <si>
    <t>GGS(ph)EEPNVEEDSVAR</t>
  </si>
  <si>
    <t>AT3G20550</t>
  </si>
  <si>
    <t>micro RNA, natural antisense etc</t>
  </si>
  <si>
    <t xml:space="preserve">DDL </t>
  </si>
  <si>
    <t>EGAQELGS(ph)VR</t>
  </si>
  <si>
    <t>SYS(ph)DPPS(ph)PGR</t>
  </si>
  <si>
    <t>AT1G71710</t>
  </si>
  <si>
    <t>minor CHO metabolism.myo-inositol.poly-phosphatases</t>
  </si>
  <si>
    <t xml:space="preserve">inositol polyphosphate 5-phosphatase, putative </t>
  </si>
  <si>
    <t>3.4.1</t>
  </si>
  <si>
    <t>ADS(ph)FKGISDDDSTQTGMK</t>
  </si>
  <si>
    <t>GMS(ph)FVHETSPYK</t>
  </si>
  <si>
    <t>AT2G37790</t>
  </si>
  <si>
    <t>minor CHO metabolism.others</t>
  </si>
  <si>
    <t xml:space="preserve">aldo/keto reductase family protein </t>
  </si>
  <si>
    <t>LELSAVPSSYSS(ph)GQLDPKK</t>
  </si>
  <si>
    <t>AT5G57330</t>
  </si>
  <si>
    <t xml:space="preserve">aldose 1-epimerase family protein </t>
  </si>
  <si>
    <t>GRLELSAVPSSYSS(ph)GQLDPK</t>
  </si>
  <si>
    <t>LELSAVPSSYS(ph)SGQLDPKK</t>
  </si>
  <si>
    <t>LELSAVPSSYSS(ph)GQLDPK</t>
  </si>
  <si>
    <t>TLNPPPSQQTSHS(ph)PR</t>
  </si>
  <si>
    <t>AT5G58730</t>
  </si>
  <si>
    <t>SDS(ph)GINGVDFTEK</t>
  </si>
  <si>
    <t>AT5G40390</t>
  </si>
  <si>
    <t>minor CHO metabolism.raffinose family.raffinose synthases.known</t>
  </si>
  <si>
    <t xml:space="preserve">SIP1 </t>
  </si>
  <si>
    <t>3.1.2.1</t>
  </si>
  <si>
    <t>S(ph)YSNLLELASGDSPTFGR</t>
  </si>
  <si>
    <t>AT1G68020</t>
  </si>
  <si>
    <t xml:space="preserve">ATTPS6, TPS6 </t>
  </si>
  <si>
    <t>VMTVPGNVSEFDEDQAYSVSS(ph)DNPSSVSSDR</t>
  </si>
  <si>
    <t>VMTVPGNVSEFDEDQAYSVSSDNPS(ph)SVSSDR</t>
  </si>
  <si>
    <t>S(ph)YTNLLDLASGNFPVM(ox)GR</t>
  </si>
  <si>
    <t>VLSLSPS(ph)FR</t>
  </si>
  <si>
    <t>AT1G70290</t>
  </si>
  <si>
    <t xml:space="preserve">ATTPS8, TPS8, ATTPSC </t>
  </si>
  <si>
    <t>TRDS(ph)DEEDRDYDVAALANNLSQAFR</t>
  </si>
  <si>
    <t>AT1G07990</t>
  </si>
  <si>
    <t>TYNANTS(ph)SSDDDEVVVGEEDDDLTGNPK</t>
  </si>
  <si>
    <t>GFLS(ph)GPIER</t>
  </si>
  <si>
    <t>AT2G28890</t>
  </si>
  <si>
    <t xml:space="preserve">catalytic/ protein serine/threonine phosphatase </t>
  </si>
  <si>
    <t>IPNGSSSSEGEIS(ph)PR</t>
  </si>
  <si>
    <t>TYNANTSS(ph)SDDDEVVVGEEDDDLTGNPK</t>
  </si>
  <si>
    <t>TRDS(ph)DDDEVHDR</t>
  </si>
  <si>
    <t>S(ph)PPVPSLFGK</t>
  </si>
  <si>
    <t>SS(ph)GPIVLGS(ph)GPIER</t>
  </si>
  <si>
    <t>AT1G07630</t>
  </si>
  <si>
    <t>T(ph)RDSDDDEVHDR</t>
  </si>
  <si>
    <t>GFMS(ph)GPLDR</t>
  </si>
  <si>
    <t>VHS(ph)DNNLVELGEVK</t>
  </si>
  <si>
    <t>AT2G34410</t>
  </si>
  <si>
    <t>misc.acyl transferases</t>
  </si>
  <si>
    <t xml:space="preserve">O-acetyltransferase family protein </t>
  </si>
  <si>
    <t>S(ph)PVDLSK</t>
  </si>
  <si>
    <t>AT3G26180</t>
  </si>
  <si>
    <t>misc.cytochrome P450</t>
  </si>
  <si>
    <t xml:space="preserve">electron carrier/ heme binding / iron ion binding / monooxygenase/ oxygen binding </t>
  </si>
  <si>
    <t>ATS(ph)PQPDGPTAGGSLK</t>
  </si>
  <si>
    <t>ATS(ph)PQPDGPSSTGGSLK</t>
  </si>
  <si>
    <t>YQKQS(ph)SLLSK</t>
  </si>
  <si>
    <t>QSLS(ph)EGSLDK</t>
  </si>
  <si>
    <t>RYS(ph)DPAQNGEDSSGSGGSSR</t>
  </si>
  <si>
    <t>AT(ph)SPQPDGPTAGGSLK</t>
  </si>
  <si>
    <t>AAAASSYSDNSGTES(ph)SPR</t>
  </si>
  <si>
    <t>RYS(ph)DPAQNGEDSSGSGGSSRR</t>
  </si>
  <si>
    <t>QLS(ph)IHDNR</t>
  </si>
  <si>
    <t>AAAASSWSDNSGTES(ph)SPR</t>
  </si>
  <si>
    <t>AAAASSWSDNSGTESS(ph)PR</t>
  </si>
  <si>
    <t>GRS(ph)PPPPPSK</t>
  </si>
  <si>
    <t>AT1G16610</t>
  </si>
  <si>
    <t>misc.gluco-, galacto- and mannosidases</t>
  </si>
  <si>
    <t>S(ph)PLPLR</t>
  </si>
  <si>
    <t>YRS(ph)PPRGS(ph)PR</t>
  </si>
  <si>
    <t>RPGS(ph)PIRR</t>
  </si>
  <si>
    <t>S(ph)PPRRS(ph)PIR</t>
  </si>
  <si>
    <t>RGRS(ph)PPPPPSK</t>
  </si>
  <si>
    <t>RRS(ph)PLPR</t>
  </si>
  <si>
    <t>GRS(ph)PSS(ph)PPPRR</t>
  </si>
  <si>
    <t>VSS(ph)PPKPVSAAPKR</t>
  </si>
  <si>
    <t>QKVSS(ph)PPKPVSAAPK</t>
  </si>
  <si>
    <t>VSS(ph)PPKPVSAAPK</t>
  </si>
  <si>
    <t>GRS(ph)PS(ph)SPPPR</t>
  </si>
  <si>
    <t>RRS(ph)PLPLR</t>
  </si>
  <si>
    <t>S(ph)AVDETSDSGAFQR</t>
  </si>
  <si>
    <t>AT4G19880</t>
  </si>
  <si>
    <t>misc.glutathione S transferases</t>
  </si>
  <si>
    <t xml:space="preserve">FUNCTIONS IN: molecular_function unknown;Bacteria - 905;BEST Arabidopsis thaliana protein match is: unknown protein (TAIR:AT5G45020.1);CONTAINS InterPro DOMAIN/s: Glutathione S-transferase, predicted (InterPro:IPR016639), Glutathione S-transferase, C-terminal-like (InterPro:IPR010987), Glutathione S-transferase/chloride channel, C-terminal (InterPro:IPR017933), Thioredoxin-like fold (InterPro:IPR012336);EXPRESSED DURING: 13 growth stages;EXPRESSED IN: 23 plant structures;Fungi - 155;Has 1621 Blast hits to 1621 proteins in 489 species: Archae - 12;INVOLVED IN: response to cadmium ion;LOCATED IN: chloroplast;Metazoa - 23;Other Eukaryotes - 469 (source: NCBI BLink). </t>
  </si>
  <si>
    <t>VYGPHFAS(ph)PK</t>
  </si>
  <si>
    <t>AT2G30860</t>
  </si>
  <si>
    <t xml:space="preserve">ATGSTF9, GLUTTR, ATGSTF7 </t>
  </si>
  <si>
    <t>ELYEIAS(ph)PNYTGK</t>
  </si>
  <si>
    <t>EIGFDQNVESLKPEAMLSSAQQIVENQEHS(ph)PVGK</t>
  </si>
  <si>
    <t>AT5G20960</t>
  </si>
  <si>
    <t>misc.misc2</t>
  </si>
  <si>
    <t xml:space="preserve">AAO1, AO1, ATAO, ATAO1 </t>
  </si>
  <si>
    <t>FVYDKS(ph)PEEVTGEEHGK</t>
  </si>
  <si>
    <t>AT3G16420</t>
  </si>
  <si>
    <t>misc.myrosinases-lectin-jacalin</t>
  </si>
  <si>
    <t xml:space="preserve">PBP1, JAL30 </t>
  </si>
  <si>
    <t>GANLWDDGS(ph)THDAVTK</t>
  </si>
  <si>
    <t>TLS(ph)DPFSNGK</t>
  </si>
  <si>
    <t>AT1G33990</t>
  </si>
  <si>
    <t>misc.nitrilases, *nitrile lyases, berberine bridge enzymes, reticuline oxidases, troponine reductases</t>
  </si>
  <si>
    <t xml:space="preserve">ATMES14, MES14 </t>
  </si>
  <si>
    <t>QRVS(ph)IDL</t>
  </si>
  <si>
    <t>AT4G08790</t>
  </si>
  <si>
    <t xml:space="preserve">nitrilase, putative </t>
  </si>
  <si>
    <t>T(ph)KNSNHDENEFISFEPNQNTK</t>
  </si>
  <si>
    <t>AT4G29510</t>
  </si>
  <si>
    <t>misc.O-methyl transferases</t>
  </si>
  <si>
    <t xml:space="preserve">ATPRMT11, PRMT11, ATPRMT1B, PRMT1B </t>
  </si>
  <si>
    <t>LSSS(ph)PSSSLK</t>
  </si>
  <si>
    <t>AT2G40760</t>
  </si>
  <si>
    <t>misc.rhodanese</t>
  </si>
  <si>
    <t xml:space="preserve">rhodanese-like domain-containing protein </t>
  </si>
  <si>
    <t>C,M</t>
  </si>
  <si>
    <t>(ac)S(ph)THSSISQPPLPLAGR</t>
  </si>
  <si>
    <t>AT3G03980</t>
  </si>
  <si>
    <t>misc.short chain dehydrogenase/reductase (SDR)</t>
  </si>
  <si>
    <t xml:space="preserve">short-chain dehydrogenase/reductase (SDR) family protein </t>
  </si>
  <si>
    <t>SYYS(ph)NVR</t>
  </si>
  <si>
    <t>AT5G39990</t>
  </si>
  <si>
    <t>misc.UDP glucosyl and glucoronyl transferases</t>
  </si>
  <si>
    <t xml:space="preserve">glycosyltransferase family 14 protein / core-2/I-branching enzyme family protein </t>
  </si>
  <si>
    <t>SLS(ph)IAR</t>
  </si>
  <si>
    <t>AT3G51790</t>
  </si>
  <si>
    <t>mitochondrial electron transport / ATP synthesis.cytochrome c</t>
  </si>
  <si>
    <t xml:space="preserve">ATG1 </t>
  </si>
  <si>
    <t>SIS(ph)SQNPVPQ</t>
  </si>
  <si>
    <t>AT1G36380</t>
  </si>
  <si>
    <t>mitochondrial electron transport / ATP synthesis.cytochrome c reductase</t>
  </si>
  <si>
    <t>LNIDTDSSS(ph)PQNIIS(ph)PK</t>
  </si>
  <si>
    <t>AT3G53180</t>
  </si>
  <si>
    <t>N-metabolism.ammonia metabolism.glutamine synthetase</t>
  </si>
  <si>
    <t xml:space="preserve">catalytic/ glutamate-ammonia ligase </t>
  </si>
  <si>
    <t>12.2.2</t>
  </si>
  <si>
    <t>LNIDTDSS(ph)SPQNIIS(ph)PK</t>
  </si>
  <si>
    <t>LNIDTDSSSPQNIIS(ph)PK</t>
  </si>
  <si>
    <t>LNIDTDSS(ph)SPQNIISPK</t>
  </si>
  <si>
    <t>LNIDTDSSS(ph)PQNIISPK</t>
  </si>
  <si>
    <t>KIDTLTPQDS(ph)PQRV</t>
  </si>
  <si>
    <t>DGQIEETVDTAPASLGS(ph)PSR</t>
  </si>
  <si>
    <t>S(ph)DSPKAHQNQTTNQTVFLKPAK</t>
  </si>
  <si>
    <t>IGELITTGYDS(ph)S(ph)PNVSVHGASNFGPLLAPIK</t>
  </si>
  <si>
    <t>IGELITTGYSSDS(ph)S(ph)SPNNSVHGSSAVFSLLAPIGEATPVR</t>
  </si>
  <si>
    <t>IGELITTGYS(ph)SDS(ph)SSPNNSVHGSSAVFSLLAPIGEATPVR</t>
  </si>
  <si>
    <t>SVS(ph)SPFMNTASK</t>
  </si>
  <si>
    <t>IGELIT(ph)TGYDSSPNVS(ph)VHGASNFGPLLAPIK</t>
  </si>
  <si>
    <t>IGELITTGYSSDSS(ph)SPNNSVHGSSAVFSLLAPIGEATPVR</t>
  </si>
  <si>
    <t>SVS(ph)TPFM(ox)NTTAK</t>
  </si>
  <si>
    <t>IGELIT(ph)T(ph)GYDSSPNVSVHGASNFGPLLAPIK</t>
  </si>
  <si>
    <t>KS(ph)VSTPFMNTTAK</t>
  </si>
  <si>
    <t>IGELITTGYSSDS(ph)SSPNNSVHGSSAVFSLLAPIGEATPVR</t>
  </si>
  <si>
    <t>DHQETQALDET(ph)DLEELEDMGEK</t>
  </si>
  <si>
    <t>AT4G27585</t>
  </si>
  <si>
    <t xml:space="preserve">band 7 family protein </t>
  </si>
  <si>
    <t>FDDES(ph)EDDETR</t>
  </si>
  <si>
    <t>AT4G25070</t>
  </si>
  <si>
    <t>IHGHDDSSSSS(ph)SDSDDDKNSASLK</t>
  </si>
  <si>
    <t>AT1G64090</t>
  </si>
  <si>
    <t xml:space="preserve">reticulon family protein (RTNLB3) </t>
  </si>
  <si>
    <t>DVPS(ph)PYGSTSSAPVM(ox)R</t>
  </si>
  <si>
    <t>ETELDS(ph)VEEEVDSK</t>
  </si>
  <si>
    <t>AT1G65010</t>
  </si>
  <si>
    <t>GFSDS(ph)DTNVNR</t>
  </si>
  <si>
    <t>AT2G01190</t>
  </si>
  <si>
    <t>SIDTESES(ph)ISQDK</t>
  </si>
  <si>
    <t>AT3G52920</t>
  </si>
  <si>
    <t>SSS(ph)SPEREGESSSATGR</t>
  </si>
  <si>
    <t>AT4G35140</t>
  </si>
  <si>
    <t>RRS(ph)PS(ph)PDAPSR</t>
  </si>
  <si>
    <t>AT5G57370</t>
  </si>
  <si>
    <t>SIAADS(ph)WS(ph)IK</t>
  </si>
  <si>
    <t>AT1G66680</t>
  </si>
  <si>
    <t xml:space="preserve">AR401 </t>
  </si>
  <si>
    <t>KQPEEENGELS(ph)ESEKDYDLLPK</t>
  </si>
  <si>
    <t>AT5G16730</t>
  </si>
  <si>
    <t xml:space="preserve">Bacteria - 41887;BEST Arabidopsis thaliana protein match is: unknown protein (TAIR:AT3G02930.1);CONTAINS InterPro DOMAIN/s: Spectrin/alpha-actinin (InterPro:IPR018159);EXPRESSED DURING: 13 growth stages;EXPRESSED IN: 23 plant structures;Fungi - 18239;Has 241703 Blast hits to 112530 proteins in 2711 species: Archae - 2642;LOCATED IN: chloroplast;Metazoa - 104467;Other Eukaryotes - 64309 (source: NCBI BLink). </t>
  </si>
  <si>
    <t>(ac)MDKFSYNSYPDSAESS(ph)PR</t>
  </si>
  <si>
    <t>VAS(ph)EAETGKS(ph)FPFANTFSFK</t>
  </si>
  <si>
    <t>AT5G63490</t>
  </si>
  <si>
    <t xml:space="preserve">CBS domain-containing protein / octicosapeptide/Phox/Bemp1 (PB1) domain-containing protein </t>
  </si>
  <si>
    <t>S(ph)SIS(ph)LSGER</t>
  </si>
  <si>
    <t>AT5G50640</t>
  </si>
  <si>
    <t>GRPVGQTNQAQPSVQHT(ph)ASPSNK</t>
  </si>
  <si>
    <t>AT3G18450</t>
  </si>
  <si>
    <t>GRS(ph)PEFMER</t>
  </si>
  <si>
    <t>AT2G20960</t>
  </si>
  <si>
    <t xml:space="preserve">pEARLI4 </t>
  </si>
  <si>
    <t>T(ph)PPKIEFPHNEFEDLEDISGTGK</t>
  </si>
  <si>
    <t>AT5G63560</t>
  </si>
  <si>
    <t xml:space="preserve">transferase family protein </t>
  </si>
  <si>
    <t>IST(ph)PELPPPVFIKPESPEPVSTPK</t>
  </si>
  <si>
    <t>SGLYHSGDNVDFDILS(ph)S(ph)DDEDIKAEEEEVIR</t>
  </si>
  <si>
    <t>AT2G43650</t>
  </si>
  <si>
    <t xml:space="preserve">EMB2777 </t>
  </si>
  <si>
    <t>AEGNES(ph)GEDDDFLR</t>
  </si>
  <si>
    <t>AT3G24080</t>
  </si>
  <si>
    <t xml:space="preserve">KRR1 family protein </t>
  </si>
  <si>
    <t>VSDTSELS(ph)DGEVK</t>
  </si>
  <si>
    <t>AT4G02860</t>
  </si>
  <si>
    <t xml:space="preserve">catalytic </t>
  </si>
  <si>
    <t>AGSSTTFLS(ph)PPS(ph)SPR</t>
  </si>
  <si>
    <t>AT3G06170</t>
  </si>
  <si>
    <t xml:space="preserve">TMS membrane family protein / tumour differentially expressed (TDE) family protein </t>
  </si>
  <si>
    <t>KIS(ph)GPLDYSGS(ph)MK</t>
  </si>
  <si>
    <t>AT1G78880</t>
  </si>
  <si>
    <t xml:space="preserve">balbiani ring 1-related / BR1-related </t>
  </si>
  <si>
    <t>VVKEDQLTS(ph)PVSDSVDR</t>
  </si>
  <si>
    <t>LEEIS(ph)DGES(ph)GNI</t>
  </si>
  <si>
    <t>AT5G13020</t>
  </si>
  <si>
    <t xml:space="preserve">emsy N terminus domain-containing protein / ENT domain-containing protein </t>
  </si>
  <si>
    <t>DLS(ph)VGGPSHS(ph)LDAENER</t>
  </si>
  <si>
    <t>AT1G17210</t>
  </si>
  <si>
    <t>S(ph)LDDGGSTVDRPYLR</t>
  </si>
  <si>
    <t>DHQETQALDET(ph)DLEELEDM(ox)GEK</t>
  </si>
  <si>
    <t>LIDTDGDYHIDPNDPNYDS(ph)GEEPFELVGATLSDPLDDYKK</t>
  </si>
  <si>
    <t>AT4G24800</t>
  </si>
  <si>
    <t>TSS(ph)ISAGPGR</t>
  </si>
  <si>
    <t>AT2G07360</t>
  </si>
  <si>
    <t xml:space="preserve">SH3 domain-containing protein </t>
  </si>
  <si>
    <t>GRVTTPSEEDSNNGLPVQQPGT(ph)PNQR</t>
  </si>
  <si>
    <t>SAS(ph)DEEEDGTVQR</t>
  </si>
  <si>
    <t>AT5G04420</t>
  </si>
  <si>
    <t xml:space="preserve">kelch repeat-containing protein </t>
  </si>
  <si>
    <t>QEPQKVDEEHEDS(ph)E</t>
  </si>
  <si>
    <t>AT1G65030</t>
  </si>
  <si>
    <t>GFYLHPS(ph)PVS(ph)TPR</t>
  </si>
  <si>
    <t>AT5G53830</t>
  </si>
  <si>
    <t>(ac)S(ph)ASTVSITANTAAATR</t>
  </si>
  <si>
    <t>AT5G04990</t>
  </si>
  <si>
    <t xml:space="preserve">sad1/unc-84 protein-related </t>
  </si>
  <si>
    <t>N,ER</t>
  </si>
  <si>
    <t>EVSTLS(ph)DPGSPRR</t>
  </si>
  <si>
    <t>LSS(ph)LDMSR</t>
  </si>
  <si>
    <t>AT3G48195</t>
  </si>
  <si>
    <t xml:space="preserve">phox (PX) domain-containing protein </t>
  </si>
  <si>
    <t>LSLDRSS(ph)PNSK</t>
  </si>
  <si>
    <t>VIDSEINSALQSDNIDS(ph)DEEMTPGSFPFR</t>
  </si>
  <si>
    <t>AT2G39795</t>
  </si>
  <si>
    <t xml:space="preserve">mitochondrial glycoprotein family protein / MAM33 family protein </t>
  </si>
  <si>
    <t>VNEFIAGVGTDAPDVEEENVFSRPS(ph)VGYDDMWAK</t>
  </si>
  <si>
    <t>AS(ph)ESHSPDGEQNAVTETK</t>
  </si>
  <si>
    <t>AT5G05570</t>
  </si>
  <si>
    <t>ASS(ph)ISSLLDSSVNR</t>
  </si>
  <si>
    <t>QRSAS(ph)DEEEDGTVQR</t>
  </si>
  <si>
    <t>SNTSDT(ph)RPRTPIHESAATGR</t>
  </si>
  <si>
    <t>M(ox)SQLELQEELSS(ph)P</t>
  </si>
  <si>
    <t>AT3G14120</t>
  </si>
  <si>
    <t xml:space="preserve">Bacteria - 0;CONTAINS InterPro DOMAIN/s: Nuclear pore protein 84/107 (InterPro:IPR007252);EXPRESSED DURING: 13 growth stages;EXPRESSED IN: 23 plant structures;FUNCTIONS IN: molecular_function unknown;Fungi - 57;Has 207 Blast hits to 206 proteins in 78 species: Archae - 0;INVOLVED IN: transport;LOCATED IN: nuclear pore;Metazoa - 123;Other Eukaryotes - 5 (source: NCBI BLink). </t>
  </si>
  <si>
    <t>EIS(ph)PGDIR</t>
  </si>
  <si>
    <t>LIDTDGDYHIDPNDPNYDS(ph)GEEPFELVGATLSDPLDDYK</t>
  </si>
  <si>
    <t>QNS(ph)GPIPILPTTGLITSGPITSGPLNSSGAPR</t>
  </si>
  <si>
    <t>S(ph)DSPPPPLGFNNPLLPLANTYDDDDEEEENEQKK</t>
  </si>
  <si>
    <t>AT4G22285</t>
  </si>
  <si>
    <t xml:space="preserve">ubiquitin thiolesterase/ zinc ion binding </t>
  </si>
  <si>
    <t>IVDSLKAES(ph)VES(ph)GEK</t>
  </si>
  <si>
    <t>NVSGLSIGS(ph)SPLDSQR</t>
  </si>
  <si>
    <t>AT3G21290</t>
  </si>
  <si>
    <t>MTEAGPIDLIDDDNS(ph)DEEGGIDK</t>
  </si>
  <si>
    <t>TES(ph)SSADNIQEDDGSSLR</t>
  </si>
  <si>
    <t>SEVS(ph)PERETELDS(ph)VEEEVDSK</t>
  </si>
  <si>
    <t>FSYNSYPDS(ph)AESS(ph)PR</t>
  </si>
  <si>
    <t>IWTRPSESETQTNSSEANPTTALLSTS(ph)FTK</t>
  </si>
  <si>
    <t>AT3G53390</t>
  </si>
  <si>
    <t>C,V</t>
  </si>
  <si>
    <t>AQEVAADS(ph)LS(ph)NLDVDGQSR</t>
  </si>
  <si>
    <t>TVGS(ph)SNNISVQSSPSHGYTPTIAK</t>
  </si>
  <si>
    <t>SSADNLAGWDDS(ph)DNDDKK</t>
  </si>
  <si>
    <t>AT5G23890</t>
  </si>
  <si>
    <t xml:space="preserve">LOCATED IN: mitochondrion, chloroplast thylakoid membrane, chloroplast, plastid, chloroplast envelope;Bacteria - 6951;BEST Arabidopsis thaliana protein match is: unknown protein (TAIR:AT5G52410.2);CONTAINS InterPro DOMAIN/s: S-layer homology region (InterPro:IPR001119);EXPRESSED DURING: 14 growth stages;EXPRESSED IN: 24 plant structures;Fungi - 3561;Has 47782 Blast hits to 27307 proteins in 1672 species: Archae - 444;Metazoa - 22630;Other Eukaryotes - 12262 (source: NCBI BLink). </t>
  </si>
  <si>
    <t>QGSEQVS(ph)PDFVR</t>
  </si>
  <si>
    <t>ES(ph)FENPVAGSGSR</t>
  </si>
  <si>
    <t>FDDEYDS(ph)DEITEDVPRNPVEIR</t>
  </si>
  <si>
    <t>VYS(ph)DDERS(ph)DHGVQAGYR</t>
  </si>
  <si>
    <t>S(ph)FSYPNTFAFK</t>
  </si>
  <si>
    <t>ERYES(ph)DEEDGEVNK</t>
  </si>
  <si>
    <t>AT4G14020</t>
  </si>
  <si>
    <t xml:space="preserve">rapid alkalinization factor (RALF) family protein </t>
  </si>
  <si>
    <t>FSYNSYPDS(ph)AES(ph)SPR</t>
  </si>
  <si>
    <t>SLS(ph)FSGHSFQGR</t>
  </si>
  <si>
    <t>SVAVQQPIDGS(ph)PR</t>
  </si>
  <si>
    <t>AT3G18230</t>
  </si>
  <si>
    <t>QLANES(ph)EEETPK</t>
  </si>
  <si>
    <t>AT1G80810</t>
  </si>
  <si>
    <t>AS(ph)SISS(ph)LLDSSVNR</t>
  </si>
  <si>
    <t>EVS(ph)TLSDPGS(ph)PRR</t>
  </si>
  <si>
    <t>LGDS(ph)QDRVS(ph)QSVVR</t>
  </si>
  <si>
    <t>SGEHAEGEANDSQS(ph)GEKKEDTDGEDEIR</t>
  </si>
  <si>
    <t>TSESGSALS(ph)PEK</t>
  </si>
  <si>
    <t>AT3G05900</t>
  </si>
  <si>
    <t xml:space="preserve">neurofilament protein-related </t>
  </si>
  <si>
    <t>IAEENIS(ph)PVK</t>
  </si>
  <si>
    <t>AT1G75260</t>
  </si>
  <si>
    <t xml:space="preserve">oxidoreductase, acting on NADH or NADPH </t>
  </si>
  <si>
    <t>AQEVAADS(ph)LSNLDVDGQSR</t>
  </si>
  <si>
    <t>NDSRPS(ph)QSSTFVQSEQR</t>
  </si>
  <si>
    <t>AT1G33980</t>
  </si>
  <si>
    <t xml:space="preserve">ATUPF3, UPF3 </t>
  </si>
  <si>
    <t>IPS(ph)GKFGLK</t>
  </si>
  <si>
    <t>AT3G10260</t>
  </si>
  <si>
    <t xml:space="preserve">reticulon family protein </t>
  </si>
  <si>
    <t>S(ph)PLGLTGGER</t>
  </si>
  <si>
    <t>AASQMAGS(ph)PSVLK</t>
  </si>
  <si>
    <t>SLS(ph)DSEEKSNLEK</t>
  </si>
  <si>
    <t>AT5G24290</t>
  </si>
  <si>
    <t>SKT(ph)PEPQPTYFEPSSR</t>
  </si>
  <si>
    <t>S(ph)GAQSGPVPNATGR</t>
  </si>
  <si>
    <t>EVSTLSDPGS(ph)PRR</t>
  </si>
  <si>
    <t>S(ph)GSFAGTAQSGPGAPM(ox)ATGR</t>
  </si>
  <si>
    <t>SAANDTEMDDDS(ph)GNEKAGDDLSQDEIGVR</t>
  </si>
  <si>
    <t>AT5G09390</t>
  </si>
  <si>
    <t xml:space="preserve">CD2-binding protein-related </t>
  </si>
  <si>
    <t>SQDVENENQDES(ph)LGR</t>
  </si>
  <si>
    <t>AT2G23520</t>
  </si>
  <si>
    <t xml:space="preserve">catalytic/ pyridoxal phosphate binding </t>
  </si>
  <si>
    <t>TRS(ph)VKDVVDDAK</t>
  </si>
  <si>
    <t>DLSVGGPS(ph)HS(ph)LDAENER</t>
  </si>
  <si>
    <t>EVS(ph)PDSGEFGSSR</t>
  </si>
  <si>
    <t>AT2G27285</t>
  </si>
  <si>
    <t>INIFSAS(ph)YTR</t>
  </si>
  <si>
    <t>AT2G05755</t>
  </si>
  <si>
    <t>AAAAVTTTTTDSLAS(ph)DDDR</t>
  </si>
  <si>
    <t>TAVYGGRS(ph)PDHR</t>
  </si>
  <si>
    <t>SVS(ph)AATGTNTTATQRR</t>
  </si>
  <si>
    <t>ARS(ph)PS(ph)PPQTAAASSAGASSPAVLVNAGSVDWTGHGLALSVR</t>
  </si>
  <si>
    <t>T(ph)PIHESAATGR</t>
  </si>
  <si>
    <t>VVPTNQDS(ph)DTEPKKETEGDVPSPADVIEK</t>
  </si>
  <si>
    <t>SSS(ph)SKPELDTIDTATTSGSK</t>
  </si>
  <si>
    <t>AT3G06820</t>
  </si>
  <si>
    <t xml:space="preserve">mov34 family protein </t>
  </si>
  <si>
    <t>STDSTEKSPS(ph)KESVVTVDAGVPDESAVEK</t>
  </si>
  <si>
    <t>AT2G22400</t>
  </si>
  <si>
    <t xml:space="preserve">NOL1/NOP2/sun family protein </t>
  </si>
  <si>
    <t>ITESEQAAGDS(ph)DEGVDSITTGGR</t>
  </si>
  <si>
    <t>AT1G68790</t>
  </si>
  <si>
    <t xml:space="preserve">LINC3 </t>
  </si>
  <si>
    <t>LKTESSS(ph)ADNIQEDDGSSLR</t>
  </si>
  <si>
    <t>IQEGPEGS(ph)LQSEMK</t>
  </si>
  <si>
    <t>DEGRIS(ph)GSHEHASR</t>
  </si>
  <si>
    <t>ADS(ph)VEGTVVDRDGDEVNDDSAGPSK</t>
  </si>
  <si>
    <t>KEDT(ph)DGEDEIR</t>
  </si>
  <si>
    <t>M(ox)TEAGPIDLIDDDNS(ph)DEEGGIDKQSR</t>
  </si>
  <si>
    <t>VAS(ph)DTYREPHQSPYNVAQPLQAPIGTK</t>
  </si>
  <si>
    <t>(ac)S(ph)DGDSTTTSAMEISGDKIDLK</t>
  </si>
  <si>
    <t>AT4G08310</t>
  </si>
  <si>
    <t>RTDESEAMS(ph)EDVNK</t>
  </si>
  <si>
    <t>S(ph)VKDVVDDAK</t>
  </si>
  <si>
    <t>SIPGAPPVTPAGS(ph)FGR</t>
  </si>
  <si>
    <t>AT2G47970</t>
  </si>
  <si>
    <t xml:space="preserve">NPL4 family protein </t>
  </si>
  <si>
    <t>(ac)M(ox)DKFSYNSYPDSAES(ph)SPR</t>
  </si>
  <si>
    <t>GIEFLS(ph)PR</t>
  </si>
  <si>
    <t>GMAS(ph)SSKDLR</t>
  </si>
  <si>
    <t>INPLNPVFNPVNSAFS(ph)PR</t>
  </si>
  <si>
    <t>GFS(ph)DSDTNVNR</t>
  </si>
  <si>
    <t>DIQGSDNAIPLS(ph)PQWLLSKPGENK</t>
  </si>
  <si>
    <t>VAS(ph)EQQGEVVGQR</t>
  </si>
  <si>
    <t>ADS(ph)VEGTVVDRDGDEVNDDSAGPSKR</t>
  </si>
  <si>
    <t>S(ph)KSFGNLGEIGSVK</t>
  </si>
  <si>
    <t>AT5G24890</t>
  </si>
  <si>
    <t>VYS(ph)DDERSDHGVQAGYR</t>
  </si>
  <si>
    <t>LEEIS(ph)DGESGNI</t>
  </si>
  <si>
    <t>VGQANEGS(ph)DIEK</t>
  </si>
  <si>
    <t>AT5G52530</t>
  </si>
  <si>
    <t>HRPS(ph)LTR</t>
  </si>
  <si>
    <t>AT3G26780</t>
  </si>
  <si>
    <t>KVS(ph)GPLDSSGLMK</t>
  </si>
  <si>
    <t>SIPGAPPVTPAGS(ph)FGRK</t>
  </si>
  <si>
    <t>FWDSAMALSPNEDGDET(ph)RSEEESMK</t>
  </si>
  <si>
    <t>IS(ph)TPELPPPVFIKPES(ph)PEPVS(ph)TPK</t>
  </si>
  <si>
    <t>MKEEDVS(ph)SQNVNPR</t>
  </si>
  <si>
    <t>LSS(ph)PGPER</t>
  </si>
  <si>
    <t>GNPSDQES(ph)SSESPKK</t>
  </si>
  <si>
    <t>TVGSSNNIS(ph)VQSSPSHGYTPTIAK</t>
  </si>
  <si>
    <t>ALLIEDGGGLQSAS(ph)PR</t>
  </si>
  <si>
    <t>AT3G06550</t>
  </si>
  <si>
    <t xml:space="preserve">Bacteria - 0;BEST Arabidopsis thaliana protein match is: O-acetyltransferase family protein (TAIR:AT2G34410.2);CONTAINS InterPro DOMAIN/s: Cas1p-like (InterPro:IPR012419);EXPRESSED IN: cultured cell;FUNCTIONS IN: molecular_function unknown;Fungi - 25;Has 185 Blast hits to 183 proteins in 57 species: Archae - 0;INVOLVED IN: biological_process unknown;LOCATED IN: endomembrane system;Metazoa - 97;Other Eukaryotes - 7 (source: NCBI BLink). </t>
  </si>
  <si>
    <t>KVS(ph)GPLDSSGLM(ox)K</t>
  </si>
  <si>
    <t>S(ph)LPAAINVLAK</t>
  </si>
  <si>
    <t>IVDVS(ph)ESTDEAEVQQVEPVDVQPVKDAEK</t>
  </si>
  <si>
    <t>DVPS(ph)PYGS(ph)TSSAPVMR</t>
  </si>
  <si>
    <t>EVSTLS(ph)DPGSPR</t>
  </si>
  <si>
    <t>NQLESIGHS(ph)PEGK</t>
  </si>
  <si>
    <t>AT5G42570</t>
  </si>
  <si>
    <t xml:space="preserve">FUNCTIONS IN: molecular_function unknown;Bacteria - 2;BEST Arabidopsis thaliana protein match is: unknown protein (TAIR:AT1G11905.1);CONTAINS InterPro DOMAIN/s: B-cell receptor-associated 31-like (InterPro:IPR008417);EXPRESSED DURING: 13 growth stages;EXPRESSED IN: 26 plant structures;Fungi - 41;Has 311 Blast hits to 268 proteins in 81 species: Archae - 2;INVOLVED IN: intracellular protein transport;LOCATED IN: endoplasmic reticulum, plasma membrane;Metazoa - 134;Other Eukaryotes - 59 (source: NCBI BLink). </t>
  </si>
  <si>
    <t>SIGFNPT(ph)SPTR</t>
  </si>
  <si>
    <t>AT1G65320</t>
  </si>
  <si>
    <t xml:space="preserve">CBS domain-containing protein </t>
  </si>
  <si>
    <t>S(ph)PLASYFAK</t>
  </si>
  <si>
    <t>S(ph)ADKEEPESQAR</t>
  </si>
  <si>
    <t>EVS(ph)TLSDPGS(ph)PR</t>
  </si>
  <si>
    <t>QPIDKKS(ph)PNAGQK</t>
  </si>
  <si>
    <t>AT5G09860</t>
  </si>
  <si>
    <t xml:space="preserve">nuclear matrix protein-related </t>
  </si>
  <si>
    <t>ANLS(ph)PAGDKANVEEPMVYATK</t>
  </si>
  <si>
    <t>AT1G44910</t>
  </si>
  <si>
    <t>LVTS(ph)KSELDLDHPNIEDYLPSGSSINEPR</t>
  </si>
  <si>
    <t>AT5G60620</t>
  </si>
  <si>
    <t xml:space="preserve">phospholipid/glycerol acyltransferase family protein </t>
  </si>
  <si>
    <t>TRDS(ph)DEEDRDYDVAALANNLNQAFNYR</t>
  </si>
  <si>
    <t>AT2G28360</t>
  </si>
  <si>
    <t xml:space="preserve">Bacteria - 108;BEST Arabidopsis thaliana protein match is: SIT4 phosphatase-associated family protein (TAIR:AT1G07990.1);CONTAINS InterPro DOMAIN/s: SIT4 phosphatase-associated protein (InterPro:IPR007587);EXPRESSED DURING: 13 growth stages;EXPRESSED IN: 22 plant structures;Fungi - 305;Has 1431 Blast hits to 1107 proteins in 182 species: Archae - 2;INVOLVED IN: biological_process unknown;LOCATED IN: endomembrane system;Metazoa - 552;Other Eukaryotes - 357 (source: NCBI BLink). </t>
  </si>
  <si>
    <t>SKT(ph)PEPSPR</t>
  </si>
  <si>
    <t>FSYNSYPDSAES(ph)SPR</t>
  </si>
  <si>
    <t>LFLFPAS(ph)SGFGSQSSTQSDRDR</t>
  </si>
  <si>
    <t>HGEPLKKSS(ph)GPQS(ph)GGVTR</t>
  </si>
  <si>
    <t>ADS(ph)GS(ph)KIVDSLK</t>
  </si>
  <si>
    <t>SYES(ph)DDEEPR</t>
  </si>
  <si>
    <t>S(ph)LEPLEAEQAVSEK</t>
  </si>
  <si>
    <t>VTPLVDDSVVIDFKPGNEQAS(ph)PDFVR</t>
  </si>
  <si>
    <t>SMS(ph)LVLANK</t>
  </si>
  <si>
    <t>SEVS(ph)PERETELDSVEEEVDSK</t>
  </si>
  <si>
    <t>YVS(ph)PEGS(ph)PFKIENPK</t>
  </si>
  <si>
    <t>AT5G62820</t>
  </si>
  <si>
    <t xml:space="preserve">integral membrane protein, putative </t>
  </si>
  <si>
    <t>QRS(ph)AS(ph)DEEEDGTVQR</t>
  </si>
  <si>
    <t>GLS(ph)GVAHSHGK</t>
  </si>
  <si>
    <t>AT4G26455</t>
  </si>
  <si>
    <t xml:space="preserve">protein heterodimerization/ protein homodimerization </t>
  </si>
  <si>
    <t>SYESDDEEPRKS(ph)TGTR</t>
  </si>
  <si>
    <t>MSQLELQEELSS(ph)P</t>
  </si>
  <si>
    <t>LNELEIEEELEGEDGDS(ph)RGEDPDSSVESVEQIQHDLVK</t>
  </si>
  <si>
    <t>AT1G03760</t>
  </si>
  <si>
    <t xml:space="preserve">prefoldin subunit family protein </t>
  </si>
  <si>
    <t>RS(ph)VSAATGTNTTATQR</t>
  </si>
  <si>
    <t>FGS(ph)WPDGLDSTVK</t>
  </si>
  <si>
    <t>AT3G12050</t>
  </si>
  <si>
    <t xml:space="preserve">Aha1 domain-containing protein </t>
  </si>
  <si>
    <t>DVPS(ph)PYGSTSSAPVMR</t>
  </si>
  <si>
    <t>TPSLLSS(ph)PGNSGR</t>
  </si>
  <si>
    <t>AT2G16405</t>
  </si>
  <si>
    <t>KMTEAGPIDLIDDDNS(ph)DEEGGIDKQSR</t>
  </si>
  <si>
    <t>S(ph)LTVS(ph)RSPLGLTGGER</t>
  </si>
  <si>
    <t>YQST(ph)YEGYGSPIREEPPPPYSYSEPQSR</t>
  </si>
  <si>
    <t>SYES(ph)DDEEPRK</t>
  </si>
  <si>
    <t>EVNIS(ph)GSQNEGEDDSKETNDVVAQK</t>
  </si>
  <si>
    <t>AT1G33680</t>
  </si>
  <si>
    <t xml:space="preserve">RNA binding / nucleic acid binding </t>
  </si>
  <si>
    <t>FSYNSYPDSTDS(ph)SPR</t>
  </si>
  <si>
    <t>HHS(ph)ASNIVHR</t>
  </si>
  <si>
    <t>AT1G61760</t>
  </si>
  <si>
    <t xml:space="preserve">harpin-induced protein-related / HIN1-related / harpin-responsive protein-related </t>
  </si>
  <si>
    <t>AQEVAADSLS(ph)NLDVDGQSR</t>
  </si>
  <si>
    <t>VYSDDERS(ph)DHGVQAGYR</t>
  </si>
  <si>
    <t>S(ph)VSMGSADR</t>
  </si>
  <si>
    <t>GNPSDQESSSES(ph)PKK</t>
  </si>
  <si>
    <t>KADVLSEDS(ph)PGEGR</t>
  </si>
  <si>
    <t>STS(ph)FSSNSSWNK</t>
  </si>
  <si>
    <t>AT1G21660</t>
  </si>
  <si>
    <t>IHGHGDSSSLS(ph)DSDDDKK</t>
  </si>
  <si>
    <t>LVTSKS(ph)ELDLDHPNIEDYLPSGSSINEPR</t>
  </si>
  <si>
    <t>KGETTDAADGDKSSS(ph)DSE</t>
  </si>
  <si>
    <t>AT1G67360</t>
  </si>
  <si>
    <t xml:space="preserve">rubber elongation factor (REF) family protein </t>
  </si>
  <si>
    <t>KAS(ph)GNYEVLGPEYK</t>
  </si>
  <si>
    <t>LPVLDGSFFTKDPPPGS(ph)PSSSR</t>
  </si>
  <si>
    <t>AT5G11040</t>
  </si>
  <si>
    <t xml:space="preserve">Bacteria - 0;CONTAINS InterPro DOMAIN/s: Transport protein Trs120 (InterPro:IPR013935);EXPRESSED DURING: 14 growth stages;EXPRESSED IN: 23 plant structures;FUNCTIONS IN: molecular_function unknown;Fungi - 64;Has 230 Blast hits to 190 proteins in 91 species: Archae - 0;INVOLVED IN: biological_process unknown;LOCATED IN: cellular_component unknown;Metazoa - 128;Other Eukaryotes - 23 (source: NCBI BLink). </t>
  </si>
  <si>
    <t>T(ph)KDSPVMGLLTEENTSK</t>
  </si>
  <si>
    <t>GESEPIAAAAAVAGPSS(ph)PQSR</t>
  </si>
  <si>
    <t>AT4G35890</t>
  </si>
  <si>
    <t xml:space="preserve">La domain-containing protein </t>
  </si>
  <si>
    <t>EDDKALLIEDGGGLQSAS(ph)PR</t>
  </si>
  <si>
    <t>SYES(ph)DDEEPRKS(ph)TGTR</t>
  </si>
  <si>
    <t>NLGSDS(ph)FNSVEMSR</t>
  </si>
  <si>
    <t>AT5G03700</t>
  </si>
  <si>
    <t xml:space="preserve">PAN domain-containing protein </t>
  </si>
  <si>
    <t>VSSDYS(ph)SDKEEPDADGGGQSMLGLQSYWDAAYSDELTNFR</t>
  </si>
  <si>
    <t>QDHSDDADGGDEQSQPSS(ph)PSVK</t>
  </si>
  <si>
    <t>AT4G11790</t>
  </si>
  <si>
    <t xml:space="preserve">Ran-binding protein 1 domain-containing protein / RanBP1 domain-containing protein </t>
  </si>
  <si>
    <t>DLSVGGPSHS(ph)LDAENEREVNR</t>
  </si>
  <si>
    <t>SGEHAEGEANDSQSGEKKEDT(ph)DGEDEIR</t>
  </si>
  <si>
    <t>EVSTLS(ph)DPGS(ph)PRR</t>
  </si>
  <si>
    <t>VHDMVVADADQDDGT(ph)DDDNDLGEK</t>
  </si>
  <si>
    <t>AT1G14170</t>
  </si>
  <si>
    <t xml:space="preserve">KH domain-containing protein </t>
  </si>
  <si>
    <t>SLS(ph)VTTAS(ph)LHGK</t>
  </si>
  <si>
    <t>HATIQPFDVLPS(ph)PTFSAAR</t>
  </si>
  <si>
    <t>AT3G12140</t>
  </si>
  <si>
    <t>IST(ph)PELPPPVFIKPES(ph)PEPVS(ph)TPK</t>
  </si>
  <si>
    <t>S(ph)SISLSGER</t>
  </si>
  <si>
    <t>QNS(ph)GPIPILPTTGLITSGPITS(ph)GPLNSSGAPR</t>
  </si>
  <si>
    <t>IST(ph)PELPPPVFIKPES(ph)PEPVSTPK</t>
  </si>
  <si>
    <t>AAPS(ph)TPTGTSSGYSASSGFR</t>
  </si>
  <si>
    <t>AASQM(ox)AGS(ph)PSVLK</t>
  </si>
  <si>
    <t>KADVLSEDS(ph)PGEGRK</t>
  </si>
  <si>
    <t>S(ph)FGNLGEIGSVK</t>
  </si>
  <si>
    <t>SDPFS(ph)EGNEQVMAFPGAR</t>
  </si>
  <si>
    <t>QDHSDDADGGDEQSQPS(ph)SPSVKK</t>
  </si>
  <si>
    <t>GGS(ph)FLAGNLSFNR</t>
  </si>
  <si>
    <t>VVPTNQDS(ph)DTEPK</t>
  </si>
  <si>
    <t>S(ph)PEFMER</t>
  </si>
  <si>
    <t>NSEDNELQS(ph)PR</t>
  </si>
  <si>
    <t>AT2G20320</t>
  </si>
  <si>
    <t xml:space="preserve">FUNCTIONS IN: molecular_function unknown;Bacteria - 2;BEST Arabidopsis thaliana protein match is: DENN (AEX-3) domain-containing protein (TAIR:AT5G35560.1);CONTAINS InterPro DOMAIN/s: uDENN (InterPro:IPR005113), dDENN (InterPro:IPR005112), DENN (InterPro:IPR001194);EXPRESSED DURING: 8 growth stages;EXPRESSED IN: 15 plant structures;Fungi - 41;Has 454 Blast hits to 447 proteins in 77 species: Archae - 0;INVOLVED IN: biological_process unknown;LOCATED IN: cellular_component unknown;Metazoa - 282;Other Eukaryotes - 88 (source: NCBI BLink). </t>
  </si>
  <si>
    <t>DFMPS(ph)DTDFSTK</t>
  </si>
  <si>
    <t>DVPSPYGS(ph)TSSAPVMR</t>
  </si>
  <si>
    <t>AFKDDDFEQVS(ph)LGDQEK</t>
  </si>
  <si>
    <t>IEMTS(ph)PVVTK</t>
  </si>
  <si>
    <t>AT2G37970</t>
  </si>
  <si>
    <t>VVYIPANPPSPVPEGS(ph)EEGNSPM(ox)ASLNDIASQSASLFDDVSR</t>
  </si>
  <si>
    <t>AT4G00170</t>
  </si>
  <si>
    <t>C,ER</t>
  </si>
  <si>
    <t>EES(ph)DGETAMDVSEGHKDEK</t>
  </si>
  <si>
    <t>HVVEEPS(ph)KDEKTSESGSALSPEK</t>
  </si>
  <si>
    <t>LFLFPSSPISGGFGS(ph)EGSTK</t>
  </si>
  <si>
    <t>GRVTT(ph)PSEEDSNNGLPVQQPGT(ph)PNQR</t>
  </si>
  <si>
    <t>LPS(ph)FTAK</t>
  </si>
  <si>
    <t>KM(ox)TEAGPIDLIDDDNS(ph)DEEGGIDK</t>
  </si>
  <si>
    <t>M(ox)SGNLASAGSNS(ph)M(ox)KK</t>
  </si>
  <si>
    <t>VAVNMAAPQVSDS(ph)V</t>
  </si>
  <si>
    <t>S(ph)DSPPPPLGFNNPLLPLANTYDDDDEEEENEQK</t>
  </si>
  <si>
    <t>SGAQS(ph)GPVPNATGR</t>
  </si>
  <si>
    <t>LVT(ph)SKSELDLDHPNIEDYLPSGSSINEPR</t>
  </si>
  <si>
    <t>YDS(ph)DSSLVR</t>
  </si>
  <si>
    <t>AT2G34260</t>
  </si>
  <si>
    <t>FSYNSYPDSTDS(ph)S(ph)PRSR</t>
  </si>
  <si>
    <t>DQAVDGLS(ph)SDLNGIR</t>
  </si>
  <si>
    <t>(ac)MFLS(ph)PGHS(ph)PR</t>
  </si>
  <si>
    <t>AT3G07790</t>
  </si>
  <si>
    <t xml:space="preserve">DGCR14-related </t>
  </si>
  <si>
    <t>EVS(ph)TLSDPGSPR</t>
  </si>
  <si>
    <t>LKTESS(ph)SADNIQEDDGSSLR</t>
  </si>
  <si>
    <t>STDSTEKS(ph)PSKESVVTVDAGVPDESAVEK</t>
  </si>
  <si>
    <t>T(ph)RSVKDVVDDAK</t>
  </si>
  <si>
    <t>FDDEYDS(ph)DEITEDVPR</t>
  </si>
  <si>
    <t>GYETKST(ph)LDTER</t>
  </si>
  <si>
    <t>AT4G15610</t>
  </si>
  <si>
    <t>VVPT(ph)NQDSDTEPKKETEGDVPSPADVIEK</t>
  </si>
  <si>
    <t>NNS(ph)LLSGIIDGGR</t>
  </si>
  <si>
    <t>ISGNHGS(ph)PTASVAQSPR</t>
  </si>
  <si>
    <t>EVEVTNVNS(ph)DGDQSDINSK</t>
  </si>
  <si>
    <t>SQIVQS(ph)PDKLQGALEEK</t>
  </si>
  <si>
    <t>AT1G61000</t>
  </si>
  <si>
    <t xml:space="preserve">Bacteria - 3998;BEST Arabidopsis thaliana protein match is: myosin heavy chain-related (TAIR:AT1G64330.1);CONTAINS InterPro DOMAIN/s: Kinetochore protein Nuf2 (InterPro:IPR005549);EXPRESSED IN: cultured cell;FUNCTIONS IN: molecular_function unknown;Fungi - 2893;Has 41010 Blast hits to 23184 proteins in 1264 species: Archae - 616;INVOLVED IN: mitosis;LOCATED IN: plasma membrane;Metazoa - 20566;Other Eukaryotes - 11472 (source: NCBI BLink). </t>
  </si>
  <si>
    <t>SVS(ph)FNHLPDVGYTELK</t>
  </si>
  <si>
    <t>ALLTQIS(ph)ASR</t>
  </si>
  <si>
    <t>HVVDEPANEEKPSESSAALS(ph)PEK</t>
  </si>
  <si>
    <t>DNEESASGS(ph)PERDDITLSK</t>
  </si>
  <si>
    <t>SLS(ph)VTTASLHGK</t>
  </si>
  <si>
    <t>ISGNHGS(ph)PTASVAQS(ph)PR</t>
  </si>
  <si>
    <t>QNS(ph)GSIPILPATGLITSGPITS(ph)GPLNSSGAPR</t>
  </si>
  <si>
    <t>(ac)M(ox)EKTES(ph)VSGK</t>
  </si>
  <si>
    <t>AT3G44190</t>
  </si>
  <si>
    <t xml:space="preserve">pyridine nucleotide-disulphide oxidoreductase family protein </t>
  </si>
  <si>
    <t>GGPAVTPAGS(ph)FGR</t>
  </si>
  <si>
    <t>AT3G63000</t>
  </si>
  <si>
    <t xml:space="preserve">NPL41 </t>
  </si>
  <si>
    <t>AIAIASGSGET(ph)EEEDDLEDLKK</t>
  </si>
  <si>
    <t>AT1G05350</t>
  </si>
  <si>
    <t xml:space="preserve">thiF family protein </t>
  </si>
  <si>
    <t>AES(ph)APIPNAKPEGPDDHHIPK</t>
  </si>
  <si>
    <t>AT5G45500</t>
  </si>
  <si>
    <t>TESS(ph)SADNIQEDDGSSLR</t>
  </si>
  <si>
    <t>SIS(ph)ELTLDK</t>
  </si>
  <si>
    <t>AT5G52882</t>
  </si>
  <si>
    <t xml:space="preserve">ATP binding / nucleoside-triphosphatase/ nucleotide binding </t>
  </si>
  <si>
    <t>LGDSQDRVS(ph)QSVVR</t>
  </si>
  <si>
    <t>SKS(ph)FGNLGEIGSVK</t>
  </si>
  <si>
    <t>DYS(ph)ADEVDGWEFDELEK</t>
  </si>
  <si>
    <t>AT5G13560</t>
  </si>
  <si>
    <t>GFYLHPS(ph)PAT(ph)TPMDPEPR</t>
  </si>
  <si>
    <t>SGSSNQS(ph)PNELAAEEK</t>
  </si>
  <si>
    <t>NEESVLLFPELILS(ph)PQERPPSR</t>
  </si>
  <si>
    <t>IVDS(ph)LKAES(ph)VES(ph)GEK</t>
  </si>
  <si>
    <t>EVNRS(ph)DPFS(ph)EGNEQVMAFPGAR</t>
  </si>
  <si>
    <t>WPAEVQS(ph)PK</t>
  </si>
  <si>
    <t>FHS(ph)PLS(ph)DAGDLPESR</t>
  </si>
  <si>
    <t>SQS(ph)PELNSKPVTR</t>
  </si>
  <si>
    <t>AT3G05270</t>
  </si>
  <si>
    <t xml:space="preserve">EXPRESSED IN: 22 plant structures;Bacteria - 12418;BEST Arabidopsis thaliana protein match is: myosin heavy chain-related (TAIR:AT1G77580.2);CONTAINS InterPro DOMAIN/s: Protein of unknown function DUF869, plant (InterPro:IPR008587);EXPRESSED DURING: 13 growth stages;Fungi - 7501;Has 97002 Blast hits to 49715 proteins in 2003 species: Archae - 1158;Metazoa - 49297;Other Eukaryotes - 22374 (source: NCBI BLink). </t>
  </si>
  <si>
    <t>AS(ph)SIS(ph)SLLDSSVNR</t>
  </si>
  <si>
    <t>GEATLDRS(ph)QGQDLGPVTR</t>
  </si>
  <si>
    <t>LSS(ph)DLSSSAGMEK</t>
  </si>
  <si>
    <t>AT3G14172</t>
  </si>
  <si>
    <t xml:space="preserve">Bacteria - 189;BEST Arabidopsis thaliana protein match is: COP1-interacting protein-related (TAIR:AT1G72410.1);FUNCTIONS IN: molecular_function unknown;Fungi - 141;Has 2665 Blast hits to 1956 proteins in 215 species: Archae - 2;INVOLVED IN: biological_process unknown;LOCATED IN: cellular_component unknown;Metazoa - 878;Other Eukaryotes - 1318 (source: NCBI BLink). </t>
  </si>
  <si>
    <t>AAS(ph)YES(ph)RGPSTR</t>
  </si>
  <si>
    <t>SIGFNPTS(ph)PTRLS(ph)IGR</t>
  </si>
  <si>
    <t>SLSFSGHS(ph)FQGR</t>
  </si>
  <si>
    <t>EVSTLSDPGS(ph)PR</t>
  </si>
  <si>
    <t>SLS(ph)FSGHS(ph)FQGR</t>
  </si>
  <si>
    <t>VAIASVFGNDS(ph)DED</t>
  </si>
  <si>
    <t>AT5G26610</t>
  </si>
  <si>
    <t xml:space="preserve">D111/G-patch domain-containing protein </t>
  </si>
  <si>
    <t>TVGSS(ph)NNISVQSSPSHGYTPTIAK</t>
  </si>
  <si>
    <t>VGQRDS(ph)PAKEEAPPATK</t>
  </si>
  <si>
    <t>AT5G65687</t>
  </si>
  <si>
    <t>VVPTNQDS(ph)DTEPKK</t>
  </si>
  <si>
    <t>DLSVGGPSHS(ph)LDAENER</t>
  </si>
  <si>
    <t>KIS(ph)GPLDYSGSM(ox)K</t>
  </si>
  <si>
    <t>TVGS(ph)SNNISVQS(ph)SPSHGYTPTIAK</t>
  </si>
  <si>
    <t>SVS(ph)AATGTNTTATQR</t>
  </si>
  <si>
    <t>IS(ph)TPELPPPVFIKPES(ph)PEPVSTPK</t>
  </si>
  <si>
    <t>TSAGNSDPRT(ph)SNDLEMVR</t>
  </si>
  <si>
    <t>EATNLIPS(ph)PR</t>
  </si>
  <si>
    <t>DFMPSDTDFS(ph)TK</t>
  </si>
  <si>
    <t>MS(ph)GNLASAGSNS(ph)MKK</t>
  </si>
  <si>
    <t>NVEPS(ph)SSPEVR</t>
  </si>
  <si>
    <t>QQFESIARPTLEIEIPS(ph)PR</t>
  </si>
  <si>
    <t>VAPIPPS(ph)PVKVPQPVPEPVVLEPPQMFVDQR</t>
  </si>
  <si>
    <t>(ac)MQSVREDEDS(ph)SSPIHHDSK</t>
  </si>
  <si>
    <t>AT2G11000</t>
  </si>
  <si>
    <t xml:space="preserve">ATMAK10, MAK10 </t>
  </si>
  <si>
    <t>ISGNHGSPTASVAQS(ph)PR</t>
  </si>
  <si>
    <t>LGDS(ph)QDRVSQSVVR</t>
  </si>
  <si>
    <t>RPQT(ph)PETRPR</t>
  </si>
  <si>
    <t>NAS(ph)AASDISSISSR</t>
  </si>
  <si>
    <t>KDNADMTSDLTGTIESADSAIPNS(ph)PTEDAAPGNIQDLK</t>
  </si>
  <si>
    <t>T(ph)TDGWDDLPAPSGGGGGGGGSAVSSK</t>
  </si>
  <si>
    <t>S(ph)GPIPGAPSR</t>
  </si>
  <si>
    <t>SIGFNPTS(ph)PTR</t>
  </si>
  <si>
    <t>KMTEAGPIDLIDDDNS(ph)DEEGGIDK</t>
  </si>
  <si>
    <t>GDEDDDVS(ph)PRPFGTQPK</t>
  </si>
  <si>
    <t>(ac)MEKTES(ph)VSGK</t>
  </si>
  <si>
    <t>QNS(ph)GSIPILPATGLITSGPITSGPLNSSGAPR</t>
  </si>
  <si>
    <t>T(ph)PIHESAATER</t>
  </si>
  <si>
    <t>KETEEDVS(ph)SPADIIEK</t>
  </si>
  <si>
    <t>LGLNS(ph)PVT(ph)PLR</t>
  </si>
  <si>
    <t>LQTFS(ph)SFQKPLEPPNNNAPPRPR</t>
  </si>
  <si>
    <t>SEETLKETDTES(ph)VEK</t>
  </si>
  <si>
    <t>ADVLSEDS(ph)PGEGRK</t>
  </si>
  <si>
    <t>NFT(ph)PLDEFDGKT(ph)PR</t>
  </si>
  <si>
    <t>FS(ph)SILEER</t>
  </si>
  <si>
    <t>AT3G42660</t>
  </si>
  <si>
    <t>DGEATT(ph)PPKTDIESQILAAMQSR</t>
  </si>
  <si>
    <t>(ac)ASDSHTPTVTTPEKPLENKVS(ph)EEAK</t>
  </si>
  <si>
    <t>YQSTYEGYGS(ph)PIREEPPPPYSYSEPQSR</t>
  </si>
  <si>
    <t>ASS(ph)ISS(ph)LLDSSVNR</t>
  </si>
  <si>
    <t>ADS(ph)VEGTVVDR</t>
  </si>
  <si>
    <t>HGEPLKKSS(ph)GPQSGGVTR</t>
  </si>
  <si>
    <t>LGAASDS(ph)DDNEDKA</t>
  </si>
  <si>
    <t>AT1G34020</t>
  </si>
  <si>
    <t>S(ph)KSLEPLEAEQAVSEK</t>
  </si>
  <si>
    <t>LSLDRS(ph)SPNSK</t>
  </si>
  <si>
    <t>LFLFPSSPISGGFGSEGST(ph)K</t>
  </si>
  <si>
    <t>NETS(ph)SSEMNLTPDQLK</t>
  </si>
  <si>
    <t>AT4G17330</t>
  </si>
  <si>
    <t>not assigned.no ontology.agenet domain-containing protein</t>
  </si>
  <si>
    <t xml:space="preserve">RNA binding </t>
  </si>
  <si>
    <t>35.1.2</t>
  </si>
  <si>
    <t>DDS(ph)PTAVEEASVEEK</t>
  </si>
  <si>
    <t>TDDGQEQVLVKDDS(ph)PTAVEEASVEEK</t>
  </si>
  <si>
    <t>KPEDQNISGFMSAGS(ph)PVLNR</t>
  </si>
  <si>
    <t>QIHGGGDS(ph)PPR</t>
  </si>
  <si>
    <t>AT4G14465</t>
  </si>
  <si>
    <t>not assigned.no ontology.AT hook motif-containing protein</t>
  </si>
  <si>
    <t>35.1.7</t>
  </si>
  <si>
    <t>STTGHET(ph)PEEGSSR</t>
  </si>
  <si>
    <t>AT2G10950</t>
  </si>
  <si>
    <t>TNSIENSGSDQPS(ph)SPSVLQTQSPR</t>
  </si>
  <si>
    <t>AT3G49800</t>
  </si>
  <si>
    <t>SVFTEDLDPPETES(ph)ES(ph)DSPK</t>
  </si>
  <si>
    <t>TNSIENSGSDQPSS(ph)PSVLQTQS(ph)PR</t>
  </si>
  <si>
    <t>SGGS(ph)PNRAELRK</t>
  </si>
  <si>
    <t>IGNS(ph)DVEDEKQSSK</t>
  </si>
  <si>
    <t>AT1G26300</t>
  </si>
  <si>
    <t>IGNS(ph)DVEEEKESNAAKN</t>
  </si>
  <si>
    <t>RDS(ph)FSSKPYSR</t>
  </si>
  <si>
    <t>EAILAAGNES(ph)DS(ph)SDNNSSQSFGR</t>
  </si>
  <si>
    <t>TNSIENSGSDQPSSPSVLQTQS(ph)PR</t>
  </si>
  <si>
    <t>IGNS(ph)DVEDEK</t>
  </si>
  <si>
    <t>S(ph)SDLAEGDEDLIAGIR</t>
  </si>
  <si>
    <t>IGNS(ph)DVEEEKESNAAK</t>
  </si>
  <si>
    <t>SDEAAPSQDSAKPDVAASSSTQQPSEEDLGWDEIEDMSS(ph)IDGK</t>
  </si>
  <si>
    <t>KEEFLIGSIEEESQSQS(ph)PR</t>
  </si>
  <si>
    <t>AT1G53590</t>
  </si>
  <si>
    <t>not assigned.no ontology.C2 domain-containing protein</t>
  </si>
  <si>
    <t xml:space="preserve">NTMC2TYPE6.1, NTMC2T6.1 </t>
  </si>
  <si>
    <t>35.1.19</t>
  </si>
  <si>
    <t>V,ER</t>
  </si>
  <si>
    <t>SVS(ph)GSIPETK</t>
  </si>
  <si>
    <t>AT5G17980</t>
  </si>
  <si>
    <t>EEFLIGSIEEESQSQS(ph)PR</t>
  </si>
  <si>
    <t>QASSESLPFSLNKGS(ph)FKR</t>
  </si>
  <si>
    <t>AT1G48090</t>
  </si>
  <si>
    <t>DVGLNFIVDDNLS(ph)GPLSGK</t>
  </si>
  <si>
    <t>VLKNDTTDEENAS(ph)SR</t>
  </si>
  <si>
    <t>AT1G05500</t>
  </si>
  <si>
    <t xml:space="preserve">SYTE, ATSYTE, NTMC2TYPE2.1, NTMC2T2.1 </t>
  </si>
  <si>
    <t>RLDS(ph)QIQR</t>
  </si>
  <si>
    <t>GGLQGSNS(ph)PIQS(ph)PR</t>
  </si>
  <si>
    <t>AT2G27660</t>
  </si>
  <si>
    <t>not assigned.no ontology.DC1 domain containing protein</t>
  </si>
  <si>
    <t xml:space="preserve">DC1 domain-containing protein </t>
  </si>
  <si>
    <t>35.1.26</t>
  </si>
  <si>
    <t>GGLQGSNS(ph)PIQSPR</t>
  </si>
  <si>
    <t>KFS(ph)EQNIGAPPSYEEAVSDS(ph)RSPVYSER</t>
  </si>
  <si>
    <t>S(ph)YGDMTEM(ox)GGGGGGGGRDEK</t>
  </si>
  <si>
    <t>AT2G25430</t>
  </si>
  <si>
    <t>SGVSVNS(ph)GGNSSHHSNNDDR</t>
  </si>
  <si>
    <t>SRS(ph)YGDMTEMGGGGGGGGRDEK</t>
  </si>
  <si>
    <t>SRSY(ph)GDM(ox)TEM(ox)GGGGGGGGRDEK</t>
  </si>
  <si>
    <t>SRS(ph)VDNYGSR</t>
  </si>
  <si>
    <t>S(ph)RSFGDVNEIGAR</t>
  </si>
  <si>
    <t>VVEEKPAS(ph)PEPVK</t>
  </si>
  <si>
    <t>AT5G35200</t>
  </si>
  <si>
    <t>YGSTDHDNLSSGKKS(ph)PDSAK</t>
  </si>
  <si>
    <t>AT5G11710</t>
  </si>
  <si>
    <t>FSEQNIGAPPSYEEAVSDS(ph)RSPVYSER</t>
  </si>
  <si>
    <t>YGS(ph)TDHDNLSSGK</t>
  </si>
  <si>
    <t>SRS(ph)YGDM(ox)TEM(ox)GGGGGGGGRDEK</t>
  </si>
  <si>
    <t>S(ph)FGDVNEIGAREEK</t>
  </si>
  <si>
    <t>S(ph)RSVDNYGSR</t>
  </si>
  <si>
    <t>S(ph)YGDMTEMGGGGGGGGRDEK</t>
  </si>
  <si>
    <t>EYGYRDDDRNS(ph)R</t>
  </si>
  <si>
    <t>S(ph)RSYGDMTEMGGGGGGGGRDEK</t>
  </si>
  <si>
    <t>SRS(ph)FGDVNEIGAREEK</t>
  </si>
  <si>
    <t>STFISIS(ph)PS(ph)MSPK</t>
  </si>
  <si>
    <t>AT3G25500</t>
  </si>
  <si>
    <t>not assigned.no ontology.formin homology 2 domain-containing protein</t>
  </si>
  <si>
    <t xml:space="preserve">AFH1, FH1, AHF1, ATFH1 </t>
  </si>
  <si>
    <t>35.1.20</t>
  </si>
  <si>
    <t>KVTNSEATTNSTTS(ph)PSRK</t>
  </si>
  <si>
    <t>AT5G67470</t>
  </si>
  <si>
    <t xml:space="preserve">formin homology 2 domain-containing protein / FH2 domain-containing protein </t>
  </si>
  <si>
    <t>STFISIS(ph)PSMS(ph)PK</t>
  </si>
  <si>
    <t>SGS(ph)FGSGLVNR</t>
  </si>
  <si>
    <t>AT4G22740</t>
  </si>
  <si>
    <t>RGS(ph)FESLSR</t>
  </si>
  <si>
    <t>AT4G38710</t>
  </si>
  <si>
    <t>GIGSHDSS(ph)PEKEK</t>
  </si>
  <si>
    <t>AT5G28630</t>
  </si>
  <si>
    <t>(ac)ATSEAEYES(ph)DPEELNR</t>
  </si>
  <si>
    <t>AT1G15280</t>
  </si>
  <si>
    <t>S(ph)TEHSEEDAQEEEPAVEGAK</t>
  </si>
  <si>
    <t>GIGSHDS(ph)S(ph)PEKEKEK</t>
  </si>
  <si>
    <t>AVVDS(ph)DLS(ph)DEEVGTVK</t>
  </si>
  <si>
    <t>(ac)ATS(ph)EAEYES(ph)DPEELNR</t>
  </si>
  <si>
    <t>APAAEET(ph)TSVKEDK</t>
  </si>
  <si>
    <t>AT4G02450</t>
  </si>
  <si>
    <t>KDGNNS(ph)EDDEFKK</t>
  </si>
  <si>
    <t>AT3G29075</t>
  </si>
  <si>
    <t>(ac)AT(ph)SEAEYES(ph)DPEELNR</t>
  </si>
  <si>
    <t>S(ph)GSFGSGLVNR</t>
  </si>
  <si>
    <t>DGNNS(ph)EDDEFKK</t>
  </si>
  <si>
    <t>GIGSHDS(ph)SPEKEKEK</t>
  </si>
  <si>
    <t>EESGAANGS(ph)PPPSGGSRPR</t>
  </si>
  <si>
    <t>SQVDGSTEQS(ph)PK</t>
  </si>
  <si>
    <t>AT1G04080</t>
  </si>
  <si>
    <t>not assigned.no ontology.hydroxyproline rich proteins</t>
  </si>
  <si>
    <t>35.1.41</t>
  </si>
  <si>
    <t>LGLTGPGS(ph)PSVQNPTPTR</t>
  </si>
  <si>
    <t>AT5G02850</t>
  </si>
  <si>
    <t>SQVDGS(ph)TEQSPKLESASSTEPEELKK</t>
  </si>
  <si>
    <t>(ac)MLQHQIVQS(ph)PAR</t>
  </si>
  <si>
    <t>S(ph)DSPVSAVSEPQLPEQK</t>
  </si>
  <si>
    <t>AT3G13990</t>
  </si>
  <si>
    <t>SQVDGSTEQS(ph)PKLESASSTEPEELK</t>
  </si>
  <si>
    <t>SQVDGST(ph)EQSPKLESASSTEPEELKK</t>
  </si>
  <si>
    <t>SDS(ph)PVS(ph)AVS(ph)EPQLPEQK</t>
  </si>
  <si>
    <t>VPS(ph)PSSLSPLPAFSMVKPMNMTDILDASK</t>
  </si>
  <si>
    <t>AT1G15130</t>
  </si>
  <si>
    <t>SQVDGST(ph)EQSPKLESASSTEPEELK</t>
  </si>
  <si>
    <t>LGLTGPGS(ph)PSVQNPT(ph)PTR</t>
  </si>
  <si>
    <t>NGPPNAHRPS(ph)SPTSK</t>
  </si>
  <si>
    <t>SQVDGSTEQS(ph)PKLESASSTEPEELKK</t>
  </si>
  <si>
    <t>S(ph)DSPVS(ph)AVSEPQLPEQK</t>
  </si>
  <si>
    <t>HELEEGELS(ph)PTASR</t>
  </si>
  <si>
    <t>AT1G10450</t>
  </si>
  <si>
    <t>not assigned.no ontology.paired amphipathic helix repeat-containing protein</t>
  </si>
  <si>
    <t xml:space="preserve">SNL6 </t>
  </si>
  <si>
    <t>35.1.25</t>
  </si>
  <si>
    <t>EIDGSGSQNQHPVGS(ph)PR</t>
  </si>
  <si>
    <t>AT5G15030</t>
  </si>
  <si>
    <t xml:space="preserve">paired amphipathic helix repeat-containing protein </t>
  </si>
  <si>
    <t>IGDKEIDGSGSQNQHPVGS(ph)PR</t>
  </si>
  <si>
    <t>SFVVEES(ph)DDDM(ox)DETEEVKPK</t>
  </si>
  <si>
    <t>AT4G22670</t>
  </si>
  <si>
    <t>not assigned.no ontology.pentatricopeptide (PPR) repeat-containing protein</t>
  </si>
  <si>
    <t>35.1.5</t>
  </si>
  <si>
    <t>VEEEEEEDEIVES(ph)DVELEGDTVEPDNDPPQK</t>
  </si>
  <si>
    <t>S(ph)FVVEES(ph)DDDMDETEEVKPK</t>
  </si>
  <si>
    <t>SFVVEES(ph)DDDMDETEEVKPK</t>
  </si>
  <si>
    <t>VVLKPVSHS(ph)PK</t>
  </si>
  <si>
    <t>AT1G62390</t>
  </si>
  <si>
    <t xml:space="preserve">octicosapeptide/Phox/Bem1p (PB1) domain-containing protein / tetratricopeptide repeat (TPR)-containing protein </t>
  </si>
  <si>
    <t>SGS(ph)APPTVEGLLR</t>
  </si>
  <si>
    <t>AT3G10360</t>
  </si>
  <si>
    <t>NGT(ph)PDPQGIAR</t>
  </si>
  <si>
    <t>AT2G29140</t>
  </si>
  <si>
    <t>S(ph)GSAPPNMEGSFLAVDNLLSR</t>
  </si>
  <si>
    <t>S(ph)FADILQEGLER</t>
  </si>
  <si>
    <t>NTFDENVDSNNNLSPSASQGIGAPSPYSYAAVLGSSLS(ph)R</t>
  </si>
  <si>
    <t>AT2G29200</t>
  </si>
  <si>
    <t>VMPQYPGS(ph)PLAS(ph)PVMPSS(ph)PVGGMMSHFGR</t>
  </si>
  <si>
    <t>AT3G20250</t>
  </si>
  <si>
    <t>LS(ph)PGSQSLADFR</t>
  </si>
  <si>
    <t>NGT(ph)PDPQAIAR</t>
  </si>
  <si>
    <t>AT2G29190</t>
  </si>
  <si>
    <t>QASHEDNNLSVFGAS(ph)PPSSVASR</t>
  </si>
  <si>
    <t>ET(ph)DSLSSDAIASEDPFTTDLASQSFTNAQTER</t>
  </si>
  <si>
    <t>SES(ph)APPSMEGSFAALR</t>
  </si>
  <si>
    <t>IPS(ph)PPIYYPTEYQFIDNR</t>
  </si>
  <si>
    <t>HFGDNNQS(ph)PTTSWDNMGIR</t>
  </si>
  <si>
    <t>(ac)SESVIQGS(ph)NPDRVLSPTSSK</t>
  </si>
  <si>
    <t>AT5G21010</t>
  </si>
  <si>
    <t>not assigned.no ontology.speckle-type POZ protein-related</t>
  </si>
  <si>
    <t>35.1.16</t>
  </si>
  <si>
    <t>(ac)SESVIQGSNPDRVLS(ph)PTSSK</t>
  </si>
  <si>
    <t>VLIES(ph)S(ph)ES(ph)EDEILIKNEPKPASSSSPQPTETK</t>
  </si>
  <si>
    <t>AT4G30480</t>
  </si>
  <si>
    <t>not assigned.no ontology.tetratricopeptide repeat (TPR)</t>
  </si>
  <si>
    <t xml:space="preserve">tetratricopeptide repeat (TPR)-containing protein </t>
  </si>
  <si>
    <t>35.1.27</t>
  </si>
  <si>
    <t>VLIES(ph)S(ph)ESEDEILIK</t>
  </si>
  <si>
    <t>EIS(ph)DEEGEEDGTKNDAVTSQEEPQHSEK</t>
  </si>
  <si>
    <t>EIS(ph)DEEGEEDGTK</t>
  </si>
  <si>
    <t>VLIES(ph)SES(ph)EDEILIK</t>
  </si>
  <si>
    <t>KPALEFSDKADGNS(ph)S</t>
  </si>
  <si>
    <t>AT4G37210</t>
  </si>
  <si>
    <t>GS(ph)PQTTNRDNVR</t>
  </si>
  <si>
    <t>AT5G08450</t>
  </si>
  <si>
    <t xml:space="preserve">Bacteria - 1760;CONTAINS InterPro DOMAIN/s: Histone deacetylation protein Rxt3 (InterPro:IPR013951);EXPRESSED DURING: 15 growth stages;EXPRESSED IN: 25 plant structures;FUNCTIONS IN: molecular_function unknown;Fungi - 3347;Has 32702 Blast hits to 18312 proteins in 878 species: Archae - 45;INVOLVED IN: biological_process unknown;LOCATED IN: cellular_component unknown;Metazoa - 16233;Other Eukaryotes - 9783 (source: NCBI BLink). </t>
  </si>
  <si>
    <t>SWS(ph)FSDPESR</t>
  </si>
  <si>
    <t>AT3G13910</t>
  </si>
  <si>
    <t>SEEQEEGS(ph)YRKPSYGR</t>
  </si>
  <si>
    <t>DIEQAPTES(ph)DSLSPK</t>
  </si>
  <si>
    <t>AT5G28350</t>
  </si>
  <si>
    <t xml:space="preserve">FUNCTIONS IN: molecular_function unknown;Bacteria - 9;BEST Arabidopsis thaliana protein match is: unknown protein (TAIR:AT3G61480.1);CONTAINS InterPro DOMAIN/s: Protein of unknown function DUF1339 (InterPro:IPR009771), WD40 repeat (InterPro:IPR001680), WD40/YVTN repeat-like (InterPro:IPR015943), Quinoprotein amine dehydrogenase, beta chain-like (InterPro:IPR011044);EXPRESSED IN: cultured cell;Fungi - 64;Has 271 Blast hits to 226 proteins in 106 species: Archae - 0;INVOLVED IN: biological_process unknown;Metazoa - 133;Other Eukaryotes - 35 (source: NCBI BLink). </t>
  </si>
  <si>
    <t>SSALPIETEYS(ph)GEAGEEK</t>
  </si>
  <si>
    <t>AT5G47690</t>
  </si>
  <si>
    <t>TREES(ph)DS(ph)DSEPQLGLR</t>
  </si>
  <si>
    <t>AT2G19710</t>
  </si>
  <si>
    <t>T(ph)RSFDDSPPAAAELR</t>
  </si>
  <si>
    <t>STS(ph)VPYYAPSIK</t>
  </si>
  <si>
    <t>AT4G36500</t>
  </si>
  <si>
    <t>(ac)MES(ph)PKS(ph)NVDDGYQNIFVMR</t>
  </si>
  <si>
    <t>SGSGT(ph)SLNGDLPQSVSR</t>
  </si>
  <si>
    <t>AT5G47480</t>
  </si>
  <si>
    <t>VEDEKEGS(ph)EDENDNEKVESK</t>
  </si>
  <si>
    <t>AT4G26630</t>
  </si>
  <si>
    <t xml:space="preserve">EXPRESSED IN: 23 plant structures;Bacteria - 27744;BEST Arabidopsis thaliana protein match is: unknown protein (TAIR:AT5G55660.1);CONTAINS InterPro DOMAIN/s: DEK, C-terminal (InterPro:IPR014876);EXPRESSED DURING: 13 growth stages;Fungi - 29060;Has 253164 Blast hits to 95130 proteins in 2571 species: Archae - 852;Metazoa - 108483;Other Eukaryotes - 75051 (source: NCBI BLink). </t>
  </si>
  <si>
    <t>SPTS(ph)PQLR</t>
  </si>
  <si>
    <t>AT3G55600</t>
  </si>
  <si>
    <t xml:space="preserve">FUNCTIONS IN: molecular_function unknown;Bacteria - 8;BEST Arabidopsis thaliana protein match is: cation exchanger, putative (CAX10) (TAIR:AT1G54110.1);EXPRESSED DURING: 15 growth stages;EXPRESSED IN: 25 plant structures;Fungi - 28;Has 167 Blast hits to 167 proteins in 56 species: Archae - 0;INVOLVED IN: biological_process unknown;Metazoa - 84;Other Eukaryotes - 5 (source: NCBI BLink). </t>
  </si>
  <si>
    <t>IITDYVGS(ph)PATDPMR</t>
  </si>
  <si>
    <t>LES(ph)PSEVSEETSK</t>
  </si>
  <si>
    <t>AT5G40450</t>
  </si>
  <si>
    <t>APEEDEEDS(ph)GDEDDDRPPKR</t>
  </si>
  <si>
    <t>TVSKS(ph)TPGS(ph)PAHPPGAR</t>
  </si>
  <si>
    <t>VAVGKETKS(ph)GDESIETAR</t>
  </si>
  <si>
    <t>DIDLSFS(ph)SPTKR</t>
  </si>
  <si>
    <t>AT2G32240</t>
  </si>
  <si>
    <t xml:space="preserve">Bacteria - 44259;BEST Arabidopsis thaliana protein match is: unknown protein (TAIR:AT1G05320.3);CONTAINS InterPro DOMAIN/s: Prefoldin (InterPro:IPR009053);EXPRESSED DURING: 13 growth stages;EXPRESSED IN: 25 plant structures;FUNCTIONS IN: molecular_function unknown;Fungi - 15490;Has 221693 Blast hits to 95553 proteins in 2574 species: Archae - 2848;INVOLVED IN: response to cadmium ion;LOCATED IN: plasma membrane;Metazoa - 97474;Other Eukaryotes - 52007 (source: NCBI BLink). </t>
  </si>
  <si>
    <t>FSSNTPATADS(ph)PGK</t>
  </si>
  <si>
    <t>AT5G16300</t>
  </si>
  <si>
    <t xml:space="preserve">Bacteria - 0;CONTAINS InterPro DOMAIN/s: Vps51/Vps67 (InterPro:IPR014812);EXPRESSED DURING: 13 growth stages;EXPRESSED IN: 23 plant structures;FUNCTIONS IN: molecular_function unknown;Fungi - 34;Has 204 Blast hits to 183 proteins in 76 species: Archae - 0;INVOLVED IN: biological_process unknown;LOCATED IN: cellular_component unknown;Metazoa - 127;Other Eukaryotes - 19 (source: NCBI BLink). </t>
  </si>
  <si>
    <t>APEYALVTQNSDPT(ph)SPR</t>
  </si>
  <si>
    <t>AT4G08330</t>
  </si>
  <si>
    <t>STSAETIGDGDKDS(ph)PK</t>
  </si>
  <si>
    <t>AT5G21160</t>
  </si>
  <si>
    <t xml:space="preserve">La domain-containing protein / proline-rich family protein </t>
  </si>
  <si>
    <t>DIESLS(ph)SVSK</t>
  </si>
  <si>
    <t>RQGS(ph)SGIVFDDR</t>
  </si>
  <si>
    <t>VVLTSLQS(ph)FPR</t>
  </si>
  <si>
    <t>AT1G21170</t>
  </si>
  <si>
    <t xml:space="preserve">SEC5B </t>
  </si>
  <si>
    <t>KDDDGNKT(ph)FTM(ox)R</t>
  </si>
  <si>
    <t>KSTSAETIGDGDKDS(ph)PK</t>
  </si>
  <si>
    <t>EILVRNS(ph)PDPPDSAVTLDSYR</t>
  </si>
  <si>
    <t>AT2G32910</t>
  </si>
  <si>
    <t xml:space="preserve">FUNCTIONS IN: molecular_function unknown;Bacteria - 69;BEST Arabidopsis thaliana protein match is: unknown protein (TAIR:AT5G61910.3);CONTAINS InterPro DOMAIN/s: Development and cell death domain (InterPro:IPR013989), Kelch related (InterPro:IPR013089);EXPRESSED DURING: 15 growth stages;EXPRESSED IN: 25 plant structures;Fungi - 64;Has 954 Blast hits to 804 proteins in 137 species: Archae - 0;INVOLVED IN: biological_process unknown;LOCATED IN: cellular_component unknown;Metazoa - 446;Other Eukaryotes - 184 (source: NCBI BLink). </t>
  </si>
  <si>
    <t>TGGNTETETEEVPEAS(ph)EEEIEAPVQEEKPQK</t>
  </si>
  <si>
    <t>AT4G27500</t>
  </si>
  <si>
    <t>S(ph)PPPPPPTQR</t>
  </si>
  <si>
    <t>AT5G24460</t>
  </si>
  <si>
    <t>WSPLDESELS(ph)QDEEAADQTGQEEDASTVPLTK</t>
  </si>
  <si>
    <t>AT4G31880</t>
  </si>
  <si>
    <t xml:space="preserve">LOCATED IN: cytosol, chloroplast;Bacteria - 15478;BEST Arabidopsis thaliana protein match is: binding (TAIR:AT1G15940.1);EXPRESSED DURING: 14 growth stages;EXPRESSED IN: 24 plant structures;Fungi - 16017;Has 114836 Blast hits to 56273 proteins in 1914 species: Archae - 187;Metazoa - 53116;Other Eukaryotes - 24977 (source: NCBI BLink). </t>
  </si>
  <si>
    <t>IEDEPRS(ph)PTS(ph)PQLR</t>
  </si>
  <si>
    <t>TAVPT(ph)KSSPPK</t>
  </si>
  <si>
    <t>AT5G55660</t>
  </si>
  <si>
    <t xml:space="preserve">LOCATED IN: mitochondrion;Bacteria - 38190;BEST Arabidopsis thaliana protein match is: unknown protein (TAIR:AT4G26630.2);CONTAINS InterPro DOMAIN/s: DEK, C-terminal (InterPro:IPR014876);EXPRESSED DURING: 13 growth stages;EXPRESSED IN: 24 plant structures;Fungi - 42547;Has 348612 Blast hits to 121147 proteins in 2910 species: Archae - 1231;Metazoa - 148268;Other Eukaryotes - 100905 (source: NCBI BLink). </t>
  </si>
  <si>
    <t>EFLT(ph)S(ph)SDEEEESVSIR</t>
  </si>
  <si>
    <t>AT1G36310</t>
  </si>
  <si>
    <t xml:space="preserve">methyltransferase </t>
  </si>
  <si>
    <t>AT(ph)SALSEAKESVTSTAESVTASLTDAEK</t>
  </si>
  <si>
    <t>AT2G30930</t>
  </si>
  <si>
    <t>NLS(ph)SPFDGISSER</t>
  </si>
  <si>
    <t>AT5G57830</t>
  </si>
  <si>
    <t>LYEQPGEVDSLDSPS(ph)K</t>
  </si>
  <si>
    <t>AT4G25770</t>
  </si>
  <si>
    <t>IISTSVS(ph)PR</t>
  </si>
  <si>
    <t>S(ph)GVFSM(ox)ISTR</t>
  </si>
  <si>
    <t>AT1G28380</t>
  </si>
  <si>
    <t xml:space="preserve">NSL1 </t>
  </si>
  <si>
    <t>QIGLTS(ph)TSSPK</t>
  </si>
  <si>
    <t>S(ph)PGTENYTEKR</t>
  </si>
  <si>
    <t>AT5G53440</t>
  </si>
  <si>
    <t>VYHS(ph)DDDEQGQVDK</t>
  </si>
  <si>
    <t>AT2G28130</t>
  </si>
  <si>
    <t>EKPLVQVLSDDDS(ph)EVK</t>
  </si>
  <si>
    <t>ATLWYPSSQQSSAANS(ph)PPR</t>
  </si>
  <si>
    <t>S(ph)PDYQDYQDVITGSR</t>
  </si>
  <si>
    <t>(ac)MEDS(ph)PQGLKR</t>
  </si>
  <si>
    <t>AT2G47980</t>
  </si>
  <si>
    <t xml:space="preserve">SCC3, ATSCC3 </t>
  </si>
  <si>
    <t>TNS(ph)VESLSSYGER</t>
  </si>
  <si>
    <t>AT4G17940</t>
  </si>
  <si>
    <t>S(ph)INFHLYK</t>
  </si>
  <si>
    <t>HAET(ph)DDELLEK</t>
  </si>
  <si>
    <t>AT3G18240</t>
  </si>
  <si>
    <t>VMS(ph)ESEMVSGAR</t>
  </si>
  <si>
    <t>AT1G52780</t>
  </si>
  <si>
    <t>SYS(ph)MSALPPNTAPVTGPIK</t>
  </si>
  <si>
    <t>SSS(ph)FKEQSPHVASVK</t>
  </si>
  <si>
    <t>LETTNS(ph)FQSSVEK</t>
  </si>
  <si>
    <t>AT1G54920</t>
  </si>
  <si>
    <t>IVS(ph)ENSTPVHHNYQIVAAETYEQDK</t>
  </si>
  <si>
    <t>IKS(ph)PRDVDGIEVAR</t>
  </si>
  <si>
    <t>AT1G11540</t>
  </si>
  <si>
    <t>EQS(ph)QVELELR</t>
  </si>
  <si>
    <t>AT1G26470</t>
  </si>
  <si>
    <t xml:space="preserve">FUNCTIONS IN: molecular_function unknown;Bacteria - 0;CONTAINS InterPro DOMAIN/s: CT20 (InterPro:IPR012423);EXPRESSED DURING: 15 growth stages;EXPRESSED IN: 23 plant structures;Fungi - 0;Has 39 Blast hits to 39 proteins in 17 species: Archae - 0;INVOLVED IN: regulation of transcription;LOCATED IN: nucleus, H4/H2A histone acetyltransferase complex;Metazoa - 24;Other Eukaryotes - 0 (source: NCBI BLink). </t>
  </si>
  <si>
    <t>SQGDKES(ph)DDGVNER</t>
  </si>
  <si>
    <t>AT4G18070</t>
  </si>
  <si>
    <t>SSS(ph)MAGGGSGSGDYGGPIKGK</t>
  </si>
  <si>
    <t>DYHDHIGLPYMNSVGTADEFFLATIPESSGS(ph)PPK</t>
  </si>
  <si>
    <t>TPYHPM(ox)MDDDGSLS(ph)PR</t>
  </si>
  <si>
    <t>AT5G52200</t>
  </si>
  <si>
    <t>TPYHPM(ox)M(ox)DDDGSLS(ph)PR</t>
  </si>
  <si>
    <t>ISTELATPDS(ph)PK</t>
  </si>
  <si>
    <t>AT1G72390</t>
  </si>
  <si>
    <t>EDHFDEVES(ph)R</t>
  </si>
  <si>
    <t>AT4G31130</t>
  </si>
  <si>
    <t>T(ph)GSYEALPTNNADSNHIQM(ox)K</t>
  </si>
  <si>
    <t>AT5G13890</t>
  </si>
  <si>
    <t>GSGGS(ph)DDEDEVNSV</t>
  </si>
  <si>
    <t>AT1G71080</t>
  </si>
  <si>
    <t>SGS(ph)GDDEEGS(ph)YGRK</t>
  </si>
  <si>
    <t>SM(ox)FSGFTETPKS(ph)PK</t>
  </si>
  <si>
    <t>AT5G64680</t>
  </si>
  <si>
    <t>NLS(ph)GKAETM(ox)STNVER</t>
  </si>
  <si>
    <t>S(ph)QEFETVAK</t>
  </si>
  <si>
    <t>AT1G34320</t>
  </si>
  <si>
    <t>DIDLSFSS(ph)PTK</t>
  </si>
  <si>
    <t>TTS(ph)RPIS(ph)PR</t>
  </si>
  <si>
    <t>RQGSS(ph)GIVFDDR</t>
  </si>
  <si>
    <t>(ac)SST(ph)LSNEESGLGDSNR</t>
  </si>
  <si>
    <t>AT3G51890</t>
  </si>
  <si>
    <t xml:space="preserve">protein binding / structural molecule </t>
  </si>
  <si>
    <t>S(ph)PNVFER</t>
  </si>
  <si>
    <t>AT1G72690</t>
  </si>
  <si>
    <t>NPLS(ph)PNSGQANLKR</t>
  </si>
  <si>
    <t>AT3G50370</t>
  </si>
  <si>
    <t>(ac)MEGKS(ph)PDLESIGSGTTTKR</t>
  </si>
  <si>
    <t>AT2G40980</t>
  </si>
  <si>
    <t xml:space="preserve">Bacteria - 74;CONTAINS InterPro DOMAIN/s: Protein kinase-like (InterPro:IPR011009);EXPRESSED DURING: 13 growth stages;EXPRESSED IN: 22 plant structures;Fungi - 0;Has 152 Blast hits to 139 proteins in 56 species: Archae - 0;LOCATED IN: plasma membrane;Metazoa - 0;Other Eukaryotes - 18 (source: NCBI BLink). </t>
  </si>
  <si>
    <t>LVGGVTNLVSGAS(ph)SSTVANR</t>
  </si>
  <si>
    <t>EASDGSTLS(ph)PDSASK</t>
  </si>
  <si>
    <t>AT4G27060</t>
  </si>
  <si>
    <t xml:space="preserve">TOR1, SPR2, CN </t>
  </si>
  <si>
    <t>NVVGQS(ph)PR</t>
  </si>
  <si>
    <t>AT5G06560</t>
  </si>
  <si>
    <t>LSGKHDDS(ph)DDEVMDVVR</t>
  </si>
  <si>
    <t>AT1G73770</t>
  </si>
  <si>
    <t>S(ph)LTREEIDTFWK</t>
  </si>
  <si>
    <t>AT1G19530</t>
  </si>
  <si>
    <t>ATS(ph)GVPFSQYK</t>
  </si>
  <si>
    <t>AT2G01690</t>
  </si>
  <si>
    <t>PLVQVLS(ph)DDDS(ph)EVK</t>
  </si>
  <si>
    <t>LSEDLDLKDNNS(ph)AKDESITEPPAPVK</t>
  </si>
  <si>
    <t>ALEESESTLKANDTDS(ph)PR</t>
  </si>
  <si>
    <t>VNHDDS(ph)EEEKLPTR</t>
  </si>
  <si>
    <t>RLDTISEGFSYDNIGS(ph)E</t>
  </si>
  <si>
    <t>AT3G10250</t>
  </si>
  <si>
    <t>SPIFGNLS(ph)PTK</t>
  </si>
  <si>
    <t>AT4G18120</t>
  </si>
  <si>
    <t>KIS(ph)DGDLQDVLMAAQAAADSAER</t>
  </si>
  <si>
    <t>S(ph)TPGS(ph)PAHPPGAR</t>
  </si>
  <si>
    <t>KDDEEEVEEEQPLS(ph)PAAR</t>
  </si>
  <si>
    <t>AT3G49210</t>
  </si>
  <si>
    <t>EET(ph)VSVPES(ph)IELEEQPQEER</t>
  </si>
  <si>
    <t>IADVS(ph)DSDTSQK</t>
  </si>
  <si>
    <t>(ac)ADQTSDSTSPVAPLSVSS(ph)PTATKK</t>
  </si>
  <si>
    <t>AT4G15790</t>
  </si>
  <si>
    <t>LGS(ph)VKNAS(ph)SM(ox)R</t>
  </si>
  <si>
    <t>(ac)SEIEEEEEEGS(ph)ASAITGSR</t>
  </si>
  <si>
    <t>TRPGRES(ph)DSDAEDLEHAEK</t>
  </si>
  <si>
    <t>AT3G01310</t>
  </si>
  <si>
    <t xml:space="preserve">acid phosphatase/ oxidoreductase/ transition metal ion binding </t>
  </si>
  <si>
    <t>VSS(ph)PPQSEETK</t>
  </si>
  <si>
    <t>AT5G25070</t>
  </si>
  <si>
    <t>(ac)MDSMEAPSLPFQS(ph)PSR</t>
  </si>
  <si>
    <t>AT4G37020</t>
  </si>
  <si>
    <t>IDEASPLIS(ph)FGSK</t>
  </si>
  <si>
    <t>AT4G37700</t>
  </si>
  <si>
    <t>GSSGISDDMESS(ph)SPR</t>
  </si>
  <si>
    <t>AT4G36630</t>
  </si>
  <si>
    <t xml:space="preserve">binding / small GTPase regulator </t>
  </si>
  <si>
    <t>LPHILSESS(ph)PSS(ph)SPR</t>
  </si>
  <si>
    <t>AT3G60320</t>
  </si>
  <si>
    <t>IEYITEFGGGS(ph)GDMRSPK</t>
  </si>
  <si>
    <t>AT4G36980</t>
  </si>
  <si>
    <t>TTS(ph)IGDGGEEGVDDK</t>
  </si>
  <si>
    <t>AT4G26130</t>
  </si>
  <si>
    <t>KLDAAEEDS(ph)DENESSK</t>
  </si>
  <si>
    <t>AT1G32810</t>
  </si>
  <si>
    <t xml:space="preserve">protein binding / zinc ion binding </t>
  </si>
  <si>
    <t>QAHETSEDDTQSSNS(ph)PK</t>
  </si>
  <si>
    <t>AT4G32330</t>
  </si>
  <si>
    <t xml:space="preserve">Bacteria - 347;BEST Arabidopsis thaliana protein match is: unknown protein (TAIR:AT2G25480.1);CONTAINS InterPro DOMAIN/s: Targeting for Xklp2 (InterPro:IPR009675);EXPRESSED DURING: 13 growth stages;EXPRESSED IN: 23 plant structures;FUNCTIONS IN: molecular_function unknown;Fungi - 461;Has 4728 Blast hits to 3313 proteins in 331 species: Archae - 4;INVOLVED IN: biological_process unknown;LOCATED IN: cellular_component unknown;Metazoa - 2216;Other Eukaryotes - 1445 (source: NCBI BLink). </t>
  </si>
  <si>
    <t>SFGGRY(ph)YPK</t>
  </si>
  <si>
    <t>AT2G23390</t>
  </si>
  <si>
    <t xml:space="preserve">FUNCTIONS IN: molecular_function unknown;Bacteria - 707;CONTAINS InterPro DOMAIN/s: Protein of unknown function DUF482 (InterPro:IPR007434), Acyl-CoA N-acyltransferase (InterPro:IPR016181);EXPRESSED DURING: 13 growth stages;EXPRESSED IN: 23 plant structures;Fungi - 0;Has 1806 Blast hits to 1806 proteins in 374 species: Archae - 0;INVOLVED IN: biological_process unknown;Metazoa - 0;Other Eukaryotes - 1084 (source: NCBI BLink). </t>
  </si>
  <si>
    <t>SSS(ph)GSQRELHESQEK</t>
  </si>
  <si>
    <t>VSADFDADS(ph)DDEIVLVPK</t>
  </si>
  <si>
    <t>AT4G17060</t>
  </si>
  <si>
    <t xml:space="preserve">FIP2 </t>
  </si>
  <si>
    <t>AEM(ox)GVEGT(ph)PPPASK</t>
  </si>
  <si>
    <t>AT4G15802</t>
  </si>
  <si>
    <t xml:space="preserve">Bacteria - 0;CONTAINS InterPro DOMAIN/s: Heat shock factor binding 1 (InterPro:IPR009643);FUNCTIONS IN: molecular_function unknown;Fungi - 0;Has 178 Blast hits to 178 proteins in 62 species: Archae - 0;INVOLVED IN: biological_process unknown;LOCATED IN: cellular_component unknown;Metazoa - 122;Other Eukaryotes - 19 (source: NCBI BLink). </t>
  </si>
  <si>
    <t>STGSRPLTYIPQS(ph)PK</t>
  </si>
  <si>
    <t>AT2G20010</t>
  </si>
  <si>
    <t xml:space="preserve">FUNCTIONS IN: molecular_function unknown;Bacteria - 0;BEST Arabidopsis thaliana protein match is: unknown protein (TAIR:AT2G25800.1);CONTAINS InterPro DOMAIN/s: Munc13 homology 1 (InterPro:IPR014770), Protein of unknown function DUF810 (InterPro:IPR008528), Munc13 homology 2 (InterPro:IPR014772);EXPRESSED DURING: 13 growth stages;EXPRESSED IN: 22 plant structures;Fungi - 0;Has 94 Blast hits to 89 proteins in 13 species: Archae - 0;INVOLVED IN: biological_process unknown;LOCATED IN: cellular_component unknown;Metazoa - 0;Other Eukaryotes - 3 (source: NCBI BLink). </t>
  </si>
  <si>
    <t>YVEEWVGPGSPMNS(ph)PR</t>
  </si>
  <si>
    <t>SDEVIEVLSAS(ph)PSK</t>
  </si>
  <si>
    <t>YPQS(ph)APVQVPLVSSAMMNR</t>
  </si>
  <si>
    <t>AT3G15040</t>
  </si>
  <si>
    <t>ESFSEDHVS(ph)PR</t>
  </si>
  <si>
    <t>(ac)MES(ph)PKSNVDDGYQNIFVMR</t>
  </si>
  <si>
    <t>S(ph)PRS(ph)PIAHGK</t>
  </si>
  <si>
    <t>AT2G26530</t>
  </si>
  <si>
    <t xml:space="preserve">AR781 </t>
  </si>
  <si>
    <t>ANQSETDSASS(ph)PVTR</t>
  </si>
  <si>
    <t>AT3G23540</t>
  </si>
  <si>
    <t xml:space="preserve">Bacteria - 815;BEST Arabidopsis thaliana protein match is: unknown protein (TAIR:AT4G14290.1);CONTAINS InterPro DOMAIN/s: Alpha/beta hydrolase fold-1 (InterPro:IPR000073);EXPRESSED DURING: 15 growth stages;EXPRESSED IN: 25 plant structures;Fungi - 204;Has 2970 Blast hits to 1825 proteins in 452 species: Archae - 14;LOCATED IN: cellular_component unknown;Metazoa - 445;Other Eukaryotes - 1415 (source: NCBI BLink). </t>
  </si>
  <si>
    <t>NRSGS(ph)GDDEEGSYGR</t>
  </si>
  <si>
    <t>ATS(ph)ALSEAK</t>
  </si>
  <si>
    <t>TAVPTKS(ph)SPPK</t>
  </si>
  <si>
    <t>ES(ph)SDEALVSMLASR</t>
  </si>
  <si>
    <t>(ac)ASSPPSDPT(ph)DRDAETLSQNPSLIEKPSVVEQGSLSVENVAEK</t>
  </si>
  <si>
    <t>AT3G58110</t>
  </si>
  <si>
    <t>S(ph)QEWSAEK</t>
  </si>
  <si>
    <t>AT1G64650</t>
  </si>
  <si>
    <t xml:space="preserve">LOCATED IN: plasma membrane;Bacteria - 312;BEST Arabidopsis thaliana protein match is: unknown protein (TAIR:AT4G27720.1);CONTAINS InterPro DOMAIN/s: Protein of unknown function DUF791 (InterPro:IPR008509), Major facilitator superfamily, general substrate transporter (InterPro:IPR016196);EXPRESSED DURING: 13 growth stages;EXPRESSED IN: 23 plant structures;Fungi - 39;Has 565 Blast hits to 562 proteins in 197 species: Archae - 7;Metazoa - 76;Other Eukaryotes - 46 (source: NCBI BLink). </t>
  </si>
  <si>
    <t>TVSGTS(ph)SSSSPELI</t>
  </si>
  <si>
    <t>YFFPS(ph)DTEDQGDDSK</t>
  </si>
  <si>
    <t>AT4G29440</t>
  </si>
  <si>
    <t>SGTFS(ph)RSPR</t>
  </si>
  <si>
    <t>AT2G35880</t>
  </si>
  <si>
    <t xml:space="preserve">Bacteria - 1037;BEST Arabidopsis thaliana protein match is: unknown protein (TAIR:AT4G32330.3);CONTAINS InterPro DOMAIN/s: Targeting for Xklp2 (InterPro:IPR009675);EXPRESSED DURING: 13 growth stages;EXPRESSED IN: 24 plant structures;FUNCTIONS IN: molecular_function unknown;Fungi - 1700;Has 14997 Blast hits to 8919 proteins in 586 species: Archae - 10;Metazoa - 6567;Other Eukaryotes - 5030 (source: NCBI BLink). </t>
  </si>
  <si>
    <t>SRS(ph)GPLNER</t>
  </si>
  <si>
    <t>AT2G42670</t>
  </si>
  <si>
    <t>NQSHLEVDES(ph)DDEPLDLMDQHK</t>
  </si>
  <si>
    <t>AT2G34357</t>
  </si>
  <si>
    <t>AEVVVPATES(ph)DGDDSVVEK</t>
  </si>
  <si>
    <t>AT2G45520</t>
  </si>
  <si>
    <t>AFGDYDNS(ph)DEDGDNDVRR</t>
  </si>
  <si>
    <t>AT5G64160</t>
  </si>
  <si>
    <t>SFGSNADLS(ph)PPGR</t>
  </si>
  <si>
    <t>AT1G31870</t>
  </si>
  <si>
    <t>SDSDS(ph)EYDILDFPEVPNVLLRPTPGATSVNAPDAAK</t>
  </si>
  <si>
    <t>S(ph)PSVGPQTLGDHAILDR</t>
  </si>
  <si>
    <t>SGS(ph)GDDEEGSYGRK</t>
  </si>
  <si>
    <t>NRS(ph)GSGDDEEGSYGR</t>
  </si>
  <si>
    <t>DDDGNKT(ph)FTMR</t>
  </si>
  <si>
    <t>EGS(ph)EDENDNEKVESK</t>
  </si>
  <si>
    <t>KDQS(ph)DEDEEEEMKPILVEGFV</t>
  </si>
  <si>
    <t>GGGLQAQPVESNS(ph)L</t>
  </si>
  <si>
    <t>AT3G19895</t>
  </si>
  <si>
    <t>EFEPIDS(ph)GS(ph)ELEEDDLK</t>
  </si>
  <si>
    <t>SEFDS(ph)DHDSGSGFGLK</t>
  </si>
  <si>
    <t>GNNGDVHS(ph)PTASVSAQSVSSAR</t>
  </si>
  <si>
    <t>AT5G49830</t>
  </si>
  <si>
    <t xml:space="preserve">BEST Arabidopsis thaliana protein match is: unknown protein (TAIR:AT1G10385.1). </t>
  </si>
  <si>
    <t>M(ox)ASESS(ph)PQQHYK</t>
  </si>
  <si>
    <t>AT5G55860</t>
  </si>
  <si>
    <t>SNDLS(ph)PPR</t>
  </si>
  <si>
    <t>TAVPTKSS(ph)PPKK</t>
  </si>
  <si>
    <t>KNYS(ph)PPSIDAVGPIPTK</t>
  </si>
  <si>
    <t>QLS(ph)EVSESK</t>
  </si>
  <si>
    <t>AT5G17910</t>
  </si>
  <si>
    <t>IDEAS(ph)PLIS(ph)FGSK</t>
  </si>
  <si>
    <t>FAS(ph)LGLSTS(ph)PR</t>
  </si>
  <si>
    <t>AT1G27100</t>
  </si>
  <si>
    <t xml:space="preserve">FUNCTIONS IN: molecular_function unknown;Bacteria - 2;BEST Arabidopsis thaliana protein match is: unknown protein (TAIR:AT1G69900.1);CONTAINS InterPro DOMAIN/s: Protein of unknown function DUF569 (InterPro:IPR007679), Actin_cross-linking (InterPro:IPR008999);EXPRESSED DURING: 13 growth stages;EXPRESSED IN: 23 plant structures;Fungi - 8;Has 184 Blast hits to 118 proteins in 20 species: Archae - 0;INVOLVED IN: biological_process unknown;LOCATED IN: vacuole;Metazoa - 3;Other Eukaryotes - 5 (source: NCBI BLink). </t>
  </si>
  <si>
    <t>S(ph)GSGTSLNGDLPQSVSR</t>
  </si>
  <si>
    <t>STTTSAS(ph)SKGLAQQK</t>
  </si>
  <si>
    <t>AT1G71820</t>
  </si>
  <si>
    <t xml:space="preserve">SEC6 </t>
  </si>
  <si>
    <t>VS(ph)PAVDPPS(ph)PR</t>
  </si>
  <si>
    <t>S(ph)SSM(ox)AGGGSGSGDYGGPIKGK</t>
  </si>
  <si>
    <t>NM(ox)QQLNQS(ph)PDIDGELSK</t>
  </si>
  <si>
    <t>AT2G38770</t>
  </si>
  <si>
    <t xml:space="preserve">EMB2765 </t>
  </si>
  <si>
    <t>SSS(ph)NIGM(ox)AGYA</t>
  </si>
  <si>
    <t>AT1G13380</t>
  </si>
  <si>
    <t>ANYFSNLQKEEDDDDEVS(ph)PEPVSTEPK</t>
  </si>
  <si>
    <t>AT3G12950</t>
  </si>
  <si>
    <t>S(ph)SEYFR</t>
  </si>
  <si>
    <t>AT5G08660</t>
  </si>
  <si>
    <t>VSPAVDPPS(ph)PR</t>
  </si>
  <si>
    <t>TPYHPMMDDDGS(ph)LS(ph)PR</t>
  </si>
  <si>
    <t>SYS(ph)ASYGTR</t>
  </si>
  <si>
    <t>AT5G11970</t>
  </si>
  <si>
    <t>YVEEWVGPGS(ph)PM(ox)NS(ph)PR</t>
  </si>
  <si>
    <t>DLHGS(ph)PVSDVK</t>
  </si>
  <si>
    <t>KKYGGNDS(ph)DEDEEK</t>
  </si>
  <si>
    <t>SPDLES(ph)IGS(ph)GTTTK</t>
  </si>
  <si>
    <t>TQEES(ph)DAETPTGLK</t>
  </si>
  <si>
    <t>NQVEWGS(ph)PSYLPGEKPF</t>
  </si>
  <si>
    <t>LVGGVTNLVSGASS(ph)STVANR</t>
  </si>
  <si>
    <t>SQS(ph)FTTLAEALTVEDLAKPENPFNAK</t>
  </si>
  <si>
    <t>AT3G03170</t>
  </si>
  <si>
    <t>PAFRPDS(ph)GGGGHVQGERPNPGYGSESGYGR</t>
  </si>
  <si>
    <t>LVGGVTNLVSGASSS(ph)TVANR</t>
  </si>
  <si>
    <t>NQSHLEVDES(ph)DDEPLDLM(ox)DQHK</t>
  </si>
  <si>
    <t>S(ph)SPSSNYSLR</t>
  </si>
  <si>
    <t>AT5G12900</t>
  </si>
  <si>
    <t>LDSHSQNQKPEELNGQVS(ph)PDEHSGAK</t>
  </si>
  <si>
    <t>AT5G53620</t>
  </si>
  <si>
    <t>VS(ph)VEPR</t>
  </si>
  <si>
    <t>AT2G46550</t>
  </si>
  <si>
    <t>ESQEQQANNNADAVDEAAGS(ph)EPTEEESPIDVK</t>
  </si>
  <si>
    <t>AT2G25670</t>
  </si>
  <si>
    <t>NSS(ph)PPS(ph)PFHPAAYK</t>
  </si>
  <si>
    <t>MAELDS(ph)DT(ph)EEEIVEEQLEHLQK</t>
  </si>
  <si>
    <t>AT3G56410</t>
  </si>
  <si>
    <t>M,N</t>
  </si>
  <si>
    <t>SNS(ph)DGRDAFVFLNNSNDK</t>
  </si>
  <si>
    <t>AT1G23710</t>
  </si>
  <si>
    <t>TVT(ph)SPDPETPAK</t>
  </si>
  <si>
    <t>SNSVES(ph)PGGSVHSTR</t>
  </si>
  <si>
    <t>AT3G13360</t>
  </si>
  <si>
    <t xml:space="preserve">WIP3 </t>
  </si>
  <si>
    <t>S(ph)PLPLVYR</t>
  </si>
  <si>
    <t>(ac)SSTLS(ph)NEESGLGDSNR</t>
  </si>
  <si>
    <t>LDKTDS(ph)FR</t>
  </si>
  <si>
    <t>AT4G35980</t>
  </si>
  <si>
    <t>S(ph)NYDKEQFEDLYEQDGDVT(ph)PR</t>
  </si>
  <si>
    <t>ELLSELKS(ph)EEGDGTPHSSASPFSR</t>
  </si>
  <si>
    <t>ENIGS(ph)PLK</t>
  </si>
  <si>
    <t>AT4G12340</t>
  </si>
  <si>
    <t xml:space="preserve">Bacteria - 0;CONTAINS InterPro DOMAIN/s: CHCH (InterPro:IPR010625);EXPRESSED DURING: 14 growth stages;EXPRESSED IN: 22 plant structures;FUNCTIONS IN: molecular_function unknown;Fungi - 0;Has 33 Blast hits to 31 proteins in 15 species: Archae - 0;INVOLVED IN: biological_process unknown;LOCATED IN: cellular_component unknown;Metazoa - 12;Other Eukaryotes - 0 (source: NCBI BLink). </t>
  </si>
  <si>
    <t>QNS(ph)SFSSYGDLTPQR</t>
  </si>
  <si>
    <t>(ac)GSFDLPHSS(ph)SFK</t>
  </si>
  <si>
    <t>AT1G27030</t>
  </si>
  <si>
    <t>GSQSS(ph)GSPINARPR</t>
  </si>
  <si>
    <t>AT1G76850</t>
  </si>
  <si>
    <t xml:space="preserve">SEC5A </t>
  </si>
  <si>
    <t>VQDLIHGGGGAS(ph)PVQS(ph)PTR</t>
  </si>
  <si>
    <t>AT1G62330</t>
  </si>
  <si>
    <t>VMS(ph)ESEM(ox)VSGAR</t>
  </si>
  <si>
    <t>VSGYES(ph)DSKLQEIEELR</t>
  </si>
  <si>
    <t>YFLDVDNFS(ph)EGEDNENVENEVSEAGIK</t>
  </si>
  <si>
    <t>AT2G40430</t>
  </si>
  <si>
    <t xml:space="preserve">FUNCTIONS IN: molecular_function unknown;Bacteria - 22;CONTAINS InterPro DOMAIN/s: Tumor suppressor protein Gltscr2 (InterPro:IPR011211), P60-like (InterPro:IPR011687);EXPRESSED DURING: 13 growth stages;EXPRESSED IN: 22 plant structures;Fungi - 106;Has 608 Blast hits to 551 proteins in 148 species: Archae - 0;INVOLVED IN: biological_process unknown;LOCATED IN: cellular_component unknown;Metazoa - 203;Other Eukaryotes - 243 (source: NCBI BLink). </t>
  </si>
  <si>
    <t>KGANDGEEAEADDGDGDGSVVVGDVS(ph)PK</t>
  </si>
  <si>
    <t>VISETDS(ph)SSSPVSTKPQAEAK</t>
  </si>
  <si>
    <t>AT5G58220</t>
  </si>
  <si>
    <t xml:space="preserve">steroid binding </t>
  </si>
  <si>
    <t>LLVNEDEHPS(ph)KR</t>
  </si>
  <si>
    <t>AT5G66950</t>
  </si>
  <si>
    <t>ASEDELHLES(ph)DMDK</t>
  </si>
  <si>
    <t>(ac)AEKTEIFSSPS(ph)SPPPSFYM(ox)VDKTGK</t>
  </si>
  <si>
    <t>AT3G47210</t>
  </si>
  <si>
    <t>SVVSGDLSGLAQS(ph)PQKEK</t>
  </si>
  <si>
    <t>AT1G22060</t>
  </si>
  <si>
    <t xml:space="preserve">Bacteria - 6261;BEST Arabidopsis thaliana protein match is: F-box family protein (TAIR:AT1G22000.1);EXPRESSED DURING: 13 growth stages;EXPRESSED IN: 23 plant structures;Fungi - 5326;Has 67094 Blast hits to 30189 proteins in 1408 species: Archae - 880;LOCATED IN: vacuole;Metazoa - 35085;Other Eukaryotes - 16627 (source: NCBI BLink). </t>
  </si>
  <si>
    <t>(ac)S(ph)DQEGDWDFYLR</t>
  </si>
  <si>
    <t>AT3G15160</t>
  </si>
  <si>
    <t>DDFDSGLLS(ph)DEDLQDDDLEASASKR</t>
  </si>
  <si>
    <t>AT1G69070</t>
  </si>
  <si>
    <t xml:space="preserve">Bacteria - 18692;CONTAINS InterPro DOMAIN/s: Nop14-like protein (InterPro:IPR007276);EXPRESSED DURING: 13 growth stages;EXPRESSED IN: 23 plant structures;FUNCTIONS IN: molecular_function unknown;Fungi - 6782;Has 64668 Blast hits to 30830 proteins in 1152 species: Archae - 207;INVOLVED IN: biological_process unknown;LOCATED IN: cellular_component unknown;Metazoa - 20758;Other Eukaryotes - 15529 (source: NCBI BLink). </t>
  </si>
  <si>
    <t>EAEENAET(ph)SDNETLGAWK</t>
  </si>
  <si>
    <t>NRS(ph)GS(ph)GDDEEGSYGRK</t>
  </si>
  <si>
    <t>SDS(ph)PGKDEPGYNK</t>
  </si>
  <si>
    <t>AT2G04410</t>
  </si>
  <si>
    <t xml:space="preserve">FUNCTIONS IN: molecular_function unknown;Bacteria - 0;BEST Arabidopsis thaliana protein match is: NOI (TAIR:AT5G55850.1);CONTAINS InterPro DOMAIN/s: Defence response, Rin4 (InterPro:IPR008700);EXPRESSED DURING: 15 growth stages;EXPRESSED IN: 24 plant structures;Fungi - 0;Has 141 Blast hits to 140 proteins in 13 species: Archae - 0;INVOLVED IN: biological_process unknown;LOCATED IN: plasma membrane;Metazoa - 0;Other Eukaryotes - 2 (source: NCBI BLink). </t>
  </si>
  <si>
    <t>RSS(ph)VGS(ph)ASGFSFR</t>
  </si>
  <si>
    <t>MASESS(ph)PQQHYK</t>
  </si>
  <si>
    <t>S(ph)FDDSPPAAAELR</t>
  </si>
  <si>
    <t>GYYS(ph)DDDTR</t>
  </si>
  <si>
    <t>AT1G76070</t>
  </si>
  <si>
    <t>S(ph)PSSLPPSLSLQR</t>
  </si>
  <si>
    <t>AT3G58600</t>
  </si>
  <si>
    <t xml:space="preserve">FUNCTIONS IN: molecular_function unknown;ATPase, coupled to transmembrane movement of substances / transporter (TAIR:AT1G03900.1);Bacteria - 0;BEST Arabidopsis thaliana protein match is: ATNAP4 (Arabidopsis thaliana non-intrinsic ABC protein 4);CONTAINS InterPro DOMAIN/s: Adaptin ear-binding coat-associated protein 1 NECAP-1 (InterPro:IPR012466);EXPRESSED DURING: 13 growth stages;EXPRESSED IN: 24 plant structures;Fungi - 43;Has 329 Blast hits to 329 proteins in 94 species: Archae - 0;INVOLVED IN: endocytosis;LOCATED IN: membrane;Metazoa - 191;Other Eukaryotes - 43 (source: NCBI BLink). </t>
  </si>
  <si>
    <t>YSLVLDPNLDAGT(ph)PR</t>
  </si>
  <si>
    <t>AT3G03570</t>
  </si>
  <si>
    <t xml:space="preserve">Bacteria - 0;BEST Arabidopsis thaliana protein match is: signal transducer (TAIR:AT4G40050.1);CONTAINS InterPro DOMAIN/s: Uncharacterised conserved protein UCP013022 (InterPro:IPR016607);EXPRESSED DURING: 13 growth stages;EXPRESSED IN: 23 plant structures;FUNCTIONS IN: molecular_function unknown;Fungi - 0;Has 153 Blast hits to 150 proteins in 45 species: Archae - 0;INVOLVED IN: biological_process unknown;LOCATED IN: cytosol;Metazoa - 104;Other Eukaryotes - 11 (source: NCBI BLink). </t>
  </si>
  <si>
    <t>TRPGRES(ph)DS(ph)DAEDLEHAEK</t>
  </si>
  <si>
    <t>S(ph)DSDSEYDILDFPEVPNVLLRPTPGATSVNAPDAAK</t>
  </si>
  <si>
    <t>SFSSVPS(ph)SPR</t>
  </si>
  <si>
    <t>AT5G61450</t>
  </si>
  <si>
    <t xml:space="preserve">2-phosphoglycerate kinase-related </t>
  </si>
  <si>
    <t>DHYDMYEPEANTMLQNSAPGS(ph)PFHPAGSR</t>
  </si>
  <si>
    <t>YVS(ph)PSRYPPGAATGAYR</t>
  </si>
  <si>
    <t>AT1G75140</t>
  </si>
  <si>
    <t>DSSVLVSVSS(ph)PMR</t>
  </si>
  <si>
    <t>AT3G22520</t>
  </si>
  <si>
    <t>MMDSVLS(ph)SK</t>
  </si>
  <si>
    <t>EAEENAETS(ph)DNETLGAWK</t>
  </si>
  <si>
    <t>LQNVTSAEDGSGPS(ph)K</t>
  </si>
  <si>
    <t>AT5G39590</t>
  </si>
  <si>
    <t xml:space="preserve">Bacteria - 0;CONTAINS InterPro DOMAIN/s: TLDc (InterPro:IPR006571);EXPRESSED DURING: 15 growth stages;EXPRESSED IN: 24 plant structures;FUNCTIONS IN: molecular_function unknown;Fungi - 9;Has 144 Blast hits to 144 proteins in 62 species: Archae - 0;INVOLVED IN: N-terminal protein myristoylation;LOCATED IN: cellular_component unknown;Metazoa - 76;Other Eukaryotes - 33 (source: NCBI BLink). </t>
  </si>
  <si>
    <t>TGGNTETETEEVPEAS(ph)EEEIEAPVQEEKPQKEK</t>
  </si>
  <si>
    <t>RFPS(ph)LPLSYGS(ph)PPLLPFQR</t>
  </si>
  <si>
    <t>SDLS(ph)FIQER</t>
  </si>
  <si>
    <t>AT4G02800</t>
  </si>
  <si>
    <t>S(ph)PPPYRT(ph)PDRR</t>
  </si>
  <si>
    <t>YGGNDS(ph)DEDEEK</t>
  </si>
  <si>
    <t>S(ph)SVGSASGFSFR</t>
  </si>
  <si>
    <t>AAS(ph)PDPLGESSSSGTAR</t>
  </si>
  <si>
    <t>SLS(ph)EIS(ph)EVDAVR</t>
  </si>
  <si>
    <t>AT1G56230</t>
  </si>
  <si>
    <t>DSEIEETEEFDTES(ph)PLPK</t>
  </si>
  <si>
    <t>AT5G55210</t>
  </si>
  <si>
    <t>(ac)SDLVATSPS(ph)PSSAPR</t>
  </si>
  <si>
    <t>AT4G24840</t>
  </si>
  <si>
    <t xml:space="preserve">FUNCTIONS IN: molecular_function unknown;Bacteria - 0;CONTAINS InterPro DOMAIN/s: COG complex component, COG2 (InterPro:IPR009316);EXPRESSED DURING: 13 growth stages;EXPRESSED IN: 23 plant structures;Fungi - 56;Has 214 Blast hits to 204 proteins in 99 species: Archae - 0;INVOLVED IN: protein transport, Golgi organization;LOCATED IN: vacuole;Metazoa - 105;Other Eukaryotes - 31 (source: NCBI BLink). </t>
  </si>
  <si>
    <t>S(ph)QELVGLKK</t>
  </si>
  <si>
    <t>AT1G30755</t>
  </si>
  <si>
    <t>KYGGNDS(ph)DEDEEK</t>
  </si>
  <si>
    <t>SSVGS(ph)ASGFSFR</t>
  </si>
  <si>
    <t>HDDS(ph)DDEVMDVVR</t>
  </si>
  <si>
    <t>SSS(ph)PSAVPDLPK</t>
  </si>
  <si>
    <t>AT5G16280</t>
  </si>
  <si>
    <t>RNRS(ph)GS(ph)GDDEEGSYGR</t>
  </si>
  <si>
    <t>GGSLQNPS(ph)PTAPSRK</t>
  </si>
  <si>
    <t>TEEDENDDEDHEHKDDKT(ph)SPDSIVMVEAK</t>
  </si>
  <si>
    <t>QVDPEEDENEDDS(ph)AEETPLVDEDIEVKR</t>
  </si>
  <si>
    <t>FSGVLSS(ph)SDS(ph)PR</t>
  </si>
  <si>
    <t>AVDSLPLPRPS(ph)SSEVR</t>
  </si>
  <si>
    <t>AT3G07660</t>
  </si>
  <si>
    <t>S(ph)SPPEKITQK</t>
  </si>
  <si>
    <t>SSFVSYPPPGS(ph)ISPDQR</t>
  </si>
  <si>
    <t>SNYDKEQFEDLYEQDGDVT(ph)PR</t>
  </si>
  <si>
    <t>VM(ox)S(ph)ESEM(ox)VSGAR</t>
  </si>
  <si>
    <t>FSHDPVSYEPVISHS(ph)PV</t>
  </si>
  <si>
    <t>DKEDDVES(ph)EEEEEEEEGSGSKK</t>
  </si>
  <si>
    <t>AT5G63550</t>
  </si>
  <si>
    <t xml:space="preserve">EXPRESSED IN: guard cell;BEST Arabidopsis thaliana protein match is: unknown protein (TAIR:AT3G48710.1). </t>
  </si>
  <si>
    <t>TPYHPMMDDDGSLS(ph)PR</t>
  </si>
  <si>
    <t>AAEIST(ph)PER</t>
  </si>
  <si>
    <t>KGS(ph)VNGSDQESQKGVSR</t>
  </si>
  <si>
    <t>HDPSSGSHS(ph)FSDNTRPAHDS</t>
  </si>
  <si>
    <t>(ac)ATETLDEKT(ph)PEVNS(ph)PAKEEIDVVPK</t>
  </si>
  <si>
    <t>EEPEIQVLS(ph)DDDS(ph)DEEQVK</t>
  </si>
  <si>
    <t>QAHETSEDDTQSS(ph)NSPKADDGKPR</t>
  </si>
  <si>
    <t>S(ph)FDRPPSSLTSPSTSASPR</t>
  </si>
  <si>
    <t>AT5G24880</t>
  </si>
  <si>
    <t xml:space="preserve">INVOLVED IN: biological_process unknown;Bacteria - 19200;BEST Arabidopsis thaliana protein match is: calmodulin-binding protein-related (TAIR:AT5G10660.1);EXPRESSED DURING: L mature pollen stage, M germinated pollen stage, 4 anthesis, petal differentiation and expansion stage;EXPRESSED IN: 8 plant structures;Fungi - 18359;Has 195834 Blast hits to 92446 proteins in 2480 species: Archae - 1007;LOCATED IN: cellular_component unknown;Metazoa - 85171;Other Eukaryotes - 63734 (source: NCBI BLink). </t>
  </si>
  <si>
    <t>MVSSDLPNS(ph)PK</t>
  </si>
  <si>
    <t>AT2G40000</t>
  </si>
  <si>
    <t xml:space="preserve">HSPRO2, ATHSPRO2 </t>
  </si>
  <si>
    <t>SNKIPALTDDSSVELGS(ph)PLR</t>
  </si>
  <si>
    <t>AT4G32140</t>
  </si>
  <si>
    <t xml:space="preserve">FUNCTIONS IN: molecular_function unknown;Bacteria - 294;BEST Arabidopsis thaliana protein match is: membrane protein (TAIR:AT3G07080.1);CONTAINS InterPro DOMAIN/s: Protein of unknown function DUF6, transmembrane (InterPro:IPR000620);EXPRESSED DURING: 13 growth stages;EXPRESSED IN: 24 plant structures;Fungi - 147;Has 1078 Blast hits to 1078 proteins in 273 species: Archae - 20;INVOLVED IN: biological_process unknown;LOCATED IN: endomembrane system, membrane;Metazoa - 244;Other Eukaryotes - 332 (source: NCBI BLink). </t>
  </si>
  <si>
    <t>SSS(ph)M(ox)AGGGSGSGDYGGPIK</t>
  </si>
  <si>
    <t>VGEIS(ph)S(ph)DEGEDEVEEESVLEPLRPMFNIK</t>
  </si>
  <si>
    <t>AT2G15270</t>
  </si>
  <si>
    <t>AILS(ph)DDEDASR</t>
  </si>
  <si>
    <t>AT1G35220</t>
  </si>
  <si>
    <t>TLVPQT(ph)SFK</t>
  </si>
  <si>
    <t>AT5G15680</t>
  </si>
  <si>
    <t>GKEVARDS(ph)DDS(ph)EAEYENR</t>
  </si>
  <si>
    <t>AT3G49601</t>
  </si>
  <si>
    <t xml:space="preserve">FUNCTIONS IN: molecular_function unknown;Bacteria - 5471;BEST Arabidopsis thaliana protein match is: unknown protein (TAIR:AT4G37820.1);CONTAINS InterPro DOMAIN/s: mRNA splicing factor, Cwf21 (InterPro:IPR013170);Fungi - 6511;Has 58354 Blast hits to 32469 proteins in 1203 species: Archae - 56;INVOLVED IN: biological_process unknown;LOCATED IN: cellular_component unknown;Metazoa - 26539;Other Eukaryotes - 16621 (source: NCBI BLink). </t>
  </si>
  <si>
    <t>ILSTAAS(ph)PR</t>
  </si>
  <si>
    <t>TRS(ph)FDDSPPAAAELRR</t>
  </si>
  <si>
    <t>SKT(ph)PELS(ph)PPVTPLVATPVNK</t>
  </si>
  <si>
    <t>AT2G27090</t>
  </si>
  <si>
    <t>SLNVS(ph)PSR</t>
  </si>
  <si>
    <t>RVS(ph)T(ph)GSASSLLGTTR</t>
  </si>
  <si>
    <t>SPSSLPPS(ph)LSLQR</t>
  </si>
  <si>
    <t>S(ph)NSDGRDAFVFLNNSNDK</t>
  </si>
  <si>
    <t>IIS(ph)TSVS(ph)PR</t>
  </si>
  <si>
    <t>AIDEESLHTS(ph)S(ph)GDNEKPAVSSGK</t>
  </si>
  <si>
    <t>QTVPM(ox)LGVS(ph)SSGR</t>
  </si>
  <si>
    <t>TPMS(ph)PQQVNQR</t>
  </si>
  <si>
    <t>(ac)S(ph)DSDKELENQIIEAGEK</t>
  </si>
  <si>
    <t>VIS(ph)TLVEEM(ox)R</t>
  </si>
  <si>
    <t>AT1G04280</t>
  </si>
  <si>
    <t>TTSRPIS(ph)PR</t>
  </si>
  <si>
    <t>VISETDSS(ph)SSPVSTKPQAEAK</t>
  </si>
  <si>
    <t>TGSVTGDLSQNINNS(ph)GPLEK</t>
  </si>
  <si>
    <t>AT5G27970</t>
  </si>
  <si>
    <t>MMNLDQS(ph)SPVAR</t>
  </si>
  <si>
    <t>AT3G49250</t>
  </si>
  <si>
    <t xml:space="preserve">DMS3 </t>
  </si>
  <si>
    <t>DIDLS(ph)FSSPTK</t>
  </si>
  <si>
    <t>T(ph)SSLLSSSVASDTLR</t>
  </si>
  <si>
    <t>S(ph)LPLKEDFEASK</t>
  </si>
  <si>
    <t>AT1G24706</t>
  </si>
  <si>
    <t>S(ph)LLQTFEAK</t>
  </si>
  <si>
    <t>S(ph)GESPSGLMNQYPTQK</t>
  </si>
  <si>
    <t>LST(ph)GLSPNPATTKPQSK</t>
  </si>
  <si>
    <t>(ac)M(ox)ES(ph)PKS(ph)NVDDGYQNIFVMR</t>
  </si>
  <si>
    <t>SLHS(ph)IDEEK</t>
  </si>
  <si>
    <t>AT1G55535</t>
  </si>
  <si>
    <t>SQS(ph)EATLRPPK</t>
  </si>
  <si>
    <t>AT1G18420</t>
  </si>
  <si>
    <t xml:space="preserve">anion channel (TAIR:AT3G18440.1);Bacteria - 112;BEST Arabidopsis thaliana protein match is: AtALMT9 (aluminum-activated malate transporter 9);CONTAINS InterPro DOMAIN/s: Uncharacterised protein family UPF0005 (InterPro:IPR006214);Fungi - 9;Has 336 Blast hits to 334 proteins in 83 species: Archae - 0;Metazoa - 1;Other Eukaryotes - 11 (source: NCBI BLink). </t>
  </si>
  <si>
    <t>TPYHPMM(ox)DDDGSLS(ph)PR</t>
  </si>
  <si>
    <t>GGGKSDS(ph)PGKDEPGYNK</t>
  </si>
  <si>
    <t>TPFMS(ph)S(ph)R</t>
  </si>
  <si>
    <t>(ac)MEGKS(ph)PDLES(ph)IGS(ph)GTTTKR</t>
  </si>
  <si>
    <t>LSTGLS(ph)PNPATTKPQSK</t>
  </si>
  <si>
    <t>(ac)MEVMSLTAPSS(ph)PR</t>
  </si>
  <si>
    <t>DQSDEVS(ph)ADETVPK</t>
  </si>
  <si>
    <t>EKS(ph)DSDSEYDILDFPEVPNVLLRPTPGATSVNAPDAAK</t>
  </si>
  <si>
    <t>TDSEVTSLSASSPT(ph)RSPR</t>
  </si>
  <si>
    <t>AT5G42860</t>
  </si>
  <si>
    <t>AELVELLGSDS(ph)S</t>
  </si>
  <si>
    <t>AT1G06190</t>
  </si>
  <si>
    <t xml:space="preserve">ATP binding / ATPase, coupled to transmembrane movement of ions, phosphorylative mechanism </t>
  </si>
  <si>
    <t>VS(ph)PSEMTETAPAIMTTESER</t>
  </si>
  <si>
    <t>AT2G32170</t>
  </si>
  <si>
    <t xml:space="preserve">BEST Arabidopsis thaliana protein match is: unknown protein (TAIR:AT2G32160.3). </t>
  </si>
  <si>
    <t>GPLQHTQS(ph)MSGLK</t>
  </si>
  <si>
    <t>AT1G24267</t>
  </si>
  <si>
    <t>SIETTIPSIILPPPPPGPLS(ph)PVTTAQKS(ph)PSSLPPSLSLQR</t>
  </si>
  <si>
    <t>TDSEVTSLAASSPARS(ph)PR</t>
  </si>
  <si>
    <t>SLS(ph)SLMEK</t>
  </si>
  <si>
    <t>AT3G13440</t>
  </si>
  <si>
    <t xml:space="preserve">methyltransferase/ nucleic acid binding </t>
  </si>
  <si>
    <t>QSS(ph)TLVNDVR</t>
  </si>
  <si>
    <t>AT5G35180</t>
  </si>
  <si>
    <t>ANSES(ph)SSSPVNEEENSQR</t>
  </si>
  <si>
    <t>AT5G46790</t>
  </si>
  <si>
    <t>NSSPPS(ph)PLHPAASHS(ph)PPPPQPYR</t>
  </si>
  <si>
    <t>NVSLDSHDENS(ph)DQEK</t>
  </si>
  <si>
    <t>S(ph)RSGPLNER</t>
  </si>
  <si>
    <t>SSNFDS(ph)SPPR</t>
  </si>
  <si>
    <t>APEYALVTQNSDPTS(ph)PR</t>
  </si>
  <si>
    <t>NLS(ph)GKAETM(ox)STNVERK</t>
  </si>
  <si>
    <t>(ac)ADKTDIISSSSDKAS(ph)PPPPSAFR</t>
  </si>
  <si>
    <t>AT3G47200</t>
  </si>
  <si>
    <t>GVS(ph)GSST(ph)PVHYK</t>
  </si>
  <si>
    <t>AT2G20950</t>
  </si>
  <si>
    <t xml:space="preserve">EXPRESSED IN: 23 plant structures;Bacteria - 10;BEST Arabidopsis thaliana protein match is: unknown protein (TAIR:AT4G38550.1);CONTAINS InterPro DOMAIN/s: Phospholipase-like, arabidopsis (InterPro:IPR007942);EXPRESSED DURING: 13 growth stages;Fungi - 53;Has 323 Blast hits to 303 proteins in 73 species: Archae - 7;Metazoa - 165;Other Eukaryotes - 15 (source: NCBI BLink). </t>
  </si>
  <si>
    <t>NLS(ph)GKAETMSTNVERK</t>
  </si>
  <si>
    <t>FSGS(ph)PVSTGT(ph)PK</t>
  </si>
  <si>
    <t>SLLQTFEAKS(ph)SDISSK</t>
  </si>
  <si>
    <t>VM(ox)S(ph)ESEMVSGAR</t>
  </si>
  <si>
    <t>VAKPKPES(ph)PINENEIR</t>
  </si>
  <si>
    <t>AT3G07030</t>
  </si>
  <si>
    <t>S(ph)VEAGSNLTSPAK</t>
  </si>
  <si>
    <t>QESTDSLAVGS(ph)PPKSEGR</t>
  </si>
  <si>
    <t>AT1G59710</t>
  </si>
  <si>
    <t xml:space="preserve">FUNCTIONS IN: molecular_function unknown;Bacteria - 0;BEST Arabidopsis thaliana protein match is: unknown protein (TAIR:AT1G27100.1);CONTAINS InterPro DOMAIN/s: Protein of unknown function DUF569 (InterPro:IPR007679), Actin_cross-linking (InterPro:IPR008999);EXPRESSED DURING: 13 growth stages;EXPRESSED IN: 23 plant structures;Fungi - 0;Has 119 Blast hits to 107 proteins in 9 species: Archae - 0;INVOLVED IN: biological_process unknown;LOCATED IN: cellular_component unknown;Metazoa - 0;Other Eukaryotes - 0 (source: NCBI BLink). </t>
  </si>
  <si>
    <t>DGKPAVKS(ph)PTK</t>
  </si>
  <si>
    <t>AT4G12580</t>
  </si>
  <si>
    <t>DIDLSFS(ph)SPTKRK</t>
  </si>
  <si>
    <t>(ac)S(ph)STLSNEESGLGDSNR</t>
  </si>
  <si>
    <t>KEETDSNGIGSTAGVDSGDIS(ph)PVDDIQKK</t>
  </si>
  <si>
    <t>AT5G02770</t>
  </si>
  <si>
    <t>FDDDS(ph)EDNDLSR</t>
  </si>
  <si>
    <t>AT5G22120</t>
  </si>
  <si>
    <t>NPLS(ph)PNSGQANLK</t>
  </si>
  <si>
    <t>ALELLNLAEVS(ph)SEDDEDDKSTGEGSGSQESR</t>
  </si>
  <si>
    <t>AT5G49710</t>
  </si>
  <si>
    <t>(ac)ANSES(ph)SSSPVNEEENSQR</t>
  </si>
  <si>
    <t>ESQAEGAEKS(ph)DDQVEDESTK</t>
  </si>
  <si>
    <t>TDSEVTSLSAS(ph)SPTRSPR</t>
  </si>
  <si>
    <t>TSGDETANVS(ph)SPSMAEELPEQSVPKK</t>
  </si>
  <si>
    <t>LITESSGS(ph)PSKAEK</t>
  </si>
  <si>
    <t>EKS(ph)DS(ph)DS(ph)EYDILDFPEVPNVLLRPTPGATSVNAPDAAK</t>
  </si>
  <si>
    <t>(ac)AS(ph)SNEYEEGPGER</t>
  </si>
  <si>
    <t>AT5G25757</t>
  </si>
  <si>
    <t>STS(ph)FGDGEDGVDAK</t>
  </si>
  <si>
    <t>SLS(ph)DHIQK</t>
  </si>
  <si>
    <t>(ac)M(ox)ES(ph)PKSNVDDGYQNIFVMR</t>
  </si>
  <si>
    <t>S(ph)IGELSQR</t>
  </si>
  <si>
    <t>AT4G01290</t>
  </si>
  <si>
    <t>M(ox)TAIDS(ph)DDDGVVR</t>
  </si>
  <si>
    <t>TSS(ph)FRDPLSVSDSASPIPSR</t>
  </si>
  <si>
    <t>AT5G65950</t>
  </si>
  <si>
    <t>LENSVQQGS(ph)SPR</t>
  </si>
  <si>
    <t>AT2G15860</t>
  </si>
  <si>
    <t>RPLS(ph)PSSAVVETSATEER</t>
  </si>
  <si>
    <t>AT1G01840</t>
  </si>
  <si>
    <t>TSGDETANVSSPS(ph)MAEELPEQSVPK</t>
  </si>
  <si>
    <t>VEDEKEGS(ph)EDENDNEK</t>
  </si>
  <si>
    <t>SFSS(ph)VPSSPR</t>
  </si>
  <si>
    <t>QKAES(ph)DS(ph)EEEEIIDELPR</t>
  </si>
  <si>
    <t>AT4G37090</t>
  </si>
  <si>
    <t>LSYS(ph)ATTR</t>
  </si>
  <si>
    <t>AT2G44010</t>
  </si>
  <si>
    <t>SKS(ph)YSVVK</t>
  </si>
  <si>
    <t>MMNLDQSS(ph)PVAR</t>
  </si>
  <si>
    <t>KEETDSNGIGSTAGVDSGDIS(ph)PVDDIQK</t>
  </si>
  <si>
    <t>EKPSS(ph)PPTFDDGPTS(ph)PPASLHEPEPSAK</t>
  </si>
  <si>
    <t>SNGYGDDGYDFDGS(ph)DDEIATLK</t>
  </si>
  <si>
    <t>VSS(ph)YKGAEVPENR</t>
  </si>
  <si>
    <t>AT5G65490</t>
  </si>
  <si>
    <t xml:space="preserve">Bacteria - 210;CONTAINS InterPro DOMAIN/s: SGT1 (InterPro:IPR010770);EXPRESSED DURING: 13 growth stages;EXPRESSED IN: 22 plant structures;FUNCTIONS IN: molecular_function unknown;Fungi - 582;Has 4480 Blast hits to 3390 proteins in 346 species: Archae - 8;INVOLVED IN: biological_process unknown;LOCATED IN: chloroplast;Metazoa - 1070;Other Eukaryotes - 2425 (source: NCBI BLink). </t>
  </si>
  <si>
    <t>SGS(ph)GTSLNGDLPQSVSR</t>
  </si>
  <si>
    <t>KDLS(ph)EDENM(ox)EEAEEK</t>
  </si>
  <si>
    <t>S(ph)LEIEEDFDR</t>
  </si>
  <si>
    <t>AT5G64090</t>
  </si>
  <si>
    <t xml:space="preserve">Bacteria - 0;BEST Arabidopsis thaliana protein match is: unknown protein (TAIR:AT5G21050.1);CONTAINS InterPro DOMAIN/s: Hyccin (InterPro:IPR018619);EXPRESSED DURING: 13 growth stages;EXPRESSED IN: 23 plant structures;FUNCTIONS IN: molecular_function unknown;Fungi - 8;Has 266 Blast hits to 191 proteins in 57 species: Archae - 0;INVOLVED IN: biological_process unknown;LOCATED IN: plasma membrane;Metazoa - 137;Other Eukaryotes - 91 (source: NCBI BLink). </t>
  </si>
  <si>
    <t>DSDIKEETEPAELLDSKDVLTSPPVDSSVTAATSS(ph)ENEK</t>
  </si>
  <si>
    <t>GFSDSGEKKEETDSNGIGSTAGVDSGDIS(ph)PVDDIQK</t>
  </si>
  <si>
    <t>(ac)MEVAFPSS(ph)PPVK</t>
  </si>
  <si>
    <t>WRSDET(ph)SDDEDELTSFGSMPVK</t>
  </si>
  <si>
    <t>AT2G39810</t>
  </si>
  <si>
    <t xml:space="preserve">HOS1 </t>
  </si>
  <si>
    <t>LFS(ph)GAAS(ph)PTSSHYDIR</t>
  </si>
  <si>
    <t>WSPLDESELS(ph)QDEEAADQTGQEEDASTVPLTKK</t>
  </si>
  <si>
    <t>SRDIDLSFSS(ph)PTK</t>
  </si>
  <si>
    <t>S(ph)PPPSYLSNK</t>
  </si>
  <si>
    <t>QNEISLSDAGVSAEATPGS(ph)PDLEGAWEK</t>
  </si>
  <si>
    <t>AT2G02570</t>
  </si>
  <si>
    <t>EQFEDLYEQDGDVT(ph)PR</t>
  </si>
  <si>
    <t>INELEQSINDLRAEMGVEGT(ph)PPPASK</t>
  </si>
  <si>
    <t>FPSMEKPQFDHQNS(ph)SVSSYGDLPELQRPETSPLDR</t>
  </si>
  <si>
    <t>GS(ph)GGSDDEDEVNSV</t>
  </si>
  <si>
    <t>VHEGAPDTEVLLAS(ph)PR</t>
  </si>
  <si>
    <t>AT4G31160</t>
  </si>
  <si>
    <t>VDINT(ph)Y(ph)EYKK</t>
  </si>
  <si>
    <t>AT4G14145</t>
  </si>
  <si>
    <t>DIDLSFSS(ph)PTKR</t>
  </si>
  <si>
    <t>T(ph)GSMPVLQNR</t>
  </si>
  <si>
    <t>EGELDEDNLS(ph)SDLSEREPSR</t>
  </si>
  <si>
    <t>AT3G61480</t>
  </si>
  <si>
    <t xml:space="preserve">FUNCTIONS IN: molecular_function unknown;Bacteria - 13;BEST Arabidopsis thaliana protein match is: unknown protein (TAIR:AT5G28350.2);CONTAINS InterPro DOMAIN/s: Protein of unknown function DUF1339 (InterPro:IPR009771), WD40/YVTN repeat-like (InterPro:IPR015943), Quinoprotein amine dehydrogenase, beta chain-like (InterPro:IPR011044);EXPRESSED DURING: L mature pollen stage, M germinated pollen stage;EXPRESSED IN: male gametophyte, cultured cell, pollen tube;Fungi - 64;Has 245 Blast hits to 227 proteins in 108 species: Archae - 0;INVOLVED IN: biological_process unknown;LOCATED IN: cellular_component unknown;Metazoa - 104;Other Eukaryotes - 35 (source: NCBI BLink). </t>
  </si>
  <si>
    <t>SFS(ph)ASHSQYSVR</t>
  </si>
  <si>
    <t>VSSPSSSFS(ph)R</t>
  </si>
  <si>
    <t>AT5G59960</t>
  </si>
  <si>
    <t>LLS(ph)FSGS(ph)FGR</t>
  </si>
  <si>
    <t>AT4G35110</t>
  </si>
  <si>
    <t xml:space="preserve">FUNCTIONS IN: molecular_function unknown;Bacteria - 39;BEST Arabidopsis thaliana protein match is: unknown protein (TAIR:AT2G16900.1);CONTAINS InterPro DOMAIN/s: Phospholipase-like, arabidopsis (InterPro:IPR007942);EXPRESSED DURING: 10 growth stages;EXPRESSED IN: 15 plant structures;Fungi - 34;Has 491 Blast hits to 408 proteins in 102 species: Archae - 17;INVOLVED IN: biological_process unknown;LOCATED IN: cellular_component unknown;Metazoa - 130;Other Eukaryotes - 105 (source: NCBI BLink). </t>
  </si>
  <si>
    <t>SDEKEEILS(ph)PR</t>
  </si>
  <si>
    <t>DDFDSGLLS(ph)DEDLQDDDLEASASK</t>
  </si>
  <si>
    <t>TTS(ph)IGDGGEEGVDDKASNFINK</t>
  </si>
  <si>
    <t>TSGDETANVSS(ph)PSMAEELPEQSVPK</t>
  </si>
  <si>
    <t>T(ph)GSLPVNIPDWSK</t>
  </si>
  <si>
    <t>AT5G03230</t>
  </si>
  <si>
    <t>VPVPPHLVDVS(ph)DDEDVQNLQESLGEAR</t>
  </si>
  <si>
    <t>AT5G63220</t>
  </si>
  <si>
    <t>FSGVLSSS(ph)DSPR</t>
  </si>
  <si>
    <t>TNS(ph)VNQSPTDAIRR</t>
  </si>
  <si>
    <t>AT5G58510</t>
  </si>
  <si>
    <t>NLS(ph)GKAETMSTNVER</t>
  </si>
  <si>
    <t>SSLNAWGTSSLS(ph)PR</t>
  </si>
  <si>
    <t>S(ph)PETSSMGSVAFR</t>
  </si>
  <si>
    <t>DVGAS(ph)PGGNLIVAK</t>
  </si>
  <si>
    <t>YGGNDS(ph)DEDEEKK</t>
  </si>
  <si>
    <t>FSMTSYIS(ph)PRLT(ph)PTATPK</t>
  </si>
  <si>
    <t>SVS(ph)IS(ph)ANGLTAR</t>
  </si>
  <si>
    <t>AT3G51580</t>
  </si>
  <si>
    <t>SPT(ph)SPQLR</t>
  </si>
  <si>
    <t>QTVEES(ph)PNSNTK</t>
  </si>
  <si>
    <t>FDDES(ph)DSDDIR</t>
  </si>
  <si>
    <t>AT5G47490</t>
  </si>
  <si>
    <t>EITGS(ph)GIFSR</t>
  </si>
  <si>
    <t>AT1G78150</t>
  </si>
  <si>
    <t>YLS(ph)EDLS(ph)PPR</t>
  </si>
  <si>
    <t>S(ph)GSGDDEEGSYGRK</t>
  </si>
  <si>
    <t>SMFSGFTETPKS(ph)PK</t>
  </si>
  <si>
    <t>S(ph)SSLSLPTVNFER</t>
  </si>
  <si>
    <t>SEEQEEGS(ph)YRK</t>
  </si>
  <si>
    <t>SSIQDDES(ph)NAEETDDQHLASDHATDITR</t>
  </si>
  <si>
    <t>AT1G67140</t>
  </si>
  <si>
    <t>SVS(ph)M(ox)GAIR</t>
  </si>
  <si>
    <t>AT2G34530</t>
  </si>
  <si>
    <t>TDSEVTSLSASS(ph)PTRS(ph)PR</t>
  </si>
  <si>
    <t>SSALPIETEYS(ph)GEAGEEKS(ph)ESEGK</t>
  </si>
  <si>
    <t>ILSHS(ph)QEVS(ph)PR</t>
  </si>
  <si>
    <t>AT4G14740</t>
  </si>
  <si>
    <t>VES(ph)SLKESSR</t>
  </si>
  <si>
    <t>AT5G06660</t>
  </si>
  <si>
    <t>ISEKPRPNS(ph)GQSR</t>
  </si>
  <si>
    <t>AT1G48110</t>
  </si>
  <si>
    <t xml:space="preserve">ECT7 </t>
  </si>
  <si>
    <t>SS(ph)SMAGGGS(ph)GSGDYGGPIK</t>
  </si>
  <si>
    <t>SGSGDDEEGS(ph)YGR</t>
  </si>
  <si>
    <t>AFS(ph)EGDIQK</t>
  </si>
  <si>
    <t>AT5G53420</t>
  </si>
  <si>
    <t xml:space="preserve">Bacteria - 0;BEST Arabidopsis thaliana protein match is: unknown protein (TAIR:AT4G27900.2);CONTAINS InterPro DOMAIN/s: CCT domain (InterPro:IPR010402);EXPRESSED DURING: 13 growth stages;EXPRESSED IN: 23 plant structures;FUNCTIONS IN: molecular_function unknown;Fungi - 0;Has 863 Blast hits to 863 proteins in 62 species: Archae - 0;INVOLVED IN: biological_process unknown;LOCATED IN: cellular_component unknown;Metazoa - 0;Other Eukaryotes - 23 (source: NCBI BLink). </t>
  </si>
  <si>
    <t>KAELVELLGSDS(ph)S</t>
  </si>
  <si>
    <t>VS(ph)SSNSAAHDSSDDDWEALADVEPSK</t>
  </si>
  <si>
    <t>AIAPPELS(ph)PR</t>
  </si>
  <si>
    <t>AT2G16485</t>
  </si>
  <si>
    <t xml:space="preserve">DNA binding / nucleic acid binding / protein binding / zinc ion binding </t>
  </si>
  <si>
    <t>RAPEEDEEDS(ph)GDEDDDRPPK</t>
  </si>
  <si>
    <t>EES(ph)RDSDDDEFDEPTSDTLVR</t>
  </si>
  <si>
    <t>LITESSGS(ph)PSK</t>
  </si>
  <si>
    <t>AAEIST(ph)PERTDAPKDESGK</t>
  </si>
  <si>
    <t>FSMTSYIS(ph)PR</t>
  </si>
  <si>
    <t>AAEIS(ph)TPERTDAPKDESGK</t>
  </si>
  <si>
    <t>NYS(ph)PPSIDAVGPIPTK</t>
  </si>
  <si>
    <t>FYDFQDDPPS(ph)PTSEYGSAR</t>
  </si>
  <si>
    <t>AT3G09560</t>
  </si>
  <si>
    <t>LITES(ph)SGS(ph)PSKAEK</t>
  </si>
  <si>
    <t>YVEEWVGPGS(ph)PMNS(ph)PR</t>
  </si>
  <si>
    <t>QGS(ph)GIIGTFGQSEELR</t>
  </si>
  <si>
    <t>VALTSLQS(ph)LPR</t>
  </si>
  <si>
    <t>SLT(ph)MENENFSR</t>
  </si>
  <si>
    <t>AT3G16270</t>
  </si>
  <si>
    <t xml:space="preserve">INVOLVED IN: intracellular protein transport;Bacteria - 3;CONTAINS InterPro DOMAIN/s: VHS (InterPro:IPR002014), ENTH/VHS (InterPro:IPR008942);EXPRESSED DURING: 15 growth stages;EXPRESSED IN: 25 plant structures;Fungi - 1;Has 113 Blast hits to 112 proteins in 49 species: Archae - 0;LOCATED IN: membrane;Metazoa - 48;Other Eukaryotes - 38 (source: NCBI BLink). </t>
  </si>
  <si>
    <t>YPS(ph)MDNIQR</t>
  </si>
  <si>
    <t>AAGAHRPVDADHS(ph)ETDTEGR</t>
  </si>
  <si>
    <t>AT5G54440</t>
  </si>
  <si>
    <t>(ac)ASS(ph)NEYEEGPGER</t>
  </si>
  <si>
    <t>LADEEEEEEKKEEDS(ph)EK</t>
  </si>
  <si>
    <t>TVS(ph)GTSSS(ph)SSPELI</t>
  </si>
  <si>
    <t>S(ph)INMPYFK</t>
  </si>
  <si>
    <t>(ac)MEDS(ph)PQGLK</t>
  </si>
  <si>
    <t>NPS(ph)FTQPTGDVSGGR</t>
  </si>
  <si>
    <t>LSS(ph)PSLPSS(ph)PPPSYYMGEK</t>
  </si>
  <si>
    <t>VLDGLVS(ph)SPSR</t>
  </si>
  <si>
    <t>AT1G16170</t>
  </si>
  <si>
    <t>DQS(ph)DEDEEEEMKPILVEGFV</t>
  </si>
  <si>
    <t>FAS(ph)LGLST(ph)SPR</t>
  </si>
  <si>
    <t>RAFS(ph)EGDIQK</t>
  </si>
  <si>
    <t>YSS(ph)PSSPPPSFYRK</t>
  </si>
  <si>
    <t>TVTS(ph)PDPETPAK</t>
  </si>
  <si>
    <t>LFSGAAS(ph)PTSSHYDIR</t>
  </si>
  <si>
    <t>SLVS(ph)SPLVTR</t>
  </si>
  <si>
    <t>(ac)AS(ph)EDLNIVAESK</t>
  </si>
  <si>
    <t>(ac)AS(ph)SPPSDPTDRDAETLSQNPSLIEKPSVVEQGSLSVENVAEK</t>
  </si>
  <si>
    <t>SSGS(ph)FYEEEEEEDDGAKGSK</t>
  </si>
  <si>
    <t>MLES(ph)ISPR</t>
  </si>
  <si>
    <t>NMQQLNQS(ph)PDIDGELSK</t>
  </si>
  <si>
    <t>SSS(ph)PANSPAVSVR</t>
  </si>
  <si>
    <t>AT5G13260</t>
  </si>
  <si>
    <t>KQPS(ph)YGR</t>
  </si>
  <si>
    <t>TPEVNS(ph)PAKEEIDVVPKEEK</t>
  </si>
  <si>
    <t>SGTFSRS(ph)PR</t>
  </si>
  <si>
    <t>TVSGT(ph)SSSSSPELI</t>
  </si>
  <si>
    <t>S(ph)IEVEETGHR</t>
  </si>
  <si>
    <t>GVTFGS(ph)FK</t>
  </si>
  <si>
    <t>AT1G08640</t>
  </si>
  <si>
    <t>IVPATPAANNWNTAIPLLS(ph)PLALS(ph)PESSPVDQPPVEK</t>
  </si>
  <si>
    <t>AT3G23170</t>
  </si>
  <si>
    <t>TAS(ph)QTAHLAAGR</t>
  </si>
  <si>
    <t>SIETTIPSIILPPPPPGPLS(ph)PVTTAQK</t>
  </si>
  <si>
    <t>S(ph)VDKFEVK</t>
  </si>
  <si>
    <t>AT3G10020</t>
  </si>
  <si>
    <t>(ac)AS(ph)EDESIEQK</t>
  </si>
  <si>
    <t>S(ph)FGAYTENEAR</t>
  </si>
  <si>
    <t>AT3G02910</t>
  </si>
  <si>
    <t xml:space="preserve">FUNCTIONS IN: molecular_function unknown;Bacteria - 27;BEST Arabidopsis thaliana protein match is: unknown protein (TAIR:AT5G46720.1);CONTAINS InterPro DOMAIN/s: Butirosin biosynthesis, BtrG-like (InterPro:IPR013024), AIG2-like (InterPro:IPR009288);EXPRESSED DURING: 15 growth stages;EXPRESSED IN: 23 plant structures;Fungi - 0;Has 210 Blast hits to 210 proteins in 66 species: Archae - 2;INVOLVED IN: biological_process unknown;LOCATED IN: cellular_component unknown;Metazoa - 122;Other Eukaryotes - 18 (source: NCBI BLink). </t>
  </si>
  <si>
    <t>NVEKVEEIRS(ph)PQTINK</t>
  </si>
  <si>
    <t>(ac)GSFDLPHS(ph)SSFK</t>
  </si>
  <si>
    <t>S(ph)SSFKEQSPHVASVK</t>
  </si>
  <si>
    <t>VSS(ph)PLQNEGANHNNYGAR</t>
  </si>
  <si>
    <t>(ac)ADKTDIIS(ph)S</t>
  </si>
  <si>
    <t>(ac)ADKTDIIS(ph)SSSDKASPPPPSAFR</t>
  </si>
  <si>
    <t>TNS(ph)SPGNFESPLDRPMR</t>
  </si>
  <si>
    <t>VISETDSSSS(ph)PVSTKPQAEAK</t>
  </si>
  <si>
    <t>S(ph)SSSAAFSSSASSR</t>
  </si>
  <si>
    <t>TAVPTKS(ph)SPPKK</t>
  </si>
  <si>
    <t>EAQLTPLPSSAS(ph)PSSIAYSTTQEMSTPLAQEQWPSGR</t>
  </si>
  <si>
    <t>TDVPSNVTLTSNGS(ph)PSETK</t>
  </si>
  <si>
    <t>S(ph)GGGGSVFEGVGR</t>
  </si>
  <si>
    <t>AT1G11700</t>
  </si>
  <si>
    <t>RDS(ph)SPPQISK</t>
  </si>
  <si>
    <t>VEEIRS(ph)PQTINK</t>
  </si>
  <si>
    <t>LESHADASVIPQTS(ph)ENEVMIDGES(ph)DGNEIPLGK</t>
  </si>
  <si>
    <t>FSGSPVS(ph)TGTPK</t>
  </si>
  <si>
    <t>SLEHS(ph)DGPSILDK</t>
  </si>
  <si>
    <t>VQDLIHGGGGAS(ph)PVQSPTR</t>
  </si>
  <si>
    <t>TLS(ph)SQNSPR</t>
  </si>
  <si>
    <t>AT2G44080</t>
  </si>
  <si>
    <t xml:space="preserve">ARL </t>
  </si>
  <si>
    <t>IEEEEETEEGS(ph)VNPK</t>
  </si>
  <si>
    <t>S(ph)WGITDPELQR</t>
  </si>
  <si>
    <t>YHS(ph)PS(ph)PEPAR</t>
  </si>
  <si>
    <t>TFGSSLS(ph)LNSGPR</t>
  </si>
  <si>
    <t>AT1G50120</t>
  </si>
  <si>
    <t xml:space="preserve">FUNCTIONS IN: molecular_function unknown;Bacteria - 0;CONTAINS InterPro DOMAIN/s: Rgp1 (InterPro:IPR014848), Immunoglobulin E-set (InterPro:IPR014756);EXPRESSED DURING: 13 growth stages;EXPRESSED IN: 23 plant structures;Fungi - 10;Has 110 Blast hits to 108 proteins in 46 species: Archae - 0;INVOLVED IN: biological_process unknown;LOCATED IN: cellular_component unknown;Metazoa - 76;Other Eukaryotes - 4 (source: NCBI BLink). </t>
  </si>
  <si>
    <t>ILS(ph)TAAS(ph)PR</t>
  </si>
  <si>
    <t>S(ph)TDDLSGFRK</t>
  </si>
  <si>
    <t>AT1G33050</t>
  </si>
  <si>
    <t>S(ph)PPPSYLSNKR</t>
  </si>
  <si>
    <t>SLLQTFEAKSS(ph)DISSK</t>
  </si>
  <si>
    <t>S(ph)SIDLISLPR</t>
  </si>
  <si>
    <t>AT5G10625</t>
  </si>
  <si>
    <t xml:space="preserve">Bacteria - 0;BEST Arabidopsis thaliana protein match is: FPF1 (FLOWERING PROMOTING FACTOR 1) (TAIR:AT5G24860.1);FUNCTIONS IN: molecular_function unknown;Fungi - 0;Has 61 Blast hits to 61 proteins in 8 species: Archae - 0;INVOLVED IN: biological_process unknown;LOCATED IN: cellular_component unknown;Metazoa - 0;Other Eukaryotes - 0 (source: NCBI BLink). </t>
  </si>
  <si>
    <t>AES(ph)DS(ph)EEEEIIDELPR</t>
  </si>
  <si>
    <t>AARDS(ph)DDS(ph)EIEYQNKK</t>
  </si>
  <si>
    <t>TNS(ph)PPPSALPK</t>
  </si>
  <si>
    <t>AT1G10990</t>
  </si>
  <si>
    <t>S(ph)LSDHIQKEPK</t>
  </si>
  <si>
    <t>(ac)ANSESSSS(ph)PVNEEENSQR</t>
  </si>
  <si>
    <t>FGPLASGLENETTLPSYGS(ph)SPPRDK</t>
  </si>
  <si>
    <t>IEDEPRS(ph)PTSPQLR</t>
  </si>
  <si>
    <t>DAETVNQTSHPTEEEAQVTVSSNADVEDSHETVS(ph)PR</t>
  </si>
  <si>
    <t>(ac)MEQPMS(ph)PGTK</t>
  </si>
  <si>
    <t>AT3G03320</t>
  </si>
  <si>
    <t xml:space="preserve">FUNCTIONS IN: molecular_function unknown;Bacteria - 2;BEST Arabidopsis thaliana protein match is: unknown protein (TAIR:AT2G43465.1);CONTAINS InterPro DOMAIN/s: ProFAR isomerase-like (InterPro:IPR010759), ASCH domain (InterPro:IPR007374);EXPRESSED DURING: 13 growth stages;EXPRESSED IN: 22 plant structures;Fungi - 0;Has 65 Blast hits to 65 proteins in 18 species: Archae - 31;INVOLVED IN: biological_process unknown;LOCATED IN: cellular_component unknown;Metazoa - 1;Other Eukaryotes - 18 (source: NCBI BLink). </t>
  </si>
  <si>
    <t>RQGS(ph)SGIVWDDR</t>
  </si>
  <si>
    <t>ESS(ph)DEALVSMLASR</t>
  </si>
  <si>
    <t>ALELLNLAEVS(ph)S(ph)EDDEDDKSTGEGSGSQESR</t>
  </si>
  <si>
    <t>AAEIS(ph)TPERTDAPK</t>
  </si>
  <si>
    <t>TTYGDSDLS(ph)PR</t>
  </si>
  <si>
    <t>AT5G49100</t>
  </si>
  <si>
    <t>NSQDTWSQGGSLPS(ph)PTPNQITTPTAK</t>
  </si>
  <si>
    <t>KDLS(ph)EDENMEEAEEK</t>
  </si>
  <si>
    <t>S(ph)LSDHIQK</t>
  </si>
  <si>
    <t>KPHTSTADLLTWSEVPPPDS(ph)PSSASR</t>
  </si>
  <si>
    <t>S(ph)SDQIELDDDDFQETRPKPK</t>
  </si>
  <si>
    <t>ESDS(ph)DAEDLEHAEK</t>
  </si>
  <si>
    <t>ATS(ph)IQSFAVEK</t>
  </si>
  <si>
    <t>AT5G13390</t>
  </si>
  <si>
    <t xml:space="preserve">NEF1 </t>
  </si>
  <si>
    <t>M(ox)AS(ph)ESSPQQHYK</t>
  </si>
  <si>
    <t>S(ph)LTDEDLDELK</t>
  </si>
  <si>
    <t>AT3G50350</t>
  </si>
  <si>
    <t>QRQS(ph)PKPIPK</t>
  </si>
  <si>
    <t>AT4G37100</t>
  </si>
  <si>
    <t>SKS(ph)WGITDPELQR</t>
  </si>
  <si>
    <t>SLS(ph)WSVSR</t>
  </si>
  <si>
    <t>AT1G18740</t>
  </si>
  <si>
    <t>S(ph)FDDSPPAAAELRR</t>
  </si>
  <si>
    <t>TNS(ph)SPGNFESPLDRPM(ox)R</t>
  </si>
  <si>
    <t>LESHADASVIPQTSENEVMIDGES(ph)DGNEIPLGK</t>
  </si>
  <si>
    <t>TVS(ph)GTSSSSSPELI</t>
  </si>
  <si>
    <t>RPSQS(ph)VFPISLDDLSDISLAANPPSTVPTNPPR</t>
  </si>
  <si>
    <t>AT5G02550</t>
  </si>
  <si>
    <t>SSNAISAS(ph)PPLTER</t>
  </si>
  <si>
    <t>RPS(ph)QSVFPISLDDLSDISLAANPPSTVPTNPPR</t>
  </si>
  <si>
    <t>FSGS(ph)PVST(ph)GTPK</t>
  </si>
  <si>
    <t>IDEAS(ph)PLISFGS(ph)K</t>
  </si>
  <si>
    <t>SEEGDGT(ph)PHSSASPFSR</t>
  </si>
  <si>
    <t>LEQSLDGLQIKPEEASTLVEDDDS(ph)SNDTESNDQHPAK</t>
  </si>
  <si>
    <t>AT4G02030</t>
  </si>
  <si>
    <t xml:space="preserve">Bacteria - 5;BEST Arabidopsis thaliana protein match is: SEC5B (TAIR:AT1G21170.1);CONTAINS InterPro DOMAIN/s: Vps51/Vps67 (InterPro:IPR014812);EXPRESSED DURING: 13 growth stages;EXPRESSED IN: 23 plant structures;FUNCTIONS IN: molecular_function unknown;Fungi - 64;Has 386 Blast hits to 358 proteins in 130 species: Archae - 0;INVOLVED IN: biological_process unknown;LOCATED IN: cellular_component unknown;Metazoa - 171;Other Eukaryotes - 88 (source: NCBI BLink). </t>
  </si>
  <si>
    <t>NVSLDS(ph)HDENS(ph)DQEK</t>
  </si>
  <si>
    <t>RQS(ph)VEVVVPR</t>
  </si>
  <si>
    <t>AEVDESKVEDEKEGS(ph)EDENDNEK</t>
  </si>
  <si>
    <t>LYEQPGEVDSLDS(ph)PSKEK</t>
  </si>
  <si>
    <t>IITDYVGS(ph)PAT(ph)DPMR</t>
  </si>
  <si>
    <t>RVST(ph)GS(ph)AS(ph)SLLGTTR</t>
  </si>
  <si>
    <t>STPGS(ph)PAHPPGAR</t>
  </si>
  <si>
    <t>SEEQEEGYRKPS(ph)YGR</t>
  </si>
  <si>
    <t>RDS(ph)SDSSPIVEVGEIDTSAPFQSVK</t>
  </si>
  <si>
    <t>S(ph)RSQEWSAEK</t>
  </si>
  <si>
    <t>VFEQQGIEAPS(ph)DDDDFIEVR</t>
  </si>
  <si>
    <t>(ac)MES(ph)PKSNVDDGYQNIFVM(ox)R</t>
  </si>
  <si>
    <t>(ac)MESPHSNLLPEVDSLPDGFVDGATEPPLNS(ph)PK</t>
  </si>
  <si>
    <t>AT5G50840</t>
  </si>
  <si>
    <t xml:space="preserve">Bacteria - 3488;BEST Arabidopsis thaliana protein match is: myosin heavy chain-related (TAIR:AT5G59210.1);EXPRESSED DURING: 13 growth stages;EXPRESSED IN: 22 plant structures;Fungi - 2545;Has 48881 Blast hits to 26998 proteins in 1148 species: Archae - 400;INVOLVED IN: biological_process unknown;Metazoa - 25141;Other Eukaryotes - 15930 (source: NCBI BLink). </t>
  </si>
  <si>
    <t>T(ph)APDGSPPPAAAAGDEDIYSIDAAK</t>
  </si>
  <si>
    <t>AT2G25720</t>
  </si>
  <si>
    <t>SEVDDMALTETGKESNIVDGSGS(ph)PGVK</t>
  </si>
  <si>
    <t>KIS(ph)DGDLQDVLM(ox)AAQAAADSAER</t>
  </si>
  <si>
    <t>LENSVQQGSS(ph)PR</t>
  </si>
  <si>
    <t>VTEEKRPS(ph)PAK</t>
  </si>
  <si>
    <t>AT2G20760</t>
  </si>
  <si>
    <t>QTS(ph)SGATDSDVKENEGK</t>
  </si>
  <si>
    <t>(ac)ATETLDEKTPEVNS(ph)PAKEEIDVVPK</t>
  </si>
  <si>
    <t>QSLDTPS(ph)EEETSK</t>
  </si>
  <si>
    <t>SSLTQVRPVS(ph)GGGR</t>
  </si>
  <si>
    <t>AAEIS(ph)TPER</t>
  </si>
  <si>
    <t>TLVPQTS(ph)FK</t>
  </si>
  <si>
    <t>AEMGVEGT(ph)PPPASK</t>
  </si>
  <si>
    <t>AFLDEDDPNQLPQS(ph)PKR</t>
  </si>
  <si>
    <t>AT2G30530</t>
  </si>
  <si>
    <t>TPEVNS(ph)PAKEEIDVVPK</t>
  </si>
  <si>
    <t>NRS(ph)GSGDDEEGSYGRK</t>
  </si>
  <si>
    <t>FSGVLSSSDS(ph)PR</t>
  </si>
  <si>
    <t>DPS(ph)RASLGNEEELIKPPESATSTAELTTVQSENQR</t>
  </si>
  <si>
    <t>AT5G09960</t>
  </si>
  <si>
    <t>TELGPAPVPLTIEGDTLS(ph)EDER</t>
  </si>
  <si>
    <t>FASLGLS(ph)TSPR</t>
  </si>
  <si>
    <t>(ac)MES(ph)PITQPQMFR</t>
  </si>
  <si>
    <t>AT5G25770</t>
  </si>
  <si>
    <t>S(ph)PSSQDSLPGIALYR</t>
  </si>
  <si>
    <t>LMNYAS(ph)GR</t>
  </si>
  <si>
    <t>FQQS(ph)TMSPEIVEVQEESTK</t>
  </si>
  <si>
    <t>SPS(ph)SLPPSLSLQR</t>
  </si>
  <si>
    <t>IDEAS(ph)PLISFGSK</t>
  </si>
  <si>
    <t>ESNIVDGSGS(ph)PGVK</t>
  </si>
  <si>
    <t>TETESEYGS(ph)GGGGRTEVEYGR</t>
  </si>
  <si>
    <t>EET(ph)VSVPESIELEEQPQEER</t>
  </si>
  <si>
    <t>S(ph)SSARGDNPELDTSDTATTSGSK</t>
  </si>
  <si>
    <t>AT1G80210</t>
  </si>
  <si>
    <t xml:space="preserve">FUNCTIONS IN: molecular_function unknown;Bacteria - 3;BEST Arabidopsis thaliana protein match is: mov34 family protein (TAIR:AT3G06820.2);CONTAINS InterPro DOMAIN/s: Mov34/MPN/PAD-1 (InterPro:IPR000555);EXPRESSED DURING: L mature pollen stage, M germinated pollen stage;EXPRESSED IN: male gametophyte;Fungi - 147;Has 785 Blast hits to 706 proteins in 167 species: Archae - 0;INVOLVED IN: biological_process unknown;LOCATED IN: endomembrane system;Metazoa - 423;Other Eukaryotes - 92 (source: NCBI BLink). </t>
  </si>
  <si>
    <t>TEYS(ph)GEAGEEKS(ph)ESEGK</t>
  </si>
  <si>
    <t>QKS(ph)PLLVR</t>
  </si>
  <si>
    <t>DYNS(ph)DDDEEEDDESKKQPEVTIR</t>
  </si>
  <si>
    <t>AT5G48240</t>
  </si>
  <si>
    <t>AFLDEDDPNQLPQS(ph)PK</t>
  </si>
  <si>
    <t>S(ph)SPELTETHGEALLQSR</t>
  </si>
  <si>
    <t>AT3G61690</t>
  </si>
  <si>
    <t>LPFSAS(ph)FVGGGK</t>
  </si>
  <si>
    <t>NILKPADAVTPSTHSSTFFSVQS(ph)PR</t>
  </si>
  <si>
    <t>AT3G19870</t>
  </si>
  <si>
    <t>S(ph)STAVGYSSWGR</t>
  </si>
  <si>
    <t>AT5G62865</t>
  </si>
  <si>
    <t>BEST Arabidopsis thaliana protein match is: unknown protein (TAIR:AT3G48020.1).;unknown protein</t>
  </si>
  <si>
    <t>NSSPPS(ph)PFHPAAYK</t>
  </si>
  <si>
    <t>SVEAGSNLTS(ph)PAK</t>
  </si>
  <si>
    <t>S(ph)FNSQLSPANAAESPQKK</t>
  </si>
  <si>
    <t>AT3G12590</t>
  </si>
  <si>
    <t>KADS(ph)DEEAEFDVEGR</t>
  </si>
  <si>
    <t>(ac)ANSESS(ph)SSPVNEEENSQR</t>
  </si>
  <si>
    <t>SPSS(ph)LPPSLSLQR</t>
  </si>
  <si>
    <t>NSS(ph)FQHNTSPSSGIGIR</t>
  </si>
  <si>
    <t>AT5G53330</t>
  </si>
  <si>
    <t xml:space="preserve">FUNCTIONS IN: molecular_function unknown;Bacteria - 0;CONTAINS InterPro DOMAIN/s: Ubiquitin-associated/translation elongation factor EF1B, N-terminal, eukaryote (InterPro:IPR015940);EXPRESSED DURING: 13 growth stages;EXPRESSED IN: 21 plant structures;Fungi - 2;Has 28 Blast hits to 28 proteins in 11 species: Archae - 0;INVOLVED IN: biological_process unknown;LOCATED IN: cellular_component unknown;Metazoa - 11;Other Eukaryotes - 0 (source: NCBI BLink). </t>
  </si>
  <si>
    <t>TFGS(ph)SLS(ph)LNSGPR</t>
  </si>
  <si>
    <t>AS(ph)LSTGNIPEMFDGRPSFTEGSGLEASPR</t>
  </si>
  <si>
    <t>M(ox)QETEELS(ph)DGDEEIGGEESTKR</t>
  </si>
  <si>
    <t>SENPIKAS(ph)PAPSK</t>
  </si>
  <si>
    <t>LGAGLVQS(ph)PLDR</t>
  </si>
  <si>
    <t>TNS(ph)VNQSPTDAIR</t>
  </si>
  <si>
    <t>(ac)ANGADEDAVLS(ph)DVESDEPAPVVLK</t>
  </si>
  <si>
    <t>AT1G24560</t>
  </si>
  <si>
    <t>QGTLPTVIEEDDSS(ph)ET</t>
  </si>
  <si>
    <t>VYSTATS(ph)PSPSEISVK</t>
  </si>
  <si>
    <t>AT5G41970</t>
  </si>
  <si>
    <t xml:space="preserve">Bacteria - 122;BEST Arabidopsis thaliana protein match is: unknown protein (TAIR:AT3G49320.1);CONTAINS InterPro DOMAIN/s: Metal-dependent protein hydrolase (InterPro:IPR003226);EXPRESSED DURING: 13 growth stages;EXPRESSED IN: 24 plant structures;FUNCTIONS IN: molecular_function unknown;Fungi - 87;Has 464 Blast hits to 461 proteins in 209 species: Archae - 0;INVOLVED IN: biological_process unknown;LOCATED IN: mitochondrion;Metazoa - 131;Other Eukaryotes - 95 (source: NCBI BLink). </t>
  </si>
  <si>
    <t>NS(ph)SPPS(ph)PFHPAAYK</t>
  </si>
  <si>
    <t>LDSPGS(ph)NSFK</t>
  </si>
  <si>
    <t>AT4G08540</t>
  </si>
  <si>
    <t>VISETDSSSS(ph)PVSTKPQDR</t>
  </si>
  <si>
    <t>DSSVLVSVS(ph)SPMREYEWAEAR</t>
  </si>
  <si>
    <t>FFPS(ph)PGRS(ph)VEGHSFTGR</t>
  </si>
  <si>
    <t>T(ph)SSFRDPLSVSDSASPIPSR</t>
  </si>
  <si>
    <t>SVS(ph)EPDFSR</t>
  </si>
  <si>
    <t>S(ph)QEWSAEKEM(ox)TSEADPLNP</t>
  </si>
  <si>
    <t>SIS(ph)DASSQSLSSILNNPHGGK</t>
  </si>
  <si>
    <t>AT4G19490</t>
  </si>
  <si>
    <t xml:space="preserve">ATVPS54, VPS54 </t>
  </si>
  <si>
    <t>NS(ph)TSSESGSQSITLSQEEFK</t>
  </si>
  <si>
    <t>SSHVES(ph)EEES(ph)ESELK</t>
  </si>
  <si>
    <t>AT3G01160</t>
  </si>
  <si>
    <t>DGRRS(ph)PDYQDYQDVITGSR</t>
  </si>
  <si>
    <t>SDS(ph)FKEETATNFPAK</t>
  </si>
  <si>
    <t>LEQSLDGLQIKPEEASTLVEDDDS(ph)SNDTES(ph)NDQHPAK</t>
  </si>
  <si>
    <t>FGPLASGLENETTLPSYGSS(ph)PPRDK</t>
  </si>
  <si>
    <t>AVVAAKS(ph)SPPEK</t>
  </si>
  <si>
    <t>S(ph)SSMAGGGSGSGDYGGPIK</t>
  </si>
  <si>
    <t>GYES(ph)PTSDWEHVIKDD</t>
  </si>
  <si>
    <t>AT3G49490</t>
  </si>
  <si>
    <t>MPS(ph)PVYASSSNALEAK</t>
  </si>
  <si>
    <t>RPESGLGS(ph)GYGGR</t>
  </si>
  <si>
    <t>MTAIDS(ph)DDDGVVRS(ph)K</t>
  </si>
  <si>
    <t>KAEVVVPATES(ph)DGDDSVVEK</t>
  </si>
  <si>
    <t>S(ph)HMSEGPDDLGR</t>
  </si>
  <si>
    <t>TDFNTS(ph)PASK</t>
  </si>
  <si>
    <t>AT1G12530</t>
  </si>
  <si>
    <t>ADS(ph)TGDENDQVEDFALVQYIENSK</t>
  </si>
  <si>
    <t>AT4G26450</t>
  </si>
  <si>
    <t>LMDENAS(ph)FR</t>
  </si>
  <si>
    <t>AT1G24160</t>
  </si>
  <si>
    <t>S(ph)QDFDSEYSR</t>
  </si>
  <si>
    <t>TVSGTS(ph)S(ph)SSSPELI</t>
  </si>
  <si>
    <t>QLTFSPS(ph)FSSQSR</t>
  </si>
  <si>
    <t>NPTVWLEGS(ph)TGSSQNANTDTSAVSDAYAK</t>
  </si>
  <si>
    <t>AT1G47550</t>
  </si>
  <si>
    <t>GISS(ph)PLVAGNHVISAQNR</t>
  </si>
  <si>
    <t>AT3G62900</t>
  </si>
  <si>
    <t>TVKS(ph)PNVFER</t>
  </si>
  <si>
    <t>STIS(ph)FR</t>
  </si>
  <si>
    <t>ASEAEHEDPVDDIKS(ph)NDDRDFPTEQAPK</t>
  </si>
  <si>
    <t>SAS(ph)PVSESTTTR</t>
  </si>
  <si>
    <t>AT4G14990</t>
  </si>
  <si>
    <t>GRS(ph)FGAYTENEAR</t>
  </si>
  <si>
    <t>S(ph)GQLLPSLVNAS(ph)GPLMGVR</t>
  </si>
  <si>
    <t>(ac)ADQTSDSTSPVAPLSVS(ph)SPTATKK</t>
  </si>
  <si>
    <t>AFS(ph)ESDIQTLGTGNTGLVQSQLDR</t>
  </si>
  <si>
    <t>AT4G27900</t>
  </si>
  <si>
    <t xml:space="preserve">Bacteria - 0;BEST Arabidopsis thaliana protein match is: unknown protein (TAIR:AT5G53420.1);CONTAINS InterPro DOMAIN/s: CCT domain (InterPro:IPR010402);EXPRESSED DURING: 13 growth stages;EXPRESSED IN: 23 plant structures;FUNCTIONS IN: molecular_function unknown;Fungi - 0;Has 876 Blast hits to 876 proteins in 63 species: Archae - 0;INVOLVED IN: biological_process unknown;LOCATED IN: cellular_component unknown;Metazoa - 0;Other Eukaryotes - 23 (source: NCBI BLink). </t>
  </si>
  <si>
    <t>SNS(ph)FPSSILR</t>
  </si>
  <si>
    <t>(ac)M(ox)EDS(ph)PQGLKR</t>
  </si>
  <si>
    <t>NFKEEPEIQVLS(ph)DDDS(ph)DEEQVK</t>
  </si>
  <si>
    <t>FSGS(ph)PVSTGTPK</t>
  </si>
  <si>
    <t>SNNHDS(ph)RSQGDKESDDGVNER</t>
  </si>
  <si>
    <t>SPS(ph)S(ph)QDSLPGIALYR</t>
  </si>
  <si>
    <t>INLVDVGGGGLFS(ph)PR</t>
  </si>
  <si>
    <t>AARDS(ph)DDSEIEYQNKK</t>
  </si>
  <si>
    <t>DFTIDSSTGGAS(ph)GTWDER</t>
  </si>
  <si>
    <t>ATETLDEKTPEVNS(ph)PAKEEIDVVPK</t>
  </si>
  <si>
    <t>VLPQEAPSLHQVEVGQT(ph)SPR</t>
  </si>
  <si>
    <t>AT1G68720</t>
  </si>
  <si>
    <t xml:space="preserve">catalytic/ hydrolase/ zinc ion binding </t>
  </si>
  <si>
    <t>SHS(ph)VSGDLHGVQPDPIAADILR</t>
  </si>
  <si>
    <t>EVISDPS(ph)TPKPNTEPFAHYPQGK</t>
  </si>
  <si>
    <t>S(ph)PASLPDATPFTDGGGGGGGDTGR</t>
  </si>
  <si>
    <t>KVNDQYGRS(ph)PASLPDATPFTDGGGGGGGDTGR</t>
  </si>
  <si>
    <t>TGSFVRPIS(ph)PK</t>
  </si>
  <si>
    <t>VNDQYGRS(ph)PASLPDATPFTDGGGGGGGDTGR</t>
  </si>
  <si>
    <t>ILS(ph)TLSR</t>
  </si>
  <si>
    <t>AT2G46860</t>
  </si>
  <si>
    <t>ILS(ph)SLSR</t>
  </si>
  <si>
    <t>AT1G01050</t>
  </si>
  <si>
    <t xml:space="preserve">inorganic diphosphatase </t>
  </si>
  <si>
    <t>ILS(ph)SLSK</t>
  </si>
  <si>
    <t>AT4G01480</t>
  </si>
  <si>
    <t>ILS(ph)SLSKR</t>
  </si>
  <si>
    <t>(ac)SEEAYEETQESSQS(ph)PRPVPK</t>
  </si>
  <si>
    <t>LSLDDDTVSS(ph)PK</t>
  </si>
  <si>
    <t>AT1G73980</t>
  </si>
  <si>
    <t>nucleotide metabolism.salvage.nucleoside kinases.uridine kinase</t>
  </si>
  <si>
    <t xml:space="preserve">phosphoribulokinase/uridine kinase family protein </t>
  </si>
  <si>
    <t>23.3.2.2</t>
  </si>
  <si>
    <t>APAS(ph)PATLPNQGFITQLSDQISTLNER</t>
  </si>
  <si>
    <t>LSLDDDTVS(ph)SPKEALSR</t>
  </si>
  <si>
    <t>(ac)ALDSSVALS(ph)PR</t>
  </si>
  <si>
    <t>LS(ph)NSSFSATDDPAAPHQPFVIGVTGGTASGK</t>
  </si>
  <si>
    <t>AT3G27190</t>
  </si>
  <si>
    <t>nucleotide metabolism.salvage.phosphoribosyltransferases.upp</t>
  </si>
  <si>
    <t xml:space="preserve">uracil phosphoribosyltransferase, putative / UMP pyrophosphorylase, putative / UPRTase, putative </t>
  </si>
  <si>
    <t>23.3.1.3</t>
  </si>
  <si>
    <t>SAVSSSS(ph)PSSSDPEAPK</t>
  </si>
  <si>
    <t>AT5G40870</t>
  </si>
  <si>
    <t xml:space="preserve">ATP binding / kinase/ uracil phosphoribosyltransferase/ uridine kinase </t>
  </si>
  <si>
    <t>FDGLLSSS(ph)PPNSSVVSSLR</t>
  </si>
  <si>
    <t>FDGLLS(ph)SSPPNSSVVSSLR</t>
  </si>
  <si>
    <t>LDGLLSSPSKS(ph)SVS(ph)SPSHFR</t>
  </si>
  <si>
    <t>LDGLLSS(ph)PSK</t>
  </si>
  <si>
    <t>SSVSS(ph)PSHFR</t>
  </si>
  <si>
    <t>LDGLLSSPS(ph)K</t>
  </si>
  <si>
    <t>LADDT(ph)QGTVEAAK</t>
  </si>
  <si>
    <t>AT5G13420</t>
  </si>
  <si>
    <t>OPP.non-reductive PP.transaldolase</t>
  </si>
  <si>
    <t xml:space="preserve">transaldolase, putative </t>
  </si>
  <si>
    <t>7.2.2</t>
  </si>
  <si>
    <t>AAVEGNLPVSGQYS(ph)PR</t>
  </si>
  <si>
    <t>AT1G64190</t>
  </si>
  <si>
    <t>OPP.oxidative PP.6-phosphogluconate dehydrogenase</t>
  </si>
  <si>
    <t xml:space="preserve">6-phosphogluconate dehydrogenase family protein </t>
  </si>
  <si>
    <t>7.1.3</t>
  </si>
  <si>
    <t>S(ph)WNLNFGELAR</t>
  </si>
  <si>
    <t>LPVAGQYS(ph)PR</t>
  </si>
  <si>
    <t>AT5G41670</t>
  </si>
  <si>
    <t>NDS(ph)FVR</t>
  </si>
  <si>
    <t>ST(ph)FRNDS(ph)FVR</t>
  </si>
  <si>
    <t>S(ph)TFRNDSFVR</t>
  </si>
  <si>
    <t>S(ph)TFRNDS(ph)FVR</t>
  </si>
  <si>
    <t>PGS(ph)EPSETQWPAKR</t>
  </si>
  <si>
    <t>AT1G50200</t>
  </si>
  <si>
    <t>protein.aa activation.alanine-tRNA ligase</t>
  </si>
  <si>
    <t xml:space="preserve">ALATS, ACD </t>
  </si>
  <si>
    <t>29.1.7</t>
  </si>
  <si>
    <t>PGS(ph)EPSETQWPAK</t>
  </si>
  <si>
    <t>SDSNRET(ph)VVAAVHDLKK</t>
  </si>
  <si>
    <t>AT3G07420</t>
  </si>
  <si>
    <t>protein.aa activation.asparagine-tRNA ligase</t>
  </si>
  <si>
    <t xml:space="preserve">NS2, ATNS2, SYNC2_ARATH, SYNC2 </t>
  </si>
  <si>
    <t>29.1.22</t>
  </si>
  <si>
    <t>(ac)S(ph)SESEIPPLSSSTAAAEESGEK</t>
  </si>
  <si>
    <t>AT4G31180</t>
  </si>
  <si>
    <t>protein.aa activation.aspartate-tRNA ligase</t>
  </si>
  <si>
    <t xml:space="preserve">aspartyl-tRNA synthetase, putative / aspartate--tRNA ligase, putative </t>
  </si>
  <si>
    <t>29.1.12</t>
  </si>
  <si>
    <t>IEGFS(ph)DEESEEQQGLADLESMNPVNPR</t>
  </si>
  <si>
    <t>AT1G09800</t>
  </si>
  <si>
    <t>protein.aa activation.pseudouridylate synthase</t>
  </si>
  <si>
    <t xml:space="preserve">tRNA pseudouridine synthase family protein </t>
  </si>
  <si>
    <t>29.1.30</t>
  </si>
  <si>
    <t>TQRPPS(ph)PSLTAQR</t>
  </si>
  <si>
    <t>AT4G23040</t>
  </si>
  <si>
    <t xml:space="preserve">UBX domain-containing protein </t>
  </si>
  <si>
    <t>(ac)S(ph)SDDERDEKELSLTSPEVVTK</t>
  </si>
  <si>
    <t>AT3G51800</t>
  </si>
  <si>
    <t xml:space="preserve">aminopeptidase/ metalloexopeptidase </t>
  </si>
  <si>
    <t>LAS(ph)GFLEGK</t>
  </si>
  <si>
    <t>AT1G79340</t>
  </si>
  <si>
    <t xml:space="preserve">cysteine-type peptidase </t>
  </si>
  <si>
    <t>(ac)S(ph)S(ph)DDERDEKELSLTSPEVVTK</t>
  </si>
  <si>
    <t>IIM(ox)DPEKS(ph)EDDDESSSSSSSSR</t>
  </si>
  <si>
    <t>AT2G01470</t>
  </si>
  <si>
    <t xml:space="preserve">STL2P, ATSEC12 </t>
  </si>
  <si>
    <t>IIMDPEKS(ph)EDDDESSSSSSSSR</t>
  </si>
  <si>
    <t>TLS(ph)DLNRR</t>
  </si>
  <si>
    <t>AT4G04210</t>
  </si>
  <si>
    <t>(ac)SS(ph)DDERDEKELSLTSPEVVTK</t>
  </si>
  <si>
    <t>YSLDNNPSSVLS(ph)PR</t>
  </si>
  <si>
    <t>AT4G00752</t>
  </si>
  <si>
    <t>LLSGEAVS(ph)SSPQQQQQEQPQR</t>
  </si>
  <si>
    <t>AT4G15410</t>
  </si>
  <si>
    <t>ELSLTS(ph)PEVVTK</t>
  </si>
  <si>
    <t>TLS(ph)DLNR</t>
  </si>
  <si>
    <t>KEAEDEDES(ph)EESSSR</t>
  </si>
  <si>
    <t>IIM(ox)DPEKSEDDDESSS(ph)SSSSSR</t>
  </si>
  <si>
    <t>RVS(ph)FQGVGR</t>
  </si>
  <si>
    <t>SAS(ph)TSFTGAAR</t>
  </si>
  <si>
    <t>KGEDS(ph)SVEEEGEIEDAETKEAET</t>
  </si>
  <si>
    <t>GEDS(ph)SVEEEGEIEDAETK</t>
  </si>
  <si>
    <t>HDGPGPSLSS(ph)SPGRK</t>
  </si>
  <si>
    <t>AT1G54710</t>
  </si>
  <si>
    <t xml:space="preserve">ATATG18H </t>
  </si>
  <si>
    <t>NAELTVDT(ph)SDSEDQTKPLEK</t>
  </si>
  <si>
    <t>QLES(ph)FNHLHDV</t>
  </si>
  <si>
    <t>AT5G12140</t>
  </si>
  <si>
    <t xml:space="preserve">cysteine-type endopeptidase inhibitor </t>
  </si>
  <si>
    <t>SNS(ph)LFPYELLEVVHAK</t>
  </si>
  <si>
    <t>AT3G12490</t>
  </si>
  <si>
    <t xml:space="preserve">ATCYSB </t>
  </si>
  <si>
    <t>EYEDHRS(ph)SDVDNDEIIAR</t>
  </si>
  <si>
    <t>AT5G03330</t>
  </si>
  <si>
    <t xml:space="preserve">OTU-like cysteine protease family protein </t>
  </si>
  <si>
    <t>AVES(ph)DSEVSDSK</t>
  </si>
  <si>
    <t>AT5G26860</t>
  </si>
  <si>
    <t>protein.degradation.serine protease</t>
  </si>
  <si>
    <t xml:space="preserve">LON_ARA_ARA, LON1 </t>
  </si>
  <si>
    <t>29.5.5</t>
  </si>
  <si>
    <t>RSKPIEEEETGSGSQS(ph)GGES(ph)PEAK</t>
  </si>
  <si>
    <t>SGQLDHQLS(ph)NLASSKPK</t>
  </si>
  <si>
    <t>AT4G22290</t>
  </si>
  <si>
    <t xml:space="preserve">ubiquitin thiolesterase </t>
  </si>
  <si>
    <t>P,PM</t>
  </si>
  <si>
    <t>AADEAGQKDKDGDTAS(ph)ASQETVAR</t>
  </si>
  <si>
    <t>AT4G38630</t>
  </si>
  <si>
    <t xml:space="preserve">RPN10, MCB1, ATMCB1, MBP1 </t>
  </si>
  <si>
    <t>SKPIEEEETGSGSQSGGES(ph)PEAK</t>
  </si>
  <si>
    <t>S(ph)GQLDHQLS(ph)NLASSKPK</t>
  </si>
  <si>
    <t>VESAYASS(ph)AHR</t>
  </si>
  <si>
    <t>AT1G26270</t>
  </si>
  <si>
    <t xml:space="preserve">phosphatidylinositol 3- and 4-kinase family protein </t>
  </si>
  <si>
    <t>S(ph)ADEQIPSSTSFVK</t>
  </si>
  <si>
    <t>SKPIEEEETGSGSQS(ph)GGES(ph)PEAK</t>
  </si>
  <si>
    <t>FNPFTGS(ph)GR</t>
  </si>
  <si>
    <t>AT2G21270</t>
  </si>
  <si>
    <t xml:space="preserve">ubiquitin fusion degradation UFD1 family protein </t>
  </si>
  <si>
    <t>DKDGDTAS(ph)ASQETVAR</t>
  </si>
  <si>
    <t>GLLNQHT(ph)PS(ph)PSAR</t>
  </si>
  <si>
    <t>AT1G27750</t>
  </si>
  <si>
    <t>S(ph)GQLDHQLSNLASSKPK</t>
  </si>
  <si>
    <t>RSKPIEEEETGSGSQSGGES(ph)PEAK</t>
  </si>
  <si>
    <t>ENIIASAS(ph)SPMK</t>
  </si>
  <si>
    <t>ETENVES(ph)EDDDIMEVENPM(ox)MVSK</t>
  </si>
  <si>
    <t>AT2G21470</t>
  </si>
  <si>
    <t xml:space="preserve">SAE2, ATSAE2, EMB2764 </t>
  </si>
  <si>
    <t>ETENVES(ph)EDDDIM(ox)EVENPMMVSK</t>
  </si>
  <si>
    <t>ENIIASASS(ph)PMK</t>
  </si>
  <si>
    <t>ETENVES(ph)EDDDIMEVENPMM(ox)VSK</t>
  </si>
  <si>
    <t>ETENVES(ph)EDDDIMEVENPMMVSK</t>
  </si>
  <si>
    <t>ETENVES(ph)EDDDIMEVENPMMVSKK</t>
  </si>
  <si>
    <t>ENIIASAS(ph)SPMKK</t>
  </si>
  <si>
    <t>LLEDS(ph)SSPDRLSDATVNTVADSR</t>
  </si>
  <si>
    <t>AT3G58460</t>
  </si>
  <si>
    <t>protein.degradation.ubiquitin.E2</t>
  </si>
  <si>
    <t xml:space="preserve">ATRBL15 </t>
  </si>
  <si>
    <t>29.5.11.3</t>
  </si>
  <si>
    <t>LLEDSSSPDRLS(ph)DATVNTVADSR</t>
  </si>
  <si>
    <t>T(ph)LGSGGSSVVVPR</t>
  </si>
  <si>
    <t>AT3G52560</t>
  </si>
  <si>
    <t xml:space="preserve">protein binding / ubiquitin-protein ligase </t>
  </si>
  <si>
    <t>TLS(ph)TARDPTAPAGETDPNLHAR</t>
  </si>
  <si>
    <t>LLEDSS(ph)S(ph)PDRLSDATVNTVADSR</t>
  </si>
  <si>
    <t>TLGS(ph)GGSSVVVPR</t>
  </si>
  <si>
    <t>NDEQVDEGS(ph)LDGR</t>
  </si>
  <si>
    <t>AT1G70320</t>
  </si>
  <si>
    <t xml:space="preserve">UPL2 </t>
  </si>
  <si>
    <t>ASDNSVSASSSTAERES(ph)DEDSSNALAVR</t>
  </si>
  <si>
    <t>NDEQVEEGS(ph)LDGR</t>
  </si>
  <si>
    <t>AT1G55860</t>
  </si>
  <si>
    <t xml:space="preserve">UPL1 </t>
  </si>
  <si>
    <t>VSGS(ph)EHGFSLNEPLGISENK</t>
  </si>
  <si>
    <t>KS(ph)SPSTSGKQEDILK</t>
  </si>
  <si>
    <t>HLESFNFDSEIPADLPVT(ph)SSSHELK</t>
  </si>
  <si>
    <t>SQGSQGSGDGQGSVEGQQT(ph)PR</t>
  </si>
  <si>
    <t>AT3G19950</t>
  </si>
  <si>
    <t>TNS(ph)LLVLPR</t>
  </si>
  <si>
    <t>AT3G05200</t>
  </si>
  <si>
    <t>TRGSPS(ph)SSSATTTSAASNR</t>
  </si>
  <si>
    <t>AT1G32360</t>
  </si>
  <si>
    <t>VVTQNS(ph)SGF</t>
  </si>
  <si>
    <t>AT5G65200</t>
  </si>
  <si>
    <t xml:space="preserve">PUB38, ATPUB38 </t>
  </si>
  <si>
    <t>VMEFNET(ph)P</t>
  </si>
  <si>
    <t>AT3G02290</t>
  </si>
  <si>
    <t>NAS(ph)FLWR</t>
  </si>
  <si>
    <t>TDAPGRS(ph)SVS(ph)STTR</t>
  </si>
  <si>
    <t>LITVES(ph)GS(ph)DDDDGVENER</t>
  </si>
  <si>
    <t>AT5G08139</t>
  </si>
  <si>
    <t>TDAPGRSSVS(ph)STT(ph)R</t>
  </si>
  <si>
    <t>S(ph)GPLAATTSAATR</t>
  </si>
  <si>
    <t>MSENESLLS(ph)PEQK</t>
  </si>
  <si>
    <t>AT1G09060</t>
  </si>
  <si>
    <t xml:space="preserve">transcription factor jumonji (jmjC) domain-containing protein </t>
  </si>
  <si>
    <t>(ac)SSPES(ph)PSGSDSSTPLLR</t>
  </si>
  <si>
    <t>RNS(ph)GVQDLSLGHLDTESSSVAK</t>
  </si>
  <si>
    <t>AT1G12760</t>
  </si>
  <si>
    <t xml:space="preserve">protein binding / ubiquitin-protein ligase/ zinc ion binding </t>
  </si>
  <si>
    <t>SSS(ph)ATTTTLPQHK</t>
  </si>
  <si>
    <t>NAITATPT(ph)QSSSR</t>
  </si>
  <si>
    <t>AT1G03370</t>
  </si>
  <si>
    <t>SIS(ph)FDNHK</t>
  </si>
  <si>
    <t>AT3G06330</t>
  </si>
  <si>
    <t>IPHS(ph)SSAPNLSDTR</t>
  </si>
  <si>
    <t>AT3G62240</t>
  </si>
  <si>
    <t xml:space="preserve">zinc finger (C2H2 type) family protein </t>
  </si>
  <si>
    <t>YLQAVGS(ph)FGGGGSR</t>
  </si>
  <si>
    <t>ITVERS(ph)TSK</t>
  </si>
  <si>
    <t>AT1G33530</t>
  </si>
  <si>
    <t>protein.degradation.ubiquitin.E3.SCF.FBOX</t>
  </si>
  <si>
    <t xml:space="preserve">F-box family protein </t>
  </si>
  <si>
    <t>29.5.11.4.3.2</t>
  </si>
  <si>
    <t>LIHPLPPAITS(ph)PETS(ph)PER</t>
  </si>
  <si>
    <t>AT2G27210</t>
  </si>
  <si>
    <t xml:space="preserve">BSL3 </t>
  </si>
  <si>
    <t>LIHPLPPAITS(ph)PETSPER</t>
  </si>
  <si>
    <t>TSS(ph)IPDFEPVK</t>
  </si>
  <si>
    <t>AT1G27540</t>
  </si>
  <si>
    <t>TVDLS(ph)NMR</t>
  </si>
  <si>
    <t>AT3G48880</t>
  </si>
  <si>
    <t>LILFGGATALEGNSGGTGT(ph)PTS(ph)AGSAGIR</t>
  </si>
  <si>
    <t>LILFGGATALEGNSGGTGT(ph)PTSAGSAGIR</t>
  </si>
  <si>
    <t>NSS(ph)PSHPIAK</t>
  </si>
  <si>
    <t>AT1G55250</t>
  </si>
  <si>
    <t>protein.degradation.ubiquitin.E3.unspecified</t>
  </si>
  <si>
    <t>29.5.11.4.99</t>
  </si>
  <si>
    <t>TSGPEKPVNESGS(ph)GK</t>
  </si>
  <si>
    <t>AT2G32730</t>
  </si>
  <si>
    <t>protein.degradation.ubiquitin.proteasom</t>
  </si>
  <si>
    <t xml:space="preserve">26S proteasome regulatory subunit, putative </t>
  </si>
  <si>
    <t>29.5.11.20</t>
  </si>
  <si>
    <t>(ac)GDS(ph)GKLEATIDR</t>
  </si>
  <si>
    <t>AT5G09900</t>
  </si>
  <si>
    <t xml:space="preserve">EMB2107, RPN5A, MSA </t>
  </si>
  <si>
    <t>ASTEKEGDSMQVDS(ph)PAAVEK</t>
  </si>
  <si>
    <t>DNNTPSQS(ph)IIS(ph)SSTSTMQNLK</t>
  </si>
  <si>
    <t>AT1G20200</t>
  </si>
  <si>
    <t xml:space="preserve">EMB2719, HAP15 </t>
  </si>
  <si>
    <t>AVQEEDELS(ph)PEK</t>
  </si>
  <si>
    <t>AT5G23540</t>
  </si>
  <si>
    <t>TQDVEMKDNQT(ph)PT(ph)QSVVSAPTSTLQNLK</t>
  </si>
  <si>
    <t>AT1G75990</t>
  </si>
  <si>
    <t xml:space="preserve">26S proteasome regulatory subunit S3, putative (RPN3) </t>
  </si>
  <si>
    <t>DNQTPTQSVVS(ph)APTSTLQNLK</t>
  </si>
  <si>
    <t>LPTAVLS(ph)TSVK</t>
  </si>
  <si>
    <t>EGDSM(ox)QVDS(ph)PAAVEK</t>
  </si>
  <si>
    <t>DNNTPSQSIIS(ph)SSTSTMQNLK</t>
  </si>
  <si>
    <t>ASTEKEGDSM(ox)QVDS(ph)PAAVEK</t>
  </si>
  <si>
    <t>SES(ph)INHSFTYESPLPVGR</t>
  </si>
  <si>
    <t>AT5G42790</t>
  </si>
  <si>
    <t xml:space="preserve">PAF1, ATPSM30 </t>
  </si>
  <si>
    <t>TQDVEMKDNNT(ph)PS(ph)QSIISSSTSTMQNLK</t>
  </si>
  <si>
    <t>TQDVEMKDNNT(ph)PSQSIISSSTSTMQNLK</t>
  </si>
  <si>
    <t>DNNT(ph)PS(ph)QSIISSSTSTMQNLK</t>
  </si>
  <si>
    <t>DNNTPS(ph)QSIISSSTSTMQNLK</t>
  </si>
  <si>
    <t>TQDVEMKDNNTPS(ph)QS(ph)IISSSTSTMQNLK</t>
  </si>
  <si>
    <t>TSGPEKPVNESGS(ph)GKGK</t>
  </si>
  <si>
    <t>DNQT(ph)PTQSVVSAPTSTLQNLK</t>
  </si>
  <si>
    <t>TQDVEMKDNQTPT(ph)QSVVSAPTSTLQNLK</t>
  </si>
  <si>
    <t>TQDVEMKDNNTPS(ph)QSIISSSTSTMQNLK</t>
  </si>
  <si>
    <t>IIS(ph)PNTEDAK</t>
  </si>
  <si>
    <t>AT1G53750</t>
  </si>
  <si>
    <t xml:space="preserve">ATPase </t>
  </si>
  <si>
    <t>EGDSMQVDS(ph)PAAVEK</t>
  </si>
  <si>
    <t>(ac)S(ph)ATPEEDKKPDQGAHINLK</t>
  </si>
  <si>
    <t>AT5G55160</t>
  </si>
  <si>
    <t>protein.degradation.ubiquitin.ubiquitin</t>
  </si>
  <si>
    <t xml:space="preserve">SUM2, SUMO 2, SUMO2, ATSUMO2 </t>
  </si>
  <si>
    <t>29.5.11.1</t>
  </si>
  <si>
    <t>(ac)S(ph)AT(ph)PEEDKKPDQGAHINLK</t>
  </si>
  <si>
    <t>(ac)S(ph)ANQEEDKKPGDGGAHINLK</t>
  </si>
  <si>
    <t>AT4G26840</t>
  </si>
  <si>
    <t xml:space="preserve">SUM1, SUMO 1, SUMO1, ATSUMO1 </t>
  </si>
  <si>
    <t>(ac)SAT(ph)PEEDKKPDQGAHINLK</t>
  </si>
  <si>
    <t>(ac)ASSSS(ph)SPTPSAAAAVSPLTEEELTLTVK</t>
  </si>
  <si>
    <t>AT4G06599</t>
  </si>
  <si>
    <t xml:space="preserve">ubiquitin family protein </t>
  </si>
  <si>
    <t>S(ph)DSPPPPLGFNNPLLPFANAYDDDNNQQNK</t>
  </si>
  <si>
    <t>AT4G22350</t>
  </si>
  <si>
    <t xml:space="preserve">ubiquitin carboxyl-terminal hydrolase family protein </t>
  </si>
  <si>
    <t>RQNT(ph)SEGPEFEAK</t>
  </si>
  <si>
    <t>AT3G13235</t>
  </si>
  <si>
    <t>SIS(ph)SAQYFGDQNK</t>
  </si>
  <si>
    <t>AT4G17890</t>
  </si>
  <si>
    <t>protein.degradation.ubiquitin.ubiquitin protease</t>
  </si>
  <si>
    <t>29.5.11.5</t>
  </si>
  <si>
    <t>TDPIGLDNLSM(ox)S(ph)DGESDPVYK</t>
  </si>
  <si>
    <t>AT4G30890</t>
  </si>
  <si>
    <t xml:space="preserve">UBP24 </t>
  </si>
  <si>
    <t>LDASRPAS(ph)SDKNNDSDAK</t>
  </si>
  <si>
    <t>T(ph)QSFVPSELSEIFGGQLK</t>
  </si>
  <si>
    <t>TDPIGLDNLS(ph)MS(ph)DGESDPVYK</t>
  </si>
  <si>
    <t>SNS(ph)LSFLGK</t>
  </si>
  <si>
    <t>AT5G22030</t>
  </si>
  <si>
    <t xml:space="preserve">UBP8 </t>
  </si>
  <si>
    <t>TDPIGLDNLSMS(ph)DGESDPVYK</t>
  </si>
  <si>
    <t>S(ph)ISSAQYFGDQNK</t>
  </si>
  <si>
    <t>GTVLIHS(ph)AEQLENYAK</t>
  </si>
  <si>
    <t>AT3G03960</t>
  </si>
  <si>
    <t>SSAIIIDS(ph)DDGEGK</t>
  </si>
  <si>
    <t>AT3G12340</t>
  </si>
  <si>
    <t xml:space="preserve">FK506 binding / peptidyl-prolyl cis-trans isomerase </t>
  </si>
  <si>
    <t>LVKDES(ph)QGEE</t>
  </si>
  <si>
    <t>AT3G20050</t>
  </si>
  <si>
    <t xml:space="preserve">ATP binding / protein binding / unfolded protein binding </t>
  </si>
  <si>
    <t>(ac)S(ph)ISAQNPDISGDR</t>
  </si>
  <si>
    <t>IFKDDAS(ph)EEK</t>
  </si>
  <si>
    <t>KQIVAIEGAHVPVLES(ph)EDEDEDGLPIPK</t>
  </si>
  <si>
    <t>AT4G25340</t>
  </si>
  <si>
    <t xml:space="preserve">immunophilin-related / FKBP-type peptidyl-prolyl cis-trans isomerase-related </t>
  </si>
  <si>
    <t>(ac)S(ph)SSSPSGSGSDLTER</t>
  </si>
  <si>
    <t>AT5G49510</t>
  </si>
  <si>
    <t xml:space="preserve">PDF3 </t>
  </si>
  <si>
    <t>QIVAIEGAHVPVLES(ph)EDEDEDGLPIPK</t>
  </si>
  <si>
    <t>IFKDDAS(ph)EEKGER</t>
  </si>
  <si>
    <t>(ac)SSSS(ph)PSGSGSDLTER</t>
  </si>
  <si>
    <t>(ac)S(ph)ISAQNPDISGDRQSGQDVR</t>
  </si>
  <si>
    <t>LALPEPAS(ph)SPTVQK</t>
  </si>
  <si>
    <t>AT3G57220</t>
  </si>
  <si>
    <t>protein.glycosylation</t>
  </si>
  <si>
    <t xml:space="preserve">UDP-GlcNAc:dolichol phosphate N-acetylglucosamine-1-phosphate transferase, putative </t>
  </si>
  <si>
    <t>(ac)SSDSPAAGDGGEQAAAGTSVPS(ph)PSYDK</t>
  </si>
  <si>
    <t>AT1G14000</t>
  </si>
  <si>
    <t xml:space="preserve">ATP binding / protein kinase/ protein serine/threonine/tyrosine kinase </t>
  </si>
  <si>
    <t>MT(ph)GETGSYR</t>
  </si>
  <si>
    <t>TVS(ph)GGGIETEAR</t>
  </si>
  <si>
    <t>AT1G16270</t>
  </si>
  <si>
    <t>AAAAVASTLESEEADNGGGYS(ph)AR</t>
  </si>
  <si>
    <t xml:space="preserve">MAP kinase </t>
  </si>
  <si>
    <t>DSLAAVES(ph)PEGMK</t>
  </si>
  <si>
    <t>AT1G48490</t>
  </si>
  <si>
    <t xml:space="preserve">kinase </t>
  </si>
  <si>
    <t>EFS(ph)SNANFSPLAR</t>
  </si>
  <si>
    <t>AT1G53165</t>
  </si>
  <si>
    <t xml:space="preserve">ATP binding / kinase/ protein kinase/ protein serine/threonine kinase/ protein tyrosine kinase </t>
  </si>
  <si>
    <t>S(ph)PDPLEEQR</t>
  </si>
  <si>
    <t>AT1G67580</t>
  </si>
  <si>
    <t>DVVLSSS(ph)SFLR</t>
  </si>
  <si>
    <t>AT1G72710</t>
  </si>
  <si>
    <t xml:space="preserve">ATP binding / kinase/ protein kinase/ protein serine/threonine kinase </t>
  </si>
  <si>
    <t>NSPIVSSEINKLS(ph)SPSR</t>
  </si>
  <si>
    <t>NSPIVSSEINKLSS(ph)PSR</t>
  </si>
  <si>
    <t>HPWLSYPYEPIS(ph)A</t>
  </si>
  <si>
    <t>AT1G73450</t>
  </si>
  <si>
    <t>SIDVSS(ph)SSSPR</t>
  </si>
  <si>
    <t>AT1G73660</t>
  </si>
  <si>
    <t>SIDVSSSS(ph)SPR</t>
  </si>
  <si>
    <t>SIDVSSSSS(ph)PR</t>
  </si>
  <si>
    <t>DSS(ph)VGNLHGYK</t>
  </si>
  <si>
    <t>LSKS(ph)DNSLSSQFVTSESPANTAQQDSGK</t>
  </si>
  <si>
    <t>NSTLLGLDS(ph)SSANNLAELDVR</t>
  </si>
  <si>
    <t>NTLVS(ph)GGVR</t>
  </si>
  <si>
    <t>TNS(ph)SLHEFGNK</t>
  </si>
  <si>
    <t>AVVAS(ph)PSQENPR</t>
  </si>
  <si>
    <t>AT2G17700</t>
  </si>
  <si>
    <t>ISADSDPAVEEDAQSSHQPSGPGVLAPPTFGS(ph)SPNFEAITQGSK</t>
  </si>
  <si>
    <t>VQIESGVMT(ph)AETGTYR</t>
  </si>
  <si>
    <t>VVDTSS(ph)REPFSGGS(ph)DNANYETALK</t>
  </si>
  <si>
    <t>AT2G19470</t>
  </si>
  <si>
    <t>GAES(ph)TDATLNAGVPLIDFMAADSGMR</t>
  </si>
  <si>
    <t>AT2G35050</t>
  </si>
  <si>
    <t>KNVETNTPEHVS(ph)QTETSAK</t>
  </si>
  <si>
    <t>NVET(ph)NTPEHVSQTETSAK</t>
  </si>
  <si>
    <t>NVETNT(ph)PEHVS(ph)QTETSAK</t>
  </si>
  <si>
    <t>NVETNTPEHVS(ph)QTETSAK</t>
  </si>
  <si>
    <t>RDDS(ph)FQKVNDHPISTVESNLSAK</t>
  </si>
  <si>
    <t>RQS(ph)FEHER</t>
  </si>
  <si>
    <t>RSS(ph)LGLSPPGNNLDELLHGNFDR</t>
  </si>
  <si>
    <t>VNEYSVSSVS(ph)SDSMVPDQALKEEAPISMK</t>
  </si>
  <si>
    <t>SQS(ph)PPVELFNR</t>
  </si>
  <si>
    <t>AT2G37840</t>
  </si>
  <si>
    <t>LAPDPASQSAS(ph)PER</t>
  </si>
  <si>
    <t>AT3G10540</t>
  </si>
  <si>
    <t xml:space="preserve">3-phosphoinositide-dependent protein kinase, putative </t>
  </si>
  <si>
    <t>LAS(ph)IDS(ph)FDSR</t>
  </si>
  <si>
    <t>LAS(ph)IDSFDSR</t>
  </si>
  <si>
    <t>DSLAAAES(ph)PDGMK</t>
  </si>
  <si>
    <t>AT3G17850</t>
  </si>
  <si>
    <t>HKDSLAAAES(ph)PDGMK</t>
  </si>
  <si>
    <t>LQNVAS(ph)SSGTGR</t>
  </si>
  <si>
    <t>S(ph)PIPTPRPDPIEQILGGK</t>
  </si>
  <si>
    <t>SLRT(ph)S(ph)PVHPR</t>
  </si>
  <si>
    <t>SLS(ph)PTLPPSGSR</t>
  </si>
  <si>
    <t>VSNSHLTEESDVLS(ph)PR</t>
  </si>
  <si>
    <t>NETKAS(ph)PENNLR</t>
  </si>
  <si>
    <t>AT3G22750</t>
  </si>
  <si>
    <t>NEVTPY(ph)LVSR</t>
  </si>
  <si>
    <t>AT3G25840</t>
  </si>
  <si>
    <t>NEVTPYLVS(ph)R</t>
  </si>
  <si>
    <t>NQAQAGLGEGS(ph)PK</t>
  </si>
  <si>
    <t>S(ph)ADMFHDDIFGES(ph)PAGIR</t>
  </si>
  <si>
    <t>S(ph)ADMFHDDIFGES(ph)PAGIRK</t>
  </si>
  <si>
    <t>(ac)AHEPS(ph)SPSSNLVSNPANLSASGLDYSSDLSNKR</t>
  </si>
  <si>
    <t>AT3G46920</t>
  </si>
  <si>
    <t>SSVLHS(ph)QPK</t>
  </si>
  <si>
    <t>SSVLHS(ph)QPKS(ph)TVGTPAYIAPEILLR</t>
  </si>
  <si>
    <t>AIS(ph)LPS(ph)SPQNYR</t>
  </si>
  <si>
    <t>AT3G58640</t>
  </si>
  <si>
    <t>AIS(ph)LPSS(ph)PQNYR</t>
  </si>
  <si>
    <t>AISLPS(ph)SPQNYR</t>
  </si>
  <si>
    <t>SIS(ph)ITPEIGDDIVR</t>
  </si>
  <si>
    <t>TASS(ph)SPEHLSFR</t>
  </si>
  <si>
    <t>(ac)AS(ph)GGGEADKSLEIGSGTADPK</t>
  </si>
  <si>
    <t>AT3G63260</t>
  </si>
  <si>
    <t xml:space="preserve">kinase/ protein serine/threonine/tyrosine kinase </t>
  </si>
  <si>
    <t>ASANSLS(ph)APIK</t>
  </si>
  <si>
    <t>AT4G10730</t>
  </si>
  <si>
    <t>LQT(ph)HSGPLSSGVVLINSDSEK</t>
  </si>
  <si>
    <t>RAPS(ph)FSGPLNLPNR</t>
  </si>
  <si>
    <t>RAPSFS(ph)GPLNLPNR</t>
  </si>
  <si>
    <t>SAS(ph)VGNWILDSK</t>
  </si>
  <si>
    <t>RIS(ph)GWNFR</t>
  </si>
  <si>
    <t>AT4G14480</t>
  </si>
  <si>
    <t>APSFS(ph)GPLNLSTR</t>
  </si>
  <si>
    <t>ASSNSLS(ph)APIK</t>
  </si>
  <si>
    <t>MS(ph)PNSEHDIPEAK</t>
  </si>
  <si>
    <t>QSQS(ph)GPLTSR</t>
  </si>
  <si>
    <t>RAPS(ph)FSGPLNLSTR</t>
  </si>
  <si>
    <t>RS(ph)PQATPLRK</t>
  </si>
  <si>
    <t>S(ph)DSNGNVEPVASER</t>
  </si>
  <si>
    <t>SAS(ph)VGNWILEPK</t>
  </si>
  <si>
    <t>TVLSHS(ph)ASEK</t>
  </si>
  <si>
    <t>TVLSHSAS(ph)EK</t>
  </si>
  <si>
    <t>LNS(ph)SKDLIR</t>
  </si>
  <si>
    <t>AT4G29380</t>
  </si>
  <si>
    <t xml:space="preserve">protein kinase family protein / WD-40 repeat family protein </t>
  </si>
  <si>
    <t>SNS(ph)FVGTHEYLAPEIIK</t>
  </si>
  <si>
    <t>AT5G03640</t>
  </si>
  <si>
    <t>IQMAADSAGGS(ph)SSGK</t>
  </si>
  <si>
    <t>S(ph)AAGTPEWMAPEVLR</t>
  </si>
  <si>
    <t>VGFPGAS(ph)R</t>
  </si>
  <si>
    <t>AT5G13530</t>
  </si>
  <si>
    <t xml:space="preserve">protein binding / protein kinase/ ubiquitin-protein ligase </t>
  </si>
  <si>
    <t>FKVTSADLS(ph)PK</t>
  </si>
  <si>
    <t>QDESALS(ph)PER</t>
  </si>
  <si>
    <t>QPGS(ph)PETNVDDLLQTPPATSR</t>
  </si>
  <si>
    <t>QPGSPET(ph)NVDDLLQTPPATSR</t>
  </si>
  <si>
    <t>TQAALIS(ph)DDDTSHAEEPDFNQK</t>
  </si>
  <si>
    <t>VTSADLS(ph)PK</t>
  </si>
  <si>
    <t>S(ph)AGDT(ph)LEYNR</t>
  </si>
  <si>
    <t>AT5G25110</t>
  </si>
  <si>
    <t xml:space="preserve">CIPK25, SnRK3.25 </t>
  </si>
  <si>
    <t>S(ph)AGDTLEYNR</t>
  </si>
  <si>
    <t>SAGDT(ph)LEYNR</t>
  </si>
  <si>
    <t>TVYSYIQS(ph)R</t>
  </si>
  <si>
    <t>AT5G35980</t>
  </si>
  <si>
    <t xml:space="preserve">YAK1 </t>
  </si>
  <si>
    <t>GES(ph)NDLPQFR</t>
  </si>
  <si>
    <t>AT5G41260</t>
  </si>
  <si>
    <t>S(ph)NPDVTGLDEEGRGESNDLPQFR</t>
  </si>
  <si>
    <t>SMS(ph)FVGTHEYLAPEIIK</t>
  </si>
  <si>
    <t>AT5G55910</t>
  </si>
  <si>
    <t xml:space="preserve">kinase/ protein kinase </t>
  </si>
  <si>
    <t>LQQYPDS(ph)PR</t>
  </si>
  <si>
    <t>AT5G57610</t>
  </si>
  <si>
    <t>TFQEFPSS(ph)PSSAR</t>
  </si>
  <si>
    <t>VGS(ph)GQM(ox)LAQR</t>
  </si>
  <si>
    <t>VGS(ph)GQMLAQR</t>
  </si>
  <si>
    <t>YGEVEGTWS(ph)PFYS(ph)PR</t>
  </si>
  <si>
    <t>S(ph)VSPSPQM(ox)AVPDVFK</t>
  </si>
  <si>
    <t>AT5G58950</t>
  </si>
  <si>
    <t>SVS(ph)PSPQM(ox)AVPDVFKEAR</t>
  </si>
  <si>
    <t>SVS(ph)PSPQMAVPDVFK</t>
  </si>
  <si>
    <t>S(ph)TVGTPAYIAPEVLLR</t>
  </si>
  <si>
    <t>AT5G66880</t>
  </si>
  <si>
    <t xml:space="preserve">SNRK2-3, SNRK2.3, SRK2I </t>
  </si>
  <si>
    <t>STVGT(ph)PAYIAPEVLLR</t>
  </si>
  <si>
    <t>LVLFGGATALEGNSGGTGT(ph)PTS(ph)AGSAGIR</t>
  </si>
  <si>
    <t>AT1G08420</t>
  </si>
  <si>
    <t xml:space="preserve">BSL2 </t>
  </si>
  <si>
    <t>S(ph)FSAEGLKDLQSYLDGLGN</t>
  </si>
  <si>
    <t>AT2G25620</t>
  </si>
  <si>
    <t>SKS(ph)SEDIYSR</t>
  </si>
  <si>
    <t>AT2G37550</t>
  </si>
  <si>
    <t xml:space="preserve">ASP1, AGD7 </t>
  </si>
  <si>
    <t>AHPYYDFENVIDS(ph)DDEMDK</t>
  </si>
  <si>
    <t>AT5G63870</t>
  </si>
  <si>
    <t xml:space="preserve">protein serine/threonine phosphatase </t>
  </si>
  <si>
    <t>RGS(ph)ESPGTEANGNAYDFTTK</t>
  </si>
  <si>
    <t>AT1G17720</t>
  </si>
  <si>
    <t xml:space="preserve">nucleotide binding / protein phosphatase type 2A regulator </t>
  </si>
  <si>
    <t>TDQAILSHS(ph)SDLGR</t>
  </si>
  <si>
    <t>AT1G34750</t>
  </si>
  <si>
    <t>(ac)ADNNS(ph)PPGSVEQK</t>
  </si>
  <si>
    <t>AT5G57020</t>
  </si>
  <si>
    <t xml:space="preserve">NMT1, ATNMT1 </t>
  </si>
  <si>
    <t>AFGDKS(ph)LK</t>
  </si>
  <si>
    <t>FNS(ph)IFPLT(ph)R</t>
  </si>
  <si>
    <t>AT4G31770</t>
  </si>
  <si>
    <t xml:space="preserve">ATDBR1, DBR1 </t>
  </si>
  <si>
    <t>FSSLSLLPS(ph)QTSPK</t>
  </si>
  <si>
    <t>QM(ox)S(ph)INSVPK</t>
  </si>
  <si>
    <t>TSS(ph)AANLFTGSTR</t>
  </si>
  <si>
    <t>AT1G71860</t>
  </si>
  <si>
    <t xml:space="preserve">PTP1, ATPTP1 </t>
  </si>
  <si>
    <t>ALS(ph)SITR</t>
  </si>
  <si>
    <t>AT1G51690</t>
  </si>
  <si>
    <t>DAVAGAPINVTGSASGSNSATIPSMFPAGSAPPLS(ph)PR</t>
  </si>
  <si>
    <t>AT5G28900</t>
  </si>
  <si>
    <t>LIHPLPPALSS(ph)PET(ph)SPER</t>
  </si>
  <si>
    <t>SKSS(ph)EDIYSR</t>
  </si>
  <si>
    <t>RPSSDSMSSS(ph)PPGS(ph)PAR</t>
  </si>
  <si>
    <t>AT5G21170</t>
  </si>
  <si>
    <t xml:space="preserve">5'-AMP-activated protein kinase beta-2 subunit, putative </t>
  </si>
  <si>
    <t>RPSSDSMSSS(ph)PPGSPAR</t>
  </si>
  <si>
    <t>SNS(ph)AGVHFSAPLGGVYSK</t>
  </si>
  <si>
    <t>AT2G35350</t>
  </si>
  <si>
    <t>S(ph)FAESNGTVLSTNWK</t>
  </si>
  <si>
    <t>AT4G11260</t>
  </si>
  <si>
    <t xml:space="preserve">ATSGT1B, ETA3, RPR1, EDM1, SGT1B </t>
  </si>
  <si>
    <t>S(ph)PSPFLFAPQVPVAPLQR</t>
  </si>
  <si>
    <t>AYEKTDQAILSNS(ph)SDLGR</t>
  </si>
  <si>
    <t>QLS(ph)LDQFQNESRR</t>
  </si>
  <si>
    <t>QLS(ph)LDQFQNESR</t>
  </si>
  <si>
    <t>T(ph)ESPKIETNAMAESEPELNPTTELEPESNPSTALETESIPK</t>
  </si>
  <si>
    <t>AT5G53140</t>
  </si>
  <si>
    <t>SFS(ph)AEGLK</t>
  </si>
  <si>
    <t>SIS(ph)AEGLNLLK</t>
  </si>
  <si>
    <t>AT2G33700</t>
  </si>
  <si>
    <t>GKPLEQAPLAS(ph)SSSAPSLAAAASNATSTATEAPSVK</t>
  </si>
  <si>
    <t>AT2G40730</t>
  </si>
  <si>
    <t xml:space="preserve">HEAT repeat-containing protein </t>
  </si>
  <si>
    <t>GS(ph)ESPGVDGNTNALDYTTK</t>
  </si>
  <si>
    <t>NQS(ph)AGDFR</t>
  </si>
  <si>
    <t>LVLFGGATALEGNSGGTGTPT(ph)SAGSAGIR</t>
  </si>
  <si>
    <t>FDLSSADS(ph)PPSK</t>
  </si>
  <si>
    <t>TVQS(ph)DDEDPWAAIAAPPPTTR</t>
  </si>
  <si>
    <t>LIHPLPPALSS(ph)PETSPER</t>
  </si>
  <si>
    <t>ETENPDKDDVFS(ph)DNEGDSTGPTK</t>
  </si>
  <si>
    <t>AT3G19420</t>
  </si>
  <si>
    <t xml:space="preserve">phosphatase/ protein tyrosine phosphatase </t>
  </si>
  <si>
    <t>TANS(ph)SFGGSQSSSSGHNNSYR</t>
  </si>
  <si>
    <t>LIHPLPPALSS(ph)PETS(ph)PER</t>
  </si>
  <si>
    <t>TDQAILSHSS(ph)DLGR</t>
  </si>
  <si>
    <t>KPNPSETEPEDSKPEPSEDEPSS(ph)SS</t>
  </si>
  <si>
    <t>AT2G25070</t>
  </si>
  <si>
    <t>NAGLSS(ph)SSLK</t>
  </si>
  <si>
    <t>AT5G23720</t>
  </si>
  <si>
    <t xml:space="preserve">phosphoprotein phosphatase/ protein tyrosine/serine/threonine phosphatase </t>
  </si>
  <si>
    <t>QLS(ph)IDQFENEGR</t>
  </si>
  <si>
    <t>KPNPSETEPEDSKPEPSEDEPSSS(ph)S</t>
  </si>
  <si>
    <t>EAALAATPSDS(ph)PTIFDK</t>
  </si>
  <si>
    <t>AT3G56490</t>
  </si>
  <si>
    <t xml:space="preserve">zinc-binding protein, putative / protein kinase C inhibitor, putative </t>
  </si>
  <si>
    <t>FSSLSLLPSQT(ph)SPKESR</t>
  </si>
  <si>
    <t>TVMS(ph)PPS(ph)SPPR</t>
  </si>
  <si>
    <t>AT1G61850</t>
  </si>
  <si>
    <t xml:space="preserve">galactolipase/ phospholipase </t>
  </si>
  <si>
    <t>T(ph)VQSDDEDPWAAIAAPPPTTR</t>
  </si>
  <si>
    <t>QMS(ph)INSVPK</t>
  </si>
  <si>
    <t>T(ph)ESPKIETNAM(ox)AESEPELNPTTELEPESNPSTALETESIPK</t>
  </si>
  <si>
    <t>(ac)SSESPNLPAAAGTVPDNHPPPPPVVTAAEAGSDDS(ph)PKGVASK</t>
  </si>
  <si>
    <t>QFWSPS(ph)SINK</t>
  </si>
  <si>
    <t>AT3G48330</t>
  </si>
  <si>
    <t xml:space="preserve">PIMT1, ATPIMT1 </t>
  </si>
  <si>
    <t>ASSGVVVVGES(ph)SVTK</t>
  </si>
  <si>
    <t>AT1G54610</t>
  </si>
  <si>
    <t>AAPTPIDTKAST(ph)K</t>
  </si>
  <si>
    <t>AT5G66210</t>
  </si>
  <si>
    <t xml:space="preserve">ATP binding / calcium ion binding / calmodulin-dependent protein kinase/ protein kinase/ protein serine/threonine kinase </t>
  </si>
  <si>
    <t>LIDEFALSGS(ph)K</t>
  </si>
  <si>
    <t>LIDEFALSGS(ph)KNK</t>
  </si>
  <si>
    <t>TGLS(ph)GQLQK</t>
  </si>
  <si>
    <t>AT2G40270</t>
  </si>
  <si>
    <t>protein.postranslational modification.kinase.receptor like cytoplasmatic kinase I</t>
  </si>
  <si>
    <t>29.4.1.51</t>
  </si>
  <si>
    <t>SYS(ph)TNLAYTPPEYLR</t>
  </si>
  <si>
    <t>AT4G35230</t>
  </si>
  <si>
    <t>protein.postranslational modification.kinase.receptor like cytoplasmatic kinase II</t>
  </si>
  <si>
    <t xml:space="preserve">ATP binding / binding / kinase/ protein kinase/ protein tyrosine kinase </t>
  </si>
  <si>
    <t>29.4.1.52</t>
  </si>
  <si>
    <t>STHNEAS(ph)DLDNGTDDLPSFTEFSFDQLR</t>
  </si>
  <si>
    <t>AT5G59010</t>
  </si>
  <si>
    <t xml:space="preserve">protein kinase-related </t>
  </si>
  <si>
    <t>RSNATTLPVT(ph)QSPR</t>
  </si>
  <si>
    <t>AT3G17420</t>
  </si>
  <si>
    <t>protein.postranslational modification.kinase.receptor like cytoplasmatic kinase V</t>
  </si>
  <si>
    <t>29.4.1.55</t>
  </si>
  <si>
    <t>SNATT(ph)LPVTQSPR</t>
  </si>
  <si>
    <t>SNATTLPVT(ph)QSPR</t>
  </si>
  <si>
    <t>SNATTLPVTQS(ph)PR</t>
  </si>
  <si>
    <t>S(ph)SSNLIPVSR</t>
  </si>
  <si>
    <t>AT5G18500</t>
  </si>
  <si>
    <t>YDPNSPSSSSGKNPS(ph)FHR</t>
  </si>
  <si>
    <t>AT1G07870</t>
  </si>
  <si>
    <t>VDNS(ph)NHSPHANSASSGSK</t>
  </si>
  <si>
    <t>AT1G14370</t>
  </si>
  <si>
    <t>KNS(ph)YPPVSTR</t>
  </si>
  <si>
    <t>S(ph)SDDTGFSYR</t>
  </si>
  <si>
    <t>AT4G22130</t>
  </si>
  <si>
    <t xml:space="preserve">ATP binding / kinase/ protein binding / protein kinase/ protein serine/threonine kinase/ protein tyrosine kinase </t>
  </si>
  <si>
    <t>EVNAGSEGGSETGGGS(ph)GRK</t>
  </si>
  <si>
    <t>AT5G18610</t>
  </si>
  <si>
    <t>SES(ph)PKEQSPTVEDK</t>
  </si>
  <si>
    <t>AT5G56460</t>
  </si>
  <si>
    <t>SLIGEGS(ph)YGR</t>
  </si>
  <si>
    <t>AT2G30740</t>
  </si>
  <si>
    <t>protein.postranslational modification.kinase.receptor like cytoplasmatic kinase VIII</t>
  </si>
  <si>
    <t xml:space="preserve">serine/threonine protein kinase, putative </t>
  </si>
  <si>
    <t>29.4.1.58</t>
  </si>
  <si>
    <t>ALQPLLNPPRS(ph)APQT(ph)PHRNPY</t>
  </si>
  <si>
    <t>AT3G17410</t>
  </si>
  <si>
    <t>S(ph)APQT(ph)PHRNPY</t>
  </si>
  <si>
    <t>S(ph)APQTPHRNPY</t>
  </si>
  <si>
    <t>ALLEGGS(ph)DDEGASTEAQGR</t>
  </si>
  <si>
    <t>AT1G64790</t>
  </si>
  <si>
    <t>protein.synthesis</t>
  </si>
  <si>
    <t>HLEENGS(ph)DGEQGPGGSNGWITTINDVEMENQIVLPEDKK</t>
  </si>
  <si>
    <t>AT1G06220</t>
  </si>
  <si>
    <t>protein.synthesis.elongation</t>
  </si>
  <si>
    <t xml:space="preserve">MEE5 </t>
  </si>
  <si>
    <t>29.2.4</t>
  </si>
  <si>
    <t>MT(ph)PTKPMVVETFSEYPPLGR</t>
  </si>
  <si>
    <t>AT5G60390</t>
  </si>
  <si>
    <t xml:space="preserve">elongation factor 1-alpha / EF-1-alpha </t>
  </si>
  <si>
    <t>ISGVSAEGSGVIVEGSAPITEEAVAT(ph)PPAADSK</t>
  </si>
  <si>
    <t>AT1G30230</t>
  </si>
  <si>
    <t xml:space="preserve">elongation factor 1-beta / EF-1-beta </t>
  </si>
  <si>
    <t>ISGVSAEGSGVIVEGS(ph)SPITEEAVATPPAADSK</t>
  </si>
  <si>
    <t>AT2G18110</t>
  </si>
  <si>
    <t xml:space="preserve">elongation factor 1-beta, putative / EF-1-beta, putative </t>
  </si>
  <si>
    <t>(ac)AGS(ph)APEGTQFDAR</t>
  </si>
  <si>
    <t>AT3G13920</t>
  </si>
  <si>
    <t xml:space="preserve">EIF4A1, RH4, TIF4A1 </t>
  </si>
  <si>
    <t>(ac)SDDEHHFEAS(ph)ESGASK</t>
  </si>
  <si>
    <t>AT1G26630</t>
  </si>
  <si>
    <t xml:space="preserve">FBR12, ATELF5A-2, ELF5A-2 </t>
  </si>
  <si>
    <t>VAVAGAAASAVS(ph)PSSFSYSSR</t>
  </si>
  <si>
    <t>AT5G38640</t>
  </si>
  <si>
    <t xml:space="preserve">eukaryotic translation initiation factor 2B family protein / eIF-2B family protein </t>
  </si>
  <si>
    <t>NLSNPSARPNT(ph)GSK</t>
  </si>
  <si>
    <t>AT4G20980</t>
  </si>
  <si>
    <t xml:space="preserve">eukaryotic translation initiation factor 3 subunit 7, putative / eIF-3 zeta, putative / eIF3d, putative </t>
  </si>
  <si>
    <t>DKLSEITQAIDDDDT(ph)DDES(ph)VVPTSGELK</t>
  </si>
  <si>
    <t>MVS(ph)LNR</t>
  </si>
  <si>
    <t>YLQSGS(ph)EDDDDTDTK</t>
  </si>
  <si>
    <t>SSNS(ph)PPMADTTR</t>
  </si>
  <si>
    <t>AT1G72340</t>
  </si>
  <si>
    <t>SGIGSSNS(ph)FNK</t>
  </si>
  <si>
    <t>AT1G11480</t>
  </si>
  <si>
    <t xml:space="preserve">eukaryotic translation initiation factor-related </t>
  </si>
  <si>
    <t>VSLLQQPTTEDS(ph)DEELEYADSSSGTADHLSGLNLQMESK</t>
  </si>
  <si>
    <t>STEGS(ph)SHASSEISGSSPQEK</t>
  </si>
  <si>
    <t>AVERPGS(ph)SASR</t>
  </si>
  <si>
    <t>AT1G13020</t>
  </si>
  <si>
    <t xml:space="preserve">eukaryotic translation initiation factor, putative (EIF4B5) </t>
  </si>
  <si>
    <t>LNS(ph)SDTFPLR</t>
  </si>
  <si>
    <t>AHDS(ph)EPEAEKPTAK</t>
  </si>
  <si>
    <t>AT1G76810</t>
  </si>
  <si>
    <t xml:space="preserve">eukaryotic translation initiation factor 2 family protein / eIF-2 family protein </t>
  </si>
  <si>
    <t>NHS(ph)S(ph)DEDISPK</t>
  </si>
  <si>
    <t>AT1G77840</t>
  </si>
  <si>
    <t xml:space="preserve">eukaryotic translation initiation factor 5, putative / eIF-5, putative </t>
  </si>
  <si>
    <t>(ac)AGS(ph)APEGTQFDTR</t>
  </si>
  <si>
    <t>AT1G54270</t>
  </si>
  <si>
    <t xml:space="preserve">ATP-dependent helicase/ translation initiation factor </t>
  </si>
  <si>
    <t>AGS(ph)APEGTQFDAR</t>
  </si>
  <si>
    <t>DGEVS(ph)DVEEDEYEAK</t>
  </si>
  <si>
    <t>AT5G27640</t>
  </si>
  <si>
    <t xml:space="preserve">TIF3B1, EIF3B, ATEIF3B-1, EIF3B-1, ATTIF3B1 </t>
  </si>
  <si>
    <t>EQQREVELS(ph)K</t>
  </si>
  <si>
    <t>AT4G11420</t>
  </si>
  <si>
    <t xml:space="preserve">EIF3A, ATEIF3A-1, EIF3A-1, ATTIF3A1, TIF3A1 </t>
  </si>
  <si>
    <t>SPS(ph)FILDER</t>
  </si>
  <si>
    <t>S(ph)WGT(ph)VDLNLK</t>
  </si>
  <si>
    <t>DKLSEITQAIDDDDT(ph)DDESVVPTSGELK</t>
  </si>
  <si>
    <t>S(ph)DDEHHFEASESGASK</t>
  </si>
  <si>
    <t>(ac)SDDEHHFESS(ph)DAGASK</t>
  </si>
  <si>
    <t>AT1G69410</t>
  </si>
  <si>
    <t xml:space="preserve">ATELF5A-3, ELF5A-3 </t>
  </si>
  <si>
    <t>S(ph)WGTVDLNLK</t>
  </si>
  <si>
    <t>(ac)S(ph)DDEHHFEASESGASK</t>
  </si>
  <si>
    <t>LSEITQAIDDDDT(ph)DDESVVPTSGELK</t>
  </si>
  <si>
    <t>YLQS(ph)GSEDDDDTDTK</t>
  </si>
  <si>
    <t>(ac)S(ph)DDEHHFESSDAGASK</t>
  </si>
  <si>
    <t>QKPVERPGS(ph)GAGR</t>
  </si>
  <si>
    <t>AT3G26400</t>
  </si>
  <si>
    <t xml:space="preserve">EIF4B1 </t>
  </si>
  <si>
    <t>FSSS(ph)SSFDLTNGGSEETPFPVKR</t>
  </si>
  <si>
    <t>VSLLQQPTT(ph)EDSDEELEYADSSSGTADHLSGLNLQM(ox)ESK</t>
  </si>
  <si>
    <t>RSSNS(ph)PPMADTTR</t>
  </si>
  <si>
    <t>RPS(ph)NVAGDDRWTK</t>
  </si>
  <si>
    <t>S(ph)DDEHHFESSDAGASK</t>
  </si>
  <si>
    <t>TTS(ph)APPNMDDQKR</t>
  </si>
  <si>
    <t>DFPDGSTTAS(ph)PGR</t>
  </si>
  <si>
    <t>QNLRDGEVS(ph)DVEEDEYEAK</t>
  </si>
  <si>
    <t>QVLQGPSATVNS(ph)PR</t>
  </si>
  <si>
    <t>YLQS(ph)GSEDDDDTDTKR</t>
  </si>
  <si>
    <t>AGS(ph)APEGTQFDTR</t>
  </si>
  <si>
    <t>TFDELS(ph)DTEVYEDSD</t>
  </si>
  <si>
    <t>(ac)S(ph)GDEAVAAPVVPPVAEAAVIPEDMDVSTALELTVRK</t>
  </si>
  <si>
    <t>LLTVPS(ph)AK</t>
  </si>
  <si>
    <t>(ac)S(ph)GDEAAPVVVPPPVAEPAAIPEDM(ox)DLM(ox)TALELTLRK</t>
  </si>
  <si>
    <t>AT1G15930</t>
  </si>
  <si>
    <t xml:space="preserve">40S ribosomal protein S12 (RPS12A) </t>
  </si>
  <si>
    <t>RS(ph)SPSWLK</t>
  </si>
  <si>
    <t>AT4G00100</t>
  </si>
  <si>
    <t>protein.synthesis.ribosomal protein.eukaryotic.40S subunit.S13</t>
  </si>
  <si>
    <t xml:space="preserve">ATRPS13A, RPS13, PFL2 </t>
  </si>
  <si>
    <t>29.2.1.2.1.13</t>
  </si>
  <si>
    <t>S(ph)PYQEHTDFLASK</t>
  </si>
  <si>
    <t>AT2G41840</t>
  </si>
  <si>
    <t>protein.synthesis.ribosomal protein.eukaryotic.40S subunit.S2</t>
  </si>
  <si>
    <t xml:space="preserve">40S ribosomal protein S2 (RPS2C) </t>
  </si>
  <si>
    <t>29.2.1.2.1.2</t>
  </si>
  <si>
    <t>ALS(ph)TSKPDPVVEDQA</t>
  </si>
  <si>
    <t>ALST(ph)SKPDPVVEDQA</t>
  </si>
  <si>
    <t>TGS(ph)RGQVTQVR</t>
  </si>
  <si>
    <t>AT5G03850</t>
  </si>
  <si>
    <t>protein.synthesis.ribosomal protein.eukaryotic.40S subunit.S28</t>
  </si>
  <si>
    <t xml:space="preserve">40S ribosomal protein S28 (RPS28B) </t>
  </si>
  <si>
    <t>29.2.1.2.1.28</t>
  </si>
  <si>
    <t>GHS(ph)NVWNSHPK</t>
  </si>
  <si>
    <t>AT4G33865</t>
  </si>
  <si>
    <t>protein.synthesis.ribosomal protein.eukaryotic.40S subunit.S29</t>
  </si>
  <si>
    <t xml:space="preserve">40S ribosomal protein S29 (RPS29C) </t>
  </si>
  <si>
    <t>29.2.1.2.1.29</t>
  </si>
  <si>
    <t>LMDVHGDYS(ph)AEDVGVK</t>
  </si>
  <si>
    <t>AT3G04840</t>
  </si>
  <si>
    <t>protein.synthesis.ribosomal protein.eukaryotic.40S subunit.S3A</t>
  </si>
  <si>
    <t xml:space="preserve">40S ribosomal protein S3A (RPS3aA) </t>
  </si>
  <si>
    <t>29.2.1.2.1.53</t>
  </si>
  <si>
    <t>S(ph)RLS(ph)SAPAKPVAA</t>
  </si>
  <si>
    <t>AT5G10360</t>
  </si>
  <si>
    <t>SRLS(ph)SAAAKPSVTA</t>
  </si>
  <si>
    <t>SRLS(ph)SAPAKPVAA</t>
  </si>
  <si>
    <t>LSS(ph)APAKPVAA</t>
  </si>
  <si>
    <t>S(ph)RLSSAPAKPVAA</t>
  </si>
  <si>
    <t>DLLTLDEKS(ph)PR</t>
  </si>
  <si>
    <t>AT5G15200</t>
  </si>
  <si>
    <t>protein.synthesis.ribosomal protein.eukaryotic.40S subunit.S9</t>
  </si>
  <si>
    <t xml:space="preserve">40S ribosomal protein S9 (RPS9B) </t>
  </si>
  <si>
    <t>29.2.1.2.1.9</t>
  </si>
  <si>
    <t>VLEQLSGQT(ph)PVFSK</t>
  </si>
  <si>
    <t>AT5G45775</t>
  </si>
  <si>
    <t>protein.synthesis.ribosomal protein.eukaryotic.60S subunit.L11</t>
  </si>
  <si>
    <t xml:space="preserve">60S ribosomal protein L11 (RPL11D) </t>
  </si>
  <si>
    <t>29.2.1.2.2.11</t>
  </si>
  <si>
    <t>S(ph)LEGLQTNVQR</t>
  </si>
  <si>
    <t>AT3G49010</t>
  </si>
  <si>
    <t xml:space="preserve">ATBBC1, BBC1, RSU2 </t>
  </si>
  <si>
    <t>AGDS(ph)TPEELANATQVQGDYLPIVR</t>
  </si>
  <si>
    <t>AGDST(ph)PEELANATQVQGDYLPIVR</t>
  </si>
  <si>
    <t>VKAGDS(ph)TPEELANATQVQGDYLPIVR</t>
  </si>
  <si>
    <t>AGDS(ph)TPEELANATQVQGDYMPIASVK</t>
  </si>
  <si>
    <t>FT(ph)SEDVMQNVD</t>
  </si>
  <si>
    <t>AT3G49910</t>
  </si>
  <si>
    <t>protein.synthesis.ribosomal protein.eukaryotic.60S subunit.L26</t>
  </si>
  <si>
    <t xml:space="preserve">60S ribosomal protein L26 (RPL26A) </t>
  </si>
  <si>
    <t>29.2.1.2.2.26</t>
  </si>
  <si>
    <t>KHNVKAGENAS(ph)AEE</t>
  </si>
  <si>
    <t>AT3G06700</t>
  </si>
  <si>
    <t>protein.synthesis.ribosomal protein.eukaryotic.60S subunit.L29</t>
  </si>
  <si>
    <t xml:space="preserve">60S ribosomal protein L29 (RPL29A) </t>
  </si>
  <si>
    <t>29.2.1.2.2.29</t>
  </si>
  <si>
    <t>QYDS(ph)EDGKKGIQAQLEK</t>
  </si>
  <si>
    <t>AT1G43170</t>
  </si>
  <si>
    <t>protein.synthesis.ribosomal protein.eukaryotic.60S subunit.L3</t>
  </si>
  <si>
    <t xml:space="preserve">ARP1, emb2207, RPL3A </t>
  </si>
  <si>
    <t>29.2.1.2.2.3</t>
  </si>
  <si>
    <t>SKS(ph)DLQNQLK</t>
  </si>
  <si>
    <t>AT3G09500</t>
  </si>
  <si>
    <t>protein.synthesis.ribosomal protein.eukaryotic.60S subunit.L35</t>
  </si>
  <si>
    <t xml:space="preserve">60S ribosomal protein L35 (RPL35A) </t>
  </si>
  <si>
    <t>29.2.1.2.2.35</t>
  </si>
  <si>
    <t>GS(ph)DTEAEKSIQKEK</t>
  </si>
  <si>
    <t>AT5G08180</t>
  </si>
  <si>
    <t>protein.synthesis.ribosomal protein.eukaryotic.60S subunit.L7/L30/S12</t>
  </si>
  <si>
    <t xml:space="preserve">ribosomal protein L7Ae/L30e/S12e/Gadd45 family protein </t>
  </si>
  <si>
    <t>29.2.1.2.2.1730</t>
  </si>
  <si>
    <t>GS(ph)DTEAEKSIQK</t>
  </si>
  <si>
    <t>EDLS(ph)DVETS</t>
  </si>
  <si>
    <t>VEEKKEES(ph)DEEDYEGGFGLFDEE</t>
  </si>
  <si>
    <t>AT3G11250</t>
  </si>
  <si>
    <t xml:space="preserve">60S acidic ribosomal protein P0 (RPP0C) </t>
  </si>
  <si>
    <t>EEKKDEPAEES(ph)DGDLGFGLFD</t>
  </si>
  <si>
    <t>AT4G00810</t>
  </si>
  <si>
    <t>protein.synthesis.ribosomal protein.eukaryotic.60S subunit.P1</t>
  </si>
  <si>
    <t xml:space="preserve">60S acidic ribosomal protein P1 (RPP1B) </t>
  </si>
  <si>
    <t>29.2.1.2.2.81</t>
  </si>
  <si>
    <t>KKDEPAEES(ph)DGDLGFGLFD</t>
  </si>
  <si>
    <t>AT1G01100</t>
  </si>
  <si>
    <t xml:space="preserve">60S acidic ribosomal protein P1 (RPP1A) </t>
  </si>
  <si>
    <t>KDEPAEES(ph)DGDLGFGLFD</t>
  </si>
  <si>
    <t>DEPAEES(ph)DGDLGFGLFD</t>
  </si>
  <si>
    <t>KEEKEES(ph)DDDMGFSLFE</t>
  </si>
  <si>
    <t>EEKEES(ph)DDDMGFSLFE</t>
  </si>
  <si>
    <t>LASVPSGGGGGVAVASATS(ph)GGGGGGGASAAESK</t>
  </si>
  <si>
    <t>LASVPSGGGGGVAVAS(ph)ATSGGGGGGGASAAESK</t>
  </si>
  <si>
    <t>EES(ph)DDDMGFSLFE</t>
  </si>
  <si>
    <t>LASVPSGGGGGVAVAS(ph)ATSGGGGGGGAPAAESK</t>
  </si>
  <si>
    <t>AT2G27720</t>
  </si>
  <si>
    <t xml:space="preserve">60S acidic ribosomal protein P2 (RPP2A) </t>
  </si>
  <si>
    <t>KEES(ph)EEEEGDFGFDLFG</t>
  </si>
  <si>
    <t>(ac)TTAVS(ph)PPPPQEQQLVHASQTSR</t>
  </si>
  <si>
    <t>AT3G58660</t>
  </si>
  <si>
    <t>protein.synthesis.ribosomal protein.eukaryotic.60S subunit.unknown</t>
  </si>
  <si>
    <t xml:space="preserve">60S ribosomal protein-related </t>
  </si>
  <si>
    <t>29.2.1.2.2.99</t>
  </si>
  <si>
    <t>LT(ph)SGSLYDGS(ph)SSDEDDNNILGLSR</t>
  </si>
  <si>
    <t>AT3G18760</t>
  </si>
  <si>
    <t>protein.synthesis.ribosomal protein.prokaryotic.unknown organellar.30S subunit.S6</t>
  </si>
  <si>
    <t xml:space="preserve">ribosomal protein S6 family protein </t>
  </si>
  <si>
    <t>29.2.1.1.3.1.6</t>
  </si>
  <si>
    <t>29.2.1.1</t>
  </si>
  <si>
    <t>THQENS(ph)PIHNFGDGNSR</t>
  </si>
  <si>
    <t>AT1G67120</t>
  </si>
  <si>
    <t>protein.synthesis.ribosome biogenesis</t>
  </si>
  <si>
    <t xml:space="preserve">ATP binding / ATPase/ nucleoside-triphosphatase/ nucleotide binding / transcription factor binding </t>
  </si>
  <si>
    <t>29.2.2</t>
  </si>
  <si>
    <t>LQQNLSIESPAAPDS(ph)DAEDMVIHVNK</t>
  </si>
  <si>
    <t>AT2G40700</t>
  </si>
  <si>
    <t>protein.synthesis.ribosome biogenesis.Assembly factors.DExD-box helicases</t>
  </si>
  <si>
    <t xml:space="preserve">DEAD/DEAH box helicase, putative (RH17) </t>
  </si>
  <si>
    <t>29.2.2.2.1</t>
  </si>
  <si>
    <t>LQQNLSIES(ph)PAAPDS(ph)DAEDMVIHVNK</t>
  </si>
  <si>
    <t>ITFDNS(ph)DDED</t>
  </si>
  <si>
    <t>AT1G31970</t>
  </si>
  <si>
    <t>protein.synthesis.ribosome biogenesis.Pre-rRNA processing and modifications.DExD-box helicases</t>
  </si>
  <si>
    <t xml:space="preserve">ATP binding / ATP-dependent helicase/ helicase/ nucleic acid binding </t>
  </si>
  <si>
    <t>29.2.2.3.5</t>
  </si>
  <si>
    <t>LEEGDGDEEMKIDYDS(ph)DMNEEKDEANPLVVPLDDGVVQTK</t>
  </si>
  <si>
    <t>AT4G25730</t>
  </si>
  <si>
    <t>protein.synthesis.ribosome biogenesis.Pre-rRNA processing and modifications.methylotransferases</t>
  </si>
  <si>
    <t xml:space="preserve">FtsJ-like methyltransferase family protein </t>
  </si>
  <si>
    <t>29.2.2.3.3</t>
  </si>
  <si>
    <t>KKS(ph)SDVEMVDAEK</t>
  </si>
  <si>
    <t>DLS(ph)EDEEAEIENKGNEK</t>
  </si>
  <si>
    <t>AT5G66540</t>
  </si>
  <si>
    <t xml:space="preserve">FUNCTIONS IN: molecular_function unknown;Bacteria - 6537;CONTAINS InterPro DOMAIN/s: U3 small nucleolar ribonucleoprotein complex, subunit Mpp10p (InterPro:IPR012173), Mpp10 protein (InterPro:IPR007151);EXPRESSED DURING: 12 growth stages;EXPRESSED IN: 22 plant structures;Fungi - 9935;Has 76240 Blast hits to 38667 proteins in 1479 species: Archae - 252;INVOLVED IN: rRNA processing;LOCATED IN: cytosol, nucleolus, nucleus;Metazoa - 31185;Other Eukaryotes - 23644 (source: NCBI BLink). </t>
  </si>
  <si>
    <t>EEVIEEVAS(ph)PK</t>
  </si>
  <si>
    <t>S(ph)SDVEMVDAEK</t>
  </si>
  <si>
    <t>HDDSSDS(ph)PAPVTTKK</t>
  </si>
  <si>
    <t>SKDTEAAVDAEDES(ph)AAEKSEK</t>
  </si>
  <si>
    <t>DKKEEVIEEVAS(ph)PK</t>
  </si>
  <si>
    <t>HDDSSDS(ph)PAPVTTK</t>
  </si>
  <si>
    <t>KHDDSSDS(ph)PAPVTTKK</t>
  </si>
  <si>
    <t>LKDLS(ph)EDEEAEIENKGNEK</t>
  </si>
  <si>
    <t>DTEAAVDAEDES(ph)AAEK</t>
  </si>
  <si>
    <t>SS(ph)DVEMVDAEK</t>
  </si>
  <si>
    <t>GFDASLS(ph)EDDIK</t>
  </si>
  <si>
    <t>S(ph)SDVEM(ox)VDAEK</t>
  </si>
  <si>
    <t>DTEAAVDAEDES(ph)AAEKSEK</t>
  </si>
  <si>
    <t>KQYEDVEDEEEIGS(ph)DDDLTR</t>
  </si>
  <si>
    <t>AT5G14050</t>
  </si>
  <si>
    <t>protein.synthesis.ribosome biogenesis.Pre-rRNA processing and modifications.WD-repeat proteins</t>
  </si>
  <si>
    <t>29.2.2.3.4</t>
  </si>
  <si>
    <t>LNPGTDWARPDSQIVDGES(ph)S(ph)DDDDTQDGGVDDILR</t>
  </si>
  <si>
    <t>VGADDLS(ph)DSEK</t>
  </si>
  <si>
    <t>ELDSSSEAVSGNSDKVGADDLS(ph)DSEK</t>
  </si>
  <si>
    <t>KVVEGDS(ph)AEEDENKLPVEDIVSSR</t>
  </si>
  <si>
    <t>APELHTGGTAGPSS(ph)NSAK</t>
  </si>
  <si>
    <t>AT5G40930</t>
  </si>
  <si>
    <t>protein.targeting.mitochondria</t>
  </si>
  <si>
    <t xml:space="preserve">P-P-bond-hydrolysis-driven protein transmembrane transporter </t>
  </si>
  <si>
    <t>29.3.2</t>
  </si>
  <si>
    <t>DKFGVPAVSLPS(ph)PK</t>
  </si>
  <si>
    <t>AT5G48650</t>
  </si>
  <si>
    <t>protein.targeting.nucleus</t>
  </si>
  <si>
    <t xml:space="preserve">nuclear transport factor 2 (NTF2) family protein / RNA recognition motif (RRM)-containing protein </t>
  </si>
  <si>
    <t>29.3.1</t>
  </si>
  <si>
    <t>FGVPAVSLPS(ph)PK</t>
  </si>
  <si>
    <t>T(ph)PSPQLAAPLAPIQQSNSSTYVSDYGAEAEDGSGFEDFEFK</t>
  </si>
  <si>
    <t>AT5G43960</t>
  </si>
  <si>
    <t>LVDEDAESSGRQS(ph)PATYTR</t>
  </si>
  <si>
    <t>AT1G12930</t>
  </si>
  <si>
    <t xml:space="preserve">importin-related </t>
  </si>
  <si>
    <t>EAHAGQLVPVGS(ph)SPR</t>
  </si>
  <si>
    <t>AT2G41620</t>
  </si>
  <si>
    <t xml:space="preserve">nucleoporin interacting component family protein </t>
  </si>
  <si>
    <t>LMYAAS(ph)DNEEDVMQDVK</t>
  </si>
  <si>
    <t>AT1G80680</t>
  </si>
  <si>
    <t xml:space="preserve">SAR3, MOS3, PRE, NUP96 </t>
  </si>
  <si>
    <t>LMYAAS(ph)DNEEDVMQDVKEDSAK</t>
  </si>
  <si>
    <t>VEDLASTISPEDQQDKPPEVEMS(ph)D</t>
  </si>
  <si>
    <t>AT4G24880</t>
  </si>
  <si>
    <t>SAS(ph)PPAAPADSSAPPHPK</t>
  </si>
  <si>
    <t>AT5G62810</t>
  </si>
  <si>
    <t>protein.targeting.peroxisomes</t>
  </si>
  <si>
    <t xml:space="preserve">PEX14, ATPEX14, PED2 </t>
  </si>
  <si>
    <t>29.3.5</t>
  </si>
  <si>
    <t>S(ph)WVPPQPPPVAMAEAVEAIR</t>
  </si>
  <si>
    <t>FS(ph)ADRVDAQDNSSEAR</t>
  </si>
  <si>
    <t>VVYVAPPRPPS(ph)PVREGS(ph)EEGS(ph)SPR</t>
  </si>
  <si>
    <t>VVYVAPPRPPS(ph)PVREGSEEGS(ph)S(ph)PR</t>
  </si>
  <si>
    <t>VVYVAPPRPPS(ph)PVREGSEEGSS(ph)PR</t>
  </si>
  <si>
    <t>VVYVAPPRPPS(ph)PVR</t>
  </si>
  <si>
    <t>VVYVAPPRPPS(ph)PVREGSEEGSSPR</t>
  </si>
  <si>
    <t>VVYVAPPRPPS(ph)PVREGS(ph)EEGSSPR</t>
  </si>
  <si>
    <t>LLEDIGDESEAQAES(ph)EED</t>
  </si>
  <si>
    <t>AT3G27530</t>
  </si>
  <si>
    <t xml:space="preserve">binding / protein transporter </t>
  </si>
  <si>
    <t>S(ph)PSQVHHYGNNNTESQQQDVSNLSTSAAEHQILILAR</t>
  </si>
  <si>
    <t>AT5G66030</t>
  </si>
  <si>
    <t xml:space="preserve">ATGRIP, GRIP </t>
  </si>
  <si>
    <t>YVEDLESGFS(ph)SDVESK</t>
  </si>
  <si>
    <t>YVEDLESGFSS(ph)DVESK</t>
  </si>
  <si>
    <t>SLNASFAATSANS(ph)ASR</t>
  </si>
  <si>
    <t>AT2G17980</t>
  </si>
  <si>
    <t>protein.targeting.secretory pathway.plasma membrane</t>
  </si>
  <si>
    <t>29.3.4.4</t>
  </si>
  <si>
    <t>SMIPQNLGS(ph)FKEESSKLSDLSNSEK</t>
  </si>
  <si>
    <t>LGGGGGVSSGGGSGVGSGS(ph)SNMLR</t>
  </si>
  <si>
    <t>MEVTQRPPMAVT(ph)NAVSWR</t>
  </si>
  <si>
    <t>AT1G60780</t>
  </si>
  <si>
    <t>HGS(ph)VHVKFPEPDTEGNKIFDTLENEFQK</t>
  </si>
  <si>
    <t>AT1G55840</t>
  </si>
  <si>
    <t xml:space="preserve">SEC14 cytosolic factor (SEC14) / phosphoglyceride transfer protein </t>
  </si>
  <si>
    <t>SMIPQNLGS(ph)FKEESSK</t>
  </si>
  <si>
    <t>NS(ph)PENSFQR</t>
  </si>
  <si>
    <t>AT5G52280</t>
  </si>
  <si>
    <t xml:space="preserve">protein transport protein-related </t>
  </si>
  <si>
    <t>KSMIPQNLGS(ph)FKEESSK</t>
  </si>
  <si>
    <t>KSM(ox)IPQNLGS(ph)FKEESSK</t>
  </si>
  <si>
    <t>RLGGGGGVSSGGGSGVGSGS(ph)SNM(ox)LR</t>
  </si>
  <si>
    <t>SAS(ph)FKEESDFFADLK</t>
  </si>
  <si>
    <t>AT1G30690</t>
  </si>
  <si>
    <t>QGS(ph)FHVGFPEPEAER</t>
  </si>
  <si>
    <t>AT5G47730</t>
  </si>
  <si>
    <t xml:space="preserve">SEC14 cytosolic factor, putative / polyphosphoinositide-binding protein, putative </t>
  </si>
  <si>
    <t>SMIPQNLGS(ph)FK</t>
  </si>
  <si>
    <t>S(ph)S(ph)DSLSGTNELLNINSETPMK</t>
  </si>
  <si>
    <t>AT3G19770</t>
  </si>
  <si>
    <t>protein.targeting.secretory pathway.vacuole</t>
  </si>
  <si>
    <t xml:space="preserve">ATVPS9A, VPS9A </t>
  </si>
  <si>
    <t>29.3.4.3</t>
  </si>
  <si>
    <t>S(ph)SDS(ph)LSGTNELLNINSETPMKK</t>
  </si>
  <si>
    <t>S(ph)SDSLSGTNELLNINSETPMKK</t>
  </si>
  <si>
    <t>NISGSMQS(ph)PR</t>
  </si>
  <si>
    <t>AT5G06140</t>
  </si>
  <si>
    <t xml:space="preserve">SNX1, ATSNX1 </t>
  </si>
  <si>
    <t>S(ph)PSSHPYLSVSVTDPVK</t>
  </si>
  <si>
    <t>TQS(ph)LNPKR</t>
  </si>
  <si>
    <t>S(ph)SDS(ph)LSGTNELLNINSETPMK</t>
  </si>
  <si>
    <t>KAES(ph)ISDLENK</t>
  </si>
  <si>
    <t>S(ph)SDSLSGTNELLNINSETPMK</t>
  </si>
  <si>
    <t>AWEEEEKS(ph)ESETSK</t>
  </si>
  <si>
    <t>AT5G04920</t>
  </si>
  <si>
    <t xml:space="preserve">vacuolar protein sorting 36 family protein / VPS36 family protein </t>
  </si>
  <si>
    <t>S(ph)SDSLSGTNELLNINSETPM(ox)K</t>
  </si>
  <si>
    <t>S(ph)SDSLSGTNELLNINSETPM(ox)KK</t>
  </si>
  <si>
    <t>AES(ph)ISDLENK</t>
  </si>
  <si>
    <t>NKAS(ph)PETVADFTLTMLK</t>
  </si>
  <si>
    <t>AT2G01140</t>
  </si>
  <si>
    <t>PS.calvin cycle.aldolase</t>
  </si>
  <si>
    <t>1.3.6</t>
  </si>
  <si>
    <t>FS(ph)LHVASK</t>
  </si>
  <si>
    <t>AT3G12780</t>
  </si>
  <si>
    <t>PS.calvin cycle.phosphoglycerate kinase</t>
  </si>
  <si>
    <t xml:space="preserve">phosphoglycerate kinase </t>
  </si>
  <si>
    <t>1.3.3</t>
  </si>
  <si>
    <t>KDVAT(ph)DDDDAAKE</t>
  </si>
  <si>
    <t>AT3G48890</t>
  </si>
  <si>
    <t>redox.ascorbate and glutathione</t>
  </si>
  <si>
    <t xml:space="preserve">ATMP2, ATMAPR3, MSBP2, MAPR3 </t>
  </si>
  <si>
    <t>DVAT(ph)DDDDAAKE</t>
  </si>
  <si>
    <t>TAS(ph)AEGLSTNTGEEASAITHDETSR</t>
  </si>
  <si>
    <t>NEEDVS(ph)PSLEGLTEK</t>
  </si>
  <si>
    <t>AT2G24940</t>
  </si>
  <si>
    <t xml:space="preserve">heme binding </t>
  </si>
  <si>
    <t>T(ph)ASAEGLSTNTGEEASAITHDETSR</t>
  </si>
  <si>
    <t>APPATLT(ph)SPKPPSSSDFSIPTIDLK</t>
  </si>
  <si>
    <t>AT1G06620</t>
  </si>
  <si>
    <t xml:space="preserve">2-oxoglutarate-dependent dioxygenase, putative </t>
  </si>
  <si>
    <t>GELS(ph)DEEGEEK</t>
  </si>
  <si>
    <t>AT4G18260</t>
  </si>
  <si>
    <t xml:space="preserve">cytochrome B561-related </t>
  </si>
  <si>
    <t>MSKNEEDVS(ph)PSLEGLTEK</t>
  </si>
  <si>
    <t>ARPS(ph)AESLDELVK</t>
  </si>
  <si>
    <t>AT3G52880</t>
  </si>
  <si>
    <t xml:space="preserve">ATMDAR1 </t>
  </si>
  <si>
    <t>AQPS(ph)VESLEVLSK</t>
  </si>
  <si>
    <t>AT5G03630</t>
  </si>
  <si>
    <t>redox.ascorbate and glutathione.ascorbate</t>
  </si>
  <si>
    <t xml:space="preserve">monodehydroascorbate reductase (NADH) </t>
  </si>
  <si>
    <t>21.2.1</t>
  </si>
  <si>
    <t>LAQS(ph)LAIK</t>
  </si>
  <si>
    <t>AT4G39830</t>
  </si>
  <si>
    <t xml:space="preserve">L-ascorbate oxidase, putative </t>
  </si>
  <si>
    <t>VVGAFLEGGS(ph)PEENNAIAK</t>
  </si>
  <si>
    <t>DIQTALGQASS(ph)</t>
  </si>
  <si>
    <t>AT2G31570</t>
  </si>
  <si>
    <t>redox.ascorbate and glutathione.glutathione</t>
  </si>
  <si>
    <t xml:space="preserve">glutathione peroxidase </t>
  </si>
  <si>
    <t>21.2.2</t>
  </si>
  <si>
    <t>(ac)ADES(ph)PKSIYDFTVK</t>
  </si>
  <si>
    <t>DIQTALGQAS(ph)S</t>
  </si>
  <si>
    <t>TPIVTPPGEPETINTWEMMDGLEDVLS(ph)PLRS(ph)PNHVK</t>
  </si>
  <si>
    <t>AT3G28850</t>
  </si>
  <si>
    <t>redox.glutaredoxins</t>
  </si>
  <si>
    <t xml:space="preserve">glutaredoxin family protein </t>
  </si>
  <si>
    <t>SFS(ph)FDVGPNGGK</t>
  </si>
  <si>
    <t>MFSFLRDS(ph)PIPAEQNPK</t>
  </si>
  <si>
    <t>AT2G16060</t>
  </si>
  <si>
    <t>redox.heme</t>
  </si>
  <si>
    <t xml:space="preserve">GLB1, AHB1, ARATH GLB1, NSHB1, ATGLB1 </t>
  </si>
  <si>
    <t>(ac)SGT(ph)VKDIVSK</t>
  </si>
  <si>
    <t>AT4G04950</t>
  </si>
  <si>
    <t xml:space="preserve">thioredoxin family protein </t>
  </si>
  <si>
    <t>VTSIIDSVPES(ph)PQRP</t>
  </si>
  <si>
    <t>(ac)S(ph)GTVKDIVSK</t>
  </si>
  <si>
    <t>DYEDKAETKPSFS(ph)PK</t>
  </si>
  <si>
    <t>AT3G17880</t>
  </si>
  <si>
    <t xml:space="preserve">HIP, ATTDX, ATHIP2 </t>
  </si>
  <si>
    <t>KVTSIIDSVPES(ph)PQRP</t>
  </si>
  <si>
    <t>TPS(ph)ADYSVDR</t>
  </si>
  <si>
    <t>AT3G13300</t>
  </si>
  <si>
    <t xml:space="preserve">nucleotide binding / protein homodimerization </t>
  </si>
  <si>
    <t>GS(ph)DEEDFVFHGTPIER</t>
  </si>
  <si>
    <t>YEQGS(ph)SDGGNKFDGLNLYVK</t>
  </si>
  <si>
    <t>AT2G23350</t>
  </si>
  <si>
    <t xml:space="preserve">PAB4, PABP4 </t>
  </si>
  <si>
    <t>DSNVTPDDDVSGMRS(ph)PSAFFK</t>
  </si>
  <si>
    <t>IRPST(ph)S(ph)PES(ph)L</t>
  </si>
  <si>
    <t>YSVDMS(ph)PVK</t>
  </si>
  <si>
    <t>AT3G26560</t>
  </si>
  <si>
    <t xml:space="preserve">ATP-dependent RNA helicase, putative </t>
  </si>
  <si>
    <t>SNQVEEKS(ph)EGEGEDVEPEKK</t>
  </si>
  <si>
    <t>AT5G20360</t>
  </si>
  <si>
    <t>DSNVTPDDDVS(ph)GMRSPSAFFK</t>
  </si>
  <si>
    <t>(ac)GS(ph)DEEDFVFHGTPIER</t>
  </si>
  <si>
    <t>IRPST(ph)SPES(ph)L</t>
  </si>
  <si>
    <t>VSLAVDDDEKS(ph)DEAK</t>
  </si>
  <si>
    <t>AT1G03530</t>
  </si>
  <si>
    <t xml:space="preserve">ATNAF1, NAF1 </t>
  </si>
  <si>
    <t>TSGLPSQTSGAGSAYATLPQLPLS(ph)PR</t>
  </si>
  <si>
    <t>SKDSNVTPDDDVS(ph)GMRSPSAFFK</t>
  </si>
  <si>
    <t>TLSYPTPPLNLQS(ph)PR</t>
  </si>
  <si>
    <t>YSVDM(ox)S(ph)PVK</t>
  </si>
  <si>
    <t>S(ph)ESANKLSFPSAEATSQAIVPPNGEPK</t>
  </si>
  <si>
    <t>(ac)S(ph)GEEEATVREPLDLIR</t>
  </si>
  <si>
    <t>AT1G76860</t>
  </si>
  <si>
    <t xml:space="preserve">small nuclear ribonucleoprotein, putative / snRNP, putative / Sm protein, putative </t>
  </si>
  <si>
    <t>MSS(ph)PERWEAK</t>
  </si>
  <si>
    <t>TSGLPSQTS(ph)GAGSAYATLPQLPLS(ph)PR</t>
  </si>
  <si>
    <t>S(ph)EGEGEDVEPEKK</t>
  </si>
  <si>
    <t>SKDSNVTPDDDVSGMRS(ph)PSAFFK</t>
  </si>
  <si>
    <t>TLS(ph)YPTPPLNLQS(ph)PR</t>
  </si>
  <si>
    <t>ASHGS(ph)DDNS(ph)SEPMIIDTK</t>
  </si>
  <si>
    <t>AT5G23880</t>
  </si>
  <si>
    <t>RNA.processing.3' end processing.CPSF100</t>
  </si>
  <si>
    <t xml:space="preserve">EMB1265, CPSF100, ESP5, ATCPSF100 </t>
  </si>
  <si>
    <t>27.1.3.3</t>
  </si>
  <si>
    <t>ASHGS(ph)DDNSSEPMIIDTK</t>
  </si>
  <si>
    <t>ASHGSDDNS(ph)SEPMIIDTK</t>
  </si>
  <si>
    <t>AS(ph)HGSDDNSSEPMIIDTK</t>
  </si>
  <si>
    <t>RPDTESAEHS(ph)PAQDEPHK</t>
  </si>
  <si>
    <t>AT5G58040</t>
  </si>
  <si>
    <t>RNA.processing.3' end processing.Fip1</t>
  </si>
  <si>
    <t>27.1.3.7</t>
  </si>
  <si>
    <t>RPDTES(ph)AEHS(ph)PAQDEPHK</t>
  </si>
  <si>
    <t>SEM(ox)SQSQNS(ph)PIDTGR</t>
  </si>
  <si>
    <t>AT5G01400</t>
  </si>
  <si>
    <t>RNA.processing.3' end processing.Symplekin</t>
  </si>
  <si>
    <t>27.1.3.16</t>
  </si>
  <si>
    <t>LLVDVIPSMSVDKLEEFS(ph)PK</t>
  </si>
  <si>
    <t>SEMSQSQNS(ph)PIDTGR</t>
  </si>
  <si>
    <t>KGNPDS(ph)HSPEEESSLVSEVLGDGPNTSDSTR</t>
  </si>
  <si>
    <t>AT3G04480</t>
  </si>
  <si>
    <t>RNA.processing.ribonucleases</t>
  </si>
  <si>
    <t xml:space="preserve">endoribonuclease </t>
  </si>
  <si>
    <t>27.1.19</t>
  </si>
  <si>
    <t>AWTLEGES(ph)DDEEGHPEEK</t>
  </si>
  <si>
    <t>VPLPSSAPASELS(ph)PEAYSR</t>
  </si>
  <si>
    <t>SGQSDES(ph)DGEVAVR</t>
  </si>
  <si>
    <t>AT1G32490</t>
  </si>
  <si>
    <t xml:space="preserve">EMB2733, ESP3 </t>
  </si>
  <si>
    <t>RKVSEEDDGS(ph)ES(ph)EEER</t>
  </si>
  <si>
    <t>GILKS(ph)DDEDEEDRSR</t>
  </si>
  <si>
    <t>AT5G63630</t>
  </si>
  <si>
    <t>EGDLTNEGHS(ph)DEDR</t>
  </si>
  <si>
    <t>AT5G13010</t>
  </si>
  <si>
    <t xml:space="preserve">ATP binding / RNA helicase/ helicase/ nucleic acid binding </t>
  </si>
  <si>
    <t>S(ph)REVGNEES(ph)DDDVKR</t>
  </si>
  <si>
    <t>MLQSGMPLDDRPEGQRS(ph)PS(ph)PEPVYDNMGIR</t>
  </si>
  <si>
    <t>AT5G51300</t>
  </si>
  <si>
    <t xml:space="preserve">splicing factor-related </t>
  </si>
  <si>
    <t>GAS(ph)PVAAYR</t>
  </si>
  <si>
    <t>S(ph)VEVS(ph)PR</t>
  </si>
  <si>
    <t>S(ph)PPPPPPR</t>
  </si>
  <si>
    <t>GRS(ph)YT(ph)PS(ph)PPR</t>
  </si>
  <si>
    <t>S(ph)YS(ph)PAPR</t>
  </si>
  <si>
    <t>TLSGNDKDQS(ph)GGEEETTSR</t>
  </si>
  <si>
    <t>S(ph)PVLDDEGS(ph)PK</t>
  </si>
  <si>
    <t>KNRS(ph)YT(ph)PEQAR</t>
  </si>
  <si>
    <t>FRESGDS(ph)DDDGEDDRK</t>
  </si>
  <si>
    <t>AT5G44200</t>
  </si>
  <si>
    <t xml:space="preserve">CBP20, ATCBP20 </t>
  </si>
  <si>
    <t>TLS(ph)GNDKDQSGGEEETTSR</t>
  </si>
  <si>
    <t>GRS(ph)PPPPPPR</t>
  </si>
  <si>
    <t>S(ph)YS(ph)PGYEGAAAAAPDR</t>
  </si>
  <si>
    <t>M(ox)DDS(ph)LS(ph)PR</t>
  </si>
  <si>
    <t>SY(ph)S(ph)PGYEGAAAAAPDRDR</t>
  </si>
  <si>
    <t>SYT(ph)PS(ph)PPRGYGR</t>
  </si>
  <si>
    <t>GES(ph)RS(ph)PPPYEK</t>
  </si>
  <si>
    <t>NSVVS(ph)PVVGAGGDSSKEDR</t>
  </si>
  <si>
    <t>TSQS(ph)EEPSRPR</t>
  </si>
  <si>
    <t>AT3G50670</t>
  </si>
  <si>
    <t xml:space="preserve">U1-70K, U1SNRNP </t>
  </si>
  <si>
    <t>S(ph)RSYS(ph)PAPR</t>
  </si>
  <si>
    <t>DRS(ph)PVLDDEGSPK</t>
  </si>
  <si>
    <t>GAS(ph)PVAAYRK</t>
  </si>
  <si>
    <t>RYS(ph)PPYYS(ph)PPR</t>
  </si>
  <si>
    <t>HHGSQM(ox)S(ph)PVENSEGR</t>
  </si>
  <si>
    <t>ILSGQAAIGSETVQTS(ph)PIENDHK</t>
  </si>
  <si>
    <t>ARLS(ph)PDYKR</t>
  </si>
  <si>
    <t>S(ph)YT(ph)PEQAR</t>
  </si>
  <si>
    <t>S(ph)YS(ph)PGYEGAAAAAPDRDR</t>
  </si>
  <si>
    <t>RES(ph)RS(ph)PPPYEK</t>
  </si>
  <si>
    <t>RRPS(ph)PDYGR</t>
  </si>
  <si>
    <t>LPS(ph)PSIEQR</t>
  </si>
  <si>
    <t>S(ph)PGRLS(ph)EEQDRVQNSK</t>
  </si>
  <si>
    <t>AGLPS(ph)PMR</t>
  </si>
  <si>
    <t>GES(ph)RS(ph)PPPYEKR</t>
  </si>
  <si>
    <t>RM(ox)DDS(ph)LS(ph)PR</t>
  </si>
  <si>
    <t>MDDS(ph)LS(ph)PR</t>
  </si>
  <si>
    <t>TLS(ph)GNDKDQS(ph)GGEEETTSR</t>
  </si>
  <si>
    <t>EVGS(ph)DRDGGSPQDNGR</t>
  </si>
  <si>
    <t>DDDSRGNGYS(ph)PER</t>
  </si>
  <si>
    <t>ARS(ph)PEYDR</t>
  </si>
  <si>
    <t>RRS(ph)PS(ph)PPPAR</t>
  </si>
  <si>
    <t>YRKS(ph)PTYGGR</t>
  </si>
  <si>
    <t>IIDGS(ph)PPPS(ph)PK</t>
  </si>
  <si>
    <t>NYS(ph)RSPPPYR</t>
  </si>
  <si>
    <t>SYS(ph)PGYEGAAAAAPDRDR</t>
  </si>
  <si>
    <t>S(ph)PDYGYAR</t>
  </si>
  <si>
    <t>AT1G23860</t>
  </si>
  <si>
    <t xml:space="preserve">SRZ-21, SRZ21, RSZP21 </t>
  </si>
  <si>
    <t>LPS(ph)PPPRR</t>
  </si>
  <si>
    <t>S(ph)YT(ph)PEPAR</t>
  </si>
  <si>
    <t>MDDSLS(ph)PR</t>
  </si>
  <si>
    <t>S(ph)LS(ph)PVYR</t>
  </si>
  <si>
    <t>SRS(ph)YS(ph)PAPR</t>
  </si>
  <si>
    <t>EVGS(ph)DRDGGS(ph)PQDNGR</t>
  </si>
  <si>
    <t>DRS(ph)PVLDDEGS(ph)PKIIDGS(ph)PPPS(ph)PK</t>
  </si>
  <si>
    <t>ARS(ph)PPPPR</t>
  </si>
  <si>
    <t>KQELS(ph)DTS(ph)EGEVEARPK</t>
  </si>
  <si>
    <t>KVDAAS(ph)RS(ph)QS(ph)PYAAE</t>
  </si>
  <si>
    <t>AT5G64200</t>
  </si>
  <si>
    <t xml:space="preserve">ATSC35, SC35 </t>
  </si>
  <si>
    <t>RS(ph)YS(ph)PGYEGAAAAAPDRDR</t>
  </si>
  <si>
    <t>ELS(ph)HEQPR</t>
  </si>
  <si>
    <t>ERVAS(ph)PENGAVR</t>
  </si>
  <si>
    <t>S(ph)RS(ph)YS(ph)PAPR</t>
  </si>
  <si>
    <t>HHGSQMS(ph)PVENSEGR</t>
  </si>
  <si>
    <t>ERTS(ph)PDYGR</t>
  </si>
  <si>
    <t>S(ph)PALQKAS(ph)PSK</t>
  </si>
  <si>
    <t>S(ph)YSRS(ph)PPPYR</t>
  </si>
  <si>
    <t>ARDRS(ph)PVLDDEGS(ph)PK</t>
  </si>
  <si>
    <t>IHS(ph)PFRS(ph)R</t>
  </si>
  <si>
    <t>GRGES(ph)RS(ph)PPPYEK</t>
  </si>
  <si>
    <t>SVVELTNGSS(ph)EDGR</t>
  </si>
  <si>
    <t>AT1G54080</t>
  </si>
  <si>
    <t xml:space="preserve">UBP1A </t>
  </si>
  <si>
    <t>MS(ph)PNHS(ph)PFKKES(ph)PR</t>
  </si>
  <si>
    <t>SPVDDDYEPNRT(ph)SPR</t>
  </si>
  <si>
    <t>SDAAANDVETSGEHNRPDT(ph)SSPDWSK</t>
  </si>
  <si>
    <t>S(ph)LT(ph)PDEERVSLSQGGR</t>
  </si>
  <si>
    <t>ERT(ph)SPDYGR</t>
  </si>
  <si>
    <t>SRS(ph)PRS(ph)PPADE</t>
  </si>
  <si>
    <t>RYS(ph)PPYYS(ph)PPRR</t>
  </si>
  <si>
    <t>S(ph)PGRLS(ph)EEQDR</t>
  </si>
  <si>
    <t>LPS(ph)PSIEQRLPS(ph)PPVAQR</t>
  </si>
  <si>
    <t>NYS(ph)RS(ph)PPPYR</t>
  </si>
  <si>
    <t>SYT(ph)PS(ph)PPR</t>
  </si>
  <si>
    <t>S(ph)PPPYEKR</t>
  </si>
  <si>
    <t>DRS(ph)PVLDDEGS(ph)PK</t>
  </si>
  <si>
    <t>RRS(ph)PS(ph)PPAR</t>
  </si>
  <si>
    <t>NGVGEVES(ph)PIERR</t>
  </si>
  <si>
    <t>VAS(ph)PENGAVR</t>
  </si>
  <si>
    <t>LS(ph)PDYKR</t>
  </si>
  <si>
    <t>RFS(ph)PSVDR</t>
  </si>
  <si>
    <t>AT1G09140</t>
  </si>
  <si>
    <t xml:space="preserve">SF2/ASF-like splicing modulator (SRP30) </t>
  </si>
  <si>
    <t>DRSPVLDDEGS(ph)PK</t>
  </si>
  <si>
    <t>ARS(ph)PEYDRYK</t>
  </si>
  <si>
    <t>GATFGEDKHS(ph)SDGK</t>
  </si>
  <si>
    <t>IIDGSPPPS(ph)PK</t>
  </si>
  <si>
    <t>S(ph)YT(ph)PEPARS(ph)R</t>
  </si>
  <si>
    <t>HRS(ph)PPPAR</t>
  </si>
  <si>
    <t>NSVVS(ph)PVVGAGGDSSK</t>
  </si>
  <si>
    <t>SPVLDDEGS(ph)PK</t>
  </si>
  <si>
    <t>LPS(ph)PPVAQR</t>
  </si>
  <si>
    <t>ARLS(ph)PDYK</t>
  </si>
  <si>
    <t>GRS(ph)YS(ph)RS(ph)PPPYR</t>
  </si>
  <si>
    <t>GRNYS(ph)RS(ph)PPPYR</t>
  </si>
  <si>
    <t>TSQS(ph)EEPSRPREER</t>
  </si>
  <si>
    <t>S(ph)GDYYS(ph)PPPR</t>
  </si>
  <si>
    <t>GAS(ph)PVAHKR</t>
  </si>
  <si>
    <t>RMDDS(ph)LS(ph)PR</t>
  </si>
  <si>
    <t>DYEGGEYEHEGGGRS(ph)R</t>
  </si>
  <si>
    <t>GATFGEDKHSS(ph)DGK</t>
  </si>
  <si>
    <t>LPS(ph)PS(ph)IEQR</t>
  </si>
  <si>
    <t>HTS(ph)PSHIKQDGS(ph)MS(ph)PVR</t>
  </si>
  <si>
    <t>NRS(ph)PS(ph)PLYR</t>
  </si>
  <si>
    <t>VLS(ph)PDRVDAFAMGDKT(ph)PDASVR</t>
  </si>
  <si>
    <t>AT5G64270</t>
  </si>
  <si>
    <t>LIPSLQVVEGVAS(ph)PNKR</t>
  </si>
  <si>
    <t>AT3G04740</t>
  </si>
  <si>
    <t>RNA.regulation of transcription</t>
  </si>
  <si>
    <t xml:space="preserve">SWP, MED14, ATMED14 </t>
  </si>
  <si>
    <t>SNIAPS(ph)SPDSSMLTR</t>
  </si>
  <si>
    <t>AT5G62000</t>
  </si>
  <si>
    <t>RNA.regulation of transcription.ARF, Auxin Response Factor family</t>
  </si>
  <si>
    <t xml:space="preserve">ARF2, ARF1-BP, HSS </t>
  </si>
  <si>
    <t>27.3.4</t>
  </si>
  <si>
    <t>NNLNDAAGLTQIAS(ph)PK</t>
  </si>
  <si>
    <t>FEDQSET(ph)SSSHGGITAPGPISVAQLPR</t>
  </si>
  <si>
    <t>AT2G27040</t>
  </si>
  <si>
    <t>RNA.regulation of transcription.Argonaute</t>
  </si>
  <si>
    <t xml:space="preserve">AGO4, OCP11 </t>
  </si>
  <si>
    <t>27.3.36</t>
  </si>
  <si>
    <t>FEDQS(ph)ETSSSHGGITAPGPISVAQLPR</t>
  </si>
  <si>
    <t>FEDQS(ph)ET(ph)SSSHGGITAPGPISVAQLPR</t>
  </si>
  <si>
    <t>QDDVKETENENS(ph)GER</t>
  </si>
  <si>
    <t>RSFLLDDASDGNES(ph)GTEEDQSAFMK</t>
  </si>
  <si>
    <t>RQDDVKETENENS(ph)GER</t>
  </si>
  <si>
    <t>SFLLDDASDGNES(ph)GTEEDQSAFMK</t>
  </si>
  <si>
    <t>RSFLLDDASDGNES(ph)GTEEDQSAFM(ox)K</t>
  </si>
  <si>
    <t>SFLLDDAS(ph)DGNESGTEEDQSAFM(ox)K</t>
  </si>
  <si>
    <t>LSEDT(ph)GSPHHHADILMVQEK</t>
  </si>
  <si>
    <t>S(ph)M(ox)AQYPEAR</t>
  </si>
  <si>
    <t>AT5G64220</t>
  </si>
  <si>
    <t>RNA.regulation of transcription.AtSR Transcription Factor family</t>
  </si>
  <si>
    <t>27.3.39</t>
  </si>
  <si>
    <t>S(ph)M(ox)VQYPEAR</t>
  </si>
  <si>
    <t>AT2G22300</t>
  </si>
  <si>
    <t xml:space="preserve">CAMTA3, SR1 </t>
  </si>
  <si>
    <t>S(ph)MVQYPEAR</t>
  </si>
  <si>
    <t>VKS(ph)MAQYPEAR</t>
  </si>
  <si>
    <t>SENT(ph)SPVSGNDSDLSQLSEK</t>
  </si>
  <si>
    <t>MQS(ph)FQR</t>
  </si>
  <si>
    <t>S(ph)MAQYPEAR</t>
  </si>
  <si>
    <t>KMDS(ph)FNR</t>
  </si>
  <si>
    <t>STTKPESGSGAPPS(ph)PSPTDPGLDFNAFDFSGMAGILNDPSIK</t>
  </si>
  <si>
    <t>AT2G17390</t>
  </si>
  <si>
    <t xml:space="preserve">protein binding / transcription regulator </t>
  </si>
  <si>
    <t>TQS(ph)GGLDQYK</t>
  </si>
  <si>
    <t>QRS(ph)SPADFFTYLASDK</t>
  </si>
  <si>
    <t>AT1G05805</t>
  </si>
  <si>
    <t>TLS(ph)GGFNR</t>
  </si>
  <si>
    <t>YGS(ph)APGSFLNSVVDEVIGGGSSNAR</t>
  </si>
  <si>
    <t>SQLS(ph)FTNHDSLAR</t>
  </si>
  <si>
    <t>SAANDS(ph)DHS(ph)DLEASVVK</t>
  </si>
  <si>
    <t>AT5G46760</t>
  </si>
  <si>
    <t>S(ph)SPADFFTYLASDK</t>
  </si>
  <si>
    <t>AMS(ph)PISEVDVKPGFSSR</t>
  </si>
  <si>
    <t>AM(ox)S(ph)PISEVDVKPGFSSR</t>
  </si>
  <si>
    <t>TEIVELDS(ph)PVSK</t>
  </si>
  <si>
    <t>AT1G58025</t>
  </si>
  <si>
    <t>RNA.regulation of transcription.Bromodomain proteins</t>
  </si>
  <si>
    <t>27.3.42</t>
  </si>
  <si>
    <t>TEIVELDS(ph)PVS(ph)K</t>
  </si>
  <si>
    <t>ATDILQGS(ph)PVESGPTTPLPDKK</t>
  </si>
  <si>
    <t>AT1G20670</t>
  </si>
  <si>
    <t xml:space="preserve">DNA-binding bromodomain-containing protein </t>
  </si>
  <si>
    <t>MEVDAPS(ph)PIAGSVDLADNIAAK</t>
  </si>
  <si>
    <t>SIS(ph)GEDTSDWSNLVK</t>
  </si>
  <si>
    <t>AT2G21230</t>
  </si>
  <si>
    <t>RNA.regulation of transcription.bZIP transcription factor family</t>
  </si>
  <si>
    <t xml:space="preserve">bZIP family transcription factor </t>
  </si>
  <si>
    <t>27.3.35</t>
  </si>
  <si>
    <t>S(ph)RGSLGSLNMITGK</t>
  </si>
  <si>
    <t>AT2G35530</t>
  </si>
  <si>
    <t xml:space="preserve">bZIP transcription factor family protein </t>
  </si>
  <si>
    <t>VNS(ph)SSGTSSSSIPK</t>
  </si>
  <si>
    <t>EGIES(ph)DEEIR</t>
  </si>
  <si>
    <t>AT5G11260</t>
  </si>
  <si>
    <t xml:space="preserve">HY5, TED 5 </t>
  </si>
  <si>
    <t>AESQQPES(ph)PMSSK</t>
  </si>
  <si>
    <t>AT1G08320</t>
  </si>
  <si>
    <t>AHS(ph)EVQFR</t>
  </si>
  <si>
    <t>AT2G40620</t>
  </si>
  <si>
    <t>SYS(ph)AGSNVAPR</t>
  </si>
  <si>
    <t>AT5G04840</t>
  </si>
  <si>
    <t xml:space="preserve">bZIP protein </t>
  </si>
  <si>
    <t>RAHS(ph)EVQFR</t>
  </si>
  <si>
    <t>LSFGDESLKPPPS(ph)PGSMSR</t>
  </si>
  <si>
    <t>AT4G38900</t>
  </si>
  <si>
    <t>HS(ph)LSVDGSSTLESIEAK</t>
  </si>
  <si>
    <t>ELPQAAPPGLGS(ph)PHQNNR</t>
  </si>
  <si>
    <t>AT1G51600</t>
  </si>
  <si>
    <t>RNA.regulation of transcription.C2C2(Zn) GATA transcription factor family</t>
  </si>
  <si>
    <t xml:space="preserve">ZML2, TIFY2A </t>
  </si>
  <si>
    <t>27.3.9</t>
  </si>
  <si>
    <t>TPAFLSS(ph)SLSK</t>
  </si>
  <si>
    <t>AT4G21160</t>
  </si>
  <si>
    <t>RNA.regulation of transcription.C2H2 zinc finger family</t>
  </si>
  <si>
    <t xml:space="preserve">ZAC, AGD12 </t>
  </si>
  <si>
    <t>27.3.11</t>
  </si>
  <si>
    <t>TSEPNS(ph)EDEAAGVGKR</t>
  </si>
  <si>
    <t>AT2G27100</t>
  </si>
  <si>
    <t xml:space="preserve">DNA binding / transcription factor </t>
  </si>
  <si>
    <t>SGRTS(ph)EPNS(ph)EDEAAGVGK</t>
  </si>
  <si>
    <t>TPAFLSSS(ph)LSK</t>
  </si>
  <si>
    <t>KLETLDETS(ph)EGEEAK</t>
  </si>
  <si>
    <t>AT2G19385</t>
  </si>
  <si>
    <t>TPAFLS(ph)SSLSK</t>
  </si>
  <si>
    <t>SGRTS(ph)EPNS(ph)EDEAAGVGKR</t>
  </si>
  <si>
    <t>SGRT(ph)SEPNS(ph)EDEAAGVGK</t>
  </si>
  <si>
    <t>RRPS(ph)LS(ph)PPPPYR</t>
  </si>
  <si>
    <t>SGRT(ph)SEPNS(ph)EDEAAGVGKR</t>
  </si>
  <si>
    <t>S(ph)T(ph)SSSPPPPPPSSSLPQQEQEQDQQQLPLRR</t>
  </si>
  <si>
    <t>DRS(ph)PLPPPRR</t>
  </si>
  <si>
    <t>STSS(ph)S(ph)PPPPPPSSSLPQQEQEQDQQQLPLRR</t>
  </si>
  <si>
    <t>(ac)SYSGAGLGKPGS(ph)GK</t>
  </si>
  <si>
    <t>TNSS(ph)SQQPQLEGMVEFIGLLK</t>
  </si>
  <si>
    <t>TPAFLSSSLS(ph)K</t>
  </si>
  <si>
    <t>S(ph)SSSFDGDEPDVSWVQSLVK</t>
  </si>
  <si>
    <t>AT2G41900</t>
  </si>
  <si>
    <t>NVVEPIS(ph)PMSAR</t>
  </si>
  <si>
    <t>SPDRVDS(ph)FDVSS(ph)PIR</t>
  </si>
  <si>
    <t>NVVEPIS(ph)PMS(ph)AR</t>
  </si>
  <si>
    <t>GSILGPGFQS(ph)LPTT(ph)PTRPGNLDIWEYGLEEEPVMER</t>
  </si>
  <si>
    <t>AFQLSISPVSGS(ph)PPM(ox)S(ph)PR</t>
  </si>
  <si>
    <t>AFQLSIS(ph)PVSGS(ph)PPM(ox)S(ph)PR</t>
  </si>
  <si>
    <t>S(ph)PDRVDSFDVSSPIR</t>
  </si>
  <si>
    <t>SPDRVDSFDVSS(ph)PIR</t>
  </si>
  <si>
    <t>NVEQHSLLQQASS(ph)PR</t>
  </si>
  <si>
    <t>AT5G12850</t>
  </si>
  <si>
    <t>FTDSALASAVFS(ph)PTHK</t>
  </si>
  <si>
    <t>SSS(ph)SFDGDEPDVSWVQSLVK</t>
  </si>
  <si>
    <t>SSSS(ph)FDGDEPDVSWVQSLVK</t>
  </si>
  <si>
    <t>AFQLS(ph)ISPVSGS(ph)PPMS(ph)PR</t>
  </si>
  <si>
    <t>AFQLSIS(ph)PVS(ph)GSPPMSPR</t>
  </si>
  <si>
    <t>AFQLSISPVSGS(ph)PPMS(ph)PR</t>
  </si>
  <si>
    <t>MNGGVSVPQPEHPETDQRS(ph)PQS</t>
  </si>
  <si>
    <t>AT5G23090</t>
  </si>
  <si>
    <t>RNA.regulation of transcription.CCAAT box binding factor family, DR1</t>
  </si>
  <si>
    <t xml:space="preserve">NF-YB13 </t>
  </si>
  <si>
    <t>27.3.13</t>
  </si>
  <si>
    <t>(ac)ADTPS(ph)SPAGDGGESGGSVR</t>
  </si>
  <si>
    <t>AT2G38880</t>
  </si>
  <si>
    <t>RNA.regulation of transcription.CCAAT box binding factor family, HAP3</t>
  </si>
  <si>
    <t xml:space="preserve">NF-YB1 </t>
  </si>
  <si>
    <t>27.3.15</t>
  </si>
  <si>
    <t>(ac)AESQTGGGGGGSHESGGDQS(ph)PR</t>
  </si>
  <si>
    <t>AT3G53340</t>
  </si>
  <si>
    <t xml:space="preserve">NF-YB10 </t>
  </si>
  <si>
    <t>DAGGGVS(ph)GEEMPSW</t>
  </si>
  <si>
    <t>(ac)ADTPSS(ph)PAGDGGESGGSVR</t>
  </si>
  <si>
    <t>(ac)AESQTGGGGGGSHES(ph)GGDQSPR</t>
  </si>
  <si>
    <t>QHLQS(ph)PKEGIDFDLNAESLDLNETK</t>
  </si>
  <si>
    <t>MHAS(ph)ESSPQEDEK</t>
  </si>
  <si>
    <t>MHASES(ph)SPQEDEKK</t>
  </si>
  <si>
    <t>MHASES(ph)SPQEDEK</t>
  </si>
  <si>
    <t>NIDS(ph)GNEEEGDIR</t>
  </si>
  <si>
    <t>LPEGIDLLKDS(ph)ES(ph)DLS(ph)ELDAPR</t>
  </si>
  <si>
    <t>AT3G06010</t>
  </si>
  <si>
    <t xml:space="preserve">ATP binding / DNA binding / helicase/ nucleic acid binding </t>
  </si>
  <si>
    <t>LVNEPETEPSS(ph)PQR</t>
  </si>
  <si>
    <t>EMAS(ph)PVSSQK</t>
  </si>
  <si>
    <t>QKLVNEPETEPSS(ph)PQR</t>
  </si>
  <si>
    <t>YRPEPSETGS(ph)PERK</t>
  </si>
  <si>
    <t>AT4G28610</t>
  </si>
  <si>
    <t>RNA.regulation of transcription.G2-like transcription factor family, GARP</t>
  </si>
  <si>
    <t xml:space="preserve">PHR1, AtPHR1 </t>
  </si>
  <si>
    <t>27.3.20</t>
  </si>
  <si>
    <t>YRPEPSETGS(ph)PER</t>
  </si>
  <si>
    <t>TSS(ph)IPSTQKPSPVEDSFMR</t>
  </si>
  <si>
    <t>EGAAES(ph)PAVK</t>
  </si>
  <si>
    <t>IKS(ph)PSATTAAAPPAK</t>
  </si>
  <si>
    <t>AT1G61730</t>
  </si>
  <si>
    <t>DTDFSAES(ph)PDLEEDGGGGGGGR</t>
  </si>
  <si>
    <t>AT5G28040</t>
  </si>
  <si>
    <t xml:space="preserve">transcription regulator </t>
  </si>
  <si>
    <t>DTDFS(ph)AESPDLEEDGGGGGGGR</t>
  </si>
  <si>
    <t>TLNSPSAAVAVS(ph)DDS(ph)ESEKQSFVLTR</t>
  </si>
  <si>
    <t>IKSPS(ph)ATTAAAPPAK</t>
  </si>
  <si>
    <t>IATET(ph)EDENEEDKR</t>
  </si>
  <si>
    <t>AT3G13940</t>
  </si>
  <si>
    <t>RNA.regulation of transcription.General Transcription</t>
  </si>
  <si>
    <t xml:space="preserve">DNA binding / DNA-directed RNA polymerase </t>
  </si>
  <si>
    <t>27.3.50</t>
  </si>
  <si>
    <t>DEDVRAS(ph)DDESETHAPAK</t>
  </si>
  <si>
    <t>AT5G09250</t>
  </si>
  <si>
    <t xml:space="preserve">DNA binding / protein binding / transcription coactivator </t>
  </si>
  <si>
    <t>DEDVRAS(ph)DDESETHAPAKK</t>
  </si>
  <si>
    <t>APAPVPS(ph)SPGR</t>
  </si>
  <si>
    <t>AT4G08350</t>
  </si>
  <si>
    <t>RNA.regulation of transcription.Global transcription factor group</t>
  </si>
  <si>
    <t xml:space="preserve">GTA02, GTA2 </t>
  </si>
  <si>
    <t>27.3.52</t>
  </si>
  <si>
    <t>GSSVGGLDQLESAS(ph)PEK</t>
  </si>
  <si>
    <t>AT5G14270</t>
  </si>
  <si>
    <t>AES(ph)MTNPVKPAVLPVVPEK</t>
  </si>
  <si>
    <t>AT1G73150</t>
  </si>
  <si>
    <t xml:space="preserve">DNA binding / histone binding </t>
  </si>
  <si>
    <t>(ac)S(ph)EVEYR</t>
  </si>
  <si>
    <t>AT4G39260</t>
  </si>
  <si>
    <t>RNA.regulation of transcription.GRP</t>
  </si>
  <si>
    <t xml:space="preserve">CCR1, ATGRP8, GR-RBP8, GRP8 </t>
  </si>
  <si>
    <t>27.3.75</t>
  </si>
  <si>
    <t>(ac)S(ph)GGGDVNMSGGDR</t>
  </si>
  <si>
    <t>AT2G21060</t>
  </si>
  <si>
    <t xml:space="preserve">DNA binding / nucleic acid binding / zinc ion binding </t>
  </si>
  <si>
    <t>HS(ph)RSPPSSASGSTSAEPVR</t>
  </si>
  <si>
    <t>AT3G03660</t>
  </si>
  <si>
    <t>RNA.regulation of transcription.HB,Homeobox transcription factor family</t>
  </si>
  <si>
    <t>27.3.22</t>
  </si>
  <si>
    <t>(ac)MDQEQTPHS(ph)PTR</t>
  </si>
  <si>
    <t>HSRS(ph)PPSSASGSTSAEPVR</t>
  </si>
  <si>
    <t>SSS(ph)FLQR</t>
  </si>
  <si>
    <t>AT5G25220</t>
  </si>
  <si>
    <t xml:space="preserve">KNAT3 </t>
  </si>
  <si>
    <t>(ac)MEMGS(ph)DGEDQKIR</t>
  </si>
  <si>
    <t>AT1G28420</t>
  </si>
  <si>
    <t xml:space="preserve">HB-1 </t>
  </si>
  <si>
    <t>SPVNANQS(ph)PK</t>
  </si>
  <si>
    <t>AT5G22650</t>
  </si>
  <si>
    <t>RNA.regulation of transcription.HDA</t>
  </si>
  <si>
    <t xml:space="preserve">HD2B, HDT02, HDT2, ATHD2B, HDA4, HD2 </t>
  </si>
  <si>
    <t>27.3.55</t>
  </si>
  <si>
    <t>WDPDS(ph)DMDVDDDRKPIPSR</t>
  </si>
  <si>
    <t>AT4G38130</t>
  </si>
  <si>
    <t xml:space="preserve">HD1, HDA19, ATHD1, HDA1, RPD3A </t>
  </si>
  <si>
    <t>TPNIEPQGYS(ph)EEEEEEEEEVPAGNAAK</t>
  </si>
  <si>
    <t>AT3G44750</t>
  </si>
  <si>
    <t xml:space="preserve">HD2A, ATHD2A, HDA3, HDT1 </t>
  </si>
  <si>
    <t>DGALTSNDELESIS(ph)AR</t>
  </si>
  <si>
    <t>AT3G54610</t>
  </si>
  <si>
    <t>RNA.regulation of transcription.Histone acetyltransferases</t>
  </si>
  <si>
    <t xml:space="preserve">HAT1, GCN5, HAG1, HAC3, HAG01, BGT </t>
  </si>
  <si>
    <t>27.3.54</t>
  </si>
  <si>
    <t>SSPVAS(ph)SPSKPK</t>
  </si>
  <si>
    <t>AT3G48430</t>
  </si>
  <si>
    <t>RNA.regulation of transcription.JUMONJI family</t>
  </si>
  <si>
    <t xml:space="preserve">nucleic acid binding / transcription factor/ zinc ion binding </t>
  </si>
  <si>
    <t>27.3.57</t>
  </si>
  <si>
    <t>QSIKGESSLEPDSTPS(ph)SPK</t>
  </si>
  <si>
    <t>AT4G20400</t>
  </si>
  <si>
    <t xml:space="preserve">transcription factor jumonji (jmj) family protein / zinc finger (C5HC2 type) family protein </t>
  </si>
  <si>
    <t>GESSLEPDSTPS(ph)SPK</t>
  </si>
  <si>
    <t>TEVNLGT(ph)SPR</t>
  </si>
  <si>
    <t>AT2G32700</t>
  </si>
  <si>
    <t>RNA.regulation of transcription.LUG</t>
  </si>
  <si>
    <t xml:space="preserve">LUH </t>
  </si>
  <si>
    <t>27.3.58</t>
  </si>
  <si>
    <t>ATT(ph)PTPDKEPLLK</t>
  </si>
  <si>
    <t>AT1G15340</t>
  </si>
  <si>
    <t>RNA.regulation of transcription.Methyl binding domain proteins</t>
  </si>
  <si>
    <t xml:space="preserve">DNA binding / methyl-CpG binding </t>
  </si>
  <si>
    <t>27.3.59</t>
  </si>
  <si>
    <t>DAEGEKS(ph)EGGGEENSHVK</t>
  </si>
  <si>
    <t>AT3G15790</t>
  </si>
  <si>
    <t xml:space="preserve">MBD11, ATMBD11 </t>
  </si>
  <si>
    <t>VKAT(ph)TPTPDKEPLLK</t>
  </si>
  <si>
    <t>SSS(ph)PNEDRGENQLVVYDLK</t>
  </si>
  <si>
    <t>AT5G35330</t>
  </si>
  <si>
    <t xml:space="preserve">MBD02, MBD2, ATMBD2 </t>
  </si>
  <si>
    <t>KAGS(ph)GEGAEEPSKVEGLK</t>
  </si>
  <si>
    <t>VGYGQILEPEQIHDESST(ph)DNER</t>
  </si>
  <si>
    <t>AT5G45420</t>
  </si>
  <si>
    <t>RNA.regulation of transcription.MYB domain transcription factor family</t>
  </si>
  <si>
    <t xml:space="preserve">myb family transcription factor </t>
  </si>
  <si>
    <t>27.3.25</t>
  </si>
  <si>
    <t>VGYGQILEPEQIHDES(ph)STDNERESR</t>
  </si>
  <si>
    <t>ALLANYS(ph)QT(ph)PR</t>
  </si>
  <si>
    <t>AT1G09770</t>
  </si>
  <si>
    <t>RNA.regulation of transcription.MYB-related transcription factor family</t>
  </si>
  <si>
    <t xml:space="preserve">ATCDC5, CDC5, ATMYBCDC5 </t>
  </si>
  <si>
    <t>27.3.26</t>
  </si>
  <si>
    <t>IGLT(ph)PSRDGSSFSMT(ph)PK</t>
  </si>
  <si>
    <t>NLEEGS(ph)DESEKSR</t>
  </si>
  <si>
    <t>SLSDS(ph)EKAPYVAK</t>
  </si>
  <si>
    <t>AT1G20696</t>
  </si>
  <si>
    <t xml:space="preserve">HMGB3, NFD3, NFD03 </t>
  </si>
  <si>
    <t>SEINDEDEAS(ph)GEEELLEK</t>
  </si>
  <si>
    <t>SLS(ph)DSEKAPYVAK</t>
  </si>
  <si>
    <t>NLEEGS(ph)DESEK</t>
  </si>
  <si>
    <t>SKSEVDEAVS(ph)EEEAEDDD</t>
  </si>
  <si>
    <t>KLEEGPKEDEES(ph)DK</t>
  </si>
  <si>
    <t>VFDS(ph)LVDKM(ox)K</t>
  </si>
  <si>
    <t>AT1G43770</t>
  </si>
  <si>
    <t>RNA.regulation of transcription.PHD finger transcription factor</t>
  </si>
  <si>
    <t xml:space="preserve">PHD finger family protein </t>
  </si>
  <si>
    <t>27.3.63</t>
  </si>
  <si>
    <t>HLNQQPSESVSDS(ph)QSPR</t>
  </si>
  <si>
    <t>AT5G65910</t>
  </si>
  <si>
    <t>RNA.regulation of transcription.Polycomb Group (PcG)</t>
  </si>
  <si>
    <t>27.3.65</t>
  </si>
  <si>
    <t>ENS(ph)PGEGASDVLLR</t>
  </si>
  <si>
    <t>AT3G20740</t>
  </si>
  <si>
    <t xml:space="preserve">FIE, FIS3, FIE1 </t>
  </si>
  <si>
    <t>LDEEDEDDDKHLNQQPSESVSDSQS(ph)PR</t>
  </si>
  <si>
    <t>HLNQQPSESVSDSQS(ph)PR</t>
  </si>
  <si>
    <t>SDS(ph)SVSEDGPKER</t>
  </si>
  <si>
    <t>GIES(ph)DEEES(ph)PPR</t>
  </si>
  <si>
    <t>AT5G61150</t>
  </si>
  <si>
    <t>IALES(ph)ESPAKVTTPAPADTPAPAPAEIPAPAPAPTPADVTK</t>
  </si>
  <si>
    <t>AT3G61260</t>
  </si>
  <si>
    <t xml:space="preserve">DNA-binding family protein / remorin family protein </t>
  </si>
  <si>
    <t>AES(ph)EGEAEGMESHLIEDK</t>
  </si>
  <si>
    <t>AT5G15020</t>
  </si>
  <si>
    <t xml:space="preserve">SNL2 </t>
  </si>
  <si>
    <t>S(ph)PPVVVSDVSEDKLR</t>
  </si>
  <si>
    <t>GQVSS(ph)DTSNLK</t>
  </si>
  <si>
    <t>AT5G60410</t>
  </si>
  <si>
    <t xml:space="preserve">ATSIZ1, SIZ1 </t>
  </si>
  <si>
    <t>KAVIDDS(ph)DED</t>
  </si>
  <si>
    <t>LLDGVGASSS(ph)AHGT(ph)PR</t>
  </si>
  <si>
    <t>AT1G29220</t>
  </si>
  <si>
    <t xml:space="preserve">transcriptional regulator family protein </t>
  </si>
  <si>
    <t>IALES(ph)ESPAK</t>
  </si>
  <si>
    <t>EGELS(ph)FDYR</t>
  </si>
  <si>
    <t>AT3G26910</t>
  </si>
  <si>
    <t>MYLSIDS(ph)DS(ph)E</t>
  </si>
  <si>
    <t>FNQPGDLEPPSLIADEDS(ph)PVQK</t>
  </si>
  <si>
    <t>AT5G09850</t>
  </si>
  <si>
    <t xml:space="preserve">transcription elongation factor-related </t>
  </si>
  <si>
    <t>AQLVSTGGS(ph)PK</t>
  </si>
  <si>
    <t>AT3G24870</t>
  </si>
  <si>
    <t>FAQVSS(ph)DEEDDVPITR</t>
  </si>
  <si>
    <t>AT4G11560</t>
  </si>
  <si>
    <t xml:space="preserve">bromo-adjacent homology (BAH) domain-containing protein </t>
  </si>
  <si>
    <t>SDS(ph)SVS(ph)EDGPKER</t>
  </si>
  <si>
    <t>AQNTPEPASAPANMLSFGGVGGPGS(ph)PR</t>
  </si>
  <si>
    <t>AT4G17950</t>
  </si>
  <si>
    <t xml:space="preserve">DNA-binding family protein </t>
  </si>
  <si>
    <t>KPVLS(ph)NNNDASTLK</t>
  </si>
  <si>
    <t>FAQVS(ph)S(ph)DEEDDVPITR</t>
  </si>
  <si>
    <t>SNRYS(ph)DEDEEEEEVAGGR</t>
  </si>
  <si>
    <t>VPEAQITNSAT(ph)PTTT(ph)PR</t>
  </si>
  <si>
    <t>QIDLPLDVANS(ph)PNTDVPSK</t>
  </si>
  <si>
    <t>AT1G02080</t>
  </si>
  <si>
    <t xml:space="preserve">transcriptional regulator-related </t>
  </si>
  <si>
    <t>LESNEHSLGHSPS(ph)FSR</t>
  </si>
  <si>
    <t>AT5G54930</t>
  </si>
  <si>
    <t>ASS(ph)GSADRDVILADLEK</t>
  </si>
  <si>
    <t>AT2G45820</t>
  </si>
  <si>
    <t xml:space="preserve">DNA-binding protein, putative </t>
  </si>
  <si>
    <t>LNLDRS(ph)S(ph)GDESMEDEPETK</t>
  </si>
  <si>
    <t>VPEAQITNSAT(ph)PTT(ph)TPR</t>
  </si>
  <si>
    <t>SDQEEDDLEDGFS(ph)ELEGSK</t>
  </si>
  <si>
    <t>AT1G80270</t>
  </si>
  <si>
    <t>M,P</t>
  </si>
  <si>
    <t>LLDGVGASSS(ph)AHGTPR</t>
  </si>
  <si>
    <t>KGIES(ph)DEEES(ph)PPR</t>
  </si>
  <si>
    <t>KLSVDSSENQS(ph)PQKR</t>
  </si>
  <si>
    <t>AT1G04950</t>
  </si>
  <si>
    <t xml:space="preserve">TAFII59, TAF6, ATTAF6 </t>
  </si>
  <si>
    <t>GEIS(ph)PSGVVTVK</t>
  </si>
  <si>
    <t>AT5G62260</t>
  </si>
  <si>
    <t>LPVT(ph)SSPK</t>
  </si>
  <si>
    <t>AT5G24450</t>
  </si>
  <si>
    <t>VPEAQITNSATPTT(ph)TPR</t>
  </si>
  <si>
    <t>SIS(ph)LPTHHQEK</t>
  </si>
  <si>
    <t>AT5G18230</t>
  </si>
  <si>
    <t xml:space="preserve">transcription regulator NOT2/NOT3/NOT5 family protein </t>
  </si>
  <si>
    <t>VAPTQVLMTPSS(ph)PQSR</t>
  </si>
  <si>
    <t>AT2G33620</t>
  </si>
  <si>
    <t xml:space="preserve">DNA-binding family protein / AT-hook protein 1 (AHP1) </t>
  </si>
  <si>
    <t>ITTEASAGVETTPAPVFSEPEVNAVPFAS(ph)DEDEKEKVDDVR</t>
  </si>
  <si>
    <t>DAAVVQVAS(ph)SEHK</t>
  </si>
  <si>
    <t>WNSNSIKVPEAQITNSAT(ph)PTTT(ph)PR</t>
  </si>
  <si>
    <t>S(ph)LDNDESSRPDWSNR</t>
  </si>
  <si>
    <t>SASQAENS(ph)PTQPPSQSNTDHFPTA</t>
  </si>
  <si>
    <t>AT1G50620</t>
  </si>
  <si>
    <t>LSVDSSENQS(ph)PQKR</t>
  </si>
  <si>
    <t>ALAVVEKPIEEHT(ph)PK</t>
  </si>
  <si>
    <t>GQVS(ph)SDTSNLK</t>
  </si>
  <si>
    <t>DFS(ph)RSDSSVSEDGPKER</t>
  </si>
  <si>
    <t>IALESES(ph)PAK</t>
  </si>
  <si>
    <t>VKPTNS(ph)FNR</t>
  </si>
  <si>
    <t>AT4G12080</t>
  </si>
  <si>
    <t>ASPS(ph)FNPLAS(ph)PDSDAGIEK</t>
  </si>
  <si>
    <t>AT5G19520</t>
  </si>
  <si>
    <t xml:space="preserve">mechanically-gated ion channel </t>
  </si>
  <si>
    <t>LPVTS(ph)SPK</t>
  </si>
  <si>
    <t>VGIPNQPQPSQPPS(ph)PIPANGSR</t>
  </si>
  <si>
    <t>DLRPDDMVLDDIIPEEDPQYES(ph)EAEHVEAR</t>
  </si>
  <si>
    <t>RLS(ph)FVR</t>
  </si>
  <si>
    <t>AQNT(ph)PEPASAPANMLSFGGVGGPGS(ph)PR</t>
  </si>
  <si>
    <t>RFAQVS(ph)S(ph)DEEDDVPITR</t>
  </si>
  <si>
    <t>ALS(ph)PTTSVASK</t>
  </si>
  <si>
    <t>NVFGS(ph)SDDEDAEEYVR</t>
  </si>
  <si>
    <t>GSGGGYLS(ph)PSR</t>
  </si>
  <si>
    <t>AT3G57540</t>
  </si>
  <si>
    <t xml:space="preserve">remorin family protein </t>
  </si>
  <si>
    <t>LSVDSSENQS(ph)PQK</t>
  </si>
  <si>
    <t>EIS(ph)PSTTLSSPHAASVTK</t>
  </si>
  <si>
    <t>AT3G09670</t>
  </si>
  <si>
    <t>RNA.regulation of transcription.PWWP domain protein</t>
  </si>
  <si>
    <t xml:space="preserve">PWWP domain-containing protein </t>
  </si>
  <si>
    <t>27.3.68</t>
  </si>
  <si>
    <t>ANLQTEDPGS(ph)PVSPK</t>
  </si>
  <si>
    <t>KQS(ph)DGEEETQKEPSESTK</t>
  </si>
  <si>
    <t>AT5G40340</t>
  </si>
  <si>
    <t>AENFSQSS(ph)PIDEK</t>
  </si>
  <si>
    <t>AT1G77300</t>
  </si>
  <si>
    <t>RNA.regulation of transcription.SET-domain transcriptional regulator family</t>
  </si>
  <si>
    <t xml:space="preserve">EFS, SDG8, CCR1 </t>
  </si>
  <si>
    <t>27.3.69</t>
  </si>
  <si>
    <t>ESFPT(ph)SSNPDSTDNIPHQR</t>
  </si>
  <si>
    <t>AT3G58630</t>
  </si>
  <si>
    <t>RNA.regulation of transcription.Trihelix, Triple-Helix transcription factor family</t>
  </si>
  <si>
    <t xml:space="preserve">transcription factor </t>
  </si>
  <si>
    <t>27.3.30</t>
  </si>
  <si>
    <t>PLPQGLPM(ox)ASAISSGGSGGGSDS(ph)PR</t>
  </si>
  <si>
    <t>AT5G14540</t>
  </si>
  <si>
    <t xml:space="preserve">proline-rich family protein </t>
  </si>
  <si>
    <t>(ac)GDS(ph)EDETGYPKK</t>
  </si>
  <si>
    <t>AT3G24490</t>
  </si>
  <si>
    <t>PLPQGLPMASAISSGGSGGGSDS(ph)PR</t>
  </si>
  <si>
    <t>S(ph)YGSMDSLEPSK</t>
  </si>
  <si>
    <t>DRNS(ph)PESAIISAIDR</t>
  </si>
  <si>
    <t>SYGS(ph)MDSLEPSK</t>
  </si>
  <si>
    <t>SSNS(ph)DTEDLQR</t>
  </si>
  <si>
    <t>ALFGSDQKEEEEGS(ph)EKR</t>
  </si>
  <si>
    <t>RGS(ph)DDEDDEDDIFSSK</t>
  </si>
  <si>
    <t>AT5G58760</t>
  </si>
  <si>
    <t xml:space="preserve">nucleic acid binding / nucleotide binding / zinc ion binding </t>
  </si>
  <si>
    <t>SNNVFQGSSSSAS(ph)PR</t>
  </si>
  <si>
    <t>LNHQTS(ph)FSDDTESAR</t>
  </si>
  <si>
    <t>AT5G16680</t>
  </si>
  <si>
    <t>S(ph)RSDLGSDLYGK</t>
  </si>
  <si>
    <t>AT1G20110</t>
  </si>
  <si>
    <t xml:space="preserve">zinc finger (FYVE type) family protein </t>
  </si>
  <si>
    <t>LSWGRS(ph)PNK</t>
  </si>
  <si>
    <t>AT1G49600</t>
  </si>
  <si>
    <t>SVAGGFMS(ph)PNMGK</t>
  </si>
  <si>
    <t>SAPS(ph)PGSGGNVSK</t>
  </si>
  <si>
    <t>ARS(ph)PPRVEQER</t>
  </si>
  <si>
    <t>AT5G54310</t>
  </si>
  <si>
    <t>VNS(ph)EEIADGFEPKPVSR</t>
  </si>
  <si>
    <t>AT3G48440</t>
  </si>
  <si>
    <t>SDIQS(ph)PNFQQEAEFR</t>
  </si>
  <si>
    <t>LHVKDGELGELS(ph)PDIR</t>
  </si>
  <si>
    <t>SNGS(ph)PSRAPEENDQ</t>
  </si>
  <si>
    <t>AT1G67325</t>
  </si>
  <si>
    <t xml:space="preserve">binding / zinc ion binding </t>
  </si>
  <si>
    <t>ASS(ph)FVYS(ph)PGR</t>
  </si>
  <si>
    <t>SRS(ph)DLGSDLYGKR</t>
  </si>
  <si>
    <t>ASS(ph)FVYSPGR</t>
  </si>
  <si>
    <t>SRS(ph)DLGSDLYGK</t>
  </si>
  <si>
    <t>S(ph)VDSNFMSIK</t>
  </si>
  <si>
    <t>TQVTSSGGGFS(ph)PGK</t>
  </si>
  <si>
    <t>AT2G02170</t>
  </si>
  <si>
    <t>VSS(ph)PVHAVK</t>
  </si>
  <si>
    <t>GRS(ph)PAQSVSGGSLEDPAPVNSR</t>
  </si>
  <si>
    <t>EFVLINEDESEYDT(ph)EMS(ph)GDDEVAKPLVSK</t>
  </si>
  <si>
    <t>AT4G02220</t>
  </si>
  <si>
    <t xml:space="preserve">zinc finger (MYND type) family protein / programmed cell death 2 C-terminal domain-containing protein </t>
  </si>
  <si>
    <t>SGS(ph)WDMSPEVMALAAR</t>
  </si>
  <si>
    <t>ILNDS(ph)DS(ph)GELKDIK</t>
  </si>
  <si>
    <t>S(ph)DLGSDLYGK</t>
  </si>
  <si>
    <t>FSDHMFEDQFSNEDS(ph)APR</t>
  </si>
  <si>
    <t>S(ph)RSDLGSDLYGKR</t>
  </si>
  <si>
    <t>PSDPSSTEEKPAS(ph)PAK</t>
  </si>
  <si>
    <t>AT4G28820</t>
  </si>
  <si>
    <t xml:space="preserve">zinc finger (HIT type) family protein </t>
  </si>
  <si>
    <t>SVAGGFM(ox)S(ph)PNMGK</t>
  </si>
  <si>
    <t>SNS(ph)FNSLSSR</t>
  </si>
  <si>
    <t>AT3G02890</t>
  </si>
  <si>
    <t xml:space="preserve">PHD finger protein-related </t>
  </si>
  <si>
    <t>SIS(ph)FSSSGR</t>
  </si>
  <si>
    <t>QVVEASTGS(ph)PKK</t>
  </si>
  <si>
    <t>SKS(ph)SEDIYTR</t>
  </si>
  <si>
    <t>TQVS(ph)PTPIR</t>
  </si>
  <si>
    <t>AT3G18640</t>
  </si>
  <si>
    <t xml:space="preserve">zinc finger protein-related </t>
  </si>
  <si>
    <t>NVS(ph)LQSHEDLAR</t>
  </si>
  <si>
    <t>ILNDSDS(ph)GELK</t>
  </si>
  <si>
    <t>NVSLQS(ph)HEDLAR</t>
  </si>
  <si>
    <t>RQVVEASTGS(ph)PKK</t>
  </si>
  <si>
    <t>ASDYSVSS(ph)AGDPFR</t>
  </si>
  <si>
    <t>TIDS(ph)PGQEETGM(ox)TGVSK</t>
  </si>
  <si>
    <t>FNHPDPTTIGGTDS(ph)PSFR</t>
  </si>
  <si>
    <t>SSDTDSSS(ph)PVDLLLSR</t>
  </si>
  <si>
    <t>AT5G13240</t>
  </si>
  <si>
    <t>TVNGGM(ox)S(ph)SPSLQK</t>
  </si>
  <si>
    <t>AT3G48760</t>
  </si>
  <si>
    <t>TSS(ph)LTSQLGK</t>
  </si>
  <si>
    <t>AT5G19350</t>
  </si>
  <si>
    <t xml:space="preserve">RNA-binding protein 45 (RBP45), putative </t>
  </si>
  <si>
    <t>TSIQIREPNDEGS(ph)S</t>
  </si>
  <si>
    <t>AT2G20280</t>
  </si>
  <si>
    <t>LSWGRS(ph)PSNK</t>
  </si>
  <si>
    <t>AT1G11650</t>
  </si>
  <si>
    <t xml:space="preserve">ATRBP45B, RBP45B </t>
  </si>
  <si>
    <t>YGGDAGDRS(ph)PTHYPQAEEGEDEDEVNNLFK</t>
  </si>
  <si>
    <t>AT1G32130</t>
  </si>
  <si>
    <t xml:space="preserve">FUNCTIONS IN: molecular_function unknown;Bacteria - 14;BEST Arabidopsis thaliana protein match is: IWS1 C-terminus family protein (TAIR:AT4G19000.1);CONTAINS InterPro DOMAIN/s: TFIIS N-terminal (InterPro:IPR017923), IWS1, C-terminal (InterPro:IPR008654);EXPRESSED DURING: 15 growth stages;EXPRESSED IN: 25 plant structures;Fungi - 195;Has 907 Blast hits to 871 proteins in 182 species: Archae - 4;INVOLVED IN: biological_process unknown;LOCATED IN: cellular_component unknown;Metazoa - 417;Other Eukaryotes - 227 (source: NCBI BLink). </t>
  </si>
  <si>
    <t>SNNVFQGSSS(ph)SASPR</t>
  </si>
  <si>
    <t>DVGLDIVS(ph)DEETNGR</t>
  </si>
  <si>
    <t>AT3G21810</t>
  </si>
  <si>
    <t>SVAGGFM(ox)S(ph)PNM(ox)GK</t>
  </si>
  <si>
    <t>ASSFVYS(ph)PGR</t>
  </si>
  <si>
    <t>S(ph)GS(ph)WDMSPEVMALAAR</t>
  </si>
  <si>
    <t>FSDHMFEDQFS(ph)NEDSAPR</t>
  </si>
  <si>
    <t>ASS(ph)PSPNILLK</t>
  </si>
  <si>
    <t>AT5G52830</t>
  </si>
  <si>
    <t>RNA.regulation of transcription.WRKY domain transcription factor family</t>
  </si>
  <si>
    <t xml:space="preserve">WRKY27, ATWRKY27 </t>
  </si>
  <si>
    <t>27.3.32</t>
  </si>
  <si>
    <t>AS(ph)SPSPNILLK</t>
  </si>
  <si>
    <t>RSS(ph)PAPASGGDADGEAGQQNHVK</t>
  </si>
  <si>
    <t>AT5G15130</t>
  </si>
  <si>
    <t xml:space="preserve">WRKY72, ATWRKY72 </t>
  </si>
  <si>
    <t>VLASDMELDHS(ph)NETK</t>
  </si>
  <si>
    <t>AT2G04880</t>
  </si>
  <si>
    <t xml:space="preserve">ZAP1, ATWRKY1, WRKY1 </t>
  </si>
  <si>
    <t>LGREES(ph)PETESNK</t>
  </si>
  <si>
    <t>AT1G62300</t>
  </si>
  <si>
    <t xml:space="preserve">WRKY6, ATWRKY6 </t>
  </si>
  <si>
    <t>ANS(ph)GSEEAWAPGK</t>
  </si>
  <si>
    <t>LVPHTVASQSEVDVAS(ph)PVSEKAPK</t>
  </si>
  <si>
    <t>LGREES(ph)PETESNKIQK</t>
  </si>
  <si>
    <t>LVPHTVASQSEVDVAS(ph)PVSEK</t>
  </si>
  <si>
    <t>RSS(ph)PAPASGGDADGEAGQQNHVKR</t>
  </si>
  <si>
    <t>ITGDNTHKDYNS(ph)PTAK</t>
  </si>
  <si>
    <t>TGIWEYGDIQS(ph)DDEDNVPVRKPGR</t>
  </si>
  <si>
    <t>AT5G61780</t>
  </si>
  <si>
    <t>HYEESNENDSAT(ph)PER</t>
  </si>
  <si>
    <t>AT3G43590</t>
  </si>
  <si>
    <t xml:space="preserve">zinc knuckle (CCHC-type) family protein </t>
  </si>
  <si>
    <t>TGIWEYGDIQS(ph)DDEDNVPVR</t>
  </si>
  <si>
    <t>THKEEQPQT(ph)SPR</t>
  </si>
  <si>
    <t>DGS(ph)VDGFTPMGVDER</t>
  </si>
  <si>
    <t>AT2G43410</t>
  </si>
  <si>
    <t>DQS(ph)LS(ph)PDRK</t>
  </si>
  <si>
    <t>ASS(ph)PPEGEDEFTDDDGTK</t>
  </si>
  <si>
    <t>RIEVDS(ph)DGDGER</t>
  </si>
  <si>
    <t>GRDQS(ph)LS(ph)PDR</t>
  </si>
  <si>
    <t>RKETS(ph)DDEELAR</t>
  </si>
  <si>
    <t>S(ph)SPQEIHSQPSSK</t>
  </si>
  <si>
    <t>AT3G62800</t>
  </si>
  <si>
    <t xml:space="preserve">double-stranded RNA binding / protein binding </t>
  </si>
  <si>
    <t>GRHGS(ph)S(ph)S(ph)DEEERVR</t>
  </si>
  <si>
    <t>T(ph)PTPGHYLGLK</t>
  </si>
  <si>
    <t>AT4G35785</t>
  </si>
  <si>
    <t>S(ph)PIDDEAELSRPS(ph)PK</t>
  </si>
  <si>
    <t>VHLSES(ph)PK</t>
  </si>
  <si>
    <t>VTS(ph)FDKR</t>
  </si>
  <si>
    <t>AT5G46870</t>
  </si>
  <si>
    <t>(ac)M(ox)ESTESYAAGS(ph)PEELAKR</t>
  </si>
  <si>
    <t>S(ph)VEDSADIKDK</t>
  </si>
  <si>
    <t>AS(ph)SPPEGEDEFTDDDGTK</t>
  </si>
  <si>
    <t>DHRAS(ph)DDDEEGEIR</t>
  </si>
  <si>
    <t>S(ph)LEIEPK</t>
  </si>
  <si>
    <t>AT2G16940</t>
  </si>
  <si>
    <t>SLS(ph)INEFLKPADGKR</t>
  </si>
  <si>
    <t>AT5G47210</t>
  </si>
  <si>
    <t xml:space="preserve">nuclear RNA-binding protein, putative </t>
  </si>
  <si>
    <t>AS(ph)SPPEGEDEFTDDDGTKYKWDR</t>
  </si>
  <si>
    <t>S(ph)LPRPVS(ph)PSR</t>
  </si>
  <si>
    <t>RS(ph)PEPHDSSEADSAEKPTHIR</t>
  </si>
  <si>
    <t>GATSGDDKLS(ph)SDGK</t>
  </si>
  <si>
    <t>AT3G14100</t>
  </si>
  <si>
    <t xml:space="preserve">oligouridylate-binding protein, putative </t>
  </si>
  <si>
    <t>SKENPPSSSS(ph)VER</t>
  </si>
  <si>
    <t>ERS(ph)PDVRR</t>
  </si>
  <si>
    <t>LKQT(ph)PEEEQQLVIK</t>
  </si>
  <si>
    <t>AT3G56860</t>
  </si>
  <si>
    <t xml:space="preserve">UBA2A </t>
  </si>
  <si>
    <t>(ac)MESTESYAAGS(ph)PEELAKR</t>
  </si>
  <si>
    <t>ISHSTGSETLDQNMVLGEVS(ph)PKDEESR</t>
  </si>
  <si>
    <t>AT3G12640</t>
  </si>
  <si>
    <t>NMDLLDSQLS(ph)DDDGRER</t>
  </si>
  <si>
    <t>AT1G29400</t>
  </si>
  <si>
    <t>SSS(ph)PGYVGSYSVNKR</t>
  </si>
  <si>
    <t>GRDQS(ph)LS(ph)PDRK</t>
  </si>
  <si>
    <t>T(ph)SAADVLQLLTGSLLLR</t>
  </si>
  <si>
    <t>AT3G16810</t>
  </si>
  <si>
    <t>GNWGTTEDDIPPTSEEPTTEVEKS(ph)PVAEK</t>
  </si>
  <si>
    <t>GSLGS(ph)PEKGENGDLKK</t>
  </si>
  <si>
    <t>LSES(ph)PEAK</t>
  </si>
  <si>
    <t>SSS(ph)PTREDVSVFR</t>
  </si>
  <si>
    <t>VVADDARS(ph)EDS(ph)PEGEK</t>
  </si>
  <si>
    <t>AT5G15270</t>
  </si>
  <si>
    <t>ASS(ph)PPEGEDEFTDDDGTKYK</t>
  </si>
  <si>
    <t>SKENPPSSSS(ph)VERGDANDDEK</t>
  </si>
  <si>
    <t>NGNSNQTGS(ph)PTLPSER</t>
  </si>
  <si>
    <t>S(ph)SPEHSAAAAQVK</t>
  </si>
  <si>
    <t>AT4G00830</t>
  </si>
  <si>
    <t>IEVDS(ph)DGDGERR</t>
  </si>
  <si>
    <t>VIDAS(ph)PK</t>
  </si>
  <si>
    <t>VHLSES(ph)PKAASSTQEAER</t>
  </si>
  <si>
    <t>YAPANS(ph)PPLPR</t>
  </si>
  <si>
    <t>AT4G28990</t>
  </si>
  <si>
    <t xml:space="preserve">RNA-binding protein-related </t>
  </si>
  <si>
    <t>(ac)ANIESEAVDFEPEEDDLMDEEGTAIDGADVS(ph)PR</t>
  </si>
  <si>
    <t>AT1G51510</t>
  </si>
  <si>
    <t>TSAADVLQLLT(ph)GSLLLR</t>
  </si>
  <si>
    <t>SLS(ph)INEFLKPADGK</t>
  </si>
  <si>
    <t>AT4G17520</t>
  </si>
  <si>
    <t>S(ph)SDDGKEDIEHTGILR</t>
  </si>
  <si>
    <t>AT3G20890</t>
  </si>
  <si>
    <t>ET(ph)SDDEELAR</t>
  </si>
  <si>
    <t>SEDS(ph)PEGEKQVTAK</t>
  </si>
  <si>
    <t>RS(ph)PEPHDS(ph)SEADSAEKPTHIR</t>
  </si>
  <si>
    <t>HQLTSTAS(ph)AK</t>
  </si>
  <si>
    <t>SLSIGS(ph)PVHFS(ph)PR</t>
  </si>
  <si>
    <t>AT3G21100</t>
  </si>
  <si>
    <t>SGGGGGYSGGGGS(ph)YGGGGGRR</t>
  </si>
  <si>
    <t>AT2G21660</t>
  </si>
  <si>
    <t xml:space="preserve">ATGRP7, CCR2, GR-RBP7, GRP7 </t>
  </si>
  <si>
    <t>EKS(ph)LEIEPK</t>
  </si>
  <si>
    <t>DHRAS(ph)DDDEEGEIRSER</t>
  </si>
  <si>
    <t>NM(ox)DLLDS(ph)QLSDDDGRER</t>
  </si>
  <si>
    <t>(ac)SGLYNYNNFS(ph)PSR</t>
  </si>
  <si>
    <t>AT3G08620</t>
  </si>
  <si>
    <t>EAAAPAIGDTAQFPS(ph)LG</t>
  </si>
  <si>
    <t>S(ph)PEPHDSS(ph)EADSAEKPTHIR</t>
  </si>
  <si>
    <t>DIRSS(ph)PGYS(ph)DEKK</t>
  </si>
  <si>
    <t>VVADDARS(ph)EDSPEGEK</t>
  </si>
  <si>
    <t>SNSSSIQGS(ph)PGGPGR</t>
  </si>
  <si>
    <t>SPEPHDS(ph)SEADSAEKPTHIR</t>
  </si>
  <si>
    <t>S(ph)RS(ph)VEDSADIKDK</t>
  </si>
  <si>
    <t>SLNRS(ph)PPSYGSHPR</t>
  </si>
  <si>
    <t>AT3G13224</t>
  </si>
  <si>
    <t>IAVASLTPQS(ph)PEGIDVAYK</t>
  </si>
  <si>
    <t>S(ph)PVFGLS(ph)PTR</t>
  </si>
  <si>
    <t>VIADKPS(ph)DEEDDRQR</t>
  </si>
  <si>
    <t>SELGGYS(ph)PR</t>
  </si>
  <si>
    <t>AT2G33435</t>
  </si>
  <si>
    <t>(ac)MELSVSS(ph)PK</t>
  </si>
  <si>
    <t>AT3G27700</t>
  </si>
  <si>
    <t>VVDEVAIVHLT(ph)ESPK</t>
  </si>
  <si>
    <t>GS(ph)ADLVDDR</t>
  </si>
  <si>
    <t>SPVFGLS(ph)PTR</t>
  </si>
  <si>
    <t>LKESFENS(ph)PR</t>
  </si>
  <si>
    <t>AT5G51410</t>
  </si>
  <si>
    <t xml:space="preserve">LUC7 N_terminus domain-containing protein </t>
  </si>
  <si>
    <t>(ac)MESTESYAAGS(ph)PEELAK</t>
  </si>
  <si>
    <t>VVADDARS(ph)EDS(ph)PEGEKQVTAK</t>
  </si>
  <si>
    <t>SSS(ph)PTREDVSVFRK</t>
  </si>
  <si>
    <t>(ac)MS(ph)PDHRMS(ph)PDHR</t>
  </si>
  <si>
    <t>VIDAS(ph)PKRGS(ph)DYDGS(ph)PK</t>
  </si>
  <si>
    <t>QEDVNS(ph)NVKSSPQEIHSQPSSK</t>
  </si>
  <si>
    <t>RIEVDS(ph)DGDGERR</t>
  </si>
  <si>
    <t>(ac)ANIESEAVDFEPEEDDLM(ox)DEEGTAIDGADVS(ph)PR</t>
  </si>
  <si>
    <t>YS(ph)PSIAYS(ph)PSNAR</t>
  </si>
  <si>
    <t>AT4G35800</t>
  </si>
  <si>
    <t xml:space="preserve">NRPB1, RPB1, RNA_POL_II_LSRNA_POL_II_LS, RNA_POL_II_LS </t>
  </si>
  <si>
    <t>ETYSNS(ph)PR</t>
  </si>
  <si>
    <t>AT5G05600</t>
  </si>
  <si>
    <t>secondary metabolism.flavonoids.anthocyanins</t>
  </si>
  <si>
    <t xml:space="preserve">oxidoreductase, 2OG-Fe(II) oxygenase family protein </t>
  </si>
  <si>
    <t>16.8.1</t>
  </si>
  <si>
    <t>SHVESHIS(ph)PR</t>
  </si>
  <si>
    <t>VQS(ph)LAESNLSSLPDR</t>
  </si>
  <si>
    <t>EMHVT(ph)GLKEM(ox)QK</t>
  </si>
  <si>
    <t>AT1G61720</t>
  </si>
  <si>
    <t>secondary metabolism.flavonoids.anthocyanins.anthocyanidin reductase</t>
  </si>
  <si>
    <t xml:space="preserve">oxidoreductase </t>
  </si>
  <si>
    <t>16.8.1.2</t>
  </si>
  <si>
    <t>LSTS(ph)FNVK</t>
  </si>
  <si>
    <t>AT5G24530</t>
  </si>
  <si>
    <t>secondary metabolism.flavonoids.dihydroflavonols</t>
  </si>
  <si>
    <t xml:space="preserve">DMR6 </t>
  </si>
  <si>
    <t>16.8.3</t>
  </si>
  <si>
    <t>(ac)MEEERDHNAS(ph)ESSLPSLSK</t>
  </si>
  <si>
    <t>AT5G63600</t>
  </si>
  <si>
    <t>secondary metabolism.flavonoids.flavonols.flavonol synthase (FLS)</t>
  </si>
  <si>
    <t xml:space="preserve">flavonol synthase </t>
  </si>
  <si>
    <t>16.8.4.1</t>
  </si>
  <si>
    <t>NSTLTS(ph)PSR</t>
  </si>
  <si>
    <t>AT4G39230</t>
  </si>
  <si>
    <t>secondary metabolism.flavonoids.isoflavones.isoflavone reductase</t>
  </si>
  <si>
    <t xml:space="preserve">isoflavone reductase, putative </t>
  </si>
  <si>
    <t>16.8.5.1</t>
  </si>
  <si>
    <t>LNLKGGTS(ph)E</t>
  </si>
  <si>
    <t>AT3G23490</t>
  </si>
  <si>
    <t>secondary metabolism.N misc.cyanogenic glycosides.cyanase</t>
  </si>
  <si>
    <t xml:space="preserve">DNA binding / cyanate hydratase/ hydro-lyase </t>
  </si>
  <si>
    <t>16.4.3.1</t>
  </si>
  <si>
    <t>PVDVAS(ph)PAGK</t>
  </si>
  <si>
    <t>AT1G15950</t>
  </si>
  <si>
    <t>secondary metabolism.phenylpropanoids.lignin biosynthesis.CCR1</t>
  </si>
  <si>
    <t xml:space="preserve">CCR1, IRX4, ATCCR1 </t>
  </si>
  <si>
    <t>16.2.1.7</t>
  </si>
  <si>
    <t>DNLTLWTSDM(ox)QDES(ph)PEEIK</t>
  </si>
  <si>
    <t>AT1G35160</t>
  </si>
  <si>
    <t xml:space="preserve">GRF4, 14-3-3PHI, GF14 PHI </t>
  </si>
  <si>
    <t>EAAPAAAKPADEQQS(ph)</t>
  </si>
  <si>
    <t>AT4G09000</t>
  </si>
  <si>
    <t xml:space="preserve">GRF1, GF14 CHI </t>
  </si>
  <si>
    <t>DNLTLWTSDMT(ph)DEAGDEIK</t>
  </si>
  <si>
    <t>AT5G38480</t>
  </si>
  <si>
    <t xml:space="preserve">GRF3, RCI1 </t>
  </si>
  <si>
    <t>DNLTLWTSDMQDES(ph)PEEIKEAAAPK</t>
  </si>
  <si>
    <t>(ac)S(ph)SDSSREENVYLAK</t>
  </si>
  <si>
    <t>DNLTLWTSDMQDDVADDIKEAAPAAAKPADEQQS(ph)</t>
  </si>
  <si>
    <t>DNLTLWTSDIS(ph)EEGGDDAHK</t>
  </si>
  <si>
    <t>AT2G42590</t>
  </si>
  <si>
    <t xml:space="preserve">GRF9, GF14 MU </t>
  </si>
  <si>
    <t>DNLTLWT(ph)SDM(ox)QDESPEEIKEAAAPKPAEEQK</t>
  </si>
  <si>
    <t>DNLTLWTSDMQDES(ph)PEEIKEAAAPKPAEEQK</t>
  </si>
  <si>
    <t>EVQKVDEQAQPPPS(ph)Q</t>
  </si>
  <si>
    <t>EAS(ph)KHEPEEGKPAETGQ</t>
  </si>
  <si>
    <t>AT3G02520</t>
  </si>
  <si>
    <t xml:space="preserve">GRF7, GF14 NU </t>
  </si>
  <si>
    <t>DNLTLWTSDMQDES(ph)PEEIK</t>
  </si>
  <si>
    <t>DNLTLWTSDMT(ph)DEAGDEIKEASKPDGAE</t>
  </si>
  <si>
    <t>ANSSSTSVAS(ph)PLVRPAS(ph)PK</t>
  </si>
  <si>
    <t>AT3G59690</t>
  </si>
  <si>
    <t>SM(ox)GTS(ph)YTEEELNR</t>
  </si>
  <si>
    <t>AT1G73630</t>
  </si>
  <si>
    <t xml:space="preserve">calcium-binding protein, putative </t>
  </si>
  <si>
    <t>NLNFNIADAFGVDGEKS(ph)DD</t>
  </si>
  <si>
    <t>AT1G35670</t>
  </si>
  <si>
    <t xml:space="preserve">ATCDPK2, CPK11, ATCPK11 </t>
  </si>
  <si>
    <t>NSLNIS(ph)M(ox)RDV</t>
  </si>
  <si>
    <t>NSLNIS(ph)MRDV</t>
  </si>
  <si>
    <t>STTTTVS(ph)SVHSPTTDQDFSK</t>
  </si>
  <si>
    <t>EGFQIMDT(ph)SQR</t>
  </si>
  <si>
    <t>AT3G57530</t>
  </si>
  <si>
    <t xml:space="preserve">CPK32, ATCPK32, CDPK32 </t>
  </si>
  <si>
    <t>EGFQIMDTS(ph)QR</t>
  </si>
  <si>
    <t>SGS(ph)SLQPQR</t>
  </si>
  <si>
    <t>AT4G04695</t>
  </si>
  <si>
    <t>LGS(ph)NLSK</t>
  </si>
  <si>
    <t>TES(ph)SLQPEGELLPIIN</t>
  </si>
  <si>
    <t>TESS(ph)LQPEGELLPIIN</t>
  </si>
  <si>
    <t>RGS(ph)SGSGTVGSSGSGTGGSR</t>
  </si>
  <si>
    <t>AT4G23650</t>
  </si>
  <si>
    <t xml:space="preserve">CDPK6, CPK3 </t>
  </si>
  <si>
    <t>RGSS(ph)GSGTVGSSGSGTGGSR</t>
  </si>
  <si>
    <t>RGSSGSGTVGS(ph)SGSGTGGSR</t>
  </si>
  <si>
    <t>SKS(ph)SDPPPSSSSSSSGNVVHHVKPAGER</t>
  </si>
  <si>
    <t>SSDPPPS(ph)SSSSSSGNVVHHVKPAGER</t>
  </si>
  <si>
    <t>NS(ph)LNIS(ph)M(ox)RDA</t>
  </si>
  <si>
    <t>NS(ph)LNIS(ph)MR</t>
  </si>
  <si>
    <t>NS(ph)LNIS(ph)MRDA</t>
  </si>
  <si>
    <t>NSLNIS(ph)M(ox)R</t>
  </si>
  <si>
    <t>NSLNIS(ph)M(ox)RDA</t>
  </si>
  <si>
    <t>NSLNIS(ph)MR</t>
  </si>
  <si>
    <t>NSLNIS(ph)MRDA</t>
  </si>
  <si>
    <t>T(ph)M(ox)RNS(ph)LNIS(ph)MRDA</t>
  </si>
  <si>
    <t>T(ph)MRNS(ph)LNIS(ph)MR</t>
  </si>
  <si>
    <t>T(ph)MRNS(ph)LNIS(ph)MRDA</t>
  </si>
  <si>
    <t>T(ph)MRNS(ph)LNISMR</t>
  </si>
  <si>
    <t>TMRNS(ph)LNIS(ph)MR</t>
  </si>
  <si>
    <t>S(ph)INMS(ph)IR</t>
  </si>
  <si>
    <t>AT4G38230</t>
  </si>
  <si>
    <t xml:space="preserve">CPK26, ATCPK26 </t>
  </si>
  <si>
    <t>RVS(ph)S(ph)AGLR</t>
  </si>
  <si>
    <t>RVS(ph)SAGLR</t>
  </si>
  <si>
    <t>VSS(ph)AGLRTESVLQR</t>
  </si>
  <si>
    <t>TES(ph)AIFR</t>
  </si>
  <si>
    <t>AT5G24430</t>
  </si>
  <si>
    <t xml:space="preserve">calcium-dependent protein kinase, putative / CDPK, putative </t>
  </si>
  <si>
    <t>FSRFDS(ph)INSSK</t>
  </si>
  <si>
    <t>NATEVPS(ph)PDYSQGK</t>
  </si>
  <si>
    <t>LSTTTMS(ph)PR</t>
  </si>
  <si>
    <t>AT1G14380</t>
  </si>
  <si>
    <t>S(ph)GDEAEKKEETAAPR</t>
  </si>
  <si>
    <t>AT5G61790</t>
  </si>
  <si>
    <t xml:space="preserve">CNX1, ATCNX1 </t>
  </si>
  <si>
    <t>FDS(ph)MNSTK</t>
  </si>
  <si>
    <t>DNNFDSFSRFDS(ph)FNTSEAGAGFSSQPER</t>
  </si>
  <si>
    <t>FGNS(ph)PPRFSDASAR</t>
  </si>
  <si>
    <t>VHNPVVESSIQPQRS(ph)PR</t>
  </si>
  <si>
    <t>AT1G74690</t>
  </si>
  <si>
    <t>LRSPS(ph)LNALR</t>
  </si>
  <si>
    <t>AT5G44460</t>
  </si>
  <si>
    <t>FEELTSS(ph)TGSNK</t>
  </si>
  <si>
    <t>AT1G19870</t>
  </si>
  <si>
    <t>GPGS(ph)PGGVVLEK</t>
  </si>
  <si>
    <t>FDS(ph)IGS(ph)TR</t>
  </si>
  <si>
    <t>AT1G21630</t>
  </si>
  <si>
    <t>FEELTSSTGS(ph)NK</t>
  </si>
  <si>
    <t>QAALVLNAS(ph)R</t>
  </si>
  <si>
    <t>MKDT(ph)DSEEELK</t>
  </si>
  <si>
    <t>FGNS(ph)PPRFS(ph)DASAR</t>
  </si>
  <si>
    <t>SPS(ph)LNALR</t>
  </si>
  <si>
    <t>EIAEGVTQIVQM(ox)LET(ph)EEE</t>
  </si>
  <si>
    <t>SPS(ph)PDNNNVSEK</t>
  </si>
  <si>
    <t>LDAARPTT(ph)PRPPS(ph)PLADAPR</t>
  </si>
  <si>
    <t>FDS(ph)INSSKDFGGPSLSR</t>
  </si>
  <si>
    <t>FDS(ph)INS(ph)SKDFGGAAFSR</t>
  </si>
  <si>
    <t>IEEDVTS(ph)EVEMASK</t>
  </si>
  <si>
    <t>FGNS(ph)PPR</t>
  </si>
  <si>
    <t>T(ph)DS(ph)MRSTSEPDPFASR</t>
  </si>
  <si>
    <t>SLSPKPPS(ph)PR</t>
  </si>
  <si>
    <t>VQEHNS(ph)PRS(ph)S(ph)PDLQER</t>
  </si>
  <si>
    <t>KNS(ph)VDFDFEK</t>
  </si>
  <si>
    <t>AT3G22190</t>
  </si>
  <si>
    <t>VEPEES(ph)ESDDVIIVRK</t>
  </si>
  <si>
    <t>LS(ph)DTDGDGMLDFEEFSQLIK</t>
  </si>
  <si>
    <t>AT1G76650</t>
  </si>
  <si>
    <t xml:space="preserve">CML38 </t>
  </si>
  <si>
    <t>FDS(ph)INS(ph)SKDFGGPSLSR</t>
  </si>
  <si>
    <t>NNTQPQS(ph)SFK</t>
  </si>
  <si>
    <t>VEPEES(ph)ESDDVIIVR</t>
  </si>
  <si>
    <t>EM(ox)RDNDVPVSYS(ph)GSGGPTK</t>
  </si>
  <si>
    <t>AT1G05150</t>
  </si>
  <si>
    <t>RS(ph)GSSTPVNTVPENDGAK</t>
  </si>
  <si>
    <t>AT3G61050</t>
  </si>
  <si>
    <t xml:space="preserve">NTMC2TYPE4, NTMC2T4 </t>
  </si>
  <si>
    <t>NNTQPQS(ph)SFKK</t>
  </si>
  <si>
    <t>VT(ph)GIASPLPTPGGGDFGIGQEQIVSISR</t>
  </si>
  <si>
    <t>SLS(ph)FNSWEVPK</t>
  </si>
  <si>
    <t>AT4G33050</t>
  </si>
  <si>
    <t>FDSINS(ph)SKDFGGAAFSR</t>
  </si>
  <si>
    <t>VAS(ph)PRPTS(ph)PR</t>
  </si>
  <si>
    <t>(ac)SGQFNNS(ph)PRGEDKDVEAGTSSFTEYEDSPFDIASTK</t>
  </si>
  <si>
    <t>VHNPVVESSIQPQRS(ph)PRK</t>
  </si>
  <si>
    <t>SGGMLETQNVGPEEIS(ph)DDEIELPEGK</t>
  </si>
  <si>
    <t>TLS(ph)GGLGS(ph)PK</t>
  </si>
  <si>
    <t>AT3G52870</t>
  </si>
  <si>
    <t xml:space="preserve">calmodulin-binding family protein </t>
  </si>
  <si>
    <t>YVSS(ph)PKPIS(ph)PR</t>
  </si>
  <si>
    <t>SMGTS(ph)YTEEELNR</t>
  </si>
  <si>
    <t>TAAWAVS(ph)PNHGIVFDETWK</t>
  </si>
  <si>
    <t>VQEHNS(ph)PRS(ph)SPDLQER</t>
  </si>
  <si>
    <t>VAS(ph)PRPT(ph)SPR</t>
  </si>
  <si>
    <t>HDLTSSAEDDS(ph)VDGDEETLVM(ox)SR</t>
  </si>
  <si>
    <t>AT3G29310</t>
  </si>
  <si>
    <t xml:space="preserve">calmodulin-binding protein-related </t>
  </si>
  <si>
    <t>FDS(ph)INSSK</t>
  </si>
  <si>
    <t>TEVS(ph)PVIVESK</t>
  </si>
  <si>
    <t>SSS(ph)SAAEIRDAFDLYDQDK</t>
  </si>
  <si>
    <t>AT1G18210</t>
  </si>
  <si>
    <t>STIS(ph)VLS(ph)ER</t>
  </si>
  <si>
    <t>AT5G03040</t>
  </si>
  <si>
    <t>NSFFSPPT(ph)PSR</t>
  </si>
  <si>
    <t>KGIEADS(ph)SPR</t>
  </si>
  <si>
    <t>FTANLS(ph)KR</t>
  </si>
  <si>
    <t>AT4G37640</t>
  </si>
  <si>
    <t xml:space="preserve">calcium ion transmembrane transporter/ calcium-transporting ATPase/ calmodulin binding </t>
  </si>
  <si>
    <t>FDS(ph)FNYQR</t>
  </si>
  <si>
    <t>TDS(ph)MRS(ph)TSEPDPFASR</t>
  </si>
  <si>
    <t>ETLES(ph)ALLKSPS(ph)PDNNNVSEK</t>
  </si>
  <si>
    <t>SGGM(ox)LETQNVGPEEIS(ph)DDEIELPEGK</t>
  </si>
  <si>
    <t>YVS(ph)SPKPIS(ph)PR</t>
  </si>
  <si>
    <t>TRETLESALLKS(ph)PS(ph)PDNNNVSEK</t>
  </si>
  <si>
    <t>SSS(ph)SAAEIR</t>
  </si>
  <si>
    <t>S(ph)NSGEFVLNDNVVPER</t>
  </si>
  <si>
    <t>FDS(ph)FNS(ph)NNNDAFSLSR</t>
  </si>
  <si>
    <t>VTGIAS(ph)PLPTPGGGDFGIGQEQIVSISR</t>
  </si>
  <si>
    <t>FDS(ph)INS(ph)SRDVTGAEK</t>
  </si>
  <si>
    <t>S(ph)QDGDYFGSGDDFGGNTAR</t>
  </si>
  <si>
    <t>LKPQS(ph)PLGGTTQENEGFTDK</t>
  </si>
  <si>
    <t>SLS(ph)PKPPS(ph)PR</t>
  </si>
  <si>
    <t>FDS(ph)IGSTR</t>
  </si>
  <si>
    <t>ITS(ph)SPKQEIGTGEATEQEEGKEQK</t>
  </si>
  <si>
    <t>LDAPRPTTPKPPS(ph)PR</t>
  </si>
  <si>
    <t>RTS(ph)FGYDQEAR</t>
  </si>
  <si>
    <t>AM(ox)GTS(ph)YTETELNR</t>
  </si>
  <si>
    <t>STDSQNVAPVQDHS(ph)LSDAER</t>
  </si>
  <si>
    <t>HDSSSSYKS(ph)DADDDVDFSETTSNPTWLEK</t>
  </si>
  <si>
    <t>AT5G56360</t>
  </si>
  <si>
    <t>STAST(ph)SPNNESSSTDKNQEGKSEM(ox)K</t>
  </si>
  <si>
    <t>AT3G14590</t>
  </si>
  <si>
    <t xml:space="preserve">NTMC2TYPE6.2, NTMC2T6.2 </t>
  </si>
  <si>
    <t>GTET(ph)EEDDLIGTELQGPSAADAAK</t>
  </si>
  <si>
    <t>DLVVEETEKPIEETEEAQVET(ph)PEVVEIK</t>
  </si>
  <si>
    <t>AT1G62480</t>
  </si>
  <si>
    <t xml:space="preserve">vacuolar calcium-binding protein-related </t>
  </si>
  <si>
    <t>SLS(ph)FNSWEVPKETK</t>
  </si>
  <si>
    <t>TLS(ph)PKPPS(ph)PR</t>
  </si>
  <si>
    <t>TLS(ph)GGLGSPK</t>
  </si>
  <si>
    <t>SLS(ph)PKPFDR</t>
  </si>
  <si>
    <t>DNDVPVSYS(ph)GSGGPTK</t>
  </si>
  <si>
    <t>QSS(ph)SSPPPALAPR</t>
  </si>
  <si>
    <t>KGIEADSS(ph)PR</t>
  </si>
  <si>
    <t>ANSSSTSVASPLVRPAS(ph)PK</t>
  </si>
  <si>
    <t>KVS(ph)SQSIEPPAVEDPQIELEK</t>
  </si>
  <si>
    <t>FTANLS(ph)K</t>
  </si>
  <si>
    <t>YDS(ph)FNAQSYDSSSNNNASETPK</t>
  </si>
  <si>
    <t>FDS(ph)FNTSEAGAGFSSQPER</t>
  </si>
  <si>
    <t>DFSGSHGYS(ph)FDDADPFGSTGPFK</t>
  </si>
  <si>
    <t>QSSSS(ph)PPPALAPR</t>
  </si>
  <si>
    <t>IENHHQDDGLTQS(ph)GR</t>
  </si>
  <si>
    <t>AMGTS(ph)YTETELNR</t>
  </si>
  <si>
    <t>MKDTDS(ph)EEELK</t>
  </si>
  <si>
    <t>YSDVQRPVS(ph)GSGVASSYSK</t>
  </si>
  <si>
    <t>SQFAFDDS(ph)VPST(ph)PLSR</t>
  </si>
  <si>
    <t>ETLESALLKS(ph)PS(ph)PDNNNVSEK</t>
  </si>
  <si>
    <t>LDAPRPT(ph)TPKPPS(ph)PR</t>
  </si>
  <si>
    <t>KVS(ph)NPSFIAAQSK</t>
  </si>
  <si>
    <t>FDS(ph)FNSNNNDAFSLSR</t>
  </si>
  <si>
    <t>SQFAFDDS(ph)VPSTPLSR</t>
  </si>
  <si>
    <t>EMEVLDGDKGEKLESS(ph)SGR</t>
  </si>
  <si>
    <t>AT5G07300</t>
  </si>
  <si>
    <t xml:space="preserve">calcium-dependent phospholipid binding </t>
  </si>
  <si>
    <t>(ac)GDS(ph)DNAIPFSR</t>
  </si>
  <si>
    <t>AT3G15970</t>
  </si>
  <si>
    <t>LGSDVTPDNAS(ph)EEEGHPDAEK</t>
  </si>
  <si>
    <t>AT3G55020</t>
  </si>
  <si>
    <t xml:space="preserve">RabGAP/TBC domain-containing protein </t>
  </si>
  <si>
    <t>KTSEEGSQS(ph)PEQVK</t>
  </si>
  <si>
    <t>(ac)S(ph)DDDERGEEYLFK</t>
  </si>
  <si>
    <t>AT2G43130</t>
  </si>
  <si>
    <t xml:space="preserve">ARA4, ATRAB11F, ATRABA5C, ARA-4, RABA5C </t>
  </si>
  <si>
    <t>S(ph)GSLTEGSLGYNTIDLR</t>
  </si>
  <si>
    <t>AT1G10870</t>
  </si>
  <si>
    <t xml:space="preserve">ARF GTPase activator/ protein binding / zinc ion binding </t>
  </si>
  <si>
    <t>ER,G</t>
  </si>
  <si>
    <t>SSVAEVTVPS(ph)SPYKHEDPTEPDSREEESPALGAIR</t>
  </si>
  <si>
    <t>TSEEGSQS(ph)PEQVK</t>
  </si>
  <si>
    <t>NPPLS(ph)PQGGK</t>
  </si>
  <si>
    <t>AT1G01960</t>
  </si>
  <si>
    <t xml:space="preserve">ARF guanyl-nucleotide exchange factor/ binding / guanyl-nucleotide exchange factor </t>
  </si>
  <si>
    <t>EGT(ph)KGSSGNLVDAAR</t>
  </si>
  <si>
    <t>AT5G64813</t>
  </si>
  <si>
    <t xml:space="preserve">GTPase </t>
  </si>
  <si>
    <t>DLGSAS(ph)PPVARPVR</t>
  </si>
  <si>
    <t>KQS(ph)NDIYPR</t>
  </si>
  <si>
    <t>ELISEDSVS(ph)PR</t>
  </si>
  <si>
    <t>AT5G19320</t>
  </si>
  <si>
    <t xml:space="preserve">RAN GTPase activator </t>
  </si>
  <si>
    <t>FKEVAES(ph)EEEKEESK</t>
  </si>
  <si>
    <t>AT2G30060</t>
  </si>
  <si>
    <t xml:space="preserve">Ran-binding protein 1b (RanBP1b) </t>
  </si>
  <si>
    <t>SSPGGRS(ph)PGFETGSR</t>
  </si>
  <si>
    <t>GASDIDS(ph)EDEFYDVER</t>
  </si>
  <si>
    <t>SSVAEVTVPSS(ph)PYK</t>
  </si>
  <si>
    <t>S(ph)LSENDAGRNELFESPVEVEDHNSSK</t>
  </si>
  <si>
    <t>AT2G30710</t>
  </si>
  <si>
    <t>RDNRES(ph)DDDDETSSGYR</t>
  </si>
  <si>
    <t>AT4G34390</t>
  </si>
  <si>
    <t xml:space="preserve">guanyl nucleotide binding / signal transducer </t>
  </si>
  <si>
    <t>SS(ph)PGGRS(ph)PGFETGSR</t>
  </si>
  <si>
    <t>SALPLKT(ph)PENS(ph)PTATDT</t>
  </si>
  <si>
    <t>AT1G52380</t>
  </si>
  <si>
    <t>DAEKKS(ph)PGDTSGTPTTGTK</t>
  </si>
  <si>
    <t>AT2G03150</t>
  </si>
  <si>
    <t xml:space="preserve">binding / calcium ion binding </t>
  </si>
  <si>
    <t>SDS(ph)QSELSSGNSDALAIEQR</t>
  </si>
  <si>
    <t>LAPAEAVVEDNQKAS(ph)DIEEGDEVDSK</t>
  </si>
  <si>
    <t>YGDRS(ph)SPGGRS(ph)PGFETGSR</t>
  </si>
  <si>
    <t>T(ph)LSSLELPSSLPVASGQSVYPLDGGSSSENQR</t>
  </si>
  <si>
    <t>AT5G52580</t>
  </si>
  <si>
    <t xml:space="preserve">RAB GTPase activator </t>
  </si>
  <si>
    <t>DNPGLDDDDDS(ph)AELESGTFKK</t>
  </si>
  <si>
    <t>DLGSAS(ph)PPVAR</t>
  </si>
  <si>
    <t>TSEEGSQS(ph)PEQVKDLGSASPPVARPVR</t>
  </si>
  <si>
    <t>KAM(ox)EAGEDS(ph)GNVPSKGEK</t>
  </si>
  <si>
    <t>AT4G18800</t>
  </si>
  <si>
    <t xml:space="preserve">ATHSGBP, ATRAB11B, ATRABA1D </t>
  </si>
  <si>
    <t>SSVAEVTVPSS(ph)PYKHEDPTEPDSR</t>
  </si>
  <si>
    <t>RNPPLS(ph)PQGGK</t>
  </si>
  <si>
    <t>SALPLKTPENS(ph)PTATDT</t>
  </si>
  <si>
    <t>YGDRSS(ph)PGGRS(ph)PGFETGSR</t>
  </si>
  <si>
    <t>ISPS(ph)FDDAK</t>
  </si>
  <si>
    <t>(ac)S(ph)SDDEGGEEYLFK</t>
  </si>
  <si>
    <t>AT2G31680</t>
  </si>
  <si>
    <t xml:space="preserve">GTP binding </t>
  </si>
  <si>
    <t>NANEDSAS(ph)TGEPIETK</t>
  </si>
  <si>
    <t>TLSS(ph)LELPSSLPVASGQSVYPLDGGSSSENQR</t>
  </si>
  <si>
    <t>LGS(ph)SEGYLQDR</t>
  </si>
  <si>
    <t>AT4G12640</t>
  </si>
  <si>
    <t>RSS(ph)PIKPIR</t>
  </si>
  <si>
    <t>EGTKGS(ph)SGNLVDAAR</t>
  </si>
  <si>
    <t>SLS(ph)ENDAGRNELFESPVEVEDHNSSK</t>
  </si>
  <si>
    <t>GLNAVEGDS(ph)GGEEANDEGTVTTPQSVYTLNPR</t>
  </si>
  <si>
    <t>AT1G31930</t>
  </si>
  <si>
    <t>LVQHQPTQHPTSEELS(ph)IGK</t>
  </si>
  <si>
    <t>AT4G02080</t>
  </si>
  <si>
    <t xml:space="preserve">ASAR1, ATSARA1C, ATSAR2 </t>
  </si>
  <si>
    <t>TSEEGSQS(ph)PEQVKDLGSAS(ph)PPVARPVR</t>
  </si>
  <si>
    <t>SM(ox)S(ph)APSLQPLQGVPSGGLQSSEVKPSGR</t>
  </si>
  <si>
    <t>GFKEDLNESATS(ph)PMR</t>
  </si>
  <si>
    <t>AT1G01440</t>
  </si>
  <si>
    <t xml:space="preserve">extra-large G-protein-related </t>
  </si>
  <si>
    <t>SMS(ph)APSLQPLQGVPSGGLQSSEVKPSGR</t>
  </si>
  <si>
    <t>S(ph)LS(ph)PPYR</t>
  </si>
  <si>
    <t>SGYVPTLPDS(ph)PK</t>
  </si>
  <si>
    <t>KTS(ph)EEGSQS(ph)PEQVK</t>
  </si>
  <si>
    <t>FASGSYLS(ph)PSSHGYGQK</t>
  </si>
  <si>
    <t>SSFASDEFS(ph)EDEKFPESK</t>
  </si>
  <si>
    <t>AT1G55040</t>
  </si>
  <si>
    <t xml:space="preserve">zinc finger (Ran-binding) family protein </t>
  </si>
  <si>
    <t>RSDPPPYPIS(ph)PTYQR</t>
  </si>
  <si>
    <t>TSGDVYGADT(ph)GSSRSDEDR</t>
  </si>
  <si>
    <t>SDS(ph)QSELSSGNSDALAIEQRR</t>
  </si>
  <si>
    <t>SSSGS(ph)RSPPYEDGYDRR</t>
  </si>
  <si>
    <t>(ac)S(ph)NEYDYLFK</t>
  </si>
  <si>
    <t>AT3G11730</t>
  </si>
  <si>
    <t xml:space="preserve">ATFP8, ATRABD1, RABD1 </t>
  </si>
  <si>
    <t>S(ph)PSMSVLLVR</t>
  </si>
  <si>
    <t>AT5G02430</t>
  </si>
  <si>
    <t>S(ph)DSQSELSSGNSDALAIEQR</t>
  </si>
  <si>
    <t>YTNEKNDDKS(ph)PSETR</t>
  </si>
  <si>
    <t>YGDRS(ph)SPGGR</t>
  </si>
  <si>
    <t>S(ph)PPYEDGYDRR</t>
  </si>
  <si>
    <t>TVDVKQETGS(ph)PDTK</t>
  </si>
  <si>
    <t>ELISEDS(ph)VSPR</t>
  </si>
  <si>
    <t>(ac)GS(ph)SSGQPEFDYLFK</t>
  </si>
  <si>
    <t>AT1G43890</t>
  </si>
  <si>
    <t xml:space="preserve">ATRAB18, ATRABC1, RAB18-1, RABC1, ATRAB-C1 </t>
  </si>
  <si>
    <t>S(ph)PARPEILNDWR</t>
  </si>
  <si>
    <t>ASGAGPNSLVS(ph)PQR</t>
  </si>
  <si>
    <t>AT5G63270</t>
  </si>
  <si>
    <t>signalling.in sugar and nutrient physiology</t>
  </si>
  <si>
    <t xml:space="preserve">nitrate-responsive NOI protein, putative </t>
  </si>
  <si>
    <t>TGGKPGS(ph)PGKSSEGHVK</t>
  </si>
  <si>
    <t>AT5G55850</t>
  </si>
  <si>
    <t xml:space="preserve">NOI </t>
  </si>
  <si>
    <t>(ac)S(ph)DKGRPLPK</t>
  </si>
  <si>
    <t>QDVESTEDS(ph)EDEDILK</t>
  </si>
  <si>
    <t>AT1G67310</t>
  </si>
  <si>
    <t>signalling.light</t>
  </si>
  <si>
    <t xml:space="preserve">calmodulin binding / transcription regulator </t>
  </si>
  <si>
    <t>LSFAEDFENGS(ph)DEDDGENK</t>
  </si>
  <si>
    <t>AT2G21150</t>
  </si>
  <si>
    <t xml:space="preserve">XCT </t>
  </si>
  <si>
    <t>APSPSTTNFAGS(ph)SPR</t>
  </si>
  <si>
    <t>AT5G64330</t>
  </si>
  <si>
    <t xml:space="preserve">NPH3, RPT3, JK218 </t>
  </si>
  <si>
    <t>QISST(ph)SPANR</t>
  </si>
  <si>
    <t>AT3G22380</t>
  </si>
  <si>
    <t xml:space="preserve">TIC </t>
  </si>
  <si>
    <t>AGSFRDS(ph)PEEEGPVELPEAAR</t>
  </si>
  <si>
    <t>S(ph)LIQQVNDNHQSR</t>
  </si>
  <si>
    <t>AT2G40080</t>
  </si>
  <si>
    <t xml:space="preserve">ELF4 </t>
  </si>
  <si>
    <t>LSFAEDFENGS(ph)DEDDGENKSSGTGNLR</t>
  </si>
  <si>
    <t>S(ph)GGYVGGPNEGGGGGGGWATAVR</t>
  </si>
  <si>
    <t>AT1G30440</t>
  </si>
  <si>
    <t xml:space="preserve">phototropic-responsive NPH3 family protein </t>
  </si>
  <si>
    <t>VLS(ph)M(ox)SNSPEAR</t>
  </si>
  <si>
    <t>ENATQHSETVGEDS(ph)PSTADSR</t>
  </si>
  <si>
    <t>GFRQDVESTEDS(ph)EDEDILK</t>
  </si>
  <si>
    <t>AATITTRPT(ph)SPR</t>
  </si>
  <si>
    <t>AT1G53570</t>
  </si>
  <si>
    <t xml:space="preserve">MAP3KA, MAPKKK3 </t>
  </si>
  <si>
    <t>LEEHNDDEEEHNS(ph)PPHQR</t>
  </si>
  <si>
    <t>AT2G01450</t>
  </si>
  <si>
    <t>ELSIPVDQTSHS(ph)FGR</t>
  </si>
  <si>
    <t>AT3G13530</t>
  </si>
  <si>
    <t xml:space="preserve">MAPKKK7, MAP3KE1 </t>
  </si>
  <si>
    <t>LASIS(ph)GGLDGQAPR</t>
  </si>
  <si>
    <t>TPS(ph)SVSGNELAR</t>
  </si>
  <si>
    <t>GQYDDS(ph)GSPRT(ph)PK</t>
  </si>
  <si>
    <t>AT3G15220</t>
  </si>
  <si>
    <t>SLEFPEPT(ph)SFR</t>
  </si>
  <si>
    <t>SVS(ph)SNEDY(ph)PWSQTIELQR</t>
  </si>
  <si>
    <t>AT5G41990</t>
  </si>
  <si>
    <t xml:space="preserve">WNK8, ATWNK8 </t>
  </si>
  <si>
    <t>LFKT(ph)VGDVETVGFQS(ph)PYAVSR</t>
  </si>
  <si>
    <t>AT5G58350</t>
  </si>
  <si>
    <t xml:space="preserve">WNK4, ZIK2 </t>
  </si>
  <si>
    <t>NRS(ph)LVDVQR</t>
  </si>
  <si>
    <t>S(ph)LVDVQR</t>
  </si>
  <si>
    <t>T(ph)VGDVETVGFQSPYAVSR</t>
  </si>
  <si>
    <t>TVY(ph)KAIDEK</t>
  </si>
  <si>
    <t>T(ph)VYKAIDEK</t>
  </si>
  <si>
    <t>DKPSGS(ph)DDEDNRMITYDAK</t>
  </si>
  <si>
    <t>AT1G48050</t>
  </si>
  <si>
    <t>signalling.misc</t>
  </si>
  <si>
    <t xml:space="preserve">KU80, ATKU80 </t>
  </si>
  <si>
    <t>TEMAS(ph)PGDEVASHGSNLSSK</t>
  </si>
  <si>
    <t>AT1G49340</t>
  </si>
  <si>
    <t>signalling.phosphinositides</t>
  </si>
  <si>
    <t xml:space="preserve">1-phosphatidylinositol 4-kinase/ inositol or phosphatidylinositol kinase </t>
  </si>
  <si>
    <t>SLS(ph)ESSIISESSPAALGPVGR</t>
  </si>
  <si>
    <t>AT3G14205</t>
  </si>
  <si>
    <t xml:space="preserve">phosphoinositide phosphatase family protein </t>
  </si>
  <si>
    <t>LGSSSSVS(ph)LDK</t>
  </si>
  <si>
    <t>AT3G59770</t>
  </si>
  <si>
    <t>S(ph)FETIPESR</t>
  </si>
  <si>
    <t>LGSSSS(ph)VSLDK</t>
  </si>
  <si>
    <t>LIS(ph)GAFSQAPQPEDDSFNEMLIAR</t>
  </si>
  <si>
    <t>GES(ph)ANDILSALANR</t>
  </si>
  <si>
    <t>AT1G22620</t>
  </si>
  <si>
    <t xml:space="preserve">ATSAC1 </t>
  </si>
  <si>
    <t>FDSEANGWHS(ph)DNELDSK</t>
  </si>
  <si>
    <t>AT2G15900</t>
  </si>
  <si>
    <t>S(ph)LSESSIISESSPAALGPVGR</t>
  </si>
  <si>
    <t>VQS(ph)FDSAIR</t>
  </si>
  <si>
    <t>AT1G71010</t>
  </si>
  <si>
    <t>signalling.phosphinositides.phosphatidylinositol-4-phosphate 5-kinase</t>
  </si>
  <si>
    <t xml:space="preserve">phosphatidylinositol-4-phosphate 5-kinase family protein </t>
  </si>
  <si>
    <t>30.4.1</t>
  </si>
  <si>
    <t>SLS(ph)ELTTTSGLTR</t>
  </si>
  <si>
    <t>AT1G60890</t>
  </si>
  <si>
    <t>GLASSSS(ph)SSNLNNR</t>
  </si>
  <si>
    <t>SAS(ph)VNVEELR</t>
  </si>
  <si>
    <t>AT1G10900</t>
  </si>
  <si>
    <t>EVPS(ph)FIQR</t>
  </si>
  <si>
    <t>AT3G08510</t>
  </si>
  <si>
    <t>signalling.phosphinositides.phosphoinositide phospholipase C</t>
  </si>
  <si>
    <t xml:space="preserve">phospholipase C </t>
  </si>
  <si>
    <t>30.4.4</t>
  </si>
  <si>
    <t>SDS(ph)QSSLNFSER</t>
  </si>
  <si>
    <t>AT4G35470</t>
  </si>
  <si>
    <t>signalling.receptor kinases</t>
  </si>
  <si>
    <t>TVS(ph)SSGYHTLR</t>
  </si>
  <si>
    <t>AT5G24010</t>
  </si>
  <si>
    <t>signalling.receptor kinases.Catharanthus roseus-like RLK1</t>
  </si>
  <si>
    <t>30.2.16</t>
  </si>
  <si>
    <t>NLDAGS(ph)FGGS(ph)LPHPASTR</t>
  </si>
  <si>
    <t>AT4G02010</t>
  </si>
  <si>
    <t>signalling.receptor kinases.extensin</t>
  </si>
  <si>
    <t>30.2.18</t>
  </si>
  <si>
    <t>NLDAGS(ph)FGGSLPHPASTR</t>
  </si>
  <si>
    <t>AS(ph)AEVLGK</t>
  </si>
  <si>
    <t>ATGS(ph)ESGAVNKDLTFFVK</t>
  </si>
  <si>
    <t>LIEEVSHSSGS(ph)PNPVS(ph)D</t>
  </si>
  <si>
    <t>LIEEVSHSSGS(ph)PNPVSD</t>
  </si>
  <si>
    <t>LIEEVSHSSGSPNPVS(ph)D</t>
  </si>
  <si>
    <t>ASS(ph)PEM(ox)IR</t>
  </si>
  <si>
    <t>SYVNEYS(ph)PSAVK</t>
  </si>
  <si>
    <t>AT3G17840</t>
  </si>
  <si>
    <t xml:space="preserve">ATP binding / kinase/ protein serine/threonine kinase </t>
  </si>
  <si>
    <t>LIEEVSRSPAS(ph)PGPLS(ph)D</t>
  </si>
  <si>
    <t>AT5G16590</t>
  </si>
  <si>
    <t>LIEEVSRSPASPGPLS(ph)D</t>
  </si>
  <si>
    <t>SPAS(ph)PGPLS(ph)D</t>
  </si>
  <si>
    <t>SPAS(ph)PGPLSD</t>
  </si>
  <si>
    <t>SPASPGPLS(ph)D</t>
  </si>
  <si>
    <t>SPVQS(ph)PSRDDM(ox)VDLPR</t>
  </si>
  <si>
    <t>AT5G58300</t>
  </si>
  <si>
    <t>SPVQS(ph)PSRDDMVDLPR</t>
  </si>
  <si>
    <t>VSDSETTRPS(ph)SDDNSKPK</t>
  </si>
  <si>
    <t>IQNS(ph)PDNPTSR</t>
  </si>
  <si>
    <t>AT2G27060</t>
  </si>
  <si>
    <t xml:space="preserve">ATP binding / protein binding / protein kinase/ protein serine/threonine kinase/ protein tyrosine kinase </t>
  </si>
  <si>
    <t>LAVATGFS(ph)PSK</t>
  </si>
  <si>
    <t>AT4G20940</t>
  </si>
  <si>
    <t>HKS(ph)FDDDDSTM(ox)R</t>
  </si>
  <si>
    <t>AT3G14350</t>
  </si>
  <si>
    <t>signalling.receptor kinases.leucine rich repeat V</t>
  </si>
  <si>
    <t>30.2.5</t>
  </si>
  <si>
    <t>HKS(ph)FDDDDSTMR</t>
  </si>
  <si>
    <t>LAPVPDM(ox)EGIS(ph)PQHVSTVVK</t>
  </si>
  <si>
    <t>AT1G06840</t>
  </si>
  <si>
    <t>LAPVPDMEGIS(ph)PQHVS(ph)TVVK</t>
  </si>
  <si>
    <t>LAPVPDMEGIS(ph)PQHVSTVVK</t>
  </si>
  <si>
    <t>EIENIM(ox)QLAGLNPNSDS(ph)ATSSR</t>
  </si>
  <si>
    <t>AT5G49760</t>
  </si>
  <si>
    <t xml:space="preserve">leucine-rich repeat family protein / protein kinase family protein </t>
  </si>
  <si>
    <t>EIENIMQLAGLNPNSDS(ph)ATSSR</t>
  </si>
  <si>
    <t>WDTSKS(ph)SIDAPQLM(ox)GAK</t>
  </si>
  <si>
    <t>WDTSKS(ph)SIDAPQLMGAK</t>
  </si>
  <si>
    <t>NLYDLQELLDTTIIQNS(ph)GNLK</t>
  </si>
  <si>
    <t>SPIDRGS(ph)YVVK</t>
  </si>
  <si>
    <t>LNDDENTHIS(ph)TR</t>
  </si>
  <si>
    <t>AT1G53430</t>
  </si>
  <si>
    <t>SGEVDPEIEESES(ph)M(ox)NRK</t>
  </si>
  <si>
    <t>AT2G02220</t>
  </si>
  <si>
    <t xml:space="preserve">ATPSKR1, PSKR1 </t>
  </si>
  <si>
    <t>S(ph)GLTEVGVSGLAQR</t>
  </si>
  <si>
    <t>ASLGS(ph)GKVYAVK</t>
  </si>
  <si>
    <t>AT1G73080</t>
  </si>
  <si>
    <t>signalling.receptor kinases.leucine rich repeat XI</t>
  </si>
  <si>
    <t xml:space="preserve">ATP binding / kinase/ protein binding / protein serine/threonine kinase </t>
  </si>
  <si>
    <t>30.2.11</t>
  </si>
  <si>
    <t>TATEAYEAPLLVS(ph)LSGRR</t>
  </si>
  <si>
    <t>AT5G25930</t>
  </si>
  <si>
    <t>SGVQS(ph)PPDLLNL</t>
  </si>
  <si>
    <t>AT5G65700</t>
  </si>
  <si>
    <t>TQTQEETGNLDS(ph)FMGK</t>
  </si>
  <si>
    <t>AT2G23770</t>
  </si>
  <si>
    <t>signalling.receptor kinases.lysine motif</t>
  </si>
  <si>
    <t xml:space="preserve">protein kinase family protein / peptidoglycan-binding LysM domain-containing protein </t>
  </si>
  <si>
    <t>30.2.21</t>
  </si>
  <si>
    <t>HLPVGS(ph)T(ph)DSLEELALGFGSNPPPR</t>
  </si>
  <si>
    <t>AT1G51790</t>
  </si>
  <si>
    <t>signalling.receptor kinases.misc</t>
  </si>
  <si>
    <t>30.2.99</t>
  </si>
  <si>
    <t>LGLNPNSGTGTT(ph)PLHSR</t>
  </si>
  <si>
    <t>AT1G51800</t>
  </si>
  <si>
    <t xml:space="preserve">leucine-rich repeat protein kinase, putative </t>
  </si>
  <si>
    <t>S(ph)HHGFEPPVIAK</t>
  </si>
  <si>
    <t>VEGPPPSYM(ox)QASDGRS(ph)PR</t>
  </si>
  <si>
    <t>AT1G51850</t>
  </si>
  <si>
    <t>SET(ph)RSSNPSIITR</t>
  </si>
  <si>
    <t>AT1G51860</t>
  </si>
  <si>
    <t>SSASEFS(ph)PGAR</t>
  </si>
  <si>
    <t>AT1G51880</t>
  </si>
  <si>
    <t>ESVEFS(ph)PSSASDFSPLAR</t>
  </si>
  <si>
    <t>AT1G51890</t>
  </si>
  <si>
    <t>S(ph)VGS(ph)PAPVTPSK</t>
  </si>
  <si>
    <t>AT5G12080</t>
  </si>
  <si>
    <t>signalling.unspecified</t>
  </si>
  <si>
    <t>SVGS(ph)PAPVTPSK</t>
  </si>
  <si>
    <t>GDLT(ph)PEELKER</t>
  </si>
  <si>
    <t>AT1G62740</t>
  </si>
  <si>
    <t>stress</t>
  </si>
  <si>
    <t xml:space="preserve">stress-inducible protein, putative </t>
  </si>
  <si>
    <t>EAHS(ph)PNVQTPR</t>
  </si>
  <si>
    <t>AT3G10980</t>
  </si>
  <si>
    <t>NISGAS(ph)SPSPSR</t>
  </si>
  <si>
    <t>NPS(ph)NLNLYLQDQR</t>
  </si>
  <si>
    <t>FGLGS(ph)SPK</t>
  </si>
  <si>
    <t>FGLGSS(ph)PK</t>
  </si>
  <si>
    <t>NISGASSPS(ph)PSR</t>
  </si>
  <si>
    <t>NISGAS(ph)SPS(ph)PSR</t>
  </si>
  <si>
    <t>(ac)AAMTAAAVPATGS(ph)FQKQDEEWR</t>
  </si>
  <si>
    <t>AT4G21830</t>
  </si>
  <si>
    <t>stress.abiotic</t>
  </si>
  <si>
    <t xml:space="preserve">ATMSRB7 </t>
  </si>
  <si>
    <t>TETGM(ox)DTNS(ph)PSR</t>
  </si>
  <si>
    <t>LPLDIDSPTQSENSSSSQQT(ph)PK</t>
  </si>
  <si>
    <t>AT1G50570</t>
  </si>
  <si>
    <t>(ac)M(ox)DS(ph)PQSVVSPFK</t>
  </si>
  <si>
    <t>GFGFITPDDGGDDLFVHQS(ph)SIR</t>
  </si>
  <si>
    <t>AT4G38680</t>
  </si>
  <si>
    <t xml:space="preserve">GRP2, CSDP2, CSP2, ATCSP2 </t>
  </si>
  <si>
    <t>MKLPLDIDSPTQSENSSSSQQT(ph)PK</t>
  </si>
  <si>
    <t>MKLPLDIDS(ph)PTQSENSSSSQQT(ph)PK</t>
  </si>
  <si>
    <t>SENSSSDSQKLPT(ph)PK</t>
  </si>
  <si>
    <t>(ac)MDS(ph)PQSVVSPFK</t>
  </si>
  <si>
    <t>LPLDIDSPTKSENSSSDSQKLPT(ph)PK</t>
  </si>
  <si>
    <t>GWFGGGATDEVKPES(ph)PHSVEEAPK</t>
  </si>
  <si>
    <t>S(ph)SPLHSGALVSK</t>
  </si>
  <si>
    <t>AT1G11960</t>
  </si>
  <si>
    <t>stress.abiotic.drought/salt</t>
  </si>
  <si>
    <t xml:space="preserve">Bacteria - 4;BEST Arabidopsis thaliana protein match is: early-responsive to dehydration protein-related / ERD protein-related (TAIR:AT1G62320.1);CONTAINS InterPro DOMAIN/s: Protein of unknown function DUF221 (InterPro:IPR003864);EXPRESSED DURING: 13 growth stages;EXPRESSED IN: 22 plant structures;FUNCTIONS IN: molecular_function unknown;Fungi - 370;Has 746 Blast hits to 706 proteins in 111 species: Archae - 0;INVOLVED IN: biological_process unknown;LOCATED IN: plasma membrane;Metazoa - 131;Other Eukaryotes - 17 (source: NCBI BLink). </t>
  </si>
  <si>
    <t>20.2.3</t>
  </si>
  <si>
    <t>VAGAS(ph)ADILDAAEK</t>
  </si>
  <si>
    <t>AT1G13930</t>
  </si>
  <si>
    <t xml:space="preserve">Involved in response to salt stress.  Knockout mutants are hypersensitive to salt stress. </t>
  </si>
  <si>
    <t>S(ph)SPVNSGAFVSK</t>
  </si>
  <si>
    <t>AT1G62320</t>
  </si>
  <si>
    <t xml:space="preserve">early-responsive to dehydration protein-related / ERD protein-related </t>
  </si>
  <si>
    <t>LMPEPTAIALLYAQQQQM(ox)TTHDNMGS(ph)GSER</t>
  </si>
  <si>
    <t>AT2G32120</t>
  </si>
  <si>
    <t xml:space="preserve">ATP binding </t>
  </si>
  <si>
    <t>ILEISLNNVS(ph)SDDLNR</t>
  </si>
  <si>
    <t>AT2G26890</t>
  </si>
  <si>
    <t xml:space="preserve">GRV2, KAM2 </t>
  </si>
  <si>
    <t>TIEKEIS(ph)DDEEEEEKK</t>
  </si>
  <si>
    <t>EIS(ph)DDEDEDEPK</t>
  </si>
  <si>
    <t>QFLNTS(ph)TSPR</t>
  </si>
  <si>
    <t>AT5G16820</t>
  </si>
  <si>
    <t xml:space="preserve">HSF3, HSFA1B, ATHSFA1B </t>
  </si>
  <si>
    <t>TIEKEIS(ph)DDEEEEEK</t>
  </si>
  <si>
    <t>GGDGDDVIDADFT(ph)DSQ</t>
  </si>
  <si>
    <t>AT4G24280</t>
  </si>
  <si>
    <t>TTEKEIS(ph)DDEDEDEPK</t>
  </si>
  <si>
    <t>VQSIVAEIFGKS(ph)PSK</t>
  </si>
  <si>
    <t>AT5G09590</t>
  </si>
  <si>
    <t xml:space="preserve">MTHSC70-2, HSC70-5 </t>
  </si>
  <si>
    <t>ENS(ph)LRHEEETGVK</t>
  </si>
  <si>
    <t>AT4G39150</t>
  </si>
  <si>
    <t xml:space="preserve">DNAJ heat shock N-terminal domain-containing protein </t>
  </si>
  <si>
    <t>SSGGLS(ph)DDEINR</t>
  </si>
  <si>
    <t>AT4G37910</t>
  </si>
  <si>
    <t>NADDIYSEFFGVSS(ph)PSGPR</t>
  </si>
  <si>
    <t>AT2G20550</t>
  </si>
  <si>
    <t xml:space="preserve">DNAJ chaperone C-terminal domain-containing protein </t>
  </si>
  <si>
    <t>LMPEPTAIALLYAQQQQMTTHDNMGS(ph)GSER</t>
  </si>
  <si>
    <t>EIS(ph)DDEEEEEKKDEEGK</t>
  </si>
  <si>
    <t>NADDIYSEFFGVS(ph)SPSGPR</t>
  </si>
  <si>
    <t>ASAEAAPASGDS(ph)DVNMQDAK</t>
  </si>
  <si>
    <t>AT1G79920</t>
  </si>
  <si>
    <t>LM(ox)PEPTAIALLYAQQQQMTTHDNMGS(ph)GSER</t>
  </si>
  <si>
    <t>ENS(ph)AIVNAR</t>
  </si>
  <si>
    <t>AT2G29500</t>
  </si>
  <si>
    <t xml:space="preserve">17.6 kDa class I small heat shock protein (HSP17.6B-CI) </t>
  </si>
  <si>
    <t>(ac)AEAAYTVAS(ph)DSENTGEEK</t>
  </si>
  <si>
    <t>LMPEPTAIALLYAQQQQMTTHDNM(ox)GS(ph)GSER</t>
  </si>
  <si>
    <t>SNS(ph)PPAKPEHNGSYGSR</t>
  </si>
  <si>
    <t>AT1G11660</t>
  </si>
  <si>
    <t xml:space="preserve">heat shock protein, putative </t>
  </si>
  <si>
    <t>LM(ox)PEPTAIALLYAQQQQM(ox)TTHDNM(ox)GS(ph)GSER</t>
  </si>
  <si>
    <t>GLADENGLGSNS(ph)ADDVTGPK</t>
  </si>
  <si>
    <t>AT1G65280</t>
  </si>
  <si>
    <t>SSDEAAKEEES(ph)HDEL</t>
  </si>
  <si>
    <t>AT4G16660</t>
  </si>
  <si>
    <t xml:space="preserve">heat shock protein 70, putative / HSP70, putative </t>
  </si>
  <si>
    <t>LNGNGQEHDHS(ph)STSPKSDEASR</t>
  </si>
  <si>
    <t>AT1G21080</t>
  </si>
  <si>
    <t>C,G</t>
  </si>
  <si>
    <t>SDSSSSSSSEEEGS(ph)DGEKR</t>
  </si>
  <si>
    <t>AQIS(ph)EPELAAEHEEVK</t>
  </si>
  <si>
    <t>S(ph)GGDDDGDVVAASASAHHEHIKDE</t>
  </si>
  <si>
    <t>AT5G54430</t>
  </si>
  <si>
    <t xml:space="preserve">ATPHOS32, PHOS32 </t>
  </si>
  <si>
    <t>(ac)TSPGKS(ph)PR</t>
  </si>
  <si>
    <t>AT1G11360</t>
  </si>
  <si>
    <t xml:space="preserve">universal stress protein (USP) family protein </t>
  </si>
  <si>
    <t>HSHHHSSSTPSAAT(ph)PT(ph)PTAGAR</t>
  </si>
  <si>
    <t>NNVPEHETPTVATEES(ph)PATTTEVTDR</t>
  </si>
  <si>
    <t>IHHPPS(ph)PR</t>
  </si>
  <si>
    <t>VHIS(ph)EPEPEVK</t>
  </si>
  <si>
    <t>DKIHGGEGKS(ph)HDGEGK</t>
  </si>
  <si>
    <t>AT1G54410</t>
  </si>
  <si>
    <t xml:space="preserve">dehydrin family protein </t>
  </si>
  <si>
    <t>VATEESS(ph)AEVTDR</t>
  </si>
  <si>
    <t>IHGGEGKS(ph)HDGEGK</t>
  </si>
  <si>
    <t>SNSS(ph)SSSSSDEEGEEKKEK</t>
  </si>
  <si>
    <t>SGDS(ph)GGENLM(ox)DSDK</t>
  </si>
  <si>
    <t>VHIS(ph)EPEPEVKHESLLEK</t>
  </si>
  <si>
    <t>KSPTVVTVQPS(ph)SPR</t>
  </si>
  <si>
    <t>(ac)AEEYKNNVPEHETPTVATEES(ph)PATTTEVTDR</t>
  </si>
  <si>
    <t>KSPTVVTVQPS(ph)SPRFPISTPTAGAQR</t>
  </si>
  <si>
    <t>VATEES(ph)SAEVTDR</t>
  </si>
  <si>
    <t>(ac)AEEYKNTVPEQET(ph)PK</t>
  </si>
  <si>
    <t>AT1G20450</t>
  </si>
  <si>
    <t xml:space="preserve">LTI29, LTI45, ERD10 </t>
  </si>
  <si>
    <t>ITLLEELQEKT(ph)EEDEENKPSVIEK</t>
  </si>
  <si>
    <t>IHHPS(ph)SPR</t>
  </si>
  <si>
    <t>SGDS(ph)GGENLMDSDK</t>
  </si>
  <si>
    <t>KPEDSQVVNTTPLVETAT(ph)PIADIPEEK</t>
  </si>
  <si>
    <t>AQIS(ph)EPELAAEHEEVKENK</t>
  </si>
  <si>
    <t>TQIS(ph)EPESFVAK</t>
  </si>
  <si>
    <t>SPTVVTVQPS(ph)SPR</t>
  </si>
  <si>
    <t>SHDGEGKS(ph)HDGEKK</t>
  </si>
  <si>
    <t>KSPTVVTVQPSS(ph)PR</t>
  </si>
  <si>
    <t>LHTVPEVAEEEGDKDEYHDAS(ph)DKQ</t>
  </si>
  <si>
    <t>KSPTVVTVQPSS(ph)PRFPISTPTAGAQR</t>
  </si>
  <si>
    <t>SPTVVTVQPS(ph)SPRFPISTPTAGAQR</t>
  </si>
  <si>
    <t>SPTVVTVQPS(ph)SPRFPIS(ph)TPTAGAQR</t>
  </si>
  <si>
    <t>SHDGEGKS(ph)HDGEK</t>
  </si>
  <si>
    <t>SPTVVTVQPSSPRFPIS(ph)TPTAGAQR</t>
  </si>
  <si>
    <t>SPTVVTVQPSS(ph)PRFPISTPTAGAQR</t>
  </si>
  <si>
    <t>SPTVVTVQPS(ph)SPRFPISTPTAGAQRK</t>
  </si>
  <si>
    <t>EVVLPSLIPVVPEPELERES(ph)GER</t>
  </si>
  <si>
    <t>AT2G21620</t>
  </si>
  <si>
    <t xml:space="preserve">RD2 </t>
  </si>
  <si>
    <t>ASQNNSYDNKS(ph)PLHK</t>
  </si>
  <si>
    <t>SSGANVSGSSRT(ph)PTHQSSR</t>
  </si>
  <si>
    <t>SAFSLDQTNS(ph)VNR</t>
  </si>
  <si>
    <t>AT4G19040</t>
  </si>
  <si>
    <t xml:space="preserve">lipid binding </t>
  </si>
  <si>
    <t>KPSS(ph)PSSSMK</t>
  </si>
  <si>
    <t>SSGANVSGS(ph)S(ph)RTPTHQSSR</t>
  </si>
  <si>
    <t>SSGANVSGS(ph)SRTPTHQSSR</t>
  </si>
  <si>
    <t>GRDDFSNVLKEEDPANAPS(ph)S</t>
  </si>
  <si>
    <t>AT5G39730</t>
  </si>
  <si>
    <t xml:space="preserve">avirulence-responsive protein-related / avirulence induced gene (AIG) protein-related </t>
  </si>
  <si>
    <t>SSGANVSGSS(ph)RTPTHQSSR</t>
  </si>
  <si>
    <t>S(ph)REESELK</t>
  </si>
  <si>
    <t>LLAERDPVFVDDEVGPVGST(ph)HGQTDSSNR</t>
  </si>
  <si>
    <t>LLAERDPVFVDDEVGPVGSTHGQTDS(ph)SNRQPANQASS</t>
  </si>
  <si>
    <t>VNREVSAQPHS(ph)AR</t>
  </si>
  <si>
    <t>AT5G40100</t>
  </si>
  <si>
    <t>LLAERDPVFVDDEVGPVGS(ph)THGQTDS(ph)SNRQPANQASS</t>
  </si>
  <si>
    <t>ATISHTVS(ph)NK</t>
  </si>
  <si>
    <t>AT4G09420</t>
  </si>
  <si>
    <t xml:space="preserve">disease resistance protein (TIR-NBS class), putative </t>
  </si>
  <si>
    <t>GPDRDS(ph)DIENNNSNNNSK</t>
  </si>
  <si>
    <t>AT5G47910</t>
  </si>
  <si>
    <t>stress.biotic.respiratory burst</t>
  </si>
  <si>
    <t xml:space="preserve">RBOHD, ATRBOHD </t>
  </si>
  <si>
    <t>20.1.1</t>
  </si>
  <si>
    <t>GANSDTNS(ph)DTESIASDR</t>
  </si>
  <si>
    <t>SLS(ph)FASR</t>
  </si>
  <si>
    <t>AT1G09090</t>
  </si>
  <si>
    <t xml:space="preserve">ATRBOHB </t>
  </si>
  <si>
    <t>GNS(ph)SNDHELGILR</t>
  </si>
  <si>
    <t>TSS(ph)AAIHALK</t>
  </si>
  <si>
    <t>GAFS(ph)GPLGRPK</t>
  </si>
  <si>
    <t>EQLSQMEKGS(ph)PQEQQGNK</t>
  </si>
  <si>
    <t>AT4G25090</t>
  </si>
  <si>
    <t xml:space="preserve">respiratory burst oxidase, putative / NADPH oxidase, putative </t>
  </si>
  <si>
    <t>SKS(ph)FGAM(ox)FALR</t>
  </si>
  <si>
    <t>EQLSQM(ox)EKGS(ph)PQEQQGNK</t>
  </si>
  <si>
    <t>RGNSS(ph)NDHELGILR</t>
  </si>
  <si>
    <t>EQLSQM(ox)EKGS(ph)PQEQQGNKETFK</t>
  </si>
  <si>
    <t>ILSQM(ox)LS(ph)QK</t>
  </si>
  <si>
    <t>SLS(ph)FAS(ph)R</t>
  </si>
  <si>
    <t>ILSQMLS(ph)QK</t>
  </si>
  <si>
    <t>ILS(ph)QMLS(ph)QK</t>
  </si>
  <si>
    <t>RGNS(ph)SNDHELGILR</t>
  </si>
  <si>
    <t>GWHSS(ph)SPDPAV</t>
  </si>
  <si>
    <t>AT5G51700</t>
  </si>
  <si>
    <t xml:space="preserve">PBS2, ATRAR1, RPR2, RAR1 </t>
  </si>
  <si>
    <t>SVENYPSS(ph)PS(ph)PR</t>
  </si>
  <si>
    <t>AT1G11310</t>
  </si>
  <si>
    <t xml:space="preserve">MLO2, ATMLO2, PMR2 </t>
  </si>
  <si>
    <t>SVENYPS(ph)SPSPR</t>
  </si>
  <si>
    <t>SVENYPSSPS(ph)PR</t>
  </si>
  <si>
    <t>NNAGDTNNEIT(ph)PDHNN</t>
  </si>
  <si>
    <t>AT4G02600</t>
  </si>
  <si>
    <t xml:space="preserve">MLO1, ATMLO1 </t>
  </si>
  <si>
    <t>SVENYPSS(ph)PSPR</t>
  </si>
  <si>
    <t>DFS(ph)FKK</t>
  </si>
  <si>
    <t>S(ph)VDESFANSFSPR</t>
  </si>
  <si>
    <t>LGGDGSAS(ph)PTASTVR</t>
  </si>
  <si>
    <t>AT2G17480</t>
  </si>
  <si>
    <t xml:space="preserve">MLO8, ATMLO8 </t>
  </si>
  <si>
    <t>LTHET(ph)SFVR</t>
  </si>
  <si>
    <t>YEGLDPET(ph)S(ph)DLDTDNEALTPPK</t>
  </si>
  <si>
    <t>T(ph)SVPFEPVYSDGNASFVADYR</t>
  </si>
  <si>
    <t>AT4G13430</t>
  </si>
  <si>
    <t>TCA / org transformation.other organic acid transformatons.aconitase</t>
  </si>
  <si>
    <t xml:space="preserve">IIL1 </t>
  </si>
  <si>
    <t>8.2.3</t>
  </si>
  <si>
    <t>LEPVVAKPHS(ph)PDNR</t>
  </si>
  <si>
    <t>VQTSS(ph)GEKPVR</t>
  </si>
  <si>
    <t>AT1G04410</t>
  </si>
  <si>
    <t>TCA / org transformation.other organic acid transformatons.cyt MDH</t>
  </si>
  <si>
    <t xml:space="preserve">malate dehydrogenase, cytosolic, putative </t>
  </si>
  <si>
    <t>8.2.9</t>
  </si>
  <si>
    <t>VQTS(ph)SGEKPVR</t>
  </si>
  <si>
    <t>GS(ph)TPTDLPGEDVADNR</t>
  </si>
  <si>
    <t>AT5G11670</t>
  </si>
  <si>
    <t>TCA / org transformation.other organic acid transformatons.malic</t>
  </si>
  <si>
    <t xml:space="preserve">ATNADP-ME2 </t>
  </si>
  <si>
    <t>8.2.10</t>
  </si>
  <si>
    <t>(ac)GS(ph)TPTDLPGEDVADNR</t>
  </si>
  <si>
    <t>TFS(ph)SMASEHPFK</t>
  </si>
  <si>
    <t>AT2G05710</t>
  </si>
  <si>
    <t>TCA / org transformation.TCA.aconitase</t>
  </si>
  <si>
    <t xml:space="preserve">aconitate hydratase, cytoplasmic, putative / citrate hydro-lyase/aconitase, putative </t>
  </si>
  <si>
    <t>8.1.3</t>
  </si>
  <si>
    <t>SFS(ph)SGSVPERK</t>
  </si>
  <si>
    <t>AT1G53240</t>
  </si>
  <si>
    <t>TCA / org transformation.TCA.malate DH</t>
  </si>
  <si>
    <t xml:space="preserve">malate dehydrogenase (NAD), mitochondrial </t>
  </si>
  <si>
    <t>8.1.9</t>
  </si>
  <si>
    <t>YHGHS(ph)M(ox)SDPGSTYR</t>
  </si>
  <si>
    <t>AT1G24180</t>
  </si>
  <si>
    <t>TCA / org transformation.TCA.pyruvate DH.E1</t>
  </si>
  <si>
    <t xml:space="preserve">IAR4 </t>
  </si>
  <si>
    <t>8.1.1.1</t>
  </si>
  <si>
    <t>YHGHS(ph)MSDPGSTYR</t>
  </si>
  <si>
    <t>TPFTS(ph)GLDLEK</t>
  </si>
  <si>
    <t>AT3G17240</t>
  </si>
  <si>
    <t>TCA / org transformation.TCA.pyruvate DH.E3</t>
  </si>
  <si>
    <t xml:space="preserve">ATP binding / dihydrolipoyl dehydrogenase </t>
  </si>
  <si>
    <t>8.1.1.3</t>
  </si>
  <si>
    <t>TTDS(ph)PVKTEEEDK</t>
  </si>
  <si>
    <t>AT3G53480</t>
  </si>
  <si>
    <t xml:space="preserve">PDR9, ATPDR9, ABCG37 </t>
  </si>
  <si>
    <t>NSVSS(ph)PIM(ox)TR</t>
  </si>
  <si>
    <t>AT2G36910</t>
  </si>
  <si>
    <t xml:space="preserve">ATPGP1, PGP1, ABCB1 </t>
  </si>
  <si>
    <t>SIS(ph)IES(ph)PRQPK</t>
  </si>
  <si>
    <t>TTS(ph)MESPR</t>
  </si>
  <si>
    <t>TQS(ph)VNDDEEALK</t>
  </si>
  <si>
    <t>AT1G59870</t>
  </si>
  <si>
    <t xml:space="preserve">PEN3, PDR8, ATPDR8 </t>
  </si>
  <si>
    <t>S(ph)FRDVFAPPTDDVFGR</t>
  </si>
  <si>
    <t>AT2G36380</t>
  </si>
  <si>
    <t xml:space="preserve">PDR6, ATPDR6 </t>
  </si>
  <si>
    <t>(ac)MDSVIESEEGLKVDS(ph)PNRADAETSNSK</t>
  </si>
  <si>
    <t>AT3G62150</t>
  </si>
  <si>
    <t xml:space="preserve">PGP21 </t>
  </si>
  <si>
    <t>MSSIES(ph)FKQSSLR</t>
  </si>
  <si>
    <t>NSVS(ph)SPIMTR</t>
  </si>
  <si>
    <t>EVQEGGS(ph)ASDLK</t>
  </si>
  <si>
    <t>AT1G04120</t>
  </si>
  <si>
    <t xml:space="preserve">ATMRP5, MRP5 </t>
  </si>
  <si>
    <t>(ac)SGLLGKSS(ph)PAK</t>
  </si>
  <si>
    <t>AT2G37360</t>
  </si>
  <si>
    <t xml:space="preserve">ABC transporter family protein </t>
  </si>
  <si>
    <t>TM(ox)S(ph)GRGSLGSTSHR</t>
  </si>
  <si>
    <t>M(ox)SSIES(ph)FKQSS(ph)LR</t>
  </si>
  <si>
    <t>TSELSSGS(ph)SFR</t>
  </si>
  <si>
    <t>AT1G02520</t>
  </si>
  <si>
    <t xml:space="preserve">PGP11 </t>
  </si>
  <si>
    <t>SIS(ph)IESPRQPK</t>
  </si>
  <si>
    <t>NIEDIFS(ph)SGSR</t>
  </si>
  <si>
    <t>GFQEPS(ph)SPK</t>
  </si>
  <si>
    <t>AT2G39480</t>
  </si>
  <si>
    <t xml:space="preserve">PGP6 </t>
  </si>
  <si>
    <t>RQDS(ph)FEMR</t>
  </si>
  <si>
    <t>NIEDIFSSGS(ph)R</t>
  </si>
  <si>
    <t>NIEDIFSSGS(ph)RR</t>
  </si>
  <si>
    <t>SM(ox)EGTSSVGNS(ph)SR</t>
  </si>
  <si>
    <t>MSSIES(ph)FKQS(ph)SLR</t>
  </si>
  <si>
    <t>SLS(ph)TADGNR</t>
  </si>
  <si>
    <t>NIEDIFSS(ph)GSR</t>
  </si>
  <si>
    <t>AGSNKETEM(ox)ES(ph)VSAK</t>
  </si>
  <si>
    <t>AT1G15210</t>
  </si>
  <si>
    <t xml:space="preserve">PDR7, ATPDR7 </t>
  </si>
  <si>
    <t>AGSNKETEM(ox)ES(ph)VSAKK</t>
  </si>
  <si>
    <t>M(ox)SSIES(ph)FK</t>
  </si>
  <si>
    <t>(ac)M(ox)DYNPNLPPLGGGGVS(ph)M(ox)RR</t>
  </si>
  <si>
    <t>NSVS(ph)SPIM(ox)TR</t>
  </si>
  <si>
    <t>GFQEPSS(ph)PK</t>
  </si>
  <si>
    <t>GNS(ph)S(ph)RHSFNMFGFPAGIDGNVVQDQEEDDTTQPK</t>
  </si>
  <si>
    <t>NIEDIFS(ph)SGSRR</t>
  </si>
  <si>
    <t>LSHS(ph)LSTK</t>
  </si>
  <si>
    <t>MSSIES(ph)FKQSS(ph)LRK</t>
  </si>
  <si>
    <t>(ac)SGLLGKS(ph)SPAK</t>
  </si>
  <si>
    <t>(ac)MDYNPNLPPLGGGGVS(ph)MR</t>
  </si>
  <si>
    <t>SLS(ph)TADGNRR</t>
  </si>
  <si>
    <t>(ac)MDYNPNLPPLGGGGVS(ph)MRR</t>
  </si>
  <si>
    <t>M(ox)RS(ph)TLLDDGDESM(ox)TEK</t>
  </si>
  <si>
    <t>(ac)M(ox)DSVIESEEGLKVDS(ph)PNRADAETSNSK</t>
  </si>
  <si>
    <t>FGS(ph)S(ph)FLSSGLIR</t>
  </si>
  <si>
    <t>AT2G39130</t>
  </si>
  <si>
    <t>transport.amino acids</t>
  </si>
  <si>
    <t xml:space="preserve">amino acid transporter family protein </t>
  </si>
  <si>
    <t>FGS(ph)SFLSS(ph)GLIR</t>
  </si>
  <si>
    <t>HRLSS(ph)QGLLS(ph)PIPSR</t>
  </si>
  <si>
    <t>HRLS(ph)S(ph)QGLLS(ph)PIPSR</t>
  </si>
  <si>
    <t>HRLS(ph)SQGLLS(ph)PIPSR</t>
  </si>
  <si>
    <t>RVEPRS(ph)PSPSGANTTPTPV</t>
  </si>
  <si>
    <t>RVEPRS(ph)PS(ph)PSGANTT(ph)PTPV</t>
  </si>
  <si>
    <t>ISAEDEM(ox)AGM(ox)DM(ox)T(ph)R</t>
  </si>
  <si>
    <t>AT1G64780</t>
  </si>
  <si>
    <t xml:space="preserve">ATAMT1;2 (AMMONIUM TRANSPORTER 1;2 </t>
  </si>
  <si>
    <t>ISEQHEMQGMDMT(ph)R</t>
  </si>
  <si>
    <t>S(ph)PSPSGANTTPTPV</t>
  </si>
  <si>
    <t>ISSEDEM(ox)AGM(ox)DMT(ph)R</t>
  </si>
  <si>
    <t>RVEPRS(ph)PS(ph)PSGANTTPTPV</t>
  </si>
  <si>
    <t>S(ph)PSPSGANT(ph)TPTPV</t>
  </si>
  <si>
    <t>HGGFAYIYHDNDDESHRVDPGS(ph)PFPR</t>
  </si>
  <si>
    <t>ISSEDEM(ox)AGMDMT(ph)R</t>
  </si>
  <si>
    <t>ISSEDEMAGM(ox)DM(ox)T(ph)R</t>
  </si>
  <si>
    <t>RVEPRS(ph)PSPSGANTT(ph)PTPV</t>
  </si>
  <si>
    <t>ISSEDEM(ox)AGM(ox)DM(ox)T(ph)R</t>
  </si>
  <si>
    <t>ISSEDEMAGM(ox)DMT(ph)R</t>
  </si>
  <si>
    <t>SPS(ph)PSGANTTPTPV</t>
  </si>
  <si>
    <t>ISSEDEMAGMDMT(ph)R</t>
  </si>
  <si>
    <t>ISEQHEM(ox)QGM(ox)DM(ox)T(ph)R</t>
  </si>
  <si>
    <t>S(ph)PS(ph)PSGANTTPTPV</t>
  </si>
  <si>
    <t>SAT(ph)PPRV</t>
  </si>
  <si>
    <t>VDPGS(ph)PFPR</t>
  </si>
  <si>
    <t>VEPRS(ph)PS(ph)PSGANTTPTPV</t>
  </si>
  <si>
    <t>ISSEDEMAGMDM(ox)T(ph)R</t>
  </si>
  <si>
    <t>ISEQHEMQGMDM(ox)T(ph)R</t>
  </si>
  <si>
    <t>ISSEDEM(ox)AGMDM(ox)T(ph)R</t>
  </si>
  <si>
    <t>HGGFAYM(ox)YFDDDES(ph)HKAIQLR</t>
  </si>
  <si>
    <t>RVEPRS(ph)PSPS(ph)GANTTPTPV</t>
  </si>
  <si>
    <t>ISEQHEMQGM(ox)DMT(ph)R</t>
  </si>
  <si>
    <t>S(ph)PSPSGANTT(ph)PTPV</t>
  </si>
  <si>
    <t>ISEQHEM(ox)QGM(ox)DMT(ph)R</t>
  </si>
  <si>
    <t>VEPRS(ph)PSPSGANTTPTPV</t>
  </si>
  <si>
    <t>HGGFAYM(ox)YFDDDES(ph)HK</t>
  </si>
  <si>
    <t>ISEQHEM(ox)QGMDM(ox)T(ph)R</t>
  </si>
  <si>
    <t>RVEPRS(ph)PS(ph)PSGANT(ph)TPTPV</t>
  </si>
  <si>
    <t>SEHADS(ph)DSDTFYIPSK</t>
  </si>
  <si>
    <t>AT5G57110</t>
  </si>
  <si>
    <t>transport.calcium</t>
  </si>
  <si>
    <t xml:space="preserve">ACA8, AT-ACA8 </t>
  </si>
  <si>
    <t>RGGDVESGKSEHADS(ph)DSDTFYIPSK</t>
  </si>
  <si>
    <t>GGDVESGKSEHADS(ph)DSDTFYIPSK</t>
  </si>
  <si>
    <t>(ac)TSLLKS(ph)SPGRR</t>
  </si>
  <si>
    <t>(ac)TSLLKSS(ph)PGRR</t>
  </si>
  <si>
    <t>(ac)TSLLKSS(ph)PGR</t>
  </si>
  <si>
    <t>AALVLNAS(ph)RR</t>
  </si>
  <si>
    <t>(ac)M(ox)DDISVSKS(ph)NHGNVVVLNIK</t>
  </si>
  <si>
    <t>ASS(ph)LADTSLPSNK</t>
  </si>
  <si>
    <t>ALASFRS(ph)NPT(ph)N</t>
  </si>
  <si>
    <t>AT2G16850</t>
  </si>
  <si>
    <t xml:space="preserve">PIP3B, PIP2;8 (PLASMA MEMBRANE INTRINSIC PROTEIN 2;8 </t>
  </si>
  <si>
    <t>ASGSKS(ph)LGSFR</t>
  </si>
  <si>
    <t>AT3G53420</t>
  </si>
  <si>
    <t xml:space="preserve">PIP2A, PIP2, PIP2;1 </t>
  </si>
  <si>
    <t>ALGSFGS(ph)FGS(ph)FR</t>
  </si>
  <si>
    <t>AT5G60660</t>
  </si>
  <si>
    <t xml:space="preserve">PIP2F, PIP2;4 (PLASMA MEMBRANE INTRINSIC PROTEIN 2;4 </t>
  </si>
  <si>
    <t>ALAS(ph)FRS(ph)NPT(ph)N</t>
  </si>
  <si>
    <t>ALASFRS(ph)NPTN</t>
  </si>
  <si>
    <t>ALGS(ph)FRS(ph)QPHV</t>
  </si>
  <si>
    <t>AT3G54820</t>
  </si>
  <si>
    <t xml:space="preserve">PIP2D, PIP2;5 (PLASMA MEMBRANE INTRINSIC PROTEIN 2;5 </t>
  </si>
  <si>
    <t>ALGSFRS(ph)NAT(ph)N</t>
  </si>
  <si>
    <t>ALGSFRS(ph)NATN</t>
  </si>
  <si>
    <t>ALGS(ph)FR</t>
  </si>
  <si>
    <t>SLGS(ph)FRSAANV</t>
  </si>
  <si>
    <t>ASGSKS(ph)LGS(ph)FR</t>
  </si>
  <si>
    <t>SLGSFRS(ph)AANV</t>
  </si>
  <si>
    <t>ALGSFGSFGS(ph)FRS(ph)FA</t>
  </si>
  <si>
    <t>ALGS(ph)FGS(ph)FGSFR</t>
  </si>
  <si>
    <t>SLGS(ph)FRS(ph)AANV</t>
  </si>
  <si>
    <t>ALGS(ph)FRS(ph)NATN</t>
  </si>
  <si>
    <t>ALGS(ph)FRS(ph)NAT(ph)N</t>
  </si>
  <si>
    <t>ALGSFGSFGS(ph)FR</t>
  </si>
  <si>
    <t>ALGSFGS(ph)FGSFR</t>
  </si>
  <si>
    <t>ALAS(ph)FRS(ph)NPTN</t>
  </si>
  <si>
    <t>ALGSFGS(ph)FGSFRS(ph)FA</t>
  </si>
  <si>
    <t>DGTEIDS(ph)TM(ox)R</t>
  </si>
  <si>
    <t>AT4G25220</t>
  </si>
  <si>
    <t>transport.membrane system unknown</t>
  </si>
  <si>
    <t xml:space="preserve">transporter, putative </t>
  </si>
  <si>
    <t>KS(ph)SDKFNPNDSVEIPR</t>
  </si>
  <si>
    <t>AT3G17430</t>
  </si>
  <si>
    <t>transport.metabolite transporters at the envelope membrane</t>
  </si>
  <si>
    <t xml:space="preserve">phosphate translocator-related </t>
  </si>
  <si>
    <t>AS(ph)SVKIPVVSQEDAPSGETTSQLSEK</t>
  </si>
  <si>
    <t>AT1G15500</t>
  </si>
  <si>
    <t>transport.metabolite transporters at the mitochondrial membrane</t>
  </si>
  <si>
    <t xml:space="preserve">ATP:ADP antiporter </t>
  </si>
  <si>
    <t>(ac)M(ox)ESTIS(ph)LKVNK</t>
  </si>
  <si>
    <t>AT5G41685</t>
  </si>
  <si>
    <t xml:space="preserve">mitochondrial import receptor subunit TOM7 / translocase of outer membrane 7 kDa subunit (TOM7.1) </t>
  </si>
  <si>
    <t>SLSGEGGS(ph)GTGSLSR</t>
  </si>
  <si>
    <t>KYS(ph)SM(ox)PDISGLSM(ox)SAR</t>
  </si>
  <si>
    <t>SLSGEGGSGT(ph)GSLSR</t>
  </si>
  <si>
    <t>SIS(ph)FNPR</t>
  </si>
  <si>
    <t>AT3G12100</t>
  </si>
  <si>
    <t xml:space="preserve">cation efflux family protein / metal tolerance protein, putative </t>
  </si>
  <si>
    <t>TPGS(ph)IDSLYGLQR</t>
  </si>
  <si>
    <t>LSNKPVGM(ox)NQDGPGS(ph)R</t>
  </si>
  <si>
    <t>SLSGEGGSGTGS(ph)LSR</t>
  </si>
  <si>
    <t>S(ph)FQQSHGPR</t>
  </si>
  <si>
    <t>SSS(ph)GVSAPLIPK</t>
  </si>
  <si>
    <t>AT5G20650</t>
  </si>
  <si>
    <t xml:space="preserve">copper ion transmembrane transporter/ high affinity copper ion transmembrane transporter </t>
  </si>
  <si>
    <t>KYS(ph)SMPDISGLSMSAR</t>
  </si>
  <si>
    <t>KQS(ph)NM(ox)SQFSTQDTM(ox)SPR</t>
  </si>
  <si>
    <t>AT1G17500</t>
  </si>
  <si>
    <t>transport.misc</t>
  </si>
  <si>
    <t xml:space="preserve">ATPase, coupled to transmembrane movement of ions, phosphorylative mechanism </t>
  </si>
  <si>
    <t>AEVTTEKAS(ph)S(ph)AEEDGTK</t>
  </si>
  <si>
    <t>AT1G72150</t>
  </si>
  <si>
    <t xml:space="preserve">PATL1 </t>
  </si>
  <si>
    <t>DIEVES(ph)SITPR</t>
  </si>
  <si>
    <t>AEVTTEKAS(ph)SAEEDGTK</t>
  </si>
  <si>
    <t>S(ph)LEAETKEEEK</t>
  </si>
  <si>
    <t>AT1G22530</t>
  </si>
  <si>
    <t xml:space="preserve">PATL2 </t>
  </si>
  <si>
    <t>EILQS(ph)ESFKEEGYLASELQEAEK</t>
  </si>
  <si>
    <t>VFNS(ph)ISSFSQTSFPEVDLGGEYGGESSS(ph)PR</t>
  </si>
  <si>
    <t>AT1G71090</t>
  </si>
  <si>
    <t xml:space="preserve">auxin efflux carrier family protein </t>
  </si>
  <si>
    <t>NMHQGS(ph)LR</t>
  </si>
  <si>
    <t>EQS(ph)FAFSVQSPIVHTDK</t>
  </si>
  <si>
    <t>EQS(ph)FAFSVQS(ph)PIVHTDK</t>
  </si>
  <si>
    <t>SAAT(ph)PPENTPNNV</t>
  </si>
  <si>
    <t>(ac)GDSTGEPGS(ph)SM(ox)HGVTGR</t>
  </si>
  <si>
    <t>(ac)GDSTGEPGSS(ph)M(ox)HGVTGR</t>
  </si>
  <si>
    <t>QTTAEGSANPEPDQILS(ph)PR</t>
  </si>
  <si>
    <t>AT1G57990</t>
  </si>
  <si>
    <t>transport.nucleotides</t>
  </si>
  <si>
    <t xml:space="preserve">purine transmembrane transporter </t>
  </si>
  <si>
    <t>QTTAEGSANPEPDQILS(ph)PRR</t>
  </si>
  <si>
    <t>GLDIETIQQAYT(ph)V</t>
  </si>
  <si>
    <t>AT5G62670</t>
  </si>
  <si>
    <t>(ac)M(ox)ES(ph)NRGQGSIQQLLAAEVEAQHIVNAAR</t>
  </si>
  <si>
    <t>AT3G01390</t>
  </si>
  <si>
    <t xml:space="preserve">VMA10, AVMA10 </t>
  </si>
  <si>
    <t>(ac)MES(ph)NRGQGSIQQLLAAEVEAQHIVNAAR</t>
  </si>
  <si>
    <t>SSFQEDHS(ph)NIGGPGFSR</t>
  </si>
  <si>
    <t>EVTFGDLGS(ph)K</t>
  </si>
  <si>
    <t>AT5G04930</t>
  </si>
  <si>
    <t xml:space="preserve">ALA1 </t>
  </si>
  <si>
    <t>EVTFGDLGS(ph)KR</t>
  </si>
  <si>
    <t>HGS(ph)AGADSEM(ox)LSM(ox)SQK</t>
  </si>
  <si>
    <t>DNKEVTFGDLGS(ph)KR</t>
  </si>
  <si>
    <t>SGS(ph)FSVDSSATHQR</t>
  </si>
  <si>
    <t>AT1G59820</t>
  </si>
  <si>
    <t xml:space="preserve">ALA3 </t>
  </si>
  <si>
    <t>S(ph)IRPTTVGYTAR</t>
  </si>
  <si>
    <t>GHVES(ph)VVK</t>
  </si>
  <si>
    <t>LKGLDIDTAGHHYT(ph)V</t>
  </si>
  <si>
    <t>LKGLDIETPSHYT(ph)V</t>
  </si>
  <si>
    <t>GIS(ph)INAAR</t>
  </si>
  <si>
    <t>AT3G58730</t>
  </si>
  <si>
    <t>transport.p- and v-ATPases.H+-transporting two-sector ATPase.subunit D</t>
  </si>
  <si>
    <t xml:space="preserve">vacuolar ATP synthase subunit D (VATD) / V-ATPase D subunit / vacuolar proton pump D subunit (VATPD) </t>
  </si>
  <si>
    <t>34.1.1.3</t>
  </si>
  <si>
    <t>34.1.1</t>
  </si>
  <si>
    <t>(ac)ATADEFS(ph)DEDTSPIEEVR</t>
  </si>
  <si>
    <t>AT5G64410</t>
  </si>
  <si>
    <t>transport.peptides and oligopeptides</t>
  </si>
  <si>
    <t xml:space="preserve">ATOPT4, OPT4 </t>
  </si>
  <si>
    <t>DQTAAPES(ph)PSSNAEALVAVEPRPYGTFNTIR</t>
  </si>
  <si>
    <t>AT2G39970</t>
  </si>
  <si>
    <t>transport.peroxisomes</t>
  </si>
  <si>
    <t xml:space="preserve">peroxisomal membrane protein (PMP36) </t>
  </si>
  <si>
    <t>AFS(ph)GLVSTPR</t>
  </si>
  <si>
    <t>AT1G14040</t>
  </si>
  <si>
    <t>transport.phosphate</t>
  </si>
  <si>
    <t xml:space="preserve">LOCATED IN: integral to membrane;Bacteria - 0;BEST Arabidopsis thaliana protein match is: unknown protein (TAIR:AT2G03240.1);CONTAINS InterPro DOMAIN/s: SPX, N-terminal (InterPro:IPR004331), EXS, C-terminal (InterPro:IPR004342);EXPRESSED DURING: 12 growth stages;EXPRESSED IN: 21 plant structures;Fungi - 246;Has 732 Blast hits to 696 proteins in 144 species: Archae - 0;Metazoa - 238;Other Eukaryotes - 97 (source: NCBI BLink). </t>
  </si>
  <si>
    <t>SLEELSGEAEVS(ph)HDEK</t>
  </si>
  <si>
    <t>AT5G43370</t>
  </si>
  <si>
    <t xml:space="preserve">APT1, PHT2, PHT1;2 </t>
  </si>
  <si>
    <t>VRS(ph)QEHM(ox)EAIQEGGSSR</t>
  </si>
  <si>
    <t>IS(ph)GFGLK</t>
  </si>
  <si>
    <t>AT4G33530</t>
  </si>
  <si>
    <t>transport.potassium</t>
  </si>
  <si>
    <t xml:space="preserve">potassium ion transmembrane transporter </t>
  </si>
  <si>
    <t>S(ph)STALSASTAEAR</t>
  </si>
  <si>
    <t>AT4G32650</t>
  </si>
  <si>
    <t xml:space="preserve">ATKC1, KAT3 </t>
  </si>
  <si>
    <t>SIS(ph)EANIAGSSR</t>
  </si>
  <si>
    <t>AT4G23640</t>
  </si>
  <si>
    <t xml:space="preserve">TRH1, ATKT3, KUP4 </t>
  </si>
  <si>
    <t>IGESSES(ph)SDETEATDLKDAR</t>
  </si>
  <si>
    <t>AT1G01790</t>
  </si>
  <si>
    <t xml:space="preserve">KEA1, ATKEA1 </t>
  </si>
  <si>
    <t>(ac)S(ph)FRDDNTEEGR</t>
  </si>
  <si>
    <t>AT1G19450</t>
  </si>
  <si>
    <t xml:space="preserve">integral membrane protein, putative / sugar transporter family protein </t>
  </si>
  <si>
    <t>QSSM(ox)LES(ph)S(ph)QVIR</t>
  </si>
  <si>
    <t>S(ph)ALFPHFGSM(ox)FSVGGNQPR</t>
  </si>
  <si>
    <t>(ac)S(ph)FRDDNEEAR</t>
  </si>
  <si>
    <t>AT1G75220</t>
  </si>
  <si>
    <t>RGS(ph)IVS(ph)LPGGDGTGEADFVQASALVSQPALYSK</t>
  </si>
  <si>
    <t>GGS(ph)TMS(ph)VLS(ph)R</t>
  </si>
  <si>
    <t>S(ph)ALFPHFGS(ph)MFS(ph)VGGNQPR</t>
  </si>
  <si>
    <t>GGSTM(ox)SVLS(ph)R</t>
  </si>
  <si>
    <t>GGS(ph)TMSVLSR</t>
  </si>
  <si>
    <t>S(ph)ALFPHFGSMFSVGGNQPR</t>
  </si>
  <si>
    <t>(ac)S(ph)FRDDNTEEGRNDLR</t>
  </si>
  <si>
    <t>GGS(ph)TMS(ph)VLSR</t>
  </si>
  <si>
    <t>GGS(ph)TM(ox)SVLSR</t>
  </si>
  <si>
    <t>SSGEIS(ph)PEREPLIK</t>
  </si>
  <si>
    <t>AT5G17010</t>
  </si>
  <si>
    <t xml:space="preserve">sugar transporter family protein </t>
  </si>
  <si>
    <t>(ac)S(ph)FRDDNEEARNDLR</t>
  </si>
  <si>
    <t>SALFPHFGS(ph)MFS(ph)VGGNQPR</t>
  </si>
  <si>
    <t>SALFPHFGSM(ox)FS(ph)VGGNQPR</t>
  </si>
  <si>
    <t>IYLHQEGFPGS(ph)R</t>
  </si>
  <si>
    <t>TLS(ph)STPLALVGAK</t>
  </si>
  <si>
    <t>AT5G40890</t>
  </si>
  <si>
    <t xml:space="preserve">ATCLC-A, CLC-A, CLCA </t>
  </si>
  <si>
    <t>TTFGS(ph)QILR</t>
  </si>
  <si>
    <t>AT5G49890</t>
  </si>
  <si>
    <t xml:space="preserve">CLC-C, ATCLC-C </t>
  </si>
  <si>
    <t>GGDDDAEWQIS(ph)QSPTSVIGHSNGDEGLNQPMLELQINDQR</t>
  </si>
  <si>
    <t>AT5G62290</t>
  </si>
  <si>
    <t xml:space="preserve">nucleotide-sensitive chloride conductance regulator (ICln) family protein </t>
  </si>
  <si>
    <t>KIS(ph)GILDDGSVGFR</t>
  </si>
  <si>
    <t>SM(ox)TGEQIQAPS(ph)SPR</t>
  </si>
  <si>
    <t>NLS(ph)QVFS(ph)PR</t>
  </si>
  <si>
    <t>AT3G62270</t>
  </si>
  <si>
    <t xml:space="preserve">anion exchange family protein </t>
  </si>
  <si>
    <t>SVS(ph)FGGIYNNK</t>
  </si>
  <si>
    <t>AT2G01980</t>
  </si>
  <si>
    <t>transport.unspecified cations</t>
  </si>
  <si>
    <t xml:space="preserve">SOS1, ATSOS1, ATNHX7 </t>
  </si>
  <si>
    <t>VVEAYAS(ph)GDEDVDVPAEELR</t>
  </si>
  <si>
    <t>AT5G45380</t>
  </si>
  <si>
    <t xml:space="preserve">ATDUR3, DUR3 </t>
  </si>
  <si>
    <t>VVEAYAS(ph)GDEDVDVPAEELREEK</t>
  </si>
  <si>
    <t>GFVPFVPGS(ph)PTER</t>
  </si>
  <si>
    <t>AT5G27150</t>
  </si>
  <si>
    <t xml:space="preserve">NHX1, ATNHX, AT-NHX1, ATNHX1 </t>
  </si>
  <si>
    <t>GFVPFVPGS(ph)PTERNPPDLSKA</t>
  </si>
  <si>
    <t>FQS(ph)EEQQQTEDELQDK</t>
  </si>
  <si>
    <t>CON__P0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0" fillId="0" borderId="0" xfId="0" applyFont="1" applyFill="1"/>
    <xf numFmtId="11" fontId="0" fillId="0" borderId="0" xfId="0" applyNumberFormat="1"/>
    <xf numFmtId="0" fontId="1" fillId="0" borderId="0" xfId="0" applyFont="1" applyFill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87"/>
  <sheetViews>
    <sheetView tabSelected="1" workbookViewId="0">
      <pane ySplit="1" topLeftCell="A2" activePane="bottomLeft" state="frozen"/>
      <selection activeCell="AE1" sqref="AE1"/>
      <selection pane="bottomLeft" activeCell="M1" sqref="M1:M1048576"/>
    </sheetView>
  </sheetViews>
  <sheetFormatPr defaultColWidth="8.85546875" defaultRowHeight="15" x14ac:dyDescent="0.25"/>
  <cols>
    <col min="1" max="1" width="37.140625" style="1" customWidth="1"/>
    <col min="2" max="2" width="7.5703125" style="1" customWidth="1"/>
    <col min="3" max="3" width="6.7109375" style="1" customWidth="1"/>
    <col min="4" max="4" width="10.42578125" customWidth="1"/>
    <col min="5" max="5" width="12.7109375" customWidth="1" collapsed="1"/>
    <col min="6" max="6" width="10.85546875" customWidth="1"/>
    <col min="8" max="8" width="28.42578125" customWidth="1"/>
    <col min="9" max="9" width="33.7109375" style="1" customWidth="1"/>
    <col min="11" max="11" width="5.42578125" customWidth="1"/>
    <col min="13" max="13" width="5.5703125" customWidth="1"/>
  </cols>
  <sheetData>
    <row r="1" spans="1:13" x14ac:dyDescent="0.25">
      <c r="A1" s="1" t="s">
        <v>0</v>
      </c>
      <c r="B1" s="1" t="s">
        <v>1</v>
      </c>
      <c r="C1" s="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s="1" t="s">
        <v>13</v>
      </c>
      <c r="B2" s="2">
        <v>35</v>
      </c>
      <c r="C2" s="2"/>
      <c r="D2" t="s">
        <v>14</v>
      </c>
      <c r="E2">
        <v>1.13490401482768E-3</v>
      </c>
      <c r="F2">
        <v>2.9335680007934499</v>
      </c>
      <c r="G2">
        <v>4.3798262178897831</v>
      </c>
      <c r="H2" t="s">
        <v>15</v>
      </c>
      <c r="I2" s="1" t="s">
        <v>16</v>
      </c>
      <c r="J2">
        <v>30.3</v>
      </c>
      <c r="K2">
        <v>30</v>
      </c>
      <c r="L2">
        <v>30.3</v>
      </c>
      <c r="M2" t="s">
        <v>17</v>
      </c>
    </row>
    <row r="3" spans="1:13" x14ac:dyDescent="0.25">
      <c r="A3" s="1" t="s">
        <v>18</v>
      </c>
      <c r="B3" s="2">
        <v>9</v>
      </c>
      <c r="C3" s="2"/>
      <c r="D3" t="s">
        <v>14</v>
      </c>
      <c r="E3">
        <v>0.25874647155219299</v>
      </c>
      <c r="F3">
        <v>-0.13564947620034251</v>
      </c>
      <c r="G3">
        <v>-1.0313787497580005</v>
      </c>
      <c r="H3" t="s">
        <v>15</v>
      </c>
      <c r="I3" s="1" t="s">
        <v>16</v>
      </c>
      <c r="J3">
        <v>30.3</v>
      </c>
      <c r="K3">
        <v>30</v>
      </c>
      <c r="L3">
        <v>30.3</v>
      </c>
      <c r="M3" t="s">
        <v>17</v>
      </c>
    </row>
    <row r="4" spans="1:13" x14ac:dyDescent="0.25">
      <c r="A4" s="1" t="s">
        <v>19</v>
      </c>
      <c r="B4" s="2">
        <v>22</v>
      </c>
      <c r="C4" s="2"/>
      <c r="D4" t="s">
        <v>14</v>
      </c>
      <c r="E4">
        <v>0.54318587931771201</v>
      </c>
      <c r="F4">
        <v>0.1996929645538299</v>
      </c>
      <c r="G4">
        <v>1.0068812072277069</v>
      </c>
      <c r="H4" t="s">
        <v>15</v>
      </c>
      <c r="I4" s="1" t="s">
        <v>16</v>
      </c>
      <c r="J4">
        <v>30.3</v>
      </c>
      <c r="K4">
        <v>30</v>
      </c>
      <c r="L4">
        <v>30.3</v>
      </c>
      <c r="M4" t="s">
        <v>17</v>
      </c>
    </row>
    <row r="5" spans="1:13" x14ac:dyDescent="0.25">
      <c r="A5" s="1" t="s">
        <v>20</v>
      </c>
      <c r="B5" s="2">
        <v>7</v>
      </c>
      <c r="C5" s="2" t="s">
        <v>21</v>
      </c>
      <c r="D5" t="s">
        <v>22</v>
      </c>
      <c r="E5">
        <v>3.2730502828736602E-2</v>
      </c>
      <c r="F5">
        <v>-0.66878801584244085</v>
      </c>
      <c r="G5">
        <v>-1.4522412382066276</v>
      </c>
      <c r="H5" t="s">
        <v>23</v>
      </c>
      <c r="I5" s="1" t="s">
        <v>24</v>
      </c>
      <c r="J5" t="s">
        <v>25</v>
      </c>
      <c r="K5">
        <v>34</v>
      </c>
      <c r="L5" t="s">
        <v>26</v>
      </c>
      <c r="M5" t="s">
        <v>17</v>
      </c>
    </row>
    <row r="6" spans="1:13" x14ac:dyDescent="0.25">
      <c r="A6" s="1" t="s">
        <v>27</v>
      </c>
      <c r="B6" s="2">
        <v>4</v>
      </c>
      <c r="C6" s="2" t="s">
        <v>21</v>
      </c>
      <c r="D6" t="s">
        <v>28</v>
      </c>
      <c r="E6">
        <v>4.75669389449331E-2</v>
      </c>
      <c r="F6">
        <v>-0.42436808347702004</v>
      </c>
      <c r="G6">
        <v>-0.34544366598129206</v>
      </c>
      <c r="H6" t="s">
        <v>23</v>
      </c>
      <c r="I6" s="1" t="s">
        <v>29</v>
      </c>
      <c r="J6" t="s">
        <v>25</v>
      </c>
      <c r="K6">
        <v>34</v>
      </c>
      <c r="L6" t="s">
        <v>26</v>
      </c>
      <c r="M6" t="s">
        <v>17</v>
      </c>
    </row>
    <row r="7" spans="1:13" x14ac:dyDescent="0.25">
      <c r="A7" s="1" t="s">
        <v>30</v>
      </c>
      <c r="B7" s="2">
        <v>12</v>
      </c>
      <c r="C7" s="2" t="s">
        <v>31</v>
      </c>
      <c r="D7" t="s">
        <v>22</v>
      </c>
      <c r="E7">
        <v>0.28149274965850501</v>
      </c>
      <c r="F7">
        <v>0.25385552644729603</v>
      </c>
      <c r="G7">
        <v>0.23633617162704501</v>
      </c>
      <c r="H7" t="s">
        <v>23</v>
      </c>
      <c r="I7" s="1" t="s">
        <v>24</v>
      </c>
      <c r="J7" t="s">
        <v>25</v>
      </c>
      <c r="K7">
        <v>34</v>
      </c>
      <c r="L7" t="s">
        <v>26</v>
      </c>
      <c r="M7" t="s">
        <v>17</v>
      </c>
    </row>
    <row r="8" spans="1:13" x14ac:dyDescent="0.25">
      <c r="A8" s="1" t="s">
        <v>32</v>
      </c>
      <c r="B8" s="2">
        <v>63</v>
      </c>
      <c r="C8" s="2" t="s">
        <v>31</v>
      </c>
      <c r="D8" t="s">
        <v>22</v>
      </c>
      <c r="E8">
        <v>2.47590215026652E-2</v>
      </c>
      <c r="F8">
        <v>0.49972307682036998</v>
      </c>
      <c r="G8">
        <v>1.6099587678909248</v>
      </c>
      <c r="H8" t="s">
        <v>23</v>
      </c>
      <c r="I8" s="1" t="s">
        <v>29</v>
      </c>
      <c r="J8" t="s">
        <v>25</v>
      </c>
      <c r="K8">
        <v>34</v>
      </c>
      <c r="L8" t="s">
        <v>26</v>
      </c>
      <c r="M8" t="s">
        <v>17</v>
      </c>
    </row>
    <row r="9" spans="1:13" x14ac:dyDescent="0.25">
      <c r="A9" s="1" t="s">
        <v>33</v>
      </c>
      <c r="B9" s="2">
        <v>86</v>
      </c>
      <c r="C9" s="2" t="s">
        <v>34</v>
      </c>
      <c r="D9" t="s">
        <v>22</v>
      </c>
      <c r="E9">
        <v>3.2467076637959599E-2</v>
      </c>
      <c r="F9">
        <v>1.141315519809722</v>
      </c>
      <c r="G9">
        <v>2.1975786685943599</v>
      </c>
      <c r="H9" t="s">
        <v>23</v>
      </c>
      <c r="I9" s="1" t="s">
        <v>24</v>
      </c>
      <c r="J9" t="s">
        <v>25</v>
      </c>
      <c r="K9">
        <v>34</v>
      </c>
      <c r="L9" t="s">
        <v>26</v>
      </c>
      <c r="M9" t="s">
        <v>17</v>
      </c>
    </row>
    <row r="10" spans="1:13" x14ac:dyDescent="0.25">
      <c r="A10" s="1" t="s">
        <v>35</v>
      </c>
      <c r="B10" s="2">
        <v>61</v>
      </c>
      <c r="C10" s="2" t="s">
        <v>36</v>
      </c>
      <c r="D10" t="s">
        <v>28</v>
      </c>
      <c r="E10">
        <v>3.6137905328253998E-2</v>
      </c>
      <c r="F10">
        <v>0.70486050844192494</v>
      </c>
      <c r="G10">
        <v>1.3630412667989731</v>
      </c>
      <c r="H10" t="s">
        <v>23</v>
      </c>
      <c r="I10" s="1" t="s">
        <v>29</v>
      </c>
      <c r="J10" t="s">
        <v>25</v>
      </c>
      <c r="K10">
        <v>34</v>
      </c>
      <c r="L10" t="s">
        <v>26</v>
      </c>
      <c r="M10" t="s">
        <v>17</v>
      </c>
    </row>
    <row r="11" spans="1:13" x14ac:dyDescent="0.25">
      <c r="A11" s="1" t="s">
        <v>37</v>
      </c>
      <c r="B11" s="2">
        <v>14</v>
      </c>
      <c r="C11" s="2"/>
      <c r="D11" t="s">
        <v>38</v>
      </c>
      <c r="E11">
        <v>0.34533207511585601</v>
      </c>
      <c r="F11">
        <v>2.4200304448604584</v>
      </c>
      <c r="G11">
        <v>2.087986141443253</v>
      </c>
      <c r="H11" t="s">
        <v>39</v>
      </c>
      <c r="I11" s="1" t="s">
        <v>40</v>
      </c>
      <c r="J11" t="s">
        <v>41</v>
      </c>
      <c r="K11">
        <v>29</v>
      </c>
      <c r="L11" t="s">
        <v>41</v>
      </c>
      <c r="M11" t="s">
        <v>42</v>
      </c>
    </row>
    <row r="12" spans="1:13" x14ac:dyDescent="0.25">
      <c r="A12" s="1" t="s">
        <v>43</v>
      </c>
      <c r="B12" s="2">
        <v>8</v>
      </c>
      <c r="C12" s="2"/>
      <c r="D12" t="s">
        <v>38</v>
      </c>
      <c r="E12">
        <v>9.1420863551889206E-2</v>
      </c>
      <c r="F12">
        <v>-0.42267696559429102</v>
      </c>
      <c r="G12">
        <v>-1.4324213117361031</v>
      </c>
      <c r="H12" t="s">
        <v>39</v>
      </c>
      <c r="I12" s="1" t="s">
        <v>40</v>
      </c>
      <c r="J12" t="s">
        <v>41</v>
      </c>
      <c r="K12">
        <v>29</v>
      </c>
      <c r="L12" t="s">
        <v>41</v>
      </c>
      <c r="M12" t="s">
        <v>42</v>
      </c>
    </row>
    <row r="13" spans="1:13" x14ac:dyDescent="0.25">
      <c r="A13" s="1" t="s">
        <v>44</v>
      </c>
      <c r="B13" s="2">
        <v>13</v>
      </c>
      <c r="C13" s="2" t="s">
        <v>45</v>
      </c>
      <c r="D13" t="s">
        <v>46</v>
      </c>
      <c r="E13">
        <v>0.25079068473623101</v>
      </c>
      <c r="F13">
        <v>-0.61233937740326017</v>
      </c>
      <c r="G13">
        <v>-1.300583809614182</v>
      </c>
      <c r="H13" t="s">
        <v>47</v>
      </c>
      <c r="I13" s="1" t="s">
        <v>48</v>
      </c>
      <c r="J13" t="s">
        <v>49</v>
      </c>
      <c r="K13">
        <v>12</v>
      </c>
      <c r="L13">
        <v>12.1</v>
      </c>
      <c r="M13" t="s">
        <v>42</v>
      </c>
    </row>
    <row r="14" spans="1:13" x14ac:dyDescent="0.25">
      <c r="A14" s="1" t="s">
        <v>50</v>
      </c>
      <c r="B14" s="2">
        <v>32</v>
      </c>
      <c r="C14" t="s">
        <v>51</v>
      </c>
      <c r="D14" t="s">
        <v>52</v>
      </c>
      <c r="E14">
        <v>3.1566818516169097E-2</v>
      </c>
      <c r="F14">
        <v>-0.24145198613405222</v>
      </c>
      <c r="G14">
        <v>-0.61204124242067315</v>
      </c>
      <c r="H14" t="s">
        <v>47</v>
      </c>
      <c r="I14" s="1" t="s">
        <v>53</v>
      </c>
      <c r="J14" t="s">
        <v>49</v>
      </c>
      <c r="K14">
        <v>12</v>
      </c>
      <c r="L14">
        <v>12.1</v>
      </c>
      <c r="M14" t="s">
        <v>42</v>
      </c>
    </row>
    <row r="15" spans="1:13" x14ac:dyDescent="0.25">
      <c r="A15" s="1" t="s">
        <v>54</v>
      </c>
      <c r="B15" s="2">
        <v>4</v>
      </c>
      <c r="C15" s="2" t="s">
        <v>55</v>
      </c>
      <c r="D15" t="s">
        <v>52</v>
      </c>
      <c r="E15">
        <v>3.3048008461156603E-2</v>
      </c>
      <c r="F15">
        <v>2.7634006142616232</v>
      </c>
      <c r="G15">
        <v>-0.70000863075257014</v>
      </c>
      <c r="H15" t="s">
        <v>47</v>
      </c>
      <c r="I15" s="1" t="s">
        <v>53</v>
      </c>
      <c r="J15" t="s">
        <v>49</v>
      </c>
      <c r="K15">
        <v>12</v>
      </c>
      <c r="L15">
        <v>12.1</v>
      </c>
      <c r="M15" t="s">
        <v>42</v>
      </c>
    </row>
    <row r="16" spans="1:13" x14ac:dyDescent="0.25">
      <c r="A16" s="4" t="s">
        <v>56</v>
      </c>
      <c r="B16" s="2">
        <v>58</v>
      </c>
      <c r="C16" s="2" t="s">
        <v>57</v>
      </c>
      <c r="D16" t="s">
        <v>58</v>
      </c>
      <c r="E16">
        <v>2.5400226079442399E-2</v>
      </c>
      <c r="F16">
        <v>4.0586057007312792</v>
      </c>
      <c r="G16">
        <v>5.5078289508819598</v>
      </c>
      <c r="H16" t="s">
        <v>59</v>
      </c>
      <c r="I16" s="1" t="s">
        <v>60</v>
      </c>
      <c r="J16">
        <v>34.4</v>
      </c>
      <c r="K16">
        <v>34</v>
      </c>
      <c r="L16">
        <v>34.4</v>
      </c>
      <c r="M16" t="s">
        <v>17</v>
      </c>
    </row>
    <row r="17" spans="1:13" x14ac:dyDescent="0.25">
      <c r="A17" s="4" t="s">
        <v>61</v>
      </c>
      <c r="B17" s="2">
        <v>56</v>
      </c>
      <c r="C17" s="2" t="s">
        <v>62</v>
      </c>
      <c r="D17" t="s">
        <v>58</v>
      </c>
      <c r="E17">
        <v>6.96991099985568E-4</v>
      </c>
      <c r="F17">
        <v>-0.65723194787278816</v>
      </c>
      <c r="G17">
        <v>-1.1087361783720542</v>
      </c>
      <c r="H17" t="s">
        <v>59</v>
      </c>
      <c r="I17" s="1" t="s">
        <v>60</v>
      </c>
      <c r="J17">
        <v>34.4</v>
      </c>
      <c r="K17">
        <v>34</v>
      </c>
      <c r="L17">
        <v>34.4</v>
      </c>
      <c r="M17" t="s">
        <v>17</v>
      </c>
    </row>
    <row r="18" spans="1:13" x14ac:dyDescent="0.25">
      <c r="A18" s="1" t="s">
        <v>63</v>
      </c>
      <c r="B18" s="2">
        <v>25</v>
      </c>
      <c r="C18" s="2"/>
      <c r="D18" t="s">
        <v>64</v>
      </c>
      <c r="E18">
        <v>3.08115122235109E-2</v>
      </c>
      <c r="F18">
        <v>0.67505288124084006</v>
      </c>
      <c r="G18">
        <v>3.179648578166959</v>
      </c>
      <c r="H18" t="s">
        <v>65</v>
      </c>
      <c r="I18" s="1" t="s">
        <v>66</v>
      </c>
      <c r="J18" t="s">
        <v>67</v>
      </c>
      <c r="K18">
        <v>30</v>
      </c>
      <c r="L18">
        <v>30.2</v>
      </c>
      <c r="M18" t="s">
        <v>42</v>
      </c>
    </row>
    <row r="19" spans="1:13" x14ac:dyDescent="0.25">
      <c r="A19" s="1" t="s">
        <v>68</v>
      </c>
      <c r="B19" s="2">
        <v>18</v>
      </c>
      <c r="C19" s="2"/>
      <c r="D19" t="s">
        <v>69</v>
      </c>
      <c r="E19">
        <v>0.114681816534039</v>
      </c>
      <c r="F19">
        <v>4.61400501430035E-2</v>
      </c>
      <c r="G19">
        <v>-0.98348370194435009</v>
      </c>
      <c r="H19" t="s">
        <v>70</v>
      </c>
      <c r="I19" s="1" t="s">
        <v>71</v>
      </c>
      <c r="J19">
        <v>30.6</v>
      </c>
      <c r="K19">
        <v>30</v>
      </c>
      <c r="L19">
        <v>30.6</v>
      </c>
      <c r="M19" t="s">
        <v>42</v>
      </c>
    </row>
    <row r="20" spans="1:13" x14ac:dyDescent="0.25">
      <c r="A20" s="1" t="s">
        <v>72</v>
      </c>
      <c r="B20" s="2">
        <v>17</v>
      </c>
      <c r="C20" s="2"/>
      <c r="D20" t="s">
        <v>73</v>
      </c>
      <c r="E20">
        <v>0.30034022865245402</v>
      </c>
      <c r="F20">
        <v>-0.85381704568862515</v>
      </c>
      <c r="G20">
        <v>-1.0165286064148003</v>
      </c>
      <c r="H20" t="s">
        <v>39</v>
      </c>
      <c r="I20" s="1" t="s">
        <v>74</v>
      </c>
      <c r="J20" t="s">
        <v>41</v>
      </c>
      <c r="K20">
        <v>29</v>
      </c>
      <c r="L20" t="s">
        <v>41</v>
      </c>
      <c r="M20" t="s">
        <v>42</v>
      </c>
    </row>
    <row r="21" spans="1:13" x14ac:dyDescent="0.25">
      <c r="A21" s="1" t="s">
        <v>75</v>
      </c>
      <c r="B21" s="2">
        <v>26</v>
      </c>
      <c r="C21" s="2"/>
      <c r="D21" t="s">
        <v>73</v>
      </c>
      <c r="E21">
        <v>1.44855566052127E-2</v>
      </c>
      <c r="F21">
        <v>-1.3806669414043451</v>
      </c>
      <c r="G21">
        <v>-3.7333487868309021</v>
      </c>
      <c r="H21" t="s">
        <v>39</v>
      </c>
      <c r="I21" s="1" t="s">
        <v>74</v>
      </c>
      <c r="J21" t="s">
        <v>41</v>
      </c>
      <c r="K21">
        <v>29</v>
      </c>
      <c r="L21" t="s">
        <v>41</v>
      </c>
      <c r="M21" t="s">
        <v>42</v>
      </c>
    </row>
    <row r="22" spans="1:13" x14ac:dyDescent="0.25">
      <c r="A22" s="1" t="s">
        <v>76</v>
      </c>
      <c r="B22" s="2">
        <v>12</v>
      </c>
      <c r="C22" s="2"/>
      <c r="D22" t="s">
        <v>77</v>
      </c>
      <c r="E22">
        <v>9.3017781540573094E-2</v>
      </c>
      <c r="F22">
        <v>-0.19422376155853305</v>
      </c>
      <c r="G22">
        <v>-0.93709951639175193</v>
      </c>
      <c r="H22" t="s">
        <v>70</v>
      </c>
      <c r="I22" s="1" t="s">
        <v>78</v>
      </c>
      <c r="J22">
        <v>30.6</v>
      </c>
      <c r="K22">
        <v>30</v>
      </c>
      <c r="L22">
        <v>30.6</v>
      </c>
      <c r="M22" t="s">
        <v>42</v>
      </c>
    </row>
    <row r="23" spans="1:13" x14ac:dyDescent="0.25">
      <c r="A23" s="1" t="s">
        <v>79</v>
      </c>
      <c r="B23" s="2">
        <v>4</v>
      </c>
      <c r="C23" s="2"/>
      <c r="D23" t="s">
        <v>80</v>
      </c>
      <c r="E23">
        <v>4.2064544150692398E-2</v>
      </c>
      <c r="F23">
        <v>0.60577794909477201</v>
      </c>
      <c r="G23">
        <v>1.4023587107658391</v>
      </c>
      <c r="H23" t="s">
        <v>70</v>
      </c>
      <c r="I23" s="1" t="s">
        <v>81</v>
      </c>
      <c r="J23">
        <v>30.6</v>
      </c>
      <c r="K23">
        <v>30</v>
      </c>
      <c r="L23">
        <v>30.6</v>
      </c>
      <c r="M23" t="s">
        <v>42</v>
      </c>
    </row>
    <row r="24" spans="1:13" x14ac:dyDescent="0.25">
      <c r="A24" s="1" t="s">
        <v>82</v>
      </c>
      <c r="B24" s="2">
        <v>4</v>
      </c>
      <c r="C24" s="2"/>
      <c r="D24" t="s">
        <v>83</v>
      </c>
      <c r="E24">
        <v>0.348655655801131</v>
      </c>
      <c r="F24">
        <v>0.85034552216529902</v>
      </c>
      <c r="G24">
        <v>0.5724262595176699</v>
      </c>
      <c r="H24" t="s">
        <v>84</v>
      </c>
      <c r="I24" s="1" t="s">
        <v>85</v>
      </c>
      <c r="J24">
        <v>29.4</v>
      </c>
      <c r="K24">
        <v>29</v>
      </c>
      <c r="L24">
        <v>29.4</v>
      </c>
      <c r="M24" t="s">
        <v>86</v>
      </c>
    </row>
    <row r="25" spans="1:13" x14ac:dyDescent="0.25">
      <c r="A25" s="1" t="s">
        <v>87</v>
      </c>
      <c r="B25" s="2">
        <v>17</v>
      </c>
      <c r="C25" s="2"/>
      <c r="D25" t="s">
        <v>88</v>
      </c>
      <c r="E25">
        <v>2.11317449827177E-2</v>
      </c>
      <c r="F25">
        <v>2.2231305837631297</v>
      </c>
      <c r="G25">
        <v>-1.06278872489929</v>
      </c>
      <c r="H25" t="s">
        <v>84</v>
      </c>
      <c r="I25" s="1" t="s">
        <v>66</v>
      </c>
      <c r="J25">
        <v>29.4</v>
      </c>
      <c r="K25">
        <v>29</v>
      </c>
      <c r="L25">
        <v>29.4</v>
      </c>
      <c r="M25" t="s">
        <v>42</v>
      </c>
    </row>
    <row r="26" spans="1:13" x14ac:dyDescent="0.25">
      <c r="A26" s="1" t="s">
        <v>89</v>
      </c>
      <c r="B26" s="2">
        <v>34</v>
      </c>
      <c r="C26" s="2"/>
      <c r="D26" t="s">
        <v>90</v>
      </c>
      <c r="E26">
        <v>3.4148787920016702E-2</v>
      </c>
      <c r="F26">
        <v>0.57291042804717995</v>
      </c>
      <c r="G26">
        <v>7.8368663787850013E-2</v>
      </c>
      <c r="H26" t="s">
        <v>84</v>
      </c>
      <c r="I26" s="1" t="s">
        <v>91</v>
      </c>
      <c r="J26">
        <v>29.4</v>
      </c>
      <c r="K26">
        <v>29</v>
      </c>
      <c r="L26">
        <v>29.4</v>
      </c>
      <c r="M26" t="s">
        <v>86</v>
      </c>
    </row>
    <row r="27" spans="1:13" x14ac:dyDescent="0.25">
      <c r="A27" s="1" t="s">
        <v>92</v>
      </c>
      <c r="B27" s="2">
        <v>31</v>
      </c>
      <c r="C27" s="2"/>
      <c r="D27" t="s">
        <v>93</v>
      </c>
      <c r="E27">
        <v>6.1772468005639796E-3</v>
      </c>
      <c r="F27">
        <v>2.5295680761337298</v>
      </c>
      <c r="G27">
        <v>3.8605636954307538</v>
      </c>
      <c r="H27" t="s">
        <v>84</v>
      </c>
      <c r="I27" s="1" t="s">
        <v>94</v>
      </c>
      <c r="J27">
        <v>29.4</v>
      </c>
      <c r="K27">
        <v>29</v>
      </c>
      <c r="L27">
        <v>29.4</v>
      </c>
      <c r="M27" t="s">
        <v>42</v>
      </c>
    </row>
    <row r="28" spans="1:13" x14ac:dyDescent="0.25">
      <c r="A28" s="1" t="s">
        <v>95</v>
      </c>
      <c r="B28" s="2">
        <v>9</v>
      </c>
      <c r="C28" s="2"/>
      <c r="D28" t="s">
        <v>96</v>
      </c>
      <c r="E28">
        <v>2.43671497934243E-3</v>
      </c>
      <c r="F28">
        <v>2.2280256152152997</v>
      </c>
      <c r="G28">
        <v>1.6576637625694259</v>
      </c>
      <c r="H28" t="s">
        <v>84</v>
      </c>
      <c r="I28" s="1" t="s">
        <v>66</v>
      </c>
      <c r="J28">
        <v>29.4</v>
      </c>
      <c r="K28">
        <v>29</v>
      </c>
      <c r="L28">
        <v>29.4</v>
      </c>
      <c r="M28" t="s">
        <v>42</v>
      </c>
    </row>
    <row r="29" spans="1:13" x14ac:dyDescent="0.25">
      <c r="A29" s="1" t="s">
        <v>97</v>
      </c>
      <c r="B29" s="2">
        <v>1</v>
      </c>
      <c r="C29" s="2"/>
      <c r="D29" t="s">
        <v>98</v>
      </c>
      <c r="E29">
        <v>3.98709187113701E-2</v>
      </c>
      <c r="F29">
        <v>-1.5575220584869398</v>
      </c>
      <c r="G29">
        <v>1.0510762631893145</v>
      </c>
      <c r="H29" t="s">
        <v>84</v>
      </c>
      <c r="I29" s="1" t="s">
        <v>99</v>
      </c>
      <c r="J29">
        <v>29.4</v>
      </c>
      <c r="K29">
        <v>29</v>
      </c>
      <c r="L29">
        <v>29.4</v>
      </c>
      <c r="M29" t="s">
        <v>86</v>
      </c>
    </row>
    <row r="30" spans="1:13" x14ac:dyDescent="0.25">
      <c r="A30" s="1" t="s">
        <v>100</v>
      </c>
      <c r="B30" s="2">
        <v>35</v>
      </c>
      <c r="C30" s="2"/>
      <c r="D30" t="s">
        <v>101</v>
      </c>
      <c r="E30">
        <v>1.7130868658385399E-2</v>
      </c>
      <c r="F30">
        <v>2.1421854346990599</v>
      </c>
      <c r="G30">
        <v>2.912811100482942</v>
      </c>
      <c r="H30" t="s">
        <v>84</v>
      </c>
      <c r="I30" s="1" t="s">
        <v>66</v>
      </c>
      <c r="J30">
        <v>29.4</v>
      </c>
      <c r="K30">
        <v>29</v>
      </c>
      <c r="L30">
        <v>29.4</v>
      </c>
      <c r="M30" t="s">
        <v>17</v>
      </c>
    </row>
    <row r="31" spans="1:13" x14ac:dyDescent="0.25">
      <c r="A31" s="1" t="s">
        <v>102</v>
      </c>
      <c r="B31" s="2">
        <v>5</v>
      </c>
      <c r="C31" s="2"/>
      <c r="D31" t="s">
        <v>103</v>
      </c>
      <c r="E31">
        <v>2.61759815669565E-2</v>
      </c>
      <c r="F31">
        <v>0.8664455115795171</v>
      </c>
      <c r="G31">
        <v>1.4304887056350741</v>
      </c>
      <c r="H31" t="s">
        <v>39</v>
      </c>
      <c r="I31" s="1" t="s">
        <v>104</v>
      </c>
      <c r="J31" t="s">
        <v>41</v>
      </c>
      <c r="K31">
        <v>29</v>
      </c>
      <c r="L31" t="s">
        <v>41</v>
      </c>
      <c r="M31" t="s">
        <v>86</v>
      </c>
    </row>
    <row r="32" spans="1:13" x14ac:dyDescent="0.25">
      <c r="A32" s="1" t="s">
        <v>105</v>
      </c>
      <c r="B32" s="2">
        <v>14</v>
      </c>
      <c r="C32" s="2"/>
      <c r="D32" t="s">
        <v>106</v>
      </c>
      <c r="E32">
        <v>3.55611566096267E-2</v>
      </c>
      <c r="F32">
        <v>-1.797814548015594</v>
      </c>
      <c r="G32">
        <v>-1.161646306514744</v>
      </c>
      <c r="H32" t="s">
        <v>107</v>
      </c>
      <c r="I32" s="1" t="s">
        <v>108</v>
      </c>
      <c r="J32" t="s">
        <v>109</v>
      </c>
      <c r="K32">
        <v>29</v>
      </c>
      <c r="L32" t="s">
        <v>41</v>
      </c>
      <c r="M32" t="s">
        <v>42</v>
      </c>
    </row>
    <row r="33" spans="1:13" x14ac:dyDescent="0.25">
      <c r="A33" s="1" t="s">
        <v>110</v>
      </c>
      <c r="B33" s="2">
        <v>19</v>
      </c>
      <c r="C33" s="2"/>
      <c r="D33" t="s">
        <v>111</v>
      </c>
      <c r="E33">
        <v>4.4081612877507698E-2</v>
      </c>
      <c r="F33">
        <v>1.7492005452513679</v>
      </c>
      <c r="G33">
        <v>2.3513162136077872</v>
      </c>
      <c r="H33" t="s">
        <v>15</v>
      </c>
      <c r="I33" s="1" t="s">
        <v>112</v>
      </c>
      <c r="J33">
        <v>30.3</v>
      </c>
      <c r="K33">
        <v>30</v>
      </c>
      <c r="L33">
        <v>30.3</v>
      </c>
      <c r="M33" t="s">
        <v>17</v>
      </c>
    </row>
    <row r="34" spans="1:13" x14ac:dyDescent="0.25">
      <c r="A34" s="1" t="s">
        <v>113</v>
      </c>
      <c r="B34" s="2">
        <v>26</v>
      </c>
      <c r="C34" s="2"/>
      <c r="D34" t="s">
        <v>114</v>
      </c>
      <c r="E34">
        <v>1.14977358756818E-2</v>
      </c>
      <c r="F34">
        <v>1.1391629576683049</v>
      </c>
      <c r="G34">
        <v>2.5371736884117126</v>
      </c>
      <c r="H34" t="s">
        <v>15</v>
      </c>
      <c r="I34" s="1" t="s">
        <v>115</v>
      </c>
      <c r="J34">
        <v>30.3</v>
      </c>
      <c r="K34">
        <v>30</v>
      </c>
      <c r="L34">
        <v>30.3</v>
      </c>
      <c r="M34" t="s">
        <v>42</v>
      </c>
    </row>
    <row r="35" spans="1:13" x14ac:dyDescent="0.25">
      <c r="A35" s="1" t="s">
        <v>116</v>
      </c>
      <c r="B35" s="2">
        <v>10</v>
      </c>
      <c r="C35" s="2"/>
      <c r="D35" t="s">
        <v>117</v>
      </c>
      <c r="E35">
        <v>1.6155695174088099E-2</v>
      </c>
      <c r="F35">
        <v>3.15298306941986</v>
      </c>
      <c r="G35">
        <v>4.7166062295436859</v>
      </c>
      <c r="H35" t="s">
        <v>15</v>
      </c>
      <c r="I35" s="1" t="s">
        <v>118</v>
      </c>
      <c r="J35">
        <v>30.3</v>
      </c>
      <c r="K35">
        <v>30</v>
      </c>
      <c r="L35">
        <v>30.3</v>
      </c>
      <c r="M35" t="s">
        <v>42</v>
      </c>
    </row>
    <row r="36" spans="1:13" x14ac:dyDescent="0.25">
      <c r="A36" s="1" t="s">
        <v>119</v>
      </c>
      <c r="B36" s="2">
        <v>2</v>
      </c>
      <c r="C36" s="2"/>
      <c r="D36" t="s">
        <v>120</v>
      </c>
      <c r="E36">
        <v>3.5148122391071498E-2</v>
      </c>
      <c r="F36">
        <v>-2.2364369630813563</v>
      </c>
      <c r="G36">
        <v>-0.72971880435943648</v>
      </c>
      <c r="H36" t="s">
        <v>15</v>
      </c>
      <c r="I36" s="1" t="s">
        <v>121</v>
      </c>
      <c r="J36">
        <v>30.3</v>
      </c>
      <c r="K36">
        <v>30</v>
      </c>
      <c r="L36">
        <v>30.3</v>
      </c>
      <c r="M36" t="s">
        <v>122</v>
      </c>
    </row>
    <row r="37" spans="1:13" x14ac:dyDescent="0.25">
      <c r="A37" s="1" t="s">
        <v>123</v>
      </c>
      <c r="B37" s="2">
        <v>6</v>
      </c>
      <c r="C37" s="2"/>
      <c r="D37" t="s">
        <v>124</v>
      </c>
      <c r="E37">
        <v>2.8992922599398899E-2</v>
      </c>
      <c r="F37">
        <v>2.9294456243515001</v>
      </c>
      <c r="G37">
        <v>0.53015124797821001</v>
      </c>
      <c r="H37" t="s">
        <v>15</v>
      </c>
      <c r="I37" s="1" t="s">
        <v>125</v>
      </c>
      <c r="J37">
        <v>30.3</v>
      </c>
      <c r="K37">
        <v>30</v>
      </c>
      <c r="L37">
        <v>30.3</v>
      </c>
      <c r="M37" t="s">
        <v>42</v>
      </c>
    </row>
    <row r="38" spans="1:13" x14ac:dyDescent="0.25">
      <c r="A38" s="1" t="s">
        <v>126</v>
      </c>
      <c r="B38" s="2">
        <v>13</v>
      </c>
      <c r="C38" s="2"/>
      <c r="D38" t="s">
        <v>127</v>
      </c>
      <c r="E38">
        <v>9.4414895803878497E-3</v>
      </c>
      <c r="F38">
        <v>1.20580554008484</v>
      </c>
      <c r="G38">
        <v>3.0337837934494001</v>
      </c>
      <c r="H38" t="s">
        <v>15</v>
      </c>
      <c r="I38" s="1" t="s">
        <v>112</v>
      </c>
      <c r="J38">
        <v>30.3</v>
      </c>
      <c r="K38">
        <v>30</v>
      </c>
      <c r="L38">
        <v>30.3</v>
      </c>
      <c r="M38" t="s">
        <v>17</v>
      </c>
    </row>
    <row r="39" spans="1:13" x14ac:dyDescent="0.25">
      <c r="A39" s="1" t="s">
        <v>128</v>
      </c>
      <c r="B39" s="2">
        <v>20</v>
      </c>
      <c r="C39" s="2"/>
      <c r="D39" t="s">
        <v>129</v>
      </c>
      <c r="E39">
        <v>6.8219321124942701E-3</v>
      </c>
      <c r="F39">
        <v>2.993702858686448</v>
      </c>
      <c r="G39">
        <v>2.1295984983444201</v>
      </c>
      <c r="H39" t="s">
        <v>15</v>
      </c>
      <c r="I39" s="1" t="s">
        <v>130</v>
      </c>
      <c r="J39">
        <v>30.3</v>
      </c>
      <c r="K39">
        <v>30</v>
      </c>
      <c r="L39">
        <v>30.3</v>
      </c>
      <c r="M39" t="s">
        <v>17</v>
      </c>
    </row>
    <row r="40" spans="1:13" x14ac:dyDescent="0.25">
      <c r="A40" s="1" t="s">
        <v>131</v>
      </c>
      <c r="B40" s="2">
        <v>1</v>
      </c>
      <c r="C40" s="2"/>
      <c r="D40" t="s">
        <v>132</v>
      </c>
      <c r="E40">
        <v>1.6997956434124401E-2</v>
      </c>
      <c r="F40">
        <v>-2.22341179847718</v>
      </c>
      <c r="G40">
        <v>-1.8535363674163898</v>
      </c>
      <c r="H40" t="s">
        <v>133</v>
      </c>
      <c r="I40" s="1" t="s">
        <v>134</v>
      </c>
      <c r="J40" t="s">
        <v>135</v>
      </c>
      <c r="K40">
        <v>30</v>
      </c>
      <c r="L40">
        <v>30.2</v>
      </c>
      <c r="M40" t="s">
        <v>17</v>
      </c>
    </row>
    <row r="41" spans="1:13" x14ac:dyDescent="0.25">
      <c r="A41" s="1" t="s">
        <v>136</v>
      </c>
      <c r="B41" s="2">
        <v>4</v>
      </c>
      <c r="C41" s="2"/>
      <c r="D41" t="s">
        <v>137</v>
      </c>
      <c r="E41">
        <v>1.68038342831194E-2</v>
      </c>
      <c r="F41">
        <v>1.0631304979324299</v>
      </c>
      <c r="G41">
        <v>4.09499871730804</v>
      </c>
      <c r="H41" t="s">
        <v>133</v>
      </c>
      <c r="I41" s="1" t="s">
        <v>134</v>
      </c>
      <c r="J41" t="s">
        <v>135</v>
      </c>
      <c r="K41">
        <v>30</v>
      </c>
      <c r="L41">
        <v>30.2</v>
      </c>
      <c r="M41" t="s">
        <v>17</v>
      </c>
    </row>
    <row r="42" spans="1:13" x14ac:dyDescent="0.25">
      <c r="A42" s="1" t="s">
        <v>138</v>
      </c>
      <c r="B42" s="2">
        <v>23</v>
      </c>
      <c r="C42" s="2"/>
      <c r="D42" t="s">
        <v>139</v>
      </c>
      <c r="E42">
        <v>1.4950679679246201E-2</v>
      </c>
      <c r="F42">
        <v>1.5141005516052304</v>
      </c>
      <c r="G42">
        <v>1.36718130111695</v>
      </c>
      <c r="H42" t="s">
        <v>140</v>
      </c>
      <c r="I42" s="1" t="s">
        <v>134</v>
      </c>
      <c r="J42" t="s">
        <v>141</v>
      </c>
      <c r="K42">
        <v>30</v>
      </c>
      <c r="L42">
        <v>30.2</v>
      </c>
      <c r="M42" t="s">
        <v>17</v>
      </c>
    </row>
    <row r="43" spans="1:13" x14ac:dyDescent="0.25">
      <c r="A43" s="1" t="s">
        <v>142</v>
      </c>
      <c r="B43" s="2">
        <v>13</v>
      </c>
      <c r="C43" s="2"/>
      <c r="D43" t="s">
        <v>143</v>
      </c>
      <c r="E43">
        <v>1.6185332761251701E-2</v>
      </c>
      <c r="F43">
        <v>1.8992105647921598</v>
      </c>
      <c r="G43">
        <v>2.0381012856960332</v>
      </c>
      <c r="H43" t="s">
        <v>144</v>
      </c>
      <c r="I43" s="1" t="s">
        <v>134</v>
      </c>
      <c r="J43" t="s">
        <v>145</v>
      </c>
      <c r="K43">
        <v>30</v>
      </c>
      <c r="L43">
        <v>30.2</v>
      </c>
      <c r="M43" t="s">
        <v>17</v>
      </c>
    </row>
    <row r="44" spans="1:13" x14ac:dyDescent="0.25">
      <c r="B44" s="2"/>
      <c r="C44" s="2"/>
    </row>
    <row r="45" spans="1:13" x14ac:dyDescent="0.25">
      <c r="A45" s="1" t="s">
        <v>146</v>
      </c>
      <c r="B45" s="2">
        <v>17</v>
      </c>
      <c r="C45" s="2"/>
      <c r="D45" t="s">
        <v>147</v>
      </c>
      <c r="E45">
        <v>7.3507641922939898E-3</v>
      </c>
      <c r="F45">
        <v>3.7515429854392961</v>
      </c>
      <c r="G45">
        <v>2.9142661690711931</v>
      </c>
      <c r="H45" t="s">
        <v>148</v>
      </c>
      <c r="I45" s="1" t="s">
        <v>149</v>
      </c>
      <c r="J45" t="s">
        <v>150</v>
      </c>
      <c r="K45">
        <v>13</v>
      </c>
      <c r="L45">
        <v>13.2</v>
      </c>
      <c r="M45" t="s">
        <v>42</v>
      </c>
    </row>
    <row r="46" spans="1:13" x14ac:dyDescent="0.25">
      <c r="A46" s="1" t="s">
        <v>151</v>
      </c>
      <c r="B46" s="2">
        <v>14</v>
      </c>
      <c r="C46" s="2"/>
      <c r="D46" t="s">
        <v>152</v>
      </c>
      <c r="E46">
        <v>4.6168094853285803E-2</v>
      </c>
      <c r="F46">
        <v>0.44574308395386009</v>
      </c>
      <c r="G46">
        <v>2.2467863410711262</v>
      </c>
      <c r="H46" t="s">
        <v>153</v>
      </c>
      <c r="I46" s="1" t="s">
        <v>154</v>
      </c>
      <c r="J46" t="s">
        <v>155</v>
      </c>
      <c r="K46">
        <v>13</v>
      </c>
      <c r="L46">
        <v>13.1</v>
      </c>
      <c r="M46" t="s">
        <v>42</v>
      </c>
    </row>
    <row r="47" spans="1:13" x14ac:dyDescent="0.25">
      <c r="A47" s="1" t="s">
        <v>156</v>
      </c>
      <c r="B47" s="2">
        <v>26</v>
      </c>
      <c r="C47" s="2"/>
      <c r="D47" t="s">
        <v>157</v>
      </c>
      <c r="E47">
        <v>5.9955018984638297E-3</v>
      </c>
      <c r="F47">
        <v>4.4468630850315076</v>
      </c>
      <c r="G47">
        <v>3.8150638341903682</v>
      </c>
      <c r="H47" t="s">
        <v>158</v>
      </c>
      <c r="I47" s="1" t="s">
        <v>159</v>
      </c>
      <c r="J47">
        <v>10.5</v>
      </c>
      <c r="K47">
        <v>10</v>
      </c>
      <c r="L47">
        <v>10.5</v>
      </c>
      <c r="M47" t="s">
        <v>42</v>
      </c>
    </row>
    <row r="48" spans="1:13" x14ac:dyDescent="0.25">
      <c r="A48" s="1" t="s">
        <v>160</v>
      </c>
      <c r="B48" s="2">
        <v>1</v>
      </c>
      <c r="C48" s="2"/>
      <c r="D48" t="s">
        <v>161</v>
      </c>
      <c r="E48">
        <v>4.3512163841988603E-2</v>
      </c>
      <c r="F48">
        <v>1.3534905351698381</v>
      </c>
      <c r="G48">
        <v>-0.14843630790711004</v>
      </c>
      <c r="H48" t="s">
        <v>162</v>
      </c>
      <c r="I48" s="1" t="s">
        <v>163</v>
      </c>
      <c r="J48" t="s">
        <v>164</v>
      </c>
      <c r="K48">
        <v>10</v>
      </c>
      <c r="L48">
        <v>10.5</v>
      </c>
      <c r="M48" t="s">
        <v>86</v>
      </c>
    </row>
    <row r="49" spans="1:13" x14ac:dyDescent="0.25">
      <c r="A49" s="1" t="s">
        <v>165</v>
      </c>
      <c r="B49" s="2">
        <v>41</v>
      </c>
      <c r="C49" s="2"/>
      <c r="D49" t="s">
        <v>166</v>
      </c>
      <c r="E49">
        <v>4.1432972450375404E-3</v>
      </c>
      <c r="F49">
        <v>3.0127404928207397</v>
      </c>
      <c r="G49">
        <v>5.3124810457229694</v>
      </c>
      <c r="H49" t="s">
        <v>167</v>
      </c>
      <c r="I49" s="1" t="s">
        <v>168</v>
      </c>
      <c r="J49" t="s">
        <v>169</v>
      </c>
      <c r="K49">
        <v>10</v>
      </c>
      <c r="L49">
        <v>10.8</v>
      </c>
      <c r="M49" t="s">
        <v>17</v>
      </c>
    </row>
    <row r="50" spans="1:13" x14ac:dyDescent="0.25">
      <c r="A50" s="1" t="s">
        <v>170</v>
      </c>
      <c r="B50" s="2">
        <v>7</v>
      </c>
      <c r="C50" s="2"/>
      <c r="D50" t="s">
        <v>171</v>
      </c>
      <c r="E50">
        <v>2.8999463488581401E-2</v>
      </c>
      <c r="F50">
        <v>2.8486856222152701</v>
      </c>
      <c r="G50">
        <v>1.0230462551116919</v>
      </c>
      <c r="H50" t="s">
        <v>172</v>
      </c>
      <c r="I50" s="1" t="s">
        <v>173</v>
      </c>
      <c r="J50" t="s">
        <v>174</v>
      </c>
      <c r="K50">
        <v>31</v>
      </c>
      <c r="L50">
        <v>31.3</v>
      </c>
      <c r="M50" t="s">
        <v>86</v>
      </c>
    </row>
    <row r="51" spans="1:13" x14ac:dyDescent="0.25">
      <c r="A51" s="1" t="s">
        <v>175</v>
      </c>
      <c r="B51" s="2">
        <v>12</v>
      </c>
      <c r="C51" s="2"/>
      <c r="D51" t="s">
        <v>176</v>
      </c>
      <c r="E51">
        <v>1.8969248275143898E-2</v>
      </c>
      <c r="F51">
        <v>1.846178039908406</v>
      </c>
      <c r="G51">
        <v>1.9830587357282607</v>
      </c>
      <c r="H51" t="s">
        <v>177</v>
      </c>
      <c r="I51" s="1" t="s">
        <v>178</v>
      </c>
      <c r="J51">
        <v>31.2</v>
      </c>
      <c r="K51">
        <v>31</v>
      </c>
      <c r="L51">
        <v>31.2</v>
      </c>
      <c r="M51" t="s">
        <v>86</v>
      </c>
    </row>
    <row r="52" spans="1:13" x14ac:dyDescent="0.25">
      <c r="A52" s="1" t="s">
        <v>179</v>
      </c>
      <c r="B52" s="2">
        <v>31</v>
      </c>
      <c r="C52" s="2"/>
      <c r="D52" t="s">
        <v>180</v>
      </c>
      <c r="E52">
        <v>4.0922519254008201E-2</v>
      </c>
      <c r="F52">
        <v>0.22686803340911899</v>
      </c>
      <c r="G52">
        <v>1.3474212288856511</v>
      </c>
      <c r="H52" t="s">
        <v>177</v>
      </c>
      <c r="I52" s="1" t="s">
        <v>181</v>
      </c>
      <c r="J52">
        <v>31.2</v>
      </c>
      <c r="K52">
        <v>31</v>
      </c>
      <c r="L52">
        <v>31.2</v>
      </c>
      <c r="M52" t="s">
        <v>86</v>
      </c>
    </row>
    <row r="53" spans="1:13" x14ac:dyDescent="0.25">
      <c r="A53" s="1" t="s">
        <v>182</v>
      </c>
      <c r="B53" s="2">
        <v>1</v>
      </c>
      <c r="C53" s="2"/>
      <c r="D53" t="s">
        <v>183</v>
      </c>
      <c r="E53">
        <v>7.4661893943605499E-4</v>
      </c>
      <c r="F53">
        <v>-0.18794453144072998</v>
      </c>
      <c r="G53">
        <v>2.2860212326049902</v>
      </c>
      <c r="H53" t="s">
        <v>184</v>
      </c>
      <c r="I53" s="1" t="s">
        <v>185</v>
      </c>
      <c r="J53">
        <v>31.1</v>
      </c>
      <c r="K53">
        <v>31</v>
      </c>
      <c r="L53">
        <v>31.1</v>
      </c>
      <c r="M53" t="s">
        <v>42</v>
      </c>
    </row>
    <row r="54" spans="1:13" x14ac:dyDescent="0.25">
      <c r="A54" s="1" t="s">
        <v>186</v>
      </c>
      <c r="B54" s="2">
        <v>10</v>
      </c>
      <c r="C54" s="2"/>
      <c r="D54" t="s">
        <v>187</v>
      </c>
      <c r="E54">
        <v>2.5443236337593701E-2</v>
      </c>
      <c r="F54">
        <v>1.3518104553222621</v>
      </c>
      <c r="G54">
        <v>1.5667562186717952</v>
      </c>
      <c r="H54" t="s">
        <v>184</v>
      </c>
      <c r="I54" s="1" t="s">
        <v>188</v>
      </c>
      <c r="J54">
        <v>31.1</v>
      </c>
      <c r="K54">
        <v>31</v>
      </c>
      <c r="L54">
        <v>31.1</v>
      </c>
      <c r="M54" t="s">
        <v>86</v>
      </c>
    </row>
    <row r="55" spans="1:13" x14ac:dyDescent="0.25">
      <c r="A55" s="1" t="s">
        <v>189</v>
      </c>
      <c r="B55" s="2">
        <v>23</v>
      </c>
      <c r="C55" s="2"/>
      <c r="D55" t="s">
        <v>190</v>
      </c>
      <c r="E55">
        <v>9.7779498009506493E-4</v>
      </c>
      <c r="F55">
        <v>3.5952806472778303</v>
      </c>
      <c r="G55">
        <v>1.798983752727511</v>
      </c>
      <c r="H55" t="s">
        <v>184</v>
      </c>
      <c r="I55" s="1" t="s">
        <v>191</v>
      </c>
      <c r="J55">
        <v>31.1</v>
      </c>
      <c r="K55">
        <v>31</v>
      </c>
      <c r="L55">
        <v>31.1</v>
      </c>
      <c r="M55" t="s">
        <v>42</v>
      </c>
    </row>
    <row r="56" spans="1:13" x14ac:dyDescent="0.25">
      <c r="A56" s="1" t="s">
        <v>192</v>
      </c>
      <c r="B56" s="2">
        <v>21</v>
      </c>
      <c r="C56" s="2"/>
      <c r="D56" t="s">
        <v>190</v>
      </c>
      <c r="E56">
        <v>1.8396200483927201E-3</v>
      </c>
      <c r="F56">
        <v>0.34660553932190008</v>
      </c>
      <c r="G56">
        <v>1.9411537647247279</v>
      </c>
      <c r="H56" t="s">
        <v>184</v>
      </c>
      <c r="I56" s="1" t="s">
        <v>191</v>
      </c>
      <c r="J56">
        <v>31.1</v>
      </c>
      <c r="K56">
        <v>31</v>
      </c>
      <c r="L56">
        <v>31.1</v>
      </c>
      <c r="M56" t="s">
        <v>42</v>
      </c>
    </row>
    <row r="57" spans="1:13" x14ac:dyDescent="0.25">
      <c r="A57" s="1" t="s">
        <v>193</v>
      </c>
      <c r="B57" s="2">
        <v>5</v>
      </c>
      <c r="C57" s="2"/>
      <c r="D57" t="s">
        <v>194</v>
      </c>
      <c r="E57">
        <v>6.1216004132657502E-3</v>
      </c>
      <c r="F57">
        <v>-1.999734401702884</v>
      </c>
      <c r="G57">
        <v>-1.6351861953735343</v>
      </c>
      <c r="H57" t="s">
        <v>184</v>
      </c>
      <c r="I57" s="1" t="s">
        <v>195</v>
      </c>
      <c r="J57">
        <v>31.1</v>
      </c>
      <c r="K57">
        <v>31</v>
      </c>
      <c r="L57">
        <v>31.1</v>
      </c>
      <c r="M57" t="s">
        <v>42</v>
      </c>
    </row>
    <row r="58" spans="1:13" x14ac:dyDescent="0.25">
      <c r="A58" s="1" t="s">
        <v>196</v>
      </c>
      <c r="B58" s="2">
        <v>4</v>
      </c>
      <c r="C58" s="2"/>
      <c r="D58" t="s">
        <v>197</v>
      </c>
      <c r="E58">
        <v>2.09112739560109E-2</v>
      </c>
      <c r="F58">
        <v>1.459742963314056</v>
      </c>
      <c r="G58">
        <v>-0.92083388566970492</v>
      </c>
      <c r="H58" t="s">
        <v>184</v>
      </c>
      <c r="I58" s="1" t="s">
        <v>198</v>
      </c>
      <c r="J58">
        <v>31.1</v>
      </c>
      <c r="K58">
        <v>31</v>
      </c>
      <c r="L58">
        <v>31.1</v>
      </c>
      <c r="M58" t="s">
        <v>42</v>
      </c>
    </row>
    <row r="59" spans="1:13" x14ac:dyDescent="0.25">
      <c r="A59" s="1" t="s">
        <v>199</v>
      </c>
      <c r="B59" s="2">
        <v>28</v>
      </c>
      <c r="C59" s="2"/>
      <c r="D59" t="s">
        <v>183</v>
      </c>
      <c r="E59">
        <v>3.7917866601272901E-2</v>
      </c>
      <c r="F59">
        <v>2.5199553966522252</v>
      </c>
      <c r="G59">
        <v>0.64131617546082009</v>
      </c>
      <c r="H59" t="s">
        <v>184</v>
      </c>
      <c r="I59" s="1" t="s">
        <v>185</v>
      </c>
      <c r="J59">
        <v>31.1</v>
      </c>
      <c r="K59">
        <v>31</v>
      </c>
      <c r="L59">
        <v>31.1</v>
      </c>
      <c r="M59" t="s">
        <v>42</v>
      </c>
    </row>
    <row r="60" spans="1:13" x14ac:dyDescent="0.25">
      <c r="A60" s="1" t="s">
        <v>200</v>
      </c>
      <c r="B60" s="2">
        <v>11</v>
      </c>
      <c r="C60" s="2"/>
      <c r="D60" t="s">
        <v>201</v>
      </c>
      <c r="E60">
        <v>3.89902283521796E-2</v>
      </c>
      <c r="F60">
        <v>2.1264054179191598</v>
      </c>
      <c r="G60">
        <v>1.298951089382173</v>
      </c>
      <c r="H60" t="s">
        <v>184</v>
      </c>
      <c r="I60" s="1" t="s">
        <v>202</v>
      </c>
      <c r="J60">
        <v>31.1</v>
      </c>
      <c r="K60">
        <v>31</v>
      </c>
      <c r="L60">
        <v>31.1</v>
      </c>
      <c r="M60" t="s">
        <v>42</v>
      </c>
    </row>
    <row r="61" spans="1:13" x14ac:dyDescent="0.25">
      <c r="A61" s="1" t="s">
        <v>203</v>
      </c>
      <c r="B61" s="2">
        <v>11</v>
      </c>
      <c r="C61" s="2"/>
      <c r="D61" t="s">
        <v>194</v>
      </c>
      <c r="E61">
        <v>3.2913824054528998E-3</v>
      </c>
      <c r="F61">
        <v>-2.1365795433521222</v>
      </c>
      <c r="G61">
        <v>-2.892333775758742</v>
      </c>
      <c r="H61" t="s">
        <v>184</v>
      </c>
      <c r="I61" s="1" t="s">
        <v>195</v>
      </c>
      <c r="J61">
        <v>31.1</v>
      </c>
      <c r="K61">
        <v>31</v>
      </c>
      <c r="L61">
        <v>31.1</v>
      </c>
      <c r="M61" t="s">
        <v>42</v>
      </c>
    </row>
    <row r="62" spans="1:13" x14ac:dyDescent="0.25">
      <c r="A62" s="1" t="s">
        <v>204</v>
      </c>
      <c r="B62" s="2">
        <v>2</v>
      </c>
      <c r="C62" s="2"/>
      <c r="D62" t="s">
        <v>205</v>
      </c>
      <c r="E62">
        <v>1.16835390551821E-2</v>
      </c>
      <c r="F62">
        <v>1.7436055541038469</v>
      </c>
      <c r="G62">
        <v>1.3390687704086268</v>
      </c>
      <c r="H62" t="s">
        <v>184</v>
      </c>
      <c r="I62" s="1" t="s">
        <v>206</v>
      </c>
      <c r="J62">
        <v>31.1</v>
      </c>
      <c r="K62">
        <v>31</v>
      </c>
      <c r="L62">
        <v>31.1</v>
      </c>
      <c r="M62" t="s">
        <v>86</v>
      </c>
    </row>
    <row r="63" spans="1:13" x14ac:dyDescent="0.25">
      <c r="A63" s="1" t="s">
        <v>207</v>
      </c>
      <c r="B63" s="2">
        <v>33</v>
      </c>
      <c r="C63" s="2"/>
      <c r="D63" t="s">
        <v>208</v>
      </c>
      <c r="E63">
        <v>3.1175941196687099E-2</v>
      </c>
      <c r="F63">
        <v>0.67472551763057698</v>
      </c>
      <c r="G63">
        <v>1.1595112085342401</v>
      </c>
      <c r="H63" t="s">
        <v>184</v>
      </c>
      <c r="I63" s="1" t="s">
        <v>209</v>
      </c>
      <c r="J63">
        <v>31.1</v>
      </c>
      <c r="K63">
        <v>31</v>
      </c>
      <c r="L63">
        <v>31.1</v>
      </c>
      <c r="M63" t="s">
        <v>122</v>
      </c>
    </row>
    <row r="64" spans="1:13" x14ac:dyDescent="0.25">
      <c r="A64" s="1" t="s">
        <v>210</v>
      </c>
      <c r="B64" s="2">
        <v>16</v>
      </c>
      <c r="C64" s="2"/>
      <c r="D64" t="s">
        <v>211</v>
      </c>
      <c r="E64">
        <v>2.7457884969230299E-2</v>
      </c>
      <c r="F64">
        <v>-0.189946979284287</v>
      </c>
      <c r="G64">
        <v>-2.1685313880443542</v>
      </c>
      <c r="H64" t="s">
        <v>212</v>
      </c>
      <c r="I64" s="1" t="s">
        <v>213</v>
      </c>
      <c r="J64">
        <v>31.4</v>
      </c>
      <c r="K64">
        <v>31</v>
      </c>
      <c r="L64">
        <v>31.4</v>
      </c>
      <c r="M64" t="s">
        <v>17</v>
      </c>
    </row>
    <row r="65" spans="1:13" x14ac:dyDescent="0.25">
      <c r="A65" s="1" t="s">
        <v>214</v>
      </c>
      <c r="B65" s="2">
        <v>10</v>
      </c>
      <c r="C65" s="2"/>
      <c r="D65" t="s">
        <v>215</v>
      </c>
      <c r="E65">
        <v>1.1450362462904901E-2</v>
      </c>
      <c r="F65">
        <v>2.9295605421066302</v>
      </c>
      <c r="G65">
        <v>0.78294879198074396</v>
      </c>
      <c r="H65" t="s">
        <v>212</v>
      </c>
      <c r="I65" s="1" t="s">
        <v>216</v>
      </c>
      <c r="J65">
        <v>31.4</v>
      </c>
      <c r="K65">
        <v>31</v>
      </c>
      <c r="L65">
        <v>31.4</v>
      </c>
      <c r="M65" t="s">
        <v>86</v>
      </c>
    </row>
    <row r="66" spans="1:13" x14ac:dyDescent="0.25">
      <c r="A66" s="1" t="s">
        <v>217</v>
      </c>
      <c r="B66" s="2">
        <v>27</v>
      </c>
      <c r="C66" s="2"/>
      <c r="D66" t="s">
        <v>218</v>
      </c>
      <c r="E66">
        <v>1.0246777953965801E-3</v>
      </c>
      <c r="F66">
        <v>2.61393046379089</v>
      </c>
      <c r="G66">
        <v>4.1199811697006208</v>
      </c>
      <c r="H66" t="s">
        <v>212</v>
      </c>
      <c r="I66" s="1" t="s">
        <v>219</v>
      </c>
      <c r="J66">
        <v>31.4</v>
      </c>
      <c r="K66">
        <v>31</v>
      </c>
      <c r="L66">
        <v>31.4</v>
      </c>
      <c r="M66" t="s">
        <v>220</v>
      </c>
    </row>
    <row r="67" spans="1:13" x14ac:dyDescent="0.25">
      <c r="A67" s="1" t="s">
        <v>221</v>
      </c>
      <c r="B67" s="2">
        <v>14</v>
      </c>
      <c r="C67" s="2"/>
      <c r="D67" t="s">
        <v>222</v>
      </c>
      <c r="E67">
        <v>3.2582658794146499E-2</v>
      </c>
      <c r="F67">
        <v>0.81458067893981978</v>
      </c>
      <c r="G67">
        <v>3.5422838330268887</v>
      </c>
      <c r="H67" t="s">
        <v>212</v>
      </c>
      <c r="I67" s="1" t="s">
        <v>223</v>
      </c>
      <c r="J67">
        <v>31.4</v>
      </c>
      <c r="K67">
        <v>31</v>
      </c>
      <c r="L67">
        <v>31.4</v>
      </c>
      <c r="M67" t="s">
        <v>17</v>
      </c>
    </row>
    <row r="68" spans="1:13" x14ac:dyDescent="0.25">
      <c r="A68" s="1" t="s">
        <v>224</v>
      </c>
      <c r="B68" s="2">
        <v>12</v>
      </c>
      <c r="C68" s="2"/>
      <c r="D68" t="s">
        <v>225</v>
      </c>
      <c r="E68">
        <v>1.9589301786136899E-2</v>
      </c>
      <c r="F68">
        <v>2.5320231020450579</v>
      </c>
      <c r="G68">
        <v>0.79255628585814986</v>
      </c>
      <c r="H68" t="s">
        <v>212</v>
      </c>
      <c r="I68" s="1" t="s">
        <v>226</v>
      </c>
      <c r="J68">
        <v>31.4</v>
      </c>
      <c r="K68">
        <v>31</v>
      </c>
      <c r="L68">
        <v>31.4</v>
      </c>
      <c r="M68" t="s">
        <v>17</v>
      </c>
    </row>
    <row r="69" spans="1:13" x14ac:dyDescent="0.25">
      <c r="A69" s="1" t="s">
        <v>227</v>
      </c>
      <c r="B69" s="2">
        <v>52</v>
      </c>
      <c r="C69" s="2"/>
      <c r="D69" t="s">
        <v>228</v>
      </c>
      <c r="E69">
        <v>4.0936717669436497E-2</v>
      </c>
      <c r="F69">
        <v>0.60958540439605002</v>
      </c>
      <c r="G69">
        <v>2.1734436750411961</v>
      </c>
      <c r="H69" t="s">
        <v>212</v>
      </c>
      <c r="I69" s="1" t="s">
        <v>229</v>
      </c>
      <c r="J69">
        <v>31.4</v>
      </c>
      <c r="K69">
        <v>31</v>
      </c>
      <c r="L69">
        <v>31.4</v>
      </c>
      <c r="M69" t="s">
        <v>42</v>
      </c>
    </row>
    <row r="70" spans="1:13" x14ac:dyDescent="0.25">
      <c r="A70" s="1" t="s">
        <v>230</v>
      </c>
      <c r="B70" s="2">
        <v>31</v>
      </c>
      <c r="C70" s="2"/>
      <c r="D70" t="s">
        <v>231</v>
      </c>
      <c r="E70">
        <v>1.7537199943580498E-2</v>
      </c>
      <c r="F70">
        <v>1.1873654723167419</v>
      </c>
      <c r="G70">
        <v>-3.797081351280212</v>
      </c>
      <c r="H70" t="s">
        <v>232</v>
      </c>
      <c r="I70" s="1" t="s">
        <v>233</v>
      </c>
      <c r="J70">
        <v>33.99</v>
      </c>
      <c r="K70">
        <v>33</v>
      </c>
      <c r="L70">
        <v>33.99</v>
      </c>
      <c r="M70" t="s">
        <v>42</v>
      </c>
    </row>
    <row r="71" spans="1:13" x14ac:dyDescent="0.25">
      <c r="A71" s="1" t="s">
        <v>234</v>
      </c>
      <c r="B71" s="2">
        <v>6</v>
      </c>
      <c r="C71" s="2"/>
      <c r="D71" t="s">
        <v>231</v>
      </c>
      <c r="E71">
        <v>4.7012652886920803E-2</v>
      </c>
      <c r="F71">
        <v>1.460713028907775</v>
      </c>
      <c r="G71">
        <v>-1.008001327514644</v>
      </c>
      <c r="H71" t="s">
        <v>232</v>
      </c>
      <c r="I71" s="1" t="s">
        <v>233</v>
      </c>
      <c r="J71">
        <v>33.99</v>
      </c>
      <c r="K71">
        <v>33</v>
      </c>
      <c r="L71">
        <v>33.99</v>
      </c>
      <c r="M71" t="s">
        <v>42</v>
      </c>
    </row>
    <row r="72" spans="1:13" x14ac:dyDescent="0.25">
      <c r="A72" s="1" t="s">
        <v>235</v>
      </c>
      <c r="B72" s="2">
        <v>10</v>
      </c>
      <c r="C72" s="2"/>
      <c r="D72" t="s">
        <v>236</v>
      </c>
      <c r="E72">
        <v>4.8249090675809597E-2</v>
      </c>
      <c r="F72">
        <v>2.4775504618883115</v>
      </c>
      <c r="G72">
        <v>2.4471011310815793</v>
      </c>
      <c r="H72" t="s">
        <v>232</v>
      </c>
      <c r="I72" s="1" t="s">
        <v>237</v>
      </c>
      <c r="J72">
        <v>33.99</v>
      </c>
      <c r="K72">
        <v>33</v>
      </c>
      <c r="L72">
        <v>33.99</v>
      </c>
      <c r="M72" t="s">
        <v>86</v>
      </c>
    </row>
    <row r="73" spans="1:13" x14ac:dyDescent="0.25">
      <c r="A73" s="1" t="s">
        <v>238</v>
      </c>
      <c r="B73" s="2">
        <v>8</v>
      </c>
      <c r="C73" s="2"/>
      <c r="D73" t="s">
        <v>239</v>
      </c>
      <c r="E73">
        <v>2.3230586112223801E-2</v>
      </c>
      <c r="F73">
        <v>2.04515552520752</v>
      </c>
      <c r="G73">
        <v>0.36429125070571899</v>
      </c>
      <c r="H73" t="s">
        <v>232</v>
      </c>
      <c r="I73" s="1" t="s">
        <v>240</v>
      </c>
      <c r="J73">
        <v>33.99</v>
      </c>
      <c r="K73">
        <v>33</v>
      </c>
      <c r="L73">
        <v>33.99</v>
      </c>
      <c r="M73" t="s">
        <v>241</v>
      </c>
    </row>
    <row r="74" spans="1:13" x14ac:dyDescent="0.25">
      <c r="A74" s="1" t="s">
        <v>242</v>
      </c>
      <c r="B74" s="2">
        <v>10</v>
      </c>
      <c r="C74" s="2"/>
      <c r="D74" t="s">
        <v>243</v>
      </c>
      <c r="E74">
        <v>1.8149171523602601E-2</v>
      </c>
      <c r="F74">
        <v>0.79589056968689009</v>
      </c>
      <c r="G74">
        <v>0.35823881626129017</v>
      </c>
      <c r="H74" t="s">
        <v>232</v>
      </c>
      <c r="I74" s="1" t="s">
        <v>244</v>
      </c>
      <c r="J74">
        <v>33.99</v>
      </c>
      <c r="K74">
        <v>33</v>
      </c>
      <c r="L74">
        <v>33.99</v>
      </c>
      <c r="M74" t="s">
        <v>86</v>
      </c>
    </row>
    <row r="75" spans="1:13" x14ac:dyDescent="0.25">
      <c r="A75" s="1" t="s">
        <v>245</v>
      </c>
      <c r="B75" s="2">
        <v>9</v>
      </c>
      <c r="C75" s="2"/>
      <c r="D75" t="s">
        <v>246</v>
      </c>
      <c r="E75">
        <v>1.1017355347094899E-2</v>
      </c>
      <c r="F75">
        <v>1.801503002643585</v>
      </c>
      <c r="G75">
        <v>-0.39672625064849798</v>
      </c>
      <c r="H75" t="s">
        <v>232</v>
      </c>
      <c r="I75" s="1" t="s">
        <v>247</v>
      </c>
      <c r="J75">
        <v>33.99</v>
      </c>
      <c r="K75">
        <v>33</v>
      </c>
      <c r="L75">
        <v>33.99</v>
      </c>
      <c r="M75" t="s">
        <v>42</v>
      </c>
    </row>
    <row r="76" spans="1:13" x14ac:dyDescent="0.25">
      <c r="A76" s="1" t="s">
        <v>248</v>
      </c>
      <c r="B76" s="2">
        <v>2</v>
      </c>
      <c r="C76" s="2"/>
      <c r="D76" t="s">
        <v>249</v>
      </c>
      <c r="E76">
        <v>2.74086076633967E-2</v>
      </c>
      <c r="F76">
        <v>-1.0199244618415841</v>
      </c>
      <c r="G76">
        <v>0.29825118184089594</v>
      </c>
      <c r="H76" t="s">
        <v>250</v>
      </c>
      <c r="I76" s="1" t="s">
        <v>188</v>
      </c>
      <c r="J76">
        <v>28.1</v>
      </c>
      <c r="K76">
        <v>28</v>
      </c>
      <c r="L76">
        <v>28.1</v>
      </c>
      <c r="M76" t="s">
        <v>86</v>
      </c>
    </row>
    <row r="77" spans="1:13" x14ac:dyDescent="0.25">
      <c r="A77" s="1" t="s">
        <v>251</v>
      </c>
      <c r="B77" s="2">
        <v>2</v>
      </c>
      <c r="C77" s="2"/>
      <c r="D77" t="s">
        <v>252</v>
      </c>
      <c r="E77">
        <v>4.5623451290113297E-2</v>
      </c>
      <c r="F77">
        <v>1.889780521392824</v>
      </c>
      <c r="G77">
        <v>1.0856537222862261</v>
      </c>
      <c r="H77" t="s">
        <v>253</v>
      </c>
      <c r="I77" s="1" t="s">
        <v>254</v>
      </c>
      <c r="J77">
        <v>28.99</v>
      </c>
      <c r="K77">
        <v>28</v>
      </c>
      <c r="L77">
        <v>28.99</v>
      </c>
      <c r="M77" t="s">
        <v>86</v>
      </c>
    </row>
    <row r="78" spans="1:13" x14ac:dyDescent="0.25">
      <c r="A78" s="1" t="s">
        <v>255</v>
      </c>
      <c r="B78" s="2">
        <v>12</v>
      </c>
      <c r="C78" s="2"/>
      <c r="D78" t="s">
        <v>256</v>
      </c>
      <c r="E78">
        <v>3.8769724296619602E-2</v>
      </c>
      <c r="F78">
        <v>1.3357580006122562</v>
      </c>
      <c r="G78">
        <v>-0.32344377040862993</v>
      </c>
      <c r="H78" t="s">
        <v>253</v>
      </c>
      <c r="I78" s="1" t="s">
        <v>257</v>
      </c>
      <c r="J78">
        <v>28.99</v>
      </c>
      <c r="K78">
        <v>28</v>
      </c>
      <c r="L78">
        <v>28.99</v>
      </c>
      <c r="M78" t="s">
        <v>42</v>
      </c>
    </row>
    <row r="79" spans="1:13" x14ac:dyDescent="0.25">
      <c r="A79" s="1" t="s">
        <v>258</v>
      </c>
      <c r="B79" s="2">
        <v>2</v>
      </c>
      <c r="C79" s="2"/>
      <c r="D79" t="s">
        <v>256</v>
      </c>
      <c r="E79">
        <v>4.6668286756255097E-2</v>
      </c>
      <c r="F79">
        <v>-0.21100711822509988</v>
      </c>
      <c r="G79">
        <v>2.3209610879421239</v>
      </c>
      <c r="H79" t="s">
        <v>253</v>
      </c>
      <c r="I79" s="1" t="s">
        <v>257</v>
      </c>
      <c r="J79">
        <v>28.99</v>
      </c>
      <c r="K79">
        <v>28</v>
      </c>
      <c r="L79">
        <v>28.99</v>
      </c>
      <c r="M79" t="s">
        <v>42</v>
      </c>
    </row>
    <row r="80" spans="1:13" x14ac:dyDescent="0.25">
      <c r="A80" s="1" t="s">
        <v>259</v>
      </c>
      <c r="B80" s="2">
        <v>60</v>
      </c>
      <c r="C80" s="2"/>
      <c r="D80" t="s">
        <v>260</v>
      </c>
      <c r="E80">
        <v>1.7752267678794401E-2</v>
      </c>
      <c r="F80">
        <v>4.838515788316732</v>
      </c>
      <c r="G80">
        <v>3.3809814453125004</v>
      </c>
      <c r="H80" t="s">
        <v>253</v>
      </c>
      <c r="I80" s="1" t="s">
        <v>261</v>
      </c>
      <c r="J80">
        <v>28.99</v>
      </c>
      <c r="K80">
        <v>28</v>
      </c>
      <c r="L80">
        <v>28.99</v>
      </c>
      <c r="M80" t="s">
        <v>262</v>
      </c>
    </row>
    <row r="81" spans="1:13" x14ac:dyDescent="0.25">
      <c r="A81" s="1" t="s">
        <v>263</v>
      </c>
      <c r="B81" s="2">
        <v>2</v>
      </c>
      <c r="C81" s="2"/>
      <c r="D81" t="s">
        <v>264</v>
      </c>
      <c r="E81">
        <v>2.2793756602277601E-2</v>
      </c>
      <c r="F81">
        <v>-0.99453687667847013</v>
      </c>
      <c r="G81">
        <v>1.7807013243436771</v>
      </c>
      <c r="H81" t="s">
        <v>265</v>
      </c>
      <c r="I81" s="1" t="s">
        <v>266</v>
      </c>
      <c r="J81">
        <v>5.3</v>
      </c>
      <c r="K81">
        <v>5</v>
      </c>
      <c r="L81">
        <v>5.3</v>
      </c>
      <c r="M81" t="s">
        <v>42</v>
      </c>
    </row>
    <row r="82" spans="1:13" x14ac:dyDescent="0.25">
      <c r="A82" s="1" t="s">
        <v>267</v>
      </c>
      <c r="B82" s="2">
        <v>16</v>
      </c>
      <c r="C82" s="2"/>
      <c r="D82" t="s">
        <v>268</v>
      </c>
      <c r="E82">
        <v>5.3260011756541296E-3</v>
      </c>
      <c r="F82">
        <v>0.70929807424545099</v>
      </c>
      <c r="G82">
        <v>-1.0828611850738501</v>
      </c>
      <c r="H82" t="s">
        <v>269</v>
      </c>
      <c r="I82" s="1" t="s">
        <v>270</v>
      </c>
      <c r="J82" t="s">
        <v>271</v>
      </c>
      <c r="K82">
        <v>4</v>
      </c>
      <c r="L82">
        <v>4.3</v>
      </c>
      <c r="M82" t="s">
        <v>42</v>
      </c>
    </row>
    <row r="83" spans="1:13" x14ac:dyDescent="0.25">
      <c r="A83" s="1" t="s">
        <v>272</v>
      </c>
      <c r="B83" s="2">
        <v>6</v>
      </c>
      <c r="C83" s="2"/>
      <c r="D83" t="s">
        <v>273</v>
      </c>
      <c r="E83">
        <v>2.73905897512162E-2</v>
      </c>
      <c r="F83">
        <v>3.2013078927993819</v>
      </c>
      <c r="G83">
        <v>0.2749435901641899</v>
      </c>
      <c r="H83" t="s">
        <v>274</v>
      </c>
      <c r="I83" s="1" t="s">
        <v>275</v>
      </c>
      <c r="J83" t="s">
        <v>276</v>
      </c>
      <c r="K83">
        <v>17</v>
      </c>
      <c r="L83">
        <v>17.2</v>
      </c>
      <c r="M83" t="s">
        <v>42</v>
      </c>
    </row>
    <row r="84" spans="1:13" x14ac:dyDescent="0.25">
      <c r="A84" s="1" t="s">
        <v>277</v>
      </c>
      <c r="B84" s="2">
        <v>46</v>
      </c>
      <c r="C84" s="2"/>
      <c r="D84" t="s">
        <v>278</v>
      </c>
      <c r="E84">
        <v>1.18911161972688E-2</v>
      </c>
      <c r="F84">
        <v>1.3076004981994702</v>
      </c>
      <c r="G84">
        <v>3.2579536437988321</v>
      </c>
      <c r="H84" t="s">
        <v>279</v>
      </c>
      <c r="I84" s="1" t="s">
        <v>280</v>
      </c>
      <c r="J84" t="s">
        <v>281</v>
      </c>
      <c r="K84">
        <v>17</v>
      </c>
      <c r="L84">
        <v>17.3</v>
      </c>
      <c r="M84" t="s">
        <v>282</v>
      </c>
    </row>
    <row r="85" spans="1:13" x14ac:dyDescent="0.25">
      <c r="A85" s="1" t="s">
        <v>283</v>
      </c>
      <c r="B85" s="2">
        <v>16</v>
      </c>
      <c r="C85" s="2"/>
      <c r="D85" t="s">
        <v>284</v>
      </c>
      <c r="E85">
        <v>4.9785185364595003E-2</v>
      </c>
      <c r="F85">
        <v>0.86215800046920799</v>
      </c>
      <c r="G85">
        <v>0.23436373472213701</v>
      </c>
      <c r="H85" t="s">
        <v>285</v>
      </c>
      <c r="I85" s="1" t="s">
        <v>286</v>
      </c>
      <c r="J85" t="s">
        <v>287</v>
      </c>
      <c r="K85">
        <v>11</v>
      </c>
      <c r="L85">
        <v>11.1</v>
      </c>
      <c r="M85" t="s">
        <v>42</v>
      </c>
    </row>
    <row r="86" spans="1:13" x14ac:dyDescent="0.25">
      <c r="A86" s="1" t="s">
        <v>288</v>
      </c>
      <c r="B86" s="2">
        <v>16</v>
      </c>
      <c r="C86" s="2"/>
      <c r="D86" t="s">
        <v>284</v>
      </c>
      <c r="E86">
        <v>4.3135744975619499E-2</v>
      </c>
      <c r="F86">
        <v>0.38513308763504006</v>
      </c>
      <c r="G86">
        <v>0.54518377780914307</v>
      </c>
      <c r="H86" t="s">
        <v>285</v>
      </c>
      <c r="I86" s="1" t="s">
        <v>286</v>
      </c>
      <c r="J86" t="s">
        <v>287</v>
      </c>
      <c r="K86">
        <v>11</v>
      </c>
      <c r="L86">
        <v>11.1</v>
      </c>
      <c r="M86" t="s">
        <v>42</v>
      </c>
    </row>
    <row r="87" spans="1:13" x14ac:dyDescent="0.25">
      <c r="A87" s="1" t="s">
        <v>289</v>
      </c>
      <c r="B87" s="2">
        <v>44</v>
      </c>
      <c r="C87" s="2"/>
      <c r="D87" t="s">
        <v>284</v>
      </c>
      <c r="E87">
        <v>1.87810797141672E-2</v>
      </c>
      <c r="F87">
        <v>2.2474329248070686</v>
      </c>
      <c r="G87">
        <v>2.3112061172723739</v>
      </c>
      <c r="H87" t="s">
        <v>285</v>
      </c>
      <c r="I87" s="1" t="s">
        <v>286</v>
      </c>
      <c r="J87" t="s">
        <v>287</v>
      </c>
      <c r="K87">
        <v>11</v>
      </c>
      <c r="L87">
        <v>11.1</v>
      </c>
      <c r="M87" t="s">
        <v>42</v>
      </c>
    </row>
    <row r="88" spans="1:13" x14ac:dyDescent="0.25">
      <c r="A88" s="1" t="s">
        <v>290</v>
      </c>
      <c r="B88" s="2">
        <v>21</v>
      </c>
      <c r="C88" s="2"/>
      <c r="D88" t="s">
        <v>291</v>
      </c>
      <c r="E88">
        <v>1.44397974711523E-2</v>
      </c>
      <c r="F88">
        <v>1.2338681221008301</v>
      </c>
      <c r="G88">
        <v>5.0789062976837194</v>
      </c>
      <c r="H88" t="s">
        <v>292</v>
      </c>
      <c r="I88" s="1" t="s">
        <v>293</v>
      </c>
      <c r="J88" t="s">
        <v>294</v>
      </c>
      <c r="K88">
        <v>11</v>
      </c>
      <c r="L88">
        <v>11.3</v>
      </c>
      <c r="M88" t="s">
        <v>17</v>
      </c>
    </row>
    <row r="89" spans="1:13" x14ac:dyDescent="0.25">
      <c r="A89" s="1" t="s">
        <v>295</v>
      </c>
      <c r="B89" s="2">
        <v>6</v>
      </c>
      <c r="C89" s="2"/>
      <c r="D89" t="s">
        <v>296</v>
      </c>
      <c r="E89">
        <v>2.42367346923726E-2</v>
      </c>
      <c r="F89">
        <v>-3.433494418859484</v>
      </c>
      <c r="G89">
        <v>-2.5372062623500842</v>
      </c>
      <c r="H89" t="s">
        <v>297</v>
      </c>
      <c r="I89" s="1" t="s">
        <v>298</v>
      </c>
      <c r="J89" t="s">
        <v>299</v>
      </c>
      <c r="K89">
        <v>2</v>
      </c>
      <c r="L89">
        <v>2.2000000000000002</v>
      </c>
      <c r="M89" t="s">
        <v>300</v>
      </c>
    </row>
    <row r="90" spans="1:13" x14ac:dyDescent="0.25">
      <c r="A90" s="1" t="s">
        <v>301</v>
      </c>
      <c r="B90" s="2">
        <v>19</v>
      </c>
      <c r="C90" s="2"/>
      <c r="D90" t="s">
        <v>302</v>
      </c>
      <c r="E90">
        <v>2.62955455520512E-2</v>
      </c>
      <c r="F90">
        <v>2.2706179618835503</v>
      </c>
      <c r="G90">
        <v>2.8260962069034599</v>
      </c>
      <c r="H90" t="s">
        <v>303</v>
      </c>
      <c r="I90" s="1" t="s">
        <v>304</v>
      </c>
      <c r="J90" t="s">
        <v>305</v>
      </c>
      <c r="K90">
        <v>2</v>
      </c>
      <c r="L90">
        <v>2.2000000000000002</v>
      </c>
      <c r="M90" t="s">
        <v>300</v>
      </c>
    </row>
    <row r="91" spans="1:13" x14ac:dyDescent="0.25">
      <c r="A91" s="1" t="s">
        <v>306</v>
      </c>
      <c r="B91" s="2">
        <v>15</v>
      </c>
      <c r="C91" s="2"/>
      <c r="D91" t="s">
        <v>307</v>
      </c>
      <c r="E91">
        <v>4.6140943877468503E-3</v>
      </c>
      <c r="F91">
        <v>8.9690506458287023E-2</v>
      </c>
      <c r="G91">
        <v>1.83649873733521</v>
      </c>
      <c r="H91" t="s">
        <v>308</v>
      </c>
      <c r="I91" s="1" t="s">
        <v>309</v>
      </c>
      <c r="J91" t="s">
        <v>310</v>
      </c>
      <c r="K91">
        <v>2</v>
      </c>
      <c r="L91">
        <v>2.2000000000000002</v>
      </c>
      <c r="M91" t="s">
        <v>42</v>
      </c>
    </row>
    <row r="92" spans="1:13" x14ac:dyDescent="0.25">
      <c r="A92" s="1" t="s">
        <v>311</v>
      </c>
      <c r="B92" s="2">
        <v>2</v>
      </c>
      <c r="C92" s="2"/>
      <c r="D92" t="s">
        <v>312</v>
      </c>
      <c r="E92">
        <v>6.5221067395479903E-3</v>
      </c>
      <c r="F92">
        <v>1.267262995243073</v>
      </c>
      <c r="G92">
        <v>-0.52820879220962502</v>
      </c>
      <c r="H92" t="s">
        <v>308</v>
      </c>
      <c r="I92" s="1" t="s">
        <v>313</v>
      </c>
      <c r="J92" t="s">
        <v>310</v>
      </c>
      <c r="K92">
        <v>2</v>
      </c>
      <c r="L92">
        <v>2.2000000000000002</v>
      </c>
      <c r="M92" t="s">
        <v>314</v>
      </c>
    </row>
    <row r="93" spans="1:13" x14ac:dyDescent="0.25">
      <c r="A93" s="1" t="s">
        <v>315</v>
      </c>
      <c r="B93" s="2">
        <v>20</v>
      </c>
      <c r="C93" s="2"/>
      <c r="D93" t="s">
        <v>307</v>
      </c>
      <c r="E93">
        <v>9.5307672021149592E-3</v>
      </c>
      <c r="F93">
        <v>1.238123014569281</v>
      </c>
      <c r="G93">
        <v>1.539011210203169</v>
      </c>
      <c r="H93" t="s">
        <v>308</v>
      </c>
      <c r="I93" s="1" t="s">
        <v>309</v>
      </c>
      <c r="J93" t="s">
        <v>310</v>
      </c>
      <c r="K93">
        <v>2</v>
      </c>
      <c r="L93">
        <v>2.2000000000000002</v>
      </c>
      <c r="M93" t="s">
        <v>42</v>
      </c>
    </row>
    <row r="94" spans="1:13" x14ac:dyDescent="0.25">
      <c r="A94" s="1" t="s">
        <v>316</v>
      </c>
      <c r="B94" s="2">
        <v>28</v>
      </c>
      <c r="C94" s="2"/>
      <c r="D94" t="s">
        <v>307</v>
      </c>
      <c r="E94">
        <v>1.26517738448528E-2</v>
      </c>
      <c r="F94">
        <v>0.45943306386470795</v>
      </c>
      <c r="G94">
        <v>0.95688870549201999</v>
      </c>
      <c r="H94" t="s">
        <v>308</v>
      </c>
      <c r="I94" s="1" t="s">
        <v>309</v>
      </c>
      <c r="J94" t="s">
        <v>310</v>
      </c>
      <c r="K94">
        <v>2</v>
      </c>
      <c r="L94">
        <v>2.2000000000000002</v>
      </c>
      <c r="M94" t="s">
        <v>42</v>
      </c>
    </row>
    <row r="95" spans="1:13" x14ac:dyDescent="0.25">
      <c r="A95" s="1" t="s">
        <v>317</v>
      </c>
      <c r="B95" s="2">
        <v>6</v>
      </c>
      <c r="C95" s="2"/>
      <c r="D95" t="s">
        <v>318</v>
      </c>
      <c r="E95">
        <v>4.1527215764868702E-2</v>
      </c>
      <c r="F95">
        <v>-0.67332684993743896</v>
      </c>
      <c r="G95">
        <v>-4.2126511931419408</v>
      </c>
      <c r="H95" t="s">
        <v>319</v>
      </c>
      <c r="I95" s="1" t="s">
        <v>320</v>
      </c>
      <c r="J95" t="s">
        <v>321</v>
      </c>
      <c r="K95">
        <v>2</v>
      </c>
      <c r="L95">
        <v>2.1</v>
      </c>
      <c r="M95" t="s">
        <v>42</v>
      </c>
    </row>
    <row r="96" spans="1:13" x14ac:dyDescent="0.25">
      <c r="A96" s="1" t="s">
        <v>322</v>
      </c>
      <c r="B96" s="2">
        <v>6</v>
      </c>
      <c r="C96" s="2" t="s">
        <v>323</v>
      </c>
      <c r="D96" t="s">
        <v>318</v>
      </c>
      <c r="E96">
        <v>1.3758648153721201E-2</v>
      </c>
      <c r="F96">
        <v>-1.171096980571747</v>
      </c>
      <c r="G96">
        <v>-3.778261423110965</v>
      </c>
      <c r="H96" t="s">
        <v>319</v>
      </c>
      <c r="I96" s="1" t="s">
        <v>320</v>
      </c>
      <c r="J96" t="s">
        <v>321</v>
      </c>
      <c r="K96">
        <v>2</v>
      </c>
      <c r="L96">
        <v>2.1</v>
      </c>
      <c r="M96" t="s">
        <v>42</v>
      </c>
    </row>
    <row r="97" spans="1:13" x14ac:dyDescent="0.25">
      <c r="A97" s="1" t="s">
        <v>324</v>
      </c>
      <c r="B97" s="2">
        <v>2</v>
      </c>
      <c r="C97" s="2" t="s">
        <v>325</v>
      </c>
      <c r="D97" t="s">
        <v>318</v>
      </c>
      <c r="E97">
        <v>1.3560395377043E-2</v>
      </c>
      <c r="F97">
        <v>0.46069051325321203</v>
      </c>
      <c r="G97">
        <v>-3.5198936909437157</v>
      </c>
      <c r="H97" t="s">
        <v>319</v>
      </c>
      <c r="I97" s="1" t="s">
        <v>320</v>
      </c>
      <c r="J97" t="s">
        <v>321</v>
      </c>
      <c r="K97">
        <v>2</v>
      </c>
      <c r="L97">
        <v>2.1</v>
      </c>
      <c r="M97" t="s">
        <v>42</v>
      </c>
    </row>
    <row r="98" spans="1:13" x14ac:dyDescent="0.25">
      <c r="A98" s="1" t="s">
        <v>326</v>
      </c>
      <c r="B98" s="2">
        <v>22</v>
      </c>
      <c r="C98" s="2"/>
      <c r="D98" t="s">
        <v>327</v>
      </c>
      <c r="E98">
        <v>3.6907362993369601E-2</v>
      </c>
      <c r="F98">
        <v>1.3101480603218061</v>
      </c>
      <c r="G98">
        <v>-1.9665513634681742</v>
      </c>
      <c r="H98" t="s">
        <v>328</v>
      </c>
      <c r="I98" s="1" t="s">
        <v>329</v>
      </c>
      <c r="J98">
        <v>15.2</v>
      </c>
      <c r="K98">
        <v>15</v>
      </c>
      <c r="L98">
        <v>15.2</v>
      </c>
      <c r="M98" t="s">
        <v>122</v>
      </c>
    </row>
    <row r="99" spans="1:13" x14ac:dyDescent="0.25">
      <c r="A99" s="1" t="s">
        <v>330</v>
      </c>
      <c r="B99" s="2">
        <v>30</v>
      </c>
      <c r="C99" s="2"/>
      <c r="D99" t="s">
        <v>331</v>
      </c>
      <c r="E99">
        <v>2.0867269186979599E-2</v>
      </c>
      <c r="F99">
        <v>2.0690579414367702</v>
      </c>
      <c r="G99">
        <v>3.4381261765956932</v>
      </c>
      <c r="H99" t="s">
        <v>332</v>
      </c>
      <c r="I99" s="1" t="s">
        <v>333</v>
      </c>
      <c r="J99">
        <v>3.6</v>
      </c>
      <c r="K99">
        <v>3</v>
      </c>
      <c r="L99">
        <v>3.6</v>
      </c>
      <c r="M99" t="s">
        <v>17</v>
      </c>
    </row>
    <row r="100" spans="1:13" x14ac:dyDescent="0.25">
      <c r="A100" s="1" t="s">
        <v>334</v>
      </c>
      <c r="B100" s="2">
        <v>18</v>
      </c>
      <c r="C100" s="2"/>
      <c r="D100" t="s">
        <v>335</v>
      </c>
      <c r="E100">
        <v>3.9643844292043803E-2</v>
      </c>
      <c r="F100">
        <v>0.15699300169944802</v>
      </c>
      <c r="G100">
        <v>-1.0624187886714931</v>
      </c>
      <c r="H100" t="s">
        <v>336</v>
      </c>
      <c r="I100" s="1" t="s">
        <v>337</v>
      </c>
      <c r="J100" t="s">
        <v>338</v>
      </c>
      <c r="K100">
        <v>3</v>
      </c>
      <c r="L100">
        <v>3.2</v>
      </c>
      <c r="M100" t="s">
        <v>241</v>
      </c>
    </row>
    <row r="101" spans="1:13" x14ac:dyDescent="0.25">
      <c r="A101" s="1" t="s">
        <v>339</v>
      </c>
      <c r="B101" s="2">
        <v>34</v>
      </c>
      <c r="C101" s="2"/>
      <c r="D101" t="s">
        <v>340</v>
      </c>
      <c r="E101">
        <v>4.8772855705602698E-2</v>
      </c>
      <c r="F101">
        <v>0.53449809551239003</v>
      </c>
      <c r="G101">
        <v>-2.1327711939811751</v>
      </c>
      <c r="H101" t="s">
        <v>336</v>
      </c>
      <c r="I101" s="1" t="s">
        <v>341</v>
      </c>
      <c r="J101" t="s">
        <v>338</v>
      </c>
      <c r="K101">
        <v>3</v>
      </c>
      <c r="L101">
        <v>3.2</v>
      </c>
      <c r="M101" t="s">
        <v>42</v>
      </c>
    </row>
    <row r="102" spans="1:13" x14ac:dyDescent="0.25">
      <c r="A102" s="1" t="s">
        <v>342</v>
      </c>
      <c r="B102" s="2">
        <v>9</v>
      </c>
      <c r="C102" s="2"/>
      <c r="D102" t="s">
        <v>343</v>
      </c>
      <c r="E102">
        <v>2.0930692481450901E-2</v>
      </c>
      <c r="F102">
        <v>-0.54486696422100078</v>
      </c>
      <c r="G102">
        <v>-1.9477062225341841</v>
      </c>
      <c r="H102" t="s">
        <v>344</v>
      </c>
      <c r="I102" s="1" t="s">
        <v>329</v>
      </c>
      <c r="J102">
        <v>26.13</v>
      </c>
      <c r="K102">
        <v>26</v>
      </c>
      <c r="L102">
        <v>26.13</v>
      </c>
      <c r="M102" t="s">
        <v>42</v>
      </c>
    </row>
    <row r="103" spans="1:13" x14ac:dyDescent="0.25">
      <c r="A103" s="1" t="s">
        <v>345</v>
      </c>
      <c r="B103" s="2">
        <v>29</v>
      </c>
      <c r="C103" s="2"/>
      <c r="D103" t="s">
        <v>343</v>
      </c>
      <c r="E103">
        <v>2.77682066683816E-2</v>
      </c>
      <c r="F103">
        <v>0.14103806018829301</v>
      </c>
      <c r="G103">
        <v>-3.7300964593887351</v>
      </c>
      <c r="H103" t="s">
        <v>344</v>
      </c>
      <c r="I103" s="1" t="s">
        <v>329</v>
      </c>
      <c r="J103">
        <v>26.13</v>
      </c>
      <c r="K103">
        <v>26</v>
      </c>
      <c r="L103">
        <v>26.13</v>
      </c>
      <c r="M103" t="s">
        <v>42</v>
      </c>
    </row>
    <row r="104" spans="1:13" x14ac:dyDescent="0.25">
      <c r="A104" s="1" t="s">
        <v>346</v>
      </c>
      <c r="B104" s="2">
        <v>21</v>
      </c>
      <c r="C104" s="2"/>
      <c r="D104" t="s">
        <v>347</v>
      </c>
      <c r="E104">
        <v>1.50270991575664E-2</v>
      </c>
      <c r="F104">
        <v>0.92808058857918296</v>
      </c>
      <c r="G104">
        <v>-1.3879587650298999</v>
      </c>
      <c r="H104" t="s">
        <v>348</v>
      </c>
      <c r="I104" s="1" t="s">
        <v>349</v>
      </c>
      <c r="J104">
        <v>26.17</v>
      </c>
      <c r="K104">
        <v>26</v>
      </c>
      <c r="L104">
        <v>26.17</v>
      </c>
      <c r="M104" t="s">
        <v>17</v>
      </c>
    </row>
    <row r="105" spans="1:13" x14ac:dyDescent="0.25">
      <c r="A105" s="1" t="s">
        <v>350</v>
      </c>
      <c r="B105" s="2">
        <v>3</v>
      </c>
      <c r="C105" s="2"/>
      <c r="D105" t="s">
        <v>351</v>
      </c>
      <c r="E105">
        <v>1.26024507153821E-2</v>
      </c>
      <c r="F105">
        <v>-7.3694467544560105E-2</v>
      </c>
      <c r="G105">
        <v>3.2743862271308908</v>
      </c>
      <c r="H105" t="s">
        <v>348</v>
      </c>
      <c r="I105" s="1" t="s">
        <v>352</v>
      </c>
      <c r="J105">
        <v>26.17</v>
      </c>
      <c r="K105">
        <v>26</v>
      </c>
      <c r="L105">
        <v>26.17</v>
      </c>
      <c r="M105" t="s">
        <v>17</v>
      </c>
    </row>
    <row r="106" spans="1:13" x14ac:dyDescent="0.25">
      <c r="A106" s="1" t="s">
        <v>353</v>
      </c>
      <c r="B106" s="2">
        <v>6</v>
      </c>
      <c r="C106" s="2"/>
      <c r="D106" t="s">
        <v>354</v>
      </c>
      <c r="E106">
        <v>1.42266946560657E-2</v>
      </c>
      <c r="F106">
        <v>1.6991955339908651</v>
      </c>
      <c r="G106">
        <v>0.64555871486664307</v>
      </c>
      <c r="H106" t="s">
        <v>355</v>
      </c>
      <c r="I106" s="1" t="s">
        <v>356</v>
      </c>
      <c r="J106">
        <v>12.4</v>
      </c>
      <c r="K106">
        <v>12</v>
      </c>
      <c r="L106">
        <v>12.4</v>
      </c>
      <c r="M106" t="s">
        <v>357</v>
      </c>
    </row>
    <row r="107" spans="1:13" x14ac:dyDescent="0.25">
      <c r="A107" s="1" t="s">
        <v>358</v>
      </c>
      <c r="B107" s="2">
        <v>13</v>
      </c>
      <c r="C107" s="2"/>
      <c r="D107" t="s">
        <v>359</v>
      </c>
      <c r="E107">
        <v>4.0363394599164701E-2</v>
      </c>
      <c r="F107">
        <v>1.3121854960918429</v>
      </c>
      <c r="G107">
        <v>-1.2198787927627608</v>
      </c>
      <c r="H107" t="s">
        <v>360</v>
      </c>
      <c r="I107" s="1" t="s">
        <v>361</v>
      </c>
      <c r="J107">
        <v>35.1</v>
      </c>
      <c r="K107">
        <v>35</v>
      </c>
      <c r="L107">
        <v>35</v>
      </c>
      <c r="M107" t="s">
        <v>86</v>
      </c>
    </row>
    <row r="108" spans="1:13" x14ac:dyDescent="0.25">
      <c r="A108" s="1" t="s">
        <v>362</v>
      </c>
      <c r="B108" s="2">
        <v>14</v>
      </c>
      <c r="C108" s="2"/>
      <c r="D108" t="s">
        <v>363</v>
      </c>
      <c r="E108">
        <v>3.2190083128602297E-2</v>
      </c>
      <c r="F108">
        <v>0.61035054922103904</v>
      </c>
      <c r="G108">
        <v>-0.26511371135711698</v>
      </c>
      <c r="H108" t="s">
        <v>360</v>
      </c>
      <c r="I108" s="1" t="s">
        <v>364</v>
      </c>
      <c r="J108">
        <v>35.1</v>
      </c>
      <c r="K108">
        <v>35</v>
      </c>
      <c r="L108">
        <v>35</v>
      </c>
      <c r="M108" t="s">
        <v>86</v>
      </c>
    </row>
    <row r="109" spans="1:13" x14ac:dyDescent="0.25">
      <c r="A109" s="1" t="s">
        <v>365</v>
      </c>
      <c r="B109" s="2">
        <v>15</v>
      </c>
      <c r="C109" s="2"/>
      <c r="D109" t="s">
        <v>366</v>
      </c>
      <c r="E109">
        <v>4.6358826786285001E-2</v>
      </c>
      <c r="F109">
        <v>1.7137980014085776</v>
      </c>
      <c r="G109">
        <v>0.80992621183395408</v>
      </c>
      <c r="H109" t="s">
        <v>360</v>
      </c>
      <c r="I109" s="1" t="s">
        <v>361</v>
      </c>
      <c r="J109">
        <v>35.1</v>
      </c>
      <c r="K109">
        <v>35</v>
      </c>
      <c r="L109">
        <v>35</v>
      </c>
      <c r="M109" t="s">
        <v>86</v>
      </c>
    </row>
    <row r="110" spans="1:13" x14ac:dyDescent="0.25">
      <c r="A110" s="1" t="s">
        <v>367</v>
      </c>
      <c r="B110" s="2">
        <v>7</v>
      </c>
      <c r="C110" s="2"/>
      <c r="D110" t="s">
        <v>368</v>
      </c>
      <c r="E110">
        <v>4.72617104263457E-2</v>
      </c>
      <c r="F110">
        <v>2.0620955228805569</v>
      </c>
      <c r="G110">
        <v>-0.19539630413055309</v>
      </c>
      <c r="H110" t="s">
        <v>360</v>
      </c>
      <c r="I110" s="1" t="s">
        <v>369</v>
      </c>
      <c r="J110">
        <v>35.1</v>
      </c>
      <c r="K110">
        <v>35</v>
      </c>
      <c r="L110">
        <v>35</v>
      </c>
      <c r="M110" t="s">
        <v>42</v>
      </c>
    </row>
    <row r="111" spans="1:13" x14ac:dyDescent="0.25">
      <c r="A111" s="1" t="s">
        <v>370</v>
      </c>
      <c r="B111" s="2">
        <v>7</v>
      </c>
      <c r="C111" s="2"/>
      <c r="D111" t="s">
        <v>371</v>
      </c>
      <c r="E111">
        <v>4.6024888942643401E-2</v>
      </c>
      <c r="F111">
        <v>1.0204881429672201</v>
      </c>
      <c r="G111">
        <v>1.02393639087677</v>
      </c>
      <c r="H111" t="s">
        <v>360</v>
      </c>
      <c r="I111" s="1" t="s">
        <v>372</v>
      </c>
      <c r="J111">
        <v>35.1</v>
      </c>
      <c r="K111">
        <v>35</v>
      </c>
      <c r="L111">
        <v>35</v>
      </c>
      <c r="M111" t="s">
        <v>373</v>
      </c>
    </row>
    <row r="112" spans="1:13" x14ac:dyDescent="0.25">
      <c r="A112" s="1" t="s">
        <v>374</v>
      </c>
      <c r="B112" s="2">
        <v>16</v>
      </c>
      <c r="C112" s="2"/>
      <c r="D112" t="s">
        <v>366</v>
      </c>
      <c r="E112">
        <v>3.2802627812471098E-2</v>
      </c>
      <c r="F112">
        <v>1.8797805309295599</v>
      </c>
      <c r="G112">
        <v>3.6672587394714351</v>
      </c>
      <c r="H112" t="s">
        <v>360</v>
      </c>
      <c r="I112" s="1" t="s">
        <v>361</v>
      </c>
      <c r="J112">
        <v>35.1</v>
      </c>
      <c r="K112">
        <v>35</v>
      </c>
      <c r="L112">
        <v>35</v>
      </c>
      <c r="M112" t="s">
        <v>86</v>
      </c>
    </row>
    <row r="113" spans="1:13" x14ac:dyDescent="0.25">
      <c r="A113" s="1" t="s">
        <v>375</v>
      </c>
      <c r="B113" s="2">
        <v>54</v>
      </c>
      <c r="C113" s="2"/>
      <c r="D113" t="s">
        <v>376</v>
      </c>
      <c r="E113">
        <v>4.5849664454197699E-2</v>
      </c>
      <c r="F113">
        <v>-0.52602195739746094</v>
      </c>
      <c r="G113">
        <v>-0.66578871011733998</v>
      </c>
      <c r="H113" t="s">
        <v>360</v>
      </c>
      <c r="I113" s="1" t="s">
        <v>377</v>
      </c>
      <c r="J113">
        <v>35.1</v>
      </c>
      <c r="K113">
        <v>35</v>
      </c>
      <c r="L113">
        <v>35</v>
      </c>
      <c r="M113" t="s">
        <v>86</v>
      </c>
    </row>
    <row r="114" spans="1:13" x14ac:dyDescent="0.25">
      <c r="A114" s="1" t="s">
        <v>378</v>
      </c>
      <c r="B114" s="2">
        <v>26</v>
      </c>
      <c r="C114" s="2"/>
      <c r="D114" t="s">
        <v>376</v>
      </c>
      <c r="E114">
        <v>1.2299415506919299E-2</v>
      </c>
      <c r="F114">
        <v>1.2207955121994041</v>
      </c>
      <c r="G114">
        <v>2.5315486788749721</v>
      </c>
      <c r="H114" t="s">
        <v>360</v>
      </c>
      <c r="I114" s="1" t="s">
        <v>377</v>
      </c>
      <c r="J114">
        <v>35.1</v>
      </c>
      <c r="K114">
        <v>35</v>
      </c>
      <c r="L114">
        <v>35</v>
      </c>
      <c r="M114" t="s">
        <v>86</v>
      </c>
    </row>
    <row r="115" spans="1:13" x14ac:dyDescent="0.25">
      <c r="A115" s="1" t="s">
        <v>379</v>
      </c>
      <c r="B115" s="2">
        <v>12</v>
      </c>
      <c r="C115" s="2"/>
      <c r="D115" t="s">
        <v>380</v>
      </c>
      <c r="E115">
        <v>1.2222003376744299E-2</v>
      </c>
      <c r="F115">
        <v>3.1726706027984601</v>
      </c>
      <c r="G115">
        <v>1.0767612457275411</v>
      </c>
      <c r="H115" t="s">
        <v>360</v>
      </c>
      <c r="I115" s="1" t="s">
        <v>377</v>
      </c>
      <c r="J115">
        <v>35.1</v>
      </c>
      <c r="K115">
        <v>35</v>
      </c>
      <c r="L115">
        <v>35</v>
      </c>
      <c r="M115" t="s">
        <v>42</v>
      </c>
    </row>
    <row r="116" spans="1:13" x14ac:dyDescent="0.25">
      <c r="A116" s="1" t="s">
        <v>381</v>
      </c>
      <c r="B116" s="2">
        <v>26</v>
      </c>
      <c r="C116" s="2"/>
      <c r="D116" t="s">
        <v>382</v>
      </c>
      <c r="E116">
        <v>4.0335147220145397E-2</v>
      </c>
      <c r="F116">
        <v>2.2589953988790468</v>
      </c>
      <c r="G116">
        <v>1.3597110509872392</v>
      </c>
      <c r="H116" t="s">
        <v>360</v>
      </c>
      <c r="I116" s="1" t="s">
        <v>383</v>
      </c>
      <c r="J116">
        <v>35.1</v>
      </c>
      <c r="K116">
        <v>35</v>
      </c>
      <c r="L116">
        <v>35</v>
      </c>
      <c r="M116" t="s">
        <v>384</v>
      </c>
    </row>
    <row r="117" spans="1:13" x14ac:dyDescent="0.25">
      <c r="A117" s="1" t="s">
        <v>385</v>
      </c>
      <c r="B117" s="2">
        <v>49</v>
      </c>
      <c r="C117" s="2"/>
      <c r="D117" t="s">
        <v>386</v>
      </c>
      <c r="E117">
        <v>2.23013181961185E-2</v>
      </c>
      <c r="F117">
        <v>1.4645504951477051</v>
      </c>
      <c r="G117">
        <v>-0.80059629678726396</v>
      </c>
      <c r="H117" t="s">
        <v>360</v>
      </c>
      <c r="I117" s="1" t="s">
        <v>387</v>
      </c>
      <c r="J117">
        <v>35.1</v>
      </c>
      <c r="K117">
        <v>35</v>
      </c>
      <c r="L117">
        <v>35</v>
      </c>
      <c r="M117" t="s">
        <v>17</v>
      </c>
    </row>
    <row r="118" spans="1:13" x14ac:dyDescent="0.25">
      <c r="A118" s="1" t="s">
        <v>388</v>
      </c>
      <c r="B118" s="2">
        <v>8</v>
      </c>
      <c r="C118" s="2"/>
      <c r="D118" t="s">
        <v>386</v>
      </c>
      <c r="E118">
        <v>5.3191849423463904E-3</v>
      </c>
      <c r="F118">
        <v>4.7528181076049796</v>
      </c>
      <c r="G118">
        <v>1.1628863811492898</v>
      </c>
      <c r="H118" t="s">
        <v>360</v>
      </c>
      <c r="I118" s="1" t="s">
        <v>387</v>
      </c>
      <c r="J118">
        <v>35.1</v>
      </c>
      <c r="K118">
        <v>35</v>
      </c>
      <c r="L118">
        <v>35</v>
      </c>
      <c r="M118" t="s">
        <v>17</v>
      </c>
    </row>
    <row r="119" spans="1:13" x14ac:dyDescent="0.25">
      <c r="A119" s="1" t="s">
        <v>389</v>
      </c>
      <c r="B119" s="2">
        <v>9</v>
      </c>
      <c r="C119" s="2"/>
      <c r="D119" t="s">
        <v>366</v>
      </c>
      <c r="E119">
        <v>4.7505600512097598E-4</v>
      </c>
      <c r="F119">
        <v>2.22810050845146</v>
      </c>
      <c r="G119">
        <v>-0.40433621406554998</v>
      </c>
      <c r="H119" t="s">
        <v>360</v>
      </c>
      <c r="I119" s="1" t="s">
        <v>361</v>
      </c>
      <c r="J119">
        <v>35.1</v>
      </c>
      <c r="K119">
        <v>35</v>
      </c>
      <c r="L119">
        <v>35</v>
      </c>
      <c r="M119" t="s">
        <v>86</v>
      </c>
    </row>
    <row r="120" spans="1:13" x14ac:dyDescent="0.25">
      <c r="A120" s="1" t="s">
        <v>390</v>
      </c>
      <c r="B120" s="2">
        <v>14</v>
      </c>
      <c r="C120" s="2"/>
      <c r="D120" t="s">
        <v>391</v>
      </c>
      <c r="E120">
        <v>2.14925519464025E-2</v>
      </c>
      <c r="F120">
        <v>2.2015829086303702</v>
      </c>
      <c r="G120">
        <v>2.6944536566734349</v>
      </c>
      <c r="H120" t="s">
        <v>360</v>
      </c>
      <c r="I120" s="1" t="s">
        <v>392</v>
      </c>
      <c r="J120">
        <v>35.1</v>
      </c>
      <c r="K120">
        <v>35</v>
      </c>
      <c r="L120">
        <v>35</v>
      </c>
      <c r="M120" t="s">
        <v>86</v>
      </c>
    </row>
    <row r="121" spans="1:13" x14ac:dyDescent="0.25">
      <c r="A121" s="1" t="s">
        <v>393</v>
      </c>
      <c r="B121" s="2">
        <v>7</v>
      </c>
      <c r="C121" s="2"/>
      <c r="D121" t="s">
        <v>394</v>
      </c>
      <c r="E121">
        <v>4.1940570871894303E-2</v>
      </c>
      <c r="F121">
        <v>1.9425404667854291</v>
      </c>
      <c r="G121">
        <v>1.290671169757841</v>
      </c>
      <c r="H121" t="s">
        <v>360</v>
      </c>
      <c r="I121" s="1" t="s">
        <v>188</v>
      </c>
      <c r="J121">
        <v>35.1</v>
      </c>
      <c r="K121">
        <v>35</v>
      </c>
      <c r="L121">
        <v>35</v>
      </c>
      <c r="M121" t="s">
        <v>395</v>
      </c>
    </row>
    <row r="122" spans="1:13" x14ac:dyDescent="0.25">
      <c r="A122" s="1" t="s">
        <v>396</v>
      </c>
      <c r="B122" s="2">
        <v>15</v>
      </c>
      <c r="C122" s="2"/>
      <c r="D122" t="s">
        <v>397</v>
      </c>
      <c r="E122">
        <v>2.0667101062957299E-2</v>
      </c>
      <c r="F122">
        <v>1.8330514431000089E-2</v>
      </c>
      <c r="G122">
        <v>-0.92813634872437001</v>
      </c>
      <c r="H122" t="s">
        <v>360</v>
      </c>
      <c r="I122" s="1" t="s">
        <v>398</v>
      </c>
      <c r="J122">
        <v>35.1</v>
      </c>
      <c r="K122">
        <v>35</v>
      </c>
      <c r="L122">
        <v>35</v>
      </c>
      <c r="M122" t="s">
        <v>86</v>
      </c>
    </row>
    <row r="123" spans="1:13" x14ac:dyDescent="0.25">
      <c r="A123" s="1" t="s">
        <v>399</v>
      </c>
      <c r="B123" s="2">
        <v>56</v>
      </c>
      <c r="C123" s="2"/>
      <c r="D123" t="s">
        <v>400</v>
      </c>
      <c r="E123">
        <v>5.4325089531397901E-3</v>
      </c>
      <c r="F123">
        <v>0.99761304259300398</v>
      </c>
      <c r="G123">
        <v>2.001998722553255</v>
      </c>
      <c r="H123" t="s">
        <v>360</v>
      </c>
      <c r="I123" s="1" t="s">
        <v>401</v>
      </c>
      <c r="J123">
        <v>35.1</v>
      </c>
      <c r="K123">
        <v>35</v>
      </c>
      <c r="L123">
        <v>35</v>
      </c>
      <c r="M123" t="s">
        <v>86</v>
      </c>
    </row>
    <row r="124" spans="1:13" x14ac:dyDescent="0.25">
      <c r="A124" s="1" t="s">
        <v>402</v>
      </c>
      <c r="B124" s="2">
        <v>9</v>
      </c>
      <c r="C124" s="2"/>
      <c r="D124" t="s">
        <v>403</v>
      </c>
      <c r="E124">
        <v>3.4437266681824502E-3</v>
      </c>
      <c r="F124">
        <v>-0.84307205677032904</v>
      </c>
      <c r="G124">
        <v>0.31495872139930703</v>
      </c>
      <c r="H124" t="s">
        <v>360</v>
      </c>
      <c r="I124" s="1" t="s">
        <v>398</v>
      </c>
      <c r="J124">
        <v>35.1</v>
      </c>
      <c r="K124">
        <v>35</v>
      </c>
      <c r="L124">
        <v>35</v>
      </c>
      <c r="M124" t="s">
        <v>86</v>
      </c>
    </row>
    <row r="125" spans="1:13" x14ac:dyDescent="0.25">
      <c r="A125" s="1" t="s">
        <v>404</v>
      </c>
      <c r="B125" s="2">
        <v>11</v>
      </c>
      <c r="C125" s="2"/>
      <c r="D125" t="s">
        <v>405</v>
      </c>
      <c r="E125">
        <v>4.94593839438775E-2</v>
      </c>
      <c r="F125">
        <v>-0.48388195037841997</v>
      </c>
      <c r="G125">
        <v>0.9668562114238719</v>
      </c>
      <c r="H125" t="s">
        <v>360</v>
      </c>
      <c r="I125" s="1" t="s">
        <v>406</v>
      </c>
      <c r="J125">
        <v>35.1</v>
      </c>
      <c r="K125">
        <v>35</v>
      </c>
      <c r="L125">
        <v>35</v>
      </c>
      <c r="M125" t="s">
        <v>42</v>
      </c>
    </row>
    <row r="126" spans="1:13" x14ac:dyDescent="0.25">
      <c r="A126" s="1" t="s">
        <v>407</v>
      </c>
      <c r="B126" s="2">
        <v>9</v>
      </c>
      <c r="C126" s="2"/>
      <c r="D126" t="s">
        <v>408</v>
      </c>
      <c r="E126">
        <v>8.2852551586796407E-3</v>
      </c>
      <c r="F126">
        <v>1.085287988185887</v>
      </c>
      <c r="G126">
        <v>2.7697587013244669</v>
      </c>
      <c r="H126" t="s">
        <v>360</v>
      </c>
      <c r="I126" s="1" t="s">
        <v>409</v>
      </c>
      <c r="J126">
        <v>35.1</v>
      </c>
      <c r="K126">
        <v>35</v>
      </c>
      <c r="L126">
        <v>35</v>
      </c>
      <c r="M126" t="s">
        <v>86</v>
      </c>
    </row>
    <row r="127" spans="1:13" x14ac:dyDescent="0.25">
      <c r="A127" s="1" t="s">
        <v>410</v>
      </c>
      <c r="B127" s="2">
        <v>2</v>
      </c>
      <c r="C127" s="2"/>
      <c r="D127" t="s">
        <v>411</v>
      </c>
      <c r="E127">
        <v>3.2593513920645398E-2</v>
      </c>
      <c r="F127">
        <v>-0.38086950778961204</v>
      </c>
      <c r="G127">
        <v>-0.20843380689621005</v>
      </c>
      <c r="H127" t="s">
        <v>360</v>
      </c>
      <c r="I127" s="1" t="s">
        <v>412</v>
      </c>
      <c r="J127">
        <v>35.1</v>
      </c>
      <c r="K127">
        <v>35</v>
      </c>
      <c r="L127">
        <v>35</v>
      </c>
      <c r="M127" t="s">
        <v>86</v>
      </c>
    </row>
    <row r="128" spans="1:13" x14ac:dyDescent="0.25">
      <c r="A128" s="1" t="s">
        <v>413</v>
      </c>
      <c r="B128" s="2">
        <v>5</v>
      </c>
      <c r="C128" s="2"/>
      <c r="D128" t="s">
        <v>414</v>
      </c>
      <c r="E128">
        <v>2.6668151864344602E-3</v>
      </c>
      <c r="F128">
        <v>1.4434905797243092</v>
      </c>
      <c r="G128">
        <v>0.92375123500823708</v>
      </c>
      <c r="H128" t="s">
        <v>360</v>
      </c>
      <c r="I128" s="1" t="s">
        <v>415</v>
      </c>
      <c r="J128">
        <v>35.1</v>
      </c>
      <c r="K128">
        <v>35</v>
      </c>
      <c r="L128">
        <v>35</v>
      </c>
      <c r="M128" t="s">
        <v>42</v>
      </c>
    </row>
    <row r="129" spans="1:13" x14ac:dyDescent="0.25">
      <c r="A129" s="1" t="s">
        <v>416</v>
      </c>
      <c r="B129" s="2">
        <v>7</v>
      </c>
      <c r="C129" s="2"/>
      <c r="D129" t="s">
        <v>417</v>
      </c>
      <c r="E129">
        <v>2.4672624399889698E-2</v>
      </c>
      <c r="F129">
        <v>2.2004629969596889</v>
      </c>
      <c r="G129">
        <v>1.845428705215457</v>
      </c>
      <c r="H129" t="s">
        <v>360</v>
      </c>
      <c r="I129" s="1" t="s">
        <v>377</v>
      </c>
      <c r="J129">
        <v>35.1</v>
      </c>
      <c r="K129">
        <v>35</v>
      </c>
      <c r="L129">
        <v>35</v>
      </c>
      <c r="M129" t="s">
        <v>86</v>
      </c>
    </row>
    <row r="130" spans="1:13" x14ac:dyDescent="0.25">
      <c r="A130" s="1" t="s">
        <v>418</v>
      </c>
      <c r="B130" s="2">
        <v>10</v>
      </c>
      <c r="C130" s="2"/>
      <c r="D130" t="s">
        <v>419</v>
      </c>
      <c r="E130">
        <v>4.2228681484711303E-2</v>
      </c>
      <c r="F130">
        <v>2.0167180299758929</v>
      </c>
      <c r="G130">
        <v>2.64200618863106</v>
      </c>
      <c r="H130" t="s">
        <v>360</v>
      </c>
      <c r="I130" s="1" t="s">
        <v>420</v>
      </c>
      <c r="J130">
        <v>35.1</v>
      </c>
      <c r="K130">
        <v>35</v>
      </c>
      <c r="L130">
        <v>35</v>
      </c>
      <c r="M130" t="s">
        <v>86</v>
      </c>
    </row>
    <row r="131" spans="1:13" x14ac:dyDescent="0.25">
      <c r="A131" s="1" t="s">
        <v>421</v>
      </c>
      <c r="B131" s="2">
        <v>7</v>
      </c>
      <c r="C131" s="2"/>
      <c r="D131" t="s">
        <v>422</v>
      </c>
      <c r="E131">
        <v>3.0593890067768598E-2</v>
      </c>
      <c r="F131">
        <v>0.73847299069166172</v>
      </c>
      <c r="G131">
        <v>-0.62665880471467927</v>
      </c>
      <c r="H131" t="s">
        <v>360</v>
      </c>
      <c r="I131" s="1" t="s">
        <v>423</v>
      </c>
      <c r="J131">
        <v>35.1</v>
      </c>
      <c r="K131">
        <v>35</v>
      </c>
      <c r="L131">
        <v>35</v>
      </c>
      <c r="M131" t="s">
        <v>42</v>
      </c>
    </row>
    <row r="132" spans="1:13" x14ac:dyDescent="0.25">
      <c r="A132" s="1" t="s">
        <v>424</v>
      </c>
      <c r="B132" s="2">
        <v>11</v>
      </c>
      <c r="C132" s="2"/>
      <c r="D132" t="s">
        <v>425</v>
      </c>
      <c r="E132">
        <v>2.0379588389792501E-2</v>
      </c>
      <c r="F132">
        <v>0.97561049461364702</v>
      </c>
      <c r="G132">
        <v>-3.1202338933944698</v>
      </c>
      <c r="H132" t="s">
        <v>360</v>
      </c>
      <c r="I132" s="1" t="s">
        <v>426</v>
      </c>
      <c r="J132">
        <v>35.1</v>
      </c>
      <c r="K132">
        <v>35</v>
      </c>
      <c r="L132">
        <v>35</v>
      </c>
      <c r="M132" t="s">
        <v>42</v>
      </c>
    </row>
    <row r="133" spans="1:13" x14ac:dyDescent="0.25">
      <c r="A133" s="1" t="s">
        <v>427</v>
      </c>
      <c r="B133" s="2">
        <v>25</v>
      </c>
      <c r="C133" s="2"/>
      <c r="D133" t="s">
        <v>428</v>
      </c>
      <c r="E133">
        <v>6.8257226470406799E-3</v>
      </c>
      <c r="F133">
        <v>1.8081355094909719</v>
      </c>
      <c r="G133">
        <v>2.6289311647415197</v>
      </c>
      <c r="H133" t="s">
        <v>360</v>
      </c>
      <c r="I133" s="1" t="s">
        <v>429</v>
      </c>
      <c r="J133">
        <v>35.1</v>
      </c>
      <c r="K133">
        <v>35</v>
      </c>
      <c r="L133">
        <v>35</v>
      </c>
      <c r="M133" t="s">
        <v>17</v>
      </c>
    </row>
    <row r="134" spans="1:13" x14ac:dyDescent="0.25">
      <c r="A134" s="1" t="s">
        <v>430</v>
      </c>
      <c r="B134" s="2">
        <v>6</v>
      </c>
      <c r="C134" s="2"/>
      <c r="D134" t="s">
        <v>359</v>
      </c>
      <c r="E134">
        <v>4.3778514938251301E-2</v>
      </c>
      <c r="F134">
        <v>-9.7945034503939543E-3</v>
      </c>
      <c r="G134">
        <v>-1.1560888290405269</v>
      </c>
      <c r="H134" t="s">
        <v>360</v>
      </c>
      <c r="I134" s="1" t="s">
        <v>361</v>
      </c>
      <c r="J134">
        <v>35.1</v>
      </c>
      <c r="K134">
        <v>35</v>
      </c>
      <c r="L134">
        <v>35</v>
      </c>
      <c r="M134" t="s">
        <v>86</v>
      </c>
    </row>
    <row r="135" spans="1:13" x14ac:dyDescent="0.25">
      <c r="A135" s="1" t="s">
        <v>431</v>
      </c>
      <c r="B135" s="2">
        <v>18</v>
      </c>
      <c r="C135" s="2"/>
      <c r="D135" t="s">
        <v>432</v>
      </c>
      <c r="E135">
        <v>5.4797172834266201E-3</v>
      </c>
      <c r="F135">
        <v>1.9799430966377272</v>
      </c>
      <c r="G135">
        <v>-1.1436461210250799</v>
      </c>
      <c r="H135" t="s">
        <v>360</v>
      </c>
      <c r="I135" s="1" t="s">
        <v>433</v>
      </c>
      <c r="J135">
        <v>35.1</v>
      </c>
      <c r="K135">
        <v>35</v>
      </c>
      <c r="L135">
        <v>35</v>
      </c>
      <c r="M135" t="s">
        <v>434</v>
      </c>
    </row>
    <row r="136" spans="1:13" x14ac:dyDescent="0.25">
      <c r="A136" s="1" t="s">
        <v>435</v>
      </c>
      <c r="B136" s="2">
        <v>5</v>
      </c>
      <c r="C136" s="2"/>
      <c r="D136" t="s">
        <v>436</v>
      </c>
      <c r="E136">
        <v>1.99274978400624E-3</v>
      </c>
      <c r="F136">
        <v>0.38621795177460205</v>
      </c>
      <c r="G136">
        <v>1.573821127414708</v>
      </c>
      <c r="H136" t="s">
        <v>360</v>
      </c>
      <c r="I136" s="1" t="s">
        <v>437</v>
      </c>
      <c r="J136">
        <v>35.1</v>
      </c>
      <c r="K136">
        <v>35</v>
      </c>
      <c r="L136">
        <v>35</v>
      </c>
      <c r="M136" t="s">
        <v>395</v>
      </c>
    </row>
    <row r="137" spans="1:13" x14ac:dyDescent="0.25">
      <c r="A137" s="1" t="s">
        <v>438</v>
      </c>
      <c r="B137" s="2">
        <v>10</v>
      </c>
      <c r="C137" s="2"/>
      <c r="D137" t="s">
        <v>439</v>
      </c>
      <c r="E137">
        <v>3.1296975280931102E-2</v>
      </c>
      <c r="F137">
        <v>0.99711807072162606</v>
      </c>
      <c r="G137">
        <v>-1.420013830065727</v>
      </c>
      <c r="H137" t="s">
        <v>360</v>
      </c>
      <c r="I137" s="1" t="s">
        <v>433</v>
      </c>
      <c r="J137">
        <v>35.1</v>
      </c>
      <c r="K137">
        <v>35</v>
      </c>
      <c r="L137">
        <v>35</v>
      </c>
      <c r="M137" t="s">
        <v>241</v>
      </c>
    </row>
    <row r="138" spans="1:13" x14ac:dyDescent="0.25">
      <c r="A138" s="1" t="s">
        <v>440</v>
      </c>
      <c r="B138" s="2">
        <v>9</v>
      </c>
      <c r="C138" s="2"/>
      <c r="D138" t="s">
        <v>441</v>
      </c>
      <c r="E138">
        <v>2.2570293094992699E-2</v>
      </c>
      <c r="F138">
        <v>-0.68688678741454989</v>
      </c>
      <c r="G138">
        <v>3.6542739868164</v>
      </c>
      <c r="H138" t="s">
        <v>360</v>
      </c>
      <c r="I138" s="1" t="s">
        <v>361</v>
      </c>
      <c r="J138">
        <v>35.1</v>
      </c>
      <c r="K138">
        <v>35</v>
      </c>
      <c r="L138">
        <v>35</v>
      </c>
      <c r="M138" t="s">
        <v>86</v>
      </c>
    </row>
    <row r="139" spans="1:13" x14ac:dyDescent="0.25">
      <c r="A139" s="1" t="s">
        <v>442</v>
      </c>
      <c r="B139" s="2">
        <v>3</v>
      </c>
      <c r="C139" s="2"/>
      <c r="D139" t="s">
        <v>366</v>
      </c>
      <c r="E139">
        <v>2.41244349736317E-2</v>
      </c>
      <c r="F139">
        <v>3.3553104996681258</v>
      </c>
      <c r="G139">
        <v>0.77911376953125</v>
      </c>
      <c r="H139" t="s">
        <v>360</v>
      </c>
      <c r="I139" s="1" t="s">
        <v>361</v>
      </c>
      <c r="J139">
        <v>35.1</v>
      </c>
      <c r="K139">
        <v>35</v>
      </c>
      <c r="L139">
        <v>35</v>
      </c>
      <c r="M139" t="s">
        <v>86</v>
      </c>
    </row>
    <row r="140" spans="1:13" x14ac:dyDescent="0.25">
      <c r="A140" s="1" t="s">
        <v>443</v>
      </c>
      <c r="B140" s="2">
        <v>5</v>
      </c>
      <c r="C140" s="2"/>
      <c r="D140" t="s">
        <v>366</v>
      </c>
      <c r="E140">
        <v>1.7015263411402401E-2</v>
      </c>
      <c r="F140">
        <v>1.8141080141067492</v>
      </c>
      <c r="G140">
        <v>-0.99506378173828014</v>
      </c>
      <c r="H140" t="s">
        <v>360</v>
      </c>
      <c r="I140" s="1" t="s">
        <v>361</v>
      </c>
      <c r="J140">
        <v>35.1</v>
      </c>
      <c r="K140">
        <v>35</v>
      </c>
      <c r="L140">
        <v>35</v>
      </c>
      <c r="M140" t="s">
        <v>86</v>
      </c>
    </row>
    <row r="141" spans="1:13" x14ac:dyDescent="0.25">
      <c r="A141" s="1" t="s">
        <v>444</v>
      </c>
      <c r="B141" s="2">
        <v>52</v>
      </c>
      <c r="C141" s="2"/>
      <c r="D141" t="s">
        <v>445</v>
      </c>
      <c r="E141">
        <v>1.8829043415699801E-2</v>
      </c>
      <c r="F141">
        <v>2.7380605936050397</v>
      </c>
      <c r="G141">
        <v>4.4503862857818586</v>
      </c>
      <c r="H141" t="s">
        <v>360</v>
      </c>
      <c r="I141" s="1" t="s">
        <v>188</v>
      </c>
      <c r="J141">
        <v>35.1</v>
      </c>
      <c r="K141">
        <v>35</v>
      </c>
      <c r="L141">
        <v>35</v>
      </c>
      <c r="M141" t="s">
        <v>17</v>
      </c>
    </row>
    <row r="142" spans="1:13" x14ac:dyDescent="0.25">
      <c r="A142" s="1" t="s">
        <v>446</v>
      </c>
      <c r="B142" s="2">
        <v>15</v>
      </c>
      <c r="C142" s="2"/>
      <c r="D142" t="s">
        <v>447</v>
      </c>
      <c r="E142">
        <v>2.6239976165289801E-2</v>
      </c>
      <c r="F142">
        <v>1.2590579390525782</v>
      </c>
      <c r="G142">
        <v>-1.7543792724609819E-2</v>
      </c>
      <c r="H142" t="s">
        <v>448</v>
      </c>
      <c r="I142" s="1" t="s">
        <v>449</v>
      </c>
      <c r="J142" t="s">
        <v>450</v>
      </c>
      <c r="K142">
        <v>35</v>
      </c>
      <c r="L142">
        <v>35</v>
      </c>
      <c r="M142" t="s">
        <v>86</v>
      </c>
    </row>
    <row r="143" spans="1:13" x14ac:dyDescent="0.25">
      <c r="A143" s="1" t="s">
        <v>451</v>
      </c>
      <c r="B143" s="2">
        <v>1</v>
      </c>
      <c r="C143" s="2"/>
      <c r="D143" t="s">
        <v>452</v>
      </c>
      <c r="E143">
        <v>2.5099448052592101E-2</v>
      </c>
      <c r="F143">
        <v>2.1409180164337203</v>
      </c>
      <c r="G143">
        <v>-0.10712134838103982</v>
      </c>
      <c r="H143" t="s">
        <v>448</v>
      </c>
      <c r="I143" s="1" t="s">
        <v>453</v>
      </c>
      <c r="J143" t="s">
        <v>450</v>
      </c>
      <c r="K143">
        <v>35</v>
      </c>
      <c r="L143">
        <v>35</v>
      </c>
      <c r="M143" t="s">
        <v>86</v>
      </c>
    </row>
    <row r="144" spans="1:13" x14ac:dyDescent="0.25">
      <c r="A144" s="1" t="s">
        <v>454</v>
      </c>
      <c r="B144" s="2">
        <v>33</v>
      </c>
      <c r="C144" s="2"/>
      <c r="D144" t="s">
        <v>452</v>
      </c>
      <c r="E144">
        <v>4.13739592826377E-2</v>
      </c>
      <c r="F144">
        <v>2.3545278906822231</v>
      </c>
      <c r="G144">
        <v>-2.0999463796615601</v>
      </c>
      <c r="H144" t="s">
        <v>448</v>
      </c>
      <c r="I144" s="1" t="s">
        <v>453</v>
      </c>
      <c r="J144" t="s">
        <v>450</v>
      </c>
      <c r="K144">
        <v>35</v>
      </c>
      <c r="L144">
        <v>35</v>
      </c>
      <c r="M144" t="s">
        <v>86</v>
      </c>
    </row>
    <row r="145" spans="1:13" x14ac:dyDescent="0.25">
      <c r="A145" s="1" t="s">
        <v>455</v>
      </c>
      <c r="B145" s="2">
        <v>18</v>
      </c>
      <c r="C145" s="2"/>
      <c r="D145" t="s">
        <v>456</v>
      </c>
      <c r="E145">
        <v>3.3363329472663503E-2</v>
      </c>
      <c r="F145">
        <v>1.948485493659978</v>
      </c>
      <c r="G145">
        <v>-1.6394211053848218</v>
      </c>
      <c r="H145" t="s">
        <v>457</v>
      </c>
      <c r="I145" s="1" t="s">
        <v>458</v>
      </c>
      <c r="J145" t="s">
        <v>459</v>
      </c>
      <c r="K145">
        <v>35</v>
      </c>
      <c r="L145">
        <v>35</v>
      </c>
      <c r="M145" t="s">
        <v>122</v>
      </c>
    </row>
    <row r="146" spans="1:13" x14ac:dyDescent="0.25">
      <c r="A146" s="1" t="s">
        <v>460</v>
      </c>
      <c r="B146" s="2">
        <v>28</v>
      </c>
      <c r="C146" s="2"/>
      <c r="D146" t="s">
        <v>456</v>
      </c>
      <c r="E146">
        <v>9.7570435427207294E-3</v>
      </c>
      <c r="F146">
        <v>-6.004700064659102E-2</v>
      </c>
      <c r="G146">
        <v>0.66834369301796004</v>
      </c>
      <c r="H146" t="s">
        <v>457</v>
      </c>
      <c r="I146" s="1" t="s">
        <v>458</v>
      </c>
      <c r="J146" t="s">
        <v>459</v>
      </c>
      <c r="K146">
        <v>35</v>
      </c>
      <c r="L146">
        <v>35</v>
      </c>
      <c r="M146" t="s">
        <v>122</v>
      </c>
    </row>
    <row r="147" spans="1:13" x14ac:dyDescent="0.25">
      <c r="A147" s="1" t="s">
        <v>461</v>
      </c>
      <c r="B147" s="2">
        <v>52</v>
      </c>
      <c r="C147" s="2"/>
      <c r="D147" t="s">
        <v>462</v>
      </c>
      <c r="E147">
        <v>3.5302124112522898E-2</v>
      </c>
      <c r="F147">
        <v>3.5133505258709223</v>
      </c>
      <c r="G147">
        <v>3.585333712399009</v>
      </c>
      <c r="H147" t="s">
        <v>457</v>
      </c>
      <c r="I147" s="1" t="s">
        <v>463</v>
      </c>
      <c r="J147" t="s">
        <v>459</v>
      </c>
      <c r="K147">
        <v>35</v>
      </c>
      <c r="L147">
        <v>35</v>
      </c>
      <c r="M147" t="s">
        <v>42</v>
      </c>
    </row>
    <row r="148" spans="1:13" x14ac:dyDescent="0.25">
      <c r="A148" s="1" t="s">
        <v>464</v>
      </c>
      <c r="B148" s="2">
        <v>6</v>
      </c>
      <c r="C148" s="2"/>
      <c r="D148" t="s">
        <v>465</v>
      </c>
      <c r="E148">
        <v>6.8729547161100902E-3</v>
      </c>
      <c r="F148">
        <v>1.813805103302002E-2</v>
      </c>
      <c r="G148">
        <v>1.4855961948633229</v>
      </c>
      <c r="H148" t="s">
        <v>466</v>
      </c>
      <c r="I148" s="1" t="s">
        <v>467</v>
      </c>
      <c r="J148" t="s">
        <v>468</v>
      </c>
      <c r="K148">
        <v>35</v>
      </c>
      <c r="L148">
        <v>35</v>
      </c>
      <c r="M148" t="s">
        <v>86</v>
      </c>
    </row>
    <row r="149" spans="1:13" x14ac:dyDescent="0.25">
      <c r="A149" s="1" t="s">
        <v>469</v>
      </c>
      <c r="B149" s="2">
        <v>11</v>
      </c>
      <c r="C149" s="2"/>
      <c r="D149" t="s">
        <v>470</v>
      </c>
      <c r="E149">
        <v>4.1513150646425599E-2</v>
      </c>
      <c r="F149">
        <v>-1.441517010331151</v>
      </c>
      <c r="G149">
        <v>-0.20006130635738398</v>
      </c>
      <c r="H149" t="s">
        <v>471</v>
      </c>
      <c r="I149" s="1" t="s">
        <v>472</v>
      </c>
      <c r="J149" t="s">
        <v>473</v>
      </c>
      <c r="K149">
        <v>35</v>
      </c>
      <c r="L149">
        <v>35</v>
      </c>
      <c r="M149" t="s">
        <v>122</v>
      </c>
    </row>
    <row r="150" spans="1:13" x14ac:dyDescent="0.25">
      <c r="A150" s="1" t="s">
        <v>474</v>
      </c>
      <c r="B150" s="2">
        <v>12</v>
      </c>
      <c r="C150" s="2"/>
      <c r="D150" t="s">
        <v>475</v>
      </c>
      <c r="E150">
        <v>2.0159198871000698E-2</v>
      </c>
      <c r="F150">
        <v>0.82522535324096991</v>
      </c>
      <c r="G150">
        <v>2.6267286539077781</v>
      </c>
      <c r="H150" t="s">
        <v>476</v>
      </c>
      <c r="I150" s="1" t="s">
        <v>477</v>
      </c>
      <c r="J150">
        <v>35.200000000000003</v>
      </c>
      <c r="K150">
        <v>35</v>
      </c>
      <c r="L150">
        <v>35</v>
      </c>
      <c r="M150" t="s">
        <v>42</v>
      </c>
    </row>
    <row r="151" spans="1:13" x14ac:dyDescent="0.25">
      <c r="A151" s="1" t="s">
        <v>478</v>
      </c>
      <c r="B151" s="2">
        <v>17</v>
      </c>
      <c r="C151" s="2"/>
      <c r="D151" t="s">
        <v>479</v>
      </c>
      <c r="E151" s="3">
        <v>7.8508582797153596E-6</v>
      </c>
      <c r="F151">
        <v>-3.5048144534230263</v>
      </c>
      <c r="G151">
        <v>-0.1663812771439552</v>
      </c>
      <c r="H151" t="s">
        <v>476</v>
      </c>
      <c r="I151" s="1" t="s">
        <v>188</v>
      </c>
      <c r="J151">
        <v>35.200000000000003</v>
      </c>
      <c r="K151">
        <v>35</v>
      </c>
      <c r="L151">
        <v>35</v>
      </c>
      <c r="M151" t="s">
        <v>86</v>
      </c>
    </row>
    <row r="152" spans="1:13" x14ac:dyDescent="0.25">
      <c r="A152" s="1" t="s">
        <v>480</v>
      </c>
      <c r="B152" s="2">
        <v>6</v>
      </c>
      <c r="C152" s="2"/>
      <c r="D152" t="s">
        <v>481</v>
      </c>
      <c r="E152">
        <v>1.6497747429723399E-2</v>
      </c>
      <c r="F152">
        <v>0.23957052826881403</v>
      </c>
      <c r="G152">
        <v>0.559813693165779</v>
      </c>
      <c r="H152" t="s">
        <v>476</v>
      </c>
      <c r="I152" s="1" t="s">
        <v>482</v>
      </c>
      <c r="J152">
        <v>35.200000000000003</v>
      </c>
      <c r="K152">
        <v>35</v>
      </c>
      <c r="L152">
        <v>35</v>
      </c>
      <c r="M152" t="s">
        <v>86</v>
      </c>
    </row>
    <row r="153" spans="1:13" x14ac:dyDescent="0.25">
      <c r="A153" s="1" t="s">
        <v>483</v>
      </c>
      <c r="B153" s="2">
        <v>19</v>
      </c>
      <c r="C153" s="2"/>
      <c r="D153" t="s">
        <v>484</v>
      </c>
      <c r="E153">
        <v>2.4473663847050599E-2</v>
      </c>
      <c r="F153">
        <v>2.1600731611251898</v>
      </c>
      <c r="G153">
        <v>3.0976637750864078</v>
      </c>
      <c r="H153" t="s">
        <v>476</v>
      </c>
      <c r="I153" s="1" t="s">
        <v>188</v>
      </c>
      <c r="J153">
        <v>35.200000000000003</v>
      </c>
      <c r="K153">
        <v>35</v>
      </c>
      <c r="L153">
        <v>35</v>
      </c>
      <c r="M153" t="s">
        <v>395</v>
      </c>
    </row>
    <row r="154" spans="1:13" x14ac:dyDescent="0.25">
      <c r="A154" s="1" t="s">
        <v>485</v>
      </c>
      <c r="B154" s="2">
        <v>12</v>
      </c>
      <c r="C154" s="2"/>
      <c r="D154" t="s">
        <v>486</v>
      </c>
      <c r="E154">
        <v>4.0699323900501398E-3</v>
      </c>
      <c r="F154">
        <v>2.0106181502342229</v>
      </c>
      <c r="G154">
        <v>-0.41534882783889693</v>
      </c>
      <c r="H154" t="s">
        <v>476</v>
      </c>
      <c r="I154" s="1" t="s">
        <v>487</v>
      </c>
      <c r="J154">
        <v>35.200000000000003</v>
      </c>
      <c r="K154">
        <v>35</v>
      </c>
      <c r="L154">
        <v>35</v>
      </c>
      <c r="M154" t="s">
        <v>86</v>
      </c>
    </row>
    <row r="155" spans="1:13" x14ac:dyDescent="0.25">
      <c r="A155" s="1" t="s">
        <v>488</v>
      </c>
      <c r="B155" s="2">
        <v>14</v>
      </c>
      <c r="C155" s="2"/>
      <c r="D155" t="s">
        <v>489</v>
      </c>
      <c r="E155">
        <v>2.7201235586101401E-2</v>
      </c>
      <c r="F155">
        <v>-0.36951196193695202</v>
      </c>
      <c r="G155">
        <v>-0.31100875139236495</v>
      </c>
      <c r="H155" t="s">
        <v>476</v>
      </c>
      <c r="I155" s="1" t="s">
        <v>188</v>
      </c>
      <c r="J155">
        <v>35.200000000000003</v>
      </c>
      <c r="K155">
        <v>35</v>
      </c>
      <c r="L155">
        <v>35</v>
      </c>
      <c r="M155" t="s">
        <v>86</v>
      </c>
    </row>
    <row r="156" spans="1:13" x14ac:dyDescent="0.25">
      <c r="A156" s="1" t="s">
        <v>490</v>
      </c>
      <c r="B156" s="2">
        <v>16</v>
      </c>
      <c r="C156" s="2"/>
      <c r="D156" t="s">
        <v>491</v>
      </c>
      <c r="E156">
        <v>6.3009030855104196E-4</v>
      </c>
      <c r="F156">
        <v>1.7796756178140689</v>
      </c>
      <c r="G156">
        <v>0.15215134620666992</v>
      </c>
      <c r="H156" t="s">
        <v>476</v>
      </c>
      <c r="I156" s="1" t="s">
        <v>188</v>
      </c>
      <c r="J156">
        <v>35.200000000000003</v>
      </c>
      <c r="K156">
        <v>35</v>
      </c>
      <c r="L156">
        <v>35</v>
      </c>
      <c r="M156" t="s">
        <v>86</v>
      </c>
    </row>
    <row r="157" spans="1:13" x14ac:dyDescent="0.25">
      <c r="A157" s="1" t="s">
        <v>492</v>
      </c>
      <c r="B157" s="2">
        <v>12</v>
      </c>
      <c r="C157" s="2"/>
      <c r="D157" t="s">
        <v>493</v>
      </c>
      <c r="E157">
        <v>2.0875809862370601E-2</v>
      </c>
      <c r="F157">
        <v>-0.72048196196556002</v>
      </c>
      <c r="G157">
        <v>0.24707125127315571</v>
      </c>
      <c r="H157" t="s">
        <v>476</v>
      </c>
      <c r="I157" s="1" t="s">
        <v>188</v>
      </c>
      <c r="J157">
        <v>35.200000000000003</v>
      </c>
      <c r="K157">
        <v>35</v>
      </c>
      <c r="L157">
        <v>35</v>
      </c>
      <c r="M157" t="s">
        <v>86</v>
      </c>
    </row>
    <row r="158" spans="1:13" x14ac:dyDescent="0.25">
      <c r="A158" s="1" t="s">
        <v>494</v>
      </c>
      <c r="B158" s="2">
        <v>10</v>
      </c>
      <c r="C158" s="2"/>
      <c r="D158" t="s">
        <v>495</v>
      </c>
      <c r="E158">
        <v>1.0998696801598699E-2</v>
      </c>
      <c r="F158">
        <v>-0.218326985836029</v>
      </c>
      <c r="G158">
        <v>-2.401203751564029</v>
      </c>
      <c r="H158" t="s">
        <v>476</v>
      </c>
      <c r="I158" s="1" t="s">
        <v>188</v>
      </c>
      <c r="J158">
        <v>35.200000000000003</v>
      </c>
      <c r="K158">
        <v>35</v>
      </c>
      <c r="L158">
        <v>35</v>
      </c>
      <c r="M158" t="s">
        <v>86</v>
      </c>
    </row>
    <row r="159" spans="1:13" x14ac:dyDescent="0.25">
      <c r="A159" s="1" t="s">
        <v>496</v>
      </c>
      <c r="B159" s="2">
        <v>48</v>
      </c>
      <c r="C159" s="2"/>
      <c r="D159" t="s">
        <v>497</v>
      </c>
      <c r="E159">
        <v>3.8326139991625603E-2</v>
      </c>
      <c r="F159">
        <v>2.5390330497175451</v>
      </c>
      <c r="G159">
        <v>2.615078710019588</v>
      </c>
      <c r="H159" t="s">
        <v>476</v>
      </c>
      <c r="I159" s="1" t="s">
        <v>188</v>
      </c>
      <c r="J159">
        <v>35.200000000000003</v>
      </c>
      <c r="K159">
        <v>35</v>
      </c>
      <c r="L159">
        <v>35</v>
      </c>
      <c r="M159" t="s">
        <v>86</v>
      </c>
    </row>
    <row r="160" spans="1:13" x14ac:dyDescent="0.25">
      <c r="A160" s="1" t="s">
        <v>498</v>
      </c>
      <c r="B160" s="2">
        <v>48</v>
      </c>
      <c r="C160" s="2"/>
      <c r="D160" t="s">
        <v>497</v>
      </c>
      <c r="E160">
        <v>2.4827140688034498E-2</v>
      </c>
      <c r="F160">
        <v>0.465058073401451</v>
      </c>
      <c r="G160">
        <v>-1.8524212986230899</v>
      </c>
      <c r="H160" t="s">
        <v>476</v>
      </c>
      <c r="I160" s="1" t="s">
        <v>188</v>
      </c>
      <c r="J160">
        <v>35.200000000000003</v>
      </c>
      <c r="K160">
        <v>35</v>
      </c>
      <c r="L160">
        <v>35</v>
      </c>
      <c r="M160" t="s">
        <v>86</v>
      </c>
    </row>
    <row r="161" spans="1:13" x14ac:dyDescent="0.25">
      <c r="A161" s="1" t="s">
        <v>499</v>
      </c>
      <c r="B161" s="2">
        <v>17</v>
      </c>
      <c r="C161" s="2"/>
      <c r="D161" t="s">
        <v>497</v>
      </c>
      <c r="E161">
        <v>4.0944234995145802E-2</v>
      </c>
      <c r="F161">
        <v>1.1905478835105878</v>
      </c>
      <c r="G161">
        <v>-0.80289137363433993</v>
      </c>
      <c r="H161" t="s">
        <v>476</v>
      </c>
      <c r="I161" s="1" t="s">
        <v>188</v>
      </c>
      <c r="J161">
        <v>35.200000000000003</v>
      </c>
      <c r="K161">
        <v>35</v>
      </c>
      <c r="L161">
        <v>35</v>
      </c>
      <c r="M161" t="s">
        <v>86</v>
      </c>
    </row>
    <row r="162" spans="1:13" x14ac:dyDescent="0.25">
      <c r="A162" s="1" t="s">
        <v>500</v>
      </c>
      <c r="B162" s="2">
        <v>6</v>
      </c>
      <c r="C162" s="2"/>
      <c r="D162" t="s">
        <v>497</v>
      </c>
      <c r="E162">
        <v>1.10221341121185E-2</v>
      </c>
      <c r="F162">
        <v>2.064677953720091</v>
      </c>
      <c r="G162">
        <v>-0.80095624923705899</v>
      </c>
      <c r="H162" t="s">
        <v>476</v>
      </c>
      <c r="I162" s="1" t="s">
        <v>188</v>
      </c>
      <c r="J162">
        <v>35.200000000000003</v>
      </c>
      <c r="K162">
        <v>35</v>
      </c>
      <c r="L162">
        <v>35</v>
      </c>
      <c r="M162" t="s">
        <v>86</v>
      </c>
    </row>
    <row r="163" spans="1:13" x14ac:dyDescent="0.25">
      <c r="A163" s="1" t="s">
        <v>501</v>
      </c>
      <c r="B163" s="2">
        <v>12</v>
      </c>
      <c r="C163" s="2"/>
      <c r="D163" t="s">
        <v>502</v>
      </c>
      <c r="E163">
        <v>4.0927107325576202E-2</v>
      </c>
      <c r="F163">
        <v>-1.0528545826673539</v>
      </c>
      <c r="G163">
        <v>-3.3551214188337339</v>
      </c>
      <c r="H163" t="s">
        <v>476</v>
      </c>
      <c r="I163" s="1" t="s">
        <v>188</v>
      </c>
      <c r="J163">
        <v>35.200000000000003</v>
      </c>
      <c r="K163">
        <v>35</v>
      </c>
      <c r="L163">
        <v>35</v>
      </c>
      <c r="M163" t="s">
        <v>86</v>
      </c>
    </row>
    <row r="164" spans="1:13" x14ac:dyDescent="0.25">
      <c r="A164" s="1" t="s">
        <v>503</v>
      </c>
      <c r="B164" s="2">
        <v>13</v>
      </c>
      <c r="C164" s="2"/>
      <c r="D164" t="s">
        <v>504</v>
      </c>
      <c r="E164">
        <v>2.5989632137673999E-2</v>
      </c>
      <c r="F164">
        <v>3.9403780698776298</v>
      </c>
      <c r="G164">
        <v>1.4221637248992898</v>
      </c>
      <c r="H164" t="s">
        <v>476</v>
      </c>
      <c r="I164" s="1" t="s">
        <v>420</v>
      </c>
      <c r="J164">
        <v>35.200000000000003</v>
      </c>
      <c r="K164">
        <v>35</v>
      </c>
      <c r="L164">
        <v>35</v>
      </c>
      <c r="M164" t="s">
        <v>86</v>
      </c>
    </row>
    <row r="165" spans="1:13" x14ac:dyDescent="0.25">
      <c r="A165" s="1" t="s">
        <v>505</v>
      </c>
      <c r="B165" s="2">
        <v>17</v>
      </c>
      <c r="C165" s="2"/>
      <c r="D165" t="s">
        <v>506</v>
      </c>
      <c r="E165">
        <v>2.0945062162467699E-2</v>
      </c>
      <c r="F165">
        <v>0.99084562063217096</v>
      </c>
      <c r="G165">
        <v>1.549066275358199</v>
      </c>
      <c r="H165" t="s">
        <v>476</v>
      </c>
      <c r="I165" s="1" t="s">
        <v>507</v>
      </c>
      <c r="J165">
        <v>35.200000000000003</v>
      </c>
      <c r="K165">
        <v>35</v>
      </c>
      <c r="L165">
        <v>35</v>
      </c>
      <c r="M165" t="s">
        <v>86</v>
      </c>
    </row>
    <row r="166" spans="1:13" x14ac:dyDescent="0.25">
      <c r="A166" s="1" t="s">
        <v>508</v>
      </c>
      <c r="B166" s="2">
        <v>7</v>
      </c>
      <c r="C166" s="2"/>
      <c r="D166" t="s">
        <v>509</v>
      </c>
      <c r="E166">
        <v>4.5223622144334702E-2</v>
      </c>
      <c r="F166">
        <v>-0.69870448112487893</v>
      </c>
      <c r="G166">
        <v>-0.49974894523620905</v>
      </c>
      <c r="H166" t="s">
        <v>476</v>
      </c>
      <c r="I166" s="1" t="s">
        <v>188</v>
      </c>
      <c r="J166">
        <v>35.200000000000003</v>
      </c>
      <c r="K166">
        <v>35</v>
      </c>
      <c r="L166">
        <v>35</v>
      </c>
      <c r="M166" t="s">
        <v>86</v>
      </c>
    </row>
    <row r="167" spans="1:13" x14ac:dyDescent="0.25">
      <c r="A167" s="1" t="s">
        <v>510</v>
      </c>
      <c r="B167" s="2">
        <v>2</v>
      </c>
      <c r="C167" s="2"/>
      <c r="D167" t="s">
        <v>511</v>
      </c>
      <c r="E167">
        <v>4.78208153671578E-2</v>
      </c>
      <c r="F167">
        <v>-0.10092210769653009</v>
      </c>
      <c r="G167">
        <v>1.6127487123012569</v>
      </c>
      <c r="H167" t="s">
        <v>476</v>
      </c>
      <c r="I167" s="1" t="s">
        <v>188</v>
      </c>
      <c r="J167">
        <v>35.200000000000003</v>
      </c>
      <c r="K167">
        <v>35</v>
      </c>
      <c r="L167">
        <v>35</v>
      </c>
      <c r="M167" t="s">
        <v>86</v>
      </c>
    </row>
    <row r="168" spans="1:13" x14ac:dyDescent="0.25">
      <c r="A168" s="1" t="s">
        <v>512</v>
      </c>
      <c r="B168" s="2">
        <v>6</v>
      </c>
      <c r="C168" s="2"/>
      <c r="D168" t="s">
        <v>513</v>
      </c>
      <c r="E168">
        <v>3.0732678485447501E-2</v>
      </c>
      <c r="F168">
        <v>2.6712504327297242</v>
      </c>
      <c r="G168">
        <v>-0.37252140045166016</v>
      </c>
      <c r="H168" t="s">
        <v>476</v>
      </c>
      <c r="I168" s="1" t="s">
        <v>188</v>
      </c>
      <c r="J168">
        <v>35.200000000000003</v>
      </c>
      <c r="K168">
        <v>35</v>
      </c>
      <c r="L168">
        <v>35</v>
      </c>
      <c r="M168" t="s">
        <v>86</v>
      </c>
    </row>
    <row r="169" spans="1:13" x14ac:dyDescent="0.25">
      <c r="A169" s="1" t="s">
        <v>514</v>
      </c>
      <c r="B169" s="2">
        <v>11</v>
      </c>
      <c r="C169" s="2"/>
      <c r="D169" t="s">
        <v>515</v>
      </c>
      <c r="E169">
        <v>2.2259204445715702E-2</v>
      </c>
      <c r="F169">
        <v>1.82931303977966</v>
      </c>
      <c r="G169">
        <v>-4.002618789673007E-2</v>
      </c>
      <c r="H169" t="s">
        <v>476</v>
      </c>
      <c r="I169" s="1" t="s">
        <v>188</v>
      </c>
      <c r="J169">
        <v>35.200000000000003</v>
      </c>
      <c r="K169">
        <v>35</v>
      </c>
      <c r="L169">
        <v>35</v>
      </c>
      <c r="M169" t="s">
        <v>122</v>
      </c>
    </row>
    <row r="170" spans="1:13" x14ac:dyDescent="0.25">
      <c r="A170" s="1" t="s">
        <v>516</v>
      </c>
      <c r="B170" s="2">
        <v>2</v>
      </c>
      <c r="C170" s="2"/>
      <c r="D170" t="s">
        <v>517</v>
      </c>
      <c r="E170">
        <v>3.8860328710443599E-2</v>
      </c>
      <c r="F170">
        <v>-0.31100946664810197</v>
      </c>
      <c r="G170">
        <v>-0.18431127071380599</v>
      </c>
      <c r="H170" t="s">
        <v>476</v>
      </c>
      <c r="I170" s="1" t="s">
        <v>518</v>
      </c>
      <c r="J170">
        <v>35.200000000000003</v>
      </c>
      <c r="K170">
        <v>35</v>
      </c>
      <c r="L170">
        <v>35</v>
      </c>
      <c r="M170" t="s">
        <v>86</v>
      </c>
    </row>
    <row r="171" spans="1:13" x14ac:dyDescent="0.25">
      <c r="A171" s="1" t="s">
        <v>519</v>
      </c>
      <c r="B171" s="2">
        <v>51</v>
      </c>
      <c r="C171" s="2"/>
      <c r="D171" t="s">
        <v>520</v>
      </c>
      <c r="E171">
        <v>4.6882814021318199E-2</v>
      </c>
      <c r="F171">
        <v>2.5671879649162261</v>
      </c>
      <c r="G171">
        <v>3.3028861880302398</v>
      </c>
      <c r="H171" t="s">
        <v>476</v>
      </c>
      <c r="I171" s="1" t="s">
        <v>188</v>
      </c>
      <c r="J171">
        <v>35.200000000000003</v>
      </c>
      <c r="K171">
        <v>35</v>
      </c>
      <c r="L171">
        <v>35</v>
      </c>
      <c r="M171" t="s">
        <v>17</v>
      </c>
    </row>
    <row r="172" spans="1:13" x14ac:dyDescent="0.25">
      <c r="A172" s="1" t="s">
        <v>521</v>
      </c>
      <c r="B172" s="2">
        <v>10</v>
      </c>
      <c r="C172" s="2"/>
      <c r="D172" t="s">
        <v>504</v>
      </c>
      <c r="E172">
        <v>7.2095834301081196E-3</v>
      </c>
      <c r="F172">
        <v>2.5235581398010209</v>
      </c>
      <c r="G172">
        <v>-2.4706938266754199</v>
      </c>
      <c r="H172" t="s">
        <v>476</v>
      </c>
      <c r="I172" s="1" t="s">
        <v>420</v>
      </c>
      <c r="J172">
        <v>35.200000000000003</v>
      </c>
      <c r="K172">
        <v>35</v>
      </c>
      <c r="L172">
        <v>35</v>
      </c>
      <c r="M172" t="s">
        <v>86</v>
      </c>
    </row>
    <row r="173" spans="1:13" x14ac:dyDescent="0.25">
      <c r="A173" s="1" t="s">
        <v>522</v>
      </c>
      <c r="B173" s="2">
        <v>15</v>
      </c>
      <c r="C173" s="2"/>
      <c r="D173" t="s">
        <v>523</v>
      </c>
      <c r="E173">
        <v>1.4269310111483099E-3</v>
      </c>
      <c r="F173">
        <v>8.7565541267394964E-2</v>
      </c>
      <c r="G173">
        <v>-2.7979413270950362</v>
      </c>
      <c r="H173" t="s">
        <v>476</v>
      </c>
      <c r="I173" s="1" t="s">
        <v>188</v>
      </c>
      <c r="J173">
        <v>35.200000000000003</v>
      </c>
      <c r="K173">
        <v>35</v>
      </c>
      <c r="L173">
        <v>35</v>
      </c>
      <c r="M173" t="s">
        <v>86</v>
      </c>
    </row>
    <row r="174" spans="1:13" x14ac:dyDescent="0.25">
      <c r="A174" s="1" t="s">
        <v>524</v>
      </c>
      <c r="B174" s="2">
        <v>2</v>
      </c>
      <c r="C174" s="2"/>
      <c r="D174" t="s">
        <v>525</v>
      </c>
      <c r="E174">
        <v>4.0965136567042801E-2</v>
      </c>
      <c r="F174">
        <v>-0.37595951557159002</v>
      </c>
      <c r="G174">
        <v>1.288486182689669</v>
      </c>
      <c r="H174" t="s">
        <v>476</v>
      </c>
      <c r="I174" s="1" t="s">
        <v>188</v>
      </c>
      <c r="J174">
        <v>35.200000000000003</v>
      </c>
      <c r="K174">
        <v>35</v>
      </c>
      <c r="L174">
        <v>35</v>
      </c>
      <c r="M174" t="s">
        <v>86</v>
      </c>
    </row>
    <row r="175" spans="1:13" x14ac:dyDescent="0.25">
      <c r="A175" s="1" t="s">
        <v>526</v>
      </c>
      <c r="B175" s="2">
        <v>4</v>
      </c>
      <c r="C175" s="2"/>
      <c r="D175" t="s">
        <v>527</v>
      </c>
      <c r="E175">
        <v>5.3516239600584102E-3</v>
      </c>
      <c r="F175">
        <v>0.35347551107406405</v>
      </c>
      <c r="G175">
        <v>1.858183681964872</v>
      </c>
      <c r="H175" t="s">
        <v>476</v>
      </c>
      <c r="I175" s="1" t="s">
        <v>188</v>
      </c>
      <c r="J175">
        <v>35.200000000000003</v>
      </c>
      <c r="K175">
        <v>35</v>
      </c>
      <c r="L175">
        <v>35</v>
      </c>
      <c r="M175" t="s">
        <v>86</v>
      </c>
    </row>
    <row r="176" spans="1:13" x14ac:dyDescent="0.25">
      <c r="A176" s="1" t="s">
        <v>528</v>
      </c>
      <c r="B176" s="2">
        <v>80</v>
      </c>
      <c r="C176" s="2"/>
      <c r="D176" t="s">
        <v>529</v>
      </c>
      <c r="E176">
        <v>9.6882085215312004E-3</v>
      </c>
      <c r="F176">
        <v>1.5346655845642072</v>
      </c>
      <c r="G176">
        <v>3.1957287192344652</v>
      </c>
      <c r="H176" t="s">
        <v>476</v>
      </c>
      <c r="I176" s="1" t="s">
        <v>188</v>
      </c>
      <c r="J176">
        <v>35.200000000000003</v>
      </c>
      <c r="K176">
        <v>35</v>
      </c>
      <c r="L176">
        <v>35</v>
      </c>
      <c r="M176" t="s">
        <v>262</v>
      </c>
    </row>
    <row r="177" spans="1:13" x14ac:dyDescent="0.25">
      <c r="A177" s="1" t="s">
        <v>530</v>
      </c>
      <c r="B177" s="2">
        <v>6</v>
      </c>
      <c r="C177" s="2"/>
      <c r="D177" t="s">
        <v>531</v>
      </c>
      <c r="E177">
        <v>4.63791444169303E-2</v>
      </c>
      <c r="F177">
        <v>0.23975801467895508</v>
      </c>
      <c r="G177">
        <v>-0.62903869152068992</v>
      </c>
      <c r="H177" t="s">
        <v>476</v>
      </c>
      <c r="I177" s="1" t="s">
        <v>188</v>
      </c>
      <c r="J177">
        <v>35.200000000000003</v>
      </c>
      <c r="K177">
        <v>35</v>
      </c>
      <c r="L177">
        <v>35</v>
      </c>
      <c r="M177" t="s">
        <v>86</v>
      </c>
    </row>
    <row r="178" spans="1:13" x14ac:dyDescent="0.25">
      <c r="A178" s="1" t="s">
        <v>532</v>
      </c>
      <c r="B178" s="2">
        <v>5</v>
      </c>
      <c r="C178" s="2"/>
      <c r="D178" t="s">
        <v>533</v>
      </c>
      <c r="E178">
        <v>1.5840727534702701E-2</v>
      </c>
      <c r="F178">
        <v>0.78697800636291604</v>
      </c>
      <c r="G178">
        <v>1.321926265954972</v>
      </c>
      <c r="H178" t="s">
        <v>476</v>
      </c>
      <c r="I178" s="1" t="s">
        <v>534</v>
      </c>
      <c r="J178">
        <v>35.200000000000003</v>
      </c>
      <c r="K178">
        <v>35</v>
      </c>
      <c r="L178">
        <v>35</v>
      </c>
      <c r="M178" t="s">
        <v>86</v>
      </c>
    </row>
    <row r="179" spans="1:13" x14ac:dyDescent="0.25">
      <c r="A179" s="1" t="s">
        <v>535</v>
      </c>
      <c r="B179" s="2">
        <v>55</v>
      </c>
      <c r="C179" s="2"/>
      <c r="D179" t="s">
        <v>536</v>
      </c>
      <c r="E179">
        <v>2.4037131074322198E-3</v>
      </c>
      <c r="F179">
        <v>3.7636907100677504</v>
      </c>
      <c r="G179">
        <v>5.1371788829565075</v>
      </c>
      <c r="H179" t="s">
        <v>476</v>
      </c>
      <c r="I179" s="1" t="s">
        <v>188</v>
      </c>
      <c r="J179">
        <v>35.200000000000003</v>
      </c>
      <c r="K179">
        <v>35</v>
      </c>
      <c r="L179">
        <v>35</v>
      </c>
      <c r="M179" t="s">
        <v>241</v>
      </c>
    </row>
    <row r="180" spans="1:13" x14ac:dyDescent="0.25">
      <c r="A180" s="1" t="s">
        <v>537</v>
      </c>
      <c r="B180" s="2">
        <v>45</v>
      </c>
      <c r="C180" s="2"/>
      <c r="D180" t="s">
        <v>538</v>
      </c>
      <c r="E180">
        <v>9.7497900566525294E-3</v>
      </c>
      <c r="F180">
        <v>1.0606454610824549</v>
      </c>
      <c r="G180">
        <v>-1.7006163597106998</v>
      </c>
      <c r="H180" t="s">
        <v>476</v>
      </c>
      <c r="I180" s="1" t="s">
        <v>188</v>
      </c>
      <c r="J180">
        <v>35.200000000000003</v>
      </c>
      <c r="K180">
        <v>35</v>
      </c>
      <c r="L180">
        <v>35</v>
      </c>
      <c r="M180" t="s">
        <v>86</v>
      </c>
    </row>
    <row r="181" spans="1:13" x14ac:dyDescent="0.25">
      <c r="A181" s="1" t="s">
        <v>539</v>
      </c>
      <c r="B181" s="2">
        <v>25</v>
      </c>
      <c r="C181" s="2"/>
      <c r="D181" t="s">
        <v>540</v>
      </c>
      <c r="E181">
        <v>5.1231692544508099E-4</v>
      </c>
      <c r="F181">
        <v>0.82687306404112992</v>
      </c>
      <c r="G181">
        <v>3.3532062768936099</v>
      </c>
      <c r="H181" t="s">
        <v>476</v>
      </c>
      <c r="I181" s="1" t="s">
        <v>188</v>
      </c>
      <c r="J181">
        <v>35.200000000000003</v>
      </c>
      <c r="K181">
        <v>35</v>
      </c>
      <c r="L181">
        <v>35</v>
      </c>
      <c r="M181" t="s">
        <v>17</v>
      </c>
    </row>
    <row r="182" spans="1:13" x14ac:dyDescent="0.25">
      <c r="A182" s="1" t="s">
        <v>541</v>
      </c>
      <c r="B182" s="2">
        <v>12</v>
      </c>
      <c r="C182" s="2"/>
      <c r="D182" t="s">
        <v>542</v>
      </c>
      <c r="E182">
        <v>1.06112286499857E-3</v>
      </c>
      <c r="F182">
        <v>0.15914809703826505</v>
      </c>
      <c r="G182">
        <v>-0.99850630760192982</v>
      </c>
      <c r="H182" t="s">
        <v>476</v>
      </c>
      <c r="I182" s="1" t="s">
        <v>188</v>
      </c>
      <c r="J182">
        <v>35.200000000000003</v>
      </c>
      <c r="K182">
        <v>35</v>
      </c>
      <c r="L182">
        <v>35</v>
      </c>
      <c r="M182" t="s">
        <v>17</v>
      </c>
    </row>
    <row r="183" spans="1:13" x14ac:dyDescent="0.25">
      <c r="A183" s="1" t="s">
        <v>543</v>
      </c>
      <c r="B183" s="2">
        <v>19</v>
      </c>
      <c r="C183" s="2"/>
      <c r="D183" t="s">
        <v>544</v>
      </c>
      <c r="E183">
        <v>1.00060134838085E-2</v>
      </c>
      <c r="F183">
        <v>0.90224298834800698</v>
      </c>
      <c r="G183">
        <v>-0.20315879583358704</v>
      </c>
      <c r="H183" t="s">
        <v>476</v>
      </c>
      <c r="I183" s="1" t="s">
        <v>188</v>
      </c>
      <c r="J183">
        <v>35.200000000000003</v>
      </c>
      <c r="K183">
        <v>35</v>
      </c>
      <c r="L183">
        <v>35</v>
      </c>
      <c r="M183" t="s">
        <v>42</v>
      </c>
    </row>
    <row r="184" spans="1:13" x14ac:dyDescent="0.25">
      <c r="A184" s="1" t="s">
        <v>545</v>
      </c>
      <c r="B184" s="2">
        <v>10</v>
      </c>
      <c r="C184" s="2"/>
      <c r="D184" t="s">
        <v>542</v>
      </c>
      <c r="E184">
        <v>3.78248979738708E-2</v>
      </c>
      <c r="F184">
        <v>1.8120329976081799</v>
      </c>
      <c r="G184">
        <v>0.17867869138717696</v>
      </c>
      <c r="H184" t="s">
        <v>476</v>
      </c>
      <c r="I184" s="1" t="s">
        <v>188</v>
      </c>
      <c r="J184">
        <v>35.200000000000003</v>
      </c>
      <c r="K184">
        <v>35</v>
      </c>
      <c r="L184">
        <v>35</v>
      </c>
      <c r="M184" t="s">
        <v>17</v>
      </c>
    </row>
    <row r="185" spans="1:13" x14ac:dyDescent="0.25">
      <c r="A185" s="1" t="s">
        <v>546</v>
      </c>
      <c r="B185" s="2">
        <v>13</v>
      </c>
      <c r="C185" s="2"/>
      <c r="D185" t="s">
        <v>547</v>
      </c>
      <c r="E185">
        <v>3.9545010197619003E-2</v>
      </c>
      <c r="F185">
        <v>1.7289379835128769</v>
      </c>
      <c r="G185">
        <v>0.28339117765426491</v>
      </c>
      <c r="H185" t="s">
        <v>476</v>
      </c>
      <c r="I185" s="1" t="s">
        <v>548</v>
      </c>
      <c r="J185">
        <v>35.200000000000003</v>
      </c>
      <c r="K185">
        <v>35</v>
      </c>
      <c r="L185">
        <v>35</v>
      </c>
      <c r="M185" t="s">
        <v>86</v>
      </c>
    </row>
    <row r="186" spans="1:13" x14ac:dyDescent="0.25">
      <c r="A186" s="1" t="s">
        <v>549</v>
      </c>
      <c r="B186" s="2">
        <v>9</v>
      </c>
      <c r="C186" s="2"/>
      <c r="D186" t="s">
        <v>484</v>
      </c>
      <c r="E186">
        <v>3.0502408521228199E-3</v>
      </c>
      <c r="F186">
        <v>1.330928072333333</v>
      </c>
      <c r="G186">
        <v>-0.98569633066654694</v>
      </c>
      <c r="H186" t="s">
        <v>476</v>
      </c>
      <c r="I186" s="1" t="s">
        <v>188</v>
      </c>
      <c r="J186">
        <v>35.200000000000003</v>
      </c>
      <c r="K186">
        <v>35</v>
      </c>
      <c r="L186">
        <v>35</v>
      </c>
      <c r="M186" t="s">
        <v>395</v>
      </c>
    </row>
    <row r="187" spans="1:13" x14ac:dyDescent="0.25">
      <c r="A187" s="1" t="s">
        <v>550</v>
      </c>
      <c r="B187" s="2">
        <v>20</v>
      </c>
      <c r="C187" s="2"/>
      <c r="D187" t="s">
        <v>551</v>
      </c>
      <c r="E187">
        <v>2.4966298703548201E-3</v>
      </c>
      <c r="F187">
        <v>0.18431557714939067</v>
      </c>
      <c r="G187">
        <v>-2.4286762624979055</v>
      </c>
      <c r="H187" t="s">
        <v>476</v>
      </c>
      <c r="I187" s="1" t="s">
        <v>188</v>
      </c>
      <c r="J187">
        <v>35.200000000000003</v>
      </c>
      <c r="K187">
        <v>35</v>
      </c>
      <c r="L187">
        <v>35</v>
      </c>
      <c r="M187" t="s">
        <v>86</v>
      </c>
    </row>
    <row r="188" spans="1:13" x14ac:dyDescent="0.25">
      <c r="A188" s="1" t="s">
        <v>552</v>
      </c>
      <c r="B188" s="2">
        <v>5</v>
      </c>
      <c r="C188" s="2"/>
      <c r="D188" t="s">
        <v>553</v>
      </c>
      <c r="E188">
        <v>4.7597911632137804E-3</v>
      </c>
      <c r="F188">
        <v>-1.3646470308303831</v>
      </c>
      <c r="G188">
        <v>1.6479412317276001</v>
      </c>
      <c r="H188" t="s">
        <v>476</v>
      </c>
      <c r="I188" s="1" t="s">
        <v>554</v>
      </c>
      <c r="J188">
        <v>35.200000000000003</v>
      </c>
      <c r="K188">
        <v>35</v>
      </c>
      <c r="L188">
        <v>35</v>
      </c>
      <c r="M188" t="s">
        <v>86</v>
      </c>
    </row>
    <row r="189" spans="1:13" x14ac:dyDescent="0.25">
      <c r="A189" s="1" t="s">
        <v>555</v>
      </c>
      <c r="B189" s="2">
        <v>9</v>
      </c>
      <c r="C189" s="2"/>
      <c r="D189" t="s">
        <v>556</v>
      </c>
      <c r="E189">
        <v>4.7968649957288202E-2</v>
      </c>
      <c r="F189">
        <v>3.08697789907455</v>
      </c>
      <c r="G189">
        <v>2.6633260846137956</v>
      </c>
      <c r="H189" t="s">
        <v>476</v>
      </c>
      <c r="I189" s="1" t="s">
        <v>188</v>
      </c>
      <c r="J189">
        <v>35.200000000000003</v>
      </c>
      <c r="K189">
        <v>35</v>
      </c>
      <c r="L189">
        <v>35</v>
      </c>
      <c r="M189" t="s">
        <v>300</v>
      </c>
    </row>
    <row r="190" spans="1:13" x14ac:dyDescent="0.25">
      <c r="A190" s="1" t="s">
        <v>557</v>
      </c>
      <c r="B190" s="2">
        <v>11</v>
      </c>
      <c r="C190" s="2"/>
      <c r="D190" t="s">
        <v>558</v>
      </c>
      <c r="E190">
        <v>2.97910597856723E-2</v>
      </c>
      <c r="F190">
        <v>1.6742455959320059</v>
      </c>
      <c r="G190">
        <v>-0.12205880880355902</v>
      </c>
      <c r="H190" t="s">
        <v>476</v>
      </c>
      <c r="I190" s="1" t="s">
        <v>188</v>
      </c>
      <c r="J190">
        <v>35.200000000000003</v>
      </c>
      <c r="K190">
        <v>35</v>
      </c>
      <c r="L190">
        <v>35</v>
      </c>
      <c r="M190" t="s">
        <v>86</v>
      </c>
    </row>
    <row r="191" spans="1:13" x14ac:dyDescent="0.25">
      <c r="A191" s="1" t="s">
        <v>559</v>
      </c>
      <c r="B191" s="2">
        <v>11</v>
      </c>
      <c r="C191" s="2"/>
      <c r="D191" t="s">
        <v>560</v>
      </c>
      <c r="E191">
        <v>2.0717703646757499E-2</v>
      </c>
      <c r="F191">
        <v>-0.20229697227478094</v>
      </c>
      <c r="G191">
        <v>1.1304311752319329</v>
      </c>
      <c r="H191" t="s">
        <v>476</v>
      </c>
      <c r="I191" s="1" t="s">
        <v>561</v>
      </c>
      <c r="J191">
        <v>35.200000000000003</v>
      </c>
      <c r="K191">
        <v>35</v>
      </c>
      <c r="L191">
        <v>35</v>
      </c>
      <c r="M191" t="s">
        <v>17</v>
      </c>
    </row>
    <row r="192" spans="1:13" x14ac:dyDescent="0.25">
      <c r="A192" s="1" t="s">
        <v>562</v>
      </c>
      <c r="B192" s="2">
        <v>16</v>
      </c>
      <c r="C192" s="2"/>
      <c r="D192" t="s">
        <v>563</v>
      </c>
      <c r="E192">
        <v>1.4481820990506499E-2</v>
      </c>
      <c r="F192">
        <v>3.160883009433745</v>
      </c>
      <c r="G192">
        <v>0.86979365348816007</v>
      </c>
      <c r="H192" t="s">
        <v>476</v>
      </c>
      <c r="I192" s="1" t="s">
        <v>188</v>
      </c>
      <c r="J192">
        <v>35.200000000000003</v>
      </c>
      <c r="K192">
        <v>35</v>
      </c>
      <c r="L192">
        <v>35</v>
      </c>
      <c r="M192" t="s">
        <v>86</v>
      </c>
    </row>
    <row r="193" spans="1:13" x14ac:dyDescent="0.25">
      <c r="A193" s="1" t="s">
        <v>564</v>
      </c>
      <c r="B193" s="2">
        <v>17</v>
      </c>
      <c r="C193" s="2"/>
      <c r="D193" t="s">
        <v>542</v>
      </c>
      <c r="E193">
        <v>1.9651244698382E-2</v>
      </c>
      <c r="F193">
        <v>1.673590600490567</v>
      </c>
      <c r="G193">
        <v>-1.1817088127136302</v>
      </c>
      <c r="H193" t="s">
        <v>476</v>
      </c>
      <c r="I193" s="1" t="s">
        <v>188</v>
      </c>
      <c r="J193">
        <v>35.200000000000003</v>
      </c>
      <c r="K193">
        <v>35</v>
      </c>
      <c r="L193">
        <v>35</v>
      </c>
      <c r="M193" t="s">
        <v>17</v>
      </c>
    </row>
    <row r="194" spans="1:13" x14ac:dyDescent="0.25">
      <c r="A194" s="1" t="s">
        <v>565</v>
      </c>
      <c r="B194" s="2">
        <v>33</v>
      </c>
      <c r="C194" s="2"/>
      <c r="D194" t="s">
        <v>542</v>
      </c>
      <c r="E194">
        <v>1.4205259437967001E-2</v>
      </c>
      <c r="F194">
        <v>-0.20011454820632998</v>
      </c>
      <c r="G194">
        <v>-3.0911062955856372</v>
      </c>
      <c r="H194" t="s">
        <v>476</v>
      </c>
      <c r="I194" s="1" t="s">
        <v>188</v>
      </c>
      <c r="J194">
        <v>35.200000000000003</v>
      </c>
      <c r="K194">
        <v>35</v>
      </c>
      <c r="L194">
        <v>35</v>
      </c>
      <c r="M194" t="s">
        <v>17</v>
      </c>
    </row>
    <row r="195" spans="1:13" x14ac:dyDescent="0.25">
      <c r="A195" s="1" t="s">
        <v>566</v>
      </c>
      <c r="B195" s="2">
        <v>24</v>
      </c>
      <c r="C195" s="2"/>
      <c r="D195" t="s">
        <v>567</v>
      </c>
      <c r="E195">
        <v>2.38209151693052E-2</v>
      </c>
      <c r="F195">
        <v>1.8240955024957681</v>
      </c>
      <c r="G195">
        <v>-0.25263631343840998</v>
      </c>
      <c r="H195" t="s">
        <v>476</v>
      </c>
      <c r="I195" s="1" t="s">
        <v>568</v>
      </c>
      <c r="J195">
        <v>35.200000000000003</v>
      </c>
      <c r="K195">
        <v>35</v>
      </c>
      <c r="L195">
        <v>35</v>
      </c>
      <c r="M195" t="s">
        <v>42</v>
      </c>
    </row>
    <row r="196" spans="1:13" x14ac:dyDescent="0.25">
      <c r="A196" s="1" t="s">
        <v>569</v>
      </c>
      <c r="B196" s="2">
        <v>16</v>
      </c>
      <c r="C196" s="2"/>
      <c r="D196" t="s">
        <v>542</v>
      </c>
      <c r="E196">
        <v>2.5309324014508899E-2</v>
      </c>
      <c r="F196">
        <v>3.3879230022430402</v>
      </c>
      <c r="G196">
        <v>1.6286062002182011</v>
      </c>
      <c r="H196" t="s">
        <v>476</v>
      </c>
      <c r="I196" s="1" t="s">
        <v>188</v>
      </c>
      <c r="J196">
        <v>35.200000000000003</v>
      </c>
      <c r="K196">
        <v>35</v>
      </c>
      <c r="L196">
        <v>35</v>
      </c>
      <c r="M196" t="s">
        <v>17</v>
      </c>
    </row>
    <row r="197" spans="1:13" x14ac:dyDescent="0.25">
      <c r="A197" s="1" t="s">
        <v>570</v>
      </c>
      <c r="B197" s="2">
        <v>31</v>
      </c>
      <c r="C197" s="2"/>
      <c r="D197" t="s">
        <v>542</v>
      </c>
      <c r="E197">
        <v>8.4812094672930102E-4</v>
      </c>
      <c r="F197">
        <v>1.4167429804801941</v>
      </c>
      <c r="G197">
        <v>-8.8921308517455944E-2</v>
      </c>
      <c r="H197" t="s">
        <v>476</v>
      </c>
      <c r="I197" s="1" t="s">
        <v>188</v>
      </c>
      <c r="J197">
        <v>35.200000000000003</v>
      </c>
      <c r="K197">
        <v>35</v>
      </c>
      <c r="L197">
        <v>35</v>
      </c>
      <c r="M197" t="s">
        <v>17</v>
      </c>
    </row>
    <row r="198" spans="1:13" x14ac:dyDescent="0.25">
      <c r="A198" s="1" t="s">
        <v>571</v>
      </c>
      <c r="B198" s="2">
        <v>4</v>
      </c>
      <c r="C198" s="2"/>
      <c r="D198" t="s">
        <v>572</v>
      </c>
      <c r="E198">
        <v>8.1031873090721303E-3</v>
      </c>
      <c r="F198">
        <v>1.2065654993057282</v>
      </c>
      <c r="G198">
        <v>2.8382712006568931</v>
      </c>
      <c r="H198" t="s">
        <v>476</v>
      </c>
      <c r="I198" s="1" t="s">
        <v>188</v>
      </c>
      <c r="J198">
        <v>35.200000000000003</v>
      </c>
      <c r="K198">
        <v>35</v>
      </c>
      <c r="L198">
        <v>35</v>
      </c>
      <c r="M198" t="s">
        <v>17</v>
      </c>
    </row>
    <row r="199" spans="1:13" x14ac:dyDescent="0.25">
      <c r="A199" s="1" t="s">
        <v>573</v>
      </c>
      <c r="B199" s="2">
        <v>7</v>
      </c>
      <c r="C199" s="2"/>
      <c r="D199" t="s">
        <v>542</v>
      </c>
      <c r="E199">
        <v>5.4568901226501303E-3</v>
      </c>
      <c r="F199">
        <v>1.4613305330276489</v>
      </c>
      <c r="G199">
        <v>0.15102368593215998</v>
      </c>
      <c r="H199" t="s">
        <v>476</v>
      </c>
      <c r="I199" s="1" t="s">
        <v>188</v>
      </c>
      <c r="J199">
        <v>35.200000000000003</v>
      </c>
      <c r="K199">
        <v>35</v>
      </c>
      <c r="L199">
        <v>35</v>
      </c>
      <c r="M199" t="s">
        <v>17</v>
      </c>
    </row>
    <row r="200" spans="1:13" x14ac:dyDescent="0.25">
      <c r="A200" s="1" t="s">
        <v>574</v>
      </c>
      <c r="B200" s="2">
        <v>29</v>
      </c>
      <c r="C200" s="2"/>
      <c r="D200" t="s">
        <v>575</v>
      </c>
      <c r="E200">
        <v>2.50718065562054E-2</v>
      </c>
      <c r="F200">
        <v>-1.3117045164108263</v>
      </c>
      <c r="G200">
        <v>-0.7472813129425061</v>
      </c>
      <c r="H200" t="s">
        <v>476</v>
      </c>
      <c r="I200" s="1" t="s">
        <v>188</v>
      </c>
      <c r="J200">
        <v>35.200000000000003</v>
      </c>
      <c r="K200">
        <v>35</v>
      </c>
      <c r="L200">
        <v>35</v>
      </c>
      <c r="M200" t="s">
        <v>86</v>
      </c>
    </row>
    <row r="201" spans="1:13" x14ac:dyDescent="0.25">
      <c r="A201" s="1" t="s">
        <v>576</v>
      </c>
      <c r="B201" s="2">
        <v>8</v>
      </c>
      <c r="C201" s="2"/>
      <c r="D201" t="s">
        <v>577</v>
      </c>
      <c r="E201">
        <v>1.9245848795046101E-2</v>
      </c>
      <c r="F201">
        <v>0.84497785568237971</v>
      </c>
      <c r="G201">
        <v>1.2822761535644598</v>
      </c>
      <c r="H201" t="s">
        <v>476</v>
      </c>
      <c r="I201" s="1" t="s">
        <v>578</v>
      </c>
      <c r="J201">
        <v>35.200000000000003</v>
      </c>
      <c r="K201">
        <v>35</v>
      </c>
      <c r="L201">
        <v>35</v>
      </c>
      <c r="M201" t="s">
        <v>86</v>
      </c>
    </row>
    <row r="202" spans="1:13" x14ac:dyDescent="0.25">
      <c r="A202" s="1" t="s">
        <v>579</v>
      </c>
      <c r="B202" s="2">
        <v>23</v>
      </c>
      <c r="C202" s="2"/>
      <c r="D202" t="s">
        <v>580</v>
      </c>
      <c r="E202">
        <v>2.7463510901651E-2</v>
      </c>
      <c r="F202">
        <v>1.2299731075763709</v>
      </c>
      <c r="G202">
        <v>1.1613937616348269</v>
      </c>
      <c r="H202" t="s">
        <v>476</v>
      </c>
      <c r="I202" s="1" t="s">
        <v>420</v>
      </c>
      <c r="J202">
        <v>35.200000000000003</v>
      </c>
      <c r="K202">
        <v>35</v>
      </c>
      <c r="L202">
        <v>35</v>
      </c>
      <c r="M202" t="s">
        <v>42</v>
      </c>
    </row>
    <row r="203" spans="1:13" x14ac:dyDescent="0.25">
      <c r="A203" s="1" t="s">
        <v>581</v>
      </c>
      <c r="B203" s="2">
        <v>74</v>
      </c>
      <c r="C203" s="2"/>
      <c r="D203" t="s">
        <v>538</v>
      </c>
      <c r="E203">
        <v>3.4324962667400802E-2</v>
      </c>
      <c r="F203">
        <v>2.78066825866699</v>
      </c>
      <c r="G203">
        <v>3.9860289990901938</v>
      </c>
      <c r="H203" t="s">
        <v>476</v>
      </c>
      <c r="I203" s="1" t="s">
        <v>188</v>
      </c>
      <c r="J203">
        <v>35.200000000000003</v>
      </c>
      <c r="K203">
        <v>35</v>
      </c>
      <c r="L203">
        <v>35</v>
      </c>
      <c r="M203" t="s">
        <v>86</v>
      </c>
    </row>
    <row r="204" spans="1:13" x14ac:dyDescent="0.25">
      <c r="A204" s="1" t="s">
        <v>582</v>
      </c>
      <c r="B204" s="2">
        <v>10</v>
      </c>
      <c r="C204" s="2"/>
      <c r="D204" t="s">
        <v>583</v>
      </c>
      <c r="E204">
        <v>3.57079395013465E-2</v>
      </c>
      <c r="F204">
        <v>2.0575504899024941</v>
      </c>
      <c r="G204">
        <v>0.79744365811347806</v>
      </c>
      <c r="H204" t="s">
        <v>476</v>
      </c>
      <c r="I204" s="1" t="s">
        <v>188</v>
      </c>
      <c r="J204">
        <v>35.200000000000003</v>
      </c>
      <c r="K204">
        <v>35</v>
      </c>
      <c r="L204">
        <v>35</v>
      </c>
      <c r="M204" t="s">
        <v>86</v>
      </c>
    </row>
    <row r="205" spans="1:13" x14ac:dyDescent="0.25">
      <c r="A205" s="1" t="s">
        <v>584</v>
      </c>
      <c r="B205" s="2">
        <v>18</v>
      </c>
      <c r="C205" s="2"/>
      <c r="D205" t="s">
        <v>585</v>
      </c>
      <c r="E205">
        <v>1.4142984287847301E-2</v>
      </c>
      <c r="F205">
        <v>3.0431004762649541</v>
      </c>
      <c r="G205">
        <v>0.21826863288879017</v>
      </c>
      <c r="H205" t="s">
        <v>476</v>
      </c>
      <c r="I205" s="1" t="s">
        <v>188</v>
      </c>
      <c r="J205">
        <v>35.200000000000003</v>
      </c>
      <c r="K205">
        <v>35</v>
      </c>
      <c r="L205">
        <v>35</v>
      </c>
      <c r="M205" t="s">
        <v>86</v>
      </c>
    </row>
    <row r="206" spans="1:13" x14ac:dyDescent="0.25">
      <c r="A206" s="1" t="s">
        <v>586</v>
      </c>
      <c r="B206" s="2">
        <v>15</v>
      </c>
      <c r="C206" s="2"/>
      <c r="D206" t="s">
        <v>489</v>
      </c>
      <c r="E206">
        <v>4.8284774838029898E-2</v>
      </c>
      <c r="F206">
        <v>0.62501549720763694</v>
      </c>
      <c r="G206">
        <v>0.53076124191283702</v>
      </c>
      <c r="H206" t="s">
        <v>476</v>
      </c>
      <c r="I206" s="1" t="s">
        <v>188</v>
      </c>
      <c r="J206">
        <v>35.200000000000003</v>
      </c>
      <c r="K206">
        <v>35</v>
      </c>
      <c r="L206">
        <v>35</v>
      </c>
      <c r="M206" t="s">
        <v>86</v>
      </c>
    </row>
    <row r="207" spans="1:13" x14ac:dyDescent="0.25">
      <c r="A207" s="1" t="s">
        <v>587</v>
      </c>
      <c r="B207" s="2">
        <v>38</v>
      </c>
      <c r="C207" s="2"/>
      <c r="D207" t="s">
        <v>588</v>
      </c>
      <c r="E207">
        <v>5.7508220368463203E-3</v>
      </c>
      <c r="F207">
        <v>1.3571856319904301</v>
      </c>
      <c r="G207">
        <v>8.8896274566649947E-2</v>
      </c>
      <c r="H207" t="s">
        <v>476</v>
      </c>
      <c r="I207" s="1" t="s">
        <v>188</v>
      </c>
      <c r="J207">
        <v>35.200000000000003</v>
      </c>
      <c r="K207">
        <v>35</v>
      </c>
      <c r="L207">
        <v>35</v>
      </c>
      <c r="M207" t="s">
        <v>86</v>
      </c>
    </row>
    <row r="208" spans="1:13" x14ac:dyDescent="0.25">
      <c r="A208" s="1" t="s">
        <v>589</v>
      </c>
      <c r="B208" s="2">
        <v>34</v>
      </c>
      <c r="C208" s="2"/>
      <c r="D208" t="s">
        <v>590</v>
      </c>
      <c r="E208">
        <v>2.0970075317340499E-2</v>
      </c>
      <c r="F208">
        <v>1.0146754384040841</v>
      </c>
      <c r="G208">
        <v>-1.0660839080810569</v>
      </c>
      <c r="H208" t="s">
        <v>476</v>
      </c>
      <c r="I208" s="1" t="s">
        <v>591</v>
      </c>
      <c r="J208">
        <v>35.200000000000003</v>
      </c>
      <c r="K208">
        <v>35</v>
      </c>
      <c r="L208">
        <v>35</v>
      </c>
      <c r="M208" t="s">
        <v>42</v>
      </c>
    </row>
    <row r="209" spans="1:13" x14ac:dyDescent="0.25">
      <c r="A209" s="1" t="s">
        <v>592</v>
      </c>
      <c r="B209" s="2">
        <v>101</v>
      </c>
      <c r="C209" s="2"/>
      <c r="D209" t="s">
        <v>542</v>
      </c>
      <c r="E209">
        <v>7.0720111829111502E-3</v>
      </c>
      <c r="F209">
        <v>0.33815301954746202</v>
      </c>
      <c r="G209">
        <v>-2.0233912318944918</v>
      </c>
      <c r="H209" t="s">
        <v>476</v>
      </c>
      <c r="I209" s="1" t="s">
        <v>188</v>
      </c>
      <c r="J209">
        <v>35.200000000000003</v>
      </c>
      <c r="K209">
        <v>35</v>
      </c>
      <c r="L209">
        <v>35</v>
      </c>
      <c r="M209" t="s">
        <v>17</v>
      </c>
    </row>
    <row r="210" spans="1:13" x14ac:dyDescent="0.25">
      <c r="A210" s="1" t="s">
        <v>593</v>
      </c>
      <c r="B210" s="2">
        <v>9</v>
      </c>
      <c r="C210" s="2"/>
      <c r="D210" t="s">
        <v>594</v>
      </c>
      <c r="E210" s="3">
        <v>8.4607723991850004E-5</v>
      </c>
      <c r="F210">
        <v>2.6130604743957502</v>
      </c>
      <c r="G210">
        <v>-9.5208764076230024E-2</v>
      </c>
      <c r="H210" t="s">
        <v>476</v>
      </c>
      <c r="I210" s="1" t="s">
        <v>595</v>
      </c>
      <c r="J210">
        <v>35.200000000000003</v>
      </c>
      <c r="K210">
        <v>35</v>
      </c>
      <c r="L210">
        <v>35</v>
      </c>
      <c r="M210" t="s">
        <v>86</v>
      </c>
    </row>
    <row r="211" spans="1:13" x14ac:dyDescent="0.25">
      <c r="A211" s="1" t="s">
        <v>596</v>
      </c>
      <c r="B211" s="2">
        <v>13</v>
      </c>
      <c r="C211" s="2"/>
      <c r="D211" t="s">
        <v>597</v>
      </c>
      <c r="E211">
        <v>6.7735737249942996E-3</v>
      </c>
      <c r="F211">
        <v>1.7549206018447832</v>
      </c>
      <c r="G211">
        <v>-1.8018312454223699</v>
      </c>
      <c r="H211" t="s">
        <v>598</v>
      </c>
      <c r="I211" s="1" t="s">
        <v>599</v>
      </c>
      <c r="J211">
        <v>23.2</v>
      </c>
      <c r="K211">
        <v>23</v>
      </c>
      <c r="L211">
        <v>23.2</v>
      </c>
      <c r="M211" t="s">
        <v>17</v>
      </c>
    </row>
    <row r="212" spans="1:13" x14ac:dyDescent="0.25">
      <c r="A212" s="1" t="s">
        <v>600</v>
      </c>
      <c r="B212" s="2">
        <v>10</v>
      </c>
      <c r="C212" s="2"/>
      <c r="D212" t="s">
        <v>597</v>
      </c>
      <c r="E212">
        <v>4.8669513794888597E-2</v>
      </c>
      <c r="F212">
        <v>0.36266803741454989</v>
      </c>
      <c r="G212">
        <v>-0.64996886253357</v>
      </c>
      <c r="H212" t="s">
        <v>598</v>
      </c>
      <c r="I212" s="1" t="s">
        <v>599</v>
      </c>
      <c r="J212">
        <v>23.2</v>
      </c>
      <c r="K212">
        <v>23</v>
      </c>
      <c r="L212">
        <v>23.2</v>
      </c>
      <c r="M212" t="s">
        <v>17</v>
      </c>
    </row>
    <row r="213" spans="1:13" x14ac:dyDescent="0.25">
      <c r="A213" s="1" t="s">
        <v>601</v>
      </c>
      <c r="B213" s="2">
        <v>16</v>
      </c>
      <c r="C213" s="2"/>
      <c r="D213" t="s">
        <v>602</v>
      </c>
      <c r="E213">
        <v>2.86409185675972E-2</v>
      </c>
      <c r="F213">
        <v>1.195385515689849</v>
      </c>
      <c r="G213">
        <v>-2.144601225852965</v>
      </c>
      <c r="H213" t="s">
        <v>603</v>
      </c>
      <c r="I213" s="1" t="s">
        <v>604</v>
      </c>
      <c r="J213" t="s">
        <v>605</v>
      </c>
      <c r="K213">
        <v>23</v>
      </c>
      <c r="L213">
        <v>23.4</v>
      </c>
      <c r="M213" t="s">
        <v>42</v>
      </c>
    </row>
    <row r="214" spans="1:13" x14ac:dyDescent="0.25">
      <c r="A214" s="1" t="s">
        <v>606</v>
      </c>
      <c r="B214" s="2">
        <v>2</v>
      </c>
      <c r="C214" s="2"/>
      <c r="D214" t="s">
        <v>607</v>
      </c>
      <c r="E214">
        <v>2.6615781976708101E-2</v>
      </c>
      <c r="F214">
        <v>0.48256054520607006</v>
      </c>
      <c r="G214">
        <v>0.18612873554229803</v>
      </c>
      <c r="H214" t="s">
        <v>608</v>
      </c>
      <c r="I214" s="1" t="s">
        <v>609</v>
      </c>
      <c r="J214" t="s">
        <v>610</v>
      </c>
      <c r="K214">
        <v>23</v>
      </c>
      <c r="L214">
        <v>23.4</v>
      </c>
      <c r="M214" t="s">
        <v>42</v>
      </c>
    </row>
    <row r="215" spans="1:13" x14ac:dyDescent="0.25">
      <c r="A215" s="1" t="s">
        <v>611</v>
      </c>
      <c r="B215" s="2">
        <v>5</v>
      </c>
      <c r="C215" s="2"/>
      <c r="D215" t="s">
        <v>612</v>
      </c>
      <c r="E215">
        <v>2.9187268659662001E-2</v>
      </c>
      <c r="F215">
        <v>-0.97797943651676134</v>
      </c>
      <c r="G215">
        <v>-0.89509876072406735</v>
      </c>
      <c r="H215" t="s">
        <v>613</v>
      </c>
      <c r="I215" s="1" t="s">
        <v>614</v>
      </c>
      <c r="J215" t="s">
        <v>615</v>
      </c>
      <c r="K215">
        <v>7</v>
      </c>
      <c r="L215">
        <v>7.1</v>
      </c>
      <c r="M215" t="s">
        <v>42</v>
      </c>
    </row>
    <row r="216" spans="1:13" x14ac:dyDescent="0.25">
      <c r="A216" s="1" t="s">
        <v>616</v>
      </c>
      <c r="B216" s="2">
        <v>11</v>
      </c>
      <c r="C216" s="2"/>
      <c r="D216" t="s">
        <v>612</v>
      </c>
      <c r="E216">
        <v>2.1870984756904201E-4</v>
      </c>
      <c r="F216">
        <v>0.79193297028541498</v>
      </c>
      <c r="G216">
        <v>-3.0602589249610888</v>
      </c>
      <c r="H216" t="s">
        <v>613</v>
      </c>
      <c r="I216" s="1" t="s">
        <v>614</v>
      </c>
      <c r="J216" t="s">
        <v>615</v>
      </c>
      <c r="K216">
        <v>7</v>
      </c>
      <c r="L216">
        <v>7.1</v>
      </c>
      <c r="M216" t="s">
        <v>42</v>
      </c>
    </row>
    <row r="217" spans="1:13" x14ac:dyDescent="0.25">
      <c r="A217" s="1" t="s">
        <v>617</v>
      </c>
      <c r="B217" s="2">
        <v>4</v>
      </c>
      <c r="C217" s="2"/>
      <c r="D217" t="s">
        <v>618</v>
      </c>
      <c r="E217">
        <v>1.0462188723392401E-2</v>
      </c>
      <c r="F217">
        <v>1.9380104243755381</v>
      </c>
      <c r="G217">
        <v>-5.5096387863160068E-2</v>
      </c>
      <c r="H217" t="s">
        <v>619</v>
      </c>
      <c r="I217" s="1" t="s">
        <v>620</v>
      </c>
      <c r="J217">
        <v>29.5</v>
      </c>
      <c r="K217">
        <v>29</v>
      </c>
      <c r="L217">
        <v>29.5</v>
      </c>
      <c r="M217" t="s">
        <v>42</v>
      </c>
    </row>
    <row r="218" spans="1:13" x14ac:dyDescent="0.25">
      <c r="A218" s="1" t="s">
        <v>621</v>
      </c>
      <c r="B218" s="2">
        <v>24</v>
      </c>
      <c r="C218" s="2"/>
      <c r="D218" t="s">
        <v>622</v>
      </c>
      <c r="E218">
        <v>4.5793752233777102E-2</v>
      </c>
      <c r="F218">
        <v>0.49257302284241011</v>
      </c>
      <c r="G218">
        <v>1.932058662176134</v>
      </c>
      <c r="H218" t="s">
        <v>623</v>
      </c>
      <c r="I218" s="1" t="s">
        <v>624</v>
      </c>
      <c r="J218" t="s">
        <v>625</v>
      </c>
      <c r="K218">
        <v>29</v>
      </c>
      <c r="L218" t="s">
        <v>625</v>
      </c>
      <c r="M218" t="s">
        <v>626</v>
      </c>
    </row>
    <row r="219" spans="1:13" x14ac:dyDescent="0.25">
      <c r="A219" s="1" t="s">
        <v>627</v>
      </c>
      <c r="B219" s="2">
        <v>13</v>
      </c>
      <c r="C219" s="2"/>
      <c r="D219" t="s">
        <v>628</v>
      </c>
      <c r="E219">
        <v>3.2288595024048197E-2</v>
      </c>
      <c r="F219">
        <v>1.4244155287742619</v>
      </c>
      <c r="G219">
        <v>0.68625871837139096</v>
      </c>
      <c r="H219" t="s">
        <v>629</v>
      </c>
      <c r="I219" s="1" t="s">
        <v>630</v>
      </c>
      <c r="J219" t="s">
        <v>631</v>
      </c>
      <c r="K219">
        <v>29</v>
      </c>
      <c r="L219" t="s">
        <v>631</v>
      </c>
      <c r="M219" t="s">
        <v>42</v>
      </c>
    </row>
    <row r="220" spans="1:13" x14ac:dyDescent="0.25">
      <c r="A220" s="1" t="s">
        <v>632</v>
      </c>
      <c r="B220" s="2">
        <v>15</v>
      </c>
      <c r="C220" s="2"/>
      <c r="D220" t="s">
        <v>633</v>
      </c>
      <c r="E220">
        <v>4.6122904908541297E-2</v>
      </c>
      <c r="F220">
        <v>-3.16270935535431</v>
      </c>
      <c r="G220">
        <v>1.7142061889171629</v>
      </c>
      <c r="H220" t="s">
        <v>634</v>
      </c>
      <c r="I220" s="1" t="s">
        <v>635</v>
      </c>
      <c r="J220" t="s">
        <v>636</v>
      </c>
      <c r="K220">
        <v>29</v>
      </c>
      <c r="L220" t="s">
        <v>636</v>
      </c>
      <c r="M220" t="s">
        <v>626</v>
      </c>
    </row>
    <row r="221" spans="1:13" x14ac:dyDescent="0.25">
      <c r="A221" s="1" t="s">
        <v>637</v>
      </c>
      <c r="B221" s="2">
        <v>13</v>
      </c>
      <c r="C221" s="2"/>
      <c r="D221" t="s">
        <v>638</v>
      </c>
      <c r="E221">
        <v>2.1565119005866398E-2</v>
      </c>
      <c r="F221">
        <v>3.6954181790351841</v>
      </c>
      <c r="G221">
        <v>1.8739913702011102</v>
      </c>
      <c r="H221" t="s">
        <v>634</v>
      </c>
      <c r="I221" s="1" t="s">
        <v>639</v>
      </c>
      <c r="J221" t="s">
        <v>636</v>
      </c>
      <c r="K221">
        <v>29</v>
      </c>
      <c r="L221" t="s">
        <v>636</v>
      </c>
      <c r="M221" t="s">
        <v>86</v>
      </c>
    </row>
    <row r="222" spans="1:13" x14ac:dyDescent="0.25">
      <c r="A222" s="1" t="s">
        <v>640</v>
      </c>
      <c r="B222" s="2">
        <v>11</v>
      </c>
      <c r="C222" s="2"/>
      <c r="D222" t="s">
        <v>641</v>
      </c>
      <c r="E222">
        <v>3.95260412989839E-3</v>
      </c>
      <c r="F222">
        <v>2.5279830098152161</v>
      </c>
      <c r="G222">
        <v>1.4417186975479122</v>
      </c>
      <c r="H222" t="s">
        <v>642</v>
      </c>
      <c r="I222" s="1" t="s">
        <v>643</v>
      </c>
      <c r="J222" t="s">
        <v>644</v>
      </c>
      <c r="K222">
        <v>29</v>
      </c>
      <c r="L222" t="s">
        <v>644</v>
      </c>
      <c r="M222" t="s">
        <v>42</v>
      </c>
    </row>
    <row r="223" spans="1:13" x14ac:dyDescent="0.25">
      <c r="A223" s="1" t="s">
        <v>645</v>
      </c>
      <c r="B223" s="2">
        <v>16</v>
      </c>
      <c r="C223" s="2"/>
      <c r="D223" t="s">
        <v>646</v>
      </c>
      <c r="E223">
        <v>4.2110097924385803E-2</v>
      </c>
      <c r="F223">
        <v>0.18515813350677002</v>
      </c>
      <c r="G223">
        <v>-1.75274121761322</v>
      </c>
      <c r="H223" t="s">
        <v>647</v>
      </c>
      <c r="I223" s="1" t="s">
        <v>648</v>
      </c>
      <c r="J223" t="s">
        <v>649</v>
      </c>
      <c r="K223">
        <v>29</v>
      </c>
      <c r="L223" t="s">
        <v>649</v>
      </c>
      <c r="M223" t="s">
        <v>86</v>
      </c>
    </row>
    <row r="224" spans="1:13" x14ac:dyDescent="0.25">
      <c r="A224" s="1" t="s">
        <v>650</v>
      </c>
      <c r="B224" s="2">
        <v>11</v>
      </c>
      <c r="C224" s="2"/>
      <c r="D224" t="s">
        <v>651</v>
      </c>
      <c r="E224">
        <v>1.17943408604433E-2</v>
      </c>
      <c r="F224">
        <v>1.923040509223934</v>
      </c>
      <c r="G224">
        <v>-1.527803778648376</v>
      </c>
      <c r="H224" t="s">
        <v>652</v>
      </c>
      <c r="I224" s="1" t="s">
        <v>653</v>
      </c>
      <c r="J224" t="s">
        <v>654</v>
      </c>
      <c r="K224">
        <v>29</v>
      </c>
      <c r="L224" t="s">
        <v>655</v>
      </c>
      <c r="M224" t="s">
        <v>86</v>
      </c>
    </row>
    <row r="225" spans="1:13" x14ac:dyDescent="0.25">
      <c r="A225" s="1" t="s">
        <v>656</v>
      </c>
      <c r="B225" s="2">
        <v>7</v>
      </c>
      <c r="C225" s="2"/>
      <c r="D225" t="s">
        <v>657</v>
      </c>
      <c r="E225">
        <v>3.4850156836090301E-2</v>
      </c>
      <c r="F225">
        <v>0.231402993202209</v>
      </c>
      <c r="G225">
        <v>-0.69749876856803894</v>
      </c>
      <c r="H225" t="s">
        <v>652</v>
      </c>
      <c r="I225" s="1" t="s">
        <v>658</v>
      </c>
      <c r="J225" t="s">
        <v>654</v>
      </c>
      <c r="K225">
        <v>29</v>
      </c>
      <c r="L225" t="s">
        <v>655</v>
      </c>
      <c r="M225" t="s">
        <v>42</v>
      </c>
    </row>
    <row r="226" spans="1:13" x14ac:dyDescent="0.25">
      <c r="A226" s="1" t="s">
        <v>659</v>
      </c>
      <c r="B226" s="2">
        <v>18</v>
      </c>
      <c r="C226" s="2"/>
      <c r="D226" t="s">
        <v>660</v>
      </c>
      <c r="E226">
        <v>1.6016746022926302E-2</v>
      </c>
      <c r="F226">
        <v>1.273967981338501</v>
      </c>
      <c r="G226">
        <v>1.0185086727142336</v>
      </c>
      <c r="H226" t="s">
        <v>661</v>
      </c>
      <c r="I226" s="1" t="s">
        <v>662</v>
      </c>
      <c r="J226" t="s">
        <v>663</v>
      </c>
      <c r="K226">
        <v>29</v>
      </c>
      <c r="L226" t="s">
        <v>655</v>
      </c>
      <c r="M226" t="s">
        <v>42</v>
      </c>
    </row>
    <row r="227" spans="1:13" x14ac:dyDescent="0.25">
      <c r="A227" s="1" t="s">
        <v>664</v>
      </c>
      <c r="B227" s="2">
        <v>10</v>
      </c>
      <c r="C227" s="2"/>
      <c r="D227" t="s">
        <v>665</v>
      </c>
      <c r="E227">
        <v>2.80147956962222E-2</v>
      </c>
      <c r="F227">
        <v>1.993787914514537</v>
      </c>
      <c r="G227">
        <v>2.309678614139552</v>
      </c>
      <c r="H227" t="s">
        <v>661</v>
      </c>
      <c r="I227" s="1" t="s">
        <v>666</v>
      </c>
      <c r="J227" t="s">
        <v>663</v>
      </c>
      <c r="K227">
        <v>29</v>
      </c>
      <c r="L227" t="s">
        <v>655</v>
      </c>
      <c r="M227" t="s">
        <v>86</v>
      </c>
    </row>
    <row r="228" spans="1:13" x14ac:dyDescent="0.25">
      <c r="A228" s="1" t="s">
        <v>667</v>
      </c>
      <c r="B228" s="2">
        <v>4</v>
      </c>
      <c r="C228" s="2"/>
      <c r="D228" t="s">
        <v>668</v>
      </c>
      <c r="E228">
        <v>4.9923882063408802E-2</v>
      </c>
      <c r="F228">
        <v>1.069657921791078</v>
      </c>
      <c r="G228">
        <v>2.2216035723686232</v>
      </c>
      <c r="H228" t="s">
        <v>661</v>
      </c>
      <c r="I228" s="1" t="s">
        <v>669</v>
      </c>
      <c r="J228" t="s">
        <v>663</v>
      </c>
      <c r="K228">
        <v>29</v>
      </c>
      <c r="L228" t="s">
        <v>655</v>
      </c>
      <c r="M228" t="s">
        <v>357</v>
      </c>
    </row>
    <row r="229" spans="1:13" x14ac:dyDescent="0.25">
      <c r="A229" s="1" t="s">
        <v>670</v>
      </c>
      <c r="B229" s="2">
        <v>20</v>
      </c>
      <c r="C229" s="2"/>
      <c r="D229" t="s">
        <v>671</v>
      </c>
      <c r="E229">
        <v>1.9905823309908699E-2</v>
      </c>
      <c r="F229">
        <v>2.1116381883621198</v>
      </c>
      <c r="G229">
        <v>3.7582588791847238</v>
      </c>
      <c r="H229" t="s">
        <v>661</v>
      </c>
      <c r="I229" s="1" t="s">
        <v>672</v>
      </c>
      <c r="J229" t="s">
        <v>663</v>
      </c>
      <c r="K229">
        <v>29</v>
      </c>
      <c r="L229" t="s">
        <v>655</v>
      </c>
      <c r="M229" t="s">
        <v>384</v>
      </c>
    </row>
    <row r="230" spans="1:13" x14ac:dyDescent="0.25">
      <c r="A230" s="1" t="s">
        <v>673</v>
      </c>
      <c r="B230" s="2">
        <v>14</v>
      </c>
      <c r="C230" s="2"/>
      <c r="D230" t="s">
        <v>660</v>
      </c>
      <c r="E230">
        <v>3.9499088233521502E-2</v>
      </c>
      <c r="F230">
        <v>1.307090580463409</v>
      </c>
      <c r="G230">
        <v>-0.91222631931305098</v>
      </c>
      <c r="H230" t="s">
        <v>661</v>
      </c>
      <c r="I230" s="1" t="s">
        <v>662</v>
      </c>
      <c r="J230" t="s">
        <v>663</v>
      </c>
      <c r="K230">
        <v>29</v>
      </c>
      <c r="L230" t="s">
        <v>655</v>
      </c>
      <c r="M230" t="s">
        <v>42</v>
      </c>
    </row>
    <row r="231" spans="1:13" x14ac:dyDescent="0.25">
      <c r="A231" s="1" t="s">
        <v>674</v>
      </c>
      <c r="B231" s="2">
        <v>25</v>
      </c>
      <c r="C231" s="2"/>
      <c r="D231" t="s">
        <v>675</v>
      </c>
      <c r="E231">
        <v>3.2604270040540402E-2</v>
      </c>
      <c r="F231">
        <v>-0.7335193604230883</v>
      </c>
      <c r="G231">
        <v>-2.127156257629395</v>
      </c>
      <c r="H231" t="s">
        <v>676</v>
      </c>
      <c r="I231" s="1" t="s">
        <v>677</v>
      </c>
      <c r="J231">
        <v>29.6</v>
      </c>
      <c r="K231">
        <v>29</v>
      </c>
      <c r="L231">
        <v>29.6</v>
      </c>
      <c r="M231" t="s">
        <v>42</v>
      </c>
    </row>
    <row r="232" spans="1:13" x14ac:dyDescent="0.25">
      <c r="A232" s="1" t="s">
        <v>678</v>
      </c>
      <c r="B232" s="2">
        <v>4</v>
      </c>
      <c r="C232" s="2"/>
      <c r="D232" t="s">
        <v>679</v>
      </c>
      <c r="E232">
        <v>1.01544849274374E-2</v>
      </c>
      <c r="F232">
        <v>0.39875304698945002</v>
      </c>
      <c r="G232">
        <v>1.9740987420082141</v>
      </c>
      <c r="H232" t="s">
        <v>84</v>
      </c>
      <c r="I232" s="1" t="s">
        <v>680</v>
      </c>
      <c r="J232">
        <v>29.4</v>
      </c>
      <c r="K232">
        <v>29</v>
      </c>
      <c r="L232">
        <v>29.4</v>
      </c>
      <c r="M232" t="s">
        <v>42</v>
      </c>
    </row>
    <row r="233" spans="1:13" x14ac:dyDescent="0.25">
      <c r="A233" s="1" t="s">
        <v>681</v>
      </c>
      <c r="B233" s="2">
        <v>30</v>
      </c>
      <c r="C233" s="2"/>
      <c r="D233" t="s">
        <v>682</v>
      </c>
      <c r="E233">
        <v>1.78222544211438E-2</v>
      </c>
      <c r="F233">
        <v>2.3720381259918302</v>
      </c>
      <c r="G233">
        <v>-2.1726539134979204</v>
      </c>
      <c r="H233" t="s">
        <v>84</v>
      </c>
      <c r="I233" s="1" t="s">
        <v>683</v>
      </c>
      <c r="J233">
        <v>29.4</v>
      </c>
      <c r="K233">
        <v>29</v>
      </c>
      <c r="L233">
        <v>29.4</v>
      </c>
      <c r="M233" t="s">
        <v>86</v>
      </c>
    </row>
    <row r="234" spans="1:13" x14ac:dyDescent="0.25">
      <c r="A234" s="1" t="s">
        <v>684</v>
      </c>
      <c r="B234" s="2">
        <v>48</v>
      </c>
      <c r="C234" s="2"/>
      <c r="D234" t="s">
        <v>685</v>
      </c>
      <c r="E234">
        <v>7.9927691710614292E-3</v>
      </c>
      <c r="F234">
        <v>0.80477547645569003</v>
      </c>
      <c r="G234">
        <v>2.0708287358283979</v>
      </c>
      <c r="H234" t="s">
        <v>84</v>
      </c>
      <c r="I234" s="1" t="s">
        <v>686</v>
      </c>
      <c r="J234">
        <v>29.4</v>
      </c>
      <c r="K234">
        <v>29</v>
      </c>
      <c r="L234">
        <v>29.4</v>
      </c>
      <c r="M234" t="s">
        <v>122</v>
      </c>
    </row>
    <row r="235" spans="1:13" x14ac:dyDescent="0.25">
      <c r="A235" s="1" t="s">
        <v>687</v>
      </c>
      <c r="B235" s="2">
        <v>4</v>
      </c>
      <c r="C235" s="2"/>
      <c r="D235" t="s">
        <v>688</v>
      </c>
      <c r="E235">
        <v>2.8776413880991902E-2</v>
      </c>
      <c r="F235">
        <v>2.0851280689239529</v>
      </c>
      <c r="G235">
        <v>0.67902874946594605</v>
      </c>
      <c r="H235" t="s">
        <v>39</v>
      </c>
      <c r="I235" s="1" t="s">
        <v>689</v>
      </c>
      <c r="J235" t="s">
        <v>41</v>
      </c>
      <c r="K235">
        <v>29</v>
      </c>
      <c r="L235" t="s">
        <v>41</v>
      </c>
      <c r="M235" t="s">
        <v>86</v>
      </c>
    </row>
    <row r="236" spans="1:13" x14ac:dyDescent="0.25">
      <c r="A236" s="1" t="s">
        <v>690</v>
      </c>
      <c r="B236" s="2">
        <v>5</v>
      </c>
      <c r="C236" s="2"/>
      <c r="D236" t="s">
        <v>691</v>
      </c>
      <c r="E236">
        <v>1.6408546154269801E-2</v>
      </c>
      <c r="F236">
        <v>-0.30491185188293013</v>
      </c>
      <c r="G236">
        <v>3.5245762467384352</v>
      </c>
      <c r="H236" t="s">
        <v>692</v>
      </c>
      <c r="I236" s="1" t="s">
        <v>693</v>
      </c>
      <c r="J236" t="s">
        <v>694</v>
      </c>
      <c r="K236">
        <v>29</v>
      </c>
      <c r="L236">
        <v>29.2</v>
      </c>
      <c r="M236" t="s">
        <v>42</v>
      </c>
    </row>
    <row r="237" spans="1:13" x14ac:dyDescent="0.25">
      <c r="A237" s="1" t="s">
        <v>695</v>
      </c>
      <c r="B237" s="2">
        <v>2</v>
      </c>
      <c r="C237" s="2"/>
      <c r="D237" t="s">
        <v>696</v>
      </c>
      <c r="E237">
        <v>3.7700847770823803E-2</v>
      </c>
      <c r="F237">
        <v>1.5320930778980282</v>
      </c>
      <c r="G237">
        <v>0.67820882797241511</v>
      </c>
      <c r="H237" t="s">
        <v>692</v>
      </c>
      <c r="I237" s="1" t="s">
        <v>697</v>
      </c>
      <c r="J237" t="s">
        <v>694</v>
      </c>
      <c r="K237">
        <v>29</v>
      </c>
      <c r="L237">
        <v>29.2</v>
      </c>
    </row>
    <row r="238" spans="1:13" x14ac:dyDescent="0.25">
      <c r="A238" s="1" t="s">
        <v>698</v>
      </c>
      <c r="B238" s="2">
        <v>12</v>
      </c>
      <c r="C238" s="2"/>
      <c r="D238" t="s">
        <v>699</v>
      </c>
      <c r="E238">
        <v>3.9490240049985404E-3</v>
      </c>
      <c r="F238">
        <v>3.6494779586792001</v>
      </c>
      <c r="G238">
        <v>1.2509636878967301</v>
      </c>
      <c r="H238" t="s">
        <v>692</v>
      </c>
      <c r="I238" s="1" t="s">
        <v>700</v>
      </c>
      <c r="J238" t="s">
        <v>694</v>
      </c>
      <c r="K238">
        <v>29</v>
      </c>
      <c r="L238">
        <v>29.2</v>
      </c>
      <c r="M238" t="s">
        <v>86</v>
      </c>
    </row>
    <row r="239" spans="1:13" x14ac:dyDescent="0.25">
      <c r="A239" s="1" t="s">
        <v>701</v>
      </c>
      <c r="B239" s="2">
        <v>13</v>
      </c>
      <c r="C239" s="2"/>
      <c r="D239" t="s">
        <v>696</v>
      </c>
      <c r="E239">
        <v>3.3192694858475001E-2</v>
      </c>
      <c r="F239">
        <v>1.7433154582977339</v>
      </c>
      <c r="G239">
        <v>0.73188614845276301</v>
      </c>
      <c r="H239" t="s">
        <v>692</v>
      </c>
      <c r="I239" s="1" t="s">
        <v>697</v>
      </c>
      <c r="J239" t="s">
        <v>694</v>
      </c>
      <c r="K239">
        <v>29</v>
      </c>
      <c r="L239">
        <v>29.2</v>
      </c>
    </row>
    <row r="240" spans="1:13" x14ac:dyDescent="0.25">
      <c r="A240" s="1" t="s">
        <v>702</v>
      </c>
      <c r="B240" s="2">
        <v>11</v>
      </c>
      <c r="C240" s="2"/>
      <c r="D240" t="s">
        <v>703</v>
      </c>
      <c r="E240">
        <v>2.8199247545931099E-2</v>
      </c>
      <c r="F240">
        <v>-0.85558199882507013</v>
      </c>
      <c r="G240">
        <v>2.6860837340354919</v>
      </c>
      <c r="H240" t="s">
        <v>692</v>
      </c>
      <c r="I240" s="1" t="s">
        <v>704</v>
      </c>
      <c r="J240" t="s">
        <v>694</v>
      </c>
      <c r="K240">
        <v>29</v>
      </c>
      <c r="L240">
        <v>29.2</v>
      </c>
      <c r="M240" t="s">
        <v>42</v>
      </c>
    </row>
    <row r="241" spans="1:13" x14ac:dyDescent="0.25">
      <c r="A241" s="1" t="s">
        <v>705</v>
      </c>
      <c r="B241" s="2">
        <v>47</v>
      </c>
      <c r="C241" s="2"/>
      <c r="D241" t="s">
        <v>706</v>
      </c>
      <c r="E241">
        <v>2.0366999228193398E-2</v>
      </c>
      <c r="F241">
        <v>2.7958281189203218</v>
      </c>
      <c r="G241">
        <v>2.1883888244628857</v>
      </c>
      <c r="H241" t="s">
        <v>692</v>
      </c>
      <c r="I241" s="1" t="s">
        <v>707</v>
      </c>
      <c r="J241" t="s">
        <v>694</v>
      </c>
      <c r="K241">
        <v>29</v>
      </c>
      <c r="L241">
        <v>29.2</v>
      </c>
      <c r="M241" t="s">
        <v>122</v>
      </c>
    </row>
    <row r="242" spans="1:13" x14ac:dyDescent="0.25">
      <c r="A242" s="1" t="s">
        <v>708</v>
      </c>
      <c r="B242" s="2">
        <v>3</v>
      </c>
      <c r="C242" s="2"/>
      <c r="D242" t="s">
        <v>709</v>
      </c>
      <c r="E242">
        <v>1.2152022699625899E-3</v>
      </c>
      <c r="F242">
        <v>0.28149551153182495</v>
      </c>
      <c r="G242">
        <v>0.66124862432479392</v>
      </c>
      <c r="H242" t="s">
        <v>710</v>
      </c>
      <c r="I242" s="1" t="s">
        <v>711</v>
      </c>
      <c r="J242" t="s">
        <v>712</v>
      </c>
      <c r="K242">
        <v>29</v>
      </c>
      <c r="L242">
        <v>29.2</v>
      </c>
      <c r="M242" t="s">
        <v>42</v>
      </c>
    </row>
    <row r="243" spans="1:13" x14ac:dyDescent="0.25">
      <c r="A243" s="1" t="s">
        <v>713</v>
      </c>
      <c r="B243" s="2">
        <v>3</v>
      </c>
      <c r="C243" s="2"/>
      <c r="D243" t="s">
        <v>714</v>
      </c>
      <c r="E243">
        <v>3.4165925357789798E-2</v>
      </c>
      <c r="F243">
        <v>-8.4620118141169876E-3</v>
      </c>
      <c r="G243">
        <v>0.27549123764038097</v>
      </c>
      <c r="H243" t="s">
        <v>715</v>
      </c>
      <c r="I243" s="1" t="s">
        <v>716</v>
      </c>
      <c r="J243" t="s">
        <v>717</v>
      </c>
      <c r="K243">
        <v>29</v>
      </c>
      <c r="L243" t="s">
        <v>718</v>
      </c>
      <c r="M243" t="s">
        <v>42</v>
      </c>
    </row>
    <row r="244" spans="1:13" x14ac:dyDescent="0.25">
      <c r="A244" s="1" t="s">
        <v>719</v>
      </c>
      <c r="B244" s="2">
        <v>8</v>
      </c>
      <c r="C244" s="2"/>
      <c r="D244" t="s">
        <v>720</v>
      </c>
      <c r="E244">
        <v>4.1343753954379198E-2</v>
      </c>
      <c r="F244">
        <v>-0.57906436920165993</v>
      </c>
      <c r="G244">
        <v>0.63803127408027804</v>
      </c>
      <c r="H244" t="s">
        <v>721</v>
      </c>
      <c r="I244" s="1" t="s">
        <v>722</v>
      </c>
      <c r="J244" t="s">
        <v>723</v>
      </c>
      <c r="K244">
        <v>29</v>
      </c>
      <c r="L244" t="s">
        <v>718</v>
      </c>
      <c r="M244" t="s">
        <v>42</v>
      </c>
    </row>
    <row r="245" spans="1:13" x14ac:dyDescent="0.25">
      <c r="A245" s="1" t="s">
        <v>724</v>
      </c>
      <c r="B245" s="2">
        <v>12</v>
      </c>
      <c r="C245" s="2"/>
      <c r="D245" t="s">
        <v>725</v>
      </c>
      <c r="E245" s="3">
        <v>7.0809773745082104E-5</v>
      </c>
      <c r="F245">
        <v>1.8118005394935568</v>
      </c>
      <c r="G245">
        <v>2.6771037876605948</v>
      </c>
      <c r="H245" t="s">
        <v>726</v>
      </c>
      <c r="I245" s="1" t="s">
        <v>727</v>
      </c>
      <c r="J245" t="s">
        <v>728</v>
      </c>
      <c r="K245">
        <v>29</v>
      </c>
      <c r="L245" t="s">
        <v>718</v>
      </c>
      <c r="M245" t="s">
        <v>42</v>
      </c>
    </row>
    <row r="246" spans="1:13" x14ac:dyDescent="0.25">
      <c r="A246" s="1" t="s">
        <v>729</v>
      </c>
      <c r="B246" s="2">
        <v>12</v>
      </c>
      <c r="C246" s="2"/>
      <c r="D246" t="s">
        <v>730</v>
      </c>
      <c r="E246">
        <v>4.3341126935307402E-2</v>
      </c>
      <c r="F246">
        <v>0.35368311405181996</v>
      </c>
      <c r="G246">
        <v>-0.59551620483397993</v>
      </c>
      <c r="H246" t="s">
        <v>731</v>
      </c>
      <c r="I246" s="1" t="s">
        <v>732</v>
      </c>
      <c r="J246" t="s">
        <v>733</v>
      </c>
      <c r="K246">
        <v>29</v>
      </c>
      <c r="L246" t="s">
        <v>718</v>
      </c>
      <c r="M246" t="s">
        <v>42</v>
      </c>
    </row>
    <row r="247" spans="1:13" x14ac:dyDescent="0.25">
      <c r="A247" s="1" t="s">
        <v>734</v>
      </c>
      <c r="B247" s="2">
        <v>11</v>
      </c>
      <c r="C247" s="2"/>
      <c r="D247" t="s">
        <v>735</v>
      </c>
      <c r="E247">
        <v>3.4370673784038699E-2</v>
      </c>
      <c r="F247">
        <v>-0.36006447672844</v>
      </c>
      <c r="G247">
        <v>-0.82067629694938704</v>
      </c>
      <c r="H247" t="s">
        <v>736</v>
      </c>
      <c r="I247" s="1" t="s">
        <v>737</v>
      </c>
      <c r="J247" t="s">
        <v>738</v>
      </c>
      <c r="K247">
        <v>29</v>
      </c>
      <c r="L247" t="s">
        <v>718</v>
      </c>
      <c r="M247" t="s">
        <v>42</v>
      </c>
    </row>
    <row r="248" spans="1:13" x14ac:dyDescent="0.25">
      <c r="A248" s="1" t="s">
        <v>739</v>
      </c>
      <c r="B248" s="2">
        <v>23</v>
      </c>
      <c r="C248" s="2"/>
      <c r="D248" t="s">
        <v>740</v>
      </c>
      <c r="E248">
        <v>3.35009928358855E-2</v>
      </c>
      <c r="F248">
        <v>-0.12188446521759</v>
      </c>
      <c r="G248">
        <v>1.105036199092865</v>
      </c>
      <c r="H248" t="s">
        <v>741</v>
      </c>
      <c r="I248" s="1" t="s">
        <v>742</v>
      </c>
      <c r="J248" t="s">
        <v>743</v>
      </c>
      <c r="K248">
        <v>29</v>
      </c>
      <c r="L248" t="s">
        <v>718</v>
      </c>
      <c r="M248" t="s">
        <v>42</v>
      </c>
    </row>
    <row r="249" spans="1:13" x14ac:dyDescent="0.25">
      <c r="A249" s="1" t="s">
        <v>744</v>
      </c>
      <c r="B249" s="2">
        <v>25</v>
      </c>
      <c r="C249" s="2"/>
      <c r="D249" t="s">
        <v>745</v>
      </c>
      <c r="E249">
        <v>1.9772250778654101E-2</v>
      </c>
      <c r="F249">
        <v>6.5978050231930041E-2</v>
      </c>
      <c r="G249">
        <v>0.8315162509679771</v>
      </c>
      <c r="H249" t="s">
        <v>746</v>
      </c>
      <c r="I249" s="1" t="s">
        <v>747</v>
      </c>
      <c r="J249" t="s">
        <v>748</v>
      </c>
      <c r="K249">
        <v>29</v>
      </c>
      <c r="L249" t="s">
        <v>718</v>
      </c>
      <c r="M249" t="s">
        <v>42</v>
      </c>
    </row>
    <row r="250" spans="1:13" x14ac:dyDescent="0.25">
      <c r="A250" s="1" t="s">
        <v>749</v>
      </c>
      <c r="B250" s="2">
        <v>201</v>
      </c>
      <c r="C250" s="2"/>
      <c r="D250" t="s">
        <v>745</v>
      </c>
      <c r="E250">
        <v>2.37634563162866E-2</v>
      </c>
      <c r="F250">
        <v>0.16263306140900013</v>
      </c>
      <c r="G250">
        <v>1.2600862272083795</v>
      </c>
      <c r="H250" t="s">
        <v>746</v>
      </c>
      <c r="I250" s="1" t="s">
        <v>747</v>
      </c>
      <c r="J250" t="s">
        <v>748</v>
      </c>
      <c r="K250">
        <v>29</v>
      </c>
      <c r="L250" t="s">
        <v>718</v>
      </c>
      <c r="M250" t="s">
        <v>42</v>
      </c>
    </row>
    <row r="251" spans="1:13" x14ac:dyDescent="0.25">
      <c r="A251" s="1" t="s">
        <v>750</v>
      </c>
      <c r="B251" s="2">
        <v>162</v>
      </c>
      <c r="C251" s="2"/>
      <c r="D251" t="s">
        <v>751</v>
      </c>
      <c r="E251">
        <v>3.9770216999182602E-2</v>
      </c>
      <c r="F251">
        <v>-3.8289487361907959E-2</v>
      </c>
      <c r="G251">
        <v>-0.883178770542145</v>
      </c>
      <c r="H251" t="s">
        <v>752</v>
      </c>
      <c r="I251" s="1" t="s">
        <v>753</v>
      </c>
      <c r="J251" t="s">
        <v>754</v>
      </c>
      <c r="K251">
        <v>29</v>
      </c>
      <c r="L251" t="s">
        <v>718</v>
      </c>
      <c r="M251" t="s">
        <v>42</v>
      </c>
    </row>
    <row r="252" spans="1:13" x14ac:dyDescent="0.25">
      <c r="A252" s="1" t="s">
        <v>755</v>
      </c>
      <c r="B252" s="2">
        <v>11</v>
      </c>
      <c r="C252" s="2"/>
      <c r="D252" t="s">
        <v>756</v>
      </c>
      <c r="E252">
        <v>4.0044153609836899E-3</v>
      </c>
      <c r="F252">
        <v>2.6903655230998971</v>
      </c>
      <c r="G252">
        <v>2.271711230278012</v>
      </c>
      <c r="H252" t="s">
        <v>757</v>
      </c>
      <c r="I252" s="1" t="s">
        <v>758</v>
      </c>
      <c r="J252" t="s">
        <v>759</v>
      </c>
      <c r="K252">
        <v>29</v>
      </c>
      <c r="L252">
        <v>29.2</v>
      </c>
      <c r="M252" t="s">
        <v>86</v>
      </c>
    </row>
    <row r="253" spans="1:13" x14ac:dyDescent="0.25">
      <c r="A253" s="1" t="s">
        <v>760</v>
      </c>
      <c r="B253" s="2">
        <v>18</v>
      </c>
      <c r="C253" s="2"/>
      <c r="D253" t="s">
        <v>761</v>
      </c>
      <c r="E253">
        <v>2.63560179772931E-2</v>
      </c>
      <c r="F253">
        <v>2.6873530894517921</v>
      </c>
      <c r="G253">
        <v>1.617056250572207</v>
      </c>
      <c r="H253" t="s">
        <v>757</v>
      </c>
      <c r="I253" s="1" t="s">
        <v>762</v>
      </c>
      <c r="J253" t="s">
        <v>759</v>
      </c>
      <c r="K253">
        <v>29</v>
      </c>
      <c r="L253">
        <v>29.2</v>
      </c>
      <c r="M253" t="s">
        <v>86</v>
      </c>
    </row>
    <row r="254" spans="1:13" x14ac:dyDescent="0.25">
      <c r="A254" s="1" t="s">
        <v>763</v>
      </c>
      <c r="B254" s="2">
        <v>31</v>
      </c>
      <c r="C254" s="2"/>
      <c r="D254" t="s">
        <v>761</v>
      </c>
      <c r="E254">
        <v>2.0509395276951999E-2</v>
      </c>
      <c r="F254">
        <v>2.0257230699062316</v>
      </c>
      <c r="G254">
        <v>2.1556538343429539</v>
      </c>
      <c r="H254" t="s">
        <v>757</v>
      </c>
      <c r="I254" s="1" t="s">
        <v>762</v>
      </c>
      <c r="J254" t="s">
        <v>759</v>
      </c>
      <c r="K254">
        <v>29</v>
      </c>
      <c r="L254">
        <v>29.2</v>
      </c>
      <c r="M254" t="s">
        <v>86</v>
      </c>
    </row>
    <row r="255" spans="1:13" x14ac:dyDescent="0.25">
      <c r="A255" s="1" t="s">
        <v>764</v>
      </c>
      <c r="B255" s="2">
        <v>13</v>
      </c>
      <c r="C255" s="2"/>
      <c r="D255" t="s">
        <v>765</v>
      </c>
      <c r="E255">
        <v>2.3321430748498202E-2</v>
      </c>
      <c r="F255">
        <v>0.65686550736427296</v>
      </c>
      <c r="G255">
        <v>-1.041358798742293</v>
      </c>
      <c r="H255" t="s">
        <v>766</v>
      </c>
      <c r="I255" s="1" t="s">
        <v>767</v>
      </c>
      <c r="J255" t="s">
        <v>768</v>
      </c>
      <c r="K255">
        <v>29</v>
      </c>
      <c r="L255" t="s">
        <v>768</v>
      </c>
      <c r="M255" t="s">
        <v>300</v>
      </c>
    </row>
    <row r="256" spans="1:13" x14ac:dyDescent="0.25">
      <c r="A256" s="1" t="s">
        <v>769</v>
      </c>
      <c r="B256" s="2">
        <v>54</v>
      </c>
      <c r="C256" s="2"/>
      <c r="D256" t="s">
        <v>770</v>
      </c>
      <c r="E256">
        <v>4.9934392682688698E-2</v>
      </c>
      <c r="F256">
        <v>2.6823478937149012</v>
      </c>
      <c r="G256">
        <v>3.8316886126995051</v>
      </c>
      <c r="H256" t="s">
        <v>771</v>
      </c>
      <c r="I256" s="1" t="s">
        <v>229</v>
      </c>
      <c r="J256" t="s">
        <v>772</v>
      </c>
      <c r="K256">
        <v>29</v>
      </c>
      <c r="L256" t="s">
        <v>773</v>
      </c>
      <c r="M256" t="s">
        <v>626</v>
      </c>
    </row>
    <row r="257" spans="1:13" x14ac:dyDescent="0.25">
      <c r="A257" s="1" t="s">
        <v>774</v>
      </c>
      <c r="B257" s="2">
        <v>33</v>
      </c>
      <c r="C257" s="2"/>
      <c r="D257" t="s">
        <v>775</v>
      </c>
      <c r="E257">
        <v>4.5535227371584303E-2</v>
      </c>
      <c r="F257">
        <v>0.75274300575256015</v>
      </c>
      <c r="G257">
        <v>2.6575286090374011</v>
      </c>
      <c r="H257" t="s">
        <v>776</v>
      </c>
      <c r="I257" s="1" t="s">
        <v>777</v>
      </c>
      <c r="J257" t="s">
        <v>778</v>
      </c>
      <c r="K257">
        <v>29</v>
      </c>
      <c r="L257" t="s">
        <v>773</v>
      </c>
      <c r="M257" t="s">
        <v>220</v>
      </c>
    </row>
    <row r="258" spans="1:13" x14ac:dyDescent="0.25">
      <c r="A258" s="1" t="s">
        <v>779</v>
      </c>
      <c r="B258" s="2">
        <v>2</v>
      </c>
      <c r="C258" s="2"/>
      <c r="D258" t="s">
        <v>780</v>
      </c>
      <c r="E258">
        <v>4.2685671915067003E-2</v>
      </c>
      <c r="F258">
        <v>-0.36233693361282604</v>
      </c>
      <c r="G258">
        <v>1.2038037180900569</v>
      </c>
      <c r="H258" t="s">
        <v>781</v>
      </c>
      <c r="I258" s="1" t="s">
        <v>782</v>
      </c>
      <c r="J258" t="s">
        <v>783</v>
      </c>
      <c r="K258">
        <v>29</v>
      </c>
      <c r="L258" t="s">
        <v>773</v>
      </c>
      <c r="M258" t="s">
        <v>42</v>
      </c>
    </row>
    <row r="259" spans="1:13" x14ac:dyDescent="0.25">
      <c r="A259" s="1" t="s">
        <v>784</v>
      </c>
      <c r="B259" s="2">
        <v>32</v>
      </c>
      <c r="C259" s="2"/>
      <c r="D259" t="s">
        <v>785</v>
      </c>
      <c r="E259">
        <v>3.6088730589494099E-2</v>
      </c>
      <c r="F259">
        <v>0.39556550979614202</v>
      </c>
      <c r="G259">
        <v>-1.6255862712860116</v>
      </c>
      <c r="H259" t="s">
        <v>781</v>
      </c>
      <c r="I259" s="1" t="s">
        <v>786</v>
      </c>
      <c r="J259" t="s">
        <v>783</v>
      </c>
      <c r="K259">
        <v>29</v>
      </c>
      <c r="L259" t="s">
        <v>773</v>
      </c>
      <c r="M259" t="s">
        <v>626</v>
      </c>
    </row>
    <row r="260" spans="1:13" x14ac:dyDescent="0.25">
      <c r="A260" s="1" t="s">
        <v>787</v>
      </c>
      <c r="B260" s="2">
        <v>22</v>
      </c>
      <c r="C260" s="2"/>
      <c r="D260" t="s">
        <v>788</v>
      </c>
      <c r="E260">
        <v>3.1746811090817798E-2</v>
      </c>
      <c r="F260">
        <v>1.6880577430128999E-2</v>
      </c>
      <c r="G260">
        <v>-2.6826562546193582</v>
      </c>
      <c r="H260" t="s">
        <v>781</v>
      </c>
      <c r="I260" s="1" t="s">
        <v>782</v>
      </c>
      <c r="J260" t="s">
        <v>783</v>
      </c>
      <c r="K260">
        <v>29</v>
      </c>
      <c r="L260" t="s">
        <v>773</v>
      </c>
      <c r="M260" t="s">
        <v>42</v>
      </c>
    </row>
    <row r="261" spans="1:13" x14ac:dyDescent="0.25">
      <c r="A261" s="1" t="s">
        <v>789</v>
      </c>
      <c r="B261" s="2">
        <v>47</v>
      </c>
      <c r="C261" s="2"/>
      <c r="D261" t="s">
        <v>790</v>
      </c>
      <c r="E261">
        <v>5.1688066375100896E-3</v>
      </c>
      <c r="F261">
        <v>0.46282553672791016</v>
      </c>
      <c r="G261">
        <v>2.1562737226486233</v>
      </c>
      <c r="H261" t="s">
        <v>781</v>
      </c>
      <c r="I261" s="1" t="s">
        <v>782</v>
      </c>
      <c r="J261" t="s">
        <v>783</v>
      </c>
      <c r="K261">
        <v>29</v>
      </c>
      <c r="L261" t="s">
        <v>773</v>
      </c>
      <c r="M261" t="s">
        <v>42</v>
      </c>
    </row>
    <row r="262" spans="1:13" x14ac:dyDescent="0.25">
      <c r="A262" s="1" t="s">
        <v>791</v>
      </c>
      <c r="B262" s="2">
        <v>18</v>
      </c>
      <c r="C262" s="2"/>
      <c r="D262" t="s">
        <v>792</v>
      </c>
      <c r="E262">
        <v>1.9451236919947101E-2</v>
      </c>
      <c r="F262">
        <v>0.44195304065942798</v>
      </c>
      <c r="G262">
        <v>-1.748956196010115</v>
      </c>
      <c r="H262" t="s">
        <v>793</v>
      </c>
      <c r="I262" s="1" t="s">
        <v>794</v>
      </c>
      <c r="J262" t="s">
        <v>795</v>
      </c>
      <c r="K262">
        <v>1</v>
      </c>
      <c r="L262">
        <v>1.3</v>
      </c>
      <c r="M262" t="s">
        <v>300</v>
      </c>
    </row>
    <row r="263" spans="1:13" x14ac:dyDescent="0.25">
      <c r="A263" s="1" t="s">
        <v>796</v>
      </c>
      <c r="B263" s="2">
        <v>34</v>
      </c>
      <c r="C263" s="2"/>
      <c r="D263" t="s">
        <v>797</v>
      </c>
      <c r="E263">
        <v>3.0614329742084799E-2</v>
      </c>
      <c r="F263">
        <v>1.246635496616364</v>
      </c>
      <c r="G263">
        <v>1.687386214733124</v>
      </c>
      <c r="H263" t="s">
        <v>798</v>
      </c>
      <c r="I263" s="1" t="s">
        <v>799</v>
      </c>
      <c r="J263">
        <v>21.1</v>
      </c>
      <c r="K263">
        <v>21</v>
      </c>
      <c r="L263">
        <v>21.1</v>
      </c>
      <c r="M263" t="s">
        <v>17</v>
      </c>
    </row>
    <row r="264" spans="1:13" x14ac:dyDescent="0.25">
      <c r="A264" s="1" t="s">
        <v>800</v>
      </c>
      <c r="B264" s="2">
        <v>2</v>
      </c>
      <c r="C264" s="2"/>
      <c r="D264" t="s">
        <v>801</v>
      </c>
      <c r="E264">
        <v>1.7341022953002501E-2</v>
      </c>
      <c r="F264">
        <v>1.2209106087684649</v>
      </c>
      <c r="G264">
        <v>0.83494883775711193</v>
      </c>
      <c r="H264" t="s">
        <v>802</v>
      </c>
      <c r="I264" s="1" t="s">
        <v>803</v>
      </c>
      <c r="J264">
        <v>27.1</v>
      </c>
      <c r="K264">
        <v>27</v>
      </c>
      <c r="L264">
        <v>27.1</v>
      </c>
      <c r="M264" t="s">
        <v>42</v>
      </c>
    </row>
    <row r="265" spans="1:13" x14ac:dyDescent="0.25">
      <c r="A265" s="1" t="s">
        <v>804</v>
      </c>
      <c r="B265" s="2">
        <v>14</v>
      </c>
      <c r="C265" s="2"/>
      <c r="D265" t="s">
        <v>805</v>
      </c>
      <c r="E265">
        <v>1.27354298886064E-2</v>
      </c>
      <c r="F265">
        <v>0.66929799318313588</v>
      </c>
      <c r="G265">
        <v>-1.0474113225936892</v>
      </c>
      <c r="H265" t="s">
        <v>802</v>
      </c>
      <c r="I265" s="1" t="s">
        <v>806</v>
      </c>
      <c r="J265">
        <v>27.1</v>
      </c>
      <c r="K265">
        <v>27</v>
      </c>
      <c r="L265">
        <v>27.1</v>
      </c>
      <c r="M265" t="s">
        <v>86</v>
      </c>
    </row>
    <row r="266" spans="1:13" x14ac:dyDescent="0.25">
      <c r="A266" s="1" t="s">
        <v>807</v>
      </c>
      <c r="B266" s="2">
        <v>9</v>
      </c>
      <c r="C266" s="2"/>
      <c r="D266" t="s">
        <v>808</v>
      </c>
      <c r="E266">
        <v>8.0383468217622295E-3</v>
      </c>
      <c r="F266">
        <v>1.088732898235323</v>
      </c>
      <c r="G266">
        <v>1.7777260988950752</v>
      </c>
      <c r="H266" t="s">
        <v>809</v>
      </c>
      <c r="I266" s="1" t="s">
        <v>810</v>
      </c>
      <c r="J266" t="s">
        <v>811</v>
      </c>
      <c r="K266">
        <v>27</v>
      </c>
      <c r="L266">
        <v>27.1</v>
      </c>
      <c r="M266" t="s">
        <v>86</v>
      </c>
    </row>
    <row r="267" spans="1:13" x14ac:dyDescent="0.25">
      <c r="A267" s="1" t="s">
        <v>812</v>
      </c>
      <c r="B267" s="2">
        <v>33</v>
      </c>
      <c r="C267" s="2"/>
      <c r="D267" t="s">
        <v>813</v>
      </c>
      <c r="E267">
        <v>3.18026652354945E-2</v>
      </c>
      <c r="F267">
        <v>2.010113060474394</v>
      </c>
      <c r="G267">
        <v>2.3764236904680711</v>
      </c>
      <c r="H267" t="s">
        <v>809</v>
      </c>
      <c r="I267" s="1" t="s">
        <v>814</v>
      </c>
      <c r="J267" t="s">
        <v>811</v>
      </c>
      <c r="K267">
        <v>27</v>
      </c>
      <c r="L267">
        <v>27.1</v>
      </c>
      <c r="M267" t="s">
        <v>86</v>
      </c>
    </row>
    <row r="268" spans="1:13" x14ac:dyDescent="0.25">
      <c r="A268" s="1" t="s">
        <v>815</v>
      </c>
      <c r="B268" s="2">
        <v>2</v>
      </c>
      <c r="C268" s="2"/>
      <c r="D268" t="s">
        <v>816</v>
      </c>
      <c r="E268">
        <v>1.58096928939843E-2</v>
      </c>
      <c r="F268">
        <v>0.6257429122924798</v>
      </c>
      <c r="G268">
        <v>2.0540186762809718</v>
      </c>
      <c r="H268" t="s">
        <v>817</v>
      </c>
      <c r="I268" s="1" t="s">
        <v>818</v>
      </c>
      <c r="J268" t="s">
        <v>819</v>
      </c>
      <c r="K268">
        <v>27</v>
      </c>
      <c r="L268">
        <v>27.1</v>
      </c>
      <c r="M268" t="s">
        <v>86</v>
      </c>
    </row>
    <row r="269" spans="1:13" x14ac:dyDescent="0.25">
      <c r="A269" s="1" t="s">
        <v>820</v>
      </c>
      <c r="B269" s="2">
        <v>11</v>
      </c>
      <c r="C269" s="2"/>
      <c r="D269" t="s">
        <v>821</v>
      </c>
      <c r="E269">
        <v>2.5476779241916901E-2</v>
      </c>
      <c r="F269">
        <v>0.9409404993057271</v>
      </c>
      <c r="G269">
        <v>5.9738755226140139E-2</v>
      </c>
      <c r="H269" t="s">
        <v>817</v>
      </c>
      <c r="I269" s="1" t="s">
        <v>822</v>
      </c>
      <c r="J269" t="s">
        <v>819</v>
      </c>
      <c r="K269">
        <v>27</v>
      </c>
      <c r="L269">
        <v>27.1</v>
      </c>
      <c r="M269" t="s">
        <v>86</v>
      </c>
    </row>
    <row r="270" spans="1:13" x14ac:dyDescent="0.25">
      <c r="A270" s="1" t="s">
        <v>823</v>
      </c>
      <c r="B270" s="2">
        <v>8</v>
      </c>
      <c r="C270" s="2"/>
      <c r="D270" t="s">
        <v>824</v>
      </c>
      <c r="E270">
        <v>3.40828098907906E-2</v>
      </c>
      <c r="F270">
        <v>2.1801905632019092</v>
      </c>
      <c r="G270">
        <v>0.51267623901368009</v>
      </c>
      <c r="H270" t="s">
        <v>817</v>
      </c>
      <c r="I270" s="1" t="s">
        <v>825</v>
      </c>
      <c r="J270" t="s">
        <v>819</v>
      </c>
      <c r="K270">
        <v>27</v>
      </c>
      <c r="L270">
        <v>27.1</v>
      </c>
      <c r="M270" t="s">
        <v>86</v>
      </c>
    </row>
    <row r="271" spans="1:13" x14ac:dyDescent="0.25">
      <c r="A271" s="1" t="s">
        <v>826</v>
      </c>
      <c r="B271" s="2">
        <v>18</v>
      </c>
      <c r="C271" s="2"/>
      <c r="D271" t="s">
        <v>816</v>
      </c>
      <c r="E271">
        <v>4.5803093788171302E-2</v>
      </c>
      <c r="F271">
        <v>2.590322971343995</v>
      </c>
      <c r="G271">
        <v>-4.6871304512019929E-2</v>
      </c>
      <c r="H271" t="s">
        <v>817</v>
      </c>
      <c r="I271" s="1" t="s">
        <v>818</v>
      </c>
      <c r="J271" t="s">
        <v>819</v>
      </c>
      <c r="K271">
        <v>27</v>
      </c>
      <c r="L271">
        <v>27.1</v>
      </c>
      <c r="M271" t="s">
        <v>86</v>
      </c>
    </row>
    <row r="272" spans="1:13" x14ac:dyDescent="0.25">
      <c r="A272" s="1" t="s">
        <v>827</v>
      </c>
      <c r="B272" s="2">
        <v>15</v>
      </c>
      <c r="C272" s="2"/>
      <c r="D272" t="s">
        <v>828</v>
      </c>
      <c r="E272">
        <v>3.80871877645447E-2</v>
      </c>
      <c r="F272">
        <v>1.8018880486488371</v>
      </c>
      <c r="G272">
        <v>-1.3044937849044798</v>
      </c>
      <c r="H272" t="s">
        <v>817</v>
      </c>
      <c r="I272" s="1" t="s">
        <v>829</v>
      </c>
      <c r="J272" t="s">
        <v>819</v>
      </c>
      <c r="K272">
        <v>27</v>
      </c>
      <c r="L272">
        <v>27.1</v>
      </c>
      <c r="M272" t="s">
        <v>86</v>
      </c>
    </row>
    <row r="273" spans="1:13" x14ac:dyDescent="0.25">
      <c r="A273" s="1" t="s">
        <v>830</v>
      </c>
      <c r="B273" s="2">
        <v>18</v>
      </c>
      <c r="C273" s="2"/>
      <c r="D273" t="s">
        <v>831</v>
      </c>
      <c r="E273">
        <v>2.02252393790936E-3</v>
      </c>
      <c r="F273">
        <v>3.3859405517578098</v>
      </c>
      <c r="G273">
        <v>-1.7755914926528902</v>
      </c>
      <c r="H273" t="s">
        <v>817</v>
      </c>
      <c r="I273" s="1" t="s">
        <v>832</v>
      </c>
      <c r="J273" t="s">
        <v>819</v>
      </c>
      <c r="K273">
        <v>27</v>
      </c>
      <c r="L273">
        <v>27.1</v>
      </c>
      <c r="M273" t="s">
        <v>86</v>
      </c>
    </row>
    <row r="274" spans="1:13" x14ac:dyDescent="0.25">
      <c r="A274" s="1" t="s">
        <v>833</v>
      </c>
      <c r="B274" s="2">
        <v>9</v>
      </c>
      <c r="C274" s="2"/>
      <c r="D274" t="s">
        <v>834</v>
      </c>
      <c r="E274">
        <v>2.16224112860448E-2</v>
      </c>
      <c r="F274">
        <v>1.755168080329895</v>
      </c>
      <c r="G274">
        <v>0.36417374014854398</v>
      </c>
      <c r="H274" t="s">
        <v>817</v>
      </c>
      <c r="I274" s="1" t="s">
        <v>818</v>
      </c>
      <c r="J274" t="s">
        <v>819</v>
      </c>
      <c r="K274">
        <v>27</v>
      </c>
      <c r="L274">
        <v>27.1</v>
      </c>
      <c r="M274" t="s">
        <v>86</v>
      </c>
    </row>
    <row r="275" spans="1:13" x14ac:dyDescent="0.25">
      <c r="A275" s="1" t="s">
        <v>835</v>
      </c>
      <c r="B275" s="2">
        <v>39</v>
      </c>
      <c r="C275" s="2"/>
      <c r="D275" t="s">
        <v>834</v>
      </c>
      <c r="E275">
        <v>3.3457381169026502E-2</v>
      </c>
      <c r="F275">
        <v>3.0599329471588099</v>
      </c>
      <c r="G275">
        <v>-0.75640130043030007</v>
      </c>
      <c r="H275" t="s">
        <v>817</v>
      </c>
      <c r="I275" s="1" t="s">
        <v>818</v>
      </c>
      <c r="J275" t="s">
        <v>819</v>
      </c>
      <c r="K275">
        <v>27</v>
      </c>
      <c r="L275">
        <v>27.1</v>
      </c>
      <c r="M275" t="s">
        <v>86</v>
      </c>
    </row>
    <row r="276" spans="1:13" x14ac:dyDescent="0.25">
      <c r="A276" s="1" t="s">
        <v>836</v>
      </c>
      <c r="B276" s="2">
        <v>3</v>
      </c>
      <c r="C276" s="2"/>
      <c r="D276" t="s">
        <v>837</v>
      </c>
      <c r="E276">
        <v>3.8901440885764201E-2</v>
      </c>
      <c r="F276">
        <v>2.2936155200004533</v>
      </c>
      <c r="G276">
        <v>0.34190118312835005</v>
      </c>
      <c r="H276" t="s">
        <v>817</v>
      </c>
      <c r="I276" s="1" t="s">
        <v>838</v>
      </c>
      <c r="J276" t="s">
        <v>819</v>
      </c>
      <c r="K276">
        <v>27</v>
      </c>
      <c r="L276">
        <v>27.1</v>
      </c>
      <c r="M276" t="s">
        <v>86</v>
      </c>
    </row>
    <row r="277" spans="1:13" x14ac:dyDescent="0.25">
      <c r="A277" s="1" t="s">
        <v>839</v>
      </c>
      <c r="B277" s="2">
        <v>14</v>
      </c>
      <c r="C277" s="2"/>
      <c r="D277" t="s">
        <v>840</v>
      </c>
      <c r="E277">
        <v>2.0817231135738801E-2</v>
      </c>
      <c r="F277">
        <v>1.8977680206298801</v>
      </c>
      <c r="G277">
        <v>2.1221762299537632</v>
      </c>
      <c r="H277" t="s">
        <v>817</v>
      </c>
      <c r="I277" s="1" t="s">
        <v>841</v>
      </c>
      <c r="J277" t="s">
        <v>819</v>
      </c>
      <c r="K277">
        <v>27</v>
      </c>
      <c r="L277">
        <v>27.1</v>
      </c>
      <c r="M277" t="s">
        <v>86</v>
      </c>
    </row>
    <row r="278" spans="1:13" x14ac:dyDescent="0.25">
      <c r="A278" s="1" t="s">
        <v>842</v>
      </c>
      <c r="B278" s="2">
        <v>39</v>
      </c>
      <c r="C278" s="2"/>
      <c r="D278" t="s">
        <v>840</v>
      </c>
      <c r="E278">
        <v>2.9409083743405302E-2</v>
      </c>
      <c r="F278">
        <v>2.553872898221015</v>
      </c>
      <c r="G278">
        <v>1.6900861263275142</v>
      </c>
      <c r="H278" t="s">
        <v>817</v>
      </c>
      <c r="I278" s="1" t="s">
        <v>841</v>
      </c>
      <c r="J278" t="s">
        <v>819</v>
      </c>
      <c r="K278">
        <v>27</v>
      </c>
      <c r="L278">
        <v>27.1</v>
      </c>
      <c r="M278" t="s">
        <v>86</v>
      </c>
    </row>
    <row r="279" spans="1:13" x14ac:dyDescent="0.25">
      <c r="A279" s="1" t="s">
        <v>843</v>
      </c>
      <c r="B279" s="2">
        <v>39</v>
      </c>
      <c r="C279" s="2"/>
      <c r="D279" t="s">
        <v>821</v>
      </c>
      <c r="E279">
        <v>8.0884661933555806E-3</v>
      </c>
      <c r="F279">
        <v>1.4731480479240397</v>
      </c>
      <c r="G279">
        <v>-0.17930614948273016</v>
      </c>
      <c r="H279" t="s">
        <v>817</v>
      </c>
      <c r="I279" s="1" t="s">
        <v>822</v>
      </c>
      <c r="J279" t="s">
        <v>819</v>
      </c>
      <c r="K279">
        <v>27</v>
      </c>
      <c r="L279">
        <v>27.1</v>
      </c>
      <c r="M279" t="s">
        <v>86</v>
      </c>
    </row>
    <row r="280" spans="1:13" x14ac:dyDescent="0.25">
      <c r="A280" s="1" t="s">
        <v>844</v>
      </c>
      <c r="B280" s="2">
        <v>6</v>
      </c>
      <c r="C280" s="2"/>
      <c r="D280" t="s">
        <v>834</v>
      </c>
      <c r="E280">
        <v>4.9955394329299997E-2</v>
      </c>
      <c r="F280">
        <v>1.4258455038070679</v>
      </c>
      <c r="G280">
        <v>-0.52966630458832098</v>
      </c>
      <c r="H280" t="s">
        <v>817</v>
      </c>
      <c r="I280" s="1" t="s">
        <v>818</v>
      </c>
      <c r="J280" t="s">
        <v>819</v>
      </c>
      <c r="K280">
        <v>27</v>
      </c>
      <c r="L280">
        <v>27.1</v>
      </c>
      <c r="M280" t="s">
        <v>86</v>
      </c>
    </row>
    <row r="281" spans="1:13" x14ac:dyDescent="0.25">
      <c r="A281" s="1" t="s">
        <v>845</v>
      </c>
      <c r="B281" s="2">
        <v>39</v>
      </c>
      <c r="C281" s="2"/>
      <c r="D281" t="s">
        <v>846</v>
      </c>
      <c r="E281">
        <v>3.3245053149575203E-2</v>
      </c>
      <c r="F281">
        <v>1.9535856246948242</v>
      </c>
      <c r="G281">
        <v>-0.30092132091521995</v>
      </c>
      <c r="H281" t="s">
        <v>817</v>
      </c>
      <c r="I281" s="1" t="s">
        <v>847</v>
      </c>
      <c r="J281" t="s">
        <v>819</v>
      </c>
      <c r="K281">
        <v>27</v>
      </c>
      <c r="L281">
        <v>27.1</v>
      </c>
      <c r="M281" t="s">
        <v>86</v>
      </c>
    </row>
    <row r="282" spans="1:13" x14ac:dyDescent="0.25">
      <c r="A282" s="1" t="s">
        <v>848</v>
      </c>
      <c r="B282" s="2">
        <v>43</v>
      </c>
      <c r="C282" s="2"/>
      <c r="D282" t="s">
        <v>846</v>
      </c>
      <c r="E282">
        <v>4.1396309656269302E-2</v>
      </c>
      <c r="F282">
        <v>0.95462051033973694</v>
      </c>
      <c r="G282">
        <v>-2.3439364135265377</v>
      </c>
      <c r="H282" t="s">
        <v>817</v>
      </c>
      <c r="I282" s="1" t="s">
        <v>847</v>
      </c>
      <c r="J282" t="s">
        <v>819</v>
      </c>
      <c r="K282">
        <v>27</v>
      </c>
      <c r="L282">
        <v>27.1</v>
      </c>
      <c r="M282" t="s">
        <v>86</v>
      </c>
    </row>
    <row r="283" spans="1:13" x14ac:dyDescent="0.25">
      <c r="A283" s="1" t="s">
        <v>849</v>
      </c>
      <c r="B283" s="2">
        <v>16</v>
      </c>
      <c r="C283" s="2"/>
      <c r="D283" t="s">
        <v>831</v>
      </c>
      <c r="E283">
        <v>4.2905533245619097E-2</v>
      </c>
      <c r="F283">
        <v>3.0867381095886302</v>
      </c>
      <c r="G283">
        <v>1.3615087866783169</v>
      </c>
      <c r="H283" t="s">
        <v>817</v>
      </c>
      <c r="I283" s="1" t="s">
        <v>832</v>
      </c>
      <c r="J283" t="s">
        <v>819</v>
      </c>
      <c r="K283">
        <v>27</v>
      </c>
      <c r="L283">
        <v>27.1</v>
      </c>
      <c r="M283" t="s">
        <v>86</v>
      </c>
    </row>
    <row r="284" spans="1:13" x14ac:dyDescent="0.25">
      <c r="A284" s="1" t="s">
        <v>850</v>
      </c>
      <c r="B284" s="2">
        <v>14</v>
      </c>
      <c r="C284" s="2"/>
      <c r="D284" t="s">
        <v>851</v>
      </c>
      <c r="E284" s="3">
        <v>5.8675755673587097E-5</v>
      </c>
      <c r="F284">
        <v>3.8209056854248011</v>
      </c>
      <c r="G284">
        <v>0.45453882217407005</v>
      </c>
      <c r="H284" t="s">
        <v>817</v>
      </c>
      <c r="I284" s="1" t="s">
        <v>852</v>
      </c>
      <c r="J284" t="s">
        <v>819</v>
      </c>
      <c r="K284">
        <v>27</v>
      </c>
      <c r="L284">
        <v>27.1</v>
      </c>
      <c r="M284" t="s">
        <v>86</v>
      </c>
    </row>
    <row r="285" spans="1:13" x14ac:dyDescent="0.25">
      <c r="A285" s="1" t="s">
        <v>853</v>
      </c>
      <c r="B285" s="2">
        <v>10</v>
      </c>
      <c r="C285" s="2"/>
      <c r="D285" t="s">
        <v>834</v>
      </c>
      <c r="E285">
        <v>1.94898831843104E-2</v>
      </c>
      <c r="F285">
        <v>2.4367029666900599</v>
      </c>
      <c r="G285">
        <v>0.20853877067566007</v>
      </c>
      <c r="H285" t="s">
        <v>817</v>
      </c>
      <c r="I285" s="1" t="s">
        <v>818</v>
      </c>
      <c r="J285" t="s">
        <v>819</v>
      </c>
      <c r="K285">
        <v>27</v>
      </c>
      <c r="L285">
        <v>27.1</v>
      </c>
      <c r="M285" t="s">
        <v>86</v>
      </c>
    </row>
    <row r="286" spans="1:13" x14ac:dyDescent="0.25">
      <c r="A286" s="1" t="s">
        <v>854</v>
      </c>
      <c r="B286" s="2">
        <v>1</v>
      </c>
      <c r="C286" s="2"/>
      <c r="D286" t="s">
        <v>855</v>
      </c>
      <c r="E286">
        <v>2.61051522406648E-2</v>
      </c>
      <c r="F286">
        <v>1.5812879204750041</v>
      </c>
      <c r="G286">
        <v>1.2054336071014382</v>
      </c>
      <c r="H286" t="s">
        <v>817</v>
      </c>
      <c r="I286" s="1" t="s">
        <v>856</v>
      </c>
      <c r="J286" t="s">
        <v>819</v>
      </c>
      <c r="K286">
        <v>27</v>
      </c>
      <c r="L286">
        <v>27.1</v>
      </c>
      <c r="M286" t="s">
        <v>86</v>
      </c>
    </row>
    <row r="287" spans="1:13" x14ac:dyDescent="0.25">
      <c r="A287" s="1" t="s">
        <v>857</v>
      </c>
      <c r="B287" s="2">
        <v>10</v>
      </c>
      <c r="C287" s="2"/>
      <c r="D287" t="s">
        <v>858</v>
      </c>
      <c r="E287">
        <v>9.4695955390897597E-3</v>
      </c>
      <c r="F287">
        <v>1.9695730209350619</v>
      </c>
      <c r="G287">
        <v>0.31839865446090698</v>
      </c>
      <c r="H287" t="s">
        <v>817</v>
      </c>
      <c r="I287" s="1" t="s">
        <v>818</v>
      </c>
      <c r="J287" t="s">
        <v>819</v>
      </c>
      <c r="K287">
        <v>27</v>
      </c>
      <c r="L287">
        <v>27.1</v>
      </c>
      <c r="M287" t="s">
        <v>86</v>
      </c>
    </row>
    <row r="288" spans="1:13" x14ac:dyDescent="0.25">
      <c r="A288" s="1" t="s">
        <v>859</v>
      </c>
      <c r="B288" s="2">
        <v>13</v>
      </c>
      <c r="C288" s="2"/>
      <c r="D288" t="s">
        <v>860</v>
      </c>
      <c r="E288">
        <v>6.4659794748034996E-3</v>
      </c>
      <c r="F288">
        <v>3.63833796977997</v>
      </c>
      <c r="G288">
        <v>1.0920162200927801</v>
      </c>
      <c r="H288" t="s">
        <v>817</v>
      </c>
      <c r="I288" s="1" t="s">
        <v>861</v>
      </c>
      <c r="J288" t="s">
        <v>819</v>
      </c>
      <c r="K288">
        <v>27</v>
      </c>
      <c r="L288">
        <v>27.1</v>
      </c>
      <c r="M288" t="s">
        <v>86</v>
      </c>
    </row>
    <row r="289" spans="1:13" x14ac:dyDescent="0.25">
      <c r="A289" s="1" t="s">
        <v>862</v>
      </c>
      <c r="B289" s="2">
        <v>1</v>
      </c>
      <c r="C289" s="2"/>
      <c r="D289" t="s">
        <v>846</v>
      </c>
      <c r="E289">
        <v>1.0288626944872901E-2</v>
      </c>
      <c r="F289">
        <v>-9.4124495983124001E-2</v>
      </c>
      <c r="G289">
        <v>-3.3914989829063447</v>
      </c>
      <c r="H289" t="s">
        <v>817</v>
      </c>
      <c r="I289" s="1" t="s">
        <v>847</v>
      </c>
      <c r="J289" t="s">
        <v>819</v>
      </c>
      <c r="K289">
        <v>27</v>
      </c>
      <c r="L289">
        <v>27.1</v>
      </c>
      <c r="M289" t="s">
        <v>86</v>
      </c>
    </row>
    <row r="290" spans="1:13" x14ac:dyDescent="0.25">
      <c r="A290" s="1" t="s">
        <v>863</v>
      </c>
      <c r="B290" s="2">
        <v>1</v>
      </c>
      <c r="C290" s="2"/>
      <c r="D290" t="s">
        <v>858</v>
      </c>
      <c r="E290">
        <v>1.1801218043997599E-2</v>
      </c>
      <c r="F290">
        <v>3.7756779491901358</v>
      </c>
      <c r="G290">
        <v>3.362591147422787</v>
      </c>
      <c r="H290" t="s">
        <v>817</v>
      </c>
      <c r="I290" s="1" t="s">
        <v>818</v>
      </c>
      <c r="J290" t="s">
        <v>819</v>
      </c>
      <c r="K290">
        <v>27</v>
      </c>
      <c r="L290">
        <v>27.1</v>
      </c>
      <c r="M290" t="s">
        <v>86</v>
      </c>
    </row>
    <row r="291" spans="1:13" x14ac:dyDescent="0.25">
      <c r="A291" s="1" t="s">
        <v>864</v>
      </c>
      <c r="B291" s="2">
        <v>13</v>
      </c>
      <c r="C291" s="2"/>
      <c r="D291" t="s">
        <v>865</v>
      </c>
      <c r="E291">
        <v>4.89302612109032E-2</v>
      </c>
      <c r="F291">
        <v>2.7728505134582502</v>
      </c>
      <c r="G291">
        <v>-2.3655337095260602</v>
      </c>
      <c r="H291" t="s">
        <v>866</v>
      </c>
      <c r="I291" s="1" t="s">
        <v>867</v>
      </c>
      <c r="J291" t="s">
        <v>868</v>
      </c>
      <c r="K291">
        <v>27</v>
      </c>
      <c r="L291">
        <v>27.3</v>
      </c>
      <c r="M291" t="s">
        <v>86</v>
      </c>
    </row>
    <row r="292" spans="1:13" x14ac:dyDescent="0.25">
      <c r="A292" s="1" t="s">
        <v>869</v>
      </c>
      <c r="B292" s="2">
        <v>2</v>
      </c>
      <c r="C292" s="2"/>
      <c r="D292" t="s">
        <v>870</v>
      </c>
      <c r="E292">
        <v>2.3331284358196699E-2</v>
      </c>
      <c r="F292">
        <v>1.5623905062675472</v>
      </c>
      <c r="G292">
        <v>1.6687512397760562E-3</v>
      </c>
      <c r="H292" t="s">
        <v>871</v>
      </c>
      <c r="I292" s="1" t="s">
        <v>872</v>
      </c>
      <c r="J292" t="s">
        <v>873</v>
      </c>
      <c r="K292">
        <v>27</v>
      </c>
      <c r="L292">
        <v>27.3</v>
      </c>
      <c r="M292" t="s">
        <v>86</v>
      </c>
    </row>
    <row r="293" spans="1:13" x14ac:dyDescent="0.25">
      <c r="A293" s="1" t="s">
        <v>874</v>
      </c>
      <c r="B293" s="2">
        <v>38</v>
      </c>
      <c r="C293" s="2"/>
      <c r="D293" t="s">
        <v>875</v>
      </c>
      <c r="E293">
        <v>2.0661070869798299E-2</v>
      </c>
      <c r="F293">
        <v>1.2486006021499638</v>
      </c>
      <c r="G293">
        <v>0.81328877061605476</v>
      </c>
      <c r="H293" t="s">
        <v>876</v>
      </c>
      <c r="I293" s="1" t="s">
        <v>877</v>
      </c>
      <c r="J293" t="s">
        <v>878</v>
      </c>
      <c r="K293">
        <v>27</v>
      </c>
      <c r="L293">
        <v>27.3</v>
      </c>
      <c r="M293" t="s">
        <v>86</v>
      </c>
    </row>
    <row r="294" spans="1:13" x14ac:dyDescent="0.25">
      <c r="A294" s="1" t="s">
        <v>879</v>
      </c>
      <c r="B294" s="2">
        <v>10</v>
      </c>
      <c r="C294" s="2"/>
      <c r="D294" t="s">
        <v>880</v>
      </c>
      <c r="E294">
        <v>3.6570937159896399E-2</v>
      </c>
      <c r="F294">
        <v>-0.89141702651977495</v>
      </c>
      <c r="G294">
        <v>1.0808312296867371</v>
      </c>
      <c r="H294" t="s">
        <v>881</v>
      </c>
      <c r="I294" s="1" t="s">
        <v>882</v>
      </c>
      <c r="J294" t="s">
        <v>883</v>
      </c>
      <c r="K294">
        <v>27</v>
      </c>
      <c r="L294">
        <v>27.3</v>
      </c>
      <c r="M294" t="s">
        <v>86</v>
      </c>
    </row>
    <row r="295" spans="1:13" x14ac:dyDescent="0.25">
      <c r="A295" s="1" t="s">
        <v>884</v>
      </c>
      <c r="B295" s="2">
        <v>23</v>
      </c>
      <c r="C295" s="2"/>
      <c r="D295" t="s">
        <v>885</v>
      </c>
      <c r="E295">
        <v>1.2044699915345999E-2</v>
      </c>
      <c r="F295">
        <v>2.8810554891824718</v>
      </c>
      <c r="G295">
        <v>3.543023705482482</v>
      </c>
      <c r="H295" t="s">
        <v>886</v>
      </c>
      <c r="I295" s="1" t="s">
        <v>887</v>
      </c>
      <c r="J295" t="s">
        <v>888</v>
      </c>
      <c r="K295">
        <v>27</v>
      </c>
      <c r="L295">
        <v>27.3</v>
      </c>
      <c r="M295" t="s">
        <v>86</v>
      </c>
    </row>
    <row r="296" spans="1:13" x14ac:dyDescent="0.25">
      <c r="A296" s="1" t="s">
        <v>889</v>
      </c>
      <c r="B296" s="2">
        <v>8</v>
      </c>
      <c r="C296" s="2"/>
      <c r="D296" t="s">
        <v>890</v>
      </c>
      <c r="E296">
        <v>1.54071382108952E-2</v>
      </c>
      <c r="F296">
        <v>2.488702937960626</v>
      </c>
      <c r="G296">
        <v>3.4442461133003253</v>
      </c>
      <c r="H296" t="s">
        <v>886</v>
      </c>
      <c r="I296" s="1" t="s">
        <v>891</v>
      </c>
      <c r="J296" t="s">
        <v>888</v>
      </c>
      <c r="K296">
        <v>27</v>
      </c>
      <c r="L296">
        <v>27.3</v>
      </c>
      <c r="M296" t="s">
        <v>86</v>
      </c>
    </row>
    <row r="297" spans="1:13" x14ac:dyDescent="0.25">
      <c r="A297" s="1" t="s">
        <v>892</v>
      </c>
      <c r="B297" s="2">
        <v>17</v>
      </c>
      <c r="C297" s="2"/>
      <c r="D297" t="s">
        <v>893</v>
      </c>
      <c r="E297">
        <v>1.15527316949599E-3</v>
      </c>
      <c r="F297">
        <v>3.0417229533195491</v>
      </c>
      <c r="G297">
        <v>2.3304961621761322</v>
      </c>
      <c r="H297" t="s">
        <v>894</v>
      </c>
      <c r="I297" s="1" t="s">
        <v>895</v>
      </c>
      <c r="J297" t="s">
        <v>896</v>
      </c>
      <c r="K297">
        <v>27</v>
      </c>
      <c r="L297">
        <v>27.3</v>
      </c>
      <c r="M297" t="s">
        <v>86</v>
      </c>
    </row>
    <row r="298" spans="1:13" x14ac:dyDescent="0.25">
      <c r="A298" s="1" t="s">
        <v>897</v>
      </c>
      <c r="B298" s="2">
        <v>11</v>
      </c>
      <c r="C298" s="2"/>
      <c r="D298" t="s">
        <v>898</v>
      </c>
      <c r="E298">
        <v>2.1183286593672301E-2</v>
      </c>
      <c r="F298">
        <v>2.1856279373168901</v>
      </c>
      <c r="G298">
        <v>-0.19614386558533004</v>
      </c>
      <c r="H298" t="s">
        <v>899</v>
      </c>
      <c r="I298" s="1" t="s">
        <v>900</v>
      </c>
      <c r="J298" t="s">
        <v>901</v>
      </c>
      <c r="K298">
        <v>27</v>
      </c>
      <c r="L298">
        <v>27.3</v>
      </c>
      <c r="M298" t="s">
        <v>86</v>
      </c>
    </row>
    <row r="299" spans="1:13" x14ac:dyDescent="0.25">
      <c r="A299" s="1" t="s">
        <v>902</v>
      </c>
      <c r="B299" s="2">
        <v>21</v>
      </c>
      <c r="C299" s="2"/>
      <c r="D299" t="s">
        <v>903</v>
      </c>
      <c r="E299">
        <v>1.8314554263287899E-2</v>
      </c>
      <c r="F299">
        <v>1.965493023395541</v>
      </c>
      <c r="G299">
        <v>-1.460471212863919</v>
      </c>
      <c r="H299" t="s">
        <v>899</v>
      </c>
      <c r="I299" s="1" t="s">
        <v>904</v>
      </c>
      <c r="J299" t="s">
        <v>901</v>
      </c>
      <c r="K299">
        <v>27</v>
      </c>
      <c r="L299">
        <v>27.3</v>
      </c>
      <c r="M299" t="s">
        <v>86</v>
      </c>
    </row>
    <row r="300" spans="1:13" x14ac:dyDescent="0.25">
      <c r="A300" s="1" t="s">
        <v>905</v>
      </c>
      <c r="B300" s="2">
        <v>12</v>
      </c>
      <c r="C300" s="2"/>
      <c r="D300" t="s">
        <v>903</v>
      </c>
      <c r="E300">
        <v>1.8708766855893701E-2</v>
      </c>
      <c r="F300">
        <v>0.47243297100066706</v>
      </c>
      <c r="G300">
        <v>-0.56113636493682995</v>
      </c>
      <c r="H300" t="s">
        <v>899</v>
      </c>
      <c r="I300" s="1" t="s">
        <v>904</v>
      </c>
      <c r="J300" t="s">
        <v>901</v>
      </c>
      <c r="K300">
        <v>27</v>
      </c>
      <c r="L300">
        <v>27.3</v>
      </c>
      <c r="M300" t="s">
        <v>86</v>
      </c>
    </row>
    <row r="301" spans="1:13" x14ac:dyDescent="0.25">
      <c r="A301" s="1" t="s">
        <v>906</v>
      </c>
      <c r="B301" s="2">
        <v>9</v>
      </c>
      <c r="C301" s="2"/>
      <c r="D301" t="s">
        <v>907</v>
      </c>
      <c r="E301">
        <v>1.3027007007864501E-3</v>
      </c>
      <c r="F301">
        <v>-1.074679493904116</v>
      </c>
      <c r="G301">
        <v>-0.396251320838928</v>
      </c>
      <c r="H301" t="s">
        <v>908</v>
      </c>
      <c r="I301" s="1" t="s">
        <v>909</v>
      </c>
      <c r="J301" t="s">
        <v>910</v>
      </c>
      <c r="K301">
        <v>27</v>
      </c>
      <c r="L301">
        <v>27.3</v>
      </c>
      <c r="M301" t="s">
        <v>86</v>
      </c>
    </row>
    <row r="302" spans="1:13" x14ac:dyDescent="0.25">
      <c r="A302" s="1" t="s">
        <v>911</v>
      </c>
      <c r="B302" s="2">
        <v>24</v>
      </c>
      <c r="C302" s="2"/>
      <c r="D302" t="s">
        <v>907</v>
      </c>
      <c r="E302">
        <v>1.73079076684668E-2</v>
      </c>
      <c r="F302">
        <v>3.0979655981063798</v>
      </c>
      <c r="G302">
        <v>0.34899878501892001</v>
      </c>
      <c r="H302" t="s">
        <v>908</v>
      </c>
      <c r="I302" s="1" t="s">
        <v>909</v>
      </c>
      <c r="J302" t="s">
        <v>910</v>
      </c>
      <c r="K302">
        <v>27</v>
      </c>
      <c r="L302">
        <v>27.3</v>
      </c>
      <c r="M302" t="s">
        <v>86</v>
      </c>
    </row>
    <row r="303" spans="1:13" x14ac:dyDescent="0.25">
      <c r="A303" s="1" t="s">
        <v>912</v>
      </c>
      <c r="B303" s="2">
        <v>13</v>
      </c>
      <c r="C303" s="2"/>
      <c r="D303" t="s">
        <v>913</v>
      </c>
      <c r="E303">
        <v>7.2259931912533404E-3</v>
      </c>
      <c r="F303">
        <v>-0.82762944698334007</v>
      </c>
      <c r="G303">
        <v>-0.98675370216370029</v>
      </c>
      <c r="H303" t="s">
        <v>908</v>
      </c>
      <c r="I303" s="1" t="s">
        <v>914</v>
      </c>
      <c r="J303" t="s">
        <v>910</v>
      </c>
      <c r="K303">
        <v>27</v>
      </c>
      <c r="L303">
        <v>27.3</v>
      </c>
      <c r="M303" t="s">
        <v>86</v>
      </c>
    </row>
    <row r="304" spans="1:13" x14ac:dyDescent="0.25">
      <c r="A304" s="1" t="s">
        <v>915</v>
      </c>
      <c r="B304" s="2">
        <v>3</v>
      </c>
      <c r="C304" s="2"/>
      <c r="D304" t="s">
        <v>916</v>
      </c>
      <c r="E304">
        <v>1.31924825187269E-2</v>
      </c>
      <c r="F304">
        <v>0.51993048191069979</v>
      </c>
      <c r="G304">
        <v>0.67605626583098988</v>
      </c>
      <c r="H304" t="s">
        <v>917</v>
      </c>
      <c r="I304" s="1" t="s">
        <v>877</v>
      </c>
      <c r="J304" t="s">
        <v>918</v>
      </c>
      <c r="K304">
        <v>27</v>
      </c>
      <c r="L304">
        <v>27.3</v>
      </c>
      <c r="M304" t="s">
        <v>86</v>
      </c>
    </row>
    <row r="305" spans="1:13" x14ac:dyDescent="0.25">
      <c r="A305" s="1" t="s">
        <v>919</v>
      </c>
      <c r="B305" s="2">
        <v>33</v>
      </c>
      <c r="C305" s="2"/>
      <c r="D305" t="s">
        <v>920</v>
      </c>
      <c r="E305">
        <v>1.6743076644800999E-3</v>
      </c>
      <c r="F305">
        <v>1.8434130847454111</v>
      </c>
      <c r="G305">
        <v>1.9473587572574651</v>
      </c>
      <c r="H305" t="s">
        <v>917</v>
      </c>
      <c r="I305" s="1" t="s">
        <v>921</v>
      </c>
      <c r="J305" t="s">
        <v>918</v>
      </c>
      <c r="K305">
        <v>27</v>
      </c>
      <c r="L305">
        <v>27.3</v>
      </c>
      <c r="M305" t="s">
        <v>17</v>
      </c>
    </row>
    <row r="306" spans="1:13" x14ac:dyDescent="0.25">
      <c r="A306" s="1" t="s">
        <v>922</v>
      </c>
      <c r="B306" s="2">
        <v>7</v>
      </c>
      <c r="C306" s="2"/>
      <c r="D306" t="s">
        <v>923</v>
      </c>
      <c r="E306">
        <v>2.8262490498407102E-2</v>
      </c>
      <c r="F306">
        <v>1.9596554636955281</v>
      </c>
      <c r="G306">
        <v>0.69874614477157704</v>
      </c>
      <c r="H306" t="s">
        <v>917</v>
      </c>
      <c r="I306" s="1" t="s">
        <v>924</v>
      </c>
      <c r="J306" t="s">
        <v>918</v>
      </c>
      <c r="K306">
        <v>27</v>
      </c>
      <c r="L306">
        <v>27.3</v>
      </c>
      <c r="M306" t="s">
        <v>42</v>
      </c>
    </row>
    <row r="307" spans="1:13" x14ac:dyDescent="0.25">
      <c r="A307" s="1" t="s">
        <v>925</v>
      </c>
      <c r="B307" s="2">
        <v>15</v>
      </c>
      <c r="C307" s="2"/>
      <c r="D307" t="s">
        <v>926</v>
      </c>
      <c r="E307">
        <v>3.24376975441844E-2</v>
      </c>
      <c r="F307">
        <v>-1.2784994244575512</v>
      </c>
      <c r="G307">
        <v>-2.1084237098693901</v>
      </c>
      <c r="H307" t="s">
        <v>917</v>
      </c>
      <c r="I307" s="1" t="s">
        <v>927</v>
      </c>
      <c r="J307" t="s">
        <v>918</v>
      </c>
      <c r="K307">
        <v>27</v>
      </c>
      <c r="L307">
        <v>27.3</v>
      </c>
      <c r="M307" t="s">
        <v>241</v>
      </c>
    </row>
    <row r="308" spans="1:13" x14ac:dyDescent="0.25">
      <c r="A308" s="1" t="s">
        <v>928</v>
      </c>
      <c r="B308" s="2">
        <v>8</v>
      </c>
      <c r="C308" s="2"/>
      <c r="D308" t="s">
        <v>929</v>
      </c>
      <c r="E308">
        <v>5.8501409015150503E-3</v>
      </c>
      <c r="F308">
        <v>2.3408306837081909</v>
      </c>
      <c r="G308">
        <v>0.4682338237762449</v>
      </c>
      <c r="H308" t="s">
        <v>917</v>
      </c>
      <c r="I308" s="1" t="s">
        <v>930</v>
      </c>
      <c r="J308" t="s">
        <v>918</v>
      </c>
      <c r="K308">
        <v>27</v>
      </c>
      <c r="L308">
        <v>27.3</v>
      </c>
      <c r="M308" t="s">
        <v>86</v>
      </c>
    </row>
    <row r="309" spans="1:13" x14ac:dyDescent="0.25">
      <c r="A309" s="1" t="s">
        <v>931</v>
      </c>
      <c r="B309" s="2">
        <v>35</v>
      </c>
      <c r="C309" s="2"/>
      <c r="D309" t="s">
        <v>932</v>
      </c>
      <c r="E309">
        <v>1.9370374928904598E-2</v>
      </c>
      <c r="F309">
        <v>3.275678098201749</v>
      </c>
      <c r="G309">
        <v>4.0288162827491742</v>
      </c>
      <c r="H309" t="s">
        <v>917</v>
      </c>
      <c r="I309" s="1" t="s">
        <v>933</v>
      </c>
      <c r="J309" t="s">
        <v>918</v>
      </c>
      <c r="K309">
        <v>27</v>
      </c>
      <c r="L309">
        <v>27.3</v>
      </c>
      <c r="M309" t="s">
        <v>86</v>
      </c>
    </row>
    <row r="310" spans="1:13" x14ac:dyDescent="0.25">
      <c r="A310" s="1" t="s">
        <v>934</v>
      </c>
      <c r="B310" s="2">
        <v>75</v>
      </c>
      <c r="C310" s="2"/>
      <c r="D310" t="s">
        <v>935</v>
      </c>
      <c r="E310">
        <v>1.2132320408435E-2</v>
      </c>
      <c r="F310">
        <v>1.0969230458140373</v>
      </c>
      <c r="G310">
        <v>1.798588752746582</v>
      </c>
      <c r="H310" t="s">
        <v>936</v>
      </c>
      <c r="I310" s="1" t="s">
        <v>937</v>
      </c>
      <c r="J310" t="s">
        <v>938</v>
      </c>
      <c r="K310">
        <v>27</v>
      </c>
      <c r="L310">
        <v>27.3</v>
      </c>
      <c r="M310" t="s">
        <v>86</v>
      </c>
    </row>
    <row r="311" spans="1:13" x14ac:dyDescent="0.25">
      <c r="A311" s="1" t="s">
        <v>939</v>
      </c>
      <c r="B311" s="2">
        <v>22</v>
      </c>
      <c r="C311" s="2"/>
      <c r="D311" t="s">
        <v>940</v>
      </c>
      <c r="E311">
        <v>9.1637589747391897E-3</v>
      </c>
      <c r="F311">
        <v>1.1990279555320751</v>
      </c>
      <c r="G311">
        <v>0.43296360969544012</v>
      </c>
      <c r="H311" t="s">
        <v>941</v>
      </c>
      <c r="I311" s="1" t="s">
        <v>942</v>
      </c>
      <c r="J311">
        <v>27.4</v>
      </c>
      <c r="K311">
        <v>27</v>
      </c>
      <c r="L311">
        <v>27.4</v>
      </c>
      <c r="M311" t="s">
        <v>86</v>
      </c>
    </row>
    <row r="312" spans="1:13" x14ac:dyDescent="0.25">
      <c r="A312" s="1" t="s">
        <v>943</v>
      </c>
      <c r="B312" s="2">
        <v>8</v>
      </c>
      <c r="C312" s="2"/>
      <c r="D312" t="s">
        <v>944</v>
      </c>
      <c r="E312">
        <v>6.7271383773946105E-4</v>
      </c>
      <c r="F312">
        <v>3.1900030374527</v>
      </c>
      <c r="G312">
        <v>3.6493778228759988E-2</v>
      </c>
      <c r="H312" t="s">
        <v>941</v>
      </c>
      <c r="I312" s="1" t="s">
        <v>945</v>
      </c>
      <c r="J312">
        <v>27.4</v>
      </c>
      <c r="K312">
        <v>27</v>
      </c>
      <c r="L312">
        <v>27.4</v>
      </c>
      <c r="M312" t="s">
        <v>86</v>
      </c>
    </row>
    <row r="313" spans="1:13" x14ac:dyDescent="0.25">
      <c r="A313" s="1" t="s">
        <v>946</v>
      </c>
      <c r="B313" s="2">
        <v>2</v>
      </c>
      <c r="C313" s="2"/>
      <c r="D313" t="s">
        <v>947</v>
      </c>
      <c r="E313">
        <v>7.8674007302541593E-3</v>
      </c>
      <c r="F313">
        <v>2.40119552612305</v>
      </c>
      <c r="G313">
        <v>-0.10467135906218994</v>
      </c>
      <c r="H313" t="s">
        <v>941</v>
      </c>
      <c r="I313" s="1" t="s">
        <v>948</v>
      </c>
      <c r="J313">
        <v>27.4</v>
      </c>
      <c r="K313">
        <v>27</v>
      </c>
      <c r="L313">
        <v>27.4</v>
      </c>
      <c r="M313" t="s">
        <v>86</v>
      </c>
    </row>
    <row r="314" spans="1:13" x14ac:dyDescent="0.25">
      <c r="A314" s="1" t="s">
        <v>949</v>
      </c>
      <c r="B314" s="2">
        <v>28</v>
      </c>
      <c r="C314" s="2"/>
      <c r="D314" t="s">
        <v>950</v>
      </c>
      <c r="E314">
        <v>2.8982362355348502E-2</v>
      </c>
      <c r="F314">
        <v>3.1217505931854226</v>
      </c>
      <c r="G314">
        <v>2.3896837830543491</v>
      </c>
      <c r="H314" t="s">
        <v>941</v>
      </c>
      <c r="I314" s="1" t="s">
        <v>700</v>
      </c>
      <c r="J314">
        <v>27.4</v>
      </c>
      <c r="K314">
        <v>27</v>
      </c>
      <c r="L314">
        <v>27.4</v>
      </c>
      <c r="M314" t="s">
        <v>86</v>
      </c>
    </row>
    <row r="315" spans="1:13" x14ac:dyDescent="0.25">
      <c r="A315" s="1" t="s">
        <v>951</v>
      </c>
      <c r="B315" s="2">
        <v>5</v>
      </c>
      <c r="C315" s="2"/>
      <c r="D315" t="s">
        <v>952</v>
      </c>
      <c r="E315">
        <v>4.0504353212751504E-3</v>
      </c>
      <c r="F315">
        <v>2.2999930381774902</v>
      </c>
      <c r="G315">
        <v>0.46000623703002796</v>
      </c>
      <c r="H315" t="s">
        <v>941</v>
      </c>
      <c r="I315" s="1" t="s">
        <v>948</v>
      </c>
      <c r="J315">
        <v>27.4</v>
      </c>
      <c r="K315">
        <v>27</v>
      </c>
      <c r="L315">
        <v>27.4</v>
      </c>
      <c r="M315" t="s">
        <v>86</v>
      </c>
    </row>
    <row r="316" spans="1:13" x14ac:dyDescent="0.25">
      <c r="A316" s="1" t="s">
        <v>953</v>
      </c>
      <c r="B316" s="2">
        <v>25</v>
      </c>
      <c r="C316" s="2"/>
      <c r="D316" t="s">
        <v>940</v>
      </c>
      <c r="E316">
        <v>3.8892824528492999E-2</v>
      </c>
      <c r="F316">
        <v>-0.52489452064037301</v>
      </c>
      <c r="G316">
        <v>-3.5399913340806992</v>
      </c>
      <c r="H316" t="s">
        <v>941</v>
      </c>
      <c r="I316" s="1" t="s">
        <v>942</v>
      </c>
      <c r="J316">
        <v>27.4</v>
      </c>
      <c r="K316">
        <v>27</v>
      </c>
      <c r="L316">
        <v>27.4</v>
      </c>
      <c r="M316" t="s">
        <v>86</v>
      </c>
    </row>
    <row r="317" spans="1:13" x14ac:dyDescent="0.25">
      <c r="A317" s="1" t="s">
        <v>954</v>
      </c>
      <c r="B317" s="2">
        <v>9</v>
      </c>
      <c r="C317" s="2"/>
      <c r="D317" t="s">
        <v>955</v>
      </c>
      <c r="E317">
        <v>9.6064792882311293E-3</v>
      </c>
      <c r="F317">
        <v>1.4588655233383179</v>
      </c>
      <c r="G317">
        <v>-0.51053881645202992</v>
      </c>
      <c r="H317" t="s">
        <v>941</v>
      </c>
      <c r="I317" s="1" t="s">
        <v>956</v>
      </c>
      <c r="J317">
        <v>27.4</v>
      </c>
      <c r="K317">
        <v>27</v>
      </c>
      <c r="L317">
        <v>27.4</v>
      </c>
      <c r="M317" t="s">
        <v>86</v>
      </c>
    </row>
    <row r="318" spans="1:13" x14ac:dyDescent="0.25">
      <c r="A318" s="1" t="s">
        <v>957</v>
      </c>
      <c r="B318" s="2">
        <v>14</v>
      </c>
      <c r="C318" s="2"/>
      <c r="D318" t="s">
        <v>958</v>
      </c>
      <c r="E318">
        <v>4.7903370367076703E-2</v>
      </c>
      <c r="F318">
        <v>-5.5796720981597909</v>
      </c>
      <c r="G318">
        <v>-2.7901213169097909</v>
      </c>
      <c r="H318" t="s">
        <v>941</v>
      </c>
      <c r="I318" s="1" t="s">
        <v>948</v>
      </c>
      <c r="J318">
        <v>27.4</v>
      </c>
      <c r="K318">
        <v>27</v>
      </c>
      <c r="L318">
        <v>27.4</v>
      </c>
      <c r="M318" t="s">
        <v>42</v>
      </c>
    </row>
    <row r="319" spans="1:13" x14ac:dyDescent="0.25">
      <c r="A319" s="1" t="s">
        <v>959</v>
      </c>
      <c r="B319" s="2">
        <v>7</v>
      </c>
      <c r="C319" s="2"/>
      <c r="D319" t="s">
        <v>958</v>
      </c>
      <c r="E319">
        <v>4.9140658405854097E-2</v>
      </c>
      <c r="F319">
        <v>0.6422004699707079</v>
      </c>
      <c r="G319">
        <v>-0.38780879974365012</v>
      </c>
      <c r="H319" t="s">
        <v>941</v>
      </c>
      <c r="I319" s="1" t="s">
        <v>948</v>
      </c>
      <c r="J319">
        <v>27.4</v>
      </c>
      <c r="K319">
        <v>27</v>
      </c>
      <c r="L319">
        <v>27.4</v>
      </c>
      <c r="M319" t="s">
        <v>42</v>
      </c>
    </row>
    <row r="320" spans="1:13" x14ac:dyDescent="0.25">
      <c r="A320" s="1" t="s">
        <v>960</v>
      </c>
      <c r="B320" s="2">
        <v>8</v>
      </c>
      <c r="C320" s="2"/>
      <c r="D320" t="s">
        <v>961</v>
      </c>
      <c r="E320">
        <v>1.3252288699443599E-2</v>
      </c>
      <c r="F320">
        <v>2.1642355620861053</v>
      </c>
      <c r="G320">
        <v>1.0983912944793701</v>
      </c>
      <c r="H320" t="s">
        <v>962</v>
      </c>
      <c r="I320" s="1" t="s">
        <v>963</v>
      </c>
      <c r="J320">
        <v>27.2</v>
      </c>
      <c r="K320">
        <v>27</v>
      </c>
      <c r="L320">
        <v>27.2</v>
      </c>
      <c r="M320" t="s">
        <v>86</v>
      </c>
    </row>
    <row r="321" spans="1:13" x14ac:dyDescent="0.25">
      <c r="A321" s="1" t="s">
        <v>964</v>
      </c>
      <c r="B321" s="2">
        <v>20</v>
      </c>
      <c r="C321" s="2"/>
      <c r="D321" t="s">
        <v>965</v>
      </c>
      <c r="E321">
        <v>2.3747649150024498E-3</v>
      </c>
      <c r="F321">
        <v>1.487328052520752</v>
      </c>
      <c r="G321">
        <v>0.38316121697425803</v>
      </c>
      <c r="H321" t="s">
        <v>966</v>
      </c>
      <c r="I321" s="1" t="s">
        <v>967</v>
      </c>
      <c r="J321" t="s">
        <v>968</v>
      </c>
      <c r="K321">
        <v>16</v>
      </c>
      <c r="L321">
        <v>16.2</v>
      </c>
      <c r="M321" t="s">
        <v>42</v>
      </c>
    </row>
    <row r="322" spans="1:13" x14ac:dyDescent="0.25">
      <c r="A322" s="1" t="s">
        <v>969</v>
      </c>
      <c r="B322" s="2">
        <v>2</v>
      </c>
      <c r="C322" s="2"/>
      <c r="D322" t="s">
        <v>970</v>
      </c>
      <c r="E322">
        <v>4.6338500297630203E-2</v>
      </c>
      <c r="F322">
        <v>1.3972204923629781</v>
      </c>
      <c r="G322">
        <v>1.0892736911773699</v>
      </c>
      <c r="H322" t="s">
        <v>971</v>
      </c>
      <c r="I322" s="1" t="s">
        <v>972</v>
      </c>
      <c r="J322">
        <v>30.7</v>
      </c>
      <c r="K322">
        <v>30</v>
      </c>
      <c r="L322">
        <v>30.7</v>
      </c>
      <c r="M322" t="s">
        <v>42</v>
      </c>
    </row>
    <row r="323" spans="1:13" x14ac:dyDescent="0.25">
      <c r="A323" s="1" t="s">
        <v>973</v>
      </c>
      <c r="B323" s="2">
        <v>33</v>
      </c>
      <c r="C323" s="2"/>
      <c r="D323" t="s">
        <v>974</v>
      </c>
      <c r="E323">
        <v>1.9443697883229E-2</v>
      </c>
      <c r="F323">
        <v>2.196718037128448</v>
      </c>
      <c r="G323">
        <v>1.8722887039184601</v>
      </c>
      <c r="H323" t="s">
        <v>15</v>
      </c>
      <c r="I323" s="1" t="s">
        <v>975</v>
      </c>
      <c r="J323">
        <v>30.3</v>
      </c>
      <c r="K323">
        <v>30</v>
      </c>
      <c r="L323">
        <v>30.3</v>
      </c>
      <c r="M323" t="s">
        <v>17</v>
      </c>
    </row>
    <row r="324" spans="1:13" x14ac:dyDescent="0.25">
      <c r="A324" s="1" t="s">
        <v>976</v>
      </c>
      <c r="B324" s="2">
        <v>17</v>
      </c>
      <c r="C324" s="2"/>
      <c r="D324" t="s">
        <v>977</v>
      </c>
      <c r="E324">
        <v>1.6791930667896099E-3</v>
      </c>
      <c r="F324">
        <v>3.2343280911445609</v>
      </c>
      <c r="G324">
        <v>1.7812237739562979</v>
      </c>
      <c r="H324" t="s">
        <v>15</v>
      </c>
      <c r="I324" s="1" t="s">
        <v>978</v>
      </c>
      <c r="J324">
        <v>30.3</v>
      </c>
      <c r="K324">
        <v>30</v>
      </c>
      <c r="L324">
        <v>30.3</v>
      </c>
      <c r="M324" t="s">
        <v>17</v>
      </c>
    </row>
    <row r="325" spans="1:13" x14ac:dyDescent="0.25">
      <c r="A325" s="1" t="s">
        <v>979</v>
      </c>
      <c r="B325" s="2">
        <v>6</v>
      </c>
      <c r="C325" s="2"/>
      <c r="D325" t="s">
        <v>974</v>
      </c>
      <c r="E325">
        <v>1.5333088914506399E-2</v>
      </c>
      <c r="F325">
        <v>-0.48294687271118009</v>
      </c>
      <c r="G325">
        <v>0.69733381271361994</v>
      </c>
      <c r="H325" t="s">
        <v>15</v>
      </c>
      <c r="I325" s="1" t="s">
        <v>975</v>
      </c>
      <c r="J325">
        <v>30.3</v>
      </c>
      <c r="K325">
        <v>30</v>
      </c>
      <c r="L325">
        <v>30.3</v>
      </c>
      <c r="M325" t="s">
        <v>17</v>
      </c>
    </row>
    <row r="326" spans="1:13" x14ac:dyDescent="0.25">
      <c r="A326" s="1" t="s">
        <v>980</v>
      </c>
      <c r="B326" s="2">
        <v>8</v>
      </c>
      <c r="C326" s="2"/>
      <c r="D326" t="s">
        <v>981</v>
      </c>
      <c r="E326">
        <v>1.4419520448195999E-2</v>
      </c>
      <c r="F326">
        <v>-1.32907447218895</v>
      </c>
      <c r="G326">
        <v>-2.0577689111232802</v>
      </c>
      <c r="H326" t="s">
        <v>15</v>
      </c>
      <c r="I326" s="1" t="s">
        <v>982</v>
      </c>
      <c r="J326">
        <v>30.3</v>
      </c>
      <c r="K326">
        <v>30</v>
      </c>
      <c r="L326">
        <v>30.3</v>
      </c>
      <c r="M326" t="s">
        <v>86</v>
      </c>
    </row>
    <row r="327" spans="1:13" x14ac:dyDescent="0.25">
      <c r="A327" s="1" t="s">
        <v>983</v>
      </c>
      <c r="B327" s="2">
        <v>24</v>
      </c>
      <c r="C327" s="2"/>
      <c r="D327" t="s">
        <v>984</v>
      </c>
      <c r="E327">
        <v>1.0912301952423299E-2</v>
      </c>
      <c r="F327">
        <v>0.21153044700622958</v>
      </c>
      <c r="G327">
        <v>3.7250187397003169</v>
      </c>
      <c r="H327" t="s">
        <v>15</v>
      </c>
      <c r="I327" s="1" t="s">
        <v>985</v>
      </c>
      <c r="J327">
        <v>30.3</v>
      </c>
      <c r="K327">
        <v>30</v>
      </c>
      <c r="L327">
        <v>30.3</v>
      </c>
      <c r="M327" t="s">
        <v>86</v>
      </c>
    </row>
    <row r="328" spans="1:13" x14ac:dyDescent="0.25">
      <c r="A328" s="1" t="s">
        <v>986</v>
      </c>
      <c r="B328" s="2">
        <v>6</v>
      </c>
      <c r="C328" s="2"/>
      <c r="D328" t="s">
        <v>987</v>
      </c>
      <c r="E328">
        <v>1.1800646958327599E-2</v>
      </c>
      <c r="F328">
        <v>-8.7111949920653964E-2</v>
      </c>
      <c r="G328">
        <v>0.93629370629787501</v>
      </c>
      <c r="H328" t="s">
        <v>15</v>
      </c>
      <c r="I328" s="1" t="s">
        <v>985</v>
      </c>
      <c r="J328">
        <v>30.3</v>
      </c>
      <c r="K328">
        <v>30</v>
      </c>
      <c r="L328">
        <v>30.3</v>
      </c>
      <c r="M328" t="s">
        <v>626</v>
      </c>
    </row>
    <row r="329" spans="1:13" x14ac:dyDescent="0.25">
      <c r="A329" s="1" t="s">
        <v>988</v>
      </c>
      <c r="B329" s="2">
        <v>2</v>
      </c>
      <c r="C329" s="2"/>
      <c r="D329" t="s">
        <v>989</v>
      </c>
      <c r="E329">
        <v>2.62015349337049E-2</v>
      </c>
      <c r="F329">
        <v>1.2285605072975161</v>
      </c>
      <c r="G329">
        <v>-1.3754037618637041</v>
      </c>
      <c r="H329" t="s">
        <v>15</v>
      </c>
      <c r="I329" s="1" t="s">
        <v>409</v>
      </c>
      <c r="J329">
        <v>30.3</v>
      </c>
      <c r="K329">
        <v>30</v>
      </c>
      <c r="L329">
        <v>30.3</v>
      </c>
      <c r="M329" t="s">
        <v>42</v>
      </c>
    </row>
    <row r="330" spans="1:13" x14ac:dyDescent="0.25">
      <c r="A330" s="1" t="s">
        <v>990</v>
      </c>
      <c r="B330" s="2">
        <v>2</v>
      </c>
      <c r="C330" s="2"/>
      <c r="D330" t="s">
        <v>991</v>
      </c>
      <c r="E330">
        <v>1.8622264594759699E-2</v>
      </c>
      <c r="F330">
        <v>2.4027730822563163</v>
      </c>
      <c r="G330">
        <v>1.5443362593650802</v>
      </c>
      <c r="H330" t="s">
        <v>15</v>
      </c>
      <c r="I330" s="1" t="s">
        <v>985</v>
      </c>
      <c r="J330">
        <v>30.3</v>
      </c>
      <c r="K330">
        <v>30</v>
      </c>
      <c r="L330">
        <v>30.3</v>
      </c>
      <c r="M330" t="s">
        <v>86</v>
      </c>
    </row>
    <row r="331" spans="1:13" x14ac:dyDescent="0.25">
      <c r="A331" s="1" t="s">
        <v>992</v>
      </c>
      <c r="B331" s="2">
        <v>59</v>
      </c>
      <c r="C331" s="2"/>
      <c r="D331" t="s">
        <v>993</v>
      </c>
      <c r="E331">
        <v>4.6882511360778999E-2</v>
      </c>
      <c r="F331">
        <v>2.0899155735969561</v>
      </c>
      <c r="G331">
        <v>3.0950113236904158</v>
      </c>
      <c r="H331" t="s">
        <v>15</v>
      </c>
      <c r="I331" s="1" t="s">
        <v>994</v>
      </c>
      <c r="J331">
        <v>30.3</v>
      </c>
      <c r="K331">
        <v>30</v>
      </c>
      <c r="L331">
        <v>30.3</v>
      </c>
      <c r="M331" t="s">
        <v>42</v>
      </c>
    </row>
    <row r="332" spans="1:13" x14ac:dyDescent="0.25">
      <c r="A332" s="1" t="s">
        <v>995</v>
      </c>
      <c r="B332" s="2">
        <v>23</v>
      </c>
      <c r="C332" s="2"/>
      <c r="D332" t="s">
        <v>996</v>
      </c>
      <c r="E332">
        <v>1.8982440729272E-2</v>
      </c>
      <c r="F332">
        <v>1.4463356733322119</v>
      </c>
      <c r="G332">
        <v>2.9363638758659336</v>
      </c>
      <c r="H332" t="s">
        <v>15</v>
      </c>
      <c r="I332" s="1" t="s">
        <v>997</v>
      </c>
      <c r="J332">
        <v>30.3</v>
      </c>
      <c r="K332">
        <v>30</v>
      </c>
      <c r="L332">
        <v>30.3</v>
      </c>
      <c r="M332" t="s">
        <v>86</v>
      </c>
    </row>
    <row r="333" spans="1:13" x14ac:dyDescent="0.25">
      <c r="A333" s="1" t="s">
        <v>998</v>
      </c>
      <c r="B333" s="2">
        <v>13</v>
      </c>
      <c r="C333" s="2"/>
      <c r="D333" t="s">
        <v>999</v>
      </c>
      <c r="E333">
        <v>2.2645648147565301E-2</v>
      </c>
      <c r="F333">
        <v>2.7398055791854818</v>
      </c>
      <c r="G333">
        <v>0.83611130714415993</v>
      </c>
      <c r="H333" t="s">
        <v>1000</v>
      </c>
      <c r="I333" s="1" t="s">
        <v>1001</v>
      </c>
      <c r="J333">
        <v>30.5</v>
      </c>
      <c r="K333">
        <v>30</v>
      </c>
      <c r="L333">
        <v>30.5</v>
      </c>
      <c r="M333" t="s">
        <v>42</v>
      </c>
    </row>
    <row r="334" spans="1:13" x14ac:dyDescent="0.25">
      <c r="A334" s="1" t="s">
        <v>1002</v>
      </c>
      <c r="B334" s="2">
        <v>8</v>
      </c>
      <c r="C334" s="2"/>
      <c r="D334" t="s">
        <v>1003</v>
      </c>
      <c r="E334">
        <v>4.5040005215545298E-2</v>
      </c>
      <c r="F334">
        <v>2.3000279664993322</v>
      </c>
      <c r="G334">
        <v>-0.91333878040312988</v>
      </c>
      <c r="H334" t="s">
        <v>1000</v>
      </c>
      <c r="I334" s="1" t="s">
        <v>1004</v>
      </c>
      <c r="J334">
        <v>30.5</v>
      </c>
      <c r="K334">
        <v>30</v>
      </c>
      <c r="L334">
        <v>30.5</v>
      </c>
      <c r="M334" t="s">
        <v>122</v>
      </c>
    </row>
    <row r="335" spans="1:13" x14ac:dyDescent="0.25">
      <c r="A335" s="1" t="s">
        <v>1005</v>
      </c>
      <c r="B335" s="2">
        <v>18</v>
      </c>
      <c r="C335" s="2"/>
      <c r="D335" t="s">
        <v>1003</v>
      </c>
      <c r="E335">
        <v>2.4263605953253199E-4</v>
      </c>
      <c r="F335">
        <v>1.106095552444458</v>
      </c>
      <c r="G335">
        <v>-5.0764039158821106</v>
      </c>
      <c r="H335" t="s">
        <v>1000</v>
      </c>
      <c r="I335" s="1" t="s">
        <v>1004</v>
      </c>
      <c r="J335">
        <v>30.5</v>
      </c>
      <c r="K335">
        <v>30</v>
      </c>
      <c r="L335">
        <v>30.5</v>
      </c>
      <c r="M335" t="s">
        <v>122</v>
      </c>
    </row>
    <row r="336" spans="1:13" x14ac:dyDescent="0.25">
      <c r="A336" s="1" t="s">
        <v>1006</v>
      </c>
      <c r="B336" s="2">
        <v>4</v>
      </c>
      <c r="C336" s="2"/>
      <c r="D336" t="s">
        <v>1003</v>
      </c>
      <c r="E336">
        <v>3.6636082343523502E-2</v>
      </c>
      <c r="F336">
        <v>4.1563954949378941</v>
      </c>
      <c r="G336">
        <v>-0.13116121292114968</v>
      </c>
      <c r="H336" t="s">
        <v>1000</v>
      </c>
      <c r="I336" s="1" t="s">
        <v>1004</v>
      </c>
      <c r="J336">
        <v>30.5</v>
      </c>
      <c r="K336">
        <v>30</v>
      </c>
      <c r="L336">
        <v>30.5</v>
      </c>
      <c r="M336" t="s">
        <v>122</v>
      </c>
    </row>
    <row r="337" spans="1:13" x14ac:dyDescent="0.25">
      <c r="A337" s="1" t="s">
        <v>1007</v>
      </c>
      <c r="B337" s="2">
        <v>2</v>
      </c>
      <c r="C337" s="2"/>
      <c r="D337" t="s">
        <v>1003</v>
      </c>
      <c r="E337">
        <v>2.86706488478672E-2</v>
      </c>
      <c r="F337">
        <v>3.4372405409812963</v>
      </c>
      <c r="G337">
        <v>2.4063912630081212</v>
      </c>
      <c r="H337" t="s">
        <v>1000</v>
      </c>
      <c r="I337" s="1" t="s">
        <v>1004</v>
      </c>
      <c r="J337">
        <v>30.5</v>
      </c>
      <c r="K337">
        <v>30</v>
      </c>
      <c r="L337">
        <v>30.5</v>
      </c>
      <c r="M337" t="s">
        <v>122</v>
      </c>
    </row>
    <row r="338" spans="1:13" x14ac:dyDescent="0.25">
      <c r="A338" s="1" t="s">
        <v>1008</v>
      </c>
      <c r="B338" s="2">
        <v>11</v>
      </c>
      <c r="C338" s="2"/>
      <c r="D338" t="s">
        <v>1009</v>
      </c>
      <c r="E338">
        <v>4.2198799149064603E-2</v>
      </c>
      <c r="F338">
        <v>-2.4950920343399039</v>
      </c>
      <c r="G338">
        <v>-4.016478657722474</v>
      </c>
      <c r="H338" t="s">
        <v>1000</v>
      </c>
      <c r="I338" s="1" t="s">
        <v>1010</v>
      </c>
      <c r="J338">
        <v>30.5</v>
      </c>
      <c r="K338">
        <v>30</v>
      </c>
      <c r="L338">
        <v>30.5</v>
      </c>
      <c r="M338" t="s">
        <v>42</v>
      </c>
    </row>
    <row r="339" spans="1:13" x14ac:dyDescent="0.25">
      <c r="A339" s="1" t="s">
        <v>1011</v>
      </c>
      <c r="B339" s="2">
        <v>2</v>
      </c>
      <c r="C339" s="2"/>
      <c r="D339" t="s">
        <v>1012</v>
      </c>
      <c r="E339">
        <v>1.35204173336898E-2</v>
      </c>
      <c r="F339">
        <v>-0.72712695598602028</v>
      </c>
      <c r="G339">
        <v>1.9660812914371508</v>
      </c>
      <c r="H339" t="s">
        <v>1000</v>
      </c>
      <c r="I339" s="1" t="s">
        <v>1013</v>
      </c>
      <c r="J339">
        <v>30.5</v>
      </c>
      <c r="K339">
        <v>30</v>
      </c>
      <c r="L339">
        <v>30.5</v>
      </c>
      <c r="M339" t="s">
        <v>42</v>
      </c>
    </row>
    <row r="340" spans="1:13" x14ac:dyDescent="0.25">
      <c r="A340" s="1" t="s">
        <v>1014</v>
      </c>
      <c r="B340" s="2">
        <v>15</v>
      </c>
      <c r="C340" s="2"/>
      <c r="D340" t="s">
        <v>1015</v>
      </c>
      <c r="E340">
        <v>3.2402562657822698E-3</v>
      </c>
      <c r="F340">
        <v>2.86411809921265</v>
      </c>
      <c r="G340">
        <v>0.97893875837326505</v>
      </c>
      <c r="H340" t="s">
        <v>1016</v>
      </c>
      <c r="I340" s="1" t="s">
        <v>1017</v>
      </c>
      <c r="J340" t="s">
        <v>1018</v>
      </c>
      <c r="K340">
        <v>20</v>
      </c>
      <c r="L340">
        <v>20.2</v>
      </c>
      <c r="M340" t="s">
        <v>86</v>
      </c>
    </row>
    <row r="341" spans="1:13" x14ac:dyDescent="0.25">
      <c r="A341" s="1" t="s">
        <v>1019</v>
      </c>
      <c r="B341" s="2">
        <v>11</v>
      </c>
      <c r="C341" s="2"/>
      <c r="D341" t="s">
        <v>1020</v>
      </c>
      <c r="E341">
        <v>5.1907790630793902E-3</v>
      </c>
      <c r="F341">
        <v>2.4173330068588292</v>
      </c>
      <c r="G341">
        <v>-1.1578637361526511</v>
      </c>
      <c r="H341" t="s">
        <v>1016</v>
      </c>
      <c r="I341" s="1" t="s">
        <v>1021</v>
      </c>
      <c r="J341" t="s">
        <v>1018</v>
      </c>
      <c r="K341">
        <v>20</v>
      </c>
      <c r="L341">
        <v>20.2</v>
      </c>
      <c r="M341" t="s">
        <v>86</v>
      </c>
    </row>
    <row r="342" spans="1:13" x14ac:dyDescent="0.25">
      <c r="A342" s="1" t="s">
        <v>1022</v>
      </c>
      <c r="B342" s="2">
        <v>31</v>
      </c>
      <c r="C342" s="2"/>
      <c r="D342" t="s">
        <v>1023</v>
      </c>
      <c r="E342">
        <v>7.1230767611484697E-3</v>
      </c>
      <c r="F342">
        <v>0.80563056468963901</v>
      </c>
      <c r="G342">
        <v>-1.6709862947464</v>
      </c>
      <c r="H342" t="s">
        <v>1024</v>
      </c>
      <c r="I342" s="1" t="s">
        <v>1025</v>
      </c>
      <c r="J342" t="s">
        <v>1026</v>
      </c>
      <c r="K342">
        <v>20</v>
      </c>
      <c r="L342">
        <v>20.2</v>
      </c>
      <c r="M342" t="s">
        <v>42</v>
      </c>
    </row>
    <row r="343" spans="1:13" x14ac:dyDescent="0.25">
      <c r="A343" s="1" t="s">
        <v>1027</v>
      </c>
      <c r="B343" s="2">
        <v>34</v>
      </c>
      <c r="C343" s="2"/>
      <c r="D343" t="s">
        <v>1023</v>
      </c>
      <c r="E343">
        <v>1.18874519573616E-2</v>
      </c>
      <c r="F343">
        <v>2.9028729200363204</v>
      </c>
      <c r="G343">
        <v>2.9104411602020304</v>
      </c>
      <c r="H343" t="s">
        <v>1024</v>
      </c>
      <c r="I343" s="1" t="s">
        <v>1025</v>
      </c>
      <c r="J343" t="s">
        <v>1026</v>
      </c>
      <c r="K343">
        <v>20</v>
      </c>
      <c r="L343">
        <v>20.2</v>
      </c>
      <c r="M343" t="s">
        <v>42</v>
      </c>
    </row>
    <row r="344" spans="1:13" x14ac:dyDescent="0.25">
      <c r="A344" s="1" t="s">
        <v>1028</v>
      </c>
      <c r="B344" s="2">
        <v>19</v>
      </c>
      <c r="C344" s="2"/>
      <c r="D344" t="s">
        <v>1029</v>
      </c>
      <c r="E344">
        <v>4.1249502819248197E-2</v>
      </c>
      <c r="F344">
        <v>2.1708430796861684</v>
      </c>
      <c r="G344">
        <v>-0.33764624595642001</v>
      </c>
      <c r="H344" t="s">
        <v>1024</v>
      </c>
      <c r="I344" s="1" t="s">
        <v>1030</v>
      </c>
      <c r="J344" t="s">
        <v>1026</v>
      </c>
      <c r="K344">
        <v>20</v>
      </c>
      <c r="L344">
        <v>20.2</v>
      </c>
      <c r="M344" t="s">
        <v>122</v>
      </c>
    </row>
    <row r="345" spans="1:13" x14ac:dyDescent="0.25">
      <c r="A345" s="1" t="s">
        <v>1031</v>
      </c>
      <c r="B345" s="2">
        <v>27</v>
      </c>
      <c r="C345" s="2"/>
      <c r="D345" t="s">
        <v>1029</v>
      </c>
      <c r="E345">
        <v>1.9160743437646701E-2</v>
      </c>
      <c r="F345">
        <v>1.9693579077720651</v>
      </c>
      <c r="G345">
        <v>-0.92005634307861017</v>
      </c>
      <c r="H345" t="s">
        <v>1024</v>
      </c>
      <c r="I345" s="1" t="s">
        <v>1030</v>
      </c>
      <c r="J345" t="s">
        <v>1026</v>
      </c>
      <c r="K345">
        <v>20</v>
      </c>
      <c r="L345">
        <v>20.2</v>
      </c>
      <c r="M345" t="s">
        <v>122</v>
      </c>
    </row>
    <row r="346" spans="1:13" x14ac:dyDescent="0.25">
      <c r="A346" s="1" t="s">
        <v>1032</v>
      </c>
      <c r="B346" s="2">
        <v>30</v>
      </c>
      <c r="C346" s="2"/>
      <c r="D346" t="s">
        <v>1033</v>
      </c>
      <c r="E346">
        <v>3.2538067012236403E-2</v>
      </c>
      <c r="F346">
        <v>0.93596559762954701</v>
      </c>
      <c r="G346">
        <v>2.6077888607978821</v>
      </c>
      <c r="H346" t="s">
        <v>1024</v>
      </c>
      <c r="I346" s="1" t="s">
        <v>1034</v>
      </c>
      <c r="J346" t="s">
        <v>1026</v>
      </c>
      <c r="K346">
        <v>20</v>
      </c>
      <c r="L346">
        <v>20.2</v>
      </c>
      <c r="M346" t="s">
        <v>42</v>
      </c>
    </row>
    <row r="347" spans="1:13" x14ac:dyDescent="0.25">
      <c r="A347" s="1" t="s">
        <v>1035</v>
      </c>
      <c r="B347" s="2">
        <v>15</v>
      </c>
      <c r="C347" s="2"/>
      <c r="D347" t="s">
        <v>1023</v>
      </c>
      <c r="E347">
        <v>1.21900303066227E-2</v>
      </c>
      <c r="F347">
        <v>2.244920551776886</v>
      </c>
      <c r="G347">
        <v>-0.9509963989257797</v>
      </c>
      <c r="H347" t="s">
        <v>1024</v>
      </c>
      <c r="I347" s="1" t="s">
        <v>1025</v>
      </c>
      <c r="J347" t="s">
        <v>1026</v>
      </c>
      <c r="K347">
        <v>20</v>
      </c>
      <c r="L347">
        <v>20.2</v>
      </c>
      <c r="M347" t="s">
        <v>42</v>
      </c>
    </row>
    <row r="348" spans="1:13" x14ac:dyDescent="0.25">
      <c r="A348" s="1" t="s">
        <v>1036</v>
      </c>
      <c r="B348" s="2">
        <v>15</v>
      </c>
      <c r="C348" s="2"/>
      <c r="D348" t="s">
        <v>1037</v>
      </c>
      <c r="E348">
        <v>1.51866017633971E-3</v>
      </c>
      <c r="F348">
        <v>5.4329380393028304</v>
      </c>
      <c r="G348">
        <v>1.01091885566712</v>
      </c>
      <c r="H348" t="s">
        <v>1038</v>
      </c>
      <c r="I348" s="1" t="s">
        <v>1039</v>
      </c>
      <c r="J348" t="s">
        <v>1040</v>
      </c>
      <c r="K348">
        <v>20</v>
      </c>
      <c r="L348">
        <v>20.2</v>
      </c>
      <c r="M348" t="s">
        <v>86</v>
      </c>
    </row>
    <row r="349" spans="1:13" x14ac:dyDescent="0.25">
      <c r="A349" s="1" t="s">
        <v>1041</v>
      </c>
      <c r="B349" s="2">
        <v>13</v>
      </c>
      <c r="C349" s="2"/>
      <c r="D349" t="s">
        <v>1042</v>
      </c>
      <c r="E349">
        <v>5.3251324697286195E-4</v>
      </c>
      <c r="F349">
        <v>3.00588798522949</v>
      </c>
      <c r="G349">
        <v>-0.70069134235382013</v>
      </c>
      <c r="H349" t="s">
        <v>1038</v>
      </c>
      <c r="I349" s="1" t="s">
        <v>1043</v>
      </c>
      <c r="J349" t="s">
        <v>1040</v>
      </c>
      <c r="K349">
        <v>20</v>
      </c>
      <c r="L349">
        <v>20.2</v>
      </c>
      <c r="M349" t="s">
        <v>86</v>
      </c>
    </row>
    <row r="350" spans="1:13" x14ac:dyDescent="0.25">
      <c r="A350" s="1" t="s">
        <v>1044</v>
      </c>
      <c r="B350" s="2">
        <v>11</v>
      </c>
      <c r="C350" s="2"/>
      <c r="D350" t="s">
        <v>1042</v>
      </c>
      <c r="E350">
        <v>4.7262911954257802E-2</v>
      </c>
      <c r="F350">
        <v>2.7524780035018899</v>
      </c>
      <c r="G350">
        <v>0.7688236236572199</v>
      </c>
      <c r="H350" t="s">
        <v>1038</v>
      </c>
      <c r="I350" s="1" t="s">
        <v>1043</v>
      </c>
      <c r="J350" t="s">
        <v>1040</v>
      </c>
      <c r="K350">
        <v>20</v>
      </c>
      <c r="L350">
        <v>20.2</v>
      </c>
      <c r="M350" t="s">
        <v>86</v>
      </c>
    </row>
    <row r="351" spans="1:13" x14ac:dyDescent="0.25">
      <c r="A351" s="1" t="s">
        <v>1045</v>
      </c>
      <c r="B351" s="2">
        <v>10</v>
      </c>
      <c r="C351" s="2"/>
      <c r="D351" t="s">
        <v>1046</v>
      </c>
      <c r="E351">
        <v>3.11443646216761E-2</v>
      </c>
      <c r="F351">
        <v>3.0885880589485222</v>
      </c>
      <c r="G351">
        <v>-2.0330960750579794</v>
      </c>
      <c r="H351" t="s">
        <v>1038</v>
      </c>
      <c r="I351" s="1" t="s">
        <v>1047</v>
      </c>
      <c r="J351" t="s">
        <v>1040</v>
      </c>
      <c r="K351">
        <v>20</v>
      </c>
      <c r="L351">
        <v>20.2</v>
      </c>
      <c r="M351" t="s">
        <v>86</v>
      </c>
    </row>
    <row r="352" spans="1:13" x14ac:dyDescent="0.25">
      <c r="A352" s="1" t="s">
        <v>1048</v>
      </c>
      <c r="B352" s="2">
        <v>94</v>
      </c>
      <c r="C352" s="2"/>
      <c r="D352" t="s">
        <v>1049</v>
      </c>
      <c r="E352">
        <v>2.35172140291839E-2</v>
      </c>
      <c r="F352">
        <v>1.4519004821777357</v>
      </c>
      <c r="G352">
        <v>2.574401140213014</v>
      </c>
      <c r="H352" t="s">
        <v>1050</v>
      </c>
      <c r="I352" s="1" t="s">
        <v>409</v>
      </c>
      <c r="J352">
        <v>20.100000000000001</v>
      </c>
      <c r="K352">
        <v>20</v>
      </c>
      <c r="L352">
        <v>20.100000000000001</v>
      </c>
      <c r="M352" t="s">
        <v>17</v>
      </c>
    </row>
    <row r="353" spans="1:13" x14ac:dyDescent="0.25">
      <c r="A353" s="1" t="s">
        <v>1051</v>
      </c>
      <c r="B353" s="2">
        <v>16</v>
      </c>
      <c r="C353" s="2"/>
      <c r="D353" t="s">
        <v>1052</v>
      </c>
      <c r="E353">
        <v>1.99989915792626E-2</v>
      </c>
      <c r="F353">
        <v>4.3449878692626909</v>
      </c>
      <c r="G353">
        <v>1.8779761791229199</v>
      </c>
      <c r="H353" t="s">
        <v>1050</v>
      </c>
      <c r="I353" s="1" t="s">
        <v>1053</v>
      </c>
      <c r="J353">
        <v>20.100000000000001</v>
      </c>
      <c r="K353">
        <v>20</v>
      </c>
      <c r="L353">
        <v>20.100000000000001</v>
      </c>
      <c r="M353" t="s">
        <v>17</v>
      </c>
    </row>
    <row r="354" spans="1:13" x14ac:dyDescent="0.25">
      <c r="A354" s="1" t="s">
        <v>1054</v>
      </c>
      <c r="B354" s="2">
        <v>4</v>
      </c>
      <c r="C354" s="2"/>
      <c r="D354" t="s">
        <v>1052</v>
      </c>
      <c r="E354">
        <v>9.6309499486158506E-3</v>
      </c>
      <c r="F354">
        <v>-2.8775092959404032</v>
      </c>
      <c r="G354">
        <v>1.2347587943077079</v>
      </c>
      <c r="H354" t="s">
        <v>1050</v>
      </c>
      <c r="I354" s="1" t="s">
        <v>1053</v>
      </c>
      <c r="J354">
        <v>20.100000000000001</v>
      </c>
      <c r="K354">
        <v>20</v>
      </c>
      <c r="L354">
        <v>20.100000000000001</v>
      </c>
      <c r="M354" t="s">
        <v>17</v>
      </c>
    </row>
    <row r="355" spans="1:13" x14ac:dyDescent="0.25">
      <c r="A355" s="1" t="s">
        <v>1055</v>
      </c>
      <c r="B355" s="2">
        <v>15</v>
      </c>
      <c r="C355" s="2"/>
      <c r="D355" t="s">
        <v>1056</v>
      </c>
      <c r="E355">
        <v>1.2675549060586801E-2</v>
      </c>
      <c r="F355">
        <v>1.279855549335484</v>
      </c>
      <c r="G355">
        <v>2.274498820304875</v>
      </c>
      <c r="H355" t="s">
        <v>1057</v>
      </c>
      <c r="I355" s="1" t="s">
        <v>1058</v>
      </c>
      <c r="J355" t="s">
        <v>1059</v>
      </c>
      <c r="K355">
        <v>20</v>
      </c>
      <c r="L355">
        <v>20.100000000000001</v>
      </c>
      <c r="M355" t="s">
        <v>42</v>
      </c>
    </row>
    <row r="356" spans="1:13" x14ac:dyDescent="0.25">
      <c r="A356" s="1" t="s">
        <v>1060</v>
      </c>
      <c r="B356" s="2">
        <v>15</v>
      </c>
      <c r="C356" s="2"/>
      <c r="D356" t="s">
        <v>1061</v>
      </c>
      <c r="E356">
        <v>2.11558846168147E-2</v>
      </c>
      <c r="F356">
        <v>-0.49526214599609997</v>
      </c>
      <c r="G356">
        <v>3.0380737185478193</v>
      </c>
      <c r="H356" t="s">
        <v>1057</v>
      </c>
      <c r="I356" s="1" t="s">
        <v>1062</v>
      </c>
      <c r="J356" t="s">
        <v>1059</v>
      </c>
      <c r="K356">
        <v>20</v>
      </c>
      <c r="L356">
        <v>20.100000000000001</v>
      </c>
      <c r="M356" t="s">
        <v>42</v>
      </c>
    </row>
    <row r="357" spans="1:13" x14ac:dyDescent="0.25">
      <c r="A357" s="1" t="s">
        <v>1063</v>
      </c>
      <c r="B357" s="2">
        <v>9</v>
      </c>
      <c r="C357" s="2"/>
      <c r="D357" t="s">
        <v>1061</v>
      </c>
      <c r="E357">
        <v>3.8167360480607899E-4</v>
      </c>
      <c r="F357">
        <v>2.83467292785644</v>
      </c>
      <c r="G357">
        <v>5.0719361305236799</v>
      </c>
      <c r="H357" t="s">
        <v>1057</v>
      </c>
      <c r="I357" s="1" t="s">
        <v>1062</v>
      </c>
      <c r="J357" t="s">
        <v>1059</v>
      </c>
      <c r="K357">
        <v>20</v>
      </c>
      <c r="L357">
        <v>20.100000000000001</v>
      </c>
      <c r="M357" t="s">
        <v>42</v>
      </c>
    </row>
    <row r="358" spans="1:13" x14ac:dyDescent="0.25">
      <c r="A358" s="1" t="s">
        <v>1064</v>
      </c>
      <c r="B358" s="2">
        <v>11</v>
      </c>
      <c r="C358" s="2"/>
      <c r="D358" t="s">
        <v>1065</v>
      </c>
      <c r="E358">
        <v>5.7053859597255702E-3</v>
      </c>
      <c r="F358">
        <v>2.6425654888152996</v>
      </c>
      <c r="G358">
        <v>0.62626624107360396</v>
      </c>
      <c r="H358" t="s">
        <v>1066</v>
      </c>
      <c r="I358" s="1" t="s">
        <v>409</v>
      </c>
      <c r="J358" t="s">
        <v>1067</v>
      </c>
      <c r="K358">
        <v>20</v>
      </c>
      <c r="L358">
        <v>20.100000000000001</v>
      </c>
      <c r="M358" t="s">
        <v>86</v>
      </c>
    </row>
    <row r="359" spans="1:13" x14ac:dyDescent="0.25">
      <c r="A359" s="1" t="s">
        <v>1068</v>
      </c>
      <c r="B359" s="2">
        <v>31</v>
      </c>
      <c r="C359" s="2"/>
      <c r="D359" t="s">
        <v>1069</v>
      </c>
      <c r="E359">
        <v>2.3879398004049399E-2</v>
      </c>
      <c r="F359">
        <v>-0.26777708530426025</v>
      </c>
      <c r="G359">
        <v>2.9542611837387103</v>
      </c>
      <c r="H359" t="s">
        <v>1070</v>
      </c>
      <c r="I359" s="1" t="s">
        <v>1071</v>
      </c>
      <c r="J359" t="s">
        <v>1072</v>
      </c>
      <c r="K359">
        <v>20</v>
      </c>
      <c r="L359">
        <v>20.100000000000001</v>
      </c>
      <c r="M359" t="s">
        <v>17</v>
      </c>
    </row>
    <row r="360" spans="1:13" x14ac:dyDescent="0.25">
      <c r="A360" s="1" t="s">
        <v>1073</v>
      </c>
      <c r="B360" s="2">
        <v>2</v>
      </c>
      <c r="C360" s="2"/>
      <c r="D360" t="s">
        <v>1074</v>
      </c>
      <c r="E360">
        <v>4.7312867567262898E-2</v>
      </c>
      <c r="F360">
        <v>-6.406199932097989E-2</v>
      </c>
      <c r="G360">
        <v>0.4535661935806321</v>
      </c>
      <c r="H360" t="s">
        <v>1075</v>
      </c>
      <c r="I360" s="1" t="s">
        <v>1076</v>
      </c>
      <c r="J360">
        <v>34.159999999999997</v>
      </c>
      <c r="K360">
        <v>34</v>
      </c>
      <c r="L360">
        <v>34.159999999999997</v>
      </c>
      <c r="M360" t="s">
        <v>17</v>
      </c>
    </row>
    <row r="361" spans="1:13" x14ac:dyDescent="0.25">
      <c r="A361" s="1" t="s">
        <v>1077</v>
      </c>
      <c r="B361" s="2">
        <v>16</v>
      </c>
      <c r="C361" s="2"/>
      <c r="D361" t="s">
        <v>1078</v>
      </c>
      <c r="E361">
        <v>1.7347061189447999E-2</v>
      </c>
      <c r="F361">
        <v>4.2347730398178101</v>
      </c>
      <c r="G361">
        <v>0.73480391502380016</v>
      </c>
      <c r="H361" t="s">
        <v>1075</v>
      </c>
      <c r="I361" s="1" t="s">
        <v>1079</v>
      </c>
      <c r="J361">
        <v>34.159999999999997</v>
      </c>
      <c r="K361">
        <v>34</v>
      </c>
      <c r="L361">
        <v>34.159999999999997</v>
      </c>
      <c r="M361" t="s">
        <v>17</v>
      </c>
    </row>
    <row r="362" spans="1:13" x14ac:dyDescent="0.25">
      <c r="A362" s="1" t="s">
        <v>1080</v>
      </c>
      <c r="B362" s="2">
        <v>36</v>
      </c>
      <c r="C362" s="2"/>
      <c r="D362" t="s">
        <v>1081</v>
      </c>
      <c r="E362">
        <v>1.6437578690177E-2</v>
      </c>
      <c r="F362">
        <v>0.64946556091308993</v>
      </c>
      <c r="G362">
        <v>1.865873783826832</v>
      </c>
      <c r="H362" t="s">
        <v>1075</v>
      </c>
      <c r="I362" s="1" t="s">
        <v>1082</v>
      </c>
      <c r="J362">
        <v>34.159999999999997</v>
      </c>
      <c r="K362">
        <v>34</v>
      </c>
      <c r="L362">
        <v>34.159999999999997</v>
      </c>
      <c r="M362" t="s">
        <v>384</v>
      </c>
    </row>
    <row r="363" spans="1:13" x14ac:dyDescent="0.25">
      <c r="A363" s="1" t="s">
        <v>1083</v>
      </c>
      <c r="B363" s="2">
        <v>20</v>
      </c>
      <c r="C363" s="2"/>
      <c r="D363" t="s">
        <v>1084</v>
      </c>
      <c r="E363">
        <v>1.71960204146266E-2</v>
      </c>
      <c r="F363">
        <v>1.1595547199250045E-2</v>
      </c>
      <c r="G363">
        <v>-3.3647863268852278</v>
      </c>
      <c r="H363" t="s">
        <v>1085</v>
      </c>
      <c r="I363" s="1" t="s">
        <v>1086</v>
      </c>
      <c r="J363">
        <v>34.5</v>
      </c>
      <c r="K363">
        <v>34</v>
      </c>
      <c r="L363">
        <v>34.5</v>
      </c>
      <c r="M363" t="s">
        <v>17</v>
      </c>
    </row>
    <row r="364" spans="1:13" x14ac:dyDescent="0.25">
      <c r="A364" s="1" t="s">
        <v>1087</v>
      </c>
      <c r="B364" s="2">
        <v>23</v>
      </c>
      <c r="C364" s="2"/>
      <c r="D364" t="s">
        <v>1088</v>
      </c>
      <c r="E364">
        <v>1.7224873495943899E-2</v>
      </c>
      <c r="F364">
        <v>0.12797057628631603</v>
      </c>
      <c r="G364">
        <v>-3.0035513043403608</v>
      </c>
      <c r="H364" t="s">
        <v>1085</v>
      </c>
      <c r="I364" s="1" t="s">
        <v>1089</v>
      </c>
      <c r="J364">
        <v>34.5</v>
      </c>
      <c r="K364">
        <v>34</v>
      </c>
      <c r="L364">
        <v>34.5</v>
      </c>
      <c r="M364" t="s">
        <v>17</v>
      </c>
    </row>
    <row r="365" spans="1:13" x14ac:dyDescent="0.25">
      <c r="A365" s="1" t="s">
        <v>1090</v>
      </c>
      <c r="B365" s="2">
        <v>2</v>
      </c>
      <c r="C365" s="2"/>
      <c r="D365" t="s">
        <v>1091</v>
      </c>
      <c r="E365">
        <v>2.80171447034765E-2</v>
      </c>
      <c r="F365">
        <v>-3.0961093902587939</v>
      </c>
      <c r="G365">
        <v>-2.9282636642456041</v>
      </c>
      <c r="H365" t="s">
        <v>1092</v>
      </c>
      <c r="I365" s="1" t="s">
        <v>1093</v>
      </c>
      <c r="J365" t="s">
        <v>1094</v>
      </c>
      <c r="K365">
        <v>34</v>
      </c>
      <c r="L365" t="s">
        <v>1094</v>
      </c>
      <c r="M365" t="s">
        <v>17</v>
      </c>
    </row>
    <row r="366" spans="1:13" x14ac:dyDescent="0.25">
      <c r="A366" s="1" t="s">
        <v>1095</v>
      </c>
      <c r="B366" s="2">
        <v>6</v>
      </c>
      <c r="C366" s="2"/>
      <c r="D366" t="s">
        <v>1091</v>
      </c>
      <c r="E366">
        <v>8.9511260631160699E-3</v>
      </c>
      <c r="F366">
        <v>-1.0798769593238848</v>
      </c>
      <c r="G366">
        <v>5.2046239376068004E-2</v>
      </c>
      <c r="H366" t="s">
        <v>1092</v>
      </c>
      <c r="I366" s="1" t="s">
        <v>1093</v>
      </c>
      <c r="J366" t="s">
        <v>1094</v>
      </c>
      <c r="K366">
        <v>34</v>
      </c>
      <c r="L366" t="s">
        <v>1094</v>
      </c>
      <c r="M366" t="s">
        <v>17</v>
      </c>
    </row>
    <row r="367" spans="1:13" x14ac:dyDescent="0.25">
      <c r="A367" s="1" t="s">
        <v>1096</v>
      </c>
      <c r="B367" s="2">
        <v>38</v>
      </c>
      <c r="C367" s="2"/>
      <c r="D367" t="s">
        <v>1097</v>
      </c>
      <c r="E367">
        <v>3.5238151779503499E-2</v>
      </c>
      <c r="F367">
        <v>-0.82977938652038508</v>
      </c>
      <c r="G367">
        <v>-0.24214124679565496</v>
      </c>
      <c r="H367" t="s">
        <v>1098</v>
      </c>
      <c r="I367" s="1" t="s">
        <v>1099</v>
      </c>
      <c r="J367" t="s">
        <v>1100</v>
      </c>
      <c r="K367">
        <v>34</v>
      </c>
      <c r="L367" t="s">
        <v>1100</v>
      </c>
      <c r="M367" t="s">
        <v>17</v>
      </c>
    </row>
    <row r="368" spans="1:13" x14ac:dyDescent="0.25">
      <c r="A368" s="1" t="s">
        <v>1101</v>
      </c>
      <c r="B368" s="2">
        <v>83</v>
      </c>
      <c r="C368" s="2"/>
      <c r="D368" t="s">
        <v>1102</v>
      </c>
      <c r="E368">
        <v>3.5986479427540302E-3</v>
      </c>
      <c r="F368">
        <v>2.352348089218141</v>
      </c>
      <c r="G368">
        <v>3.387076288461687</v>
      </c>
      <c r="H368" t="s">
        <v>1103</v>
      </c>
      <c r="I368" s="1" t="s">
        <v>1104</v>
      </c>
      <c r="J368">
        <v>34.119999999999997</v>
      </c>
      <c r="K368">
        <v>34</v>
      </c>
      <c r="L368">
        <v>34.119999999999997</v>
      </c>
      <c r="M368" t="s">
        <v>17</v>
      </c>
    </row>
    <row r="369" spans="1:13" x14ac:dyDescent="0.25">
      <c r="A369" s="1" t="s">
        <v>1105</v>
      </c>
      <c r="B369" s="2">
        <v>1</v>
      </c>
      <c r="C369" s="2"/>
      <c r="D369" t="s">
        <v>1102</v>
      </c>
      <c r="E369">
        <v>4.4014759358533502E-2</v>
      </c>
      <c r="F369">
        <v>1.8617604970931967</v>
      </c>
      <c r="G369">
        <v>2.554826140403744</v>
      </c>
      <c r="H369" t="s">
        <v>1103</v>
      </c>
      <c r="I369" s="1" t="s">
        <v>1104</v>
      </c>
      <c r="J369">
        <v>34.119999999999997</v>
      </c>
      <c r="K369">
        <v>34</v>
      </c>
      <c r="L369">
        <v>34.119999999999997</v>
      </c>
      <c r="M369" t="s">
        <v>17</v>
      </c>
    </row>
    <row r="370" spans="1:13" x14ac:dyDescent="0.25">
      <c r="A370" s="1" t="s">
        <v>1106</v>
      </c>
      <c r="B370" s="2">
        <v>27</v>
      </c>
      <c r="C370" s="2"/>
      <c r="D370" t="s">
        <v>1102</v>
      </c>
      <c r="E370">
        <v>3.7762146262059699E-3</v>
      </c>
      <c r="F370">
        <v>2.2476306855678558</v>
      </c>
      <c r="G370">
        <v>-0.36679124832153009</v>
      </c>
      <c r="H370" t="s">
        <v>1103</v>
      </c>
      <c r="I370" s="1" t="s">
        <v>1104</v>
      </c>
      <c r="J370">
        <v>34.119999999999997</v>
      </c>
      <c r="K370">
        <v>34</v>
      </c>
      <c r="L370">
        <v>34.119999999999997</v>
      </c>
      <c r="M370" t="s">
        <v>17</v>
      </c>
    </row>
    <row r="371" spans="1:13" x14ac:dyDescent="0.25">
      <c r="A371" s="1" t="s">
        <v>1107</v>
      </c>
      <c r="B371" s="2">
        <v>21</v>
      </c>
      <c r="C371" s="2"/>
      <c r="D371" t="s">
        <v>1108</v>
      </c>
      <c r="E371">
        <v>1.42962602432373E-2</v>
      </c>
      <c r="F371">
        <v>1.7051930427551305</v>
      </c>
      <c r="G371">
        <v>4.4080138206481942</v>
      </c>
      <c r="H371" t="s">
        <v>1109</v>
      </c>
      <c r="I371" s="1" t="s">
        <v>1110</v>
      </c>
      <c r="J371">
        <v>34.1</v>
      </c>
      <c r="K371">
        <v>34</v>
      </c>
      <c r="L371">
        <v>34.1</v>
      </c>
      <c r="M371" t="s">
        <v>17</v>
      </c>
    </row>
    <row r="372" spans="1:13" x14ac:dyDescent="0.25">
      <c r="A372" s="1" t="s">
        <v>1111</v>
      </c>
      <c r="B372" s="2">
        <v>12</v>
      </c>
      <c r="C372" s="2"/>
      <c r="D372" t="s">
        <v>1112</v>
      </c>
      <c r="E372">
        <v>2.32765220384871E-2</v>
      </c>
      <c r="F372">
        <v>1.6423004269599919</v>
      </c>
      <c r="G372">
        <v>0.46435615420341503</v>
      </c>
      <c r="H372" t="s">
        <v>1113</v>
      </c>
      <c r="I372" s="1" t="s">
        <v>1114</v>
      </c>
      <c r="J372">
        <v>34.200000000000003</v>
      </c>
      <c r="K372">
        <v>34</v>
      </c>
      <c r="L372">
        <v>34.200000000000003</v>
      </c>
      <c r="M372" t="s">
        <v>384</v>
      </c>
    </row>
    <row r="373" spans="1:13" x14ac:dyDescent="0.25">
      <c r="A373" s="1" t="s">
        <v>1115</v>
      </c>
      <c r="B373" s="2">
        <v>11</v>
      </c>
      <c r="C373" s="2"/>
      <c r="D373" t="s">
        <v>1112</v>
      </c>
      <c r="E373">
        <v>4.5903010014817898E-2</v>
      </c>
      <c r="F373">
        <v>1.7331555485725361</v>
      </c>
      <c r="G373">
        <v>-0.75117129087448387</v>
      </c>
      <c r="H373" t="s">
        <v>1113</v>
      </c>
      <c r="I373" s="1" t="s">
        <v>1114</v>
      </c>
      <c r="J373">
        <v>34.200000000000003</v>
      </c>
      <c r="K373">
        <v>34</v>
      </c>
      <c r="L373">
        <v>34.200000000000003</v>
      </c>
      <c r="M373" t="s">
        <v>384</v>
      </c>
    </row>
    <row r="374" spans="1:13" x14ac:dyDescent="0.25">
      <c r="A374" s="1" t="s">
        <v>1116</v>
      </c>
      <c r="B374" s="2">
        <v>18</v>
      </c>
      <c r="C374" s="2"/>
      <c r="D374" t="s">
        <v>1117</v>
      </c>
      <c r="E374">
        <v>2.20113742564467E-4</v>
      </c>
      <c r="F374">
        <v>3.2066753804683668</v>
      </c>
      <c r="G374">
        <v>4.3942086696624703</v>
      </c>
      <c r="H374" t="s">
        <v>1118</v>
      </c>
      <c r="I374" s="1" t="s">
        <v>1119</v>
      </c>
      <c r="J374">
        <v>34.18</v>
      </c>
      <c r="K374">
        <v>34</v>
      </c>
      <c r="L374">
        <v>34.18</v>
      </c>
      <c r="M374" t="s">
        <v>384</v>
      </c>
    </row>
    <row r="375" spans="1:13" x14ac:dyDescent="0.25">
      <c r="B375" s="2"/>
      <c r="C375" s="2"/>
    </row>
    <row r="376" spans="1:13" x14ac:dyDescent="0.25">
      <c r="A376" s="1" t="s">
        <v>1120</v>
      </c>
      <c r="B376" s="2">
        <v>11</v>
      </c>
      <c r="C376" s="2"/>
      <c r="D376" t="s">
        <v>1121</v>
      </c>
      <c r="E376">
        <v>0.59541450933069295</v>
      </c>
      <c r="F376">
        <v>0.99255545437336301</v>
      </c>
      <c r="G376">
        <v>0.770288646221164</v>
      </c>
      <c r="H376" t="s">
        <v>1122</v>
      </c>
      <c r="I376" s="1" t="s">
        <v>1123</v>
      </c>
      <c r="J376" t="s">
        <v>1124</v>
      </c>
      <c r="K376">
        <v>13</v>
      </c>
      <c r="L376">
        <v>13.2</v>
      </c>
      <c r="M376" t="s">
        <v>42</v>
      </c>
    </row>
    <row r="377" spans="1:13" x14ac:dyDescent="0.25">
      <c r="A377" s="1" t="s">
        <v>1125</v>
      </c>
      <c r="B377" s="2">
        <v>2</v>
      </c>
      <c r="C377" s="2"/>
      <c r="D377" t="s">
        <v>1126</v>
      </c>
      <c r="E377">
        <v>0.34414117662344701</v>
      </c>
      <c r="F377">
        <v>0.50389553606510196</v>
      </c>
      <c r="G377">
        <v>0.14540374279022295</v>
      </c>
      <c r="H377" t="s">
        <v>1127</v>
      </c>
      <c r="I377" s="1" t="s">
        <v>1128</v>
      </c>
      <c r="J377" t="s">
        <v>1129</v>
      </c>
      <c r="K377">
        <v>13</v>
      </c>
      <c r="L377">
        <v>13.2</v>
      </c>
      <c r="M377" t="s">
        <v>42</v>
      </c>
    </row>
    <row r="378" spans="1:13" x14ac:dyDescent="0.25">
      <c r="A378" s="1" t="s">
        <v>1130</v>
      </c>
      <c r="B378" s="2">
        <v>10</v>
      </c>
      <c r="C378" s="2"/>
      <c r="D378" t="s">
        <v>1131</v>
      </c>
      <c r="E378">
        <v>0.54569246649883496</v>
      </c>
      <c r="F378">
        <v>-0.24482700228691101</v>
      </c>
      <c r="G378">
        <v>-0.27443376183509804</v>
      </c>
      <c r="H378" t="s">
        <v>1132</v>
      </c>
      <c r="I378" s="1" t="s">
        <v>1133</v>
      </c>
      <c r="J378">
        <v>13.99</v>
      </c>
      <c r="K378">
        <v>13</v>
      </c>
      <c r="L378">
        <v>13.99</v>
      </c>
      <c r="M378" t="s">
        <v>42</v>
      </c>
    </row>
    <row r="379" spans="1:13" x14ac:dyDescent="0.25">
      <c r="A379" s="1" t="s">
        <v>1134</v>
      </c>
      <c r="B379" s="2">
        <v>7</v>
      </c>
      <c r="C379" s="2"/>
      <c r="D379" t="s">
        <v>1135</v>
      </c>
      <c r="E379">
        <v>0.405828713796685</v>
      </c>
      <c r="F379">
        <v>0.84647801518440202</v>
      </c>
      <c r="G379">
        <v>-0.107303857803345</v>
      </c>
      <c r="H379" t="s">
        <v>1136</v>
      </c>
      <c r="I379" s="1" t="s">
        <v>1137</v>
      </c>
      <c r="J379" t="s">
        <v>1138</v>
      </c>
      <c r="K379">
        <v>13</v>
      </c>
      <c r="L379">
        <v>13.1</v>
      </c>
      <c r="M379" t="s">
        <v>300</v>
      </c>
    </row>
    <row r="380" spans="1:13" x14ac:dyDescent="0.25">
      <c r="A380" s="1" t="s">
        <v>1139</v>
      </c>
      <c r="B380" s="2">
        <v>15</v>
      </c>
      <c r="C380" s="2"/>
      <c r="D380" t="s">
        <v>1140</v>
      </c>
      <c r="E380">
        <v>7.5334375642140405E-2</v>
      </c>
      <c r="F380">
        <v>0.13510800525546068</v>
      </c>
      <c r="G380">
        <v>-1.4686962664127399</v>
      </c>
      <c r="H380" t="s">
        <v>1141</v>
      </c>
      <c r="I380" s="1" t="s">
        <v>1142</v>
      </c>
      <c r="J380" t="s">
        <v>1143</v>
      </c>
      <c r="K380">
        <v>13</v>
      </c>
      <c r="L380">
        <v>13.1</v>
      </c>
      <c r="M380" t="s">
        <v>42</v>
      </c>
    </row>
    <row r="381" spans="1:13" x14ac:dyDescent="0.25">
      <c r="A381" s="1" t="s">
        <v>1144</v>
      </c>
      <c r="B381" s="2">
        <v>6</v>
      </c>
      <c r="C381" s="2"/>
      <c r="D381" t="s">
        <v>1140</v>
      </c>
      <c r="E381">
        <v>0.54254505239196604</v>
      </c>
      <c r="F381">
        <v>0.36700801178813008</v>
      </c>
      <c r="G381">
        <v>-0.11086127161979598</v>
      </c>
      <c r="H381" t="s">
        <v>1141</v>
      </c>
      <c r="I381" s="1" t="s">
        <v>1142</v>
      </c>
      <c r="J381" t="s">
        <v>1143</v>
      </c>
      <c r="K381">
        <v>13</v>
      </c>
      <c r="L381">
        <v>13.1</v>
      </c>
      <c r="M381" t="s">
        <v>42</v>
      </c>
    </row>
    <row r="382" spans="1:13" x14ac:dyDescent="0.25">
      <c r="A382" s="1" t="s">
        <v>1145</v>
      </c>
      <c r="B382" s="2">
        <v>11</v>
      </c>
      <c r="C382" s="2"/>
      <c r="D382" t="s">
        <v>1146</v>
      </c>
      <c r="E382">
        <v>5.0032790416954E-2</v>
      </c>
      <c r="F382">
        <v>0.37469303607940008</v>
      </c>
      <c r="G382">
        <v>1.7778037041425681</v>
      </c>
      <c r="H382" t="s">
        <v>1147</v>
      </c>
      <c r="I382" s="1" t="s">
        <v>1148</v>
      </c>
      <c r="J382" t="s">
        <v>1149</v>
      </c>
      <c r="K382">
        <v>13</v>
      </c>
      <c r="L382">
        <v>13.1</v>
      </c>
      <c r="M382" t="s">
        <v>1150</v>
      </c>
    </row>
    <row r="383" spans="1:13" x14ac:dyDescent="0.25">
      <c r="A383" s="1" t="s">
        <v>1151</v>
      </c>
      <c r="B383" s="2">
        <v>15</v>
      </c>
      <c r="C383" s="2"/>
      <c r="D383" t="s">
        <v>1146</v>
      </c>
      <c r="E383">
        <v>0.83291623729050701</v>
      </c>
      <c r="F383">
        <v>0.40619802474975597</v>
      </c>
      <c r="G383">
        <v>-0.93468374013900413</v>
      </c>
      <c r="H383" t="s">
        <v>1147</v>
      </c>
      <c r="I383" s="1" t="s">
        <v>1148</v>
      </c>
      <c r="J383" t="s">
        <v>1149</v>
      </c>
      <c r="K383">
        <v>13</v>
      </c>
      <c r="L383">
        <v>13.1</v>
      </c>
      <c r="M383" t="s">
        <v>1150</v>
      </c>
    </row>
    <row r="384" spans="1:13" x14ac:dyDescent="0.25">
      <c r="A384" s="1" t="s">
        <v>1152</v>
      </c>
      <c r="B384" s="2">
        <v>14</v>
      </c>
      <c r="C384" s="2"/>
      <c r="D384" t="s">
        <v>1153</v>
      </c>
      <c r="E384">
        <v>0.40927381438500399</v>
      </c>
      <c r="F384">
        <v>0.69253554940223705</v>
      </c>
      <c r="G384">
        <v>-0.77413126826286105</v>
      </c>
      <c r="H384" t="s">
        <v>1154</v>
      </c>
      <c r="I384" s="1" t="s">
        <v>1155</v>
      </c>
      <c r="J384" t="s">
        <v>1156</v>
      </c>
      <c r="K384">
        <v>13</v>
      </c>
      <c r="L384">
        <v>13.1</v>
      </c>
      <c r="M384" t="s">
        <v>300</v>
      </c>
    </row>
    <row r="385" spans="1:13" x14ac:dyDescent="0.25">
      <c r="A385" s="1" t="s">
        <v>1157</v>
      </c>
      <c r="B385" s="2">
        <v>10</v>
      </c>
      <c r="C385" s="2"/>
      <c r="D385" t="s">
        <v>152</v>
      </c>
      <c r="E385">
        <v>0.286718883004563</v>
      </c>
      <c r="F385">
        <v>2.4114280641078931</v>
      </c>
      <c r="G385">
        <v>0.26890873908996005</v>
      </c>
      <c r="H385" t="s">
        <v>153</v>
      </c>
      <c r="I385" s="1" t="s">
        <v>154</v>
      </c>
      <c r="J385" t="s">
        <v>155</v>
      </c>
      <c r="K385">
        <v>13</v>
      </c>
      <c r="L385">
        <v>13.1</v>
      </c>
      <c r="M385" t="s">
        <v>42</v>
      </c>
    </row>
    <row r="386" spans="1:13" x14ac:dyDescent="0.25">
      <c r="A386" s="1" t="s">
        <v>1158</v>
      </c>
      <c r="B386" s="2">
        <v>1</v>
      </c>
      <c r="C386" s="2"/>
      <c r="D386" t="s">
        <v>152</v>
      </c>
      <c r="E386">
        <v>0.63357973380916799</v>
      </c>
      <c r="F386">
        <v>-0.37738943099975497</v>
      </c>
      <c r="G386">
        <v>-0.80548876523971291</v>
      </c>
      <c r="H386" t="s">
        <v>153</v>
      </c>
      <c r="I386" s="1" t="s">
        <v>154</v>
      </c>
      <c r="J386" t="s">
        <v>155</v>
      </c>
      <c r="K386">
        <v>13</v>
      </c>
      <c r="L386">
        <v>13.1</v>
      </c>
      <c r="M386" t="s">
        <v>42</v>
      </c>
    </row>
    <row r="387" spans="1:13" x14ac:dyDescent="0.25">
      <c r="A387" s="1" t="s">
        <v>1159</v>
      </c>
      <c r="B387" s="2">
        <v>35</v>
      </c>
      <c r="C387" s="2"/>
      <c r="D387" t="s">
        <v>152</v>
      </c>
      <c r="E387">
        <v>0.64994199353756699</v>
      </c>
      <c r="F387">
        <v>-1.0123770236968999</v>
      </c>
      <c r="G387">
        <v>-1.6578737497329701</v>
      </c>
      <c r="H387" t="s">
        <v>153</v>
      </c>
      <c r="I387" s="1" t="s">
        <v>154</v>
      </c>
      <c r="J387" t="s">
        <v>155</v>
      </c>
      <c r="K387">
        <v>13</v>
      </c>
      <c r="L387">
        <v>13.1</v>
      </c>
      <c r="M387" t="s">
        <v>42</v>
      </c>
    </row>
    <row r="388" spans="1:13" x14ac:dyDescent="0.25">
      <c r="A388" s="1" t="s">
        <v>1160</v>
      </c>
      <c r="B388" s="2">
        <v>33</v>
      </c>
      <c r="C388" s="2"/>
      <c r="D388" t="s">
        <v>152</v>
      </c>
      <c r="E388">
        <v>0.84985982341633604</v>
      </c>
      <c r="F388">
        <v>-1.2625518441200212</v>
      </c>
      <c r="G388">
        <v>-0.71131867170333907</v>
      </c>
      <c r="H388" t="s">
        <v>153</v>
      </c>
      <c r="I388" s="1" t="s">
        <v>154</v>
      </c>
      <c r="J388" t="s">
        <v>155</v>
      </c>
      <c r="K388">
        <v>13</v>
      </c>
      <c r="L388">
        <v>13.1</v>
      </c>
      <c r="M388" t="s">
        <v>42</v>
      </c>
    </row>
    <row r="389" spans="1:13" x14ac:dyDescent="0.25">
      <c r="A389" s="1" t="s">
        <v>1161</v>
      </c>
      <c r="B389" s="2">
        <v>15</v>
      </c>
      <c r="C389" s="2"/>
      <c r="D389" t="s">
        <v>1162</v>
      </c>
      <c r="E389">
        <v>0.62315170305583201</v>
      </c>
      <c r="F389">
        <v>-0.15329945087432795</v>
      </c>
      <c r="G389">
        <v>-1.2743713259696929</v>
      </c>
      <c r="H389" t="s">
        <v>1163</v>
      </c>
      <c r="I389" s="1" t="s">
        <v>1164</v>
      </c>
      <c r="J389" t="s">
        <v>1165</v>
      </c>
      <c r="K389">
        <v>13</v>
      </c>
      <c r="L389">
        <v>13.1</v>
      </c>
      <c r="M389" t="s">
        <v>42</v>
      </c>
    </row>
    <row r="390" spans="1:13" x14ac:dyDescent="0.25">
      <c r="A390" s="1" t="s">
        <v>1166</v>
      </c>
      <c r="B390" s="2">
        <v>9</v>
      </c>
      <c r="C390" s="2"/>
      <c r="D390" t="s">
        <v>1167</v>
      </c>
      <c r="E390">
        <v>0.87601060113873497</v>
      </c>
      <c r="F390">
        <v>-0.37491449713706892</v>
      </c>
      <c r="G390">
        <v>0.28080120682716414</v>
      </c>
      <c r="H390" t="s">
        <v>1163</v>
      </c>
      <c r="I390" s="1" t="s">
        <v>1168</v>
      </c>
      <c r="J390" t="s">
        <v>1165</v>
      </c>
      <c r="K390">
        <v>13</v>
      </c>
      <c r="L390">
        <v>13.1</v>
      </c>
      <c r="M390" t="s">
        <v>42</v>
      </c>
    </row>
    <row r="391" spans="1:13" x14ac:dyDescent="0.25">
      <c r="A391" s="1" t="s">
        <v>1169</v>
      </c>
      <c r="B391" s="2">
        <v>2</v>
      </c>
      <c r="C391" s="2"/>
      <c r="D391" t="s">
        <v>1162</v>
      </c>
      <c r="E391">
        <v>0.88516564219869098</v>
      </c>
      <c r="F391">
        <v>-0.46876192092895996</v>
      </c>
      <c r="G391">
        <v>0.52159130573272972</v>
      </c>
      <c r="H391" t="s">
        <v>1163</v>
      </c>
      <c r="I391" s="1" t="s">
        <v>1164</v>
      </c>
      <c r="J391" t="s">
        <v>1165</v>
      </c>
      <c r="K391">
        <v>13</v>
      </c>
      <c r="L391">
        <v>13.1</v>
      </c>
      <c r="M391" t="s">
        <v>42</v>
      </c>
    </row>
    <row r="392" spans="1:13" x14ac:dyDescent="0.25">
      <c r="A392" s="1" t="s">
        <v>1170</v>
      </c>
      <c r="B392" s="2">
        <v>4</v>
      </c>
      <c r="C392" s="2"/>
      <c r="D392" t="s">
        <v>1171</v>
      </c>
      <c r="E392">
        <v>0.31800470284905802</v>
      </c>
      <c r="F392">
        <v>-1.4083318710327148</v>
      </c>
      <c r="G392">
        <v>1.2032962739467621</v>
      </c>
      <c r="H392" t="s">
        <v>1172</v>
      </c>
      <c r="I392" s="1" t="s">
        <v>1173</v>
      </c>
      <c r="J392" t="s">
        <v>1174</v>
      </c>
      <c r="K392">
        <v>13</v>
      </c>
      <c r="L392">
        <v>13.1</v>
      </c>
      <c r="M392" t="s">
        <v>300</v>
      </c>
    </row>
    <row r="393" spans="1:13" x14ac:dyDescent="0.25">
      <c r="A393" s="1" t="s">
        <v>1175</v>
      </c>
      <c r="B393" s="2">
        <v>10</v>
      </c>
      <c r="C393" s="2"/>
      <c r="D393" t="s">
        <v>1171</v>
      </c>
      <c r="E393">
        <v>0.56480044652190498</v>
      </c>
      <c r="F393">
        <v>-0.76431190967559792</v>
      </c>
      <c r="G393">
        <v>-1.263183712959288</v>
      </c>
      <c r="H393" t="s">
        <v>1172</v>
      </c>
      <c r="I393" s="1" t="s">
        <v>1173</v>
      </c>
      <c r="J393" t="s">
        <v>1174</v>
      </c>
      <c r="K393">
        <v>13</v>
      </c>
      <c r="L393">
        <v>13.1</v>
      </c>
      <c r="M393" t="s">
        <v>300</v>
      </c>
    </row>
    <row r="394" spans="1:13" x14ac:dyDescent="0.25">
      <c r="A394" s="1" t="s">
        <v>1176</v>
      </c>
      <c r="B394" s="2">
        <v>6</v>
      </c>
      <c r="C394" s="2"/>
      <c r="D394" t="s">
        <v>1177</v>
      </c>
      <c r="E394">
        <v>0.33891529687940403</v>
      </c>
      <c r="F394">
        <v>0.80721306800842296</v>
      </c>
      <c r="G394">
        <v>-2.5071263313293013E-2</v>
      </c>
      <c r="H394" t="s">
        <v>1178</v>
      </c>
      <c r="I394" s="1" t="s">
        <v>1179</v>
      </c>
      <c r="J394">
        <v>24.1</v>
      </c>
      <c r="K394">
        <v>24</v>
      </c>
      <c r="L394">
        <v>24.1</v>
      </c>
      <c r="M394" t="s">
        <v>357</v>
      </c>
    </row>
    <row r="395" spans="1:13" x14ac:dyDescent="0.25">
      <c r="A395" s="1" t="s">
        <v>1180</v>
      </c>
      <c r="B395" s="2">
        <v>18</v>
      </c>
      <c r="C395" s="2"/>
      <c r="D395" t="s">
        <v>1181</v>
      </c>
      <c r="E395">
        <v>0.84683278647470706</v>
      </c>
      <c r="F395">
        <v>-0.647794529795647</v>
      </c>
      <c r="G395">
        <v>-8.714132010936701E-2</v>
      </c>
      <c r="H395" t="s">
        <v>1182</v>
      </c>
      <c r="I395" s="1" t="s">
        <v>1183</v>
      </c>
      <c r="J395">
        <v>25</v>
      </c>
      <c r="K395">
        <v>25</v>
      </c>
      <c r="L395">
        <v>25</v>
      </c>
      <c r="M395" t="s">
        <v>42</v>
      </c>
    </row>
    <row r="396" spans="1:13" x14ac:dyDescent="0.25">
      <c r="A396" s="1" t="s">
        <v>1184</v>
      </c>
      <c r="B396" s="2">
        <v>5</v>
      </c>
      <c r="C396" s="2"/>
      <c r="D396" t="s">
        <v>1185</v>
      </c>
      <c r="E396">
        <v>0.76898257452317698</v>
      </c>
      <c r="F396">
        <v>0.63026799261570021</v>
      </c>
      <c r="G396">
        <v>0.15379118919372597</v>
      </c>
      <c r="H396" t="s">
        <v>1186</v>
      </c>
      <c r="I396" s="1" t="s">
        <v>1187</v>
      </c>
      <c r="J396">
        <v>25.2</v>
      </c>
      <c r="K396">
        <v>25</v>
      </c>
      <c r="L396">
        <v>25.2</v>
      </c>
      <c r="M396" t="s">
        <v>42</v>
      </c>
    </row>
    <row r="397" spans="1:13" x14ac:dyDescent="0.25">
      <c r="A397" s="1" t="s">
        <v>1188</v>
      </c>
      <c r="B397" s="2">
        <v>11</v>
      </c>
      <c r="C397" s="2"/>
      <c r="D397" t="s">
        <v>1189</v>
      </c>
      <c r="E397">
        <v>0.80516817133575402</v>
      </c>
      <c r="F397">
        <v>0.42331051826476995</v>
      </c>
      <c r="G397">
        <v>0.92544871568679787</v>
      </c>
      <c r="H397" t="s">
        <v>1190</v>
      </c>
      <c r="I397" s="1" t="s">
        <v>1191</v>
      </c>
      <c r="J397">
        <v>25.6</v>
      </c>
      <c r="K397">
        <v>25</v>
      </c>
      <c r="L397">
        <v>25.6</v>
      </c>
      <c r="M397" t="s">
        <v>42</v>
      </c>
    </row>
    <row r="398" spans="1:13" x14ac:dyDescent="0.25">
      <c r="A398" s="1" t="s">
        <v>1192</v>
      </c>
      <c r="B398" s="2">
        <v>10</v>
      </c>
      <c r="C398" s="2"/>
      <c r="D398" t="s">
        <v>157</v>
      </c>
      <c r="E398">
        <v>0.206945753731437</v>
      </c>
      <c r="F398">
        <v>-2.0705867707729322</v>
      </c>
      <c r="G398">
        <v>-3.5162511765956919</v>
      </c>
      <c r="H398" t="s">
        <v>158</v>
      </c>
      <c r="I398" s="1" t="s">
        <v>159</v>
      </c>
      <c r="J398">
        <v>10.5</v>
      </c>
      <c r="K398">
        <v>10</v>
      </c>
      <c r="L398">
        <v>10.5</v>
      </c>
      <c r="M398" t="s">
        <v>42</v>
      </c>
    </row>
    <row r="399" spans="1:13" x14ac:dyDescent="0.25">
      <c r="A399" s="1" t="s">
        <v>1193</v>
      </c>
      <c r="B399" s="2">
        <v>24</v>
      </c>
      <c r="C399" s="2"/>
      <c r="D399" t="s">
        <v>157</v>
      </c>
      <c r="E399">
        <v>0.28685990657127802</v>
      </c>
      <c r="F399">
        <v>0.45790048688650142</v>
      </c>
      <c r="G399">
        <v>-1.699823826551436</v>
      </c>
      <c r="H399" t="s">
        <v>158</v>
      </c>
      <c r="I399" s="1" t="s">
        <v>159</v>
      </c>
      <c r="J399">
        <v>10.5</v>
      </c>
      <c r="K399">
        <v>10</v>
      </c>
      <c r="L399">
        <v>10.5</v>
      </c>
      <c r="M399" t="s">
        <v>42</v>
      </c>
    </row>
    <row r="400" spans="1:13" x14ac:dyDescent="0.25">
      <c r="A400" s="1" t="s">
        <v>1194</v>
      </c>
      <c r="B400" s="2">
        <v>4</v>
      </c>
      <c r="C400" s="2"/>
      <c r="D400" t="s">
        <v>157</v>
      </c>
      <c r="E400">
        <v>0.457800057277226</v>
      </c>
      <c r="F400">
        <v>-1.7355771064758301</v>
      </c>
      <c r="G400">
        <v>0.38488864898681996</v>
      </c>
      <c r="H400" t="s">
        <v>158</v>
      </c>
      <c r="I400" s="1" t="s">
        <v>159</v>
      </c>
      <c r="J400">
        <v>10.5</v>
      </c>
      <c r="K400">
        <v>10</v>
      </c>
      <c r="L400">
        <v>10.5</v>
      </c>
      <c r="M400" t="s">
        <v>42</v>
      </c>
    </row>
    <row r="401" spans="1:13" x14ac:dyDescent="0.25">
      <c r="A401" s="1" t="s">
        <v>1195</v>
      </c>
      <c r="B401" s="2">
        <v>17</v>
      </c>
      <c r="C401" s="2"/>
      <c r="D401" t="s">
        <v>157</v>
      </c>
      <c r="E401">
        <v>0.76920984013869997</v>
      </c>
      <c r="F401">
        <v>-1.0750820189714441</v>
      </c>
      <c r="G401">
        <v>-0.72333879768848397</v>
      </c>
      <c r="H401" t="s">
        <v>158</v>
      </c>
      <c r="I401" s="1" t="s">
        <v>159</v>
      </c>
      <c r="J401">
        <v>10.5</v>
      </c>
      <c r="K401">
        <v>10</v>
      </c>
      <c r="L401">
        <v>10.5</v>
      </c>
      <c r="M401" t="s">
        <v>42</v>
      </c>
    </row>
    <row r="402" spans="1:13" x14ac:dyDescent="0.25">
      <c r="A402" s="1" t="s">
        <v>1196</v>
      </c>
      <c r="B402" s="2">
        <v>13</v>
      </c>
      <c r="C402" s="2"/>
      <c r="D402" t="s">
        <v>157</v>
      </c>
      <c r="E402">
        <v>0.897251966001687</v>
      </c>
      <c r="F402">
        <v>1.3785979747772199</v>
      </c>
      <c r="G402">
        <v>0.58595871925354004</v>
      </c>
      <c r="H402" t="s">
        <v>158</v>
      </c>
      <c r="I402" s="1" t="s">
        <v>159</v>
      </c>
      <c r="J402">
        <v>10.5</v>
      </c>
      <c r="K402">
        <v>10</v>
      </c>
      <c r="L402">
        <v>10.5</v>
      </c>
      <c r="M402" t="s">
        <v>42</v>
      </c>
    </row>
    <row r="403" spans="1:13" x14ac:dyDescent="0.25">
      <c r="A403" s="1" t="s">
        <v>1197</v>
      </c>
      <c r="B403" s="2">
        <v>8</v>
      </c>
      <c r="C403" s="2"/>
      <c r="D403" t="s">
        <v>157</v>
      </c>
      <c r="E403">
        <v>0.92660306082111799</v>
      </c>
      <c r="F403">
        <v>0.57653564214706399</v>
      </c>
      <c r="G403">
        <v>-0.62381124496460005</v>
      </c>
      <c r="H403" t="s">
        <v>158</v>
      </c>
      <c r="I403" s="1" t="s">
        <v>159</v>
      </c>
      <c r="J403">
        <v>10.5</v>
      </c>
      <c r="K403">
        <v>10</v>
      </c>
      <c r="L403">
        <v>10.5</v>
      </c>
      <c r="M403" t="s">
        <v>42</v>
      </c>
    </row>
    <row r="404" spans="1:13" x14ac:dyDescent="0.25">
      <c r="A404" s="1" t="s">
        <v>1198</v>
      </c>
      <c r="B404" s="2">
        <v>4</v>
      </c>
      <c r="C404" s="2"/>
      <c r="D404" t="s">
        <v>161</v>
      </c>
      <c r="E404">
        <v>0.210418196070458</v>
      </c>
      <c r="F404">
        <v>0.85443307459354512</v>
      </c>
      <c r="G404">
        <v>0.656856268644334</v>
      </c>
      <c r="H404" t="s">
        <v>162</v>
      </c>
      <c r="I404" s="1" t="s">
        <v>163</v>
      </c>
      <c r="J404" t="s">
        <v>164</v>
      </c>
      <c r="K404">
        <v>10</v>
      </c>
      <c r="L404">
        <v>10.5</v>
      </c>
      <c r="M404" t="s">
        <v>86</v>
      </c>
    </row>
    <row r="405" spans="1:13" x14ac:dyDescent="0.25">
      <c r="A405" s="1" t="s">
        <v>1199</v>
      </c>
      <c r="B405" s="2">
        <v>4</v>
      </c>
      <c r="C405" s="2"/>
      <c r="D405" t="s">
        <v>161</v>
      </c>
      <c r="E405">
        <v>0.59351197552961499</v>
      </c>
      <c r="F405">
        <v>0.15906047821044988</v>
      </c>
      <c r="G405">
        <v>1.0713486745953567</v>
      </c>
      <c r="H405" t="s">
        <v>162</v>
      </c>
      <c r="I405" s="1" t="s">
        <v>163</v>
      </c>
      <c r="J405" t="s">
        <v>164</v>
      </c>
      <c r="K405">
        <v>10</v>
      </c>
      <c r="L405">
        <v>10.5</v>
      </c>
      <c r="M405" t="s">
        <v>86</v>
      </c>
    </row>
    <row r="406" spans="1:13" x14ac:dyDescent="0.25">
      <c r="A406" s="1" t="s">
        <v>1200</v>
      </c>
      <c r="B406" s="2">
        <v>11</v>
      </c>
      <c r="C406" s="2"/>
      <c r="D406" t="s">
        <v>1201</v>
      </c>
      <c r="E406">
        <v>5.7964887907316097E-2</v>
      </c>
      <c r="F406">
        <v>1.983930483460429</v>
      </c>
      <c r="G406">
        <v>1.200581192970279</v>
      </c>
      <c r="H406" t="s">
        <v>1202</v>
      </c>
      <c r="I406" s="1" t="s">
        <v>188</v>
      </c>
      <c r="J406" t="s">
        <v>1203</v>
      </c>
      <c r="K406">
        <v>10</v>
      </c>
      <c r="L406">
        <v>10.5</v>
      </c>
      <c r="M406" t="s">
        <v>86</v>
      </c>
    </row>
    <row r="407" spans="1:13" x14ac:dyDescent="0.25">
      <c r="A407" s="1" t="s">
        <v>1204</v>
      </c>
      <c r="B407" s="2">
        <v>20</v>
      </c>
      <c r="C407" s="2"/>
      <c r="D407" t="s">
        <v>1201</v>
      </c>
      <c r="E407">
        <v>6.8257585865706003E-2</v>
      </c>
      <c r="F407">
        <v>1.779493033885954</v>
      </c>
      <c r="G407">
        <v>0.11332619190215898</v>
      </c>
      <c r="H407" t="s">
        <v>1202</v>
      </c>
      <c r="I407" s="1" t="s">
        <v>188</v>
      </c>
      <c r="J407" t="s">
        <v>1203</v>
      </c>
      <c r="K407">
        <v>10</v>
      </c>
      <c r="L407">
        <v>10.5</v>
      </c>
      <c r="M407" t="s">
        <v>86</v>
      </c>
    </row>
    <row r="408" spans="1:13" x14ac:dyDescent="0.25">
      <c r="A408" s="1" t="s">
        <v>1205</v>
      </c>
      <c r="B408" s="2">
        <v>2</v>
      </c>
      <c r="C408" s="2"/>
      <c r="D408" t="s">
        <v>1201</v>
      </c>
      <c r="E408">
        <v>0.15016999107625301</v>
      </c>
      <c r="F408">
        <v>1.035925507545471</v>
      </c>
      <c r="G408">
        <v>0.21270364522933993</v>
      </c>
      <c r="H408" t="s">
        <v>1202</v>
      </c>
      <c r="I408" s="1" t="s">
        <v>188</v>
      </c>
      <c r="J408" t="s">
        <v>1203</v>
      </c>
      <c r="K408">
        <v>10</v>
      </c>
      <c r="L408">
        <v>10.5</v>
      </c>
      <c r="M408" t="s">
        <v>86</v>
      </c>
    </row>
    <row r="409" spans="1:13" x14ac:dyDescent="0.25">
      <c r="A409" s="1" t="s">
        <v>1206</v>
      </c>
      <c r="B409" s="2">
        <v>12</v>
      </c>
      <c r="C409" s="2"/>
      <c r="D409" t="s">
        <v>1201</v>
      </c>
      <c r="E409">
        <v>0.37534477149622703</v>
      </c>
      <c r="F409">
        <v>-1.0578795075416561</v>
      </c>
      <c r="G409">
        <v>0.87071621417999201</v>
      </c>
      <c r="H409" t="s">
        <v>1202</v>
      </c>
      <c r="I409" s="1" t="s">
        <v>188</v>
      </c>
      <c r="J409" t="s">
        <v>1203</v>
      </c>
      <c r="K409">
        <v>10</v>
      </c>
      <c r="L409">
        <v>10.5</v>
      </c>
      <c r="M409" t="s">
        <v>86</v>
      </c>
    </row>
    <row r="410" spans="1:13" x14ac:dyDescent="0.25">
      <c r="A410" s="1" t="s">
        <v>1207</v>
      </c>
      <c r="B410" s="2">
        <v>17</v>
      </c>
      <c r="C410" s="2"/>
      <c r="D410" t="s">
        <v>1201</v>
      </c>
      <c r="E410">
        <v>0.40027048538390803</v>
      </c>
      <c r="F410">
        <v>1.4174955189228029</v>
      </c>
      <c r="G410">
        <v>0.76686370372771895</v>
      </c>
      <c r="H410" t="s">
        <v>1202</v>
      </c>
      <c r="I410" s="1" t="s">
        <v>188</v>
      </c>
      <c r="J410" t="s">
        <v>1203</v>
      </c>
      <c r="K410">
        <v>10</v>
      </c>
      <c r="L410">
        <v>10.5</v>
      </c>
      <c r="M410" t="s">
        <v>86</v>
      </c>
    </row>
    <row r="411" spans="1:13" x14ac:dyDescent="0.25">
      <c r="A411" s="1" t="s">
        <v>1208</v>
      </c>
      <c r="B411" s="2">
        <v>13</v>
      </c>
      <c r="C411" s="2"/>
      <c r="D411" t="s">
        <v>1201</v>
      </c>
      <c r="E411">
        <v>0.56950220663908802</v>
      </c>
      <c r="F411">
        <v>-0.54117691516876387</v>
      </c>
      <c r="G411">
        <v>0.77724628150463115</v>
      </c>
      <c r="H411" t="s">
        <v>1202</v>
      </c>
      <c r="I411" s="1" t="s">
        <v>188</v>
      </c>
      <c r="J411" t="s">
        <v>1203</v>
      </c>
      <c r="K411">
        <v>10</v>
      </c>
      <c r="L411">
        <v>10.5</v>
      </c>
      <c r="M411" t="s">
        <v>86</v>
      </c>
    </row>
    <row r="412" spans="1:13" x14ac:dyDescent="0.25">
      <c r="A412" s="1" t="s">
        <v>1209</v>
      </c>
      <c r="B412" s="2">
        <v>15</v>
      </c>
      <c r="C412" s="2"/>
      <c r="D412" t="s">
        <v>1201</v>
      </c>
      <c r="E412">
        <v>0.61068754800735903</v>
      </c>
      <c r="F412">
        <v>0.33663049340248102</v>
      </c>
      <c r="G412">
        <v>-0.13824880123138394</v>
      </c>
      <c r="H412" t="s">
        <v>1202</v>
      </c>
      <c r="I412" s="1" t="s">
        <v>188</v>
      </c>
      <c r="J412" t="s">
        <v>1203</v>
      </c>
      <c r="K412">
        <v>10</v>
      </c>
      <c r="L412">
        <v>10.5</v>
      </c>
      <c r="M412" t="s">
        <v>86</v>
      </c>
    </row>
    <row r="413" spans="1:13" x14ac:dyDescent="0.25">
      <c r="A413" s="1" t="s">
        <v>1210</v>
      </c>
      <c r="B413" s="2">
        <v>2</v>
      </c>
      <c r="C413" s="2"/>
      <c r="D413" t="s">
        <v>1201</v>
      </c>
      <c r="E413">
        <v>0.70666063886639496</v>
      </c>
      <c r="F413">
        <v>0.49245554208755504</v>
      </c>
      <c r="G413">
        <v>1.0449962168931963</v>
      </c>
      <c r="H413" t="s">
        <v>1202</v>
      </c>
      <c r="I413" s="1" t="s">
        <v>188</v>
      </c>
      <c r="J413" t="s">
        <v>1203</v>
      </c>
      <c r="K413">
        <v>10</v>
      </c>
      <c r="L413">
        <v>10.5</v>
      </c>
      <c r="M413" t="s">
        <v>86</v>
      </c>
    </row>
    <row r="414" spans="1:13" x14ac:dyDescent="0.25">
      <c r="A414" s="1" t="s">
        <v>1211</v>
      </c>
      <c r="B414" s="2">
        <v>16</v>
      </c>
      <c r="C414" s="2"/>
      <c r="D414" t="s">
        <v>1201</v>
      </c>
      <c r="E414">
        <v>0.81313793628554898</v>
      </c>
      <c r="F414">
        <v>0.88482300937176195</v>
      </c>
      <c r="G414">
        <v>-1.0676383972159975E-2</v>
      </c>
      <c r="H414" t="s">
        <v>1202</v>
      </c>
      <c r="I414" s="1" t="s">
        <v>188</v>
      </c>
      <c r="J414" t="s">
        <v>1203</v>
      </c>
      <c r="K414">
        <v>10</v>
      </c>
      <c r="L414">
        <v>10.5</v>
      </c>
      <c r="M414" t="s">
        <v>86</v>
      </c>
    </row>
    <row r="415" spans="1:13" x14ac:dyDescent="0.25">
      <c r="A415" s="1" t="s">
        <v>1212</v>
      </c>
      <c r="B415" s="2">
        <v>10</v>
      </c>
      <c r="C415" s="2"/>
      <c r="D415" t="s">
        <v>1201</v>
      </c>
      <c r="E415">
        <v>0.87236136946917198</v>
      </c>
      <c r="F415">
        <v>0.58900552988052801</v>
      </c>
      <c r="G415">
        <v>0.73792880773544711</v>
      </c>
      <c r="H415" t="s">
        <v>1202</v>
      </c>
      <c r="I415" s="1" t="s">
        <v>188</v>
      </c>
      <c r="J415" t="s">
        <v>1203</v>
      </c>
      <c r="K415">
        <v>10</v>
      </c>
      <c r="L415">
        <v>10.5</v>
      </c>
      <c r="M415" t="s">
        <v>86</v>
      </c>
    </row>
    <row r="416" spans="1:13" x14ac:dyDescent="0.25">
      <c r="A416" s="1" t="s">
        <v>1213</v>
      </c>
      <c r="B416" s="2">
        <v>47</v>
      </c>
      <c r="C416" s="2"/>
      <c r="D416" t="s">
        <v>1214</v>
      </c>
      <c r="E416">
        <v>0.12923418984526</v>
      </c>
      <c r="F416">
        <v>-1.5134544372558598</v>
      </c>
      <c r="G416">
        <v>1.582766175270077</v>
      </c>
      <c r="H416" t="s">
        <v>1215</v>
      </c>
      <c r="I416" s="1" t="s">
        <v>1216</v>
      </c>
      <c r="J416">
        <v>10.199999999999999</v>
      </c>
      <c r="K416">
        <v>10</v>
      </c>
      <c r="L416">
        <v>10.199999999999999</v>
      </c>
      <c r="M416" t="s">
        <v>220</v>
      </c>
    </row>
    <row r="417" spans="1:13" x14ac:dyDescent="0.25">
      <c r="A417" s="1" t="s">
        <v>1217</v>
      </c>
      <c r="B417" s="2">
        <v>18</v>
      </c>
      <c r="C417" s="2"/>
      <c r="D417" t="s">
        <v>1218</v>
      </c>
      <c r="E417">
        <v>6.9472490609278306E-2</v>
      </c>
      <c r="F417">
        <v>4.5697988942265497E-2</v>
      </c>
      <c r="G417">
        <v>-1.4471062198281246</v>
      </c>
      <c r="H417" t="s">
        <v>1219</v>
      </c>
      <c r="I417" s="1" t="s">
        <v>1220</v>
      </c>
      <c r="J417" t="s">
        <v>1221</v>
      </c>
      <c r="K417">
        <v>10</v>
      </c>
      <c r="L417">
        <v>10.199999999999999</v>
      </c>
      <c r="M417" t="s">
        <v>282</v>
      </c>
    </row>
    <row r="418" spans="1:13" x14ac:dyDescent="0.25">
      <c r="A418" s="1" t="s">
        <v>1222</v>
      </c>
      <c r="B418" s="2">
        <v>11</v>
      </c>
      <c r="C418" s="2"/>
      <c r="D418" t="s">
        <v>1223</v>
      </c>
      <c r="E418">
        <v>0.23363752892592701</v>
      </c>
      <c r="F418">
        <v>0.36324310302734997</v>
      </c>
      <c r="G418">
        <v>1.3672513067722349</v>
      </c>
      <c r="H418" t="s">
        <v>1219</v>
      </c>
      <c r="I418" s="1" t="s">
        <v>1224</v>
      </c>
      <c r="J418" t="s">
        <v>1221</v>
      </c>
      <c r="K418">
        <v>10</v>
      </c>
      <c r="L418">
        <v>10.199999999999999</v>
      </c>
      <c r="M418" t="s">
        <v>282</v>
      </c>
    </row>
    <row r="419" spans="1:13" x14ac:dyDescent="0.25">
      <c r="A419" s="1" t="s">
        <v>1225</v>
      </c>
      <c r="B419" s="2">
        <v>3</v>
      </c>
      <c r="C419" s="2"/>
      <c r="D419" t="s">
        <v>1223</v>
      </c>
      <c r="E419">
        <v>0.25204724811173701</v>
      </c>
      <c r="F419">
        <v>0.64640057086945002</v>
      </c>
      <c r="G419">
        <v>1.758896268904212</v>
      </c>
      <c r="H419" t="s">
        <v>1219</v>
      </c>
      <c r="I419" s="1" t="s">
        <v>1224</v>
      </c>
      <c r="J419" t="s">
        <v>1221</v>
      </c>
      <c r="K419">
        <v>10</v>
      </c>
      <c r="L419">
        <v>10.199999999999999</v>
      </c>
      <c r="M419" t="s">
        <v>282</v>
      </c>
    </row>
    <row r="420" spans="1:13" x14ac:dyDescent="0.25">
      <c r="A420" s="1" t="s">
        <v>1226</v>
      </c>
      <c r="B420" s="2">
        <v>20</v>
      </c>
      <c r="C420" s="2"/>
      <c r="D420" t="s">
        <v>1218</v>
      </c>
      <c r="E420">
        <v>0.33187020647419302</v>
      </c>
      <c r="F420">
        <v>1.6842930316925071</v>
      </c>
      <c r="G420">
        <v>0.38971620798111106</v>
      </c>
      <c r="H420" t="s">
        <v>1219</v>
      </c>
      <c r="I420" s="1" t="s">
        <v>1220</v>
      </c>
      <c r="J420" t="s">
        <v>1221</v>
      </c>
      <c r="K420">
        <v>10</v>
      </c>
      <c r="L420">
        <v>10.199999999999999</v>
      </c>
      <c r="M420" t="s">
        <v>282</v>
      </c>
    </row>
    <row r="421" spans="1:13" x14ac:dyDescent="0.25">
      <c r="A421" s="1" t="s">
        <v>1227</v>
      </c>
      <c r="B421" s="2">
        <v>11</v>
      </c>
      <c r="C421" s="2"/>
      <c r="D421" t="s">
        <v>1228</v>
      </c>
      <c r="E421">
        <v>0.45623899503080201</v>
      </c>
      <c r="F421">
        <v>0.42478293180465698</v>
      </c>
      <c r="G421">
        <v>0.35126358270645097</v>
      </c>
      <c r="H421" t="s">
        <v>1219</v>
      </c>
      <c r="I421" s="1" t="s">
        <v>1229</v>
      </c>
      <c r="J421" t="s">
        <v>1221</v>
      </c>
      <c r="K421">
        <v>10</v>
      </c>
      <c r="L421">
        <v>10.199999999999999</v>
      </c>
      <c r="M421" t="s">
        <v>17</v>
      </c>
    </row>
    <row r="422" spans="1:13" x14ac:dyDescent="0.25">
      <c r="A422" s="1" t="s">
        <v>1230</v>
      </c>
      <c r="B422" s="2">
        <v>6</v>
      </c>
      <c r="C422" s="2"/>
      <c r="D422" t="s">
        <v>1228</v>
      </c>
      <c r="E422">
        <v>0.46670093324106998</v>
      </c>
      <c r="F422">
        <v>-0.71073949337006015</v>
      </c>
      <c r="G422">
        <v>0.93021118640899492</v>
      </c>
      <c r="H422" t="s">
        <v>1219</v>
      </c>
      <c r="I422" s="1" t="s">
        <v>1229</v>
      </c>
      <c r="J422" t="s">
        <v>1221</v>
      </c>
      <c r="K422">
        <v>10</v>
      </c>
      <c r="L422">
        <v>10.199999999999999</v>
      </c>
      <c r="M422" t="s">
        <v>17</v>
      </c>
    </row>
    <row r="423" spans="1:13" x14ac:dyDescent="0.25">
      <c r="A423" s="1" t="s">
        <v>1231</v>
      </c>
      <c r="B423" s="2">
        <v>19</v>
      </c>
      <c r="C423" s="2"/>
      <c r="D423" t="s">
        <v>1218</v>
      </c>
      <c r="E423">
        <v>0.473651864488212</v>
      </c>
      <c r="F423">
        <v>0.73380804061890004</v>
      </c>
      <c r="G423">
        <v>0.47031629085541016</v>
      </c>
      <c r="H423" t="s">
        <v>1219</v>
      </c>
      <c r="I423" s="1" t="s">
        <v>1220</v>
      </c>
      <c r="J423" t="s">
        <v>1221</v>
      </c>
      <c r="K423">
        <v>10</v>
      </c>
      <c r="L423">
        <v>10.199999999999999</v>
      </c>
      <c r="M423" t="s">
        <v>282</v>
      </c>
    </row>
    <row r="424" spans="1:13" x14ac:dyDescent="0.25">
      <c r="A424" s="1" t="s">
        <v>1232</v>
      </c>
      <c r="B424" s="2">
        <v>4</v>
      </c>
      <c r="C424" s="2"/>
      <c r="D424" t="s">
        <v>1218</v>
      </c>
      <c r="E424">
        <v>0.52788330886594903</v>
      </c>
      <c r="F424">
        <v>-0.16713440418242986</v>
      </c>
      <c r="G424">
        <v>1.3148962259292591</v>
      </c>
      <c r="H424" t="s">
        <v>1219</v>
      </c>
      <c r="I424" s="1" t="s">
        <v>1220</v>
      </c>
      <c r="J424" t="s">
        <v>1221</v>
      </c>
      <c r="K424">
        <v>10</v>
      </c>
      <c r="L424">
        <v>10.199999999999999</v>
      </c>
      <c r="M424" t="s">
        <v>282</v>
      </c>
    </row>
    <row r="425" spans="1:13" x14ac:dyDescent="0.25">
      <c r="A425" s="1" t="s">
        <v>1233</v>
      </c>
      <c r="B425" s="2">
        <v>5</v>
      </c>
      <c r="C425" s="2"/>
      <c r="D425" t="s">
        <v>1228</v>
      </c>
      <c r="E425">
        <v>0.75850197687078103</v>
      </c>
      <c r="F425">
        <v>1.0084530413150761</v>
      </c>
      <c r="G425">
        <v>0.81672626733779596</v>
      </c>
      <c r="H425" t="s">
        <v>1219</v>
      </c>
      <c r="I425" s="1" t="s">
        <v>1229</v>
      </c>
      <c r="J425" t="s">
        <v>1221</v>
      </c>
      <c r="K425">
        <v>10</v>
      </c>
      <c r="L425">
        <v>10.199999999999999</v>
      </c>
      <c r="M425" t="s">
        <v>17</v>
      </c>
    </row>
    <row r="426" spans="1:13" x14ac:dyDescent="0.25">
      <c r="A426" s="1" t="s">
        <v>1234</v>
      </c>
      <c r="B426" s="2">
        <v>7</v>
      </c>
      <c r="C426" s="2"/>
      <c r="D426" t="s">
        <v>1218</v>
      </c>
      <c r="E426">
        <v>0.86268070214405301</v>
      </c>
      <c r="F426">
        <v>0.68460299819707893</v>
      </c>
      <c r="G426">
        <v>0.43046621978282901</v>
      </c>
      <c r="H426" t="s">
        <v>1219</v>
      </c>
      <c r="I426" s="1" t="s">
        <v>1220</v>
      </c>
      <c r="J426" t="s">
        <v>1221</v>
      </c>
      <c r="K426">
        <v>10</v>
      </c>
      <c r="L426">
        <v>10.199999999999999</v>
      </c>
      <c r="M426" t="s">
        <v>282</v>
      </c>
    </row>
    <row r="427" spans="1:13" x14ac:dyDescent="0.25">
      <c r="A427" s="1" t="s">
        <v>1235</v>
      </c>
      <c r="B427" s="2">
        <v>7</v>
      </c>
      <c r="C427" s="2"/>
      <c r="D427" t="s">
        <v>1228</v>
      </c>
      <c r="E427">
        <v>0.87941100927420901</v>
      </c>
      <c r="F427">
        <v>0.49503056704998061</v>
      </c>
      <c r="G427">
        <v>2.8061211109161988E-2</v>
      </c>
      <c r="H427" t="s">
        <v>1219</v>
      </c>
      <c r="I427" s="1" t="s">
        <v>1229</v>
      </c>
      <c r="J427" t="s">
        <v>1221</v>
      </c>
      <c r="K427">
        <v>10</v>
      </c>
      <c r="L427">
        <v>10.199999999999999</v>
      </c>
      <c r="M427" t="s">
        <v>17</v>
      </c>
    </row>
    <row r="428" spans="1:13" x14ac:dyDescent="0.25">
      <c r="A428" s="1" t="s">
        <v>1236</v>
      </c>
      <c r="B428" s="2">
        <v>7</v>
      </c>
      <c r="C428" s="2"/>
      <c r="D428" t="s">
        <v>1237</v>
      </c>
      <c r="E428">
        <v>0.92486633718227595</v>
      </c>
      <c r="F428">
        <v>0.20596557855606099</v>
      </c>
      <c r="G428">
        <v>-0.15067622065544101</v>
      </c>
      <c r="H428" t="s">
        <v>1219</v>
      </c>
      <c r="I428" s="1" t="s">
        <v>1238</v>
      </c>
      <c r="J428" t="s">
        <v>1221</v>
      </c>
      <c r="K428">
        <v>10</v>
      </c>
      <c r="L428">
        <v>10.199999999999999</v>
      </c>
      <c r="M428" t="s">
        <v>17</v>
      </c>
    </row>
    <row r="429" spans="1:13" x14ac:dyDescent="0.25">
      <c r="A429" s="1" t="s">
        <v>1239</v>
      </c>
      <c r="B429" s="2">
        <v>2</v>
      </c>
      <c r="C429" s="2"/>
      <c r="D429" t="s">
        <v>1228</v>
      </c>
      <c r="E429">
        <v>0.93742605397032197</v>
      </c>
      <c r="F429">
        <v>0.35744555294513697</v>
      </c>
      <c r="G429">
        <v>-5.3976237773895042E-2</v>
      </c>
      <c r="H429" t="s">
        <v>1219</v>
      </c>
      <c r="I429" s="1" t="s">
        <v>1229</v>
      </c>
      <c r="J429" t="s">
        <v>1221</v>
      </c>
      <c r="K429">
        <v>10</v>
      </c>
      <c r="L429">
        <v>10.199999999999999</v>
      </c>
      <c r="M429" t="s">
        <v>17</v>
      </c>
    </row>
    <row r="430" spans="1:13" x14ac:dyDescent="0.25">
      <c r="A430" s="1" t="s">
        <v>1240</v>
      </c>
      <c r="B430" s="2">
        <v>30</v>
      </c>
      <c r="C430" s="2"/>
      <c r="D430" t="s">
        <v>166</v>
      </c>
      <c r="E430">
        <v>0.62416159586931996</v>
      </c>
      <c r="F430">
        <v>0.44556558132171586</v>
      </c>
      <c r="G430">
        <v>-2.0138740539550115E-2</v>
      </c>
      <c r="H430" t="s">
        <v>167</v>
      </c>
      <c r="I430" s="1" t="s">
        <v>168</v>
      </c>
      <c r="J430" t="s">
        <v>169</v>
      </c>
      <c r="K430">
        <v>10</v>
      </c>
      <c r="L430">
        <v>10.8</v>
      </c>
      <c r="M430" t="s">
        <v>17</v>
      </c>
    </row>
    <row r="431" spans="1:13" x14ac:dyDescent="0.25">
      <c r="A431" s="1" t="s">
        <v>1241</v>
      </c>
      <c r="B431" s="2">
        <v>1</v>
      </c>
      <c r="C431" s="2"/>
      <c r="D431" t="s">
        <v>1242</v>
      </c>
      <c r="E431">
        <v>0.52237590179458204</v>
      </c>
      <c r="F431">
        <v>0.20386791229249024</v>
      </c>
      <c r="G431">
        <v>1.9498886317014741</v>
      </c>
      <c r="H431" t="s">
        <v>1243</v>
      </c>
      <c r="I431" s="1" t="s">
        <v>1244</v>
      </c>
      <c r="J431" t="s">
        <v>1245</v>
      </c>
      <c r="K431">
        <v>10</v>
      </c>
      <c r="L431">
        <v>10.1</v>
      </c>
      <c r="M431" t="s">
        <v>220</v>
      </c>
    </row>
    <row r="432" spans="1:13" x14ac:dyDescent="0.25">
      <c r="A432" s="1" t="s">
        <v>1246</v>
      </c>
      <c r="B432" s="2">
        <v>30</v>
      </c>
      <c r="C432" s="2"/>
      <c r="D432" t="s">
        <v>1247</v>
      </c>
      <c r="E432">
        <v>0.22191475581039</v>
      </c>
      <c r="F432">
        <v>2.6059979647397964</v>
      </c>
      <c r="G432">
        <v>2.4922761619090998</v>
      </c>
      <c r="H432" t="s">
        <v>1248</v>
      </c>
      <c r="I432" s="1" t="s">
        <v>1249</v>
      </c>
      <c r="J432" t="s">
        <v>1250</v>
      </c>
      <c r="K432">
        <v>10</v>
      </c>
      <c r="L432">
        <v>10.1</v>
      </c>
      <c r="M432" t="s">
        <v>42</v>
      </c>
    </row>
    <row r="433" spans="1:13" x14ac:dyDescent="0.25">
      <c r="A433" s="1" t="s">
        <v>1251</v>
      </c>
      <c r="B433" s="2">
        <v>13</v>
      </c>
      <c r="C433" s="2"/>
      <c r="D433" t="s">
        <v>1247</v>
      </c>
      <c r="E433">
        <v>0.40486537100629399</v>
      </c>
      <c r="F433">
        <v>-0.16857945919037021</v>
      </c>
      <c r="G433">
        <v>-2.0385612249374399</v>
      </c>
      <c r="H433" t="s">
        <v>1248</v>
      </c>
      <c r="I433" s="1" t="s">
        <v>1249</v>
      </c>
      <c r="J433" t="s">
        <v>1250</v>
      </c>
      <c r="K433">
        <v>10</v>
      </c>
      <c r="L433">
        <v>10.1</v>
      </c>
      <c r="M433" t="s">
        <v>42</v>
      </c>
    </row>
    <row r="434" spans="1:13" x14ac:dyDescent="0.25">
      <c r="A434" s="1" t="s">
        <v>1252</v>
      </c>
      <c r="B434" s="2">
        <v>5</v>
      </c>
      <c r="C434" s="2"/>
      <c r="D434" t="s">
        <v>1247</v>
      </c>
      <c r="E434">
        <v>0.83761231161033101</v>
      </c>
      <c r="F434">
        <v>-2.3618919849395801</v>
      </c>
      <c r="G434">
        <v>-2.1245412826538099</v>
      </c>
      <c r="H434" t="s">
        <v>1248</v>
      </c>
      <c r="I434" s="1" t="s">
        <v>1249</v>
      </c>
      <c r="J434" t="s">
        <v>1250</v>
      </c>
      <c r="K434">
        <v>10</v>
      </c>
      <c r="L434">
        <v>10.1</v>
      </c>
      <c r="M434" t="s">
        <v>42</v>
      </c>
    </row>
    <row r="435" spans="1:13" x14ac:dyDescent="0.25">
      <c r="A435" s="1" t="s">
        <v>1253</v>
      </c>
      <c r="B435" s="2">
        <v>6</v>
      </c>
      <c r="C435" s="2"/>
      <c r="D435" t="s">
        <v>1247</v>
      </c>
      <c r="E435">
        <v>0.94623148936210699</v>
      </c>
      <c r="F435">
        <v>-0.66786932945250999</v>
      </c>
      <c r="G435">
        <v>0.59375125169754195</v>
      </c>
      <c r="H435" t="s">
        <v>1248</v>
      </c>
      <c r="I435" s="1" t="s">
        <v>1249</v>
      </c>
      <c r="J435" t="s">
        <v>1250</v>
      </c>
      <c r="K435">
        <v>10</v>
      </c>
      <c r="L435">
        <v>10.1</v>
      </c>
      <c r="M435" t="s">
        <v>42</v>
      </c>
    </row>
    <row r="436" spans="1:13" x14ac:dyDescent="0.25">
      <c r="A436" s="1" t="s">
        <v>1254</v>
      </c>
      <c r="B436" s="2">
        <v>22</v>
      </c>
      <c r="C436" s="2"/>
      <c r="D436" t="s">
        <v>1255</v>
      </c>
      <c r="E436">
        <v>0.17308193119795001</v>
      </c>
      <c r="F436">
        <v>4.3200552463531994E-2</v>
      </c>
      <c r="G436">
        <v>-2.226721316576004</v>
      </c>
      <c r="H436" t="s">
        <v>1256</v>
      </c>
      <c r="I436" s="1" t="s">
        <v>1257</v>
      </c>
      <c r="J436" t="s">
        <v>1258</v>
      </c>
      <c r="K436">
        <v>10</v>
      </c>
      <c r="L436">
        <v>10.1</v>
      </c>
      <c r="M436" t="s">
        <v>395</v>
      </c>
    </row>
    <row r="437" spans="1:13" x14ac:dyDescent="0.25">
      <c r="A437" s="1" t="s">
        <v>1259</v>
      </c>
      <c r="B437" s="2">
        <v>26</v>
      </c>
      <c r="C437" s="2"/>
      <c r="D437" t="s">
        <v>1260</v>
      </c>
      <c r="E437">
        <v>0.27595183897118097</v>
      </c>
      <c r="F437">
        <v>3.7431980967521667</v>
      </c>
      <c r="G437">
        <v>1.4955236911773699</v>
      </c>
      <c r="H437" t="s">
        <v>1256</v>
      </c>
      <c r="I437" s="1" t="s">
        <v>1257</v>
      </c>
      <c r="J437" t="s">
        <v>1258</v>
      </c>
      <c r="K437">
        <v>10</v>
      </c>
      <c r="L437">
        <v>10.1</v>
      </c>
      <c r="M437" t="s">
        <v>395</v>
      </c>
    </row>
    <row r="438" spans="1:13" x14ac:dyDescent="0.25">
      <c r="A438" s="1" t="s">
        <v>1261</v>
      </c>
      <c r="B438" s="2">
        <v>9</v>
      </c>
      <c r="C438" s="2"/>
      <c r="D438" t="s">
        <v>1260</v>
      </c>
      <c r="E438">
        <v>0.41949130864019302</v>
      </c>
      <c r="F438">
        <v>1.5257329940795912</v>
      </c>
      <c r="G438">
        <v>2.110721200704575</v>
      </c>
      <c r="H438" t="s">
        <v>1256</v>
      </c>
      <c r="I438" s="1" t="s">
        <v>1257</v>
      </c>
      <c r="J438" t="s">
        <v>1258</v>
      </c>
      <c r="K438">
        <v>10</v>
      </c>
      <c r="L438">
        <v>10.1</v>
      </c>
      <c r="M438" t="s">
        <v>395</v>
      </c>
    </row>
    <row r="439" spans="1:13" x14ac:dyDescent="0.25">
      <c r="A439" s="1" t="s">
        <v>1262</v>
      </c>
      <c r="B439" s="2">
        <v>27</v>
      </c>
      <c r="C439" s="2"/>
      <c r="D439" t="s">
        <v>1255</v>
      </c>
      <c r="E439">
        <v>0.46435604883758202</v>
      </c>
      <c r="F439">
        <v>-1.2987594604492201</v>
      </c>
      <c r="G439">
        <v>1.0005311965942401</v>
      </c>
      <c r="H439" t="s">
        <v>1256</v>
      </c>
      <c r="I439" s="1" t="s">
        <v>1257</v>
      </c>
      <c r="J439" t="s">
        <v>1258</v>
      </c>
      <c r="K439">
        <v>10</v>
      </c>
      <c r="L439">
        <v>10.1</v>
      </c>
      <c r="M439" t="s">
        <v>395</v>
      </c>
    </row>
    <row r="440" spans="1:13" x14ac:dyDescent="0.25">
      <c r="A440" s="1" t="s">
        <v>1263</v>
      </c>
      <c r="B440" s="2">
        <v>13</v>
      </c>
      <c r="C440" s="2"/>
      <c r="D440" t="s">
        <v>1255</v>
      </c>
      <c r="E440">
        <v>0.70391061113502995</v>
      </c>
      <c r="F440">
        <v>-1.0155670046806369</v>
      </c>
      <c r="G440">
        <v>0.20154121518135104</v>
      </c>
      <c r="H440" t="s">
        <v>1256</v>
      </c>
      <c r="I440" s="1" t="s">
        <v>1257</v>
      </c>
      <c r="J440" t="s">
        <v>1258</v>
      </c>
      <c r="K440">
        <v>10</v>
      </c>
      <c r="L440">
        <v>10.1</v>
      </c>
      <c r="M440" t="s">
        <v>395</v>
      </c>
    </row>
    <row r="441" spans="1:13" x14ac:dyDescent="0.25">
      <c r="A441" s="1" t="s">
        <v>1264</v>
      </c>
      <c r="B441" s="2">
        <v>18</v>
      </c>
      <c r="C441" s="2"/>
      <c r="D441" t="s">
        <v>1255</v>
      </c>
      <c r="E441">
        <v>0.80822849053829304</v>
      </c>
      <c r="F441">
        <v>0.28123557567596991</v>
      </c>
      <c r="G441">
        <v>1.2381837964057969</v>
      </c>
      <c r="H441" t="s">
        <v>1256</v>
      </c>
      <c r="I441" s="1" t="s">
        <v>1257</v>
      </c>
      <c r="J441" t="s">
        <v>1258</v>
      </c>
      <c r="K441">
        <v>10</v>
      </c>
      <c r="L441">
        <v>10.1</v>
      </c>
      <c r="M441" t="s">
        <v>395</v>
      </c>
    </row>
    <row r="442" spans="1:13" x14ac:dyDescent="0.25">
      <c r="A442" s="1" t="s">
        <v>1265</v>
      </c>
      <c r="B442" s="2">
        <v>13</v>
      </c>
      <c r="C442" s="2"/>
      <c r="D442" t="s">
        <v>1266</v>
      </c>
      <c r="E442">
        <v>0.85197535499539701</v>
      </c>
      <c r="F442">
        <v>1.6714704632759121</v>
      </c>
      <c r="G442">
        <v>0.23851609230042015</v>
      </c>
      <c r="H442" t="s">
        <v>1256</v>
      </c>
      <c r="I442" s="1" t="s">
        <v>1257</v>
      </c>
      <c r="J442" t="s">
        <v>1258</v>
      </c>
      <c r="K442">
        <v>10</v>
      </c>
      <c r="L442">
        <v>10.1</v>
      </c>
      <c r="M442" t="s">
        <v>395</v>
      </c>
    </row>
    <row r="443" spans="1:13" x14ac:dyDescent="0.25">
      <c r="A443" s="1" t="s">
        <v>1267</v>
      </c>
      <c r="B443" s="2">
        <v>9</v>
      </c>
      <c r="C443" s="2"/>
      <c r="D443" t="s">
        <v>1268</v>
      </c>
      <c r="E443">
        <v>9.2594424239275594E-2</v>
      </c>
      <c r="F443">
        <v>0.68253803253174028</v>
      </c>
      <c r="G443">
        <v>-0.14170622825621981</v>
      </c>
      <c r="H443" t="s">
        <v>1269</v>
      </c>
      <c r="I443" s="1" t="s">
        <v>1270</v>
      </c>
      <c r="J443" t="s">
        <v>1271</v>
      </c>
      <c r="K443">
        <v>10</v>
      </c>
      <c r="L443">
        <v>10.1</v>
      </c>
      <c r="M443" t="s">
        <v>220</v>
      </c>
    </row>
    <row r="444" spans="1:13" x14ac:dyDescent="0.25">
      <c r="A444" s="1" t="s">
        <v>1272</v>
      </c>
      <c r="B444" s="2">
        <v>1</v>
      </c>
      <c r="C444" s="2"/>
      <c r="D444" t="s">
        <v>1268</v>
      </c>
      <c r="E444">
        <v>0.30588090110705901</v>
      </c>
      <c r="F444">
        <v>0.55058302730321906</v>
      </c>
      <c r="G444">
        <v>0.60115122795105003</v>
      </c>
      <c r="H444" t="s">
        <v>1269</v>
      </c>
      <c r="I444" s="1" t="s">
        <v>1270</v>
      </c>
      <c r="J444" t="s">
        <v>1271</v>
      </c>
      <c r="K444">
        <v>10</v>
      </c>
      <c r="L444">
        <v>10.1</v>
      </c>
      <c r="M444" t="s">
        <v>220</v>
      </c>
    </row>
    <row r="445" spans="1:13" x14ac:dyDescent="0.25">
      <c r="A445" s="1" t="s">
        <v>1273</v>
      </c>
      <c r="B445" s="2">
        <v>17</v>
      </c>
      <c r="C445" s="2"/>
      <c r="D445" t="s">
        <v>1274</v>
      </c>
      <c r="E445">
        <v>0.32301014343885298</v>
      </c>
      <c r="F445">
        <v>-0.75064447522163402</v>
      </c>
      <c r="G445">
        <v>-1.7808862030506178</v>
      </c>
      <c r="H445" t="s">
        <v>1269</v>
      </c>
      <c r="I445" s="1" t="s">
        <v>1275</v>
      </c>
      <c r="J445" t="s">
        <v>1271</v>
      </c>
      <c r="K445">
        <v>10</v>
      </c>
      <c r="L445">
        <v>10.1</v>
      </c>
      <c r="M445" t="s">
        <v>42</v>
      </c>
    </row>
    <row r="446" spans="1:13" x14ac:dyDescent="0.25">
      <c r="A446" s="1" t="s">
        <v>1276</v>
      </c>
      <c r="B446" s="2">
        <v>11</v>
      </c>
      <c r="C446" s="2"/>
      <c r="D446" t="s">
        <v>1277</v>
      </c>
      <c r="E446">
        <v>0.45815009062080098</v>
      </c>
      <c r="F446">
        <v>-0.51750457286835005</v>
      </c>
      <c r="G446">
        <v>1.393561244010924</v>
      </c>
      <c r="H446" t="s">
        <v>1269</v>
      </c>
      <c r="I446" s="1" t="s">
        <v>1278</v>
      </c>
      <c r="J446" t="s">
        <v>1271</v>
      </c>
      <c r="K446">
        <v>10</v>
      </c>
      <c r="L446">
        <v>10.1</v>
      </c>
      <c r="M446" t="s">
        <v>314</v>
      </c>
    </row>
    <row r="447" spans="1:13" x14ac:dyDescent="0.25">
      <c r="A447" s="1" t="s">
        <v>1279</v>
      </c>
      <c r="B447" s="2">
        <v>10</v>
      </c>
      <c r="C447" s="2"/>
      <c r="D447" t="s">
        <v>1277</v>
      </c>
      <c r="E447">
        <v>0.62625030768590095</v>
      </c>
      <c r="F447">
        <v>1.7681680619716611</v>
      </c>
      <c r="G447">
        <v>0.64201378822326016</v>
      </c>
      <c r="H447" t="s">
        <v>1269</v>
      </c>
      <c r="I447" s="1" t="s">
        <v>1278</v>
      </c>
      <c r="J447" t="s">
        <v>1271</v>
      </c>
      <c r="K447">
        <v>10</v>
      </c>
      <c r="L447">
        <v>10.1</v>
      </c>
      <c r="M447" t="s">
        <v>314</v>
      </c>
    </row>
    <row r="448" spans="1:13" x14ac:dyDescent="0.25">
      <c r="A448" s="1" t="s">
        <v>1280</v>
      </c>
      <c r="B448" s="2">
        <v>11</v>
      </c>
      <c r="C448" s="2"/>
      <c r="D448" t="s">
        <v>1277</v>
      </c>
      <c r="E448">
        <v>0.71602032087617995</v>
      </c>
      <c r="F448">
        <v>0.84527556598186504</v>
      </c>
      <c r="G448">
        <v>-3.2998740673064964E-2</v>
      </c>
      <c r="H448" t="s">
        <v>1269</v>
      </c>
      <c r="I448" s="1" t="s">
        <v>1278</v>
      </c>
      <c r="J448" t="s">
        <v>1271</v>
      </c>
      <c r="K448">
        <v>10</v>
      </c>
      <c r="L448">
        <v>10.1</v>
      </c>
      <c r="M448" t="s">
        <v>314</v>
      </c>
    </row>
    <row r="449" spans="1:13" x14ac:dyDescent="0.25">
      <c r="A449" s="1" t="s">
        <v>1281</v>
      </c>
      <c r="B449" s="2">
        <v>18</v>
      </c>
      <c r="C449" s="2"/>
      <c r="D449" t="s">
        <v>1277</v>
      </c>
      <c r="E449">
        <v>0.82143186730777795</v>
      </c>
      <c r="F449">
        <v>6.4775586128233975E-2</v>
      </c>
      <c r="G449">
        <v>0.27305632829666093</v>
      </c>
      <c r="H449" t="s">
        <v>1269</v>
      </c>
      <c r="I449" s="1" t="s">
        <v>1278</v>
      </c>
      <c r="J449" t="s">
        <v>1271</v>
      </c>
      <c r="K449">
        <v>10</v>
      </c>
      <c r="L449">
        <v>10.1</v>
      </c>
      <c r="M449" t="s">
        <v>314</v>
      </c>
    </row>
    <row r="450" spans="1:13" x14ac:dyDescent="0.25">
      <c r="A450" s="1" t="s">
        <v>1282</v>
      </c>
      <c r="B450" s="2">
        <v>12</v>
      </c>
      <c r="C450" s="2"/>
      <c r="D450" t="s">
        <v>1277</v>
      </c>
      <c r="E450">
        <v>0.982776484832383</v>
      </c>
      <c r="F450">
        <v>-0.47203952074050898</v>
      </c>
      <c r="G450">
        <v>-0.41810125112533597</v>
      </c>
      <c r="H450" t="s">
        <v>1269</v>
      </c>
      <c r="I450" s="1" t="s">
        <v>1278</v>
      </c>
      <c r="J450" t="s">
        <v>1271</v>
      </c>
      <c r="K450">
        <v>10</v>
      </c>
      <c r="L450">
        <v>10.1</v>
      </c>
      <c r="M450" t="s">
        <v>314</v>
      </c>
    </row>
    <row r="451" spans="1:13" x14ac:dyDescent="0.25">
      <c r="A451" s="1" t="s">
        <v>1283</v>
      </c>
      <c r="B451" s="2">
        <v>11</v>
      </c>
      <c r="C451" s="2"/>
      <c r="D451" t="s">
        <v>1284</v>
      </c>
      <c r="E451">
        <v>0.320146055221526</v>
      </c>
      <c r="F451">
        <v>2.0638805329799621</v>
      </c>
      <c r="G451">
        <v>1.7051962465047803</v>
      </c>
      <c r="H451" t="s">
        <v>1285</v>
      </c>
      <c r="I451" s="1" t="s">
        <v>1286</v>
      </c>
      <c r="J451">
        <v>31.3</v>
      </c>
      <c r="K451">
        <v>31</v>
      </c>
      <c r="L451">
        <v>31.3</v>
      </c>
      <c r="M451" t="s">
        <v>42</v>
      </c>
    </row>
    <row r="452" spans="1:13" x14ac:dyDescent="0.25">
      <c r="A452" s="1" t="s">
        <v>1287</v>
      </c>
      <c r="B452" s="2">
        <v>16</v>
      </c>
      <c r="C452" s="2"/>
      <c r="D452" t="s">
        <v>1284</v>
      </c>
      <c r="E452">
        <v>0.71044113057013203</v>
      </c>
      <c r="F452">
        <v>-0.19477188587189209</v>
      </c>
      <c r="G452">
        <v>0.45378124713897694</v>
      </c>
      <c r="H452" t="s">
        <v>1285</v>
      </c>
      <c r="I452" s="1" t="s">
        <v>1286</v>
      </c>
      <c r="J452">
        <v>31.3</v>
      </c>
      <c r="K452">
        <v>31</v>
      </c>
      <c r="L452">
        <v>31.3</v>
      </c>
      <c r="M452" t="s">
        <v>42</v>
      </c>
    </row>
    <row r="453" spans="1:13" x14ac:dyDescent="0.25">
      <c r="A453" s="1" t="s">
        <v>1288</v>
      </c>
      <c r="B453" s="2">
        <v>8</v>
      </c>
      <c r="C453" s="2"/>
      <c r="D453" t="s">
        <v>1289</v>
      </c>
      <c r="E453">
        <v>0.131636421407339</v>
      </c>
      <c r="F453">
        <v>1.735653102397918</v>
      </c>
      <c r="G453">
        <v>0.30615377426147306</v>
      </c>
      <c r="H453" t="s">
        <v>1285</v>
      </c>
      <c r="I453" s="1" t="s">
        <v>1290</v>
      </c>
      <c r="J453">
        <v>31.3</v>
      </c>
      <c r="K453">
        <v>31</v>
      </c>
      <c r="L453">
        <v>31.3</v>
      </c>
      <c r="M453" t="s">
        <v>86</v>
      </c>
    </row>
    <row r="454" spans="1:13" x14ac:dyDescent="0.25">
      <c r="A454" s="1" t="s">
        <v>1291</v>
      </c>
      <c r="B454" s="2">
        <v>25</v>
      </c>
      <c r="C454" s="2"/>
      <c r="D454" t="s">
        <v>1289</v>
      </c>
      <c r="E454">
        <v>0.34504962109607401</v>
      </c>
      <c r="F454">
        <v>0.90689301490783691</v>
      </c>
      <c r="G454">
        <v>-0.87353134155273404</v>
      </c>
      <c r="H454" t="s">
        <v>1285</v>
      </c>
      <c r="I454" s="1" t="s">
        <v>1290</v>
      </c>
      <c r="J454">
        <v>31.3</v>
      </c>
      <c r="K454">
        <v>31</v>
      </c>
      <c r="L454">
        <v>31.3</v>
      </c>
      <c r="M454" t="s">
        <v>86</v>
      </c>
    </row>
    <row r="455" spans="1:13" x14ac:dyDescent="0.25">
      <c r="A455" s="1" t="s">
        <v>1292</v>
      </c>
      <c r="B455" s="2">
        <v>18</v>
      </c>
      <c r="C455" s="2"/>
      <c r="D455" t="s">
        <v>1293</v>
      </c>
      <c r="E455">
        <v>0.146580403480258</v>
      </c>
      <c r="F455">
        <v>-1.089326918125149</v>
      </c>
      <c r="G455">
        <v>-1.2097012400627192</v>
      </c>
      <c r="H455" t="s">
        <v>1285</v>
      </c>
      <c r="I455" s="1" t="s">
        <v>377</v>
      </c>
      <c r="J455">
        <v>31.3</v>
      </c>
      <c r="K455">
        <v>31</v>
      </c>
      <c r="L455">
        <v>31.3</v>
      </c>
      <c r="M455" t="s">
        <v>86</v>
      </c>
    </row>
    <row r="456" spans="1:13" x14ac:dyDescent="0.25">
      <c r="A456" s="1" t="s">
        <v>1294</v>
      </c>
      <c r="B456" s="2">
        <v>11</v>
      </c>
      <c r="C456" s="2"/>
      <c r="D456" t="s">
        <v>1295</v>
      </c>
      <c r="E456">
        <v>0.32305969223170899</v>
      </c>
      <c r="F456">
        <v>1.0227881073951679</v>
      </c>
      <c r="G456">
        <v>1.7017837762832599</v>
      </c>
      <c r="H456" t="s">
        <v>1285</v>
      </c>
      <c r="I456" s="1" t="s">
        <v>1296</v>
      </c>
      <c r="J456">
        <v>31.3</v>
      </c>
      <c r="K456">
        <v>31</v>
      </c>
      <c r="L456">
        <v>31.3</v>
      </c>
      <c r="M456" t="s">
        <v>86</v>
      </c>
    </row>
    <row r="457" spans="1:13" x14ac:dyDescent="0.25">
      <c r="A457" s="1" t="s">
        <v>1297</v>
      </c>
      <c r="B457" s="2">
        <v>11</v>
      </c>
      <c r="C457" s="2"/>
      <c r="D457" t="s">
        <v>1298</v>
      </c>
      <c r="E457">
        <v>0.43136373892152602</v>
      </c>
      <c r="F457">
        <v>4.8252999782563033E-2</v>
      </c>
      <c r="G457">
        <v>-1.448666334152219</v>
      </c>
      <c r="H457" t="s">
        <v>1285</v>
      </c>
      <c r="I457" s="1" t="s">
        <v>1299</v>
      </c>
      <c r="J457">
        <v>31.3</v>
      </c>
      <c r="K457">
        <v>31</v>
      </c>
      <c r="L457">
        <v>31.3</v>
      </c>
      <c r="M457" t="s">
        <v>86</v>
      </c>
    </row>
    <row r="458" spans="1:13" x14ac:dyDescent="0.25">
      <c r="A458" s="1" t="s">
        <v>1300</v>
      </c>
      <c r="B458" s="2">
        <v>10</v>
      </c>
      <c r="C458" s="2"/>
      <c r="D458" t="s">
        <v>1295</v>
      </c>
      <c r="E458">
        <v>0.448258622738678</v>
      </c>
      <c r="F458">
        <v>0.41634798049927002</v>
      </c>
      <c r="G458">
        <v>1.313756227493289</v>
      </c>
      <c r="H458" t="s">
        <v>1285</v>
      </c>
      <c r="I458" s="1" t="s">
        <v>1296</v>
      </c>
      <c r="J458">
        <v>31.3</v>
      </c>
      <c r="K458">
        <v>31</v>
      </c>
      <c r="L458">
        <v>31.3</v>
      </c>
      <c r="M458" t="s">
        <v>86</v>
      </c>
    </row>
    <row r="459" spans="1:13" x14ac:dyDescent="0.25">
      <c r="A459" s="1" t="s">
        <v>1301</v>
      </c>
      <c r="B459" s="2">
        <v>2</v>
      </c>
      <c r="C459" s="2"/>
      <c r="D459" t="s">
        <v>1295</v>
      </c>
      <c r="E459">
        <v>0.51173015394578603</v>
      </c>
      <c r="F459">
        <v>0.99650801718235105</v>
      </c>
      <c r="G459">
        <v>-0.81800377368927002</v>
      </c>
      <c r="H459" t="s">
        <v>1285</v>
      </c>
      <c r="I459" s="1" t="s">
        <v>1296</v>
      </c>
      <c r="J459">
        <v>31.3</v>
      </c>
      <c r="K459">
        <v>31</v>
      </c>
      <c r="L459">
        <v>31.3</v>
      </c>
      <c r="M459" t="s">
        <v>86</v>
      </c>
    </row>
    <row r="460" spans="1:13" x14ac:dyDescent="0.25">
      <c r="A460" s="1" t="s">
        <v>1302</v>
      </c>
      <c r="B460" s="2">
        <v>2</v>
      </c>
      <c r="C460" s="2"/>
      <c r="D460" t="s">
        <v>1303</v>
      </c>
      <c r="E460">
        <v>0.53063133683589503</v>
      </c>
      <c r="F460">
        <v>-0.58905202150345204</v>
      </c>
      <c r="G460">
        <v>0.28063374757766796</v>
      </c>
      <c r="H460" t="s">
        <v>1285</v>
      </c>
      <c r="I460" s="1" t="s">
        <v>1304</v>
      </c>
      <c r="J460">
        <v>31.3</v>
      </c>
      <c r="K460">
        <v>31</v>
      </c>
      <c r="L460">
        <v>31.3</v>
      </c>
      <c r="M460" t="s">
        <v>86</v>
      </c>
    </row>
    <row r="461" spans="1:13" x14ac:dyDescent="0.25">
      <c r="A461" s="1" t="s">
        <v>1305</v>
      </c>
      <c r="B461" s="2">
        <v>33</v>
      </c>
      <c r="C461" s="2"/>
      <c r="D461" t="s">
        <v>1295</v>
      </c>
      <c r="E461">
        <v>0.655064171518289</v>
      </c>
      <c r="F461">
        <v>-0.34865698218345603</v>
      </c>
      <c r="G461">
        <v>-1.1306712925434141</v>
      </c>
      <c r="H461" t="s">
        <v>1285</v>
      </c>
      <c r="I461" s="1" t="s">
        <v>1296</v>
      </c>
      <c r="J461">
        <v>31.3</v>
      </c>
      <c r="K461">
        <v>31</v>
      </c>
      <c r="L461">
        <v>31.3</v>
      </c>
      <c r="M461" t="s">
        <v>86</v>
      </c>
    </row>
    <row r="462" spans="1:13" x14ac:dyDescent="0.25">
      <c r="A462" s="1" t="s">
        <v>1306</v>
      </c>
      <c r="B462" s="2">
        <v>13</v>
      </c>
      <c r="C462" s="2"/>
      <c r="D462" t="s">
        <v>1307</v>
      </c>
      <c r="E462">
        <v>0.107069285887575</v>
      </c>
      <c r="F462">
        <v>1.7049280107021301</v>
      </c>
      <c r="G462">
        <v>0.19873619079589999</v>
      </c>
      <c r="H462" t="s">
        <v>172</v>
      </c>
      <c r="I462" s="1" t="s">
        <v>173</v>
      </c>
      <c r="J462" t="s">
        <v>174</v>
      </c>
      <c r="K462">
        <v>31</v>
      </c>
      <c r="L462">
        <v>31.3</v>
      </c>
      <c r="M462" t="s">
        <v>86</v>
      </c>
    </row>
    <row r="463" spans="1:13" x14ac:dyDescent="0.25">
      <c r="A463" s="1" t="s">
        <v>1308</v>
      </c>
      <c r="B463" s="2">
        <v>4</v>
      </c>
      <c r="C463" s="2"/>
      <c r="D463" t="s">
        <v>1309</v>
      </c>
      <c r="E463">
        <v>0.109151590766407</v>
      </c>
      <c r="F463">
        <v>1.9697780609130868</v>
      </c>
      <c r="G463">
        <v>1.113133817911149</v>
      </c>
      <c r="H463" t="s">
        <v>172</v>
      </c>
      <c r="I463" s="1" t="s">
        <v>173</v>
      </c>
      <c r="J463" t="s">
        <v>174</v>
      </c>
      <c r="K463">
        <v>31</v>
      </c>
      <c r="L463">
        <v>31.3</v>
      </c>
      <c r="M463" t="s">
        <v>42</v>
      </c>
    </row>
    <row r="464" spans="1:13" x14ac:dyDescent="0.25">
      <c r="A464" s="1" t="s">
        <v>1310</v>
      </c>
      <c r="B464" s="2">
        <v>5</v>
      </c>
      <c r="C464" s="2"/>
      <c r="D464" t="s">
        <v>1307</v>
      </c>
      <c r="E464">
        <v>0.128333070221367</v>
      </c>
      <c r="F464">
        <v>1.0738905668258671</v>
      </c>
      <c r="G464">
        <v>7.9012513160700015E-3</v>
      </c>
      <c r="H464" t="s">
        <v>172</v>
      </c>
      <c r="I464" s="1" t="s">
        <v>173</v>
      </c>
      <c r="J464" t="s">
        <v>174</v>
      </c>
      <c r="K464">
        <v>31</v>
      </c>
      <c r="L464">
        <v>31.3</v>
      </c>
      <c r="M464" t="s">
        <v>86</v>
      </c>
    </row>
    <row r="465" spans="1:13" x14ac:dyDescent="0.25">
      <c r="A465" s="1" t="s">
        <v>1311</v>
      </c>
      <c r="B465" s="2">
        <v>2</v>
      </c>
      <c r="C465" s="2"/>
      <c r="D465" t="s">
        <v>1307</v>
      </c>
      <c r="E465">
        <v>0.1415431876853</v>
      </c>
      <c r="F465">
        <v>1.627285540103909</v>
      </c>
      <c r="G465">
        <v>0.69062620401382113</v>
      </c>
      <c r="H465" t="s">
        <v>172</v>
      </c>
      <c r="I465" s="1" t="s">
        <v>173</v>
      </c>
      <c r="J465" t="s">
        <v>174</v>
      </c>
      <c r="K465">
        <v>31</v>
      </c>
      <c r="L465">
        <v>31.3</v>
      </c>
      <c r="M465" t="s">
        <v>86</v>
      </c>
    </row>
    <row r="466" spans="1:13" x14ac:dyDescent="0.25">
      <c r="A466" s="1" t="s">
        <v>1312</v>
      </c>
      <c r="B466" s="2">
        <v>9</v>
      </c>
      <c r="C466" s="2"/>
      <c r="D466" t="s">
        <v>1313</v>
      </c>
      <c r="E466">
        <v>0.20269224349460299</v>
      </c>
      <c r="F466">
        <v>-0.60437946021556799</v>
      </c>
      <c r="G466">
        <v>-1.0539562553167339</v>
      </c>
      <c r="H466" t="s">
        <v>172</v>
      </c>
      <c r="I466" s="1" t="s">
        <v>1314</v>
      </c>
      <c r="J466" t="s">
        <v>174</v>
      </c>
      <c r="K466">
        <v>31</v>
      </c>
      <c r="L466">
        <v>31.3</v>
      </c>
      <c r="M466" t="s">
        <v>86</v>
      </c>
    </row>
    <row r="467" spans="1:13" x14ac:dyDescent="0.25">
      <c r="A467" s="1" t="s">
        <v>1315</v>
      </c>
      <c r="B467" s="2">
        <v>16</v>
      </c>
      <c r="C467" s="2"/>
      <c r="D467" t="s">
        <v>171</v>
      </c>
      <c r="E467">
        <v>0.23271932565470699</v>
      </c>
      <c r="F467">
        <v>1.4563530087471008</v>
      </c>
      <c r="G467">
        <v>-5.7988822460174005E-2</v>
      </c>
      <c r="H467" t="s">
        <v>172</v>
      </c>
      <c r="I467" s="1" t="s">
        <v>173</v>
      </c>
      <c r="J467" t="s">
        <v>174</v>
      </c>
      <c r="K467">
        <v>31</v>
      </c>
      <c r="L467">
        <v>31.3</v>
      </c>
      <c r="M467" t="s">
        <v>86</v>
      </c>
    </row>
    <row r="468" spans="1:13" x14ac:dyDescent="0.25">
      <c r="A468" s="1" t="s">
        <v>1316</v>
      </c>
      <c r="B468" s="2">
        <v>8</v>
      </c>
      <c r="C468" s="2"/>
      <c r="D468" t="s">
        <v>171</v>
      </c>
      <c r="E468">
        <v>0.29054383409586199</v>
      </c>
      <c r="F468">
        <v>1.806897938251496</v>
      </c>
      <c r="G468">
        <v>0.82811617851256991</v>
      </c>
      <c r="H468" t="s">
        <v>172</v>
      </c>
      <c r="I468" s="1" t="s">
        <v>173</v>
      </c>
      <c r="J468" t="s">
        <v>174</v>
      </c>
      <c r="K468">
        <v>31</v>
      </c>
      <c r="L468">
        <v>31.3</v>
      </c>
      <c r="M468" t="s">
        <v>86</v>
      </c>
    </row>
    <row r="469" spans="1:13" x14ac:dyDescent="0.25">
      <c r="A469" s="1" t="s">
        <v>1317</v>
      </c>
      <c r="B469" s="2">
        <v>18</v>
      </c>
      <c r="C469" s="2"/>
      <c r="D469" t="s">
        <v>1307</v>
      </c>
      <c r="E469">
        <v>0.59501554542727098</v>
      </c>
      <c r="F469">
        <v>1.611800611019133</v>
      </c>
      <c r="G469">
        <v>0.38676631450652899</v>
      </c>
      <c r="H469" t="s">
        <v>172</v>
      </c>
      <c r="I469" s="1" t="s">
        <v>173</v>
      </c>
      <c r="J469" t="s">
        <v>174</v>
      </c>
      <c r="K469">
        <v>31</v>
      </c>
      <c r="L469">
        <v>31.3</v>
      </c>
      <c r="M469" t="s">
        <v>86</v>
      </c>
    </row>
    <row r="470" spans="1:13" x14ac:dyDescent="0.25">
      <c r="A470" s="1" t="s">
        <v>1318</v>
      </c>
      <c r="B470" s="2">
        <v>15</v>
      </c>
      <c r="C470" s="2"/>
      <c r="D470" t="s">
        <v>1307</v>
      </c>
      <c r="E470">
        <v>0.64879460709487202</v>
      </c>
      <c r="F470">
        <v>0.56733047962188698</v>
      </c>
      <c r="G470">
        <v>-1.2901306152343084E-2</v>
      </c>
      <c r="H470" t="s">
        <v>172</v>
      </c>
      <c r="I470" s="1" t="s">
        <v>173</v>
      </c>
      <c r="J470" t="s">
        <v>174</v>
      </c>
      <c r="K470">
        <v>31</v>
      </c>
      <c r="L470">
        <v>31.3</v>
      </c>
      <c r="M470" t="s">
        <v>86</v>
      </c>
    </row>
    <row r="471" spans="1:13" x14ac:dyDescent="0.25">
      <c r="A471" s="1" t="s">
        <v>1319</v>
      </c>
      <c r="B471" s="2">
        <v>9</v>
      </c>
      <c r="C471" s="2"/>
      <c r="D471" t="s">
        <v>1307</v>
      </c>
      <c r="E471">
        <v>0.66251568251024495</v>
      </c>
      <c r="F471">
        <v>0.17155802249908403</v>
      </c>
      <c r="G471">
        <v>0.36788618564605702</v>
      </c>
      <c r="H471" t="s">
        <v>172</v>
      </c>
      <c r="I471" s="1" t="s">
        <v>173</v>
      </c>
      <c r="J471" t="s">
        <v>174</v>
      </c>
      <c r="K471">
        <v>31</v>
      </c>
      <c r="L471">
        <v>31.3</v>
      </c>
      <c r="M471" t="s">
        <v>86</v>
      </c>
    </row>
    <row r="472" spans="1:13" x14ac:dyDescent="0.25">
      <c r="A472" s="1" t="s">
        <v>1320</v>
      </c>
      <c r="B472" s="2">
        <v>21</v>
      </c>
      <c r="C472" s="2"/>
      <c r="D472" t="s">
        <v>1307</v>
      </c>
      <c r="E472">
        <v>0.66322186903797797</v>
      </c>
      <c r="F472">
        <v>0.49547326564788996</v>
      </c>
      <c r="G472">
        <v>1.2278488874435411</v>
      </c>
      <c r="H472" t="s">
        <v>172</v>
      </c>
      <c r="I472" s="1" t="s">
        <v>173</v>
      </c>
      <c r="J472" t="s">
        <v>174</v>
      </c>
      <c r="K472">
        <v>31</v>
      </c>
      <c r="L472">
        <v>31.3</v>
      </c>
      <c r="M472" t="s">
        <v>86</v>
      </c>
    </row>
    <row r="473" spans="1:13" x14ac:dyDescent="0.25">
      <c r="A473" s="1" t="s">
        <v>1321</v>
      </c>
      <c r="B473" s="2">
        <v>6</v>
      </c>
      <c r="C473" s="2"/>
      <c r="D473" t="s">
        <v>1322</v>
      </c>
      <c r="E473">
        <v>0.68696206100421298</v>
      </c>
      <c r="F473">
        <v>-0.47914448380470298</v>
      </c>
      <c r="G473">
        <v>-0.31995879858732207</v>
      </c>
      <c r="H473" t="s">
        <v>172</v>
      </c>
      <c r="I473" s="1" t="s">
        <v>173</v>
      </c>
      <c r="J473" t="s">
        <v>174</v>
      </c>
      <c r="K473">
        <v>31</v>
      </c>
      <c r="L473">
        <v>31.3</v>
      </c>
      <c r="M473" t="s">
        <v>42</v>
      </c>
    </row>
    <row r="474" spans="1:13" x14ac:dyDescent="0.25">
      <c r="A474" s="1" t="s">
        <v>1323</v>
      </c>
      <c r="B474" s="2">
        <v>5</v>
      </c>
      <c r="C474" s="2"/>
      <c r="D474" t="s">
        <v>1313</v>
      </c>
      <c r="E474">
        <v>0.70170070097084902</v>
      </c>
      <c r="F474">
        <v>-0.77142949402332295</v>
      </c>
      <c r="G474">
        <v>7.8066244721412603E-2</v>
      </c>
      <c r="H474" t="s">
        <v>172</v>
      </c>
      <c r="I474" s="1" t="s">
        <v>1314</v>
      </c>
      <c r="J474" t="s">
        <v>174</v>
      </c>
      <c r="K474">
        <v>31</v>
      </c>
      <c r="L474">
        <v>31.3</v>
      </c>
      <c r="M474" t="s">
        <v>86</v>
      </c>
    </row>
    <row r="475" spans="1:13" x14ac:dyDescent="0.25">
      <c r="A475" s="1" t="s">
        <v>1324</v>
      </c>
      <c r="B475" s="2">
        <v>2</v>
      </c>
      <c r="C475" s="2"/>
      <c r="D475" t="s">
        <v>1307</v>
      </c>
      <c r="E475">
        <v>0.72036032213155499</v>
      </c>
      <c r="F475">
        <v>-0.52215707302093994</v>
      </c>
      <c r="G475">
        <v>0.64997613430023016</v>
      </c>
      <c r="H475" t="s">
        <v>172</v>
      </c>
      <c r="I475" s="1" t="s">
        <v>173</v>
      </c>
      <c r="J475" t="s">
        <v>174</v>
      </c>
      <c r="K475">
        <v>31</v>
      </c>
      <c r="L475">
        <v>31.3</v>
      </c>
      <c r="M475" t="s">
        <v>86</v>
      </c>
    </row>
    <row r="476" spans="1:13" x14ac:dyDescent="0.25">
      <c r="A476" s="1" t="s">
        <v>1325</v>
      </c>
      <c r="B476" s="2">
        <v>16</v>
      </c>
      <c r="C476" s="2"/>
      <c r="D476" t="s">
        <v>1307</v>
      </c>
      <c r="E476">
        <v>0.81070842012986</v>
      </c>
      <c r="F476">
        <v>0.55636295676231395</v>
      </c>
      <c r="G476">
        <v>-0.45883640646934498</v>
      </c>
      <c r="H476" t="s">
        <v>172</v>
      </c>
      <c r="I476" s="1" t="s">
        <v>173</v>
      </c>
      <c r="J476" t="s">
        <v>174</v>
      </c>
      <c r="K476">
        <v>31</v>
      </c>
      <c r="L476">
        <v>31.3</v>
      </c>
      <c r="M476" t="s">
        <v>86</v>
      </c>
    </row>
    <row r="477" spans="1:13" x14ac:dyDescent="0.25">
      <c r="A477" s="1" t="s">
        <v>1326</v>
      </c>
      <c r="B477" s="2">
        <v>58</v>
      </c>
      <c r="C477" s="2"/>
      <c r="D477" t="s">
        <v>1307</v>
      </c>
      <c r="E477">
        <v>0.87381862479995198</v>
      </c>
      <c r="F477">
        <v>0.56227052211761497</v>
      </c>
      <c r="G477">
        <v>-0.14913624525070196</v>
      </c>
      <c r="H477" t="s">
        <v>172</v>
      </c>
      <c r="I477" s="1" t="s">
        <v>173</v>
      </c>
      <c r="J477" t="s">
        <v>174</v>
      </c>
      <c r="K477">
        <v>31</v>
      </c>
      <c r="L477">
        <v>31.3</v>
      </c>
      <c r="M477" t="s">
        <v>86</v>
      </c>
    </row>
    <row r="478" spans="1:13" x14ac:dyDescent="0.25">
      <c r="A478" s="1" t="s">
        <v>1327</v>
      </c>
      <c r="B478" s="2">
        <v>17</v>
      </c>
      <c r="C478" s="2"/>
      <c r="D478" t="s">
        <v>1328</v>
      </c>
      <c r="E478">
        <v>0.84441243856035197</v>
      </c>
      <c r="F478">
        <v>0.74505545943975504</v>
      </c>
      <c r="G478">
        <v>-0.22706884145737105</v>
      </c>
      <c r="H478" t="s">
        <v>177</v>
      </c>
      <c r="I478" s="1" t="s">
        <v>1329</v>
      </c>
      <c r="J478">
        <v>31.2</v>
      </c>
      <c r="K478">
        <v>31</v>
      </c>
      <c r="L478">
        <v>31.2</v>
      </c>
      <c r="M478" t="s">
        <v>86</v>
      </c>
    </row>
    <row r="479" spans="1:13" x14ac:dyDescent="0.25">
      <c r="A479" s="1" t="s">
        <v>1330</v>
      </c>
      <c r="B479" s="2">
        <v>8</v>
      </c>
      <c r="C479" s="2"/>
      <c r="D479" t="s">
        <v>1331</v>
      </c>
      <c r="E479">
        <v>0.12913335724338201</v>
      </c>
      <c r="F479">
        <v>1.7583205103874169</v>
      </c>
      <c r="G479">
        <v>0.72711625695228188</v>
      </c>
      <c r="H479" t="s">
        <v>177</v>
      </c>
      <c r="I479" s="1" t="s">
        <v>1332</v>
      </c>
      <c r="J479">
        <v>31.2</v>
      </c>
      <c r="K479">
        <v>31</v>
      </c>
      <c r="L479">
        <v>31.2</v>
      </c>
      <c r="M479" t="s">
        <v>86</v>
      </c>
    </row>
    <row r="480" spans="1:13" x14ac:dyDescent="0.25">
      <c r="A480" s="1" t="s">
        <v>1333</v>
      </c>
      <c r="B480" s="2">
        <v>13</v>
      </c>
      <c r="C480" s="2"/>
      <c r="D480" t="s">
        <v>1334</v>
      </c>
      <c r="E480">
        <v>0.20533400914827701</v>
      </c>
      <c r="F480">
        <v>-1.251829504966735</v>
      </c>
      <c r="G480">
        <v>-0.28460878133773793</v>
      </c>
      <c r="H480" t="s">
        <v>177</v>
      </c>
      <c r="I480" s="1" t="s">
        <v>1335</v>
      </c>
      <c r="J480">
        <v>31.2</v>
      </c>
      <c r="K480">
        <v>31</v>
      </c>
      <c r="L480">
        <v>31.2</v>
      </c>
      <c r="M480" t="s">
        <v>122</v>
      </c>
    </row>
    <row r="481" spans="1:13" x14ac:dyDescent="0.25">
      <c r="A481" s="1" t="s">
        <v>1336</v>
      </c>
      <c r="B481" s="2">
        <v>6</v>
      </c>
      <c r="C481" s="2"/>
      <c r="D481" t="s">
        <v>1337</v>
      </c>
      <c r="E481">
        <v>0.20873960229911701</v>
      </c>
      <c r="F481">
        <v>1.127308055758476</v>
      </c>
      <c r="G481">
        <v>-0.91569620370864602</v>
      </c>
      <c r="H481" t="s">
        <v>177</v>
      </c>
      <c r="I481" s="1" t="s">
        <v>409</v>
      </c>
      <c r="J481">
        <v>31.2</v>
      </c>
      <c r="K481">
        <v>31</v>
      </c>
      <c r="L481">
        <v>31.2</v>
      </c>
      <c r="M481" t="s">
        <v>17</v>
      </c>
    </row>
    <row r="482" spans="1:13" x14ac:dyDescent="0.25">
      <c r="A482" s="1" t="s">
        <v>1338</v>
      </c>
      <c r="B482" s="2">
        <v>1</v>
      </c>
      <c r="C482" s="2"/>
      <c r="D482" t="s">
        <v>1339</v>
      </c>
      <c r="E482">
        <v>0.21591131210989101</v>
      </c>
      <c r="F482">
        <v>0.64378549903631188</v>
      </c>
      <c r="G482">
        <v>0.78274874016642548</v>
      </c>
      <c r="H482" t="s">
        <v>177</v>
      </c>
      <c r="I482" s="1" t="s">
        <v>1340</v>
      </c>
      <c r="J482">
        <v>31.2</v>
      </c>
      <c r="K482">
        <v>31</v>
      </c>
      <c r="L482">
        <v>31.2</v>
      </c>
      <c r="M482" t="s">
        <v>86</v>
      </c>
    </row>
    <row r="483" spans="1:13" x14ac:dyDescent="0.25">
      <c r="A483" s="1" t="s">
        <v>1341</v>
      </c>
      <c r="B483" s="2">
        <v>7</v>
      </c>
      <c r="C483" s="2"/>
      <c r="D483" t="s">
        <v>1342</v>
      </c>
      <c r="E483">
        <v>0.336947922220591</v>
      </c>
      <c r="F483">
        <v>0.73114055395125988</v>
      </c>
      <c r="G483">
        <v>1.8101215362549938E-2</v>
      </c>
      <c r="H483" t="s">
        <v>177</v>
      </c>
      <c r="I483" s="1" t="s">
        <v>1343</v>
      </c>
      <c r="J483">
        <v>31.2</v>
      </c>
      <c r="K483">
        <v>31</v>
      </c>
      <c r="L483">
        <v>31.2</v>
      </c>
      <c r="M483" t="s">
        <v>42</v>
      </c>
    </row>
    <row r="484" spans="1:13" x14ac:dyDescent="0.25">
      <c r="A484" s="1" t="s">
        <v>1344</v>
      </c>
      <c r="B484" s="2">
        <v>13</v>
      </c>
      <c r="C484" s="2"/>
      <c r="D484" t="s">
        <v>176</v>
      </c>
      <c r="E484">
        <v>0.36713219324385099</v>
      </c>
      <c r="F484">
        <v>1.854735553264617</v>
      </c>
      <c r="G484">
        <v>1.1893787384033201</v>
      </c>
      <c r="H484" t="s">
        <v>177</v>
      </c>
      <c r="I484" s="1" t="s">
        <v>178</v>
      </c>
      <c r="J484">
        <v>31.2</v>
      </c>
      <c r="K484">
        <v>31</v>
      </c>
      <c r="L484">
        <v>31.2</v>
      </c>
      <c r="M484" t="s">
        <v>86</v>
      </c>
    </row>
    <row r="485" spans="1:13" x14ac:dyDescent="0.25">
      <c r="A485" s="1" t="s">
        <v>1345</v>
      </c>
      <c r="B485" s="2">
        <v>8</v>
      </c>
      <c r="C485" s="2"/>
      <c r="D485" t="s">
        <v>1346</v>
      </c>
      <c r="E485">
        <v>0.383889348880668</v>
      </c>
      <c r="F485">
        <v>1.3130307197570801E-3</v>
      </c>
      <c r="G485">
        <v>0.6652312017977241</v>
      </c>
      <c r="H485" t="s">
        <v>177</v>
      </c>
      <c r="I485" s="1" t="s">
        <v>1347</v>
      </c>
      <c r="J485">
        <v>31.2</v>
      </c>
      <c r="K485">
        <v>31</v>
      </c>
      <c r="L485">
        <v>31.2</v>
      </c>
      <c r="M485" t="s">
        <v>42</v>
      </c>
    </row>
    <row r="486" spans="1:13" x14ac:dyDescent="0.25">
      <c r="A486" s="1" t="s">
        <v>1348</v>
      </c>
      <c r="B486" s="2">
        <v>2</v>
      </c>
      <c r="C486" s="2"/>
      <c r="D486" t="s">
        <v>1337</v>
      </c>
      <c r="E486">
        <v>0.51231941908795597</v>
      </c>
      <c r="F486">
        <v>-0.32436692714690984</v>
      </c>
      <c r="G486">
        <v>-1.1319012641906701</v>
      </c>
      <c r="H486" t="s">
        <v>177</v>
      </c>
      <c r="I486" s="1" t="s">
        <v>409</v>
      </c>
      <c r="J486">
        <v>31.2</v>
      </c>
      <c r="K486">
        <v>31</v>
      </c>
      <c r="L486">
        <v>31.2</v>
      </c>
      <c r="M486" t="s">
        <v>17</v>
      </c>
    </row>
    <row r="487" spans="1:13" x14ac:dyDescent="0.25">
      <c r="A487" s="1" t="s">
        <v>1349</v>
      </c>
      <c r="B487" s="2">
        <v>11</v>
      </c>
      <c r="C487" s="2"/>
      <c r="D487" t="s">
        <v>1342</v>
      </c>
      <c r="E487">
        <v>0.54008946664471602</v>
      </c>
      <c r="F487">
        <v>1.7821279764175391</v>
      </c>
      <c r="G487">
        <v>1.226361185312268</v>
      </c>
      <c r="H487" t="s">
        <v>177</v>
      </c>
      <c r="I487" s="1" t="s">
        <v>1343</v>
      </c>
      <c r="J487">
        <v>31.2</v>
      </c>
      <c r="K487">
        <v>31</v>
      </c>
      <c r="L487">
        <v>31.2</v>
      </c>
      <c r="M487" t="s">
        <v>42</v>
      </c>
    </row>
    <row r="488" spans="1:13" x14ac:dyDescent="0.25">
      <c r="A488" s="1" t="s">
        <v>1350</v>
      </c>
      <c r="B488" s="2">
        <v>8</v>
      </c>
      <c r="C488" s="2"/>
      <c r="D488" t="s">
        <v>1351</v>
      </c>
      <c r="E488">
        <v>0.549445663957147</v>
      </c>
      <c r="F488">
        <v>0.22920554876327204</v>
      </c>
      <c r="G488">
        <v>1.138293743133542</v>
      </c>
      <c r="H488" t="s">
        <v>177</v>
      </c>
      <c r="I488" s="1" t="s">
        <v>806</v>
      </c>
      <c r="J488">
        <v>31.2</v>
      </c>
      <c r="K488">
        <v>31</v>
      </c>
      <c r="L488">
        <v>31.2</v>
      </c>
      <c r="M488" t="s">
        <v>86</v>
      </c>
    </row>
    <row r="489" spans="1:13" x14ac:dyDescent="0.25">
      <c r="A489" s="1" t="s">
        <v>1352</v>
      </c>
      <c r="B489" s="2">
        <v>9</v>
      </c>
      <c r="C489" s="2"/>
      <c r="D489" t="s">
        <v>176</v>
      </c>
      <c r="E489">
        <v>0.659072750565316</v>
      </c>
      <c r="F489">
        <v>0.83480301871895768</v>
      </c>
      <c r="G489">
        <v>-8.788764476776012E-3</v>
      </c>
      <c r="H489" t="s">
        <v>177</v>
      </c>
      <c r="I489" s="1" t="s">
        <v>178</v>
      </c>
      <c r="J489">
        <v>31.2</v>
      </c>
      <c r="K489">
        <v>31</v>
      </c>
      <c r="L489">
        <v>31.2</v>
      </c>
      <c r="M489" t="s">
        <v>86</v>
      </c>
    </row>
    <row r="490" spans="1:13" x14ac:dyDescent="0.25">
      <c r="A490" s="1" t="s">
        <v>1353</v>
      </c>
      <c r="B490" s="2">
        <v>3</v>
      </c>
      <c r="C490" s="2"/>
      <c r="D490" t="s">
        <v>1351</v>
      </c>
      <c r="E490">
        <v>0.68159653890480099</v>
      </c>
      <c r="F490">
        <v>0.58103054761886574</v>
      </c>
      <c r="G490">
        <v>-0.266143798828125</v>
      </c>
      <c r="H490" t="s">
        <v>177</v>
      </c>
      <c r="I490" s="1" t="s">
        <v>806</v>
      </c>
      <c r="J490">
        <v>31.2</v>
      </c>
      <c r="K490">
        <v>31</v>
      </c>
      <c r="L490">
        <v>31.2</v>
      </c>
      <c r="M490" t="s">
        <v>86</v>
      </c>
    </row>
    <row r="491" spans="1:13" x14ac:dyDescent="0.25">
      <c r="A491" s="1" t="s">
        <v>1354</v>
      </c>
      <c r="B491" s="2">
        <v>5</v>
      </c>
      <c r="C491" s="2"/>
      <c r="D491" t="s">
        <v>1351</v>
      </c>
      <c r="E491">
        <v>0.70292999791970701</v>
      </c>
      <c r="F491">
        <v>0.37449553608894304</v>
      </c>
      <c r="G491">
        <v>0.11590373516082703</v>
      </c>
      <c r="H491" t="s">
        <v>177</v>
      </c>
      <c r="I491" s="1" t="s">
        <v>806</v>
      </c>
      <c r="J491">
        <v>31.2</v>
      </c>
      <c r="K491">
        <v>31</v>
      </c>
      <c r="L491">
        <v>31.2</v>
      </c>
      <c r="M491" t="s">
        <v>86</v>
      </c>
    </row>
    <row r="492" spans="1:13" x14ac:dyDescent="0.25">
      <c r="A492" s="1" t="s">
        <v>1355</v>
      </c>
      <c r="B492" s="2">
        <v>1</v>
      </c>
      <c r="C492" s="2"/>
      <c r="D492" t="s">
        <v>1356</v>
      </c>
      <c r="E492">
        <v>0.18027105555778999</v>
      </c>
      <c r="F492">
        <v>8.800554275512984E-2</v>
      </c>
      <c r="G492">
        <v>0.78784877061844094</v>
      </c>
      <c r="H492" t="s">
        <v>184</v>
      </c>
      <c r="I492" s="1" t="s">
        <v>1357</v>
      </c>
      <c r="J492">
        <v>31.1</v>
      </c>
      <c r="K492">
        <v>31</v>
      </c>
      <c r="L492">
        <v>31.1</v>
      </c>
      <c r="M492" t="s">
        <v>42</v>
      </c>
    </row>
    <row r="493" spans="1:13" x14ac:dyDescent="0.25">
      <c r="A493" s="1" t="s">
        <v>1358</v>
      </c>
      <c r="B493" s="2">
        <v>6</v>
      </c>
      <c r="C493" s="2"/>
      <c r="D493" t="s">
        <v>1356</v>
      </c>
      <c r="E493">
        <v>0.48913812804937801</v>
      </c>
      <c r="F493">
        <v>-0.61254948377608998</v>
      </c>
      <c r="G493">
        <v>-0.16527879238128695</v>
      </c>
      <c r="H493" t="s">
        <v>184</v>
      </c>
      <c r="I493" s="1" t="s">
        <v>1357</v>
      </c>
      <c r="J493">
        <v>31.1</v>
      </c>
      <c r="K493">
        <v>31</v>
      </c>
      <c r="L493">
        <v>31.1</v>
      </c>
      <c r="M493" t="s">
        <v>42</v>
      </c>
    </row>
    <row r="494" spans="1:13" x14ac:dyDescent="0.25">
      <c r="A494" s="1" t="s">
        <v>1359</v>
      </c>
      <c r="B494" s="2">
        <v>5</v>
      </c>
      <c r="C494" s="2"/>
      <c r="D494" t="s">
        <v>1360</v>
      </c>
      <c r="E494">
        <v>6.9539499824323503E-2</v>
      </c>
      <c r="F494">
        <v>0.55487549304961792</v>
      </c>
      <c r="G494">
        <v>0.73072862625121693</v>
      </c>
      <c r="H494" t="s">
        <v>184</v>
      </c>
      <c r="I494" s="1" t="s">
        <v>1361</v>
      </c>
      <c r="J494">
        <v>31.1</v>
      </c>
      <c r="K494">
        <v>31</v>
      </c>
      <c r="L494">
        <v>31.1</v>
      </c>
      <c r="M494" t="s">
        <v>86</v>
      </c>
    </row>
    <row r="495" spans="1:13" x14ac:dyDescent="0.25">
      <c r="A495" s="1" t="s">
        <v>1362</v>
      </c>
      <c r="B495" s="2">
        <v>2</v>
      </c>
      <c r="C495" s="2"/>
      <c r="D495" t="s">
        <v>1363</v>
      </c>
      <c r="E495">
        <v>7.1161125847843801E-2</v>
      </c>
      <c r="F495">
        <v>0.75157797336578991</v>
      </c>
      <c r="G495">
        <v>1.9814111888408679</v>
      </c>
      <c r="H495" t="s">
        <v>184</v>
      </c>
      <c r="I495" s="1" t="s">
        <v>1364</v>
      </c>
      <c r="J495">
        <v>31.1</v>
      </c>
      <c r="K495">
        <v>31</v>
      </c>
      <c r="L495">
        <v>31.1</v>
      </c>
      <c r="M495" t="s">
        <v>42</v>
      </c>
    </row>
    <row r="496" spans="1:13" x14ac:dyDescent="0.25">
      <c r="A496" s="1" t="s">
        <v>1365</v>
      </c>
      <c r="B496" s="2">
        <v>18</v>
      </c>
      <c r="C496" s="2"/>
      <c r="D496" t="s">
        <v>1366</v>
      </c>
      <c r="E496">
        <v>7.8357651704201003E-2</v>
      </c>
      <c r="F496">
        <v>1.689025551080706</v>
      </c>
      <c r="G496">
        <v>1.2153812348842639</v>
      </c>
      <c r="H496" t="s">
        <v>184</v>
      </c>
      <c r="I496" s="1" t="s">
        <v>1367</v>
      </c>
      <c r="J496">
        <v>31.1</v>
      </c>
      <c r="K496">
        <v>31</v>
      </c>
      <c r="L496">
        <v>31.1</v>
      </c>
      <c r="M496" t="s">
        <v>42</v>
      </c>
    </row>
    <row r="497" spans="1:13" x14ac:dyDescent="0.25">
      <c r="A497" s="1" t="s">
        <v>1368</v>
      </c>
      <c r="B497" s="2">
        <v>31</v>
      </c>
      <c r="C497" s="2"/>
      <c r="D497" t="s">
        <v>201</v>
      </c>
      <c r="E497">
        <v>8.8822288409860395E-2</v>
      </c>
      <c r="F497">
        <v>0.34489801526069597</v>
      </c>
      <c r="G497">
        <v>-2.2400887310504891</v>
      </c>
      <c r="H497" t="s">
        <v>184</v>
      </c>
      <c r="I497" s="1" t="s">
        <v>202</v>
      </c>
      <c r="J497">
        <v>31.1</v>
      </c>
      <c r="K497">
        <v>31</v>
      </c>
      <c r="L497">
        <v>31.1</v>
      </c>
      <c r="M497" t="s">
        <v>42</v>
      </c>
    </row>
    <row r="498" spans="1:13" x14ac:dyDescent="0.25">
      <c r="A498" s="1" t="s">
        <v>1369</v>
      </c>
      <c r="B498" s="2">
        <v>7</v>
      </c>
      <c r="C498" s="2"/>
      <c r="D498" t="s">
        <v>205</v>
      </c>
      <c r="E498">
        <v>0.100075958401685</v>
      </c>
      <c r="F498">
        <v>1.146215587854386</v>
      </c>
      <c r="G498">
        <v>1.652691289782525</v>
      </c>
      <c r="H498" t="s">
        <v>184</v>
      </c>
      <c r="I498" s="1" t="s">
        <v>206</v>
      </c>
      <c r="J498">
        <v>31.1</v>
      </c>
      <c r="K498">
        <v>31</v>
      </c>
      <c r="L498">
        <v>31.1</v>
      </c>
      <c r="M498" t="s">
        <v>86</v>
      </c>
    </row>
    <row r="499" spans="1:13" x14ac:dyDescent="0.25">
      <c r="A499" s="1" t="s">
        <v>1370</v>
      </c>
      <c r="B499" s="2">
        <v>7</v>
      </c>
      <c r="C499" s="2"/>
      <c r="D499" t="s">
        <v>190</v>
      </c>
      <c r="E499">
        <v>0.103748528551927</v>
      </c>
      <c r="F499">
        <v>0.88780319690704013</v>
      </c>
      <c r="G499">
        <v>3.0195488333702079</v>
      </c>
      <c r="H499" t="s">
        <v>184</v>
      </c>
      <c r="I499" s="1" t="s">
        <v>191</v>
      </c>
      <c r="J499">
        <v>31.1</v>
      </c>
      <c r="K499">
        <v>31</v>
      </c>
      <c r="L499">
        <v>31.1</v>
      </c>
      <c r="M499" t="s">
        <v>42</v>
      </c>
    </row>
    <row r="500" spans="1:13" x14ac:dyDescent="0.25">
      <c r="A500" s="1" t="s">
        <v>1371</v>
      </c>
      <c r="B500" s="2">
        <v>13</v>
      </c>
      <c r="C500" s="2"/>
      <c r="D500" t="s">
        <v>1372</v>
      </c>
      <c r="E500">
        <v>0.106176098532052</v>
      </c>
      <c r="F500">
        <v>0.83535808324813998</v>
      </c>
      <c r="G500">
        <v>-0.22880876064300004</v>
      </c>
      <c r="H500" t="s">
        <v>184</v>
      </c>
      <c r="I500" s="1" t="s">
        <v>1367</v>
      </c>
      <c r="J500">
        <v>31.1</v>
      </c>
      <c r="K500">
        <v>31</v>
      </c>
      <c r="L500">
        <v>31.1</v>
      </c>
      <c r="M500" t="s">
        <v>86</v>
      </c>
    </row>
    <row r="501" spans="1:13" x14ac:dyDescent="0.25">
      <c r="A501" s="1" t="s">
        <v>1373</v>
      </c>
      <c r="B501" s="2">
        <v>9</v>
      </c>
      <c r="C501" s="2"/>
      <c r="D501" t="s">
        <v>1374</v>
      </c>
      <c r="E501">
        <v>0.107469191615752</v>
      </c>
      <c r="F501">
        <v>2.0752579867839791</v>
      </c>
      <c r="G501">
        <v>1.6648587733507134</v>
      </c>
      <c r="H501" t="s">
        <v>184</v>
      </c>
      <c r="I501" s="1" t="s">
        <v>1375</v>
      </c>
      <c r="J501">
        <v>31.1</v>
      </c>
      <c r="K501">
        <v>31</v>
      </c>
      <c r="L501">
        <v>31.1</v>
      </c>
      <c r="M501" t="s">
        <v>86</v>
      </c>
    </row>
    <row r="502" spans="1:13" x14ac:dyDescent="0.25">
      <c r="A502" s="1" t="s">
        <v>1376</v>
      </c>
      <c r="B502" s="2">
        <v>38</v>
      </c>
      <c r="C502" s="2"/>
      <c r="D502" t="s">
        <v>201</v>
      </c>
      <c r="E502">
        <v>0.121650868052341</v>
      </c>
      <c r="F502">
        <v>-5.6261986494064997E-2</v>
      </c>
      <c r="G502">
        <v>1.087021201848984</v>
      </c>
      <c r="H502" t="s">
        <v>184</v>
      </c>
      <c r="I502" s="1" t="s">
        <v>202</v>
      </c>
      <c r="J502">
        <v>31.1</v>
      </c>
      <c r="K502">
        <v>31</v>
      </c>
      <c r="L502">
        <v>31.1</v>
      </c>
      <c r="M502" t="s">
        <v>42</v>
      </c>
    </row>
    <row r="503" spans="1:13" x14ac:dyDescent="0.25">
      <c r="A503" s="1" t="s">
        <v>1377</v>
      </c>
      <c r="B503" s="2">
        <v>5</v>
      </c>
      <c r="C503" s="2"/>
      <c r="D503" t="s">
        <v>1360</v>
      </c>
      <c r="E503">
        <v>0.128984812891414</v>
      </c>
      <c r="F503">
        <v>0.708792984485626</v>
      </c>
      <c r="G503">
        <v>0.81996867060661305</v>
      </c>
      <c r="H503" t="s">
        <v>184</v>
      </c>
      <c r="I503" s="1" t="s">
        <v>1361</v>
      </c>
      <c r="J503">
        <v>31.1</v>
      </c>
      <c r="K503">
        <v>31</v>
      </c>
      <c r="L503">
        <v>31.1</v>
      </c>
      <c r="M503" t="s">
        <v>86</v>
      </c>
    </row>
    <row r="504" spans="1:13" x14ac:dyDescent="0.25">
      <c r="A504" s="1" t="s">
        <v>1378</v>
      </c>
      <c r="B504" s="2">
        <v>6</v>
      </c>
      <c r="C504" s="2"/>
      <c r="D504" t="s">
        <v>1379</v>
      </c>
      <c r="E504">
        <v>0.13939075457012201</v>
      </c>
      <c r="F504">
        <v>1.5805055201053659</v>
      </c>
      <c r="G504">
        <v>1.6823362410068561</v>
      </c>
      <c r="H504" t="s">
        <v>184</v>
      </c>
      <c r="I504" s="1" t="s">
        <v>1380</v>
      </c>
      <c r="J504">
        <v>31.1</v>
      </c>
      <c r="K504">
        <v>31</v>
      </c>
      <c r="L504">
        <v>31.1</v>
      </c>
      <c r="M504" t="s">
        <v>86</v>
      </c>
    </row>
    <row r="505" spans="1:13" x14ac:dyDescent="0.25">
      <c r="A505" s="1" t="s">
        <v>1381</v>
      </c>
      <c r="B505" s="2">
        <v>8</v>
      </c>
      <c r="C505" s="2"/>
      <c r="D505" t="s">
        <v>194</v>
      </c>
      <c r="E505">
        <v>0.15223045016864301</v>
      </c>
      <c r="F505">
        <v>1.77504807710648</v>
      </c>
      <c r="G505">
        <v>2.2715587019920394</v>
      </c>
      <c r="H505" t="s">
        <v>184</v>
      </c>
      <c r="I505" s="1" t="s">
        <v>195</v>
      </c>
      <c r="J505">
        <v>31.1</v>
      </c>
      <c r="K505">
        <v>31</v>
      </c>
      <c r="L505">
        <v>31.1</v>
      </c>
      <c r="M505" t="s">
        <v>42</v>
      </c>
    </row>
    <row r="506" spans="1:13" x14ac:dyDescent="0.25">
      <c r="A506" s="1" t="s">
        <v>1382</v>
      </c>
      <c r="B506" s="2">
        <v>6</v>
      </c>
      <c r="C506" s="2"/>
      <c r="D506" t="s">
        <v>194</v>
      </c>
      <c r="E506">
        <v>0.15440278306139099</v>
      </c>
      <c r="F506">
        <v>1.9447629451751691</v>
      </c>
      <c r="G506">
        <v>1.5345112085342381</v>
      </c>
      <c r="H506" t="s">
        <v>184</v>
      </c>
      <c r="I506" s="1" t="s">
        <v>195</v>
      </c>
      <c r="J506">
        <v>31.1</v>
      </c>
      <c r="K506">
        <v>31</v>
      </c>
      <c r="L506">
        <v>31.1</v>
      </c>
      <c r="M506" t="s">
        <v>42</v>
      </c>
    </row>
    <row r="507" spans="1:13" x14ac:dyDescent="0.25">
      <c r="A507" s="1" t="s">
        <v>1383</v>
      </c>
      <c r="B507" s="2">
        <v>9</v>
      </c>
      <c r="C507" s="2"/>
      <c r="D507" t="s">
        <v>190</v>
      </c>
      <c r="E507">
        <v>0.15715314675584399</v>
      </c>
      <c r="F507">
        <v>0.56925803422927801</v>
      </c>
      <c r="G507">
        <v>1.468953758478164</v>
      </c>
      <c r="H507" t="s">
        <v>184</v>
      </c>
      <c r="I507" s="1" t="s">
        <v>191</v>
      </c>
      <c r="J507">
        <v>31.1</v>
      </c>
      <c r="K507">
        <v>31</v>
      </c>
      <c r="L507">
        <v>31.1</v>
      </c>
      <c r="M507" t="s">
        <v>42</v>
      </c>
    </row>
    <row r="508" spans="1:13" x14ac:dyDescent="0.25">
      <c r="A508" s="1" t="s">
        <v>1384</v>
      </c>
      <c r="B508" s="2">
        <v>4</v>
      </c>
      <c r="C508" s="2"/>
      <c r="D508" t="s">
        <v>201</v>
      </c>
      <c r="E508">
        <v>0.15752846787807701</v>
      </c>
      <c r="F508">
        <v>0.28251051902770996</v>
      </c>
      <c r="G508">
        <v>1.9396588206291159</v>
      </c>
      <c r="H508" t="s">
        <v>184</v>
      </c>
      <c r="I508" s="1" t="s">
        <v>202</v>
      </c>
      <c r="J508">
        <v>31.1</v>
      </c>
      <c r="K508">
        <v>31</v>
      </c>
      <c r="L508">
        <v>31.1</v>
      </c>
      <c r="M508" t="s">
        <v>42</v>
      </c>
    </row>
    <row r="509" spans="1:13" x14ac:dyDescent="0.25">
      <c r="A509" s="1" t="s">
        <v>1385</v>
      </c>
      <c r="B509" s="2">
        <v>8</v>
      </c>
      <c r="C509" s="2"/>
      <c r="D509" t="s">
        <v>1386</v>
      </c>
      <c r="E509">
        <v>0.158881195587846</v>
      </c>
      <c r="F509">
        <v>-0.21504191309213652</v>
      </c>
      <c r="G509">
        <v>-0.58413625508546851</v>
      </c>
      <c r="H509" t="s">
        <v>184</v>
      </c>
      <c r="I509" s="1" t="s">
        <v>1387</v>
      </c>
      <c r="J509">
        <v>31.1</v>
      </c>
      <c r="K509">
        <v>31</v>
      </c>
      <c r="L509">
        <v>31.1</v>
      </c>
      <c r="M509" t="s">
        <v>42</v>
      </c>
    </row>
    <row r="510" spans="1:13" x14ac:dyDescent="0.25">
      <c r="A510" s="1" t="s">
        <v>1388</v>
      </c>
      <c r="B510" s="2">
        <v>27</v>
      </c>
      <c r="C510" s="2"/>
      <c r="D510" t="s">
        <v>208</v>
      </c>
      <c r="E510">
        <v>0.16873808794534401</v>
      </c>
      <c r="F510">
        <v>-0.26370429992676003</v>
      </c>
      <c r="G510">
        <v>0.55461394786835005</v>
      </c>
      <c r="H510" t="s">
        <v>184</v>
      </c>
      <c r="I510" s="1" t="s">
        <v>209</v>
      </c>
      <c r="J510">
        <v>31.1</v>
      </c>
      <c r="K510">
        <v>31</v>
      </c>
      <c r="L510">
        <v>31.1</v>
      </c>
      <c r="M510" t="s">
        <v>122</v>
      </c>
    </row>
    <row r="511" spans="1:13" x14ac:dyDescent="0.25">
      <c r="A511" s="1" t="s">
        <v>1389</v>
      </c>
      <c r="B511" s="2">
        <v>10</v>
      </c>
      <c r="C511" s="2"/>
      <c r="D511" t="s">
        <v>1360</v>
      </c>
      <c r="E511">
        <v>0.17830761514263099</v>
      </c>
      <c r="F511">
        <v>1.484375596046448</v>
      </c>
      <c r="G511">
        <v>-0.57553118467330799</v>
      </c>
      <c r="H511" t="s">
        <v>184</v>
      </c>
      <c r="I511" s="1" t="s">
        <v>1361</v>
      </c>
      <c r="J511">
        <v>31.1</v>
      </c>
      <c r="K511">
        <v>31</v>
      </c>
      <c r="L511">
        <v>31.1</v>
      </c>
      <c r="M511" t="s">
        <v>86</v>
      </c>
    </row>
    <row r="512" spans="1:13" x14ac:dyDescent="0.25">
      <c r="A512" s="1" t="s">
        <v>1390</v>
      </c>
      <c r="B512" s="2">
        <v>8</v>
      </c>
      <c r="C512" s="2"/>
      <c r="D512" t="s">
        <v>1391</v>
      </c>
      <c r="E512">
        <v>0.186425574992826</v>
      </c>
      <c r="F512">
        <v>-0.3113044798374181</v>
      </c>
      <c r="G512">
        <v>-1.9729663133621269</v>
      </c>
      <c r="H512" t="s">
        <v>184</v>
      </c>
      <c r="I512" s="1" t="s">
        <v>198</v>
      </c>
      <c r="J512">
        <v>31.1</v>
      </c>
      <c r="K512">
        <v>31</v>
      </c>
      <c r="L512">
        <v>31.1</v>
      </c>
      <c r="M512" t="s">
        <v>42</v>
      </c>
    </row>
    <row r="513" spans="1:13" x14ac:dyDescent="0.25">
      <c r="A513" s="1" t="s">
        <v>1392</v>
      </c>
      <c r="B513" s="2">
        <v>12</v>
      </c>
      <c r="C513" s="2"/>
      <c r="D513" t="s">
        <v>201</v>
      </c>
      <c r="E513">
        <v>0.191401647742278</v>
      </c>
      <c r="F513">
        <v>-0.88266706466674993</v>
      </c>
      <c r="G513">
        <v>1.0565411448478701</v>
      </c>
      <c r="H513" t="s">
        <v>184</v>
      </c>
      <c r="I513" s="1" t="s">
        <v>202</v>
      </c>
      <c r="J513">
        <v>31.1</v>
      </c>
      <c r="K513">
        <v>31</v>
      </c>
      <c r="L513">
        <v>31.1</v>
      </c>
      <c r="M513" t="s">
        <v>42</v>
      </c>
    </row>
    <row r="514" spans="1:13" x14ac:dyDescent="0.25">
      <c r="A514" s="1" t="s">
        <v>1393</v>
      </c>
      <c r="B514" s="2">
        <v>11</v>
      </c>
      <c r="C514" s="2"/>
      <c r="D514" t="s">
        <v>201</v>
      </c>
      <c r="E514">
        <v>0.199230555045529</v>
      </c>
      <c r="F514">
        <v>1.3712105751037611</v>
      </c>
      <c r="G514">
        <v>0.67734625935554593</v>
      </c>
      <c r="H514" t="s">
        <v>184</v>
      </c>
      <c r="I514" s="1" t="s">
        <v>202</v>
      </c>
      <c r="J514">
        <v>31.1</v>
      </c>
      <c r="K514">
        <v>31</v>
      </c>
      <c r="L514">
        <v>31.1</v>
      </c>
      <c r="M514" t="s">
        <v>42</v>
      </c>
    </row>
    <row r="515" spans="1:13" x14ac:dyDescent="0.25">
      <c r="A515" s="1" t="s">
        <v>1394</v>
      </c>
      <c r="B515" s="2">
        <v>3</v>
      </c>
      <c r="C515" s="2"/>
      <c r="D515" t="s">
        <v>1395</v>
      </c>
      <c r="E515">
        <v>0.205686273644411</v>
      </c>
      <c r="F515">
        <v>1.3964579105377188</v>
      </c>
      <c r="G515">
        <v>-0.66654384136199996</v>
      </c>
      <c r="H515" t="s">
        <v>184</v>
      </c>
      <c r="I515" s="1" t="s">
        <v>1396</v>
      </c>
      <c r="J515">
        <v>31.1</v>
      </c>
      <c r="K515">
        <v>31</v>
      </c>
      <c r="L515">
        <v>31.1</v>
      </c>
      <c r="M515" t="s">
        <v>42</v>
      </c>
    </row>
    <row r="516" spans="1:13" x14ac:dyDescent="0.25">
      <c r="A516" s="1" t="s">
        <v>1397</v>
      </c>
      <c r="B516" s="2">
        <v>40</v>
      </c>
      <c r="C516" s="2"/>
      <c r="D516" t="s">
        <v>1398</v>
      </c>
      <c r="E516">
        <v>0.20714889080344701</v>
      </c>
      <c r="F516">
        <v>-0.10809469223022994</v>
      </c>
      <c r="G516">
        <v>2.83177614212036</v>
      </c>
      <c r="H516" t="s">
        <v>184</v>
      </c>
      <c r="I516" s="1" t="s">
        <v>1399</v>
      </c>
      <c r="J516">
        <v>31.1</v>
      </c>
      <c r="K516">
        <v>31</v>
      </c>
      <c r="L516">
        <v>31.1</v>
      </c>
      <c r="M516" t="s">
        <v>626</v>
      </c>
    </row>
    <row r="517" spans="1:13" x14ac:dyDescent="0.25">
      <c r="A517" s="1" t="s">
        <v>1400</v>
      </c>
      <c r="B517" s="2">
        <v>20</v>
      </c>
      <c r="C517" s="2"/>
      <c r="D517" t="s">
        <v>1401</v>
      </c>
      <c r="E517">
        <v>0.21173873331548199</v>
      </c>
      <c r="F517">
        <v>1.999303162097928</v>
      </c>
      <c r="G517">
        <v>0.85669136047363004</v>
      </c>
      <c r="H517" t="s">
        <v>184</v>
      </c>
      <c r="I517" s="1" t="s">
        <v>206</v>
      </c>
      <c r="J517">
        <v>31.1</v>
      </c>
      <c r="K517">
        <v>31</v>
      </c>
      <c r="L517">
        <v>31.1</v>
      </c>
      <c r="M517" t="s">
        <v>86</v>
      </c>
    </row>
    <row r="518" spans="1:13" x14ac:dyDescent="0.25">
      <c r="A518" s="1" t="s">
        <v>1402</v>
      </c>
      <c r="B518" s="2">
        <v>4</v>
      </c>
      <c r="C518" s="2"/>
      <c r="D518" t="s">
        <v>183</v>
      </c>
      <c r="E518">
        <v>0.21990049570728601</v>
      </c>
      <c r="F518">
        <v>-0.21650707721710005</v>
      </c>
      <c r="G518">
        <v>1.719346165657043</v>
      </c>
      <c r="H518" t="s">
        <v>184</v>
      </c>
      <c r="I518" s="1" t="s">
        <v>185</v>
      </c>
      <c r="J518">
        <v>31.1</v>
      </c>
      <c r="K518">
        <v>31</v>
      </c>
      <c r="L518">
        <v>31.1</v>
      </c>
      <c r="M518" t="s">
        <v>42</v>
      </c>
    </row>
    <row r="519" spans="1:13" x14ac:dyDescent="0.25">
      <c r="A519" s="1" t="s">
        <v>1403</v>
      </c>
      <c r="B519" s="2">
        <v>9</v>
      </c>
      <c r="C519" s="2"/>
      <c r="D519" t="s">
        <v>190</v>
      </c>
      <c r="E519">
        <v>0.221362123851087</v>
      </c>
      <c r="F519">
        <v>0.137950539588928</v>
      </c>
      <c r="G519">
        <v>-4.6853661537169966E-2</v>
      </c>
      <c r="H519" t="s">
        <v>184</v>
      </c>
      <c r="I519" s="1" t="s">
        <v>191</v>
      </c>
      <c r="J519">
        <v>31.1</v>
      </c>
      <c r="K519">
        <v>31</v>
      </c>
      <c r="L519">
        <v>31.1</v>
      </c>
      <c r="M519" t="s">
        <v>42</v>
      </c>
    </row>
    <row r="520" spans="1:13" x14ac:dyDescent="0.25">
      <c r="A520" s="1" t="s">
        <v>1404</v>
      </c>
      <c r="B520" s="2">
        <v>31</v>
      </c>
      <c r="C520" s="2"/>
      <c r="D520" t="s">
        <v>197</v>
      </c>
      <c r="E520">
        <v>0.24041179725403999</v>
      </c>
      <c r="F520">
        <v>0.322688028216362</v>
      </c>
      <c r="G520">
        <v>-0.36951878666877697</v>
      </c>
      <c r="H520" t="s">
        <v>184</v>
      </c>
      <c r="I520" s="1" t="s">
        <v>198</v>
      </c>
      <c r="J520">
        <v>31.1</v>
      </c>
      <c r="K520">
        <v>31</v>
      </c>
      <c r="L520">
        <v>31.1</v>
      </c>
      <c r="M520" t="s">
        <v>42</v>
      </c>
    </row>
    <row r="521" spans="1:13" x14ac:dyDescent="0.25">
      <c r="A521" s="1" t="s">
        <v>1405</v>
      </c>
      <c r="B521" s="2">
        <v>23</v>
      </c>
      <c r="C521" s="2"/>
      <c r="D521" t="s">
        <v>1398</v>
      </c>
      <c r="E521">
        <v>0.25781629884701002</v>
      </c>
      <c r="F521">
        <v>0.39221304655074707</v>
      </c>
      <c r="G521">
        <v>1.807601273059841</v>
      </c>
      <c r="H521" t="s">
        <v>184</v>
      </c>
      <c r="I521" s="1" t="s">
        <v>1399</v>
      </c>
      <c r="J521">
        <v>31.1</v>
      </c>
      <c r="K521">
        <v>31</v>
      </c>
      <c r="L521">
        <v>31.1</v>
      </c>
      <c r="M521" t="s">
        <v>626</v>
      </c>
    </row>
    <row r="522" spans="1:13" x14ac:dyDescent="0.25">
      <c r="A522" s="1" t="s">
        <v>1406</v>
      </c>
      <c r="B522" s="2">
        <v>3</v>
      </c>
      <c r="C522" s="2"/>
      <c r="D522" t="s">
        <v>194</v>
      </c>
      <c r="E522">
        <v>0.28460945062434101</v>
      </c>
      <c r="F522">
        <v>-0.95706677436828014</v>
      </c>
      <c r="G522">
        <v>1.3198313117027318</v>
      </c>
      <c r="H522" t="s">
        <v>184</v>
      </c>
      <c r="I522" s="1" t="s">
        <v>195</v>
      </c>
      <c r="J522">
        <v>31.1</v>
      </c>
      <c r="K522">
        <v>31</v>
      </c>
      <c r="L522">
        <v>31.1</v>
      </c>
      <c r="M522" t="s">
        <v>42</v>
      </c>
    </row>
    <row r="523" spans="1:13" x14ac:dyDescent="0.25">
      <c r="A523" s="1" t="s">
        <v>1407</v>
      </c>
      <c r="B523" s="2">
        <v>13</v>
      </c>
      <c r="C523" s="2"/>
      <c r="D523" t="s">
        <v>1408</v>
      </c>
      <c r="E523">
        <v>0.29636572054059102</v>
      </c>
      <c r="F523">
        <v>-1.5729294121265462</v>
      </c>
      <c r="G523">
        <v>-0.85186621546745322</v>
      </c>
      <c r="H523" t="s">
        <v>184</v>
      </c>
      <c r="I523" s="1" t="s">
        <v>1409</v>
      </c>
      <c r="J523">
        <v>31.1</v>
      </c>
      <c r="K523">
        <v>31</v>
      </c>
      <c r="L523">
        <v>31.1</v>
      </c>
      <c r="M523" t="s">
        <v>300</v>
      </c>
    </row>
    <row r="524" spans="1:13" x14ac:dyDescent="0.25">
      <c r="A524" s="1" t="s">
        <v>1410</v>
      </c>
      <c r="B524" s="2">
        <v>3</v>
      </c>
      <c r="C524" s="2"/>
      <c r="D524" t="s">
        <v>194</v>
      </c>
      <c r="E524">
        <v>0.30247563580164999</v>
      </c>
      <c r="F524">
        <v>-3.4421245455741913</v>
      </c>
      <c r="G524">
        <v>-1.4042537808418309</v>
      </c>
      <c r="H524" t="s">
        <v>184</v>
      </c>
      <c r="I524" s="1" t="s">
        <v>195</v>
      </c>
      <c r="J524">
        <v>31.1</v>
      </c>
      <c r="K524">
        <v>31</v>
      </c>
      <c r="L524">
        <v>31.1</v>
      </c>
      <c r="M524" t="s">
        <v>42</v>
      </c>
    </row>
    <row r="525" spans="1:13" x14ac:dyDescent="0.25">
      <c r="A525" s="1" t="s">
        <v>1411</v>
      </c>
      <c r="B525" s="2">
        <v>30</v>
      </c>
      <c r="C525" s="2"/>
      <c r="D525" t="s">
        <v>1386</v>
      </c>
      <c r="E525">
        <v>0.31475587480441802</v>
      </c>
      <c r="F525">
        <v>1.2480680495500531</v>
      </c>
      <c r="G525">
        <v>6.4846277236935035E-2</v>
      </c>
      <c r="H525" t="s">
        <v>184</v>
      </c>
      <c r="I525" s="1" t="s">
        <v>1387</v>
      </c>
      <c r="J525">
        <v>31.1</v>
      </c>
      <c r="K525">
        <v>31</v>
      </c>
      <c r="L525">
        <v>31.1</v>
      </c>
      <c r="M525" t="s">
        <v>42</v>
      </c>
    </row>
    <row r="526" spans="1:13" x14ac:dyDescent="0.25">
      <c r="A526" s="1" t="s">
        <v>1412</v>
      </c>
      <c r="B526" s="2">
        <v>24</v>
      </c>
      <c r="C526" s="2"/>
      <c r="D526" t="s">
        <v>183</v>
      </c>
      <c r="E526">
        <v>0.31870945851243998</v>
      </c>
      <c r="F526">
        <v>0.52532553672790494</v>
      </c>
      <c r="G526">
        <v>1.5198512077331539</v>
      </c>
      <c r="H526" t="s">
        <v>184</v>
      </c>
      <c r="I526" s="1" t="s">
        <v>185</v>
      </c>
      <c r="J526">
        <v>31.1</v>
      </c>
      <c r="K526">
        <v>31</v>
      </c>
      <c r="L526">
        <v>31.1</v>
      </c>
      <c r="M526" t="s">
        <v>42</v>
      </c>
    </row>
    <row r="527" spans="1:13" x14ac:dyDescent="0.25">
      <c r="A527" s="1" t="s">
        <v>1413</v>
      </c>
      <c r="B527" s="2">
        <v>9</v>
      </c>
      <c r="C527" s="2"/>
      <c r="D527" t="s">
        <v>194</v>
      </c>
      <c r="E527">
        <v>0.33879654779802698</v>
      </c>
      <c r="F527">
        <v>3.0297454893589002</v>
      </c>
      <c r="G527">
        <v>0.69117116928100009</v>
      </c>
      <c r="H527" t="s">
        <v>184</v>
      </c>
      <c r="I527" s="1" t="s">
        <v>195</v>
      </c>
      <c r="J527">
        <v>31.1</v>
      </c>
      <c r="K527">
        <v>31</v>
      </c>
      <c r="L527">
        <v>31.1</v>
      </c>
      <c r="M527" t="s">
        <v>42</v>
      </c>
    </row>
    <row r="528" spans="1:13" x14ac:dyDescent="0.25">
      <c r="A528" s="1" t="s">
        <v>1414</v>
      </c>
      <c r="B528" s="2">
        <v>17</v>
      </c>
      <c r="C528" s="2"/>
      <c r="D528" t="s">
        <v>1360</v>
      </c>
      <c r="E528">
        <v>0.34104550355187901</v>
      </c>
      <c r="F528">
        <v>0.85276552289724394</v>
      </c>
      <c r="G528">
        <v>9.3261301517487016E-2</v>
      </c>
      <c r="H528" t="s">
        <v>184</v>
      </c>
      <c r="I528" s="1" t="s">
        <v>1361</v>
      </c>
      <c r="J528">
        <v>31.1</v>
      </c>
      <c r="K528">
        <v>31</v>
      </c>
      <c r="L528">
        <v>31.1</v>
      </c>
      <c r="M528" t="s">
        <v>86</v>
      </c>
    </row>
    <row r="529" spans="1:13" x14ac:dyDescent="0.25">
      <c r="A529" s="1" t="s">
        <v>1415</v>
      </c>
      <c r="B529" s="2">
        <v>28</v>
      </c>
      <c r="C529" s="2"/>
      <c r="D529" t="s">
        <v>1398</v>
      </c>
      <c r="E529">
        <v>0.34207998327348099</v>
      </c>
      <c r="F529">
        <v>0.418493002653122</v>
      </c>
      <c r="G529">
        <v>-1.1901112496852879</v>
      </c>
      <c r="H529" t="s">
        <v>184</v>
      </c>
      <c r="I529" s="1" t="s">
        <v>1399</v>
      </c>
      <c r="J529">
        <v>31.1</v>
      </c>
      <c r="K529">
        <v>31</v>
      </c>
      <c r="L529">
        <v>31.1</v>
      </c>
      <c r="M529" t="s">
        <v>626</v>
      </c>
    </row>
    <row r="530" spans="1:13" x14ac:dyDescent="0.25">
      <c r="A530" s="1" t="s">
        <v>1416</v>
      </c>
      <c r="B530" s="2">
        <v>7</v>
      </c>
      <c r="C530" s="2"/>
      <c r="D530" t="s">
        <v>205</v>
      </c>
      <c r="E530">
        <v>0.34217327080101201</v>
      </c>
      <c r="F530">
        <v>-0.35354447364806996</v>
      </c>
      <c r="G530">
        <v>0.17196869850158714</v>
      </c>
      <c r="H530" t="s">
        <v>184</v>
      </c>
      <c r="I530" s="1" t="s">
        <v>206</v>
      </c>
      <c r="J530">
        <v>31.1</v>
      </c>
      <c r="K530">
        <v>31</v>
      </c>
      <c r="L530">
        <v>31.1</v>
      </c>
      <c r="M530" t="s">
        <v>86</v>
      </c>
    </row>
    <row r="531" spans="1:13" x14ac:dyDescent="0.25">
      <c r="A531" s="1" t="s">
        <v>1417</v>
      </c>
      <c r="B531" s="2">
        <v>2</v>
      </c>
      <c r="C531" s="2"/>
      <c r="D531" t="s">
        <v>1418</v>
      </c>
      <c r="E531">
        <v>0.34996468927138602</v>
      </c>
      <c r="F531">
        <v>0.31985057890415181</v>
      </c>
      <c r="G531">
        <v>-6.0578778386115972E-2</v>
      </c>
      <c r="H531" t="s">
        <v>184</v>
      </c>
      <c r="I531" s="1" t="s">
        <v>198</v>
      </c>
      <c r="J531">
        <v>31.1</v>
      </c>
      <c r="K531">
        <v>31</v>
      </c>
      <c r="L531">
        <v>31.1</v>
      </c>
      <c r="M531" t="s">
        <v>42</v>
      </c>
    </row>
    <row r="532" spans="1:13" x14ac:dyDescent="0.25">
      <c r="A532" s="1" t="s">
        <v>1419</v>
      </c>
      <c r="B532" s="2">
        <v>18</v>
      </c>
      <c r="C532" s="2"/>
      <c r="D532" t="s">
        <v>183</v>
      </c>
      <c r="E532">
        <v>0.36188562956720399</v>
      </c>
      <c r="F532">
        <v>-1.8534693717956507</v>
      </c>
      <c r="G532">
        <v>-0.47581875324249295</v>
      </c>
      <c r="H532" t="s">
        <v>184</v>
      </c>
      <c r="I532" s="1" t="s">
        <v>185</v>
      </c>
      <c r="J532">
        <v>31.1</v>
      </c>
      <c r="K532">
        <v>31</v>
      </c>
      <c r="L532">
        <v>31.1</v>
      </c>
      <c r="M532" t="s">
        <v>42</v>
      </c>
    </row>
    <row r="533" spans="1:13" x14ac:dyDescent="0.25">
      <c r="A533" s="1" t="s">
        <v>1420</v>
      </c>
      <c r="B533" s="2">
        <v>11</v>
      </c>
      <c r="C533" s="2"/>
      <c r="D533" t="s">
        <v>201</v>
      </c>
      <c r="E533">
        <v>0.39829247167406101</v>
      </c>
      <c r="F533">
        <v>0.15439796447753995</v>
      </c>
      <c r="G533">
        <v>-0.35312628746033004</v>
      </c>
      <c r="H533" t="s">
        <v>184</v>
      </c>
      <c r="I533" s="1" t="s">
        <v>202</v>
      </c>
      <c r="J533">
        <v>31.1</v>
      </c>
      <c r="K533">
        <v>31</v>
      </c>
      <c r="L533">
        <v>31.1</v>
      </c>
      <c r="M533" t="s">
        <v>42</v>
      </c>
    </row>
    <row r="534" spans="1:13" x14ac:dyDescent="0.25">
      <c r="A534" s="1" t="s">
        <v>1421</v>
      </c>
      <c r="B534" s="2">
        <v>3</v>
      </c>
      <c r="C534" s="2"/>
      <c r="D534" t="s">
        <v>1422</v>
      </c>
      <c r="E534">
        <v>0.40327929950202901</v>
      </c>
      <c r="F534">
        <v>-1.539119482040409</v>
      </c>
      <c r="G534">
        <v>-1.8585861921310389</v>
      </c>
      <c r="H534" t="s">
        <v>184</v>
      </c>
      <c r="I534" s="1" t="s">
        <v>1423</v>
      </c>
      <c r="J534">
        <v>31.1</v>
      </c>
      <c r="K534">
        <v>31</v>
      </c>
      <c r="L534">
        <v>31.1</v>
      </c>
      <c r="M534" t="s">
        <v>86</v>
      </c>
    </row>
    <row r="535" spans="1:13" x14ac:dyDescent="0.25">
      <c r="A535" s="1" t="s">
        <v>1424</v>
      </c>
      <c r="B535" s="2">
        <v>6</v>
      </c>
      <c r="C535" s="2"/>
      <c r="D535" t="s">
        <v>197</v>
      </c>
      <c r="E535">
        <v>0.408154125532178</v>
      </c>
      <c r="F535">
        <v>-1.1376144289970431</v>
      </c>
      <c r="G535">
        <v>-1.0400312542915342</v>
      </c>
      <c r="H535" t="s">
        <v>184</v>
      </c>
      <c r="I535" s="1" t="s">
        <v>198</v>
      </c>
      <c r="J535">
        <v>31.1</v>
      </c>
      <c r="K535">
        <v>31</v>
      </c>
      <c r="L535">
        <v>31.1</v>
      </c>
      <c r="M535" t="s">
        <v>42</v>
      </c>
    </row>
    <row r="536" spans="1:13" x14ac:dyDescent="0.25">
      <c r="A536" s="1" t="s">
        <v>1425</v>
      </c>
      <c r="B536" s="2">
        <v>8</v>
      </c>
      <c r="C536" s="2"/>
      <c r="D536" t="s">
        <v>1426</v>
      </c>
      <c r="E536">
        <v>0.422716948851318</v>
      </c>
      <c r="F536">
        <v>1.855183005332949</v>
      </c>
      <c r="G536">
        <v>-0.30790126323700018</v>
      </c>
      <c r="H536" t="s">
        <v>184</v>
      </c>
      <c r="I536" s="1" t="s">
        <v>1427</v>
      </c>
      <c r="J536">
        <v>31.1</v>
      </c>
      <c r="K536">
        <v>31</v>
      </c>
      <c r="L536">
        <v>31.1</v>
      </c>
      <c r="M536" t="s">
        <v>86</v>
      </c>
    </row>
    <row r="537" spans="1:13" x14ac:dyDescent="0.25">
      <c r="A537" s="1" t="s">
        <v>1428</v>
      </c>
      <c r="B537" s="2">
        <v>7</v>
      </c>
      <c r="C537" s="2"/>
      <c r="D537" t="s">
        <v>1429</v>
      </c>
      <c r="E537">
        <v>0.44256606270725302</v>
      </c>
      <c r="F537">
        <v>-0.46040450036525704</v>
      </c>
      <c r="G537">
        <v>-1.2421362549066539</v>
      </c>
      <c r="H537" t="s">
        <v>184</v>
      </c>
      <c r="I537" s="1" t="s">
        <v>1430</v>
      </c>
      <c r="J537">
        <v>31.1</v>
      </c>
      <c r="K537">
        <v>31</v>
      </c>
      <c r="L537">
        <v>31.1</v>
      </c>
      <c r="M537" t="s">
        <v>86</v>
      </c>
    </row>
    <row r="538" spans="1:13" x14ac:dyDescent="0.25">
      <c r="A538" s="1" t="s">
        <v>1431</v>
      </c>
      <c r="B538" s="2">
        <v>25</v>
      </c>
      <c r="C538" s="2"/>
      <c r="D538" t="s">
        <v>205</v>
      </c>
      <c r="E538">
        <v>0.46856513432111002</v>
      </c>
      <c r="F538">
        <v>0.49729802086949337</v>
      </c>
      <c r="G538">
        <v>-4.2311310768127997E-2</v>
      </c>
      <c r="H538" t="s">
        <v>184</v>
      </c>
      <c r="I538" s="1" t="s">
        <v>206</v>
      </c>
      <c r="J538">
        <v>31.1</v>
      </c>
      <c r="K538">
        <v>31</v>
      </c>
      <c r="L538">
        <v>31.1</v>
      </c>
      <c r="M538" t="s">
        <v>86</v>
      </c>
    </row>
    <row r="539" spans="1:13" x14ac:dyDescent="0.25">
      <c r="A539" s="1" t="s">
        <v>1432</v>
      </c>
      <c r="B539" s="2">
        <v>12</v>
      </c>
      <c r="C539" s="2"/>
      <c r="D539" t="s">
        <v>208</v>
      </c>
      <c r="E539">
        <v>0.46885534845653698</v>
      </c>
      <c r="F539">
        <v>0.30379050970077504</v>
      </c>
      <c r="G539">
        <v>0.65095123648643494</v>
      </c>
      <c r="H539" t="s">
        <v>184</v>
      </c>
      <c r="I539" s="1" t="s">
        <v>209</v>
      </c>
      <c r="J539">
        <v>31.1</v>
      </c>
      <c r="K539">
        <v>31</v>
      </c>
      <c r="L539">
        <v>31.1</v>
      </c>
      <c r="M539" t="s">
        <v>122</v>
      </c>
    </row>
    <row r="540" spans="1:13" x14ac:dyDescent="0.25">
      <c r="A540" s="1" t="s">
        <v>1433</v>
      </c>
      <c r="B540" s="2">
        <v>1</v>
      </c>
      <c r="C540" s="2"/>
      <c r="D540" t="s">
        <v>1434</v>
      </c>
      <c r="E540">
        <v>0.49722177552021402</v>
      </c>
      <c r="F540">
        <v>0.36202812194823997</v>
      </c>
      <c r="G540">
        <v>1.4338787905871879</v>
      </c>
      <c r="H540" t="s">
        <v>184</v>
      </c>
      <c r="I540" s="1" t="s">
        <v>198</v>
      </c>
      <c r="J540">
        <v>31.1</v>
      </c>
      <c r="K540">
        <v>31</v>
      </c>
      <c r="L540">
        <v>31.1</v>
      </c>
      <c r="M540" t="s">
        <v>122</v>
      </c>
    </row>
    <row r="541" spans="1:13" x14ac:dyDescent="0.25">
      <c r="A541" s="1" t="s">
        <v>1435</v>
      </c>
      <c r="B541" s="2">
        <v>7</v>
      </c>
      <c r="C541" s="2"/>
      <c r="D541" t="s">
        <v>194</v>
      </c>
      <c r="E541">
        <v>0.50238655010288102</v>
      </c>
      <c r="F541">
        <v>-1.6094419360160861</v>
      </c>
      <c r="G541">
        <v>-2.5446862578392055</v>
      </c>
      <c r="H541" t="s">
        <v>184</v>
      </c>
      <c r="I541" s="1" t="s">
        <v>195</v>
      </c>
      <c r="J541">
        <v>31.1</v>
      </c>
      <c r="K541">
        <v>31</v>
      </c>
      <c r="L541">
        <v>31.1</v>
      </c>
      <c r="M541" t="s">
        <v>42</v>
      </c>
    </row>
    <row r="542" spans="1:13" x14ac:dyDescent="0.25">
      <c r="A542" s="1" t="s">
        <v>1436</v>
      </c>
      <c r="B542" s="2">
        <v>7</v>
      </c>
      <c r="C542" s="2"/>
      <c r="D542" t="s">
        <v>1437</v>
      </c>
      <c r="E542">
        <v>0.50339780896925601</v>
      </c>
      <c r="F542">
        <v>0.80008554458618397</v>
      </c>
      <c r="G542">
        <v>1.3554912507534049</v>
      </c>
      <c r="H542" t="s">
        <v>184</v>
      </c>
      <c r="I542" s="1" t="s">
        <v>1438</v>
      </c>
      <c r="J542">
        <v>31.1</v>
      </c>
      <c r="K542">
        <v>31</v>
      </c>
      <c r="L542">
        <v>31.1</v>
      </c>
      <c r="M542" t="s">
        <v>42</v>
      </c>
    </row>
    <row r="543" spans="1:13" x14ac:dyDescent="0.25">
      <c r="A543" s="1" t="s">
        <v>1439</v>
      </c>
      <c r="B543" s="2">
        <v>28</v>
      </c>
      <c r="C543" s="2"/>
      <c r="D543" t="s">
        <v>1440</v>
      </c>
      <c r="E543">
        <v>0.50889282778167499</v>
      </c>
      <c r="F543">
        <v>0.57141549885273002</v>
      </c>
      <c r="G543">
        <v>-1.1929087340831759</v>
      </c>
      <c r="H543" t="s">
        <v>184</v>
      </c>
      <c r="I543" s="1" t="s">
        <v>1441</v>
      </c>
      <c r="J543">
        <v>31.1</v>
      </c>
      <c r="K543">
        <v>31</v>
      </c>
      <c r="L543">
        <v>31.1</v>
      </c>
      <c r="M543" t="s">
        <v>42</v>
      </c>
    </row>
    <row r="544" spans="1:13" x14ac:dyDescent="0.25">
      <c r="A544" s="1" t="s">
        <v>1442</v>
      </c>
      <c r="B544" s="2">
        <v>2</v>
      </c>
      <c r="C544" s="2"/>
      <c r="D544" t="s">
        <v>1443</v>
      </c>
      <c r="E544">
        <v>0.516456259518003</v>
      </c>
      <c r="F544">
        <v>-0.10846197605133012</v>
      </c>
      <c r="G544">
        <v>6.2737464904800699E-3</v>
      </c>
      <c r="H544" t="s">
        <v>184</v>
      </c>
      <c r="I544" s="1" t="s">
        <v>1423</v>
      </c>
      <c r="J544">
        <v>31.1</v>
      </c>
      <c r="K544">
        <v>31</v>
      </c>
      <c r="L544">
        <v>31.1</v>
      </c>
      <c r="M544" t="s">
        <v>42</v>
      </c>
    </row>
    <row r="545" spans="1:13" x14ac:dyDescent="0.25">
      <c r="A545" s="1" t="s">
        <v>1444</v>
      </c>
      <c r="B545" s="2">
        <v>2</v>
      </c>
      <c r="C545" s="2"/>
      <c r="D545" t="s">
        <v>1386</v>
      </c>
      <c r="E545">
        <v>0.56004164831667302</v>
      </c>
      <c r="F545">
        <v>1.1782104969024658</v>
      </c>
      <c r="G545">
        <v>-1.096586346626282</v>
      </c>
      <c r="H545" t="s">
        <v>184</v>
      </c>
      <c r="I545" s="1" t="s">
        <v>1387</v>
      </c>
      <c r="J545">
        <v>31.1</v>
      </c>
      <c r="K545">
        <v>31</v>
      </c>
      <c r="L545">
        <v>31.1</v>
      </c>
      <c r="M545" t="s">
        <v>42</v>
      </c>
    </row>
    <row r="546" spans="1:13" x14ac:dyDescent="0.25">
      <c r="A546" s="1" t="s">
        <v>1445</v>
      </c>
      <c r="B546" s="2">
        <v>3</v>
      </c>
      <c r="C546" s="2"/>
      <c r="D546" t="s">
        <v>194</v>
      </c>
      <c r="E546">
        <v>0.56584967049650803</v>
      </c>
      <c r="F546">
        <v>0.75392794609069402</v>
      </c>
      <c r="G546">
        <v>-0.1632664203643801</v>
      </c>
      <c r="H546" t="s">
        <v>184</v>
      </c>
      <c r="I546" s="1" t="s">
        <v>195</v>
      </c>
      <c r="J546">
        <v>31.1</v>
      </c>
      <c r="K546">
        <v>31</v>
      </c>
      <c r="L546">
        <v>31.1</v>
      </c>
      <c r="M546" t="s">
        <v>42</v>
      </c>
    </row>
    <row r="547" spans="1:13" x14ac:dyDescent="0.25">
      <c r="A547" s="1" t="s">
        <v>1446</v>
      </c>
      <c r="B547" s="2">
        <v>14</v>
      </c>
      <c r="C547" s="2"/>
      <c r="D547" t="s">
        <v>1426</v>
      </c>
      <c r="E547">
        <v>0.581175040266525</v>
      </c>
      <c r="F547">
        <v>2.2119953334331459</v>
      </c>
      <c r="G547">
        <v>1.761638641357417</v>
      </c>
      <c r="H547" t="s">
        <v>184</v>
      </c>
      <c r="I547" s="1" t="s">
        <v>1427</v>
      </c>
      <c r="J547">
        <v>31.1</v>
      </c>
      <c r="K547">
        <v>31</v>
      </c>
      <c r="L547">
        <v>31.1</v>
      </c>
      <c r="M547" t="s">
        <v>86</v>
      </c>
    </row>
    <row r="548" spans="1:13" x14ac:dyDescent="0.25">
      <c r="A548" s="1" t="s">
        <v>1447</v>
      </c>
      <c r="B548" s="2">
        <v>3</v>
      </c>
      <c r="C548" s="2"/>
      <c r="D548" t="s">
        <v>194</v>
      </c>
      <c r="E548">
        <v>0.593235905329215</v>
      </c>
      <c r="F548">
        <v>1.22139549255371</v>
      </c>
      <c r="G548">
        <v>-0.23972129821776988</v>
      </c>
      <c r="H548" t="s">
        <v>184</v>
      </c>
      <c r="I548" s="1" t="s">
        <v>195</v>
      </c>
      <c r="J548">
        <v>31.1</v>
      </c>
      <c r="K548">
        <v>31</v>
      </c>
      <c r="L548">
        <v>31.1</v>
      </c>
      <c r="M548" t="s">
        <v>42</v>
      </c>
    </row>
    <row r="549" spans="1:13" x14ac:dyDescent="0.25">
      <c r="A549" s="1" t="s">
        <v>1448</v>
      </c>
      <c r="B549" s="2">
        <v>5</v>
      </c>
      <c r="C549" s="2"/>
      <c r="D549" t="s">
        <v>183</v>
      </c>
      <c r="E549">
        <v>0.60354911282538204</v>
      </c>
      <c r="F549">
        <v>0.62360298633575606</v>
      </c>
      <c r="G549">
        <v>-4.8016428947449841E-2</v>
      </c>
      <c r="H549" t="s">
        <v>184</v>
      </c>
      <c r="I549" s="1" t="s">
        <v>185</v>
      </c>
      <c r="J549">
        <v>31.1</v>
      </c>
      <c r="K549">
        <v>31</v>
      </c>
      <c r="L549">
        <v>31.1</v>
      </c>
      <c r="M549" t="s">
        <v>42</v>
      </c>
    </row>
    <row r="550" spans="1:13" x14ac:dyDescent="0.25">
      <c r="A550" s="1" t="s">
        <v>1449</v>
      </c>
      <c r="B550" s="2">
        <v>1</v>
      </c>
      <c r="C550" s="2"/>
      <c r="D550" t="s">
        <v>190</v>
      </c>
      <c r="E550">
        <v>0.60454575488290196</v>
      </c>
      <c r="F550">
        <v>0.97715806961059504</v>
      </c>
      <c r="G550">
        <v>0.24053376913070607</v>
      </c>
      <c r="H550" t="s">
        <v>184</v>
      </c>
      <c r="I550" s="1" t="s">
        <v>191</v>
      </c>
      <c r="J550">
        <v>31.1</v>
      </c>
      <c r="K550">
        <v>31</v>
      </c>
      <c r="L550">
        <v>31.1</v>
      </c>
      <c r="M550" t="s">
        <v>42</v>
      </c>
    </row>
    <row r="551" spans="1:13" x14ac:dyDescent="0.25">
      <c r="A551" s="1" t="s">
        <v>1450</v>
      </c>
      <c r="B551" s="2">
        <v>10</v>
      </c>
      <c r="C551" s="2"/>
      <c r="D551" t="s">
        <v>205</v>
      </c>
      <c r="E551">
        <v>0.62725784046815802</v>
      </c>
      <c r="F551">
        <v>-0.85355201363563582</v>
      </c>
      <c r="G551">
        <v>-0.2244162708520889</v>
      </c>
      <c r="H551" t="s">
        <v>184</v>
      </c>
      <c r="I551" s="1" t="s">
        <v>206</v>
      </c>
      <c r="J551">
        <v>31.1</v>
      </c>
      <c r="K551">
        <v>31</v>
      </c>
      <c r="L551">
        <v>31.1</v>
      </c>
      <c r="M551" t="s">
        <v>86</v>
      </c>
    </row>
    <row r="552" spans="1:13" x14ac:dyDescent="0.25">
      <c r="A552" s="1" t="s">
        <v>1451</v>
      </c>
      <c r="B552" s="2">
        <v>16</v>
      </c>
      <c r="C552" s="2"/>
      <c r="D552" t="s">
        <v>190</v>
      </c>
      <c r="E552">
        <v>0.63126890398691804</v>
      </c>
      <c r="F552">
        <v>-0.58393454551696755</v>
      </c>
      <c r="G552">
        <v>-1.8463489413261436</v>
      </c>
      <c r="H552" t="s">
        <v>184</v>
      </c>
      <c r="I552" s="1" t="s">
        <v>191</v>
      </c>
      <c r="J552">
        <v>31.1</v>
      </c>
      <c r="K552">
        <v>31</v>
      </c>
      <c r="L552">
        <v>31.1</v>
      </c>
      <c r="M552" t="s">
        <v>42</v>
      </c>
    </row>
    <row r="553" spans="1:13" x14ac:dyDescent="0.25">
      <c r="A553" s="1" t="s">
        <v>1452</v>
      </c>
      <c r="B553" s="2">
        <v>11</v>
      </c>
      <c r="C553" s="2"/>
      <c r="D553" t="s">
        <v>1453</v>
      </c>
      <c r="E553">
        <v>0.68446315533480895</v>
      </c>
      <c r="F553">
        <v>-0.61933694779872861</v>
      </c>
      <c r="G553">
        <v>-0.73889879882335652</v>
      </c>
      <c r="H553" t="s">
        <v>184</v>
      </c>
      <c r="I553" s="1" t="s">
        <v>1454</v>
      </c>
      <c r="J553">
        <v>31.1</v>
      </c>
      <c r="K553">
        <v>31</v>
      </c>
      <c r="L553">
        <v>31.1</v>
      </c>
      <c r="M553" t="s">
        <v>86</v>
      </c>
    </row>
    <row r="554" spans="1:13" x14ac:dyDescent="0.25">
      <c r="A554" s="1" t="s">
        <v>1455</v>
      </c>
      <c r="B554" s="2">
        <v>4</v>
      </c>
      <c r="C554" s="2"/>
      <c r="D554" t="s">
        <v>208</v>
      </c>
      <c r="E554">
        <v>0.69199063772174696</v>
      </c>
      <c r="F554">
        <v>-4.3446868658065602E-2</v>
      </c>
      <c r="G554">
        <v>-0.42926123738288868</v>
      </c>
      <c r="H554" t="s">
        <v>184</v>
      </c>
      <c r="I554" s="1" t="s">
        <v>209</v>
      </c>
      <c r="J554">
        <v>31.1</v>
      </c>
      <c r="K554">
        <v>31</v>
      </c>
      <c r="L554">
        <v>31.1</v>
      </c>
      <c r="M554" t="s">
        <v>122</v>
      </c>
    </row>
    <row r="555" spans="1:13" x14ac:dyDescent="0.25">
      <c r="A555" s="1" t="s">
        <v>1456</v>
      </c>
      <c r="B555" s="2">
        <v>7</v>
      </c>
      <c r="C555" s="2"/>
      <c r="D555" t="s">
        <v>1453</v>
      </c>
      <c r="E555">
        <v>0.74954159690921895</v>
      </c>
      <c r="F555">
        <v>-0.27682939171791104</v>
      </c>
      <c r="G555">
        <v>-1.08952131867409</v>
      </c>
      <c r="H555" t="s">
        <v>184</v>
      </c>
      <c r="I555" s="1" t="s">
        <v>1454</v>
      </c>
      <c r="J555">
        <v>31.1</v>
      </c>
      <c r="K555">
        <v>31</v>
      </c>
      <c r="L555">
        <v>31.1</v>
      </c>
      <c r="M555" t="s">
        <v>86</v>
      </c>
    </row>
    <row r="556" spans="1:13" x14ac:dyDescent="0.25">
      <c r="A556" s="1" t="s">
        <v>1457</v>
      </c>
      <c r="B556" s="2">
        <v>11</v>
      </c>
      <c r="C556" s="2"/>
      <c r="D556" t="s">
        <v>1458</v>
      </c>
      <c r="E556">
        <v>0.78070016594842395</v>
      </c>
      <c r="F556">
        <v>9.3473017215728982E-2</v>
      </c>
      <c r="G556">
        <v>0.18070375919342097</v>
      </c>
      <c r="H556" t="s">
        <v>184</v>
      </c>
      <c r="I556" s="1" t="s">
        <v>1459</v>
      </c>
      <c r="J556">
        <v>31.1</v>
      </c>
      <c r="K556">
        <v>31</v>
      </c>
      <c r="L556">
        <v>31.1</v>
      </c>
      <c r="M556" t="s">
        <v>241</v>
      </c>
    </row>
    <row r="557" spans="1:13" x14ac:dyDescent="0.25">
      <c r="A557" s="1" t="s">
        <v>1460</v>
      </c>
      <c r="B557" s="2">
        <v>32</v>
      </c>
      <c r="C557" s="2"/>
      <c r="D557" t="s">
        <v>201</v>
      </c>
      <c r="E557">
        <v>0.78893437955352097</v>
      </c>
      <c r="F557">
        <v>0.56112551689147994</v>
      </c>
      <c r="G557">
        <v>0.52863371372222989</v>
      </c>
      <c r="H557" t="s">
        <v>184</v>
      </c>
      <c r="I557" s="1" t="s">
        <v>202</v>
      </c>
      <c r="J557">
        <v>31.1</v>
      </c>
      <c r="K557">
        <v>31</v>
      </c>
      <c r="L557">
        <v>31.1</v>
      </c>
      <c r="M557" t="s">
        <v>42</v>
      </c>
    </row>
    <row r="558" spans="1:13" x14ac:dyDescent="0.25">
      <c r="A558" s="1" t="s">
        <v>1461</v>
      </c>
      <c r="B558" s="2">
        <v>6</v>
      </c>
      <c r="C558" s="2"/>
      <c r="D558" t="s">
        <v>194</v>
      </c>
      <c r="E558">
        <v>0.79581329233276399</v>
      </c>
      <c r="F558">
        <v>-1.5186994075775098</v>
      </c>
      <c r="G558">
        <v>0.18310868740082009</v>
      </c>
      <c r="H558" t="s">
        <v>184</v>
      </c>
      <c r="I558" s="1" t="s">
        <v>195</v>
      </c>
      <c r="J558">
        <v>31.1</v>
      </c>
      <c r="K558">
        <v>31</v>
      </c>
      <c r="L558">
        <v>31.1</v>
      </c>
      <c r="M558" t="s">
        <v>42</v>
      </c>
    </row>
    <row r="559" spans="1:13" x14ac:dyDescent="0.25">
      <c r="A559" s="1" t="s">
        <v>1462</v>
      </c>
      <c r="B559" s="2">
        <v>8</v>
      </c>
      <c r="C559" s="2"/>
      <c r="D559" t="s">
        <v>1463</v>
      </c>
      <c r="E559">
        <v>0.79839249519532696</v>
      </c>
      <c r="F559">
        <v>-0.17375952005386497</v>
      </c>
      <c r="G559">
        <v>0.61259624361991905</v>
      </c>
      <c r="H559" t="s">
        <v>184</v>
      </c>
      <c r="I559" s="1" t="s">
        <v>1464</v>
      </c>
      <c r="J559">
        <v>31.1</v>
      </c>
      <c r="K559">
        <v>31</v>
      </c>
      <c r="L559">
        <v>31.1</v>
      </c>
      <c r="M559" t="s">
        <v>42</v>
      </c>
    </row>
    <row r="560" spans="1:13" x14ac:dyDescent="0.25">
      <c r="A560" s="1" t="s">
        <v>1465</v>
      </c>
      <c r="B560" s="2">
        <v>18</v>
      </c>
      <c r="C560" s="2"/>
      <c r="D560" t="s">
        <v>194</v>
      </c>
      <c r="E560">
        <v>0.802901661978351</v>
      </c>
      <c r="F560">
        <v>-1.4132844284176791</v>
      </c>
      <c r="G560">
        <v>-0.92014623433351495</v>
      </c>
      <c r="H560" t="s">
        <v>184</v>
      </c>
      <c r="I560" s="1" t="s">
        <v>195</v>
      </c>
      <c r="J560">
        <v>31.1</v>
      </c>
      <c r="K560">
        <v>31</v>
      </c>
      <c r="L560">
        <v>31.1</v>
      </c>
      <c r="M560" t="s">
        <v>42</v>
      </c>
    </row>
    <row r="561" spans="1:13" x14ac:dyDescent="0.25">
      <c r="A561" s="1" t="s">
        <v>1466</v>
      </c>
      <c r="B561" s="2">
        <v>8</v>
      </c>
      <c r="C561" s="2"/>
      <c r="D561" t="s">
        <v>1360</v>
      </c>
      <c r="E561">
        <v>0.809697687746743</v>
      </c>
      <c r="F561">
        <v>-8.1529475748539013E-2</v>
      </c>
      <c r="G561">
        <v>-0.97613624483346695</v>
      </c>
      <c r="H561" t="s">
        <v>184</v>
      </c>
      <c r="I561" s="1" t="s">
        <v>1361</v>
      </c>
      <c r="J561">
        <v>31.1</v>
      </c>
      <c r="K561">
        <v>31</v>
      </c>
      <c r="L561">
        <v>31.1</v>
      </c>
      <c r="M561" t="s">
        <v>86</v>
      </c>
    </row>
    <row r="562" spans="1:13" x14ac:dyDescent="0.25">
      <c r="A562" s="1" t="s">
        <v>1467</v>
      </c>
      <c r="B562" s="2">
        <v>13</v>
      </c>
      <c r="C562" s="2"/>
      <c r="D562" t="s">
        <v>1401</v>
      </c>
      <c r="E562">
        <v>0.81291392259937401</v>
      </c>
      <c r="F562">
        <v>0.21026799082755998</v>
      </c>
      <c r="G562">
        <v>0.11106622219085699</v>
      </c>
      <c r="H562" t="s">
        <v>184</v>
      </c>
      <c r="I562" s="1" t="s">
        <v>206</v>
      </c>
      <c r="J562">
        <v>31.1</v>
      </c>
      <c r="K562">
        <v>31</v>
      </c>
      <c r="L562">
        <v>31.1</v>
      </c>
      <c r="M562" t="s">
        <v>86</v>
      </c>
    </row>
    <row r="563" spans="1:13" x14ac:dyDescent="0.25">
      <c r="A563" s="1" t="s">
        <v>1468</v>
      </c>
      <c r="B563" s="2">
        <v>28</v>
      </c>
      <c r="C563" s="2"/>
      <c r="D563" t="s">
        <v>1426</v>
      </c>
      <c r="E563">
        <v>0.82123640663919695</v>
      </c>
      <c r="F563">
        <v>0.13984804227948211</v>
      </c>
      <c r="G563">
        <v>-1.2369938194751759</v>
      </c>
      <c r="H563" t="s">
        <v>184</v>
      </c>
      <c r="I563" s="1" t="s">
        <v>1427</v>
      </c>
      <c r="J563">
        <v>31.1</v>
      </c>
      <c r="K563">
        <v>31</v>
      </c>
      <c r="L563">
        <v>31.1</v>
      </c>
      <c r="M563" t="s">
        <v>86</v>
      </c>
    </row>
    <row r="564" spans="1:13" x14ac:dyDescent="0.25">
      <c r="A564" s="1" t="s">
        <v>1469</v>
      </c>
      <c r="B564" s="2">
        <v>10</v>
      </c>
      <c r="C564" s="2"/>
      <c r="D564" t="s">
        <v>1395</v>
      </c>
      <c r="E564">
        <v>0.83636027486948294</v>
      </c>
      <c r="F564">
        <v>-0.6544968858361242</v>
      </c>
      <c r="G564">
        <v>-0.48946372419595724</v>
      </c>
      <c r="H564" t="s">
        <v>184</v>
      </c>
      <c r="I564" s="1" t="s">
        <v>1396</v>
      </c>
      <c r="J564">
        <v>31.1</v>
      </c>
      <c r="K564">
        <v>31</v>
      </c>
      <c r="L564">
        <v>31.1</v>
      </c>
      <c r="M564" t="s">
        <v>42</v>
      </c>
    </row>
    <row r="565" spans="1:13" x14ac:dyDescent="0.25">
      <c r="A565" s="1" t="s">
        <v>1470</v>
      </c>
      <c r="B565" s="2">
        <v>1</v>
      </c>
      <c r="C565" s="2"/>
      <c r="D565" t="s">
        <v>1471</v>
      </c>
      <c r="E565">
        <v>0.85823772079355298</v>
      </c>
      <c r="F565">
        <v>0.47845050692558294</v>
      </c>
      <c r="G565">
        <v>0.47384119033813493</v>
      </c>
      <c r="H565" t="s">
        <v>184</v>
      </c>
      <c r="I565" s="1" t="s">
        <v>1472</v>
      </c>
      <c r="J565">
        <v>31.1</v>
      </c>
      <c r="K565">
        <v>31</v>
      </c>
      <c r="L565">
        <v>31.1</v>
      </c>
      <c r="M565" t="s">
        <v>42</v>
      </c>
    </row>
    <row r="566" spans="1:13" x14ac:dyDescent="0.25">
      <c r="A566" s="1" t="s">
        <v>1473</v>
      </c>
      <c r="B566" s="2">
        <v>6</v>
      </c>
      <c r="C566" s="2"/>
      <c r="D566" t="s">
        <v>1458</v>
      </c>
      <c r="E566">
        <v>0.89103168466733296</v>
      </c>
      <c r="F566">
        <v>-0.35047696530818895</v>
      </c>
      <c r="G566">
        <v>-0.53575876355171204</v>
      </c>
      <c r="H566" t="s">
        <v>184</v>
      </c>
      <c r="I566" s="1" t="s">
        <v>1459</v>
      </c>
      <c r="J566">
        <v>31.1</v>
      </c>
      <c r="K566">
        <v>31</v>
      </c>
      <c r="L566">
        <v>31.1</v>
      </c>
      <c r="M566" t="s">
        <v>241</v>
      </c>
    </row>
    <row r="567" spans="1:13" x14ac:dyDescent="0.25">
      <c r="A567" s="1" t="s">
        <v>1474</v>
      </c>
      <c r="B567" s="2">
        <v>10</v>
      </c>
      <c r="C567" s="2"/>
      <c r="D567" t="s">
        <v>1374</v>
      </c>
      <c r="E567">
        <v>0.90860431682510701</v>
      </c>
      <c r="F567">
        <v>0.61130550503730696</v>
      </c>
      <c r="G567">
        <v>0.142848670482635</v>
      </c>
      <c r="H567" t="s">
        <v>184</v>
      </c>
      <c r="I567" s="1" t="s">
        <v>1375</v>
      </c>
      <c r="J567">
        <v>31.1</v>
      </c>
      <c r="K567">
        <v>31</v>
      </c>
      <c r="L567">
        <v>31.1</v>
      </c>
      <c r="M567" t="s">
        <v>86</v>
      </c>
    </row>
    <row r="568" spans="1:13" x14ac:dyDescent="0.25">
      <c r="A568" s="1" t="s">
        <v>1475</v>
      </c>
      <c r="B568" s="2">
        <v>9</v>
      </c>
      <c r="C568" s="2"/>
      <c r="D568" t="s">
        <v>1426</v>
      </c>
      <c r="E568">
        <v>0.96068719468200403</v>
      </c>
      <c r="F568">
        <v>-0.11145710945130016</v>
      </c>
      <c r="G568">
        <v>0.83309856057166787</v>
      </c>
      <c r="H568" t="s">
        <v>184</v>
      </c>
      <c r="I568" s="1" t="s">
        <v>1427</v>
      </c>
      <c r="J568">
        <v>31.1</v>
      </c>
      <c r="K568">
        <v>31</v>
      </c>
      <c r="L568">
        <v>31.1</v>
      </c>
      <c r="M568" t="s">
        <v>86</v>
      </c>
    </row>
    <row r="569" spans="1:13" x14ac:dyDescent="0.25">
      <c r="A569" s="1" t="s">
        <v>1476</v>
      </c>
      <c r="B569" s="2">
        <v>4</v>
      </c>
      <c r="C569" s="2"/>
      <c r="D569" t="s">
        <v>1477</v>
      </c>
      <c r="E569">
        <v>0.97937048863261</v>
      </c>
      <c r="F569">
        <v>6.4907968044281006E-2</v>
      </c>
      <c r="G569">
        <v>0.343408703804016</v>
      </c>
      <c r="H569" t="s">
        <v>184</v>
      </c>
      <c r="I569" s="1" t="s">
        <v>1478</v>
      </c>
      <c r="J569">
        <v>31.1</v>
      </c>
      <c r="K569">
        <v>31</v>
      </c>
      <c r="L569">
        <v>31.1</v>
      </c>
      <c r="M569" t="s">
        <v>86</v>
      </c>
    </row>
    <row r="570" spans="1:13" x14ac:dyDescent="0.25">
      <c r="A570" s="1" t="s">
        <v>1479</v>
      </c>
      <c r="B570" s="2">
        <v>18</v>
      </c>
      <c r="C570" s="2"/>
      <c r="D570" t="s">
        <v>194</v>
      </c>
      <c r="E570">
        <v>0.99730459983201003</v>
      </c>
      <c r="F570">
        <v>0.42937052249908003</v>
      </c>
      <c r="G570">
        <v>0.10159111022948997</v>
      </c>
      <c r="H570" t="s">
        <v>184</v>
      </c>
      <c r="I570" s="1" t="s">
        <v>195</v>
      </c>
      <c r="J570">
        <v>31.1</v>
      </c>
      <c r="K570">
        <v>31</v>
      </c>
      <c r="L570">
        <v>31.1</v>
      </c>
      <c r="M570" t="s">
        <v>42</v>
      </c>
    </row>
    <row r="571" spans="1:13" x14ac:dyDescent="0.25">
      <c r="A571" s="1" t="s">
        <v>1480</v>
      </c>
      <c r="B571" s="2">
        <v>2</v>
      </c>
      <c r="C571" s="2"/>
      <c r="D571" t="s">
        <v>1481</v>
      </c>
      <c r="E571">
        <v>0.49196381098567199</v>
      </c>
      <c r="F571">
        <v>-0.96161445975303605</v>
      </c>
      <c r="G571">
        <v>-0.34273879230022397</v>
      </c>
      <c r="H571" t="s">
        <v>1482</v>
      </c>
      <c r="I571" s="1" t="s">
        <v>1367</v>
      </c>
      <c r="J571">
        <v>31.99</v>
      </c>
      <c r="K571">
        <v>31</v>
      </c>
      <c r="L571">
        <v>31.9</v>
      </c>
      <c r="M571" t="s">
        <v>17</v>
      </c>
    </row>
    <row r="572" spans="1:13" x14ac:dyDescent="0.25">
      <c r="A572" s="1" t="s">
        <v>1483</v>
      </c>
      <c r="B572" s="2">
        <v>1</v>
      </c>
      <c r="C572" s="2"/>
      <c r="D572" t="s">
        <v>1484</v>
      </c>
      <c r="E572">
        <v>0.105334787320792</v>
      </c>
      <c r="F572">
        <v>-0.31250214576720992</v>
      </c>
      <c r="G572">
        <v>-2.1826267242430086E-2</v>
      </c>
      <c r="H572" t="s">
        <v>212</v>
      </c>
      <c r="I572" s="1" t="s">
        <v>1485</v>
      </c>
      <c r="J572">
        <v>31.4</v>
      </c>
      <c r="K572">
        <v>31</v>
      </c>
      <c r="L572">
        <v>31.4</v>
      </c>
      <c r="M572" t="s">
        <v>122</v>
      </c>
    </row>
    <row r="573" spans="1:13" x14ac:dyDescent="0.25">
      <c r="A573" s="1" t="s">
        <v>1486</v>
      </c>
      <c r="B573" s="2">
        <v>29</v>
      </c>
      <c r="C573" s="2"/>
      <c r="D573" t="s">
        <v>215</v>
      </c>
      <c r="E573">
        <v>5.0045019251778303E-2</v>
      </c>
      <c r="F573">
        <v>0.50463059544563293</v>
      </c>
      <c r="G573">
        <v>-1.4171262383460961</v>
      </c>
      <c r="H573" t="s">
        <v>212</v>
      </c>
      <c r="I573" s="1" t="s">
        <v>216</v>
      </c>
      <c r="J573">
        <v>31.4</v>
      </c>
      <c r="K573">
        <v>31</v>
      </c>
      <c r="L573">
        <v>31.4</v>
      </c>
      <c r="M573" t="s">
        <v>86</v>
      </c>
    </row>
    <row r="574" spans="1:13" x14ac:dyDescent="0.25">
      <c r="A574" s="1" t="s">
        <v>1487</v>
      </c>
      <c r="B574" s="2">
        <v>5</v>
      </c>
      <c r="C574" s="2"/>
      <c r="D574" t="s">
        <v>1488</v>
      </c>
      <c r="E574">
        <v>5.3879057759561297E-2</v>
      </c>
      <c r="F574">
        <v>2.1479531526565498</v>
      </c>
      <c r="G574">
        <v>0.12071132659911998</v>
      </c>
      <c r="H574" t="s">
        <v>212</v>
      </c>
      <c r="I574" s="1" t="s">
        <v>409</v>
      </c>
      <c r="J574">
        <v>31.4</v>
      </c>
      <c r="K574">
        <v>31</v>
      </c>
      <c r="L574">
        <v>31.4</v>
      </c>
      <c r="M574" t="s">
        <v>220</v>
      </c>
    </row>
    <row r="575" spans="1:13" x14ac:dyDescent="0.25">
      <c r="A575" s="1" t="s">
        <v>1489</v>
      </c>
      <c r="B575" s="2">
        <v>5</v>
      </c>
      <c r="C575" s="2"/>
      <c r="D575" t="s">
        <v>1490</v>
      </c>
      <c r="E575">
        <v>5.90690981539852E-2</v>
      </c>
      <c r="F575">
        <v>1.8126905560493469</v>
      </c>
      <c r="G575">
        <v>0.198713779449463</v>
      </c>
      <c r="H575" t="s">
        <v>212</v>
      </c>
      <c r="I575" s="1" t="s">
        <v>1491</v>
      </c>
      <c r="J575">
        <v>31.4</v>
      </c>
      <c r="K575">
        <v>31</v>
      </c>
      <c r="L575">
        <v>31.4</v>
      </c>
      <c r="M575" t="s">
        <v>42</v>
      </c>
    </row>
    <row r="576" spans="1:13" x14ac:dyDescent="0.25">
      <c r="A576" s="1" t="s">
        <v>1492</v>
      </c>
      <c r="B576" s="2">
        <v>52</v>
      </c>
      <c r="C576" s="2"/>
      <c r="D576" t="s">
        <v>1493</v>
      </c>
      <c r="E576">
        <v>7.4158712507414001E-2</v>
      </c>
      <c r="F576">
        <v>-0.28267204761505194</v>
      </c>
      <c r="G576">
        <v>-3.5623912811279279</v>
      </c>
      <c r="H576" t="s">
        <v>212</v>
      </c>
      <c r="I576" s="1" t="s">
        <v>1485</v>
      </c>
      <c r="J576">
        <v>31.4</v>
      </c>
      <c r="K576">
        <v>31</v>
      </c>
      <c r="L576">
        <v>31.4</v>
      </c>
      <c r="M576" t="s">
        <v>86</v>
      </c>
    </row>
    <row r="577" spans="1:13" x14ac:dyDescent="0.25">
      <c r="A577" s="1" t="s">
        <v>1494</v>
      </c>
      <c r="B577" s="2">
        <v>15</v>
      </c>
      <c r="C577" s="2"/>
      <c r="D577" t="s">
        <v>1490</v>
      </c>
      <c r="E577">
        <v>7.6327430033140103E-2</v>
      </c>
      <c r="F577">
        <v>1.4629379510879519</v>
      </c>
      <c r="G577">
        <v>-1.12931132316589</v>
      </c>
      <c r="H577" t="s">
        <v>212</v>
      </c>
      <c r="I577" s="1" t="s">
        <v>1491</v>
      </c>
      <c r="J577">
        <v>31.4</v>
      </c>
      <c r="K577">
        <v>31</v>
      </c>
      <c r="L577">
        <v>31.4</v>
      </c>
      <c r="M577" t="s">
        <v>42</v>
      </c>
    </row>
    <row r="578" spans="1:13" x14ac:dyDescent="0.25">
      <c r="A578" s="1" t="s">
        <v>1495</v>
      </c>
      <c r="B578" s="2">
        <v>11</v>
      </c>
      <c r="C578" s="2"/>
      <c r="D578" t="s">
        <v>1496</v>
      </c>
      <c r="E578">
        <v>8.1754928673536106E-2</v>
      </c>
      <c r="F578">
        <v>2.2367030382156372</v>
      </c>
      <c r="G578">
        <v>-0.26763379573821999</v>
      </c>
      <c r="H578" t="s">
        <v>212</v>
      </c>
      <c r="I578" s="1" t="s">
        <v>1497</v>
      </c>
      <c r="J578">
        <v>31.4</v>
      </c>
      <c r="K578">
        <v>31</v>
      </c>
      <c r="L578">
        <v>31.4</v>
      </c>
      <c r="M578" t="s">
        <v>86</v>
      </c>
    </row>
    <row r="579" spans="1:13" x14ac:dyDescent="0.25">
      <c r="A579" s="1" t="s">
        <v>1498</v>
      </c>
      <c r="B579" s="2">
        <v>16</v>
      </c>
      <c r="C579" s="2"/>
      <c r="D579" t="s">
        <v>1484</v>
      </c>
      <c r="E579">
        <v>8.3764578983398993E-2</v>
      </c>
      <c r="F579">
        <v>1.8717454969882992</v>
      </c>
      <c r="G579">
        <v>0.90281361341476707</v>
      </c>
      <c r="H579" t="s">
        <v>212</v>
      </c>
      <c r="I579" s="1" t="s">
        <v>1485</v>
      </c>
      <c r="J579">
        <v>31.4</v>
      </c>
      <c r="K579">
        <v>31</v>
      </c>
      <c r="L579">
        <v>31.4</v>
      </c>
      <c r="M579" t="s">
        <v>122</v>
      </c>
    </row>
    <row r="580" spans="1:13" x14ac:dyDescent="0.25">
      <c r="A580" s="1" t="s">
        <v>1499</v>
      </c>
      <c r="B580" s="2">
        <v>13</v>
      </c>
      <c r="C580" s="2"/>
      <c r="D580" t="s">
        <v>1500</v>
      </c>
      <c r="E580">
        <v>0.10147605807703999</v>
      </c>
      <c r="F580">
        <v>1.7647854685783371</v>
      </c>
      <c r="G580">
        <v>-1.6895163059234601</v>
      </c>
      <c r="H580" t="s">
        <v>212</v>
      </c>
      <c r="I580" s="1" t="s">
        <v>1485</v>
      </c>
      <c r="J580">
        <v>31.4</v>
      </c>
      <c r="K580">
        <v>31</v>
      </c>
      <c r="L580">
        <v>31.4</v>
      </c>
      <c r="M580" t="s">
        <v>42</v>
      </c>
    </row>
    <row r="581" spans="1:13" x14ac:dyDescent="0.25">
      <c r="A581" s="1" t="s">
        <v>1501</v>
      </c>
      <c r="B581" s="2">
        <v>23</v>
      </c>
      <c r="C581" s="2"/>
      <c r="D581" t="s">
        <v>1502</v>
      </c>
      <c r="E581">
        <v>0.113920125145775</v>
      </c>
      <c r="F581">
        <v>3.6684129834175128</v>
      </c>
      <c r="G581">
        <v>1.7037062644958501</v>
      </c>
      <c r="H581" t="s">
        <v>212</v>
      </c>
      <c r="I581" s="1" t="s">
        <v>1503</v>
      </c>
      <c r="J581">
        <v>31.4</v>
      </c>
      <c r="K581">
        <v>31</v>
      </c>
      <c r="L581">
        <v>31.4</v>
      </c>
      <c r="M581" t="s">
        <v>42</v>
      </c>
    </row>
    <row r="582" spans="1:13" x14ac:dyDescent="0.25">
      <c r="A582" s="1" t="s">
        <v>1504</v>
      </c>
      <c r="B582" s="2">
        <v>21</v>
      </c>
      <c r="C582" s="2"/>
      <c r="D582" t="s">
        <v>1505</v>
      </c>
      <c r="E582">
        <v>0.11452066216895</v>
      </c>
      <c r="F582">
        <v>-0.22847947478294398</v>
      </c>
      <c r="G582">
        <v>-1.931308776140211</v>
      </c>
      <c r="H582" t="s">
        <v>212</v>
      </c>
      <c r="I582" s="1" t="s">
        <v>1485</v>
      </c>
      <c r="J582">
        <v>31.4</v>
      </c>
      <c r="K582">
        <v>31</v>
      </c>
      <c r="L582">
        <v>31.4</v>
      </c>
      <c r="M582" t="s">
        <v>86</v>
      </c>
    </row>
    <row r="583" spans="1:13" x14ac:dyDescent="0.25">
      <c r="A583" s="1" t="s">
        <v>1506</v>
      </c>
      <c r="B583" s="2">
        <v>6</v>
      </c>
      <c r="C583" s="2"/>
      <c r="D583" t="s">
        <v>1500</v>
      </c>
      <c r="E583">
        <v>0.122293608904976</v>
      </c>
      <c r="F583">
        <v>1.5448105931282039</v>
      </c>
      <c r="G583">
        <v>2.4238765239715021E-2</v>
      </c>
      <c r="H583" t="s">
        <v>212</v>
      </c>
      <c r="I583" s="1" t="s">
        <v>1485</v>
      </c>
      <c r="J583">
        <v>31.4</v>
      </c>
      <c r="K583">
        <v>31</v>
      </c>
      <c r="L583">
        <v>31.4</v>
      </c>
      <c r="M583" t="s">
        <v>42</v>
      </c>
    </row>
    <row r="584" spans="1:13" x14ac:dyDescent="0.25">
      <c r="A584" s="1" t="s">
        <v>1507</v>
      </c>
      <c r="B584" s="2">
        <v>9</v>
      </c>
      <c r="C584" s="2"/>
      <c r="D584" t="s">
        <v>1496</v>
      </c>
      <c r="E584">
        <v>0.12997138318669901</v>
      </c>
      <c r="F584">
        <v>-2.0916694998741172</v>
      </c>
      <c r="G584">
        <v>0.29849126935005199</v>
      </c>
      <c r="H584" t="s">
        <v>212</v>
      </c>
      <c r="I584" s="1" t="s">
        <v>1497</v>
      </c>
      <c r="J584">
        <v>31.4</v>
      </c>
      <c r="K584">
        <v>31</v>
      </c>
      <c r="L584">
        <v>31.4</v>
      </c>
      <c r="M584" t="s">
        <v>86</v>
      </c>
    </row>
    <row r="585" spans="1:13" x14ac:dyDescent="0.25">
      <c r="A585" s="1" t="s">
        <v>1508</v>
      </c>
      <c r="B585" s="2">
        <v>47</v>
      </c>
      <c r="C585" s="2"/>
      <c r="D585" t="s">
        <v>1509</v>
      </c>
      <c r="E585">
        <v>0.13149555106557301</v>
      </c>
      <c r="F585">
        <v>-1.5721092224121098</v>
      </c>
      <c r="G585">
        <v>2.6396738290786721</v>
      </c>
      <c r="H585" t="s">
        <v>212</v>
      </c>
      <c r="I585" s="1" t="s">
        <v>1510</v>
      </c>
      <c r="J585">
        <v>31.4</v>
      </c>
      <c r="K585">
        <v>31</v>
      </c>
      <c r="L585">
        <v>31.4</v>
      </c>
      <c r="M585" t="s">
        <v>17</v>
      </c>
    </row>
    <row r="586" spans="1:13" x14ac:dyDescent="0.25">
      <c r="A586" s="1" t="s">
        <v>1511</v>
      </c>
      <c r="B586" s="2">
        <v>2</v>
      </c>
      <c r="C586" s="2"/>
      <c r="D586" t="s">
        <v>1490</v>
      </c>
      <c r="E586">
        <v>0.13197788081206599</v>
      </c>
      <c r="F586">
        <v>0.52710300683975209</v>
      </c>
      <c r="G586">
        <v>1.0218237042427061</v>
      </c>
      <c r="H586" t="s">
        <v>212</v>
      </c>
      <c r="I586" s="1" t="s">
        <v>1491</v>
      </c>
      <c r="J586">
        <v>31.4</v>
      </c>
      <c r="K586">
        <v>31</v>
      </c>
      <c r="L586">
        <v>31.4</v>
      </c>
      <c r="M586" t="s">
        <v>42</v>
      </c>
    </row>
    <row r="587" spans="1:13" x14ac:dyDescent="0.25">
      <c r="A587" s="1" t="s">
        <v>1512</v>
      </c>
      <c r="B587" s="2">
        <v>9</v>
      </c>
      <c r="C587" s="2"/>
      <c r="D587" t="s">
        <v>1513</v>
      </c>
      <c r="E587">
        <v>0.13455443637231801</v>
      </c>
      <c r="F587">
        <v>1.6369880437850961</v>
      </c>
      <c r="G587">
        <v>0.66747623682022095</v>
      </c>
      <c r="H587" t="s">
        <v>212</v>
      </c>
      <c r="I587" s="1" t="s">
        <v>1514</v>
      </c>
      <c r="J587">
        <v>31.4</v>
      </c>
      <c r="K587">
        <v>31</v>
      </c>
      <c r="L587">
        <v>31.4</v>
      </c>
      <c r="M587" t="s">
        <v>220</v>
      </c>
    </row>
    <row r="588" spans="1:13" x14ac:dyDescent="0.25">
      <c r="A588" s="1" t="s">
        <v>1515</v>
      </c>
      <c r="B588" s="2">
        <v>2</v>
      </c>
      <c r="C588" s="2"/>
      <c r="D588" t="s">
        <v>1516</v>
      </c>
      <c r="E588">
        <v>0.13595697572321999</v>
      </c>
      <c r="F588">
        <v>0.93705582618714001</v>
      </c>
      <c r="G588">
        <v>2.2747113704681401</v>
      </c>
      <c r="H588" t="s">
        <v>212</v>
      </c>
      <c r="I588" s="1" t="s">
        <v>1517</v>
      </c>
      <c r="J588">
        <v>31.4</v>
      </c>
      <c r="K588">
        <v>31</v>
      </c>
      <c r="L588">
        <v>31.4</v>
      </c>
      <c r="M588" t="s">
        <v>17</v>
      </c>
    </row>
    <row r="589" spans="1:13" x14ac:dyDescent="0.25">
      <c r="A589" s="1" t="s">
        <v>1518</v>
      </c>
      <c r="B589" s="2">
        <v>7</v>
      </c>
      <c r="C589" s="2"/>
      <c r="D589" t="s">
        <v>1519</v>
      </c>
      <c r="E589">
        <v>0.13835024462086801</v>
      </c>
      <c r="F589">
        <v>2.1325531005859379</v>
      </c>
      <c r="G589">
        <v>0.59151375293732</v>
      </c>
      <c r="H589" t="s">
        <v>212</v>
      </c>
      <c r="I589" s="1" t="s">
        <v>1520</v>
      </c>
      <c r="J589">
        <v>31.4</v>
      </c>
      <c r="K589">
        <v>31</v>
      </c>
      <c r="L589">
        <v>31.4</v>
      </c>
      <c r="M589" t="s">
        <v>86</v>
      </c>
    </row>
    <row r="590" spans="1:13" x14ac:dyDescent="0.25">
      <c r="A590" s="1" t="s">
        <v>1521</v>
      </c>
      <c r="B590" s="2">
        <v>55</v>
      </c>
      <c r="C590" s="2"/>
      <c r="D590" t="s">
        <v>228</v>
      </c>
      <c r="E590">
        <v>0.13853586891473599</v>
      </c>
      <c r="F590">
        <v>1.158460527658463</v>
      </c>
      <c r="G590">
        <v>1.9247786998748779</v>
      </c>
      <c r="H590" t="s">
        <v>212</v>
      </c>
      <c r="I590" s="1" t="s">
        <v>229</v>
      </c>
      <c r="J590">
        <v>31.4</v>
      </c>
      <c r="K590">
        <v>31</v>
      </c>
      <c r="L590">
        <v>31.4</v>
      </c>
      <c r="M590" t="s">
        <v>42</v>
      </c>
    </row>
    <row r="591" spans="1:13" x14ac:dyDescent="0.25">
      <c r="A591" s="1" t="s">
        <v>1522</v>
      </c>
      <c r="B591" s="2">
        <v>13</v>
      </c>
      <c r="C591" s="2"/>
      <c r="D591" t="s">
        <v>1523</v>
      </c>
      <c r="E591">
        <v>0.14341901036076399</v>
      </c>
      <c r="F591">
        <v>-1.2022945284843469</v>
      </c>
      <c r="G591">
        <v>6.5628714859485016E-2</v>
      </c>
      <c r="H591" t="s">
        <v>212</v>
      </c>
      <c r="I591" s="1" t="s">
        <v>1524</v>
      </c>
      <c r="J591">
        <v>31.4</v>
      </c>
      <c r="K591">
        <v>31</v>
      </c>
      <c r="L591">
        <v>31.4</v>
      </c>
      <c r="M591" t="s">
        <v>86</v>
      </c>
    </row>
    <row r="592" spans="1:13" x14ac:dyDescent="0.25">
      <c r="A592" s="1" t="s">
        <v>1525</v>
      </c>
      <c r="B592" s="2">
        <v>1</v>
      </c>
      <c r="C592" s="2"/>
      <c r="D592" t="s">
        <v>1526</v>
      </c>
      <c r="E592">
        <v>0.14520367511569199</v>
      </c>
      <c r="F592">
        <v>1.3209654390811971</v>
      </c>
      <c r="G592">
        <v>0.4880762100219781</v>
      </c>
      <c r="H592" t="s">
        <v>212</v>
      </c>
      <c r="I592" s="1" t="s">
        <v>1527</v>
      </c>
      <c r="J592">
        <v>31.4</v>
      </c>
      <c r="K592">
        <v>31</v>
      </c>
      <c r="L592">
        <v>31.4</v>
      </c>
      <c r="M592" t="s">
        <v>220</v>
      </c>
    </row>
    <row r="593" spans="1:13" x14ac:dyDescent="0.25">
      <c r="A593" s="1" t="s">
        <v>1528</v>
      </c>
      <c r="B593" s="2">
        <v>8</v>
      </c>
      <c r="C593" s="2"/>
      <c r="D593" t="s">
        <v>1529</v>
      </c>
      <c r="E593">
        <v>0.159571983070044</v>
      </c>
      <c r="F593">
        <v>1.271528124809264</v>
      </c>
      <c r="G593">
        <v>1.9319262951612461</v>
      </c>
      <c r="H593" t="s">
        <v>212</v>
      </c>
      <c r="I593" s="1" t="s">
        <v>1530</v>
      </c>
      <c r="J593">
        <v>31.4</v>
      </c>
      <c r="K593">
        <v>31</v>
      </c>
      <c r="L593">
        <v>31.4</v>
      </c>
      <c r="M593" t="s">
        <v>42</v>
      </c>
    </row>
    <row r="594" spans="1:13" x14ac:dyDescent="0.25">
      <c r="A594" s="1" t="s">
        <v>1531</v>
      </c>
      <c r="B594" s="2">
        <v>6</v>
      </c>
      <c r="C594" s="2"/>
      <c r="D594" t="s">
        <v>1490</v>
      </c>
      <c r="E594">
        <v>0.171191944733705</v>
      </c>
      <c r="F594">
        <v>-2.12596195936203</v>
      </c>
      <c r="G594">
        <v>-2.6683613657951399</v>
      </c>
      <c r="H594" t="s">
        <v>212</v>
      </c>
      <c r="I594" s="1" t="s">
        <v>1491</v>
      </c>
      <c r="J594">
        <v>31.4</v>
      </c>
      <c r="K594">
        <v>31</v>
      </c>
      <c r="L594">
        <v>31.4</v>
      </c>
      <c r="M594" t="s">
        <v>42</v>
      </c>
    </row>
    <row r="595" spans="1:13" x14ac:dyDescent="0.25">
      <c r="A595" s="1" t="s">
        <v>1532</v>
      </c>
      <c r="B595" s="2">
        <v>68</v>
      </c>
      <c r="C595" s="2"/>
      <c r="D595" t="s">
        <v>1505</v>
      </c>
      <c r="E595">
        <v>0.174393621546581</v>
      </c>
      <c r="F595">
        <v>0.10192054510116599</v>
      </c>
      <c r="G595">
        <v>0.45218366384506203</v>
      </c>
      <c r="H595" t="s">
        <v>212</v>
      </c>
      <c r="I595" s="1" t="s">
        <v>1485</v>
      </c>
      <c r="J595">
        <v>31.4</v>
      </c>
      <c r="K595">
        <v>31</v>
      </c>
      <c r="L595">
        <v>31.4</v>
      </c>
      <c r="M595" t="s">
        <v>86</v>
      </c>
    </row>
    <row r="596" spans="1:13" x14ac:dyDescent="0.25">
      <c r="A596" s="1" t="s">
        <v>1533</v>
      </c>
      <c r="B596" s="2">
        <v>28</v>
      </c>
      <c r="C596" s="2"/>
      <c r="D596" t="s">
        <v>1493</v>
      </c>
      <c r="E596">
        <v>0.186203174001523</v>
      </c>
      <c r="F596">
        <v>-0.16631197929382402</v>
      </c>
      <c r="G596">
        <v>-2.8484838008880642</v>
      </c>
      <c r="H596" t="s">
        <v>212</v>
      </c>
      <c r="I596" s="1" t="s">
        <v>1485</v>
      </c>
      <c r="J596">
        <v>31.4</v>
      </c>
      <c r="K596">
        <v>31</v>
      </c>
      <c r="L596">
        <v>31.4</v>
      </c>
      <c r="M596" t="s">
        <v>86</v>
      </c>
    </row>
    <row r="597" spans="1:13" x14ac:dyDescent="0.25">
      <c r="A597" s="1" t="s">
        <v>1534</v>
      </c>
      <c r="B597" s="2">
        <v>15</v>
      </c>
      <c r="C597" s="2"/>
      <c r="D597" t="s">
        <v>1535</v>
      </c>
      <c r="E597">
        <v>0.23550241770232899</v>
      </c>
      <c r="F597">
        <v>1.7088481187820499</v>
      </c>
      <c r="G597">
        <v>3.011286273598675</v>
      </c>
      <c r="H597" t="s">
        <v>212</v>
      </c>
      <c r="I597" s="1" t="s">
        <v>1485</v>
      </c>
      <c r="J597">
        <v>31.4</v>
      </c>
      <c r="K597">
        <v>31</v>
      </c>
      <c r="L597">
        <v>31.4</v>
      </c>
      <c r="M597" t="s">
        <v>86</v>
      </c>
    </row>
    <row r="598" spans="1:13" x14ac:dyDescent="0.25">
      <c r="A598" s="1" t="s">
        <v>1536</v>
      </c>
      <c r="B598" s="2">
        <v>7</v>
      </c>
      <c r="C598" s="2"/>
      <c r="D598" t="s">
        <v>1519</v>
      </c>
      <c r="E598">
        <v>0.240394963781319</v>
      </c>
      <c r="F598">
        <v>-0.80880212783814009</v>
      </c>
      <c r="G598">
        <v>7.3688507080069687E-2</v>
      </c>
      <c r="H598" t="s">
        <v>212</v>
      </c>
      <c r="I598" s="1" t="s">
        <v>1520</v>
      </c>
      <c r="J598">
        <v>31.4</v>
      </c>
      <c r="K598">
        <v>31</v>
      </c>
      <c r="L598">
        <v>31.4</v>
      </c>
      <c r="M598" t="s">
        <v>86</v>
      </c>
    </row>
    <row r="599" spans="1:13" x14ac:dyDescent="0.25">
      <c r="A599" s="1" t="s">
        <v>1537</v>
      </c>
      <c r="B599" s="2">
        <v>19</v>
      </c>
      <c r="C599" s="2"/>
      <c r="D599" t="s">
        <v>1493</v>
      </c>
      <c r="E599">
        <v>0.24292572011261901</v>
      </c>
      <c r="F599">
        <v>0.43495048582553897</v>
      </c>
      <c r="G599">
        <v>-3.0717988908290872</v>
      </c>
      <c r="H599" t="s">
        <v>212</v>
      </c>
      <c r="I599" s="1" t="s">
        <v>1485</v>
      </c>
      <c r="J599">
        <v>31.4</v>
      </c>
      <c r="K599">
        <v>31</v>
      </c>
      <c r="L599">
        <v>31.4</v>
      </c>
      <c r="M599" t="s">
        <v>86</v>
      </c>
    </row>
    <row r="600" spans="1:13" x14ac:dyDescent="0.25">
      <c r="A600" s="1" t="s">
        <v>1538</v>
      </c>
      <c r="B600" s="2">
        <v>15</v>
      </c>
      <c r="C600" s="2"/>
      <c r="D600" t="s">
        <v>1505</v>
      </c>
      <c r="E600">
        <v>0.251494163903559</v>
      </c>
      <c r="F600">
        <v>1.2754479646682739</v>
      </c>
      <c r="G600">
        <v>-1.3411988019943237</v>
      </c>
      <c r="H600" t="s">
        <v>212</v>
      </c>
      <c r="I600" s="1" t="s">
        <v>1485</v>
      </c>
      <c r="J600">
        <v>31.4</v>
      </c>
      <c r="K600">
        <v>31</v>
      </c>
      <c r="L600">
        <v>31.4</v>
      </c>
      <c r="M600" t="s">
        <v>86</v>
      </c>
    </row>
    <row r="601" spans="1:13" x14ac:dyDescent="0.25">
      <c r="A601" s="1" t="s">
        <v>1539</v>
      </c>
      <c r="B601" s="2">
        <v>18</v>
      </c>
      <c r="C601" s="2"/>
      <c r="D601" t="s">
        <v>1484</v>
      </c>
      <c r="E601">
        <v>0.257222708580641</v>
      </c>
      <c r="F601">
        <v>3.7903010845183993E-2</v>
      </c>
      <c r="G601">
        <v>-0.78978633880615301</v>
      </c>
      <c r="H601" t="s">
        <v>212</v>
      </c>
      <c r="I601" s="1" t="s">
        <v>1485</v>
      </c>
      <c r="J601">
        <v>31.4</v>
      </c>
      <c r="K601">
        <v>31</v>
      </c>
      <c r="L601">
        <v>31.4</v>
      </c>
      <c r="M601" t="s">
        <v>122</v>
      </c>
    </row>
    <row r="602" spans="1:13" x14ac:dyDescent="0.25">
      <c r="A602" s="1" t="s">
        <v>1540</v>
      </c>
      <c r="B602" s="2">
        <v>11</v>
      </c>
      <c r="C602" s="2"/>
      <c r="D602" t="s">
        <v>1484</v>
      </c>
      <c r="E602">
        <v>0.26643941813704097</v>
      </c>
      <c r="F602">
        <v>0.38626050949096696</v>
      </c>
      <c r="G602">
        <v>-0.56628131866454612</v>
      </c>
      <c r="H602" t="s">
        <v>212</v>
      </c>
      <c r="I602" s="1" t="s">
        <v>1485</v>
      </c>
      <c r="J602">
        <v>31.4</v>
      </c>
      <c r="K602">
        <v>31</v>
      </c>
      <c r="L602">
        <v>31.4</v>
      </c>
      <c r="M602" t="s">
        <v>122</v>
      </c>
    </row>
    <row r="603" spans="1:13" x14ac:dyDescent="0.25">
      <c r="A603" s="1" t="s">
        <v>1541</v>
      </c>
      <c r="B603" s="2">
        <v>29</v>
      </c>
      <c r="C603" s="2"/>
      <c r="D603" t="s">
        <v>222</v>
      </c>
      <c r="E603">
        <v>0.277592266085946</v>
      </c>
      <c r="F603">
        <v>-2.0674504339694998E-2</v>
      </c>
      <c r="G603">
        <v>-0.24725883454084441</v>
      </c>
      <c r="H603" t="s">
        <v>212</v>
      </c>
      <c r="I603" s="1" t="s">
        <v>223</v>
      </c>
      <c r="J603">
        <v>31.4</v>
      </c>
      <c r="K603">
        <v>31</v>
      </c>
      <c r="L603">
        <v>31.4</v>
      </c>
      <c r="M603" t="s">
        <v>17</v>
      </c>
    </row>
    <row r="604" spans="1:13" x14ac:dyDescent="0.25">
      <c r="A604" s="1" t="s">
        <v>1542</v>
      </c>
      <c r="B604" s="2">
        <v>2</v>
      </c>
      <c r="C604" s="2"/>
      <c r="D604" t="s">
        <v>1500</v>
      </c>
      <c r="E604">
        <v>0.29222448511107901</v>
      </c>
      <c r="F604">
        <v>0.10504543781281006</v>
      </c>
      <c r="G604">
        <v>1.9570711776614222</v>
      </c>
      <c r="H604" t="s">
        <v>212</v>
      </c>
      <c r="I604" s="1" t="s">
        <v>1485</v>
      </c>
      <c r="J604">
        <v>31.4</v>
      </c>
      <c r="K604">
        <v>31</v>
      </c>
      <c r="L604">
        <v>31.4</v>
      </c>
      <c r="M604" t="s">
        <v>42</v>
      </c>
    </row>
    <row r="605" spans="1:13" x14ac:dyDescent="0.25">
      <c r="A605" s="1" t="s">
        <v>1543</v>
      </c>
      <c r="B605" s="2">
        <v>30</v>
      </c>
      <c r="C605" s="2"/>
      <c r="D605" t="s">
        <v>1484</v>
      </c>
      <c r="E605">
        <v>0.29328029100122099</v>
      </c>
      <c r="F605">
        <v>1.1292979121208198E-2</v>
      </c>
      <c r="G605">
        <v>-1.7343713343143468</v>
      </c>
      <c r="H605" t="s">
        <v>212</v>
      </c>
      <c r="I605" s="1" t="s">
        <v>1485</v>
      </c>
      <c r="J605">
        <v>31.4</v>
      </c>
      <c r="K605">
        <v>31</v>
      </c>
      <c r="L605">
        <v>31.4</v>
      </c>
      <c r="M605" t="s">
        <v>122</v>
      </c>
    </row>
    <row r="606" spans="1:13" x14ac:dyDescent="0.25">
      <c r="A606" s="1" t="s">
        <v>1544</v>
      </c>
      <c r="B606" s="2">
        <v>10</v>
      </c>
      <c r="C606" s="2"/>
      <c r="D606" t="s">
        <v>1526</v>
      </c>
      <c r="E606">
        <v>0.29679584467950698</v>
      </c>
      <c r="F606">
        <v>1.0784980803728101</v>
      </c>
      <c r="G606">
        <v>1.4075037539005271</v>
      </c>
      <c r="H606" t="s">
        <v>212</v>
      </c>
      <c r="I606" s="1" t="s">
        <v>1527</v>
      </c>
      <c r="J606">
        <v>31.4</v>
      </c>
      <c r="K606">
        <v>31</v>
      </c>
      <c r="L606">
        <v>31.4</v>
      </c>
      <c r="M606" t="s">
        <v>220</v>
      </c>
    </row>
    <row r="607" spans="1:13" x14ac:dyDescent="0.25">
      <c r="A607" s="1" t="s">
        <v>1545</v>
      </c>
      <c r="B607" s="2">
        <v>13</v>
      </c>
      <c r="C607" s="2"/>
      <c r="D607" t="s">
        <v>1502</v>
      </c>
      <c r="E607">
        <v>0.29889243339094701</v>
      </c>
      <c r="F607">
        <v>1.0193254612386207</v>
      </c>
      <c r="G607">
        <v>1.257036224007605</v>
      </c>
      <c r="H607" t="s">
        <v>212</v>
      </c>
      <c r="I607" s="1" t="s">
        <v>1503</v>
      </c>
      <c r="J607">
        <v>31.4</v>
      </c>
      <c r="K607">
        <v>31</v>
      </c>
      <c r="L607">
        <v>31.4</v>
      </c>
      <c r="M607" t="s">
        <v>42</v>
      </c>
    </row>
    <row r="608" spans="1:13" x14ac:dyDescent="0.25">
      <c r="A608" s="1" t="s">
        <v>1546</v>
      </c>
      <c r="B608" s="2">
        <v>5</v>
      </c>
      <c r="C608" s="2"/>
      <c r="D608" t="s">
        <v>1519</v>
      </c>
      <c r="E608">
        <v>0.324161396841878</v>
      </c>
      <c r="F608">
        <v>-1.3287345170974731</v>
      </c>
      <c r="G608">
        <v>-2.1719987988472012</v>
      </c>
      <c r="H608" t="s">
        <v>212</v>
      </c>
      <c r="I608" s="1" t="s">
        <v>1520</v>
      </c>
      <c r="J608">
        <v>31.4</v>
      </c>
      <c r="K608">
        <v>31</v>
      </c>
      <c r="L608">
        <v>31.4</v>
      </c>
      <c r="M608" t="s">
        <v>86</v>
      </c>
    </row>
    <row r="609" spans="1:13" x14ac:dyDescent="0.25">
      <c r="A609" s="1" t="s">
        <v>1547</v>
      </c>
      <c r="B609" s="2">
        <v>17</v>
      </c>
      <c r="C609" s="2"/>
      <c r="D609" t="s">
        <v>1535</v>
      </c>
      <c r="E609">
        <v>0.32432327402821298</v>
      </c>
      <c r="F609">
        <v>0.66548550873994894</v>
      </c>
      <c r="G609">
        <v>1.248998701572418</v>
      </c>
      <c r="H609" t="s">
        <v>212</v>
      </c>
      <c r="I609" s="1" t="s">
        <v>1485</v>
      </c>
      <c r="J609">
        <v>31.4</v>
      </c>
      <c r="K609">
        <v>31</v>
      </c>
      <c r="L609">
        <v>31.4</v>
      </c>
      <c r="M609" t="s">
        <v>86</v>
      </c>
    </row>
    <row r="610" spans="1:13" x14ac:dyDescent="0.25">
      <c r="A610" s="1" t="s">
        <v>1548</v>
      </c>
      <c r="B610" s="2">
        <v>11</v>
      </c>
      <c r="C610" s="2"/>
      <c r="D610" t="s">
        <v>215</v>
      </c>
      <c r="E610">
        <v>0.33112083298589301</v>
      </c>
      <c r="F610">
        <v>1.815147995948788</v>
      </c>
      <c r="G610">
        <v>2.4803236722946127</v>
      </c>
      <c r="H610" t="s">
        <v>212</v>
      </c>
      <c r="I610" s="1" t="s">
        <v>216</v>
      </c>
      <c r="J610">
        <v>31.4</v>
      </c>
      <c r="K610">
        <v>31</v>
      </c>
      <c r="L610">
        <v>31.4</v>
      </c>
      <c r="M610" t="s">
        <v>86</v>
      </c>
    </row>
    <row r="611" spans="1:13" x14ac:dyDescent="0.25">
      <c r="A611" s="1" t="s">
        <v>1549</v>
      </c>
      <c r="B611" s="2">
        <v>18</v>
      </c>
      <c r="C611" s="2"/>
      <c r="D611" t="s">
        <v>1550</v>
      </c>
      <c r="E611">
        <v>0.331613204833967</v>
      </c>
      <c r="F611">
        <v>0.2518880441784857</v>
      </c>
      <c r="G611">
        <v>-1.2427962347865142</v>
      </c>
      <c r="H611" t="s">
        <v>212</v>
      </c>
      <c r="I611" s="1" t="s">
        <v>409</v>
      </c>
      <c r="J611">
        <v>31.4</v>
      </c>
      <c r="K611">
        <v>31</v>
      </c>
      <c r="L611">
        <v>31.4</v>
      </c>
      <c r="M611" t="s">
        <v>314</v>
      </c>
    </row>
    <row r="612" spans="1:13" x14ac:dyDescent="0.25">
      <c r="A612" s="1" t="s">
        <v>1551</v>
      </c>
      <c r="B612" s="2">
        <v>2</v>
      </c>
      <c r="C612" s="2"/>
      <c r="D612" t="s">
        <v>1490</v>
      </c>
      <c r="E612">
        <v>0.33604380555032698</v>
      </c>
      <c r="F612">
        <v>1.1051955819129913</v>
      </c>
      <c r="G612">
        <v>-0.27342379093170011</v>
      </c>
      <c r="H612" t="s">
        <v>212</v>
      </c>
      <c r="I612" s="1" t="s">
        <v>1491</v>
      </c>
      <c r="J612">
        <v>31.4</v>
      </c>
      <c r="K612">
        <v>31</v>
      </c>
      <c r="L612">
        <v>31.4</v>
      </c>
      <c r="M612" t="s">
        <v>42</v>
      </c>
    </row>
    <row r="613" spans="1:13" x14ac:dyDescent="0.25">
      <c r="A613" s="1" t="s">
        <v>1552</v>
      </c>
      <c r="B613" s="2">
        <v>12</v>
      </c>
      <c r="C613" s="2"/>
      <c r="D613" t="s">
        <v>215</v>
      </c>
      <c r="E613">
        <v>0.341829329808432</v>
      </c>
      <c r="F613">
        <v>1.3377055525779733</v>
      </c>
      <c r="G613">
        <v>0.17639374732970992</v>
      </c>
      <c r="H613" t="s">
        <v>212</v>
      </c>
      <c r="I613" s="1" t="s">
        <v>216</v>
      </c>
      <c r="J613">
        <v>31.4</v>
      </c>
      <c r="K613">
        <v>31</v>
      </c>
      <c r="L613">
        <v>31.4</v>
      </c>
      <c r="M613" t="s">
        <v>86</v>
      </c>
    </row>
    <row r="614" spans="1:13" x14ac:dyDescent="0.25">
      <c r="A614" s="1" t="s">
        <v>1553</v>
      </c>
      <c r="B614" s="2">
        <v>22</v>
      </c>
      <c r="C614" s="2"/>
      <c r="D614" t="s">
        <v>1509</v>
      </c>
      <c r="E614">
        <v>0.35091468624418898</v>
      </c>
      <c r="F614">
        <v>1.974570691585539</v>
      </c>
      <c r="G614">
        <v>1.9760363698005663</v>
      </c>
      <c r="H614" t="s">
        <v>212</v>
      </c>
      <c r="I614" s="1" t="s">
        <v>1510</v>
      </c>
      <c r="J614">
        <v>31.4</v>
      </c>
      <c r="K614">
        <v>31</v>
      </c>
      <c r="L614">
        <v>31.4</v>
      </c>
      <c r="M614" t="s">
        <v>17</v>
      </c>
    </row>
    <row r="615" spans="1:13" x14ac:dyDescent="0.25">
      <c r="A615" s="1" t="s">
        <v>1554</v>
      </c>
      <c r="B615" s="2">
        <v>30</v>
      </c>
      <c r="C615" s="2"/>
      <c r="D615" t="s">
        <v>1516</v>
      </c>
      <c r="E615">
        <v>0.35549760628162602</v>
      </c>
      <c r="F615">
        <v>1.7963730990886648</v>
      </c>
      <c r="G615">
        <v>2.5030212402343719</v>
      </c>
      <c r="H615" t="s">
        <v>212</v>
      </c>
      <c r="I615" s="1" t="s">
        <v>1517</v>
      </c>
      <c r="J615">
        <v>31.4</v>
      </c>
      <c r="K615">
        <v>31</v>
      </c>
      <c r="L615">
        <v>31.4</v>
      </c>
      <c r="M615" t="s">
        <v>17</v>
      </c>
    </row>
    <row r="616" spans="1:13" x14ac:dyDescent="0.25">
      <c r="A616" s="1" t="s">
        <v>1555</v>
      </c>
      <c r="B616" s="2">
        <v>4</v>
      </c>
      <c r="C616" s="2"/>
      <c r="D616" t="s">
        <v>1556</v>
      </c>
      <c r="E616">
        <v>0.36116494143802802</v>
      </c>
      <c r="F616">
        <v>0.87822052836418008</v>
      </c>
      <c r="G616">
        <v>1.1059187352657303</v>
      </c>
      <c r="H616" t="s">
        <v>212</v>
      </c>
      <c r="I616" s="1" t="s">
        <v>1557</v>
      </c>
      <c r="J616">
        <v>31.4</v>
      </c>
      <c r="K616">
        <v>31</v>
      </c>
      <c r="L616">
        <v>31.4</v>
      </c>
      <c r="M616" t="s">
        <v>17</v>
      </c>
    </row>
    <row r="617" spans="1:13" x14ac:dyDescent="0.25">
      <c r="A617" s="1" t="s">
        <v>1558</v>
      </c>
      <c r="B617" s="2">
        <v>2</v>
      </c>
      <c r="C617" s="2"/>
      <c r="D617" t="s">
        <v>1559</v>
      </c>
      <c r="E617">
        <v>0.36289907722499498</v>
      </c>
      <c r="F617">
        <v>0.76936554908753019</v>
      </c>
      <c r="G617">
        <v>0.32253623008728005</v>
      </c>
      <c r="H617" t="s">
        <v>212</v>
      </c>
      <c r="I617" s="1" t="s">
        <v>1560</v>
      </c>
      <c r="J617">
        <v>31.4</v>
      </c>
      <c r="K617">
        <v>31</v>
      </c>
      <c r="L617">
        <v>31.4</v>
      </c>
      <c r="M617" t="s">
        <v>86</v>
      </c>
    </row>
    <row r="618" spans="1:13" x14ac:dyDescent="0.25">
      <c r="A618" s="1" t="s">
        <v>1561</v>
      </c>
      <c r="B618" s="2">
        <v>2</v>
      </c>
      <c r="C618" s="2"/>
      <c r="D618" t="s">
        <v>1516</v>
      </c>
      <c r="E618">
        <v>0.37113494397221403</v>
      </c>
      <c r="F618">
        <v>-0.53547954559325994</v>
      </c>
      <c r="G618">
        <v>1.0490787029266397</v>
      </c>
      <c r="H618" t="s">
        <v>212</v>
      </c>
      <c r="I618" s="1" t="s">
        <v>1517</v>
      </c>
      <c r="J618">
        <v>31.4</v>
      </c>
      <c r="K618">
        <v>31</v>
      </c>
      <c r="L618">
        <v>31.4</v>
      </c>
      <c r="M618" t="s">
        <v>17</v>
      </c>
    </row>
    <row r="619" spans="1:13" x14ac:dyDescent="0.25">
      <c r="A619" s="1" t="s">
        <v>1562</v>
      </c>
      <c r="B619" s="2">
        <v>11</v>
      </c>
      <c r="C619" s="2"/>
      <c r="D619" t="s">
        <v>228</v>
      </c>
      <c r="E619">
        <v>0.37390911508751501</v>
      </c>
      <c r="F619">
        <v>0.69090795516967796</v>
      </c>
      <c r="G619">
        <v>-0.269278764724729</v>
      </c>
      <c r="H619" t="s">
        <v>212</v>
      </c>
      <c r="I619" s="1" t="s">
        <v>229</v>
      </c>
      <c r="J619">
        <v>31.4</v>
      </c>
      <c r="K619">
        <v>31</v>
      </c>
      <c r="L619">
        <v>31.4</v>
      </c>
      <c r="M619" t="s">
        <v>42</v>
      </c>
    </row>
    <row r="620" spans="1:13" x14ac:dyDescent="0.25">
      <c r="A620" s="1" t="s">
        <v>1563</v>
      </c>
      <c r="B620" s="2">
        <v>7</v>
      </c>
      <c r="C620" s="2"/>
      <c r="D620" t="s">
        <v>1484</v>
      </c>
      <c r="E620">
        <v>0.38456517308865901</v>
      </c>
      <c r="F620">
        <v>0.84080052375793501</v>
      </c>
      <c r="G620">
        <v>-0.64774119853973011</v>
      </c>
      <c r="H620" t="s">
        <v>212</v>
      </c>
      <c r="I620" s="1" t="s">
        <v>1485</v>
      </c>
      <c r="J620">
        <v>31.4</v>
      </c>
      <c r="K620">
        <v>31</v>
      </c>
      <c r="L620">
        <v>31.4</v>
      </c>
      <c r="M620" t="s">
        <v>122</v>
      </c>
    </row>
    <row r="621" spans="1:13" x14ac:dyDescent="0.25">
      <c r="A621" s="1" t="s">
        <v>1564</v>
      </c>
      <c r="B621" s="2">
        <v>33</v>
      </c>
      <c r="C621" s="2"/>
      <c r="D621" t="s">
        <v>1565</v>
      </c>
      <c r="E621">
        <v>0.385455912660709</v>
      </c>
      <c r="F621">
        <v>0.90141057968140004</v>
      </c>
      <c r="G621">
        <v>2.1939962804317519</v>
      </c>
      <c r="H621" t="s">
        <v>212</v>
      </c>
      <c r="I621" s="1" t="s">
        <v>1566</v>
      </c>
      <c r="J621">
        <v>31.4</v>
      </c>
      <c r="K621">
        <v>31</v>
      </c>
      <c r="L621">
        <v>31.4</v>
      </c>
      <c r="M621" t="s">
        <v>17</v>
      </c>
    </row>
    <row r="622" spans="1:13" x14ac:dyDescent="0.25">
      <c r="A622" s="1" t="s">
        <v>1567</v>
      </c>
      <c r="B622" s="2">
        <v>30</v>
      </c>
      <c r="C622" s="2"/>
      <c r="D622" t="s">
        <v>215</v>
      </c>
      <c r="E622">
        <v>0.39082573116684399</v>
      </c>
      <c r="F622">
        <v>1.5268530249595629</v>
      </c>
      <c r="G622">
        <v>0.19495379924773992</v>
      </c>
      <c r="H622" t="s">
        <v>212</v>
      </c>
      <c r="I622" s="1" t="s">
        <v>216</v>
      </c>
      <c r="J622">
        <v>31.4</v>
      </c>
      <c r="K622">
        <v>31</v>
      </c>
      <c r="L622">
        <v>31.4</v>
      </c>
      <c r="M622" t="s">
        <v>86</v>
      </c>
    </row>
    <row r="623" spans="1:13" x14ac:dyDescent="0.25">
      <c r="A623" s="1" t="s">
        <v>1568</v>
      </c>
      <c r="B623" s="2">
        <v>28</v>
      </c>
      <c r="C623" s="2"/>
      <c r="D623" t="s">
        <v>1496</v>
      </c>
      <c r="E623">
        <v>0.40281596700425099</v>
      </c>
      <c r="F623">
        <v>-0.76257951557636205</v>
      </c>
      <c r="G623">
        <v>-1.1153413057327271</v>
      </c>
      <c r="H623" t="s">
        <v>212</v>
      </c>
      <c r="I623" s="1" t="s">
        <v>1497</v>
      </c>
      <c r="J623">
        <v>31.4</v>
      </c>
      <c r="K623">
        <v>31</v>
      </c>
      <c r="L623">
        <v>31.4</v>
      </c>
      <c r="M623" t="s">
        <v>86</v>
      </c>
    </row>
    <row r="624" spans="1:13" x14ac:dyDescent="0.25">
      <c r="A624" s="1" t="s">
        <v>1569</v>
      </c>
      <c r="B624" s="2">
        <v>10</v>
      </c>
      <c r="C624" s="2"/>
      <c r="D624" t="s">
        <v>1570</v>
      </c>
      <c r="E624">
        <v>0.40317622844853002</v>
      </c>
      <c r="F624">
        <v>1.0469080209732049</v>
      </c>
      <c r="G624">
        <v>-0.35628873109818004</v>
      </c>
      <c r="H624" t="s">
        <v>212</v>
      </c>
      <c r="I624" s="1" t="s">
        <v>409</v>
      </c>
      <c r="J624">
        <v>31.4</v>
      </c>
      <c r="K624">
        <v>31</v>
      </c>
      <c r="L624">
        <v>31.4</v>
      </c>
      <c r="M624" t="s">
        <v>86</v>
      </c>
    </row>
    <row r="625" spans="1:13" x14ac:dyDescent="0.25">
      <c r="A625" s="1" t="s">
        <v>1571</v>
      </c>
      <c r="B625" s="2">
        <v>15</v>
      </c>
      <c r="C625" s="2"/>
      <c r="D625" t="s">
        <v>1572</v>
      </c>
      <c r="E625">
        <v>0.40645893292263802</v>
      </c>
      <c r="F625">
        <v>0.68281057476997897</v>
      </c>
      <c r="G625">
        <v>0.15196120738983598</v>
      </c>
      <c r="H625" t="s">
        <v>212</v>
      </c>
      <c r="I625" s="1" t="s">
        <v>1573</v>
      </c>
      <c r="J625">
        <v>31.4</v>
      </c>
      <c r="K625">
        <v>31</v>
      </c>
      <c r="L625">
        <v>31.4</v>
      </c>
      <c r="M625" t="s">
        <v>42</v>
      </c>
    </row>
    <row r="626" spans="1:13" x14ac:dyDescent="0.25">
      <c r="A626" s="1" t="s">
        <v>1574</v>
      </c>
      <c r="B626" s="2">
        <v>17</v>
      </c>
      <c r="C626" s="2"/>
      <c r="D626" t="s">
        <v>215</v>
      </c>
      <c r="E626">
        <v>0.40816718056794199</v>
      </c>
      <c r="F626">
        <v>1.0133305788040179</v>
      </c>
      <c r="G626">
        <v>-0.30151891708374001</v>
      </c>
      <c r="H626" t="s">
        <v>212</v>
      </c>
      <c r="I626" s="1" t="s">
        <v>216</v>
      </c>
      <c r="J626">
        <v>31.4</v>
      </c>
      <c r="K626">
        <v>31</v>
      </c>
      <c r="L626">
        <v>31.4</v>
      </c>
      <c r="M626" t="s">
        <v>86</v>
      </c>
    </row>
    <row r="627" spans="1:13" x14ac:dyDescent="0.25">
      <c r="A627" s="1" t="s">
        <v>1575</v>
      </c>
      <c r="B627" s="2">
        <v>2</v>
      </c>
      <c r="C627" s="2"/>
      <c r="D627" t="s">
        <v>1493</v>
      </c>
      <c r="E627">
        <v>0.41008803321377701</v>
      </c>
      <c r="F627">
        <v>2.8005954623222329</v>
      </c>
      <c r="G627">
        <v>0.34934854507445978</v>
      </c>
      <c r="H627" t="s">
        <v>212</v>
      </c>
      <c r="I627" s="1" t="s">
        <v>1485</v>
      </c>
      <c r="J627">
        <v>31.4</v>
      </c>
      <c r="K627">
        <v>31</v>
      </c>
      <c r="L627">
        <v>31.4</v>
      </c>
      <c r="M627" t="s">
        <v>86</v>
      </c>
    </row>
    <row r="628" spans="1:13" x14ac:dyDescent="0.25">
      <c r="A628" s="1" t="s">
        <v>1576</v>
      </c>
      <c r="B628" s="2">
        <v>2</v>
      </c>
      <c r="C628" s="2"/>
      <c r="D628" t="s">
        <v>1519</v>
      </c>
      <c r="E628">
        <v>0.411316184525305</v>
      </c>
      <c r="F628">
        <v>1.2975255250930779</v>
      </c>
      <c r="G628">
        <v>-3.5056293010712003E-2</v>
      </c>
      <c r="H628" t="s">
        <v>212</v>
      </c>
      <c r="I628" s="1" t="s">
        <v>1520</v>
      </c>
      <c r="J628">
        <v>31.4</v>
      </c>
      <c r="K628">
        <v>31</v>
      </c>
      <c r="L628">
        <v>31.4</v>
      </c>
      <c r="M628" t="s">
        <v>86</v>
      </c>
    </row>
    <row r="629" spans="1:13" x14ac:dyDescent="0.25">
      <c r="A629" s="1" t="s">
        <v>1577</v>
      </c>
      <c r="B629" s="2">
        <v>21</v>
      </c>
      <c r="C629" s="2"/>
      <c r="D629" t="s">
        <v>215</v>
      </c>
      <c r="E629">
        <v>0.41505775016998397</v>
      </c>
      <c r="F629">
        <v>2.6985880136489913</v>
      </c>
      <c r="G629">
        <v>0.62841618061066007</v>
      </c>
      <c r="H629" t="s">
        <v>212</v>
      </c>
      <c r="I629" s="1" t="s">
        <v>216</v>
      </c>
      <c r="J629">
        <v>31.4</v>
      </c>
      <c r="K629">
        <v>31</v>
      </c>
      <c r="L629">
        <v>31.4</v>
      </c>
      <c r="M629" t="s">
        <v>86</v>
      </c>
    </row>
    <row r="630" spans="1:13" x14ac:dyDescent="0.25">
      <c r="A630" s="1" t="s">
        <v>1578</v>
      </c>
      <c r="B630" s="2">
        <v>51</v>
      </c>
      <c r="C630" s="2"/>
      <c r="D630" t="s">
        <v>1516</v>
      </c>
      <c r="E630">
        <v>0.42186868140523998</v>
      </c>
      <c r="F630">
        <v>2.5009455382823917</v>
      </c>
      <c r="G630">
        <v>2.417346268892286</v>
      </c>
      <c r="H630" t="s">
        <v>212</v>
      </c>
      <c r="I630" s="1" t="s">
        <v>1517</v>
      </c>
      <c r="J630">
        <v>31.4</v>
      </c>
      <c r="K630">
        <v>31</v>
      </c>
      <c r="L630">
        <v>31.4</v>
      </c>
      <c r="M630" t="s">
        <v>17</v>
      </c>
    </row>
    <row r="631" spans="1:13" x14ac:dyDescent="0.25">
      <c r="A631" s="1" t="s">
        <v>1579</v>
      </c>
      <c r="B631" s="2">
        <v>2</v>
      </c>
      <c r="C631" s="2"/>
      <c r="D631" t="s">
        <v>1500</v>
      </c>
      <c r="E631">
        <v>0.42484700712396301</v>
      </c>
      <c r="F631">
        <v>-1.902354508638382</v>
      </c>
      <c r="G631">
        <v>-0.96543124318122797</v>
      </c>
      <c r="H631" t="s">
        <v>212</v>
      </c>
      <c r="I631" s="1" t="s">
        <v>1485</v>
      </c>
      <c r="J631">
        <v>31.4</v>
      </c>
      <c r="K631">
        <v>31</v>
      </c>
      <c r="L631">
        <v>31.4</v>
      </c>
      <c r="M631" t="s">
        <v>42</v>
      </c>
    </row>
    <row r="632" spans="1:13" x14ac:dyDescent="0.25">
      <c r="A632" s="1" t="s">
        <v>1580</v>
      </c>
      <c r="B632" s="2">
        <v>2</v>
      </c>
      <c r="C632" s="2"/>
      <c r="D632" t="s">
        <v>1535</v>
      </c>
      <c r="E632">
        <v>0.43902414320862199</v>
      </c>
      <c r="F632">
        <v>-0.88647197186946836</v>
      </c>
      <c r="G632">
        <v>-1.0856687873601965</v>
      </c>
      <c r="H632" t="s">
        <v>212</v>
      </c>
      <c r="I632" s="1" t="s">
        <v>1485</v>
      </c>
      <c r="J632">
        <v>31.4</v>
      </c>
      <c r="K632">
        <v>31</v>
      </c>
      <c r="L632">
        <v>31.4</v>
      </c>
      <c r="M632" t="s">
        <v>86</v>
      </c>
    </row>
    <row r="633" spans="1:13" x14ac:dyDescent="0.25">
      <c r="A633" s="1" t="s">
        <v>1581</v>
      </c>
      <c r="B633" s="2">
        <v>4</v>
      </c>
      <c r="C633" s="2"/>
      <c r="D633" t="s">
        <v>1509</v>
      </c>
      <c r="E633">
        <v>0.43945612298361503</v>
      </c>
      <c r="F633">
        <v>0.71668553352355979</v>
      </c>
      <c r="G633">
        <v>0.3709988594055198</v>
      </c>
      <c r="H633" t="s">
        <v>212</v>
      </c>
      <c r="I633" s="1" t="s">
        <v>1510</v>
      </c>
      <c r="J633">
        <v>31.4</v>
      </c>
      <c r="K633">
        <v>31</v>
      </c>
      <c r="L633">
        <v>31.4</v>
      </c>
      <c r="M633" t="s">
        <v>17</v>
      </c>
    </row>
    <row r="634" spans="1:13" x14ac:dyDescent="0.25">
      <c r="A634" s="1" t="s">
        <v>1582</v>
      </c>
      <c r="B634" s="2">
        <v>16</v>
      </c>
      <c r="C634" s="2"/>
      <c r="D634" t="s">
        <v>1583</v>
      </c>
      <c r="E634">
        <v>0.44182029630351</v>
      </c>
      <c r="F634">
        <v>1.0247405171394359</v>
      </c>
      <c r="G634">
        <v>0.49531126022338889</v>
      </c>
      <c r="H634" t="s">
        <v>212</v>
      </c>
      <c r="I634" s="1" t="s">
        <v>1584</v>
      </c>
      <c r="J634">
        <v>31.4</v>
      </c>
      <c r="K634">
        <v>31</v>
      </c>
      <c r="L634">
        <v>31.4</v>
      </c>
      <c r="M634" t="s">
        <v>42</v>
      </c>
    </row>
    <row r="635" spans="1:13" x14ac:dyDescent="0.25">
      <c r="A635" s="1" t="s">
        <v>1585</v>
      </c>
      <c r="B635" s="2">
        <v>2</v>
      </c>
      <c r="C635" s="2"/>
      <c r="D635" t="s">
        <v>225</v>
      </c>
      <c r="E635">
        <v>0.44328005470986798</v>
      </c>
      <c r="F635">
        <v>-0.50833439826964999</v>
      </c>
      <c r="G635">
        <v>1.3213511928916015</v>
      </c>
      <c r="H635" t="s">
        <v>212</v>
      </c>
      <c r="I635" s="1" t="s">
        <v>226</v>
      </c>
      <c r="J635">
        <v>31.4</v>
      </c>
      <c r="K635">
        <v>31</v>
      </c>
      <c r="L635">
        <v>31.4</v>
      </c>
      <c r="M635" t="s">
        <v>17</v>
      </c>
    </row>
    <row r="636" spans="1:13" x14ac:dyDescent="0.25">
      <c r="A636" s="1" t="s">
        <v>1586</v>
      </c>
      <c r="B636" s="2">
        <v>11</v>
      </c>
      <c r="C636" s="2"/>
      <c r="D636" t="s">
        <v>1587</v>
      </c>
      <c r="E636">
        <v>0.44778086214490198</v>
      </c>
      <c r="F636">
        <v>-0.91066197305917473</v>
      </c>
      <c r="G636">
        <v>-0.31902626901864967</v>
      </c>
      <c r="H636" t="s">
        <v>212</v>
      </c>
      <c r="I636" s="1" t="s">
        <v>1588</v>
      </c>
      <c r="J636">
        <v>31.4</v>
      </c>
      <c r="K636">
        <v>31</v>
      </c>
      <c r="L636">
        <v>31.4</v>
      </c>
      <c r="M636" t="s">
        <v>42</v>
      </c>
    </row>
    <row r="637" spans="1:13" x14ac:dyDescent="0.25">
      <c r="A637" s="1" t="s">
        <v>1589</v>
      </c>
      <c r="B637" s="2">
        <v>24</v>
      </c>
      <c r="C637" s="2"/>
      <c r="D637" t="s">
        <v>1516</v>
      </c>
      <c r="E637">
        <v>0.448730822025248</v>
      </c>
      <c r="F637">
        <v>-1.2320919036865301</v>
      </c>
      <c r="G637">
        <v>0.24649620056151988</v>
      </c>
      <c r="H637" t="s">
        <v>212</v>
      </c>
      <c r="I637" s="1" t="s">
        <v>1517</v>
      </c>
      <c r="J637">
        <v>31.4</v>
      </c>
      <c r="K637">
        <v>31</v>
      </c>
      <c r="L637">
        <v>31.4</v>
      </c>
      <c r="M637" t="s">
        <v>17</v>
      </c>
    </row>
    <row r="638" spans="1:13" x14ac:dyDescent="0.25">
      <c r="A638" s="1" t="s">
        <v>1590</v>
      </c>
      <c r="B638" s="2">
        <v>12</v>
      </c>
      <c r="C638" s="2"/>
      <c r="D638" t="s">
        <v>215</v>
      </c>
      <c r="E638">
        <v>0.45274442089609901</v>
      </c>
      <c r="F638">
        <v>0.61330544948577992</v>
      </c>
      <c r="G638">
        <v>0.64210116863250999</v>
      </c>
      <c r="H638" t="s">
        <v>212</v>
      </c>
      <c r="I638" s="1" t="s">
        <v>216</v>
      </c>
      <c r="J638">
        <v>31.4</v>
      </c>
      <c r="K638">
        <v>31</v>
      </c>
      <c r="L638">
        <v>31.4</v>
      </c>
      <c r="M638" t="s">
        <v>86</v>
      </c>
    </row>
    <row r="639" spans="1:13" x14ac:dyDescent="0.25">
      <c r="A639" s="1" t="s">
        <v>1591</v>
      </c>
      <c r="B639" s="2">
        <v>22</v>
      </c>
      <c r="C639" s="2"/>
      <c r="D639" t="s">
        <v>1556</v>
      </c>
      <c r="E639">
        <v>0.45604930428478302</v>
      </c>
      <c r="F639">
        <v>1.844708010554313</v>
      </c>
      <c r="G639">
        <v>0.64368873834609897</v>
      </c>
      <c r="H639" t="s">
        <v>212</v>
      </c>
      <c r="I639" s="1" t="s">
        <v>1557</v>
      </c>
      <c r="J639">
        <v>31.4</v>
      </c>
      <c r="K639">
        <v>31</v>
      </c>
      <c r="L639">
        <v>31.4</v>
      </c>
      <c r="M639" t="s">
        <v>17</v>
      </c>
    </row>
    <row r="640" spans="1:13" x14ac:dyDescent="0.25">
      <c r="A640" s="1" t="s">
        <v>1592</v>
      </c>
      <c r="B640" s="2">
        <v>11</v>
      </c>
      <c r="C640" s="2"/>
      <c r="D640" t="s">
        <v>1490</v>
      </c>
      <c r="E640">
        <v>0.46525218641287402</v>
      </c>
      <c r="F640">
        <v>1.6033529639244071</v>
      </c>
      <c r="G640">
        <v>0.58832114934921109</v>
      </c>
      <c r="H640" t="s">
        <v>212</v>
      </c>
      <c r="I640" s="1" t="s">
        <v>1491</v>
      </c>
      <c r="J640">
        <v>31.4</v>
      </c>
      <c r="K640">
        <v>31</v>
      </c>
      <c r="L640">
        <v>31.4</v>
      </c>
      <c r="M640" t="s">
        <v>42</v>
      </c>
    </row>
    <row r="641" spans="1:13" x14ac:dyDescent="0.25">
      <c r="A641" s="1" t="s">
        <v>1593</v>
      </c>
      <c r="B641" s="2">
        <v>13</v>
      </c>
      <c r="C641" s="2"/>
      <c r="D641" t="s">
        <v>1500</v>
      </c>
      <c r="E641">
        <v>0.46863545322265299</v>
      </c>
      <c r="F641">
        <v>2.4510456323623679</v>
      </c>
      <c r="G641">
        <v>1.1365662813186699</v>
      </c>
      <c r="H641" t="s">
        <v>212</v>
      </c>
      <c r="I641" s="1" t="s">
        <v>1485</v>
      </c>
      <c r="J641">
        <v>31.4</v>
      </c>
      <c r="K641">
        <v>31</v>
      </c>
      <c r="L641">
        <v>31.4</v>
      </c>
      <c r="M641" t="s">
        <v>42</v>
      </c>
    </row>
    <row r="642" spans="1:13" x14ac:dyDescent="0.25">
      <c r="A642" s="1" t="s">
        <v>1594</v>
      </c>
      <c r="B642" s="2">
        <v>30</v>
      </c>
      <c r="C642" s="2"/>
      <c r="D642" t="s">
        <v>1516</v>
      </c>
      <c r="E642">
        <v>0.47753478101400698</v>
      </c>
      <c r="F642">
        <v>0.53754800558090299</v>
      </c>
      <c r="G642">
        <v>0.87847618758678503</v>
      </c>
      <c r="H642" t="s">
        <v>212</v>
      </c>
      <c r="I642" s="1" t="s">
        <v>1517</v>
      </c>
      <c r="J642">
        <v>31.4</v>
      </c>
      <c r="K642">
        <v>31</v>
      </c>
      <c r="L642">
        <v>31.4</v>
      </c>
      <c r="M642" t="s">
        <v>17</v>
      </c>
    </row>
    <row r="643" spans="1:13" x14ac:dyDescent="0.25">
      <c r="A643" s="1" t="s">
        <v>1595</v>
      </c>
      <c r="B643" s="2">
        <v>2</v>
      </c>
      <c r="C643" s="2"/>
      <c r="D643" t="s">
        <v>222</v>
      </c>
      <c r="E643">
        <v>0.48078718296119899</v>
      </c>
      <c r="F643">
        <v>-6.6189408302299801E-2</v>
      </c>
      <c r="G643">
        <v>1.9268562607467217</v>
      </c>
      <c r="H643" t="s">
        <v>212</v>
      </c>
      <c r="I643" s="1" t="s">
        <v>223</v>
      </c>
      <c r="J643">
        <v>31.4</v>
      </c>
      <c r="K643">
        <v>31</v>
      </c>
      <c r="L643">
        <v>31.4</v>
      </c>
      <c r="M643" t="s">
        <v>17</v>
      </c>
    </row>
    <row r="644" spans="1:13" x14ac:dyDescent="0.25">
      <c r="A644" s="1" t="s">
        <v>1596</v>
      </c>
      <c r="B644" s="2">
        <v>38</v>
      </c>
      <c r="C644" s="2"/>
      <c r="D644" t="s">
        <v>1516</v>
      </c>
      <c r="E644">
        <v>0.48102807827323801</v>
      </c>
      <c r="F644">
        <v>0.30302047729491988</v>
      </c>
      <c r="G644">
        <v>1.053336232900616</v>
      </c>
      <c r="H644" t="s">
        <v>212</v>
      </c>
      <c r="I644" s="1" t="s">
        <v>1517</v>
      </c>
      <c r="J644">
        <v>31.4</v>
      </c>
      <c r="K644">
        <v>31</v>
      </c>
      <c r="L644">
        <v>31.4</v>
      </c>
      <c r="M644" t="s">
        <v>17</v>
      </c>
    </row>
    <row r="645" spans="1:13" x14ac:dyDescent="0.25">
      <c r="A645" s="1" t="s">
        <v>1597</v>
      </c>
      <c r="B645" s="2">
        <v>41</v>
      </c>
      <c r="C645" s="2"/>
      <c r="D645" t="s">
        <v>222</v>
      </c>
      <c r="E645">
        <v>0.48202530618567102</v>
      </c>
      <c r="F645">
        <v>0.48965299129485995</v>
      </c>
      <c r="G645">
        <v>1.068758696317673</v>
      </c>
      <c r="H645" t="s">
        <v>212</v>
      </c>
      <c r="I645" s="1" t="s">
        <v>223</v>
      </c>
      <c r="J645">
        <v>31.4</v>
      </c>
      <c r="K645">
        <v>31</v>
      </c>
      <c r="L645">
        <v>31.4</v>
      </c>
      <c r="M645" t="s">
        <v>17</v>
      </c>
    </row>
    <row r="646" spans="1:13" x14ac:dyDescent="0.25">
      <c r="A646" s="1" t="s">
        <v>1598</v>
      </c>
      <c r="B646" s="2">
        <v>12</v>
      </c>
      <c r="C646" s="2"/>
      <c r="D646" t="s">
        <v>1500</v>
      </c>
      <c r="E646">
        <v>0.48493253763319399</v>
      </c>
      <c r="F646">
        <v>0.91143774986266979</v>
      </c>
      <c r="G646">
        <v>-0.53569388389587003</v>
      </c>
      <c r="H646" t="s">
        <v>212</v>
      </c>
      <c r="I646" s="1" t="s">
        <v>1485</v>
      </c>
      <c r="J646">
        <v>31.4</v>
      </c>
      <c r="K646">
        <v>31</v>
      </c>
      <c r="L646">
        <v>31.4</v>
      </c>
      <c r="M646" t="s">
        <v>42</v>
      </c>
    </row>
    <row r="647" spans="1:13" x14ac:dyDescent="0.25">
      <c r="A647" s="1" t="s">
        <v>1599</v>
      </c>
      <c r="B647" s="2">
        <v>2</v>
      </c>
      <c r="C647" s="2"/>
      <c r="D647" t="s">
        <v>1509</v>
      </c>
      <c r="E647">
        <v>0.48814239650510899</v>
      </c>
      <c r="F647">
        <v>4.230305552482605E-2</v>
      </c>
      <c r="G647">
        <v>0.35774125158786707</v>
      </c>
      <c r="H647" t="s">
        <v>212</v>
      </c>
      <c r="I647" s="1" t="s">
        <v>1510</v>
      </c>
      <c r="J647">
        <v>31.4</v>
      </c>
      <c r="K647">
        <v>31</v>
      </c>
      <c r="L647">
        <v>31.4</v>
      </c>
      <c r="M647" t="s">
        <v>17</v>
      </c>
    </row>
    <row r="648" spans="1:13" x14ac:dyDescent="0.25">
      <c r="A648" s="1" t="s">
        <v>1600</v>
      </c>
      <c r="B648" s="2">
        <v>16</v>
      </c>
      <c r="C648" s="2"/>
      <c r="D648" t="s">
        <v>1529</v>
      </c>
      <c r="E648">
        <v>0.49174523659311697</v>
      </c>
      <c r="F648">
        <v>2.0031004548072802</v>
      </c>
      <c r="G648">
        <v>5.8068752288819914E-2</v>
      </c>
      <c r="H648" t="s">
        <v>212</v>
      </c>
      <c r="I648" s="1" t="s">
        <v>1530</v>
      </c>
      <c r="J648">
        <v>31.4</v>
      </c>
      <c r="K648">
        <v>31</v>
      </c>
      <c r="L648">
        <v>31.4</v>
      </c>
      <c r="M648" t="s">
        <v>42</v>
      </c>
    </row>
    <row r="649" spans="1:13" x14ac:dyDescent="0.25">
      <c r="A649" s="1" t="s">
        <v>1601</v>
      </c>
      <c r="B649" s="2">
        <v>6</v>
      </c>
      <c r="C649" s="2"/>
      <c r="D649" t="s">
        <v>1602</v>
      </c>
      <c r="E649">
        <v>0.510967477641316</v>
      </c>
      <c r="F649">
        <v>-0.70068454742431407</v>
      </c>
      <c r="G649">
        <v>-0.53013873100280395</v>
      </c>
      <c r="H649" t="s">
        <v>212</v>
      </c>
      <c r="I649" s="1" t="s">
        <v>226</v>
      </c>
      <c r="J649">
        <v>31.4</v>
      </c>
      <c r="K649">
        <v>31</v>
      </c>
      <c r="L649">
        <v>31.4</v>
      </c>
      <c r="M649" t="s">
        <v>42</v>
      </c>
    </row>
    <row r="650" spans="1:13" x14ac:dyDescent="0.25">
      <c r="A650" s="1" t="s">
        <v>1603</v>
      </c>
      <c r="B650" s="2">
        <v>17</v>
      </c>
      <c r="C650" s="2"/>
      <c r="D650" t="s">
        <v>1484</v>
      </c>
      <c r="E650">
        <v>0.51695670052390996</v>
      </c>
      <c r="F650">
        <v>2.2668404579162598</v>
      </c>
      <c r="G650">
        <v>3.049183785915377</v>
      </c>
      <c r="H650" t="s">
        <v>212</v>
      </c>
      <c r="I650" s="1" t="s">
        <v>1485</v>
      </c>
      <c r="J650">
        <v>31.4</v>
      </c>
      <c r="K650">
        <v>31</v>
      </c>
      <c r="L650">
        <v>31.4</v>
      </c>
      <c r="M650" t="s">
        <v>122</v>
      </c>
    </row>
    <row r="651" spans="1:13" x14ac:dyDescent="0.25">
      <c r="A651" s="1" t="s">
        <v>1604</v>
      </c>
      <c r="B651" s="2">
        <v>5</v>
      </c>
      <c r="C651" s="2"/>
      <c r="D651" t="s">
        <v>1496</v>
      </c>
      <c r="E651">
        <v>0.52332280518268903</v>
      </c>
      <c r="F651">
        <v>-0.52625703811645497</v>
      </c>
      <c r="G651">
        <v>0.19356374442577398</v>
      </c>
      <c r="H651" t="s">
        <v>212</v>
      </c>
      <c r="I651" s="1" t="s">
        <v>1497</v>
      </c>
      <c r="J651">
        <v>31.4</v>
      </c>
      <c r="K651">
        <v>31</v>
      </c>
      <c r="L651">
        <v>31.4</v>
      </c>
      <c r="M651" t="s">
        <v>86</v>
      </c>
    </row>
    <row r="652" spans="1:13" x14ac:dyDescent="0.25">
      <c r="A652" s="1" t="s">
        <v>1605</v>
      </c>
      <c r="B652" s="2">
        <v>8</v>
      </c>
      <c r="C652" s="2"/>
      <c r="D652" t="s">
        <v>1484</v>
      </c>
      <c r="E652">
        <v>0.53658913474792402</v>
      </c>
      <c r="F652">
        <v>-0.78007954359054898</v>
      </c>
      <c r="G652">
        <v>0.31295126676559498</v>
      </c>
      <c r="H652" t="s">
        <v>212</v>
      </c>
      <c r="I652" s="1" t="s">
        <v>1485</v>
      </c>
      <c r="J652">
        <v>31.4</v>
      </c>
      <c r="K652">
        <v>31</v>
      </c>
      <c r="L652">
        <v>31.4</v>
      </c>
      <c r="M652" t="s">
        <v>122</v>
      </c>
    </row>
    <row r="653" spans="1:13" x14ac:dyDescent="0.25">
      <c r="A653" s="1" t="s">
        <v>1606</v>
      </c>
      <c r="B653" s="2">
        <v>18</v>
      </c>
      <c r="C653" s="2"/>
      <c r="D653" t="s">
        <v>1500</v>
      </c>
      <c r="E653">
        <v>0.53809351918831805</v>
      </c>
      <c r="F653">
        <v>0.1809579860419038</v>
      </c>
      <c r="G653">
        <v>-0.79329632222652402</v>
      </c>
      <c r="H653" t="s">
        <v>212</v>
      </c>
      <c r="I653" s="1" t="s">
        <v>1485</v>
      </c>
      <c r="J653">
        <v>31.4</v>
      </c>
      <c r="K653">
        <v>31</v>
      </c>
      <c r="L653">
        <v>31.4</v>
      </c>
      <c r="M653" t="s">
        <v>42</v>
      </c>
    </row>
    <row r="654" spans="1:13" x14ac:dyDescent="0.25">
      <c r="A654" s="1" t="s">
        <v>1607</v>
      </c>
      <c r="B654" s="2">
        <v>16</v>
      </c>
      <c r="C654" s="2"/>
      <c r="D654" t="s">
        <v>1608</v>
      </c>
      <c r="E654">
        <v>0.54358803951898205</v>
      </c>
      <c r="F654">
        <v>0.12917804718018</v>
      </c>
      <c r="G654">
        <v>1.2655636668205279</v>
      </c>
      <c r="H654" t="s">
        <v>212</v>
      </c>
      <c r="I654" s="1" t="s">
        <v>1609</v>
      </c>
      <c r="J654">
        <v>31.4</v>
      </c>
      <c r="K654">
        <v>31</v>
      </c>
      <c r="L654">
        <v>31.4</v>
      </c>
      <c r="M654" t="s">
        <v>17</v>
      </c>
    </row>
    <row r="655" spans="1:13" x14ac:dyDescent="0.25">
      <c r="A655" s="1" t="s">
        <v>1610</v>
      </c>
      <c r="B655" s="2">
        <v>16</v>
      </c>
      <c r="C655" s="2"/>
      <c r="D655" t="s">
        <v>1611</v>
      </c>
      <c r="E655">
        <v>0.56898472133384004</v>
      </c>
      <c r="F655">
        <v>1.5687630176544201</v>
      </c>
      <c r="G655">
        <v>2.1453187465667689</v>
      </c>
      <c r="H655" t="s">
        <v>212</v>
      </c>
      <c r="I655" s="1" t="s">
        <v>409</v>
      </c>
      <c r="J655">
        <v>31.4</v>
      </c>
      <c r="K655">
        <v>31</v>
      </c>
      <c r="L655">
        <v>31.4</v>
      </c>
      <c r="M655" t="s">
        <v>42</v>
      </c>
    </row>
    <row r="656" spans="1:13" x14ac:dyDescent="0.25">
      <c r="A656" s="1" t="s">
        <v>1612</v>
      </c>
      <c r="B656" s="2">
        <v>2</v>
      </c>
      <c r="C656" s="2"/>
      <c r="D656" t="s">
        <v>1516</v>
      </c>
      <c r="E656">
        <v>0.57060988555038705</v>
      </c>
      <c r="F656">
        <v>-1.260782063007359</v>
      </c>
      <c r="G656">
        <v>-0.42637878656386907</v>
      </c>
      <c r="H656" t="s">
        <v>212</v>
      </c>
      <c r="I656" s="1" t="s">
        <v>1517</v>
      </c>
      <c r="J656">
        <v>31.4</v>
      </c>
      <c r="K656">
        <v>31</v>
      </c>
      <c r="L656">
        <v>31.4</v>
      </c>
      <c r="M656" t="s">
        <v>17</v>
      </c>
    </row>
    <row r="657" spans="1:13" x14ac:dyDescent="0.25">
      <c r="A657" s="1" t="s">
        <v>1613</v>
      </c>
      <c r="B657" s="2">
        <v>39</v>
      </c>
      <c r="C657" s="2"/>
      <c r="D657" t="s">
        <v>215</v>
      </c>
      <c r="E657">
        <v>0.57390554579715702</v>
      </c>
      <c r="F657">
        <v>1.6997180432081178</v>
      </c>
      <c r="G657">
        <v>0.24618363380431996</v>
      </c>
      <c r="H657" t="s">
        <v>212</v>
      </c>
      <c r="I657" s="1" t="s">
        <v>216</v>
      </c>
      <c r="J657">
        <v>31.4</v>
      </c>
      <c r="K657">
        <v>31</v>
      </c>
      <c r="L657">
        <v>31.4</v>
      </c>
      <c r="M657" t="s">
        <v>86</v>
      </c>
    </row>
    <row r="658" spans="1:13" x14ac:dyDescent="0.25">
      <c r="A658" s="1" t="s">
        <v>1614</v>
      </c>
      <c r="B658" s="2">
        <v>17</v>
      </c>
      <c r="C658" s="2"/>
      <c r="D658" t="s">
        <v>215</v>
      </c>
      <c r="E658">
        <v>0.57837143698440896</v>
      </c>
      <c r="F658">
        <v>0.99976551532745395</v>
      </c>
      <c r="G658">
        <v>-0.35824626684188809</v>
      </c>
      <c r="H658" t="s">
        <v>212</v>
      </c>
      <c r="I658" s="1" t="s">
        <v>216</v>
      </c>
      <c r="J658">
        <v>31.4</v>
      </c>
      <c r="K658">
        <v>31</v>
      </c>
      <c r="L658">
        <v>31.4</v>
      </c>
      <c r="M658" t="s">
        <v>86</v>
      </c>
    </row>
    <row r="659" spans="1:13" x14ac:dyDescent="0.25">
      <c r="A659" s="1" t="s">
        <v>1615</v>
      </c>
      <c r="B659" s="2">
        <v>8</v>
      </c>
      <c r="C659" s="2"/>
      <c r="D659" t="s">
        <v>1484</v>
      </c>
      <c r="E659">
        <v>0.57857616419485702</v>
      </c>
      <c r="F659">
        <v>0.55169552564621005</v>
      </c>
      <c r="G659">
        <v>0.60840624570846613</v>
      </c>
      <c r="H659" t="s">
        <v>212</v>
      </c>
      <c r="I659" s="1" t="s">
        <v>1485</v>
      </c>
      <c r="J659">
        <v>31.4</v>
      </c>
      <c r="K659">
        <v>31</v>
      </c>
      <c r="L659">
        <v>31.4</v>
      </c>
      <c r="M659" t="s">
        <v>122</v>
      </c>
    </row>
    <row r="660" spans="1:13" x14ac:dyDescent="0.25">
      <c r="A660" s="1" t="s">
        <v>1616</v>
      </c>
      <c r="B660" s="2">
        <v>5</v>
      </c>
      <c r="C660" s="2"/>
      <c r="D660" t="s">
        <v>215</v>
      </c>
      <c r="E660">
        <v>0.58132027993791402</v>
      </c>
      <c r="F660">
        <v>-1.75558710098267</v>
      </c>
      <c r="G660">
        <v>0.58678877353668013</v>
      </c>
      <c r="H660" t="s">
        <v>212</v>
      </c>
      <c r="I660" s="1" t="s">
        <v>216</v>
      </c>
      <c r="J660">
        <v>31.4</v>
      </c>
      <c r="K660">
        <v>31</v>
      </c>
      <c r="L660">
        <v>31.4</v>
      </c>
      <c r="M660" t="s">
        <v>86</v>
      </c>
    </row>
    <row r="661" spans="1:13" x14ac:dyDescent="0.25">
      <c r="A661" s="1" t="s">
        <v>1617</v>
      </c>
      <c r="B661" s="2">
        <v>14</v>
      </c>
      <c r="C661" s="2"/>
      <c r="D661" t="s">
        <v>1509</v>
      </c>
      <c r="E661">
        <v>0.595873263689361</v>
      </c>
      <c r="F661">
        <v>1.4469006359577223</v>
      </c>
      <c r="G661">
        <v>0.71788376569748391</v>
      </c>
      <c r="H661" t="s">
        <v>212</v>
      </c>
      <c r="I661" s="1" t="s">
        <v>1510</v>
      </c>
      <c r="J661">
        <v>31.4</v>
      </c>
      <c r="K661">
        <v>31</v>
      </c>
      <c r="L661">
        <v>31.4</v>
      </c>
      <c r="M661" t="s">
        <v>17</v>
      </c>
    </row>
    <row r="662" spans="1:13" x14ac:dyDescent="0.25">
      <c r="A662" s="1" t="s">
        <v>1618</v>
      </c>
      <c r="B662" s="2">
        <v>7</v>
      </c>
      <c r="C662" s="2"/>
      <c r="D662" t="s">
        <v>215</v>
      </c>
      <c r="E662">
        <v>0.60402432453821797</v>
      </c>
      <c r="F662">
        <v>-1.117967009544375</v>
      </c>
      <c r="G662">
        <v>-1.053198695182805</v>
      </c>
      <c r="H662" t="s">
        <v>212</v>
      </c>
      <c r="I662" s="1" t="s">
        <v>216</v>
      </c>
      <c r="J662">
        <v>31.4</v>
      </c>
      <c r="K662">
        <v>31</v>
      </c>
      <c r="L662">
        <v>31.4</v>
      </c>
      <c r="M662" t="s">
        <v>86</v>
      </c>
    </row>
    <row r="663" spans="1:13" x14ac:dyDescent="0.25">
      <c r="A663" s="1" t="s">
        <v>1619</v>
      </c>
      <c r="B663" s="2">
        <v>7</v>
      </c>
      <c r="C663" s="2"/>
      <c r="D663" t="s">
        <v>1620</v>
      </c>
      <c r="E663">
        <v>0.620637549751338</v>
      </c>
      <c r="F663">
        <v>-0.13961696624755504</v>
      </c>
      <c r="G663">
        <v>1.276976197957993</v>
      </c>
      <c r="H663" t="s">
        <v>212</v>
      </c>
      <c r="I663" s="1" t="s">
        <v>1520</v>
      </c>
      <c r="J663">
        <v>31.4</v>
      </c>
      <c r="K663">
        <v>31</v>
      </c>
      <c r="L663">
        <v>31.4</v>
      </c>
      <c r="M663" t="s">
        <v>86</v>
      </c>
    </row>
    <row r="664" spans="1:13" x14ac:dyDescent="0.25">
      <c r="A664" s="1" t="s">
        <v>1621</v>
      </c>
      <c r="B664" s="2">
        <v>9</v>
      </c>
      <c r="C664" s="2"/>
      <c r="D664" t="s">
        <v>1488</v>
      </c>
      <c r="E664">
        <v>0.63952247018226305</v>
      </c>
      <c r="F664">
        <v>-0.3787894248962369</v>
      </c>
      <c r="G664">
        <v>1.138418748974801</v>
      </c>
      <c r="H664" t="s">
        <v>212</v>
      </c>
      <c r="I664" s="1" t="s">
        <v>409</v>
      </c>
      <c r="J664">
        <v>31.4</v>
      </c>
      <c r="K664">
        <v>31</v>
      </c>
      <c r="L664">
        <v>31.4</v>
      </c>
      <c r="M664" t="s">
        <v>220</v>
      </c>
    </row>
    <row r="665" spans="1:13" x14ac:dyDescent="0.25">
      <c r="A665" s="1" t="s">
        <v>1622</v>
      </c>
      <c r="B665" s="2">
        <v>1</v>
      </c>
      <c r="C665" s="2"/>
      <c r="D665" t="s">
        <v>1519</v>
      </c>
      <c r="E665">
        <v>0.66743731211643897</v>
      </c>
      <c r="F665">
        <v>0.23381304740905801</v>
      </c>
      <c r="G665">
        <v>0.41458630561828702</v>
      </c>
      <c r="H665" t="s">
        <v>212</v>
      </c>
      <c r="I665" s="1" t="s">
        <v>1520</v>
      </c>
      <c r="J665">
        <v>31.4</v>
      </c>
      <c r="K665">
        <v>31</v>
      </c>
      <c r="L665">
        <v>31.4</v>
      </c>
      <c r="M665" t="s">
        <v>86</v>
      </c>
    </row>
    <row r="666" spans="1:13" x14ac:dyDescent="0.25">
      <c r="A666" s="1" t="s">
        <v>1623</v>
      </c>
      <c r="B666" s="2">
        <v>3</v>
      </c>
      <c r="C666" s="2"/>
      <c r="D666" t="s">
        <v>1550</v>
      </c>
      <c r="E666">
        <v>0.67557129986202902</v>
      </c>
      <c r="F666">
        <v>0.39550805091857905</v>
      </c>
      <c r="G666">
        <v>0.86919629573821999</v>
      </c>
      <c r="H666" t="s">
        <v>212</v>
      </c>
      <c r="I666" s="1" t="s">
        <v>409</v>
      </c>
      <c r="J666">
        <v>31.4</v>
      </c>
      <c r="K666">
        <v>31</v>
      </c>
      <c r="L666">
        <v>31.4</v>
      </c>
      <c r="M666" t="s">
        <v>314</v>
      </c>
    </row>
    <row r="667" spans="1:13" x14ac:dyDescent="0.25">
      <c r="A667" s="1" t="s">
        <v>1624</v>
      </c>
      <c r="B667" s="2">
        <v>46</v>
      </c>
      <c r="C667" s="2"/>
      <c r="D667" t="s">
        <v>1516</v>
      </c>
      <c r="E667">
        <v>0.68640186667555503</v>
      </c>
      <c r="F667">
        <v>2.631835341453554</v>
      </c>
      <c r="G667">
        <v>1.4279634952545202</v>
      </c>
      <c r="H667" t="s">
        <v>212</v>
      </c>
      <c r="I667" s="1" t="s">
        <v>1517</v>
      </c>
      <c r="J667">
        <v>31.4</v>
      </c>
      <c r="K667">
        <v>31</v>
      </c>
      <c r="L667">
        <v>31.4</v>
      </c>
      <c r="M667" t="s">
        <v>17</v>
      </c>
    </row>
    <row r="668" spans="1:13" x14ac:dyDescent="0.25">
      <c r="A668" s="1" t="s">
        <v>1625</v>
      </c>
      <c r="B668" s="2">
        <v>12</v>
      </c>
      <c r="C668" s="2"/>
      <c r="D668" t="s">
        <v>1519</v>
      </c>
      <c r="E668">
        <v>0.69190667069613998</v>
      </c>
      <c r="F668">
        <v>2.5081129074096697</v>
      </c>
      <c r="G668">
        <v>1.9572811126708998</v>
      </c>
      <c r="H668" t="s">
        <v>212</v>
      </c>
      <c r="I668" s="1" t="s">
        <v>1520</v>
      </c>
      <c r="J668">
        <v>31.4</v>
      </c>
      <c r="K668">
        <v>31</v>
      </c>
      <c r="L668">
        <v>31.4</v>
      </c>
      <c r="M668" t="s">
        <v>86</v>
      </c>
    </row>
    <row r="669" spans="1:13" x14ac:dyDescent="0.25">
      <c r="A669" s="1" t="s">
        <v>1626</v>
      </c>
      <c r="B669" s="2">
        <v>18</v>
      </c>
      <c r="C669" s="2"/>
      <c r="D669" t="s">
        <v>1500</v>
      </c>
      <c r="E669">
        <v>0.69421683730568995</v>
      </c>
      <c r="F669">
        <v>0.53424552083015497</v>
      </c>
      <c r="G669">
        <v>-0.45658624172210893</v>
      </c>
      <c r="H669" t="s">
        <v>212</v>
      </c>
      <c r="I669" s="1" t="s">
        <v>1485</v>
      </c>
      <c r="J669">
        <v>31.4</v>
      </c>
      <c r="K669">
        <v>31</v>
      </c>
      <c r="L669">
        <v>31.4</v>
      </c>
      <c r="M669" t="s">
        <v>42</v>
      </c>
    </row>
    <row r="670" spans="1:13" x14ac:dyDescent="0.25">
      <c r="A670" s="1" t="s">
        <v>1627</v>
      </c>
      <c r="B670" s="2">
        <v>53</v>
      </c>
      <c r="C670" s="2"/>
      <c r="D670" t="s">
        <v>1484</v>
      </c>
      <c r="E670">
        <v>0.70229530195550305</v>
      </c>
      <c r="F670">
        <v>1.4789755642414111</v>
      </c>
      <c r="G670">
        <v>1.3257462084293379</v>
      </c>
      <c r="H670" t="s">
        <v>212</v>
      </c>
      <c r="I670" s="1" t="s">
        <v>1485</v>
      </c>
      <c r="J670">
        <v>31.4</v>
      </c>
      <c r="K670">
        <v>31</v>
      </c>
      <c r="L670">
        <v>31.4</v>
      </c>
      <c r="M670" t="s">
        <v>122</v>
      </c>
    </row>
    <row r="671" spans="1:13" x14ac:dyDescent="0.25">
      <c r="A671" s="1" t="s">
        <v>1628</v>
      </c>
      <c r="B671" s="2">
        <v>5</v>
      </c>
      <c r="C671" s="2"/>
      <c r="D671" t="s">
        <v>1602</v>
      </c>
      <c r="E671">
        <v>0.72199274768725197</v>
      </c>
      <c r="F671">
        <v>-0.28982949256897017</v>
      </c>
      <c r="G671">
        <v>0.87801870703697693</v>
      </c>
      <c r="H671" t="s">
        <v>212</v>
      </c>
      <c r="I671" s="1" t="s">
        <v>226</v>
      </c>
      <c r="J671">
        <v>31.4</v>
      </c>
      <c r="K671">
        <v>31</v>
      </c>
      <c r="L671">
        <v>31.4</v>
      </c>
      <c r="M671" t="s">
        <v>42</v>
      </c>
    </row>
    <row r="672" spans="1:13" x14ac:dyDescent="0.25">
      <c r="A672" s="1" t="s">
        <v>1629</v>
      </c>
      <c r="B672" s="2">
        <v>30</v>
      </c>
      <c r="C672" s="2"/>
      <c r="D672" t="s">
        <v>222</v>
      </c>
      <c r="E672">
        <v>0.74209593304849597</v>
      </c>
      <c r="F672">
        <v>1.1110703945159903</v>
      </c>
      <c r="G672">
        <v>0.86376857757568004</v>
      </c>
      <c r="H672" t="s">
        <v>212</v>
      </c>
      <c r="I672" s="1" t="s">
        <v>223</v>
      </c>
      <c r="J672">
        <v>31.4</v>
      </c>
      <c r="K672">
        <v>31</v>
      </c>
      <c r="L672">
        <v>31.4</v>
      </c>
      <c r="M672" t="s">
        <v>17</v>
      </c>
    </row>
    <row r="673" spans="1:13" x14ac:dyDescent="0.25">
      <c r="A673" s="1" t="s">
        <v>1630</v>
      </c>
      <c r="B673" s="2">
        <v>14</v>
      </c>
      <c r="C673" s="2"/>
      <c r="D673" t="s">
        <v>1572</v>
      </c>
      <c r="E673">
        <v>0.74270220859576497</v>
      </c>
      <c r="F673">
        <v>0.78094315528869296</v>
      </c>
      <c r="G673">
        <v>1.0971888303756678</v>
      </c>
      <c r="H673" t="s">
        <v>212</v>
      </c>
      <c r="I673" s="1" t="s">
        <v>1573</v>
      </c>
      <c r="J673">
        <v>31.4</v>
      </c>
      <c r="K673">
        <v>31</v>
      </c>
      <c r="L673">
        <v>31.4</v>
      </c>
      <c r="M673" t="s">
        <v>42</v>
      </c>
    </row>
    <row r="674" spans="1:13" x14ac:dyDescent="0.25">
      <c r="A674" s="1" t="s">
        <v>1631</v>
      </c>
      <c r="B674" s="2">
        <v>14</v>
      </c>
      <c r="C674" s="2"/>
      <c r="D674" t="s">
        <v>1632</v>
      </c>
      <c r="E674">
        <v>0.76787351675868298</v>
      </c>
      <c r="F674">
        <v>-0.31779450178146695</v>
      </c>
      <c r="G674">
        <v>0.40973371267318703</v>
      </c>
      <c r="H674" t="s">
        <v>212</v>
      </c>
      <c r="I674" s="1" t="s">
        <v>1633</v>
      </c>
      <c r="J674">
        <v>31.4</v>
      </c>
      <c r="K674">
        <v>31</v>
      </c>
      <c r="L674">
        <v>31.4</v>
      </c>
      <c r="M674" t="s">
        <v>42</v>
      </c>
    </row>
    <row r="675" spans="1:13" x14ac:dyDescent="0.25">
      <c r="A675" s="1" t="s">
        <v>1634</v>
      </c>
      <c r="B675" s="2">
        <v>10</v>
      </c>
      <c r="C675" s="2"/>
      <c r="D675" t="s">
        <v>1500</v>
      </c>
      <c r="E675">
        <v>0.77304300711969298</v>
      </c>
      <c r="F675">
        <v>1.1415780484676359</v>
      </c>
      <c r="G675">
        <v>0.53739625215530396</v>
      </c>
      <c r="H675" t="s">
        <v>212</v>
      </c>
      <c r="I675" s="1" t="s">
        <v>1485</v>
      </c>
      <c r="J675">
        <v>31.4</v>
      </c>
      <c r="K675">
        <v>31</v>
      </c>
      <c r="L675">
        <v>31.4</v>
      </c>
      <c r="M675" t="s">
        <v>42</v>
      </c>
    </row>
    <row r="676" spans="1:13" x14ac:dyDescent="0.25">
      <c r="A676" s="1" t="s">
        <v>1635</v>
      </c>
      <c r="B676" s="2">
        <v>40</v>
      </c>
      <c r="C676" s="2"/>
      <c r="D676" t="s">
        <v>1484</v>
      </c>
      <c r="E676">
        <v>0.78690492790867606</v>
      </c>
      <c r="F676">
        <v>0.39345550909638449</v>
      </c>
      <c r="G676">
        <v>0.42793867364525839</v>
      </c>
      <c r="H676" t="s">
        <v>212</v>
      </c>
      <c r="I676" s="1" t="s">
        <v>1485</v>
      </c>
      <c r="J676">
        <v>31.4</v>
      </c>
      <c r="K676">
        <v>31</v>
      </c>
      <c r="L676">
        <v>31.4</v>
      </c>
      <c r="M676" t="s">
        <v>122</v>
      </c>
    </row>
    <row r="677" spans="1:13" x14ac:dyDescent="0.25">
      <c r="A677" s="1" t="s">
        <v>1636</v>
      </c>
      <c r="B677" s="2">
        <v>17</v>
      </c>
      <c r="C677" s="2"/>
      <c r="D677" t="s">
        <v>215</v>
      </c>
      <c r="E677">
        <v>0.79674368957483499</v>
      </c>
      <c r="F677">
        <v>1.2766354382038088</v>
      </c>
      <c r="G677">
        <v>1.140631139278409</v>
      </c>
      <c r="H677" t="s">
        <v>212</v>
      </c>
      <c r="I677" s="1" t="s">
        <v>216</v>
      </c>
      <c r="J677">
        <v>31.4</v>
      </c>
      <c r="K677">
        <v>31</v>
      </c>
      <c r="L677">
        <v>31.4</v>
      </c>
      <c r="M677" t="s">
        <v>86</v>
      </c>
    </row>
    <row r="678" spans="1:13" x14ac:dyDescent="0.25">
      <c r="A678" s="1" t="s">
        <v>1637</v>
      </c>
      <c r="B678" s="2">
        <v>15</v>
      </c>
      <c r="C678" s="2"/>
      <c r="D678" t="s">
        <v>1638</v>
      </c>
      <c r="E678">
        <v>0.79964906616216502</v>
      </c>
      <c r="F678">
        <v>0.18038296699523904</v>
      </c>
      <c r="G678">
        <v>0.53694373741745949</v>
      </c>
      <c r="H678" t="s">
        <v>212</v>
      </c>
      <c r="I678" s="1" t="s">
        <v>1639</v>
      </c>
      <c r="J678">
        <v>31.4</v>
      </c>
      <c r="K678">
        <v>31</v>
      </c>
      <c r="L678">
        <v>31.4</v>
      </c>
      <c r="M678" t="s">
        <v>384</v>
      </c>
    </row>
    <row r="679" spans="1:13" x14ac:dyDescent="0.25">
      <c r="A679" s="1" t="s">
        <v>1640</v>
      </c>
      <c r="B679" s="2">
        <v>3</v>
      </c>
      <c r="C679" s="2"/>
      <c r="D679" t="s">
        <v>1641</v>
      </c>
      <c r="E679">
        <v>0.80079811308165405</v>
      </c>
      <c r="F679">
        <v>0.31485554575920061</v>
      </c>
      <c r="G679">
        <v>-0.7909963726997411</v>
      </c>
      <c r="H679" t="s">
        <v>212</v>
      </c>
      <c r="I679" s="1" t="s">
        <v>1642</v>
      </c>
      <c r="J679">
        <v>31.4</v>
      </c>
      <c r="K679">
        <v>31</v>
      </c>
      <c r="L679">
        <v>31.4</v>
      </c>
      <c r="M679" t="s">
        <v>86</v>
      </c>
    </row>
    <row r="680" spans="1:13" x14ac:dyDescent="0.25">
      <c r="A680" s="1" t="s">
        <v>1643</v>
      </c>
      <c r="B680" s="2">
        <v>6</v>
      </c>
      <c r="C680" s="2"/>
      <c r="D680" t="s">
        <v>1644</v>
      </c>
      <c r="E680">
        <v>0.80798094326083802</v>
      </c>
      <c r="F680">
        <v>-8.2971930503840108E-2</v>
      </c>
      <c r="G680">
        <v>0.2866736650466899</v>
      </c>
      <c r="H680" t="s">
        <v>212</v>
      </c>
      <c r="I680" s="1" t="s">
        <v>1645</v>
      </c>
      <c r="J680">
        <v>31.4</v>
      </c>
      <c r="K680">
        <v>31</v>
      </c>
      <c r="L680">
        <v>31.4</v>
      </c>
      <c r="M680" t="s">
        <v>86</v>
      </c>
    </row>
    <row r="681" spans="1:13" x14ac:dyDescent="0.25">
      <c r="A681" s="1" t="s">
        <v>1646</v>
      </c>
      <c r="B681" s="2">
        <v>14</v>
      </c>
      <c r="C681" s="2"/>
      <c r="D681" t="s">
        <v>1529</v>
      </c>
      <c r="E681">
        <v>0.81990359174886895</v>
      </c>
      <c r="F681">
        <v>5.0988018512725941E-2</v>
      </c>
      <c r="G681">
        <v>0.53975372016429901</v>
      </c>
      <c r="H681" t="s">
        <v>212</v>
      </c>
      <c r="I681" s="1" t="s">
        <v>1530</v>
      </c>
      <c r="J681">
        <v>31.4</v>
      </c>
      <c r="K681">
        <v>31</v>
      </c>
      <c r="L681">
        <v>31.4</v>
      </c>
      <c r="M681" t="s">
        <v>42</v>
      </c>
    </row>
    <row r="682" spans="1:13" x14ac:dyDescent="0.25">
      <c r="A682" s="1" t="s">
        <v>1647</v>
      </c>
      <c r="B682" s="2">
        <v>33</v>
      </c>
      <c r="C682" s="2"/>
      <c r="D682" t="s">
        <v>1519</v>
      </c>
      <c r="E682">
        <v>0.82439574150953898</v>
      </c>
      <c r="F682">
        <v>0.26426550745964095</v>
      </c>
      <c r="G682">
        <v>-0.94251623749733104</v>
      </c>
      <c r="H682" t="s">
        <v>212</v>
      </c>
      <c r="I682" s="1" t="s">
        <v>1520</v>
      </c>
      <c r="J682">
        <v>31.4</v>
      </c>
      <c r="K682">
        <v>31</v>
      </c>
      <c r="L682">
        <v>31.4</v>
      </c>
      <c r="M682" t="s">
        <v>86</v>
      </c>
    </row>
    <row r="683" spans="1:13" x14ac:dyDescent="0.25">
      <c r="A683" s="1" t="s">
        <v>1648</v>
      </c>
      <c r="B683" s="2">
        <v>29</v>
      </c>
      <c r="C683" s="2"/>
      <c r="D683" t="s">
        <v>1649</v>
      </c>
      <c r="E683">
        <v>0.82670803125013104</v>
      </c>
      <c r="F683">
        <v>0.48774045705795799</v>
      </c>
      <c r="G683">
        <v>3.1848669052130019E-2</v>
      </c>
      <c r="H683" t="s">
        <v>212</v>
      </c>
      <c r="I683" s="1" t="s">
        <v>1650</v>
      </c>
      <c r="J683">
        <v>31.4</v>
      </c>
      <c r="K683">
        <v>31</v>
      </c>
      <c r="L683">
        <v>31.4</v>
      </c>
      <c r="M683" t="s">
        <v>42</v>
      </c>
    </row>
    <row r="684" spans="1:13" x14ac:dyDescent="0.25">
      <c r="A684" s="1" t="s">
        <v>1651</v>
      </c>
      <c r="B684" s="2">
        <v>7</v>
      </c>
      <c r="C684" s="2"/>
      <c r="D684" t="s">
        <v>1484</v>
      </c>
      <c r="E684">
        <v>0.83975559910408104</v>
      </c>
      <c r="F684">
        <v>2.1785329580306962</v>
      </c>
      <c r="G684">
        <v>0.71376132965087002</v>
      </c>
      <c r="H684" t="s">
        <v>212</v>
      </c>
      <c r="I684" s="1" t="s">
        <v>1485</v>
      </c>
      <c r="J684">
        <v>31.4</v>
      </c>
      <c r="K684">
        <v>31</v>
      </c>
      <c r="L684">
        <v>31.4</v>
      </c>
      <c r="M684" t="s">
        <v>122</v>
      </c>
    </row>
    <row r="685" spans="1:13" x14ac:dyDescent="0.25">
      <c r="A685" s="1" t="s">
        <v>1652</v>
      </c>
      <c r="B685" s="2">
        <v>17</v>
      </c>
      <c r="C685" s="2"/>
      <c r="D685" t="s">
        <v>1653</v>
      </c>
      <c r="E685">
        <v>0.84732194495325797</v>
      </c>
      <c r="F685">
        <v>-0.934967041015626</v>
      </c>
      <c r="G685">
        <v>-0.215658724308014</v>
      </c>
      <c r="H685" t="s">
        <v>212</v>
      </c>
      <c r="I685" s="1" t="s">
        <v>1654</v>
      </c>
      <c r="J685">
        <v>31.4</v>
      </c>
      <c r="K685">
        <v>31</v>
      </c>
      <c r="L685">
        <v>31.4</v>
      </c>
      <c r="M685" t="s">
        <v>17</v>
      </c>
    </row>
    <row r="686" spans="1:13" x14ac:dyDescent="0.25">
      <c r="A686" s="1" t="s">
        <v>1655</v>
      </c>
      <c r="B686" s="2">
        <v>8</v>
      </c>
      <c r="C686" s="2"/>
      <c r="D686" t="s">
        <v>1529</v>
      </c>
      <c r="E686">
        <v>0.84928722813374202</v>
      </c>
      <c r="F686">
        <v>0.222043037414551</v>
      </c>
      <c r="G686">
        <v>-0.98842132091522406</v>
      </c>
      <c r="H686" t="s">
        <v>212</v>
      </c>
      <c r="I686" s="1" t="s">
        <v>1530</v>
      </c>
      <c r="J686">
        <v>31.4</v>
      </c>
      <c r="K686">
        <v>31</v>
      </c>
      <c r="L686">
        <v>31.4</v>
      </c>
      <c r="M686" t="s">
        <v>42</v>
      </c>
    </row>
    <row r="687" spans="1:13" x14ac:dyDescent="0.25">
      <c r="A687" s="1" t="s">
        <v>1656</v>
      </c>
      <c r="B687" s="2">
        <v>8</v>
      </c>
      <c r="C687" s="2"/>
      <c r="D687" t="s">
        <v>1657</v>
      </c>
      <c r="E687">
        <v>0.86021714896934898</v>
      </c>
      <c r="F687">
        <v>0.19963803142309169</v>
      </c>
      <c r="G687">
        <v>-0.39487373828887995</v>
      </c>
      <c r="H687" t="s">
        <v>212</v>
      </c>
      <c r="I687" s="1" t="s">
        <v>1658</v>
      </c>
      <c r="J687">
        <v>31.4</v>
      </c>
      <c r="K687">
        <v>31</v>
      </c>
      <c r="L687">
        <v>31.4</v>
      </c>
      <c r="M687" t="s">
        <v>86</v>
      </c>
    </row>
    <row r="688" spans="1:13" x14ac:dyDescent="0.25">
      <c r="A688" s="1" t="s">
        <v>1659</v>
      </c>
      <c r="B688" s="2">
        <v>9</v>
      </c>
      <c r="C688" s="2"/>
      <c r="D688" t="s">
        <v>1488</v>
      </c>
      <c r="E688">
        <v>0.86385081974029299</v>
      </c>
      <c r="F688">
        <v>0.899293012917042</v>
      </c>
      <c r="G688">
        <v>0.67351621389389105</v>
      </c>
      <c r="H688" t="s">
        <v>212</v>
      </c>
      <c r="I688" s="1" t="s">
        <v>409</v>
      </c>
      <c r="J688">
        <v>31.4</v>
      </c>
      <c r="K688">
        <v>31</v>
      </c>
      <c r="L688">
        <v>31.4</v>
      </c>
      <c r="M688" t="s">
        <v>220</v>
      </c>
    </row>
    <row r="689" spans="1:13" x14ac:dyDescent="0.25">
      <c r="A689" s="1" t="s">
        <v>1660</v>
      </c>
      <c r="B689" s="2">
        <v>17</v>
      </c>
      <c r="C689" s="2"/>
      <c r="D689" t="s">
        <v>215</v>
      </c>
      <c r="E689">
        <v>0.90623740933582297</v>
      </c>
      <c r="F689">
        <v>1.1093905568122908</v>
      </c>
      <c r="G689">
        <v>1.2382012605667159</v>
      </c>
      <c r="H689" t="s">
        <v>212</v>
      </c>
      <c r="I689" s="1" t="s">
        <v>216</v>
      </c>
      <c r="J689">
        <v>31.4</v>
      </c>
      <c r="K689">
        <v>31</v>
      </c>
      <c r="L689">
        <v>31.4</v>
      </c>
      <c r="M689" t="s">
        <v>86</v>
      </c>
    </row>
    <row r="690" spans="1:13" x14ac:dyDescent="0.25">
      <c r="A690" s="1" t="s">
        <v>1661</v>
      </c>
      <c r="B690" s="2">
        <v>8</v>
      </c>
      <c r="C690" s="2"/>
      <c r="D690" t="s">
        <v>1662</v>
      </c>
      <c r="E690">
        <v>0.90625341504939505</v>
      </c>
      <c r="F690">
        <v>0.13562798500061002</v>
      </c>
      <c r="G690">
        <v>0.52683371305465698</v>
      </c>
      <c r="H690" t="s">
        <v>212</v>
      </c>
      <c r="I690" s="1" t="s">
        <v>409</v>
      </c>
      <c r="J690">
        <v>31.4</v>
      </c>
      <c r="K690">
        <v>31</v>
      </c>
      <c r="L690">
        <v>31.4</v>
      </c>
      <c r="M690" t="s">
        <v>42</v>
      </c>
    </row>
    <row r="691" spans="1:13" x14ac:dyDescent="0.25">
      <c r="A691" s="1" t="s">
        <v>1663</v>
      </c>
      <c r="B691" s="2">
        <v>10</v>
      </c>
      <c r="C691" s="2"/>
      <c r="D691" t="s">
        <v>215</v>
      </c>
      <c r="E691">
        <v>0.92919426166155905</v>
      </c>
      <c r="F691">
        <v>1.1992704272270169</v>
      </c>
      <c r="G691">
        <v>0.40632379055022994</v>
      </c>
      <c r="H691" t="s">
        <v>212</v>
      </c>
      <c r="I691" s="1" t="s">
        <v>216</v>
      </c>
      <c r="J691">
        <v>31.4</v>
      </c>
      <c r="K691">
        <v>31</v>
      </c>
      <c r="L691">
        <v>31.4</v>
      </c>
      <c r="M691" t="s">
        <v>86</v>
      </c>
    </row>
    <row r="692" spans="1:13" x14ac:dyDescent="0.25">
      <c r="A692" s="1" t="s">
        <v>1664</v>
      </c>
      <c r="B692" s="2">
        <v>17</v>
      </c>
      <c r="C692" s="2"/>
      <c r="D692" t="s">
        <v>1484</v>
      </c>
      <c r="E692">
        <v>0.93583936763658704</v>
      </c>
      <c r="F692">
        <v>-0.90014195442199396</v>
      </c>
      <c r="G692">
        <v>6.39128684997603E-3</v>
      </c>
      <c r="H692" t="s">
        <v>212</v>
      </c>
      <c r="I692" s="1" t="s">
        <v>1485</v>
      </c>
      <c r="J692">
        <v>31.4</v>
      </c>
      <c r="K692">
        <v>31</v>
      </c>
      <c r="L692">
        <v>31.4</v>
      </c>
      <c r="M692" t="s">
        <v>122</v>
      </c>
    </row>
    <row r="693" spans="1:13" x14ac:dyDescent="0.25">
      <c r="A693" s="1" t="s">
        <v>1665</v>
      </c>
      <c r="B693" s="2">
        <v>12</v>
      </c>
      <c r="C693" s="2"/>
      <c r="D693" t="s">
        <v>1490</v>
      </c>
      <c r="E693">
        <v>0.95566735308403195</v>
      </c>
      <c r="F693">
        <v>-9.5204412937163974E-2</v>
      </c>
      <c r="G693">
        <v>0.32397127151489302</v>
      </c>
      <c r="H693" t="s">
        <v>212</v>
      </c>
      <c r="I693" s="1" t="s">
        <v>1491</v>
      </c>
      <c r="J693">
        <v>31.4</v>
      </c>
      <c r="K693">
        <v>31</v>
      </c>
      <c r="L693">
        <v>31.4</v>
      </c>
      <c r="M693" t="s">
        <v>42</v>
      </c>
    </row>
    <row r="694" spans="1:13" x14ac:dyDescent="0.25">
      <c r="A694" s="1" t="s">
        <v>1666</v>
      </c>
      <c r="B694" s="2">
        <v>40</v>
      </c>
      <c r="C694" s="2"/>
      <c r="D694" t="s">
        <v>1667</v>
      </c>
      <c r="E694">
        <v>0.95888902929025799</v>
      </c>
      <c r="F694">
        <v>-0.11276945471763603</v>
      </c>
      <c r="G694">
        <v>-0.15136873722076402</v>
      </c>
      <c r="H694" t="s">
        <v>212</v>
      </c>
      <c r="I694" s="1" t="s">
        <v>1485</v>
      </c>
      <c r="J694">
        <v>31.4</v>
      </c>
      <c r="K694">
        <v>31</v>
      </c>
      <c r="L694">
        <v>31.4</v>
      </c>
      <c r="M694" t="s">
        <v>86</v>
      </c>
    </row>
    <row r="695" spans="1:13" x14ac:dyDescent="0.25">
      <c r="A695" s="1" t="s">
        <v>1668</v>
      </c>
      <c r="B695" s="2">
        <v>24</v>
      </c>
      <c r="C695" s="2"/>
      <c r="D695" t="s">
        <v>1484</v>
      </c>
      <c r="E695">
        <v>0.98057250239994798</v>
      </c>
      <c r="F695">
        <v>0.40651062130928101</v>
      </c>
      <c r="G695">
        <v>0.31124627590179499</v>
      </c>
      <c r="H695" t="s">
        <v>212</v>
      </c>
      <c r="I695" s="1" t="s">
        <v>1485</v>
      </c>
      <c r="J695">
        <v>31.4</v>
      </c>
      <c r="K695">
        <v>31</v>
      </c>
      <c r="L695">
        <v>31.4</v>
      </c>
      <c r="M695" t="s">
        <v>122</v>
      </c>
    </row>
    <row r="696" spans="1:13" x14ac:dyDescent="0.25">
      <c r="A696" s="1" t="s">
        <v>1669</v>
      </c>
      <c r="B696" s="2">
        <v>9</v>
      </c>
      <c r="C696" s="2"/>
      <c r="D696" t="s">
        <v>1496</v>
      </c>
      <c r="E696">
        <v>0.98856957490345898</v>
      </c>
      <c r="F696">
        <v>0.43682548403739901</v>
      </c>
      <c r="G696">
        <v>8.8041186332701971E-2</v>
      </c>
      <c r="H696" t="s">
        <v>212</v>
      </c>
      <c r="I696" s="1" t="s">
        <v>1497</v>
      </c>
      <c r="J696">
        <v>31.4</v>
      </c>
      <c r="K696">
        <v>31</v>
      </c>
      <c r="L696">
        <v>31.4</v>
      </c>
      <c r="M696" t="s">
        <v>86</v>
      </c>
    </row>
    <row r="697" spans="1:13" x14ac:dyDescent="0.25">
      <c r="A697" s="1" t="s">
        <v>1670</v>
      </c>
      <c r="B697" s="2">
        <v>5</v>
      </c>
      <c r="C697" s="2"/>
      <c r="D697" t="s">
        <v>1671</v>
      </c>
      <c r="E697">
        <v>0.99041932543561495</v>
      </c>
      <c r="F697">
        <v>1.9352972507476918E-2</v>
      </c>
      <c r="G697">
        <v>-0.24223881959915106</v>
      </c>
      <c r="H697" t="s">
        <v>212</v>
      </c>
      <c r="I697" s="1" t="s">
        <v>1672</v>
      </c>
      <c r="J697">
        <v>31.4</v>
      </c>
      <c r="K697">
        <v>31</v>
      </c>
      <c r="L697">
        <v>31.4</v>
      </c>
      <c r="M697" t="s">
        <v>17</v>
      </c>
    </row>
    <row r="698" spans="1:13" x14ac:dyDescent="0.25">
      <c r="A698" s="1" t="s">
        <v>1673</v>
      </c>
      <c r="B698" s="2">
        <v>8</v>
      </c>
      <c r="C698" s="2"/>
      <c r="D698" t="s">
        <v>1674</v>
      </c>
      <c r="E698">
        <v>0.42683107296769601</v>
      </c>
      <c r="F698">
        <v>-3.0862944722175629</v>
      </c>
      <c r="G698">
        <v>-3.1733086705207829</v>
      </c>
      <c r="H698" t="s">
        <v>1675</v>
      </c>
      <c r="I698" s="1" t="s">
        <v>1676</v>
      </c>
      <c r="J698" t="s">
        <v>1677</v>
      </c>
      <c r="K698">
        <v>18</v>
      </c>
      <c r="L698">
        <v>18.399999999999999</v>
      </c>
      <c r="M698" t="s">
        <v>42</v>
      </c>
    </row>
    <row r="699" spans="1:13" x14ac:dyDescent="0.25">
      <c r="A699" s="1" t="s">
        <v>1678</v>
      </c>
      <c r="B699" s="2">
        <v>32</v>
      </c>
      <c r="C699" s="2"/>
      <c r="D699" t="s">
        <v>1674</v>
      </c>
      <c r="E699">
        <v>0.69302791520717499</v>
      </c>
      <c r="F699">
        <v>0.283863015472888</v>
      </c>
      <c r="G699">
        <v>-0.61705628037452698</v>
      </c>
      <c r="H699" t="s">
        <v>1675</v>
      </c>
      <c r="I699" s="1" t="s">
        <v>1676</v>
      </c>
      <c r="J699" t="s">
        <v>1677</v>
      </c>
      <c r="K699">
        <v>18</v>
      </c>
      <c r="L699">
        <v>18.399999999999999</v>
      </c>
      <c r="M699" t="s">
        <v>42</v>
      </c>
    </row>
    <row r="700" spans="1:13" x14ac:dyDescent="0.25">
      <c r="A700" s="1" t="s">
        <v>1679</v>
      </c>
      <c r="B700" s="2">
        <v>14</v>
      </c>
      <c r="C700" s="2"/>
      <c r="D700" t="s">
        <v>1680</v>
      </c>
      <c r="E700">
        <v>0.48172762821807402</v>
      </c>
      <c r="F700">
        <v>0.20396305248141292</v>
      </c>
      <c r="G700">
        <v>-1.554961234331129</v>
      </c>
      <c r="H700" t="s">
        <v>1681</v>
      </c>
      <c r="I700" s="1" t="s">
        <v>1682</v>
      </c>
      <c r="J700" t="s">
        <v>1683</v>
      </c>
      <c r="K700">
        <v>18</v>
      </c>
      <c r="L700">
        <v>18.2</v>
      </c>
      <c r="M700" t="s">
        <v>42</v>
      </c>
    </row>
    <row r="701" spans="1:13" x14ac:dyDescent="0.25">
      <c r="A701" s="1" t="s">
        <v>1684</v>
      </c>
      <c r="B701" s="2">
        <v>7</v>
      </c>
      <c r="C701" s="2"/>
      <c r="D701" t="s">
        <v>1685</v>
      </c>
      <c r="E701">
        <v>0.250677560117335</v>
      </c>
      <c r="F701">
        <v>1.1597756147384639</v>
      </c>
      <c r="G701">
        <v>0.51866377890109983</v>
      </c>
      <c r="H701" t="s">
        <v>1686</v>
      </c>
      <c r="I701" s="1" t="s">
        <v>1687</v>
      </c>
      <c r="J701">
        <v>33.200000000000003</v>
      </c>
      <c r="K701">
        <v>33</v>
      </c>
      <c r="L701">
        <v>33.200000000000003</v>
      </c>
      <c r="M701" t="s">
        <v>42</v>
      </c>
    </row>
    <row r="702" spans="1:13" x14ac:dyDescent="0.25">
      <c r="A702" s="1" t="s">
        <v>1688</v>
      </c>
      <c r="B702" s="2">
        <v>23</v>
      </c>
      <c r="C702" s="2"/>
      <c r="D702" t="s">
        <v>1689</v>
      </c>
      <c r="E702">
        <v>0.37849992791452602</v>
      </c>
      <c r="F702">
        <v>-0.83930695056915305</v>
      </c>
      <c r="G702">
        <v>-0.68700134754180908</v>
      </c>
      <c r="H702" t="s">
        <v>1686</v>
      </c>
      <c r="I702" s="1" t="s">
        <v>1690</v>
      </c>
      <c r="J702">
        <v>33.200000000000003</v>
      </c>
      <c r="K702">
        <v>33</v>
      </c>
      <c r="L702">
        <v>33.200000000000003</v>
      </c>
      <c r="M702" t="s">
        <v>42</v>
      </c>
    </row>
    <row r="703" spans="1:13" x14ac:dyDescent="0.25">
      <c r="A703" s="1" t="s">
        <v>1691</v>
      </c>
      <c r="B703" s="2">
        <v>2</v>
      </c>
      <c r="C703" s="2"/>
      <c r="D703" t="s">
        <v>1692</v>
      </c>
      <c r="E703">
        <v>0.71671940343666096</v>
      </c>
      <c r="F703">
        <v>-0.72269202768802632</v>
      </c>
      <c r="G703">
        <v>-0.27109380066394828</v>
      </c>
      <c r="H703" t="s">
        <v>1693</v>
      </c>
      <c r="I703" s="1" t="s">
        <v>1694</v>
      </c>
      <c r="J703">
        <v>33.299999999999997</v>
      </c>
      <c r="K703">
        <v>33</v>
      </c>
      <c r="L703">
        <v>33.299999999999997</v>
      </c>
      <c r="M703" t="s">
        <v>86</v>
      </c>
    </row>
    <row r="704" spans="1:13" x14ac:dyDescent="0.25">
      <c r="A704" s="1" t="s">
        <v>1695</v>
      </c>
      <c r="B704" s="2">
        <v>27</v>
      </c>
      <c r="C704" s="2"/>
      <c r="D704" t="s">
        <v>1696</v>
      </c>
      <c r="E704">
        <v>0.62289670429986299</v>
      </c>
      <c r="F704">
        <v>1.4555655121803293</v>
      </c>
      <c r="G704">
        <v>2.138893723487854</v>
      </c>
      <c r="H704" t="s">
        <v>1697</v>
      </c>
      <c r="I704" s="1" t="s">
        <v>1698</v>
      </c>
      <c r="J704">
        <v>33.1</v>
      </c>
      <c r="K704">
        <v>33</v>
      </c>
      <c r="L704">
        <v>33.1</v>
      </c>
      <c r="M704" t="s">
        <v>17</v>
      </c>
    </row>
    <row r="705" spans="1:13" x14ac:dyDescent="0.25">
      <c r="A705" s="1" t="s">
        <v>1699</v>
      </c>
      <c r="B705" s="2">
        <v>17</v>
      </c>
      <c r="C705" s="2"/>
      <c r="D705" t="s">
        <v>1696</v>
      </c>
      <c r="E705">
        <v>0.62894703592541601</v>
      </c>
      <c r="F705">
        <v>9.2228055000307951E-2</v>
      </c>
      <c r="G705">
        <v>-2.7651309967040127E-2</v>
      </c>
      <c r="H705" t="s">
        <v>1697</v>
      </c>
      <c r="I705" s="1" t="s">
        <v>1698</v>
      </c>
      <c r="J705">
        <v>33.1</v>
      </c>
      <c r="K705">
        <v>33</v>
      </c>
      <c r="L705">
        <v>33.1</v>
      </c>
      <c r="M705" t="s">
        <v>17</v>
      </c>
    </row>
    <row r="706" spans="1:13" x14ac:dyDescent="0.25">
      <c r="A706" s="1" t="s">
        <v>1700</v>
      </c>
      <c r="B706" s="2">
        <v>36</v>
      </c>
      <c r="C706" s="2"/>
      <c r="D706" t="s">
        <v>1696</v>
      </c>
      <c r="E706">
        <v>0.78489403518199896</v>
      </c>
      <c r="F706">
        <v>0.221853047609329</v>
      </c>
      <c r="G706">
        <v>3.6141246557235995E-2</v>
      </c>
      <c r="H706" t="s">
        <v>1697</v>
      </c>
      <c r="I706" s="1" t="s">
        <v>1698</v>
      </c>
      <c r="J706">
        <v>33.1</v>
      </c>
      <c r="K706">
        <v>33</v>
      </c>
      <c r="L706">
        <v>33.1</v>
      </c>
      <c r="M706" t="s">
        <v>17</v>
      </c>
    </row>
    <row r="707" spans="1:13" x14ac:dyDescent="0.25">
      <c r="A707" s="1" t="s">
        <v>1701</v>
      </c>
      <c r="B707" s="2">
        <v>6</v>
      </c>
      <c r="C707" s="2"/>
      <c r="D707" t="s">
        <v>1702</v>
      </c>
      <c r="E707">
        <v>0.79855894486027801</v>
      </c>
      <c r="F707">
        <v>0.687328040599823</v>
      </c>
      <c r="G707">
        <v>-0.11599379777908297</v>
      </c>
      <c r="H707" t="s">
        <v>1697</v>
      </c>
      <c r="I707" s="1" t="s">
        <v>1703</v>
      </c>
      <c r="J707">
        <v>33.1</v>
      </c>
      <c r="K707">
        <v>33</v>
      </c>
      <c r="L707">
        <v>33.1</v>
      </c>
      <c r="M707" t="s">
        <v>1704</v>
      </c>
    </row>
    <row r="708" spans="1:13" x14ac:dyDescent="0.25">
      <c r="A708" s="1" t="s">
        <v>1705</v>
      </c>
      <c r="B708" s="2">
        <v>11</v>
      </c>
      <c r="C708" s="2"/>
      <c r="D708" t="s">
        <v>1706</v>
      </c>
      <c r="E708">
        <v>5.4971923273561797E-2</v>
      </c>
      <c r="F708">
        <v>-1.899331927299502</v>
      </c>
      <c r="G708">
        <v>-0.58645874261856101</v>
      </c>
      <c r="H708" t="s">
        <v>232</v>
      </c>
      <c r="I708" s="1" t="s">
        <v>377</v>
      </c>
      <c r="J708">
        <v>33.99</v>
      </c>
      <c r="K708">
        <v>33</v>
      </c>
      <c r="L708">
        <v>33.99</v>
      </c>
      <c r="M708" t="s">
        <v>300</v>
      </c>
    </row>
    <row r="709" spans="1:13" x14ac:dyDescent="0.25">
      <c r="A709" s="1" t="s">
        <v>1707</v>
      </c>
      <c r="B709" s="2">
        <v>13</v>
      </c>
      <c r="C709" s="2"/>
      <c r="D709" t="s">
        <v>1708</v>
      </c>
      <c r="E709">
        <v>6.74975707677236E-2</v>
      </c>
      <c r="F709">
        <v>1.0673130154609651</v>
      </c>
      <c r="G709">
        <v>1.6075087487697581</v>
      </c>
      <c r="H709" t="s">
        <v>232</v>
      </c>
      <c r="I709" s="1" t="s">
        <v>1709</v>
      </c>
      <c r="J709">
        <v>33.99</v>
      </c>
      <c r="K709">
        <v>33</v>
      </c>
      <c r="L709">
        <v>33.99</v>
      </c>
      <c r="M709" t="s">
        <v>86</v>
      </c>
    </row>
    <row r="710" spans="1:13" x14ac:dyDescent="0.25">
      <c r="A710" s="1" t="s">
        <v>1710</v>
      </c>
      <c r="B710" s="2">
        <v>4</v>
      </c>
      <c r="C710" s="2"/>
      <c r="D710" t="s">
        <v>1711</v>
      </c>
      <c r="E710">
        <v>7.2434015134687404E-2</v>
      </c>
      <c r="F710">
        <v>0.73938047885894997</v>
      </c>
      <c r="G710">
        <v>1.6555536836385749</v>
      </c>
      <c r="H710" t="s">
        <v>232</v>
      </c>
      <c r="I710" s="1" t="s">
        <v>914</v>
      </c>
      <c r="J710">
        <v>33.99</v>
      </c>
      <c r="K710">
        <v>33</v>
      </c>
      <c r="L710">
        <v>33.99</v>
      </c>
      <c r="M710" t="s">
        <v>122</v>
      </c>
    </row>
    <row r="711" spans="1:13" x14ac:dyDescent="0.25">
      <c r="A711" s="1" t="s">
        <v>1712</v>
      </c>
      <c r="B711" s="2">
        <v>10</v>
      </c>
      <c r="C711" s="2"/>
      <c r="D711" t="s">
        <v>243</v>
      </c>
      <c r="E711">
        <v>7.2745371253653393E-2</v>
      </c>
      <c r="F711">
        <v>1.9467130303382882</v>
      </c>
      <c r="G711">
        <v>0.86738371849060103</v>
      </c>
      <c r="H711" t="s">
        <v>232</v>
      </c>
      <c r="I711" s="1" t="s">
        <v>244</v>
      </c>
      <c r="J711">
        <v>33.99</v>
      </c>
      <c r="K711">
        <v>33</v>
      </c>
      <c r="L711">
        <v>33.99</v>
      </c>
      <c r="M711" t="s">
        <v>86</v>
      </c>
    </row>
    <row r="712" spans="1:13" x14ac:dyDescent="0.25">
      <c r="A712" s="1" t="s">
        <v>1713</v>
      </c>
      <c r="B712" s="2">
        <v>17</v>
      </c>
      <c r="C712" s="2"/>
      <c r="D712" t="s">
        <v>1714</v>
      </c>
      <c r="E712">
        <v>7.4815778704622707E-2</v>
      </c>
      <c r="F712">
        <v>1.3742878437042201</v>
      </c>
      <c r="G712">
        <v>2.2138811349868761</v>
      </c>
      <c r="H712" t="s">
        <v>232</v>
      </c>
      <c r="I712" s="1" t="s">
        <v>409</v>
      </c>
      <c r="J712">
        <v>33.99</v>
      </c>
      <c r="K712">
        <v>33</v>
      </c>
      <c r="L712">
        <v>33.99</v>
      </c>
      <c r="M712" t="s">
        <v>384</v>
      </c>
    </row>
    <row r="713" spans="1:13" x14ac:dyDescent="0.25">
      <c r="A713" s="1" t="s">
        <v>1715</v>
      </c>
      <c r="B713" s="2">
        <v>16</v>
      </c>
      <c r="C713" s="2"/>
      <c r="D713" t="s">
        <v>243</v>
      </c>
      <c r="E713">
        <v>7.5771427244866005E-2</v>
      </c>
      <c r="F713">
        <v>2.7852680161595349</v>
      </c>
      <c r="G713">
        <v>3.148726224899292</v>
      </c>
      <c r="H713" t="s">
        <v>232</v>
      </c>
      <c r="I713" s="1" t="s">
        <v>244</v>
      </c>
      <c r="J713">
        <v>33.99</v>
      </c>
      <c r="K713">
        <v>33</v>
      </c>
      <c r="L713">
        <v>33.99</v>
      </c>
      <c r="M713" t="s">
        <v>86</v>
      </c>
    </row>
    <row r="714" spans="1:13" x14ac:dyDescent="0.25">
      <c r="A714" s="1" t="s">
        <v>1716</v>
      </c>
      <c r="B714" s="2">
        <v>2</v>
      </c>
      <c r="C714" s="2"/>
      <c r="D714" t="s">
        <v>246</v>
      </c>
      <c r="E714">
        <v>9.9851648792611505E-2</v>
      </c>
      <c r="F714">
        <v>-0.10734194517135598</v>
      </c>
      <c r="G714">
        <v>1.4451262354850769</v>
      </c>
      <c r="H714" t="s">
        <v>232</v>
      </c>
      <c r="I714" s="1" t="s">
        <v>247</v>
      </c>
      <c r="J714">
        <v>33.99</v>
      </c>
      <c r="K714">
        <v>33</v>
      </c>
      <c r="L714">
        <v>33.99</v>
      </c>
      <c r="M714" t="s">
        <v>42</v>
      </c>
    </row>
    <row r="715" spans="1:13" x14ac:dyDescent="0.25">
      <c r="A715" s="1" t="s">
        <v>1717</v>
      </c>
      <c r="B715" s="2">
        <v>13</v>
      </c>
      <c r="C715" s="2"/>
      <c r="D715" t="s">
        <v>1718</v>
      </c>
      <c r="E715">
        <v>0.12061230396692101</v>
      </c>
      <c r="F715">
        <v>1.478658020496368</v>
      </c>
      <c r="G715">
        <v>-1.143161237239839</v>
      </c>
      <c r="H715" t="s">
        <v>232</v>
      </c>
      <c r="I715" s="1" t="s">
        <v>1719</v>
      </c>
      <c r="J715">
        <v>33.99</v>
      </c>
      <c r="K715">
        <v>33</v>
      </c>
      <c r="L715">
        <v>33.99</v>
      </c>
      <c r="M715" t="s">
        <v>86</v>
      </c>
    </row>
    <row r="716" spans="1:13" x14ac:dyDescent="0.25">
      <c r="A716" s="1" t="s">
        <v>1720</v>
      </c>
      <c r="B716" s="2">
        <v>2</v>
      </c>
      <c r="C716" s="2"/>
      <c r="D716" t="s">
        <v>1721</v>
      </c>
      <c r="E716">
        <v>0.13432822833820299</v>
      </c>
      <c r="F716">
        <v>0.33401060104370006</v>
      </c>
      <c r="G716">
        <v>1.150516211986538</v>
      </c>
      <c r="H716" t="s">
        <v>232</v>
      </c>
      <c r="I716" s="1" t="s">
        <v>1722</v>
      </c>
      <c r="J716">
        <v>33.99</v>
      </c>
      <c r="K716">
        <v>33</v>
      </c>
      <c r="L716">
        <v>33.99</v>
      </c>
      <c r="M716" t="s">
        <v>86</v>
      </c>
    </row>
    <row r="717" spans="1:13" x14ac:dyDescent="0.25">
      <c r="A717" s="1" t="s">
        <v>1723</v>
      </c>
      <c r="B717" s="2">
        <v>22</v>
      </c>
      <c r="C717" s="2"/>
      <c r="D717" t="s">
        <v>1724</v>
      </c>
      <c r="E717">
        <v>0.144660360199731</v>
      </c>
      <c r="F717">
        <v>1.8154180049896229</v>
      </c>
      <c r="G717">
        <v>1.9176886975765219</v>
      </c>
      <c r="H717" t="s">
        <v>232</v>
      </c>
      <c r="I717" s="1" t="s">
        <v>1725</v>
      </c>
      <c r="J717">
        <v>33.99</v>
      </c>
      <c r="K717">
        <v>33</v>
      </c>
      <c r="L717">
        <v>33.99</v>
      </c>
      <c r="M717" t="s">
        <v>42</v>
      </c>
    </row>
    <row r="718" spans="1:13" x14ac:dyDescent="0.25">
      <c r="A718" s="1" t="s">
        <v>1726</v>
      </c>
      <c r="B718" s="2">
        <v>15</v>
      </c>
      <c r="C718" s="2"/>
      <c r="D718" t="s">
        <v>1727</v>
      </c>
      <c r="E718">
        <v>0.174451211630574</v>
      </c>
      <c r="F718">
        <v>2.441435575485229</v>
      </c>
      <c r="G718">
        <v>-0.17606627941132014</v>
      </c>
      <c r="H718" t="s">
        <v>232</v>
      </c>
      <c r="I718" s="1" t="s">
        <v>377</v>
      </c>
      <c r="J718">
        <v>33.99</v>
      </c>
      <c r="K718">
        <v>33</v>
      </c>
      <c r="L718">
        <v>33.99</v>
      </c>
      <c r="M718" t="s">
        <v>86</v>
      </c>
    </row>
    <row r="719" spans="1:13" x14ac:dyDescent="0.25">
      <c r="A719" s="1" t="s">
        <v>1728</v>
      </c>
      <c r="B719" s="2">
        <v>2</v>
      </c>
      <c r="C719" s="2"/>
      <c r="D719" t="s">
        <v>1729</v>
      </c>
      <c r="E719">
        <v>0.17855340254761401</v>
      </c>
      <c r="F719">
        <v>1.1537604331970197</v>
      </c>
      <c r="G719">
        <v>3.7782735489308856</v>
      </c>
      <c r="H719" t="s">
        <v>232</v>
      </c>
      <c r="I719" s="1" t="s">
        <v>1730</v>
      </c>
      <c r="J719">
        <v>33.99</v>
      </c>
      <c r="K719">
        <v>33</v>
      </c>
      <c r="L719">
        <v>33.99</v>
      </c>
      <c r="M719" t="s">
        <v>86</v>
      </c>
    </row>
    <row r="720" spans="1:13" x14ac:dyDescent="0.25">
      <c r="A720" s="1" t="s">
        <v>1731</v>
      </c>
      <c r="B720" s="2">
        <v>11</v>
      </c>
      <c r="C720" s="2"/>
      <c r="D720" t="s">
        <v>1732</v>
      </c>
      <c r="E720">
        <v>0.21056774374144199</v>
      </c>
      <c r="F720">
        <v>3.3631154894828761</v>
      </c>
      <c r="G720">
        <v>2.3229486346244776</v>
      </c>
      <c r="H720" t="s">
        <v>232</v>
      </c>
      <c r="I720" s="1" t="s">
        <v>924</v>
      </c>
      <c r="J720">
        <v>33.99</v>
      </c>
      <c r="K720">
        <v>33</v>
      </c>
      <c r="L720">
        <v>33.99</v>
      </c>
      <c r="M720" t="s">
        <v>42</v>
      </c>
    </row>
    <row r="721" spans="1:13" x14ac:dyDescent="0.25">
      <c r="A721" s="1" t="s">
        <v>1733</v>
      </c>
      <c r="B721" s="2">
        <v>17</v>
      </c>
      <c r="C721" s="2"/>
      <c r="D721" t="s">
        <v>1734</v>
      </c>
      <c r="E721">
        <v>0.21367744491192101</v>
      </c>
      <c r="F721">
        <v>0.70236053317785263</v>
      </c>
      <c r="G721">
        <v>-5.3321301937102938E-2</v>
      </c>
      <c r="H721" t="s">
        <v>232</v>
      </c>
      <c r="I721" s="1" t="s">
        <v>1735</v>
      </c>
      <c r="J721">
        <v>33.99</v>
      </c>
      <c r="K721">
        <v>33</v>
      </c>
      <c r="L721">
        <v>33.99</v>
      </c>
      <c r="M721" t="s">
        <v>300</v>
      </c>
    </row>
    <row r="722" spans="1:13" x14ac:dyDescent="0.25">
      <c r="A722" s="1" t="s">
        <v>1736</v>
      </c>
      <c r="B722" s="2">
        <v>14</v>
      </c>
      <c r="C722" s="2"/>
      <c r="D722" t="s">
        <v>1714</v>
      </c>
      <c r="E722">
        <v>0.21621531386821299</v>
      </c>
      <c r="F722">
        <v>1.9651204943656899</v>
      </c>
      <c r="G722">
        <v>0.88978624343871981</v>
      </c>
      <c r="H722" t="s">
        <v>232</v>
      </c>
      <c r="I722" s="1" t="s">
        <v>409</v>
      </c>
      <c r="J722">
        <v>33.99</v>
      </c>
      <c r="K722">
        <v>33</v>
      </c>
      <c r="L722">
        <v>33.99</v>
      </c>
      <c r="M722" t="s">
        <v>384</v>
      </c>
    </row>
    <row r="723" spans="1:13" x14ac:dyDescent="0.25">
      <c r="A723" s="1" t="s">
        <v>1737</v>
      </c>
      <c r="B723" s="2">
        <v>16</v>
      </c>
      <c r="C723" s="2"/>
      <c r="D723" t="s">
        <v>1738</v>
      </c>
      <c r="E723">
        <v>0.222811739800513</v>
      </c>
      <c r="F723">
        <v>-0.24241703748703514</v>
      </c>
      <c r="G723">
        <v>-0.45130127668380515</v>
      </c>
      <c r="H723" t="s">
        <v>232</v>
      </c>
      <c r="I723" s="1" t="s">
        <v>377</v>
      </c>
      <c r="J723">
        <v>33.99</v>
      </c>
      <c r="K723">
        <v>33</v>
      </c>
      <c r="L723">
        <v>33.99</v>
      </c>
      <c r="M723" t="s">
        <v>357</v>
      </c>
    </row>
    <row r="724" spans="1:13" x14ac:dyDescent="0.25">
      <c r="A724" s="1" t="s">
        <v>1739</v>
      </c>
      <c r="B724" s="2">
        <v>9</v>
      </c>
      <c r="C724" s="2"/>
      <c r="D724" t="s">
        <v>239</v>
      </c>
      <c r="E724">
        <v>0.240460607087158</v>
      </c>
      <c r="F724">
        <v>0.605030477046966</v>
      </c>
      <c r="G724">
        <v>0.28635868430137612</v>
      </c>
      <c r="H724" t="s">
        <v>232</v>
      </c>
      <c r="I724" s="1" t="s">
        <v>240</v>
      </c>
      <c r="J724">
        <v>33.99</v>
      </c>
      <c r="K724">
        <v>33</v>
      </c>
      <c r="L724">
        <v>33.99</v>
      </c>
      <c r="M724" t="s">
        <v>241</v>
      </c>
    </row>
    <row r="725" spans="1:13" x14ac:dyDescent="0.25">
      <c r="A725" s="1" t="s">
        <v>1740</v>
      </c>
      <c r="B725" s="2">
        <v>12</v>
      </c>
      <c r="C725" s="2"/>
      <c r="D725" t="s">
        <v>243</v>
      </c>
      <c r="E725">
        <v>0.24293458689352301</v>
      </c>
      <c r="F725">
        <v>0.57798302173614802</v>
      </c>
      <c r="G725">
        <v>1.5759687125682862</v>
      </c>
      <c r="H725" t="s">
        <v>232</v>
      </c>
      <c r="I725" s="1" t="s">
        <v>244</v>
      </c>
      <c r="J725">
        <v>33.99</v>
      </c>
      <c r="K725">
        <v>33</v>
      </c>
      <c r="L725">
        <v>33.99</v>
      </c>
      <c r="M725" t="s">
        <v>86</v>
      </c>
    </row>
    <row r="726" spans="1:13" x14ac:dyDescent="0.25">
      <c r="A726" s="1" t="s">
        <v>1741</v>
      </c>
      <c r="B726" s="2">
        <v>30</v>
      </c>
      <c r="C726" s="2"/>
      <c r="D726" t="s">
        <v>1732</v>
      </c>
      <c r="E726">
        <v>0.270797486445638</v>
      </c>
      <c r="F726">
        <v>-0.33111695572733912</v>
      </c>
      <c r="G726">
        <v>-1.4950387477874769</v>
      </c>
      <c r="H726" t="s">
        <v>232</v>
      </c>
      <c r="I726" s="1" t="s">
        <v>924</v>
      </c>
      <c r="J726">
        <v>33.99</v>
      </c>
      <c r="K726">
        <v>33</v>
      </c>
      <c r="L726">
        <v>33.99</v>
      </c>
      <c r="M726" t="s">
        <v>42</v>
      </c>
    </row>
    <row r="727" spans="1:13" x14ac:dyDescent="0.25">
      <c r="A727" s="1" t="s">
        <v>1742</v>
      </c>
      <c r="B727" s="2">
        <v>11</v>
      </c>
      <c r="C727" s="2"/>
      <c r="D727" t="s">
        <v>1718</v>
      </c>
      <c r="E727">
        <v>0.272374219480087</v>
      </c>
      <c r="F727">
        <v>2.9762280285358411</v>
      </c>
      <c r="G727">
        <v>1.4342112541198699</v>
      </c>
      <c r="H727" t="s">
        <v>232</v>
      </c>
      <c r="I727" s="1" t="s">
        <v>1719</v>
      </c>
      <c r="J727">
        <v>33.99</v>
      </c>
      <c r="K727">
        <v>33</v>
      </c>
      <c r="L727">
        <v>33.99</v>
      </c>
      <c r="M727" t="s">
        <v>86</v>
      </c>
    </row>
    <row r="728" spans="1:13" x14ac:dyDescent="0.25">
      <c r="A728" s="1" t="s">
        <v>1743</v>
      </c>
      <c r="B728" s="2">
        <v>25</v>
      </c>
      <c r="C728" s="2"/>
      <c r="D728" t="s">
        <v>1744</v>
      </c>
      <c r="E728">
        <v>0.29054981847722999</v>
      </c>
      <c r="F728">
        <v>-0.21488445997238098</v>
      </c>
      <c r="G728">
        <v>-1.4429611861705791</v>
      </c>
      <c r="H728" t="s">
        <v>232</v>
      </c>
      <c r="I728" s="1" t="s">
        <v>1745</v>
      </c>
      <c r="J728">
        <v>33.99</v>
      </c>
      <c r="K728">
        <v>33</v>
      </c>
      <c r="L728">
        <v>33.99</v>
      </c>
      <c r="M728" t="s">
        <v>17</v>
      </c>
    </row>
    <row r="729" spans="1:13" x14ac:dyDescent="0.25">
      <c r="A729" s="1" t="s">
        <v>1746</v>
      </c>
      <c r="B729" s="2">
        <v>1</v>
      </c>
      <c r="C729" s="2"/>
      <c r="D729" t="s">
        <v>1714</v>
      </c>
      <c r="E729">
        <v>0.29154684179014601</v>
      </c>
      <c r="F729">
        <v>-0.20704692602157604</v>
      </c>
      <c r="G729">
        <v>0.54488375782966592</v>
      </c>
      <c r="H729" t="s">
        <v>232</v>
      </c>
      <c r="I729" s="1" t="s">
        <v>409</v>
      </c>
      <c r="J729">
        <v>33.99</v>
      </c>
      <c r="K729">
        <v>33</v>
      </c>
      <c r="L729">
        <v>33.99</v>
      </c>
      <c r="M729" t="s">
        <v>384</v>
      </c>
    </row>
    <row r="730" spans="1:13" x14ac:dyDescent="0.25">
      <c r="A730" s="1" t="s">
        <v>1747</v>
      </c>
      <c r="B730" s="2">
        <v>14</v>
      </c>
      <c r="C730" s="2"/>
      <c r="D730" t="s">
        <v>243</v>
      </c>
      <c r="E730">
        <v>0.29442976860001402</v>
      </c>
      <c r="F730">
        <v>1.3804731070995331</v>
      </c>
      <c r="G730">
        <v>3.2886862754820667E-3</v>
      </c>
      <c r="H730" t="s">
        <v>232</v>
      </c>
      <c r="I730" s="1" t="s">
        <v>244</v>
      </c>
      <c r="J730">
        <v>33.99</v>
      </c>
      <c r="K730">
        <v>33</v>
      </c>
      <c r="L730">
        <v>33.99</v>
      </c>
      <c r="M730" t="s">
        <v>86</v>
      </c>
    </row>
    <row r="731" spans="1:13" x14ac:dyDescent="0.25">
      <c r="A731" s="1" t="s">
        <v>1748</v>
      </c>
      <c r="B731" s="2">
        <v>4</v>
      </c>
      <c r="C731" s="2"/>
      <c r="D731" t="s">
        <v>239</v>
      </c>
      <c r="E731">
        <v>0.30928312840406702</v>
      </c>
      <c r="F731">
        <v>1.20887804031372</v>
      </c>
      <c r="G731">
        <v>0.45091122388839699</v>
      </c>
      <c r="H731" t="s">
        <v>232</v>
      </c>
      <c r="I731" s="1" t="s">
        <v>240</v>
      </c>
      <c r="J731">
        <v>33.99</v>
      </c>
      <c r="K731">
        <v>33</v>
      </c>
      <c r="L731">
        <v>33.99</v>
      </c>
      <c r="M731" t="s">
        <v>241</v>
      </c>
    </row>
    <row r="732" spans="1:13" x14ac:dyDescent="0.25">
      <c r="A732" s="1" t="s">
        <v>1749</v>
      </c>
      <c r="B732" s="2">
        <v>9</v>
      </c>
      <c r="C732" s="2"/>
      <c r="D732" t="s">
        <v>1738</v>
      </c>
      <c r="E732">
        <v>0.31785671231663698</v>
      </c>
      <c r="F732">
        <v>7.6298117637634999E-2</v>
      </c>
      <c r="G732">
        <v>0.13858127593994202</v>
      </c>
      <c r="H732" t="s">
        <v>232</v>
      </c>
      <c r="I732" s="1" t="s">
        <v>377</v>
      </c>
      <c r="J732">
        <v>33.99</v>
      </c>
      <c r="K732">
        <v>33</v>
      </c>
      <c r="L732">
        <v>33.99</v>
      </c>
      <c r="M732" t="s">
        <v>357</v>
      </c>
    </row>
    <row r="733" spans="1:13" x14ac:dyDescent="0.25">
      <c r="A733" s="1" t="s">
        <v>1750</v>
      </c>
      <c r="B733" s="2">
        <v>8</v>
      </c>
      <c r="C733" s="2"/>
      <c r="D733" t="s">
        <v>1751</v>
      </c>
      <c r="E733">
        <v>0.34422994010284302</v>
      </c>
      <c r="F733">
        <v>0.2919230461120601</v>
      </c>
      <c r="G733">
        <v>0.77354371547698997</v>
      </c>
      <c r="H733" t="s">
        <v>232</v>
      </c>
      <c r="I733" s="1" t="s">
        <v>1752</v>
      </c>
      <c r="J733">
        <v>33.99</v>
      </c>
      <c r="K733">
        <v>33</v>
      </c>
      <c r="L733">
        <v>33.99</v>
      </c>
      <c r="M733" t="s">
        <v>42</v>
      </c>
    </row>
    <row r="734" spans="1:13" x14ac:dyDescent="0.25">
      <c r="A734" s="1" t="s">
        <v>1753</v>
      </c>
      <c r="B734" s="2">
        <v>20</v>
      </c>
      <c r="C734" s="2"/>
      <c r="D734" t="s">
        <v>1754</v>
      </c>
      <c r="E734">
        <v>0.34824705737105899</v>
      </c>
      <c r="F734">
        <v>2.3793106973171221</v>
      </c>
      <c r="G734">
        <v>2.3124038875102979</v>
      </c>
      <c r="H734" t="s">
        <v>232</v>
      </c>
      <c r="I734" s="1" t="s">
        <v>1755</v>
      </c>
      <c r="J734">
        <v>33.99</v>
      </c>
      <c r="K734">
        <v>33</v>
      </c>
      <c r="L734">
        <v>33.99</v>
      </c>
      <c r="M734" t="s">
        <v>86</v>
      </c>
    </row>
    <row r="735" spans="1:13" x14ac:dyDescent="0.25">
      <c r="A735" s="1" t="s">
        <v>1756</v>
      </c>
      <c r="B735" s="2">
        <v>16</v>
      </c>
      <c r="C735" s="2"/>
      <c r="D735" t="s">
        <v>1757</v>
      </c>
      <c r="E735">
        <v>0.362969049243415</v>
      </c>
      <c r="F735">
        <v>1.7473129630088819</v>
      </c>
      <c r="G735">
        <v>-0.37588131427765004</v>
      </c>
      <c r="H735" t="s">
        <v>232</v>
      </c>
      <c r="I735" s="1" t="s">
        <v>1758</v>
      </c>
      <c r="J735">
        <v>33.99</v>
      </c>
      <c r="K735">
        <v>33</v>
      </c>
      <c r="L735">
        <v>33.99</v>
      </c>
      <c r="M735" t="s">
        <v>42</v>
      </c>
    </row>
    <row r="736" spans="1:13" x14ac:dyDescent="0.25">
      <c r="A736" s="1" t="s">
        <v>1759</v>
      </c>
      <c r="B736" s="2">
        <v>31</v>
      </c>
      <c r="C736" s="2"/>
      <c r="D736" t="s">
        <v>1760</v>
      </c>
      <c r="E736">
        <v>0.364189734944035</v>
      </c>
      <c r="F736">
        <v>1.369353011250495</v>
      </c>
      <c r="G736">
        <v>0.56454873085021895</v>
      </c>
      <c r="H736" t="s">
        <v>232</v>
      </c>
      <c r="I736" s="1" t="s">
        <v>1761</v>
      </c>
      <c r="J736">
        <v>33.99</v>
      </c>
      <c r="K736">
        <v>33</v>
      </c>
      <c r="L736">
        <v>33.99</v>
      </c>
      <c r="M736" t="s">
        <v>86</v>
      </c>
    </row>
    <row r="737" spans="1:13" x14ac:dyDescent="0.25">
      <c r="A737" s="1" t="s">
        <v>1762</v>
      </c>
      <c r="B737" s="2">
        <v>3</v>
      </c>
      <c r="C737" s="2"/>
      <c r="D737" t="s">
        <v>1724</v>
      </c>
      <c r="E737">
        <v>0.37197435515341098</v>
      </c>
      <c r="F737">
        <v>-0.59686696529388494</v>
      </c>
      <c r="G737">
        <v>0.34183873236179302</v>
      </c>
      <c r="H737" t="s">
        <v>232</v>
      </c>
      <c r="I737" s="1" t="s">
        <v>1725</v>
      </c>
      <c r="J737">
        <v>33.99</v>
      </c>
      <c r="K737">
        <v>33</v>
      </c>
      <c r="L737">
        <v>33.99</v>
      </c>
      <c r="M737" t="s">
        <v>42</v>
      </c>
    </row>
    <row r="738" spans="1:13" x14ac:dyDescent="0.25">
      <c r="A738" s="1" t="s">
        <v>1763</v>
      </c>
      <c r="B738" s="2">
        <v>20</v>
      </c>
      <c r="C738" s="2"/>
      <c r="D738" t="s">
        <v>1732</v>
      </c>
      <c r="E738">
        <v>0.37391409263000303</v>
      </c>
      <c r="F738">
        <v>0.56373052299022697</v>
      </c>
      <c r="G738">
        <v>6.6423729062080994E-2</v>
      </c>
      <c r="H738" t="s">
        <v>232</v>
      </c>
      <c r="I738" s="1" t="s">
        <v>924</v>
      </c>
      <c r="J738">
        <v>33.99</v>
      </c>
      <c r="K738">
        <v>33</v>
      </c>
      <c r="L738">
        <v>33.99</v>
      </c>
      <c r="M738" t="s">
        <v>42</v>
      </c>
    </row>
    <row r="739" spans="1:13" x14ac:dyDescent="0.25">
      <c r="A739" s="1" t="s">
        <v>1764</v>
      </c>
      <c r="B739" s="2">
        <v>2</v>
      </c>
      <c r="C739" s="2"/>
      <c r="D739" t="s">
        <v>1765</v>
      </c>
      <c r="E739">
        <v>0.38146873236760898</v>
      </c>
      <c r="F739">
        <v>0.42583054304123003</v>
      </c>
      <c r="G739">
        <v>0.94697875529527775</v>
      </c>
      <c r="H739" t="s">
        <v>232</v>
      </c>
      <c r="I739" s="1" t="s">
        <v>1478</v>
      </c>
      <c r="J739">
        <v>33.99</v>
      </c>
      <c r="K739">
        <v>33</v>
      </c>
      <c r="L739">
        <v>33.99</v>
      </c>
      <c r="M739" t="s">
        <v>42</v>
      </c>
    </row>
    <row r="740" spans="1:13" x14ac:dyDescent="0.25">
      <c r="A740" s="1" t="s">
        <v>1766</v>
      </c>
      <c r="B740" s="2">
        <v>2</v>
      </c>
      <c r="C740" s="2"/>
      <c r="D740" t="s">
        <v>1729</v>
      </c>
      <c r="E740">
        <v>0.384511464717531</v>
      </c>
      <c r="F740">
        <v>2.0795255899429304</v>
      </c>
      <c r="G740">
        <v>3.7306487709283811</v>
      </c>
      <c r="H740" t="s">
        <v>232</v>
      </c>
      <c r="I740" s="1" t="s">
        <v>1730</v>
      </c>
      <c r="J740">
        <v>33.99</v>
      </c>
      <c r="K740">
        <v>33</v>
      </c>
      <c r="L740">
        <v>33.99</v>
      </c>
      <c r="M740" t="s">
        <v>86</v>
      </c>
    </row>
    <row r="741" spans="1:13" x14ac:dyDescent="0.25">
      <c r="A741" s="1" t="s">
        <v>1767</v>
      </c>
      <c r="B741" s="2">
        <v>6</v>
      </c>
      <c r="C741" s="2"/>
      <c r="D741" t="s">
        <v>1738</v>
      </c>
      <c r="E741">
        <v>0.38964957809165002</v>
      </c>
      <c r="F741">
        <v>-0.31792700290679998</v>
      </c>
      <c r="G741">
        <v>-1.1156320571899858E-2</v>
      </c>
      <c r="H741" t="s">
        <v>232</v>
      </c>
      <c r="I741" s="1" t="s">
        <v>377</v>
      </c>
      <c r="J741">
        <v>33.99</v>
      </c>
      <c r="K741">
        <v>33</v>
      </c>
      <c r="L741">
        <v>33.99</v>
      </c>
      <c r="M741" t="s">
        <v>357</v>
      </c>
    </row>
    <row r="742" spans="1:13" x14ac:dyDescent="0.25">
      <c r="A742" s="1" t="s">
        <v>1768</v>
      </c>
      <c r="B742" s="2">
        <v>12</v>
      </c>
      <c r="C742" s="2"/>
      <c r="D742" t="s">
        <v>1754</v>
      </c>
      <c r="E742">
        <v>0.40328140557315101</v>
      </c>
      <c r="F742">
        <v>0.89405298233032382</v>
      </c>
      <c r="G742">
        <v>1.2991386950016039</v>
      </c>
      <c r="H742" t="s">
        <v>232</v>
      </c>
      <c r="I742" s="1" t="s">
        <v>1755</v>
      </c>
      <c r="J742">
        <v>33.99</v>
      </c>
      <c r="K742">
        <v>33</v>
      </c>
      <c r="L742">
        <v>33.99</v>
      </c>
      <c r="M742" t="s">
        <v>86</v>
      </c>
    </row>
    <row r="743" spans="1:13" x14ac:dyDescent="0.25">
      <c r="A743" s="1" t="s">
        <v>1769</v>
      </c>
      <c r="B743" s="2">
        <v>29</v>
      </c>
      <c r="C743" s="2"/>
      <c r="D743" t="s">
        <v>1770</v>
      </c>
      <c r="E743">
        <v>0.41547821082956998</v>
      </c>
      <c r="F743">
        <v>0.52216047048568703</v>
      </c>
      <c r="G743">
        <v>0.23725622892379794</v>
      </c>
      <c r="H743" t="s">
        <v>232</v>
      </c>
      <c r="I743" s="1" t="s">
        <v>1771</v>
      </c>
      <c r="J743">
        <v>33.99</v>
      </c>
      <c r="K743">
        <v>33</v>
      </c>
      <c r="L743">
        <v>33.99</v>
      </c>
      <c r="M743" t="s">
        <v>86</v>
      </c>
    </row>
    <row r="744" spans="1:13" x14ac:dyDescent="0.25">
      <c r="A744" s="1" t="s">
        <v>1772</v>
      </c>
      <c r="B744" s="2">
        <v>3</v>
      </c>
      <c r="C744" s="2"/>
      <c r="D744" t="s">
        <v>239</v>
      </c>
      <c r="E744">
        <v>0.41662052382477499</v>
      </c>
      <c r="F744">
        <v>0.41856303811073298</v>
      </c>
      <c r="G744">
        <v>0.90350127220153797</v>
      </c>
      <c r="H744" t="s">
        <v>232</v>
      </c>
      <c r="I744" s="1" t="s">
        <v>240</v>
      </c>
      <c r="J744">
        <v>33.99</v>
      </c>
      <c r="K744">
        <v>33</v>
      </c>
      <c r="L744">
        <v>33.99</v>
      </c>
      <c r="M744" t="s">
        <v>241</v>
      </c>
    </row>
    <row r="745" spans="1:13" x14ac:dyDescent="0.25">
      <c r="A745" s="1" t="s">
        <v>1773</v>
      </c>
      <c r="B745" s="2">
        <v>2</v>
      </c>
      <c r="C745" s="2"/>
      <c r="D745" t="s">
        <v>1732</v>
      </c>
      <c r="E745">
        <v>0.42469803135283501</v>
      </c>
      <c r="F745">
        <v>0.25560057163238492</v>
      </c>
      <c r="G745">
        <v>0.53347626328468301</v>
      </c>
      <c r="H745" t="s">
        <v>232</v>
      </c>
      <c r="I745" s="1" t="s">
        <v>924</v>
      </c>
      <c r="J745">
        <v>33.99</v>
      </c>
      <c r="K745">
        <v>33</v>
      </c>
      <c r="L745">
        <v>33.99</v>
      </c>
      <c r="M745" t="s">
        <v>42</v>
      </c>
    </row>
    <row r="746" spans="1:13" x14ac:dyDescent="0.25">
      <c r="A746" s="1" t="s">
        <v>1774</v>
      </c>
      <c r="B746" s="2">
        <v>9</v>
      </c>
      <c r="C746" s="2"/>
      <c r="D746" t="s">
        <v>1751</v>
      </c>
      <c r="E746">
        <v>0.44851576196948201</v>
      </c>
      <c r="F746">
        <v>-1.2119244337081909</v>
      </c>
      <c r="G746">
        <v>-1.8798113465309121</v>
      </c>
      <c r="H746" t="s">
        <v>232</v>
      </c>
      <c r="I746" s="1" t="s">
        <v>1752</v>
      </c>
      <c r="J746">
        <v>33.99</v>
      </c>
      <c r="K746">
        <v>33</v>
      </c>
      <c r="L746">
        <v>33.99</v>
      </c>
      <c r="M746" t="s">
        <v>42</v>
      </c>
    </row>
    <row r="747" spans="1:13" x14ac:dyDescent="0.25">
      <c r="A747" s="1" t="s">
        <v>1775</v>
      </c>
      <c r="B747" s="2">
        <v>12</v>
      </c>
      <c r="C747" s="2"/>
      <c r="D747" t="s">
        <v>1732</v>
      </c>
      <c r="E747">
        <v>0.449047548293595</v>
      </c>
      <c r="F747">
        <v>0.73322047293186199</v>
      </c>
      <c r="G747">
        <v>-0.32985383272171298</v>
      </c>
      <c r="H747" t="s">
        <v>232</v>
      </c>
      <c r="I747" s="1" t="s">
        <v>924</v>
      </c>
      <c r="J747">
        <v>33.99</v>
      </c>
      <c r="K747">
        <v>33</v>
      </c>
      <c r="L747">
        <v>33.99</v>
      </c>
      <c r="M747" t="s">
        <v>42</v>
      </c>
    </row>
    <row r="748" spans="1:13" x14ac:dyDescent="0.25">
      <c r="A748" s="1" t="s">
        <v>1776</v>
      </c>
      <c r="B748" s="2">
        <v>6</v>
      </c>
      <c r="C748" s="2"/>
      <c r="D748" t="s">
        <v>1777</v>
      </c>
      <c r="E748">
        <v>0.46542488506270102</v>
      </c>
      <c r="F748">
        <v>-1.4661770462989789</v>
      </c>
      <c r="G748">
        <v>-0.64758875966072105</v>
      </c>
      <c r="H748" t="s">
        <v>232</v>
      </c>
      <c r="I748" s="1" t="s">
        <v>1778</v>
      </c>
      <c r="J748">
        <v>33.99</v>
      </c>
      <c r="K748">
        <v>33</v>
      </c>
      <c r="L748">
        <v>33.99</v>
      </c>
      <c r="M748" t="s">
        <v>42</v>
      </c>
    </row>
    <row r="749" spans="1:13" x14ac:dyDescent="0.25">
      <c r="A749" s="1" t="s">
        <v>1779</v>
      </c>
      <c r="B749" s="2">
        <v>17</v>
      </c>
      <c r="C749" s="2"/>
      <c r="D749" t="s">
        <v>1714</v>
      </c>
      <c r="E749">
        <v>0.47209512340690701</v>
      </c>
      <c r="F749">
        <v>0.36613799259066548</v>
      </c>
      <c r="G749">
        <v>0.37519119679927793</v>
      </c>
      <c r="H749" t="s">
        <v>232</v>
      </c>
      <c r="I749" s="1" t="s">
        <v>409</v>
      </c>
      <c r="J749">
        <v>33.99</v>
      </c>
      <c r="K749">
        <v>33</v>
      </c>
      <c r="L749">
        <v>33.99</v>
      </c>
      <c r="M749" t="s">
        <v>384</v>
      </c>
    </row>
    <row r="750" spans="1:13" x14ac:dyDescent="0.25">
      <c r="A750" s="1" t="s">
        <v>1780</v>
      </c>
      <c r="B750" s="2">
        <v>1</v>
      </c>
      <c r="C750" s="2"/>
      <c r="D750" t="s">
        <v>1781</v>
      </c>
      <c r="E750">
        <v>0.48964487180564897</v>
      </c>
      <c r="F750">
        <v>0.63489052653312705</v>
      </c>
      <c r="G750">
        <v>-0.71212127804756098</v>
      </c>
      <c r="H750" t="s">
        <v>232</v>
      </c>
      <c r="I750" s="1" t="s">
        <v>1782</v>
      </c>
      <c r="J750">
        <v>33.99</v>
      </c>
      <c r="K750">
        <v>33</v>
      </c>
      <c r="L750">
        <v>33.99</v>
      </c>
      <c r="M750" t="s">
        <v>42</v>
      </c>
    </row>
    <row r="751" spans="1:13" x14ac:dyDescent="0.25">
      <c r="A751" s="1" t="s">
        <v>1783</v>
      </c>
      <c r="B751" s="2">
        <v>2</v>
      </c>
      <c r="C751" s="2"/>
      <c r="D751" t="s">
        <v>1784</v>
      </c>
      <c r="E751">
        <v>0.494865056901305</v>
      </c>
      <c r="F751">
        <v>1.0288079977035531</v>
      </c>
      <c r="G751">
        <v>-0.45288884639739591</v>
      </c>
      <c r="H751" t="s">
        <v>232</v>
      </c>
      <c r="I751" s="1" t="s">
        <v>1785</v>
      </c>
      <c r="J751">
        <v>33.99</v>
      </c>
      <c r="K751">
        <v>33</v>
      </c>
      <c r="L751">
        <v>33.99</v>
      </c>
      <c r="M751" t="s">
        <v>86</v>
      </c>
    </row>
    <row r="752" spans="1:13" x14ac:dyDescent="0.25">
      <c r="A752" s="1" t="s">
        <v>1786</v>
      </c>
      <c r="B752" s="2">
        <v>23</v>
      </c>
      <c r="C752" s="2"/>
      <c r="D752" t="s">
        <v>1787</v>
      </c>
      <c r="E752">
        <v>0.51834960019682297</v>
      </c>
      <c r="F752">
        <v>0.10117304325103799</v>
      </c>
      <c r="G752">
        <v>-0.99683129787445102</v>
      </c>
      <c r="H752" t="s">
        <v>232</v>
      </c>
      <c r="I752" s="1" t="s">
        <v>1788</v>
      </c>
      <c r="J752">
        <v>33.99</v>
      </c>
      <c r="K752">
        <v>33</v>
      </c>
      <c r="L752">
        <v>33.99</v>
      </c>
      <c r="M752" t="s">
        <v>86</v>
      </c>
    </row>
    <row r="753" spans="1:13" x14ac:dyDescent="0.25">
      <c r="A753" s="1" t="s">
        <v>1789</v>
      </c>
      <c r="B753" s="2">
        <v>12</v>
      </c>
      <c r="C753" s="2"/>
      <c r="D753" t="s">
        <v>1732</v>
      </c>
      <c r="E753">
        <v>0.51956244130805695</v>
      </c>
      <c r="F753">
        <v>0.30059047788381599</v>
      </c>
      <c r="G753">
        <v>-0.44133122265338803</v>
      </c>
      <c r="H753" t="s">
        <v>232</v>
      </c>
      <c r="I753" s="1" t="s">
        <v>924</v>
      </c>
      <c r="J753">
        <v>33.99</v>
      </c>
      <c r="K753">
        <v>33</v>
      </c>
      <c r="L753">
        <v>33.99</v>
      </c>
      <c r="M753" t="s">
        <v>42</v>
      </c>
    </row>
    <row r="754" spans="1:13" x14ac:dyDescent="0.25">
      <c r="A754" s="1" t="s">
        <v>1790</v>
      </c>
      <c r="B754" s="2">
        <v>2</v>
      </c>
      <c r="C754" s="2"/>
      <c r="D754" t="s">
        <v>1734</v>
      </c>
      <c r="E754">
        <v>0.52633276446437205</v>
      </c>
      <c r="F754">
        <v>0.358445614576339</v>
      </c>
      <c r="G754">
        <v>0.93079625070094996</v>
      </c>
      <c r="H754" t="s">
        <v>232</v>
      </c>
      <c r="I754" s="1" t="s">
        <v>1735</v>
      </c>
      <c r="J754">
        <v>33.99</v>
      </c>
      <c r="K754">
        <v>33</v>
      </c>
      <c r="L754">
        <v>33.99</v>
      </c>
      <c r="M754" t="s">
        <v>300</v>
      </c>
    </row>
    <row r="755" spans="1:13" x14ac:dyDescent="0.25">
      <c r="A755" s="1" t="s">
        <v>1791</v>
      </c>
      <c r="B755" s="2">
        <v>12</v>
      </c>
      <c r="C755" s="2"/>
      <c r="D755" t="s">
        <v>1732</v>
      </c>
      <c r="E755">
        <v>0.54024645141676897</v>
      </c>
      <c r="F755">
        <v>1.8553930521011339</v>
      </c>
      <c r="G755">
        <v>1.8686187863349901</v>
      </c>
      <c r="H755" t="s">
        <v>232</v>
      </c>
      <c r="I755" s="1" t="s">
        <v>924</v>
      </c>
      <c r="J755">
        <v>33.99</v>
      </c>
      <c r="K755">
        <v>33</v>
      </c>
      <c r="L755">
        <v>33.99</v>
      </c>
      <c r="M755" t="s">
        <v>42</v>
      </c>
    </row>
    <row r="756" spans="1:13" x14ac:dyDescent="0.25">
      <c r="A756" s="1" t="s">
        <v>1792</v>
      </c>
      <c r="B756" s="2">
        <v>15</v>
      </c>
      <c r="C756" s="2"/>
      <c r="D756" t="s">
        <v>1738</v>
      </c>
      <c r="E756">
        <v>0.555274703155197</v>
      </c>
      <c r="F756">
        <v>0.23205804824828991</v>
      </c>
      <c r="G756">
        <v>1.7439262419939048</v>
      </c>
      <c r="H756" t="s">
        <v>232</v>
      </c>
      <c r="I756" s="1" t="s">
        <v>377</v>
      </c>
      <c r="J756">
        <v>33.99</v>
      </c>
      <c r="K756">
        <v>33</v>
      </c>
      <c r="L756">
        <v>33.99</v>
      </c>
      <c r="M756" t="s">
        <v>357</v>
      </c>
    </row>
    <row r="757" spans="1:13" x14ac:dyDescent="0.25">
      <c r="A757" s="1" t="s">
        <v>1793</v>
      </c>
      <c r="B757" s="2">
        <v>36</v>
      </c>
      <c r="C757" s="2"/>
      <c r="D757" t="s">
        <v>1738</v>
      </c>
      <c r="E757">
        <v>0.58860246719834097</v>
      </c>
      <c r="F757">
        <v>0.37472800910472803</v>
      </c>
      <c r="G757">
        <v>-0.17214874923229301</v>
      </c>
      <c r="H757" t="s">
        <v>232</v>
      </c>
      <c r="I757" s="1" t="s">
        <v>377</v>
      </c>
      <c r="J757">
        <v>33.99</v>
      </c>
      <c r="K757">
        <v>33</v>
      </c>
      <c r="L757">
        <v>33.99</v>
      </c>
      <c r="M757" t="s">
        <v>357</v>
      </c>
    </row>
    <row r="758" spans="1:13" x14ac:dyDescent="0.25">
      <c r="A758" s="1" t="s">
        <v>1794</v>
      </c>
      <c r="B758" s="2">
        <v>5</v>
      </c>
      <c r="C758" s="2"/>
      <c r="D758" t="s">
        <v>1795</v>
      </c>
      <c r="E758">
        <v>0.58915221397344997</v>
      </c>
      <c r="F758">
        <v>0.42699554562568703</v>
      </c>
      <c r="G758">
        <v>0.54763120412826549</v>
      </c>
      <c r="H758" t="s">
        <v>232</v>
      </c>
      <c r="I758" s="1" t="s">
        <v>1745</v>
      </c>
      <c r="J758">
        <v>33.99</v>
      </c>
      <c r="K758">
        <v>33</v>
      </c>
      <c r="L758">
        <v>33.99</v>
      </c>
      <c r="M758" t="s">
        <v>17</v>
      </c>
    </row>
    <row r="759" spans="1:13" x14ac:dyDescent="0.25">
      <c r="A759" s="1" t="s">
        <v>1796</v>
      </c>
      <c r="B759" s="2">
        <v>2</v>
      </c>
      <c r="C759" s="2"/>
      <c r="D759" t="s">
        <v>1760</v>
      </c>
      <c r="E759">
        <v>0.59772180941768904</v>
      </c>
      <c r="F759">
        <v>0.45007294416427701</v>
      </c>
      <c r="G759">
        <v>0.10273617506027299</v>
      </c>
      <c r="H759" t="s">
        <v>232</v>
      </c>
      <c r="I759" s="1" t="s">
        <v>1761</v>
      </c>
      <c r="J759">
        <v>33.99</v>
      </c>
      <c r="K759">
        <v>33</v>
      </c>
      <c r="L759">
        <v>33.99</v>
      </c>
      <c r="M759" t="s">
        <v>86</v>
      </c>
    </row>
    <row r="760" spans="1:13" x14ac:dyDescent="0.25">
      <c r="A760" s="1" t="s">
        <v>1797</v>
      </c>
      <c r="B760" s="2">
        <v>6</v>
      </c>
      <c r="C760" s="2"/>
      <c r="D760" t="s">
        <v>1787</v>
      </c>
      <c r="E760">
        <v>0.61497761666230399</v>
      </c>
      <c r="F760">
        <v>-1.8702918887138349</v>
      </c>
      <c r="G760">
        <v>-0.5450187325477549</v>
      </c>
      <c r="H760" t="s">
        <v>232</v>
      </c>
      <c r="I760" s="1" t="s">
        <v>1788</v>
      </c>
      <c r="J760">
        <v>33.99</v>
      </c>
      <c r="K760">
        <v>33</v>
      </c>
      <c r="L760">
        <v>33.99</v>
      </c>
      <c r="M760" t="s">
        <v>86</v>
      </c>
    </row>
    <row r="761" spans="1:13" x14ac:dyDescent="0.25">
      <c r="A761" s="1" t="s">
        <v>1798</v>
      </c>
      <c r="B761" s="2">
        <v>26</v>
      </c>
      <c r="C761" s="2"/>
      <c r="D761" t="s">
        <v>1777</v>
      </c>
      <c r="E761">
        <v>0.61651647870183302</v>
      </c>
      <c r="F761">
        <v>1.1010330542922018</v>
      </c>
      <c r="G761">
        <v>-0.37021124362946001</v>
      </c>
      <c r="H761" t="s">
        <v>232</v>
      </c>
      <c r="I761" s="1" t="s">
        <v>1778</v>
      </c>
      <c r="J761">
        <v>33.99</v>
      </c>
      <c r="K761">
        <v>33</v>
      </c>
      <c r="L761">
        <v>33.99</v>
      </c>
      <c r="M761" t="s">
        <v>42</v>
      </c>
    </row>
    <row r="762" spans="1:13" x14ac:dyDescent="0.25">
      <c r="A762" s="1" t="s">
        <v>1799</v>
      </c>
      <c r="B762" s="2">
        <v>8</v>
      </c>
      <c r="C762" s="2"/>
      <c r="D762" t="s">
        <v>1787</v>
      </c>
      <c r="E762">
        <v>0.61705788149930996</v>
      </c>
      <c r="F762">
        <v>1.1710855066776305</v>
      </c>
      <c r="G762">
        <v>0.21385365724563909</v>
      </c>
      <c r="H762" t="s">
        <v>232</v>
      </c>
      <c r="I762" s="1" t="s">
        <v>1788</v>
      </c>
      <c r="J762">
        <v>33.99</v>
      </c>
      <c r="K762">
        <v>33</v>
      </c>
      <c r="L762">
        <v>33.99</v>
      </c>
      <c r="M762" t="s">
        <v>86</v>
      </c>
    </row>
    <row r="763" spans="1:13" x14ac:dyDescent="0.25">
      <c r="A763" s="1" t="s">
        <v>1800</v>
      </c>
      <c r="B763" s="2">
        <v>55</v>
      </c>
      <c r="C763" s="2"/>
      <c r="D763" t="s">
        <v>1801</v>
      </c>
      <c r="E763">
        <v>0.62437486834309897</v>
      </c>
      <c r="F763">
        <v>0.264540515840053</v>
      </c>
      <c r="G763">
        <v>0.35424620099365661</v>
      </c>
      <c r="H763" t="s">
        <v>232</v>
      </c>
      <c r="I763" s="1" t="s">
        <v>1802</v>
      </c>
      <c r="J763">
        <v>33.99</v>
      </c>
      <c r="K763">
        <v>33</v>
      </c>
      <c r="L763">
        <v>33.99</v>
      </c>
      <c r="M763" t="s">
        <v>42</v>
      </c>
    </row>
    <row r="764" spans="1:13" x14ac:dyDescent="0.25">
      <c r="A764" s="1" t="s">
        <v>1803</v>
      </c>
      <c r="B764" s="2">
        <v>2</v>
      </c>
      <c r="C764" s="2"/>
      <c r="D764" t="s">
        <v>1724</v>
      </c>
      <c r="E764">
        <v>0.62529658010885503</v>
      </c>
      <c r="F764">
        <v>-0.32400697469711304</v>
      </c>
      <c r="G764">
        <v>-0.46014130115509</v>
      </c>
      <c r="H764" t="s">
        <v>232</v>
      </c>
      <c r="I764" s="1" t="s">
        <v>1725</v>
      </c>
      <c r="J764">
        <v>33.99</v>
      </c>
      <c r="K764">
        <v>33</v>
      </c>
      <c r="L764">
        <v>33.99</v>
      </c>
      <c r="M764" t="s">
        <v>42</v>
      </c>
    </row>
    <row r="765" spans="1:13" x14ac:dyDescent="0.25">
      <c r="A765" s="1" t="s">
        <v>1804</v>
      </c>
      <c r="B765" s="2">
        <v>14</v>
      </c>
      <c r="C765" s="2"/>
      <c r="D765" t="s">
        <v>246</v>
      </c>
      <c r="E765">
        <v>0.64059284275937201</v>
      </c>
      <c r="F765">
        <v>1.114760577678684</v>
      </c>
      <c r="G765">
        <v>0.37309634685517001</v>
      </c>
      <c r="H765" t="s">
        <v>232</v>
      </c>
      <c r="I765" s="1" t="s">
        <v>247</v>
      </c>
      <c r="J765">
        <v>33.99</v>
      </c>
      <c r="K765">
        <v>33</v>
      </c>
      <c r="L765">
        <v>33.99</v>
      </c>
      <c r="M765" t="s">
        <v>42</v>
      </c>
    </row>
    <row r="766" spans="1:13" x14ac:dyDescent="0.25">
      <c r="A766" s="1" t="s">
        <v>1805</v>
      </c>
      <c r="B766" s="2">
        <v>17</v>
      </c>
      <c r="C766" s="2"/>
      <c r="D766" t="s">
        <v>236</v>
      </c>
      <c r="E766">
        <v>0.64242879255762797</v>
      </c>
      <c r="F766">
        <v>0.25961309671401911</v>
      </c>
      <c r="G766">
        <v>1.287088751792907</v>
      </c>
      <c r="H766" t="s">
        <v>232</v>
      </c>
      <c r="I766" s="1" t="s">
        <v>237</v>
      </c>
      <c r="J766">
        <v>33.99</v>
      </c>
      <c r="K766">
        <v>33</v>
      </c>
      <c r="L766">
        <v>33.99</v>
      </c>
      <c r="M766" t="s">
        <v>86</v>
      </c>
    </row>
    <row r="767" spans="1:13" x14ac:dyDescent="0.25">
      <c r="A767" s="1" t="s">
        <v>1806</v>
      </c>
      <c r="B767" s="2">
        <v>29</v>
      </c>
      <c r="C767" s="2"/>
      <c r="D767" t="s">
        <v>231</v>
      </c>
      <c r="E767">
        <v>0.67564921304916303</v>
      </c>
      <c r="F767">
        <v>-1.256231978535657</v>
      </c>
      <c r="G767">
        <v>-1.7704637795686771</v>
      </c>
      <c r="H767" t="s">
        <v>232</v>
      </c>
      <c r="I767" s="1" t="s">
        <v>233</v>
      </c>
      <c r="J767">
        <v>33.99</v>
      </c>
      <c r="K767">
        <v>33</v>
      </c>
      <c r="L767">
        <v>33.99</v>
      </c>
      <c r="M767" t="s">
        <v>42</v>
      </c>
    </row>
    <row r="768" spans="1:13" x14ac:dyDescent="0.25">
      <c r="A768" s="1" t="s">
        <v>1807</v>
      </c>
      <c r="B768" s="2">
        <v>3</v>
      </c>
      <c r="C768" s="2"/>
      <c r="D768" t="s">
        <v>236</v>
      </c>
      <c r="E768">
        <v>0.67634841214205399</v>
      </c>
      <c r="F768">
        <v>0.540255486965179</v>
      </c>
      <c r="G768">
        <v>-0.40210133790969904</v>
      </c>
      <c r="H768" t="s">
        <v>232</v>
      </c>
      <c r="I768" s="1" t="s">
        <v>237</v>
      </c>
      <c r="J768">
        <v>33.99</v>
      </c>
      <c r="K768">
        <v>33</v>
      </c>
      <c r="L768">
        <v>33.99</v>
      </c>
      <c r="M768" t="s">
        <v>86</v>
      </c>
    </row>
    <row r="769" spans="1:13" x14ac:dyDescent="0.25">
      <c r="A769" s="1" t="s">
        <v>1808</v>
      </c>
      <c r="B769" s="2">
        <v>2</v>
      </c>
      <c r="C769" s="2"/>
      <c r="D769" t="s">
        <v>1706</v>
      </c>
      <c r="E769">
        <v>0.68113718479853902</v>
      </c>
      <c r="F769">
        <v>0.66040547937154725</v>
      </c>
      <c r="G769">
        <v>0.57788866758346513</v>
      </c>
      <c r="H769" t="s">
        <v>232</v>
      </c>
      <c r="I769" s="1" t="s">
        <v>377</v>
      </c>
      <c r="J769">
        <v>33.99</v>
      </c>
      <c r="K769">
        <v>33</v>
      </c>
      <c r="L769">
        <v>33.99</v>
      </c>
      <c r="M769" t="s">
        <v>300</v>
      </c>
    </row>
    <row r="770" spans="1:13" x14ac:dyDescent="0.25">
      <c r="A770" s="1" t="s">
        <v>1809</v>
      </c>
      <c r="B770" s="2">
        <v>15</v>
      </c>
      <c r="C770" s="2"/>
      <c r="D770" t="s">
        <v>1760</v>
      </c>
      <c r="E770">
        <v>0.70126172594924396</v>
      </c>
      <c r="F770">
        <v>0.84147047996520996</v>
      </c>
      <c r="G770">
        <v>0.60411369800567594</v>
      </c>
      <c r="H770" t="s">
        <v>232</v>
      </c>
      <c r="I770" s="1" t="s">
        <v>1761</v>
      </c>
      <c r="J770">
        <v>33.99</v>
      </c>
      <c r="K770">
        <v>33</v>
      </c>
      <c r="L770">
        <v>33.99</v>
      </c>
      <c r="M770" t="s">
        <v>86</v>
      </c>
    </row>
    <row r="771" spans="1:13" x14ac:dyDescent="0.25">
      <c r="A771" s="1" t="s">
        <v>1810</v>
      </c>
      <c r="B771" s="2">
        <v>7</v>
      </c>
      <c r="C771" s="2"/>
      <c r="D771" t="s">
        <v>1811</v>
      </c>
      <c r="E771">
        <v>0.71527117470123303</v>
      </c>
      <c r="F771">
        <v>-0.86701452732086592</v>
      </c>
      <c r="G771">
        <v>-0.20010638236999501</v>
      </c>
      <c r="H771" t="s">
        <v>232</v>
      </c>
      <c r="I771" s="1" t="s">
        <v>1812</v>
      </c>
      <c r="J771">
        <v>33.99</v>
      </c>
      <c r="K771">
        <v>33</v>
      </c>
      <c r="L771">
        <v>33.99</v>
      </c>
      <c r="M771" t="s">
        <v>86</v>
      </c>
    </row>
    <row r="772" spans="1:13" x14ac:dyDescent="0.25">
      <c r="A772" s="1" t="s">
        <v>1813</v>
      </c>
      <c r="B772" s="2">
        <v>8</v>
      </c>
      <c r="C772" s="2"/>
      <c r="D772" t="s">
        <v>1757</v>
      </c>
      <c r="E772">
        <v>0.71798839540899595</v>
      </c>
      <c r="F772">
        <v>-0.85284948348999101</v>
      </c>
      <c r="G772">
        <v>-0.70418131351471003</v>
      </c>
      <c r="H772" t="s">
        <v>232</v>
      </c>
      <c r="I772" s="1" t="s">
        <v>1758</v>
      </c>
      <c r="J772">
        <v>33.99</v>
      </c>
      <c r="K772">
        <v>33</v>
      </c>
      <c r="L772">
        <v>33.99</v>
      </c>
      <c r="M772" t="s">
        <v>42</v>
      </c>
    </row>
    <row r="773" spans="1:13" x14ac:dyDescent="0.25">
      <c r="A773" s="1" t="s">
        <v>1814</v>
      </c>
      <c r="B773" s="2">
        <v>2</v>
      </c>
      <c r="C773" s="2"/>
      <c r="D773" t="s">
        <v>1777</v>
      </c>
      <c r="E773">
        <v>0.73327760600527503</v>
      </c>
      <c r="F773">
        <v>0.26022553443908703</v>
      </c>
      <c r="G773">
        <v>-0.80706876516342207</v>
      </c>
      <c r="H773" t="s">
        <v>232</v>
      </c>
      <c r="I773" s="1" t="s">
        <v>1778</v>
      </c>
      <c r="J773">
        <v>33.99</v>
      </c>
      <c r="K773">
        <v>33</v>
      </c>
      <c r="L773">
        <v>33.99</v>
      </c>
      <c r="M773" t="s">
        <v>42</v>
      </c>
    </row>
    <row r="774" spans="1:13" x14ac:dyDescent="0.25">
      <c r="A774" s="1" t="s">
        <v>1815</v>
      </c>
      <c r="B774" s="2">
        <v>2</v>
      </c>
      <c r="C774" s="2"/>
      <c r="D774" t="s">
        <v>1816</v>
      </c>
      <c r="E774">
        <v>0.73910872535109595</v>
      </c>
      <c r="F774">
        <v>-5.142688751221014E-2</v>
      </c>
      <c r="G774">
        <v>0.99661874771117998</v>
      </c>
      <c r="H774" t="s">
        <v>232</v>
      </c>
      <c r="I774" s="1" t="s">
        <v>1817</v>
      </c>
      <c r="J774">
        <v>33.99</v>
      </c>
      <c r="K774">
        <v>33</v>
      </c>
      <c r="L774">
        <v>33.99</v>
      </c>
      <c r="M774" t="s">
        <v>17</v>
      </c>
    </row>
    <row r="775" spans="1:13" x14ac:dyDescent="0.25">
      <c r="A775" s="1" t="s">
        <v>1818</v>
      </c>
      <c r="B775" s="2">
        <v>5</v>
      </c>
      <c r="C775" s="2"/>
      <c r="D775" t="s">
        <v>1787</v>
      </c>
      <c r="E775">
        <v>0.773825664457922</v>
      </c>
      <c r="F775">
        <v>0.23622810840607</v>
      </c>
      <c r="G775">
        <v>0.13407874107360995</v>
      </c>
      <c r="H775" t="s">
        <v>232</v>
      </c>
      <c r="I775" s="1" t="s">
        <v>1788</v>
      </c>
      <c r="J775">
        <v>33.99</v>
      </c>
      <c r="K775">
        <v>33</v>
      </c>
      <c r="L775">
        <v>33.99</v>
      </c>
      <c r="M775" t="s">
        <v>86</v>
      </c>
    </row>
    <row r="776" spans="1:13" x14ac:dyDescent="0.25">
      <c r="A776" s="1" t="s">
        <v>1819</v>
      </c>
      <c r="B776" s="2">
        <v>11</v>
      </c>
      <c r="C776" s="2"/>
      <c r="D776" t="s">
        <v>1784</v>
      </c>
      <c r="E776">
        <v>0.78543442642361505</v>
      </c>
      <c r="F776">
        <v>1.1219804435968426</v>
      </c>
      <c r="G776">
        <v>0.51094365119934315</v>
      </c>
      <c r="H776" t="s">
        <v>232</v>
      </c>
      <c r="I776" s="1" t="s">
        <v>1785</v>
      </c>
      <c r="J776">
        <v>33.99</v>
      </c>
      <c r="K776">
        <v>33</v>
      </c>
      <c r="L776">
        <v>33.99</v>
      </c>
      <c r="M776" t="s">
        <v>86</v>
      </c>
    </row>
    <row r="777" spans="1:13" x14ac:dyDescent="0.25">
      <c r="A777" s="1" t="s">
        <v>1820</v>
      </c>
      <c r="B777" s="2">
        <v>5</v>
      </c>
      <c r="C777" s="2"/>
      <c r="D777" t="s">
        <v>1801</v>
      </c>
      <c r="E777">
        <v>0.80387807913422704</v>
      </c>
      <c r="F777">
        <v>0.96692794561385798</v>
      </c>
      <c r="G777">
        <v>0.55174624919891002</v>
      </c>
      <c r="H777" t="s">
        <v>232</v>
      </c>
      <c r="I777" s="1" t="s">
        <v>1802</v>
      </c>
      <c r="J777">
        <v>33.99</v>
      </c>
      <c r="K777">
        <v>33</v>
      </c>
      <c r="L777">
        <v>33.99</v>
      </c>
      <c r="M777" t="s">
        <v>42</v>
      </c>
    </row>
    <row r="778" spans="1:13" x14ac:dyDescent="0.25">
      <c r="A778" s="1" t="s">
        <v>1821</v>
      </c>
      <c r="B778" s="2">
        <v>10</v>
      </c>
      <c r="C778" s="2"/>
      <c r="D778" t="s">
        <v>1801</v>
      </c>
      <c r="E778">
        <v>0.90412027510817805</v>
      </c>
      <c r="F778">
        <v>1.1274305284023329</v>
      </c>
      <c r="G778">
        <v>0.87773370742798296</v>
      </c>
      <c r="H778" t="s">
        <v>232</v>
      </c>
      <c r="I778" s="1" t="s">
        <v>1802</v>
      </c>
      <c r="J778">
        <v>33.99</v>
      </c>
      <c r="K778">
        <v>33</v>
      </c>
      <c r="L778">
        <v>33.99</v>
      </c>
      <c r="M778" t="s">
        <v>42</v>
      </c>
    </row>
    <row r="779" spans="1:13" x14ac:dyDescent="0.25">
      <c r="A779" s="1" t="s">
        <v>1822</v>
      </c>
      <c r="B779" s="2">
        <v>47</v>
      </c>
      <c r="C779" s="2"/>
      <c r="D779" t="s">
        <v>1738</v>
      </c>
      <c r="E779">
        <v>0.90835418635744603</v>
      </c>
      <c r="F779">
        <v>-9.9932014942168995E-2</v>
      </c>
      <c r="G779">
        <v>-0.34276130795478799</v>
      </c>
      <c r="H779" t="s">
        <v>232</v>
      </c>
      <c r="I779" s="1" t="s">
        <v>377</v>
      </c>
      <c r="J779">
        <v>33.99</v>
      </c>
      <c r="K779">
        <v>33</v>
      </c>
      <c r="L779">
        <v>33.99</v>
      </c>
      <c r="M779" t="s">
        <v>357</v>
      </c>
    </row>
    <row r="780" spans="1:13" x14ac:dyDescent="0.25">
      <c r="A780" s="1" t="s">
        <v>1823</v>
      </c>
      <c r="B780" s="2">
        <v>9</v>
      </c>
      <c r="C780" s="2"/>
      <c r="D780" t="s">
        <v>1732</v>
      </c>
      <c r="E780">
        <v>0.92760121960936204</v>
      </c>
      <c r="F780">
        <v>1.3400304913520817</v>
      </c>
      <c r="G780">
        <v>0.60872864723205988</v>
      </c>
      <c r="H780" t="s">
        <v>232</v>
      </c>
      <c r="I780" s="1" t="s">
        <v>924</v>
      </c>
      <c r="J780">
        <v>33.99</v>
      </c>
      <c r="K780">
        <v>33</v>
      </c>
      <c r="L780">
        <v>33.99</v>
      </c>
      <c r="M780" t="s">
        <v>42</v>
      </c>
    </row>
    <row r="781" spans="1:13" x14ac:dyDescent="0.25">
      <c r="A781" s="1" t="s">
        <v>1824</v>
      </c>
      <c r="B781" s="2">
        <v>6</v>
      </c>
      <c r="C781" s="2"/>
      <c r="D781" t="s">
        <v>1825</v>
      </c>
      <c r="E781">
        <v>0.92914600644782797</v>
      </c>
      <c r="F781">
        <v>6.1798095703102796E-4</v>
      </c>
      <c r="G781">
        <v>-1.2486308813094982E-2</v>
      </c>
      <c r="H781" t="s">
        <v>232</v>
      </c>
      <c r="I781" s="1" t="s">
        <v>1478</v>
      </c>
      <c r="J781">
        <v>33.99</v>
      </c>
      <c r="K781">
        <v>33</v>
      </c>
      <c r="L781">
        <v>33.99</v>
      </c>
      <c r="M781" t="s">
        <v>122</v>
      </c>
    </row>
    <row r="782" spans="1:13" x14ac:dyDescent="0.25">
      <c r="A782" s="1" t="s">
        <v>1826</v>
      </c>
      <c r="B782" s="2">
        <v>5</v>
      </c>
      <c r="C782" s="2"/>
      <c r="D782" t="s">
        <v>1724</v>
      </c>
      <c r="E782">
        <v>0.95001527668549401</v>
      </c>
      <c r="F782">
        <v>0.40900295972824507</v>
      </c>
      <c r="G782">
        <v>-0.59146642684935991</v>
      </c>
      <c r="H782" t="s">
        <v>232</v>
      </c>
      <c r="I782" s="1" t="s">
        <v>1725</v>
      </c>
      <c r="J782">
        <v>33.99</v>
      </c>
      <c r="K782">
        <v>33</v>
      </c>
      <c r="L782">
        <v>33.99</v>
      </c>
      <c r="M782" t="s">
        <v>42</v>
      </c>
    </row>
    <row r="783" spans="1:13" x14ac:dyDescent="0.25">
      <c r="A783" s="1" t="s">
        <v>1827</v>
      </c>
      <c r="B783" s="2">
        <v>3</v>
      </c>
      <c r="C783" s="2"/>
      <c r="D783" t="s">
        <v>1828</v>
      </c>
      <c r="E783">
        <v>0.21457943670771401</v>
      </c>
      <c r="F783">
        <v>1.5476105213165314</v>
      </c>
      <c r="G783">
        <v>-0.2548187971115099</v>
      </c>
      <c r="H783" t="s">
        <v>1829</v>
      </c>
      <c r="I783" s="1" t="s">
        <v>1830</v>
      </c>
      <c r="J783">
        <v>28.2</v>
      </c>
      <c r="K783">
        <v>28</v>
      </c>
      <c r="L783">
        <v>28.2</v>
      </c>
      <c r="M783" t="s">
        <v>86</v>
      </c>
    </row>
    <row r="784" spans="1:13" x14ac:dyDescent="0.25">
      <c r="A784" s="1" t="s">
        <v>1831</v>
      </c>
      <c r="B784" s="2">
        <v>11</v>
      </c>
      <c r="C784" s="2"/>
      <c r="D784" t="s">
        <v>1832</v>
      </c>
      <c r="E784">
        <v>0.24419599452821</v>
      </c>
      <c r="F784">
        <v>1.483085572719576</v>
      </c>
      <c r="G784">
        <v>1.0305688381195099</v>
      </c>
      <c r="H784" t="s">
        <v>1829</v>
      </c>
      <c r="I784" s="1" t="s">
        <v>1833</v>
      </c>
      <c r="J784">
        <v>28.2</v>
      </c>
      <c r="K784">
        <v>28</v>
      </c>
      <c r="L784">
        <v>28.2</v>
      </c>
      <c r="M784" t="s">
        <v>86</v>
      </c>
    </row>
    <row r="785" spans="1:13" x14ac:dyDescent="0.25">
      <c r="A785" s="1" t="s">
        <v>1834</v>
      </c>
      <c r="B785" s="2">
        <v>12</v>
      </c>
      <c r="C785" s="2"/>
      <c r="D785" t="s">
        <v>1835</v>
      </c>
      <c r="E785">
        <v>0.24957538466706</v>
      </c>
      <c r="F785">
        <v>-1.2936694622039819</v>
      </c>
      <c r="G785">
        <v>-1.7811462879180919</v>
      </c>
      <c r="H785" t="s">
        <v>1829</v>
      </c>
      <c r="I785" s="1" t="s">
        <v>1836</v>
      </c>
      <c r="J785">
        <v>28.2</v>
      </c>
      <c r="K785">
        <v>28</v>
      </c>
      <c r="L785">
        <v>28.2</v>
      </c>
      <c r="M785" t="s">
        <v>86</v>
      </c>
    </row>
    <row r="786" spans="1:13" x14ac:dyDescent="0.25">
      <c r="A786" s="1" t="s">
        <v>1837</v>
      </c>
      <c r="B786" s="2">
        <v>2</v>
      </c>
      <c r="C786" s="2"/>
      <c r="D786" t="s">
        <v>1838</v>
      </c>
      <c r="E786">
        <v>0.427609319452256</v>
      </c>
      <c r="F786">
        <v>0.66840302944183305</v>
      </c>
      <c r="G786">
        <v>0.62488123774528503</v>
      </c>
      <c r="H786" t="s">
        <v>1829</v>
      </c>
      <c r="I786" s="1" t="s">
        <v>1839</v>
      </c>
      <c r="J786">
        <v>28.2</v>
      </c>
      <c r="K786">
        <v>28</v>
      </c>
      <c r="L786">
        <v>28.2</v>
      </c>
      <c r="M786" t="s">
        <v>86</v>
      </c>
    </row>
    <row r="787" spans="1:13" x14ac:dyDescent="0.25">
      <c r="A787" s="1" t="s">
        <v>1840</v>
      </c>
      <c r="B787" s="2">
        <v>5</v>
      </c>
      <c r="C787" s="2"/>
      <c r="D787" t="s">
        <v>1835</v>
      </c>
      <c r="E787">
        <v>0.44164328674082998</v>
      </c>
      <c r="F787">
        <v>1.4521354436874381</v>
      </c>
      <c r="G787">
        <v>0.19280111789703303</v>
      </c>
      <c r="H787" t="s">
        <v>1829</v>
      </c>
      <c r="I787" s="1" t="s">
        <v>1836</v>
      </c>
      <c r="J787">
        <v>28.2</v>
      </c>
      <c r="K787">
        <v>28</v>
      </c>
      <c r="L787">
        <v>28.2</v>
      </c>
      <c r="M787" t="s">
        <v>86</v>
      </c>
    </row>
    <row r="788" spans="1:13" x14ac:dyDescent="0.25">
      <c r="A788" s="1" t="s">
        <v>1841</v>
      </c>
      <c r="B788" s="2">
        <v>7</v>
      </c>
      <c r="C788" s="2"/>
      <c r="D788" t="s">
        <v>1828</v>
      </c>
      <c r="E788">
        <v>0.53406652300395596</v>
      </c>
      <c r="F788">
        <v>0.55244296789169511</v>
      </c>
      <c r="G788">
        <v>0.44584119319916016</v>
      </c>
      <c r="H788" t="s">
        <v>1829</v>
      </c>
      <c r="I788" s="1" t="s">
        <v>1830</v>
      </c>
      <c r="J788">
        <v>28.2</v>
      </c>
      <c r="K788">
        <v>28</v>
      </c>
      <c r="L788">
        <v>28.2</v>
      </c>
      <c r="M788" t="s">
        <v>86</v>
      </c>
    </row>
    <row r="789" spans="1:13" x14ac:dyDescent="0.25">
      <c r="A789" s="1" t="s">
        <v>1842</v>
      </c>
      <c r="B789" s="2">
        <v>2</v>
      </c>
      <c r="C789" s="2"/>
      <c r="D789" t="s">
        <v>1835</v>
      </c>
      <c r="E789">
        <v>0.57105791418315499</v>
      </c>
      <c r="F789">
        <v>-1.0886219441890732</v>
      </c>
      <c r="G789">
        <v>-0.62153372168540932</v>
      </c>
      <c r="H789" t="s">
        <v>1829</v>
      </c>
      <c r="I789" s="1" t="s">
        <v>1836</v>
      </c>
      <c r="J789">
        <v>28.2</v>
      </c>
      <c r="K789">
        <v>28</v>
      </c>
      <c r="L789">
        <v>28.2</v>
      </c>
      <c r="M789" t="s">
        <v>86</v>
      </c>
    </row>
    <row r="790" spans="1:13" x14ac:dyDescent="0.25">
      <c r="A790" s="1" t="s">
        <v>1843</v>
      </c>
      <c r="B790" s="2">
        <v>18</v>
      </c>
      <c r="C790" s="2"/>
      <c r="D790" t="s">
        <v>1832</v>
      </c>
      <c r="E790">
        <v>0.63311793572747299</v>
      </c>
      <c r="F790">
        <v>1.505295515060425</v>
      </c>
      <c r="G790">
        <v>0.62347370386123602</v>
      </c>
      <c r="H790" t="s">
        <v>1829</v>
      </c>
      <c r="I790" s="1" t="s">
        <v>1833</v>
      </c>
      <c r="J790">
        <v>28.2</v>
      </c>
      <c r="K790">
        <v>28</v>
      </c>
      <c r="L790">
        <v>28.2</v>
      </c>
      <c r="M790" t="s">
        <v>86</v>
      </c>
    </row>
    <row r="791" spans="1:13" x14ac:dyDescent="0.25">
      <c r="A791" s="1" t="s">
        <v>1844</v>
      </c>
      <c r="B791" s="2">
        <v>13</v>
      </c>
      <c r="C791" s="2"/>
      <c r="D791" t="s">
        <v>1845</v>
      </c>
      <c r="E791">
        <v>0.70477716131415502</v>
      </c>
      <c r="F791">
        <v>0.69751298427581809</v>
      </c>
      <c r="G791">
        <v>-0.86117377877235191</v>
      </c>
      <c r="H791" t="s">
        <v>1829</v>
      </c>
      <c r="I791" s="1" t="s">
        <v>1846</v>
      </c>
      <c r="J791">
        <v>28.2</v>
      </c>
      <c r="K791">
        <v>28</v>
      </c>
      <c r="L791">
        <v>28.2</v>
      </c>
      <c r="M791" t="s">
        <v>86</v>
      </c>
    </row>
    <row r="792" spans="1:13" x14ac:dyDescent="0.25">
      <c r="A792" s="1" t="s">
        <v>1847</v>
      </c>
      <c r="B792" s="2">
        <v>6</v>
      </c>
      <c r="C792" s="2"/>
      <c r="D792" t="s">
        <v>1835</v>
      </c>
      <c r="E792">
        <v>0.85792110540678801</v>
      </c>
      <c r="F792">
        <v>0.6859155893325809</v>
      </c>
      <c r="G792">
        <v>1.0456487536430359</v>
      </c>
      <c r="H792" t="s">
        <v>1829</v>
      </c>
      <c r="I792" s="1" t="s">
        <v>1836</v>
      </c>
      <c r="J792">
        <v>28.2</v>
      </c>
      <c r="K792">
        <v>28</v>
      </c>
      <c r="L792">
        <v>28.2</v>
      </c>
      <c r="M792" t="s">
        <v>86</v>
      </c>
    </row>
    <row r="793" spans="1:13" x14ac:dyDescent="0.25">
      <c r="A793" s="1" t="s">
        <v>1848</v>
      </c>
      <c r="B793" s="2">
        <v>9</v>
      </c>
      <c r="C793" s="2"/>
      <c r="D793" t="s">
        <v>1849</v>
      </c>
      <c r="E793">
        <v>8.1680427156692395E-2</v>
      </c>
      <c r="F793">
        <v>0.10112798213958807</v>
      </c>
      <c r="G793">
        <v>-1.1186301708220991E-2</v>
      </c>
      <c r="H793" t="s">
        <v>250</v>
      </c>
      <c r="I793" s="1" t="s">
        <v>1850</v>
      </c>
      <c r="J793">
        <v>28.1</v>
      </c>
      <c r="K793">
        <v>28</v>
      </c>
      <c r="L793">
        <v>28.1</v>
      </c>
      <c r="M793" t="s">
        <v>86</v>
      </c>
    </row>
    <row r="794" spans="1:13" x14ac:dyDescent="0.25">
      <c r="A794" s="1" t="s">
        <v>1851</v>
      </c>
      <c r="B794" s="2">
        <v>6</v>
      </c>
      <c r="C794" s="2"/>
      <c r="D794" t="s">
        <v>1852</v>
      </c>
      <c r="E794">
        <v>8.3748173553612706E-2</v>
      </c>
      <c r="F794">
        <v>0.24568796157836004</v>
      </c>
      <c r="G794">
        <v>1.177226126193996</v>
      </c>
      <c r="H794" t="s">
        <v>250</v>
      </c>
      <c r="I794" s="1" t="s">
        <v>1853</v>
      </c>
      <c r="J794">
        <v>28.1</v>
      </c>
      <c r="K794">
        <v>28</v>
      </c>
      <c r="L794">
        <v>28.1</v>
      </c>
      <c r="M794" t="s">
        <v>86</v>
      </c>
    </row>
    <row r="795" spans="1:13" x14ac:dyDescent="0.25">
      <c r="A795" s="1" t="s">
        <v>1854</v>
      </c>
      <c r="B795" s="2">
        <v>13</v>
      </c>
      <c r="C795" s="2"/>
      <c r="D795" t="s">
        <v>1855</v>
      </c>
      <c r="E795">
        <v>0.116425521084772</v>
      </c>
      <c r="F795">
        <v>2.2574779987335156</v>
      </c>
      <c r="G795">
        <v>1.7033461332321098</v>
      </c>
      <c r="H795" t="s">
        <v>250</v>
      </c>
      <c r="I795" s="1" t="s">
        <v>1856</v>
      </c>
      <c r="J795">
        <v>28.1</v>
      </c>
      <c r="K795">
        <v>28</v>
      </c>
      <c r="L795">
        <v>28.1</v>
      </c>
      <c r="M795" t="s">
        <v>86</v>
      </c>
    </row>
    <row r="796" spans="1:13" x14ac:dyDescent="0.25">
      <c r="A796" s="1" t="s">
        <v>1857</v>
      </c>
      <c r="B796" s="2">
        <v>15</v>
      </c>
      <c r="C796" s="2"/>
      <c r="D796" t="s">
        <v>1858</v>
      </c>
      <c r="E796">
        <v>0.18223167179593799</v>
      </c>
      <c r="F796">
        <v>1.1815555393695829</v>
      </c>
      <c r="G796">
        <v>-1.6348236799240112</v>
      </c>
      <c r="H796" t="s">
        <v>250</v>
      </c>
      <c r="I796" s="1" t="s">
        <v>1859</v>
      </c>
      <c r="J796">
        <v>28.1</v>
      </c>
      <c r="K796">
        <v>28</v>
      </c>
      <c r="L796">
        <v>28.1</v>
      </c>
      <c r="M796" t="s">
        <v>357</v>
      </c>
    </row>
    <row r="797" spans="1:13" x14ac:dyDescent="0.25">
      <c r="A797" s="1" t="s">
        <v>1860</v>
      </c>
      <c r="B797" s="2">
        <v>5</v>
      </c>
      <c r="C797" s="2"/>
      <c r="D797" t="s">
        <v>1861</v>
      </c>
      <c r="E797">
        <v>0.18336223245404101</v>
      </c>
      <c r="F797">
        <v>1.690038025379176</v>
      </c>
      <c r="G797">
        <v>0.66307127475738104</v>
      </c>
      <c r="H797" t="s">
        <v>250</v>
      </c>
      <c r="I797" s="1" t="s">
        <v>1862</v>
      </c>
      <c r="J797">
        <v>28.1</v>
      </c>
      <c r="K797">
        <v>28</v>
      </c>
      <c r="L797">
        <v>28.1</v>
      </c>
      <c r="M797" t="s">
        <v>86</v>
      </c>
    </row>
    <row r="798" spans="1:13" x14ac:dyDescent="0.25">
      <c r="A798" s="1" t="s">
        <v>1863</v>
      </c>
      <c r="B798" s="2">
        <v>2</v>
      </c>
      <c r="C798" s="2"/>
      <c r="D798" t="s">
        <v>1864</v>
      </c>
      <c r="E798">
        <v>0.29305889242932798</v>
      </c>
      <c r="F798">
        <v>1.0545430779457101</v>
      </c>
      <c r="G798">
        <v>0.490253806114198</v>
      </c>
      <c r="H798" t="s">
        <v>250</v>
      </c>
      <c r="I798" s="1" t="s">
        <v>1865</v>
      </c>
      <c r="J798">
        <v>28.1</v>
      </c>
      <c r="K798">
        <v>28</v>
      </c>
      <c r="L798">
        <v>28.1</v>
      </c>
      <c r="M798" t="s">
        <v>86</v>
      </c>
    </row>
    <row r="799" spans="1:13" x14ac:dyDescent="0.25">
      <c r="A799" s="1" t="s">
        <v>1866</v>
      </c>
      <c r="B799" s="2">
        <v>2</v>
      </c>
      <c r="C799" s="2"/>
      <c r="D799" t="s">
        <v>1867</v>
      </c>
      <c r="E799">
        <v>0.30855908548195898</v>
      </c>
      <c r="F799">
        <v>-0.44073694944381603</v>
      </c>
      <c r="G799">
        <v>0.37995374202728305</v>
      </c>
      <c r="H799" t="s">
        <v>250</v>
      </c>
      <c r="I799" s="1" t="s">
        <v>1868</v>
      </c>
      <c r="J799">
        <v>28.1</v>
      </c>
      <c r="K799">
        <v>28</v>
      </c>
      <c r="L799">
        <v>28.1</v>
      </c>
      <c r="M799" t="s">
        <v>86</v>
      </c>
    </row>
    <row r="800" spans="1:13" x14ac:dyDescent="0.25">
      <c r="A800" s="1" t="s">
        <v>1869</v>
      </c>
      <c r="B800" s="2">
        <v>2</v>
      </c>
      <c r="C800" s="2"/>
      <c r="D800" t="s">
        <v>1870</v>
      </c>
      <c r="E800">
        <v>0.309651757019961</v>
      </c>
      <c r="F800">
        <v>0.439123034477233</v>
      </c>
      <c r="G800">
        <v>-6.27881288528509E-3</v>
      </c>
      <c r="H800" t="s">
        <v>250</v>
      </c>
      <c r="I800" s="1" t="s">
        <v>1871</v>
      </c>
      <c r="J800">
        <v>28.1</v>
      </c>
      <c r="K800">
        <v>28</v>
      </c>
      <c r="L800">
        <v>28.1</v>
      </c>
      <c r="M800" t="s">
        <v>42</v>
      </c>
    </row>
    <row r="801" spans="1:13" x14ac:dyDescent="0.25">
      <c r="A801" s="1" t="s">
        <v>1872</v>
      </c>
      <c r="B801" s="2">
        <v>9</v>
      </c>
      <c r="C801" s="2"/>
      <c r="D801" t="s">
        <v>1873</v>
      </c>
      <c r="E801">
        <v>0.32916800842999799</v>
      </c>
      <c r="F801">
        <v>1.1562030911445589</v>
      </c>
      <c r="G801">
        <v>1.0296688079833958</v>
      </c>
      <c r="H801" t="s">
        <v>250</v>
      </c>
      <c r="I801" s="1" t="s">
        <v>1874</v>
      </c>
      <c r="J801">
        <v>28.1</v>
      </c>
      <c r="K801">
        <v>28</v>
      </c>
      <c r="L801">
        <v>28.1</v>
      </c>
      <c r="M801" t="s">
        <v>86</v>
      </c>
    </row>
    <row r="802" spans="1:13" x14ac:dyDescent="0.25">
      <c r="A802" s="1" t="s">
        <v>1875</v>
      </c>
      <c r="B802" s="2">
        <v>14</v>
      </c>
      <c r="C802" s="2"/>
      <c r="D802" t="s">
        <v>1849</v>
      </c>
      <c r="E802">
        <v>0.35932140350405001</v>
      </c>
      <c r="F802">
        <v>2.7472881078720079</v>
      </c>
      <c r="G802">
        <v>1.3421688079834</v>
      </c>
      <c r="H802" t="s">
        <v>250</v>
      </c>
      <c r="I802" s="1" t="s">
        <v>1850</v>
      </c>
      <c r="J802">
        <v>28.1</v>
      </c>
      <c r="K802">
        <v>28</v>
      </c>
      <c r="L802">
        <v>28.1</v>
      </c>
      <c r="M802" t="s">
        <v>86</v>
      </c>
    </row>
    <row r="803" spans="1:13" x14ac:dyDescent="0.25">
      <c r="A803" s="1" t="s">
        <v>1876</v>
      </c>
      <c r="B803" s="2">
        <v>2</v>
      </c>
      <c r="C803" s="2"/>
      <c r="D803" t="s">
        <v>1877</v>
      </c>
      <c r="E803">
        <v>0.36772978615704699</v>
      </c>
      <c r="F803">
        <v>-0.47369194030762007</v>
      </c>
      <c r="G803">
        <v>0.983503758907319</v>
      </c>
      <c r="H803" t="s">
        <v>250</v>
      </c>
      <c r="I803" s="1" t="s">
        <v>1878</v>
      </c>
      <c r="J803">
        <v>28.1</v>
      </c>
      <c r="K803">
        <v>28</v>
      </c>
      <c r="L803">
        <v>28.1</v>
      </c>
      <c r="M803" t="s">
        <v>86</v>
      </c>
    </row>
    <row r="804" spans="1:13" x14ac:dyDescent="0.25">
      <c r="A804" s="1" t="s">
        <v>1879</v>
      </c>
      <c r="B804" s="2">
        <v>16</v>
      </c>
      <c r="C804" s="2"/>
      <c r="D804" t="s">
        <v>249</v>
      </c>
      <c r="E804">
        <v>0.39156517050557199</v>
      </c>
      <c r="F804">
        <v>2.2047479897737472</v>
      </c>
      <c r="G804">
        <v>1.3571337461471502</v>
      </c>
      <c r="H804" t="s">
        <v>250</v>
      </c>
      <c r="I804" s="1" t="s">
        <v>188</v>
      </c>
      <c r="J804">
        <v>28.1</v>
      </c>
      <c r="K804">
        <v>28</v>
      </c>
      <c r="L804">
        <v>28.1</v>
      </c>
      <c r="M804" t="s">
        <v>86</v>
      </c>
    </row>
    <row r="805" spans="1:13" x14ac:dyDescent="0.25">
      <c r="A805" s="1" t="s">
        <v>1880</v>
      </c>
      <c r="B805" s="2">
        <v>6</v>
      </c>
      <c r="C805" s="2"/>
      <c r="D805" t="s">
        <v>1864</v>
      </c>
      <c r="E805">
        <v>0.410087980111765</v>
      </c>
      <c r="F805">
        <v>0.59497553110122703</v>
      </c>
      <c r="G805">
        <v>-1.156083822250368</v>
      </c>
      <c r="H805" t="s">
        <v>250</v>
      </c>
      <c r="I805" s="1" t="s">
        <v>1865</v>
      </c>
      <c r="J805">
        <v>28.1</v>
      </c>
      <c r="K805">
        <v>28</v>
      </c>
      <c r="L805">
        <v>28.1</v>
      </c>
      <c r="M805" t="s">
        <v>86</v>
      </c>
    </row>
    <row r="806" spans="1:13" x14ac:dyDescent="0.25">
      <c r="A806" s="1" t="s">
        <v>1881</v>
      </c>
      <c r="B806" s="2">
        <v>4</v>
      </c>
      <c r="C806" s="2"/>
      <c r="D806" t="s">
        <v>1858</v>
      </c>
      <c r="E806">
        <v>0.41335087697581702</v>
      </c>
      <c r="F806">
        <v>-0.58865448832511902</v>
      </c>
      <c r="G806">
        <v>-2.7987957000739638E-3</v>
      </c>
      <c r="H806" t="s">
        <v>250</v>
      </c>
      <c r="I806" s="1" t="s">
        <v>1859</v>
      </c>
      <c r="J806">
        <v>28.1</v>
      </c>
      <c r="K806">
        <v>28</v>
      </c>
      <c r="L806">
        <v>28.1</v>
      </c>
      <c r="M806" t="s">
        <v>357</v>
      </c>
    </row>
    <row r="807" spans="1:13" x14ac:dyDescent="0.25">
      <c r="A807" s="1" t="s">
        <v>1882</v>
      </c>
      <c r="B807" s="2">
        <v>14</v>
      </c>
      <c r="C807" s="2"/>
      <c r="D807" t="s">
        <v>1873</v>
      </c>
      <c r="E807">
        <v>0.41665454858454698</v>
      </c>
      <c r="F807">
        <v>-0.52265441417694003</v>
      </c>
      <c r="G807">
        <v>1.1142787933349618</v>
      </c>
      <c r="H807" t="s">
        <v>250</v>
      </c>
      <c r="I807" s="1" t="s">
        <v>1874</v>
      </c>
      <c r="J807">
        <v>28.1</v>
      </c>
      <c r="K807">
        <v>28</v>
      </c>
      <c r="L807">
        <v>28.1</v>
      </c>
      <c r="M807" t="s">
        <v>86</v>
      </c>
    </row>
    <row r="808" spans="1:13" x14ac:dyDescent="0.25">
      <c r="A808" s="1" t="s">
        <v>1883</v>
      </c>
      <c r="B808" s="2">
        <v>8</v>
      </c>
      <c r="C808" s="2"/>
      <c r="D808" t="s">
        <v>1867</v>
      </c>
      <c r="E808">
        <v>0.42113003963538798</v>
      </c>
      <c r="F808">
        <v>-1.1381419450044601</v>
      </c>
      <c r="G808">
        <v>-0.77417130768299103</v>
      </c>
      <c r="H808" t="s">
        <v>250</v>
      </c>
      <c r="I808" s="1" t="s">
        <v>1868</v>
      </c>
      <c r="J808">
        <v>28.1</v>
      </c>
      <c r="K808">
        <v>28</v>
      </c>
      <c r="L808">
        <v>28.1</v>
      </c>
      <c r="M808" t="s">
        <v>86</v>
      </c>
    </row>
    <row r="809" spans="1:13" x14ac:dyDescent="0.25">
      <c r="A809" s="1" t="s">
        <v>1884</v>
      </c>
      <c r="B809" s="2">
        <v>3</v>
      </c>
      <c r="C809" s="2"/>
      <c r="D809" t="s">
        <v>1885</v>
      </c>
      <c r="E809">
        <v>0.47004533431979101</v>
      </c>
      <c r="F809">
        <v>6.7715525627135953E-2</v>
      </c>
      <c r="G809">
        <v>-6.593763828278032E-3</v>
      </c>
      <c r="H809" t="s">
        <v>250</v>
      </c>
      <c r="I809" s="1" t="s">
        <v>1886</v>
      </c>
      <c r="J809">
        <v>28.1</v>
      </c>
      <c r="K809">
        <v>28</v>
      </c>
      <c r="L809">
        <v>28.1</v>
      </c>
      <c r="M809" t="s">
        <v>86</v>
      </c>
    </row>
    <row r="810" spans="1:13" x14ac:dyDescent="0.25">
      <c r="A810" s="1" t="s">
        <v>1887</v>
      </c>
      <c r="B810" s="2">
        <v>2</v>
      </c>
      <c r="C810" s="2"/>
      <c r="D810" t="s">
        <v>1888</v>
      </c>
      <c r="E810">
        <v>0.51850489263702804</v>
      </c>
      <c r="F810">
        <v>0.19386297464370705</v>
      </c>
      <c r="G810">
        <v>0.30019372701644897</v>
      </c>
      <c r="H810" t="s">
        <v>250</v>
      </c>
      <c r="I810" s="1" t="s">
        <v>1889</v>
      </c>
      <c r="J810">
        <v>28.1</v>
      </c>
      <c r="K810">
        <v>28</v>
      </c>
      <c r="L810">
        <v>28.1</v>
      </c>
      <c r="M810" t="s">
        <v>86</v>
      </c>
    </row>
    <row r="811" spans="1:13" x14ac:dyDescent="0.25">
      <c r="A811" s="1" t="s">
        <v>1890</v>
      </c>
      <c r="B811" s="2">
        <v>1</v>
      </c>
      <c r="C811" s="2"/>
      <c r="D811" t="s">
        <v>1861</v>
      </c>
      <c r="E811">
        <v>0.52375331982933904</v>
      </c>
      <c r="F811">
        <v>1.359078109264378</v>
      </c>
      <c r="G811">
        <v>0.56087380647659701</v>
      </c>
      <c r="H811" t="s">
        <v>250</v>
      </c>
      <c r="I811" s="1" t="s">
        <v>1862</v>
      </c>
      <c r="J811">
        <v>28.1</v>
      </c>
      <c r="K811">
        <v>28</v>
      </c>
      <c r="L811">
        <v>28.1</v>
      </c>
      <c r="M811" t="s">
        <v>86</v>
      </c>
    </row>
    <row r="812" spans="1:13" x14ac:dyDescent="0.25">
      <c r="A812" s="1" t="s">
        <v>1891</v>
      </c>
      <c r="B812" s="2">
        <v>12</v>
      </c>
      <c r="C812" s="2"/>
      <c r="D812" t="s">
        <v>1892</v>
      </c>
      <c r="E812">
        <v>0.53392634842807296</v>
      </c>
      <c r="F812">
        <v>0.96605810150504101</v>
      </c>
      <c r="G812">
        <v>0.34959381818771396</v>
      </c>
      <c r="H812" t="s">
        <v>250</v>
      </c>
      <c r="I812" s="1" t="s">
        <v>1893</v>
      </c>
      <c r="J812">
        <v>28.1</v>
      </c>
      <c r="K812">
        <v>28</v>
      </c>
      <c r="L812">
        <v>28.1</v>
      </c>
      <c r="M812" t="s">
        <v>86</v>
      </c>
    </row>
    <row r="813" spans="1:13" x14ac:dyDescent="0.25">
      <c r="A813" s="1" t="s">
        <v>1894</v>
      </c>
      <c r="B813" s="2">
        <v>10</v>
      </c>
      <c r="C813" s="2"/>
      <c r="D813" t="s">
        <v>1861</v>
      </c>
      <c r="E813">
        <v>0.58222589519879098</v>
      </c>
      <c r="F813">
        <v>1.5617330148816142</v>
      </c>
      <c r="G813">
        <v>1.2665687501430549</v>
      </c>
      <c r="H813" t="s">
        <v>250</v>
      </c>
      <c r="I813" s="1" t="s">
        <v>1862</v>
      </c>
      <c r="J813">
        <v>28.1</v>
      </c>
      <c r="K813">
        <v>28</v>
      </c>
      <c r="L813">
        <v>28.1</v>
      </c>
      <c r="M813" t="s">
        <v>86</v>
      </c>
    </row>
    <row r="814" spans="1:13" x14ac:dyDescent="0.25">
      <c r="A814" s="1" t="s">
        <v>1895</v>
      </c>
      <c r="B814" s="2">
        <v>8</v>
      </c>
      <c r="C814" s="2"/>
      <c r="D814" t="s">
        <v>1896</v>
      </c>
      <c r="E814">
        <v>0.58710659864465498</v>
      </c>
      <c r="F814">
        <v>0.31757047772407498</v>
      </c>
      <c r="G814">
        <v>0.38664123415946994</v>
      </c>
      <c r="H814" t="s">
        <v>250</v>
      </c>
      <c r="I814" s="1" t="s">
        <v>1897</v>
      </c>
      <c r="J814">
        <v>28.1</v>
      </c>
      <c r="K814">
        <v>28</v>
      </c>
      <c r="L814">
        <v>28.1</v>
      </c>
      <c r="M814" t="s">
        <v>86</v>
      </c>
    </row>
    <row r="815" spans="1:13" x14ac:dyDescent="0.25">
      <c r="A815" s="1" t="s">
        <v>1898</v>
      </c>
      <c r="B815" s="2">
        <v>3</v>
      </c>
      <c r="C815" s="2"/>
      <c r="D815" t="s">
        <v>1867</v>
      </c>
      <c r="E815">
        <v>0.60496405927360197</v>
      </c>
      <c r="F815">
        <v>0.5889305472374009</v>
      </c>
      <c r="G815">
        <v>1.2624337375164079</v>
      </c>
      <c r="H815" t="s">
        <v>250</v>
      </c>
      <c r="I815" s="1" t="s">
        <v>1868</v>
      </c>
      <c r="J815">
        <v>28.1</v>
      </c>
      <c r="K815">
        <v>28</v>
      </c>
      <c r="L815">
        <v>28.1</v>
      </c>
      <c r="M815" t="s">
        <v>86</v>
      </c>
    </row>
    <row r="816" spans="1:13" x14ac:dyDescent="0.25">
      <c r="A816" s="1" t="s">
        <v>1899</v>
      </c>
      <c r="B816" s="2">
        <v>5</v>
      </c>
      <c r="C816" s="2"/>
      <c r="D816" t="s">
        <v>249</v>
      </c>
      <c r="E816">
        <v>0.62804325870582201</v>
      </c>
      <c r="F816">
        <v>-0.44884198904036998</v>
      </c>
      <c r="G816">
        <v>-0.62419134378432994</v>
      </c>
      <c r="H816" t="s">
        <v>250</v>
      </c>
      <c r="I816" s="1" t="s">
        <v>188</v>
      </c>
      <c r="J816">
        <v>28.1</v>
      </c>
      <c r="K816">
        <v>28</v>
      </c>
      <c r="L816">
        <v>28.1</v>
      </c>
      <c r="M816" t="s">
        <v>86</v>
      </c>
    </row>
    <row r="817" spans="1:13" x14ac:dyDescent="0.25">
      <c r="A817" s="1" t="s">
        <v>1900</v>
      </c>
      <c r="B817" s="2">
        <v>2</v>
      </c>
      <c r="C817" s="2"/>
      <c r="D817" t="s">
        <v>1901</v>
      </c>
      <c r="E817">
        <v>0.66371273231286598</v>
      </c>
      <c r="F817">
        <v>0.11523050069808904</v>
      </c>
      <c r="G817">
        <v>0.24470618367195102</v>
      </c>
      <c r="H817" t="s">
        <v>250</v>
      </c>
      <c r="I817" s="1" t="s">
        <v>1902</v>
      </c>
      <c r="J817">
        <v>28.1</v>
      </c>
      <c r="K817">
        <v>28</v>
      </c>
      <c r="L817">
        <v>28.1</v>
      </c>
      <c r="M817" t="s">
        <v>300</v>
      </c>
    </row>
    <row r="818" spans="1:13" x14ac:dyDescent="0.25">
      <c r="A818" s="1" t="s">
        <v>1903</v>
      </c>
      <c r="B818" s="2">
        <v>2</v>
      </c>
      <c r="C818" s="2"/>
      <c r="D818" t="s">
        <v>1873</v>
      </c>
      <c r="E818">
        <v>0.70484637000674799</v>
      </c>
      <c r="F818">
        <v>0.50036811828613992</v>
      </c>
      <c r="G818">
        <v>9.9046349525449884E-2</v>
      </c>
      <c r="H818" t="s">
        <v>250</v>
      </c>
      <c r="I818" s="1" t="s">
        <v>1874</v>
      </c>
      <c r="J818">
        <v>28.1</v>
      </c>
      <c r="K818">
        <v>28</v>
      </c>
      <c r="L818">
        <v>28.1</v>
      </c>
      <c r="M818" t="s">
        <v>86</v>
      </c>
    </row>
    <row r="819" spans="1:13" x14ac:dyDescent="0.25">
      <c r="A819" s="1" t="s">
        <v>1904</v>
      </c>
      <c r="B819" s="2">
        <v>8</v>
      </c>
      <c r="C819" s="2"/>
      <c r="D819" t="s">
        <v>1852</v>
      </c>
      <c r="E819">
        <v>0.72402573332282405</v>
      </c>
      <c r="F819">
        <v>0.55464300513267495</v>
      </c>
      <c r="G819">
        <v>0.8053762912750243</v>
      </c>
      <c r="H819" t="s">
        <v>250</v>
      </c>
      <c r="I819" s="1" t="s">
        <v>1853</v>
      </c>
      <c r="J819">
        <v>28.1</v>
      </c>
      <c r="K819">
        <v>28</v>
      </c>
      <c r="L819">
        <v>28.1</v>
      </c>
      <c r="M819" t="s">
        <v>86</v>
      </c>
    </row>
    <row r="820" spans="1:13" x14ac:dyDescent="0.25">
      <c r="A820" s="1" t="s">
        <v>1905</v>
      </c>
      <c r="B820" s="2">
        <v>2</v>
      </c>
      <c r="C820" s="2"/>
      <c r="D820" t="s">
        <v>1906</v>
      </c>
      <c r="E820">
        <v>0.75330361279914504</v>
      </c>
      <c r="F820">
        <v>0.70885802805423714</v>
      </c>
      <c r="G820">
        <v>0.56406370550394036</v>
      </c>
      <c r="H820" t="s">
        <v>250</v>
      </c>
      <c r="I820" s="1" t="s">
        <v>1907</v>
      </c>
      <c r="J820">
        <v>28.1</v>
      </c>
      <c r="K820">
        <v>28</v>
      </c>
      <c r="L820">
        <v>28.1</v>
      </c>
      <c r="M820" t="s">
        <v>42</v>
      </c>
    </row>
    <row r="821" spans="1:13" x14ac:dyDescent="0.25">
      <c r="A821" s="1" t="s">
        <v>1908</v>
      </c>
      <c r="B821" s="2">
        <v>2</v>
      </c>
      <c r="C821" s="2"/>
      <c r="D821" t="s">
        <v>1873</v>
      </c>
      <c r="E821">
        <v>0.78640761126750702</v>
      </c>
      <c r="F821">
        <v>1.142053008079531</v>
      </c>
      <c r="G821">
        <v>1.428951203823092</v>
      </c>
      <c r="H821" t="s">
        <v>250</v>
      </c>
      <c r="I821" s="1" t="s">
        <v>1874</v>
      </c>
      <c r="J821">
        <v>28.1</v>
      </c>
      <c r="K821">
        <v>28</v>
      </c>
      <c r="L821">
        <v>28.1</v>
      </c>
      <c r="M821" t="s">
        <v>86</v>
      </c>
    </row>
    <row r="822" spans="1:13" x14ac:dyDescent="0.25">
      <c r="A822" s="1" t="s">
        <v>1909</v>
      </c>
      <c r="B822" s="2">
        <v>15</v>
      </c>
      <c r="C822" s="2"/>
      <c r="D822" t="s">
        <v>1867</v>
      </c>
      <c r="E822">
        <v>0.79918233481870304</v>
      </c>
      <c r="F822">
        <v>1.6439156085252731</v>
      </c>
      <c r="G822">
        <v>0.24137127399444003</v>
      </c>
      <c r="H822" t="s">
        <v>250</v>
      </c>
      <c r="I822" s="1" t="s">
        <v>1868</v>
      </c>
      <c r="J822">
        <v>28.1</v>
      </c>
      <c r="K822">
        <v>28</v>
      </c>
      <c r="L822">
        <v>28.1</v>
      </c>
      <c r="M822" t="s">
        <v>86</v>
      </c>
    </row>
    <row r="823" spans="1:13" x14ac:dyDescent="0.25">
      <c r="A823" s="1" t="s">
        <v>1910</v>
      </c>
      <c r="B823" s="2">
        <v>12</v>
      </c>
      <c r="C823" s="2"/>
      <c r="D823" t="s">
        <v>1849</v>
      </c>
      <c r="E823">
        <v>0.845901534571874</v>
      </c>
      <c r="F823">
        <v>6.6610574722290039E-2</v>
      </c>
      <c r="G823">
        <v>0.30865621566772017</v>
      </c>
      <c r="H823" t="s">
        <v>250</v>
      </c>
      <c r="I823" s="1" t="s">
        <v>1850</v>
      </c>
      <c r="J823">
        <v>28.1</v>
      </c>
      <c r="K823">
        <v>28</v>
      </c>
      <c r="L823">
        <v>28.1</v>
      </c>
      <c r="M823" t="s">
        <v>86</v>
      </c>
    </row>
    <row r="824" spans="1:13" x14ac:dyDescent="0.25">
      <c r="A824" s="1" t="s">
        <v>1911</v>
      </c>
      <c r="B824" s="2">
        <v>4</v>
      </c>
      <c r="C824" s="2"/>
      <c r="D824" t="s">
        <v>1849</v>
      </c>
      <c r="E824">
        <v>0.87321253317069103</v>
      </c>
      <c r="F824">
        <v>0.10752552747726402</v>
      </c>
      <c r="G824">
        <v>0.43792121112346705</v>
      </c>
      <c r="H824" t="s">
        <v>250</v>
      </c>
      <c r="I824" s="1" t="s">
        <v>1850</v>
      </c>
      <c r="J824">
        <v>28.1</v>
      </c>
      <c r="K824">
        <v>28</v>
      </c>
      <c r="L824">
        <v>28.1</v>
      </c>
      <c r="M824" t="s">
        <v>86</v>
      </c>
    </row>
    <row r="825" spans="1:13" x14ac:dyDescent="0.25">
      <c r="A825" s="1" t="s">
        <v>1912</v>
      </c>
      <c r="B825" s="2">
        <v>35</v>
      </c>
      <c r="C825" s="2"/>
      <c r="D825" t="s">
        <v>1877</v>
      </c>
      <c r="E825">
        <v>0.92597291600082299</v>
      </c>
      <c r="F825">
        <v>0.34012554585933708</v>
      </c>
      <c r="G825">
        <v>0.37332375347614305</v>
      </c>
      <c r="H825" t="s">
        <v>250</v>
      </c>
      <c r="I825" s="1" t="s">
        <v>1878</v>
      </c>
      <c r="J825">
        <v>28.1</v>
      </c>
      <c r="K825">
        <v>28</v>
      </c>
      <c r="L825">
        <v>28.1</v>
      </c>
      <c r="M825" t="s">
        <v>86</v>
      </c>
    </row>
    <row r="826" spans="1:13" x14ac:dyDescent="0.25">
      <c r="A826" s="1" t="s">
        <v>1913</v>
      </c>
      <c r="B826" s="2">
        <v>12</v>
      </c>
      <c r="C826" s="2"/>
      <c r="D826" t="s">
        <v>1914</v>
      </c>
      <c r="E826">
        <v>0.138124575096983</v>
      </c>
      <c r="F826">
        <v>-1.4756395816802972</v>
      </c>
      <c r="G826">
        <v>-0.51642882823943714</v>
      </c>
      <c r="H826" t="s">
        <v>1915</v>
      </c>
      <c r="I826" s="1" t="s">
        <v>1916</v>
      </c>
      <c r="J826" t="s">
        <v>1917</v>
      </c>
      <c r="K826">
        <v>28</v>
      </c>
      <c r="L826">
        <v>28.1</v>
      </c>
      <c r="M826" t="s">
        <v>86</v>
      </c>
    </row>
    <row r="827" spans="1:13" x14ac:dyDescent="0.25">
      <c r="A827" s="1" t="s">
        <v>1918</v>
      </c>
      <c r="B827" s="2">
        <v>10</v>
      </c>
      <c r="C827" s="2"/>
      <c r="D827" t="s">
        <v>1914</v>
      </c>
      <c r="E827">
        <v>0.424598433344826</v>
      </c>
      <c r="F827">
        <v>-0.94058442115782981</v>
      </c>
      <c r="G827">
        <v>0.18908631801606002</v>
      </c>
      <c r="H827" t="s">
        <v>1915</v>
      </c>
      <c r="I827" s="1" t="s">
        <v>1916</v>
      </c>
      <c r="J827" t="s">
        <v>1917</v>
      </c>
      <c r="K827">
        <v>28</v>
      </c>
      <c r="L827">
        <v>28.1</v>
      </c>
      <c r="M827" t="s">
        <v>86</v>
      </c>
    </row>
    <row r="828" spans="1:13" x14ac:dyDescent="0.25">
      <c r="A828" s="1" t="s">
        <v>1919</v>
      </c>
      <c r="B828" s="2">
        <v>8</v>
      </c>
      <c r="C828" s="2"/>
      <c r="D828" t="s">
        <v>1914</v>
      </c>
      <c r="E828">
        <v>0.49174272545160203</v>
      </c>
      <c r="F828">
        <v>1.8176555037498492</v>
      </c>
      <c r="G828">
        <v>0.71343368291855014</v>
      </c>
      <c r="H828" t="s">
        <v>1915</v>
      </c>
      <c r="I828" s="1" t="s">
        <v>1916</v>
      </c>
      <c r="J828" t="s">
        <v>1917</v>
      </c>
      <c r="K828">
        <v>28</v>
      </c>
      <c r="L828">
        <v>28.1</v>
      </c>
      <c r="M828" t="s">
        <v>86</v>
      </c>
    </row>
    <row r="829" spans="1:13" x14ac:dyDescent="0.25">
      <c r="A829" s="1" t="s">
        <v>1920</v>
      </c>
      <c r="B829" s="2">
        <v>22</v>
      </c>
      <c r="C829" s="2"/>
      <c r="D829" t="s">
        <v>1914</v>
      </c>
      <c r="E829">
        <v>0.71875615409432803</v>
      </c>
      <c r="F829">
        <v>0.97802543640136286</v>
      </c>
      <c r="G829">
        <v>0.8681111931800799</v>
      </c>
      <c r="H829" t="s">
        <v>1915</v>
      </c>
      <c r="I829" s="1" t="s">
        <v>1916</v>
      </c>
      <c r="J829" t="s">
        <v>1917</v>
      </c>
      <c r="K829">
        <v>28</v>
      </c>
      <c r="L829">
        <v>28.1</v>
      </c>
      <c r="M829" t="s">
        <v>86</v>
      </c>
    </row>
    <row r="830" spans="1:13" x14ac:dyDescent="0.25">
      <c r="A830" s="1" t="s">
        <v>1921</v>
      </c>
      <c r="B830" s="2">
        <v>2</v>
      </c>
      <c r="C830" s="2"/>
      <c r="D830" t="s">
        <v>1922</v>
      </c>
      <c r="E830">
        <v>0.79069701046610896</v>
      </c>
      <c r="F830">
        <v>0.15991806983947698</v>
      </c>
      <c r="G830">
        <v>-5.6321263313294012E-2</v>
      </c>
      <c r="H830" t="s">
        <v>1915</v>
      </c>
      <c r="I830" s="1" t="s">
        <v>254</v>
      </c>
      <c r="J830" t="s">
        <v>1917</v>
      </c>
      <c r="K830">
        <v>28</v>
      </c>
      <c r="L830">
        <v>28.1</v>
      </c>
      <c r="M830" t="s">
        <v>86</v>
      </c>
    </row>
    <row r="831" spans="1:13" x14ac:dyDescent="0.25">
      <c r="A831" s="1" t="s">
        <v>1923</v>
      </c>
      <c r="B831" s="2">
        <v>7</v>
      </c>
      <c r="C831" s="2"/>
      <c r="D831" t="s">
        <v>260</v>
      </c>
      <c r="E831">
        <v>0.103907301467164</v>
      </c>
      <c r="F831">
        <v>0.54757547378539995</v>
      </c>
      <c r="G831">
        <v>2.6718837916851079</v>
      </c>
      <c r="H831" t="s">
        <v>253</v>
      </c>
      <c r="I831" s="1" t="s">
        <v>261</v>
      </c>
      <c r="J831">
        <v>28.99</v>
      </c>
      <c r="K831">
        <v>28</v>
      </c>
      <c r="L831">
        <v>28.99</v>
      </c>
      <c r="M831" t="s">
        <v>262</v>
      </c>
    </row>
    <row r="832" spans="1:13" x14ac:dyDescent="0.25">
      <c r="A832" s="1" t="s">
        <v>1924</v>
      </c>
      <c r="B832" s="2">
        <v>16</v>
      </c>
      <c r="C832" s="2"/>
      <c r="D832" t="s">
        <v>256</v>
      </c>
      <c r="E832">
        <v>0.106784762451638</v>
      </c>
      <c r="F832">
        <v>-1.0454643964767441</v>
      </c>
      <c r="G832">
        <v>-2.6870688199996944</v>
      </c>
      <c r="H832" t="s">
        <v>253</v>
      </c>
      <c r="I832" s="1" t="s">
        <v>257</v>
      </c>
      <c r="J832">
        <v>28.99</v>
      </c>
      <c r="K832">
        <v>28</v>
      </c>
      <c r="L832">
        <v>28.99</v>
      </c>
      <c r="M832" t="s">
        <v>42</v>
      </c>
    </row>
    <row r="833" spans="1:13" x14ac:dyDescent="0.25">
      <c r="A833" s="1" t="s">
        <v>1925</v>
      </c>
      <c r="B833" s="2">
        <v>1</v>
      </c>
      <c r="C833" s="2"/>
      <c r="D833" t="s">
        <v>256</v>
      </c>
      <c r="E833">
        <v>0.11954310141261</v>
      </c>
      <c r="F833">
        <v>1.7970329523086579</v>
      </c>
      <c r="G833">
        <v>1.1457511857152014</v>
      </c>
      <c r="H833" t="s">
        <v>253</v>
      </c>
      <c r="I833" s="1" t="s">
        <v>257</v>
      </c>
      <c r="J833">
        <v>28.99</v>
      </c>
      <c r="K833">
        <v>28</v>
      </c>
      <c r="L833">
        <v>28.99</v>
      </c>
      <c r="M833" t="s">
        <v>42</v>
      </c>
    </row>
    <row r="834" spans="1:13" x14ac:dyDescent="0.25">
      <c r="A834" s="1" t="s">
        <v>1926</v>
      </c>
      <c r="B834" s="2">
        <v>16</v>
      </c>
      <c r="C834" s="2"/>
      <c r="D834" t="s">
        <v>1927</v>
      </c>
      <c r="E834">
        <v>0.12936875409684701</v>
      </c>
      <c r="F834">
        <v>8.8663041591643954E-2</v>
      </c>
      <c r="G834">
        <v>8.9488685131072998E-2</v>
      </c>
      <c r="H834" t="s">
        <v>253</v>
      </c>
      <c r="I834" s="1" t="s">
        <v>1928</v>
      </c>
      <c r="J834">
        <v>28.99</v>
      </c>
      <c r="K834">
        <v>28</v>
      </c>
      <c r="L834">
        <v>28.99</v>
      </c>
      <c r="M834" t="s">
        <v>86</v>
      </c>
    </row>
    <row r="835" spans="1:13" x14ac:dyDescent="0.25">
      <c r="A835" s="1" t="s">
        <v>1929</v>
      </c>
      <c r="B835" s="2">
        <v>12</v>
      </c>
      <c r="C835" s="2"/>
      <c r="D835" t="s">
        <v>260</v>
      </c>
      <c r="E835">
        <v>0.13662529275757901</v>
      </c>
      <c r="F835">
        <v>-0.450091943144798</v>
      </c>
      <c r="G835">
        <v>-1.5294388085603701</v>
      </c>
      <c r="H835" t="s">
        <v>253</v>
      </c>
      <c r="I835" s="1" t="s">
        <v>261</v>
      </c>
      <c r="J835">
        <v>28.99</v>
      </c>
      <c r="K835">
        <v>28</v>
      </c>
      <c r="L835">
        <v>28.99</v>
      </c>
      <c r="M835" t="s">
        <v>262</v>
      </c>
    </row>
    <row r="836" spans="1:13" x14ac:dyDescent="0.25">
      <c r="A836" s="1" t="s">
        <v>1930</v>
      </c>
      <c r="B836" s="2">
        <v>21</v>
      </c>
      <c r="C836" s="2"/>
      <c r="D836" t="s">
        <v>260</v>
      </c>
      <c r="E836">
        <v>0.165861255294633</v>
      </c>
      <c r="F836">
        <v>-3.5572947859764126</v>
      </c>
      <c r="G836">
        <v>0.84613622725009918</v>
      </c>
      <c r="H836" t="s">
        <v>253</v>
      </c>
      <c r="I836" s="1" t="s">
        <v>261</v>
      </c>
      <c r="J836">
        <v>28.99</v>
      </c>
      <c r="K836">
        <v>28</v>
      </c>
      <c r="L836">
        <v>28.99</v>
      </c>
      <c r="M836" t="s">
        <v>262</v>
      </c>
    </row>
    <row r="837" spans="1:13" x14ac:dyDescent="0.25">
      <c r="A837" s="1" t="s">
        <v>1931</v>
      </c>
      <c r="B837" s="2">
        <v>10</v>
      </c>
      <c r="C837" s="2"/>
      <c r="D837" t="s">
        <v>260</v>
      </c>
      <c r="E837">
        <v>0.175348881667512</v>
      </c>
      <c r="F837">
        <v>1.7257205843925452</v>
      </c>
      <c r="G837">
        <v>2.3189212977886182</v>
      </c>
      <c r="H837" t="s">
        <v>253</v>
      </c>
      <c r="I837" s="1" t="s">
        <v>261</v>
      </c>
      <c r="J837">
        <v>28.99</v>
      </c>
      <c r="K837">
        <v>28</v>
      </c>
      <c r="L837">
        <v>28.99</v>
      </c>
      <c r="M837" t="s">
        <v>262</v>
      </c>
    </row>
    <row r="838" spans="1:13" x14ac:dyDescent="0.25">
      <c r="A838" s="1" t="s">
        <v>1932</v>
      </c>
      <c r="B838" s="2">
        <v>13</v>
      </c>
      <c r="C838" s="2"/>
      <c r="D838" t="s">
        <v>256</v>
      </c>
      <c r="E838">
        <v>0.20367101705921001</v>
      </c>
      <c r="F838">
        <v>1.3032780289649959</v>
      </c>
      <c r="G838">
        <v>-0.57774120569228793</v>
      </c>
      <c r="H838" t="s">
        <v>253</v>
      </c>
      <c r="I838" s="1" t="s">
        <v>257</v>
      </c>
      <c r="J838">
        <v>28.99</v>
      </c>
      <c r="K838">
        <v>28</v>
      </c>
      <c r="L838">
        <v>28.99</v>
      </c>
      <c r="M838" t="s">
        <v>42</v>
      </c>
    </row>
    <row r="839" spans="1:13" x14ac:dyDescent="0.25">
      <c r="A839" s="1" t="s">
        <v>1933</v>
      </c>
      <c r="B839" s="2">
        <v>1</v>
      </c>
      <c r="C839" s="2"/>
      <c r="D839" t="s">
        <v>1934</v>
      </c>
      <c r="E839">
        <v>0.21601305568354101</v>
      </c>
      <c r="F839">
        <v>0.14389806240797051</v>
      </c>
      <c r="G839">
        <v>-0.19768125563859951</v>
      </c>
      <c r="H839" t="s">
        <v>253</v>
      </c>
      <c r="I839" s="1" t="s">
        <v>254</v>
      </c>
      <c r="J839">
        <v>28.99</v>
      </c>
      <c r="K839">
        <v>28</v>
      </c>
      <c r="L839">
        <v>28.99</v>
      </c>
      <c r="M839" t="s">
        <v>86</v>
      </c>
    </row>
    <row r="840" spans="1:13" x14ac:dyDescent="0.25">
      <c r="A840" s="1" t="s">
        <v>1935</v>
      </c>
      <c r="B840" s="2">
        <v>12</v>
      </c>
      <c r="C840" s="2"/>
      <c r="D840" t="s">
        <v>256</v>
      </c>
      <c r="E840">
        <v>0.31134058282918098</v>
      </c>
      <c r="F840">
        <v>-2.2080245018005371</v>
      </c>
      <c r="G840">
        <v>-0.61823630332946711</v>
      </c>
      <c r="H840" t="s">
        <v>253</v>
      </c>
      <c r="I840" s="1" t="s">
        <v>257</v>
      </c>
      <c r="J840">
        <v>28.99</v>
      </c>
      <c r="K840">
        <v>28</v>
      </c>
      <c r="L840">
        <v>28.99</v>
      </c>
      <c r="M840" t="s">
        <v>42</v>
      </c>
    </row>
    <row r="841" spans="1:13" x14ac:dyDescent="0.25">
      <c r="A841" s="1" t="s">
        <v>1936</v>
      </c>
      <c r="B841" s="2">
        <v>4</v>
      </c>
      <c r="C841" s="2"/>
      <c r="D841" t="s">
        <v>1937</v>
      </c>
      <c r="E841">
        <v>0.373740070987435</v>
      </c>
      <c r="F841">
        <v>6.9406032562200348E-3</v>
      </c>
      <c r="G841">
        <v>1.6298861950635861</v>
      </c>
      <c r="H841" t="s">
        <v>253</v>
      </c>
      <c r="I841" s="1" t="s">
        <v>1938</v>
      </c>
      <c r="J841">
        <v>28.99</v>
      </c>
      <c r="K841">
        <v>28</v>
      </c>
      <c r="L841">
        <v>28.99</v>
      </c>
      <c r="M841" t="s">
        <v>86</v>
      </c>
    </row>
    <row r="842" spans="1:13" x14ac:dyDescent="0.25">
      <c r="A842" s="1" t="s">
        <v>1939</v>
      </c>
      <c r="B842" s="2">
        <v>2</v>
      </c>
      <c r="C842" s="2"/>
      <c r="D842" t="s">
        <v>260</v>
      </c>
      <c r="E842">
        <v>0.38989423990679001</v>
      </c>
      <c r="F842">
        <v>0.14284563064575018</v>
      </c>
      <c r="G842">
        <v>1.8975187540054301</v>
      </c>
      <c r="H842" t="s">
        <v>253</v>
      </c>
      <c r="I842" s="1" t="s">
        <v>261</v>
      </c>
      <c r="J842">
        <v>28.99</v>
      </c>
      <c r="K842">
        <v>28</v>
      </c>
      <c r="L842">
        <v>28.99</v>
      </c>
      <c r="M842" t="s">
        <v>262</v>
      </c>
    </row>
    <row r="843" spans="1:13" x14ac:dyDescent="0.25">
      <c r="A843" s="1" t="s">
        <v>1940</v>
      </c>
      <c r="B843" s="2">
        <v>11</v>
      </c>
      <c r="C843" s="2"/>
      <c r="D843" t="s">
        <v>252</v>
      </c>
      <c r="E843">
        <v>0.39454934777899398</v>
      </c>
      <c r="F843">
        <v>1.177297979593277</v>
      </c>
      <c r="G843">
        <v>0.54247871041298001</v>
      </c>
      <c r="H843" t="s">
        <v>253</v>
      </c>
      <c r="I843" s="1" t="s">
        <v>254</v>
      </c>
      <c r="J843">
        <v>28.99</v>
      </c>
      <c r="K843">
        <v>28</v>
      </c>
      <c r="L843">
        <v>28.99</v>
      </c>
      <c r="M843" t="s">
        <v>86</v>
      </c>
    </row>
    <row r="844" spans="1:13" x14ac:dyDescent="0.25">
      <c r="A844" s="1" t="s">
        <v>1941</v>
      </c>
      <c r="B844" s="2">
        <v>55</v>
      </c>
      <c r="C844" s="2"/>
      <c r="D844" t="s">
        <v>260</v>
      </c>
      <c r="E844">
        <v>0.43174630621448001</v>
      </c>
      <c r="F844">
        <v>1.9680904746055607</v>
      </c>
      <c r="G844">
        <v>2.034548640251161</v>
      </c>
      <c r="H844" t="s">
        <v>253</v>
      </c>
      <c r="I844" s="1" t="s">
        <v>261</v>
      </c>
      <c r="J844">
        <v>28.99</v>
      </c>
      <c r="K844">
        <v>28</v>
      </c>
      <c r="L844">
        <v>28.99</v>
      </c>
      <c r="M844" t="s">
        <v>262</v>
      </c>
    </row>
    <row r="845" spans="1:13" x14ac:dyDescent="0.25">
      <c r="A845" s="1" t="s">
        <v>1942</v>
      </c>
      <c r="B845" s="2">
        <v>22</v>
      </c>
      <c r="C845" s="2"/>
      <c r="D845" t="s">
        <v>260</v>
      </c>
      <c r="E845">
        <v>0.59878463167137397</v>
      </c>
      <c r="F845">
        <v>0.15314054489136097</v>
      </c>
      <c r="G845">
        <v>-0.81290614604949996</v>
      </c>
      <c r="H845" t="s">
        <v>253</v>
      </c>
      <c r="I845" s="1" t="s">
        <v>261</v>
      </c>
      <c r="J845">
        <v>28.99</v>
      </c>
      <c r="K845">
        <v>28</v>
      </c>
      <c r="L845">
        <v>28.99</v>
      </c>
      <c r="M845" t="s">
        <v>262</v>
      </c>
    </row>
    <row r="846" spans="1:13" x14ac:dyDescent="0.25">
      <c r="A846" s="1" t="s">
        <v>1943</v>
      </c>
      <c r="B846" s="2">
        <v>4</v>
      </c>
      <c r="C846" s="2"/>
      <c r="D846" t="s">
        <v>252</v>
      </c>
      <c r="E846">
        <v>0.69177736240012899</v>
      </c>
      <c r="F846">
        <v>-0.58609951473772515</v>
      </c>
      <c r="G846">
        <v>-9.7628789022564902E-2</v>
      </c>
      <c r="H846" t="s">
        <v>253</v>
      </c>
      <c r="I846" s="1" t="s">
        <v>254</v>
      </c>
      <c r="J846">
        <v>28.99</v>
      </c>
      <c r="K846">
        <v>28</v>
      </c>
      <c r="L846">
        <v>28.99</v>
      </c>
      <c r="M846" t="s">
        <v>86</v>
      </c>
    </row>
    <row r="847" spans="1:13" x14ac:dyDescent="0.25">
      <c r="A847" s="1" t="s">
        <v>1944</v>
      </c>
      <c r="B847" s="2">
        <v>3</v>
      </c>
      <c r="C847" s="2"/>
      <c r="D847" t="s">
        <v>256</v>
      </c>
      <c r="E847">
        <v>0.69651273324478202</v>
      </c>
      <c r="F847">
        <v>-0.99376952648162997</v>
      </c>
      <c r="G847">
        <v>4.0953755378723034E-2</v>
      </c>
      <c r="H847" t="s">
        <v>253</v>
      </c>
      <c r="I847" s="1" t="s">
        <v>257</v>
      </c>
      <c r="J847">
        <v>28.99</v>
      </c>
      <c r="K847">
        <v>28</v>
      </c>
      <c r="L847">
        <v>28.99</v>
      </c>
      <c r="M847" t="s">
        <v>42</v>
      </c>
    </row>
    <row r="848" spans="1:13" x14ac:dyDescent="0.25">
      <c r="A848" s="1" t="s">
        <v>1945</v>
      </c>
      <c r="B848" s="2">
        <v>14</v>
      </c>
      <c r="C848" s="2"/>
      <c r="D848" t="s">
        <v>252</v>
      </c>
      <c r="E848">
        <v>0.70986568532675298</v>
      </c>
      <c r="F848">
        <v>0.50149053335189597</v>
      </c>
      <c r="G848">
        <v>-0.18247377872466997</v>
      </c>
      <c r="H848" t="s">
        <v>253</v>
      </c>
      <c r="I848" s="1" t="s">
        <v>254</v>
      </c>
      <c r="J848">
        <v>28.99</v>
      </c>
      <c r="K848">
        <v>28</v>
      </c>
      <c r="L848">
        <v>28.99</v>
      </c>
      <c r="M848" t="s">
        <v>86</v>
      </c>
    </row>
    <row r="849" spans="1:13" x14ac:dyDescent="0.25">
      <c r="A849" s="1" t="s">
        <v>1946</v>
      </c>
      <c r="B849" s="2">
        <v>17</v>
      </c>
      <c r="C849" s="2"/>
      <c r="D849" t="s">
        <v>260</v>
      </c>
      <c r="E849">
        <v>0.72744071784727804</v>
      </c>
      <c r="F849">
        <v>0.85791552066802812</v>
      </c>
      <c r="G849">
        <v>1.23302114009857</v>
      </c>
      <c r="H849" t="s">
        <v>253</v>
      </c>
      <c r="I849" s="1" t="s">
        <v>261</v>
      </c>
      <c r="J849">
        <v>28.99</v>
      </c>
      <c r="K849">
        <v>28</v>
      </c>
      <c r="L849">
        <v>28.99</v>
      </c>
      <c r="M849" t="s">
        <v>262</v>
      </c>
    </row>
    <row r="850" spans="1:13" x14ac:dyDescent="0.25">
      <c r="A850" s="1" t="s">
        <v>1947</v>
      </c>
      <c r="B850" s="2">
        <v>2</v>
      </c>
      <c r="C850" s="2"/>
      <c r="D850" t="s">
        <v>1948</v>
      </c>
      <c r="E850">
        <v>0.77785493272421902</v>
      </c>
      <c r="F850">
        <v>0.16011554002761902</v>
      </c>
      <c r="G850">
        <v>-0.44915875792503296</v>
      </c>
      <c r="H850" t="s">
        <v>253</v>
      </c>
      <c r="I850" s="1" t="s">
        <v>1949</v>
      </c>
      <c r="J850">
        <v>28.99</v>
      </c>
      <c r="K850">
        <v>28</v>
      </c>
      <c r="L850">
        <v>28.99</v>
      </c>
    </row>
    <row r="851" spans="1:13" x14ac:dyDescent="0.25">
      <c r="A851" s="1" t="s">
        <v>1950</v>
      </c>
      <c r="B851" s="2">
        <v>12</v>
      </c>
      <c r="C851" s="2"/>
      <c r="D851" t="s">
        <v>256</v>
      </c>
      <c r="E851">
        <v>0.90511393363452897</v>
      </c>
      <c r="F851">
        <v>-0.16236695647239696</v>
      </c>
      <c r="G851">
        <v>0.12184372544288702</v>
      </c>
      <c r="H851" t="s">
        <v>253</v>
      </c>
      <c r="I851" s="1" t="s">
        <v>257</v>
      </c>
      <c r="J851">
        <v>28.99</v>
      </c>
      <c r="K851">
        <v>28</v>
      </c>
      <c r="L851">
        <v>28.99</v>
      </c>
      <c r="M851" t="s">
        <v>42</v>
      </c>
    </row>
    <row r="852" spans="1:13" x14ac:dyDescent="0.25">
      <c r="A852" s="1" t="s">
        <v>1951</v>
      </c>
      <c r="B852" s="2">
        <v>2</v>
      </c>
      <c r="C852" s="2"/>
      <c r="D852" t="s">
        <v>1927</v>
      </c>
      <c r="E852">
        <v>0.95092263551850897</v>
      </c>
      <c r="F852">
        <v>2.9623001813888994E-2</v>
      </c>
      <c r="G852">
        <v>9.4869732856800448E-4</v>
      </c>
      <c r="H852" t="s">
        <v>253</v>
      </c>
      <c r="I852" s="1" t="s">
        <v>1928</v>
      </c>
      <c r="J852">
        <v>28.99</v>
      </c>
      <c r="K852">
        <v>28</v>
      </c>
      <c r="L852">
        <v>28.99</v>
      </c>
      <c r="M852" t="s">
        <v>86</v>
      </c>
    </row>
    <row r="853" spans="1:13" x14ac:dyDescent="0.25">
      <c r="A853" s="1" t="s">
        <v>1952</v>
      </c>
      <c r="B853" s="2">
        <v>46</v>
      </c>
      <c r="C853" s="2"/>
      <c r="D853" t="s">
        <v>264</v>
      </c>
      <c r="E853">
        <v>7.12602111148853E-2</v>
      </c>
      <c r="F853">
        <v>0.83486056327819802</v>
      </c>
      <c r="G853">
        <v>-2.8923811912536621</v>
      </c>
      <c r="H853" t="s">
        <v>265</v>
      </c>
      <c r="I853" s="1" t="s">
        <v>266</v>
      </c>
      <c r="J853">
        <v>5.3</v>
      </c>
      <c r="K853">
        <v>5</v>
      </c>
      <c r="L853">
        <v>5.3</v>
      </c>
      <c r="M853" t="s">
        <v>42</v>
      </c>
    </row>
    <row r="854" spans="1:13" x14ac:dyDescent="0.25">
      <c r="A854" s="1" t="s">
        <v>1953</v>
      </c>
      <c r="B854" s="2">
        <v>83</v>
      </c>
      <c r="C854" s="2"/>
      <c r="D854" t="s">
        <v>264</v>
      </c>
      <c r="E854">
        <v>0.106290043613607</v>
      </c>
      <c r="F854">
        <v>0.21194550395011902</v>
      </c>
      <c r="G854">
        <v>-2.3273766040802002E-2</v>
      </c>
      <c r="H854" t="s">
        <v>265</v>
      </c>
      <c r="I854" s="1" t="s">
        <v>266</v>
      </c>
      <c r="J854">
        <v>5.3</v>
      </c>
      <c r="K854">
        <v>5</v>
      </c>
      <c r="L854">
        <v>5.3</v>
      </c>
      <c r="M854" t="s">
        <v>42</v>
      </c>
    </row>
    <row r="855" spans="1:13" x14ac:dyDescent="0.25">
      <c r="A855" s="1" t="s">
        <v>1954</v>
      </c>
      <c r="B855" s="2">
        <v>13</v>
      </c>
      <c r="C855" s="2"/>
      <c r="D855" t="s">
        <v>264</v>
      </c>
      <c r="E855">
        <v>0.242632794782424</v>
      </c>
      <c r="F855">
        <v>5.4477106332778895</v>
      </c>
      <c r="G855">
        <v>5.7992813587188694</v>
      </c>
      <c r="H855" t="s">
        <v>265</v>
      </c>
      <c r="I855" s="1" t="s">
        <v>266</v>
      </c>
      <c r="J855">
        <v>5.3</v>
      </c>
      <c r="K855">
        <v>5</v>
      </c>
      <c r="L855">
        <v>5.3</v>
      </c>
      <c r="M855" t="s">
        <v>42</v>
      </c>
    </row>
    <row r="856" spans="1:13" x14ac:dyDescent="0.25">
      <c r="A856" s="1" t="s">
        <v>1955</v>
      </c>
      <c r="B856" s="2">
        <v>11</v>
      </c>
      <c r="C856" s="2"/>
      <c r="D856" t="s">
        <v>264</v>
      </c>
      <c r="E856">
        <v>0.39227808500493899</v>
      </c>
      <c r="F856">
        <v>-4.3951845169067294</v>
      </c>
      <c r="G856">
        <v>-2.45573854446411</v>
      </c>
      <c r="H856" t="s">
        <v>265</v>
      </c>
      <c r="I856" s="1" t="s">
        <v>266</v>
      </c>
      <c r="J856">
        <v>5.3</v>
      </c>
      <c r="K856">
        <v>5</v>
      </c>
      <c r="L856">
        <v>5.3</v>
      </c>
      <c r="M856" t="s">
        <v>42</v>
      </c>
    </row>
    <row r="857" spans="1:13" x14ac:dyDescent="0.25">
      <c r="A857" s="1" t="s">
        <v>1956</v>
      </c>
      <c r="B857" s="2">
        <v>44</v>
      </c>
      <c r="C857" s="2"/>
      <c r="D857" t="s">
        <v>264</v>
      </c>
      <c r="E857">
        <v>0.621086423738749</v>
      </c>
      <c r="F857">
        <v>0.78396061062813005</v>
      </c>
      <c r="G857">
        <v>8.5478782653809926E-2</v>
      </c>
      <c r="H857" t="s">
        <v>265</v>
      </c>
      <c r="I857" s="1" t="s">
        <v>266</v>
      </c>
      <c r="J857">
        <v>5.3</v>
      </c>
      <c r="K857">
        <v>5</v>
      </c>
      <c r="L857">
        <v>5.3</v>
      </c>
      <c r="M857" t="s">
        <v>42</v>
      </c>
    </row>
    <row r="858" spans="1:13" x14ac:dyDescent="0.25">
      <c r="A858" s="1" t="s">
        <v>1957</v>
      </c>
      <c r="B858" s="2">
        <v>1</v>
      </c>
      <c r="C858" s="2"/>
      <c r="D858" t="s">
        <v>1958</v>
      </c>
      <c r="E858">
        <v>0.23707777863028401</v>
      </c>
      <c r="F858">
        <v>1.885448157787325</v>
      </c>
      <c r="G858">
        <v>0.32128620147704989</v>
      </c>
      <c r="H858" t="s">
        <v>1959</v>
      </c>
      <c r="I858" s="1" t="s">
        <v>1960</v>
      </c>
      <c r="J858">
        <v>5.0999999999999996</v>
      </c>
      <c r="K858">
        <v>5</v>
      </c>
      <c r="L858">
        <v>5.0999999999999996</v>
      </c>
      <c r="M858" t="s">
        <v>42</v>
      </c>
    </row>
    <row r="859" spans="1:13" x14ac:dyDescent="0.25">
      <c r="A859" s="1" t="s">
        <v>1961</v>
      </c>
      <c r="B859" s="2">
        <v>5</v>
      </c>
      <c r="C859" s="2"/>
      <c r="D859" t="s">
        <v>1958</v>
      </c>
      <c r="E859">
        <v>0.298001500079909</v>
      </c>
      <c r="F859">
        <v>-0.52196949720382724</v>
      </c>
      <c r="G859">
        <v>-2.01272124052048</v>
      </c>
      <c r="H859" t="s">
        <v>1959</v>
      </c>
      <c r="I859" s="1" t="s">
        <v>1960</v>
      </c>
      <c r="J859">
        <v>5.0999999999999996</v>
      </c>
      <c r="K859">
        <v>5</v>
      </c>
      <c r="L859">
        <v>5.0999999999999996</v>
      </c>
      <c r="M859" t="s">
        <v>42</v>
      </c>
    </row>
    <row r="860" spans="1:13" x14ac:dyDescent="0.25">
      <c r="A860" s="1" t="s">
        <v>1962</v>
      </c>
      <c r="B860" s="2">
        <v>10</v>
      </c>
      <c r="C860" s="2"/>
      <c r="D860" t="s">
        <v>1958</v>
      </c>
      <c r="E860">
        <v>0.65139442672718695</v>
      </c>
      <c r="F860">
        <v>-1.4652521610260061</v>
      </c>
      <c r="G860">
        <v>0.21099871397018399</v>
      </c>
      <c r="H860" t="s">
        <v>1959</v>
      </c>
      <c r="I860" s="1" t="s">
        <v>1960</v>
      </c>
      <c r="J860">
        <v>5.0999999999999996</v>
      </c>
      <c r="K860">
        <v>5</v>
      </c>
      <c r="L860">
        <v>5.0999999999999996</v>
      </c>
      <c r="M860" t="s">
        <v>42</v>
      </c>
    </row>
    <row r="861" spans="1:13" x14ac:dyDescent="0.25">
      <c r="A861" s="1" t="s">
        <v>1963</v>
      </c>
      <c r="B861" s="2">
        <v>9</v>
      </c>
      <c r="C861" s="2"/>
      <c r="D861" t="s">
        <v>1964</v>
      </c>
      <c r="E861">
        <v>0.21320646406325799</v>
      </c>
      <c r="F861">
        <v>1.1821680068969709</v>
      </c>
      <c r="G861">
        <v>0.36625373363494984</v>
      </c>
      <c r="H861" t="s">
        <v>1965</v>
      </c>
      <c r="I861" s="1" t="s">
        <v>1966</v>
      </c>
      <c r="J861">
        <v>6.4</v>
      </c>
      <c r="K861">
        <v>6</v>
      </c>
      <c r="L861">
        <v>6.4</v>
      </c>
      <c r="M861" t="s">
        <v>42</v>
      </c>
    </row>
    <row r="862" spans="1:13" x14ac:dyDescent="0.25">
      <c r="A862" s="1" t="s">
        <v>1967</v>
      </c>
      <c r="B862" s="2">
        <v>5</v>
      </c>
      <c r="C862" s="2"/>
      <c r="D862" t="s">
        <v>1964</v>
      </c>
      <c r="E862">
        <v>0.25379663870677999</v>
      </c>
      <c r="F862">
        <v>1.6022477149963401</v>
      </c>
      <c r="G862">
        <v>3.8949210643768351</v>
      </c>
      <c r="H862" t="s">
        <v>1965</v>
      </c>
      <c r="I862" s="1" t="s">
        <v>1966</v>
      </c>
      <c r="J862">
        <v>6.4</v>
      </c>
      <c r="K862">
        <v>6</v>
      </c>
      <c r="L862">
        <v>6.4</v>
      </c>
      <c r="M862" t="s">
        <v>42</v>
      </c>
    </row>
    <row r="863" spans="1:13" x14ac:dyDescent="0.25">
      <c r="A863" s="1" t="s">
        <v>1968</v>
      </c>
      <c r="B863" s="2">
        <v>5</v>
      </c>
      <c r="C863" s="2"/>
      <c r="D863" t="s">
        <v>1964</v>
      </c>
      <c r="E863">
        <v>0.29184911118704399</v>
      </c>
      <c r="F863">
        <v>1.0921530723571802</v>
      </c>
      <c r="G863">
        <v>-2.3322436809539795</v>
      </c>
      <c r="H863" t="s">
        <v>1965</v>
      </c>
      <c r="I863" s="1" t="s">
        <v>1966</v>
      </c>
      <c r="J863">
        <v>6.4</v>
      </c>
      <c r="K863">
        <v>6</v>
      </c>
      <c r="L863">
        <v>6.4</v>
      </c>
      <c r="M863" t="s">
        <v>42</v>
      </c>
    </row>
    <row r="864" spans="1:13" x14ac:dyDescent="0.25">
      <c r="A864" s="1" t="s">
        <v>1969</v>
      </c>
      <c r="B864" s="2">
        <v>22</v>
      </c>
      <c r="C864" s="2"/>
      <c r="D864" t="s">
        <v>1964</v>
      </c>
      <c r="E864">
        <v>0.32058834292747401</v>
      </c>
      <c r="F864">
        <v>-1.19454202055931</v>
      </c>
      <c r="G864">
        <v>-0.26884129643440197</v>
      </c>
      <c r="H864" t="s">
        <v>1965</v>
      </c>
      <c r="I864" s="1" t="s">
        <v>1966</v>
      </c>
      <c r="J864">
        <v>6.4</v>
      </c>
      <c r="K864">
        <v>6</v>
      </c>
      <c r="L864">
        <v>6.4</v>
      </c>
      <c r="M864" t="s">
        <v>42</v>
      </c>
    </row>
    <row r="865" spans="1:13" x14ac:dyDescent="0.25">
      <c r="A865" s="1" t="s">
        <v>1970</v>
      </c>
      <c r="B865" s="2">
        <v>9</v>
      </c>
      <c r="C865" s="2"/>
      <c r="D865" t="s">
        <v>1964</v>
      </c>
      <c r="E865">
        <v>0.32438438380699303</v>
      </c>
      <c r="F865">
        <v>-0.67242950201034501</v>
      </c>
      <c r="G865">
        <v>-0.63925379514694203</v>
      </c>
      <c r="H865" t="s">
        <v>1965</v>
      </c>
      <c r="I865" s="1" t="s">
        <v>1966</v>
      </c>
      <c r="J865">
        <v>6.4</v>
      </c>
      <c r="K865">
        <v>6</v>
      </c>
      <c r="L865">
        <v>6.4</v>
      </c>
      <c r="M865" t="s">
        <v>42</v>
      </c>
    </row>
    <row r="866" spans="1:13" x14ac:dyDescent="0.25">
      <c r="A866" s="1" t="s">
        <v>1971</v>
      </c>
      <c r="B866" s="2">
        <v>20</v>
      </c>
      <c r="C866" s="2"/>
      <c r="D866" t="s">
        <v>1964</v>
      </c>
      <c r="E866">
        <v>0.41815626875277601</v>
      </c>
      <c r="F866">
        <v>9.0435445308681084E-2</v>
      </c>
      <c r="G866">
        <v>-0.56799125671386985</v>
      </c>
      <c r="H866" t="s">
        <v>1965</v>
      </c>
      <c r="I866" s="1" t="s">
        <v>1966</v>
      </c>
      <c r="J866">
        <v>6.4</v>
      </c>
      <c r="K866">
        <v>6</v>
      </c>
      <c r="L866">
        <v>6.4</v>
      </c>
      <c r="M866" t="s">
        <v>42</v>
      </c>
    </row>
    <row r="867" spans="1:13" x14ac:dyDescent="0.25">
      <c r="A867" s="1" t="s">
        <v>1972</v>
      </c>
      <c r="B867" s="2">
        <v>39</v>
      </c>
      <c r="C867" s="2"/>
      <c r="D867" t="s">
        <v>1964</v>
      </c>
      <c r="E867">
        <v>0.541304525723734</v>
      </c>
      <c r="F867">
        <v>0.58527311682701288</v>
      </c>
      <c r="G867">
        <v>-0.47875130176544012</v>
      </c>
      <c r="H867" t="s">
        <v>1965</v>
      </c>
      <c r="I867" s="1" t="s">
        <v>1966</v>
      </c>
      <c r="J867">
        <v>6.4</v>
      </c>
      <c r="K867">
        <v>6</v>
      </c>
      <c r="L867">
        <v>6.4</v>
      </c>
      <c r="M867" t="s">
        <v>42</v>
      </c>
    </row>
    <row r="868" spans="1:13" x14ac:dyDescent="0.25">
      <c r="A868" s="1" t="s">
        <v>1973</v>
      </c>
      <c r="B868" s="2">
        <v>2</v>
      </c>
      <c r="C868" s="2"/>
      <c r="D868" t="s">
        <v>1964</v>
      </c>
      <c r="E868">
        <v>0.56759986590169398</v>
      </c>
      <c r="F868">
        <v>-1.5016019940376228</v>
      </c>
      <c r="G868">
        <v>-1.114878833293913</v>
      </c>
      <c r="H868" t="s">
        <v>1965</v>
      </c>
      <c r="I868" s="1" t="s">
        <v>1966</v>
      </c>
      <c r="J868">
        <v>6.4</v>
      </c>
      <c r="K868">
        <v>6</v>
      </c>
      <c r="L868">
        <v>6.4</v>
      </c>
      <c r="M868" t="s">
        <v>42</v>
      </c>
    </row>
    <row r="869" spans="1:13" x14ac:dyDescent="0.25">
      <c r="A869" s="1" t="s">
        <v>1974</v>
      </c>
      <c r="B869" s="2">
        <v>18</v>
      </c>
      <c r="C869" s="2"/>
      <c r="D869" t="s">
        <v>1964</v>
      </c>
      <c r="E869">
        <v>0.63482522495186899</v>
      </c>
      <c r="F869">
        <v>-0.30528199672698997</v>
      </c>
      <c r="G869">
        <v>0.69764378666877802</v>
      </c>
      <c r="H869" t="s">
        <v>1965</v>
      </c>
      <c r="I869" s="1" t="s">
        <v>1966</v>
      </c>
      <c r="J869">
        <v>6.4</v>
      </c>
      <c r="K869">
        <v>6</v>
      </c>
      <c r="L869">
        <v>6.4</v>
      </c>
      <c r="M869" t="s">
        <v>42</v>
      </c>
    </row>
    <row r="870" spans="1:13" x14ac:dyDescent="0.25">
      <c r="A870" s="1" t="s">
        <v>1975</v>
      </c>
      <c r="B870" s="2">
        <v>8</v>
      </c>
      <c r="C870" s="2"/>
      <c r="D870" t="s">
        <v>1964</v>
      </c>
      <c r="E870">
        <v>0.64651231881531501</v>
      </c>
      <c r="F870">
        <v>-1.2014968991279611</v>
      </c>
      <c r="G870">
        <v>-2.0181612372398412</v>
      </c>
      <c r="H870" t="s">
        <v>1965</v>
      </c>
      <c r="I870" s="1" t="s">
        <v>1966</v>
      </c>
      <c r="J870">
        <v>6.4</v>
      </c>
      <c r="K870">
        <v>6</v>
      </c>
      <c r="L870">
        <v>6.4</v>
      </c>
      <c r="M870" t="s">
        <v>42</v>
      </c>
    </row>
    <row r="871" spans="1:13" x14ac:dyDescent="0.25">
      <c r="A871" s="1" t="s">
        <v>1976</v>
      </c>
      <c r="B871" s="2">
        <v>4</v>
      </c>
      <c r="C871" s="2"/>
      <c r="D871" t="s">
        <v>1964</v>
      </c>
      <c r="E871">
        <v>0.67190730506720497</v>
      </c>
      <c r="F871">
        <v>-2.03677189350128</v>
      </c>
      <c r="G871">
        <v>-1.8113738298416198</v>
      </c>
      <c r="H871" t="s">
        <v>1965</v>
      </c>
      <c r="I871" s="1" t="s">
        <v>1966</v>
      </c>
      <c r="J871">
        <v>6.4</v>
      </c>
      <c r="K871">
        <v>6</v>
      </c>
      <c r="L871">
        <v>6.4</v>
      </c>
      <c r="M871" t="s">
        <v>42</v>
      </c>
    </row>
    <row r="872" spans="1:13" x14ac:dyDescent="0.25">
      <c r="A872" s="1" t="s">
        <v>1977</v>
      </c>
      <c r="B872" s="2">
        <v>10</v>
      </c>
      <c r="C872" s="2"/>
      <c r="D872" t="s">
        <v>1964</v>
      </c>
      <c r="E872">
        <v>0.67854690245060401</v>
      </c>
      <c r="F872">
        <v>-1.0280418992042542</v>
      </c>
      <c r="G872">
        <v>-0.91534870862960804</v>
      </c>
      <c r="H872" t="s">
        <v>1965</v>
      </c>
      <c r="I872" s="1" t="s">
        <v>1966</v>
      </c>
      <c r="J872">
        <v>6.4</v>
      </c>
      <c r="K872">
        <v>6</v>
      </c>
      <c r="L872">
        <v>6.4</v>
      </c>
      <c r="M872" t="s">
        <v>42</v>
      </c>
    </row>
    <row r="873" spans="1:13" x14ac:dyDescent="0.25">
      <c r="A873" s="1" t="s">
        <v>1978</v>
      </c>
      <c r="B873" s="2">
        <v>8</v>
      </c>
      <c r="C873" s="2"/>
      <c r="D873" t="s">
        <v>1964</v>
      </c>
      <c r="E873">
        <v>0.82576182857931102</v>
      </c>
      <c r="F873">
        <v>-1.8398444652557391</v>
      </c>
      <c r="G873">
        <v>-2.5193688869476292</v>
      </c>
      <c r="H873" t="s">
        <v>1965</v>
      </c>
      <c r="I873" s="1" t="s">
        <v>1966</v>
      </c>
      <c r="J873">
        <v>6.4</v>
      </c>
      <c r="K873">
        <v>6</v>
      </c>
      <c r="L873">
        <v>6.4</v>
      </c>
      <c r="M873" t="s">
        <v>42</v>
      </c>
    </row>
    <row r="874" spans="1:13" x14ac:dyDescent="0.25">
      <c r="A874" s="1" t="s">
        <v>1979</v>
      </c>
      <c r="B874" s="2">
        <v>13</v>
      </c>
      <c r="C874" s="2"/>
      <c r="D874" t="s">
        <v>1964</v>
      </c>
      <c r="E874">
        <v>0.93339491351181902</v>
      </c>
      <c r="F874">
        <v>1.3641302585601802</v>
      </c>
      <c r="G874">
        <v>0.63330841064453036</v>
      </c>
      <c r="H874" t="s">
        <v>1965</v>
      </c>
      <c r="I874" s="1" t="s">
        <v>1966</v>
      </c>
      <c r="J874">
        <v>6.4</v>
      </c>
      <c r="K874">
        <v>6</v>
      </c>
      <c r="L874">
        <v>6.4</v>
      </c>
      <c r="M874" t="s">
        <v>42</v>
      </c>
    </row>
    <row r="875" spans="1:13" x14ac:dyDescent="0.25">
      <c r="A875" s="1" t="s">
        <v>1980</v>
      </c>
      <c r="B875" s="2">
        <v>10</v>
      </c>
      <c r="C875" s="2"/>
      <c r="D875" t="s">
        <v>1981</v>
      </c>
      <c r="E875">
        <v>0.99971649996165701</v>
      </c>
      <c r="F875">
        <v>-6.8854421377182007E-2</v>
      </c>
      <c r="G875">
        <v>5.8273747563362011E-2</v>
      </c>
      <c r="H875" t="s">
        <v>1982</v>
      </c>
      <c r="I875" s="1" t="s">
        <v>1983</v>
      </c>
      <c r="J875">
        <v>6.5</v>
      </c>
      <c r="K875">
        <v>6</v>
      </c>
      <c r="L875">
        <v>6.5</v>
      </c>
      <c r="M875" t="s">
        <v>314</v>
      </c>
    </row>
    <row r="876" spans="1:13" x14ac:dyDescent="0.25">
      <c r="A876" s="1" t="s">
        <v>1984</v>
      </c>
      <c r="B876" s="2">
        <v>16</v>
      </c>
      <c r="C876" s="2"/>
      <c r="D876" t="s">
        <v>1985</v>
      </c>
      <c r="E876">
        <v>0.23864131180810499</v>
      </c>
      <c r="F876">
        <v>0.47324055433273304</v>
      </c>
      <c r="G876">
        <v>-1.1721362173557299</v>
      </c>
      <c r="H876" t="s">
        <v>1986</v>
      </c>
      <c r="I876" s="1" t="s">
        <v>1987</v>
      </c>
      <c r="J876" t="s">
        <v>1988</v>
      </c>
      <c r="K876">
        <v>4</v>
      </c>
      <c r="L876">
        <v>4.0999999999999996</v>
      </c>
      <c r="M876" t="s">
        <v>300</v>
      </c>
    </row>
    <row r="877" spans="1:13" x14ac:dyDescent="0.25">
      <c r="A877" s="1" t="s">
        <v>1989</v>
      </c>
      <c r="B877" s="2">
        <v>3</v>
      </c>
      <c r="C877" s="2"/>
      <c r="D877" t="s">
        <v>1990</v>
      </c>
      <c r="E877">
        <v>0.25194529712443903</v>
      </c>
      <c r="F877">
        <v>-0.61408689618110301</v>
      </c>
      <c r="G877">
        <v>0.77351623773574896</v>
      </c>
      <c r="H877" t="s">
        <v>1986</v>
      </c>
      <c r="I877" s="1" t="s">
        <v>1991</v>
      </c>
      <c r="J877" t="s">
        <v>1988</v>
      </c>
      <c r="K877">
        <v>4</v>
      </c>
      <c r="L877">
        <v>4.0999999999999996</v>
      </c>
      <c r="M877" t="s">
        <v>42</v>
      </c>
    </row>
    <row r="878" spans="1:13" x14ac:dyDescent="0.25">
      <c r="A878" s="1" t="s">
        <v>1992</v>
      </c>
      <c r="B878" s="2">
        <v>15</v>
      </c>
      <c r="C878" s="2"/>
      <c r="D878" t="s">
        <v>1993</v>
      </c>
      <c r="E878">
        <v>0.27476974372046897</v>
      </c>
      <c r="F878">
        <v>0.53719559311866805</v>
      </c>
      <c r="G878">
        <v>-1.0848987102508567</v>
      </c>
      <c r="H878" t="s">
        <v>1994</v>
      </c>
      <c r="I878" s="1" t="s">
        <v>1995</v>
      </c>
      <c r="J878" t="s">
        <v>1996</v>
      </c>
      <c r="K878">
        <v>4</v>
      </c>
      <c r="L878">
        <v>4.0999999999999996</v>
      </c>
      <c r="M878" t="s">
        <v>42</v>
      </c>
    </row>
    <row r="879" spans="1:13" x14ac:dyDescent="0.25">
      <c r="A879" s="1" t="s">
        <v>1997</v>
      </c>
      <c r="B879" s="2">
        <v>16</v>
      </c>
      <c r="C879" s="2"/>
      <c r="D879" t="s">
        <v>1993</v>
      </c>
      <c r="E879">
        <v>0.40894951996162499</v>
      </c>
      <c r="F879">
        <v>1.708590656518933</v>
      </c>
      <c r="G879">
        <v>-3.1093716621400036E-2</v>
      </c>
      <c r="H879" t="s">
        <v>1994</v>
      </c>
      <c r="I879" s="1" t="s">
        <v>1995</v>
      </c>
      <c r="J879" t="s">
        <v>1996</v>
      </c>
      <c r="K879">
        <v>4</v>
      </c>
      <c r="L879">
        <v>4.0999999999999996</v>
      </c>
      <c r="M879" t="s">
        <v>42</v>
      </c>
    </row>
    <row r="880" spans="1:13" x14ac:dyDescent="0.25">
      <c r="A880" s="1" t="s">
        <v>1998</v>
      </c>
      <c r="B880" s="2">
        <v>41</v>
      </c>
      <c r="C880" s="2"/>
      <c r="D880" t="s">
        <v>1993</v>
      </c>
      <c r="E880">
        <v>0.51424351244408495</v>
      </c>
      <c r="F880">
        <v>0.34017796814441698</v>
      </c>
      <c r="G880">
        <v>-0.93107376992702007</v>
      </c>
      <c r="H880" t="s">
        <v>1994</v>
      </c>
      <c r="I880" s="1" t="s">
        <v>1995</v>
      </c>
      <c r="J880" t="s">
        <v>1996</v>
      </c>
      <c r="K880">
        <v>4</v>
      </c>
      <c r="L880">
        <v>4.0999999999999996</v>
      </c>
      <c r="M880" t="s">
        <v>42</v>
      </c>
    </row>
    <row r="881" spans="1:13" x14ac:dyDescent="0.25">
      <c r="A881" s="1" t="s">
        <v>1999</v>
      </c>
      <c r="B881" s="2">
        <v>2</v>
      </c>
      <c r="C881" s="2"/>
      <c r="D881" t="s">
        <v>1993</v>
      </c>
      <c r="E881">
        <v>0.61486672935068099</v>
      </c>
      <c r="F881">
        <v>-0.45306202769279502</v>
      </c>
      <c r="G881">
        <v>1.5328705310820978E-2</v>
      </c>
      <c r="H881" t="s">
        <v>1994</v>
      </c>
      <c r="I881" s="1" t="s">
        <v>1995</v>
      </c>
      <c r="J881" t="s">
        <v>1996</v>
      </c>
      <c r="K881">
        <v>4</v>
      </c>
      <c r="L881">
        <v>4.0999999999999996</v>
      </c>
      <c r="M881" t="s">
        <v>42</v>
      </c>
    </row>
    <row r="882" spans="1:13" x14ac:dyDescent="0.25">
      <c r="A882" s="1" t="s">
        <v>2000</v>
      </c>
      <c r="B882" s="2">
        <v>8</v>
      </c>
      <c r="C882" s="2"/>
      <c r="D882" t="s">
        <v>1993</v>
      </c>
      <c r="E882">
        <v>0.66961084680397898</v>
      </c>
      <c r="F882">
        <v>-0.20118945837020896</v>
      </c>
      <c r="G882">
        <v>-0.38544625043869096</v>
      </c>
      <c r="H882" t="s">
        <v>1994</v>
      </c>
      <c r="I882" s="1" t="s">
        <v>1995</v>
      </c>
      <c r="J882" t="s">
        <v>1996</v>
      </c>
      <c r="K882">
        <v>4</v>
      </c>
      <c r="L882">
        <v>4.0999999999999996</v>
      </c>
      <c r="M882" t="s">
        <v>42</v>
      </c>
    </row>
    <row r="883" spans="1:13" x14ac:dyDescent="0.25">
      <c r="A883" s="1" t="s">
        <v>2001</v>
      </c>
      <c r="B883" s="2">
        <v>15</v>
      </c>
      <c r="C883" s="2"/>
      <c r="D883" t="s">
        <v>1993</v>
      </c>
      <c r="E883">
        <v>0.67221720641892202</v>
      </c>
      <c r="F883">
        <v>1.1497180014848729</v>
      </c>
      <c r="G883">
        <v>1.215216189622881</v>
      </c>
      <c r="H883" t="s">
        <v>1994</v>
      </c>
      <c r="I883" s="1" t="s">
        <v>1995</v>
      </c>
      <c r="J883" t="s">
        <v>1996</v>
      </c>
      <c r="K883">
        <v>4</v>
      </c>
      <c r="L883">
        <v>4.0999999999999996</v>
      </c>
      <c r="M883" t="s">
        <v>42</v>
      </c>
    </row>
    <row r="884" spans="1:13" x14ac:dyDescent="0.25">
      <c r="A884" s="1" t="s">
        <v>2002</v>
      </c>
      <c r="B884" s="2">
        <v>2</v>
      </c>
      <c r="C884" s="2"/>
      <c r="D884" t="s">
        <v>1993</v>
      </c>
      <c r="E884">
        <v>0.70086937059191601</v>
      </c>
      <c r="F884">
        <v>-0.6841070652008101</v>
      </c>
      <c r="G884">
        <v>0.84047365188598511</v>
      </c>
      <c r="H884" t="s">
        <v>1994</v>
      </c>
      <c r="I884" s="1" t="s">
        <v>1995</v>
      </c>
      <c r="J884" t="s">
        <v>1996</v>
      </c>
      <c r="K884">
        <v>4</v>
      </c>
      <c r="L884">
        <v>4.0999999999999996</v>
      </c>
      <c r="M884" t="s">
        <v>42</v>
      </c>
    </row>
    <row r="885" spans="1:13" x14ac:dyDescent="0.25">
      <c r="A885" s="1" t="s">
        <v>2003</v>
      </c>
      <c r="B885" s="2">
        <v>1</v>
      </c>
      <c r="C885" s="2"/>
      <c r="D885" t="s">
        <v>2004</v>
      </c>
      <c r="E885">
        <v>5.80000533279975E-2</v>
      </c>
      <c r="F885">
        <v>0.78178048133850986</v>
      </c>
      <c r="G885">
        <v>1.0839012265205428</v>
      </c>
      <c r="H885" t="s">
        <v>2005</v>
      </c>
      <c r="I885" s="1" t="s">
        <v>2006</v>
      </c>
      <c r="J885" t="s">
        <v>2007</v>
      </c>
      <c r="K885">
        <v>4</v>
      </c>
      <c r="L885">
        <v>4.0999999999999996</v>
      </c>
      <c r="M885" t="s">
        <v>42</v>
      </c>
    </row>
    <row r="886" spans="1:13" x14ac:dyDescent="0.25">
      <c r="A886" s="1" t="s">
        <v>2008</v>
      </c>
      <c r="B886" s="2">
        <v>14</v>
      </c>
      <c r="C886" s="2"/>
      <c r="D886" t="s">
        <v>2004</v>
      </c>
      <c r="E886">
        <v>0.130233647804153</v>
      </c>
      <c r="F886">
        <v>-1.9040019512176478</v>
      </c>
      <c r="G886">
        <v>-2.7305412292480478</v>
      </c>
      <c r="H886" t="s">
        <v>2005</v>
      </c>
      <c r="I886" s="1" t="s">
        <v>2006</v>
      </c>
      <c r="J886" t="s">
        <v>2007</v>
      </c>
      <c r="K886">
        <v>4</v>
      </c>
      <c r="L886">
        <v>4.0999999999999996</v>
      </c>
      <c r="M886" t="s">
        <v>42</v>
      </c>
    </row>
    <row r="887" spans="1:13" x14ac:dyDescent="0.25">
      <c r="A887" s="1" t="s">
        <v>2009</v>
      </c>
      <c r="B887" s="2">
        <v>9</v>
      </c>
      <c r="C887" s="2"/>
      <c r="D887" t="s">
        <v>2004</v>
      </c>
      <c r="E887">
        <v>0.69970818959569703</v>
      </c>
      <c r="F887">
        <v>2.1183856129646319</v>
      </c>
      <c r="G887">
        <v>0.2913312911987298</v>
      </c>
      <c r="H887" t="s">
        <v>2005</v>
      </c>
      <c r="I887" s="1" t="s">
        <v>2006</v>
      </c>
      <c r="J887" t="s">
        <v>2007</v>
      </c>
      <c r="K887">
        <v>4</v>
      </c>
      <c r="L887">
        <v>4.0999999999999996</v>
      </c>
      <c r="M887" t="s">
        <v>42</v>
      </c>
    </row>
    <row r="888" spans="1:13" x14ac:dyDescent="0.25">
      <c r="A888" s="1" t="s">
        <v>2010</v>
      </c>
      <c r="B888" s="2">
        <v>6</v>
      </c>
      <c r="C888" s="2"/>
      <c r="D888" t="s">
        <v>2004</v>
      </c>
      <c r="E888">
        <v>0.81162304311071698</v>
      </c>
      <c r="F888">
        <v>-1.4477695226669267</v>
      </c>
      <c r="G888">
        <v>0.53409868478775002</v>
      </c>
      <c r="H888" t="s">
        <v>2005</v>
      </c>
      <c r="I888" s="1" t="s">
        <v>2006</v>
      </c>
      <c r="J888" t="s">
        <v>2007</v>
      </c>
      <c r="K888">
        <v>4</v>
      </c>
      <c r="L888">
        <v>4.0999999999999996</v>
      </c>
      <c r="M888" t="s">
        <v>42</v>
      </c>
    </row>
    <row r="889" spans="1:13" x14ac:dyDescent="0.25">
      <c r="A889" s="1" t="s">
        <v>2011</v>
      </c>
      <c r="B889" s="2">
        <v>52</v>
      </c>
      <c r="C889" s="2"/>
      <c r="D889" t="s">
        <v>2004</v>
      </c>
      <c r="E889">
        <v>0.90705376130293403</v>
      </c>
      <c r="F889">
        <v>2.4315536022186002E-2</v>
      </c>
      <c r="G889">
        <v>-0.44355124235153204</v>
      </c>
      <c r="H889" t="s">
        <v>2005</v>
      </c>
      <c r="I889" s="1" t="s">
        <v>2006</v>
      </c>
      <c r="J889" t="s">
        <v>2007</v>
      </c>
      <c r="K889">
        <v>4</v>
      </c>
      <c r="L889">
        <v>4.0999999999999996</v>
      </c>
      <c r="M889" t="s">
        <v>42</v>
      </c>
    </row>
    <row r="890" spans="1:13" x14ac:dyDescent="0.25">
      <c r="A890" s="1" t="s">
        <v>2012</v>
      </c>
      <c r="B890" s="2">
        <v>18</v>
      </c>
      <c r="C890" s="2"/>
      <c r="D890" t="s">
        <v>2004</v>
      </c>
      <c r="E890">
        <v>0.95130686045111001</v>
      </c>
      <c r="F890">
        <v>0.98687556385994002</v>
      </c>
      <c r="G890">
        <v>3.4783780574798917E-2</v>
      </c>
      <c r="H890" t="s">
        <v>2005</v>
      </c>
      <c r="I890" s="1" t="s">
        <v>2006</v>
      </c>
      <c r="J890" t="s">
        <v>2007</v>
      </c>
      <c r="K890">
        <v>4</v>
      </c>
      <c r="L890">
        <v>4.0999999999999996</v>
      </c>
      <c r="M890" t="s">
        <v>42</v>
      </c>
    </row>
    <row r="891" spans="1:13" x14ac:dyDescent="0.25">
      <c r="A891" s="1" t="s">
        <v>2013</v>
      </c>
      <c r="B891" s="2">
        <v>33</v>
      </c>
      <c r="C891" s="2"/>
      <c r="D891" t="s">
        <v>2014</v>
      </c>
      <c r="E891">
        <v>5.0566730136175402E-2</v>
      </c>
      <c r="F891">
        <v>-2.0076990127559924E-2</v>
      </c>
      <c r="G891">
        <v>0.7585936486721031</v>
      </c>
      <c r="H891" t="s">
        <v>2015</v>
      </c>
      <c r="I891" s="1" t="s">
        <v>2016</v>
      </c>
      <c r="J891" t="s">
        <v>2017</v>
      </c>
      <c r="K891">
        <v>4</v>
      </c>
      <c r="L891">
        <v>4.0999999999999996</v>
      </c>
      <c r="M891" t="s">
        <v>42</v>
      </c>
    </row>
    <row r="892" spans="1:13" x14ac:dyDescent="0.25">
      <c r="A892" s="1" t="s">
        <v>2018</v>
      </c>
      <c r="B892" s="2">
        <v>43</v>
      </c>
      <c r="C892" s="2"/>
      <c r="D892" t="s">
        <v>2019</v>
      </c>
      <c r="E892">
        <v>0.34625557966967802</v>
      </c>
      <c r="F892">
        <v>7.9160571098328081E-2</v>
      </c>
      <c r="G892">
        <v>0.15966373682022106</v>
      </c>
      <c r="H892" t="s">
        <v>2015</v>
      </c>
      <c r="I892" s="1" t="s">
        <v>2020</v>
      </c>
      <c r="J892" t="s">
        <v>2017</v>
      </c>
      <c r="K892">
        <v>4</v>
      </c>
      <c r="L892">
        <v>4.0999999999999996</v>
      </c>
      <c r="M892" t="s">
        <v>42</v>
      </c>
    </row>
    <row r="893" spans="1:13" x14ac:dyDescent="0.25">
      <c r="A893" s="1" t="s">
        <v>2021</v>
      </c>
      <c r="B893" s="2">
        <v>41</v>
      </c>
      <c r="C893" s="2"/>
      <c r="D893" t="s">
        <v>2019</v>
      </c>
      <c r="E893">
        <v>0.49285302885091598</v>
      </c>
      <c r="F893">
        <v>1.1750655174255371</v>
      </c>
      <c r="G893">
        <v>-1.7409512996673542</v>
      </c>
      <c r="H893" t="s">
        <v>2015</v>
      </c>
      <c r="I893" s="1" t="s">
        <v>2020</v>
      </c>
      <c r="J893" t="s">
        <v>2017</v>
      </c>
      <c r="K893">
        <v>4</v>
      </c>
      <c r="L893">
        <v>4.0999999999999996</v>
      </c>
      <c r="M893" t="s">
        <v>42</v>
      </c>
    </row>
    <row r="894" spans="1:13" x14ac:dyDescent="0.25">
      <c r="A894" s="1" t="s">
        <v>2022</v>
      </c>
      <c r="B894" s="2">
        <v>37</v>
      </c>
      <c r="C894" s="2"/>
      <c r="D894" t="s">
        <v>2014</v>
      </c>
      <c r="E894">
        <v>0.57451620726286001</v>
      </c>
      <c r="F894">
        <v>-0.46490445733070407</v>
      </c>
      <c r="G894">
        <v>-0.39024376869201705</v>
      </c>
      <c r="H894" t="s">
        <v>2015</v>
      </c>
      <c r="I894" s="1" t="s">
        <v>2016</v>
      </c>
      <c r="J894" t="s">
        <v>2017</v>
      </c>
      <c r="K894">
        <v>4</v>
      </c>
      <c r="L894">
        <v>4.0999999999999996</v>
      </c>
      <c r="M894" t="s">
        <v>42</v>
      </c>
    </row>
    <row r="895" spans="1:13" x14ac:dyDescent="0.25">
      <c r="A895" s="1" t="s">
        <v>2023</v>
      </c>
      <c r="B895" s="2">
        <v>39</v>
      </c>
      <c r="C895" s="2"/>
      <c r="D895" t="s">
        <v>2014</v>
      </c>
      <c r="E895">
        <v>0.60009579033391203</v>
      </c>
      <c r="F895">
        <v>1.5924181938171391</v>
      </c>
      <c r="G895">
        <v>1.4529439210891733</v>
      </c>
      <c r="H895" t="s">
        <v>2015</v>
      </c>
      <c r="I895" s="1" t="s">
        <v>2016</v>
      </c>
      <c r="J895" t="s">
        <v>2017</v>
      </c>
      <c r="K895">
        <v>4</v>
      </c>
      <c r="L895">
        <v>4.0999999999999996</v>
      </c>
      <c r="M895" t="s">
        <v>42</v>
      </c>
    </row>
    <row r="896" spans="1:13" x14ac:dyDescent="0.25">
      <c r="A896" s="1" t="s">
        <v>2024</v>
      </c>
      <c r="B896" s="2">
        <v>16</v>
      </c>
      <c r="C896" s="2"/>
      <c r="D896" t="s">
        <v>2014</v>
      </c>
      <c r="E896">
        <v>0.71620127725848304</v>
      </c>
      <c r="F896">
        <v>-0.91342699527740001</v>
      </c>
      <c r="G896">
        <v>0.89184866845607791</v>
      </c>
      <c r="H896" t="s">
        <v>2015</v>
      </c>
      <c r="I896" s="1" t="s">
        <v>2016</v>
      </c>
      <c r="J896" t="s">
        <v>2017</v>
      </c>
      <c r="K896">
        <v>4</v>
      </c>
      <c r="L896">
        <v>4.0999999999999996</v>
      </c>
      <c r="M896" t="s">
        <v>42</v>
      </c>
    </row>
    <row r="897" spans="1:13" x14ac:dyDescent="0.25">
      <c r="A897" s="1" t="s">
        <v>2025</v>
      </c>
      <c r="B897" s="2">
        <v>45</v>
      </c>
      <c r="C897" s="2"/>
      <c r="D897" t="s">
        <v>2014</v>
      </c>
      <c r="E897">
        <v>0.83697251206705403</v>
      </c>
      <c r="F897">
        <v>0.688518047332764</v>
      </c>
      <c r="G897">
        <v>-0.81870123744010492</v>
      </c>
      <c r="H897" t="s">
        <v>2015</v>
      </c>
      <c r="I897" s="1" t="s">
        <v>2016</v>
      </c>
      <c r="J897" t="s">
        <v>2017</v>
      </c>
      <c r="K897">
        <v>4</v>
      </c>
      <c r="L897">
        <v>4.0999999999999996</v>
      </c>
      <c r="M897" t="s">
        <v>42</v>
      </c>
    </row>
    <row r="898" spans="1:13" x14ac:dyDescent="0.25">
      <c r="A898" s="1" t="s">
        <v>2026</v>
      </c>
      <c r="B898" s="2">
        <v>28</v>
      </c>
      <c r="C898" s="2"/>
      <c r="D898" t="s">
        <v>2027</v>
      </c>
      <c r="E898">
        <v>7.3033070526365804E-2</v>
      </c>
      <c r="F898">
        <v>-0.2644520103931422</v>
      </c>
      <c r="G898">
        <v>-1.1055087447166441</v>
      </c>
      <c r="H898" t="s">
        <v>2028</v>
      </c>
      <c r="I898" s="1" t="s">
        <v>2029</v>
      </c>
      <c r="J898" t="s">
        <v>2030</v>
      </c>
      <c r="K898">
        <v>4</v>
      </c>
      <c r="L898">
        <v>4.0999999999999996</v>
      </c>
      <c r="M898" t="s">
        <v>42</v>
      </c>
    </row>
    <row r="899" spans="1:13" x14ac:dyDescent="0.25">
      <c r="A899" s="1" t="s">
        <v>2031</v>
      </c>
      <c r="B899" s="2">
        <v>13</v>
      </c>
      <c r="C899" s="2"/>
      <c r="D899" t="s">
        <v>2027</v>
      </c>
      <c r="E899">
        <v>0.37671558717980902</v>
      </c>
      <c r="F899">
        <v>2.3465081751346624</v>
      </c>
      <c r="G899">
        <v>2.5136013627052343</v>
      </c>
      <c r="H899" t="s">
        <v>2028</v>
      </c>
      <c r="I899" s="1" t="s">
        <v>2029</v>
      </c>
      <c r="J899" t="s">
        <v>2030</v>
      </c>
      <c r="K899">
        <v>4</v>
      </c>
      <c r="L899">
        <v>4.0999999999999996</v>
      </c>
      <c r="M899" t="s">
        <v>42</v>
      </c>
    </row>
    <row r="900" spans="1:13" x14ac:dyDescent="0.25">
      <c r="A900" s="1" t="s">
        <v>2032</v>
      </c>
      <c r="B900" s="2">
        <v>2</v>
      </c>
      <c r="C900" s="2"/>
      <c r="D900" t="s">
        <v>2027</v>
      </c>
      <c r="E900">
        <v>0.43112501251936602</v>
      </c>
      <c r="F900">
        <v>4.1165560483932995E-2</v>
      </c>
      <c r="G900">
        <v>-0.88414129614830195</v>
      </c>
      <c r="H900" t="s">
        <v>2028</v>
      </c>
      <c r="I900" s="1" t="s">
        <v>2029</v>
      </c>
      <c r="J900" t="s">
        <v>2030</v>
      </c>
      <c r="K900">
        <v>4</v>
      </c>
      <c r="L900">
        <v>4.0999999999999996</v>
      </c>
      <c r="M900" t="s">
        <v>42</v>
      </c>
    </row>
    <row r="901" spans="1:13" x14ac:dyDescent="0.25">
      <c r="A901" s="1" t="s">
        <v>2033</v>
      </c>
      <c r="B901" s="2">
        <v>14</v>
      </c>
      <c r="C901" s="2"/>
      <c r="D901" t="s">
        <v>2034</v>
      </c>
      <c r="E901">
        <v>0.109556781527684</v>
      </c>
      <c r="F901">
        <v>2.1123030781745911</v>
      </c>
      <c r="G901">
        <v>-1.6454186439514202</v>
      </c>
      <c r="H901" t="s">
        <v>2035</v>
      </c>
      <c r="I901" s="1" t="s">
        <v>2036</v>
      </c>
      <c r="J901" t="s">
        <v>2037</v>
      </c>
      <c r="K901">
        <v>4</v>
      </c>
      <c r="L901">
        <v>4.0999999999999996</v>
      </c>
      <c r="M901" t="s">
        <v>42</v>
      </c>
    </row>
    <row r="902" spans="1:13" x14ac:dyDescent="0.25">
      <c r="A902" s="1" t="s">
        <v>2038</v>
      </c>
      <c r="B902" s="2">
        <v>15</v>
      </c>
      <c r="C902" s="2"/>
      <c r="D902" t="s">
        <v>2034</v>
      </c>
      <c r="E902">
        <v>0.15716579942020201</v>
      </c>
      <c r="F902">
        <v>1.9053155183792099</v>
      </c>
      <c r="G902">
        <v>2.6112511754035928</v>
      </c>
      <c r="H902" t="s">
        <v>2035</v>
      </c>
      <c r="I902" s="1" t="s">
        <v>2036</v>
      </c>
      <c r="J902" t="s">
        <v>2037</v>
      </c>
      <c r="K902">
        <v>4</v>
      </c>
      <c r="L902">
        <v>4.0999999999999996</v>
      </c>
      <c r="M902" t="s">
        <v>42</v>
      </c>
    </row>
    <row r="903" spans="1:13" x14ac:dyDescent="0.25">
      <c r="A903" s="1" t="s">
        <v>2039</v>
      </c>
      <c r="B903" s="2">
        <v>19</v>
      </c>
      <c r="C903" s="2"/>
      <c r="D903" t="s">
        <v>2040</v>
      </c>
      <c r="E903">
        <v>0.67693372422415299</v>
      </c>
      <c r="F903">
        <v>1.705098003149037</v>
      </c>
      <c r="G903">
        <v>0.725588679313664</v>
      </c>
      <c r="H903" t="s">
        <v>2041</v>
      </c>
      <c r="I903" s="1" t="s">
        <v>2042</v>
      </c>
      <c r="J903" t="s">
        <v>2043</v>
      </c>
      <c r="K903">
        <v>4</v>
      </c>
      <c r="L903">
        <v>4.0999999999999996</v>
      </c>
      <c r="M903" t="s">
        <v>42</v>
      </c>
    </row>
    <row r="904" spans="1:13" x14ac:dyDescent="0.25">
      <c r="A904" s="1" t="s">
        <v>2044</v>
      </c>
      <c r="B904" s="2">
        <v>14</v>
      </c>
      <c r="C904" s="2"/>
      <c r="D904" t="s">
        <v>2045</v>
      </c>
      <c r="E904">
        <v>0.11558867826435899</v>
      </c>
      <c r="F904">
        <v>2.1127206087112418</v>
      </c>
      <c r="G904">
        <v>1.4795263409614559</v>
      </c>
      <c r="H904" t="s">
        <v>2046</v>
      </c>
      <c r="I904" s="1" t="s">
        <v>2047</v>
      </c>
      <c r="J904" t="s">
        <v>2048</v>
      </c>
      <c r="K904">
        <v>4</v>
      </c>
      <c r="L904">
        <v>4.0999999999999996</v>
      </c>
      <c r="M904" t="s">
        <v>42</v>
      </c>
    </row>
    <row r="905" spans="1:13" x14ac:dyDescent="0.25">
      <c r="A905" s="1" t="s">
        <v>2049</v>
      </c>
      <c r="B905" s="2">
        <v>12</v>
      </c>
      <c r="C905" s="2"/>
      <c r="D905" t="s">
        <v>2045</v>
      </c>
      <c r="E905">
        <v>0.63686455049413804</v>
      </c>
      <c r="F905">
        <v>0.20814552158117261</v>
      </c>
      <c r="G905">
        <v>2.3611217737197987E-2</v>
      </c>
      <c r="H905" t="s">
        <v>2046</v>
      </c>
      <c r="I905" s="1" t="s">
        <v>2047</v>
      </c>
      <c r="J905" t="s">
        <v>2048</v>
      </c>
      <c r="K905">
        <v>4</v>
      </c>
      <c r="L905">
        <v>4.0999999999999996</v>
      </c>
      <c r="M905" t="s">
        <v>42</v>
      </c>
    </row>
    <row r="906" spans="1:13" x14ac:dyDescent="0.25">
      <c r="A906" s="1" t="s">
        <v>2050</v>
      </c>
      <c r="B906" s="2">
        <v>6</v>
      </c>
      <c r="C906" s="2"/>
      <c r="D906" t="s">
        <v>2051</v>
      </c>
      <c r="E906">
        <v>0.70072206373128398</v>
      </c>
      <c r="F906">
        <v>-0.75331945717334747</v>
      </c>
      <c r="G906">
        <v>-0.98025883734226249</v>
      </c>
      <c r="H906" t="s">
        <v>2052</v>
      </c>
      <c r="I906" s="1" t="s">
        <v>2053</v>
      </c>
      <c r="J906" t="s">
        <v>2054</v>
      </c>
      <c r="K906">
        <v>4</v>
      </c>
      <c r="L906">
        <v>4.0999999999999996</v>
      </c>
      <c r="M906" t="s">
        <v>42</v>
      </c>
    </row>
    <row r="907" spans="1:13" x14ac:dyDescent="0.25">
      <c r="A907" s="1" t="s">
        <v>2055</v>
      </c>
      <c r="B907" s="2">
        <v>19</v>
      </c>
      <c r="C907" s="2"/>
      <c r="D907" t="s">
        <v>2056</v>
      </c>
      <c r="E907">
        <v>0.34606778006047101</v>
      </c>
      <c r="F907">
        <v>1.3128330260515249</v>
      </c>
      <c r="G907">
        <v>-0.19852387905120006</v>
      </c>
      <c r="H907" t="s">
        <v>2057</v>
      </c>
      <c r="I907" s="1" t="s">
        <v>2058</v>
      </c>
      <c r="J907" t="s">
        <v>2059</v>
      </c>
      <c r="K907">
        <v>4</v>
      </c>
      <c r="L907">
        <v>4.2</v>
      </c>
      <c r="M907" t="s">
        <v>300</v>
      </c>
    </row>
    <row r="908" spans="1:13" x14ac:dyDescent="0.25">
      <c r="A908" s="1" t="s">
        <v>2060</v>
      </c>
      <c r="B908" s="2">
        <v>8</v>
      </c>
      <c r="C908" s="2"/>
      <c r="D908" t="s">
        <v>2061</v>
      </c>
      <c r="E908">
        <v>0.78480926727219202</v>
      </c>
      <c r="F908">
        <v>-9.304201602935791E-2</v>
      </c>
      <c r="G908">
        <v>0.55076116323471025</v>
      </c>
      <c r="H908" t="s">
        <v>2062</v>
      </c>
      <c r="I908" s="1" t="s">
        <v>2063</v>
      </c>
      <c r="J908" t="s">
        <v>2064</v>
      </c>
      <c r="K908">
        <v>4</v>
      </c>
      <c r="L908">
        <v>4.2</v>
      </c>
      <c r="M908" t="s">
        <v>42</v>
      </c>
    </row>
    <row r="909" spans="1:13" x14ac:dyDescent="0.25">
      <c r="A909" s="1" t="s">
        <v>2065</v>
      </c>
      <c r="B909" s="2">
        <v>5</v>
      </c>
      <c r="C909" s="2"/>
      <c r="D909" t="s">
        <v>268</v>
      </c>
      <c r="E909">
        <v>0.194356030594414</v>
      </c>
      <c r="F909">
        <v>1.0900554955005641</v>
      </c>
      <c r="G909">
        <v>0.92872119043022372</v>
      </c>
      <c r="H909" t="s">
        <v>269</v>
      </c>
      <c r="I909" s="1" t="s">
        <v>270</v>
      </c>
      <c r="J909" t="s">
        <v>271</v>
      </c>
      <c r="K909">
        <v>4</v>
      </c>
      <c r="L909">
        <v>4.3</v>
      </c>
      <c r="M909" t="s">
        <v>42</v>
      </c>
    </row>
    <row r="910" spans="1:13" x14ac:dyDescent="0.25">
      <c r="A910" s="1" t="s">
        <v>2066</v>
      </c>
      <c r="B910" s="2">
        <v>14</v>
      </c>
      <c r="C910" s="2"/>
      <c r="D910" t="s">
        <v>268</v>
      </c>
      <c r="E910">
        <v>0.30033261086996199</v>
      </c>
      <c r="F910">
        <v>1.700333043932913</v>
      </c>
      <c r="G910">
        <v>-0.1965912580490099</v>
      </c>
      <c r="H910" t="s">
        <v>269</v>
      </c>
      <c r="I910" s="1" t="s">
        <v>270</v>
      </c>
      <c r="J910" t="s">
        <v>271</v>
      </c>
      <c r="K910">
        <v>4</v>
      </c>
      <c r="L910">
        <v>4.3</v>
      </c>
      <c r="M910" t="s">
        <v>42</v>
      </c>
    </row>
    <row r="911" spans="1:13" x14ac:dyDescent="0.25">
      <c r="A911" s="1" t="s">
        <v>2067</v>
      </c>
      <c r="B911" s="2">
        <v>25</v>
      </c>
      <c r="C911" s="2"/>
      <c r="D911" t="s">
        <v>268</v>
      </c>
      <c r="E911">
        <v>0.32632845295523999</v>
      </c>
      <c r="F911">
        <v>-1.477724492549894</v>
      </c>
      <c r="G911">
        <v>-0.9608263373374939</v>
      </c>
      <c r="H911" t="s">
        <v>269</v>
      </c>
      <c r="I911" s="1" t="s">
        <v>270</v>
      </c>
      <c r="J911" t="s">
        <v>271</v>
      </c>
      <c r="K911">
        <v>4</v>
      </c>
      <c r="L911">
        <v>4.3</v>
      </c>
      <c r="M911" t="s">
        <v>42</v>
      </c>
    </row>
    <row r="912" spans="1:13" x14ac:dyDescent="0.25">
      <c r="A912" s="1" t="s">
        <v>2068</v>
      </c>
      <c r="B912" s="2">
        <v>16</v>
      </c>
      <c r="C912" s="2"/>
      <c r="D912" t="s">
        <v>268</v>
      </c>
      <c r="E912">
        <v>0.51923616643216697</v>
      </c>
      <c r="F912">
        <v>0.99278295040131104</v>
      </c>
      <c r="G912">
        <v>0.81342864036560503</v>
      </c>
      <c r="H912" t="s">
        <v>269</v>
      </c>
      <c r="I912" s="1" t="s">
        <v>270</v>
      </c>
      <c r="J912" t="s">
        <v>271</v>
      </c>
      <c r="K912">
        <v>4</v>
      </c>
      <c r="L912">
        <v>4.3</v>
      </c>
      <c r="M912" t="s">
        <v>42</v>
      </c>
    </row>
    <row r="913" spans="1:13" x14ac:dyDescent="0.25">
      <c r="A913" s="1" t="s">
        <v>2069</v>
      </c>
      <c r="B913" s="2">
        <v>8</v>
      </c>
      <c r="C913" s="2"/>
      <c r="D913" t="s">
        <v>268</v>
      </c>
      <c r="E913">
        <v>0.62988101572738497</v>
      </c>
      <c r="F913">
        <v>-0.45828193426132197</v>
      </c>
      <c r="G913">
        <v>-0.60000878572463989</v>
      </c>
      <c r="H913" t="s">
        <v>269</v>
      </c>
      <c r="I913" s="1" t="s">
        <v>270</v>
      </c>
      <c r="J913" t="s">
        <v>271</v>
      </c>
      <c r="K913">
        <v>4</v>
      </c>
      <c r="L913">
        <v>4.3</v>
      </c>
      <c r="M913" t="s">
        <v>42</v>
      </c>
    </row>
    <row r="914" spans="1:13" x14ac:dyDescent="0.25">
      <c r="A914" s="1" t="s">
        <v>2070</v>
      </c>
      <c r="B914" s="2">
        <v>15</v>
      </c>
      <c r="C914" s="2"/>
      <c r="D914" t="s">
        <v>268</v>
      </c>
      <c r="E914">
        <v>0.74664556377889602</v>
      </c>
      <c r="F914">
        <v>0.52711805701255798</v>
      </c>
      <c r="G914">
        <v>-0.49809876084327703</v>
      </c>
      <c r="H914" t="s">
        <v>269</v>
      </c>
      <c r="I914" s="1" t="s">
        <v>270</v>
      </c>
      <c r="J914" t="s">
        <v>271</v>
      </c>
      <c r="K914">
        <v>4</v>
      </c>
      <c r="L914">
        <v>4.3</v>
      </c>
      <c r="M914" t="s">
        <v>42</v>
      </c>
    </row>
    <row r="915" spans="1:13" x14ac:dyDescent="0.25">
      <c r="A915" s="1" t="s">
        <v>2071</v>
      </c>
      <c r="B915" s="2">
        <v>14</v>
      </c>
      <c r="C915" s="2"/>
      <c r="D915" t="s">
        <v>268</v>
      </c>
      <c r="E915">
        <v>0.97448662452712698</v>
      </c>
      <c r="F915">
        <v>-0.77741950750350797</v>
      </c>
      <c r="G915">
        <v>-0.29956877231597906</v>
      </c>
      <c r="H915" t="s">
        <v>269</v>
      </c>
      <c r="I915" s="1" t="s">
        <v>270</v>
      </c>
      <c r="J915" t="s">
        <v>271</v>
      </c>
      <c r="K915">
        <v>4</v>
      </c>
      <c r="L915">
        <v>4.3</v>
      </c>
      <c r="M915" t="s">
        <v>42</v>
      </c>
    </row>
    <row r="916" spans="1:13" x14ac:dyDescent="0.25">
      <c r="A916" s="1" t="s">
        <v>2072</v>
      </c>
      <c r="B916" s="2">
        <v>15</v>
      </c>
      <c r="C916" s="2"/>
      <c r="D916" t="s">
        <v>2073</v>
      </c>
      <c r="E916">
        <v>0.139330133779583</v>
      </c>
      <c r="F916">
        <v>3.7251479029655439</v>
      </c>
      <c r="G916">
        <v>2.284126102924346</v>
      </c>
      <c r="H916" t="s">
        <v>2074</v>
      </c>
      <c r="I916" s="1" t="s">
        <v>2075</v>
      </c>
      <c r="J916" t="s">
        <v>2076</v>
      </c>
      <c r="K916">
        <v>17</v>
      </c>
      <c r="L916">
        <v>17.100000000000001</v>
      </c>
      <c r="M916" t="s">
        <v>86</v>
      </c>
    </row>
    <row r="917" spans="1:13" x14ac:dyDescent="0.25">
      <c r="A917" s="1" t="s">
        <v>2077</v>
      </c>
      <c r="B917" s="2">
        <v>5</v>
      </c>
      <c r="C917" s="2"/>
      <c r="D917" t="s">
        <v>2078</v>
      </c>
      <c r="E917">
        <v>0.31933467595306803</v>
      </c>
      <c r="F917">
        <v>1.31671047210693</v>
      </c>
      <c r="G917">
        <v>0.42128622531890003</v>
      </c>
      <c r="H917" t="s">
        <v>2074</v>
      </c>
      <c r="I917" s="1" t="s">
        <v>2079</v>
      </c>
      <c r="J917" t="s">
        <v>2076</v>
      </c>
      <c r="K917">
        <v>17</v>
      </c>
      <c r="L917">
        <v>17.100000000000001</v>
      </c>
      <c r="M917" t="s">
        <v>2080</v>
      </c>
    </row>
    <row r="918" spans="1:13" x14ac:dyDescent="0.25">
      <c r="A918" s="1" t="s">
        <v>2081</v>
      </c>
      <c r="B918" s="2">
        <v>3</v>
      </c>
      <c r="C918" s="2"/>
      <c r="D918" t="s">
        <v>2078</v>
      </c>
      <c r="E918">
        <v>0.46865231810317298</v>
      </c>
      <c r="F918">
        <v>1.7243979573249848</v>
      </c>
      <c r="G918">
        <v>1.3785711526870799</v>
      </c>
      <c r="H918" t="s">
        <v>2074</v>
      </c>
      <c r="I918" s="1" t="s">
        <v>2079</v>
      </c>
      <c r="J918" t="s">
        <v>2076</v>
      </c>
      <c r="K918">
        <v>17</v>
      </c>
      <c r="L918">
        <v>17.100000000000001</v>
      </c>
      <c r="M918" t="s">
        <v>2080</v>
      </c>
    </row>
    <row r="919" spans="1:13" x14ac:dyDescent="0.25">
      <c r="A919" s="1" t="s">
        <v>2082</v>
      </c>
      <c r="B919" s="2">
        <v>12</v>
      </c>
      <c r="C919" s="2"/>
      <c r="D919" t="s">
        <v>2078</v>
      </c>
      <c r="E919">
        <v>0.47698570676701701</v>
      </c>
      <c r="F919">
        <v>2.8186879456043239</v>
      </c>
      <c r="G919">
        <v>1.2270261049270599</v>
      </c>
      <c r="H919" t="s">
        <v>2074</v>
      </c>
      <c r="I919" s="1" t="s">
        <v>2079</v>
      </c>
      <c r="J919" t="s">
        <v>2076</v>
      </c>
      <c r="K919">
        <v>17</v>
      </c>
      <c r="L919">
        <v>17.100000000000001</v>
      </c>
      <c r="M919" t="s">
        <v>2080</v>
      </c>
    </row>
    <row r="920" spans="1:13" x14ac:dyDescent="0.25">
      <c r="A920" s="1" t="s">
        <v>2083</v>
      </c>
      <c r="B920" s="2">
        <v>6</v>
      </c>
      <c r="C920" s="2"/>
      <c r="D920" t="s">
        <v>2078</v>
      </c>
      <c r="E920">
        <v>0.54805440461455102</v>
      </c>
      <c r="F920">
        <v>-1.0150470733642498</v>
      </c>
      <c r="G920">
        <v>0.18037366867066007</v>
      </c>
      <c r="H920" t="s">
        <v>2074</v>
      </c>
      <c r="I920" s="1" t="s">
        <v>2079</v>
      </c>
      <c r="J920" t="s">
        <v>2076</v>
      </c>
      <c r="K920">
        <v>17</v>
      </c>
      <c r="L920">
        <v>17.100000000000001</v>
      </c>
      <c r="M920" t="s">
        <v>2080</v>
      </c>
    </row>
    <row r="921" spans="1:13" x14ac:dyDescent="0.25">
      <c r="A921" s="1" t="s">
        <v>2084</v>
      </c>
      <c r="B921" s="2">
        <v>2</v>
      </c>
      <c r="C921" s="2"/>
      <c r="D921" t="s">
        <v>2085</v>
      </c>
      <c r="E921">
        <v>0.63600428724043401</v>
      </c>
      <c r="F921">
        <v>-0.64072951674461398</v>
      </c>
      <c r="G921">
        <v>-0.38742128014564503</v>
      </c>
      <c r="H921" t="s">
        <v>2074</v>
      </c>
      <c r="I921" s="1" t="s">
        <v>2086</v>
      </c>
      <c r="J921" t="s">
        <v>2076</v>
      </c>
      <c r="K921">
        <v>17</v>
      </c>
      <c r="L921">
        <v>17.100000000000001</v>
      </c>
      <c r="M921" t="s">
        <v>42</v>
      </c>
    </row>
    <row r="922" spans="1:13" x14ac:dyDescent="0.25">
      <c r="A922" s="1" t="s">
        <v>2087</v>
      </c>
      <c r="B922" s="2">
        <v>17</v>
      </c>
      <c r="C922" s="2"/>
      <c r="D922" t="s">
        <v>2078</v>
      </c>
      <c r="E922">
        <v>0.63869497573709999</v>
      </c>
      <c r="F922">
        <v>0.48429560661315985</v>
      </c>
      <c r="G922">
        <v>1.834258794784551</v>
      </c>
      <c r="H922" t="s">
        <v>2074</v>
      </c>
      <c r="I922" s="1" t="s">
        <v>2079</v>
      </c>
      <c r="J922" t="s">
        <v>2076</v>
      </c>
      <c r="K922">
        <v>17</v>
      </c>
      <c r="L922">
        <v>17.100000000000001</v>
      </c>
      <c r="M922" t="s">
        <v>2080</v>
      </c>
    </row>
    <row r="923" spans="1:13" x14ac:dyDescent="0.25">
      <c r="A923" s="1" t="s">
        <v>2088</v>
      </c>
      <c r="B923" s="2">
        <v>16</v>
      </c>
      <c r="C923" s="2"/>
      <c r="D923" t="s">
        <v>2073</v>
      </c>
      <c r="E923">
        <v>0.87405523124853002</v>
      </c>
      <c r="F923">
        <v>0.68500551581382796</v>
      </c>
      <c r="G923">
        <v>-6.2013804912567028E-2</v>
      </c>
      <c r="H923" t="s">
        <v>2074</v>
      </c>
      <c r="I923" s="1" t="s">
        <v>2075</v>
      </c>
      <c r="J923" t="s">
        <v>2076</v>
      </c>
      <c r="K923">
        <v>17</v>
      </c>
      <c r="L923">
        <v>17.100000000000001</v>
      </c>
      <c r="M923" t="s">
        <v>86</v>
      </c>
    </row>
    <row r="924" spans="1:13" x14ac:dyDescent="0.25">
      <c r="A924" s="1" t="s">
        <v>2089</v>
      </c>
      <c r="B924" s="2">
        <v>8</v>
      </c>
      <c r="C924" s="2"/>
      <c r="D924" t="s">
        <v>2090</v>
      </c>
      <c r="E924">
        <v>8.1123806300682999E-2</v>
      </c>
      <c r="F924">
        <v>1.4947405159473439</v>
      </c>
      <c r="G924">
        <v>0.39000368118286</v>
      </c>
      <c r="H924" t="s">
        <v>2091</v>
      </c>
      <c r="I924" s="1" t="s">
        <v>2092</v>
      </c>
      <c r="J924" t="s">
        <v>2093</v>
      </c>
      <c r="K924">
        <v>17</v>
      </c>
      <c r="L924">
        <v>17.100000000000001</v>
      </c>
      <c r="M924" t="s">
        <v>86</v>
      </c>
    </row>
    <row r="925" spans="1:13" x14ac:dyDescent="0.25">
      <c r="A925" s="1" t="s">
        <v>2094</v>
      </c>
      <c r="B925" s="2">
        <v>2</v>
      </c>
      <c r="C925" s="2"/>
      <c r="D925" t="s">
        <v>2095</v>
      </c>
      <c r="E925">
        <v>0.47663555781974598</v>
      </c>
      <c r="F925">
        <v>0.19901299476624024</v>
      </c>
      <c r="G925">
        <v>-1.5906462669372501</v>
      </c>
      <c r="H925" t="s">
        <v>2091</v>
      </c>
      <c r="I925" s="1" t="s">
        <v>2096</v>
      </c>
      <c r="J925" t="s">
        <v>2093</v>
      </c>
      <c r="K925">
        <v>17</v>
      </c>
      <c r="L925">
        <v>17.100000000000001</v>
      </c>
      <c r="M925" t="s">
        <v>86</v>
      </c>
    </row>
    <row r="926" spans="1:13" x14ac:dyDescent="0.25">
      <c r="A926" s="1" t="s">
        <v>2097</v>
      </c>
      <c r="B926" s="2">
        <v>21</v>
      </c>
      <c r="C926" s="2"/>
      <c r="D926" t="s">
        <v>2098</v>
      </c>
      <c r="E926">
        <v>5.8214494523253398E-2</v>
      </c>
      <c r="F926">
        <v>2.921301126480097E-2</v>
      </c>
      <c r="G926">
        <v>-2.6219065189361581</v>
      </c>
      <c r="H926" t="s">
        <v>2099</v>
      </c>
      <c r="I926" s="1" t="s">
        <v>188</v>
      </c>
      <c r="J926" t="s">
        <v>2100</v>
      </c>
      <c r="K926">
        <v>17</v>
      </c>
      <c r="L926">
        <v>17.2</v>
      </c>
      <c r="M926" t="s">
        <v>42</v>
      </c>
    </row>
    <row r="927" spans="1:13" x14ac:dyDescent="0.25">
      <c r="A927" s="1" t="s">
        <v>2101</v>
      </c>
      <c r="B927" s="2">
        <v>2</v>
      </c>
      <c r="C927" s="2"/>
      <c r="D927" t="s">
        <v>2098</v>
      </c>
      <c r="E927">
        <v>7.0158889300910507E-2</v>
      </c>
      <c r="F927">
        <v>1.1723030209541321</v>
      </c>
      <c r="G927">
        <v>-0.20888382196426403</v>
      </c>
      <c r="H927" t="s">
        <v>2099</v>
      </c>
      <c r="I927" s="1" t="s">
        <v>188</v>
      </c>
      <c r="J927" t="s">
        <v>2100</v>
      </c>
      <c r="K927">
        <v>17</v>
      </c>
      <c r="L927">
        <v>17.2</v>
      </c>
      <c r="M927" t="s">
        <v>42</v>
      </c>
    </row>
    <row r="928" spans="1:13" x14ac:dyDescent="0.25">
      <c r="A928" s="1" t="s">
        <v>2102</v>
      </c>
      <c r="B928" s="2">
        <v>8</v>
      </c>
      <c r="C928" s="2"/>
      <c r="D928" t="s">
        <v>2098</v>
      </c>
      <c r="E928">
        <v>7.3393454952518894E-2</v>
      </c>
      <c r="F928">
        <v>0.939288049936294</v>
      </c>
      <c r="G928">
        <v>-1.2999188601970642</v>
      </c>
      <c r="H928" t="s">
        <v>2099</v>
      </c>
      <c r="I928" s="1" t="s">
        <v>188</v>
      </c>
      <c r="J928" t="s">
        <v>2100</v>
      </c>
      <c r="K928">
        <v>17</v>
      </c>
      <c r="L928">
        <v>17.2</v>
      </c>
      <c r="M928" t="s">
        <v>42</v>
      </c>
    </row>
    <row r="929" spans="1:13" x14ac:dyDescent="0.25">
      <c r="A929" s="1" t="s">
        <v>2103</v>
      </c>
      <c r="B929" s="2">
        <v>43</v>
      </c>
      <c r="C929" s="2"/>
      <c r="D929" t="s">
        <v>2098</v>
      </c>
      <c r="E929">
        <v>0.12004727023537801</v>
      </c>
      <c r="F929">
        <v>3.3866330385208099</v>
      </c>
      <c r="G929">
        <v>2.6593563258647888</v>
      </c>
      <c r="H929" t="s">
        <v>2099</v>
      </c>
      <c r="I929" s="1" t="s">
        <v>188</v>
      </c>
      <c r="J929" t="s">
        <v>2100</v>
      </c>
      <c r="K929">
        <v>17</v>
      </c>
      <c r="L929">
        <v>17.2</v>
      </c>
      <c r="M929" t="s">
        <v>42</v>
      </c>
    </row>
    <row r="930" spans="1:13" x14ac:dyDescent="0.25">
      <c r="A930" s="1" t="s">
        <v>2104</v>
      </c>
      <c r="B930" s="2">
        <v>49</v>
      </c>
      <c r="C930" s="2"/>
      <c r="D930" t="s">
        <v>2098</v>
      </c>
      <c r="E930">
        <v>0.190034449139795</v>
      </c>
      <c r="F930">
        <v>0.13484308123588501</v>
      </c>
      <c r="G930">
        <v>-1.144993782043459</v>
      </c>
      <c r="H930" t="s">
        <v>2099</v>
      </c>
      <c r="I930" s="1" t="s">
        <v>188</v>
      </c>
      <c r="J930" t="s">
        <v>2100</v>
      </c>
      <c r="K930">
        <v>17</v>
      </c>
      <c r="L930">
        <v>17.2</v>
      </c>
      <c r="M930" t="s">
        <v>42</v>
      </c>
    </row>
    <row r="931" spans="1:13" x14ac:dyDescent="0.25">
      <c r="A931" s="1" t="s">
        <v>2105</v>
      </c>
      <c r="B931" s="2">
        <v>19</v>
      </c>
      <c r="C931" s="2"/>
      <c r="D931" t="s">
        <v>2106</v>
      </c>
      <c r="E931">
        <v>0.234845365072161</v>
      </c>
      <c r="F931">
        <v>1.1945630759000785</v>
      </c>
      <c r="G931">
        <v>1.084088772535325</v>
      </c>
      <c r="H931" t="s">
        <v>2099</v>
      </c>
      <c r="I931" s="1" t="s">
        <v>2107</v>
      </c>
      <c r="J931" t="s">
        <v>2100</v>
      </c>
      <c r="K931">
        <v>17</v>
      </c>
      <c r="L931">
        <v>17.2</v>
      </c>
      <c r="M931" t="s">
        <v>42</v>
      </c>
    </row>
    <row r="932" spans="1:13" x14ac:dyDescent="0.25">
      <c r="A932" s="1" t="s">
        <v>2108</v>
      </c>
      <c r="B932" s="2">
        <v>34</v>
      </c>
      <c r="C932" s="2"/>
      <c r="D932" t="s">
        <v>2109</v>
      </c>
      <c r="E932">
        <v>0.23726275134214</v>
      </c>
      <c r="F932">
        <v>1.8295505344867731</v>
      </c>
      <c r="G932">
        <v>0.94235378503799705</v>
      </c>
      <c r="H932" t="s">
        <v>2099</v>
      </c>
      <c r="I932" s="1" t="s">
        <v>188</v>
      </c>
      <c r="J932" t="s">
        <v>2100</v>
      </c>
      <c r="K932">
        <v>17</v>
      </c>
      <c r="L932">
        <v>17.2</v>
      </c>
      <c r="M932" t="s">
        <v>42</v>
      </c>
    </row>
    <row r="933" spans="1:13" x14ac:dyDescent="0.25">
      <c r="A933" s="1" t="s">
        <v>2110</v>
      </c>
      <c r="B933" s="2">
        <v>23</v>
      </c>
      <c r="C933" s="2"/>
      <c r="D933" t="s">
        <v>2098</v>
      </c>
      <c r="E933">
        <v>0.26148004342311099</v>
      </c>
      <c r="F933">
        <v>0.55053055286408004</v>
      </c>
      <c r="G933">
        <v>1.6826537549495719</v>
      </c>
      <c r="H933" t="s">
        <v>2099</v>
      </c>
      <c r="I933" s="1" t="s">
        <v>188</v>
      </c>
      <c r="J933" t="s">
        <v>2100</v>
      </c>
      <c r="K933">
        <v>17</v>
      </c>
      <c r="L933">
        <v>17.2</v>
      </c>
      <c r="M933" t="s">
        <v>42</v>
      </c>
    </row>
    <row r="934" spans="1:13" x14ac:dyDescent="0.25">
      <c r="A934" s="1" t="s">
        <v>2111</v>
      </c>
      <c r="B934" s="2">
        <v>11</v>
      </c>
      <c r="C934" s="2"/>
      <c r="D934" t="s">
        <v>2112</v>
      </c>
      <c r="E934">
        <v>0.26536587549406998</v>
      </c>
      <c r="F934">
        <v>0.12642806768417403</v>
      </c>
      <c r="G934">
        <v>0.80748625099658999</v>
      </c>
      <c r="H934" t="s">
        <v>2099</v>
      </c>
      <c r="I934" s="1" t="s">
        <v>409</v>
      </c>
      <c r="J934" t="s">
        <v>2100</v>
      </c>
      <c r="K934">
        <v>17</v>
      </c>
      <c r="L934">
        <v>17.2</v>
      </c>
      <c r="M934" t="s">
        <v>2113</v>
      </c>
    </row>
    <row r="935" spans="1:13" x14ac:dyDescent="0.25">
      <c r="A935" s="1" t="s">
        <v>2114</v>
      </c>
      <c r="B935" s="2">
        <v>14</v>
      </c>
      <c r="C935" s="2"/>
      <c r="D935" t="s">
        <v>2098</v>
      </c>
      <c r="E935">
        <v>0.33218430879904898</v>
      </c>
      <c r="F935">
        <v>0.63774801790714297</v>
      </c>
      <c r="G935">
        <v>-0.65627384185791005</v>
      </c>
      <c r="H935" t="s">
        <v>2099</v>
      </c>
      <c r="I935" s="1" t="s">
        <v>188</v>
      </c>
      <c r="J935" t="s">
        <v>2100</v>
      </c>
      <c r="K935">
        <v>17</v>
      </c>
      <c r="L935">
        <v>17.2</v>
      </c>
      <c r="M935" t="s">
        <v>42</v>
      </c>
    </row>
    <row r="936" spans="1:13" x14ac:dyDescent="0.25">
      <c r="A936" s="1" t="s">
        <v>2115</v>
      </c>
      <c r="B936" s="2">
        <v>2</v>
      </c>
      <c r="C936" s="2"/>
      <c r="D936" t="s">
        <v>2106</v>
      </c>
      <c r="E936">
        <v>0.38594393539078398</v>
      </c>
      <c r="F936">
        <v>1.245577991008759</v>
      </c>
      <c r="G936">
        <v>0.15488374233245905</v>
      </c>
      <c r="H936" t="s">
        <v>2099</v>
      </c>
      <c r="I936" s="1" t="s">
        <v>2107</v>
      </c>
      <c r="J936" t="s">
        <v>2100</v>
      </c>
      <c r="K936">
        <v>17</v>
      </c>
      <c r="L936">
        <v>17.2</v>
      </c>
      <c r="M936" t="s">
        <v>42</v>
      </c>
    </row>
    <row r="937" spans="1:13" x14ac:dyDescent="0.25">
      <c r="A937" s="1" t="s">
        <v>2116</v>
      </c>
      <c r="B937" s="2">
        <v>2</v>
      </c>
      <c r="C937" s="2"/>
      <c r="D937" t="s">
        <v>2098</v>
      </c>
      <c r="E937">
        <v>0.41224698655351999</v>
      </c>
      <c r="F937">
        <v>1.17515805363655</v>
      </c>
      <c r="G937">
        <v>0.13174629211425704</v>
      </c>
      <c r="H937" t="s">
        <v>2099</v>
      </c>
      <c r="I937" s="1" t="s">
        <v>188</v>
      </c>
      <c r="J937" t="s">
        <v>2100</v>
      </c>
      <c r="K937">
        <v>17</v>
      </c>
      <c r="L937">
        <v>17.2</v>
      </c>
      <c r="M937" t="s">
        <v>42</v>
      </c>
    </row>
    <row r="938" spans="1:13" x14ac:dyDescent="0.25">
      <c r="A938" s="1" t="s">
        <v>2117</v>
      </c>
      <c r="B938" s="2">
        <v>58</v>
      </c>
      <c r="C938" s="2"/>
      <c r="D938" t="s">
        <v>2109</v>
      </c>
      <c r="E938">
        <v>0.43008551795330902</v>
      </c>
      <c r="F938">
        <v>-2.6584491133689991E-2</v>
      </c>
      <c r="G938">
        <v>-1.131651237607002</v>
      </c>
      <c r="H938" t="s">
        <v>2099</v>
      </c>
      <c r="I938" s="1" t="s">
        <v>188</v>
      </c>
      <c r="J938" t="s">
        <v>2100</v>
      </c>
      <c r="K938">
        <v>17</v>
      </c>
      <c r="L938">
        <v>17.2</v>
      </c>
      <c r="M938" t="s">
        <v>42</v>
      </c>
    </row>
    <row r="939" spans="1:13" x14ac:dyDescent="0.25">
      <c r="A939" s="1" t="s">
        <v>2118</v>
      </c>
      <c r="B939" s="2">
        <v>2</v>
      </c>
      <c r="C939" s="2"/>
      <c r="D939" t="s">
        <v>2098</v>
      </c>
      <c r="E939">
        <v>0.44814502990070598</v>
      </c>
      <c r="F939">
        <v>1.0704180300235751</v>
      </c>
      <c r="G939">
        <v>-0.57551375031471608</v>
      </c>
      <c r="H939" t="s">
        <v>2099</v>
      </c>
      <c r="I939" s="1" t="s">
        <v>188</v>
      </c>
      <c r="J939" t="s">
        <v>2100</v>
      </c>
      <c r="K939">
        <v>17</v>
      </c>
      <c r="L939">
        <v>17.2</v>
      </c>
      <c r="M939" t="s">
        <v>42</v>
      </c>
    </row>
    <row r="940" spans="1:13" x14ac:dyDescent="0.25">
      <c r="A940" s="1" t="s">
        <v>2119</v>
      </c>
      <c r="B940" s="2">
        <v>2</v>
      </c>
      <c r="C940" s="2"/>
      <c r="D940" t="s">
        <v>2098</v>
      </c>
      <c r="E940">
        <v>0.56519495462409897</v>
      </c>
      <c r="F940">
        <v>-1.6189543306827581</v>
      </c>
      <c r="G940">
        <v>-1.7051836550235779</v>
      </c>
      <c r="H940" t="s">
        <v>2099</v>
      </c>
      <c r="I940" s="1" t="s">
        <v>188</v>
      </c>
      <c r="J940" t="s">
        <v>2100</v>
      </c>
      <c r="K940">
        <v>17</v>
      </c>
      <c r="L940">
        <v>17.2</v>
      </c>
      <c r="M940" t="s">
        <v>42</v>
      </c>
    </row>
    <row r="941" spans="1:13" x14ac:dyDescent="0.25">
      <c r="A941" s="1" t="s">
        <v>2120</v>
      </c>
      <c r="B941" s="2">
        <v>5</v>
      </c>
      <c r="C941" s="2"/>
      <c r="D941" t="s">
        <v>2121</v>
      </c>
      <c r="E941">
        <v>0.61782489898165704</v>
      </c>
      <c r="F941">
        <v>0.80325549840927102</v>
      </c>
      <c r="G941">
        <v>-1.8956243991852029E-2</v>
      </c>
      <c r="H941" t="s">
        <v>2099</v>
      </c>
      <c r="I941" s="1" t="s">
        <v>2122</v>
      </c>
      <c r="J941" t="s">
        <v>2100</v>
      </c>
      <c r="K941">
        <v>17</v>
      </c>
      <c r="L941">
        <v>17.2</v>
      </c>
      <c r="M941" t="s">
        <v>86</v>
      </c>
    </row>
    <row r="942" spans="1:13" x14ac:dyDescent="0.25">
      <c r="A942" s="1" t="s">
        <v>2123</v>
      </c>
      <c r="B942" s="2">
        <v>36</v>
      </c>
      <c r="C942" s="2"/>
      <c r="D942" t="s">
        <v>2124</v>
      </c>
      <c r="E942">
        <v>0.63583419927027196</v>
      </c>
      <c r="F942">
        <v>0.82623305916786194</v>
      </c>
      <c r="G942">
        <v>7.4728786945342962E-2</v>
      </c>
      <c r="H942" t="s">
        <v>2099</v>
      </c>
      <c r="I942" s="1" t="s">
        <v>188</v>
      </c>
      <c r="J942" t="s">
        <v>2100</v>
      </c>
      <c r="K942">
        <v>17</v>
      </c>
      <c r="L942">
        <v>17.2</v>
      </c>
      <c r="M942" t="s">
        <v>42</v>
      </c>
    </row>
    <row r="943" spans="1:13" x14ac:dyDescent="0.25">
      <c r="A943" s="1" t="s">
        <v>2125</v>
      </c>
      <c r="B943" s="2">
        <v>40</v>
      </c>
      <c r="C943" s="2"/>
      <c r="D943" t="s">
        <v>2098</v>
      </c>
      <c r="E943">
        <v>0.64629838605094003</v>
      </c>
      <c r="F943">
        <v>1.7012980580329851</v>
      </c>
      <c r="G943">
        <v>0.72269123792647894</v>
      </c>
      <c r="H943" t="s">
        <v>2099</v>
      </c>
      <c r="I943" s="1" t="s">
        <v>188</v>
      </c>
      <c r="J943" t="s">
        <v>2100</v>
      </c>
      <c r="K943">
        <v>17</v>
      </c>
      <c r="L943">
        <v>17.2</v>
      </c>
      <c r="M943" t="s">
        <v>42</v>
      </c>
    </row>
    <row r="944" spans="1:13" x14ac:dyDescent="0.25">
      <c r="A944" s="1" t="s">
        <v>2126</v>
      </c>
      <c r="B944" s="2">
        <v>2</v>
      </c>
      <c r="C944" s="2"/>
      <c r="D944" t="s">
        <v>2112</v>
      </c>
      <c r="E944">
        <v>0.71497711029838495</v>
      </c>
      <c r="F944">
        <v>-0.80565452575683705</v>
      </c>
      <c r="G944">
        <v>0.32324868440628102</v>
      </c>
      <c r="H944" t="s">
        <v>2099</v>
      </c>
      <c r="I944" s="1" t="s">
        <v>409</v>
      </c>
      <c r="J944" t="s">
        <v>2100</v>
      </c>
      <c r="K944">
        <v>17</v>
      </c>
      <c r="L944">
        <v>17.2</v>
      </c>
      <c r="M944" t="s">
        <v>2113</v>
      </c>
    </row>
    <row r="945" spans="1:13" x14ac:dyDescent="0.25">
      <c r="A945" s="1" t="s">
        <v>2127</v>
      </c>
      <c r="B945" s="2">
        <v>2</v>
      </c>
      <c r="C945" s="2"/>
      <c r="D945" t="s">
        <v>2098</v>
      </c>
      <c r="E945">
        <v>0.82584025403215899</v>
      </c>
      <c r="F945">
        <v>0.35854059457778897</v>
      </c>
      <c r="G945">
        <v>0.19584625959396396</v>
      </c>
      <c r="H945" t="s">
        <v>2099</v>
      </c>
      <c r="I945" s="1" t="s">
        <v>188</v>
      </c>
      <c r="J945" t="s">
        <v>2100</v>
      </c>
      <c r="K945">
        <v>17</v>
      </c>
      <c r="L945">
        <v>17.2</v>
      </c>
      <c r="M945" t="s">
        <v>42</v>
      </c>
    </row>
    <row r="946" spans="1:13" x14ac:dyDescent="0.25">
      <c r="A946" s="1" t="s">
        <v>2128</v>
      </c>
      <c r="B946" s="2">
        <v>10</v>
      </c>
      <c r="C946" s="2"/>
      <c r="D946" t="s">
        <v>2129</v>
      </c>
      <c r="E946">
        <v>0.86888464032520896</v>
      </c>
      <c r="F946">
        <v>-0.28953200578689897</v>
      </c>
      <c r="G946">
        <v>0.11453616619110096</v>
      </c>
      <c r="H946" t="s">
        <v>2099</v>
      </c>
      <c r="I946" s="1" t="s">
        <v>188</v>
      </c>
      <c r="J946" t="s">
        <v>2100</v>
      </c>
      <c r="K946">
        <v>17</v>
      </c>
      <c r="L946">
        <v>17.2</v>
      </c>
      <c r="M946" t="s">
        <v>42</v>
      </c>
    </row>
    <row r="947" spans="1:13" x14ac:dyDescent="0.25">
      <c r="A947" s="1" t="s">
        <v>2130</v>
      </c>
      <c r="B947" s="2">
        <v>10</v>
      </c>
      <c r="C947" s="2"/>
      <c r="D947" t="s">
        <v>2106</v>
      </c>
      <c r="E947">
        <v>0.93592143448139298</v>
      </c>
      <c r="F947">
        <v>0.49119293689728005</v>
      </c>
      <c r="G947">
        <v>1.0021237134933461</v>
      </c>
      <c r="H947" t="s">
        <v>2099</v>
      </c>
      <c r="I947" s="1" t="s">
        <v>2107</v>
      </c>
      <c r="J947" t="s">
        <v>2100</v>
      </c>
      <c r="K947">
        <v>17</v>
      </c>
      <c r="L947">
        <v>17.2</v>
      </c>
      <c r="M947" t="s">
        <v>42</v>
      </c>
    </row>
    <row r="948" spans="1:13" x14ac:dyDescent="0.25">
      <c r="A948" s="1" t="s">
        <v>2131</v>
      </c>
      <c r="B948" s="2">
        <v>25</v>
      </c>
      <c r="C948" s="2"/>
      <c r="D948" t="s">
        <v>273</v>
      </c>
      <c r="E948">
        <v>0.15662377439574601</v>
      </c>
      <c r="F948">
        <v>0.28515303879976273</v>
      </c>
      <c r="G948">
        <v>-1.8586012944579153</v>
      </c>
      <c r="H948" t="s">
        <v>274</v>
      </c>
      <c r="I948" s="1" t="s">
        <v>275</v>
      </c>
      <c r="J948" t="s">
        <v>276</v>
      </c>
      <c r="K948">
        <v>17</v>
      </c>
      <c r="L948">
        <v>17.2</v>
      </c>
      <c r="M948" t="s">
        <v>42</v>
      </c>
    </row>
    <row r="949" spans="1:13" x14ac:dyDescent="0.25">
      <c r="A949" s="1" t="s">
        <v>2132</v>
      </c>
      <c r="B949" s="2">
        <v>1</v>
      </c>
      <c r="C949" s="2"/>
      <c r="D949" t="s">
        <v>273</v>
      </c>
      <c r="E949">
        <v>0.37318162189089499</v>
      </c>
      <c r="F949">
        <v>0.64427554607391402</v>
      </c>
      <c r="G949">
        <v>-3.2862722873689965E-3</v>
      </c>
      <c r="H949" t="s">
        <v>274</v>
      </c>
      <c r="I949" s="1" t="s">
        <v>275</v>
      </c>
      <c r="J949" t="s">
        <v>276</v>
      </c>
      <c r="K949">
        <v>17</v>
      </c>
      <c r="L949">
        <v>17.2</v>
      </c>
      <c r="M949" t="s">
        <v>42</v>
      </c>
    </row>
    <row r="950" spans="1:13" x14ac:dyDescent="0.25">
      <c r="A950" s="1" t="s">
        <v>2133</v>
      </c>
      <c r="B950" s="2">
        <v>8</v>
      </c>
      <c r="C950" s="2"/>
      <c r="D950" t="s">
        <v>2134</v>
      </c>
      <c r="E950">
        <v>0.42229631731531297</v>
      </c>
      <c r="F950">
        <v>1.2605755031108861</v>
      </c>
      <c r="G950">
        <v>0.15529626607894897</v>
      </c>
      <c r="H950" t="s">
        <v>274</v>
      </c>
      <c r="I950" s="1" t="s">
        <v>2135</v>
      </c>
      <c r="J950" t="s">
        <v>276</v>
      </c>
      <c r="K950">
        <v>17</v>
      </c>
      <c r="L950">
        <v>17.2</v>
      </c>
      <c r="M950" t="s">
        <v>86</v>
      </c>
    </row>
    <row r="951" spans="1:13" x14ac:dyDescent="0.25">
      <c r="A951" s="1" t="s">
        <v>2136</v>
      </c>
      <c r="B951" s="2">
        <v>2</v>
      </c>
      <c r="C951" s="2"/>
      <c r="D951" t="s">
        <v>2134</v>
      </c>
      <c r="E951">
        <v>0.42360564027637498</v>
      </c>
      <c r="F951">
        <v>-0.93528944253921309</v>
      </c>
      <c r="G951">
        <v>0.97835873067378998</v>
      </c>
      <c r="H951" t="s">
        <v>274</v>
      </c>
      <c r="I951" s="1" t="s">
        <v>2135</v>
      </c>
      <c r="J951" t="s">
        <v>276</v>
      </c>
      <c r="K951">
        <v>17</v>
      </c>
      <c r="L951">
        <v>17.2</v>
      </c>
      <c r="M951" t="s">
        <v>86</v>
      </c>
    </row>
    <row r="952" spans="1:13" x14ac:dyDescent="0.25">
      <c r="A952" s="1" t="s">
        <v>2137</v>
      </c>
      <c r="B952" s="2">
        <v>12</v>
      </c>
      <c r="C952" s="2"/>
      <c r="D952" t="s">
        <v>2138</v>
      </c>
      <c r="E952">
        <v>0.44645080627508699</v>
      </c>
      <c r="F952">
        <v>2.4898954778909683</v>
      </c>
      <c r="G952">
        <v>1.6415336728096008</v>
      </c>
      <c r="H952" t="s">
        <v>274</v>
      </c>
      <c r="I952" s="1" t="s">
        <v>2139</v>
      </c>
      <c r="J952" t="s">
        <v>276</v>
      </c>
      <c r="K952">
        <v>17</v>
      </c>
      <c r="L952">
        <v>17.2</v>
      </c>
      <c r="M952" t="s">
        <v>626</v>
      </c>
    </row>
    <row r="953" spans="1:13" x14ac:dyDescent="0.25">
      <c r="A953" s="1" t="s">
        <v>2140</v>
      </c>
      <c r="B953" s="2">
        <v>2</v>
      </c>
      <c r="C953" s="2"/>
      <c r="D953" t="s">
        <v>2134</v>
      </c>
      <c r="E953">
        <v>0.64644156922802198</v>
      </c>
      <c r="F953">
        <v>-0.92795696854591325</v>
      </c>
      <c r="G953">
        <v>-1.2610788047313712</v>
      </c>
      <c r="H953" t="s">
        <v>274</v>
      </c>
      <c r="I953" s="1" t="s">
        <v>2135</v>
      </c>
      <c r="J953" t="s">
        <v>276</v>
      </c>
      <c r="K953">
        <v>17</v>
      </c>
      <c r="L953">
        <v>17.2</v>
      </c>
      <c r="M953" t="s">
        <v>86</v>
      </c>
    </row>
    <row r="954" spans="1:13" x14ac:dyDescent="0.25">
      <c r="A954" s="1" t="s">
        <v>2141</v>
      </c>
      <c r="B954" s="2">
        <v>42</v>
      </c>
      <c r="C954" s="2"/>
      <c r="D954" t="s">
        <v>2138</v>
      </c>
      <c r="E954">
        <v>0.738820014294297</v>
      </c>
      <c r="F954">
        <v>1.1660506725311199</v>
      </c>
      <c r="G954">
        <v>1.850361347198483</v>
      </c>
      <c r="H954" t="s">
        <v>274</v>
      </c>
      <c r="I954" s="1" t="s">
        <v>2139</v>
      </c>
      <c r="J954" t="s">
        <v>276</v>
      </c>
      <c r="K954">
        <v>17</v>
      </c>
      <c r="L954">
        <v>17.2</v>
      </c>
      <c r="M954" t="s">
        <v>626</v>
      </c>
    </row>
    <row r="955" spans="1:13" x14ac:dyDescent="0.25">
      <c r="A955" s="1" t="s">
        <v>2142</v>
      </c>
      <c r="B955" s="2">
        <v>30</v>
      </c>
      <c r="C955" s="2"/>
      <c r="D955" t="s">
        <v>278</v>
      </c>
      <c r="E955">
        <v>0.11956331222352801</v>
      </c>
      <c r="F955">
        <v>0.88487303256988015</v>
      </c>
      <c r="G955">
        <v>2.1252662744373079</v>
      </c>
      <c r="H955" t="s">
        <v>279</v>
      </c>
      <c r="I955" s="1" t="s">
        <v>280</v>
      </c>
      <c r="J955" t="s">
        <v>281</v>
      </c>
      <c r="K955">
        <v>17</v>
      </c>
      <c r="L955">
        <v>17.3</v>
      </c>
      <c r="M955" t="s">
        <v>282</v>
      </c>
    </row>
    <row r="956" spans="1:13" x14ac:dyDescent="0.25">
      <c r="A956" s="1" t="s">
        <v>2143</v>
      </c>
      <c r="B956" s="2">
        <v>10</v>
      </c>
      <c r="C956" s="2"/>
      <c r="D956" t="s">
        <v>2144</v>
      </c>
      <c r="E956">
        <v>0.16500176266653899</v>
      </c>
      <c r="F956">
        <v>0.51682052016258195</v>
      </c>
      <c r="G956">
        <v>-0.86100134253502003</v>
      </c>
      <c r="H956" t="s">
        <v>2145</v>
      </c>
      <c r="I956" s="1" t="s">
        <v>2146</v>
      </c>
      <c r="J956" t="s">
        <v>2147</v>
      </c>
      <c r="K956">
        <v>17</v>
      </c>
      <c r="L956">
        <v>17.5</v>
      </c>
      <c r="M956" t="s">
        <v>86</v>
      </c>
    </row>
    <row r="957" spans="1:13" x14ac:dyDescent="0.25">
      <c r="A957" s="1" t="s">
        <v>2148</v>
      </c>
      <c r="B957" s="2">
        <v>10</v>
      </c>
      <c r="C957" s="2"/>
      <c r="D957" t="s">
        <v>2149</v>
      </c>
      <c r="E957">
        <v>0.172957020992971</v>
      </c>
      <c r="F957">
        <v>1.646535456180575</v>
      </c>
      <c r="G957">
        <v>2.262628614902499</v>
      </c>
      <c r="H957" t="s">
        <v>2150</v>
      </c>
      <c r="I957" s="1" t="s">
        <v>2151</v>
      </c>
      <c r="J957" t="s">
        <v>2152</v>
      </c>
      <c r="K957">
        <v>17</v>
      </c>
      <c r="L957">
        <v>17.5</v>
      </c>
      <c r="M957" t="s">
        <v>17</v>
      </c>
    </row>
    <row r="958" spans="1:13" x14ac:dyDescent="0.25">
      <c r="A958" s="1" t="s">
        <v>2153</v>
      </c>
      <c r="B958" s="2">
        <v>3</v>
      </c>
      <c r="C958" s="2"/>
      <c r="D958" t="s">
        <v>2154</v>
      </c>
      <c r="E958">
        <v>0.23065853169581901</v>
      </c>
      <c r="F958">
        <v>0.11538797616958996</v>
      </c>
      <c r="G958">
        <v>0.59155869483948198</v>
      </c>
      <c r="H958" t="s">
        <v>2150</v>
      </c>
      <c r="I958" s="1" t="s">
        <v>2151</v>
      </c>
      <c r="J958" t="s">
        <v>2152</v>
      </c>
      <c r="K958">
        <v>17</v>
      </c>
      <c r="L958">
        <v>17.5</v>
      </c>
      <c r="M958" t="s">
        <v>17</v>
      </c>
    </row>
    <row r="959" spans="1:13" x14ac:dyDescent="0.25">
      <c r="A959" s="1" t="s">
        <v>2155</v>
      </c>
      <c r="B959" s="2">
        <v>10</v>
      </c>
      <c r="C959" s="2"/>
      <c r="D959" t="s">
        <v>2156</v>
      </c>
      <c r="E959">
        <v>0.20543149251199999</v>
      </c>
      <c r="F959">
        <v>0.46951806545257113</v>
      </c>
      <c r="G959">
        <v>0.73911622166633206</v>
      </c>
      <c r="H959" t="s">
        <v>2157</v>
      </c>
      <c r="I959" s="1" t="s">
        <v>2158</v>
      </c>
      <c r="J959" t="s">
        <v>2159</v>
      </c>
      <c r="K959">
        <v>17</v>
      </c>
      <c r="L959">
        <v>17.600000000000001</v>
      </c>
      <c r="M959" t="s">
        <v>86</v>
      </c>
    </row>
    <row r="960" spans="1:13" x14ac:dyDescent="0.25">
      <c r="A960" s="1" t="s">
        <v>2160</v>
      </c>
      <c r="B960" s="2">
        <v>13</v>
      </c>
      <c r="C960" s="2"/>
      <c r="D960" t="s">
        <v>2161</v>
      </c>
      <c r="E960">
        <v>0.102557632418375</v>
      </c>
      <c r="F960">
        <v>-0.90951454639435203</v>
      </c>
      <c r="G960">
        <v>4.5108735561371072E-2</v>
      </c>
      <c r="H960" t="s">
        <v>2162</v>
      </c>
      <c r="I960" s="1" t="s">
        <v>2163</v>
      </c>
      <c r="J960" t="s">
        <v>2164</v>
      </c>
      <c r="K960">
        <v>17</v>
      </c>
      <c r="L960">
        <v>17.600000000000001</v>
      </c>
      <c r="M960" t="s">
        <v>2165</v>
      </c>
    </row>
    <row r="961" spans="1:13" x14ac:dyDescent="0.25">
      <c r="A961" s="1" t="s">
        <v>2166</v>
      </c>
      <c r="B961" s="2">
        <v>8</v>
      </c>
      <c r="C961" s="2"/>
      <c r="D961" t="s">
        <v>2167</v>
      </c>
      <c r="E961">
        <v>9.9877758805392305E-2</v>
      </c>
      <c r="F961">
        <v>1.060265600681304</v>
      </c>
      <c r="G961">
        <v>1.022673785686492</v>
      </c>
      <c r="H961" t="s">
        <v>2168</v>
      </c>
      <c r="I961" s="1" t="s">
        <v>2169</v>
      </c>
      <c r="J961" t="s">
        <v>2170</v>
      </c>
      <c r="K961">
        <v>17</v>
      </c>
      <c r="L961">
        <v>17.7</v>
      </c>
      <c r="M961" t="s">
        <v>42</v>
      </c>
    </row>
    <row r="962" spans="1:13" x14ac:dyDescent="0.25">
      <c r="A962" s="1" t="s">
        <v>2171</v>
      </c>
      <c r="B962" s="2">
        <v>9</v>
      </c>
      <c r="C962" s="2"/>
      <c r="D962" t="s">
        <v>2172</v>
      </c>
      <c r="E962">
        <v>0.22106898176916701</v>
      </c>
      <c r="F962">
        <v>2.1787754297256399</v>
      </c>
      <c r="G962">
        <v>3.3939711153507202</v>
      </c>
      <c r="H962" t="s">
        <v>2173</v>
      </c>
      <c r="I962" s="1" t="s">
        <v>2174</v>
      </c>
      <c r="J962" t="s">
        <v>2175</v>
      </c>
      <c r="K962">
        <v>11</v>
      </c>
      <c r="L962">
        <v>11.8</v>
      </c>
      <c r="M962" t="s">
        <v>17</v>
      </c>
    </row>
    <row r="963" spans="1:13" x14ac:dyDescent="0.25">
      <c r="A963" s="1" t="s">
        <v>2176</v>
      </c>
      <c r="B963" s="2">
        <v>10</v>
      </c>
      <c r="C963" s="2"/>
      <c r="D963" t="s">
        <v>2177</v>
      </c>
      <c r="E963">
        <v>0.27850098106289201</v>
      </c>
      <c r="F963">
        <v>3.2600522041319913E-2</v>
      </c>
      <c r="G963">
        <v>1.5395712107419939</v>
      </c>
      <c r="H963" t="s">
        <v>2173</v>
      </c>
      <c r="I963" s="1" t="s">
        <v>2178</v>
      </c>
      <c r="J963" t="s">
        <v>2175</v>
      </c>
      <c r="K963">
        <v>11</v>
      </c>
      <c r="L963">
        <v>11.8</v>
      </c>
      <c r="M963" t="s">
        <v>626</v>
      </c>
    </row>
    <row r="964" spans="1:13" x14ac:dyDescent="0.25">
      <c r="A964" s="1" t="s">
        <v>2179</v>
      </c>
      <c r="B964" s="2">
        <v>11</v>
      </c>
      <c r="C964" s="2"/>
      <c r="D964" t="s">
        <v>2180</v>
      </c>
      <c r="E964">
        <v>0.10369256781488601</v>
      </c>
      <c r="F964">
        <v>1.384395450353618</v>
      </c>
      <c r="G964">
        <v>-0.5153888463973999</v>
      </c>
      <c r="H964" t="s">
        <v>2181</v>
      </c>
      <c r="I964" s="1" t="s">
        <v>2182</v>
      </c>
      <c r="J964" t="s">
        <v>2183</v>
      </c>
      <c r="K964">
        <v>11</v>
      </c>
      <c r="L964">
        <v>11.8</v>
      </c>
      <c r="M964" t="s">
        <v>17</v>
      </c>
    </row>
    <row r="965" spans="1:13" x14ac:dyDescent="0.25">
      <c r="A965" s="1" t="s">
        <v>2184</v>
      </c>
      <c r="B965" s="2">
        <v>20</v>
      </c>
      <c r="C965" s="2"/>
      <c r="D965" t="s">
        <v>2180</v>
      </c>
      <c r="E965">
        <v>0.109180860972813</v>
      </c>
      <c r="F965">
        <v>-1.3318045139312715</v>
      </c>
      <c r="G965">
        <v>-2.0473113059997519</v>
      </c>
      <c r="H965" t="s">
        <v>2181</v>
      </c>
      <c r="I965" s="1" t="s">
        <v>2182</v>
      </c>
      <c r="J965" t="s">
        <v>2183</v>
      </c>
      <c r="K965">
        <v>11</v>
      </c>
      <c r="L965">
        <v>11.8</v>
      </c>
      <c r="M965" t="s">
        <v>17</v>
      </c>
    </row>
    <row r="966" spans="1:13" x14ac:dyDescent="0.25">
      <c r="A966" s="1" t="s">
        <v>2185</v>
      </c>
      <c r="B966" s="2">
        <v>3</v>
      </c>
      <c r="C966" s="2"/>
      <c r="D966" t="s">
        <v>2180</v>
      </c>
      <c r="E966">
        <v>0.36841542968284502</v>
      </c>
      <c r="F966">
        <v>-1.56714463233947</v>
      </c>
      <c r="G966">
        <v>1.4731112718582189</v>
      </c>
      <c r="H966" t="s">
        <v>2181</v>
      </c>
      <c r="I966" s="1" t="s">
        <v>2182</v>
      </c>
      <c r="J966" t="s">
        <v>2183</v>
      </c>
      <c r="K966">
        <v>11</v>
      </c>
      <c r="L966">
        <v>11.8</v>
      </c>
      <c r="M966" t="s">
        <v>17</v>
      </c>
    </row>
    <row r="967" spans="1:13" x14ac:dyDescent="0.25">
      <c r="A967" s="1" t="s">
        <v>2186</v>
      </c>
      <c r="B967" s="2">
        <v>3</v>
      </c>
      <c r="C967" s="2"/>
      <c r="D967" t="s">
        <v>2187</v>
      </c>
      <c r="E967">
        <v>0.58882803323851995</v>
      </c>
      <c r="F967">
        <v>-0.37382197380065907</v>
      </c>
      <c r="G967">
        <v>-0.19064128398895303</v>
      </c>
      <c r="H967" t="s">
        <v>2188</v>
      </c>
      <c r="I967" s="1" t="s">
        <v>2189</v>
      </c>
      <c r="J967" t="s">
        <v>2190</v>
      </c>
      <c r="K967">
        <v>11</v>
      </c>
      <c r="L967">
        <v>11.1</v>
      </c>
      <c r="M967" t="s">
        <v>300</v>
      </c>
    </row>
    <row r="968" spans="1:13" x14ac:dyDescent="0.25">
      <c r="A968" s="1" t="s">
        <v>2191</v>
      </c>
      <c r="B968" s="2">
        <v>7</v>
      </c>
      <c r="C968" s="2"/>
      <c r="D968" t="s">
        <v>2192</v>
      </c>
      <c r="E968">
        <v>0.245016606807575</v>
      </c>
      <c r="F968">
        <v>0.59361049532890298</v>
      </c>
      <c r="G968">
        <v>5.9571206569671076E-2</v>
      </c>
      <c r="H968" t="s">
        <v>2193</v>
      </c>
      <c r="I968" s="1" t="s">
        <v>2194</v>
      </c>
      <c r="J968" t="s">
        <v>2195</v>
      </c>
      <c r="K968">
        <v>11</v>
      </c>
      <c r="L968">
        <v>11.1</v>
      </c>
      <c r="M968" t="s">
        <v>300</v>
      </c>
    </row>
    <row r="969" spans="1:13" x14ac:dyDescent="0.25">
      <c r="A969" s="1" t="s">
        <v>2196</v>
      </c>
      <c r="B969" s="2">
        <v>7</v>
      </c>
      <c r="C969" s="2"/>
      <c r="D969" t="s">
        <v>2192</v>
      </c>
      <c r="E969">
        <v>0.31195510330647103</v>
      </c>
      <c r="F969">
        <v>-0.64159202575683594</v>
      </c>
      <c r="G969">
        <v>-2.0530937910079978</v>
      </c>
      <c r="H969" t="s">
        <v>2193</v>
      </c>
      <c r="I969" s="1" t="s">
        <v>2194</v>
      </c>
      <c r="J969" t="s">
        <v>2195</v>
      </c>
      <c r="K969">
        <v>11</v>
      </c>
      <c r="L969">
        <v>11.1</v>
      </c>
      <c r="M969" t="s">
        <v>300</v>
      </c>
    </row>
    <row r="970" spans="1:13" x14ac:dyDescent="0.25">
      <c r="A970" s="1" t="s">
        <v>2197</v>
      </c>
      <c r="B970" s="2">
        <v>30</v>
      </c>
      <c r="C970" s="2"/>
      <c r="D970" t="s">
        <v>2192</v>
      </c>
      <c r="E970">
        <v>0.31769749244433698</v>
      </c>
      <c r="F970">
        <v>-0.1790919825434682</v>
      </c>
      <c r="G970">
        <v>-2.1053986996412322</v>
      </c>
      <c r="H970" t="s">
        <v>2193</v>
      </c>
      <c r="I970" s="1" t="s">
        <v>2194</v>
      </c>
      <c r="J970" t="s">
        <v>2195</v>
      </c>
      <c r="K970">
        <v>11</v>
      </c>
      <c r="L970">
        <v>11.1</v>
      </c>
      <c r="M970" t="s">
        <v>300</v>
      </c>
    </row>
    <row r="971" spans="1:13" x14ac:dyDescent="0.25">
      <c r="A971" s="1" t="s">
        <v>2198</v>
      </c>
      <c r="B971" s="2">
        <v>59</v>
      </c>
      <c r="C971" s="2"/>
      <c r="D971" t="s">
        <v>2192</v>
      </c>
      <c r="E971">
        <v>0.61104359520572005</v>
      </c>
      <c r="F971">
        <v>0.40317547321319502</v>
      </c>
      <c r="G971">
        <v>0.86236371099948805</v>
      </c>
      <c r="H971" t="s">
        <v>2193</v>
      </c>
      <c r="I971" s="1" t="s">
        <v>2194</v>
      </c>
      <c r="J971" t="s">
        <v>2195</v>
      </c>
      <c r="K971">
        <v>11</v>
      </c>
      <c r="L971">
        <v>11.1</v>
      </c>
      <c r="M971" t="s">
        <v>300</v>
      </c>
    </row>
    <row r="972" spans="1:13" x14ac:dyDescent="0.25">
      <c r="A972" s="1" t="s">
        <v>2199</v>
      </c>
      <c r="B972" s="2">
        <v>7</v>
      </c>
      <c r="C972" s="2"/>
      <c r="D972" t="s">
        <v>284</v>
      </c>
      <c r="E972">
        <v>6.7586318310273605E-2</v>
      </c>
      <c r="F972">
        <v>1.5141104459762569</v>
      </c>
      <c r="G972">
        <v>0.76111619919538498</v>
      </c>
      <c r="H972" t="s">
        <v>285</v>
      </c>
      <c r="I972" s="1" t="s">
        <v>286</v>
      </c>
      <c r="J972" t="s">
        <v>287</v>
      </c>
      <c r="K972">
        <v>11</v>
      </c>
      <c r="L972">
        <v>11.1</v>
      </c>
      <c r="M972" t="s">
        <v>42</v>
      </c>
    </row>
    <row r="973" spans="1:13" x14ac:dyDescent="0.25">
      <c r="A973" s="1" t="s">
        <v>2200</v>
      </c>
      <c r="B973" s="2">
        <v>2</v>
      </c>
      <c r="C973" s="2"/>
      <c r="D973" t="s">
        <v>284</v>
      </c>
      <c r="E973">
        <v>0.102196977788032</v>
      </c>
      <c r="F973">
        <v>-0.42764948308467904</v>
      </c>
      <c r="G973">
        <v>-2.0448712408542677</v>
      </c>
      <c r="H973" t="s">
        <v>285</v>
      </c>
      <c r="I973" s="1" t="s">
        <v>286</v>
      </c>
      <c r="J973" t="s">
        <v>287</v>
      </c>
      <c r="K973">
        <v>11</v>
      </c>
      <c r="L973">
        <v>11.1</v>
      </c>
      <c r="M973" t="s">
        <v>42</v>
      </c>
    </row>
    <row r="974" spans="1:13" x14ac:dyDescent="0.25">
      <c r="A974" s="1" t="s">
        <v>2201</v>
      </c>
      <c r="B974" s="2">
        <v>62</v>
      </c>
      <c r="C974" s="2"/>
      <c r="D974" t="s">
        <v>284</v>
      </c>
      <c r="E974">
        <v>0.12610955047339201</v>
      </c>
      <c r="F974">
        <v>0.36996805667877242</v>
      </c>
      <c r="G974">
        <v>0.12967368960380599</v>
      </c>
      <c r="H974" t="s">
        <v>285</v>
      </c>
      <c r="I974" s="1" t="s">
        <v>286</v>
      </c>
      <c r="J974" t="s">
        <v>287</v>
      </c>
      <c r="K974">
        <v>11</v>
      </c>
      <c r="L974">
        <v>11.1</v>
      </c>
      <c r="M974" t="s">
        <v>42</v>
      </c>
    </row>
    <row r="975" spans="1:13" x14ac:dyDescent="0.25">
      <c r="A975" s="1" t="s">
        <v>2202</v>
      </c>
      <c r="B975" s="2">
        <v>22</v>
      </c>
      <c r="C975" s="2"/>
      <c r="D975" t="s">
        <v>284</v>
      </c>
      <c r="E975">
        <v>0.138237882637361</v>
      </c>
      <c r="F975">
        <v>1.316808015108109</v>
      </c>
      <c r="G975">
        <v>-1.3414762914180711</v>
      </c>
      <c r="H975" t="s">
        <v>285</v>
      </c>
      <c r="I975" s="1" t="s">
        <v>286</v>
      </c>
      <c r="J975" t="s">
        <v>287</v>
      </c>
      <c r="K975">
        <v>11</v>
      </c>
      <c r="L975">
        <v>11.1</v>
      </c>
      <c r="M975" t="s">
        <v>42</v>
      </c>
    </row>
    <row r="976" spans="1:13" x14ac:dyDescent="0.25">
      <c r="A976" s="1" t="s">
        <v>2203</v>
      </c>
      <c r="B976" s="2">
        <v>40</v>
      </c>
      <c r="C976" s="2"/>
      <c r="D976" t="s">
        <v>284</v>
      </c>
      <c r="E976">
        <v>0.26774831228141999</v>
      </c>
      <c r="F976">
        <v>-0.2080570012331012</v>
      </c>
      <c r="G976">
        <v>-0.43610630929470023</v>
      </c>
      <c r="H976" t="s">
        <v>285</v>
      </c>
      <c r="I976" s="1" t="s">
        <v>286</v>
      </c>
      <c r="J976" t="s">
        <v>287</v>
      </c>
      <c r="K976">
        <v>11</v>
      </c>
      <c r="L976">
        <v>11.1</v>
      </c>
      <c r="M976" t="s">
        <v>42</v>
      </c>
    </row>
    <row r="977" spans="1:13" x14ac:dyDescent="0.25">
      <c r="A977" s="1" t="s">
        <v>2204</v>
      </c>
      <c r="B977" s="2">
        <v>6</v>
      </c>
      <c r="C977" s="2"/>
      <c r="D977" t="s">
        <v>284</v>
      </c>
      <c r="E977">
        <v>0.373196979818954</v>
      </c>
      <c r="F977">
        <v>-0.18868947029114014</v>
      </c>
      <c r="G977">
        <v>0.43189620971679199</v>
      </c>
      <c r="H977" t="s">
        <v>285</v>
      </c>
      <c r="I977" s="1" t="s">
        <v>286</v>
      </c>
      <c r="J977" t="s">
        <v>287</v>
      </c>
      <c r="K977">
        <v>11</v>
      </c>
      <c r="L977">
        <v>11.1</v>
      </c>
      <c r="M977" t="s">
        <v>42</v>
      </c>
    </row>
    <row r="978" spans="1:13" x14ac:dyDescent="0.25">
      <c r="A978" s="1" t="s">
        <v>2205</v>
      </c>
      <c r="B978" s="2">
        <v>15</v>
      </c>
      <c r="C978" s="2"/>
      <c r="D978" t="s">
        <v>284</v>
      </c>
      <c r="E978">
        <v>0.430336779667358</v>
      </c>
      <c r="F978">
        <v>1.3242805004119869</v>
      </c>
      <c r="G978">
        <v>-0.28808373212814309</v>
      </c>
      <c r="H978" t="s">
        <v>285</v>
      </c>
      <c r="I978" s="1" t="s">
        <v>286</v>
      </c>
      <c r="J978" t="s">
        <v>287</v>
      </c>
      <c r="K978">
        <v>11</v>
      </c>
      <c r="L978">
        <v>11.1</v>
      </c>
      <c r="M978" t="s">
        <v>42</v>
      </c>
    </row>
    <row r="979" spans="1:13" x14ac:dyDescent="0.25">
      <c r="A979" s="1" t="s">
        <v>2206</v>
      </c>
      <c r="B979" s="2">
        <v>11</v>
      </c>
      <c r="C979" s="2"/>
      <c r="D979" t="s">
        <v>284</v>
      </c>
      <c r="E979">
        <v>0.48344365385052901</v>
      </c>
      <c r="F979">
        <v>1.018553972244296E-2</v>
      </c>
      <c r="G979">
        <v>0.31707870960235596</v>
      </c>
      <c r="H979" t="s">
        <v>285</v>
      </c>
      <c r="I979" s="1" t="s">
        <v>286</v>
      </c>
      <c r="J979" t="s">
        <v>287</v>
      </c>
      <c r="K979">
        <v>11</v>
      </c>
      <c r="L979">
        <v>11.1</v>
      </c>
      <c r="M979" t="s">
        <v>42</v>
      </c>
    </row>
    <row r="980" spans="1:13" x14ac:dyDescent="0.25">
      <c r="A980" s="1" t="s">
        <v>2207</v>
      </c>
      <c r="B980" s="2">
        <v>18</v>
      </c>
      <c r="C980" s="2"/>
      <c r="D980" t="s">
        <v>284</v>
      </c>
      <c r="E980">
        <v>0.56150864070058304</v>
      </c>
      <c r="F980">
        <v>1.2130129821598572</v>
      </c>
      <c r="G980">
        <v>0.17229610681534202</v>
      </c>
      <c r="H980" t="s">
        <v>285</v>
      </c>
      <c r="I980" s="1" t="s">
        <v>286</v>
      </c>
      <c r="J980" t="s">
        <v>287</v>
      </c>
      <c r="K980">
        <v>11</v>
      </c>
      <c r="L980">
        <v>11.1</v>
      </c>
      <c r="M980" t="s">
        <v>42</v>
      </c>
    </row>
    <row r="981" spans="1:13" x14ac:dyDescent="0.25">
      <c r="A981" s="1" t="s">
        <v>2208</v>
      </c>
      <c r="B981" s="2">
        <v>42</v>
      </c>
      <c r="C981" s="2"/>
      <c r="D981" t="s">
        <v>284</v>
      </c>
      <c r="E981">
        <v>0.58299882409815595</v>
      </c>
      <c r="F981">
        <v>0.31442308425903298</v>
      </c>
      <c r="G981">
        <v>-0.26657879352569602</v>
      </c>
      <c r="H981" t="s">
        <v>285</v>
      </c>
      <c r="I981" s="1" t="s">
        <v>286</v>
      </c>
      <c r="J981" t="s">
        <v>287</v>
      </c>
      <c r="K981">
        <v>11</v>
      </c>
      <c r="L981">
        <v>11.1</v>
      </c>
      <c r="M981" t="s">
        <v>42</v>
      </c>
    </row>
    <row r="982" spans="1:13" x14ac:dyDescent="0.25">
      <c r="A982" s="1" t="s">
        <v>2209</v>
      </c>
      <c r="B982" s="2">
        <v>39</v>
      </c>
      <c r="C982" s="2"/>
      <c r="D982" t="s">
        <v>284</v>
      </c>
      <c r="E982">
        <v>0.69555249218513104</v>
      </c>
      <c r="F982">
        <v>-0.27704197168350297</v>
      </c>
      <c r="G982">
        <v>-0.14041620492935203</v>
      </c>
      <c r="H982" t="s">
        <v>285</v>
      </c>
      <c r="I982" s="1" t="s">
        <v>286</v>
      </c>
      <c r="J982" t="s">
        <v>287</v>
      </c>
      <c r="K982">
        <v>11</v>
      </c>
      <c r="L982">
        <v>11.1</v>
      </c>
      <c r="M982" t="s">
        <v>42</v>
      </c>
    </row>
    <row r="983" spans="1:13" x14ac:dyDescent="0.25">
      <c r="A983" s="1" t="s">
        <v>2210</v>
      </c>
      <c r="B983" s="2">
        <v>6</v>
      </c>
      <c r="C983" s="2"/>
      <c r="D983" t="s">
        <v>2211</v>
      </c>
      <c r="E983">
        <v>0.99528073675229001</v>
      </c>
      <c r="F983">
        <v>0.10211049392819359</v>
      </c>
      <c r="G983">
        <v>4.9466162919997683E-2</v>
      </c>
      <c r="H983" t="s">
        <v>285</v>
      </c>
      <c r="I983" s="1" t="s">
        <v>2212</v>
      </c>
      <c r="J983" t="s">
        <v>287</v>
      </c>
      <c r="K983">
        <v>11</v>
      </c>
      <c r="L983">
        <v>11.1</v>
      </c>
      <c r="M983" t="s">
        <v>42</v>
      </c>
    </row>
    <row r="984" spans="1:13" x14ac:dyDescent="0.25">
      <c r="A984" s="1" t="s">
        <v>2213</v>
      </c>
      <c r="B984" s="2">
        <v>2</v>
      </c>
      <c r="C984" s="2"/>
      <c r="D984" t="s">
        <v>2214</v>
      </c>
      <c r="E984">
        <v>0.59524185304820598</v>
      </c>
      <c r="F984">
        <v>0.18502303957939198</v>
      </c>
      <c r="G984">
        <v>-0.41417127847671498</v>
      </c>
      <c r="H984" t="s">
        <v>2215</v>
      </c>
      <c r="I984" s="1" t="s">
        <v>2216</v>
      </c>
      <c r="J984" t="s">
        <v>2217</v>
      </c>
      <c r="K984">
        <v>11</v>
      </c>
      <c r="L984">
        <v>11.9</v>
      </c>
      <c r="M984" t="s">
        <v>42</v>
      </c>
    </row>
    <row r="985" spans="1:13" x14ac:dyDescent="0.25">
      <c r="A985" s="1" t="s">
        <v>2218</v>
      </c>
      <c r="B985" s="2">
        <v>14</v>
      </c>
      <c r="C985" s="2"/>
      <c r="D985" t="s">
        <v>2219</v>
      </c>
      <c r="E985">
        <v>0.86368423428730101</v>
      </c>
      <c r="F985">
        <v>-6.9294571876520328E-3</v>
      </c>
      <c r="G985">
        <v>-0.68983125686645608</v>
      </c>
      <c r="H985" t="s">
        <v>2220</v>
      </c>
      <c r="I985" s="1" t="s">
        <v>2221</v>
      </c>
      <c r="J985" t="s">
        <v>2222</v>
      </c>
      <c r="K985">
        <v>11</v>
      </c>
      <c r="L985">
        <v>11.9</v>
      </c>
      <c r="M985" t="s">
        <v>17</v>
      </c>
    </row>
    <row r="986" spans="1:13" x14ac:dyDescent="0.25">
      <c r="A986" s="1" t="s">
        <v>2223</v>
      </c>
      <c r="B986" s="2">
        <v>49</v>
      </c>
      <c r="C986" s="2"/>
      <c r="D986" t="s">
        <v>2224</v>
      </c>
      <c r="E986">
        <v>7.0547835537638007E-2</v>
      </c>
      <c r="F986">
        <v>0.67025554180144997</v>
      </c>
      <c r="G986">
        <v>2.4043212831020377</v>
      </c>
      <c r="H986" t="s">
        <v>2225</v>
      </c>
      <c r="I986" s="1" t="s">
        <v>2226</v>
      </c>
      <c r="J986" t="s">
        <v>2227</v>
      </c>
      <c r="K986">
        <v>11</v>
      </c>
      <c r="L986">
        <v>11.9</v>
      </c>
      <c r="M986" t="s">
        <v>17</v>
      </c>
    </row>
    <row r="987" spans="1:13" x14ac:dyDescent="0.25">
      <c r="A987" s="1" t="s">
        <v>2228</v>
      </c>
      <c r="B987" s="2">
        <v>5</v>
      </c>
      <c r="C987" s="2"/>
      <c r="D987" t="s">
        <v>2224</v>
      </c>
      <c r="E987">
        <v>0.48460839404522699</v>
      </c>
      <c r="F987">
        <v>1.5448180735111279</v>
      </c>
      <c r="G987">
        <v>0.62816131114960005</v>
      </c>
      <c r="H987" t="s">
        <v>2225</v>
      </c>
      <c r="I987" s="1" t="s">
        <v>2226</v>
      </c>
      <c r="J987" t="s">
        <v>2227</v>
      </c>
      <c r="K987">
        <v>11</v>
      </c>
      <c r="L987">
        <v>11.9</v>
      </c>
      <c r="M987" t="s">
        <v>17</v>
      </c>
    </row>
    <row r="988" spans="1:13" x14ac:dyDescent="0.25">
      <c r="A988" s="1" t="s">
        <v>2229</v>
      </c>
      <c r="B988" s="2">
        <v>18</v>
      </c>
      <c r="C988" s="2"/>
      <c r="D988" t="s">
        <v>291</v>
      </c>
      <c r="E988">
        <v>0.326221367978067</v>
      </c>
      <c r="F988">
        <v>2.0757706165313698</v>
      </c>
      <c r="G988">
        <v>1.9032163619995099</v>
      </c>
      <c r="H988" t="s">
        <v>292</v>
      </c>
      <c r="I988" s="1" t="s">
        <v>293</v>
      </c>
      <c r="J988" t="s">
        <v>294</v>
      </c>
      <c r="K988">
        <v>11</v>
      </c>
      <c r="L988">
        <v>11.3</v>
      </c>
      <c r="M988" t="s">
        <v>17</v>
      </c>
    </row>
    <row r="989" spans="1:13" x14ac:dyDescent="0.25">
      <c r="A989" s="1" t="s">
        <v>2230</v>
      </c>
      <c r="B989" s="2">
        <v>7</v>
      </c>
      <c r="C989" s="2"/>
      <c r="D989" t="s">
        <v>291</v>
      </c>
      <c r="E989">
        <v>0.50841321877263901</v>
      </c>
      <c r="F989">
        <v>0.9076231718063299</v>
      </c>
      <c r="G989">
        <v>-0.35761356353760032</v>
      </c>
      <c r="H989" t="s">
        <v>292</v>
      </c>
      <c r="I989" s="1" t="s">
        <v>293</v>
      </c>
      <c r="J989" t="s">
        <v>294</v>
      </c>
      <c r="K989">
        <v>11</v>
      </c>
      <c r="L989">
        <v>11.3</v>
      </c>
      <c r="M989" t="s">
        <v>17</v>
      </c>
    </row>
    <row r="990" spans="1:13" x14ac:dyDescent="0.25">
      <c r="A990" s="1" t="s">
        <v>2231</v>
      </c>
      <c r="B990" s="2">
        <v>16</v>
      </c>
      <c r="C990" s="2"/>
      <c r="D990" t="s">
        <v>291</v>
      </c>
      <c r="E990">
        <v>0.81083592420401895</v>
      </c>
      <c r="F990">
        <v>1.5641207695007302</v>
      </c>
      <c r="G990">
        <v>1.4220588207244802</v>
      </c>
      <c r="H990" t="s">
        <v>292</v>
      </c>
      <c r="I990" s="1" t="s">
        <v>293</v>
      </c>
      <c r="J990" t="s">
        <v>294</v>
      </c>
      <c r="K990">
        <v>11</v>
      </c>
      <c r="L990">
        <v>11.3</v>
      </c>
      <c r="M990" t="s">
        <v>17</v>
      </c>
    </row>
    <row r="991" spans="1:13" x14ac:dyDescent="0.25">
      <c r="A991" s="1" t="s">
        <v>2232</v>
      </c>
      <c r="B991" s="2">
        <v>20</v>
      </c>
      <c r="C991" s="2"/>
      <c r="D991" t="s">
        <v>291</v>
      </c>
      <c r="E991">
        <v>0.87149859166469601</v>
      </c>
      <c r="F991">
        <v>1.4877406358718841</v>
      </c>
      <c r="G991">
        <v>0.67035627365111994</v>
      </c>
      <c r="H991" t="s">
        <v>292</v>
      </c>
      <c r="I991" s="1" t="s">
        <v>293</v>
      </c>
      <c r="J991" t="s">
        <v>294</v>
      </c>
      <c r="K991">
        <v>11</v>
      </c>
      <c r="L991">
        <v>11.3</v>
      </c>
      <c r="M991" t="s">
        <v>17</v>
      </c>
    </row>
    <row r="992" spans="1:13" x14ac:dyDescent="0.25">
      <c r="A992" s="1" t="s">
        <v>2233</v>
      </c>
      <c r="B992" s="2">
        <v>14</v>
      </c>
      <c r="C992" s="2"/>
      <c r="D992" t="s">
        <v>2234</v>
      </c>
      <c r="E992">
        <v>0.25289650653853402</v>
      </c>
      <c r="F992">
        <v>-2.4191069006919892</v>
      </c>
      <c r="G992">
        <v>0.75847129523754098</v>
      </c>
      <c r="H992" t="s">
        <v>2235</v>
      </c>
      <c r="I992" s="1" t="s">
        <v>2236</v>
      </c>
      <c r="J992" t="s">
        <v>2237</v>
      </c>
      <c r="K992">
        <v>11</v>
      </c>
      <c r="L992">
        <v>11.3</v>
      </c>
      <c r="M992" t="s">
        <v>626</v>
      </c>
    </row>
    <row r="993" spans="1:13" x14ac:dyDescent="0.25">
      <c r="A993" s="1" t="s">
        <v>2238</v>
      </c>
      <c r="B993" s="2">
        <v>16</v>
      </c>
      <c r="C993" s="2"/>
      <c r="D993" t="s">
        <v>2234</v>
      </c>
      <c r="E993">
        <v>0.96200506262316099</v>
      </c>
      <c r="F993">
        <v>-0.36944699287415017</v>
      </c>
      <c r="G993">
        <v>0.30922371149062788</v>
      </c>
      <c r="H993" t="s">
        <v>2235</v>
      </c>
      <c r="I993" s="1" t="s">
        <v>2236</v>
      </c>
      <c r="J993" t="s">
        <v>2237</v>
      </c>
      <c r="K993">
        <v>11</v>
      </c>
      <c r="L993">
        <v>11.3</v>
      </c>
      <c r="M993" t="s">
        <v>626</v>
      </c>
    </row>
    <row r="994" spans="1:13" x14ac:dyDescent="0.25">
      <c r="A994" s="1" t="s">
        <v>2239</v>
      </c>
      <c r="B994" s="2">
        <v>5</v>
      </c>
      <c r="C994" s="2"/>
      <c r="D994" t="s">
        <v>302</v>
      </c>
      <c r="E994">
        <v>0.27896914015684898</v>
      </c>
      <c r="F994">
        <v>0.47585804760456102</v>
      </c>
      <c r="G994">
        <v>0.11222380399704002</v>
      </c>
      <c r="H994" t="s">
        <v>303</v>
      </c>
      <c r="I994" s="1" t="s">
        <v>304</v>
      </c>
      <c r="J994" t="s">
        <v>305</v>
      </c>
      <c r="K994">
        <v>2</v>
      </c>
      <c r="L994">
        <v>2.2000000000000002</v>
      </c>
      <c r="M994" t="s">
        <v>300</v>
      </c>
    </row>
    <row r="995" spans="1:13" x14ac:dyDescent="0.25">
      <c r="A995" s="1" t="s">
        <v>2240</v>
      </c>
      <c r="B995" s="2">
        <v>36</v>
      </c>
      <c r="C995" s="2"/>
      <c r="D995" t="s">
        <v>302</v>
      </c>
      <c r="E995">
        <v>0.87780005182292298</v>
      </c>
      <c r="F995">
        <v>0.28916308283805892</v>
      </c>
      <c r="G995">
        <v>6.4673736691474998E-2</v>
      </c>
      <c r="H995" t="s">
        <v>303</v>
      </c>
      <c r="I995" s="1" t="s">
        <v>304</v>
      </c>
      <c r="J995" t="s">
        <v>305</v>
      </c>
      <c r="K995">
        <v>2</v>
      </c>
      <c r="L995">
        <v>2.2000000000000002</v>
      </c>
      <c r="M995" t="s">
        <v>300</v>
      </c>
    </row>
    <row r="996" spans="1:13" x14ac:dyDescent="0.25">
      <c r="A996" s="1" t="s">
        <v>2241</v>
      </c>
      <c r="B996" s="2">
        <v>13</v>
      </c>
      <c r="C996" s="2"/>
      <c r="D996" t="s">
        <v>2242</v>
      </c>
      <c r="E996">
        <v>0.53989602702177397</v>
      </c>
      <c r="F996">
        <v>0.80454790592194003</v>
      </c>
      <c r="G996">
        <v>0.72757363319396995</v>
      </c>
      <c r="H996" t="s">
        <v>2243</v>
      </c>
      <c r="I996" s="1" t="s">
        <v>2244</v>
      </c>
      <c r="J996" t="s">
        <v>2245</v>
      </c>
      <c r="K996">
        <v>2</v>
      </c>
      <c r="L996">
        <v>2.2000000000000002</v>
      </c>
      <c r="M996" t="s">
        <v>300</v>
      </c>
    </row>
    <row r="997" spans="1:13" x14ac:dyDescent="0.25">
      <c r="A997" s="1" t="s">
        <v>2246</v>
      </c>
      <c r="B997" s="2">
        <v>2</v>
      </c>
      <c r="C997" s="2"/>
      <c r="D997" t="s">
        <v>2247</v>
      </c>
      <c r="E997">
        <v>0.59419923371681505</v>
      </c>
      <c r="F997">
        <v>0.65081059932709107</v>
      </c>
      <c r="G997">
        <v>1.5434813126921694</v>
      </c>
      <c r="H997" t="s">
        <v>2243</v>
      </c>
      <c r="I997" s="1" t="s">
        <v>2248</v>
      </c>
      <c r="J997" t="s">
        <v>2245</v>
      </c>
      <c r="K997">
        <v>2</v>
      </c>
      <c r="L997">
        <v>2.2000000000000002</v>
      </c>
      <c r="M997" t="s">
        <v>300</v>
      </c>
    </row>
    <row r="998" spans="1:13" x14ac:dyDescent="0.25">
      <c r="A998" s="1" t="s">
        <v>2249</v>
      </c>
      <c r="B998" s="2">
        <v>12</v>
      </c>
      <c r="C998" s="2"/>
      <c r="D998" t="s">
        <v>2250</v>
      </c>
      <c r="E998">
        <v>0.43723553925150799</v>
      </c>
      <c r="F998">
        <v>-0.173184454441071</v>
      </c>
      <c r="G998">
        <v>0.1794761940836905</v>
      </c>
      <c r="H998" t="s">
        <v>2251</v>
      </c>
      <c r="I998" s="1" t="s">
        <v>2252</v>
      </c>
      <c r="J998" t="s">
        <v>2253</v>
      </c>
      <c r="K998">
        <v>2</v>
      </c>
      <c r="L998">
        <v>2.2000000000000002</v>
      </c>
      <c r="M998" t="s">
        <v>42</v>
      </c>
    </row>
    <row r="999" spans="1:13" x14ac:dyDescent="0.25">
      <c r="A999" s="1" t="s">
        <v>2254</v>
      </c>
      <c r="B999" s="2">
        <v>17</v>
      </c>
      <c r="C999" s="2"/>
      <c r="D999" t="s">
        <v>307</v>
      </c>
      <c r="E999">
        <v>5.6068168351084198E-2</v>
      </c>
      <c r="F999">
        <v>3.4279030561447184</v>
      </c>
      <c r="G999">
        <v>-7.1531295776359638E-2</v>
      </c>
      <c r="H999" t="s">
        <v>308</v>
      </c>
      <c r="I999" s="1" t="s">
        <v>309</v>
      </c>
      <c r="J999" t="s">
        <v>310</v>
      </c>
      <c r="K999">
        <v>2</v>
      </c>
      <c r="L999">
        <v>2.2000000000000002</v>
      </c>
      <c r="M999" t="s">
        <v>42</v>
      </c>
    </row>
    <row r="1000" spans="1:13" x14ac:dyDescent="0.25">
      <c r="A1000" s="1" t="s">
        <v>2255</v>
      </c>
      <c r="B1000" s="2">
        <v>33</v>
      </c>
      <c r="C1000" s="2"/>
      <c r="D1000" t="s">
        <v>307</v>
      </c>
      <c r="E1000">
        <v>0.100512026974877</v>
      </c>
      <c r="F1000">
        <v>2.6647980809211682</v>
      </c>
      <c r="G1000">
        <v>2.6542887687683061</v>
      </c>
      <c r="H1000" t="s">
        <v>308</v>
      </c>
      <c r="I1000" s="1" t="s">
        <v>309</v>
      </c>
      <c r="J1000" t="s">
        <v>310</v>
      </c>
      <c r="K1000">
        <v>2</v>
      </c>
      <c r="L1000">
        <v>2.2000000000000002</v>
      </c>
      <c r="M1000" t="s">
        <v>42</v>
      </c>
    </row>
    <row r="1001" spans="1:13" x14ac:dyDescent="0.25">
      <c r="A1001" s="1" t="s">
        <v>2256</v>
      </c>
      <c r="B1001" s="2">
        <v>3</v>
      </c>
      <c r="C1001" s="2"/>
      <c r="D1001" t="s">
        <v>307</v>
      </c>
      <c r="E1001">
        <v>0.12463175958219801</v>
      </c>
      <c r="F1001">
        <v>-2.1751371026039128</v>
      </c>
      <c r="G1001">
        <v>-2.5994413495063831</v>
      </c>
      <c r="H1001" t="s">
        <v>308</v>
      </c>
      <c r="I1001" s="1" t="s">
        <v>309</v>
      </c>
      <c r="J1001" t="s">
        <v>310</v>
      </c>
      <c r="K1001">
        <v>2</v>
      </c>
      <c r="L1001">
        <v>2.2000000000000002</v>
      </c>
      <c r="M1001" t="s">
        <v>42</v>
      </c>
    </row>
    <row r="1002" spans="1:13" x14ac:dyDescent="0.25">
      <c r="A1002" s="1" t="s">
        <v>2257</v>
      </c>
      <c r="B1002" s="2">
        <v>26</v>
      </c>
      <c r="C1002" s="2"/>
      <c r="D1002" t="s">
        <v>307</v>
      </c>
      <c r="E1002">
        <v>0.127222269300552</v>
      </c>
      <c r="F1002">
        <v>6.1840534210199971E-2</v>
      </c>
      <c r="G1002">
        <v>0.38653635978698297</v>
      </c>
      <c r="H1002" t="s">
        <v>308</v>
      </c>
      <c r="I1002" s="1" t="s">
        <v>309</v>
      </c>
      <c r="J1002" t="s">
        <v>310</v>
      </c>
      <c r="K1002">
        <v>2</v>
      </c>
      <c r="L1002">
        <v>2.2000000000000002</v>
      </c>
      <c r="M1002" t="s">
        <v>42</v>
      </c>
    </row>
    <row r="1003" spans="1:13" x14ac:dyDescent="0.25">
      <c r="A1003" s="1" t="s">
        <v>2258</v>
      </c>
      <c r="B1003" s="2">
        <v>4</v>
      </c>
      <c r="C1003" s="2"/>
      <c r="D1003" t="s">
        <v>307</v>
      </c>
      <c r="E1003">
        <v>0.137378738398934</v>
      </c>
      <c r="F1003">
        <v>-0.36891198158264005</v>
      </c>
      <c r="G1003">
        <v>1.68984630703926</v>
      </c>
      <c r="H1003" t="s">
        <v>308</v>
      </c>
      <c r="I1003" s="1" t="s">
        <v>309</v>
      </c>
      <c r="J1003" t="s">
        <v>310</v>
      </c>
      <c r="K1003">
        <v>2</v>
      </c>
      <c r="L1003">
        <v>2.2000000000000002</v>
      </c>
      <c r="M1003" t="s">
        <v>42</v>
      </c>
    </row>
    <row r="1004" spans="1:13" x14ac:dyDescent="0.25">
      <c r="A1004" s="1" t="s">
        <v>2259</v>
      </c>
      <c r="B1004" s="2">
        <v>9</v>
      </c>
      <c r="C1004" s="2"/>
      <c r="D1004" t="s">
        <v>312</v>
      </c>
      <c r="E1004">
        <v>0.14180481264962899</v>
      </c>
      <c r="F1004">
        <v>-0.99230694770813099</v>
      </c>
      <c r="G1004">
        <v>1.1733962595462799</v>
      </c>
      <c r="H1004" t="s">
        <v>308</v>
      </c>
      <c r="I1004" s="1" t="s">
        <v>313</v>
      </c>
      <c r="J1004" t="s">
        <v>310</v>
      </c>
      <c r="K1004">
        <v>2</v>
      </c>
      <c r="L1004">
        <v>2.2000000000000002</v>
      </c>
      <c r="M1004" t="s">
        <v>314</v>
      </c>
    </row>
    <row r="1005" spans="1:13" x14ac:dyDescent="0.25">
      <c r="A1005" s="1" t="s">
        <v>2260</v>
      </c>
      <c r="B1005" s="2">
        <v>12</v>
      </c>
      <c r="C1005" s="2"/>
      <c r="D1005" t="s">
        <v>312</v>
      </c>
      <c r="E1005">
        <v>0.143619397309911</v>
      </c>
      <c r="F1005">
        <v>0.99184542894363503</v>
      </c>
      <c r="G1005">
        <v>2.0476386249065408</v>
      </c>
      <c r="H1005" t="s">
        <v>308</v>
      </c>
      <c r="I1005" s="1" t="s">
        <v>313</v>
      </c>
      <c r="J1005" t="s">
        <v>310</v>
      </c>
      <c r="K1005">
        <v>2</v>
      </c>
      <c r="L1005">
        <v>2.2000000000000002</v>
      </c>
      <c r="M1005" t="s">
        <v>314</v>
      </c>
    </row>
    <row r="1006" spans="1:13" x14ac:dyDescent="0.25">
      <c r="A1006" s="1" t="s">
        <v>2261</v>
      </c>
      <c r="B1006" s="2">
        <v>12</v>
      </c>
      <c r="C1006" s="2"/>
      <c r="D1006" t="s">
        <v>307</v>
      </c>
      <c r="E1006">
        <v>0.14685795119280501</v>
      </c>
      <c r="F1006">
        <v>-0.85690939426422497</v>
      </c>
      <c r="G1006">
        <v>-0.54663860797882502</v>
      </c>
      <c r="H1006" t="s">
        <v>308</v>
      </c>
      <c r="I1006" s="1" t="s">
        <v>309</v>
      </c>
      <c r="J1006" t="s">
        <v>310</v>
      </c>
      <c r="K1006">
        <v>2</v>
      </c>
      <c r="L1006">
        <v>2.2000000000000002</v>
      </c>
      <c r="M1006" t="s">
        <v>42</v>
      </c>
    </row>
    <row r="1007" spans="1:13" x14ac:dyDescent="0.25">
      <c r="A1007" s="1" t="s">
        <v>2262</v>
      </c>
      <c r="B1007" s="2">
        <v>10</v>
      </c>
      <c r="C1007" s="2"/>
      <c r="D1007" t="s">
        <v>307</v>
      </c>
      <c r="E1007">
        <v>0.17147929297495201</v>
      </c>
      <c r="F1007">
        <v>3.171403050422672</v>
      </c>
      <c r="G1007">
        <v>3.0557236671447789</v>
      </c>
      <c r="H1007" t="s">
        <v>308</v>
      </c>
      <c r="I1007" s="1" t="s">
        <v>309</v>
      </c>
      <c r="J1007" t="s">
        <v>310</v>
      </c>
      <c r="K1007">
        <v>2</v>
      </c>
      <c r="L1007">
        <v>2.2000000000000002</v>
      </c>
      <c r="M1007" t="s">
        <v>42</v>
      </c>
    </row>
    <row r="1008" spans="1:13" x14ac:dyDescent="0.25">
      <c r="A1008" s="1" t="s">
        <v>2263</v>
      </c>
      <c r="B1008" s="2">
        <v>7</v>
      </c>
      <c r="C1008" s="2"/>
      <c r="D1008" t="s">
        <v>307</v>
      </c>
      <c r="E1008">
        <v>0.18903465156492399</v>
      </c>
      <c r="F1008">
        <v>-3.4159920215606703</v>
      </c>
      <c r="G1008">
        <v>-2.9180638790130602</v>
      </c>
      <c r="H1008" t="s">
        <v>308</v>
      </c>
      <c r="I1008" s="1" t="s">
        <v>309</v>
      </c>
      <c r="J1008" t="s">
        <v>310</v>
      </c>
      <c r="K1008">
        <v>2</v>
      </c>
      <c r="L1008">
        <v>2.2000000000000002</v>
      </c>
      <c r="M1008" t="s">
        <v>42</v>
      </c>
    </row>
    <row r="1009" spans="1:13" x14ac:dyDescent="0.25">
      <c r="A1009" s="1" t="s">
        <v>2264</v>
      </c>
      <c r="B1009" s="2">
        <v>31</v>
      </c>
      <c r="C1009" s="2"/>
      <c r="D1009" t="s">
        <v>307</v>
      </c>
      <c r="E1009">
        <v>0.18932228353066599</v>
      </c>
      <c r="F1009">
        <v>1.8289579153060949</v>
      </c>
      <c r="G1009">
        <v>-0.4329087734222401</v>
      </c>
      <c r="H1009" t="s">
        <v>308</v>
      </c>
      <c r="I1009" s="1" t="s">
        <v>309</v>
      </c>
      <c r="J1009" t="s">
        <v>310</v>
      </c>
      <c r="K1009">
        <v>2</v>
      </c>
      <c r="L1009">
        <v>2.2000000000000002</v>
      </c>
      <c r="M1009" t="s">
        <v>42</v>
      </c>
    </row>
    <row r="1010" spans="1:13" x14ac:dyDescent="0.25">
      <c r="A1010" s="1" t="s">
        <v>2265</v>
      </c>
      <c r="B1010" s="2">
        <v>59</v>
      </c>
      <c r="C1010" s="2"/>
      <c r="D1010" t="s">
        <v>312</v>
      </c>
      <c r="E1010">
        <v>0.19828928715928101</v>
      </c>
      <c r="F1010">
        <v>1.157655537128448</v>
      </c>
      <c r="G1010">
        <v>0.23649871349334706</v>
      </c>
      <c r="H1010" t="s">
        <v>308</v>
      </c>
      <c r="I1010" s="1" t="s">
        <v>313</v>
      </c>
      <c r="J1010" t="s">
        <v>310</v>
      </c>
      <c r="K1010">
        <v>2</v>
      </c>
      <c r="L1010">
        <v>2.2000000000000002</v>
      </c>
      <c r="M1010" t="s">
        <v>314</v>
      </c>
    </row>
    <row r="1011" spans="1:13" x14ac:dyDescent="0.25">
      <c r="A1011" s="1" t="s">
        <v>2266</v>
      </c>
      <c r="B1011" s="2">
        <v>37</v>
      </c>
      <c r="C1011" s="2"/>
      <c r="D1011" t="s">
        <v>312</v>
      </c>
      <c r="E1011">
        <v>0.22448228754476801</v>
      </c>
      <c r="F1011">
        <v>1.509787991642952</v>
      </c>
      <c r="G1011">
        <v>0.2974211573600769</v>
      </c>
      <c r="H1011" t="s">
        <v>308</v>
      </c>
      <c r="I1011" s="1" t="s">
        <v>313</v>
      </c>
      <c r="J1011" t="s">
        <v>310</v>
      </c>
      <c r="K1011">
        <v>2</v>
      </c>
      <c r="L1011">
        <v>2.2000000000000002</v>
      </c>
      <c r="M1011" t="s">
        <v>314</v>
      </c>
    </row>
    <row r="1012" spans="1:13" x14ac:dyDescent="0.25">
      <c r="A1012" s="1" t="s">
        <v>2267</v>
      </c>
      <c r="B1012" s="2">
        <v>19</v>
      </c>
      <c r="C1012" s="2"/>
      <c r="D1012" t="s">
        <v>312</v>
      </c>
      <c r="E1012">
        <v>0.44285129381642502</v>
      </c>
      <c r="F1012">
        <v>0.65420800447463601</v>
      </c>
      <c r="G1012">
        <v>0.45917367935180209</v>
      </c>
      <c r="H1012" t="s">
        <v>308</v>
      </c>
      <c r="I1012" s="1" t="s">
        <v>313</v>
      </c>
      <c r="J1012" t="s">
        <v>310</v>
      </c>
      <c r="K1012">
        <v>2</v>
      </c>
      <c r="L1012">
        <v>2.2000000000000002</v>
      </c>
      <c r="M1012" t="s">
        <v>314</v>
      </c>
    </row>
    <row r="1013" spans="1:13" x14ac:dyDescent="0.25">
      <c r="A1013" s="1" t="s">
        <v>2268</v>
      </c>
      <c r="B1013" s="2">
        <v>5</v>
      </c>
      <c r="C1013" s="2"/>
      <c r="D1013" t="s">
        <v>307</v>
      </c>
      <c r="E1013">
        <v>0.50526527485829598</v>
      </c>
      <c r="F1013">
        <v>0.24456048011779802</v>
      </c>
      <c r="G1013">
        <v>-1.079246312379841</v>
      </c>
      <c r="H1013" t="s">
        <v>308</v>
      </c>
      <c r="I1013" s="1" t="s">
        <v>309</v>
      </c>
      <c r="J1013" t="s">
        <v>310</v>
      </c>
      <c r="K1013">
        <v>2</v>
      </c>
      <c r="L1013">
        <v>2.2000000000000002</v>
      </c>
      <c r="M1013" t="s">
        <v>42</v>
      </c>
    </row>
    <row r="1014" spans="1:13" x14ac:dyDescent="0.25">
      <c r="A1014" s="1" t="s">
        <v>2269</v>
      </c>
      <c r="B1014" s="2">
        <v>19</v>
      </c>
      <c r="C1014" s="2"/>
      <c r="D1014" t="s">
        <v>307</v>
      </c>
      <c r="E1014">
        <v>0.52452071135997602</v>
      </c>
      <c r="F1014">
        <v>0.24201800674200041</v>
      </c>
      <c r="G1014">
        <v>-1.5259937718510626</v>
      </c>
      <c r="H1014" t="s">
        <v>308</v>
      </c>
      <c r="I1014" s="1" t="s">
        <v>309</v>
      </c>
      <c r="J1014" t="s">
        <v>310</v>
      </c>
      <c r="K1014">
        <v>2</v>
      </c>
      <c r="L1014">
        <v>2.2000000000000002</v>
      </c>
      <c r="M1014" t="s">
        <v>42</v>
      </c>
    </row>
    <row r="1015" spans="1:13" x14ac:dyDescent="0.25">
      <c r="A1015" s="1" t="s">
        <v>2270</v>
      </c>
      <c r="B1015" s="2">
        <v>15</v>
      </c>
      <c r="C1015" s="2"/>
      <c r="D1015" t="s">
        <v>312</v>
      </c>
      <c r="E1015">
        <v>0.55643249959959595</v>
      </c>
      <c r="F1015">
        <v>1.7734479904174809</v>
      </c>
      <c r="G1015">
        <v>1.536461234092712</v>
      </c>
      <c r="H1015" t="s">
        <v>308</v>
      </c>
      <c r="I1015" s="1" t="s">
        <v>313</v>
      </c>
      <c r="J1015" t="s">
        <v>310</v>
      </c>
      <c r="K1015">
        <v>2</v>
      </c>
      <c r="L1015">
        <v>2.2000000000000002</v>
      </c>
      <c r="M1015" t="s">
        <v>314</v>
      </c>
    </row>
    <row r="1016" spans="1:13" x14ac:dyDescent="0.25">
      <c r="A1016" s="1" t="s">
        <v>2271</v>
      </c>
      <c r="B1016" s="2">
        <v>13</v>
      </c>
      <c r="C1016" s="2"/>
      <c r="D1016" t="s">
        <v>307</v>
      </c>
      <c r="E1016">
        <v>0.61878066595896097</v>
      </c>
      <c r="F1016">
        <v>1.1612153053283703</v>
      </c>
      <c r="G1016">
        <v>-0.82256388664245961</v>
      </c>
      <c r="H1016" t="s">
        <v>308</v>
      </c>
      <c r="I1016" s="1" t="s">
        <v>309</v>
      </c>
      <c r="J1016" t="s">
        <v>310</v>
      </c>
      <c r="K1016">
        <v>2</v>
      </c>
      <c r="L1016">
        <v>2.2000000000000002</v>
      </c>
      <c r="M1016" t="s">
        <v>42</v>
      </c>
    </row>
    <row r="1017" spans="1:13" x14ac:dyDescent="0.25">
      <c r="A1017" s="1" t="s">
        <v>2272</v>
      </c>
      <c r="B1017" s="2">
        <v>2</v>
      </c>
      <c r="C1017" s="2"/>
      <c r="D1017" t="s">
        <v>2273</v>
      </c>
      <c r="E1017">
        <v>0.66480272779176497</v>
      </c>
      <c r="F1017">
        <v>1.0048980414867397</v>
      </c>
      <c r="G1017">
        <v>0.58594375848770097</v>
      </c>
      <c r="H1017" t="s">
        <v>308</v>
      </c>
      <c r="I1017" s="1" t="s">
        <v>2274</v>
      </c>
      <c r="J1017" t="s">
        <v>310</v>
      </c>
      <c r="K1017">
        <v>2</v>
      </c>
      <c r="L1017">
        <v>2.2000000000000002</v>
      </c>
      <c r="M1017" t="s">
        <v>314</v>
      </c>
    </row>
    <row r="1018" spans="1:13" x14ac:dyDescent="0.25">
      <c r="A1018" s="1" t="s">
        <v>2275</v>
      </c>
      <c r="B1018" s="2">
        <v>11</v>
      </c>
      <c r="C1018" s="2"/>
      <c r="D1018" t="s">
        <v>2273</v>
      </c>
      <c r="E1018">
        <v>0.68040765599054698</v>
      </c>
      <c r="F1018">
        <v>0.48266053944826132</v>
      </c>
      <c r="G1018">
        <v>0.36333365738391898</v>
      </c>
      <c r="H1018" t="s">
        <v>308</v>
      </c>
      <c r="I1018" s="1" t="s">
        <v>2274</v>
      </c>
      <c r="J1018" t="s">
        <v>310</v>
      </c>
      <c r="K1018">
        <v>2</v>
      </c>
      <c r="L1018">
        <v>2.2000000000000002</v>
      </c>
      <c r="M1018" t="s">
        <v>314</v>
      </c>
    </row>
    <row r="1019" spans="1:13" x14ac:dyDescent="0.25">
      <c r="A1019" s="1" t="s">
        <v>2276</v>
      </c>
      <c r="B1019" s="2">
        <v>17</v>
      </c>
      <c r="C1019" s="2"/>
      <c r="D1019" t="s">
        <v>307</v>
      </c>
      <c r="E1019">
        <v>0.75012093686867498</v>
      </c>
      <c r="F1019">
        <v>-1.8479919433593803</v>
      </c>
      <c r="G1019">
        <v>-0.30822634696960005</v>
      </c>
      <c r="H1019" t="s">
        <v>308</v>
      </c>
      <c r="I1019" s="1" t="s">
        <v>309</v>
      </c>
      <c r="J1019" t="s">
        <v>310</v>
      </c>
      <c r="K1019">
        <v>2</v>
      </c>
      <c r="L1019">
        <v>2.2000000000000002</v>
      </c>
      <c r="M1019" t="s">
        <v>42</v>
      </c>
    </row>
    <row r="1020" spans="1:13" x14ac:dyDescent="0.25">
      <c r="A1020" s="1" t="s">
        <v>2277</v>
      </c>
      <c r="B1020" s="2">
        <v>8</v>
      </c>
      <c r="C1020" s="2"/>
      <c r="D1020" t="s">
        <v>307</v>
      </c>
      <c r="E1020">
        <v>0.79752083670303897</v>
      </c>
      <c r="F1020">
        <v>0.36380553245544495</v>
      </c>
      <c r="G1020">
        <v>-4.7123432159401624E-4</v>
      </c>
      <c r="H1020" t="s">
        <v>308</v>
      </c>
      <c r="I1020" s="1" t="s">
        <v>309</v>
      </c>
      <c r="J1020" t="s">
        <v>310</v>
      </c>
      <c r="K1020">
        <v>2</v>
      </c>
      <c r="L1020">
        <v>2.2000000000000002</v>
      </c>
      <c r="M1020" t="s">
        <v>42</v>
      </c>
    </row>
    <row r="1021" spans="1:13" x14ac:dyDescent="0.25">
      <c r="A1021" s="1" t="s">
        <v>2278</v>
      </c>
      <c r="B1021" s="2">
        <v>23</v>
      </c>
      <c r="C1021" s="2"/>
      <c r="D1021" t="s">
        <v>307</v>
      </c>
      <c r="E1021">
        <v>0.81757544195587695</v>
      </c>
      <c r="F1021">
        <v>1.2141056284308471</v>
      </c>
      <c r="G1021">
        <v>0.85962632298469899</v>
      </c>
      <c r="H1021" t="s">
        <v>308</v>
      </c>
      <c r="I1021" s="1" t="s">
        <v>309</v>
      </c>
      <c r="J1021" t="s">
        <v>310</v>
      </c>
      <c r="K1021">
        <v>2</v>
      </c>
      <c r="L1021">
        <v>2.2000000000000002</v>
      </c>
      <c r="M1021" t="s">
        <v>42</v>
      </c>
    </row>
    <row r="1022" spans="1:13" x14ac:dyDescent="0.25">
      <c r="A1022" s="1" t="s">
        <v>2279</v>
      </c>
      <c r="B1022" s="2">
        <v>59</v>
      </c>
      <c r="C1022" s="2"/>
      <c r="D1022" t="s">
        <v>307</v>
      </c>
      <c r="E1022">
        <v>0.82398303889089297</v>
      </c>
      <c r="F1022">
        <v>0.25346555933356302</v>
      </c>
      <c r="G1022">
        <v>-0.20873874425887998</v>
      </c>
      <c r="H1022" t="s">
        <v>308</v>
      </c>
      <c r="I1022" s="1" t="s">
        <v>309</v>
      </c>
      <c r="J1022" t="s">
        <v>310</v>
      </c>
      <c r="K1022">
        <v>2</v>
      </c>
      <c r="L1022">
        <v>2.2000000000000002</v>
      </c>
      <c r="M1022" t="s">
        <v>42</v>
      </c>
    </row>
    <row r="1023" spans="1:13" x14ac:dyDescent="0.25">
      <c r="A1023" s="1" t="s">
        <v>2280</v>
      </c>
      <c r="B1023" s="2">
        <v>16</v>
      </c>
      <c r="C1023" s="2"/>
      <c r="D1023" t="s">
        <v>307</v>
      </c>
      <c r="E1023">
        <v>0.99655181842833895</v>
      </c>
      <c r="F1023">
        <v>0.30579811334609996</v>
      </c>
      <c r="G1023">
        <v>-0.14429366588592507</v>
      </c>
      <c r="H1023" t="s">
        <v>308</v>
      </c>
      <c r="I1023" s="1" t="s">
        <v>309</v>
      </c>
      <c r="J1023" t="s">
        <v>310</v>
      </c>
      <c r="K1023">
        <v>2</v>
      </c>
      <c r="L1023">
        <v>2.2000000000000002</v>
      </c>
      <c r="M1023" t="s">
        <v>42</v>
      </c>
    </row>
    <row r="1024" spans="1:13" x14ac:dyDescent="0.25">
      <c r="A1024" s="1" t="s">
        <v>2281</v>
      </c>
      <c r="B1024" s="2">
        <v>6</v>
      </c>
      <c r="C1024" s="2"/>
      <c r="D1024" t="s">
        <v>2282</v>
      </c>
      <c r="E1024">
        <v>0.34299327051643302</v>
      </c>
      <c r="F1024">
        <v>2.4828678965568507</v>
      </c>
      <c r="G1024">
        <v>2.5976560115814169</v>
      </c>
      <c r="H1024" t="s">
        <v>2283</v>
      </c>
      <c r="I1024" s="1" t="s">
        <v>2284</v>
      </c>
      <c r="J1024" t="s">
        <v>2285</v>
      </c>
      <c r="K1024">
        <v>2</v>
      </c>
      <c r="L1024">
        <v>2.2000000000000002</v>
      </c>
      <c r="M1024" t="s">
        <v>42</v>
      </c>
    </row>
    <row r="1025" spans="1:13" x14ac:dyDescent="0.25">
      <c r="A1025" s="1" t="s">
        <v>2286</v>
      </c>
      <c r="B1025" s="2">
        <v>14</v>
      </c>
      <c r="C1025" s="2"/>
      <c r="D1025" t="s">
        <v>2287</v>
      </c>
      <c r="E1025">
        <v>7.1942493029982194E-2</v>
      </c>
      <c r="F1025">
        <v>0.55156314373016024</v>
      </c>
      <c r="G1025">
        <v>-0.17594122886657981</v>
      </c>
      <c r="H1025" t="s">
        <v>2288</v>
      </c>
      <c r="I1025" s="1" t="s">
        <v>2289</v>
      </c>
      <c r="J1025" t="s">
        <v>2290</v>
      </c>
      <c r="K1025">
        <v>2</v>
      </c>
      <c r="L1025">
        <v>2.1</v>
      </c>
      <c r="M1025" t="s">
        <v>42</v>
      </c>
    </row>
    <row r="1026" spans="1:13" x14ac:dyDescent="0.25">
      <c r="A1026" s="1" t="s">
        <v>2291</v>
      </c>
      <c r="B1026" s="2">
        <v>31</v>
      </c>
      <c r="C1026" s="2"/>
      <c r="D1026" t="s">
        <v>2287</v>
      </c>
      <c r="E1026">
        <v>0.110531398101172</v>
      </c>
      <c r="F1026">
        <v>0.49525053799152297</v>
      </c>
      <c r="G1026">
        <v>-2.7391112595796558</v>
      </c>
      <c r="H1026" t="s">
        <v>2288</v>
      </c>
      <c r="I1026" s="1" t="s">
        <v>2289</v>
      </c>
      <c r="J1026" t="s">
        <v>2290</v>
      </c>
      <c r="K1026">
        <v>2</v>
      </c>
      <c r="L1026">
        <v>2.1</v>
      </c>
      <c r="M1026" t="s">
        <v>42</v>
      </c>
    </row>
    <row r="1027" spans="1:13" x14ac:dyDescent="0.25">
      <c r="A1027" s="1" t="s">
        <v>2292</v>
      </c>
      <c r="B1027" s="2">
        <v>24</v>
      </c>
      <c r="C1027" s="2"/>
      <c r="D1027" t="s">
        <v>2287</v>
      </c>
      <c r="E1027">
        <v>0.88274048264205096</v>
      </c>
      <c r="F1027">
        <v>-1.2208919525146498</v>
      </c>
      <c r="G1027">
        <v>-0.22832119464874001</v>
      </c>
      <c r="H1027" t="s">
        <v>2288</v>
      </c>
      <c r="I1027" s="1" t="s">
        <v>2289</v>
      </c>
      <c r="J1027" t="s">
        <v>2290</v>
      </c>
      <c r="K1027">
        <v>2</v>
      </c>
      <c r="L1027">
        <v>2.1</v>
      </c>
      <c r="M1027" t="s">
        <v>42</v>
      </c>
    </row>
    <row r="1028" spans="1:13" x14ac:dyDescent="0.25">
      <c r="A1028" s="1" t="s">
        <v>2293</v>
      </c>
      <c r="B1028" s="2">
        <v>28</v>
      </c>
      <c r="C1028" s="2"/>
      <c r="D1028" t="s">
        <v>2294</v>
      </c>
      <c r="E1028">
        <v>5.4949197370439698E-2</v>
      </c>
      <c r="F1028">
        <v>-0.47054949402809204</v>
      </c>
      <c r="G1028">
        <v>0.43898123502731301</v>
      </c>
      <c r="H1028" t="s">
        <v>319</v>
      </c>
      <c r="I1028" s="1" t="s">
        <v>2295</v>
      </c>
      <c r="J1028" t="s">
        <v>321</v>
      </c>
      <c r="K1028">
        <v>2</v>
      </c>
      <c r="L1028">
        <v>2.1</v>
      </c>
      <c r="M1028" t="s">
        <v>42</v>
      </c>
    </row>
    <row r="1029" spans="1:13" x14ac:dyDescent="0.25">
      <c r="A1029" s="1" t="s">
        <v>2296</v>
      </c>
      <c r="B1029" s="2">
        <v>6</v>
      </c>
      <c r="C1029" s="2"/>
      <c r="D1029" t="s">
        <v>2294</v>
      </c>
      <c r="E1029">
        <v>7.3369431295728302E-2</v>
      </c>
      <c r="F1029">
        <v>0.71917054057121699</v>
      </c>
      <c r="G1029">
        <v>1.8520487546920812</v>
      </c>
      <c r="H1029" t="s">
        <v>319</v>
      </c>
      <c r="I1029" s="1" t="s">
        <v>2295</v>
      </c>
      <c r="J1029" t="s">
        <v>321</v>
      </c>
      <c r="K1029">
        <v>2</v>
      </c>
      <c r="L1029">
        <v>2.1</v>
      </c>
      <c r="M1029" t="s">
        <v>42</v>
      </c>
    </row>
    <row r="1030" spans="1:13" x14ac:dyDescent="0.25">
      <c r="A1030" s="1" t="s">
        <v>2297</v>
      </c>
      <c r="B1030" s="2">
        <v>8</v>
      </c>
      <c r="C1030" s="2"/>
      <c r="D1030" t="s">
        <v>2294</v>
      </c>
      <c r="E1030">
        <v>0.145514264349933</v>
      </c>
      <c r="F1030">
        <v>1.8090130090713479</v>
      </c>
      <c r="G1030">
        <v>-0.91135132312775013</v>
      </c>
      <c r="H1030" t="s">
        <v>319</v>
      </c>
      <c r="I1030" s="1" t="s">
        <v>2295</v>
      </c>
      <c r="J1030" t="s">
        <v>321</v>
      </c>
      <c r="K1030">
        <v>2</v>
      </c>
      <c r="L1030">
        <v>2.1</v>
      </c>
      <c r="M1030" t="s">
        <v>42</v>
      </c>
    </row>
    <row r="1031" spans="1:13" x14ac:dyDescent="0.25">
      <c r="A1031" s="1" t="s">
        <v>2298</v>
      </c>
      <c r="B1031" s="2">
        <v>12</v>
      </c>
      <c r="C1031" s="2"/>
      <c r="D1031" t="s">
        <v>318</v>
      </c>
      <c r="E1031">
        <v>0.18781218321292101</v>
      </c>
      <c r="F1031">
        <v>-0.96417438983917203</v>
      </c>
      <c r="G1031">
        <v>0.64776869118213598</v>
      </c>
      <c r="H1031" t="s">
        <v>319</v>
      </c>
      <c r="I1031" s="1" t="s">
        <v>320</v>
      </c>
      <c r="J1031" t="s">
        <v>321</v>
      </c>
      <c r="K1031">
        <v>2</v>
      </c>
      <c r="L1031">
        <v>2.1</v>
      </c>
      <c r="M1031" t="s">
        <v>42</v>
      </c>
    </row>
    <row r="1032" spans="1:13" x14ac:dyDescent="0.25">
      <c r="A1032" s="1" t="s">
        <v>2299</v>
      </c>
      <c r="B1032" s="2">
        <v>8</v>
      </c>
      <c r="C1032" s="2"/>
      <c r="D1032" t="s">
        <v>2294</v>
      </c>
      <c r="E1032">
        <v>0.22699121320198901</v>
      </c>
      <c r="F1032">
        <v>0.89430055022239707</v>
      </c>
      <c r="G1032">
        <v>0.30178371071815502</v>
      </c>
      <c r="H1032" t="s">
        <v>319</v>
      </c>
      <c r="I1032" s="1" t="s">
        <v>2295</v>
      </c>
      <c r="J1032" t="s">
        <v>321</v>
      </c>
      <c r="K1032">
        <v>2</v>
      </c>
      <c r="L1032">
        <v>2.1</v>
      </c>
      <c r="M1032" t="s">
        <v>42</v>
      </c>
    </row>
    <row r="1033" spans="1:13" x14ac:dyDescent="0.25">
      <c r="A1033" s="1" t="s">
        <v>2300</v>
      </c>
      <c r="B1033" s="2">
        <v>12</v>
      </c>
      <c r="C1033" s="2"/>
      <c r="D1033" t="s">
        <v>318</v>
      </c>
      <c r="E1033">
        <v>0.31633563016208799</v>
      </c>
      <c r="F1033">
        <v>1.5501105189323399</v>
      </c>
      <c r="G1033">
        <v>-1.35754370689392</v>
      </c>
      <c r="H1033" t="s">
        <v>319</v>
      </c>
      <c r="I1033" s="1" t="s">
        <v>320</v>
      </c>
      <c r="J1033" t="s">
        <v>321</v>
      </c>
      <c r="K1033">
        <v>2</v>
      </c>
      <c r="L1033">
        <v>2.1</v>
      </c>
      <c r="M1033" t="s">
        <v>42</v>
      </c>
    </row>
    <row r="1034" spans="1:13" x14ac:dyDescent="0.25">
      <c r="A1034" s="1" t="s">
        <v>2301</v>
      </c>
      <c r="B1034" s="2">
        <v>17</v>
      </c>
      <c r="C1034" s="2"/>
      <c r="D1034" t="s">
        <v>2294</v>
      </c>
      <c r="E1034">
        <v>0.67473847995971603</v>
      </c>
      <c r="F1034">
        <v>0.57672304660081841</v>
      </c>
      <c r="G1034">
        <v>-0.36062371730804799</v>
      </c>
      <c r="H1034" t="s">
        <v>319</v>
      </c>
      <c r="I1034" s="1" t="s">
        <v>2295</v>
      </c>
      <c r="J1034" t="s">
        <v>321</v>
      </c>
      <c r="K1034">
        <v>2</v>
      </c>
      <c r="L1034">
        <v>2.1</v>
      </c>
      <c r="M1034" t="s">
        <v>42</v>
      </c>
    </row>
    <row r="1035" spans="1:13" x14ac:dyDescent="0.25">
      <c r="A1035" s="1" t="s">
        <v>2302</v>
      </c>
      <c r="B1035" s="2">
        <v>35</v>
      </c>
      <c r="C1035" s="2"/>
      <c r="D1035" t="s">
        <v>318</v>
      </c>
      <c r="E1035">
        <v>0.81901622342602698</v>
      </c>
      <c r="F1035">
        <v>-0.23392950370907825</v>
      </c>
      <c r="G1035">
        <v>-0.95440374687314022</v>
      </c>
      <c r="H1035" t="s">
        <v>319</v>
      </c>
      <c r="I1035" s="1" t="s">
        <v>320</v>
      </c>
      <c r="J1035" t="s">
        <v>321</v>
      </c>
      <c r="K1035">
        <v>2</v>
      </c>
      <c r="L1035">
        <v>2.1</v>
      </c>
      <c r="M1035" t="s">
        <v>42</v>
      </c>
    </row>
    <row r="1036" spans="1:13" x14ac:dyDescent="0.25">
      <c r="A1036" s="1" t="s">
        <v>2303</v>
      </c>
      <c r="B1036" s="2">
        <v>33</v>
      </c>
      <c r="C1036" s="2"/>
      <c r="D1036" t="s">
        <v>318</v>
      </c>
      <c r="E1036">
        <v>0.85144681213249196</v>
      </c>
      <c r="F1036">
        <v>0.83384311199188199</v>
      </c>
      <c r="G1036">
        <v>0.58032879233360291</v>
      </c>
      <c r="H1036" t="s">
        <v>319</v>
      </c>
      <c r="I1036" s="1" t="s">
        <v>320</v>
      </c>
      <c r="J1036" t="s">
        <v>321</v>
      </c>
      <c r="K1036">
        <v>2</v>
      </c>
      <c r="L1036">
        <v>2.1</v>
      </c>
      <c r="M1036" t="s">
        <v>42</v>
      </c>
    </row>
    <row r="1037" spans="1:13" x14ac:dyDescent="0.25">
      <c r="A1037" s="1" t="s">
        <v>2304</v>
      </c>
      <c r="B1037" s="2">
        <v>11</v>
      </c>
      <c r="C1037" s="2"/>
      <c r="D1037" t="s">
        <v>318</v>
      </c>
      <c r="E1037">
        <v>0.92178945657287703</v>
      </c>
      <c r="F1037">
        <v>0.82516551762819257</v>
      </c>
      <c r="G1037">
        <v>0.13193374872207597</v>
      </c>
      <c r="H1037" t="s">
        <v>319</v>
      </c>
      <c r="I1037" s="1" t="s">
        <v>320</v>
      </c>
      <c r="J1037" t="s">
        <v>321</v>
      </c>
      <c r="K1037">
        <v>2</v>
      </c>
      <c r="L1037">
        <v>2.1</v>
      </c>
      <c r="M1037" t="s">
        <v>42</v>
      </c>
    </row>
    <row r="1038" spans="1:13" x14ac:dyDescent="0.25">
      <c r="A1038" s="1" t="s">
        <v>2305</v>
      </c>
      <c r="B1038" s="2">
        <v>2</v>
      </c>
      <c r="C1038" s="2"/>
      <c r="D1038" t="s">
        <v>2306</v>
      </c>
      <c r="E1038">
        <v>0.11086198937349501</v>
      </c>
      <c r="F1038">
        <v>2.0832880139350851</v>
      </c>
      <c r="G1038">
        <v>1.8276333808890044E-2</v>
      </c>
      <c r="H1038" t="s">
        <v>2307</v>
      </c>
      <c r="I1038" s="1" t="s">
        <v>2308</v>
      </c>
      <c r="J1038">
        <v>15</v>
      </c>
      <c r="K1038">
        <v>15</v>
      </c>
      <c r="L1038">
        <v>15</v>
      </c>
      <c r="M1038" t="s">
        <v>300</v>
      </c>
    </row>
    <row r="1039" spans="1:13" x14ac:dyDescent="0.25">
      <c r="A1039" s="1" t="s">
        <v>2309</v>
      </c>
      <c r="B1039" s="2">
        <v>6</v>
      </c>
      <c r="C1039" s="2"/>
      <c r="D1039" t="s">
        <v>2306</v>
      </c>
      <c r="E1039">
        <v>0.87113419490884403</v>
      </c>
      <c r="F1039">
        <v>-0.78836947679520009</v>
      </c>
      <c r="G1039">
        <v>-0.28865617513656994</v>
      </c>
      <c r="H1039" t="s">
        <v>2307</v>
      </c>
      <c r="I1039" s="1" t="s">
        <v>2308</v>
      </c>
      <c r="J1039">
        <v>15</v>
      </c>
      <c r="K1039">
        <v>15</v>
      </c>
      <c r="L1039">
        <v>15</v>
      </c>
      <c r="M1039" t="s">
        <v>300</v>
      </c>
    </row>
    <row r="1040" spans="1:13" x14ac:dyDescent="0.25">
      <c r="A1040" s="1" t="s">
        <v>2310</v>
      </c>
      <c r="B1040" s="2">
        <v>2</v>
      </c>
      <c r="C1040" s="2"/>
      <c r="D1040" t="s">
        <v>2306</v>
      </c>
      <c r="E1040">
        <v>0.89818387691657098</v>
      </c>
      <c r="F1040">
        <v>4.6445518732070902E-2</v>
      </c>
      <c r="G1040">
        <v>-0.4763637408614162</v>
      </c>
      <c r="H1040" t="s">
        <v>2307</v>
      </c>
      <c r="I1040" s="1" t="s">
        <v>2308</v>
      </c>
      <c r="J1040">
        <v>15</v>
      </c>
      <c r="K1040">
        <v>15</v>
      </c>
      <c r="L1040">
        <v>15</v>
      </c>
      <c r="M1040" t="s">
        <v>300</v>
      </c>
    </row>
    <row r="1041" spans="1:13" x14ac:dyDescent="0.25">
      <c r="A1041" s="1" t="s">
        <v>2311</v>
      </c>
      <c r="B1041" s="2">
        <v>15</v>
      </c>
      <c r="C1041" s="2"/>
      <c r="D1041" t="s">
        <v>327</v>
      </c>
      <c r="E1041">
        <v>6.05333658215342E-2</v>
      </c>
      <c r="F1041">
        <v>2.7705329954624132</v>
      </c>
      <c r="G1041">
        <v>0.90766370296478005</v>
      </c>
      <c r="H1041" t="s">
        <v>328</v>
      </c>
      <c r="I1041" s="1" t="s">
        <v>329</v>
      </c>
      <c r="J1041">
        <v>15.2</v>
      </c>
      <c r="K1041">
        <v>15</v>
      </c>
      <c r="L1041">
        <v>15.2</v>
      </c>
      <c r="M1041" t="s">
        <v>122</v>
      </c>
    </row>
    <row r="1042" spans="1:13" x14ac:dyDescent="0.25">
      <c r="A1042" s="1" t="s">
        <v>2312</v>
      </c>
      <c r="B1042" s="2">
        <v>14</v>
      </c>
      <c r="C1042" s="2"/>
      <c r="D1042" t="s">
        <v>327</v>
      </c>
      <c r="E1042">
        <v>0.55403425824043095</v>
      </c>
      <c r="F1042">
        <v>1.875308096408842</v>
      </c>
      <c r="G1042">
        <v>0.625291228294371</v>
      </c>
      <c r="H1042" t="s">
        <v>328</v>
      </c>
      <c r="I1042" s="1" t="s">
        <v>329</v>
      </c>
      <c r="J1042">
        <v>15.2</v>
      </c>
      <c r="K1042">
        <v>15</v>
      </c>
      <c r="L1042">
        <v>15.2</v>
      </c>
      <c r="M1042" t="s">
        <v>122</v>
      </c>
    </row>
    <row r="1043" spans="1:13" x14ac:dyDescent="0.25">
      <c r="A1043" s="1" t="s">
        <v>2313</v>
      </c>
      <c r="B1043" s="2">
        <v>18</v>
      </c>
      <c r="C1043" s="2"/>
      <c r="D1043" t="s">
        <v>327</v>
      </c>
      <c r="E1043">
        <v>0.59115055682586104</v>
      </c>
      <c r="F1043">
        <v>1.2258705198764801</v>
      </c>
      <c r="G1043">
        <v>0.132798671722412</v>
      </c>
      <c r="H1043" t="s">
        <v>328</v>
      </c>
      <c r="I1043" s="1" t="s">
        <v>329</v>
      </c>
      <c r="J1043">
        <v>15.2</v>
      </c>
      <c r="K1043">
        <v>15</v>
      </c>
      <c r="L1043">
        <v>15.2</v>
      </c>
      <c r="M1043" t="s">
        <v>122</v>
      </c>
    </row>
    <row r="1044" spans="1:13" x14ac:dyDescent="0.25">
      <c r="A1044" s="1" t="s">
        <v>2314</v>
      </c>
      <c r="B1044" s="2">
        <v>2</v>
      </c>
      <c r="C1044" s="2"/>
      <c r="D1044" t="s">
        <v>327</v>
      </c>
      <c r="E1044">
        <v>0.67429608385967399</v>
      </c>
      <c r="F1044">
        <v>0.76294547319412276</v>
      </c>
      <c r="G1044">
        <v>-0.31431877613067594</v>
      </c>
      <c r="H1044" t="s">
        <v>328</v>
      </c>
      <c r="I1044" s="1" t="s">
        <v>329</v>
      </c>
      <c r="J1044">
        <v>15.2</v>
      </c>
      <c r="K1044">
        <v>15</v>
      </c>
      <c r="L1044">
        <v>15.2</v>
      </c>
      <c r="M1044" t="s">
        <v>122</v>
      </c>
    </row>
    <row r="1045" spans="1:13" x14ac:dyDescent="0.25">
      <c r="A1045" s="1" t="s">
        <v>2315</v>
      </c>
      <c r="B1045" s="2">
        <v>41</v>
      </c>
      <c r="C1045" s="2"/>
      <c r="D1045" t="s">
        <v>2316</v>
      </c>
      <c r="E1045">
        <v>0.70909394201206499</v>
      </c>
      <c r="F1045">
        <v>0.84257057309150907</v>
      </c>
      <c r="G1045">
        <v>0.34620630741119607</v>
      </c>
      <c r="H1045" t="s">
        <v>2317</v>
      </c>
      <c r="I1045" s="1" t="s">
        <v>2318</v>
      </c>
      <c r="J1045">
        <v>32</v>
      </c>
      <c r="K1045">
        <v>32</v>
      </c>
      <c r="L1045">
        <v>32</v>
      </c>
      <c r="M1045" t="s">
        <v>86</v>
      </c>
    </row>
    <row r="1046" spans="1:13" x14ac:dyDescent="0.25">
      <c r="A1046" s="1" t="s">
        <v>2319</v>
      </c>
      <c r="B1046" s="2">
        <v>11</v>
      </c>
      <c r="C1046" s="2"/>
      <c r="D1046" t="s">
        <v>331</v>
      </c>
      <c r="E1046">
        <v>0.96380065640090296</v>
      </c>
      <c r="F1046">
        <v>0.63008055090904003</v>
      </c>
      <c r="G1046">
        <v>0.45682370662688909</v>
      </c>
      <c r="H1046" t="s">
        <v>332</v>
      </c>
      <c r="I1046" s="1" t="s">
        <v>333</v>
      </c>
      <c r="J1046">
        <v>3.6</v>
      </c>
      <c r="K1046">
        <v>3</v>
      </c>
      <c r="L1046">
        <v>3.6</v>
      </c>
      <c r="M1046" t="s">
        <v>17</v>
      </c>
    </row>
    <row r="1047" spans="1:13" x14ac:dyDescent="0.25">
      <c r="A1047" s="1" t="s">
        <v>2320</v>
      </c>
      <c r="B1047" s="2">
        <v>19</v>
      </c>
      <c r="C1047" s="2"/>
      <c r="D1047" t="s">
        <v>2321</v>
      </c>
      <c r="E1047">
        <v>0.10227854973737401</v>
      </c>
      <c r="F1047">
        <v>1.7898630723357167</v>
      </c>
      <c r="G1047">
        <v>0.80035626888274802</v>
      </c>
      <c r="H1047" t="s">
        <v>2322</v>
      </c>
      <c r="I1047" s="1" t="s">
        <v>2323</v>
      </c>
      <c r="J1047" t="s">
        <v>2324</v>
      </c>
      <c r="K1047">
        <v>3</v>
      </c>
      <c r="L1047">
        <v>3.4</v>
      </c>
      <c r="M1047" t="s">
        <v>42</v>
      </c>
    </row>
    <row r="1048" spans="1:13" x14ac:dyDescent="0.25">
      <c r="A1048" s="1" t="s">
        <v>2325</v>
      </c>
      <c r="B1048" s="2">
        <v>8</v>
      </c>
      <c r="C1048" s="2"/>
      <c r="D1048" t="s">
        <v>2321</v>
      </c>
      <c r="E1048">
        <v>0.662372478756317</v>
      </c>
      <c r="F1048">
        <v>0.94060054421424888</v>
      </c>
      <c r="G1048">
        <v>0.40875619649887096</v>
      </c>
      <c r="H1048" t="s">
        <v>2322</v>
      </c>
      <c r="I1048" s="1" t="s">
        <v>2323</v>
      </c>
      <c r="J1048" t="s">
        <v>2324</v>
      </c>
      <c r="K1048">
        <v>3</v>
      </c>
      <c r="L1048">
        <v>3.4</v>
      </c>
      <c r="M1048" t="s">
        <v>42</v>
      </c>
    </row>
    <row r="1049" spans="1:13" x14ac:dyDescent="0.25">
      <c r="A1049" s="1" t="s">
        <v>2326</v>
      </c>
      <c r="B1049" s="2">
        <v>23</v>
      </c>
      <c r="C1049" s="2"/>
      <c r="D1049" t="s">
        <v>2327</v>
      </c>
      <c r="E1049">
        <v>8.9722648988956696E-2</v>
      </c>
      <c r="F1049">
        <v>0.83404308557510298</v>
      </c>
      <c r="G1049">
        <v>0.80136126279830899</v>
      </c>
      <c r="H1049" t="s">
        <v>2328</v>
      </c>
      <c r="I1049" s="1" t="s">
        <v>2329</v>
      </c>
      <c r="J1049">
        <v>3.5</v>
      </c>
      <c r="K1049">
        <v>3</v>
      </c>
      <c r="L1049">
        <v>3.5</v>
      </c>
      <c r="M1049" t="s">
        <v>42</v>
      </c>
    </row>
    <row r="1050" spans="1:13" x14ac:dyDescent="0.25">
      <c r="A1050" s="1" t="s">
        <v>2330</v>
      </c>
      <c r="B1050" s="2">
        <v>10</v>
      </c>
      <c r="C1050" s="2"/>
      <c r="D1050" t="s">
        <v>2331</v>
      </c>
      <c r="E1050">
        <v>0.50849311094216798</v>
      </c>
      <c r="F1050">
        <v>-0.32143688201903986</v>
      </c>
      <c r="G1050">
        <v>6.0331344604499959E-2</v>
      </c>
      <c r="H1050" t="s">
        <v>2328</v>
      </c>
      <c r="I1050" s="1" t="s">
        <v>2332</v>
      </c>
      <c r="J1050">
        <v>3.5</v>
      </c>
      <c r="K1050">
        <v>3</v>
      </c>
      <c r="L1050">
        <v>3.5</v>
      </c>
      <c r="M1050" t="s">
        <v>42</v>
      </c>
    </row>
    <row r="1051" spans="1:13" x14ac:dyDescent="0.25">
      <c r="A1051" s="1" t="s">
        <v>2333</v>
      </c>
      <c r="B1051" s="2">
        <v>18</v>
      </c>
      <c r="C1051" s="2"/>
      <c r="D1051" t="s">
        <v>2331</v>
      </c>
      <c r="E1051">
        <v>0.65669358073068096</v>
      </c>
      <c r="F1051">
        <v>-1.2404470071196552</v>
      </c>
      <c r="G1051">
        <v>-0.90457125753164513</v>
      </c>
      <c r="H1051" t="s">
        <v>2328</v>
      </c>
      <c r="I1051" s="1" t="s">
        <v>2332</v>
      </c>
      <c r="J1051">
        <v>3.5</v>
      </c>
      <c r="K1051">
        <v>3</v>
      </c>
      <c r="L1051">
        <v>3.5</v>
      </c>
      <c r="M1051" t="s">
        <v>42</v>
      </c>
    </row>
    <row r="1052" spans="1:13" x14ac:dyDescent="0.25">
      <c r="A1052" s="1" t="s">
        <v>2334</v>
      </c>
      <c r="B1052" s="2">
        <v>7</v>
      </c>
      <c r="C1052" s="2"/>
      <c r="D1052" t="s">
        <v>2331</v>
      </c>
      <c r="E1052">
        <v>0.67666112207060203</v>
      </c>
      <c r="F1052">
        <v>1.968330532312389</v>
      </c>
      <c r="G1052">
        <v>-7.7876329422000179E-2</v>
      </c>
      <c r="H1052" t="s">
        <v>2328</v>
      </c>
      <c r="I1052" s="1" t="s">
        <v>2332</v>
      </c>
      <c r="J1052">
        <v>3.5</v>
      </c>
      <c r="K1052">
        <v>3</v>
      </c>
      <c r="L1052">
        <v>3.5</v>
      </c>
      <c r="M1052" t="s">
        <v>42</v>
      </c>
    </row>
    <row r="1053" spans="1:13" x14ac:dyDescent="0.25">
      <c r="A1053" s="1" t="s">
        <v>2335</v>
      </c>
      <c r="B1053" s="2">
        <v>31</v>
      </c>
      <c r="C1053" s="2"/>
      <c r="D1053" t="s">
        <v>2331</v>
      </c>
      <c r="E1053">
        <v>0.76141768759542905</v>
      </c>
      <c r="F1053">
        <v>1.118648037314415</v>
      </c>
      <c r="G1053">
        <v>-3.8643777370452992E-2</v>
      </c>
      <c r="H1053" t="s">
        <v>2328</v>
      </c>
      <c r="I1053" s="1" t="s">
        <v>2332</v>
      </c>
      <c r="J1053">
        <v>3.5</v>
      </c>
      <c r="K1053">
        <v>3</v>
      </c>
      <c r="L1053">
        <v>3.5</v>
      </c>
      <c r="M1053" t="s">
        <v>42</v>
      </c>
    </row>
    <row r="1054" spans="1:13" x14ac:dyDescent="0.25">
      <c r="A1054" s="1" t="s">
        <v>2336</v>
      </c>
      <c r="B1054" s="2">
        <v>9</v>
      </c>
      <c r="C1054" s="2"/>
      <c r="D1054" t="s">
        <v>2337</v>
      </c>
      <c r="E1054">
        <v>0.93785922869763905</v>
      </c>
      <c r="F1054">
        <v>-0.64772701263427401</v>
      </c>
      <c r="G1054">
        <v>0.37019377946853604</v>
      </c>
      <c r="H1054" t="s">
        <v>2328</v>
      </c>
      <c r="I1054" s="1" t="s">
        <v>2252</v>
      </c>
      <c r="J1054">
        <v>3.5</v>
      </c>
      <c r="K1054">
        <v>3</v>
      </c>
      <c r="L1054">
        <v>3.5</v>
      </c>
      <c r="M1054" t="s">
        <v>42</v>
      </c>
    </row>
    <row r="1055" spans="1:13" x14ac:dyDescent="0.25">
      <c r="A1055" s="1" t="s">
        <v>2338</v>
      </c>
      <c r="B1055" s="2">
        <v>33</v>
      </c>
      <c r="C1055" s="2"/>
      <c r="D1055" t="s">
        <v>2339</v>
      </c>
      <c r="E1055">
        <v>0.71155276280292301</v>
      </c>
      <c r="F1055">
        <v>0.1764255184680224</v>
      </c>
      <c r="G1055">
        <v>-0.43125624954700503</v>
      </c>
      <c r="H1055" t="s">
        <v>2340</v>
      </c>
      <c r="I1055" s="1" t="s">
        <v>2341</v>
      </c>
      <c r="J1055" t="s">
        <v>2342</v>
      </c>
      <c r="K1055">
        <v>3</v>
      </c>
      <c r="L1055">
        <v>3.1</v>
      </c>
      <c r="M1055" t="s">
        <v>42</v>
      </c>
    </row>
    <row r="1056" spans="1:13" x14ac:dyDescent="0.25">
      <c r="A1056" s="1" t="s">
        <v>2343</v>
      </c>
      <c r="B1056" s="2">
        <v>24</v>
      </c>
      <c r="C1056" s="2"/>
      <c r="D1056" t="s">
        <v>2344</v>
      </c>
      <c r="E1056">
        <v>0.14842610919034499</v>
      </c>
      <c r="F1056">
        <v>-1.4917945265769961</v>
      </c>
      <c r="G1056">
        <v>-0.45012632012367304</v>
      </c>
      <c r="H1056" t="s">
        <v>336</v>
      </c>
      <c r="I1056" s="1" t="s">
        <v>2345</v>
      </c>
      <c r="J1056" t="s">
        <v>338</v>
      </c>
      <c r="K1056">
        <v>3</v>
      </c>
      <c r="L1056">
        <v>3.2</v>
      </c>
      <c r="M1056" t="s">
        <v>42</v>
      </c>
    </row>
    <row r="1057" spans="1:13" x14ac:dyDescent="0.25">
      <c r="A1057" s="1" t="s">
        <v>2346</v>
      </c>
      <c r="B1057" s="2">
        <v>5</v>
      </c>
      <c r="C1057" s="2"/>
      <c r="D1057" t="s">
        <v>340</v>
      </c>
      <c r="E1057">
        <v>0.17947529376129701</v>
      </c>
      <c r="F1057">
        <v>-0.50680452585220404</v>
      </c>
      <c r="G1057">
        <v>0.74519121646881104</v>
      </c>
      <c r="H1057" t="s">
        <v>336</v>
      </c>
      <c r="I1057" s="1" t="s">
        <v>341</v>
      </c>
      <c r="J1057" t="s">
        <v>338</v>
      </c>
      <c r="K1057">
        <v>3</v>
      </c>
      <c r="L1057">
        <v>3.2</v>
      </c>
      <c r="M1057" t="s">
        <v>42</v>
      </c>
    </row>
    <row r="1058" spans="1:13" x14ac:dyDescent="0.25">
      <c r="A1058" s="1" t="s">
        <v>2347</v>
      </c>
      <c r="B1058" s="2">
        <v>3</v>
      </c>
      <c r="C1058" s="2"/>
      <c r="D1058" t="s">
        <v>340</v>
      </c>
      <c r="E1058">
        <v>0.23735878750808001</v>
      </c>
      <c r="F1058">
        <v>0.24655309319496099</v>
      </c>
      <c r="G1058">
        <v>-1.6146688014268831</v>
      </c>
      <c r="H1058" t="s">
        <v>336</v>
      </c>
      <c r="I1058" s="1" t="s">
        <v>341</v>
      </c>
      <c r="J1058" t="s">
        <v>338</v>
      </c>
      <c r="K1058">
        <v>3</v>
      </c>
      <c r="L1058">
        <v>3.2</v>
      </c>
      <c r="M1058" t="s">
        <v>42</v>
      </c>
    </row>
    <row r="1059" spans="1:13" x14ac:dyDescent="0.25">
      <c r="A1059" s="1" t="s">
        <v>2348</v>
      </c>
      <c r="B1059" s="2">
        <v>28</v>
      </c>
      <c r="C1059" s="2"/>
      <c r="D1059" t="s">
        <v>340</v>
      </c>
      <c r="E1059">
        <v>0.36524148060124501</v>
      </c>
      <c r="F1059">
        <v>0.20674803853034981</v>
      </c>
      <c r="G1059">
        <v>-0.54500380158424422</v>
      </c>
      <c r="H1059" t="s">
        <v>336</v>
      </c>
      <c r="I1059" s="1" t="s">
        <v>341</v>
      </c>
      <c r="J1059" t="s">
        <v>338</v>
      </c>
      <c r="K1059">
        <v>3</v>
      </c>
      <c r="L1059">
        <v>3.2</v>
      </c>
      <c r="M1059" t="s">
        <v>42</v>
      </c>
    </row>
    <row r="1060" spans="1:13" x14ac:dyDescent="0.25">
      <c r="A1060" s="1" t="s">
        <v>2349</v>
      </c>
      <c r="B1060" s="2">
        <v>17</v>
      </c>
      <c r="C1060" s="2"/>
      <c r="D1060" t="s">
        <v>2350</v>
      </c>
      <c r="E1060">
        <v>0.69813439258330501</v>
      </c>
      <c r="F1060">
        <v>0.73820301890373208</v>
      </c>
      <c r="G1060">
        <v>-0.12160867452621493</v>
      </c>
      <c r="H1060" t="s">
        <v>336</v>
      </c>
      <c r="I1060" s="1" t="s">
        <v>2351</v>
      </c>
      <c r="J1060" t="s">
        <v>338</v>
      </c>
      <c r="K1060">
        <v>3</v>
      </c>
      <c r="L1060">
        <v>3.2</v>
      </c>
      <c r="M1060" t="s">
        <v>1704</v>
      </c>
    </row>
    <row r="1061" spans="1:13" x14ac:dyDescent="0.25">
      <c r="A1061" s="1" t="s">
        <v>2352</v>
      </c>
      <c r="B1061" s="2">
        <v>31</v>
      </c>
      <c r="C1061" s="2"/>
      <c r="D1061" t="s">
        <v>2353</v>
      </c>
      <c r="E1061">
        <v>5.04032026209736E-2</v>
      </c>
      <c r="F1061">
        <v>7.6240539550781028E-2</v>
      </c>
      <c r="G1061">
        <v>-3.0079636573791522</v>
      </c>
      <c r="H1061" t="s">
        <v>344</v>
      </c>
      <c r="I1061" s="1" t="s">
        <v>329</v>
      </c>
      <c r="J1061">
        <v>26.13</v>
      </c>
      <c r="K1061">
        <v>26</v>
      </c>
      <c r="L1061">
        <v>26.13</v>
      </c>
      <c r="M1061" t="s">
        <v>42</v>
      </c>
    </row>
    <row r="1062" spans="1:13" x14ac:dyDescent="0.25">
      <c r="A1062" s="1" t="s">
        <v>2354</v>
      </c>
      <c r="B1062" s="2">
        <v>9</v>
      </c>
      <c r="C1062" s="2"/>
      <c r="D1062" t="s">
        <v>2353</v>
      </c>
      <c r="E1062">
        <v>0.108690169499086</v>
      </c>
      <c r="F1062">
        <v>1.7614954113960222</v>
      </c>
      <c r="G1062">
        <v>1.8062735795974691</v>
      </c>
      <c r="H1062" t="s">
        <v>344</v>
      </c>
      <c r="I1062" s="1" t="s">
        <v>329</v>
      </c>
      <c r="J1062">
        <v>26.13</v>
      </c>
      <c r="K1062">
        <v>26</v>
      </c>
      <c r="L1062">
        <v>26.13</v>
      </c>
      <c r="M1062" t="s">
        <v>42</v>
      </c>
    </row>
    <row r="1063" spans="1:13" x14ac:dyDescent="0.25">
      <c r="A1063" s="1" t="s">
        <v>2355</v>
      </c>
      <c r="B1063" s="2">
        <v>16</v>
      </c>
      <c r="C1063" s="2"/>
      <c r="D1063" t="s">
        <v>2356</v>
      </c>
      <c r="E1063">
        <v>0.147559261123696</v>
      </c>
      <c r="F1063">
        <v>1.1229205355048164</v>
      </c>
      <c r="G1063">
        <v>0.12054377794265603</v>
      </c>
      <c r="H1063" t="s">
        <v>344</v>
      </c>
      <c r="I1063" s="1" t="s">
        <v>2357</v>
      </c>
      <c r="J1063">
        <v>26.13</v>
      </c>
      <c r="K1063">
        <v>26</v>
      </c>
      <c r="L1063">
        <v>26.13</v>
      </c>
      <c r="M1063" t="s">
        <v>42</v>
      </c>
    </row>
    <row r="1064" spans="1:13" x14ac:dyDescent="0.25">
      <c r="A1064" s="1" t="s">
        <v>2358</v>
      </c>
      <c r="B1064" s="2">
        <v>13</v>
      </c>
      <c r="C1064" s="2"/>
      <c r="D1064" t="s">
        <v>343</v>
      </c>
      <c r="E1064">
        <v>0.196719236268771</v>
      </c>
      <c r="F1064">
        <v>0.59827291965484997</v>
      </c>
      <c r="G1064">
        <v>1.5413311421871221</v>
      </c>
      <c r="H1064" t="s">
        <v>344</v>
      </c>
      <c r="I1064" s="1" t="s">
        <v>329</v>
      </c>
      <c r="J1064">
        <v>26.13</v>
      </c>
      <c r="K1064">
        <v>26</v>
      </c>
      <c r="L1064">
        <v>26.13</v>
      </c>
      <c r="M1064" t="s">
        <v>42</v>
      </c>
    </row>
    <row r="1065" spans="1:13" x14ac:dyDescent="0.25">
      <c r="A1065" s="1" t="s">
        <v>2359</v>
      </c>
      <c r="B1065" s="2">
        <v>4</v>
      </c>
      <c r="C1065" s="2"/>
      <c r="D1065" t="s">
        <v>2353</v>
      </c>
      <c r="E1065">
        <v>0.51662035272309903</v>
      </c>
      <c r="F1065">
        <v>-1.337362021207805</v>
      </c>
      <c r="G1065">
        <v>-1.950698822736745</v>
      </c>
      <c r="H1065" t="s">
        <v>344</v>
      </c>
      <c r="I1065" s="1" t="s">
        <v>329</v>
      </c>
      <c r="J1065">
        <v>26.13</v>
      </c>
      <c r="K1065">
        <v>26</v>
      </c>
      <c r="L1065">
        <v>26.13</v>
      </c>
      <c r="M1065" t="s">
        <v>42</v>
      </c>
    </row>
    <row r="1066" spans="1:13" x14ac:dyDescent="0.25">
      <c r="A1066" s="1" t="s">
        <v>2360</v>
      </c>
      <c r="B1066" s="2">
        <v>6</v>
      </c>
      <c r="C1066" s="2"/>
      <c r="D1066" t="s">
        <v>343</v>
      </c>
      <c r="E1066">
        <v>0.56844631663672796</v>
      </c>
      <c r="F1066">
        <v>1.5897656679153491</v>
      </c>
      <c r="G1066">
        <v>3.6968946456910068E-2</v>
      </c>
      <c r="H1066" t="s">
        <v>344</v>
      </c>
      <c r="I1066" s="1" t="s">
        <v>329</v>
      </c>
      <c r="J1066">
        <v>26.13</v>
      </c>
      <c r="K1066">
        <v>26</v>
      </c>
      <c r="L1066">
        <v>26.13</v>
      </c>
      <c r="M1066" t="s">
        <v>42</v>
      </c>
    </row>
    <row r="1067" spans="1:13" x14ac:dyDescent="0.25">
      <c r="A1067" s="1" t="s">
        <v>2361</v>
      </c>
      <c r="B1067" s="2">
        <v>17</v>
      </c>
      <c r="C1067" s="2"/>
      <c r="D1067" t="s">
        <v>343</v>
      </c>
      <c r="E1067">
        <v>0.57293806756927901</v>
      </c>
      <c r="F1067">
        <v>0.21068552136421198</v>
      </c>
      <c r="G1067">
        <v>-1.4339587986469311</v>
      </c>
      <c r="H1067" t="s">
        <v>344</v>
      </c>
      <c r="I1067" s="1" t="s">
        <v>329</v>
      </c>
      <c r="J1067">
        <v>26.13</v>
      </c>
      <c r="K1067">
        <v>26</v>
      </c>
      <c r="L1067">
        <v>26.13</v>
      </c>
      <c r="M1067" t="s">
        <v>42</v>
      </c>
    </row>
    <row r="1068" spans="1:13" x14ac:dyDescent="0.25">
      <c r="A1068" s="1" t="s">
        <v>2362</v>
      </c>
      <c r="B1068" s="2">
        <v>6</v>
      </c>
      <c r="C1068" s="2"/>
      <c r="D1068" t="s">
        <v>2363</v>
      </c>
      <c r="E1068">
        <v>0.77785100182908395</v>
      </c>
      <c r="F1068">
        <v>0.29658055305480996</v>
      </c>
      <c r="G1068">
        <v>-0.30469119548797208</v>
      </c>
      <c r="H1068" t="s">
        <v>344</v>
      </c>
      <c r="I1068" s="1" t="s">
        <v>2357</v>
      </c>
      <c r="J1068">
        <v>26.13</v>
      </c>
      <c r="K1068">
        <v>26</v>
      </c>
      <c r="L1068">
        <v>26.13</v>
      </c>
      <c r="M1068" t="s">
        <v>42</v>
      </c>
    </row>
    <row r="1069" spans="1:13" x14ac:dyDescent="0.25">
      <c r="A1069" s="1" t="s">
        <v>2364</v>
      </c>
      <c r="B1069" s="2">
        <v>12</v>
      </c>
      <c r="C1069" s="2"/>
      <c r="D1069" t="s">
        <v>343</v>
      </c>
      <c r="E1069">
        <v>0.851506375404951</v>
      </c>
      <c r="F1069">
        <v>0.83430561423301608</v>
      </c>
      <c r="G1069">
        <v>-0.39292371273040994</v>
      </c>
      <c r="H1069" t="s">
        <v>344</v>
      </c>
      <c r="I1069" s="1" t="s">
        <v>329</v>
      </c>
      <c r="J1069">
        <v>26.13</v>
      </c>
      <c r="K1069">
        <v>26</v>
      </c>
      <c r="L1069">
        <v>26.13</v>
      </c>
      <c r="M1069" t="s">
        <v>42</v>
      </c>
    </row>
    <row r="1070" spans="1:13" x14ac:dyDescent="0.25">
      <c r="A1070" s="1" t="s">
        <v>2365</v>
      </c>
      <c r="B1070" s="2">
        <v>11</v>
      </c>
      <c r="C1070" s="2"/>
      <c r="D1070" t="s">
        <v>2363</v>
      </c>
      <c r="E1070">
        <v>0.88611311559063899</v>
      </c>
      <c r="F1070">
        <v>0.243975549936295</v>
      </c>
      <c r="G1070">
        <v>0.30633126199245503</v>
      </c>
      <c r="H1070" t="s">
        <v>344</v>
      </c>
      <c r="I1070" s="1" t="s">
        <v>2357</v>
      </c>
      <c r="J1070">
        <v>26.13</v>
      </c>
      <c r="K1070">
        <v>26</v>
      </c>
      <c r="L1070">
        <v>26.13</v>
      </c>
      <c r="M1070" t="s">
        <v>42</v>
      </c>
    </row>
    <row r="1071" spans="1:13" x14ac:dyDescent="0.25">
      <c r="A1071" s="1" t="s">
        <v>2366</v>
      </c>
      <c r="B1071" s="2">
        <v>15</v>
      </c>
      <c r="C1071" s="2"/>
      <c r="D1071" t="s">
        <v>2367</v>
      </c>
      <c r="E1071">
        <v>0.17768448198754599</v>
      </c>
      <c r="F1071">
        <v>2.16652572154999</v>
      </c>
      <c r="G1071">
        <v>2.23666644096375</v>
      </c>
      <c r="H1071" t="s">
        <v>2368</v>
      </c>
      <c r="I1071" s="1" t="s">
        <v>2369</v>
      </c>
      <c r="J1071">
        <v>26.5</v>
      </c>
      <c r="K1071">
        <v>26</v>
      </c>
      <c r="L1071">
        <v>26.5</v>
      </c>
      <c r="M1071" t="s">
        <v>17</v>
      </c>
    </row>
    <row r="1072" spans="1:13" x14ac:dyDescent="0.25">
      <c r="A1072" s="1" t="s">
        <v>2370</v>
      </c>
      <c r="B1072" s="2">
        <v>2</v>
      </c>
      <c r="C1072" s="2"/>
      <c r="D1072" t="s">
        <v>2371</v>
      </c>
      <c r="E1072">
        <v>0.21763973983003801</v>
      </c>
      <c r="F1072">
        <v>0.17322540283202992</v>
      </c>
      <c r="G1072">
        <v>-0.52932631969452015</v>
      </c>
      <c r="H1072" t="s">
        <v>2372</v>
      </c>
      <c r="I1072" s="1" t="s">
        <v>2373</v>
      </c>
      <c r="J1072">
        <v>26.1</v>
      </c>
      <c r="K1072">
        <v>26</v>
      </c>
      <c r="L1072">
        <v>26.1</v>
      </c>
      <c r="M1072" t="s">
        <v>626</v>
      </c>
    </row>
    <row r="1073" spans="1:13" x14ac:dyDescent="0.25">
      <c r="A1073" s="1" t="s">
        <v>2374</v>
      </c>
      <c r="B1073" s="2">
        <v>59</v>
      </c>
      <c r="C1073" s="2"/>
      <c r="D1073" t="s">
        <v>347</v>
      </c>
      <c r="E1073">
        <v>0.23051649534458099</v>
      </c>
      <c r="F1073">
        <v>-0.91045945510268178</v>
      </c>
      <c r="G1073">
        <v>-1.7874038778245458</v>
      </c>
      <c r="H1073" t="s">
        <v>348</v>
      </c>
      <c r="I1073" s="1" t="s">
        <v>349</v>
      </c>
      <c r="J1073">
        <v>26.17</v>
      </c>
      <c r="K1073">
        <v>26</v>
      </c>
      <c r="L1073">
        <v>26.17</v>
      </c>
      <c r="M1073" t="s">
        <v>17</v>
      </c>
    </row>
    <row r="1074" spans="1:13" x14ac:dyDescent="0.25">
      <c r="A1074" s="1" t="s">
        <v>2375</v>
      </c>
      <c r="B1074" s="2">
        <v>53</v>
      </c>
      <c r="C1074" s="2"/>
      <c r="D1074" t="s">
        <v>351</v>
      </c>
      <c r="E1074">
        <v>0.26344409034480798</v>
      </c>
      <c r="F1074">
        <v>-0.99500447511673107</v>
      </c>
      <c r="G1074">
        <v>0.28482620418071708</v>
      </c>
      <c r="H1074" t="s">
        <v>348</v>
      </c>
      <c r="I1074" s="1" t="s">
        <v>352</v>
      </c>
      <c r="J1074">
        <v>26.17</v>
      </c>
      <c r="K1074">
        <v>26</v>
      </c>
      <c r="L1074">
        <v>26.17</v>
      </c>
      <c r="M1074" t="s">
        <v>17</v>
      </c>
    </row>
    <row r="1075" spans="1:13" x14ac:dyDescent="0.25">
      <c r="A1075" s="1" t="s">
        <v>2376</v>
      </c>
      <c r="B1075" s="2">
        <v>5</v>
      </c>
      <c r="C1075" s="2"/>
      <c r="D1075" t="s">
        <v>351</v>
      </c>
      <c r="E1075">
        <v>0.34386568463654699</v>
      </c>
      <c r="F1075">
        <v>-0.32250690460205012</v>
      </c>
      <c r="G1075">
        <v>1.0887037739157703</v>
      </c>
      <c r="H1075" t="s">
        <v>348</v>
      </c>
      <c r="I1075" s="1" t="s">
        <v>352</v>
      </c>
      <c r="J1075">
        <v>26.17</v>
      </c>
      <c r="K1075">
        <v>26</v>
      </c>
      <c r="L1075">
        <v>26.17</v>
      </c>
      <c r="M1075" t="s">
        <v>17</v>
      </c>
    </row>
    <row r="1076" spans="1:13" x14ac:dyDescent="0.25">
      <c r="A1076" s="1" t="s">
        <v>2377</v>
      </c>
      <c r="B1076" s="2">
        <v>41</v>
      </c>
      <c r="C1076" s="2"/>
      <c r="D1076" t="s">
        <v>351</v>
      </c>
      <c r="E1076">
        <v>0.35080478561588702</v>
      </c>
      <c r="F1076">
        <v>-0.53175699710846291</v>
      </c>
      <c r="G1076">
        <v>0.88939124345779397</v>
      </c>
      <c r="H1076" t="s">
        <v>348</v>
      </c>
      <c r="I1076" s="1" t="s">
        <v>352</v>
      </c>
      <c r="J1076">
        <v>26.17</v>
      </c>
      <c r="K1076">
        <v>26</v>
      </c>
      <c r="L1076">
        <v>26.17</v>
      </c>
      <c r="M1076" t="s">
        <v>17</v>
      </c>
    </row>
    <row r="1077" spans="1:13" x14ac:dyDescent="0.25">
      <c r="A1077" s="1" t="s">
        <v>2378</v>
      </c>
      <c r="B1077" s="2">
        <v>34</v>
      </c>
      <c r="C1077" s="2"/>
      <c r="D1077" t="s">
        <v>351</v>
      </c>
      <c r="E1077">
        <v>0.37947228721634801</v>
      </c>
      <c r="F1077">
        <v>-0.29240441322325994</v>
      </c>
      <c r="G1077">
        <v>1.0168562531471279</v>
      </c>
      <c r="H1077" t="s">
        <v>348</v>
      </c>
      <c r="I1077" s="1" t="s">
        <v>352</v>
      </c>
      <c r="J1077">
        <v>26.17</v>
      </c>
      <c r="K1077">
        <v>26</v>
      </c>
      <c r="L1077">
        <v>26.17</v>
      </c>
      <c r="M1077" t="s">
        <v>17</v>
      </c>
    </row>
    <row r="1078" spans="1:13" x14ac:dyDescent="0.25">
      <c r="A1078" s="1" t="s">
        <v>2379</v>
      </c>
      <c r="B1078" s="2">
        <v>20</v>
      </c>
      <c r="C1078" s="2"/>
      <c r="D1078" t="s">
        <v>347</v>
      </c>
      <c r="E1078">
        <v>0.57316097560817603</v>
      </c>
      <c r="F1078">
        <v>-1.7035844326019296</v>
      </c>
      <c r="G1078">
        <v>0.82051396369934038</v>
      </c>
      <c r="H1078" t="s">
        <v>348</v>
      </c>
      <c r="I1078" s="1" t="s">
        <v>349</v>
      </c>
      <c r="J1078">
        <v>26.17</v>
      </c>
      <c r="K1078">
        <v>26</v>
      </c>
      <c r="L1078">
        <v>26.17</v>
      </c>
      <c r="M1078" t="s">
        <v>17</v>
      </c>
    </row>
    <row r="1079" spans="1:13" x14ac:dyDescent="0.25">
      <c r="A1079" s="1" t="s">
        <v>2380</v>
      </c>
      <c r="B1079" s="2">
        <v>34</v>
      </c>
      <c r="C1079" s="2"/>
      <c r="D1079" t="s">
        <v>347</v>
      </c>
      <c r="E1079">
        <v>0.57424749025025001</v>
      </c>
      <c r="F1079">
        <v>-0.23697698116302979</v>
      </c>
      <c r="G1079">
        <v>1.4356186836957898</v>
      </c>
      <c r="H1079" t="s">
        <v>348</v>
      </c>
      <c r="I1079" s="1" t="s">
        <v>349</v>
      </c>
      <c r="J1079">
        <v>26.17</v>
      </c>
      <c r="K1079">
        <v>26</v>
      </c>
      <c r="L1079">
        <v>26.17</v>
      </c>
      <c r="M1079" t="s">
        <v>17</v>
      </c>
    </row>
    <row r="1080" spans="1:13" x14ac:dyDescent="0.25">
      <c r="A1080" s="1" t="s">
        <v>2381</v>
      </c>
      <c r="B1080" s="2">
        <v>2</v>
      </c>
      <c r="C1080" s="2"/>
      <c r="D1080" t="s">
        <v>351</v>
      </c>
      <c r="E1080">
        <v>0.62044024647316898</v>
      </c>
      <c r="F1080">
        <v>-0.33870452642440807</v>
      </c>
      <c r="G1080">
        <v>0.11820125579833995</v>
      </c>
      <c r="H1080" t="s">
        <v>348</v>
      </c>
      <c r="I1080" s="1" t="s">
        <v>352</v>
      </c>
      <c r="J1080">
        <v>26.17</v>
      </c>
      <c r="K1080">
        <v>26</v>
      </c>
      <c r="L1080">
        <v>26.17</v>
      </c>
      <c r="M1080" t="s">
        <v>17</v>
      </c>
    </row>
    <row r="1081" spans="1:13" x14ac:dyDescent="0.25">
      <c r="A1081" s="1" t="s">
        <v>2382</v>
      </c>
      <c r="B1081" s="2">
        <v>1</v>
      </c>
      <c r="C1081" s="2"/>
      <c r="D1081" t="s">
        <v>351</v>
      </c>
      <c r="E1081">
        <v>0.83321531067599197</v>
      </c>
      <c r="F1081">
        <v>0.15165543556213024</v>
      </c>
      <c r="G1081">
        <v>1.9610411301255208</v>
      </c>
      <c r="H1081" t="s">
        <v>348</v>
      </c>
      <c r="I1081" s="1" t="s">
        <v>352</v>
      </c>
      <c r="J1081">
        <v>26.17</v>
      </c>
      <c r="K1081">
        <v>26</v>
      </c>
      <c r="L1081">
        <v>26.17</v>
      </c>
      <c r="M1081" t="s">
        <v>17</v>
      </c>
    </row>
    <row r="1082" spans="1:13" x14ac:dyDescent="0.25">
      <c r="A1082" s="1" t="s">
        <v>2383</v>
      </c>
      <c r="B1082" s="2">
        <v>24</v>
      </c>
      <c r="C1082" s="2"/>
      <c r="D1082" t="s">
        <v>351</v>
      </c>
      <c r="E1082">
        <v>0.86091740043783904</v>
      </c>
      <c r="F1082">
        <v>0.25193804502486905</v>
      </c>
      <c r="G1082">
        <v>0.63230875134467812</v>
      </c>
      <c r="H1082" t="s">
        <v>348</v>
      </c>
      <c r="I1082" s="1" t="s">
        <v>352</v>
      </c>
      <c r="J1082">
        <v>26.17</v>
      </c>
      <c r="K1082">
        <v>26</v>
      </c>
      <c r="L1082">
        <v>26.17</v>
      </c>
      <c r="M1082" t="s">
        <v>17</v>
      </c>
    </row>
    <row r="1083" spans="1:13" x14ac:dyDescent="0.25">
      <c r="A1083" s="1" t="s">
        <v>2384</v>
      </c>
      <c r="B1083" s="2">
        <v>23</v>
      </c>
      <c r="C1083" s="2"/>
      <c r="D1083" t="s">
        <v>351</v>
      </c>
      <c r="E1083">
        <v>0.91618893036959104</v>
      </c>
      <c r="F1083">
        <v>0.69670301675796997</v>
      </c>
      <c r="G1083">
        <v>0.92986625432968595</v>
      </c>
      <c r="H1083" t="s">
        <v>348</v>
      </c>
      <c r="I1083" s="1" t="s">
        <v>352</v>
      </c>
      <c r="J1083">
        <v>26.17</v>
      </c>
      <c r="K1083">
        <v>26</v>
      </c>
      <c r="L1083">
        <v>26.17</v>
      </c>
      <c r="M1083" t="s">
        <v>17</v>
      </c>
    </row>
    <row r="1084" spans="1:13" x14ac:dyDescent="0.25">
      <c r="A1084" s="1" t="s">
        <v>2385</v>
      </c>
      <c r="B1084" s="2">
        <v>56</v>
      </c>
      <c r="C1084" s="2"/>
      <c r="D1084" t="s">
        <v>2386</v>
      </c>
      <c r="E1084">
        <v>8.3800611142629503E-2</v>
      </c>
      <c r="F1084">
        <v>0.82317802309990007</v>
      </c>
      <c r="G1084">
        <v>-2.5099039077758749</v>
      </c>
      <c r="H1084" t="s">
        <v>2387</v>
      </c>
      <c r="I1084" s="1" t="s">
        <v>806</v>
      </c>
      <c r="J1084">
        <v>26.3</v>
      </c>
      <c r="K1084">
        <v>26</v>
      </c>
      <c r="L1084">
        <v>26.3</v>
      </c>
      <c r="M1084" t="s">
        <v>86</v>
      </c>
    </row>
    <row r="1085" spans="1:13" x14ac:dyDescent="0.25">
      <c r="A1085" s="1" t="s">
        <v>2388</v>
      </c>
      <c r="B1085" s="2">
        <v>2</v>
      </c>
      <c r="C1085" s="2"/>
      <c r="D1085" t="s">
        <v>2386</v>
      </c>
      <c r="E1085">
        <v>0.212043418821702</v>
      </c>
      <c r="F1085">
        <v>1.1465979218482969</v>
      </c>
      <c r="G1085">
        <v>1.9503736048936848</v>
      </c>
      <c r="H1085" t="s">
        <v>2387</v>
      </c>
      <c r="I1085" s="1" t="s">
        <v>806</v>
      </c>
      <c r="J1085">
        <v>26.3</v>
      </c>
      <c r="K1085">
        <v>26</v>
      </c>
      <c r="L1085">
        <v>26.3</v>
      </c>
      <c r="M1085" t="s">
        <v>86</v>
      </c>
    </row>
    <row r="1086" spans="1:13" x14ac:dyDescent="0.25">
      <c r="A1086" s="1" t="s">
        <v>2389</v>
      </c>
      <c r="B1086" s="2">
        <v>2</v>
      </c>
      <c r="C1086" s="2"/>
      <c r="D1086" t="s">
        <v>2386</v>
      </c>
      <c r="E1086">
        <v>0.224494657182643</v>
      </c>
      <c r="F1086">
        <v>0.32642051577568099</v>
      </c>
      <c r="G1086">
        <v>-0.24863876402378099</v>
      </c>
      <c r="H1086" t="s">
        <v>2387</v>
      </c>
      <c r="I1086" s="1" t="s">
        <v>806</v>
      </c>
      <c r="J1086">
        <v>26.3</v>
      </c>
      <c r="K1086">
        <v>26</v>
      </c>
      <c r="L1086">
        <v>26.3</v>
      </c>
      <c r="M1086" t="s">
        <v>86</v>
      </c>
    </row>
    <row r="1087" spans="1:13" x14ac:dyDescent="0.25">
      <c r="A1087" s="1" t="s">
        <v>2390</v>
      </c>
      <c r="B1087" s="2">
        <v>14</v>
      </c>
      <c r="C1087" s="2"/>
      <c r="D1087" t="s">
        <v>2386</v>
      </c>
      <c r="E1087">
        <v>0.29852454887907198</v>
      </c>
      <c r="F1087">
        <v>-0.30160701274871005</v>
      </c>
      <c r="G1087">
        <v>-2.3565412759780795</v>
      </c>
      <c r="H1087" t="s">
        <v>2387</v>
      </c>
      <c r="I1087" s="1" t="s">
        <v>806</v>
      </c>
      <c r="J1087">
        <v>26.3</v>
      </c>
      <c r="K1087">
        <v>26</v>
      </c>
      <c r="L1087">
        <v>26.3</v>
      </c>
      <c r="M1087" t="s">
        <v>86</v>
      </c>
    </row>
    <row r="1088" spans="1:13" x14ac:dyDescent="0.25">
      <c r="A1088" s="1" t="s">
        <v>2391</v>
      </c>
      <c r="B1088" s="2">
        <v>23</v>
      </c>
      <c r="C1088" s="2"/>
      <c r="D1088" t="s">
        <v>2386</v>
      </c>
      <c r="E1088">
        <v>0.35645083688118101</v>
      </c>
      <c r="F1088">
        <v>1.8779579997062679</v>
      </c>
      <c r="G1088">
        <v>-0.624051272869106</v>
      </c>
      <c r="H1088" t="s">
        <v>2387</v>
      </c>
      <c r="I1088" s="1" t="s">
        <v>806</v>
      </c>
      <c r="J1088">
        <v>26.3</v>
      </c>
      <c r="K1088">
        <v>26</v>
      </c>
      <c r="L1088">
        <v>26.3</v>
      </c>
      <c r="M1088" t="s">
        <v>86</v>
      </c>
    </row>
    <row r="1089" spans="1:13" x14ac:dyDescent="0.25">
      <c r="A1089" s="1" t="s">
        <v>2392</v>
      </c>
      <c r="B1089" s="2">
        <v>21</v>
      </c>
      <c r="C1089" s="2"/>
      <c r="D1089" t="s">
        <v>2386</v>
      </c>
      <c r="E1089">
        <v>0.48975928982636602</v>
      </c>
      <c r="F1089">
        <v>-2.4495124816898972E-3</v>
      </c>
      <c r="G1089">
        <v>0.87095367908477983</v>
      </c>
      <c r="H1089" t="s">
        <v>2387</v>
      </c>
      <c r="I1089" s="1" t="s">
        <v>806</v>
      </c>
      <c r="J1089">
        <v>26.3</v>
      </c>
      <c r="K1089">
        <v>26</v>
      </c>
      <c r="L1089">
        <v>26.3</v>
      </c>
      <c r="M1089" t="s">
        <v>86</v>
      </c>
    </row>
    <row r="1090" spans="1:13" x14ac:dyDescent="0.25">
      <c r="A1090" s="1" t="s">
        <v>2393</v>
      </c>
      <c r="B1090" s="2">
        <v>2</v>
      </c>
      <c r="C1090" s="2"/>
      <c r="D1090" t="s">
        <v>2386</v>
      </c>
      <c r="E1090">
        <v>0.55393636002176705</v>
      </c>
      <c r="F1090">
        <v>2.6224328950047475</v>
      </c>
      <c r="G1090">
        <v>0.94222617149353005</v>
      </c>
      <c r="H1090" t="s">
        <v>2387</v>
      </c>
      <c r="I1090" s="1" t="s">
        <v>806</v>
      </c>
      <c r="J1090">
        <v>26.3</v>
      </c>
      <c r="K1090">
        <v>26</v>
      </c>
      <c r="L1090">
        <v>26.3</v>
      </c>
      <c r="M1090" t="s">
        <v>86</v>
      </c>
    </row>
    <row r="1091" spans="1:13" x14ac:dyDescent="0.25">
      <c r="A1091" s="1" t="s">
        <v>2394</v>
      </c>
      <c r="B1091" s="2">
        <v>5</v>
      </c>
      <c r="C1091" s="2"/>
      <c r="D1091" t="s">
        <v>2386</v>
      </c>
      <c r="E1091">
        <v>0.55672826299462297</v>
      </c>
      <c r="F1091">
        <v>2.953948169946671</v>
      </c>
      <c r="G1091">
        <v>0.3774464130401598</v>
      </c>
      <c r="H1091" t="s">
        <v>2387</v>
      </c>
      <c r="I1091" s="1" t="s">
        <v>806</v>
      </c>
      <c r="J1091">
        <v>26.3</v>
      </c>
      <c r="K1091">
        <v>26</v>
      </c>
      <c r="L1091">
        <v>26.3</v>
      </c>
      <c r="M1091" t="s">
        <v>86</v>
      </c>
    </row>
    <row r="1092" spans="1:13" x14ac:dyDescent="0.25">
      <c r="A1092" s="1" t="s">
        <v>2395</v>
      </c>
      <c r="B1092" s="2">
        <v>2</v>
      </c>
      <c r="C1092" s="2"/>
      <c r="D1092" t="s">
        <v>2386</v>
      </c>
      <c r="E1092">
        <v>0.68443063338695698</v>
      </c>
      <c r="F1092">
        <v>0.2624654769897401</v>
      </c>
      <c r="G1092">
        <v>0.76736116409301403</v>
      </c>
      <c r="H1092" t="s">
        <v>2387</v>
      </c>
      <c r="I1092" s="1" t="s">
        <v>806</v>
      </c>
      <c r="J1092">
        <v>26.3</v>
      </c>
      <c r="K1092">
        <v>26</v>
      </c>
      <c r="L1092">
        <v>26.3</v>
      </c>
      <c r="M1092" t="s">
        <v>86</v>
      </c>
    </row>
    <row r="1093" spans="1:13" x14ac:dyDescent="0.25">
      <c r="A1093" s="1" t="s">
        <v>2396</v>
      </c>
      <c r="B1093" s="2">
        <v>2</v>
      </c>
      <c r="C1093" s="2"/>
      <c r="D1093" t="s">
        <v>2386</v>
      </c>
      <c r="E1093">
        <v>0.74061770021839701</v>
      </c>
      <c r="F1093">
        <v>2.0279884338380016E-3</v>
      </c>
      <c r="G1093">
        <v>-1.091696321964259</v>
      </c>
      <c r="H1093" t="s">
        <v>2387</v>
      </c>
      <c r="I1093" s="1" t="s">
        <v>806</v>
      </c>
      <c r="J1093">
        <v>26.3</v>
      </c>
      <c r="K1093">
        <v>26</v>
      </c>
      <c r="L1093">
        <v>26.3</v>
      </c>
      <c r="M1093" t="s">
        <v>86</v>
      </c>
    </row>
    <row r="1094" spans="1:13" x14ac:dyDescent="0.25">
      <c r="A1094" s="1" t="s">
        <v>2397</v>
      </c>
      <c r="B1094" s="2">
        <v>72</v>
      </c>
      <c r="C1094" s="2"/>
      <c r="D1094" t="s">
        <v>2386</v>
      </c>
      <c r="E1094">
        <v>0.76350011027778497</v>
      </c>
      <c r="F1094">
        <v>0.25098055601119995</v>
      </c>
      <c r="G1094">
        <v>0.63959626853466101</v>
      </c>
      <c r="H1094" t="s">
        <v>2387</v>
      </c>
      <c r="I1094" s="1" t="s">
        <v>806</v>
      </c>
      <c r="J1094">
        <v>26.3</v>
      </c>
      <c r="K1094">
        <v>26</v>
      </c>
      <c r="L1094">
        <v>26.3</v>
      </c>
      <c r="M1094" t="s">
        <v>86</v>
      </c>
    </row>
    <row r="1095" spans="1:13" x14ac:dyDescent="0.25">
      <c r="A1095" s="1" t="s">
        <v>2398</v>
      </c>
      <c r="B1095" s="2">
        <v>1</v>
      </c>
      <c r="C1095" s="2"/>
      <c r="D1095" t="s">
        <v>2386</v>
      </c>
      <c r="E1095">
        <v>0.93614919742913105</v>
      </c>
      <c r="F1095">
        <v>0.50690546631813094</v>
      </c>
      <c r="G1095">
        <v>0.57246869802474998</v>
      </c>
      <c r="H1095" t="s">
        <v>2387</v>
      </c>
      <c r="I1095" s="1" t="s">
        <v>806</v>
      </c>
      <c r="J1095">
        <v>26.3</v>
      </c>
      <c r="K1095">
        <v>26</v>
      </c>
      <c r="L1095">
        <v>26.3</v>
      </c>
      <c r="M1095" t="s">
        <v>86</v>
      </c>
    </row>
    <row r="1096" spans="1:13" x14ac:dyDescent="0.25">
      <c r="A1096" s="1" t="s">
        <v>2399</v>
      </c>
      <c r="B1096" s="2">
        <v>2</v>
      </c>
      <c r="C1096" s="2"/>
      <c r="D1096" t="s">
        <v>2386</v>
      </c>
      <c r="E1096">
        <v>0.98993505980568397</v>
      </c>
      <c r="F1096">
        <v>0.26604557037353982</v>
      </c>
      <c r="G1096">
        <v>0.78663623332977384</v>
      </c>
      <c r="H1096" t="s">
        <v>2387</v>
      </c>
      <c r="I1096" s="1" t="s">
        <v>806</v>
      </c>
      <c r="J1096">
        <v>26.3</v>
      </c>
      <c r="K1096">
        <v>26</v>
      </c>
      <c r="L1096">
        <v>26.3</v>
      </c>
      <c r="M1096" t="s">
        <v>86</v>
      </c>
    </row>
    <row r="1097" spans="1:13" x14ac:dyDescent="0.25">
      <c r="A1097" s="1" t="s">
        <v>2400</v>
      </c>
      <c r="B1097" s="2">
        <v>19</v>
      </c>
      <c r="C1097" s="2"/>
      <c r="D1097" t="s">
        <v>2401</v>
      </c>
      <c r="E1097">
        <v>0.19407508445770599</v>
      </c>
      <c r="F1097">
        <v>0.11821801308542473</v>
      </c>
      <c r="G1097">
        <v>-1.1258362904191022</v>
      </c>
      <c r="H1097" t="s">
        <v>2402</v>
      </c>
      <c r="I1097" s="1" t="s">
        <v>2403</v>
      </c>
      <c r="J1097">
        <v>26.9</v>
      </c>
      <c r="K1097">
        <v>26</v>
      </c>
      <c r="L1097">
        <v>26.9</v>
      </c>
      <c r="M1097" t="s">
        <v>300</v>
      </c>
    </row>
    <row r="1098" spans="1:13" x14ac:dyDescent="0.25">
      <c r="A1098" s="1" t="s">
        <v>2404</v>
      </c>
      <c r="B1098" s="2">
        <v>16</v>
      </c>
      <c r="C1098" s="2"/>
      <c r="D1098" t="s">
        <v>2405</v>
      </c>
      <c r="E1098">
        <v>0.30295262238325099</v>
      </c>
      <c r="F1098">
        <v>-0.33345198631286593</v>
      </c>
      <c r="G1098">
        <v>0.623053699731827</v>
      </c>
      <c r="H1098" t="s">
        <v>2402</v>
      </c>
      <c r="I1098" s="1" t="s">
        <v>2406</v>
      </c>
      <c r="J1098">
        <v>26.9</v>
      </c>
      <c r="K1098">
        <v>26</v>
      </c>
      <c r="L1098">
        <v>26.9</v>
      </c>
      <c r="M1098" t="s">
        <v>42</v>
      </c>
    </row>
    <row r="1099" spans="1:13" x14ac:dyDescent="0.25">
      <c r="A1099" s="1" t="s">
        <v>2407</v>
      </c>
      <c r="B1099" s="2">
        <v>10</v>
      </c>
      <c r="C1099" s="2"/>
      <c r="D1099" t="s">
        <v>2401</v>
      </c>
      <c r="E1099">
        <v>0.91355918430382099</v>
      </c>
      <c r="F1099">
        <v>-6.0219503939151001E-2</v>
      </c>
      <c r="G1099">
        <v>-0.30815128237009004</v>
      </c>
      <c r="H1099" t="s">
        <v>2402</v>
      </c>
      <c r="I1099" s="1" t="s">
        <v>2403</v>
      </c>
      <c r="J1099">
        <v>26.9</v>
      </c>
      <c r="K1099">
        <v>26</v>
      </c>
      <c r="L1099">
        <v>26.9</v>
      </c>
      <c r="M1099" t="s">
        <v>300</v>
      </c>
    </row>
    <row r="1100" spans="1:13" x14ac:dyDescent="0.25">
      <c r="A1100" s="1" t="s">
        <v>2408</v>
      </c>
      <c r="B1100" s="2">
        <v>2</v>
      </c>
      <c r="C1100" s="2"/>
      <c r="D1100" t="s">
        <v>2409</v>
      </c>
      <c r="E1100">
        <v>0.60448775101333596</v>
      </c>
      <c r="F1100">
        <v>-0.81490196287632</v>
      </c>
      <c r="G1100">
        <v>-0.718188837170601</v>
      </c>
      <c r="H1100" t="s">
        <v>2410</v>
      </c>
      <c r="I1100" s="1" t="s">
        <v>2411</v>
      </c>
      <c r="J1100">
        <v>26.1</v>
      </c>
      <c r="K1100">
        <v>26</v>
      </c>
      <c r="L1100">
        <v>26.1</v>
      </c>
      <c r="M1100" t="s">
        <v>241</v>
      </c>
    </row>
    <row r="1101" spans="1:13" x14ac:dyDescent="0.25">
      <c r="A1101" s="1" t="s">
        <v>2412</v>
      </c>
      <c r="B1101" s="2">
        <v>2</v>
      </c>
      <c r="C1101" s="2"/>
      <c r="D1101" t="s">
        <v>2413</v>
      </c>
      <c r="E1101">
        <v>0.37587829932021299</v>
      </c>
      <c r="F1101">
        <v>-1.2733045220375101</v>
      </c>
      <c r="G1101">
        <v>-0.799593806266784</v>
      </c>
      <c r="H1101" t="s">
        <v>2414</v>
      </c>
      <c r="I1101" s="1" t="s">
        <v>2415</v>
      </c>
      <c r="J1101">
        <v>26.16</v>
      </c>
      <c r="K1101">
        <v>26</v>
      </c>
      <c r="L1101">
        <v>26.16</v>
      </c>
      <c r="M1101" t="s">
        <v>42</v>
      </c>
    </row>
    <row r="1102" spans="1:13" x14ac:dyDescent="0.25">
      <c r="A1102" s="1" t="s">
        <v>2416</v>
      </c>
      <c r="B1102" s="2">
        <v>8</v>
      </c>
      <c r="C1102" s="2"/>
      <c r="D1102" t="s">
        <v>2413</v>
      </c>
      <c r="E1102">
        <v>0.92441582405678102</v>
      </c>
      <c r="F1102">
        <v>1.1174479722976669</v>
      </c>
      <c r="G1102">
        <v>0.47813373804092296</v>
      </c>
      <c r="H1102" t="s">
        <v>2414</v>
      </c>
      <c r="I1102" s="1" t="s">
        <v>2415</v>
      </c>
      <c r="J1102">
        <v>26.16</v>
      </c>
      <c r="K1102">
        <v>26</v>
      </c>
      <c r="L1102">
        <v>26.16</v>
      </c>
      <c r="M1102" t="s">
        <v>42</v>
      </c>
    </row>
    <row r="1103" spans="1:13" x14ac:dyDescent="0.25">
      <c r="A1103" s="1" t="s">
        <v>2417</v>
      </c>
      <c r="B1103" s="2">
        <v>37</v>
      </c>
      <c r="C1103" s="2"/>
      <c r="D1103" t="s">
        <v>2418</v>
      </c>
      <c r="E1103">
        <v>0.1110415410592</v>
      </c>
      <c r="F1103">
        <v>1.7660806179046649</v>
      </c>
      <c r="G1103">
        <v>3.2037412524223337</v>
      </c>
      <c r="H1103" t="s">
        <v>2419</v>
      </c>
      <c r="I1103" s="1" t="s">
        <v>2420</v>
      </c>
      <c r="J1103">
        <v>26.8</v>
      </c>
      <c r="K1103">
        <v>26</v>
      </c>
      <c r="L1103">
        <v>26.8</v>
      </c>
      <c r="M1103" t="s">
        <v>17</v>
      </c>
    </row>
    <row r="1104" spans="1:13" x14ac:dyDescent="0.25">
      <c r="A1104" s="1" t="s">
        <v>2421</v>
      </c>
      <c r="B1104" s="2">
        <v>2</v>
      </c>
      <c r="C1104" s="2"/>
      <c r="D1104" t="s">
        <v>2422</v>
      </c>
      <c r="E1104">
        <v>0.52396757030173902</v>
      </c>
      <c r="F1104">
        <v>0.11961305141448997</v>
      </c>
      <c r="G1104">
        <v>1.1018887162208559</v>
      </c>
      <c r="H1104" t="s">
        <v>2419</v>
      </c>
      <c r="I1104" s="1" t="s">
        <v>2423</v>
      </c>
      <c r="J1104">
        <v>26.8</v>
      </c>
      <c r="K1104">
        <v>26</v>
      </c>
      <c r="L1104">
        <v>26.8</v>
      </c>
      <c r="M1104" t="s">
        <v>300</v>
      </c>
    </row>
    <row r="1105" spans="1:13" x14ac:dyDescent="0.25">
      <c r="A1105" s="1" t="s">
        <v>2424</v>
      </c>
      <c r="B1105" s="2">
        <v>9</v>
      </c>
      <c r="C1105" s="2"/>
      <c r="D1105" t="s">
        <v>2425</v>
      </c>
      <c r="E1105">
        <v>7.3446432775741102E-2</v>
      </c>
      <c r="F1105">
        <v>2.6972230672836299</v>
      </c>
      <c r="G1105">
        <v>0.82420623302459395</v>
      </c>
      <c r="H1105" t="s">
        <v>2426</v>
      </c>
      <c r="I1105" s="1" t="s">
        <v>2427</v>
      </c>
      <c r="J1105">
        <v>26.6</v>
      </c>
      <c r="K1105">
        <v>26</v>
      </c>
      <c r="L1105">
        <v>26.6</v>
      </c>
      <c r="M1105" t="s">
        <v>42</v>
      </c>
    </row>
    <row r="1106" spans="1:13" x14ac:dyDescent="0.25">
      <c r="A1106" s="1" t="s">
        <v>2428</v>
      </c>
      <c r="B1106" s="2">
        <v>2</v>
      </c>
      <c r="C1106" s="2"/>
      <c r="D1106" t="s">
        <v>2429</v>
      </c>
      <c r="E1106">
        <v>0.160053346255427</v>
      </c>
      <c r="F1106">
        <v>-0.80526196956634888</v>
      </c>
      <c r="G1106">
        <v>0.16129371523857103</v>
      </c>
      <c r="H1106" t="s">
        <v>2430</v>
      </c>
      <c r="I1106" s="1" t="s">
        <v>2431</v>
      </c>
      <c r="J1106">
        <v>26.23</v>
      </c>
      <c r="K1106">
        <v>26</v>
      </c>
      <c r="L1106">
        <v>26.23</v>
      </c>
      <c r="M1106" t="s">
        <v>2432</v>
      </c>
    </row>
    <row r="1107" spans="1:13" x14ac:dyDescent="0.25">
      <c r="A1107" s="1" t="s">
        <v>2433</v>
      </c>
      <c r="B1107" s="2">
        <v>25</v>
      </c>
      <c r="C1107" s="2"/>
      <c r="D1107" t="s">
        <v>2434</v>
      </c>
      <c r="E1107">
        <v>0.65571143557581302</v>
      </c>
      <c r="F1107">
        <v>0.99183800816535905</v>
      </c>
      <c r="G1107">
        <v>-0.23970633745193104</v>
      </c>
      <c r="H1107" t="s">
        <v>2435</v>
      </c>
      <c r="I1107" s="1" t="s">
        <v>2436</v>
      </c>
      <c r="J1107">
        <v>26.22</v>
      </c>
      <c r="K1107">
        <v>26</v>
      </c>
      <c r="L1107">
        <v>26.22</v>
      </c>
      <c r="M1107" t="s">
        <v>300</v>
      </c>
    </row>
    <row r="1108" spans="1:13" x14ac:dyDescent="0.25">
      <c r="A1108" s="1" t="s">
        <v>2437</v>
      </c>
      <c r="B1108" s="2">
        <v>2</v>
      </c>
      <c r="C1108" s="2"/>
      <c r="D1108" t="s">
        <v>2438</v>
      </c>
      <c r="E1108">
        <v>0.51702028350617102</v>
      </c>
      <c r="F1108">
        <v>0.20814549922943004</v>
      </c>
      <c r="G1108">
        <v>1.6871711313724491</v>
      </c>
      <c r="H1108" t="s">
        <v>2439</v>
      </c>
      <c r="I1108" s="1" t="s">
        <v>2440</v>
      </c>
      <c r="J1108">
        <v>26.2</v>
      </c>
      <c r="K1108">
        <v>26</v>
      </c>
      <c r="L1108">
        <v>26.2</v>
      </c>
      <c r="M1108" t="s">
        <v>220</v>
      </c>
    </row>
    <row r="1109" spans="1:13" x14ac:dyDescent="0.25">
      <c r="A1109" s="1" t="s">
        <v>2441</v>
      </c>
      <c r="B1109" s="2">
        <v>2</v>
      </c>
      <c r="C1109" s="2"/>
      <c r="D1109" t="s">
        <v>2442</v>
      </c>
      <c r="E1109">
        <v>0.94372670745637199</v>
      </c>
      <c r="F1109">
        <v>-0.32570946216583296</v>
      </c>
      <c r="G1109">
        <v>8.1853717565536055E-2</v>
      </c>
      <c r="H1109" t="s">
        <v>2443</v>
      </c>
      <c r="I1109" s="1" t="s">
        <v>2444</v>
      </c>
      <c r="J1109">
        <v>9.6</v>
      </c>
      <c r="K1109">
        <v>9</v>
      </c>
      <c r="L1109">
        <v>9.6</v>
      </c>
      <c r="M1109" t="s">
        <v>357</v>
      </c>
    </row>
    <row r="1110" spans="1:13" x14ac:dyDescent="0.25">
      <c r="A1110" s="1" t="s">
        <v>2445</v>
      </c>
      <c r="B1110" s="2">
        <v>12</v>
      </c>
      <c r="C1110" s="2"/>
      <c r="D1110" t="s">
        <v>2446</v>
      </c>
      <c r="E1110">
        <v>0.26649647649686797</v>
      </c>
      <c r="F1110">
        <v>0.59194064140320002</v>
      </c>
      <c r="G1110">
        <v>0.77684879302979004</v>
      </c>
      <c r="H1110" t="s">
        <v>2447</v>
      </c>
      <c r="I1110" s="1" t="s">
        <v>188</v>
      </c>
      <c r="J1110">
        <v>9.5</v>
      </c>
      <c r="K1110">
        <v>9</v>
      </c>
      <c r="L1110">
        <v>9.5</v>
      </c>
      <c r="M1110" t="s">
        <v>17</v>
      </c>
    </row>
    <row r="1111" spans="1:13" x14ac:dyDescent="0.25">
      <c r="A1111" s="1" t="s">
        <v>2448</v>
      </c>
      <c r="B1111" s="2">
        <v>24</v>
      </c>
      <c r="C1111" s="2"/>
      <c r="D1111" t="s">
        <v>2449</v>
      </c>
      <c r="E1111">
        <v>0.26015374603043201</v>
      </c>
      <c r="F1111">
        <v>0.18492802977561901</v>
      </c>
      <c r="G1111">
        <v>0.1662737429142</v>
      </c>
      <c r="H1111" t="s">
        <v>2450</v>
      </c>
      <c r="I1111" s="1" t="s">
        <v>2451</v>
      </c>
      <c r="J1111" t="s">
        <v>2452</v>
      </c>
      <c r="K1111">
        <v>12</v>
      </c>
      <c r="L1111">
        <v>12.2</v>
      </c>
      <c r="M1111" t="s">
        <v>42</v>
      </c>
    </row>
    <row r="1112" spans="1:13" x14ac:dyDescent="0.25">
      <c r="A1112" s="1" t="s">
        <v>2453</v>
      </c>
      <c r="B1112" s="2">
        <v>4</v>
      </c>
      <c r="C1112" s="2"/>
      <c r="D1112" t="s">
        <v>2449</v>
      </c>
      <c r="E1112">
        <v>0.46433053282781001</v>
      </c>
      <c r="F1112">
        <v>1.0607704520225529</v>
      </c>
      <c r="G1112">
        <v>-0.11102628707886009</v>
      </c>
      <c r="H1112" t="s">
        <v>2450</v>
      </c>
      <c r="I1112" s="1" t="s">
        <v>2451</v>
      </c>
      <c r="J1112" t="s">
        <v>2452</v>
      </c>
      <c r="K1112">
        <v>12</v>
      </c>
      <c r="L1112">
        <v>12.2</v>
      </c>
      <c r="M1112" t="s">
        <v>42</v>
      </c>
    </row>
    <row r="1113" spans="1:13" x14ac:dyDescent="0.25">
      <c r="A1113" s="1" t="s">
        <v>2454</v>
      </c>
      <c r="B1113" s="2">
        <v>34</v>
      </c>
      <c r="C1113" s="2"/>
      <c r="D1113" t="s">
        <v>2449</v>
      </c>
      <c r="E1113">
        <v>0.54371924345790601</v>
      </c>
      <c r="F1113">
        <v>0.44818807393312426</v>
      </c>
      <c r="G1113">
        <v>0.38316629827022497</v>
      </c>
      <c r="H1113" t="s">
        <v>2450</v>
      </c>
      <c r="I1113" s="1" t="s">
        <v>2451</v>
      </c>
      <c r="J1113" t="s">
        <v>2452</v>
      </c>
      <c r="K1113">
        <v>12</v>
      </c>
      <c r="L1113">
        <v>12.2</v>
      </c>
      <c r="M1113" t="s">
        <v>42</v>
      </c>
    </row>
    <row r="1114" spans="1:13" x14ac:dyDescent="0.25">
      <c r="A1114" s="1" t="s">
        <v>2455</v>
      </c>
      <c r="B1114" s="2">
        <v>8</v>
      </c>
      <c r="C1114" s="2"/>
      <c r="D1114" t="s">
        <v>2449</v>
      </c>
      <c r="E1114">
        <v>0.75017762633280305</v>
      </c>
      <c r="F1114">
        <v>1.203777909278867</v>
      </c>
      <c r="G1114">
        <v>-0.18579888343810991</v>
      </c>
      <c r="H1114" t="s">
        <v>2450</v>
      </c>
      <c r="I1114" s="1" t="s">
        <v>2451</v>
      </c>
      <c r="J1114" t="s">
        <v>2452</v>
      </c>
      <c r="K1114">
        <v>12</v>
      </c>
      <c r="L1114">
        <v>12.2</v>
      </c>
      <c r="M1114" t="s">
        <v>42</v>
      </c>
    </row>
    <row r="1115" spans="1:13" x14ac:dyDescent="0.25">
      <c r="A1115" s="1" t="s">
        <v>2456</v>
      </c>
      <c r="B1115" s="2">
        <v>20</v>
      </c>
      <c r="C1115" s="2"/>
      <c r="D1115" t="s">
        <v>2449</v>
      </c>
      <c r="E1115">
        <v>0.98266549010071103</v>
      </c>
      <c r="F1115">
        <v>-0.25653702020645203</v>
      </c>
      <c r="G1115">
        <v>0.14512372016906699</v>
      </c>
      <c r="H1115" t="s">
        <v>2450</v>
      </c>
      <c r="I1115" s="1" t="s">
        <v>2451</v>
      </c>
      <c r="J1115" t="s">
        <v>2452</v>
      </c>
      <c r="K1115">
        <v>12</v>
      </c>
      <c r="L1115">
        <v>12.2</v>
      </c>
      <c r="M1115" t="s">
        <v>42</v>
      </c>
    </row>
    <row r="1116" spans="1:13" x14ac:dyDescent="0.25">
      <c r="A1116" s="1" t="s">
        <v>2457</v>
      </c>
      <c r="B1116" s="2">
        <v>10</v>
      </c>
      <c r="C1116" s="2"/>
      <c r="D1116" t="s">
        <v>354</v>
      </c>
      <c r="E1116">
        <v>0.21707927274032601</v>
      </c>
      <c r="F1116">
        <v>0.37323799729347179</v>
      </c>
      <c r="G1116">
        <v>-1.676681250333782</v>
      </c>
      <c r="H1116" t="s">
        <v>355</v>
      </c>
      <c r="I1116" s="1" t="s">
        <v>356</v>
      </c>
      <c r="J1116">
        <v>12.4</v>
      </c>
      <c r="K1116">
        <v>12</v>
      </c>
      <c r="L1116">
        <v>12.4</v>
      </c>
      <c r="M1116" t="s">
        <v>357</v>
      </c>
    </row>
    <row r="1117" spans="1:13" x14ac:dyDescent="0.25">
      <c r="A1117" s="1" t="s">
        <v>2458</v>
      </c>
      <c r="B1117" s="2">
        <v>33</v>
      </c>
      <c r="C1117" s="2"/>
      <c r="D1117" t="s">
        <v>354</v>
      </c>
      <c r="E1117">
        <v>0.24194842003570399</v>
      </c>
      <c r="F1117">
        <v>1.367833033204082</v>
      </c>
      <c r="G1117">
        <v>-0.23995125293731001</v>
      </c>
      <c r="H1117" t="s">
        <v>355</v>
      </c>
      <c r="I1117" s="1" t="s">
        <v>356</v>
      </c>
      <c r="J1117">
        <v>12.4</v>
      </c>
      <c r="K1117">
        <v>12</v>
      </c>
      <c r="L1117">
        <v>12.4</v>
      </c>
      <c r="M1117" t="s">
        <v>357</v>
      </c>
    </row>
    <row r="1118" spans="1:13" x14ac:dyDescent="0.25">
      <c r="A1118" s="1" t="s">
        <v>2459</v>
      </c>
      <c r="B1118" s="2">
        <v>12</v>
      </c>
      <c r="C1118" s="2"/>
      <c r="D1118" t="s">
        <v>52</v>
      </c>
      <c r="E1118">
        <v>9.2691077286019205E-2</v>
      </c>
      <c r="F1118">
        <v>2.4623230695724501</v>
      </c>
      <c r="G1118">
        <v>-1.43604147434235</v>
      </c>
      <c r="H1118" t="s">
        <v>47</v>
      </c>
      <c r="I1118" s="1" t="s">
        <v>53</v>
      </c>
      <c r="J1118" t="s">
        <v>49</v>
      </c>
      <c r="K1118">
        <v>12</v>
      </c>
      <c r="L1118">
        <v>12.1</v>
      </c>
      <c r="M1118" t="s">
        <v>42</v>
      </c>
    </row>
    <row r="1119" spans="1:13" x14ac:dyDescent="0.25">
      <c r="A1119" s="1" t="s">
        <v>2460</v>
      </c>
      <c r="B1119" s="2">
        <v>6</v>
      </c>
      <c r="C1119" s="2"/>
      <c r="D1119" t="s">
        <v>46</v>
      </c>
      <c r="E1119">
        <v>0.15517307058958399</v>
      </c>
      <c r="F1119">
        <v>1.714885532855988</v>
      </c>
      <c r="G1119">
        <v>0.12901616096497004</v>
      </c>
      <c r="H1119" t="s">
        <v>47</v>
      </c>
      <c r="I1119" s="1" t="s">
        <v>48</v>
      </c>
      <c r="J1119" t="s">
        <v>49</v>
      </c>
      <c r="K1119">
        <v>12</v>
      </c>
      <c r="L1119">
        <v>12.1</v>
      </c>
      <c r="M1119" t="s">
        <v>42</v>
      </c>
    </row>
    <row r="1120" spans="1:13" x14ac:dyDescent="0.25">
      <c r="A1120" s="1" t="s">
        <v>2461</v>
      </c>
      <c r="B1120" s="2">
        <v>4</v>
      </c>
      <c r="C1120" s="2"/>
      <c r="D1120" t="s">
        <v>52</v>
      </c>
      <c r="E1120">
        <v>0.389569824596879</v>
      </c>
      <c r="F1120">
        <v>-1.7340643405914278</v>
      </c>
      <c r="G1120">
        <v>-2.7356836795806876</v>
      </c>
      <c r="H1120" t="s">
        <v>47</v>
      </c>
      <c r="I1120" s="1" t="s">
        <v>53</v>
      </c>
      <c r="J1120" t="s">
        <v>49</v>
      </c>
      <c r="K1120">
        <v>12</v>
      </c>
      <c r="L1120">
        <v>12.1</v>
      </c>
      <c r="M1120" t="s">
        <v>42</v>
      </c>
    </row>
    <row r="1121" spans="1:13" x14ac:dyDescent="0.25">
      <c r="A1121" s="1" t="s">
        <v>2462</v>
      </c>
      <c r="B1121" s="2">
        <v>2</v>
      </c>
      <c r="C1121" s="2"/>
      <c r="D1121" t="s">
        <v>52</v>
      </c>
      <c r="E1121">
        <v>0.41315425763167801</v>
      </c>
      <c r="F1121">
        <v>-4.4364511966704989E-2</v>
      </c>
      <c r="G1121">
        <v>-0.19185376167297299</v>
      </c>
      <c r="H1121" t="s">
        <v>47</v>
      </c>
      <c r="I1121" s="1" t="s">
        <v>53</v>
      </c>
      <c r="J1121" t="s">
        <v>49</v>
      </c>
      <c r="K1121">
        <v>12</v>
      </c>
      <c r="L1121">
        <v>12.1</v>
      </c>
      <c r="M1121" t="s">
        <v>42</v>
      </c>
    </row>
    <row r="1122" spans="1:13" x14ac:dyDescent="0.25">
      <c r="A1122" s="1" t="s">
        <v>2463</v>
      </c>
      <c r="B1122" s="2">
        <v>29</v>
      </c>
      <c r="C1122" s="2"/>
      <c r="D1122" t="s">
        <v>46</v>
      </c>
      <c r="E1122">
        <v>0.47216527116248802</v>
      </c>
      <c r="F1122">
        <v>0.14213062077760691</v>
      </c>
      <c r="G1122">
        <v>-0.75525374710559889</v>
      </c>
      <c r="H1122" t="s">
        <v>47</v>
      </c>
      <c r="I1122" s="1" t="s">
        <v>48</v>
      </c>
      <c r="J1122" t="s">
        <v>49</v>
      </c>
      <c r="K1122">
        <v>12</v>
      </c>
      <c r="L1122">
        <v>12.1</v>
      </c>
      <c r="M1122" t="s">
        <v>42</v>
      </c>
    </row>
    <row r="1123" spans="1:13" x14ac:dyDescent="0.25">
      <c r="A1123" s="1" t="s">
        <v>2464</v>
      </c>
      <c r="B1123" s="2">
        <v>2</v>
      </c>
      <c r="C1123" s="2"/>
      <c r="D1123" t="s">
        <v>46</v>
      </c>
      <c r="E1123">
        <v>0.54226430288420802</v>
      </c>
      <c r="F1123">
        <v>-0.95198188722133903</v>
      </c>
      <c r="G1123">
        <v>2.259872853755901E-2</v>
      </c>
      <c r="H1123" t="s">
        <v>47</v>
      </c>
      <c r="I1123" s="1" t="s">
        <v>48</v>
      </c>
      <c r="J1123" t="s">
        <v>49</v>
      </c>
      <c r="K1123">
        <v>12</v>
      </c>
      <c r="L1123">
        <v>12.1</v>
      </c>
      <c r="M1123" t="s">
        <v>42</v>
      </c>
    </row>
    <row r="1124" spans="1:13" x14ac:dyDescent="0.25">
      <c r="A1124" s="1" t="s">
        <v>2465</v>
      </c>
      <c r="B1124" s="2">
        <v>2</v>
      </c>
      <c r="C1124" s="2"/>
      <c r="D1124" t="s">
        <v>52</v>
      </c>
      <c r="E1124">
        <v>0.67422614455080998</v>
      </c>
      <c r="F1124">
        <v>0.47505295276641801</v>
      </c>
      <c r="G1124">
        <v>-1.2059988975524898</v>
      </c>
      <c r="H1124" t="s">
        <v>47</v>
      </c>
      <c r="I1124" s="1" t="s">
        <v>53</v>
      </c>
      <c r="J1124" t="s">
        <v>49</v>
      </c>
      <c r="K1124">
        <v>12</v>
      </c>
      <c r="L1124">
        <v>12.1</v>
      </c>
      <c r="M1124" t="s">
        <v>42</v>
      </c>
    </row>
    <row r="1125" spans="1:13" x14ac:dyDescent="0.25">
      <c r="A1125" s="1" t="s">
        <v>2466</v>
      </c>
      <c r="B1125" s="2">
        <v>31</v>
      </c>
      <c r="C1125" s="2"/>
      <c r="D1125" t="s">
        <v>52</v>
      </c>
      <c r="E1125">
        <v>0.84728827829485398</v>
      </c>
      <c r="F1125">
        <v>-0.37391692399978704</v>
      </c>
      <c r="G1125">
        <v>0.38943383097648598</v>
      </c>
      <c r="H1125" t="s">
        <v>47</v>
      </c>
      <c r="I1125" s="1" t="s">
        <v>53</v>
      </c>
      <c r="J1125" t="s">
        <v>49</v>
      </c>
      <c r="K1125">
        <v>12</v>
      </c>
      <c r="L1125">
        <v>12.1</v>
      </c>
      <c r="M1125" t="s">
        <v>42</v>
      </c>
    </row>
    <row r="1126" spans="1:13" x14ac:dyDescent="0.25">
      <c r="A1126" s="1" t="s">
        <v>2467</v>
      </c>
      <c r="B1126" s="2">
        <v>5</v>
      </c>
      <c r="C1126" s="2"/>
      <c r="D1126" t="s">
        <v>46</v>
      </c>
      <c r="E1126">
        <v>0.859479462832481</v>
      </c>
      <c r="F1126">
        <v>0.48100301623344394</v>
      </c>
      <c r="G1126">
        <v>0.31781867146491993</v>
      </c>
      <c r="H1126" t="s">
        <v>47</v>
      </c>
      <c r="I1126" s="1" t="s">
        <v>48</v>
      </c>
      <c r="J1126" t="s">
        <v>49</v>
      </c>
      <c r="K1126">
        <v>12</v>
      </c>
      <c r="L1126">
        <v>12.1</v>
      </c>
      <c r="M1126" t="s">
        <v>42</v>
      </c>
    </row>
    <row r="1127" spans="1:13" x14ac:dyDescent="0.25">
      <c r="A1127" s="1" t="s">
        <v>2468</v>
      </c>
      <c r="B1127" s="2">
        <v>13</v>
      </c>
      <c r="C1127" s="2"/>
      <c r="D1127" t="s">
        <v>52</v>
      </c>
      <c r="E1127">
        <v>0.93392838606138895</v>
      </c>
      <c r="F1127">
        <v>-0.34366697072982699</v>
      </c>
      <c r="G1127">
        <v>8.3318710327147993E-2</v>
      </c>
      <c r="H1127" t="s">
        <v>47</v>
      </c>
      <c r="I1127" s="1" t="s">
        <v>53</v>
      </c>
      <c r="J1127" t="s">
        <v>49</v>
      </c>
      <c r="K1127">
        <v>12</v>
      </c>
      <c r="L1127">
        <v>12.1</v>
      </c>
      <c r="M1127" t="s">
        <v>42</v>
      </c>
    </row>
    <row r="1128" spans="1:13" x14ac:dyDescent="0.25">
      <c r="A1128" s="1" t="s">
        <v>2469</v>
      </c>
      <c r="B1128" s="2">
        <v>4</v>
      </c>
      <c r="C1128" s="2"/>
      <c r="D1128" t="s">
        <v>52</v>
      </c>
      <c r="E1128">
        <v>0.94311178527358697</v>
      </c>
      <c r="F1128">
        <v>-0.37764209508895707</v>
      </c>
      <c r="G1128">
        <v>7.1486115455626997E-2</v>
      </c>
      <c r="H1128" t="s">
        <v>47</v>
      </c>
      <c r="I1128" s="1" t="s">
        <v>53</v>
      </c>
      <c r="J1128" t="s">
        <v>49</v>
      </c>
      <c r="K1128">
        <v>12</v>
      </c>
      <c r="L1128">
        <v>12.1</v>
      </c>
      <c r="M1128" t="s">
        <v>42</v>
      </c>
    </row>
    <row r="1129" spans="1:13" x14ac:dyDescent="0.25">
      <c r="A1129" s="1" t="s">
        <v>2470</v>
      </c>
      <c r="B1129" s="2">
        <v>7</v>
      </c>
      <c r="C1129" s="2"/>
      <c r="D1129" t="s">
        <v>2471</v>
      </c>
      <c r="E1129">
        <v>0.49331863702808698</v>
      </c>
      <c r="F1129">
        <v>0.4230680102482437</v>
      </c>
      <c r="G1129">
        <v>-0.16993382573127802</v>
      </c>
      <c r="H1129" t="s">
        <v>360</v>
      </c>
      <c r="I1129" s="1" t="s">
        <v>2472</v>
      </c>
      <c r="J1129">
        <v>35.1</v>
      </c>
      <c r="K1129">
        <v>35</v>
      </c>
      <c r="L1129">
        <v>35</v>
      </c>
      <c r="M1129" t="s">
        <v>357</v>
      </c>
    </row>
    <row r="1130" spans="1:13" x14ac:dyDescent="0.25">
      <c r="A1130" s="1" t="s">
        <v>2473</v>
      </c>
      <c r="B1130" s="2">
        <v>11</v>
      </c>
      <c r="C1130" s="2"/>
      <c r="D1130" t="s">
        <v>2474</v>
      </c>
      <c r="E1130">
        <v>5.15086530776276E-2</v>
      </c>
      <c r="F1130">
        <v>1.696118116378786</v>
      </c>
      <c r="G1130">
        <v>1.45009881258011</v>
      </c>
      <c r="H1130" t="s">
        <v>360</v>
      </c>
      <c r="I1130" s="1" t="s">
        <v>188</v>
      </c>
      <c r="J1130">
        <v>35.1</v>
      </c>
      <c r="K1130">
        <v>35</v>
      </c>
      <c r="L1130">
        <v>35</v>
      </c>
      <c r="M1130" t="s">
        <v>86</v>
      </c>
    </row>
    <row r="1131" spans="1:13" x14ac:dyDescent="0.25">
      <c r="A1131" s="1" t="s">
        <v>2475</v>
      </c>
      <c r="B1131" s="2">
        <v>5</v>
      </c>
      <c r="C1131" s="2"/>
      <c r="D1131" t="s">
        <v>2476</v>
      </c>
      <c r="E1131">
        <v>5.7722616458525798E-2</v>
      </c>
      <c r="F1131">
        <v>-1.1920332908630371E-3</v>
      </c>
      <c r="G1131">
        <v>1.4251111745834359</v>
      </c>
      <c r="H1131" t="s">
        <v>360</v>
      </c>
      <c r="I1131" s="1" t="s">
        <v>2477</v>
      </c>
      <c r="J1131">
        <v>35.1</v>
      </c>
      <c r="K1131">
        <v>35</v>
      </c>
      <c r="L1131">
        <v>35</v>
      </c>
      <c r="M1131" t="s">
        <v>626</v>
      </c>
    </row>
    <row r="1132" spans="1:13" x14ac:dyDescent="0.25">
      <c r="A1132" s="1" t="s">
        <v>2478</v>
      </c>
      <c r="B1132" s="2">
        <v>2</v>
      </c>
      <c r="C1132" s="2"/>
      <c r="D1132" t="s">
        <v>366</v>
      </c>
      <c r="E1132">
        <v>6.0308882797570698E-2</v>
      </c>
      <c r="F1132">
        <v>1.1778731346130409</v>
      </c>
      <c r="G1132">
        <v>0.37974131107330988</v>
      </c>
      <c r="H1132" t="s">
        <v>360</v>
      </c>
      <c r="I1132" s="1" t="s">
        <v>361</v>
      </c>
      <c r="J1132">
        <v>35.1</v>
      </c>
      <c r="K1132">
        <v>35</v>
      </c>
      <c r="L1132">
        <v>35</v>
      </c>
      <c r="M1132" t="s">
        <v>86</v>
      </c>
    </row>
    <row r="1133" spans="1:13" x14ac:dyDescent="0.25">
      <c r="A1133" s="1" t="s">
        <v>2479</v>
      </c>
      <c r="B1133" s="2">
        <v>8</v>
      </c>
      <c r="C1133" s="2"/>
      <c r="D1133" t="s">
        <v>2480</v>
      </c>
      <c r="E1133">
        <v>6.2060317210638198E-2</v>
      </c>
      <c r="F1133">
        <v>0.27491807937621793</v>
      </c>
      <c r="G1133">
        <v>0.89390376210212485</v>
      </c>
      <c r="H1133" t="s">
        <v>360</v>
      </c>
      <c r="I1133" s="1" t="s">
        <v>188</v>
      </c>
      <c r="J1133">
        <v>35.1</v>
      </c>
      <c r="K1133">
        <v>35</v>
      </c>
      <c r="L1133">
        <v>35</v>
      </c>
      <c r="M1133" t="s">
        <v>86</v>
      </c>
    </row>
    <row r="1134" spans="1:13" x14ac:dyDescent="0.25">
      <c r="A1134" s="1" t="s">
        <v>2481</v>
      </c>
      <c r="B1134" s="2">
        <v>12</v>
      </c>
      <c r="C1134" s="2"/>
      <c r="D1134" t="s">
        <v>2482</v>
      </c>
      <c r="E1134">
        <v>6.4303887141932095E-2</v>
      </c>
      <c r="F1134">
        <v>2.1429755687713632</v>
      </c>
      <c r="G1134">
        <v>2.0511837005615239</v>
      </c>
      <c r="H1134" t="s">
        <v>360</v>
      </c>
      <c r="I1134" s="1" t="s">
        <v>361</v>
      </c>
      <c r="J1134">
        <v>35.1</v>
      </c>
      <c r="K1134">
        <v>35</v>
      </c>
      <c r="L1134">
        <v>35</v>
      </c>
      <c r="M1134" t="s">
        <v>86</v>
      </c>
    </row>
    <row r="1135" spans="1:13" x14ac:dyDescent="0.25">
      <c r="A1135" s="1" t="s">
        <v>2483</v>
      </c>
      <c r="B1135" s="2">
        <v>4</v>
      </c>
      <c r="C1135" s="2"/>
      <c r="D1135" t="s">
        <v>2484</v>
      </c>
      <c r="E1135">
        <v>7.2299532771335703E-2</v>
      </c>
      <c r="F1135">
        <v>0.32585054636001598</v>
      </c>
      <c r="G1135">
        <v>0.989418745040893</v>
      </c>
      <c r="H1135" t="s">
        <v>360</v>
      </c>
      <c r="I1135" s="1" t="s">
        <v>188</v>
      </c>
      <c r="J1135">
        <v>35.1</v>
      </c>
      <c r="K1135">
        <v>35</v>
      </c>
      <c r="L1135">
        <v>35</v>
      </c>
      <c r="M1135" t="s">
        <v>86</v>
      </c>
    </row>
    <row r="1136" spans="1:13" x14ac:dyDescent="0.25">
      <c r="A1136" s="1" t="s">
        <v>2485</v>
      </c>
      <c r="B1136" s="2">
        <v>2</v>
      </c>
      <c r="C1136" s="2"/>
      <c r="D1136" t="s">
        <v>2486</v>
      </c>
      <c r="E1136">
        <v>7.2601259731022397E-2</v>
      </c>
      <c r="F1136">
        <v>2.6868004798889129</v>
      </c>
      <c r="G1136">
        <v>0.66262125968932994</v>
      </c>
      <c r="H1136" t="s">
        <v>360</v>
      </c>
      <c r="I1136" s="1" t="s">
        <v>377</v>
      </c>
      <c r="J1136">
        <v>35.1</v>
      </c>
      <c r="K1136">
        <v>35</v>
      </c>
      <c r="L1136">
        <v>35</v>
      </c>
      <c r="M1136" t="s">
        <v>86</v>
      </c>
    </row>
    <row r="1137" spans="1:13" x14ac:dyDescent="0.25">
      <c r="A1137" s="1" t="s">
        <v>2487</v>
      </c>
      <c r="B1137" s="2">
        <v>8</v>
      </c>
      <c r="C1137" s="2"/>
      <c r="D1137" t="s">
        <v>2488</v>
      </c>
      <c r="E1137">
        <v>7.4621792976931098E-2</v>
      </c>
      <c r="F1137">
        <v>3.9168105125427202</v>
      </c>
      <c r="G1137">
        <v>2.1265937685966469</v>
      </c>
      <c r="H1137" t="s">
        <v>360</v>
      </c>
      <c r="I1137" s="1" t="s">
        <v>188</v>
      </c>
      <c r="J1137">
        <v>35.1</v>
      </c>
      <c r="K1137">
        <v>35</v>
      </c>
      <c r="L1137">
        <v>35</v>
      </c>
      <c r="M1137" t="s">
        <v>86</v>
      </c>
    </row>
    <row r="1138" spans="1:13" x14ac:dyDescent="0.25">
      <c r="A1138" s="1" t="s">
        <v>2489</v>
      </c>
      <c r="B1138" s="2">
        <v>11</v>
      </c>
      <c r="C1138" s="2"/>
      <c r="D1138" t="s">
        <v>2490</v>
      </c>
      <c r="E1138">
        <v>7.5647008124963097E-2</v>
      </c>
      <c r="F1138">
        <v>-0.33191454410553312</v>
      </c>
      <c r="G1138">
        <v>0.25688871741294794</v>
      </c>
      <c r="H1138" t="s">
        <v>360</v>
      </c>
      <c r="I1138" s="1" t="s">
        <v>2491</v>
      </c>
      <c r="J1138">
        <v>35.1</v>
      </c>
      <c r="K1138">
        <v>35</v>
      </c>
      <c r="L1138">
        <v>35</v>
      </c>
      <c r="M1138" t="s">
        <v>42</v>
      </c>
    </row>
    <row r="1139" spans="1:13" x14ac:dyDescent="0.25">
      <c r="A1139" s="1" t="s">
        <v>2492</v>
      </c>
      <c r="B1139" s="2">
        <v>6</v>
      </c>
      <c r="C1139" s="2"/>
      <c r="D1139" t="s">
        <v>2493</v>
      </c>
      <c r="E1139">
        <v>7.8444687817731895E-2</v>
      </c>
      <c r="F1139">
        <v>1.113357961177829</v>
      </c>
      <c r="G1139">
        <v>1.9904411435127294</v>
      </c>
      <c r="H1139" t="s">
        <v>360</v>
      </c>
      <c r="I1139" s="1" t="s">
        <v>2494</v>
      </c>
      <c r="J1139">
        <v>35.1</v>
      </c>
      <c r="K1139">
        <v>35</v>
      </c>
      <c r="L1139">
        <v>35</v>
      </c>
      <c r="M1139" t="s">
        <v>86</v>
      </c>
    </row>
    <row r="1140" spans="1:13" x14ac:dyDescent="0.25">
      <c r="A1140" s="1" t="s">
        <v>2495</v>
      </c>
      <c r="B1140" s="2">
        <v>5</v>
      </c>
      <c r="C1140" s="2"/>
      <c r="D1140" t="s">
        <v>359</v>
      </c>
      <c r="E1140">
        <v>7.9394955289015898E-2</v>
      </c>
      <c r="F1140">
        <v>2.5818156003952062</v>
      </c>
      <c r="G1140">
        <v>0.35374379158019997</v>
      </c>
      <c r="H1140" t="s">
        <v>360</v>
      </c>
      <c r="I1140" s="1" t="s">
        <v>361</v>
      </c>
      <c r="J1140">
        <v>35.1</v>
      </c>
      <c r="K1140">
        <v>35</v>
      </c>
      <c r="L1140">
        <v>35</v>
      </c>
      <c r="M1140" t="s">
        <v>86</v>
      </c>
    </row>
    <row r="1141" spans="1:13" x14ac:dyDescent="0.25">
      <c r="A1141" s="1" t="s">
        <v>2496</v>
      </c>
      <c r="B1141" s="2">
        <v>11</v>
      </c>
      <c r="C1141" s="2"/>
      <c r="D1141" t="s">
        <v>2497</v>
      </c>
      <c r="E1141">
        <v>7.9481331960630799E-2</v>
      </c>
      <c r="F1141">
        <v>0.21129053831100608</v>
      </c>
      <c r="G1141">
        <v>-0.17400622367858998</v>
      </c>
      <c r="H1141" t="s">
        <v>360</v>
      </c>
      <c r="I1141" s="1" t="s">
        <v>2498</v>
      </c>
      <c r="J1141">
        <v>35.1</v>
      </c>
      <c r="K1141">
        <v>35</v>
      </c>
      <c r="L1141">
        <v>35</v>
      </c>
      <c r="M1141" t="s">
        <v>357</v>
      </c>
    </row>
    <row r="1142" spans="1:13" x14ac:dyDescent="0.25">
      <c r="A1142" s="1" t="s">
        <v>2499</v>
      </c>
      <c r="B1142" s="2">
        <v>6</v>
      </c>
      <c r="C1142" s="2"/>
      <c r="D1142" t="s">
        <v>2500</v>
      </c>
      <c r="E1142">
        <v>8.2571002816306596E-2</v>
      </c>
      <c r="F1142">
        <v>4.3854713440001358E-3</v>
      </c>
      <c r="G1142">
        <v>4.6678662300110085E-2</v>
      </c>
      <c r="H1142" t="s">
        <v>360</v>
      </c>
      <c r="I1142" s="1" t="s">
        <v>2498</v>
      </c>
      <c r="J1142">
        <v>35.1</v>
      </c>
      <c r="K1142">
        <v>35</v>
      </c>
      <c r="L1142">
        <v>35</v>
      </c>
      <c r="M1142" t="s">
        <v>300</v>
      </c>
    </row>
    <row r="1143" spans="1:13" x14ac:dyDescent="0.25">
      <c r="A1143" s="1" t="s">
        <v>2501</v>
      </c>
      <c r="B1143" s="2">
        <v>17</v>
      </c>
      <c r="C1143" s="2"/>
      <c r="D1143" t="s">
        <v>2502</v>
      </c>
      <c r="E1143">
        <v>8.4075429279962505E-2</v>
      </c>
      <c r="F1143">
        <v>-1.0260570049285902</v>
      </c>
      <c r="G1143">
        <v>0.43311870098113692</v>
      </c>
      <c r="H1143" t="s">
        <v>360</v>
      </c>
      <c r="I1143" s="1" t="s">
        <v>188</v>
      </c>
      <c r="J1143">
        <v>35.1</v>
      </c>
      <c r="K1143">
        <v>35</v>
      </c>
      <c r="L1143">
        <v>35</v>
      </c>
      <c r="M1143" t="s">
        <v>314</v>
      </c>
    </row>
    <row r="1144" spans="1:13" x14ac:dyDescent="0.25">
      <c r="A1144" s="1" t="s">
        <v>2503</v>
      </c>
      <c r="B1144" s="2">
        <v>13</v>
      </c>
      <c r="C1144" s="2"/>
      <c r="D1144" t="s">
        <v>2504</v>
      </c>
      <c r="E1144">
        <v>8.5945921118408597E-2</v>
      </c>
      <c r="F1144">
        <v>1.0623305588960612</v>
      </c>
      <c r="G1144">
        <v>0.69102126359939198</v>
      </c>
      <c r="H1144" t="s">
        <v>360</v>
      </c>
      <c r="I1144" s="1" t="s">
        <v>2505</v>
      </c>
      <c r="J1144">
        <v>35.1</v>
      </c>
      <c r="K1144">
        <v>35</v>
      </c>
      <c r="L1144">
        <v>35</v>
      </c>
      <c r="M1144" t="s">
        <v>86</v>
      </c>
    </row>
    <row r="1145" spans="1:13" x14ac:dyDescent="0.25">
      <c r="A1145" s="1" t="s">
        <v>2506</v>
      </c>
      <c r="B1145" s="2">
        <v>21</v>
      </c>
      <c r="C1145" s="2"/>
      <c r="D1145" t="s">
        <v>2507</v>
      </c>
      <c r="E1145">
        <v>9.0321695771065094E-2</v>
      </c>
      <c r="F1145">
        <v>-1.0846294239163419</v>
      </c>
      <c r="G1145">
        <v>-2.3796962499618504</v>
      </c>
      <c r="H1145" t="s">
        <v>360</v>
      </c>
      <c r="I1145" s="1" t="s">
        <v>2508</v>
      </c>
      <c r="J1145">
        <v>35.1</v>
      </c>
      <c r="K1145">
        <v>35</v>
      </c>
      <c r="L1145">
        <v>35</v>
      </c>
      <c r="M1145" t="s">
        <v>42</v>
      </c>
    </row>
    <row r="1146" spans="1:13" x14ac:dyDescent="0.25">
      <c r="A1146" s="1" t="s">
        <v>2509</v>
      </c>
      <c r="B1146" s="2">
        <v>14</v>
      </c>
      <c r="C1146" s="2"/>
      <c r="D1146" t="s">
        <v>366</v>
      </c>
      <c r="E1146">
        <v>9.5592085864902004E-2</v>
      </c>
      <c r="F1146">
        <v>0.52329054474830594</v>
      </c>
      <c r="G1146">
        <v>0.6176636517047881</v>
      </c>
      <c r="H1146" t="s">
        <v>360</v>
      </c>
      <c r="I1146" s="1" t="s">
        <v>361</v>
      </c>
      <c r="J1146">
        <v>35.1</v>
      </c>
      <c r="K1146">
        <v>35</v>
      </c>
      <c r="L1146">
        <v>35</v>
      </c>
      <c r="M1146" t="s">
        <v>86</v>
      </c>
    </row>
    <row r="1147" spans="1:13" x14ac:dyDescent="0.25">
      <c r="A1147" s="1" t="s">
        <v>2510</v>
      </c>
      <c r="B1147" s="2">
        <v>5</v>
      </c>
      <c r="C1147" s="2"/>
      <c r="D1147" t="s">
        <v>2511</v>
      </c>
      <c r="E1147">
        <v>9.8138169451326404E-2</v>
      </c>
      <c r="F1147">
        <v>2.2684605121612522</v>
      </c>
      <c r="G1147">
        <v>0.19206869602202992</v>
      </c>
      <c r="H1147" t="s">
        <v>360</v>
      </c>
      <c r="I1147" s="1" t="s">
        <v>2512</v>
      </c>
      <c r="J1147">
        <v>35.1</v>
      </c>
      <c r="K1147">
        <v>35</v>
      </c>
      <c r="L1147">
        <v>35</v>
      </c>
      <c r="M1147" t="s">
        <v>86</v>
      </c>
    </row>
    <row r="1148" spans="1:13" x14ac:dyDescent="0.25">
      <c r="A1148" s="1" t="s">
        <v>2513</v>
      </c>
      <c r="B1148" s="2">
        <v>18</v>
      </c>
      <c r="C1148" s="2"/>
      <c r="D1148" t="s">
        <v>2514</v>
      </c>
      <c r="E1148">
        <v>9.9056244103132393E-2</v>
      </c>
      <c r="F1148">
        <v>0.80895054340362504</v>
      </c>
      <c r="G1148">
        <v>-1.2679362297058061</v>
      </c>
      <c r="H1148" t="s">
        <v>360</v>
      </c>
      <c r="I1148" s="1" t="s">
        <v>2515</v>
      </c>
      <c r="J1148">
        <v>35.1</v>
      </c>
      <c r="K1148">
        <v>35</v>
      </c>
      <c r="L1148">
        <v>35</v>
      </c>
      <c r="M1148" t="s">
        <v>86</v>
      </c>
    </row>
    <row r="1149" spans="1:13" x14ac:dyDescent="0.25">
      <c r="A1149" s="1" t="s">
        <v>2516</v>
      </c>
      <c r="B1149" s="2">
        <v>10</v>
      </c>
      <c r="C1149" s="2"/>
      <c r="D1149" t="s">
        <v>2517</v>
      </c>
      <c r="E1149">
        <v>9.9094975390764006E-2</v>
      </c>
      <c r="F1149">
        <v>1.4015179872512851</v>
      </c>
      <c r="G1149">
        <v>0.78610366582870794</v>
      </c>
      <c r="H1149" t="s">
        <v>360</v>
      </c>
      <c r="I1149" s="1" t="s">
        <v>2518</v>
      </c>
      <c r="J1149">
        <v>35.1</v>
      </c>
      <c r="K1149">
        <v>35</v>
      </c>
      <c r="L1149">
        <v>35</v>
      </c>
      <c r="M1149" t="s">
        <v>42</v>
      </c>
    </row>
    <row r="1150" spans="1:13" x14ac:dyDescent="0.25">
      <c r="A1150" s="1" t="s">
        <v>2519</v>
      </c>
      <c r="B1150" s="2">
        <v>6</v>
      </c>
      <c r="C1150" s="2"/>
      <c r="D1150" t="s">
        <v>2520</v>
      </c>
      <c r="E1150">
        <v>0.101091534694059</v>
      </c>
      <c r="F1150">
        <v>-0.29866695404052002</v>
      </c>
      <c r="G1150">
        <v>1.4723761989735114</v>
      </c>
      <c r="H1150" t="s">
        <v>360</v>
      </c>
      <c r="I1150" s="1" t="s">
        <v>2521</v>
      </c>
      <c r="J1150">
        <v>35.1</v>
      </c>
      <c r="K1150">
        <v>35</v>
      </c>
      <c r="L1150">
        <v>35</v>
      </c>
      <c r="M1150" t="s">
        <v>384</v>
      </c>
    </row>
    <row r="1151" spans="1:13" x14ac:dyDescent="0.25">
      <c r="A1151" s="1" t="s">
        <v>2522</v>
      </c>
      <c r="B1151" s="2">
        <v>16</v>
      </c>
      <c r="C1151" s="2"/>
      <c r="D1151" t="s">
        <v>2523</v>
      </c>
      <c r="E1151">
        <v>0.10284914767270099</v>
      </c>
      <c r="F1151">
        <v>0.95018307119607903</v>
      </c>
      <c r="G1151">
        <v>1.004961282014847</v>
      </c>
      <c r="H1151" t="s">
        <v>360</v>
      </c>
      <c r="I1151" s="1" t="s">
        <v>2524</v>
      </c>
      <c r="J1151">
        <v>35.1</v>
      </c>
      <c r="K1151">
        <v>35</v>
      </c>
      <c r="L1151">
        <v>35</v>
      </c>
      <c r="M1151" t="s">
        <v>17</v>
      </c>
    </row>
    <row r="1152" spans="1:13" x14ac:dyDescent="0.25">
      <c r="A1152" s="1" t="s">
        <v>2525</v>
      </c>
      <c r="B1152" s="2">
        <v>5</v>
      </c>
      <c r="C1152" s="2"/>
      <c r="D1152" t="s">
        <v>2511</v>
      </c>
      <c r="E1152">
        <v>0.103515996940048</v>
      </c>
      <c r="F1152">
        <v>0.46510559320449396</v>
      </c>
      <c r="G1152">
        <v>1.3469663411378818</v>
      </c>
      <c r="H1152" t="s">
        <v>360</v>
      </c>
      <c r="I1152" s="1" t="s">
        <v>2512</v>
      </c>
      <c r="J1152">
        <v>35.1</v>
      </c>
      <c r="K1152">
        <v>35</v>
      </c>
      <c r="L1152">
        <v>35</v>
      </c>
      <c r="M1152" t="s">
        <v>86</v>
      </c>
    </row>
    <row r="1153" spans="1:13" x14ac:dyDescent="0.25">
      <c r="A1153" s="1" t="s">
        <v>2526</v>
      </c>
      <c r="B1153" s="2">
        <v>4</v>
      </c>
      <c r="C1153" s="2"/>
      <c r="D1153" t="s">
        <v>2527</v>
      </c>
      <c r="E1153">
        <v>0.10416778654618999</v>
      </c>
      <c r="F1153">
        <v>-2.6522796154022248</v>
      </c>
      <c r="G1153">
        <v>-2.4496914148330649</v>
      </c>
      <c r="H1153" t="s">
        <v>360</v>
      </c>
      <c r="I1153" s="1" t="s">
        <v>2528</v>
      </c>
      <c r="J1153">
        <v>35.1</v>
      </c>
      <c r="K1153">
        <v>35</v>
      </c>
      <c r="L1153">
        <v>35</v>
      </c>
      <c r="M1153" t="s">
        <v>86</v>
      </c>
    </row>
    <row r="1154" spans="1:13" x14ac:dyDescent="0.25">
      <c r="A1154" s="1" t="s">
        <v>2529</v>
      </c>
      <c r="B1154" s="2">
        <v>18</v>
      </c>
      <c r="C1154" s="2"/>
      <c r="D1154" t="s">
        <v>2530</v>
      </c>
      <c r="E1154">
        <v>0.10512758161541</v>
      </c>
      <c r="F1154">
        <v>1.5721455216407731</v>
      </c>
      <c r="G1154">
        <v>0.18870377540588001</v>
      </c>
      <c r="H1154" t="s">
        <v>360</v>
      </c>
      <c r="I1154" s="1" t="s">
        <v>914</v>
      </c>
      <c r="J1154">
        <v>35.1</v>
      </c>
      <c r="K1154">
        <v>35</v>
      </c>
      <c r="L1154">
        <v>35</v>
      </c>
      <c r="M1154" t="s">
        <v>86</v>
      </c>
    </row>
    <row r="1155" spans="1:13" x14ac:dyDescent="0.25">
      <c r="A1155" s="1" t="s">
        <v>2531</v>
      </c>
      <c r="B1155" s="2">
        <v>10</v>
      </c>
      <c r="C1155" s="2"/>
      <c r="D1155" t="s">
        <v>2530</v>
      </c>
      <c r="E1155">
        <v>0.10568244125197999</v>
      </c>
      <c r="F1155">
        <v>1.2275630235671999</v>
      </c>
      <c r="G1155">
        <v>-0.357163786888126</v>
      </c>
      <c r="H1155" t="s">
        <v>360</v>
      </c>
      <c r="I1155" s="1" t="s">
        <v>914</v>
      </c>
      <c r="J1155">
        <v>35.1</v>
      </c>
      <c r="K1155">
        <v>35</v>
      </c>
      <c r="L1155">
        <v>35</v>
      </c>
      <c r="M1155" t="s">
        <v>86</v>
      </c>
    </row>
    <row r="1156" spans="1:13" x14ac:dyDescent="0.25">
      <c r="A1156" s="1" t="s">
        <v>2532</v>
      </c>
      <c r="B1156" s="2">
        <v>6</v>
      </c>
      <c r="C1156" s="2"/>
      <c r="D1156" t="s">
        <v>2471</v>
      </c>
      <c r="E1156">
        <v>0.108344450974918</v>
      </c>
      <c r="F1156">
        <v>0.67866563796996981</v>
      </c>
      <c r="G1156">
        <v>1.81582379341126</v>
      </c>
      <c r="H1156" t="s">
        <v>360</v>
      </c>
      <c r="I1156" s="1" t="s">
        <v>2472</v>
      </c>
      <c r="J1156">
        <v>35.1</v>
      </c>
      <c r="K1156">
        <v>35</v>
      </c>
      <c r="L1156">
        <v>35</v>
      </c>
      <c r="M1156" t="s">
        <v>357</v>
      </c>
    </row>
    <row r="1157" spans="1:13" x14ac:dyDescent="0.25">
      <c r="A1157" s="1" t="s">
        <v>2533</v>
      </c>
      <c r="B1157" s="2">
        <v>23</v>
      </c>
      <c r="C1157" s="2"/>
      <c r="D1157" t="s">
        <v>2534</v>
      </c>
      <c r="E1157">
        <v>0.11458181324087301</v>
      </c>
      <c r="F1157">
        <v>1.9742280244827251</v>
      </c>
      <c r="G1157">
        <v>-1.8993537425994849</v>
      </c>
      <c r="H1157" t="s">
        <v>360</v>
      </c>
      <c r="I1157" s="1" t="s">
        <v>257</v>
      </c>
      <c r="J1157">
        <v>35.1</v>
      </c>
      <c r="K1157">
        <v>35</v>
      </c>
      <c r="L1157">
        <v>35</v>
      </c>
      <c r="M1157" t="s">
        <v>42</v>
      </c>
    </row>
    <row r="1158" spans="1:13" x14ac:dyDescent="0.25">
      <c r="A1158" s="1" t="s">
        <v>2535</v>
      </c>
      <c r="B1158" s="2">
        <v>29</v>
      </c>
      <c r="C1158" s="2"/>
      <c r="D1158" t="s">
        <v>2536</v>
      </c>
      <c r="E1158">
        <v>0.115821819680655</v>
      </c>
      <c r="F1158">
        <v>1.8471155315637551</v>
      </c>
      <c r="G1158">
        <v>1.2604262232780421</v>
      </c>
      <c r="H1158" t="s">
        <v>360</v>
      </c>
      <c r="I1158" s="1" t="s">
        <v>2537</v>
      </c>
      <c r="J1158">
        <v>35.1</v>
      </c>
      <c r="K1158">
        <v>35</v>
      </c>
      <c r="L1158">
        <v>35</v>
      </c>
      <c r="M1158" t="s">
        <v>17</v>
      </c>
    </row>
    <row r="1159" spans="1:13" x14ac:dyDescent="0.25">
      <c r="A1159" s="1" t="s">
        <v>2538</v>
      </c>
      <c r="B1159" s="2">
        <v>69</v>
      </c>
      <c r="C1159" s="2"/>
      <c r="D1159" t="s">
        <v>445</v>
      </c>
      <c r="E1159">
        <v>0.116802707735044</v>
      </c>
      <c r="F1159">
        <v>-0.2342444658279399</v>
      </c>
      <c r="G1159">
        <v>1.7110511660575871</v>
      </c>
      <c r="H1159" t="s">
        <v>360</v>
      </c>
      <c r="I1159" s="1" t="s">
        <v>188</v>
      </c>
      <c r="J1159">
        <v>35.1</v>
      </c>
      <c r="K1159">
        <v>35</v>
      </c>
      <c r="L1159">
        <v>35</v>
      </c>
      <c r="M1159" t="s">
        <v>17</v>
      </c>
    </row>
    <row r="1160" spans="1:13" x14ac:dyDescent="0.25">
      <c r="A1160" s="1" t="s">
        <v>2539</v>
      </c>
      <c r="B1160" s="2">
        <v>46</v>
      </c>
      <c r="C1160" s="2"/>
      <c r="D1160" t="s">
        <v>2540</v>
      </c>
      <c r="E1160">
        <v>0.117085448898787</v>
      </c>
      <c r="F1160">
        <v>1.683402985334393</v>
      </c>
      <c r="G1160">
        <v>-0.37479627132415994</v>
      </c>
      <c r="H1160" t="s">
        <v>360</v>
      </c>
      <c r="I1160" s="1" t="s">
        <v>2541</v>
      </c>
      <c r="J1160">
        <v>35.1</v>
      </c>
      <c r="K1160">
        <v>35</v>
      </c>
      <c r="L1160">
        <v>35</v>
      </c>
      <c r="M1160" t="s">
        <v>42</v>
      </c>
    </row>
    <row r="1161" spans="1:13" x14ac:dyDescent="0.25">
      <c r="A1161" s="1" t="s">
        <v>2542</v>
      </c>
      <c r="B1161" s="2">
        <v>41</v>
      </c>
      <c r="C1161" s="2"/>
      <c r="D1161" t="s">
        <v>2543</v>
      </c>
      <c r="E1161">
        <v>0.12316468490829199</v>
      </c>
      <c r="F1161">
        <v>1.8529404997825649</v>
      </c>
      <c r="G1161">
        <v>-0.30431640148162997</v>
      </c>
      <c r="H1161" t="s">
        <v>360</v>
      </c>
      <c r="I1161" s="1" t="s">
        <v>377</v>
      </c>
      <c r="J1161">
        <v>35.1</v>
      </c>
      <c r="K1161">
        <v>35</v>
      </c>
      <c r="L1161">
        <v>35</v>
      </c>
      <c r="M1161" t="s">
        <v>314</v>
      </c>
    </row>
    <row r="1162" spans="1:13" x14ac:dyDescent="0.25">
      <c r="A1162" s="1" t="s">
        <v>2544</v>
      </c>
      <c r="B1162" s="2">
        <v>10</v>
      </c>
      <c r="C1162" s="2"/>
      <c r="D1162" t="s">
        <v>2545</v>
      </c>
      <c r="E1162">
        <v>0.126971844692463</v>
      </c>
      <c r="F1162">
        <v>-1.8028069734573369</v>
      </c>
      <c r="G1162">
        <v>-0.67224377393722601</v>
      </c>
      <c r="H1162" t="s">
        <v>360</v>
      </c>
      <c r="I1162" s="1" t="s">
        <v>398</v>
      </c>
      <c r="J1162">
        <v>35.1</v>
      </c>
      <c r="K1162">
        <v>35</v>
      </c>
      <c r="L1162">
        <v>35</v>
      </c>
      <c r="M1162" t="s">
        <v>86</v>
      </c>
    </row>
    <row r="1163" spans="1:13" x14ac:dyDescent="0.25">
      <c r="A1163" s="1" t="s">
        <v>2546</v>
      </c>
      <c r="B1163" s="2">
        <v>10</v>
      </c>
      <c r="C1163" s="2"/>
      <c r="D1163" t="s">
        <v>2547</v>
      </c>
      <c r="E1163">
        <v>0.12961768032653201</v>
      </c>
      <c r="F1163">
        <v>-0.36123943328857022</v>
      </c>
      <c r="G1163">
        <v>2.4877936691045766</v>
      </c>
      <c r="H1163" t="s">
        <v>360</v>
      </c>
      <c r="I1163" s="1" t="s">
        <v>2548</v>
      </c>
      <c r="J1163">
        <v>35.1</v>
      </c>
      <c r="K1163">
        <v>35</v>
      </c>
      <c r="L1163">
        <v>35</v>
      </c>
      <c r="M1163" t="s">
        <v>2549</v>
      </c>
    </row>
    <row r="1164" spans="1:13" x14ac:dyDescent="0.25">
      <c r="A1164" s="1" t="s">
        <v>2550</v>
      </c>
      <c r="B1164" s="2">
        <v>12</v>
      </c>
      <c r="C1164" s="2"/>
      <c r="D1164" t="s">
        <v>366</v>
      </c>
      <c r="E1164">
        <v>0.129666587948218</v>
      </c>
      <c r="F1164">
        <v>3.164748102426528</v>
      </c>
      <c r="G1164">
        <v>0.55784869194031028</v>
      </c>
      <c r="H1164" t="s">
        <v>360</v>
      </c>
      <c r="I1164" s="1" t="s">
        <v>361</v>
      </c>
      <c r="J1164">
        <v>35.1</v>
      </c>
      <c r="K1164">
        <v>35</v>
      </c>
      <c r="L1164">
        <v>35</v>
      </c>
      <c r="M1164" t="s">
        <v>86</v>
      </c>
    </row>
    <row r="1165" spans="1:13" x14ac:dyDescent="0.25">
      <c r="A1165" s="1" t="s">
        <v>2551</v>
      </c>
      <c r="B1165" s="2">
        <v>2</v>
      </c>
      <c r="C1165" s="2"/>
      <c r="D1165" t="s">
        <v>2552</v>
      </c>
      <c r="E1165">
        <v>0.13157136303960901</v>
      </c>
      <c r="F1165">
        <v>1.2907005064189396</v>
      </c>
      <c r="G1165">
        <v>0.47693371772765714</v>
      </c>
      <c r="H1165" t="s">
        <v>360</v>
      </c>
      <c r="I1165" s="1" t="s">
        <v>2553</v>
      </c>
      <c r="J1165">
        <v>35.1</v>
      </c>
      <c r="K1165">
        <v>35</v>
      </c>
      <c r="L1165">
        <v>35</v>
      </c>
      <c r="M1165" t="s">
        <v>122</v>
      </c>
    </row>
    <row r="1166" spans="1:13" x14ac:dyDescent="0.25">
      <c r="A1166" s="1" t="s">
        <v>2554</v>
      </c>
      <c r="B1166" s="2">
        <v>9</v>
      </c>
      <c r="C1166" s="2"/>
      <c r="D1166" t="s">
        <v>2493</v>
      </c>
      <c r="E1166">
        <v>0.133510152502304</v>
      </c>
      <c r="F1166">
        <v>-0.48260199278593086</v>
      </c>
      <c r="G1166">
        <v>-1.6055163443088509</v>
      </c>
      <c r="H1166" t="s">
        <v>360</v>
      </c>
      <c r="I1166" s="1" t="s">
        <v>2494</v>
      </c>
      <c r="J1166">
        <v>35.1</v>
      </c>
      <c r="K1166">
        <v>35</v>
      </c>
      <c r="L1166">
        <v>35</v>
      </c>
      <c r="M1166" t="s">
        <v>86</v>
      </c>
    </row>
    <row r="1167" spans="1:13" x14ac:dyDescent="0.25">
      <c r="A1167" s="1" t="s">
        <v>2555</v>
      </c>
      <c r="B1167" s="2">
        <v>6</v>
      </c>
      <c r="C1167" s="2"/>
      <c r="D1167" t="s">
        <v>2556</v>
      </c>
      <c r="E1167">
        <v>0.13744701802550499</v>
      </c>
      <c r="F1167">
        <v>1.0251580476760869</v>
      </c>
      <c r="G1167">
        <v>-0.94675123691558494</v>
      </c>
      <c r="H1167" t="s">
        <v>360</v>
      </c>
      <c r="I1167" s="1" t="s">
        <v>2557</v>
      </c>
      <c r="J1167">
        <v>35.1</v>
      </c>
      <c r="K1167">
        <v>35</v>
      </c>
      <c r="L1167">
        <v>35</v>
      </c>
      <c r="M1167" t="s">
        <v>357</v>
      </c>
    </row>
    <row r="1168" spans="1:13" x14ac:dyDescent="0.25">
      <c r="A1168" s="1" t="s">
        <v>2558</v>
      </c>
      <c r="B1168" s="2">
        <v>1</v>
      </c>
      <c r="C1168" s="2"/>
      <c r="D1168" t="s">
        <v>2536</v>
      </c>
      <c r="E1168">
        <v>0.13826638289781701</v>
      </c>
      <c r="F1168">
        <v>1.8157605528831491</v>
      </c>
      <c r="G1168">
        <v>0.30317378044128507</v>
      </c>
      <c r="H1168" t="s">
        <v>360</v>
      </c>
      <c r="I1168" s="1" t="s">
        <v>2537</v>
      </c>
      <c r="J1168">
        <v>35.1</v>
      </c>
      <c r="K1168">
        <v>35</v>
      </c>
      <c r="L1168">
        <v>35</v>
      </c>
      <c r="M1168" t="s">
        <v>17</v>
      </c>
    </row>
    <row r="1169" spans="1:13" x14ac:dyDescent="0.25">
      <c r="A1169" s="1" t="s">
        <v>2559</v>
      </c>
      <c r="B1169" s="2">
        <v>2</v>
      </c>
      <c r="C1169" s="2"/>
      <c r="D1169" t="s">
        <v>2560</v>
      </c>
      <c r="E1169">
        <v>0.139726043915021</v>
      </c>
      <c r="F1169">
        <v>8.8200569152830033E-2</v>
      </c>
      <c r="G1169">
        <v>1.6132812499999969</v>
      </c>
      <c r="H1169" t="s">
        <v>360</v>
      </c>
      <c r="I1169" s="1" t="s">
        <v>377</v>
      </c>
      <c r="J1169">
        <v>35.1</v>
      </c>
      <c r="K1169">
        <v>35</v>
      </c>
      <c r="L1169">
        <v>35</v>
      </c>
      <c r="M1169" t="s">
        <v>357</v>
      </c>
    </row>
    <row r="1170" spans="1:13" x14ac:dyDescent="0.25">
      <c r="A1170" s="1" t="s">
        <v>2561</v>
      </c>
      <c r="B1170" s="2">
        <v>16</v>
      </c>
      <c r="C1170" s="2"/>
      <c r="D1170" t="s">
        <v>366</v>
      </c>
      <c r="E1170">
        <v>0.14055860975874801</v>
      </c>
      <c r="F1170">
        <v>0.2029155902564525</v>
      </c>
      <c r="G1170">
        <v>-1.1711937077343504</v>
      </c>
      <c r="H1170" t="s">
        <v>360</v>
      </c>
      <c r="I1170" s="1" t="s">
        <v>361</v>
      </c>
      <c r="J1170">
        <v>35.1</v>
      </c>
      <c r="K1170">
        <v>35</v>
      </c>
      <c r="L1170">
        <v>35</v>
      </c>
      <c r="M1170" t="s">
        <v>86</v>
      </c>
    </row>
    <row r="1171" spans="1:13" x14ac:dyDescent="0.25">
      <c r="A1171" s="1" t="s">
        <v>2562</v>
      </c>
      <c r="B1171" s="2">
        <v>12</v>
      </c>
      <c r="C1171" s="2"/>
      <c r="D1171" t="s">
        <v>2540</v>
      </c>
      <c r="E1171">
        <v>0.14066251543668901</v>
      </c>
      <c r="F1171">
        <v>0.93298804759979004</v>
      </c>
      <c r="G1171">
        <v>2.3598061800003021</v>
      </c>
      <c r="H1171" t="s">
        <v>360</v>
      </c>
      <c r="I1171" s="1" t="s">
        <v>2541</v>
      </c>
      <c r="J1171">
        <v>35.1</v>
      </c>
      <c r="K1171">
        <v>35</v>
      </c>
      <c r="L1171">
        <v>35</v>
      </c>
      <c r="M1171" t="s">
        <v>42</v>
      </c>
    </row>
    <row r="1172" spans="1:13" x14ac:dyDescent="0.25">
      <c r="A1172" s="1" t="s">
        <v>2563</v>
      </c>
      <c r="B1172" s="2">
        <v>12</v>
      </c>
      <c r="C1172" s="2"/>
      <c r="D1172" t="s">
        <v>2504</v>
      </c>
      <c r="E1172">
        <v>0.14235365492656901</v>
      </c>
      <c r="F1172">
        <v>1.726610571146008</v>
      </c>
      <c r="G1172">
        <v>2.3499437570571868</v>
      </c>
      <c r="H1172" t="s">
        <v>360</v>
      </c>
      <c r="I1172" s="1" t="s">
        <v>2505</v>
      </c>
      <c r="J1172">
        <v>35.1</v>
      </c>
      <c r="K1172">
        <v>35</v>
      </c>
      <c r="L1172">
        <v>35</v>
      </c>
      <c r="M1172" t="s">
        <v>86</v>
      </c>
    </row>
    <row r="1173" spans="1:13" x14ac:dyDescent="0.25">
      <c r="A1173" s="1" t="s">
        <v>2564</v>
      </c>
      <c r="B1173" s="2">
        <v>5</v>
      </c>
      <c r="C1173" s="2"/>
      <c r="D1173" t="s">
        <v>2565</v>
      </c>
      <c r="E1173">
        <v>0.14277664530428699</v>
      </c>
      <c r="F1173">
        <v>0.31246805191040494</v>
      </c>
      <c r="G1173">
        <v>0.45226377248764493</v>
      </c>
      <c r="H1173" t="s">
        <v>360</v>
      </c>
      <c r="I1173" s="1" t="s">
        <v>2566</v>
      </c>
      <c r="J1173">
        <v>35.1</v>
      </c>
      <c r="K1173">
        <v>35</v>
      </c>
      <c r="L1173">
        <v>35</v>
      </c>
      <c r="M1173" t="s">
        <v>86</v>
      </c>
    </row>
    <row r="1174" spans="1:13" x14ac:dyDescent="0.25">
      <c r="A1174" s="1" t="s">
        <v>2567</v>
      </c>
      <c r="B1174" s="2">
        <v>4</v>
      </c>
      <c r="C1174" s="2"/>
      <c r="D1174" t="s">
        <v>2527</v>
      </c>
      <c r="E1174">
        <v>0.15334701399223799</v>
      </c>
      <c r="F1174">
        <v>-0.59337452054023798</v>
      </c>
      <c r="G1174">
        <v>-1.662233799695966</v>
      </c>
      <c r="H1174" t="s">
        <v>360</v>
      </c>
      <c r="I1174" s="1" t="s">
        <v>2528</v>
      </c>
      <c r="J1174">
        <v>35.1</v>
      </c>
      <c r="K1174">
        <v>35</v>
      </c>
      <c r="L1174">
        <v>35</v>
      </c>
      <c r="M1174" t="s">
        <v>86</v>
      </c>
    </row>
    <row r="1175" spans="1:13" x14ac:dyDescent="0.25">
      <c r="A1175" s="1" t="s">
        <v>2568</v>
      </c>
      <c r="B1175" s="2">
        <v>3</v>
      </c>
      <c r="C1175" s="2"/>
      <c r="D1175" t="s">
        <v>2534</v>
      </c>
      <c r="E1175">
        <v>0.15339040086120601</v>
      </c>
      <c r="F1175">
        <v>0.95239802449941602</v>
      </c>
      <c r="G1175">
        <v>1.239226222038269</v>
      </c>
      <c r="H1175" t="s">
        <v>360</v>
      </c>
      <c r="I1175" s="1" t="s">
        <v>257</v>
      </c>
      <c r="J1175">
        <v>35.1</v>
      </c>
      <c r="K1175">
        <v>35</v>
      </c>
      <c r="L1175">
        <v>35</v>
      </c>
      <c r="M1175" t="s">
        <v>42</v>
      </c>
    </row>
    <row r="1176" spans="1:13" x14ac:dyDescent="0.25">
      <c r="A1176" s="1" t="s">
        <v>2569</v>
      </c>
      <c r="B1176" s="2">
        <v>2</v>
      </c>
      <c r="C1176" s="2"/>
      <c r="D1176" t="s">
        <v>2523</v>
      </c>
      <c r="E1176">
        <v>0.15424026917660599</v>
      </c>
      <c r="F1176">
        <v>0.51713049411773693</v>
      </c>
      <c r="G1176">
        <v>0.44971871376037997</v>
      </c>
      <c r="H1176" t="s">
        <v>360</v>
      </c>
      <c r="I1176" s="1" t="s">
        <v>2524</v>
      </c>
      <c r="J1176">
        <v>35.1</v>
      </c>
      <c r="K1176">
        <v>35</v>
      </c>
      <c r="L1176">
        <v>35</v>
      </c>
      <c r="M1176" t="s">
        <v>17</v>
      </c>
    </row>
    <row r="1177" spans="1:13" x14ac:dyDescent="0.25">
      <c r="A1177" s="1" t="s">
        <v>2570</v>
      </c>
      <c r="B1177" s="2">
        <v>23</v>
      </c>
      <c r="C1177" s="2"/>
      <c r="D1177" t="s">
        <v>2571</v>
      </c>
      <c r="E1177">
        <v>0.160647614380038</v>
      </c>
      <c r="F1177">
        <v>0.29046553373336803</v>
      </c>
      <c r="G1177">
        <v>-1.975541412830355</v>
      </c>
      <c r="H1177" t="s">
        <v>360</v>
      </c>
      <c r="I1177" s="1" t="s">
        <v>2572</v>
      </c>
      <c r="J1177">
        <v>35.1</v>
      </c>
      <c r="K1177">
        <v>35</v>
      </c>
      <c r="L1177">
        <v>35</v>
      </c>
      <c r="M1177" t="s">
        <v>86</v>
      </c>
    </row>
    <row r="1178" spans="1:13" x14ac:dyDescent="0.25">
      <c r="A1178" s="1" t="s">
        <v>2573</v>
      </c>
      <c r="B1178" s="2">
        <v>25</v>
      </c>
      <c r="C1178" s="2"/>
      <c r="D1178" t="s">
        <v>2530</v>
      </c>
      <c r="E1178">
        <v>0.164514050691806</v>
      </c>
      <c r="F1178">
        <v>2.1094830632209751</v>
      </c>
      <c r="G1178">
        <v>0.13468384742736994</v>
      </c>
      <c r="H1178" t="s">
        <v>360</v>
      </c>
      <c r="I1178" s="1" t="s">
        <v>914</v>
      </c>
      <c r="J1178">
        <v>35.1</v>
      </c>
      <c r="K1178">
        <v>35</v>
      </c>
      <c r="L1178">
        <v>35</v>
      </c>
      <c r="M1178" t="s">
        <v>86</v>
      </c>
    </row>
    <row r="1179" spans="1:13" x14ac:dyDescent="0.25">
      <c r="A1179" s="1" t="s">
        <v>2574</v>
      </c>
      <c r="B1179" s="2">
        <v>11</v>
      </c>
      <c r="C1179" s="2"/>
      <c r="D1179" t="s">
        <v>2575</v>
      </c>
      <c r="E1179">
        <v>0.16783031857977199</v>
      </c>
      <c r="F1179">
        <v>1.0835329890251182</v>
      </c>
      <c r="G1179">
        <v>0.98935121297836504</v>
      </c>
      <c r="H1179" t="s">
        <v>360</v>
      </c>
      <c r="I1179" s="1" t="s">
        <v>392</v>
      </c>
      <c r="J1179">
        <v>35.1</v>
      </c>
      <c r="K1179">
        <v>35</v>
      </c>
      <c r="L1179">
        <v>35</v>
      </c>
      <c r="M1179" t="s">
        <v>86</v>
      </c>
    </row>
    <row r="1180" spans="1:13" x14ac:dyDescent="0.25">
      <c r="A1180" s="1" t="s">
        <v>2576</v>
      </c>
      <c r="B1180" s="2">
        <v>9</v>
      </c>
      <c r="C1180" s="2"/>
      <c r="D1180" t="s">
        <v>417</v>
      </c>
      <c r="E1180">
        <v>0.16904265114591899</v>
      </c>
      <c r="F1180">
        <v>0.89957055449485801</v>
      </c>
      <c r="G1180">
        <v>-1.4119987785816219</v>
      </c>
      <c r="H1180" t="s">
        <v>360</v>
      </c>
      <c r="I1180" s="1" t="s">
        <v>377</v>
      </c>
      <c r="J1180">
        <v>35.1</v>
      </c>
      <c r="K1180">
        <v>35</v>
      </c>
      <c r="L1180">
        <v>35</v>
      </c>
      <c r="M1180" t="s">
        <v>86</v>
      </c>
    </row>
    <row r="1181" spans="1:13" x14ac:dyDescent="0.25">
      <c r="A1181" s="1" t="s">
        <v>2577</v>
      </c>
      <c r="B1181" s="2">
        <v>8</v>
      </c>
      <c r="C1181" s="2"/>
      <c r="D1181" t="s">
        <v>2540</v>
      </c>
      <c r="E1181">
        <v>0.17126424727612999</v>
      </c>
      <c r="F1181">
        <v>-1.0310294628143311</v>
      </c>
      <c r="G1181">
        <v>-2.7877764105796832</v>
      </c>
      <c r="H1181" t="s">
        <v>360</v>
      </c>
      <c r="I1181" s="1" t="s">
        <v>2541</v>
      </c>
      <c r="J1181">
        <v>35.1</v>
      </c>
      <c r="K1181">
        <v>35</v>
      </c>
      <c r="L1181">
        <v>35</v>
      </c>
      <c r="M1181" t="s">
        <v>42</v>
      </c>
    </row>
    <row r="1182" spans="1:13" x14ac:dyDescent="0.25">
      <c r="A1182" s="1" t="s">
        <v>2578</v>
      </c>
      <c r="B1182" s="2">
        <v>14</v>
      </c>
      <c r="C1182" s="2"/>
      <c r="D1182" t="s">
        <v>2480</v>
      </c>
      <c r="E1182">
        <v>0.171971251703259</v>
      </c>
      <c r="F1182">
        <v>0.6302105188369711</v>
      </c>
      <c r="G1182">
        <v>0.88307124376296597</v>
      </c>
      <c r="H1182" t="s">
        <v>360</v>
      </c>
      <c r="I1182" s="1" t="s">
        <v>188</v>
      </c>
      <c r="J1182">
        <v>35.1</v>
      </c>
      <c r="K1182">
        <v>35</v>
      </c>
      <c r="L1182">
        <v>35</v>
      </c>
      <c r="M1182" t="s">
        <v>86</v>
      </c>
    </row>
    <row r="1183" spans="1:13" x14ac:dyDescent="0.25">
      <c r="A1183" s="1" t="s">
        <v>2579</v>
      </c>
      <c r="B1183" s="2">
        <v>1</v>
      </c>
      <c r="C1183" s="2"/>
      <c r="D1183" t="s">
        <v>359</v>
      </c>
      <c r="E1183">
        <v>0.17485948886217501</v>
      </c>
      <c r="F1183">
        <v>-1.5353944450616863</v>
      </c>
      <c r="G1183">
        <v>-1.3250411897897765</v>
      </c>
      <c r="H1183" t="s">
        <v>360</v>
      </c>
      <c r="I1183" s="1" t="s">
        <v>361</v>
      </c>
      <c r="J1183">
        <v>35.1</v>
      </c>
      <c r="K1183">
        <v>35</v>
      </c>
      <c r="L1183">
        <v>35</v>
      </c>
      <c r="M1183" t="s">
        <v>86</v>
      </c>
    </row>
    <row r="1184" spans="1:13" x14ac:dyDescent="0.25">
      <c r="A1184" s="1" t="s">
        <v>2580</v>
      </c>
      <c r="B1184" s="2">
        <v>6</v>
      </c>
      <c r="C1184" s="2"/>
      <c r="D1184" t="s">
        <v>2581</v>
      </c>
      <c r="E1184">
        <v>0.17541268728816101</v>
      </c>
      <c r="F1184">
        <v>-1.2686845064163159</v>
      </c>
      <c r="G1184">
        <v>0.8441961705684663</v>
      </c>
      <c r="H1184" t="s">
        <v>360</v>
      </c>
      <c r="I1184" s="1" t="s">
        <v>377</v>
      </c>
      <c r="J1184">
        <v>35.1</v>
      </c>
      <c r="K1184">
        <v>35</v>
      </c>
      <c r="L1184">
        <v>35</v>
      </c>
      <c r="M1184" t="s">
        <v>2582</v>
      </c>
    </row>
    <row r="1185" spans="1:13" x14ac:dyDescent="0.25">
      <c r="A1185" s="1" t="s">
        <v>2583</v>
      </c>
      <c r="B1185" s="2">
        <v>19</v>
      </c>
      <c r="C1185" s="2"/>
      <c r="D1185" t="s">
        <v>363</v>
      </c>
      <c r="E1185">
        <v>0.17730654922611699</v>
      </c>
      <c r="F1185">
        <v>0.56811802089214303</v>
      </c>
      <c r="G1185">
        <v>-1.505318745970728</v>
      </c>
      <c r="H1185" t="s">
        <v>360</v>
      </c>
      <c r="I1185" s="1" t="s">
        <v>364</v>
      </c>
      <c r="J1185">
        <v>35.1</v>
      </c>
      <c r="K1185">
        <v>35</v>
      </c>
      <c r="L1185">
        <v>35</v>
      </c>
      <c r="M1185" t="s">
        <v>86</v>
      </c>
    </row>
    <row r="1186" spans="1:13" x14ac:dyDescent="0.25">
      <c r="A1186" s="1" t="s">
        <v>2584</v>
      </c>
      <c r="B1186" s="2">
        <v>21</v>
      </c>
      <c r="C1186" s="2"/>
      <c r="D1186" t="s">
        <v>376</v>
      </c>
      <c r="E1186">
        <v>0.177719876688198</v>
      </c>
      <c r="F1186">
        <v>2.7316455841064498</v>
      </c>
      <c r="G1186">
        <v>4.8252863436937332</v>
      </c>
      <c r="H1186" t="s">
        <v>360</v>
      </c>
      <c r="I1186" s="1" t="s">
        <v>377</v>
      </c>
      <c r="J1186">
        <v>35.1</v>
      </c>
      <c r="K1186">
        <v>35</v>
      </c>
      <c r="L1186">
        <v>35</v>
      </c>
      <c r="M1186" t="s">
        <v>86</v>
      </c>
    </row>
    <row r="1187" spans="1:13" x14ac:dyDescent="0.25">
      <c r="A1187" s="1" t="s">
        <v>2585</v>
      </c>
      <c r="B1187" s="2">
        <v>12</v>
      </c>
      <c r="C1187" s="2"/>
      <c r="D1187" t="s">
        <v>2586</v>
      </c>
      <c r="E1187">
        <v>0.178000920137487</v>
      </c>
      <c r="F1187">
        <v>1.6083880662918091</v>
      </c>
      <c r="G1187">
        <v>1.9987763166427621</v>
      </c>
      <c r="H1187" t="s">
        <v>360</v>
      </c>
      <c r="I1187" s="1" t="s">
        <v>2587</v>
      </c>
      <c r="J1187">
        <v>35.1</v>
      </c>
      <c r="K1187">
        <v>35</v>
      </c>
      <c r="L1187">
        <v>35</v>
      </c>
      <c r="M1187" t="s">
        <v>300</v>
      </c>
    </row>
    <row r="1188" spans="1:13" x14ac:dyDescent="0.25">
      <c r="A1188" s="1" t="s">
        <v>2588</v>
      </c>
      <c r="B1188" s="2">
        <v>14</v>
      </c>
      <c r="C1188" s="2"/>
      <c r="D1188" t="s">
        <v>428</v>
      </c>
      <c r="E1188">
        <v>0.17824625544417999</v>
      </c>
      <c r="F1188">
        <v>1.7854005694389379</v>
      </c>
      <c r="G1188">
        <v>1.659578710794452</v>
      </c>
      <c r="H1188" t="s">
        <v>360</v>
      </c>
      <c r="I1188" s="1" t="s">
        <v>429</v>
      </c>
      <c r="J1188">
        <v>35.1</v>
      </c>
      <c r="K1188">
        <v>35</v>
      </c>
      <c r="L1188">
        <v>35</v>
      </c>
      <c r="M1188" t="s">
        <v>17</v>
      </c>
    </row>
    <row r="1189" spans="1:13" x14ac:dyDescent="0.25">
      <c r="A1189" s="1" t="s">
        <v>2589</v>
      </c>
      <c r="B1189" s="2">
        <v>2</v>
      </c>
      <c r="C1189" s="2"/>
      <c r="D1189" t="s">
        <v>2536</v>
      </c>
      <c r="E1189">
        <v>0.18111348105217201</v>
      </c>
      <c r="F1189">
        <v>-0.67107693850994099</v>
      </c>
      <c r="G1189">
        <v>-0.39916877448558796</v>
      </c>
      <c r="H1189" t="s">
        <v>360</v>
      </c>
      <c r="I1189" s="1" t="s">
        <v>2537</v>
      </c>
      <c r="J1189">
        <v>35.1</v>
      </c>
      <c r="K1189">
        <v>35</v>
      </c>
      <c r="L1189">
        <v>35</v>
      </c>
      <c r="M1189" t="s">
        <v>17</v>
      </c>
    </row>
    <row r="1190" spans="1:13" x14ac:dyDescent="0.25">
      <c r="A1190" s="1" t="s">
        <v>2590</v>
      </c>
      <c r="B1190" s="2">
        <v>12</v>
      </c>
      <c r="C1190" s="2"/>
      <c r="D1190" t="s">
        <v>2474</v>
      </c>
      <c r="E1190">
        <v>0.18163326525783099</v>
      </c>
      <c r="F1190">
        <v>1.215075582265853</v>
      </c>
      <c r="G1190">
        <v>-0.59019118547439509</v>
      </c>
      <c r="H1190" t="s">
        <v>360</v>
      </c>
      <c r="I1190" s="1" t="s">
        <v>188</v>
      </c>
      <c r="J1190">
        <v>35.1</v>
      </c>
      <c r="K1190">
        <v>35</v>
      </c>
      <c r="L1190">
        <v>35</v>
      </c>
      <c r="M1190" t="s">
        <v>86</v>
      </c>
    </row>
    <row r="1191" spans="1:13" x14ac:dyDescent="0.25">
      <c r="A1191" s="1" t="s">
        <v>2591</v>
      </c>
      <c r="B1191" s="2">
        <v>37</v>
      </c>
      <c r="C1191" s="2"/>
      <c r="D1191" t="s">
        <v>2482</v>
      </c>
      <c r="E1191">
        <v>0.18222142535599201</v>
      </c>
      <c r="F1191">
        <v>0.215600535273552</v>
      </c>
      <c r="G1191">
        <v>-0.29704384505748799</v>
      </c>
      <c r="H1191" t="s">
        <v>360</v>
      </c>
      <c r="I1191" s="1" t="s">
        <v>361</v>
      </c>
      <c r="J1191">
        <v>35.1</v>
      </c>
      <c r="K1191">
        <v>35</v>
      </c>
      <c r="L1191">
        <v>35</v>
      </c>
      <c r="M1191" t="s">
        <v>86</v>
      </c>
    </row>
    <row r="1192" spans="1:13" x14ac:dyDescent="0.25">
      <c r="A1192" s="1" t="s">
        <v>2592</v>
      </c>
      <c r="B1192" s="2">
        <v>15</v>
      </c>
      <c r="C1192" s="2"/>
      <c r="D1192" t="s">
        <v>2500</v>
      </c>
      <c r="E1192">
        <v>0.18264348374095399</v>
      </c>
      <c r="F1192">
        <v>-1.217571943998337</v>
      </c>
      <c r="G1192">
        <v>-1.586513847112657</v>
      </c>
      <c r="H1192" t="s">
        <v>360</v>
      </c>
      <c r="I1192" s="1" t="s">
        <v>2498</v>
      </c>
      <c r="J1192">
        <v>35.1</v>
      </c>
      <c r="K1192">
        <v>35</v>
      </c>
      <c r="L1192">
        <v>35</v>
      </c>
      <c r="M1192" t="s">
        <v>300</v>
      </c>
    </row>
    <row r="1193" spans="1:13" x14ac:dyDescent="0.25">
      <c r="A1193" s="1" t="s">
        <v>2593</v>
      </c>
      <c r="B1193" s="2">
        <v>4</v>
      </c>
      <c r="C1193" s="2"/>
      <c r="D1193" t="s">
        <v>2594</v>
      </c>
      <c r="E1193">
        <v>0.18416921761015601</v>
      </c>
      <c r="F1193">
        <v>-0.85253700613976013</v>
      </c>
      <c r="G1193">
        <v>-0.21012124419212302</v>
      </c>
      <c r="H1193" t="s">
        <v>360</v>
      </c>
      <c r="I1193" s="1" t="s">
        <v>2595</v>
      </c>
      <c r="J1193">
        <v>35.1</v>
      </c>
      <c r="K1193">
        <v>35</v>
      </c>
      <c r="L1193">
        <v>35</v>
      </c>
      <c r="M1193" t="s">
        <v>86</v>
      </c>
    </row>
    <row r="1194" spans="1:13" x14ac:dyDescent="0.25">
      <c r="A1194" s="1" t="s">
        <v>2596</v>
      </c>
      <c r="B1194" s="2">
        <v>28</v>
      </c>
      <c r="C1194" s="2"/>
      <c r="D1194" t="s">
        <v>359</v>
      </c>
      <c r="E1194">
        <v>0.18611596273692199</v>
      </c>
      <c r="F1194">
        <v>1.9076855182647738</v>
      </c>
      <c r="G1194">
        <v>1.1225062608718899</v>
      </c>
      <c r="H1194" t="s">
        <v>360</v>
      </c>
      <c r="I1194" s="1" t="s">
        <v>361</v>
      </c>
      <c r="J1194">
        <v>35.1</v>
      </c>
      <c r="K1194">
        <v>35</v>
      </c>
      <c r="L1194">
        <v>35</v>
      </c>
      <c r="M1194" t="s">
        <v>86</v>
      </c>
    </row>
    <row r="1195" spans="1:13" x14ac:dyDescent="0.25">
      <c r="A1195" s="1" t="s">
        <v>2597</v>
      </c>
      <c r="B1195" s="2">
        <v>16</v>
      </c>
      <c r="C1195" s="2"/>
      <c r="D1195" t="s">
        <v>2500</v>
      </c>
      <c r="E1195">
        <v>0.18934958310511099</v>
      </c>
      <c r="F1195">
        <v>2.2952405288815521</v>
      </c>
      <c r="G1195">
        <v>2.6072362065315269</v>
      </c>
      <c r="H1195" t="s">
        <v>360</v>
      </c>
      <c r="I1195" s="1" t="s">
        <v>2498</v>
      </c>
      <c r="J1195">
        <v>35.1</v>
      </c>
      <c r="K1195">
        <v>35</v>
      </c>
      <c r="L1195">
        <v>35</v>
      </c>
      <c r="M1195" t="s">
        <v>300</v>
      </c>
    </row>
    <row r="1196" spans="1:13" x14ac:dyDescent="0.25">
      <c r="A1196" s="1" t="s">
        <v>2598</v>
      </c>
      <c r="B1196" s="2">
        <v>36</v>
      </c>
      <c r="C1196" s="2"/>
      <c r="D1196" t="s">
        <v>2599</v>
      </c>
      <c r="E1196">
        <v>0.19701844929390799</v>
      </c>
      <c r="F1196">
        <v>0.77866557240486101</v>
      </c>
      <c r="G1196">
        <v>-1.8327936530113211</v>
      </c>
      <c r="H1196" t="s">
        <v>360</v>
      </c>
      <c r="I1196" s="1" t="s">
        <v>361</v>
      </c>
      <c r="J1196">
        <v>35.1</v>
      </c>
      <c r="K1196">
        <v>35</v>
      </c>
      <c r="L1196">
        <v>35</v>
      </c>
      <c r="M1196" t="s">
        <v>86</v>
      </c>
    </row>
    <row r="1197" spans="1:13" x14ac:dyDescent="0.25">
      <c r="A1197" s="1" t="s">
        <v>2600</v>
      </c>
      <c r="B1197" s="2">
        <v>16</v>
      </c>
      <c r="C1197" s="2"/>
      <c r="D1197" t="s">
        <v>2601</v>
      </c>
      <c r="E1197">
        <v>0.200291672615619</v>
      </c>
      <c r="F1197">
        <v>1.6850005388259859</v>
      </c>
      <c r="G1197">
        <v>1.4334612339735009</v>
      </c>
      <c r="H1197" t="s">
        <v>360</v>
      </c>
      <c r="I1197" s="1" t="s">
        <v>420</v>
      </c>
      <c r="J1197">
        <v>35.1</v>
      </c>
      <c r="K1197">
        <v>35</v>
      </c>
      <c r="L1197">
        <v>35</v>
      </c>
      <c r="M1197" t="s">
        <v>86</v>
      </c>
    </row>
    <row r="1198" spans="1:13" x14ac:dyDescent="0.25">
      <c r="A1198" s="1" t="s">
        <v>2602</v>
      </c>
      <c r="B1198" s="2">
        <v>7</v>
      </c>
      <c r="C1198" s="2"/>
      <c r="D1198" t="s">
        <v>366</v>
      </c>
      <c r="E1198">
        <v>0.202174836538979</v>
      </c>
      <c r="F1198">
        <v>-0.95025688409805098</v>
      </c>
      <c r="G1198">
        <v>-0.484058797359467</v>
      </c>
      <c r="H1198" t="s">
        <v>360</v>
      </c>
      <c r="I1198" s="1" t="s">
        <v>361</v>
      </c>
      <c r="J1198">
        <v>35.1</v>
      </c>
      <c r="K1198">
        <v>35</v>
      </c>
      <c r="L1198">
        <v>35</v>
      </c>
      <c r="M1198" t="s">
        <v>86</v>
      </c>
    </row>
    <row r="1199" spans="1:13" x14ac:dyDescent="0.25">
      <c r="A1199" s="1" t="s">
        <v>2603</v>
      </c>
      <c r="B1199" s="2">
        <v>35</v>
      </c>
      <c r="C1199" s="2"/>
      <c r="D1199" t="s">
        <v>366</v>
      </c>
      <c r="E1199">
        <v>0.20281940269648399</v>
      </c>
      <c r="F1199">
        <v>-0.1810594797134395</v>
      </c>
      <c r="G1199">
        <v>-2.6027786582708337</v>
      </c>
      <c r="H1199" t="s">
        <v>360</v>
      </c>
      <c r="I1199" s="1" t="s">
        <v>361</v>
      </c>
      <c r="J1199">
        <v>35.1</v>
      </c>
      <c r="K1199">
        <v>35</v>
      </c>
      <c r="L1199">
        <v>35</v>
      </c>
      <c r="M1199" t="s">
        <v>86</v>
      </c>
    </row>
    <row r="1200" spans="1:13" x14ac:dyDescent="0.25">
      <c r="A1200" s="1" t="s">
        <v>2604</v>
      </c>
      <c r="B1200" s="2">
        <v>20</v>
      </c>
      <c r="C1200" s="2"/>
      <c r="D1200" t="s">
        <v>2530</v>
      </c>
      <c r="E1200">
        <v>0.20343047615582199</v>
      </c>
      <c r="F1200">
        <v>2.6897730231285051</v>
      </c>
      <c r="G1200">
        <v>2.2852436751127199</v>
      </c>
      <c r="H1200" t="s">
        <v>360</v>
      </c>
      <c r="I1200" s="1" t="s">
        <v>914</v>
      </c>
      <c r="J1200">
        <v>35.1</v>
      </c>
      <c r="K1200">
        <v>35</v>
      </c>
      <c r="L1200">
        <v>35</v>
      </c>
      <c r="M1200" t="s">
        <v>86</v>
      </c>
    </row>
    <row r="1201" spans="1:13" x14ac:dyDescent="0.25">
      <c r="A1201" s="1" t="s">
        <v>2605</v>
      </c>
      <c r="B1201" s="2">
        <v>4</v>
      </c>
      <c r="C1201" s="2"/>
      <c r="D1201" t="s">
        <v>432</v>
      </c>
      <c r="E1201">
        <v>0.20831002904924101</v>
      </c>
      <c r="F1201">
        <v>-2.9312220215797429</v>
      </c>
      <c r="G1201">
        <v>-2.8610063195228532</v>
      </c>
      <c r="H1201" t="s">
        <v>360</v>
      </c>
      <c r="I1201" s="1" t="s">
        <v>433</v>
      </c>
      <c r="J1201">
        <v>35.1</v>
      </c>
      <c r="K1201">
        <v>35</v>
      </c>
      <c r="L1201">
        <v>35</v>
      </c>
      <c r="M1201" t="s">
        <v>434</v>
      </c>
    </row>
    <row r="1202" spans="1:13" x14ac:dyDescent="0.25">
      <c r="A1202" s="1" t="s">
        <v>2606</v>
      </c>
      <c r="B1202" s="2">
        <v>18</v>
      </c>
      <c r="C1202" s="2"/>
      <c r="D1202" t="s">
        <v>2607</v>
      </c>
      <c r="E1202">
        <v>0.209328212014324</v>
      </c>
      <c r="F1202">
        <v>1.548322960734364</v>
      </c>
      <c r="G1202">
        <v>0.28746116161345991</v>
      </c>
      <c r="H1202" t="s">
        <v>360</v>
      </c>
      <c r="I1202" s="1" t="s">
        <v>2608</v>
      </c>
      <c r="J1202">
        <v>35.1</v>
      </c>
      <c r="K1202">
        <v>35</v>
      </c>
      <c r="L1202">
        <v>35</v>
      </c>
      <c r="M1202" t="s">
        <v>86</v>
      </c>
    </row>
    <row r="1203" spans="1:13" x14ac:dyDescent="0.25">
      <c r="A1203" s="1" t="s">
        <v>2609</v>
      </c>
      <c r="B1203" s="2">
        <v>2</v>
      </c>
      <c r="C1203" s="2"/>
      <c r="D1203" t="s">
        <v>2610</v>
      </c>
      <c r="E1203">
        <v>0.20977118638044201</v>
      </c>
      <c r="F1203">
        <v>-0.23658454418182406</v>
      </c>
      <c r="G1203">
        <v>0.40999619662761694</v>
      </c>
      <c r="H1203" t="s">
        <v>360</v>
      </c>
      <c r="I1203" s="1" t="s">
        <v>2611</v>
      </c>
      <c r="J1203">
        <v>35.1</v>
      </c>
      <c r="K1203">
        <v>35</v>
      </c>
      <c r="L1203">
        <v>35</v>
      </c>
      <c r="M1203" t="s">
        <v>86</v>
      </c>
    </row>
    <row r="1204" spans="1:13" x14ac:dyDescent="0.25">
      <c r="A1204" s="1" t="s">
        <v>2612</v>
      </c>
      <c r="B1204" s="2">
        <v>31</v>
      </c>
      <c r="C1204" s="2"/>
      <c r="D1204" t="s">
        <v>363</v>
      </c>
      <c r="E1204">
        <v>0.21101133102313899</v>
      </c>
      <c r="F1204">
        <v>0.66643054783344191</v>
      </c>
      <c r="G1204">
        <v>0.61640119552612294</v>
      </c>
      <c r="H1204" t="s">
        <v>360</v>
      </c>
      <c r="I1204" s="1" t="s">
        <v>364</v>
      </c>
      <c r="J1204">
        <v>35.1</v>
      </c>
      <c r="K1204">
        <v>35</v>
      </c>
      <c r="L1204">
        <v>35</v>
      </c>
      <c r="M1204" t="s">
        <v>86</v>
      </c>
    </row>
    <row r="1205" spans="1:13" x14ac:dyDescent="0.25">
      <c r="A1205" s="1" t="s">
        <v>2613</v>
      </c>
      <c r="B1205" s="2">
        <v>4</v>
      </c>
      <c r="C1205" s="2"/>
      <c r="D1205" t="s">
        <v>2614</v>
      </c>
      <c r="E1205">
        <v>0.21255574298847801</v>
      </c>
      <c r="F1205">
        <v>1.0179730802774429</v>
      </c>
      <c r="G1205">
        <v>0.53914874792098988</v>
      </c>
      <c r="H1205" t="s">
        <v>360</v>
      </c>
      <c r="I1205" s="1" t="s">
        <v>2615</v>
      </c>
      <c r="J1205">
        <v>35.1</v>
      </c>
      <c r="K1205">
        <v>35</v>
      </c>
      <c r="L1205">
        <v>35</v>
      </c>
      <c r="M1205" t="s">
        <v>86</v>
      </c>
    </row>
    <row r="1206" spans="1:13" x14ac:dyDescent="0.25">
      <c r="A1206" s="1" t="s">
        <v>2616</v>
      </c>
      <c r="B1206" s="2">
        <v>12</v>
      </c>
      <c r="C1206" s="2"/>
      <c r="D1206" t="s">
        <v>2617</v>
      </c>
      <c r="E1206">
        <v>0.21300136152334501</v>
      </c>
      <c r="F1206">
        <v>-1.648354530334474</v>
      </c>
      <c r="G1206">
        <v>-0.8050512075424241</v>
      </c>
      <c r="H1206" t="s">
        <v>360</v>
      </c>
      <c r="I1206" s="1" t="s">
        <v>2618</v>
      </c>
      <c r="J1206">
        <v>35.1</v>
      </c>
      <c r="K1206">
        <v>35</v>
      </c>
      <c r="L1206">
        <v>35</v>
      </c>
      <c r="M1206" t="s">
        <v>17</v>
      </c>
    </row>
    <row r="1207" spans="1:13" x14ac:dyDescent="0.25">
      <c r="A1207" s="1" t="s">
        <v>2619</v>
      </c>
      <c r="B1207" s="2">
        <v>14</v>
      </c>
      <c r="C1207" s="2"/>
      <c r="D1207" t="s">
        <v>2497</v>
      </c>
      <c r="E1207">
        <v>0.215774999941486</v>
      </c>
      <c r="F1207">
        <v>1.0754904747009308</v>
      </c>
      <c r="G1207">
        <v>0.18134367465972989</v>
      </c>
      <c r="H1207" t="s">
        <v>360</v>
      </c>
      <c r="I1207" s="1" t="s">
        <v>2498</v>
      </c>
      <c r="J1207">
        <v>35.1</v>
      </c>
      <c r="K1207">
        <v>35</v>
      </c>
      <c r="L1207">
        <v>35</v>
      </c>
      <c r="M1207" t="s">
        <v>357</v>
      </c>
    </row>
    <row r="1208" spans="1:13" x14ac:dyDescent="0.25">
      <c r="A1208" s="1" t="s">
        <v>2620</v>
      </c>
      <c r="B1208" s="2">
        <v>14</v>
      </c>
      <c r="C1208" s="2"/>
      <c r="D1208" t="s">
        <v>391</v>
      </c>
      <c r="E1208">
        <v>0.21910152951329301</v>
      </c>
      <c r="F1208">
        <v>1.949028134346011</v>
      </c>
      <c r="G1208">
        <v>0.51340627670288297</v>
      </c>
      <c r="H1208" t="s">
        <v>360</v>
      </c>
      <c r="I1208" s="1" t="s">
        <v>392</v>
      </c>
      <c r="J1208">
        <v>35.1</v>
      </c>
      <c r="K1208">
        <v>35</v>
      </c>
      <c r="L1208">
        <v>35</v>
      </c>
      <c r="M1208" t="s">
        <v>86</v>
      </c>
    </row>
    <row r="1209" spans="1:13" x14ac:dyDescent="0.25">
      <c r="A1209" s="1" t="s">
        <v>2621</v>
      </c>
      <c r="B1209" s="2">
        <v>8</v>
      </c>
      <c r="C1209" s="2"/>
      <c r="D1209" t="s">
        <v>2622</v>
      </c>
      <c r="E1209">
        <v>0.221054477342293</v>
      </c>
      <c r="F1209">
        <v>-0.24402445554733598</v>
      </c>
      <c r="G1209">
        <v>-0.12052875757217596</v>
      </c>
      <c r="H1209" t="s">
        <v>360</v>
      </c>
      <c r="I1209" s="1" t="s">
        <v>383</v>
      </c>
      <c r="J1209">
        <v>35.1</v>
      </c>
      <c r="K1209">
        <v>35</v>
      </c>
      <c r="L1209">
        <v>35</v>
      </c>
      <c r="M1209" t="s">
        <v>384</v>
      </c>
    </row>
    <row r="1210" spans="1:13" x14ac:dyDescent="0.25">
      <c r="A1210" s="1" t="s">
        <v>2623</v>
      </c>
      <c r="B1210" s="2">
        <v>20</v>
      </c>
      <c r="C1210" s="2"/>
      <c r="D1210" t="s">
        <v>2504</v>
      </c>
      <c r="E1210">
        <v>0.222660060004786</v>
      </c>
      <c r="F1210">
        <v>-0.10456454753875999</v>
      </c>
      <c r="G1210">
        <v>-0.15480124950409002</v>
      </c>
      <c r="H1210" t="s">
        <v>360</v>
      </c>
      <c r="I1210" s="1" t="s">
        <v>2505</v>
      </c>
      <c r="J1210">
        <v>35.1</v>
      </c>
      <c r="K1210">
        <v>35</v>
      </c>
      <c r="L1210">
        <v>35</v>
      </c>
      <c r="M1210" t="s">
        <v>86</v>
      </c>
    </row>
    <row r="1211" spans="1:13" x14ac:dyDescent="0.25">
      <c r="A1211" s="1" t="s">
        <v>2624</v>
      </c>
      <c r="B1211" s="2">
        <v>34</v>
      </c>
      <c r="C1211" s="2"/>
      <c r="D1211" t="s">
        <v>2523</v>
      </c>
      <c r="E1211">
        <v>0.22875242228238901</v>
      </c>
      <c r="F1211">
        <v>-0.22367453575133989</v>
      </c>
      <c r="G1211">
        <v>0.98278868198395108</v>
      </c>
      <c r="H1211" t="s">
        <v>360</v>
      </c>
      <c r="I1211" s="1" t="s">
        <v>2524</v>
      </c>
      <c r="J1211">
        <v>35.1</v>
      </c>
      <c r="K1211">
        <v>35</v>
      </c>
      <c r="L1211">
        <v>35</v>
      </c>
      <c r="M1211" t="s">
        <v>17</v>
      </c>
    </row>
    <row r="1212" spans="1:13" x14ac:dyDescent="0.25">
      <c r="A1212" s="1" t="s">
        <v>2625</v>
      </c>
      <c r="B1212" s="2">
        <v>22</v>
      </c>
      <c r="C1212" s="2"/>
      <c r="D1212" t="s">
        <v>366</v>
      </c>
      <c r="E1212">
        <v>0.22910671877264099</v>
      </c>
      <c r="F1212">
        <v>2.392633020877843</v>
      </c>
      <c r="G1212">
        <v>1.328283727169042</v>
      </c>
      <c r="H1212" t="s">
        <v>360</v>
      </c>
      <c r="I1212" s="1" t="s">
        <v>361</v>
      </c>
      <c r="J1212">
        <v>35.1</v>
      </c>
      <c r="K1212">
        <v>35</v>
      </c>
      <c r="L1212">
        <v>35</v>
      </c>
      <c r="M1212" t="s">
        <v>86</v>
      </c>
    </row>
    <row r="1213" spans="1:13" x14ac:dyDescent="0.25">
      <c r="A1213" s="1" t="s">
        <v>2626</v>
      </c>
      <c r="B1213" s="2">
        <v>17</v>
      </c>
      <c r="C1213" s="2"/>
      <c r="D1213" t="s">
        <v>428</v>
      </c>
      <c r="E1213">
        <v>0.22996946179719299</v>
      </c>
      <c r="F1213">
        <v>-1.38826704025268</v>
      </c>
      <c r="G1213">
        <v>1.9496711865067498</v>
      </c>
      <c r="H1213" t="s">
        <v>360</v>
      </c>
      <c r="I1213" s="1" t="s">
        <v>429</v>
      </c>
      <c r="J1213">
        <v>35.1</v>
      </c>
      <c r="K1213">
        <v>35</v>
      </c>
      <c r="L1213">
        <v>35</v>
      </c>
      <c r="M1213" t="s">
        <v>17</v>
      </c>
    </row>
    <row r="1214" spans="1:13" x14ac:dyDescent="0.25">
      <c r="A1214" s="1" t="s">
        <v>2627</v>
      </c>
      <c r="B1214" s="2">
        <v>28</v>
      </c>
      <c r="C1214" s="2"/>
      <c r="D1214" t="s">
        <v>2628</v>
      </c>
      <c r="E1214">
        <v>0.23681455630172399</v>
      </c>
      <c r="F1214">
        <v>0.87937045097351096</v>
      </c>
      <c r="G1214">
        <v>-1.155423760414126</v>
      </c>
      <c r="H1214" t="s">
        <v>360</v>
      </c>
      <c r="I1214" s="1" t="s">
        <v>2629</v>
      </c>
      <c r="J1214">
        <v>35.1</v>
      </c>
      <c r="K1214">
        <v>35</v>
      </c>
      <c r="L1214">
        <v>35</v>
      </c>
      <c r="M1214" t="s">
        <v>86</v>
      </c>
    </row>
    <row r="1215" spans="1:13" x14ac:dyDescent="0.25">
      <c r="A1215" s="1" t="s">
        <v>2630</v>
      </c>
      <c r="B1215" s="2">
        <v>9</v>
      </c>
      <c r="C1215" s="2"/>
      <c r="D1215" t="s">
        <v>2631</v>
      </c>
      <c r="E1215">
        <v>0.237120739889151</v>
      </c>
      <c r="F1215">
        <v>-0.49875706434249689</v>
      </c>
      <c r="G1215">
        <v>0.20394867658615101</v>
      </c>
      <c r="H1215" t="s">
        <v>360</v>
      </c>
      <c r="I1215" s="1" t="s">
        <v>2632</v>
      </c>
      <c r="J1215">
        <v>35.1</v>
      </c>
      <c r="K1215">
        <v>35</v>
      </c>
      <c r="L1215">
        <v>35</v>
      </c>
      <c r="M1215" t="s">
        <v>86</v>
      </c>
    </row>
    <row r="1216" spans="1:13" x14ac:dyDescent="0.25">
      <c r="A1216" s="1" t="s">
        <v>2633</v>
      </c>
      <c r="B1216" s="2">
        <v>20</v>
      </c>
      <c r="C1216" s="2"/>
      <c r="D1216" t="s">
        <v>363</v>
      </c>
      <c r="E1216">
        <v>0.23880514126647301</v>
      </c>
      <c r="F1216">
        <v>1.4726381450891499</v>
      </c>
      <c r="G1216">
        <v>1.058623790740967</v>
      </c>
      <c r="H1216" t="s">
        <v>360</v>
      </c>
      <c r="I1216" s="1" t="s">
        <v>364</v>
      </c>
      <c r="J1216">
        <v>35.1</v>
      </c>
      <c r="K1216">
        <v>35</v>
      </c>
      <c r="L1216">
        <v>35</v>
      </c>
      <c r="M1216" t="s">
        <v>86</v>
      </c>
    </row>
    <row r="1217" spans="1:13" x14ac:dyDescent="0.25">
      <c r="A1217" s="1" t="s">
        <v>2634</v>
      </c>
      <c r="B1217" s="2">
        <v>8</v>
      </c>
      <c r="C1217" s="2"/>
      <c r="D1217" t="s">
        <v>2530</v>
      </c>
      <c r="E1217">
        <v>0.242328051881677</v>
      </c>
      <c r="F1217">
        <v>1.4392855763435319</v>
      </c>
      <c r="G1217">
        <v>0.1112862229347179</v>
      </c>
      <c r="H1217" t="s">
        <v>360</v>
      </c>
      <c r="I1217" s="1" t="s">
        <v>914</v>
      </c>
      <c r="J1217">
        <v>35.1</v>
      </c>
      <c r="K1217">
        <v>35</v>
      </c>
      <c r="L1217">
        <v>35</v>
      </c>
      <c r="M1217" t="s">
        <v>86</v>
      </c>
    </row>
    <row r="1218" spans="1:13" x14ac:dyDescent="0.25">
      <c r="A1218" s="1" t="s">
        <v>2635</v>
      </c>
      <c r="B1218" s="2">
        <v>2</v>
      </c>
      <c r="C1218" s="2"/>
      <c r="D1218" t="s">
        <v>2636</v>
      </c>
      <c r="E1218">
        <v>0.24311562584469901</v>
      </c>
      <c r="F1218">
        <v>-0.99164699018001445</v>
      </c>
      <c r="G1218">
        <v>-0.29323376715183247</v>
      </c>
      <c r="H1218" t="s">
        <v>360</v>
      </c>
      <c r="I1218" s="1" t="s">
        <v>188</v>
      </c>
      <c r="J1218">
        <v>35.1</v>
      </c>
      <c r="K1218">
        <v>35</v>
      </c>
      <c r="L1218">
        <v>35</v>
      </c>
      <c r="M1218" t="s">
        <v>86</v>
      </c>
    </row>
    <row r="1219" spans="1:13" x14ac:dyDescent="0.25">
      <c r="A1219" s="1" t="s">
        <v>2637</v>
      </c>
      <c r="B1219" s="2">
        <v>14</v>
      </c>
      <c r="C1219" s="2"/>
      <c r="D1219" t="s">
        <v>2638</v>
      </c>
      <c r="E1219">
        <v>0.25199537818749201</v>
      </c>
      <c r="F1219">
        <v>0.84869796037673495</v>
      </c>
      <c r="G1219">
        <v>0.43344616889952992</v>
      </c>
      <c r="H1219" t="s">
        <v>360</v>
      </c>
      <c r="I1219" s="1" t="s">
        <v>383</v>
      </c>
      <c r="J1219">
        <v>35.1</v>
      </c>
      <c r="K1219">
        <v>35</v>
      </c>
      <c r="L1219">
        <v>35</v>
      </c>
      <c r="M1219" t="s">
        <v>241</v>
      </c>
    </row>
    <row r="1220" spans="1:13" x14ac:dyDescent="0.25">
      <c r="A1220" s="1" t="s">
        <v>2639</v>
      </c>
      <c r="B1220" s="2">
        <v>29</v>
      </c>
      <c r="C1220" s="2"/>
      <c r="D1220" t="s">
        <v>2490</v>
      </c>
      <c r="E1220">
        <v>0.25287669403556701</v>
      </c>
      <c r="F1220">
        <v>-0.45057690143584983</v>
      </c>
      <c r="G1220">
        <v>0.68213868141174716</v>
      </c>
      <c r="H1220" t="s">
        <v>360</v>
      </c>
      <c r="I1220" s="1" t="s">
        <v>2491</v>
      </c>
      <c r="J1220">
        <v>35.1</v>
      </c>
      <c r="K1220">
        <v>35</v>
      </c>
      <c r="L1220">
        <v>35</v>
      </c>
      <c r="M1220" t="s">
        <v>42</v>
      </c>
    </row>
    <row r="1221" spans="1:13" x14ac:dyDescent="0.25">
      <c r="A1221" s="1" t="s">
        <v>2640</v>
      </c>
      <c r="B1221" s="2">
        <v>10</v>
      </c>
      <c r="C1221" s="2"/>
      <c r="D1221" t="s">
        <v>2504</v>
      </c>
      <c r="E1221">
        <v>0.25316859697826599</v>
      </c>
      <c r="F1221">
        <v>2.0413830876350447</v>
      </c>
      <c r="G1221">
        <v>1.4928912520408679</v>
      </c>
      <c r="H1221" t="s">
        <v>360</v>
      </c>
      <c r="I1221" s="1" t="s">
        <v>2505</v>
      </c>
      <c r="J1221">
        <v>35.1</v>
      </c>
      <c r="K1221">
        <v>35</v>
      </c>
      <c r="L1221">
        <v>35</v>
      </c>
      <c r="M1221" t="s">
        <v>86</v>
      </c>
    </row>
    <row r="1222" spans="1:13" x14ac:dyDescent="0.25">
      <c r="A1222" s="1" t="s">
        <v>2641</v>
      </c>
      <c r="B1222" s="2">
        <v>3</v>
      </c>
      <c r="C1222" s="2"/>
      <c r="D1222" t="s">
        <v>2547</v>
      </c>
      <c r="E1222">
        <v>0.25467317657607602</v>
      </c>
      <c r="F1222">
        <v>-1.67129182815551</v>
      </c>
      <c r="G1222">
        <v>0.80553880333900918</v>
      </c>
      <c r="H1222" t="s">
        <v>360</v>
      </c>
      <c r="I1222" s="1" t="s">
        <v>2548</v>
      </c>
      <c r="J1222">
        <v>35.1</v>
      </c>
      <c r="K1222">
        <v>35</v>
      </c>
      <c r="L1222">
        <v>35</v>
      </c>
      <c r="M1222" t="s">
        <v>2549</v>
      </c>
    </row>
    <row r="1223" spans="1:13" x14ac:dyDescent="0.25">
      <c r="A1223" s="1" t="s">
        <v>2642</v>
      </c>
      <c r="B1223" s="2">
        <v>5</v>
      </c>
      <c r="C1223" s="2"/>
      <c r="D1223" t="s">
        <v>2530</v>
      </c>
      <c r="E1223">
        <v>0.26167487442472398</v>
      </c>
      <c r="F1223">
        <v>-1.136617004871368</v>
      </c>
      <c r="G1223">
        <v>-1.5620462894439739</v>
      </c>
      <c r="H1223" t="s">
        <v>360</v>
      </c>
      <c r="I1223" s="1" t="s">
        <v>914</v>
      </c>
      <c r="J1223">
        <v>35.1</v>
      </c>
      <c r="K1223">
        <v>35</v>
      </c>
      <c r="L1223">
        <v>35</v>
      </c>
      <c r="M1223" t="s">
        <v>86</v>
      </c>
    </row>
    <row r="1224" spans="1:13" x14ac:dyDescent="0.25">
      <c r="A1224" s="1" t="s">
        <v>2643</v>
      </c>
      <c r="B1224" s="2">
        <v>10</v>
      </c>
      <c r="C1224" s="2"/>
      <c r="D1224" t="s">
        <v>2504</v>
      </c>
      <c r="E1224">
        <v>0.26260889394833398</v>
      </c>
      <c r="F1224">
        <v>1.7269530892372131</v>
      </c>
      <c r="G1224">
        <v>1.030448764562607</v>
      </c>
      <c r="H1224" t="s">
        <v>360</v>
      </c>
      <c r="I1224" s="1" t="s">
        <v>2505</v>
      </c>
      <c r="J1224">
        <v>35.1</v>
      </c>
      <c r="K1224">
        <v>35</v>
      </c>
      <c r="L1224">
        <v>35</v>
      </c>
      <c r="M1224" t="s">
        <v>86</v>
      </c>
    </row>
    <row r="1225" spans="1:13" x14ac:dyDescent="0.25">
      <c r="A1225" s="1" t="s">
        <v>2644</v>
      </c>
      <c r="B1225" s="2">
        <v>31</v>
      </c>
      <c r="C1225" s="2"/>
      <c r="D1225" t="s">
        <v>2607</v>
      </c>
      <c r="E1225">
        <v>0.26826668031124001</v>
      </c>
      <c r="F1225">
        <v>3.027655482292178</v>
      </c>
      <c r="G1225">
        <v>1.4575761556625402</v>
      </c>
      <c r="H1225" t="s">
        <v>360</v>
      </c>
      <c r="I1225" s="1" t="s">
        <v>2608</v>
      </c>
      <c r="J1225">
        <v>35.1</v>
      </c>
      <c r="K1225">
        <v>35</v>
      </c>
      <c r="L1225">
        <v>35</v>
      </c>
      <c r="M1225" t="s">
        <v>86</v>
      </c>
    </row>
    <row r="1226" spans="1:13" x14ac:dyDescent="0.25">
      <c r="A1226" s="1" t="s">
        <v>2645</v>
      </c>
      <c r="B1226" s="2">
        <v>12</v>
      </c>
      <c r="C1226" s="2"/>
      <c r="D1226" t="s">
        <v>2646</v>
      </c>
      <c r="E1226">
        <v>0.268290627864474</v>
      </c>
      <c r="F1226">
        <v>2.0960980057716418</v>
      </c>
      <c r="G1226">
        <v>1.448593646287923</v>
      </c>
      <c r="H1226" t="s">
        <v>360</v>
      </c>
      <c r="I1226" s="1" t="s">
        <v>2647</v>
      </c>
      <c r="J1226">
        <v>35.1</v>
      </c>
      <c r="K1226">
        <v>35</v>
      </c>
      <c r="L1226">
        <v>35</v>
      </c>
      <c r="M1226" t="s">
        <v>42</v>
      </c>
    </row>
    <row r="1227" spans="1:13" x14ac:dyDescent="0.25">
      <c r="A1227" s="1" t="s">
        <v>2648</v>
      </c>
      <c r="B1227" s="2">
        <v>3</v>
      </c>
      <c r="C1227" s="2"/>
      <c r="D1227" t="s">
        <v>2649</v>
      </c>
      <c r="E1227">
        <v>0.27513123110905702</v>
      </c>
      <c r="F1227">
        <v>2.6059305667877197</v>
      </c>
      <c r="G1227">
        <v>0.27906632423400968</v>
      </c>
      <c r="H1227" t="s">
        <v>360</v>
      </c>
      <c r="I1227" s="1" t="s">
        <v>2650</v>
      </c>
      <c r="J1227">
        <v>35.1</v>
      </c>
      <c r="K1227">
        <v>35</v>
      </c>
      <c r="L1227">
        <v>35</v>
      </c>
      <c r="M1227" t="s">
        <v>86</v>
      </c>
    </row>
    <row r="1228" spans="1:13" x14ac:dyDescent="0.25">
      <c r="A1228" s="1" t="s">
        <v>2651</v>
      </c>
      <c r="B1228" s="2">
        <v>5</v>
      </c>
      <c r="C1228" s="2"/>
      <c r="D1228" t="s">
        <v>2652</v>
      </c>
      <c r="E1228">
        <v>0.27532761689162699</v>
      </c>
      <c r="F1228">
        <v>1.039405524730683</v>
      </c>
      <c r="G1228">
        <v>0.37929868698120106</v>
      </c>
      <c r="H1228" t="s">
        <v>360</v>
      </c>
      <c r="I1228" s="1" t="s">
        <v>2653</v>
      </c>
      <c r="J1228">
        <v>35.1</v>
      </c>
      <c r="K1228">
        <v>35</v>
      </c>
      <c r="L1228">
        <v>35</v>
      </c>
      <c r="M1228" t="s">
        <v>86</v>
      </c>
    </row>
    <row r="1229" spans="1:13" x14ac:dyDescent="0.25">
      <c r="A1229" s="1" t="s">
        <v>2654</v>
      </c>
      <c r="B1229" s="2">
        <v>2</v>
      </c>
      <c r="C1229" s="2"/>
      <c r="D1229" t="s">
        <v>2540</v>
      </c>
      <c r="E1229">
        <v>0.27536850392609002</v>
      </c>
      <c r="F1229">
        <v>-1.4910417795181299</v>
      </c>
      <c r="G1229">
        <v>0.32854127883911</v>
      </c>
      <c r="H1229" t="s">
        <v>360</v>
      </c>
      <c r="I1229" s="1" t="s">
        <v>2541</v>
      </c>
      <c r="J1229">
        <v>35.1</v>
      </c>
      <c r="K1229">
        <v>35</v>
      </c>
      <c r="L1229">
        <v>35</v>
      </c>
      <c r="M1229" t="s">
        <v>42</v>
      </c>
    </row>
    <row r="1230" spans="1:13" x14ac:dyDescent="0.25">
      <c r="A1230" s="1" t="s">
        <v>2655</v>
      </c>
      <c r="B1230" s="2">
        <v>10</v>
      </c>
      <c r="C1230" s="2"/>
      <c r="D1230" t="s">
        <v>2652</v>
      </c>
      <c r="E1230">
        <v>0.27738723276562899</v>
      </c>
      <c r="F1230">
        <v>1.605160534381864</v>
      </c>
      <c r="G1230">
        <v>1.2914887629449341</v>
      </c>
      <c r="H1230" t="s">
        <v>360</v>
      </c>
      <c r="I1230" s="1" t="s">
        <v>2653</v>
      </c>
      <c r="J1230">
        <v>35.1</v>
      </c>
      <c r="K1230">
        <v>35</v>
      </c>
      <c r="L1230">
        <v>35</v>
      </c>
      <c r="M1230" t="s">
        <v>86</v>
      </c>
    </row>
    <row r="1231" spans="1:13" x14ac:dyDescent="0.25">
      <c r="A1231" s="1" t="s">
        <v>2656</v>
      </c>
      <c r="B1231" s="2">
        <v>34</v>
      </c>
      <c r="C1231" s="2"/>
      <c r="D1231" t="s">
        <v>405</v>
      </c>
      <c r="E1231">
        <v>0.28103592704617297</v>
      </c>
      <c r="F1231">
        <v>1.7886056117713431</v>
      </c>
      <c r="G1231">
        <v>-0.1850311756134102</v>
      </c>
      <c r="H1231" t="s">
        <v>360</v>
      </c>
      <c r="I1231" s="1" t="s">
        <v>406</v>
      </c>
      <c r="J1231">
        <v>35.1</v>
      </c>
      <c r="K1231">
        <v>35</v>
      </c>
      <c r="L1231">
        <v>35</v>
      </c>
      <c r="M1231" t="s">
        <v>42</v>
      </c>
    </row>
    <row r="1232" spans="1:13" x14ac:dyDescent="0.25">
      <c r="A1232" s="1" t="s">
        <v>2657</v>
      </c>
      <c r="B1232" s="2">
        <v>9</v>
      </c>
      <c r="C1232" s="2"/>
      <c r="D1232" t="s">
        <v>2530</v>
      </c>
      <c r="E1232">
        <v>0.28728651995937199</v>
      </c>
      <c r="F1232">
        <v>-0.58587193489074696</v>
      </c>
      <c r="G1232">
        <v>-3.6128818988799938E-2</v>
      </c>
      <c r="H1232" t="s">
        <v>360</v>
      </c>
      <c r="I1232" s="1" t="s">
        <v>914</v>
      </c>
      <c r="J1232">
        <v>35.1</v>
      </c>
      <c r="K1232">
        <v>35</v>
      </c>
      <c r="L1232">
        <v>35</v>
      </c>
      <c r="M1232" t="s">
        <v>86</v>
      </c>
    </row>
    <row r="1233" spans="1:13" x14ac:dyDescent="0.25">
      <c r="A1233" s="1" t="s">
        <v>2658</v>
      </c>
      <c r="B1233" s="2">
        <v>38</v>
      </c>
      <c r="C1233" s="2"/>
      <c r="D1233" t="s">
        <v>432</v>
      </c>
      <c r="E1233">
        <v>0.28808726638983601</v>
      </c>
      <c r="F1233">
        <v>1.41310799121857</v>
      </c>
      <c r="G1233">
        <v>-0.58177375793457009</v>
      </c>
      <c r="H1233" t="s">
        <v>360</v>
      </c>
      <c r="I1233" s="1" t="s">
        <v>433</v>
      </c>
      <c r="J1233">
        <v>35.1</v>
      </c>
      <c r="K1233">
        <v>35</v>
      </c>
      <c r="L1233">
        <v>35</v>
      </c>
      <c r="M1233" t="s">
        <v>434</v>
      </c>
    </row>
    <row r="1234" spans="1:13" x14ac:dyDescent="0.25">
      <c r="A1234" s="1" t="s">
        <v>2659</v>
      </c>
      <c r="B1234" s="2">
        <v>3</v>
      </c>
      <c r="C1234" s="2"/>
      <c r="D1234" t="s">
        <v>417</v>
      </c>
      <c r="E1234">
        <v>0.28965286829595699</v>
      </c>
      <c r="F1234">
        <v>-0.51667964458465998</v>
      </c>
      <c r="G1234">
        <v>-7.6308846473689851E-2</v>
      </c>
      <c r="H1234" t="s">
        <v>360</v>
      </c>
      <c r="I1234" s="1" t="s">
        <v>377</v>
      </c>
      <c r="J1234">
        <v>35.1</v>
      </c>
      <c r="K1234">
        <v>35</v>
      </c>
      <c r="L1234">
        <v>35</v>
      </c>
      <c r="M1234" t="s">
        <v>86</v>
      </c>
    </row>
    <row r="1235" spans="1:13" x14ac:dyDescent="0.25">
      <c r="A1235" s="1" t="s">
        <v>2660</v>
      </c>
      <c r="B1235" s="2">
        <v>18</v>
      </c>
      <c r="C1235" s="2"/>
      <c r="D1235" t="s">
        <v>441</v>
      </c>
      <c r="E1235">
        <v>0.29232729322939699</v>
      </c>
      <c r="F1235">
        <v>2.4757455587387058</v>
      </c>
      <c r="G1235">
        <v>-0.68433880805969016</v>
      </c>
      <c r="H1235" t="s">
        <v>360</v>
      </c>
      <c r="I1235" s="1" t="s">
        <v>361</v>
      </c>
      <c r="J1235">
        <v>35.1</v>
      </c>
      <c r="K1235">
        <v>35</v>
      </c>
      <c r="L1235">
        <v>35</v>
      </c>
      <c r="M1235" t="s">
        <v>86</v>
      </c>
    </row>
    <row r="1236" spans="1:13" x14ac:dyDescent="0.25">
      <c r="A1236" s="1" t="s">
        <v>2661</v>
      </c>
      <c r="B1236" s="2">
        <v>2</v>
      </c>
      <c r="C1236" s="2"/>
      <c r="D1236" t="s">
        <v>2662</v>
      </c>
      <c r="E1236">
        <v>0.292782541450405</v>
      </c>
      <c r="F1236">
        <v>-0.64610698819160506</v>
      </c>
      <c r="G1236">
        <v>-7.4113845825195035E-2</v>
      </c>
      <c r="H1236" t="s">
        <v>360</v>
      </c>
      <c r="I1236" s="1" t="s">
        <v>188</v>
      </c>
      <c r="J1236">
        <v>35.1</v>
      </c>
      <c r="K1236">
        <v>35</v>
      </c>
      <c r="L1236">
        <v>35</v>
      </c>
      <c r="M1236" t="s">
        <v>86</v>
      </c>
    </row>
    <row r="1237" spans="1:13" x14ac:dyDescent="0.25">
      <c r="A1237" s="1" t="s">
        <v>2663</v>
      </c>
      <c r="B1237" s="2">
        <v>2</v>
      </c>
      <c r="C1237" s="2"/>
      <c r="D1237" t="s">
        <v>363</v>
      </c>
      <c r="E1237">
        <v>0.29279320594310398</v>
      </c>
      <c r="F1237">
        <v>-0.55294695496559099</v>
      </c>
      <c r="G1237">
        <v>-1.640038758516315</v>
      </c>
      <c r="H1237" t="s">
        <v>360</v>
      </c>
      <c r="I1237" s="1" t="s">
        <v>364</v>
      </c>
      <c r="J1237">
        <v>35.1</v>
      </c>
      <c r="K1237">
        <v>35</v>
      </c>
      <c r="L1237">
        <v>35</v>
      </c>
      <c r="M1237" t="s">
        <v>86</v>
      </c>
    </row>
    <row r="1238" spans="1:13" x14ac:dyDescent="0.25">
      <c r="A1238" s="1" t="s">
        <v>2664</v>
      </c>
      <c r="B1238" s="2">
        <v>36</v>
      </c>
      <c r="C1238" s="2"/>
      <c r="D1238" t="s">
        <v>363</v>
      </c>
      <c r="E1238">
        <v>0.29423600227480901</v>
      </c>
      <c r="F1238">
        <v>7.3254704475410604E-3</v>
      </c>
      <c r="G1238">
        <v>1.102708697319031</v>
      </c>
      <c r="H1238" t="s">
        <v>360</v>
      </c>
      <c r="I1238" s="1" t="s">
        <v>364</v>
      </c>
      <c r="J1238">
        <v>35.1</v>
      </c>
      <c r="K1238">
        <v>35</v>
      </c>
      <c r="L1238">
        <v>35</v>
      </c>
      <c r="M1238" t="s">
        <v>86</v>
      </c>
    </row>
    <row r="1239" spans="1:13" x14ac:dyDescent="0.25">
      <c r="A1239" s="1" t="s">
        <v>2665</v>
      </c>
      <c r="B1239" s="2">
        <v>16</v>
      </c>
      <c r="C1239" s="2"/>
      <c r="D1239" t="s">
        <v>2666</v>
      </c>
      <c r="E1239">
        <v>0.29618876740453798</v>
      </c>
      <c r="F1239">
        <v>1.126325502991677</v>
      </c>
      <c r="G1239">
        <v>-1.026341438293461</v>
      </c>
      <c r="H1239" t="s">
        <v>360</v>
      </c>
      <c r="I1239" s="1" t="s">
        <v>2667</v>
      </c>
      <c r="J1239">
        <v>35.1</v>
      </c>
      <c r="K1239">
        <v>35</v>
      </c>
      <c r="L1239">
        <v>35</v>
      </c>
      <c r="M1239" t="s">
        <v>42</v>
      </c>
    </row>
    <row r="1240" spans="1:13" x14ac:dyDescent="0.25">
      <c r="A1240" s="1" t="s">
        <v>2668</v>
      </c>
      <c r="B1240" s="2">
        <v>2</v>
      </c>
      <c r="C1240" s="2"/>
      <c r="D1240" t="s">
        <v>359</v>
      </c>
      <c r="E1240">
        <v>0.29636643726852901</v>
      </c>
      <c r="F1240">
        <v>8.8505506515500043E-2</v>
      </c>
      <c r="G1240">
        <v>1.4210362434387185</v>
      </c>
      <c r="H1240" t="s">
        <v>360</v>
      </c>
      <c r="I1240" s="1" t="s">
        <v>361</v>
      </c>
      <c r="J1240">
        <v>35.1</v>
      </c>
      <c r="K1240">
        <v>35</v>
      </c>
      <c r="L1240">
        <v>35</v>
      </c>
      <c r="M1240" t="s">
        <v>86</v>
      </c>
    </row>
    <row r="1241" spans="1:13" x14ac:dyDescent="0.25">
      <c r="A1241" s="1" t="s">
        <v>2669</v>
      </c>
      <c r="B1241" s="2">
        <v>1</v>
      </c>
      <c r="C1241" s="2"/>
      <c r="D1241" t="s">
        <v>394</v>
      </c>
      <c r="E1241">
        <v>0.29757040293507903</v>
      </c>
      <c r="F1241">
        <v>-0.161024510860443</v>
      </c>
      <c r="G1241">
        <v>0.26749622821807906</v>
      </c>
      <c r="H1241" t="s">
        <v>360</v>
      </c>
      <c r="I1241" s="1" t="s">
        <v>188</v>
      </c>
      <c r="J1241">
        <v>35.1</v>
      </c>
      <c r="K1241">
        <v>35</v>
      </c>
      <c r="L1241">
        <v>35</v>
      </c>
      <c r="M1241" t="s">
        <v>395</v>
      </c>
    </row>
    <row r="1242" spans="1:13" x14ac:dyDescent="0.25">
      <c r="A1242" s="1" t="s">
        <v>2670</v>
      </c>
      <c r="B1242" s="2">
        <v>2</v>
      </c>
      <c r="C1242" s="2"/>
      <c r="D1242" t="s">
        <v>380</v>
      </c>
      <c r="E1242">
        <v>0.29910061507886498</v>
      </c>
      <c r="F1242">
        <v>-1.6263293921947439</v>
      </c>
      <c r="G1242">
        <v>-1.280523747205734</v>
      </c>
      <c r="H1242" t="s">
        <v>360</v>
      </c>
      <c r="I1242" s="1" t="s">
        <v>377</v>
      </c>
      <c r="J1242">
        <v>35.1</v>
      </c>
      <c r="K1242">
        <v>35</v>
      </c>
      <c r="L1242">
        <v>35</v>
      </c>
      <c r="M1242" t="s">
        <v>42</v>
      </c>
    </row>
    <row r="1243" spans="1:13" x14ac:dyDescent="0.25">
      <c r="A1243" s="1" t="s">
        <v>2671</v>
      </c>
      <c r="B1243" s="2">
        <v>4</v>
      </c>
      <c r="C1243" s="2"/>
      <c r="D1243" t="s">
        <v>403</v>
      </c>
      <c r="E1243">
        <v>0.29923744072862302</v>
      </c>
      <c r="F1243">
        <v>-0.87160447239875793</v>
      </c>
      <c r="G1243">
        <v>0.11487120389938402</v>
      </c>
      <c r="H1243" t="s">
        <v>360</v>
      </c>
      <c r="I1243" s="1" t="s">
        <v>398</v>
      </c>
      <c r="J1243">
        <v>35.1</v>
      </c>
      <c r="K1243">
        <v>35</v>
      </c>
      <c r="L1243">
        <v>35</v>
      </c>
      <c r="M1243" t="s">
        <v>86</v>
      </c>
    </row>
    <row r="1244" spans="1:13" x14ac:dyDescent="0.25">
      <c r="A1244" s="1" t="s">
        <v>2672</v>
      </c>
      <c r="B1244" s="2">
        <v>18</v>
      </c>
      <c r="C1244" s="2"/>
      <c r="D1244" t="s">
        <v>2482</v>
      </c>
      <c r="E1244">
        <v>0.30190358662713201</v>
      </c>
      <c r="F1244">
        <v>1.3203130755573509</v>
      </c>
      <c r="G1244">
        <v>0.29495370388031006</v>
      </c>
      <c r="H1244" t="s">
        <v>360</v>
      </c>
      <c r="I1244" s="1" t="s">
        <v>361</v>
      </c>
      <c r="J1244">
        <v>35.1</v>
      </c>
      <c r="K1244">
        <v>35</v>
      </c>
      <c r="L1244">
        <v>35</v>
      </c>
      <c r="M1244" t="s">
        <v>86</v>
      </c>
    </row>
    <row r="1245" spans="1:13" x14ac:dyDescent="0.25">
      <c r="A1245" s="1" t="s">
        <v>2673</v>
      </c>
      <c r="B1245" s="2">
        <v>8</v>
      </c>
      <c r="C1245" s="2"/>
      <c r="D1245" t="s">
        <v>422</v>
      </c>
      <c r="E1245">
        <v>0.30295924250148998</v>
      </c>
      <c r="F1245">
        <v>-0.19741195440292292</v>
      </c>
      <c r="G1245">
        <v>0.12658876180648804</v>
      </c>
      <c r="H1245" t="s">
        <v>360</v>
      </c>
      <c r="I1245" s="1" t="s">
        <v>423</v>
      </c>
      <c r="J1245">
        <v>35.1</v>
      </c>
      <c r="K1245">
        <v>35</v>
      </c>
      <c r="L1245">
        <v>35</v>
      </c>
      <c r="M1245" t="s">
        <v>42</v>
      </c>
    </row>
    <row r="1246" spans="1:13" x14ac:dyDescent="0.25">
      <c r="A1246" s="1" t="s">
        <v>2674</v>
      </c>
      <c r="B1246" s="2">
        <v>6</v>
      </c>
      <c r="C1246" s="2"/>
      <c r="D1246" t="s">
        <v>363</v>
      </c>
      <c r="E1246">
        <v>0.30470972835044502</v>
      </c>
      <c r="F1246">
        <v>-0.15003204345703014</v>
      </c>
      <c r="G1246">
        <v>1.556661128997803</v>
      </c>
      <c r="H1246" t="s">
        <v>360</v>
      </c>
      <c r="I1246" s="1" t="s">
        <v>364</v>
      </c>
      <c r="J1246">
        <v>35.1</v>
      </c>
      <c r="K1246">
        <v>35</v>
      </c>
      <c r="L1246">
        <v>35</v>
      </c>
      <c r="M1246" t="s">
        <v>86</v>
      </c>
    </row>
    <row r="1247" spans="1:13" x14ac:dyDescent="0.25">
      <c r="A1247" s="1" t="s">
        <v>2675</v>
      </c>
      <c r="B1247" s="2">
        <v>18</v>
      </c>
      <c r="C1247" s="2"/>
      <c r="D1247" t="s">
        <v>2530</v>
      </c>
      <c r="E1247">
        <v>0.30606751731138299</v>
      </c>
      <c r="F1247">
        <v>2.5042954683303869</v>
      </c>
      <c r="G1247">
        <v>0.57689869403839</v>
      </c>
      <c r="H1247" t="s">
        <v>360</v>
      </c>
      <c r="I1247" s="1" t="s">
        <v>914</v>
      </c>
      <c r="J1247">
        <v>35.1</v>
      </c>
      <c r="K1247">
        <v>35</v>
      </c>
      <c r="L1247">
        <v>35</v>
      </c>
      <c r="M1247" t="s">
        <v>86</v>
      </c>
    </row>
    <row r="1248" spans="1:13" x14ac:dyDescent="0.25">
      <c r="A1248" s="1" t="s">
        <v>2676</v>
      </c>
      <c r="B1248" s="2">
        <v>2</v>
      </c>
      <c r="C1248" s="2"/>
      <c r="D1248" t="s">
        <v>2677</v>
      </c>
      <c r="E1248">
        <v>0.30919398492740602</v>
      </c>
      <c r="F1248">
        <v>-0.40716695785522994</v>
      </c>
      <c r="G1248">
        <v>1.0426911711692781</v>
      </c>
      <c r="H1248" t="s">
        <v>360</v>
      </c>
      <c r="I1248" s="1" t="s">
        <v>188</v>
      </c>
      <c r="J1248">
        <v>35.1</v>
      </c>
      <c r="K1248">
        <v>35</v>
      </c>
      <c r="L1248">
        <v>35</v>
      </c>
      <c r="M1248" t="s">
        <v>86</v>
      </c>
    </row>
    <row r="1249" spans="1:13" x14ac:dyDescent="0.25">
      <c r="A1249" s="1" t="s">
        <v>2678</v>
      </c>
      <c r="B1249" s="2">
        <v>7</v>
      </c>
      <c r="C1249" s="2"/>
      <c r="D1249" t="s">
        <v>2482</v>
      </c>
      <c r="E1249">
        <v>0.31498950083363803</v>
      </c>
      <c r="F1249">
        <v>1.6399755813181442</v>
      </c>
      <c r="G1249">
        <v>1.7594462707638783</v>
      </c>
      <c r="H1249" t="s">
        <v>360</v>
      </c>
      <c r="I1249" s="1" t="s">
        <v>361</v>
      </c>
      <c r="J1249">
        <v>35.1</v>
      </c>
      <c r="K1249">
        <v>35</v>
      </c>
      <c r="L1249">
        <v>35</v>
      </c>
      <c r="M1249" t="s">
        <v>86</v>
      </c>
    </row>
    <row r="1250" spans="1:13" x14ac:dyDescent="0.25">
      <c r="A1250" s="1" t="s">
        <v>2679</v>
      </c>
      <c r="B1250" s="2">
        <v>18</v>
      </c>
      <c r="C1250" s="2"/>
      <c r="D1250" t="s">
        <v>2527</v>
      </c>
      <c r="E1250">
        <v>0.31695970413429497</v>
      </c>
      <c r="F1250">
        <v>1.093018025159834</v>
      </c>
      <c r="G1250">
        <v>-0.14527368545532005</v>
      </c>
      <c r="H1250" t="s">
        <v>360</v>
      </c>
      <c r="I1250" s="1" t="s">
        <v>2528</v>
      </c>
      <c r="J1250">
        <v>35.1</v>
      </c>
      <c r="K1250">
        <v>35</v>
      </c>
      <c r="L1250">
        <v>35</v>
      </c>
      <c r="M1250" t="s">
        <v>86</v>
      </c>
    </row>
    <row r="1251" spans="1:13" x14ac:dyDescent="0.25">
      <c r="A1251" s="1" t="s">
        <v>2680</v>
      </c>
      <c r="B1251" s="2">
        <v>16</v>
      </c>
      <c r="C1251" s="2"/>
      <c r="D1251" t="s">
        <v>2681</v>
      </c>
      <c r="E1251">
        <v>0.31882799926787603</v>
      </c>
      <c r="F1251">
        <v>0.268683061003685</v>
      </c>
      <c r="G1251">
        <v>-1.007853642106054</v>
      </c>
      <c r="H1251" t="s">
        <v>360</v>
      </c>
      <c r="I1251" s="1" t="s">
        <v>392</v>
      </c>
      <c r="J1251">
        <v>35.1</v>
      </c>
      <c r="K1251">
        <v>35</v>
      </c>
      <c r="L1251">
        <v>35</v>
      </c>
      <c r="M1251" t="s">
        <v>86</v>
      </c>
    </row>
    <row r="1252" spans="1:13" x14ac:dyDescent="0.25">
      <c r="A1252" s="1" t="s">
        <v>2682</v>
      </c>
      <c r="B1252" s="2">
        <v>2</v>
      </c>
      <c r="C1252" s="2"/>
      <c r="D1252" t="s">
        <v>2683</v>
      </c>
      <c r="E1252">
        <v>0.32022510541534299</v>
      </c>
      <c r="F1252">
        <v>1.3653579950332639</v>
      </c>
      <c r="G1252">
        <v>-0.46121126413345404</v>
      </c>
      <c r="H1252" t="s">
        <v>360</v>
      </c>
      <c r="I1252" s="1" t="s">
        <v>2518</v>
      </c>
      <c r="J1252">
        <v>35.1</v>
      </c>
      <c r="K1252">
        <v>35</v>
      </c>
      <c r="L1252">
        <v>35</v>
      </c>
      <c r="M1252" t="s">
        <v>357</v>
      </c>
    </row>
    <row r="1253" spans="1:13" x14ac:dyDescent="0.25">
      <c r="A1253" s="1" t="s">
        <v>2684</v>
      </c>
      <c r="B1253" s="2">
        <v>45</v>
      </c>
      <c r="C1253" s="2"/>
      <c r="D1253" t="s">
        <v>428</v>
      </c>
      <c r="E1253">
        <v>0.32227453105600101</v>
      </c>
      <c r="F1253">
        <v>0.29478555917739402</v>
      </c>
      <c r="G1253">
        <v>1.609648734331127</v>
      </c>
      <c r="H1253" t="s">
        <v>360</v>
      </c>
      <c r="I1253" s="1" t="s">
        <v>429</v>
      </c>
      <c r="J1253">
        <v>35.1</v>
      </c>
      <c r="K1253">
        <v>35</v>
      </c>
      <c r="L1253">
        <v>35</v>
      </c>
      <c r="M1253" t="s">
        <v>17</v>
      </c>
    </row>
    <row r="1254" spans="1:13" x14ac:dyDescent="0.25">
      <c r="A1254" s="1" t="s">
        <v>2685</v>
      </c>
      <c r="B1254" s="2">
        <v>14</v>
      </c>
      <c r="C1254" s="2"/>
      <c r="D1254" t="s">
        <v>2666</v>
      </c>
      <c r="E1254">
        <v>0.32625024387983897</v>
      </c>
      <c r="F1254">
        <v>-2.002106904983517</v>
      </c>
      <c r="G1254">
        <v>0.22589629888534499</v>
      </c>
      <c r="H1254" t="s">
        <v>360</v>
      </c>
      <c r="I1254" s="1" t="s">
        <v>2667</v>
      </c>
      <c r="J1254">
        <v>35.1</v>
      </c>
      <c r="K1254">
        <v>35</v>
      </c>
      <c r="L1254">
        <v>35</v>
      </c>
      <c r="M1254" t="s">
        <v>42</v>
      </c>
    </row>
    <row r="1255" spans="1:13" x14ac:dyDescent="0.25">
      <c r="A1255" s="1" t="s">
        <v>2686</v>
      </c>
      <c r="B1255" s="2">
        <v>2</v>
      </c>
      <c r="C1255" s="2"/>
      <c r="D1255" t="s">
        <v>2500</v>
      </c>
      <c r="E1255">
        <v>0.32951665120288198</v>
      </c>
      <c r="F1255">
        <v>-0.49365693330764804</v>
      </c>
      <c r="G1255">
        <v>1.00703877210617</v>
      </c>
      <c r="H1255" t="s">
        <v>360</v>
      </c>
      <c r="I1255" s="1" t="s">
        <v>2498</v>
      </c>
      <c r="J1255">
        <v>35.1</v>
      </c>
      <c r="K1255">
        <v>35</v>
      </c>
      <c r="L1255">
        <v>35</v>
      </c>
      <c r="M1255" t="s">
        <v>300</v>
      </c>
    </row>
    <row r="1256" spans="1:13" x14ac:dyDescent="0.25">
      <c r="A1256" s="1" t="s">
        <v>2687</v>
      </c>
      <c r="B1256" s="2">
        <v>13</v>
      </c>
      <c r="C1256" s="2"/>
      <c r="D1256" t="s">
        <v>366</v>
      </c>
      <c r="E1256">
        <v>0.33211035389300098</v>
      </c>
      <c r="F1256">
        <v>2.4234904944896689</v>
      </c>
      <c r="G1256">
        <v>0.45088362693786999</v>
      </c>
      <c r="H1256" t="s">
        <v>360</v>
      </c>
      <c r="I1256" s="1" t="s">
        <v>361</v>
      </c>
      <c r="J1256">
        <v>35.1</v>
      </c>
      <c r="K1256">
        <v>35</v>
      </c>
      <c r="L1256">
        <v>35</v>
      </c>
      <c r="M1256" t="s">
        <v>86</v>
      </c>
    </row>
    <row r="1257" spans="1:13" x14ac:dyDescent="0.25">
      <c r="A1257" s="1" t="s">
        <v>2688</v>
      </c>
      <c r="B1257" s="2">
        <v>14</v>
      </c>
      <c r="C1257" s="2"/>
      <c r="D1257" t="s">
        <v>2530</v>
      </c>
      <c r="E1257">
        <v>0.33496399700257401</v>
      </c>
      <c r="F1257">
        <v>0.84238806366920493</v>
      </c>
      <c r="G1257">
        <v>0.91313627362251304</v>
      </c>
      <c r="H1257" t="s">
        <v>360</v>
      </c>
      <c r="I1257" s="1" t="s">
        <v>914</v>
      </c>
      <c r="J1257">
        <v>35.1</v>
      </c>
      <c r="K1257">
        <v>35</v>
      </c>
      <c r="L1257">
        <v>35</v>
      </c>
      <c r="M1257" t="s">
        <v>86</v>
      </c>
    </row>
    <row r="1258" spans="1:13" x14ac:dyDescent="0.25">
      <c r="A1258" s="1" t="s">
        <v>2689</v>
      </c>
      <c r="B1258" s="2">
        <v>4</v>
      </c>
      <c r="C1258" s="2"/>
      <c r="D1258" t="s">
        <v>405</v>
      </c>
      <c r="E1258">
        <v>0.34164568874747703</v>
      </c>
      <c r="F1258">
        <v>0.56514553725719496</v>
      </c>
      <c r="G1258">
        <v>-0.76948378980159493</v>
      </c>
      <c r="H1258" t="s">
        <v>360</v>
      </c>
      <c r="I1258" s="1" t="s">
        <v>406</v>
      </c>
      <c r="J1258">
        <v>35.1</v>
      </c>
      <c r="K1258">
        <v>35</v>
      </c>
      <c r="L1258">
        <v>35</v>
      </c>
      <c r="M1258" t="s">
        <v>42</v>
      </c>
    </row>
    <row r="1259" spans="1:13" x14ac:dyDescent="0.25">
      <c r="A1259" s="1" t="s">
        <v>2690</v>
      </c>
      <c r="B1259" s="2">
        <v>9</v>
      </c>
      <c r="C1259" s="2"/>
      <c r="D1259" t="s">
        <v>432</v>
      </c>
      <c r="E1259">
        <v>0.343058423041606</v>
      </c>
      <c r="F1259">
        <v>0.19280301779508618</v>
      </c>
      <c r="G1259">
        <v>-0.86083135008811618</v>
      </c>
      <c r="H1259" t="s">
        <v>360</v>
      </c>
      <c r="I1259" s="1" t="s">
        <v>433</v>
      </c>
      <c r="J1259">
        <v>35.1</v>
      </c>
      <c r="K1259">
        <v>35</v>
      </c>
      <c r="L1259">
        <v>35</v>
      </c>
      <c r="M1259" t="s">
        <v>434</v>
      </c>
    </row>
    <row r="1260" spans="1:13" x14ac:dyDescent="0.25">
      <c r="A1260" s="1" t="s">
        <v>2691</v>
      </c>
      <c r="B1260" s="2">
        <v>6</v>
      </c>
      <c r="C1260" s="2"/>
      <c r="D1260" t="s">
        <v>376</v>
      </c>
      <c r="E1260">
        <v>0.34317703755120899</v>
      </c>
      <c r="F1260">
        <v>0.16326051950454701</v>
      </c>
      <c r="G1260">
        <v>-0.8426012992858839</v>
      </c>
      <c r="H1260" t="s">
        <v>360</v>
      </c>
      <c r="I1260" s="1" t="s">
        <v>377</v>
      </c>
      <c r="J1260">
        <v>35.1</v>
      </c>
      <c r="K1260">
        <v>35</v>
      </c>
      <c r="L1260">
        <v>35</v>
      </c>
      <c r="M1260" t="s">
        <v>86</v>
      </c>
    </row>
    <row r="1261" spans="1:13" x14ac:dyDescent="0.25">
      <c r="A1261" s="1" t="s">
        <v>2692</v>
      </c>
      <c r="B1261" s="2">
        <v>9</v>
      </c>
      <c r="C1261" s="2"/>
      <c r="D1261" t="s">
        <v>2693</v>
      </c>
      <c r="E1261">
        <v>0.34487920087698298</v>
      </c>
      <c r="F1261">
        <v>1.6702603101730369</v>
      </c>
      <c r="G1261">
        <v>1.3614010810852077</v>
      </c>
      <c r="H1261" t="s">
        <v>360</v>
      </c>
      <c r="I1261" s="1" t="s">
        <v>2694</v>
      </c>
      <c r="J1261">
        <v>35.1</v>
      </c>
      <c r="K1261">
        <v>35</v>
      </c>
      <c r="L1261">
        <v>35</v>
      </c>
      <c r="M1261" t="s">
        <v>17</v>
      </c>
    </row>
    <row r="1262" spans="1:13" x14ac:dyDescent="0.25">
      <c r="A1262" s="1" t="s">
        <v>2695</v>
      </c>
      <c r="B1262" s="2">
        <v>59</v>
      </c>
      <c r="C1262" s="2"/>
      <c r="D1262" t="s">
        <v>428</v>
      </c>
      <c r="E1262">
        <v>0.34877407205840799</v>
      </c>
      <c r="F1262">
        <v>8.3445549011231024E-2</v>
      </c>
      <c r="G1262">
        <v>-0.38963872194290006</v>
      </c>
      <c r="H1262" t="s">
        <v>360</v>
      </c>
      <c r="I1262" s="1" t="s">
        <v>429</v>
      </c>
      <c r="J1262">
        <v>35.1</v>
      </c>
      <c r="K1262">
        <v>35</v>
      </c>
      <c r="L1262">
        <v>35</v>
      </c>
      <c r="M1262" t="s">
        <v>17</v>
      </c>
    </row>
    <row r="1263" spans="1:13" x14ac:dyDescent="0.25">
      <c r="A1263" s="1" t="s">
        <v>2696</v>
      </c>
      <c r="B1263" s="2">
        <v>15</v>
      </c>
      <c r="C1263" s="2"/>
      <c r="D1263" t="s">
        <v>432</v>
      </c>
      <c r="E1263">
        <v>0.352256966339341</v>
      </c>
      <c r="F1263">
        <v>0.37461548298597297</v>
      </c>
      <c r="G1263">
        <v>-0.32278379797935497</v>
      </c>
      <c r="H1263" t="s">
        <v>360</v>
      </c>
      <c r="I1263" s="1" t="s">
        <v>433</v>
      </c>
      <c r="J1263">
        <v>35.1</v>
      </c>
      <c r="K1263">
        <v>35</v>
      </c>
      <c r="L1263">
        <v>35</v>
      </c>
      <c r="M1263" t="s">
        <v>434</v>
      </c>
    </row>
    <row r="1264" spans="1:13" x14ac:dyDescent="0.25">
      <c r="A1264" s="1" t="s">
        <v>2697</v>
      </c>
      <c r="B1264" s="2">
        <v>10</v>
      </c>
      <c r="C1264" s="2"/>
      <c r="D1264" t="s">
        <v>2607</v>
      </c>
      <c r="E1264">
        <v>0.35302285207386402</v>
      </c>
      <c r="F1264">
        <v>-0.86483194679021802</v>
      </c>
      <c r="G1264">
        <v>-1.3874737843871121</v>
      </c>
      <c r="H1264" t="s">
        <v>360</v>
      </c>
      <c r="I1264" s="1" t="s">
        <v>2608</v>
      </c>
      <c r="J1264">
        <v>35.1</v>
      </c>
      <c r="K1264">
        <v>35</v>
      </c>
      <c r="L1264">
        <v>35</v>
      </c>
      <c r="M1264" t="s">
        <v>86</v>
      </c>
    </row>
    <row r="1265" spans="1:13" x14ac:dyDescent="0.25">
      <c r="A1265" s="1" t="s">
        <v>2698</v>
      </c>
      <c r="B1265" s="2">
        <v>14</v>
      </c>
      <c r="C1265" s="2"/>
      <c r="D1265" t="s">
        <v>366</v>
      </c>
      <c r="E1265">
        <v>0.35379935268792201</v>
      </c>
      <c r="F1265">
        <v>-2.1096095144748648</v>
      </c>
      <c r="G1265">
        <v>-1.3699712455272679</v>
      </c>
      <c r="H1265" t="s">
        <v>360</v>
      </c>
      <c r="I1265" s="1" t="s">
        <v>361</v>
      </c>
      <c r="J1265">
        <v>35.1</v>
      </c>
      <c r="K1265">
        <v>35</v>
      </c>
      <c r="L1265">
        <v>35</v>
      </c>
      <c r="M1265" t="s">
        <v>86</v>
      </c>
    </row>
    <row r="1266" spans="1:13" x14ac:dyDescent="0.25">
      <c r="A1266" s="1" t="s">
        <v>2699</v>
      </c>
      <c r="B1266" s="2">
        <v>4</v>
      </c>
      <c r="C1266" s="2"/>
      <c r="D1266" t="s">
        <v>366</v>
      </c>
      <c r="E1266">
        <v>0.35533315276331801</v>
      </c>
      <c r="F1266">
        <v>2.2035630941391</v>
      </c>
      <c r="G1266">
        <v>1.1700463294982901</v>
      </c>
      <c r="H1266" t="s">
        <v>360</v>
      </c>
      <c r="I1266" s="1" t="s">
        <v>361</v>
      </c>
      <c r="J1266">
        <v>35.1</v>
      </c>
      <c r="K1266">
        <v>35</v>
      </c>
      <c r="L1266">
        <v>35</v>
      </c>
      <c r="M1266" t="s">
        <v>86</v>
      </c>
    </row>
    <row r="1267" spans="1:13" x14ac:dyDescent="0.25">
      <c r="A1267" s="1" t="s">
        <v>2700</v>
      </c>
      <c r="B1267" s="2">
        <v>34</v>
      </c>
      <c r="C1267" s="2"/>
      <c r="D1267" t="s">
        <v>2701</v>
      </c>
      <c r="E1267">
        <v>0.36214876090803599</v>
      </c>
      <c r="F1267">
        <v>1.267852962017062</v>
      </c>
      <c r="G1267">
        <v>2.094666212797168</v>
      </c>
      <c r="H1267" t="s">
        <v>360</v>
      </c>
      <c r="I1267" s="1" t="s">
        <v>2702</v>
      </c>
      <c r="J1267">
        <v>35.1</v>
      </c>
      <c r="K1267">
        <v>35</v>
      </c>
      <c r="L1267">
        <v>35</v>
      </c>
      <c r="M1267" t="s">
        <v>626</v>
      </c>
    </row>
    <row r="1268" spans="1:13" x14ac:dyDescent="0.25">
      <c r="A1268" s="1" t="s">
        <v>2703</v>
      </c>
      <c r="B1268" s="2">
        <v>16</v>
      </c>
      <c r="C1268" s="2"/>
      <c r="D1268" t="s">
        <v>2704</v>
      </c>
      <c r="E1268">
        <v>0.36290032266452699</v>
      </c>
      <c r="F1268">
        <v>0.980285584926604</v>
      </c>
      <c r="G1268">
        <v>0.42339873313904008</v>
      </c>
      <c r="H1268" t="s">
        <v>360</v>
      </c>
      <c r="I1268" s="1" t="s">
        <v>2705</v>
      </c>
      <c r="J1268">
        <v>35.1</v>
      </c>
      <c r="K1268">
        <v>35</v>
      </c>
      <c r="L1268">
        <v>35</v>
      </c>
      <c r="M1268" t="s">
        <v>42</v>
      </c>
    </row>
    <row r="1269" spans="1:13" x14ac:dyDescent="0.25">
      <c r="A1269" s="1" t="s">
        <v>2706</v>
      </c>
      <c r="B1269" s="2">
        <v>9</v>
      </c>
      <c r="C1269" s="2"/>
      <c r="D1269" t="s">
        <v>2504</v>
      </c>
      <c r="E1269">
        <v>0.36563262464850999</v>
      </c>
      <c r="F1269">
        <v>-0.62881201505660589</v>
      </c>
      <c r="G1269">
        <v>5.690622329711903E-2</v>
      </c>
      <c r="H1269" t="s">
        <v>360</v>
      </c>
      <c r="I1269" s="1" t="s">
        <v>2505</v>
      </c>
      <c r="J1269">
        <v>35.1</v>
      </c>
      <c r="K1269">
        <v>35</v>
      </c>
      <c r="L1269">
        <v>35</v>
      </c>
      <c r="M1269" t="s">
        <v>86</v>
      </c>
    </row>
    <row r="1270" spans="1:13" x14ac:dyDescent="0.25">
      <c r="A1270" s="1" t="s">
        <v>2707</v>
      </c>
      <c r="B1270" s="2">
        <v>12</v>
      </c>
      <c r="C1270" s="2"/>
      <c r="D1270" t="s">
        <v>432</v>
      </c>
      <c r="E1270">
        <v>0.36870177008780303</v>
      </c>
      <c r="F1270">
        <v>1.644583016633991</v>
      </c>
      <c r="G1270">
        <v>0.55927371978760099</v>
      </c>
      <c r="H1270" t="s">
        <v>360</v>
      </c>
      <c r="I1270" s="1" t="s">
        <v>433</v>
      </c>
      <c r="J1270">
        <v>35.1</v>
      </c>
      <c r="K1270">
        <v>35</v>
      </c>
      <c r="L1270">
        <v>35</v>
      </c>
      <c r="M1270" t="s">
        <v>434</v>
      </c>
    </row>
    <row r="1271" spans="1:13" x14ac:dyDescent="0.25">
      <c r="A1271" s="1" t="s">
        <v>2708</v>
      </c>
      <c r="B1271" s="2">
        <v>5</v>
      </c>
      <c r="C1271" s="2"/>
      <c r="D1271" t="s">
        <v>366</v>
      </c>
      <c r="E1271">
        <v>0.36964939995579998</v>
      </c>
      <c r="F1271">
        <v>1.021635517477989</v>
      </c>
      <c r="G1271">
        <v>0.49158620834350597</v>
      </c>
      <c r="H1271" t="s">
        <v>360</v>
      </c>
      <c r="I1271" s="1" t="s">
        <v>361</v>
      </c>
      <c r="J1271">
        <v>35.1</v>
      </c>
      <c r="K1271">
        <v>35</v>
      </c>
      <c r="L1271">
        <v>35</v>
      </c>
      <c r="M1271" t="s">
        <v>86</v>
      </c>
    </row>
    <row r="1272" spans="1:13" x14ac:dyDescent="0.25">
      <c r="A1272" s="1" t="s">
        <v>2709</v>
      </c>
      <c r="B1272" s="2">
        <v>2</v>
      </c>
      <c r="C1272" s="2"/>
      <c r="D1272" t="s">
        <v>2710</v>
      </c>
      <c r="E1272">
        <v>0.37233326103245601</v>
      </c>
      <c r="F1272">
        <v>-0.72759950160980302</v>
      </c>
      <c r="G1272">
        <v>-0.68806374073028309</v>
      </c>
      <c r="H1272" t="s">
        <v>360</v>
      </c>
      <c r="I1272" s="1" t="s">
        <v>2711</v>
      </c>
      <c r="J1272">
        <v>35.1</v>
      </c>
      <c r="K1272">
        <v>35</v>
      </c>
      <c r="L1272">
        <v>35</v>
      </c>
      <c r="M1272" t="s">
        <v>86</v>
      </c>
    </row>
    <row r="1273" spans="1:13" x14ac:dyDescent="0.25">
      <c r="A1273" s="1" t="s">
        <v>2712</v>
      </c>
      <c r="B1273" s="2">
        <v>24</v>
      </c>
      <c r="C1273" s="2"/>
      <c r="D1273" t="s">
        <v>2713</v>
      </c>
      <c r="E1273">
        <v>0.37235473627089</v>
      </c>
      <c r="F1273">
        <v>2.2774230241775508</v>
      </c>
      <c r="G1273">
        <v>0.34526860713958984</v>
      </c>
      <c r="H1273" t="s">
        <v>360</v>
      </c>
      <c r="I1273" s="1" t="s">
        <v>409</v>
      </c>
      <c r="J1273">
        <v>35.1</v>
      </c>
      <c r="K1273">
        <v>35</v>
      </c>
      <c r="L1273">
        <v>35</v>
      </c>
      <c r="M1273" t="s">
        <v>86</v>
      </c>
    </row>
    <row r="1274" spans="1:13" x14ac:dyDescent="0.25">
      <c r="A1274" s="1" t="s">
        <v>2714</v>
      </c>
      <c r="B1274" s="2">
        <v>4</v>
      </c>
      <c r="C1274" s="2"/>
      <c r="D1274" t="s">
        <v>2715</v>
      </c>
      <c r="E1274">
        <v>0.37640769699854798</v>
      </c>
      <c r="F1274">
        <v>-1.12627685070037</v>
      </c>
      <c r="G1274">
        <v>-1.6175562143325801</v>
      </c>
      <c r="H1274" t="s">
        <v>360</v>
      </c>
      <c r="I1274" s="1" t="s">
        <v>2716</v>
      </c>
      <c r="J1274">
        <v>35.1</v>
      </c>
      <c r="K1274">
        <v>35</v>
      </c>
      <c r="L1274">
        <v>35</v>
      </c>
      <c r="M1274" t="s">
        <v>626</v>
      </c>
    </row>
    <row r="1275" spans="1:13" x14ac:dyDescent="0.25">
      <c r="A1275" s="1" t="s">
        <v>2717</v>
      </c>
      <c r="B1275" s="2">
        <v>16</v>
      </c>
      <c r="C1275" s="2"/>
      <c r="D1275" t="s">
        <v>2718</v>
      </c>
      <c r="E1275">
        <v>0.376770661510132</v>
      </c>
      <c r="F1275">
        <v>0.69963052868843001</v>
      </c>
      <c r="G1275">
        <v>-0.79817134141922397</v>
      </c>
      <c r="H1275" t="s">
        <v>360</v>
      </c>
      <c r="I1275" s="1" t="s">
        <v>2719</v>
      </c>
      <c r="J1275">
        <v>35.1</v>
      </c>
      <c r="K1275">
        <v>35</v>
      </c>
      <c r="L1275">
        <v>35</v>
      </c>
      <c r="M1275" t="s">
        <v>42</v>
      </c>
    </row>
    <row r="1276" spans="1:13" x14ac:dyDescent="0.25">
      <c r="A1276" s="1" t="s">
        <v>2720</v>
      </c>
      <c r="B1276" s="2">
        <v>4</v>
      </c>
      <c r="C1276" s="2"/>
      <c r="D1276" t="s">
        <v>2504</v>
      </c>
      <c r="E1276">
        <v>0.38000424259896498</v>
      </c>
      <c r="F1276">
        <v>1.403885573148727</v>
      </c>
      <c r="G1276">
        <v>0.475158721208572</v>
      </c>
      <c r="H1276" t="s">
        <v>360</v>
      </c>
      <c r="I1276" s="1" t="s">
        <v>2505</v>
      </c>
      <c r="J1276">
        <v>35.1</v>
      </c>
      <c r="K1276">
        <v>35</v>
      </c>
      <c r="L1276">
        <v>35</v>
      </c>
      <c r="M1276" t="s">
        <v>86</v>
      </c>
    </row>
    <row r="1277" spans="1:13" x14ac:dyDescent="0.25">
      <c r="A1277" s="1" t="s">
        <v>2721</v>
      </c>
      <c r="B1277" s="2">
        <v>30</v>
      </c>
      <c r="C1277" s="2"/>
      <c r="D1277" t="s">
        <v>359</v>
      </c>
      <c r="E1277">
        <v>0.38312684216270998</v>
      </c>
      <c r="F1277">
        <v>2.1299229264259378</v>
      </c>
      <c r="G1277">
        <v>0.46658617258072299</v>
      </c>
      <c r="H1277" t="s">
        <v>360</v>
      </c>
      <c r="I1277" s="1" t="s">
        <v>361</v>
      </c>
      <c r="J1277">
        <v>35.1</v>
      </c>
      <c r="K1277">
        <v>35</v>
      </c>
      <c r="L1277">
        <v>35</v>
      </c>
      <c r="M1277" t="s">
        <v>86</v>
      </c>
    </row>
    <row r="1278" spans="1:13" x14ac:dyDescent="0.25">
      <c r="A1278" s="1" t="s">
        <v>2722</v>
      </c>
      <c r="B1278" s="2">
        <v>6</v>
      </c>
      <c r="C1278" s="2"/>
      <c r="D1278" t="s">
        <v>441</v>
      </c>
      <c r="E1278">
        <v>0.38436307289489702</v>
      </c>
      <c r="F1278">
        <v>-0.45417195558547796</v>
      </c>
      <c r="G1278">
        <v>-0.23477619886398804</v>
      </c>
      <c r="H1278" t="s">
        <v>360</v>
      </c>
      <c r="I1278" s="1" t="s">
        <v>361</v>
      </c>
      <c r="J1278">
        <v>35.1</v>
      </c>
      <c r="K1278">
        <v>35</v>
      </c>
      <c r="L1278">
        <v>35</v>
      </c>
      <c r="M1278" t="s">
        <v>86</v>
      </c>
    </row>
    <row r="1279" spans="1:13" x14ac:dyDescent="0.25">
      <c r="A1279" s="1" t="s">
        <v>2723</v>
      </c>
      <c r="B1279" s="2">
        <v>7</v>
      </c>
      <c r="C1279" s="2"/>
      <c r="D1279" t="s">
        <v>428</v>
      </c>
      <c r="E1279">
        <v>0.38463369475308701</v>
      </c>
      <c r="F1279">
        <v>0.96342563629150013</v>
      </c>
      <c r="G1279">
        <v>2.3889788389205919</v>
      </c>
      <c r="H1279" t="s">
        <v>360</v>
      </c>
      <c r="I1279" s="1" t="s">
        <v>429</v>
      </c>
      <c r="J1279">
        <v>35.1</v>
      </c>
      <c r="K1279">
        <v>35</v>
      </c>
      <c r="L1279">
        <v>35</v>
      </c>
      <c r="M1279" t="s">
        <v>17</v>
      </c>
    </row>
    <row r="1280" spans="1:13" x14ac:dyDescent="0.25">
      <c r="A1280" s="1" t="s">
        <v>2724</v>
      </c>
      <c r="B1280" s="2">
        <v>14</v>
      </c>
      <c r="C1280" s="2"/>
      <c r="D1280" t="s">
        <v>2530</v>
      </c>
      <c r="E1280">
        <v>0.38597607605462803</v>
      </c>
      <c r="F1280">
        <v>-2.8109535574912997E-2</v>
      </c>
      <c r="G1280">
        <v>-0.90091875195503202</v>
      </c>
      <c r="H1280" t="s">
        <v>360</v>
      </c>
      <c r="I1280" s="1" t="s">
        <v>914</v>
      </c>
      <c r="J1280">
        <v>35.1</v>
      </c>
      <c r="K1280">
        <v>35</v>
      </c>
      <c r="L1280">
        <v>35</v>
      </c>
      <c r="M1280" t="s">
        <v>86</v>
      </c>
    </row>
    <row r="1281" spans="1:13" x14ac:dyDescent="0.25">
      <c r="A1281" s="1" t="s">
        <v>2725</v>
      </c>
      <c r="B1281" s="2">
        <v>24</v>
      </c>
      <c r="C1281" s="2"/>
      <c r="D1281" t="s">
        <v>2536</v>
      </c>
      <c r="E1281">
        <v>0.38965444256314502</v>
      </c>
      <c r="F1281">
        <v>1.0061554908752439</v>
      </c>
      <c r="G1281">
        <v>-0.46997874975204507</v>
      </c>
      <c r="H1281" t="s">
        <v>360</v>
      </c>
      <c r="I1281" s="1" t="s">
        <v>2537</v>
      </c>
      <c r="J1281">
        <v>35.1</v>
      </c>
      <c r="K1281">
        <v>35</v>
      </c>
      <c r="L1281">
        <v>35</v>
      </c>
      <c r="M1281" t="s">
        <v>17</v>
      </c>
    </row>
    <row r="1282" spans="1:13" x14ac:dyDescent="0.25">
      <c r="A1282" s="1" t="s">
        <v>2726</v>
      </c>
      <c r="B1282" s="2">
        <v>7</v>
      </c>
      <c r="C1282" s="2"/>
      <c r="D1282" t="s">
        <v>2636</v>
      </c>
      <c r="E1282">
        <v>0.39328218816937399</v>
      </c>
      <c r="F1282">
        <v>-0.54718452692031794</v>
      </c>
      <c r="G1282">
        <v>0.49550120532512704</v>
      </c>
      <c r="H1282" t="s">
        <v>360</v>
      </c>
      <c r="I1282" s="1" t="s">
        <v>188</v>
      </c>
      <c r="J1282">
        <v>35.1</v>
      </c>
      <c r="K1282">
        <v>35</v>
      </c>
      <c r="L1282">
        <v>35</v>
      </c>
      <c r="M1282" t="s">
        <v>86</v>
      </c>
    </row>
    <row r="1283" spans="1:13" x14ac:dyDescent="0.25">
      <c r="A1283" s="1" t="s">
        <v>2727</v>
      </c>
      <c r="B1283" s="2">
        <v>6</v>
      </c>
      <c r="C1283" s="2"/>
      <c r="D1283" t="s">
        <v>2523</v>
      </c>
      <c r="E1283">
        <v>0.393723721116227</v>
      </c>
      <c r="F1283">
        <v>0.56783556938172008</v>
      </c>
      <c r="G1283">
        <v>2.02144622802735</v>
      </c>
      <c r="H1283" t="s">
        <v>360</v>
      </c>
      <c r="I1283" s="1" t="s">
        <v>2524</v>
      </c>
      <c r="J1283">
        <v>35.1</v>
      </c>
      <c r="K1283">
        <v>35</v>
      </c>
      <c r="L1283">
        <v>35</v>
      </c>
      <c r="M1283" t="s">
        <v>17</v>
      </c>
    </row>
    <row r="1284" spans="1:13" x14ac:dyDescent="0.25">
      <c r="A1284" s="1" t="s">
        <v>2728</v>
      </c>
      <c r="B1284" s="2">
        <v>11</v>
      </c>
      <c r="C1284" s="2"/>
      <c r="D1284" t="s">
        <v>2646</v>
      </c>
      <c r="E1284">
        <v>0.39409582525667802</v>
      </c>
      <c r="F1284">
        <v>0.32201802730560297</v>
      </c>
      <c r="G1284">
        <v>0.17899376153945901</v>
      </c>
      <c r="H1284" t="s">
        <v>360</v>
      </c>
      <c r="I1284" s="1" t="s">
        <v>2647</v>
      </c>
      <c r="J1284">
        <v>35.1</v>
      </c>
      <c r="K1284">
        <v>35</v>
      </c>
      <c r="L1284">
        <v>35</v>
      </c>
      <c r="M1284" t="s">
        <v>42</v>
      </c>
    </row>
    <row r="1285" spans="1:13" x14ac:dyDescent="0.25">
      <c r="A1285" s="1" t="s">
        <v>2729</v>
      </c>
      <c r="B1285" s="2">
        <v>7</v>
      </c>
      <c r="C1285" s="2"/>
      <c r="D1285" t="s">
        <v>2480</v>
      </c>
      <c r="E1285">
        <v>0.39465979911982202</v>
      </c>
      <c r="F1285">
        <v>0.463610559701919</v>
      </c>
      <c r="G1285">
        <v>6.9111227989196E-2</v>
      </c>
      <c r="H1285" t="s">
        <v>360</v>
      </c>
      <c r="I1285" s="1" t="s">
        <v>188</v>
      </c>
      <c r="J1285">
        <v>35.1</v>
      </c>
      <c r="K1285">
        <v>35</v>
      </c>
      <c r="L1285">
        <v>35</v>
      </c>
      <c r="M1285" t="s">
        <v>86</v>
      </c>
    </row>
    <row r="1286" spans="1:13" x14ac:dyDescent="0.25">
      <c r="A1286" s="1" t="s">
        <v>2730</v>
      </c>
      <c r="B1286" s="2">
        <v>39</v>
      </c>
      <c r="C1286" s="2"/>
      <c r="D1286" t="s">
        <v>2731</v>
      </c>
      <c r="E1286">
        <v>0.40441469357760201</v>
      </c>
      <c r="F1286">
        <v>0.67747068405151301</v>
      </c>
      <c r="G1286">
        <v>0.18248879909515003</v>
      </c>
      <c r="H1286" t="s">
        <v>360</v>
      </c>
      <c r="I1286" s="1" t="s">
        <v>2732</v>
      </c>
      <c r="J1286">
        <v>35.1</v>
      </c>
      <c r="K1286">
        <v>35</v>
      </c>
      <c r="L1286">
        <v>35</v>
      </c>
      <c r="M1286" t="s">
        <v>42</v>
      </c>
    </row>
    <row r="1287" spans="1:13" x14ac:dyDescent="0.25">
      <c r="A1287" s="1" t="s">
        <v>2733</v>
      </c>
      <c r="B1287" s="2">
        <v>11</v>
      </c>
      <c r="C1287" s="2"/>
      <c r="D1287" t="s">
        <v>2540</v>
      </c>
      <c r="E1287">
        <v>0.41280907737363898</v>
      </c>
      <c r="F1287">
        <v>0.776465564966202</v>
      </c>
      <c r="G1287">
        <v>9.753733873367032E-3</v>
      </c>
      <c r="H1287" t="s">
        <v>360</v>
      </c>
      <c r="I1287" s="1" t="s">
        <v>2541</v>
      </c>
      <c r="J1287">
        <v>35.1</v>
      </c>
      <c r="K1287">
        <v>35</v>
      </c>
      <c r="L1287">
        <v>35</v>
      </c>
      <c r="M1287" t="s">
        <v>42</v>
      </c>
    </row>
    <row r="1288" spans="1:13" x14ac:dyDescent="0.25">
      <c r="A1288" s="1" t="s">
        <v>2734</v>
      </c>
      <c r="B1288" s="2">
        <v>10</v>
      </c>
      <c r="C1288" s="2"/>
      <c r="D1288" t="s">
        <v>2735</v>
      </c>
      <c r="E1288">
        <v>0.41775584570244401</v>
      </c>
      <c r="F1288">
        <v>1.1198180317878743</v>
      </c>
      <c r="G1288">
        <v>1.0427212193608304</v>
      </c>
      <c r="H1288" t="s">
        <v>360</v>
      </c>
      <c r="I1288" s="1" t="s">
        <v>2736</v>
      </c>
      <c r="J1288">
        <v>35.1</v>
      </c>
      <c r="K1288">
        <v>35</v>
      </c>
      <c r="L1288">
        <v>35</v>
      </c>
      <c r="M1288" t="s">
        <v>86</v>
      </c>
    </row>
    <row r="1289" spans="1:13" x14ac:dyDescent="0.25">
      <c r="A1289" s="1" t="s">
        <v>2737</v>
      </c>
      <c r="B1289" s="2">
        <v>11</v>
      </c>
      <c r="C1289" s="2"/>
      <c r="D1289" t="s">
        <v>2536</v>
      </c>
      <c r="E1289">
        <v>0.42068236854204399</v>
      </c>
      <c r="F1289">
        <v>1.2534480094909681</v>
      </c>
      <c r="G1289">
        <v>0.4533886909484881</v>
      </c>
      <c r="H1289" t="s">
        <v>360</v>
      </c>
      <c r="I1289" s="1" t="s">
        <v>2537</v>
      </c>
      <c r="J1289">
        <v>35.1</v>
      </c>
      <c r="K1289">
        <v>35</v>
      </c>
      <c r="L1289">
        <v>35</v>
      </c>
      <c r="M1289" t="s">
        <v>17</v>
      </c>
    </row>
    <row r="1290" spans="1:13" x14ac:dyDescent="0.25">
      <c r="A1290" s="1" t="s">
        <v>2738</v>
      </c>
      <c r="B1290" s="2">
        <v>14</v>
      </c>
      <c r="C1290" s="2"/>
      <c r="D1290" t="s">
        <v>2565</v>
      </c>
      <c r="E1290">
        <v>0.423662277755462</v>
      </c>
      <c r="F1290">
        <v>-0.55129697918891907</v>
      </c>
      <c r="G1290">
        <v>-1.533113688230515</v>
      </c>
      <c r="H1290" t="s">
        <v>360</v>
      </c>
      <c r="I1290" s="1" t="s">
        <v>2566</v>
      </c>
      <c r="J1290">
        <v>35.1</v>
      </c>
      <c r="K1290">
        <v>35</v>
      </c>
      <c r="L1290">
        <v>35</v>
      </c>
      <c r="M1290" t="s">
        <v>86</v>
      </c>
    </row>
    <row r="1291" spans="1:13" x14ac:dyDescent="0.25">
      <c r="A1291" s="1" t="s">
        <v>2739</v>
      </c>
      <c r="B1291" s="2">
        <v>3</v>
      </c>
      <c r="C1291" s="2"/>
      <c r="D1291" t="s">
        <v>2740</v>
      </c>
      <c r="E1291">
        <v>0.42694176341234502</v>
      </c>
      <c r="F1291">
        <v>1.1935930848121639</v>
      </c>
      <c r="G1291">
        <v>-9.6691250801085982E-2</v>
      </c>
      <c r="H1291" t="s">
        <v>360</v>
      </c>
      <c r="I1291" s="1" t="s">
        <v>2741</v>
      </c>
      <c r="J1291">
        <v>35.1</v>
      </c>
      <c r="K1291">
        <v>35</v>
      </c>
      <c r="L1291">
        <v>35</v>
      </c>
      <c r="M1291" t="s">
        <v>86</v>
      </c>
    </row>
    <row r="1292" spans="1:13" x14ac:dyDescent="0.25">
      <c r="A1292" s="1" t="s">
        <v>2742</v>
      </c>
      <c r="B1292" s="2">
        <v>2</v>
      </c>
      <c r="C1292" s="2"/>
      <c r="D1292" t="s">
        <v>2547</v>
      </c>
      <c r="E1292">
        <v>0.42742526062531599</v>
      </c>
      <c r="F1292">
        <v>-1.4017418622970501</v>
      </c>
      <c r="G1292">
        <v>-1.7658811807632397</v>
      </c>
      <c r="H1292" t="s">
        <v>360</v>
      </c>
      <c r="I1292" s="1" t="s">
        <v>2548</v>
      </c>
      <c r="J1292">
        <v>35.1</v>
      </c>
      <c r="K1292">
        <v>35</v>
      </c>
      <c r="L1292">
        <v>35</v>
      </c>
      <c r="M1292" t="s">
        <v>2549</v>
      </c>
    </row>
    <row r="1293" spans="1:13" x14ac:dyDescent="0.25">
      <c r="A1293" s="1" t="s">
        <v>2743</v>
      </c>
      <c r="B1293" s="2">
        <v>11</v>
      </c>
      <c r="C1293" s="2"/>
      <c r="D1293" t="s">
        <v>2744</v>
      </c>
      <c r="E1293">
        <v>0.42871403403222302</v>
      </c>
      <c r="F1293">
        <v>0.92600798606872492</v>
      </c>
      <c r="G1293">
        <v>7.2346210479735995E-2</v>
      </c>
      <c r="H1293" t="s">
        <v>360</v>
      </c>
      <c r="I1293" s="1" t="s">
        <v>2745</v>
      </c>
      <c r="J1293">
        <v>35.1</v>
      </c>
      <c r="K1293">
        <v>35</v>
      </c>
      <c r="L1293">
        <v>35</v>
      </c>
      <c r="M1293" t="s">
        <v>42</v>
      </c>
    </row>
    <row r="1294" spans="1:13" x14ac:dyDescent="0.25">
      <c r="A1294" s="1" t="s">
        <v>2746</v>
      </c>
      <c r="B1294" s="2">
        <v>25</v>
      </c>
      <c r="C1294" s="2"/>
      <c r="D1294" t="s">
        <v>366</v>
      </c>
      <c r="E1294">
        <v>0.43169089937222499</v>
      </c>
      <c r="F1294">
        <v>1.6997280120849561</v>
      </c>
      <c r="G1294">
        <v>-0.18629884719848988</v>
      </c>
      <c r="H1294" t="s">
        <v>360</v>
      </c>
      <c r="I1294" s="1" t="s">
        <v>361</v>
      </c>
      <c r="J1294">
        <v>35.1</v>
      </c>
      <c r="K1294">
        <v>35</v>
      </c>
      <c r="L1294">
        <v>35</v>
      </c>
      <c r="M1294" t="s">
        <v>86</v>
      </c>
    </row>
    <row r="1295" spans="1:13" x14ac:dyDescent="0.25">
      <c r="A1295" s="1" t="s">
        <v>2747</v>
      </c>
      <c r="B1295" s="2">
        <v>8</v>
      </c>
      <c r="C1295" s="2"/>
      <c r="D1295" t="s">
        <v>2748</v>
      </c>
      <c r="E1295">
        <v>0.43382018071522699</v>
      </c>
      <c r="F1295">
        <v>0.83293807506561302</v>
      </c>
      <c r="G1295">
        <v>0.58216127753257696</v>
      </c>
      <c r="H1295" t="s">
        <v>360</v>
      </c>
      <c r="I1295" s="1" t="s">
        <v>377</v>
      </c>
      <c r="J1295">
        <v>35.1</v>
      </c>
      <c r="K1295">
        <v>35</v>
      </c>
      <c r="L1295">
        <v>35</v>
      </c>
      <c r="M1295" t="s">
        <v>86</v>
      </c>
    </row>
    <row r="1296" spans="1:13" x14ac:dyDescent="0.25">
      <c r="A1296" s="1" t="s">
        <v>2749</v>
      </c>
      <c r="B1296" s="2">
        <v>3</v>
      </c>
      <c r="C1296" s="2"/>
      <c r="D1296" t="s">
        <v>417</v>
      </c>
      <c r="E1296">
        <v>0.43576626451738099</v>
      </c>
      <c r="F1296">
        <v>0.60711298882961295</v>
      </c>
      <c r="G1296">
        <v>-0.792836233973506</v>
      </c>
      <c r="H1296" t="s">
        <v>360</v>
      </c>
      <c r="I1296" s="1" t="s">
        <v>377</v>
      </c>
      <c r="J1296">
        <v>35.1</v>
      </c>
      <c r="K1296">
        <v>35</v>
      </c>
      <c r="L1296">
        <v>35</v>
      </c>
      <c r="M1296" t="s">
        <v>86</v>
      </c>
    </row>
    <row r="1297" spans="1:13" x14ac:dyDescent="0.25">
      <c r="A1297" s="1" t="s">
        <v>2750</v>
      </c>
      <c r="B1297" s="2">
        <v>12</v>
      </c>
      <c r="C1297" s="2"/>
      <c r="D1297" t="s">
        <v>2497</v>
      </c>
      <c r="E1297">
        <v>0.44058095832281802</v>
      </c>
      <c r="F1297">
        <v>0.26863804459571899</v>
      </c>
      <c r="G1297">
        <v>-1.306718796491618</v>
      </c>
      <c r="H1297" t="s">
        <v>360</v>
      </c>
      <c r="I1297" s="1" t="s">
        <v>2498</v>
      </c>
      <c r="J1297">
        <v>35.1</v>
      </c>
      <c r="K1297">
        <v>35</v>
      </c>
      <c r="L1297">
        <v>35</v>
      </c>
      <c r="M1297" t="s">
        <v>357</v>
      </c>
    </row>
    <row r="1298" spans="1:13" x14ac:dyDescent="0.25">
      <c r="A1298" s="1" t="s">
        <v>2751</v>
      </c>
      <c r="B1298" s="2">
        <v>3</v>
      </c>
      <c r="C1298" s="2"/>
      <c r="D1298" t="s">
        <v>2536</v>
      </c>
      <c r="E1298">
        <v>0.443419394461253</v>
      </c>
      <c r="F1298">
        <v>0.47927561402320901</v>
      </c>
      <c r="G1298">
        <v>0.42730379104614302</v>
      </c>
      <c r="H1298" t="s">
        <v>360</v>
      </c>
      <c r="I1298" s="1" t="s">
        <v>2537</v>
      </c>
      <c r="J1298">
        <v>35.1</v>
      </c>
      <c r="K1298">
        <v>35</v>
      </c>
      <c r="L1298">
        <v>35</v>
      </c>
      <c r="M1298" t="s">
        <v>17</v>
      </c>
    </row>
    <row r="1299" spans="1:13" x14ac:dyDescent="0.25">
      <c r="A1299" s="1" t="s">
        <v>2752</v>
      </c>
      <c r="B1299" s="2">
        <v>35</v>
      </c>
      <c r="C1299" s="2"/>
      <c r="D1299" t="s">
        <v>2536</v>
      </c>
      <c r="E1299">
        <v>0.448160258697271</v>
      </c>
      <c r="F1299">
        <v>1.3083654940128331</v>
      </c>
      <c r="G1299">
        <v>-0.163973808288572</v>
      </c>
      <c r="H1299" t="s">
        <v>360</v>
      </c>
      <c r="I1299" s="1" t="s">
        <v>2537</v>
      </c>
      <c r="J1299">
        <v>35.1</v>
      </c>
      <c r="K1299">
        <v>35</v>
      </c>
      <c r="L1299">
        <v>35</v>
      </c>
      <c r="M1299" t="s">
        <v>17</v>
      </c>
    </row>
    <row r="1300" spans="1:13" x14ac:dyDescent="0.25">
      <c r="A1300" s="1" t="s">
        <v>2753</v>
      </c>
      <c r="B1300" s="2">
        <v>7</v>
      </c>
      <c r="C1300" s="2"/>
      <c r="D1300" t="s">
        <v>2754</v>
      </c>
      <c r="E1300">
        <v>0.44944212563716801</v>
      </c>
      <c r="F1300">
        <v>1.5701579600572559</v>
      </c>
      <c r="G1300">
        <v>1.145076215267179</v>
      </c>
      <c r="H1300" t="s">
        <v>360</v>
      </c>
      <c r="I1300" s="1" t="s">
        <v>2755</v>
      </c>
      <c r="J1300">
        <v>35.1</v>
      </c>
      <c r="K1300">
        <v>35</v>
      </c>
      <c r="L1300">
        <v>35</v>
      </c>
      <c r="M1300" t="s">
        <v>86</v>
      </c>
    </row>
    <row r="1301" spans="1:13" x14ac:dyDescent="0.25">
      <c r="A1301" s="1" t="s">
        <v>2756</v>
      </c>
      <c r="B1301" s="2">
        <v>32</v>
      </c>
      <c r="C1301" s="2"/>
      <c r="D1301" t="s">
        <v>441</v>
      </c>
      <c r="E1301">
        <v>0.45090733385204701</v>
      </c>
      <c r="F1301">
        <v>0.95985302329063393</v>
      </c>
      <c r="G1301">
        <v>0.38400621712207794</v>
      </c>
      <c r="H1301" t="s">
        <v>360</v>
      </c>
      <c r="I1301" s="1" t="s">
        <v>361</v>
      </c>
      <c r="J1301">
        <v>35.1</v>
      </c>
      <c r="K1301">
        <v>35</v>
      </c>
      <c r="L1301">
        <v>35</v>
      </c>
      <c r="M1301" t="s">
        <v>86</v>
      </c>
    </row>
    <row r="1302" spans="1:13" x14ac:dyDescent="0.25">
      <c r="A1302" s="1" t="s">
        <v>2757</v>
      </c>
      <c r="B1302" s="2">
        <v>4</v>
      </c>
      <c r="C1302" s="2"/>
      <c r="D1302" t="s">
        <v>2758</v>
      </c>
      <c r="E1302">
        <v>0.45511915429400301</v>
      </c>
      <c r="F1302">
        <v>0.46360802650452015</v>
      </c>
      <c r="G1302">
        <v>1.4927586913108812</v>
      </c>
      <c r="H1302" t="s">
        <v>360</v>
      </c>
      <c r="I1302" s="1" t="s">
        <v>2759</v>
      </c>
      <c r="J1302">
        <v>35.1</v>
      </c>
      <c r="K1302">
        <v>35</v>
      </c>
      <c r="L1302">
        <v>35</v>
      </c>
      <c r="M1302" t="s">
        <v>300</v>
      </c>
    </row>
    <row r="1303" spans="1:13" x14ac:dyDescent="0.25">
      <c r="A1303" s="1" t="s">
        <v>2760</v>
      </c>
      <c r="B1303" s="2">
        <v>9</v>
      </c>
      <c r="C1303" s="2"/>
      <c r="D1303" t="s">
        <v>363</v>
      </c>
      <c r="E1303">
        <v>0.45641871675951901</v>
      </c>
      <c r="F1303">
        <v>-1.5253169834613771</v>
      </c>
      <c r="G1303">
        <v>9.5173761248588978E-2</v>
      </c>
      <c r="H1303" t="s">
        <v>360</v>
      </c>
      <c r="I1303" s="1" t="s">
        <v>364</v>
      </c>
      <c r="J1303">
        <v>35.1</v>
      </c>
      <c r="K1303">
        <v>35</v>
      </c>
      <c r="L1303">
        <v>35</v>
      </c>
      <c r="M1303" t="s">
        <v>86</v>
      </c>
    </row>
    <row r="1304" spans="1:13" x14ac:dyDescent="0.25">
      <c r="A1304" s="1" t="s">
        <v>2761</v>
      </c>
      <c r="B1304" s="2">
        <v>9</v>
      </c>
      <c r="C1304" s="2"/>
      <c r="D1304" t="s">
        <v>2482</v>
      </c>
      <c r="E1304">
        <v>0.461740105587924</v>
      </c>
      <c r="F1304">
        <v>1.244920551776886</v>
      </c>
      <c r="G1304">
        <v>-0.15664631128311191</v>
      </c>
      <c r="H1304" t="s">
        <v>360</v>
      </c>
      <c r="I1304" s="1" t="s">
        <v>361</v>
      </c>
      <c r="J1304">
        <v>35.1</v>
      </c>
      <c r="K1304">
        <v>35</v>
      </c>
      <c r="L1304">
        <v>35</v>
      </c>
      <c r="M1304" t="s">
        <v>86</v>
      </c>
    </row>
    <row r="1305" spans="1:13" x14ac:dyDescent="0.25">
      <c r="A1305" s="1" t="s">
        <v>2762</v>
      </c>
      <c r="B1305" s="2">
        <v>7</v>
      </c>
      <c r="C1305" s="2"/>
      <c r="D1305" t="s">
        <v>422</v>
      </c>
      <c r="E1305">
        <v>0.46710776002330201</v>
      </c>
      <c r="F1305">
        <v>0.86623311042785689</v>
      </c>
      <c r="G1305">
        <v>-0.1462987661361691</v>
      </c>
      <c r="H1305" t="s">
        <v>360</v>
      </c>
      <c r="I1305" s="1" t="s">
        <v>423</v>
      </c>
      <c r="J1305">
        <v>35.1</v>
      </c>
      <c r="K1305">
        <v>35</v>
      </c>
      <c r="L1305">
        <v>35</v>
      </c>
      <c r="M1305" t="s">
        <v>42</v>
      </c>
    </row>
    <row r="1306" spans="1:13" x14ac:dyDescent="0.25">
      <c r="A1306" s="1" t="s">
        <v>2763</v>
      </c>
      <c r="B1306" s="2">
        <v>10</v>
      </c>
      <c r="C1306" s="2"/>
      <c r="D1306" t="s">
        <v>432</v>
      </c>
      <c r="E1306">
        <v>0.46718054574218398</v>
      </c>
      <c r="F1306">
        <v>1.092998057603833</v>
      </c>
      <c r="G1306">
        <v>-0.18915128707885986</v>
      </c>
      <c r="H1306" t="s">
        <v>360</v>
      </c>
      <c r="I1306" s="1" t="s">
        <v>433</v>
      </c>
      <c r="J1306">
        <v>35.1</v>
      </c>
      <c r="K1306">
        <v>35</v>
      </c>
      <c r="L1306">
        <v>35</v>
      </c>
      <c r="M1306" t="s">
        <v>434</v>
      </c>
    </row>
    <row r="1307" spans="1:13" x14ac:dyDescent="0.25">
      <c r="A1307" s="1" t="s">
        <v>2764</v>
      </c>
      <c r="B1307" s="2">
        <v>10</v>
      </c>
      <c r="C1307" s="2"/>
      <c r="D1307" t="s">
        <v>391</v>
      </c>
      <c r="E1307">
        <v>0.47004961611976898</v>
      </c>
      <c r="F1307">
        <v>0.28169548511505105</v>
      </c>
      <c r="G1307">
        <v>1.270026177167892</v>
      </c>
      <c r="H1307" t="s">
        <v>360</v>
      </c>
      <c r="I1307" s="1" t="s">
        <v>392</v>
      </c>
      <c r="J1307">
        <v>35.1</v>
      </c>
      <c r="K1307">
        <v>35</v>
      </c>
      <c r="L1307">
        <v>35</v>
      </c>
      <c r="M1307" t="s">
        <v>86</v>
      </c>
    </row>
    <row r="1308" spans="1:13" x14ac:dyDescent="0.25">
      <c r="A1308" s="1" t="s">
        <v>2765</v>
      </c>
      <c r="B1308" s="2">
        <v>8</v>
      </c>
      <c r="C1308" s="2"/>
      <c r="D1308" t="s">
        <v>2766</v>
      </c>
      <c r="E1308">
        <v>0.47028132032512199</v>
      </c>
      <c r="F1308">
        <v>0.93885302543640103</v>
      </c>
      <c r="G1308">
        <v>0.203111231327057</v>
      </c>
      <c r="H1308" t="s">
        <v>360</v>
      </c>
      <c r="I1308" s="1" t="s">
        <v>1520</v>
      </c>
      <c r="J1308">
        <v>35.1</v>
      </c>
      <c r="K1308">
        <v>35</v>
      </c>
      <c r="L1308">
        <v>35</v>
      </c>
      <c r="M1308" t="s">
        <v>86</v>
      </c>
    </row>
    <row r="1309" spans="1:13" x14ac:dyDescent="0.25">
      <c r="A1309" s="1" t="s">
        <v>2767</v>
      </c>
      <c r="B1309" s="2">
        <v>20</v>
      </c>
      <c r="C1309" s="2"/>
      <c r="D1309" t="s">
        <v>386</v>
      </c>
      <c r="E1309">
        <v>0.47189614067240898</v>
      </c>
      <c r="F1309">
        <v>-0.14863194525241902</v>
      </c>
      <c r="G1309">
        <v>-1.6770863085985188</v>
      </c>
      <c r="H1309" t="s">
        <v>360</v>
      </c>
      <c r="I1309" s="1" t="s">
        <v>387</v>
      </c>
      <c r="J1309">
        <v>35.1</v>
      </c>
      <c r="K1309">
        <v>35</v>
      </c>
      <c r="L1309">
        <v>35</v>
      </c>
      <c r="M1309" t="s">
        <v>17</v>
      </c>
    </row>
    <row r="1310" spans="1:13" x14ac:dyDescent="0.25">
      <c r="A1310" s="1" t="s">
        <v>2768</v>
      </c>
      <c r="B1310" s="2">
        <v>9</v>
      </c>
      <c r="C1310" s="2"/>
      <c r="D1310" t="s">
        <v>2715</v>
      </c>
      <c r="E1310">
        <v>0.47346239658091799</v>
      </c>
      <c r="F1310">
        <v>1.6860605180263519</v>
      </c>
      <c r="G1310">
        <v>0.30869615077972012</v>
      </c>
      <c r="H1310" t="s">
        <v>360</v>
      </c>
      <c r="I1310" s="1" t="s">
        <v>2716</v>
      </c>
      <c r="J1310">
        <v>35.1</v>
      </c>
      <c r="K1310">
        <v>35</v>
      </c>
      <c r="L1310">
        <v>35</v>
      </c>
      <c r="M1310" t="s">
        <v>626</v>
      </c>
    </row>
    <row r="1311" spans="1:13" x14ac:dyDescent="0.25">
      <c r="A1311" s="1" t="s">
        <v>2769</v>
      </c>
      <c r="B1311" s="2">
        <v>3</v>
      </c>
      <c r="C1311" s="2"/>
      <c r="D1311" t="s">
        <v>2770</v>
      </c>
      <c r="E1311">
        <v>0.473938734460502</v>
      </c>
      <c r="F1311">
        <v>1.4282880425453151</v>
      </c>
      <c r="G1311">
        <v>1.9687414169300421E-3</v>
      </c>
      <c r="H1311" t="s">
        <v>360</v>
      </c>
      <c r="I1311" s="1" t="s">
        <v>2771</v>
      </c>
      <c r="J1311">
        <v>35.1</v>
      </c>
      <c r="K1311">
        <v>35</v>
      </c>
      <c r="L1311">
        <v>35</v>
      </c>
      <c r="M1311" t="s">
        <v>262</v>
      </c>
    </row>
    <row r="1312" spans="1:13" x14ac:dyDescent="0.25">
      <c r="A1312" s="1" t="s">
        <v>2772</v>
      </c>
      <c r="B1312" s="2">
        <v>13</v>
      </c>
      <c r="C1312" s="2"/>
      <c r="D1312" t="s">
        <v>2530</v>
      </c>
      <c r="E1312">
        <v>0.47470626795165699</v>
      </c>
      <c r="F1312">
        <v>1.6113004982471482</v>
      </c>
      <c r="G1312">
        <v>-0.33822381496428999</v>
      </c>
      <c r="H1312" t="s">
        <v>360</v>
      </c>
      <c r="I1312" s="1" t="s">
        <v>914</v>
      </c>
      <c r="J1312">
        <v>35.1</v>
      </c>
      <c r="K1312">
        <v>35</v>
      </c>
      <c r="L1312">
        <v>35</v>
      </c>
      <c r="M1312" t="s">
        <v>86</v>
      </c>
    </row>
    <row r="1313" spans="1:13" x14ac:dyDescent="0.25">
      <c r="A1313" s="1" t="s">
        <v>2773</v>
      </c>
      <c r="B1313" s="2">
        <v>14</v>
      </c>
      <c r="C1313" s="2"/>
      <c r="D1313" t="s">
        <v>2774</v>
      </c>
      <c r="E1313">
        <v>0.47506373059235601</v>
      </c>
      <c r="F1313">
        <v>0.87916302680969194</v>
      </c>
      <c r="G1313">
        <v>9.8653674125670943E-2</v>
      </c>
      <c r="H1313" t="s">
        <v>360</v>
      </c>
      <c r="I1313" s="1" t="s">
        <v>2775</v>
      </c>
      <c r="J1313">
        <v>35.1</v>
      </c>
      <c r="K1313">
        <v>35</v>
      </c>
      <c r="L1313">
        <v>35</v>
      </c>
      <c r="M1313" t="s">
        <v>17</v>
      </c>
    </row>
    <row r="1314" spans="1:13" x14ac:dyDescent="0.25">
      <c r="A1314" s="1" t="s">
        <v>2776</v>
      </c>
      <c r="B1314" s="2">
        <v>10</v>
      </c>
      <c r="C1314" s="2"/>
      <c r="D1314" t="s">
        <v>2662</v>
      </c>
      <c r="E1314">
        <v>0.47757988653637501</v>
      </c>
      <c r="F1314">
        <v>1.1956781744956961</v>
      </c>
      <c r="G1314">
        <v>2.0723163560032831</v>
      </c>
      <c r="H1314" t="s">
        <v>360</v>
      </c>
      <c r="I1314" s="1" t="s">
        <v>188</v>
      </c>
      <c r="J1314">
        <v>35.1</v>
      </c>
      <c r="K1314">
        <v>35</v>
      </c>
      <c r="L1314">
        <v>35</v>
      </c>
      <c r="M1314" t="s">
        <v>86</v>
      </c>
    </row>
    <row r="1315" spans="1:13" x14ac:dyDescent="0.25">
      <c r="A1315" s="1" t="s">
        <v>2777</v>
      </c>
      <c r="B1315" s="2">
        <v>14</v>
      </c>
      <c r="C1315" s="2"/>
      <c r="D1315" t="s">
        <v>2778</v>
      </c>
      <c r="E1315">
        <v>0.48210724337022098</v>
      </c>
      <c r="F1315">
        <v>-0.87288689613342241</v>
      </c>
      <c r="G1315">
        <v>-1.8750987052917485</v>
      </c>
      <c r="H1315" t="s">
        <v>360</v>
      </c>
      <c r="I1315" s="1" t="s">
        <v>2779</v>
      </c>
      <c r="J1315">
        <v>35.1</v>
      </c>
      <c r="K1315">
        <v>35</v>
      </c>
      <c r="L1315">
        <v>35</v>
      </c>
      <c r="M1315" t="s">
        <v>86</v>
      </c>
    </row>
    <row r="1316" spans="1:13" x14ac:dyDescent="0.25">
      <c r="A1316" s="1" t="s">
        <v>2780</v>
      </c>
      <c r="B1316" s="2">
        <v>7</v>
      </c>
      <c r="C1316" s="2"/>
      <c r="D1316" t="s">
        <v>2693</v>
      </c>
      <c r="E1316">
        <v>0.48447897915551302</v>
      </c>
      <c r="F1316">
        <v>-7.6969861984299559E-3</v>
      </c>
      <c r="G1316">
        <v>1.4373861998319579</v>
      </c>
      <c r="H1316" t="s">
        <v>360</v>
      </c>
      <c r="I1316" s="1" t="s">
        <v>2694</v>
      </c>
      <c r="J1316">
        <v>35.1</v>
      </c>
      <c r="K1316">
        <v>35</v>
      </c>
      <c r="L1316">
        <v>35</v>
      </c>
      <c r="M1316" t="s">
        <v>17</v>
      </c>
    </row>
    <row r="1317" spans="1:13" x14ac:dyDescent="0.25">
      <c r="A1317" s="1" t="s">
        <v>2781</v>
      </c>
      <c r="B1317" s="2">
        <v>33</v>
      </c>
      <c r="C1317" s="2"/>
      <c r="D1317" t="s">
        <v>2536</v>
      </c>
      <c r="E1317">
        <v>0.48676521409854601</v>
      </c>
      <c r="F1317">
        <v>1.024423010647294</v>
      </c>
      <c r="G1317">
        <v>0.97871367633342499</v>
      </c>
      <c r="H1317" t="s">
        <v>360</v>
      </c>
      <c r="I1317" s="1" t="s">
        <v>2537</v>
      </c>
      <c r="J1317">
        <v>35.1</v>
      </c>
      <c r="K1317">
        <v>35</v>
      </c>
      <c r="L1317">
        <v>35</v>
      </c>
      <c r="M1317" t="s">
        <v>17</v>
      </c>
    </row>
    <row r="1318" spans="1:13" x14ac:dyDescent="0.25">
      <c r="A1318" s="1" t="s">
        <v>2782</v>
      </c>
      <c r="B1318" s="2">
        <v>13</v>
      </c>
      <c r="C1318" s="2"/>
      <c r="D1318" t="s">
        <v>2783</v>
      </c>
      <c r="E1318">
        <v>0.49517054413239298</v>
      </c>
      <c r="F1318">
        <v>0.62724304199218706</v>
      </c>
      <c r="G1318">
        <v>-0.23011124134063499</v>
      </c>
      <c r="H1318" t="s">
        <v>360</v>
      </c>
      <c r="I1318" s="1" t="s">
        <v>2784</v>
      </c>
      <c r="J1318">
        <v>35.1</v>
      </c>
      <c r="K1318">
        <v>35</v>
      </c>
      <c r="L1318">
        <v>35</v>
      </c>
      <c r="M1318" t="s">
        <v>17</v>
      </c>
    </row>
    <row r="1319" spans="1:13" x14ac:dyDescent="0.25">
      <c r="A1319" s="1" t="s">
        <v>2785</v>
      </c>
      <c r="B1319" s="2">
        <v>6</v>
      </c>
      <c r="C1319" s="2"/>
      <c r="D1319" t="s">
        <v>2490</v>
      </c>
      <c r="E1319">
        <v>0.49592849262782202</v>
      </c>
      <c r="F1319">
        <v>0.53559306263923623</v>
      </c>
      <c r="G1319">
        <v>-1.1557687520980811</v>
      </c>
      <c r="H1319" t="s">
        <v>360</v>
      </c>
      <c r="I1319" s="1" t="s">
        <v>2491</v>
      </c>
      <c r="J1319">
        <v>35.1</v>
      </c>
      <c r="K1319">
        <v>35</v>
      </c>
      <c r="L1319">
        <v>35</v>
      </c>
      <c r="M1319" t="s">
        <v>42</v>
      </c>
    </row>
    <row r="1320" spans="1:13" x14ac:dyDescent="0.25">
      <c r="A1320" s="1" t="s">
        <v>2786</v>
      </c>
      <c r="B1320" s="2">
        <v>17</v>
      </c>
      <c r="C1320" s="2"/>
      <c r="D1320" t="s">
        <v>2787</v>
      </c>
      <c r="E1320">
        <v>0.49976357389885101</v>
      </c>
      <c r="F1320">
        <v>0.99866551160812289</v>
      </c>
      <c r="G1320">
        <v>1.449603766202926</v>
      </c>
      <c r="H1320" t="s">
        <v>360</v>
      </c>
      <c r="I1320" s="1" t="s">
        <v>2788</v>
      </c>
      <c r="J1320">
        <v>35.1</v>
      </c>
      <c r="K1320">
        <v>35</v>
      </c>
      <c r="L1320">
        <v>35</v>
      </c>
      <c r="M1320" t="s">
        <v>42</v>
      </c>
    </row>
    <row r="1321" spans="1:13" x14ac:dyDescent="0.25">
      <c r="A1321" s="1" t="s">
        <v>2789</v>
      </c>
      <c r="B1321" s="2">
        <v>12</v>
      </c>
      <c r="C1321" s="2"/>
      <c r="D1321" t="s">
        <v>2530</v>
      </c>
      <c r="E1321">
        <v>0.50138230414492901</v>
      </c>
      <c r="F1321">
        <v>-2.4996876716613992E-2</v>
      </c>
      <c r="G1321">
        <v>1.3496313095092769</v>
      </c>
      <c r="H1321" t="s">
        <v>360</v>
      </c>
      <c r="I1321" s="1" t="s">
        <v>914</v>
      </c>
      <c r="J1321">
        <v>35.1</v>
      </c>
      <c r="K1321">
        <v>35</v>
      </c>
      <c r="L1321">
        <v>35</v>
      </c>
      <c r="M1321" t="s">
        <v>86</v>
      </c>
    </row>
    <row r="1322" spans="1:13" x14ac:dyDescent="0.25">
      <c r="A1322" s="1" t="s">
        <v>2790</v>
      </c>
      <c r="B1322" s="2">
        <v>37</v>
      </c>
      <c r="C1322" s="2"/>
      <c r="D1322" t="s">
        <v>432</v>
      </c>
      <c r="E1322">
        <v>0.50172703165818</v>
      </c>
      <c r="F1322">
        <v>2.6476879119873051</v>
      </c>
      <c r="G1322">
        <v>0.18507361412048007</v>
      </c>
      <c r="H1322" t="s">
        <v>360</v>
      </c>
      <c r="I1322" s="1" t="s">
        <v>433</v>
      </c>
      <c r="J1322">
        <v>35.1</v>
      </c>
      <c r="K1322">
        <v>35</v>
      </c>
      <c r="L1322">
        <v>35</v>
      </c>
      <c r="M1322" t="s">
        <v>434</v>
      </c>
    </row>
    <row r="1323" spans="1:13" x14ac:dyDescent="0.25">
      <c r="A1323" s="1" t="s">
        <v>2791</v>
      </c>
      <c r="B1323" s="2">
        <v>35</v>
      </c>
      <c r="C1323" s="2"/>
      <c r="D1323" t="s">
        <v>366</v>
      </c>
      <c r="E1323">
        <v>0.50844168770739695</v>
      </c>
      <c r="F1323">
        <v>2.1791354417800877</v>
      </c>
      <c r="G1323">
        <v>0.83638620376586692</v>
      </c>
      <c r="H1323" t="s">
        <v>360</v>
      </c>
      <c r="I1323" s="1" t="s">
        <v>361</v>
      </c>
      <c r="J1323">
        <v>35.1</v>
      </c>
      <c r="K1323">
        <v>35</v>
      </c>
      <c r="L1323">
        <v>35</v>
      </c>
      <c r="M1323" t="s">
        <v>86</v>
      </c>
    </row>
    <row r="1324" spans="1:13" x14ac:dyDescent="0.25">
      <c r="A1324" s="1" t="s">
        <v>2792</v>
      </c>
      <c r="B1324" s="2">
        <v>20</v>
      </c>
      <c r="C1324" s="2"/>
      <c r="D1324" t="s">
        <v>2793</v>
      </c>
      <c r="E1324">
        <v>0.51051563539587297</v>
      </c>
      <c r="F1324">
        <v>0.89004057645797796</v>
      </c>
      <c r="G1324">
        <v>-0.47164624929428012</v>
      </c>
      <c r="H1324" t="s">
        <v>360</v>
      </c>
      <c r="I1324" s="1" t="s">
        <v>2794</v>
      </c>
      <c r="J1324">
        <v>35.1</v>
      </c>
      <c r="K1324">
        <v>35</v>
      </c>
      <c r="L1324">
        <v>35</v>
      </c>
      <c r="M1324" t="s">
        <v>86</v>
      </c>
    </row>
    <row r="1325" spans="1:13" x14ac:dyDescent="0.25">
      <c r="A1325" s="1" t="s">
        <v>2795</v>
      </c>
      <c r="B1325" s="2">
        <v>1</v>
      </c>
      <c r="C1325" s="2"/>
      <c r="D1325" t="s">
        <v>2497</v>
      </c>
      <c r="E1325">
        <v>0.51075528584105201</v>
      </c>
      <c r="F1325">
        <v>-1.309129416942592</v>
      </c>
      <c r="G1325">
        <v>-0.72521120309829701</v>
      </c>
      <c r="H1325" t="s">
        <v>360</v>
      </c>
      <c r="I1325" s="1" t="s">
        <v>2498</v>
      </c>
      <c r="J1325">
        <v>35.1</v>
      </c>
      <c r="K1325">
        <v>35</v>
      </c>
      <c r="L1325">
        <v>35</v>
      </c>
      <c r="M1325" t="s">
        <v>357</v>
      </c>
    </row>
    <row r="1326" spans="1:13" x14ac:dyDescent="0.25">
      <c r="A1326" s="1" t="s">
        <v>2796</v>
      </c>
      <c r="B1326" s="2">
        <v>6</v>
      </c>
      <c r="C1326" s="2"/>
      <c r="D1326" t="s">
        <v>2797</v>
      </c>
      <c r="E1326">
        <v>0.51137077947542198</v>
      </c>
      <c r="F1326">
        <v>0.41785055398940996</v>
      </c>
      <c r="G1326">
        <v>-0.10144126415252708</v>
      </c>
      <c r="H1326" t="s">
        <v>360</v>
      </c>
      <c r="I1326" s="1" t="s">
        <v>2528</v>
      </c>
      <c r="J1326">
        <v>35.1</v>
      </c>
      <c r="K1326">
        <v>35</v>
      </c>
      <c r="L1326">
        <v>35</v>
      </c>
      <c r="M1326" t="s">
        <v>86</v>
      </c>
    </row>
    <row r="1327" spans="1:13" x14ac:dyDescent="0.25">
      <c r="A1327" s="1" t="s">
        <v>2798</v>
      </c>
      <c r="B1327" s="2">
        <v>14</v>
      </c>
      <c r="C1327" s="2"/>
      <c r="D1327" t="s">
        <v>366</v>
      </c>
      <c r="E1327">
        <v>0.51346248239304204</v>
      </c>
      <c r="F1327">
        <v>1.5717705488204949</v>
      </c>
      <c r="G1327">
        <v>-1.1912887692451468</v>
      </c>
      <c r="H1327" t="s">
        <v>360</v>
      </c>
      <c r="I1327" s="1" t="s">
        <v>361</v>
      </c>
      <c r="J1327">
        <v>35.1</v>
      </c>
      <c r="K1327">
        <v>35</v>
      </c>
      <c r="L1327">
        <v>35</v>
      </c>
      <c r="M1327" t="s">
        <v>86</v>
      </c>
    </row>
    <row r="1328" spans="1:13" x14ac:dyDescent="0.25">
      <c r="A1328" s="1" t="s">
        <v>2799</v>
      </c>
      <c r="B1328" s="2">
        <v>33</v>
      </c>
      <c r="C1328" s="2"/>
      <c r="D1328" t="s">
        <v>2500</v>
      </c>
      <c r="E1328">
        <v>0.51353435658603597</v>
      </c>
      <c r="F1328">
        <v>0.60937805473804396</v>
      </c>
      <c r="G1328">
        <v>0.57221122086048104</v>
      </c>
      <c r="H1328" t="s">
        <v>360</v>
      </c>
      <c r="I1328" s="1" t="s">
        <v>2498</v>
      </c>
      <c r="J1328">
        <v>35.1</v>
      </c>
      <c r="K1328">
        <v>35</v>
      </c>
      <c r="L1328">
        <v>35</v>
      </c>
      <c r="M1328" t="s">
        <v>300</v>
      </c>
    </row>
    <row r="1329" spans="1:13" x14ac:dyDescent="0.25">
      <c r="A1329" s="1" t="s">
        <v>2800</v>
      </c>
      <c r="B1329" s="2">
        <v>4</v>
      </c>
      <c r="C1329" s="2"/>
      <c r="D1329" t="s">
        <v>2523</v>
      </c>
      <c r="E1329">
        <v>0.51594058374026397</v>
      </c>
      <c r="F1329">
        <v>-0.31636445224285104</v>
      </c>
      <c r="G1329">
        <v>0.13099376857280781</v>
      </c>
      <c r="H1329" t="s">
        <v>360</v>
      </c>
      <c r="I1329" s="1" t="s">
        <v>2524</v>
      </c>
      <c r="J1329">
        <v>35.1</v>
      </c>
      <c r="K1329">
        <v>35</v>
      </c>
      <c r="L1329">
        <v>35</v>
      </c>
      <c r="M1329" t="s">
        <v>17</v>
      </c>
    </row>
    <row r="1330" spans="1:13" x14ac:dyDescent="0.25">
      <c r="A1330" s="1" t="s">
        <v>2801</v>
      </c>
      <c r="B1330" s="2">
        <v>14</v>
      </c>
      <c r="C1330" s="2"/>
      <c r="D1330" t="s">
        <v>366</v>
      </c>
      <c r="E1330">
        <v>0.51693663152950697</v>
      </c>
      <c r="F1330">
        <v>1.6901479959487891</v>
      </c>
      <c r="G1330">
        <v>-0.44517374038697</v>
      </c>
      <c r="H1330" t="s">
        <v>360</v>
      </c>
      <c r="I1330" s="1" t="s">
        <v>361</v>
      </c>
      <c r="J1330">
        <v>35.1</v>
      </c>
      <c r="K1330">
        <v>35</v>
      </c>
      <c r="L1330">
        <v>35</v>
      </c>
      <c r="M1330" t="s">
        <v>86</v>
      </c>
    </row>
    <row r="1331" spans="1:13" x14ac:dyDescent="0.25">
      <c r="A1331" s="1" t="s">
        <v>2802</v>
      </c>
      <c r="B1331" s="2">
        <v>8</v>
      </c>
      <c r="C1331" s="2"/>
      <c r="D1331" t="s">
        <v>2581</v>
      </c>
      <c r="E1331">
        <v>0.52255888100352998</v>
      </c>
      <c r="F1331">
        <v>1.3594254776835486</v>
      </c>
      <c r="G1331">
        <v>0.79787617921829701</v>
      </c>
      <c r="H1331" t="s">
        <v>360</v>
      </c>
      <c r="I1331" s="1" t="s">
        <v>377</v>
      </c>
      <c r="J1331">
        <v>35.1</v>
      </c>
      <c r="K1331">
        <v>35</v>
      </c>
      <c r="L1331">
        <v>35</v>
      </c>
      <c r="M1331" t="s">
        <v>2582</v>
      </c>
    </row>
    <row r="1332" spans="1:13" x14ac:dyDescent="0.25">
      <c r="A1332" s="1" t="s">
        <v>2803</v>
      </c>
      <c r="B1332" s="2">
        <v>2</v>
      </c>
      <c r="C1332" s="2"/>
      <c r="D1332" t="s">
        <v>391</v>
      </c>
      <c r="E1332">
        <v>0.52414613520942999</v>
      </c>
      <c r="F1332">
        <v>-0.53975939750672008</v>
      </c>
      <c r="G1332">
        <v>0.51981872320174893</v>
      </c>
      <c r="H1332" t="s">
        <v>360</v>
      </c>
      <c r="I1332" s="1" t="s">
        <v>392</v>
      </c>
      <c r="J1332">
        <v>35.1</v>
      </c>
      <c r="K1332">
        <v>35</v>
      </c>
      <c r="L1332">
        <v>35</v>
      </c>
      <c r="M1332" t="s">
        <v>86</v>
      </c>
    </row>
    <row r="1333" spans="1:13" x14ac:dyDescent="0.25">
      <c r="A1333" s="1" t="s">
        <v>2804</v>
      </c>
      <c r="B1333" s="2">
        <v>15</v>
      </c>
      <c r="C1333" s="2"/>
      <c r="D1333" t="s">
        <v>391</v>
      </c>
      <c r="E1333">
        <v>0.52446091277509099</v>
      </c>
      <c r="F1333">
        <v>1.2713629603385961</v>
      </c>
      <c r="G1333">
        <v>-7.1196436882019931E-2</v>
      </c>
      <c r="H1333" t="s">
        <v>360</v>
      </c>
      <c r="I1333" s="1" t="s">
        <v>392</v>
      </c>
      <c r="J1333">
        <v>35.1</v>
      </c>
      <c r="K1333">
        <v>35</v>
      </c>
      <c r="L1333">
        <v>35</v>
      </c>
      <c r="M1333" t="s">
        <v>86</v>
      </c>
    </row>
    <row r="1334" spans="1:13" x14ac:dyDescent="0.25">
      <c r="A1334" s="1" t="s">
        <v>2805</v>
      </c>
      <c r="B1334" s="2">
        <v>15</v>
      </c>
      <c r="C1334" s="2"/>
      <c r="D1334" t="s">
        <v>2677</v>
      </c>
      <c r="E1334">
        <v>0.53817009271910698</v>
      </c>
      <c r="F1334">
        <v>0.91340057924389872</v>
      </c>
      <c r="G1334">
        <v>0.42204621434211798</v>
      </c>
      <c r="H1334" t="s">
        <v>360</v>
      </c>
      <c r="I1334" s="1" t="s">
        <v>188</v>
      </c>
      <c r="J1334">
        <v>35.1</v>
      </c>
      <c r="K1334">
        <v>35</v>
      </c>
      <c r="L1334">
        <v>35</v>
      </c>
      <c r="M1334" t="s">
        <v>86</v>
      </c>
    </row>
    <row r="1335" spans="1:13" x14ac:dyDescent="0.25">
      <c r="A1335" s="1" t="s">
        <v>2806</v>
      </c>
      <c r="B1335" s="2">
        <v>14</v>
      </c>
      <c r="C1335" s="2"/>
      <c r="D1335" t="s">
        <v>2530</v>
      </c>
      <c r="E1335">
        <v>0.53955782016586995</v>
      </c>
      <c r="F1335">
        <v>9.1910481452936899E-2</v>
      </c>
      <c r="G1335">
        <v>1.0007512569427444</v>
      </c>
      <c r="H1335" t="s">
        <v>360</v>
      </c>
      <c r="I1335" s="1" t="s">
        <v>914</v>
      </c>
      <c r="J1335">
        <v>35.1</v>
      </c>
      <c r="K1335">
        <v>35</v>
      </c>
      <c r="L1335">
        <v>35</v>
      </c>
      <c r="M1335" t="s">
        <v>86</v>
      </c>
    </row>
    <row r="1336" spans="1:13" x14ac:dyDescent="0.25">
      <c r="A1336" s="1" t="s">
        <v>2807</v>
      </c>
      <c r="B1336" s="2">
        <v>2</v>
      </c>
      <c r="C1336" s="2"/>
      <c r="D1336" t="s">
        <v>2787</v>
      </c>
      <c r="E1336">
        <v>0.54334265260042802</v>
      </c>
      <c r="F1336">
        <v>-0.65759189892560255</v>
      </c>
      <c r="G1336">
        <v>-1.1037462549284105</v>
      </c>
      <c r="H1336" t="s">
        <v>360</v>
      </c>
      <c r="I1336" s="1" t="s">
        <v>2788</v>
      </c>
      <c r="J1336">
        <v>35.1</v>
      </c>
      <c r="K1336">
        <v>35</v>
      </c>
      <c r="L1336">
        <v>35</v>
      </c>
      <c r="M1336" t="s">
        <v>42</v>
      </c>
    </row>
    <row r="1337" spans="1:13" x14ac:dyDescent="0.25">
      <c r="A1337" s="1" t="s">
        <v>2808</v>
      </c>
      <c r="B1337" s="2">
        <v>11</v>
      </c>
      <c r="C1337" s="2"/>
      <c r="D1337" t="s">
        <v>376</v>
      </c>
      <c r="E1337">
        <v>0.54473666006300903</v>
      </c>
      <c r="F1337">
        <v>-1.1585294604301462</v>
      </c>
      <c r="G1337">
        <v>-2.1227187514305159</v>
      </c>
      <c r="H1337" t="s">
        <v>360</v>
      </c>
      <c r="I1337" s="1" t="s">
        <v>377</v>
      </c>
      <c r="J1337">
        <v>35.1</v>
      </c>
      <c r="K1337">
        <v>35</v>
      </c>
      <c r="L1337">
        <v>35</v>
      </c>
      <c r="M1337" t="s">
        <v>86</v>
      </c>
    </row>
    <row r="1338" spans="1:13" x14ac:dyDescent="0.25">
      <c r="A1338" s="1" t="s">
        <v>2809</v>
      </c>
      <c r="B1338" s="2">
        <v>19</v>
      </c>
      <c r="C1338" s="2"/>
      <c r="D1338" t="s">
        <v>2607</v>
      </c>
      <c r="E1338">
        <v>0.54568048298851901</v>
      </c>
      <c r="F1338">
        <v>0.29488805308938021</v>
      </c>
      <c r="G1338">
        <v>-1.4956712089479018</v>
      </c>
      <c r="H1338" t="s">
        <v>360</v>
      </c>
      <c r="I1338" s="1" t="s">
        <v>2608</v>
      </c>
      <c r="J1338">
        <v>35.1</v>
      </c>
      <c r="K1338">
        <v>35</v>
      </c>
      <c r="L1338">
        <v>35</v>
      </c>
      <c r="M1338" t="s">
        <v>86</v>
      </c>
    </row>
    <row r="1339" spans="1:13" x14ac:dyDescent="0.25">
      <c r="A1339" s="1" t="s">
        <v>2810</v>
      </c>
      <c r="B1339" s="2">
        <v>2</v>
      </c>
      <c r="C1339" s="2"/>
      <c r="D1339" t="s">
        <v>2504</v>
      </c>
      <c r="E1339">
        <v>0.55089724043303201</v>
      </c>
      <c r="F1339">
        <v>1.282430507242684</v>
      </c>
      <c r="G1339">
        <v>1.2621062248945281</v>
      </c>
      <c r="H1339" t="s">
        <v>360</v>
      </c>
      <c r="I1339" s="1" t="s">
        <v>2505</v>
      </c>
      <c r="J1339">
        <v>35.1</v>
      </c>
      <c r="K1339">
        <v>35</v>
      </c>
      <c r="L1339">
        <v>35</v>
      </c>
      <c r="M1339" t="s">
        <v>86</v>
      </c>
    </row>
    <row r="1340" spans="1:13" x14ac:dyDescent="0.25">
      <c r="A1340" s="1" t="s">
        <v>2811</v>
      </c>
      <c r="B1340" s="2">
        <v>11</v>
      </c>
      <c r="C1340" s="2"/>
      <c r="D1340" t="s">
        <v>2812</v>
      </c>
      <c r="E1340">
        <v>0.56276623896186795</v>
      </c>
      <c r="F1340">
        <v>0.52300050854683</v>
      </c>
      <c r="G1340">
        <v>-0.68808376789093295</v>
      </c>
      <c r="H1340" t="s">
        <v>360</v>
      </c>
      <c r="I1340" s="1" t="s">
        <v>2813</v>
      </c>
      <c r="J1340">
        <v>35.1</v>
      </c>
      <c r="K1340">
        <v>35</v>
      </c>
      <c r="L1340">
        <v>35</v>
      </c>
      <c r="M1340" t="s">
        <v>86</v>
      </c>
    </row>
    <row r="1341" spans="1:13" x14ac:dyDescent="0.25">
      <c r="A1341" s="1" t="s">
        <v>2814</v>
      </c>
      <c r="B1341" s="2">
        <v>13</v>
      </c>
      <c r="C1341" s="2"/>
      <c r="D1341" t="s">
        <v>368</v>
      </c>
      <c r="E1341">
        <v>0.56370333362008296</v>
      </c>
      <c r="F1341">
        <v>0.23962299525737701</v>
      </c>
      <c r="G1341">
        <v>-0.69896885752677584</v>
      </c>
      <c r="H1341" t="s">
        <v>360</v>
      </c>
      <c r="I1341" s="1" t="s">
        <v>369</v>
      </c>
      <c r="J1341">
        <v>35.1</v>
      </c>
      <c r="K1341">
        <v>35</v>
      </c>
      <c r="L1341">
        <v>35</v>
      </c>
      <c r="M1341" t="s">
        <v>42</v>
      </c>
    </row>
    <row r="1342" spans="1:13" x14ac:dyDescent="0.25">
      <c r="A1342" s="1" t="s">
        <v>2815</v>
      </c>
      <c r="B1342" s="2">
        <v>7</v>
      </c>
      <c r="C1342" s="2"/>
      <c r="D1342" t="s">
        <v>366</v>
      </c>
      <c r="E1342">
        <v>0.56546864098747696</v>
      </c>
      <c r="F1342">
        <v>0.30327799916267401</v>
      </c>
      <c r="G1342">
        <v>-0.93896883726120106</v>
      </c>
      <c r="H1342" t="s">
        <v>360</v>
      </c>
      <c r="I1342" s="1" t="s">
        <v>361</v>
      </c>
      <c r="J1342">
        <v>35.1</v>
      </c>
      <c r="K1342">
        <v>35</v>
      </c>
      <c r="L1342">
        <v>35</v>
      </c>
      <c r="M1342" t="s">
        <v>86</v>
      </c>
    </row>
    <row r="1343" spans="1:13" x14ac:dyDescent="0.25">
      <c r="A1343" s="1" t="s">
        <v>2816</v>
      </c>
      <c r="B1343" s="2">
        <v>11</v>
      </c>
      <c r="C1343" s="2"/>
      <c r="D1343" t="s">
        <v>405</v>
      </c>
      <c r="E1343">
        <v>0.56560466347425598</v>
      </c>
      <c r="F1343">
        <v>0.24556052684783897</v>
      </c>
      <c r="G1343">
        <v>-0.11282628774643</v>
      </c>
      <c r="H1343" t="s">
        <v>360</v>
      </c>
      <c r="I1343" s="1" t="s">
        <v>406</v>
      </c>
      <c r="J1343">
        <v>35.1</v>
      </c>
      <c r="K1343">
        <v>35</v>
      </c>
      <c r="L1343">
        <v>35</v>
      </c>
      <c r="M1343" t="s">
        <v>42</v>
      </c>
    </row>
    <row r="1344" spans="1:13" x14ac:dyDescent="0.25">
      <c r="A1344" s="1" t="s">
        <v>2817</v>
      </c>
      <c r="B1344" s="2">
        <v>7</v>
      </c>
      <c r="C1344" s="2"/>
      <c r="D1344" t="s">
        <v>2818</v>
      </c>
      <c r="E1344">
        <v>0.57258765248427401</v>
      </c>
      <c r="F1344">
        <v>0.36174552142619998</v>
      </c>
      <c r="G1344">
        <v>-0.43707385659217901</v>
      </c>
      <c r="H1344" t="s">
        <v>360</v>
      </c>
      <c r="I1344" s="1" t="s">
        <v>420</v>
      </c>
      <c r="J1344">
        <v>35.1</v>
      </c>
      <c r="K1344">
        <v>35</v>
      </c>
      <c r="L1344">
        <v>35</v>
      </c>
      <c r="M1344" t="s">
        <v>17</v>
      </c>
    </row>
    <row r="1345" spans="1:13" x14ac:dyDescent="0.25">
      <c r="A1345" s="1" t="s">
        <v>2819</v>
      </c>
      <c r="B1345" s="2">
        <v>6</v>
      </c>
      <c r="C1345" s="2"/>
      <c r="D1345" t="s">
        <v>2820</v>
      </c>
      <c r="E1345">
        <v>0.57965708873527599</v>
      </c>
      <c r="F1345">
        <v>-0.46905946731568005</v>
      </c>
      <c r="G1345">
        <v>1.792843878269192</v>
      </c>
      <c r="H1345" t="s">
        <v>360</v>
      </c>
      <c r="I1345" s="1" t="s">
        <v>1566</v>
      </c>
      <c r="J1345">
        <v>35.1</v>
      </c>
      <c r="K1345">
        <v>35</v>
      </c>
      <c r="L1345">
        <v>35</v>
      </c>
      <c r="M1345" t="s">
        <v>2821</v>
      </c>
    </row>
    <row r="1346" spans="1:13" x14ac:dyDescent="0.25">
      <c r="A1346" s="1" t="s">
        <v>2822</v>
      </c>
      <c r="B1346" s="2">
        <v>11</v>
      </c>
      <c r="C1346" s="2"/>
      <c r="D1346" t="s">
        <v>2713</v>
      </c>
      <c r="E1346">
        <v>0.58018380140166104</v>
      </c>
      <c r="F1346">
        <v>0.87606811523437389</v>
      </c>
      <c r="G1346">
        <v>0.92427372932433893</v>
      </c>
      <c r="H1346" t="s">
        <v>360</v>
      </c>
      <c r="I1346" s="1" t="s">
        <v>409</v>
      </c>
      <c r="J1346">
        <v>35.1</v>
      </c>
      <c r="K1346">
        <v>35</v>
      </c>
      <c r="L1346">
        <v>35</v>
      </c>
      <c r="M1346" t="s">
        <v>86</v>
      </c>
    </row>
    <row r="1347" spans="1:13" x14ac:dyDescent="0.25">
      <c r="A1347" s="1" t="s">
        <v>2823</v>
      </c>
      <c r="B1347" s="2">
        <v>2</v>
      </c>
      <c r="C1347" s="2"/>
      <c r="D1347" t="s">
        <v>2607</v>
      </c>
      <c r="E1347">
        <v>0.58213193627959103</v>
      </c>
      <c r="F1347">
        <v>1.033912926912308</v>
      </c>
      <c r="G1347">
        <v>0.28375619649887096</v>
      </c>
      <c r="H1347" t="s">
        <v>360</v>
      </c>
      <c r="I1347" s="1" t="s">
        <v>2608</v>
      </c>
      <c r="J1347">
        <v>35.1</v>
      </c>
      <c r="K1347">
        <v>35</v>
      </c>
      <c r="L1347">
        <v>35</v>
      </c>
      <c r="M1347" t="s">
        <v>86</v>
      </c>
    </row>
    <row r="1348" spans="1:13" x14ac:dyDescent="0.25">
      <c r="A1348" s="1" t="s">
        <v>2824</v>
      </c>
      <c r="B1348" s="2">
        <v>17</v>
      </c>
      <c r="C1348" s="2"/>
      <c r="D1348" t="s">
        <v>359</v>
      </c>
      <c r="E1348">
        <v>0.58380829327931405</v>
      </c>
      <c r="F1348">
        <v>-0.33996701240539495</v>
      </c>
      <c r="G1348">
        <v>7.0536196231842041E-2</v>
      </c>
      <c r="H1348" t="s">
        <v>360</v>
      </c>
      <c r="I1348" s="1" t="s">
        <v>361</v>
      </c>
      <c r="J1348">
        <v>35.1</v>
      </c>
      <c r="K1348">
        <v>35</v>
      </c>
      <c r="L1348">
        <v>35</v>
      </c>
      <c r="M1348" t="s">
        <v>86</v>
      </c>
    </row>
    <row r="1349" spans="1:13" x14ac:dyDescent="0.25">
      <c r="A1349" s="1" t="s">
        <v>2825</v>
      </c>
      <c r="B1349" s="2">
        <v>10</v>
      </c>
      <c r="C1349" s="2"/>
      <c r="D1349" t="s">
        <v>445</v>
      </c>
      <c r="E1349">
        <v>0.58440416090380098</v>
      </c>
      <c r="F1349">
        <v>0.46121072769164995</v>
      </c>
      <c r="G1349">
        <v>1.6608412265777579</v>
      </c>
      <c r="H1349" t="s">
        <v>360</v>
      </c>
      <c r="I1349" s="1" t="s">
        <v>188</v>
      </c>
      <c r="J1349">
        <v>35.1</v>
      </c>
      <c r="K1349">
        <v>35</v>
      </c>
      <c r="L1349">
        <v>35</v>
      </c>
      <c r="M1349" t="s">
        <v>17</v>
      </c>
    </row>
    <row r="1350" spans="1:13" x14ac:dyDescent="0.25">
      <c r="A1350" s="1" t="s">
        <v>2826</v>
      </c>
      <c r="B1350" s="2">
        <v>36</v>
      </c>
      <c r="C1350" s="2"/>
      <c r="D1350" t="s">
        <v>439</v>
      </c>
      <c r="E1350">
        <v>0.58925088447163099</v>
      </c>
      <c r="F1350">
        <v>1.0226379632949851</v>
      </c>
      <c r="G1350">
        <v>1.5545336604118372</v>
      </c>
      <c r="H1350" t="s">
        <v>360</v>
      </c>
      <c r="I1350" s="1" t="s">
        <v>433</v>
      </c>
      <c r="J1350">
        <v>35.1</v>
      </c>
      <c r="K1350">
        <v>35</v>
      </c>
      <c r="L1350">
        <v>35</v>
      </c>
      <c r="M1350" t="s">
        <v>241</v>
      </c>
    </row>
    <row r="1351" spans="1:13" x14ac:dyDescent="0.25">
      <c r="A1351" s="1" t="s">
        <v>2827</v>
      </c>
      <c r="B1351" s="2">
        <v>2</v>
      </c>
      <c r="C1351" s="2"/>
      <c r="D1351" t="s">
        <v>417</v>
      </c>
      <c r="E1351">
        <v>0.58962063469380799</v>
      </c>
      <c r="F1351">
        <v>0.71469056606292203</v>
      </c>
      <c r="G1351">
        <v>1.0148912072181651</v>
      </c>
      <c r="H1351" t="s">
        <v>360</v>
      </c>
      <c r="I1351" s="1" t="s">
        <v>377</v>
      </c>
      <c r="J1351">
        <v>35.1</v>
      </c>
      <c r="K1351">
        <v>35</v>
      </c>
      <c r="L1351">
        <v>35</v>
      </c>
      <c r="M1351" t="s">
        <v>86</v>
      </c>
    </row>
    <row r="1352" spans="1:13" x14ac:dyDescent="0.25">
      <c r="A1352" s="1" t="s">
        <v>2828</v>
      </c>
      <c r="B1352" s="2">
        <v>11</v>
      </c>
      <c r="C1352" s="2"/>
      <c r="D1352" t="s">
        <v>2523</v>
      </c>
      <c r="E1352">
        <v>0.59356214460855705</v>
      </c>
      <c r="F1352">
        <v>1.0256655216217099</v>
      </c>
      <c r="G1352">
        <v>2.23972868919373</v>
      </c>
      <c r="H1352" t="s">
        <v>360</v>
      </c>
      <c r="I1352" s="1" t="s">
        <v>2524</v>
      </c>
      <c r="J1352">
        <v>35.1</v>
      </c>
      <c r="K1352">
        <v>35</v>
      </c>
      <c r="L1352">
        <v>35</v>
      </c>
      <c r="M1352" t="s">
        <v>17</v>
      </c>
    </row>
    <row r="1353" spans="1:13" x14ac:dyDescent="0.25">
      <c r="A1353" s="1" t="s">
        <v>2829</v>
      </c>
      <c r="B1353" s="2">
        <v>13</v>
      </c>
      <c r="C1353" s="2"/>
      <c r="D1353" t="s">
        <v>359</v>
      </c>
      <c r="E1353">
        <v>0.59607295031597995</v>
      </c>
      <c r="F1353">
        <v>1.1385055482387549</v>
      </c>
      <c r="G1353">
        <v>1.4157012067735202</v>
      </c>
      <c r="H1353" t="s">
        <v>360</v>
      </c>
      <c r="I1353" s="1" t="s">
        <v>361</v>
      </c>
      <c r="J1353">
        <v>35.1</v>
      </c>
      <c r="K1353">
        <v>35</v>
      </c>
      <c r="L1353">
        <v>35</v>
      </c>
      <c r="M1353" t="s">
        <v>86</v>
      </c>
    </row>
    <row r="1354" spans="1:13" x14ac:dyDescent="0.25">
      <c r="A1354" s="1" t="s">
        <v>2830</v>
      </c>
      <c r="B1354" s="2">
        <v>10</v>
      </c>
      <c r="C1354" s="2"/>
      <c r="D1354" t="s">
        <v>2571</v>
      </c>
      <c r="E1354">
        <v>0.59648464052035099</v>
      </c>
      <c r="F1354">
        <v>-0.261714488267899</v>
      </c>
      <c r="G1354">
        <v>-1.231541275978093</v>
      </c>
      <c r="H1354" t="s">
        <v>360</v>
      </c>
      <c r="I1354" s="1" t="s">
        <v>2572</v>
      </c>
      <c r="J1354">
        <v>35.1</v>
      </c>
      <c r="K1354">
        <v>35</v>
      </c>
      <c r="L1354">
        <v>35</v>
      </c>
      <c r="M1354" t="s">
        <v>86</v>
      </c>
    </row>
    <row r="1355" spans="1:13" x14ac:dyDescent="0.25">
      <c r="A1355" s="1" t="s">
        <v>2831</v>
      </c>
      <c r="B1355" s="2">
        <v>23</v>
      </c>
      <c r="C1355" s="2"/>
      <c r="D1355" t="s">
        <v>2523</v>
      </c>
      <c r="E1355">
        <v>0.60030037493550104</v>
      </c>
      <c r="F1355">
        <v>0.11900550127029397</v>
      </c>
      <c r="G1355">
        <v>0.77544364333152704</v>
      </c>
      <c r="H1355" t="s">
        <v>360</v>
      </c>
      <c r="I1355" s="1" t="s">
        <v>2524</v>
      </c>
      <c r="J1355">
        <v>35.1</v>
      </c>
      <c r="K1355">
        <v>35</v>
      </c>
      <c r="L1355">
        <v>35</v>
      </c>
      <c r="M1355" t="s">
        <v>17</v>
      </c>
    </row>
    <row r="1356" spans="1:13" x14ac:dyDescent="0.25">
      <c r="A1356" s="1" t="s">
        <v>2832</v>
      </c>
      <c r="B1356" s="2">
        <v>2</v>
      </c>
      <c r="C1356" s="2"/>
      <c r="D1356" t="s">
        <v>2715</v>
      </c>
      <c r="E1356">
        <v>0.600684398730152</v>
      </c>
      <c r="F1356">
        <v>1.8243030011653876</v>
      </c>
      <c r="G1356">
        <v>0.16893374919891002</v>
      </c>
      <c r="H1356" t="s">
        <v>360</v>
      </c>
      <c r="I1356" s="1" t="s">
        <v>2716</v>
      </c>
      <c r="J1356">
        <v>35.1</v>
      </c>
      <c r="K1356">
        <v>35</v>
      </c>
      <c r="L1356">
        <v>35</v>
      </c>
      <c r="M1356" t="s">
        <v>626</v>
      </c>
    </row>
    <row r="1357" spans="1:13" x14ac:dyDescent="0.25">
      <c r="A1357" s="1" t="s">
        <v>2833</v>
      </c>
      <c r="B1357" s="2">
        <v>2</v>
      </c>
      <c r="C1357" s="2"/>
      <c r="D1357" t="s">
        <v>2834</v>
      </c>
      <c r="E1357">
        <v>0.60230603321489395</v>
      </c>
      <c r="F1357">
        <v>-0.448164492845535</v>
      </c>
      <c r="G1357">
        <v>-0.25112131237983698</v>
      </c>
      <c r="H1357" t="s">
        <v>360</v>
      </c>
      <c r="I1357" s="1" t="s">
        <v>377</v>
      </c>
      <c r="J1357">
        <v>35.1</v>
      </c>
      <c r="K1357">
        <v>35</v>
      </c>
      <c r="L1357">
        <v>35</v>
      </c>
      <c r="M1357" t="s">
        <v>42</v>
      </c>
    </row>
    <row r="1358" spans="1:13" x14ac:dyDescent="0.25">
      <c r="A1358" s="1" t="s">
        <v>2835</v>
      </c>
      <c r="B1358" s="2">
        <v>6</v>
      </c>
      <c r="C1358" s="2"/>
      <c r="D1358" t="s">
        <v>441</v>
      </c>
      <c r="E1358">
        <v>0.60309636334396</v>
      </c>
      <c r="F1358">
        <v>-0.25555693358182902</v>
      </c>
      <c r="G1358">
        <v>-0.55941876024007797</v>
      </c>
      <c r="H1358" t="s">
        <v>360</v>
      </c>
      <c r="I1358" s="1" t="s">
        <v>361</v>
      </c>
      <c r="J1358">
        <v>35.1</v>
      </c>
      <c r="K1358">
        <v>35</v>
      </c>
      <c r="L1358">
        <v>35</v>
      </c>
      <c r="M1358" t="s">
        <v>86</v>
      </c>
    </row>
    <row r="1359" spans="1:13" x14ac:dyDescent="0.25">
      <c r="A1359" s="1" t="s">
        <v>2836</v>
      </c>
      <c r="B1359" s="2">
        <v>21</v>
      </c>
      <c r="C1359" s="2"/>
      <c r="D1359" t="s">
        <v>368</v>
      </c>
      <c r="E1359">
        <v>0.60938918264223496</v>
      </c>
      <c r="F1359">
        <v>7.7633023262023926E-2</v>
      </c>
      <c r="G1359">
        <v>0.38054874539375294</v>
      </c>
      <c r="H1359" t="s">
        <v>360</v>
      </c>
      <c r="I1359" s="1" t="s">
        <v>369</v>
      </c>
      <c r="J1359">
        <v>35.1</v>
      </c>
      <c r="K1359">
        <v>35</v>
      </c>
      <c r="L1359">
        <v>35</v>
      </c>
      <c r="M1359" t="s">
        <v>42</v>
      </c>
    </row>
    <row r="1360" spans="1:13" x14ac:dyDescent="0.25">
      <c r="A1360" s="1" t="s">
        <v>2837</v>
      </c>
      <c r="B1360" s="2">
        <v>18</v>
      </c>
      <c r="C1360" s="2"/>
      <c r="D1360" t="s">
        <v>2838</v>
      </c>
      <c r="E1360">
        <v>0.61583031116439402</v>
      </c>
      <c r="F1360">
        <v>-9.5264457166195013E-2</v>
      </c>
      <c r="G1360">
        <v>-0.56372380256652799</v>
      </c>
      <c r="H1360" t="s">
        <v>360</v>
      </c>
      <c r="I1360" s="1" t="s">
        <v>2839</v>
      </c>
      <c r="J1360">
        <v>35.1</v>
      </c>
      <c r="K1360">
        <v>35</v>
      </c>
      <c r="L1360">
        <v>35</v>
      </c>
      <c r="M1360" t="s">
        <v>86</v>
      </c>
    </row>
    <row r="1361" spans="1:13" x14ac:dyDescent="0.25">
      <c r="A1361" s="1" t="s">
        <v>2840</v>
      </c>
      <c r="B1361" s="2">
        <v>7</v>
      </c>
      <c r="C1361" s="2"/>
      <c r="D1361" t="s">
        <v>366</v>
      </c>
      <c r="E1361">
        <v>0.61874072301173499</v>
      </c>
      <c r="F1361">
        <v>-0.10717949271202099</v>
      </c>
      <c r="G1361">
        <v>-0.18612375855445895</v>
      </c>
      <c r="H1361" t="s">
        <v>360</v>
      </c>
      <c r="I1361" s="1" t="s">
        <v>361</v>
      </c>
      <c r="J1361">
        <v>35.1</v>
      </c>
      <c r="K1361">
        <v>35</v>
      </c>
      <c r="L1361">
        <v>35</v>
      </c>
      <c r="M1361" t="s">
        <v>86</v>
      </c>
    </row>
    <row r="1362" spans="1:13" x14ac:dyDescent="0.25">
      <c r="A1362" s="1" t="s">
        <v>2841</v>
      </c>
      <c r="B1362" s="2">
        <v>12</v>
      </c>
      <c r="C1362" s="2"/>
      <c r="D1362" t="s">
        <v>2540</v>
      </c>
      <c r="E1362">
        <v>0.62196542474953498</v>
      </c>
      <c r="F1362">
        <v>0.27244067192076971</v>
      </c>
      <c r="G1362">
        <v>2.363566242158408</v>
      </c>
      <c r="H1362" t="s">
        <v>360</v>
      </c>
      <c r="I1362" s="1" t="s">
        <v>2541</v>
      </c>
      <c r="J1362">
        <v>35.1</v>
      </c>
      <c r="K1362">
        <v>35</v>
      </c>
      <c r="L1362">
        <v>35</v>
      </c>
      <c r="M1362" t="s">
        <v>42</v>
      </c>
    </row>
    <row r="1363" spans="1:13" x14ac:dyDescent="0.25">
      <c r="A1363" s="1" t="s">
        <v>2842</v>
      </c>
      <c r="B1363" s="2">
        <v>6</v>
      </c>
      <c r="C1363" s="2"/>
      <c r="D1363" t="s">
        <v>2649</v>
      </c>
      <c r="E1363">
        <v>0.62712035327023696</v>
      </c>
      <c r="F1363">
        <v>1.3565529584884597</v>
      </c>
      <c r="G1363">
        <v>0.4707912206649798</v>
      </c>
      <c r="H1363" t="s">
        <v>360</v>
      </c>
      <c r="I1363" s="1" t="s">
        <v>2650</v>
      </c>
      <c r="J1363">
        <v>35.1</v>
      </c>
      <c r="K1363">
        <v>35</v>
      </c>
      <c r="L1363">
        <v>35</v>
      </c>
      <c r="M1363" t="s">
        <v>86</v>
      </c>
    </row>
    <row r="1364" spans="1:13" x14ac:dyDescent="0.25">
      <c r="A1364" s="1" t="s">
        <v>2843</v>
      </c>
      <c r="B1364" s="2">
        <v>9</v>
      </c>
      <c r="C1364" s="2"/>
      <c r="D1364" t="s">
        <v>363</v>
      </c>
      <c r="E1364">
        <v>0.63267177393744101</v>
      </c>
      <c r="F1364">
        <v>-0.58784949779510987</v>
      </c>
      <c r="G1364">
        <v>-1.5612313747405999</v>
      </c>
      <c r="H1364" t="s">
        <v>360</v>
      </c>
      <c r="I1364" s="1" t="s">
        <v>364</v>
      </c>
      <c r="J1364">
        <v>35.1</v>
      </c>
      <c r="K1364">
        <v>35</v>
      </c>
      <c r="L1364">
        <v>35</v>
      </c>
      <c r="M1364" t="s">
        <v>86</v>
      </c>
    </row>
    <row r="1365" spans="1:13" x14ac:dyDescent="0.25">
      <c r="A1365" s="1" t="s">
        <v>2844</v>
      </c>
      <c r="B1365" s="2">
        <v>9</v>
      </c>
      <c r="C1365" s="2"/>
      <c r="D1365" t="s">
        <v>2474</v>
      </c>
      <c r="E1365">
        <v>0.638825005835857</v>
      </c>
      <c r="F1365">
        <v>5.5848002433776966E-2</v>
      </c>
      <c r="G1365">
        <v>0.39210867881774902</v>
      </c>
      <c r="H1365" t="s">
        <v>360</v>
      </c>
      <c r="I1365" s="1" t="s">
        <v>188</v>
      </c>
      <c r="J1365">
        <v>35.1</v>
      </c>
      <c r="K1365">
        <v>35</v>
      </c>
      <c r="L1365">
        <v>35</v>
      </c>
      <c r="M1365" t="s">
        <v>86</v>
      </c>
    </row>
    <row r="1366" spans="1:13" x14ac:dyDescent="0.25">
      <c r="A1366" s="1" t="s">
        <v>2845</v>
      </c>
      <c r="B1366" s="2">
        <v>2</v>
      </c>
      <c r="C1366" s="2"/>
      <c r="D1366" t="s">
        <v>2846</v>
      </c>
      <c r="E1366">
        <v>0.64077631207091001</v>
      </c>
      <c r="F1366">
        <v>-0.37268447875976984</v>
      </c>
      <c r="G1366">
        <v>1.9736036956310279</v>
      </c>
      <c r="H1366" t="s">
        <v>360</v>
      </c>
      <c r="I1366" s="1" t="s">
        <v>383</v>
      </c>
      <c r="J1366">
        <v>35.1</v>
      </c>
      <c r="K1366">
        <v>35</v>
      </c>
      <c r="L1366">
        <v>35</v>
      </c>
      <c r="M1366" t="s">
        <v>1704</v>
      </c>
    </row>
    <row r="1367" spans="1:13" x14ac:dyDescent="0.25">
      <c r="A1367" s="1" t="s">
        <v>2847</v>
      </c>
      <c r="B1367" s="2">
        <v>1</v>
      </c>
      <c r="C1367" s="2"/>
      <c r="D1367" t="s">
        <v>2607</v>
      </c>
      <c r="E1367">
        <v>0.64696403824959203</v>
      </c>
      <c r="F1367">
        <v>-0.87852448225021096</v>
      </c>
      <c r="G1367">
        <v>-2.1587287783622711</v>
      </c>
      <c r="H1367" t="s">
        <v>360</v>
      </c>
      <c r="I1367" s="1" t="s">
        <v>2608</v>
      </c>
      <c r="J1367">
        <v>35.1</v>
      </c>
      <c r="K1367">
        <v>35</v>
      </c>
      <c r="L1367">
        <v>35</v>
      </c>
      <c r="M1367" t="s">
        <v>86</v>
      </c>
    </row>
    <row r="1368" spans="1:13" x14ac:dyDescent="0.25">
      <c r="A1368" s="1" t="s">
        <v>2848</v>
      </c>
      <c r="B1368" s="2">
        <v>30</v>
      </c>
      <c r="C1368" s="2"/>
      <c r="D1368" t="s">
        <v>414</v>
      </c>
      <c r="E1368">
        <v>0.649992217992438</v>
      </c>
      <c r="F1368">
        <v>0.73901557177305199</v>
      </c>
      <c r="G1368">
        <v>0.38504374027252197</v>
      </c>
      <c r="H1368" t="s">
        <v>360</v>
      </c>
      <c r="I1368" s="1" t="s">
        <v>415</v>
      </c>
      <c r="J1368">
        <v>35.1</v>
      </c>
      <c r="K1368">
        <v>35</v>
      </c>
      <c r="L1368">
        <v>35</v>
      </c>
      <c r="M1368" t="s">
        <v>42</v>
      </c>
    </row>
    <row r="1369" spans="1:13" x14ac:dyDescent="0.25">
      <c r="A1369" s="1" t="s">
        <v>2849</v>
      </c>
      <c r="B1369" s="2">
        <v>1</v>
      </c>
      <c r="C1369" s="2"/>
      <c r="D1369" t="s">
        <v>2778</v>
      </c>
      <c r="E1369">
        <v>0.65977634577153399</v>
      </c>
      <c r="F1369">
        <v>-0.18364953994750999</v>
      </c>
      <c r="G1369">
        <v>0.85078123211860601</v>
      </c>
      <c r="H1369" t="s">
        <v>360</v>
      </c>
      <c r="I1369" s="1" t="s">
        <v>2779</v>
      </c>
      <c r="J1369">
        <v>35.1</v>
      </c>
      <c r="K1369">
        <v>35</v>
      </c>
      <c r="L1369">
        <v>35</v>
      </c>
      <c r="M1369" t="s">
        <v>86</v>
      </c>
    </row>
    <row r="1370" spans="1:13" x14ac:dyDescent="0.25">
      <c r="A1370" s="1" t="s">
        <v>2850</v>
      </c>
      <c r="B1370" s="2">
        <v>11</v>
      </c>
      <c r="C1370" s="2"/>
      <c r="D1370" t="s">
        <v>363</v>
      </c>
      <c r="E1370">
        <v>0.66290882085343295</v>
      </c>
      <c r="F1370">
        <v>-6.2109541147946999E-2</v>
      </c>
      <c r="G1370">
        <v>-1.058866370469334</v>
      </c>
      <c r="H1370" t="s">
        <v>360</v>
      </c>
      <c r="I1370" s="1" t="s">
        <v>364</v>
      </c>
      <c r="J1370">
        <v>35.1</v>
      </c>
      <c r="K1370">
        <v>35</v>
      </c>
      <c r="L1370">
        <v>35</v>
      </c>
      <c r="M1370" t="s">
        <v>86</v>
      </c>
    </row>
    <row r="1371" spans="1:13" x14ac:dyDescent="0.25">
      <c r="A1371" s="1" t="s">
        <v>2851</v>
      </c>
      <c r="B1371" s="2">
        <v>7</v>
      </c>
      <c r="C1371" s="2"/>
      <c r="D1371" t="s">
        <v>2852</v>
      </c>
      <c r="E1371">
        <v>0.67343339331722596</v>
      </c>
      <c r="F1371">
        <v>0.98850549757480599</v>
      </c>
      <c r="G1371">
        <v>0.63674867153167702</v>
      </c>
      <c r="H1371" t="s">
        <v>360</v>
      </c>
      <c r="I1371" s="1" t="s">
        <v>2853</v>
      </c>
      <c r="J1371">
        <v>35.1</v>
      </c>
      <c r="K1371">
        <v>35</v>
      </c>
      <c r="L1371">
        <v>35</v>
      </c>
      <c r="M1371" t="s">
        <v>122</v>
      </c>
    </row>
    <row r="1372" spans="1:13" x14ac:dyDescent="0.25">
      <c r="A1372" s="1" t="s">
        <v>2854</v>
      </c>
      <c r="B1372" s="2">
        <v>27</v>
      </c>
      <c r="C1372" s="2"/>
      <c r="D1372" t="s">
        <v>394</v>
      </c>
      <c r="E1372">
        <v>0.67462497160683499</v>
      </c>
      <c r="F1372">
        <v>1.0680879652500148</v>
      </c>
      <c r="G1372">
        <v>-0.32017385959625111</v>
      </c>
      <c r="H1372" t="s">
        <v>360</v>
      </c>
      <c r="I1372" s="1" t="s">
        <v>188</v>
      </c>
      <c r="J1372">
        <v>35.1</v>
      </c>
      <c r="K1372">
        <v>35</v>
      </c>
      <c r="L1372">
        <v>35</v>
      </c>
      <c r="M1372" t="s">
        <v>395</v>
      </c>
    </row>
    <row r="1373" spans="1:13" x14ac:dyDescent="0.25">
      <c r="A1373" s="1" t="s">
        <v>2855</v>
      </c>
      <c r="B1373" s="2">
        <v>2</v>
      </c>
      <c r="C1373" s="2"/>
      <c r="D1373" t="s">
        <v>394</v>
      </c>
      <c r="E1373">
        <v>0.67957390736426804</v>
      </c>
      <c r="F1373">
        <v>-0.48155198991298698</v>
      </c>
      <c r="G1373">
        <v>-0.244091287255288</v>
      </c>
      <c r="H1373" t="s">
        <v>360</v>
      </c>
      <c r="I1373" s="1" t="s">
        <v>188</v>
      </c>
      <c r="J1373">
        <v>35.1</v>
      </c>
      <c r="K1373">
        <v>35</v>
      </c>
      <c r="L1373">
        <v>35</v>
      </c>
      <c r="M1373" t="s">
        <v>395</v>
      </c>
    </row>
    <row r="1374" spans="1:13" x14ac:dyDescent="0.25">
      <c r="A1374" s="1" t="s">
        <v>2856</v>
      </c>
      <c r="B1374" s="2">
        <v>27</v>
      </c>
      <c r="C1374" s="2"/>
      <c r="D1374" t="s">
        <v>2607</v>
      </c>
      <c r="E1374">
        <v>0.68162314335393304</v>
      </c>
      <c r="F1374">
        <v>0.82608556747436301</v>
      </c>
      <c r="G1374">
        <v>0.27043378353119008</v>
      </c>
      <c r="H1374" t="s">
        <v>360</v>
      </c>
      <c r="I1374" s="1" t="s">
        <v>2608</v>
      </c>
      <c r="J1374">
        <v>35.1</v>
      </c>
      <c r="K1374">
        <v>35</v>
      </c>
      <c r="L1374">
        <v>35</v>
      </c>
      <c r="M1374" t="s">
        <v>86</v>
      </c>
    </row>
    <row r="1375" spans="1:13" x14ac:dyDescent="0.25">
      <c r="A1375" s="1" t="s">
        <v>2857</v>
      </c>
      <c r="B1375" s="2">
        <v>14</v>
      </c>
      <c r="C1375" s="2"/>
      <c r="D1375" t="s">
        <v>2812</v>
      </c>
      <c r="E1375">
        <v>0.68220617581289</v>
      </c>
      <c r="F1375">
        <v>1.1704230010509491</v>
      </c>
      <c r="G1375">
        <v>-0.20061123371124701</v>
      </c>
      <c r="H1375" t="s">
        <v>360</v>
      </c>
      <c r="I1375" s="1" t="s">
        <v>2813</v>
      </c>
      <c r="J1375">
        <v>35.1</v>
      </c>
      <c r="K1375">
        <v>35</v>
      </c>
      <c r="L1375">
        <v>35</v>
      </c>
      <c r="M1375" t="s">
        <v>86</v>
      </c>
    </row>
    <row r="1376" spans="1:13" x14ac:dyDescent="0.25">
      <c r="A1376" s="1" t="s">
        <v>2858</v>
      </c>
      <c r="B1376" s="2">
        <v>42</v>
      </c>
      <c r="C1376" s="2"/>
      <c r="D1376" t="s">
        <v>2497</v>
      </c>
      <c r="E1376">
        <v>0.68666559611239397</v>
      </c>
      <c r="F1376">
        <v>1.0800606012344371</v>
      </c>
      <c r="G1376">
        <v>0.88338384032249517</v>
      </c>
      <c r="H1376" t="s">
        <v>360</v>
      </c>
      <c r="I1376" s="1" t="s">
        <v>2498</v>
      </c>
      <c r="J1376">
        <v>35.1</v>
      </c>
      <c r="K1376">
        <v>35</v>
      </c>
      <c r="L1376">
        <v>35</v>
      </c>
      <c r="M1376" t="s">
        <v>357</v>
      </c>
    </row>
    <row r="1377" spans="1:13" x14ac:dyDescent="0.25">
      <c r="A1377" s="1" t="s">
        <v>2859</v>
      </c>
      <c r="B1377" s="2">
        <v>2</v>
      </c>
      <c r="C1377" s="2"/>
      <c r="D1377" t="s">
        <v>2778</v>
      </c>
      <c r="E1377">
        <v>0.69068111766972595</v>
      </c>
      <c r="F1377">
        <v>0.42320048809051503</v>
      </c>
      <c r="G1377">
        <v>0.34827371686697001</v>
      </c>
      <c r="H1377" t="s">
        <v>360</v>
      </c>
      <c r="I1377" s="1" t="s">
        <v>2779</v>
      </c>
      <c r="J1377">
        <v>35.1</v>
      </c>
      <c r="K1377">
        <v>35</v>
      </c>
      <c r="L1377">
        <v>35</v>
      </c>
      <c r="M1377" t="s">
        <v>86</v>
      </c>
    </row>
    <row r="1378" spans="1:13" x14ac:dyDescent="0.25">
      <c r="A1378" s="1" t="s">
        <v>2860</v>
      </c>
      <c r="B1378" s="2">
        <v>4</v>
      </c>
      <c r="C1378" s="2"/>
      <c r="D1378" t="s">
        <v>428</v>
      </c>
      <c r="E1378">
        <v>0.69298807168962195</v>
      </c>
      <c r="F1378">
        <v>-0.77200457453727722</v>
      </c>
      <c r="G1378">
        <v>-0.54479882121086121</v>
      </c>
      <c r="H1378" t="s">
        <v>360</v>
      </c>
      <c r="I1378" s="1" t="s">
        <v>429</v>
      </c>
      <c r="J1378">
        <v>35.1</v>
      </c>
      <c r="K1378">
        <v>35</v>
      </c>
      <c r="L1378">
        <v>35</v>
      </c>
      <c r="M1378" t="s">
        <v>17</v>
      </c>
    </row>
    <row r="1379" spans="1:13" x14ac:dyDescent="0.25">
      <c r="A1379" s="1" t="s">
        <v>2861</v>
      </c>
      <c r="B1379" s="2">
        <v>12</v>
      </c>
      <c r="C1379" s="2"/>
      <c r="D1379" t="s">
        <v>2862</v>
      </c>
      <c r="E1379">
        <v>0.69358221400624698</v>
      </c>
      <c r="F1379">
        <v>-0.78116965293884011</v>
      </c>
      <c r="G1379">
        <v>-0.80496382713318004</v>
      </c>
      <c r="H1379" t="s">
        <v>360</v>
      </c>
      <c r="I1379" s="1" t="s">
        <v>2863</v>
      </c>
      <c r="J1379">
        <v>35.1</v>
      </c>
      <c r="K1379">
        <v>35</v>
      </c>
      <c r="L1379">
        <v>35</v>
      </c>
      <c r="M1379" t="s">
        <v>42</v>
      </c>
    </row>
    <row r="1380" spans="1:13" x14ac:dyDescent="0.25">
      <c r="A1380" s="1" t="s">
        <v>2864</v>
      </c>
      <c r="B1380" s="2">
        <v>11</v>
      </c>
      <c r="C1380" s="2"/>
      <c r="D1380" t="s">
        <v>2865</v>
      </c>
      <c r="E1380">
        <v>0.69969443761451999</v>
      </c>
      <c r="F1380">
        <v>0.88224306702614297</v>
      </c>
      <c r="G1380">
        <v>0.67519629001617898</v>
      </c>
      <c r="H1380" t="s">
        <v>360</v>
      </c>
      <c r="I1380" s="1" t="s">
        <v>2866</v>
      </c>
      <c r="J1380">
        <v>35.1</v>
      </c>
      <c r="K1380">
        <v>35</v>
      </c>
      <c r="L1380">
        <v>35</v>
      </c>
      <c r="M1380" t="s">
        <v>42</v>
      </c>
    </row>
    <row r="1381" spans="1:13" x14ac:dyDescent="0.25">
      <c r="A1381" s="1" t="s">
        <v>2867</v>
      </c>
      <c r="B1381" s="2">
        <v>14</v>
      </c>
      <c r="C1381" s="2"/>
      <c r="D1381" t="s">
        <v>2868</v>
      </c>
      <c r="E1381">
        <v>0.70092677290425698</v>
      </c>
      <c r="F1381">
        <v>0.9644355773925779</v>
      </c>
      <c r="G1381">
        <v>-2.1633625030520021E-2</v>
      </c>
      <c r="H1381" t="s">
        <v>360</v>
      </c>
      <c r="I1381" s="1" t="s">
        <v>2869</v>
      </c>
      <c r="J1381">
        <v>35.1</v>
      </c>
      <c r="K1381">
        <v>35</v>
      </c>
      <c r="L1381">
        <v>35</v>
      </c>
      <c r="M1381" t="s">
        <v>42</v>
      </c>
    </row>
    <row r="1382" spans="1:13" x14ac:dyDescent="0.25">
      <c r="A1382" s="1" t="s">
        <v>2870</v>
      </c>
      <c r="B1382" s="2">
        <v>9</v>
      </c>
      <c r="C1382" s="2"/>
      <c r="D1382" t="s">
        <v>2871</v>
      </c>
      <c r="E1382">
        <v>0.70369343634098702</v>
      </c>
      <c r="F1382">
        <v>1.1754254102706949</v>
      </c>
      <c r="G1382">
        <v>1.682428658008579</v>
      </c>
      <c r="H1382" t="s">
        <v>360</v>
      </c>
      <c r="I1382" s="1" t="s">
        <v>188</v>
      </c>
      <c r="J1382">
        <v>35.1</v>
      </c>
      <c r="K1382">
        <v>35</v>
      </c>
      <c r="L1382">
        <v>35</v>
      </c>
      <c r="M1382" t="s">
        <v>241</v>
      </c>
    </row>
    <row r="1383" spans="1:13" x14ac:dyDescent="0.25">
      <c r="A1383" s="1" t="s">
        <v>2872</v>
      </c>
      <c r="B1383" s="2">
        <v>13</v>
      </c>
      <c r="C1383" s="2"/>
      <c r="D1383" t="s">
        <v>2540</v>
      </c>
      <c r="E1383">
        <v>0.70477251330929402</v>
      </c>
      <c r="F1383">
        <v>0.16349303722381603</v>
      </c>
      <c r="G1383">
        <v>0.48444375395774797</v>
      </c>
      <c r="H1383" t="s">
        <v>360</v>
      </c>
      <c r="I1383" s="1" t="s">
        <v>2541</v>
      </c>
      <c r="J1383">
        <v>35.1</v>
      </c>
      <c r="K1383">
        <v>35</v>
      </c>
      <c r="L1383">
        <v>35</v>
      </c>
      <c r="M1383" t="s">
        <v>42</v>
      </c>
    </row>
    <row r="1384" spans="1:13" x14ac:dyDescent="0.25">
      <c r="A1384" s="1" t="s">
        <v>2873</v>
      </c>
      <c r="B1384" s="2">
        <v>2</v>
      </c>
      <c r="C1384" s="2"/>
      <c r="D1384" t="s">
        <v>2874</v>
      </c>
      <c r="E1384">
        <v>0.71479335290334001</v>
      </c>
      <c r="F1384">
        <v>0.12077552080154408</v>
      </c>
      <c r="G1384">
        <v>1.0125012248754501</v>
      </c>
      <c r="H1384" t="s">
        <v>360</v>
      </c>
      <c r="I1384" s="1" t="s">
        <v>2875</v>
      </c>
      <c r="J1384">
        <v>35.1</v>
      </c>
      <c r="K1384">
        <v>35</v>
      </c>
      <c r="L1384">
        <v>35</v>
      </c>
      <c r="M1384" t="s">
        <v>17</v>
      </c>
    </row>
    <row r="1385" spans="1:13" x14ac:dyDescent="0.25">
      <c r="A1385" s="1" t="s">
        <v>2876</v>
      </c>
      <c r="B1385" s="2">
        <v>14</v>
      </c>
      <c r="C1385" s="2"/>
      <c r="D1385" t="s">
        <v>2530</v>
      </c>
      <c r="E1385">
        <v>0.71760976881835403</v>
      </c>
      <c r="F1385">
        <v>-0.31682944297790994</v>
      </c>
      <c r="G1385">
        <v>0.82584619522094305</v>
      </c>
      <c r="H1385" t="s">
        <v>360</v>
      </c>
      <c r="I1385" s="1" t="s">
        <v>914</v>
      </c>
      <c r="J1385">
        <v>35.1</v>
      </c>
      <c r="K1385">
        <v>35</v>
      </c>
      <c r="L1385">
        <v>35</v>
      </c>
      <c r="M1385" t="s">
        <v>86</v>
      </c>
    </row>
    <row r="1386" spans="1:13" x14ac:dyDescent="0.25">
      <c r="A1386" s="1" t="s">
        <v>2877</v>
      </c>
      <c r="B1386" s="2">
        <v>9</v>
      </c>
      <c r="C1386" s="2"/>
      <c r="D1386" t="s">
        <v>2677</v>
      </c>
      <c r="E1386">
        <v>0.71938848692169799</v>
      </c>
      <c r="F1386">
        <v>1.631638109683986</v>
      </c>
      <c r="G1386">
        <v>0.74167633056640003</v>
      </c>
      <c r="H1386" t="s">
        <v>360</v>
      </c>
      <c r="I1386" s="1" t="s">
        <v>188</v>
      </c>
      <c r="J1386">
        <v>35.1</v>
      </c>
      <c r="K1386">
        <v>35</v>
      </c>
      <c r="L1386">
        <v>35</v>
      </c>
      <c r="M1386" t="s">
        <v>86</v>
      </c>
    </row>
    <row r="1387" spans="1:13" x14ac:dyDescent="0.25">
      <c r="A1387" s="1" t="s">
        <v>2878</v>
      </c>
      <c r="B1387" s="2">
        <v>8</v>
      </c>
      <c r="C1387" s="2"/>
      <c r="D1387" t="s">
        <v>2879</v>
      </c>
      <c r="E1387">
        <v>0.71945597960340302</v>
      </c>
      <c r="F1387">
        <v>1.7835557460785023E-2</v>
      </c>
      <c r="G1387">
        <v>-0.47300130128860496</v>
      </c>
      <c r="H1387" t="s">
        <v>360</v>
      </c>
      <c r="I1387" s="1" t="s">
        <v>188</v>
      </c>
      <c r="J1387">
        <v>35.1</v>
      </c>
      <c r="K1387">
        <v>35</v>
      </c>
      <c r="L1387">
        <v>35</v>
      </c>
      <c r="M1387" t="s">
        <v>86</v>
      </c>
    </row>
    <row r="1388" spans="1:13" x14ac:dyDescent="0.25">
      <c r="A1388" s="1" t="s">
        <v>2880</v>
      </c>
      <c r="B1388" s="2">
        <v>11</v>
      </c>
      <c r="C1388" s="2"/>
      <c r="D1388" t="s">
        <v>403</v>
      </c>
      <c r="E1388">
        <v>0.72168683818332502</v>
      </c>
      <c r="F1388">
        <v>-9.6096903085709007E-2</v>
      </c>
      <c r="G1388">
        <v>-1.148191213607793</v>
      </c>
      <c r="H1388" t="s">
        <v>360</v>
      </c>
      <c r="I1388" s="1" t="s">
        <v>398</v>
      </c>
      <c r="J1388">
        <v>35.1</v>
      </c>
      <c r="K1388">
        <v>35</v>
      </c>
      <c r="L1388">
        <v>35</v>
      </c>
      <c r="M1388" t="s">
        <v>86</v>
      </c>
    </row>
    <row r="1389" spans="1:13" x14ac:dyDescent="0.25">
      <c r="A1389" s="1" t="s">
        <v>2881</v>
      </c>
      <c r="B1389" s="2">
        <v>11</v>
      </c>
      <c r="C1389" s="2"/>
      <c r="D1389" t="s">
        <v>403</v>
      </c>
      <c r="E1389">
        <v>0.73069908944662598</v>
      </c>
      <c r="F1389">
        <v>0.51037549972534202</v>
      </c>
      <c r="G1389">
        <v>-0.24019622802734597</v>
      </c>
      <c r="H1389" t="s">
        <v>360</v>
      </c>
      <c r="I1389" s="1" t="s">
        <v>398</v>
      </c>
      <c r="J1389">
        <v>35.1</v>
      </c>
      <c r="K1389">
        <v>35</v>
      </c>
      <c r="L1389">
        <v>35</v>
      </c>
      <c r="M1389" t="s">
        <v>86</v>
      </c>
    </row>
    <row r="1390" spans="1:13" x14ac:dyDescent="0.25">
      <c r="A1390" s="1" t="s">
        <v>2882</v>
      </c>
      <c r="B1390" s="2">
        <v>5</v>
      </c>
      <c r="C1390" s="2"/>
      <c r="D1390" t="s">
        <v>2504</v>
      </c>
      <c r="E1390">
        <v>0.73360780631827605</v>
      </c>
      <c r="F1390">
        <v>0.53190547227859897</v>
      </c>
      <c r="G1390">
        <v>0.69806128740311102</v>
      </c>
      <c r="H1390" t="s">
        <v>360</v>
      </c>
      <c r="I1390" s="1" t="s">
        <v>2505</v>
      </c>
      <c r="J1390">
        <v>35.1</v>
      </c>
      <c r="K1390">
        <v>35</v>
      </c>
      <c r="L1390">
        <v>35</v>
      </c>
      <c r="M1390" t="s">
        <v>86</v>
      </c>
    </row>
    <row r="1391" spans="1:13" x14ac:dyDescent="0.25">
      <c r="A1391" s="1" t="s">
        <v>2883</v>
      </c>
      <c r="B1391" s="2">
        <v>15</v>
      </c>
      <c r="C1391" s="2"/>
      <c r="D1391" t="s">
        <v>2530</v>
      </c>
      <c r="E1391">
        <v>0.734139949959974</v>
      </c>
      <c r="F1391">
        <v>0.70654045045375802</v>
      </c>
      <c r="G1391">
        <v>-0.52264386415481712</v>
      </c>
      <c r="H1391" t="s">
        <v>360</v>
      </c>
      <c r="I1391" s="1" t="s">
        <v>914</v>
      </c>
      <c r="J1391">
        <v>35.1</v>
      </c>
      <c r="K1391">
        <v>35</v>
      </c>
      <c r="L1391">
        <v>35</v>
      </c>
      <c r="M1391" t="s">
        <v>86</v>
      </c>
    </row>
    <row r="1392" spans="1:13" x14ac:dyDescent="0.25">
      <c r="A1392" s="1" t="s">
        <v>2884</v>
      </c>
      <c r="B1392" s="2">
        <v>13</v>
      </c>
      <c r="C1392" s="2"/>
      <c r="D1392" t="s">
        <v>2530</v>
      </c>
      <c r="E1392">
        <v>0.73516666668618902</v>
      </c>
      <c r="F1392">
        <v>0.91039806604385309</v>
      </c>
      <c r="G1392">
        <v>-4.4693827629090022E-2</v>
      </c>
      <c r="H1392" t="s">
        <v>360</v>
      </c>
      <c r="I1392" s="1" t="s">
        <v>914</v>
      </c>
      <c r="J1392">
        <v>35.1</v>
      </c>
      <c r="K1392">
        <v>35</v>
      </c>
      <c r="L1392">
        <v>35</v>
      </c>
      <c r="M1392" t="s">
        <v>86</v>
      </c>
    </row>
    <row r="1393" spans="1:13" x14ac:dyDescent="0.25">
      <c r="A1393" s="1" t="s">
        <v>2885</v>
      </c>
      <c r="B1393" s="2">
        <v>8</v>
      </c>
      <c r="C1393" s="2"/>
      <c r="D1393" t="s">
        <v>376</v>
      </c>
      <c r="E1393">
        <v>0.73528328205148596</v>
      </c>
      <c r="F1393">
        <v>0.11523805558681402</v>
      </c>
      <c r="G1393">
        <v>-0.27951371669769298</v>
      </c>
      <c r="H1393" t="s">
        <v>360</v>
      </c>
      <c r="I1393" s="1" t="s">
        <v>377</v>
      </c>
      <c r="J1393">
        <v>35.1</v>
      </c>
      <c r="K1393">
        <v>35</v>
      </c>
      <c r="L1393">
        <v>35</v>
      </c>
      <c r="M1393" t="s">
        <v>86</v>
      </c>
    </row>
    <row r="1394" spans="1:13" x14ac:dyDescent="0.25">
      <c r="A1394" s="1" t="s">
        <v>2886</v>
      </c>
      <c r="B1394" s="2">
        <v>6</v>
      </c>
      <c r="C1394" s="2"/>
      <c r="D1394" t="s">
        <v>2731</v>
      </c>
      <c r="E1394">
        <v>0.735601444663326</v>
      </c>
      <c r="F1394">
        <v>0.68575048446655706</v>
      </c>
      <c r="G1394">
        <v>1.1449136734008829</v>
      </c>
      <c r="H1394" t="s">
        <v>360</v>
      </c>
      <c r="I1394" s="1" t="s">
        <v>2732</v>
      </c>
      <c r="J1394">
        <v>35.1</v>
      </c>
      <c r="K1394">
        <v>35</v>
      </c>
      <c r="L1394">
        <v>35</v>
      </c>
      <c r="M1394" t="s">
        <v>42</v>
      </c>
    </row>
    <row r="1395" spans="1:13" x14ac:dyDescent="0.25">
      <c r="A1395" s="1" t="s">
        <v>2887</v>
      </c>
      <c r="B1395" s="2">
        <v>2</v>
      </c>
      <c r="C1395" s="2"/>
      <c r="D1395" t="s">
        <v>2888</v>
      </c>
      <c r="E1395">
        <v>0.73632507125522095</v>
      </c>
      <c r="F1395">
        <v>-0.2026444710791109</v>
      </c>
      <c r="G1395">
        <v>-8.9728776365518501E-2</v>
      </c>
      <c r="H1395" t="s">
        <v>360</v>
      </c>
      <c r="I1395" s="1" t="s">
        <v>2889</v>
      </c>
      <c r="J1395">
        <v>35.1</v>
      </c>
      <c r="K1395">
        <v>35</v>
      </c>
      <c r="L1395">
        <v>35</v>
      </c>
      <c r="M1395" t="s">
        <v>86</v>
      </c>
    </row>
    <row r="1396" spans="1:13" x14ac:dyDescent="0.25">
      <c r="A1396" s="1" t="s">
        <v>2890</v>
      </c>
      <c r="B1396" s="2">
        <v>2</v>
      </c>
      <c r="C1396" s="2"/>
      <c r="D1396" t="s">
        <v>366</v>
      </c>
      <c r="E1396">
        <v>0.73701525450411498</v>
      </c>
      <c r="F1396">
        <v>0.57420054078102101</v>
      </c>
      <c r="G1396">
        <v>0.20473369956016599</v>
      </c>
      <c r="H1396" t="s">
        <v>360</v>
      </c>
      <c r="I1396" s="1" t="s">
        <v>361</v>
      </c>
      <c r="J1396">
        <v>35.1</v>
      </c>
      <c r="K1396">
        <v>35</v>
      </c>
      <c r="L1396">
        <v>35</v>
      </c>
      <c r="M1396" t="s">
        <v>86</v>
      </c>
    </row>
    <row r="1397" spans="1:13" x14ac:dyDescent="0.25">
      <c r="A1397" s="1" t="s">
        <v>2891</v>
      </c>
      <c r="B1397" s="2">
        <v>20</v>
      </c>
      <c r="C1397" s="2"/>
      <c r="D1397" t="s">
        <v>2547</v>
      </c>
      <c r="E1397">
        <v>0.73815619371847296</v>
      </c>
      <c r="F1397">
        <v>0.35349798202515004</v>
      </c>
      <c r="G1397">
        <v>1.6651186794042623</v>
      </c>
      <c r="H1397" t="s">
        <v>360</v>
      </c>
      <c r="I1397" s="1" t="s">
        <v>2548</v>
      </c>
      <c r="J1397">
        <v>35.1</v>
      </c>
      <c r="K1397">
        <v>35</v>
      </c>
      <c r="L1397">
        <v>35</v>
      </c>
      <c r="M1397" t="s">
        <v>2549</v>
      </c>
    </row>
    <row r="1398" spans="1:13" x14ac:dyDescent="0.25">
      <c r="A1398" s="1" t="s">
        <v>2892</v>
      </c>
      <c r="B1398" s="2">
        <v>4</v>
      </c>
      <c r="C1398" s="2"/>
      <c r="D1398" t="s">
        <v>2893</v>
      </c>
      <c r="E1398">
        <v>0.74266174082753</v>
      </c>
      <c r="F1398">
        <v>0.86022049188613903</v>
      </c>
      <c r="G1398">
        <v>0.56386370956897702</v>
      </c>
      <c r="H1398" t="s">
        <v>360</v>
      </c>
      <c r="I1398" s="1" t="s">
        <v>2894</v>
      </c>
      <c r="J1398">
        <v>35.1</v>
      </c>
      <c r="K1398">
        <v>35</v>
      </c>
      <c r="L1398">
        <v>35</v>
      </c>
      <c r="M1398" t="s">
        <v>86</v>
      </c>
    </row>
    <row r="1399" spans="1:13" x14ac:dyDescent="0.25">
      <c r="A1399" s="1" t="s">
        <v>2895</v>
      </c>
      <c r="B1399" s="2">
        <v>18</v>
      </c>
      <c r="C1399" s="2"/>
      <c r="D1399" t="s">
        <v>2530</v>
      </c>
      <c r="E1399">
        <v>0.74932331838631505</v>
      </c>
      <c r="F1399">
        <v>0.736920565366745</v>
      </c>
      <c r="G1399">
        <v>-0.72277122735976707</v>
      </c>
      <c r="H1399" t="s">
        <v>360</v>
      </c>
      <c r="I1399" s="1" t="s">
        <v>914</v>
      </c>
      <c r="J1399">
        <v>35.1</v>
      </c>
      <c r="K1399">
        <v>35</v>
      </c>
      <c r="L1399">
        <v>35</v>
      </c>
      <c r="M1399" t="s">
        <v>86</v>
      </c>
    </row>
    <row r="1400" spans="1:13" x14ac:dyDescent="0.25">
      <c r="A1400" s="1" t="s">
        <v>2896</v>
      </c>
      <c r="B1400" s="2">
        <v>15</v>
      </c>
      <c r="C1400" s="2"/>
      <c r="D1400" t="s">
        <v>2704</v>
      </c>
      <c r="E1400">
        <v>0.75030666680564095</v>
      </c>
      <c r="F1400">
        <v>-2.6647001504898016E-2</v>
      </c>
      <c r="G1400">
        <v>-1.0025962293148041</v>
      </c>
      <c r="H1400" t="s">
        <v>360</v>
      </c>
      <c r="I1400" s="1" t="s">
        <v>2705</v>
      </c>
      <c r="J1400">
        <v>35.1</v>
      </c>
      <c r="K1400">
        <v>35</v>
      </c>
      <c r="L1400">
        <v>35</v>
      </c>
      <c r="M1400" t="s">
        <v>42</v>
      </c>
    </row>
    <row r="1401" spans="1:13" x14ac:dyDescent="0.25">
      <c r="A1401" s="1" t="s">
        <v>2897</v>
      </c>
      <c r="B1401" s="2">
        <v>16</v>
      </c>
      <c r="C1401" s="2"/>
      <c r="D1401" t="s">
        <v>2500</v>
      </c>
      <c r="E1401">
        <v>0.75226603583637397</v>
      </c>
      <c r="F1401">
        <v>-0.32839441299438499</v>
      </c>
      <c r="G1401">
        <v>0.89774367213249162</v>
      </c>
      <c r="H1401" t="s">
        <v>360</v>
      </c>
      <c r="I1401" s="1" t="s">
        <v>2498</v>
      </c>
      <c r="J1401">
        <v>35.1</v>
      </c>
      <c r="K1401">
        <v>35</v>
      </c>
      <c r="L1401">
        <v>35</v>
      </c>
      <c r="M1401" t="s">
        <v>300</v>
      </c>
    </row>
    <row r="1402" spans="1:13" x14ac:dyDescent="0.25">
      <c r="A1402" s="1" t="s">
        <v>2898</v>
      </c>
      <c r="B1402" s="2">
        <v>23</v>
      </c>
      <c r="C1402" s="2"/>
      <c r="D1402" t="s">
        <v>366</v>
      </c>
      <c r="E1402">
        <v>0.75515614134796505</v>
      </c>
      <c r="F1402">
        <v>-1.4609470665454889</v>
      </c>
      <c r="G1402">
        <v>-1.870706349611279</v>
      </c>
      <c r="H1402" t="s">
        <v>360</v>
      </c>
      <c r="I1402" s="1" t="s">
        <v>361</v>
      </c>
      <c r="J1402">
        <v>35.1</v>
      </c>
      <c r="K1402">
        <v>35</v>
      </c>
      <c r="L1402">
        <v>35</v>
      </c>
      <c r="M1402" t="s">
        <v>86</v>
      </c>
    </row>
    <row r="1403" spans="1:13" x14ac:dyDescent="0.25">
      <c r="A1403" s="1" t="s">
        <v>2899</v>
      </c>
      <c r="B1403" s="2">
        <v>33</v>
      </c>
      <c r="C1403" s="2"/>
      <c r="D1403" t="s">
        <v>2500</v>
      </c>
      <c r="E1403">
        <v>0.76275242047104896</v>
      </c>
      <c r="F1403">
        <v>1.498395532369617</v>
      </c>
      <c r="G1403">
        <v>0.57475620508194292</v>
      </c>
      <c r="H1403" t="s">
        <v>360</v>
      </c>
      <c r="I1403" s="1" t="s">
        <v>2498</v>
      </c>
      <c r="J1403">
        <v>35.1</v>
      </c>
      <c r="K1403">
        <v>35</v>
      </c>
      <c r="L1403">
        <v>35</v>
      </c>
      <c r="M1403" t="s">
        <v>300</v>
      </c>
    </row>
    <row r="1404" spans="1:13" x14ac:dyDescent="0.25">
      <c r="A1404" s="1" t="s">
        <v>2900</v>
      </c>
      <c r="B1404" s="2">
        <v>21</v>
      </c>
      <c r="C1404" s="2"/>
      <c r="D1404" t="s">
        <v>2901</v>
      </c>
      <c r="E1404">
        <v>0.76447880120299305</v>
      </c>
      <c r="F1404">
        <v>-9.4614461064338698E-2</v>
      </c>
      <c r="G1404">
        <v>-0.808596290647984</v>
      </c>
      <c r="H1404" t="s">
        <v>360</v>
      </c>
      <c r="I1404" s="1" t="s">
        <v>2902</v>
      </c>
      <c r="J1404">
        <v>35.1</v>
      </c>
      <c r="K1404">
        <v>35</v>
      </c>
      <c r="L1404">
        <v>35</v>
      </c>
      <c r="M1404" t="s">
        <v>86</v>
      </c>
    </row>
    <row r="1405" spans="1:13" x14ac:dyDescent="0.25">
      <c r="A1405" s="1" t="s">
        <v>2903</v>
      </c>
      <c r="B1405" s="2">
        <v>4</v>
      </c>
      <c r="C1405" s="2"/>
      <c r="D1405" t="s">
        <v>376</v>
      </c>
      <c r="E1405">
        <v>0.76642280456357303</v>
      </c>
      <c r="F1405">
        <v>0.32730799913406394</v>
      </c>
      <c r="G1405">
        <v>0.33585119247436596</v>
      </c>
      <c r="H1405" t="s">
        <v>360</v>
      </c>
      <c r="I1405" s="1" t="s">
        <v>377</v>
      </c>
      <c r="J1405">
        <v>35.1</v>
      </c>
      <c r="K1405">
        <v>35</v>
      </c>
      <c r="L1405">
        <v>35</v>
      </c>
      <c r="M1405" t="s">
        <v>86</v>
      </c>
    </row>
    <row r="1406" spans="1:13" x14ac:dyDescent="0.25">
      <c r="A1406" s="1" t="s">
        <v>2904</v>
      </c>
      <c r="B1406" s="2">
        <v>2</v>
      </c>
      <c r="C1406" s="2"/>
      <c r="D1406" t="s">
        <v>2905</v>
      </c>
      <c r="E1406">
        <v>0.77263870263575996</v>
      </c>
      <c r="F1406">
        <v>-0.67578196525573886</v>
      </c>
      <c r="G1406">
        <v>0.55964368581771906</v>
      </c>
      <c r="H1406" t="s">
        <v>360</v>
      </c>
      <c r="I1406" s="1" t="s">
        <v>372</v>
      </c>
      <c r="J1406">
        <v>35.1</v>
      </c>
      <c r="K1406">
        <v>35</v>
      </c>
      <c r="L1406">
        <v>35</v>
      </c>
      <c r="M1406" t="s">
        <v>17</v>
      </c>
    </row>
    <row r="1407" spans="1:13" x14ac:dyDescent="0.25">
      <c r="A1407" s="1" t="s">
        <v>2906</v>
      </c>
      <c r="B1407" s="2">
        <v>6</v>
      </c>
      <c r="C1407" s="2"/>
      <c r="D1407" t="s">
        <v>2607</v>
      </c>
      <c r="E1407">
        <v>0.779090619487256</v>
      </c>
      <c r="F1407">
        <v>1.1932454109191901</v>
      </c>
      <c r="G1407">
        <v>1.6648712158203161</v>
      </c>
      <c r="H1407" t="s">
        <v>360</v>
      </c>
      <c r="I1407" s="1" t="s">
        <v>2608</v>
      </c>
      <c r="J1407">
        <v>35.1</v>
      </c>
      <c r="K1407">
        <v>35</v>
      </c>
      <c r="L1407">
        <v>35</v>
      </c>
      <c r="M1407" t="s">
        <v>86</v>
      </c>
    </row>
    <row r="1408" spans="1:13" x14ac:dyDescent="0.25">
      <c r="A1408" s="1" t="s">
        <v>2907</v>
      </c>
      <c r="B1408" s="2">
        <v>17</v>
      </c>
      <c r="C1408" s="2"/>
      <c r="D1408" t="s">
        <v>2530</v>
      </c>
      <c r="E1408">
        <v>0.78280224018340305</v>
      </c>
      <c r="F1408">
        <v>-0.76412439346313188</v>
      </c>
      <c r="G1408">
        <v>-1.5446305274963934E-2</v>
      </c>
      <c r="H1408" t="s">
        <v>360</v>
      </c>
      <c r="I1408" s="1" t="s">
        <v>914</v>
      </c>
      <c r="J1408">
        <v>35.1</v>
      </c>
      <c r="K1408">
        <v>35</v>
      </c>
      <c r="L1408">
        <v>35</v>
      </c>
      <c r="M1408" t="s">
        <v>86</v>
      </c>
    </row>
    <row r="1409" spans="1:13" x14ac:dyDescent="0.25">
      <c r="A1409" s="1" t="s">
        <v>2908</v>
      </c>
      <c r="B1409" s="2">
        <v>21</v>
      </c>
      <c r="C1409" s="2"/>
      <c r="D1409" t="s">
        <v>2523</v>
      </c>
      <c r="E1409">
        <v>0.78409719041434101</v>
      </c>
      <c r="F1409">
        <v>1.333307981491088</v>
      </c>
      <c r="G1409">
        <v>0.31133866310119984</v>
      </c>
      <c r="H1409" t="s">
        <v>360</v>
      </c>
      <c r="I1409" s="1" t="s">
        <v>2524</v>
      </c>
      <c r="J1409">
        <v>35.1</v>
      </c>
      <c r="K1409">
        <v>35</v>
      </c>
      <c r="L1409">
        <v>35</v>
      </c>
      <c r="M1409" t="s">
        <v>17</v>
      </c>
    </row>
    <row r="1410" spans="1:13" x14ac:dyDescent="0.25">
      <c r="A1410" s="1" t="s">
        <v>2909</v>
      </c>
      <c r="B1410" s="2">
        <v>17</v>
      </c>
      <c r="C1410" s="2"/>
      <c r="D1410" t="s">
        <v>376</v>
      </c>
      <c r="E1410">
        <v>0.78491033454540604</v>
      </c>
      <c r="F1410">
        <v>-0.34798198938369995</v>
      </c>
      <c r="G1410">
        <v>-0.91697138547897006</v>
      </c>
      <c r="H1410" t="s">
        <v>360</v>
      </c>
      <c r="I1410" s="1" t="s">
        <v>377</v>
      </c>
      <c r="J1410">
        <v>35.1</v>
      </c>
      <c r="K1410">
        <v>35</v>
      </c>
      <c r="L1410">
        <v>35</v>
      </c>
      <c r="M1410" t="s">
        <v>86</v>
      </c>
    </row>
    <row r="1411" spans="1:13" x14ac:dyDescent="0.25">
      <c r="A1411" s="1" t="s">
        <v>2910</v>
      </c>
      <c r="B1411" s="2">
        <v>26</v>
      </c>
      <c r="C1411" s="2"/>
      <c r="D1411" t="s">
        <v>2547</v>
      </c>
      <c r="E1411">
        <v>0.78837462245479795</v>
      </c>
      <c r="F1411">
        <v>0.16850066184998003</v>
      </c>
      <c r="G1411">
        <v>1.3194562792778051</v>
      </c>
      <c r="H1411" t="s">
        <v>360</v>
      </c>
      <c r="I1411" s="1" t="s">
        <v>2548</v>
      </c>
      <c r="J1411">
        <v>35.1</v>
      </c>
      <c r="K1411">
        <v>35</v>
      </c>
      <c r="L1411">
        <v>35</v>
      </c>
      <c r="M1411" t="s">
        <v>2549</v>
      </c>
    </row>
    <row r="1412" spans="1:13" x14ac:dyDescent="0.25">
      <c r="A1412" s="1" t="s">
        <v>2911</v>
      </c>
      <c r="B1412" s="2">
        <v>19</v>
      </c>
      <c r="C1412" s="2"/>
      <c r="D1412" t="s">
        <v>366</v>
      </c>
      <c r="E1412">
        <v>0.78871981505225497</v>
      </c>
      <c r="F1412">
        <v>0.70838809013366988</v>
      </c>
      <c r="G1412">
        <v>-0.23039102554321023</v>
      </c>
      <c r="H1412" t="s">
        <v>360</v>
      </c>
      <c r="I1412" s="1" t="s">
        <v>361</v>
      </c>
      <c r="J1412">
        <v>35.1</v>
      </c>
      <c r="K1412">
        <v>35</v>
      </c>
      <c r="L1412">
        <v>35</v>
      </c>
      <c r="M1412" t="s">
        <v>86</v>
      </c>
    </row>
    <row r="1413" spans="1:13" x14ac:dyDescent="0.25">
      <c r="A1413" s="1" t="s">
        <v>2912</v>
      </c>
      <c r="B1413" s="2">
        <v>8</v>
      </c>
      <c r="C1413" s="2"/>
      <c r="D1413" t="s">
        <v>405</v>
      </c>
      <c r="E1413">
        <v>0.79727340623641696</v>
      </c>
      <c r="F1413">
        <v>0.71562308073043834</v>
      </c>
      <c r="G1413">
        <v>0.82498624920845054</v>
      </c>
      <c r="H1413" t="s">
        <v>360</v>
      </c>
      <c r="I1413" s="1" t="s">
        <v>406</v>
      </c>
      <c r="J1413">
        <v>35.1</v>
      </c>
      <c r="K1413">
        <v>35</v>
      </c>
      <c r="L1413">
        <v>35</v>
      </c>
      <c r="M1413" t="s">
        <v>42</v>
      </c>
    </row>
    <row r="1414" spans="1:13" x14ac:dyDescent="0.25">
      <c r="A1414" s="1" t="s">
        <v>2913</v>
      </c>
      <c r="B1414" s="2">
        <v>5</v>
      </c>
      <c r="C1414" s="2"/>
      <c r="D1414" t="s">
        <v>403</v>
      </c>
      <c r="E1414">
        <v>0.80027990319775899</v>
      </c>
      <c r="F1414">
        <v>-9.4456970691681019E-2</v>
      </c>
      <c r="G1414">
        <v>-0.35885372757911704</v>
      </c>
      <c r="H1414" t="s">
        <v>360</v>
      </c>
      <c r="I1414" s="1" t="s">
        <v>398</v>
      </c>
      <c r="J1414">
        <v>35.1</v>
      </c>
      <c r="K1414">
        <v>35</v>
      </c>
      <c r="L1414">
        <v>35</v>
      </c>
      <c r="M1414" t="s">
        <v>86</v>
      </c>
    </row>
    <row r="1415" spans="1:13" x14ac:dyDescent="0.25">
      <c r="A1415" s="1" t="s">
        <v>2914</v>
      </c>
      <c r="B1415" s="2">
        <v>7</v>
      </c>
      <c r="C1415" s="2"/>
      <c r="D1415" t="s">
        <v>368</v>
      </c>
      <c r="E1415">
        <v>0.80090069394510499</v>
      </c>
      <c r="F1415">
        <v>0.166430503129959</v>
      </c>
      <c r="G1415">
        <v>7.1037113666529983E-3</v>
      </c>
      <c r="H1415" t="s">
        <v>360</v>
      </c>
      <c r="I1415" s="1" t="s">
        <v>369</v>
      </c>
      <c r="J1415">
        <v>35.1</v>
      </c>
      <c r="K1415">
        <v>35</v>
      </c>
      <c r="L1415">
        <v>35</v>
      </c>
      <c r="M1415" t="s">
        <v>42</v>
      </c>
    </row>
    <row r="1416" spans="1:13" x14ac:dyDescent="0.25">
      <c r="A1416" s="1" t="s">
        <v>2915</v>
      </c>
      <c r="B1416" s="2">
        <v>13</v>
      </c>
      <c r="C1416" s="2"/>
      <c r="D1416" t="s">
        <v>2523</v>
      </c>
      <c r="E1416">
        <v>0.81503391197667896</v>
      </c>
      <c r="F1416">
        <v>1.016310453414919</v>
      </c>
      <c r="G1416">
        <v>0.73355114459991599</v>
      </c>
      <c r="H1416" t="s">
        <v>360</v>
      </c>
      <c r="I1416" s="1" t="s">
        <v>2524</v>
      </c>
      <c r="J1416">
        <v>35.1</v>
      </c>
      <c r="K1416">
        <v>35</v>
      </c>
      <c r="L1416">
        <v>35</v>
      </c>
      <c r="M1416" t="s">
        <v>17</v>
      </c>
    </row>
    <row r="1417" spans="1:13" x14ac:dyDescent="0.25">
      <c r="A1417" s="1" t="s">
        <v>2916</v>
      </c>
      <c r="B1417" s="2">
        <v>2</v>
      </c>
      <c r="C1417" s="2"/>
      <c r="D1417" t="s">
        <v>419</v>
      </c>
      <c r="E1417">
        <v>0.82248183849580403</v>
      </c>
      <c r="F1417">
        <v>9.0480476617812944E-2</v>
      </c>
      <c r="G1417">
        <v>0.32178366184234597</v>
      </c>
      <c r="H1417" t="s">
        <v>360</v>
      </c>
      <c r="I1417" s="1" t="s">
        <v>420</v>
      </c>
      <c r="J1417">
        <v>35.1</v>
      </c>
      <c r="K1417">
        <v>35</v>
      </c>
      <c r="L1417">
        <v>35</v>
      </c>
      <c r="M1417" t="s">
        <v>86</v>
      </c>
    </row>
    <row r="1418" spans="1:13" x14ac:dyDescent="0.25">
      <c r="A1418" s="1" t="s">
        <v>2917</v>
      </c>
      <c r="B1418" s="2">
        <v>14</v>
      </c>
      <c r="C1418" s="2"/>
      <c r="D1418" t="s">
        <v>2879</v>
      </c>
      <c r="E1418">
        <v>0.82699025469665699</v>
      </c>
      <c r="F1418">
        <v>0.87010055780410811</v>
      </c>
      <c r="G1418">
        <v>-0.38988876342773393</v>
      </c>
      <c r="H1418" t="s">
        <v>360</v>
      </c>
      <c r="I1418" s="1" t="s">
        <v>188</v>
      </c>
      <c r="J1418">
        <v>35.1</v>
      </c>
      <c r="K1418">
        <v>35</v>
      </c>
      <c r="L1418">
        <v>35</v>
      </c>
      <c r="M1418" t="s">
        <v>86</v>
      </c>
    </row>
    <row r="1419" spans="1:13" x14ac:dyDescent="0.25">
      <c r="A1419" s="1" t="s">
        <v>2918</v>
      </c>
      <c r="B1419" s="2">
        <v>8</v>
      </c>
      <c r="C1419" s="2"/>
      <c r="D1419" t="s">
        <v>359</v>
      </c>
      <c r="E1419">
        <v>0.83013996937462897</v>
      </c>
      <c r="F1419">
        <v>0.42161795496940641</v>
      </c>
      <c r="G1419">
        <v>-0.49297881126403803</v>
      </c>
      <c r="H1419" t="s">
        <v>360</v>
      </c>
      <c r="I1419" s="1" t="s">
        <v>361</v>
      </c>
      <c r="J1419">
        <v>35.1</v>
      </c>
      <c r="K1419">
        <v>35</v>
      </c>
      <c r="L1419">
        <v>35</v>
      </c>
      <c r="M1419" t="s">
        <v>86</v>
      </c>
    </row>
    <row r="1420" spans="1:13" x14ac:dyDescent="0.25">
      <c r="A1420" s="1" t="s">
        <v>2919</v>
      </c>
      <c r="B1420" s="2">
        <v>2</v>
      </c>
      <c r="C1420" s="2"/>
      <c r="D1420" t="s">
        <v>2920</v>
      </c>
      <c r="E1420">
        <v>0.83101354402945904</v>
      </c>
      <c r="F1420">
        <v>0.64929804205894492</v>
      </c>
      <c r="G1420">
        <v>-0.46345126628875699</v>
      </c>
      <c r="H1420" t="s">
        <v>360</v>
      </c>
      <c r="I1420" s="1" t="s">
        <v>2921</v>
      </c>
      <c r="J1420">
        <v>35.1</v>
      </c>
      <c r="K1420">
        <v>35</v>
      </c>
      <c r="L1420">
        <v>35</v>
      </c>
      <c r="M1420" t="s">
        <v>86</v>
      </c>
    </row>
    <row r="1421" spans="1:13" x14ac:dyDescent="0.25">
      <c r="A1421" s="1" t="s">
        <v>2922</v>
      </c>
      <c r="B1421" s="2">
        <v>23</v>
      </c>
      <c r="C1421" s="2"/>
      <c r="D1421" t="s">
        <v>2778</v>
      </c>
      <c r="E1421">
        <v>0.83374335710672498</v>
      </c>
      <c r="F1421">
        <v>0.80652558803557894</v>
      </c>
      <c r="G1421">
        <v>1.14889375865459</v>
      </c>
      <c r="H1421" t="s">
        <v>360</v>
      </c>
      <c r="I1421" s="1" t="s">
        <v>2779</v>
      </c>
      <c r="J1421">
        <v>35.1</v>
      </c>
      <c r="K1421">
        <v>35</v>
      </c>
      <c r="L1421">
        <v>35</v>
      </c>
      <c r="M1421" t="s">
        <v>86</v>
      </c>
    </row>
    <row r="1422" spans="1:13" x14ac:dyDescent="0.25">
      <c r="A1422" s="1" t="s">
        <v>2923</v>
      </c>
      <c r="B1422" s="2">
        <v>10</v>
      </c>
      <c r="C1422" s="2"/>
      <c r="D1422" t="s">
        <v>2530</v>
      </c>
      <c r="E1422">
        <v>0.83581843385203203</v>
      </c>
      <c r="F1422">
        <v>-0.35113441944122503</v>
      </c>
      <c r="G1422">
        <v>0.39916622638702404</v>
      </c>
      <c r="H1422" t="s">
        <v>360</v>
      </c>
      <c r="I1422" s="1" t="s">
        <v>914</v>
      </c>
      <c r="J1422">
        <v>35.1</v>
      </c>
      <c r="K1422">
        <v>35</v>
      </c>
      <c r="L1422">
        <v>35</v>
      </c>
      <c r="M1422" t="s">
        <v>86</v>
      </c>
    </row>
    <row r="1423" spans="1:13" x14ac:dyDescent="0.25">
      <c r="A1423" s="1" t="s">
        <v>2924</v>
      </c>
      <c r="B1423" s="2">
        <v>2</v>
      </c>
      <c r="C1423" s="2"/>
      <c r="D1423" t="s">
        <v>2504</v>
      </c>
      <c r="E1423">
        <v>0.83736284271235994</v>
      </c>
      <c r="F1423">
        <v>0.47919547557830988</v>
      </c>
      <c r="G1423">
        <v>-0.24147391319274014</v>
      </c>
      <c r="H1423" t="s">
        <v>360</v>
      </c>
      <c r="I1423" s="1" t="s">
        <v>2505</v>
      </c>
      <c r="J1423">
        <v>35.1</v>
      </c>
      <c r="K1423">
        <v>35</v>
      </c>
      <c r="L1423">
        <v>35</v>
      </c>
      <c r="M1423" t="s">
        <v>86</v>
      </c>
    </row>
    <row r="1424" spans="1:13" x14ac:dyDescent="0.25">
      <c r="A1424" s="1" t="s">
        <v>2925</v>
      </c>
      <c r="B1424" s="2">
        <v>14</v>
      </c>
      <c r="C1424" s="2"/>
      <c r="D1424" t="s">
        <v>2874</v>
      </c>
      <c r="E1424">
        <v>0.84578806641494397</v>
      </c>
      <c r="F1424">
        <v>0.34601554274559004</v>
      </c>
      <c r="G1424">
        <v>0.85187374055385567</v>
      </c>
      <c r="H1424" t="s">
        <v>360</v>
      </c>
      <c r="I1424" s="1" t="s">
        <v>2875</v>
      </c>
      <c r="J1424">
        <v>35.1</v>
      </c>
      <c r="K1424">
        <v>35</v>
      </c>
      <c r="L1424">
        <v>35</v>
      </c>
      <c r="M1424" t="s">
        <v>17</v>
      </c>
    </row>
    <row r="1425" spans="1:13" x14ac:dyDescent="0.25">
      <c r="A1425" s="1" t="s">
        <v>2926</v>
      </c>
      <c r="B1425" s="2">
        <v>19</v>
      </c>
      <c r="C1425" s="2"/>
      <c r="D1425" t="s">
        <v>391</v>
      </c>
      <c r="E1425">
        <v>0.85979045687474798</v>
      </c>
      <c r="F1425">
        <v>1.4874430745840064</v>
      </c>
      <c r="G1425">
        <v>0.23984122276306019</v>
      </c>
      <c r="H1425" t="s">
        <v>360</v>
      </c>
      <c r="I1425" s="1" t="s">
        <v>392</v>
      </c>
      <c r="J1425">
        <v>35.1</v>
      </c>
      <c r="K1425">
        <v>35</v>
      </c>
      <c r="L1425">
        <v>35</v>
      </c>
      <c r="M1425" t="s">
        <v>86</v>
      </c>
    </row>
    <row r="1426" spans="1:13" x14ac:dyDescent="0.25">
      <c r="A1426" s="1" t="s">
        <v>2927</v>
      </c>
      <c r="B1426" s="2">
        <v>11</v>
      </c>
      <c r="C1426" s="2"/>
      <c r="D1426" t="s">
        <v>2482</v>
      </c>
      <c r="E1426">
        <v>0.87993686423283002</v>
      </c>
      <c r="F1426">
        <v>0.22374556958675401</v>
      </c>
      <c r="G1426">
        <v>-0.23025625944137595</v>
      </c>
      <c r="H1426" t="s">
        <v>360</v>
      </c>
      <c r="I1426" s="1" t="s">
        <v>361</v>
      </c>
      <c r="J1426">
        <v>35.1</v>
      </c>
      <c r="K1426">
        <v>35</v>
      </c>
      <c r="L1426">
        <v>35</v>
      </c>
      <c r="M1426" t="s">
        <v>86</v>
      </c>
    </row>
    <row r="1427" spans="1:13" x14ac:dyDescent="0.25">
      <c r="A1427" s="1" t="s">
        <v>2928</v>
      </c>
      <c r="B1427" s="2">
        <v>11</v>
      </c>
      <c r="C1427" s="2"/>
      <c r="D1427" t="s">
        <v>428</v>
      </c>
      <c r="E1427">
        <v>0.88524181264583701</v>
      </c>
      <c r="F1427">
        <v>1.1790782213211102</v>
      </c>
      <c r="G1427">
        <v>0.91157639026642023</v>
      </c>
      <c r="H1427" t="s">
        <v>360</v>
      </c>
      <c r="I1427" s="1" t="s">
        <v>429</v>
      </c>
      <c r="J1427">
        <v>35.1</v>
      </c>
      <c r="K1427">
        <v>35</v>
      </c>
      <c r="L1427">
        <v>35</v>
      </c>
      <c r="M1427" t="s">
        <v>17</v>
      </c>
    </row>
    <row r="1428" spans="1:13" x14ac:dyDescent="0.25">
      <c r="A1428" s="1" t="s">
        <v>2929</v>
      </c>
      <c r="B1428" s="2">
        <v>13</v>
      </c>
      <c r="C1428" s="2"/>
      <c r="D1428" t="s">
        <v>2704</v>
      </c>
      <c r="E1428">
        <v>0.88638480149051302</v>
      </c>
      <c r="F1428">
        <v>0.96551549434662087</v>
      </c>
      <c r="G1428">
        <v>1.0757761895656608</v>
      </c>
      <c r="H1428" t="s">
        <v>360</v>
      </c>
      <c r="I1428" s="1" t="s">
        <v>2705</v>
      </c>
      <c r="J1428">
        <v>35.1</v>
      </c>
      <c r="K1428">
        <v>35</v>
      </c>
      <c r="L1428">
        <v>35</v>
      </c>
      <c r="M1428" t="s">
        <v>42</v>
      </c>
    </row>
    <row r="1429" spans="1:13" x14ac:dyDescent="0.25">
      <c r="A1429" s="1" t="s">
        <v>2930</v>
      </c>
      <c r="B1429" s="2">
        <v>7</v>
      </c>
      <c r="C1429" s="2"/>
      <c r="D1429" t="s">
        <v>417</v>
      </c>
      <c r="E1429">
        <v>0.88842723123765699</v>
      </c>
      <c r="F1429">
        <v>-4.8966944217681996E-2</v>
      </c>
      <c r="G1429">
        <v>-0.86916369199752985</v>
      </c>
      <c r="H1429" t="s">
        <v>360</v>
      </c>
      <c r="I1429" s="1" t="s">
        <v>377</v>
      </c>
      <c r="J1429">
        <v>35.1</v>
      </c>
      <c r="K1429">
        <v>35</v>
      </c>
      <c r="L1429">
        <v>35</v>
      </c>
      <c r="M1429" t="s">
        <v>86</v>
      </c>
    </row>
    <row r="1430" spans="1:13" x14ac:dyDescent="0.25">
      <c r="A1430" s="1" t="s">
        <v>2931</v>
      </c>
      <c r="B1430" s="2">
        <v>12</v>
      </c>
      <c r="C1430" s="2"/>
      <c r="D1430" t="s">
        <v>2504</v>
      </c>
      <c r="E1430">
        <v>0.88976542726440599</v>
      </c>
      <c r="F1430">
        <v>0.73097550868988193</v>
      </c>
      <c r="G1430">
        <v>0.98738372325897394</v>
      </c>
      <c r="H1430" t="s">
        <v>360</v>
      </c>
      <c r="I1430" s="1" t="s">
        <v>2505</v>
      </c>
      <c r="J1430">
        <v>35.1</v>
      </c>
      <c r="K1430">
        <v>35</v>
      </c>
      <c r="L1430">
        <v>35</v>
      </c>
      <c r="M1430" t="s">
        <v>86</v>
      </c>
    </row>
    <row r="1431" spans="1:13" x14ac:dyDescent="0.25">
      <c r="A1431" s="1" t="s">
        <v>2932</v>
      </c>
      <c r="B1431" s="2">
        <v>12</v>
      </c>
      <c r="C1431" s="2"/>
      <c r="D1431" t="s">
        <v>2862</v>
      </c>
      <c r="E1431">
        <v>0.89738130875033195</v>
      </c>
      <c r="F1431">
        <v>0.307360500097275</v>
      </c>
      <c r="G1431">
        <v>0.22760874032974199</v>
      </c>
      <c r="H1431" t="s">
        <v>360</v>
      </c>
      <c r="I1431" s="1" t="s">
        <v>2863</v>
      </c>
      <c r="J1431">
        <v>35.1</v>
      </c>
      <c r="K1431">
        <v>35</v>
      </c>
      <c r="L1431">
        <v>35</v>
      </c>
      <c r="M1431" t="s">
        <v>42</v>
      </c>
    </row>
    <row r="1432" spans="1:13" x14ac:dyDescent="0.25">
      <c r="A1432" s="1" t="s">
        <v>2933</v>
      </c>
      <c r="B1432" s="2">
        <v>18</v>
      </c>
      <c r="C1432" s="2"/>
      <c r="D1432" t="s">
        <v>428</v>
      </c>
      <c r="E1432">
        <v>0.89802283055058096</v>
      </c>
      <c r="F1432">
        <v>0.18516802787781006</v>
      </c>
      <c r="G1432">
        <v>0.43189871311187988</v>
      </c>
      <c r="H1432" t="s">
        <v>360</v>
      </c>
      <c r="I1432" s="1" t="s">
        <v>429</v>
      </c>
      <c r="J1432">
        <v>35.1</v>
      </c>
      <c r="K1432">
        <v>35</v>
      </c>
      <c r="L1432">
        <v>35</v>
      </c>
      <c r="M1432" t="s">
        <v>17</v>
      </c>
    </row>
    <row r="1433" spans="1:13" x14ac:dyDescent="0.25">
      <c r="A1433" s="1" t="s">
        <v>2934</v>
      </c>
      <c r="B1433" s="2">
        <v>14</v>
      </c>
      <c r="C1433" s="2"/>
      <c r="D1433" t="s">
        <v>2504</v>
      </c>
      <c r="E1433">
        <v>0.90780395649097201</v>
      </c>
      <c r="F1433">
        <v>1.0842905044555642</v>
      </c>
      <c r="G1433">
        <v>1.0048937201499921</v>
      </c>
      <c r="H1433" t="s">
        <v>360</v>
      </c>
      <c r="I1433" s="1" t="s">
        <v>2505</v>
      </c>
      <c r="J1433">
        <v>35.1</v>
      </c>
      <c r="K1433">
        <v>35</v>
      </c>
      <c r="L1433">
        <v>35</v>
      </c>
      <c r="M1433" t="s">
        <v>86</v>
      </c>
    </row>
    <row r="1434" spans="1:13" x14ac:dyDescent="0.25">
      <c r="A1434" s="1" t="s">
        <v>2935</v>
      </c>
      <c r="B1434" s="2">
        <v>2</v>
      </c>
      <c r="C1434" s="2"/>
      <c r="D1434" t="s">
        <v>2607</v>
      </c>
      <c r="E1434">
        <v>0.90892819139400005</v>
      </c>
      <c r="F1434">
        <v>-0.12694948911666804</v>
      </c>
      <c r="G1434">
        <v>-0.46772378683090499</v>
      </c>
      <c r="H1434" t="s">
        <v>360</v>
      </c>
      <c r="I1434" s="1" t="s">
        <v>2608</v>
      </c>
      <c r="J1434">
        <v>35.1</v>
      </c>
      <c r="K1434">
        <v>35</v>
      </c>
      <c r="L1434">
        <v>35</v>
      </c>
      <c r="M1434" t="s">
        <v>86</v>
      </c>
    </row>
    <row r="1435" spans="1:13" x14ac:dyDescent="0.25">
      <c r="A1435" s="1" t="s">
        <v>2936</v>
      </c>
      <c r="B1435" s="2">
        <v>16</v>
      </c>
      <c r="C1435" s="2"/>
      <c r="D1435" t="s">
        <v>2545</v>
      </c>
      <c r="E1435">
        <v>0.92118224361194401</v>
      </c>
      <c r="F1435">
        <v>-0.42216199636459295</v>
      </c>
      <c r="G1435">
        <v>2.1951228380204024E-2</v>
      </c>
      <c r="H1435" t="s">
        <v>360</v>
      </c>
      <c r="I1435" s="1" t="s">
        <v>398</v>
      </c>
      <c r="J1435">
        <v>35.1</v>
      </c>
      <c r="K1435">
        <v>35</v>
      </c>
      <c r="L1435">
        <v>35</v>
      </c>
      <c r="M1435" t="s">
        <v>86</v>
      </c>
    </row>
    <row r="1436" spans="1:13" x14ac:dyDescent="0.25">
      <c r="A1436" s="1" t="s">
        <v>2937</v>
      </c>
      <c r="B1436" s="2">
        <v>2</v>
      </c>
      <c r="C1436" s="2"/>
      <c r="D1436" t="s">
        <v>405</v>
      </c>
      <c r="E1436">
        <v>0.92167724329131795</v>
      </c>
      <c r="F1436">
        <v>0.3277279734611509</v>
      </c>
      <c r="G1436">
        <v>0.70116373896598794</v>
      </c>
      <c r="H1436" t="s">
        <v>360</v>
      </c>
      <c r="I1436" s="1" t="s">
        <v>406</v>
      </c>
      <c r="J1436">
        <v>35.1</v>
      </c>
      <c r="K1436">
        <v>35</v>
      </c>
      <c r="L1436">
        <v>35</v>
      </c>
      <c r="M1436" t="s">
        <v>42</v>
      </c>
    </row>
    <row r="1437" spans="1:13" x14ac:dyDescent="0.25">
      <c r="A1437" s="1" t="s">
        <v>2938</v>
      </c>
      <c r="B1437" s="2">
        <v>2</v>
      </c>
      <c r="C1437" s="2"/>
      <c r="D1437" t="s">
        <v>2607</v>
      </c>
      <c r="E1437">
        <v>0.92303803067808199</v>
      </c>
      <c r="F1437">
        <v>-0.60021948814391901</v>
      </c>
      <c r="G1437">
        <v>0.36296620965004001</v>
      </c>
      <c r="H1437" t="s">
        <v>360</v>
      </c>
      <c r="I1437" s="1" t="s">
        <v>2608</v>
      </c>
      <c r="J1437">
        <v>35.1</v>
      </c>
      <c r="K1437">
        <v>35</v>
      </c>
      <c r="L1437">
        <v>35</v>
      </c>
      <c r="M1437" t="s">
        <v>86</v>
      </c>
    </row>
    <row r="1438" spans="1:13" x14ac:dyDescent="0.25">
      <c r="A1438" s="1" t="s">
        <v>2939</v>
      </c>
      <c r="B1438" s="2">
        <v>12</v>
      </c>
      <c r="C1438" s="2"/>
      <c r="D1438" t="s">
        <v>391</v>
      </c>
      <c r="E1438">
        <v>0.92634343989643697</v>
      </c>
      <c r="F1438">
        <v>-0.14446949958801292</v>
      </c>
      <c r="G1438">
        <v>0.77285871654748872</v>
      </c>
      <c r="H1438" t="s">
        <v>360</v>
      </c>
      <c r="I1438" s="1" t="s">
        <v>392</v>
      </c>
      <c r="J1438">
        <v>35.1</v>
      </c>
      <c r="K1438">
        <v>35</v>
      </c>
      <c r="L1438">
        <v>35</v>
      </c>
      <c r="M1438" t="s">
        <v>86</v>
      </c>
    </row>
    <row r="1439" spans="1:13" x14ac:dyDescent="0.25">
      <c r="A1439" s="1" t="s">
        <v>2940</v>
      </c>
      <c r="B1439" s="2">
        <v>14</v>
      </c>
      <c r="C1439" s="2"/>
      <c r="D1439" t="s">
        <v>2838</v>
      </c>
      <c r="E1439">
        <v>0.92968053952188401</v>
      </c>
      <c r="F1439">
        <v>-3.0394434928893987E-2</v>
      </c>
      <c r="G1439">
        <v>0.4970011785626412</v>
      </c>
      <c r="H1439" t="s">
        <v>360</v>
      </c>
      <c r="I1439" s="1" t="s">
        <v>2839</v>
      </c>
      <c r="J1439">
        <v>35.1</v>
      </c>
      <c r="K1439">
        <v>35</v>
      </c>
      <c r="L1439">
        <v>35</v>
      </c>
      <c r="M1439" t="s">
        <v>86</v>
      </c>
    </row>
    <row r="1440" spans="1:13" x14ac:dyDescent="0.25">
      <c r="A1440" s="1" t="s">
        <v>2941</v>
      </c>
      <c r="B1440" s="2">
        <v>17</v>
      </c>
      <c r="C1440" s="2"/>
      <c r="D1440" t="s">
        <v>2942</v>
      </c>
      <c r="E1440">
        <v>0.93353766439958796</v>
      </c>
      <c r="F1440">
        <v>1.02574062347412</v>
      </c>
      <c r="G1440">
        <v>0.18573880195617987</v>
      </c>
      <c r="H1440" t="s">
        <v>360</v>
      </c>
      <c r="I1440" s="1" t="s">
        <v>1478</v>
      </c>
      <c r="J1440">
        <v>35.1</v>
      </c>
      <c r="K1440">
        <v>35</v>
      </c>
      <c r="L1440">
        <v>35</v>
      </c>
      <c r="M1440" t="s">
        <v>357</v>
      </c>
    </row>
    <row r="1441" spans="1:13" x14ac:dyDescent="0.25">
      <c r="A1441" s="1" t="s">
        <v>2943</v>
      </c>
      <c r="B1441" s="2">
        <v>11</v>
      </c>
      <c r="C1441" s="2"/>
      <c r="D1441" t="s">
        <v>2662</v>
      </c>
      <c r="E1441">
        <v>0.96217737521683899</v>
      </c>
      <c r="F1441">
        <v>-4.590195417404197E-2</v>
      </c>
      <c r="G1441">
        <v>-0.70200127363204989</v>
      </c>
      <c r="H1441" t="s">
        <v>360</v>
      </c>
      <c r="I1441" s="1" t="s">
        <v>188</v>
      </c>
      <c r="J1441">
        <v>35.1</v>
      </c>
      <c r="K1441">
        <v>35</v>
      </c>
      <c r="L1441">
        <v>35</v>
      </c>
      <c r="M1441" t="s">
        <v>86</v>
      </c>
    </row>
    <row r="1442" spans="1:13" x14ac:dyDescent="0.25">
      <c r="A1442" s="1" t="s">
        <v>2944</v>
      </c>
      <c r="B1442" s="2">
        <v>14</v>
      </c>
      <c r="C1442" s="2"/>
      <c r="D1442" t="s">
        <v>2607</v>
      </c>
      <c r="E1442">
        <v>0.96472175923520298</v>
      </c>
      <c r="F1442">
        <v>0.86894792318343905</v>
      </c>
      <c r="G1442">
        <v>-4.5538902282719951E-2</v>
      </c>
      <c r="H1442" t="s">
        <v>360</v>
      </c>
      <c r="I1442" s="1" t="s">
        <v>2608</v>
      </c>
      <c r="J1442">
        <v>35.1</v>
      </c>
      <c r="K1442">
        <v>35</v>
      </c>
      <c r="L1442">
        <v>35</v>
      </c>
      <c r="M1442" t="s">
        <v>86</v>
      </c>
    </row>
    <row r="1443" spans="1:13" x14ac:dyDescent="0.25">
      <c r="A1443" s="1" t="s">
        <v>2945</v>
      </c>
      <c r="B1443" s="2">
        <v>9</v>
      </c>
      <c r="C1443" s="2"/>
      <c r="D1443" t="s">
        <v>2536</v>
      </c>
      <c r="E1443">
        <v>0.968574966939306</v>
      </c>
      <c r="F1443">
        <v>0.538538098335269</v>
      </c>
      <c r="G1443">
        <v>0.86642384529114003</v>
      </c>
      <c r="H1443" t="s">
        <v>360</v>
      </c>
      <c r="I1443" s="1" t="s">
        <v>2537</v>
      </c>
      <c r="J1443">
        <v>35.1</v>
      </c>
      <c r="K1443">
        <v>35</v>
      </c>
      <c r="L1443">
        <v>35</v>
      </c>
      <c r="M1443" t="s">
        <v>17</v>
      </c>
    </row>
    <row r="1444" spans="1:13" x14ac:dyDescent="0.25">
      <c r="A1444" s="1" t="s">
        <v>2946</v>
      </c>
      <c r="B1444" s="2">
        <v>7</v>
      </c>
      <c r="C1444" s="2"/>
      <c r="D1444" t="s">
        <v>366</v>
      </c>
      <c r="E1444">
        <v>0.97264646154531698</v>
      </c>
      <c r="F1444">
        <v>0.30514812469482405</v>
      </c>
      <c r="G1444">
        <v>-0.38330125808715598</v>
      </c>
      <c r="H1444" t="s">
        <v>360</v>
      </c>
      <c r="I1444" s="1" t="s">
        <v>361</v>
      </c>
      <c r="J1444">
        <v>35.1</v>
      </c>
      <c r="K1444">
        <v>35</v>
      </c>
      <c r="L1444">
        <v>35</v>
      </c>
      <c r="M1444" t="s">
        <v>86</v>
      </c>
    </row>
    <row r="1445" spans="1:13" x14ac:dyDescent="0.25">
      <c r="A1445" s="1" t="s">
        <v>2947</v>
      </c>
      <c r="B1445" s="2">
        <v>8</v>
      </c>
      <c r="C1445" s="2"/>
      <c r="D1445" t="s">
        <v>2530</v>
      </c>
      <c r="E1445">
        <v>0.97565300715499703</v>
      </c>
      <c r="F1445">
        <v>0.28718560934066806</v>
      </c>
      <c r="G1445">
        <v>1.9951224327088068E-2</v>
      </c>
      <c r="H1445" t="s">
        <v>360</v>
      </c>
      <c r="I1445" s="1" t="s">
        <v>914</v>
      </c>
      <c r="J1445">
        <v>35.1</v>
      </c>
      <c r="K1445">
        <v>35</v>
      </c>
      <c r="L1445">
        <v>35</v>
      </c>
      <c r="M1445" t="s">
        <v>86</v>
      </c>
    </row>
    <row r="1446" spans="1:13" x14ac:dyDescent="0.25">
      <c r="A1446" s="1" t="s">
        <v>2948</v>
      </c>
      <c r="B1446" s="2">
        <v>2</v>
      </c>
      <c r="C1446" s="2"/>
      <c r="D1446" t="s">
        <v>428</v>
      </c>
      <c r="E1446">
        <v>0.97695753927856699</v>
      </c>
      <c r="F1446">
        <v>-0.10848698019981401</v>
      </c>
      <c r="G1446">
        <v>1.6481190919875988E-2</v>
      </c>
      <c r="H1446" t="s">
        <v>360</v>
      </c>
      <c r="I1446" s="1" t="s">
        <v>429</v>
      </c>
      <c r="J1446">
        <v>35.1</v>
      </c>
      <c r="K1446">
        <v>35</v>
      </c>
      <c r="L1446">
        <v>35</v>
      </c>
      <c r="M1446" t="s">
        <v>17</v>
      </c>
    </row>
    <row r="1447" spans="1:13" x14ac:dyDescent="0.25">
      <c r="A1447" s="1" t="s">
        <v>2949</v>
      </c>
      <c r="B1447" s="2">
        <v>10</v>
      </c>
      <c r="C1447" s="2"/>
      <c r="D1447" t="s">
        <v>2950</v>
      </c>
      <c r="E1447">
        <v>0.978592474930703</v>
      </c>
      <c r="F1447">
        <v>0.81527793407439986</v>
      </c>
      <c r="G1447">
        <v>0.91481876373290993</v>
      </c>
      <c r="H1447" t="s">
        <v>360</v>
      </c>
      <c r="I1447" s="1" t="s">
        <v>372</v>
      </c>
      <c r="J1447">
        <v>35.1</v>
      </c>
      <c r="K1447">
        <v>35</v>
      </c>
      <c r="L1447">
        <v>35</v>
      </c>
      <c r="M1447" t="s">
        <v>17</v>
      </c>
    </row>
    <row r="1448" spans="1:13" x14ac:dyDescent="0.25">
      <c r="A1448" s="1" t="s">
        <v>2951</v>
      </c>
      <c r="B1448" s="2">
        <v>8</v>
      </c>
      <c r="C1448" s="2"/>
      <c r="D1448" t="s">
        <v>2636</v>
      </c>
      <c r="E1448">
        <v>0.98484668113469898</v>
      </c>
      <c r="F1448">
        <v>0.39378803968429499</v>
      </c>
      <c r="G1448">
        <v>-8.4578752517700972E-2</v>
      </c>
      <c r="H1448" t="s">
        <v>360</v>
      </c>
      <c r="I1448" s="1" t="s">
        <v>188</v>
      </c>
      <c r="J1448">
        <v>35.1</v>
      </c>
      <c r="K1448">
        <v>35</v>
      </c>
      <c r="L1448">
        <v>35</v>
      </c>
      <c r="M1448" t="s">
        <v>86</v>
      </c>
    </row>
    <row r="1449" spans="1:13" x14ac:dyDescent="0.25">
      <c r="A1449" s="1" t="s">
        <v>2952</v>
      </c>
      <c r="B1449" s="2">
        <v>10</v>
      </c>
      <c r="C1449" s="2"/>
      <c r="D1449" t="s">
        <v>2493</v>
      </c>
      <c r="E1449">
        <v>0.98783877037282797</v>
      </c>
      <c r="F1449">
        <v>0.13775545358657881</v>
      </c>
      <c r="G1449">
        <v>-0.25172129273414601</v>
      </c>
      <c r="H1449" t="s">
        <v>360</v>
      </c>
      <c r="I1449" s="1" t="s">
        <v>2494</v>
      </c>
      <c r="J1449">
        <v>35.1</v>
      </c>
      <c r="K1449">
        <v>35</v>
      </c>
      <c r="L1449">
        <v>35</v>
      </c>
      <c r="M1449" t="s">
        <v>86</v>
      </c>
    </row>
    <row r="1450" spans="1:13" x14ac:dyDescent="0.25">
      <c r="A1450" s="1" t="s">
        <v>2953</v>
      </c>
      <c r="B1450" s="2">
        <v>1</v>
      </c>
      <c r="C1450" s="2"/>
      <c r="D1450" t="s">
        <v>359</v>
      </c>
      <c r="E1450">
        <v>0.98976945670129102</v>
      </c>
      <c r="F1450">
        <v>9.5250606536865012E-2</v>
      </c>
      <c r="G1450">
        <v>-0.21557624638080597</v>
      </c>
      <c r="H1450" t="s">
        <v>360</v>
      </c>
      <c r="I1450" s="1" t="s">
        <v>361</v>
      </c>
      <c r="J1450">
        <v>35.1</v>
      </c>
      <c r="K1450">
        <v>35</v>
      </c>
      <c r="L1450">
        <v>35</v>
      </c>
      <c r="M1450" t="s">
        <v>86</v>
      </c>
    </row>
    <row r="1451" spans="1:13" x14ac:dyDescent="0.25">
      <c r="A1451" s="1" t="s">
        <v>2954</v>
      </c>
      <c r="B1451" s="2">
        <v>2</v>
      </c>
      <c r="C1451" s="2"/>
      <c r="D1451" t="s">
        <v>2955</v>
      </c>
      <c r="E1451">
        <v>0.14206089634792499</v>
      </c>
      <c r="F1451">
        <v>0.22207051515579201</v>
      </c>
      <c r="G1451">
        <v>1.0406236946582801</v>
      </c>
      <c r="H1451" t="s">
        <v>2956</v>
      </c>
      <c r="I1451" s="1" t="s">
        <v>2957</v>
      </c>
      <c r="J1451" t="s">
        <v>2958</v>
      </c>
      <c r="K1451">
        <v>35</v>
      </c>
      <c r="L1451">
        <v>35</v>
      </c>
      <c r="M1451" t="s">
        <v>86</v>
      </c>
    </row>
    <row r="1452" spans="1:13" x14ac:dyDescent="0.25">
      <c r="A1452" s="1" t="s">
        <v>2959</v>
      </c>
      <c r="B1452" s="2">
        <v>2</v>
      </c>
      <c r="C1452" s="2"/>
      <c r="D1452" t="s">
        <v>2955</v>
      </c>
      <c r="E1452">
        <v>0.55652173155668605</v>
      </c>
      <c r="F1452">
        <v>-0.22642695903778098</v>
      </c>
      <c r="G1452">
        <v>-4.9893736839295044E-2</v>
      </c>
      <c r="H1452" t="s">
        <v>2956</v>
      </c>
      <c r="I1452" s="1" t="s">
        <v>2957</v>
      </c>
      <c r="J1452" t="s">
        <v>2958</v>
      </c>
      <c r="K1452">
        <v>35</v>
      </c>
      <c r="L1452">
        <v>35</v>
      </c>
      <c r="M1452" t="s">
        <v>86</v>
      </c>
    </row>
    <row r="1453" spans="1:13" x14ac:dyDescent="0.25">
      <c r="A1453" s="1" t="s">
        <v>2960</v>
      </c>
      <c r="B1453" s="2">
        <v>9</v>
      </c>
      <c r="C1453" s="2"/>
      <c r="D1453" t="s">
        <v>2955</v>
      </c>
      <c r="E1453">
        <v>0.59586077983058705</v>
      </c>
      <c r="F1453">
        <v>-0.57007205486297008</v>
      </c>
      <c r="G1453">
        <v>0.49871617555618397</v>
      </c>
      <c r="H1453" t="s">
        <v>2956</v>
      </c>
      <c r="I1453" s="1" t="s">
        <v>2957</v>
      </c>
      <c r="J1453" t="s">
        <v>2958</v>
      </c>
      <c r="K1453">
        <v>35</v>
      </c>
      <c r="L1453">
        <v>35</v>
      </c>
      <c r="M1453" t="s">
        <v>86</v>
      </c>
    </row>
    <row r="1454" spans="1:13" x14ac:dyDescent="0.25">
      <c r="A1454" s="1" t="s">
        <v>2961</v>
      </c>
      <c r="B1454" s="2">
        <v>13</v>
      </c>
      <c r="C1454" s="2"/>
      <c r="D1454" t="s">
        <v>2955</v>
      </c>
      <c r="E1454">
        <v>0.85813529317265902</v>
      </c>
      <c r="F1454">
        <v>1.4042105674743695</v>
      </c>
      <c r="G1454">
        <v>0.49954628944397406</v>
      </c>
      <c r="H1454" t="s">
        <v>2956</v>
      </c>
      <c r="I1454" s="1" t="s">
        <v>2957</v>
      </c>
      <c r="J1454" t="s">
        <v>2958</v>
      </c>
      <c r="K1454">
        <v>35</v>
      </c>
      <c r="L1454">
        <v>35</v>
      </c>
      <c r="M1454" t="s">
        <v>86</v>
      </c>
    </row>
    <row r="1455" spans="1:13" x14ac:dyDescent="0.25">
      <c r="A1455" s="1" t="s">
        <v>2962</v>
      </c>
      <c r="B1455" s="2">
        <v>22</v>
      </c>
      <c r="C1455" s="2"/>
      <c r="D1455" t="s">
        <v>2963</v>
      </c>
      <c r="E1455">
        <v>0.150347270749532</v>
      </c>
      <c r="F1455">
        <v>1.806400567293166</v>
      </c>
      <c r="G1455">
        <v>0.87566876411437911</v>
      </c>
      <c r="H1455" t="s">
        <v>2964</v>
      </c>
      <c r="I1455" s="1" t="s">
        <v>1928</v>
      </c>
      <c r="J1455" t="s">
        <v>2965</v>
      </c>
      <c r="K1455">
        <v>35</v>
      </c>
      <c r="L1455">
        <v>35</v>
      </c>
      <c r="M1455" t="s">
        <v>86</v>
      </c>
    </row>
    <row r="1456" spans="1:13" x14ac:dyDescent="0.25">
      <c r="A1456" s="1" t="s">
        <v>2966</v>
      </c>
      <c r="B1456" s="2">
        <v>12</v>
      </c>
      <c r="C1456" s="2"/>
      <c r="D1456" t="s">
        <v>2967</v>
      </c>
      <c r="E1456">
        <v>6.7278499070365594E-2</v>
      </c>
      <c r="F1456">
        <v>2.4390780329704271</v>
      </c>
      <c r="G1456">
        <v>0.64122623205184803</v>
      </c>
      <c r="H1456" t="s">
        <v>448</v>
      </c>
      <c r="I1456" s="1" t="s">
        <v>453</v>
      </c>
      <c r="J1456" t="s">
        <v>450</v>
      </c>
      <c r="K1456">
        <v>35</v>
      </c>
      <c r="L1456">
        <v>35</v>
      </c>
      <c r="M1456" t="s">
        <v>86</v>
      </c>
    </row>
    <row r="1457" spans="1:13" x14ac:dyDescent="0.25">
      <c r="A1457" s="1" t="s">
        <v>2968</v>
      </c>
      <c r="B1457" s="2">
        <v>7</v>
      </c>
      <c r="C1457" s="2"/>
      <c r="D1457" t="s">
        <v>2969</v>
      </c>
      <c r="E1457">
        <v>0.17904238368269201</v>
      </c>
      <c r="F1457">
        <v>-1.761229425668712</v>
      </c>
      <c r="G1457">
        <v>-1.446981340646742</v>
      </c>
      <c r="H1457" t="s">
        <v>448</v>
      </c>
      <c r="I1457" s="1" t="s">
        <v>453</v>
      </c>
      <c r="J1457" t="s">
        <v>450</v>
      </c>
      <c r="K1457">
        <v>35</v>
      </c>
      <c r="L1457">
        <v>35</v>
      </c>
      <c r="M1457" t="s">
        <v>86</v>
      </c>
    </row>
    <row r="1458" spans="1:13" x14ac:dyDescent="0.25">
      <c r="A1458" s="1" t="s">
        <v>2970</v>
      </c>
      <c r="B1458" s="2">
        <v>5</v>
      </c>
      <c r="C1458" s="2"/>
      <c r="D1458" t="s">
        <v>452</v>
      </c>
      <c r="E1458">
        <v>0.18919941784121</v>
      </c>
      <c r="F1458">
        <v>0.91126799583435103</v>
      </c>
      <c r="G1458">
        <v>-0.18340128660202004</v>
      </c>
      <c r="H1458" t="s">
        <v>448</v>
      </c>
      <c r="I1458" s="1" t="s">
        <v>453</v>
      </c>
      <c r="J1458" t="s">
        <v>450</v>
      </c>
      <c r="K1458">
        <v>35</v>
      </c>
      <c r="L1458">
        <v>35</v>
      </c>
      <c r="M1458" t="s">
        <v>86</v>
      </c>
    </row>
    <row r="1459" spans="1:13" x14ac:dyDescent="0.25">
      <c r="A1459" s="1" t="s">
        <v>2971</v>
      </c>
      <c r="B1459" s="2">
        <v>10</v>
      </c>
      <c r="C1459" s="2"/>
      <c r="D1459" t="s">
        <v>2969</v>
      </c>
      <c r="E1459">
        <v>0.21895957141680999</v>
      </c>
      <c r="F1459">
        <v>0.25636553764342995</v>
      </c>
      <c r="G1459">
        <v>1.2559212595224372</v>
      </c>
      <c r="H1459" t="s">
        <v>448</v>
      </c>
      <c r="I1459" s="1" t="s">
        <v>453</v>
      </c>
      <c r="J1459" t="s">
        <v>450</v>
      </c>
      <c r="K1459">
        <v>35</v>
      </c>
      <c r="L1459">
        <v>35</v>
      </c>
      <c r="M1459" t="s">
        <v>86</v>
      </c>
    </row>
    <row r="1460" spans="1:13" x14ac:dyDescent="0.25">
      <c r="A1460" s="1" t="s">
        <v>2972</v>
      </c>
      <c r="B1460" s="2">
        <v>23</v>
      </c>
      <c r="C1460" s="2"/>
      <c r="D1460" t="s">
        <v>452</v>
      </c>
      <c r="E1460">
        <v>0.275605688243451</v>
      </c>
      <c r="F1460">
        <v>-1.8682344816625163</v>
      </c>
      <c r="G1460">
        <v>-2.0110163353383563</v>
      </c>
      <c r="H1460" t="s">
        <v>448</v>
      </c>
      <c r="I1460" s="1" t="s">
        <v>453</v>
      </c>
      <c r="J1460" t="s">
        <v>450</v>
      </c>
      <c r="K1460">
        <v>35</v>
      </c>
      <c r="L1460">
        <v>35</v>
      </c>
      <c r="M1460" t="s">
        <v>86</v>
      </c>
    </row>
    <row r="1461" spans="1:13" x14ac:dyDescent="0.25">
      <c r="A1461" s="1" t="s">
        <v>2973</v>
      </c>
      <c r="B1461" s="2">
        <v>17</v>
      </c>
      <c r="C1461" s="2"/>
      <c r="D1461" t="s">
        <v>2974</v>
      </c>
      <c r="E1461">
        <v>0.32417775629823598</v>
      </c>
      <c r="F1461">
        <v>2.6437805294990531</v>
      </c>
      <c r="G1461">
        <v>0.43557131290436013</v>
      </c>
      <c r="H1461" t="s">
        <v>448</v>
      </c>
      <c r="I1461" s="1" t="s">
        <v>453</v>
      </c>
      <c r="J1461" t="s">
        <v>450</v>
      </c>
      <c r="K1461">
        <v>35</v>
      </c>
      <c r="L1461">
        <v>35</v>
      </c>
      <c r="M1461" t="s">
        <v>86</v>
      </c>
    </row>
    <row r="1462" spans="1:13" x14ac:dyDescent="0.25">
      <c r="A1462" s="1" t="s">
        <v>2975</v>
      </c>
      <c r="B1462" s="2">
        <v>14</v>
      </c>
      <c r="C1462" s="2"/>
      <c r="D1462" t="s">
        <v>447</v>
      </c>
      <c r="E1462">
        <v>0.36824275657320699</v>
      </c>
      <c r="F1462">
        <v>1.7968531101942047</v>
      </c>
      <c r="G1462">
        <v>0.21781373023986994</v>
      </c>
      <c r="H1462" t="s">
        <v>448</v>
      </c>
      <c r="I1462" s="1" t="s">
        <v>449</v>
      </c>
      <c r="J1462" t="s">
        <v>450</v>
      </c>
      <c r="K1462">
        <v>35</v>
      </c>
      <c r="L1462">
        <v>35</v>
      </c>
      <c r="M1462" t="s">
        <v>86</v>
      </c>
    </row>
    <row r="1463" spans="1:13" x14ac:dyDescent="0.25">
      <c r="A1463" s="1" t="s">
        <v>2976</v>
      </c>
      <c r="B1463" s="2">
        <v>16</v>
      </c>
      <c r="C1463" s="2"/>
      <c r="D1463" t="s">
        <v>452</v>
      </c>
      <c r="E1463">
        <v>0.37270888814297598</v>
      </c>
      <c r="F1463">
        <v>1.9621530771255542</v>
      </c>
      <c r="G1463">
        <v>-0.67862367630003972</v>
      </c>
      <c r="H1463" t="s">
        <v>448</v>
      </c>
      <c r="I1463" s="1" t="s">
        <v>453</v>
      </c>
      <c r="J1463" t="s">
        <v>450</v>
      </c>
      <c r="K1463">
        <v>35</v>
      </c>
      <c r="L1463">
        <v>35</v>
      </c>
      <c r="M1463" t="s">
        <v>86</v>
      </c>
    </row>
    <row r="1464" spans="1:13" x14ac:dyDescent="0.25">
      <c r="A1464" s="1" t="s">
        <v>2977</v>
      </c>
      <c r="B1464" s="2">
        <v>11</v>
      </c>
      <c r="C1464" s="2"/>
      <c r="D1464" t="s">
        <v>452</v>
      </c>
      <c r="E1464">
        <v>0.381135360235207</v>
      </c>
      <c r="F1464">
        <v>-2.0228343009948695</v>
      </c>
      <c r="G1464">
        <v>1.2057088315486941</v>
      </c>
      <c r="H1464" t="s">
        <v>448</v>
      </c>
      <c r="I1464" s="1" t="s">
        <v>453</v>
      </c>
      <c r="J1464" t="s">
        <v>450</v>
      </c>
      <c r="K1464">
        <v>35</v>
      </c>
      <c r="L1464">
        <v>35</v>
      </c>
      <c r="M1464" t="s">
        <v>86</v>
      </c>
    </row>
    <row r="1465" spans="1:13" x14ac:dyDescent="0.25">
      <c r="A1465" s="1" t="s">
        <v>2978</v>
      </c>
      <c r="B1465" s="2">
        <v>14</v>
      </c>
      <c r="C1465" s="2"/>
      <c r="D1465" t="s">
        <v>2969</v>
      </c>
      <c r="E1465">
        <v>0.40866617021484303</v>
      </c>
      <c r="F1465">
        <v>1.7955601215361994E-3</v>
      </c>
      <c r="G1465">
        <v>-1.3798762708902357</v>
      </c>
      <c r="H1465" t="s">
        <v>448</v>
      </c>
      <c r="I1465" s="1" t="s">
        <v>453</v>
      </c>
      <c r="J1465" t="s">
        <v>450</v>
      </c>
      <c r="K1465">
        <v>35</v>
      </c>
      <c r="L1465">
        <v>35</v>
      </c>
      <c r="M1465" t="s">
        <v>86</v>
      </c>
    </row>
    <row r="1466" spans="1:13" x14ac:dyDescent="0.25">
      <c r="A1466" s="1" t="s">
        <v>2979</v>
      </c>
      <c r="B1466" s="2">
        <v>17</v>
      </c>
      <c r="C1466" s="2"/>
      <c r="D1466" t="s">
        <v>2974</v>
      </c>
      <c r="E1466">
        <v>0.44622114313148498</v>
      </c>
      <c r="F1466">
        <v>0.17741554975509605</v>
      </c>
      <c r="G1466">
        <v>-1.3657312393188459</v>
      </c>
      <c r="H1466" t="s">
        <v>448</v>
      </c>
      <c r="I1466" s="1" t="s">
        <v>453</v>
      </c>
      <c r="J1466" t="s">
        <v>450</v>
      </c>
      <c r="K1466">
        <v>35</v>
      </c>
      <c r="L1466">
        <v>35</v>
      </c>
      <c r="M1466" t="s">
        <v>86</v>
      </c>
    </row>
    <row r="1467" spans="1:13" x14ac:dyDescent="0.25">
      <c r="A1467" s="1" t="s">
        <v>2980</v>
      </c>
      <c r="B1467" s="2">
        <v>14</v>
      </c>
      <c r="C1467" s="2"/>
      <c r="D1467" t="s">
        <v>2969</v>
      </c>
      <c r="E1467">
        <v>0.65549795183558202</v>
      </c>
      <c r="F1467">
        <v>0.69929299131035849</v>
      </c>
      <c r="G1467">
        <v>0.20499119162559504</v>
      </c>
      <c r="H1467" t="s">
        <v>448</v>
      </c>
      <c r="I1467" s="1" t="s">
        <v>453</v>
      </c>
      <c r="J1467" t="s">
        <v>450</v>
      </c>
      <c r="K1467">
        <v>35</v>
      </c>
      <c r="L1467">
        <v>35</v>
      </c>
      <c r="M1467" t="s">
        <v>86</v>
      </c>
    </row>
    <row r="1468" spans="1:13" x14ac:dyDescent="0.25">
      <c r="A1468" s="1" t="s">
        <v>2981</v>
      </c>
      <c r="B1468" s="2">
        <v>12</v>
      </c>
      <c r="C1468" s="2"/>
      <c r="D1468" t="s">
        <v>447</v>
      </c>
      <c r="E1468">
        <v>0.65856399539617905</v>
      </c>
      <c r="F1468">
        <v>-0.12186947464942999</v>
      </c>
      <c r="G1468">
        <v>-1.1046387553214991</v>
      </c>
      <c r="H1468" t="s">
        <v>448</v>
      </c>
      <c r="I1468" s="1" t="s">
        <v>449</v>
      </c>
      <c r="J1468" t="s">
        <v>450</v>
      </c>
      <c r="K1468">
        <v>35</v>
      </c>
      <c r="L1468">
        <v>35</v>
      </c>
      <c r="M1468" t="s">
        <v>86</v>
      </c>
    </row>
    <row r="1469" spans="1:13" x14ac:dyDescent="0.25">
      <c r="A1469" s="1" t="s">
        <v>2982</v>
      </c>
      <c r="B1469" s="2">
        <v>7</v>
      </c>
      <c r="C1469" s="2"/>
      <c r="D1469" t="s">
        <v>452</v>
      </c>
      <c r="E1469">
        <v>0.81451996178171004</v>
      </c>
      <c r="F1469">
        <v>-0.46007204055786199</v>
      </c>
      <c r="G1469">
        <v>0.47159618139267001</v>
      </c>
      <c r="H1469" t="s">
        <v>448</v>
      </c>
      <c r="I1469" s="1" t="s">
        <v>453</v>
      </c>
      <c r="J1469" t="s">
        <v>450</v>
      </c>
      <c r="K1469">
        <v>35</v>
      </c>
      <c r="L1469">
        <v>35</v>
      </c>
      <c r="M1469" t="s">
        <v>86</v>
      </c>
    </row>
    <row r="1470" spans="1:13" x14ac:dyDescent="0.25">
      <c r="A1470" s="1" t="s">
        <v>2983</v>
      </c>
      <c r="B1470" s="2">
        <v>24</v>
      </c>
      <c r="C1470" s="2"/>
      <c r="D1470" t="s">
        <v>2984</v>
      </c>
      <c r="E1470">
        <v>0.188256353652796</v>
      </c>
      <c r="F1470">
        <v>0.81544303894043013</v>
      </c>
      <c r="G1470">
        <v>1.56160128116608</v>
      </c>
      <c r="H1470" t="s">
        <v>2985</v>
      </c>
      <c r="I1470" s="1" t="s">
        <v>2986</v>
      </c>
      <c r="J1470" t="s">
        <v>2987</v>
      </c>
      <c r="K1470">
        <v>35</v>
      </c>
      <c r="L1470">
        <v>35</v>
      </c>
      <c r="M1470" t="s">
        <v>2988</v>
      </c>
    </row>
    <row r="1471" spans="1:13" x14ac:dyDescent="0.25">
      <c r="A1471" s="1" t="s">
        <v>2989</v>
      </c>
      <c r="B1471" s="2">
        <v>2</v>
      </c>
      <c r="C1471" s="2"/>
      <c r="D1471" t="s">
        <v>2990</v>
      </c>
      <c r="E1471">
        <v>0.23284307248592101</v>
      </c>
      <c r="F1471">
        <v>-1.120144486427306</v>
      </c>
      <c r="G1471">
        <v>0.42885118722915605</v>
      </c>
      <c r="H1471" t="s">
        <v>2985</v>
      </c>
      <c r="I1471" s="1" t="s">
        <v>1017</v>
      </c>
      <c r="J1471" t="s">
        <v>2987</v>
      </c>
      <c r="K1471">
        <v>35</v>
      </c>
      <c r="L1471">
        <v>35</v>
      </c>
      <c r="M1471" t="s">
        <v>42</v>
      </c>
    </row>
    <row r="1472" spans="1:13" x14ac:dyDescent="0.25">
      <c r="A1472" s="1" t="s">
        <v>2991</v>
      </c>
      <c r="B1472" s="2">
        <v>8</v>
      </c>
      <c r="C1472" s="2"/>
      <c r="D1472" t="s">
        <v>2984</v>
      </c>
      <c r="E1472">
        <v>0.31400457556542599</v>
      </c>
      <c r="F1472">
        <v>0.31585049629211104</v>
      </c>
      <c r="G1472">
        <v>1.3527662158012361</v>
      </c>
      <c r="H1472" t="s">
        <v>2985</v>
      </c>
      <c r="I1472" s="1" t="s">
        <v>2986</v>
      </c>
      <c r="J1472" t="s">
        <v>2987</v>
      </c>
      <c r="K1472">
        <v>35</v>
      </c>
      <c r="L1472">
        <v>35</v>
      </c>
      <c r="M1472" t="s">
        <v>2988</v>
      </c>
    </row>
    <row r="1473" spans="1:13" x14ac:dyDescent="0.25">
      <c r="A1473" s="1" t="s">
        <v>2992</v>
      </c>
      <c r="B1473" s="2">
        <v>2</v>
      </c>
      <c r="C1473" s="2"/>
      <c r="D1473" t="s">
        <v>2993</v>
      </c>
      <c r="E1473">
        <v>0.46139614567790899</v>
      </c>
      <c r="F1473">
        <v>-0.48280449211597481</v>
      </c>
      <c r="G1473">
        <v>-0.33448626101016976</v>
      </c>
      <c r="H1473" t="s">
        <v>2985</v>
      </c>
      <c r="I1473" s="1" t="s">
        <v>1650</v>
      </c>
      <c r="J1473" t="s">
        <v>2987</v>
      </c>
      <c r="K1473">
        <v>35</v>
      </c>
      <c r="L1473">
        <v>35</v>
      </c>
      <c r="M1473" t="s">
        <v>42</v>
      </c>
    </row>
    <row r="1474" spans="1:13" x14ac:dyDescent="0.25">
      <c r="A1474" s="1" t="s">
        <v>2994</v>
      </c>
      <c r="B1474" s="2">
        <v>7</v>
      </c>
      <c r="C1474" s="2"/>
      <c r="D1474" t="s">
        <v>2984</v>
      </c>
      <c r="E1474">
        <v>0.57526906395403998</v>
      </c>
      <c r="F1474">
        <v>0.85660049319267095</v>
      </c>
      <c r="G1474">
        <v>0.32951372861861994</v>
      </c>
      <c r="H1474" t="s">
        <v>2985</v>
      </c>
      <c r="I1474" s="1" t="s">
        <v>2986</v>
      </c>
      <c r="J1474" t="s">
        <v>2987</v>
      </c>
      <c r="K1474">
        <v>35</v>
      </c>
      <c r="L1474">
        <v>35</v>
      </c>
      <c r="M1474" t="s">
        <v>2988</v>
      </c>
    </row>
    <row r="1475" spans="1:13" x14ac:dyDescent="0.25">
      <c r="A1475" s="1" t="s">
        <v>2995</v>
      </c>
      <c r="B1475" s="2">
        <v>11</v>
      </c>
      <c r="C1475" s="2"/>
      <c r="D1475" t="s">
        <v>2996</v>
      </c>
      <c r="E1475">
        <v>0.58780003121329205</v>
      </c>
      <c r="F1475">
        <v>-0.38156187534332009</v>
      </c>
      <c r="G1475">
        <v>1.7662912011146545</v>
      </c>
      <c r="H1475" t="s">
        <v>2985</v>
      </c>
      <c r="I1475" s="1" t="s">
        <v>2997</v>
      </c>
      <c r="J1475" t="s">
        <v>2987</v>
      </c>
      <c r="K1475">
        <v>35</v>
      </c>
      <c r="L1475">
        <v>35</v>
      </c>
      <c r="M1475" t="s">
        <v>17</v>
      </c>
    </row>
    <row r="1476" spans="1:13" x14ac:dyDescent="0.25">
      <c r="A1476" s="1" t="s">
        <v>2998</v>
      </c>
      <c r="B1476" s="2">
        <v>9</v>
      </c>
      <c r="C1476" s="2"/>
      <c r="D1476" t="s">
        <v>2984</v>
      </c>
      <c r="E1476">
        <v>0.63701909263160394</v>
      </c>
      <c r="F1476">
        <v>-6.0302019119260031E-2</v>
      </c>
      <c r="G1476">
        <v>1.4477137327194229</v>
      </c>
      <c r="H1476" t="s">
        <v>2985</v>
      </c>
      <c r="I1476" s="1" t="s">
        <v>2986</v>
      </c>
      <c r="J1476" t="s">
        <v>2987</v>
      </c>
      <c r="K1476">
        <v>35</v>
      </c>
      <c r="L1476">
        <v>35</v>
      </c>
      <c r="M1476" t="s">
        <v>2988</v>
      </c>
    </row>
    <row r="1477" spans="1:13" x14ac:dyDescent="0.25">
      <c r="A1477" s="1" t="s">
        <v>2999</v>
      </c>
      <c r="B1477" s="2">
        <v>12</v>
      </c>
      <c r="C1477" s="2"/>
      <c r="D1477" t="s">
        <v>3000</v>
      </c>
      <c r="E1477">
        <v>0.18113937607344599</v>
      </c>
      <c r="F1477">
        <v>0.46245792508125305</v>
      </c>
      <c r="G1477">
        <v>-0.34599885344505305</v>
      </c>
      <c r="H1477" t="s">
        <v>3001</v>
      </c>
      <c r="I1477" s="1" t="s">
        <v>3002</v>
      </c>
      <c r="J1477" t="s">
        <v>3003</v>
      </c>
      <c r="K1477">
        <v>35</v>
      </c>
      <c r="L1477">
        <v>35</v>
      </c>
      <c r="M1477" t="s">
        <v>300</v>
      </c>
    </row>
    <row r="1478" spans="1:13" x14ac:dyDescent="0.25">
      <c r="A1478" s="1" t="s">
        <v>3004</v>
      </c>
      <c r="B1478" s="2">
        <v>7</v>
      </c>
      <c r="C1478" s="2"/>
      <c r="D1478" t="s">
        <v>3000</v>
      </c>
      <c r="E1478">
        <v>0.99496233757226404</v>
      </c>
      <c r="F1478">
        <v>-8.3741962909699041E-2</v>
      </c>
      <c r="G1478">
        <v>-4.1941285133362038E-2</v>
      </c>
      <c r="H1478" t="s">
        <v>3001</v>
      </c>
      <c r="I1478" s="1" t="s">
        <v>3002</v>
      </c>
      <c r="J1478" t="s">
        <v>3003</v>
      </c>
      <c r="K1478">
        <v>35</v>
      </c>
      <c r="L1478">
        <v>35</v>
      </c>
      <c r="M1478" t="s">
        <v>300</v>
      </c>
    </row>
    <row r="1479" spans="1:13" x14ac:dyDescent="0.25">
      <c r="A1479" s="1" t="s">
        <v>3005</v>
      </c>
      <c r="B1479" s="2">
        <v>12</v>
      </c>
      <c r="C1479" s="2"/>
      <c r="D1479" t="s">
        <v>456</v>
      </c>
      <c r="E1479">
        <v>6.2220985550844397E-2</v>
      </c>
      <c r="F1479">
        <v>2.53469049930573</v>
      </c>
      <c r="G1479">
        <v>-0.75776124000548983</v>
      </c>
      <c r="H1479" t="s">
        <v>457</v>
      </c>
      <c r="I1479" s="1" t="s">
        <v>458</v>
      </c>
      <c r="J1479" t="s">
        <v>459</v>
      </c>
      <c r="K1479">
        <v>35</v>
      </c>
      <c r="L1479">
        <v>35</v>
      </c>
      <c r="M1479" t="s">
        <v>122</v>
      </c>
    </row>
    <row r="1480" spans="1:13" x14ac:dyDescent="0.25">
      <c r="A1480" s="1" t="s">
        <v>3006</v>
      </c>
      <c r="B1480" s="2">
        <v>10</v>
      </c>
      <c r="C1480" s="2"/>
      <c r="D1480" t="s">
        <v>3007</v>
      </c>
      <c r="E1480">
        <v>6.9178681446903201E-2</v>
      </c>
      <c r="F1480">
        <v>-0.28409433364867986</v>
      </c>
      <c r="G1480">
        <v>2.5263387039303802</v>
      </c>
      <c r="H1480" t="s">
        <v>457</v>
      </c>
      <c r="I1480" s="1" t="s">
        <v>458</v>
      </c>
      <c r="J1480" t="s">
        <v>459</v>
      </c>
      <c r="K1480">
        <v>35</v>
      </c>
      <c r="L1480">
        <v>35</v>
      </c>
      <c r="M1480" t="s">
        <v>17</v>
      </c>
    </row>
    <row r="1481" spans="1:13" x14ac:dyDescent="0.25">
      <c r="A1481" s="1" t="s">
        <v>3008</v>
      </c>
      <c r="B1481" s="2">
        <v>10</v>
      </c>
      <c r="C1481" s="2"/>
      <c r="D1481" t="s">
        <v>3007</v>
      </c>
      <c r="E1481">
        <v>7.5632451714438498E-2</v>
      </c>
      <c r="F1481">
        <v>0.52035546302794988</v>
      </c>
      <c r="G1481">
        <v>2.037036150693893</v>
      </c>
      <c r="H1481" t="s">
        <v>457</v>
      </c>
      <c r="I1481" s="1" t="s">
        <v>458</v>
      </c>
      <c r="J1481" t="s">
        <v>459</v>
      </c>
      <c r="K1481">
        <v>35</v>
      </c>
      <c r="L1481">
        <v>35</v>
      </c>
      <c r="M1481" t="s">
        <v>17</v>
      </c>
    </row>
    <row r="1482" spans="1:13" x14ac:dyDescent="0.25">
      <c r="A1482" s="1" t="s">
        <v>3009</v>
      </c>
      <c r="B1482" s="2">
        <v>20</v>
      </c>
      <c r="C1482" s="2"/>
      <c r="D1482" t="s">
        <v>3007</v>
      </c>
      <c r="E1482">
        <v>0.173595623651498</v>
      </c>
      <c r="F1482">
        <v>2.1407455205917372</v>
      </c>
      <c r="G1482">
        <v>0.50388878583908203</v>
      </c>
      <c r="H1482" t="s">
        <v>457</v>
      </c>
      <c r="I1482" s="1" t="s">
        <v>458</v>
      </c>
      <c r="J1482" t="s">
        <v>459</v>
      </c>
      <c r="K1482">
        <v>35</v>
      </c>
      <c r="L1482">
        <v>35</v>
      </c>
      <c r="M1482" t="s">
        <v>17</v>
      </c>
    </row>
    <row r="1483" spans="1:13" x14ac:dyDescent="0.25">
      <c r="A1483" s="1" t="s">
        <v>3010</v>
      </c>
      <c r="B1483" s="2">
        <v>2</v>
      </c>
      <c r="C1483" s="2"/>
      <c r="D1483" t="s">
        <v>3007</v>
      </c>
      <c r="E1483">
        <v>0.182985909471859</v>
      </c>
      <c r="F1483">
        <v>-0.94996452331543013</v>
      </c>
      <c r="G1483">
        <v>0.90345120429993009</v>
      </c>
      <c r="H1483" t="s">
        <v>457</v>
      </c>
      <c r="I1483" s="1" t="s">
        <v>458</v>
      </c>
      <c r="J1483" t="s">
        <v>459</v>
      </c>
      <c r="K1483">
        <v>35</v>
      </c>
      <c r="L1483">
        <v>35</v>
      </c>
      <c r="M1483" t="s">
        <v>17</v>
      </c>
    </row>
    <row r="1484" spans="1:13" x14ac:dyDescent="0.25">
      <c r="A1484" s="1" t="s">
        <v>3011</v>
      </c>
      <c r="B1484" s="2">
        <v>21</v>
      </c>
      <c r="C1484" s="2"/>
      <c r="D1484" t="s">
        <v>456</v>
      </c>
      <c r="E1484">
        <v>0.25314541939764601</v>
      </c>
      <c r="F1484">
        <v>-0.48743945360183694</v>
      </c>
      <c r="G1484">
        <v>-0.17058885097503695</v>
      </c>
      <c r="H1484" t="s">
        <v>457</v>
      </c>
      <c r="I1484" s="1" t="s">
        <v>458</v>
      </c>
      <c r="J1484" t="s">
        <v>459</v>
      </c>
      <c r="K1484">
        <v>35</v>
      </c>
      <c r="L1484">
        <v>35</v>
      </c>
      <c r="M1484" t="s">
        <v>122</v>
      </c>
    </row>
    <row r="1485" spans="1:13" x14ac:dyDescent="0.25">
      <c r="A1485" s="1" t="s">
        <v>3012</v>
      </c>
      <c r="B1485" s="2">
        <v>34</v>
      </c>
      <c r="C1485" s="2"/>
      <c r="D1485" t="s">
        <v>462</v>
      </c>
      <c r="E1485">
        <v>0.28939854312347002</v>
      </c>
      <c r="F1485">
        <v>1.780018150806423</v>
      </c>
      <c r="G1485">
        <v>2.2853237688541372</v>
      </c>
      <c r="H1485" t="s">
        <v>457</v>
      </c>
      <c r="I1485" s="1" t="s">
        <v>463</v>
      </c>
      <c r="J1485" t="s">
        <v>459</v>
      </c>
      <c r="K1485">
        <v>35</v>
      </c>
      <c r="L1485">
        <v>35</v>
      </c>
      <c r="M1485" t="s">
        <v>42</v>
      </c>
    </row>
    <row r="1486" spans="1:13" x14ac:dyDescent="0.25">
      <c r="A1486" s="1" t="s">
        <v>3013</v>
      </c>
      <c r="B1486" s="2">
        <v>21</v>
      </c>
      <c r="C1486" s="2"/>
      <c r="D1486" t="s">
        <v>3014</v>
      </c>
      <c r="E1486">
        <v>0.31139005988890001</v>
      </c>
      <c r="F1486">
        <v>-0.50514435768126997</v>
      </c>
      <c r="G1486">
        <v>-7.4776232242583895E-2</v>
      </c>
      <c r="H1486" t="s">
        <v>457</v>
      </c>
      <c r="I1486" s="1" t="s">
        <v>458</v>
      </c>
      <c r="J1486" t="s">
        <v>459</v>
      </c>
      <c r="K1486">
        <v>35</v>
      </c>
      <c r="L1486">
        <v>35</v>
      </c>
      <c r="M1486" t="s">
        <v>42</v>
      </c>
    </row>
    <row r="1487" spans="1:13" x14ac:dyDescent="0.25">
      <c r="A1487" s="1" t="s">
        <v>3015</v>
      </c>
      <c r="B1487" s="2">
        <v>20</v>
      </c>
      <c r="C1487" s="2"/>
      <c r="D1487" t="s">
        <v>3016</v>
      </c>
      <c r="E1487">
        <v>0.33103411367450902</v>
      </c>
      <c r="F1487">
        <v>3.5769455432891819</v>
      </c>
      <c r="G1487">
        <v>0.64473128318785999</v>
      </c>
      <c r="H1487" t="s">
        <v>457</v>
      </c>
      <c r="I1487" s="1" t="s">
        <v>463</v>
      </c>
      <c r="J1487" t="s">
        <v>459</v>
      </c>
      <c r="K1487">
        <v>35</v>
      </c>
      <c r="L1487">
        <v>35</v>
      </c>
      <c r="M1487" t="s">
        <v>373</v>
      </c>
    </row>
    <row r="1488" spans="1:13" x14ac:dyDescent="0.25">
      <c r="A1488" s="1" t="s">
        <v>3017</v>
      </c>
      <c r="B1488" s="2">
        <v>8</v>
      </c>
      <c r="C1488" s="2"/>
      <c r="D1488" t="s">
        <v>456</v>
      </c>
      <c r="E1488">
        <v>0.34262335196362897</v>
      </c>
      <c r="F1488">
        <v>1.0197304487228398</v>
      </c>
      <c r="G1488">
        <v>2.1670787334442183</v>
      </c>
      <c r="H1488" t="s">
        <v>457</v>
      </c>
      <c r="I1488" s="1" t="s">
        <v>458</v>
      </c>
      <c r="J1488" t="s">
        <v>459</v>
      </c>
      <c r="K1488">
        <v>35</v>
      </c>
      <c r="L1488">
        <v>35</v>
      </c>
      <c r="M1488" t="s">
        <v>122</v>
      </c>
    </row>
    <row r="1489" spans="1:13" x14ac:dyDescent="0.25">
      <c r="A1489" s="1" t="s">
        <v>3018</v>
      </c>
      <c r="B1489" s="2">
        <v>14</v>
      </c>
      <c r="C1489" s="2"/>
      <c r="D1489" t="s">
        <v>3016</v>
      </c>
      <c r="E1489">
        <v>0.37878260446934803</v>
      </c>
      <c r="F1489">
        <v>-0.85531696677207991</v>
      </c>
      <c r="G1489">
        <v>-0.39890876412391685</v>
      </c>
      <c r="H1489" t="s">
        <v>457</v>
      </c>
      <c r="I1489" s="1" t="s">
        <v>463</v>
      </c>
      <c r="J1489" t="s">
        <v>459</v>
      </c>
      <c r="K1489">
        <v>35</v>
      </c>
      <c r="L1489">
        <v>35</v>
      </c>
      <c r="M1489" t="s">
        <v>373</v>
      </c>
    </row>
    <row r="1490" spans="1:13" x14ac:dyDescent="0.25">
      <c r="A1490" s="1" t="s">
        <v>3019</v>
      </c>
      <c r="B1490" s="2">
        <v>2</v>
      </c>
      <c r="C1490" s="2"/>
      <c r="D1490" t="s">
        <v>3007</v>
      </c>
      <c r="E1490">
        <v>0.51382047896791105</v>
      </c>
      <c r="F1490">
        <v>1.4167630672454898</v>
      </c>
      <c r="G1490">
        <v>2.1995562314987209</v>
      </c>
      <c r="H1490" t="s">
        <v>457</v>
      </c>
      <c r="I1490" s="1" t="s">
        <v>458</v>
      </c>
      <c r="J1490" t="s">
        <v>459</v>
      </c>
      <c r="K1490">
        <v>35</v>
      </c>
      <c r="L1490">
        <v>35</v>
      </c>
      <c r="M1490" t="s">
        <v>17</v>
      </c>
    </row>
    <row r="1491" spans="1:13" x14ac:dyDescent="0.25">
      <c r="A1491" s="1" t="s">
        <v>3020</v>
      </c>
      <c r="B1491" s="2">
        <v>15</v>
      </c>
      <c r="C1491" s="2"/>
      <c r="D1491" t="s">
        <v>462</v>
      </c>
      <c r="E1491">
        <v>0.54441614721918896</v>
      </c>
      <c r="F1491">
        <v>1.499028101563455</v>
      </c>
      <c r="G1491">
        <v>-0.41167628765106001</v>
      </c>
      <c r="H1491" t="s">
        <v>457</v>
      </c>
      <c r="I1491" s="1" t="s">
        <v>463</v>
      </c>
      <c r="J1491" t="s">
        <v>459</v>
      </c>
      <c r="K1491">
        <v>35</v>
      </c>
      <c r="L1491">
        <v>35</v>
      </c>
      <c r="M1491" t="s">
        <v>42</v>
      </c>
    </row>
    <row r="1492" spans="1:13" x14ac:dyDescent="0.25">
      <c r="A1492" s="1" t="s">
        <v>3021</v>
      </c>
      <c r="B1492" s="2">
        <v>13</v>
      </c>
      <c r="C1492" s="2"/>
      <c r="D1492" t="s">
        <v>456</v>
      </c>
      <c r="E1492">
        <v>0.63195429989193996</v>
      </c>
      <c r="F1492">
        <v>0.78357550501823503</v>
      </c>
      <c r="G1492">
        <v>-0.42094123363495306</v>
      </c>
      <c r="H1492" t="s">
        <v>457</v>
      </c>
      <c r="I1492" s="1" t="s">
        <v>458</v>
      </c>
      <c r="J1492" t="s">
        <v>459</v>
      </c>
      <c r="K1492">
        <v>35</v>
      </c>
      <c r="L1492">
        <v>35</v>
      </c>
      <c r="M1492" t="s">
        <v>122</v>
      </c>
    </row>
    <row r="1493" spans="1:13" x14ac:dyDescent="0.25">
      <c r="A1493" s="1" t="s">
        <v>3022</v>
      </c>
      <c r="B1493" s="2">
        <v>23</v>
      </c>
      <c r="C1493" s="2"/>
      <c r="D1493" t="s">
        <v>3007</v>
      </c>
      <c r="E1493">
        <v>0.77962531090315801</v>
      </c>
      <c r="F1493">
        <v>0.29881802201271029</v>
      </c>
      <c r="G1493">
        <v>-0.72370630502700772</v>
      </c>
      <c r="H1493" t="s">
        <v>457</v>
      </c>
      <c r="I1493" s="1" t="s">
        <v>458</v>
      </c>
      <c r="J1493" t="s">
        <v>459</v>
      </c>
      <c r="K1493">
        <v>35</v>
      </c>
      <c r="L1493">
        <v>35</v>
      </c>
      <c r="M1493" t="s">
        <v>17</v>
      </c>
    </row>
    <row r="1494" spans="1:13" x14ac:dyDescent="0.25">
      <c r="A1494" s="1" t="s">
        <v>3023</v>
      </c>
      <c r="B1494" s="2">
        <v>11</v>
      </c>
      <c r="C1494" s="2"/>
      <c r="D1494" t="s">
        <v>456</v>
      </c>
      <c r="E1494">
        <v>0.80468059388192403</v>
      </c>
      <c r="F1494">
        <v>-0.38217192888259893</v>
      </c>
      <c r="G1494">
        <v>-0.67719125747680597</v>
      </c>
      <c r="H1494" t="s">
        <v>457</v>
      </c>
      <c r="I1494" s="1" t="s">
        <v>458</v>
      </c>
      <c r="J1494" t="s">
        <v>459</v>
      </c>
      <c r="K1494">
        <v>35</v>
      </c>
      <c r="L1494">
        <v>35</v>
      </c>
      <c r="M1494" t="s">
        <v>122</v>
      </c>
    </row>
    <row r="1495" spans="1:13" x14ac:dyDescent="0.25">
      <c r="A1495" s="1" t="s">
        <v>3024</v>
      </c>
      <c r="B1495" s="2">
        <v>17</v>
      </c>
      <c r="C1495" s="2"/>
      <c r="D1495" t="s">
        <v>3007</v>
      </c>
      <c r="E1495">
        <v>0.83419827748717501</v>
      </c>
      <c r="F1495">
        <v>0.94223299622535706</v>
      </c>
      <c r="G1495">
        <v>0.53449118137359708</v>
      </c>
      <c r="H1495" t="s">
        <v>457</v>
      </c>
      <c r="I1495" s="1" t="s">
        <v>458</v>
      </c>
      <c r="J1495" t="s">
        <v>459</v>
      </c>
      <c r="K1495">
        <v>35</v>
      </c>
      <c r="L1495">
        <v>35</v>
      </c>
      <c r="M1495" t="s">
        <v>17</v>
      </c>
    </row>
    <row r="1496" spans="1:13" x14ac:dyDescent="0.25">
      <c r="A1496" s="1" t="s">
        <v>3025</v>
      </c>
      <c r="B1496" s="2">
        <v>14</v>
      </c>
      <c r="C1496" s="2"/>
      <c r="D1496" t="s">
        <v>462</v>
      </c>
      <c r="E1496">
        <v>0.93181396466979705</v>
      </c>
      <c r="F1496">
        <v>1.1638282537460298</v>
      </c>
      <c r="G1496">
        <v>0.89244139194488992</v>
      </c>
      <c r="H1496" t="s">
        <v>457</v>
      </c>
      <c r="I1496" s="1" t="s">
        <v>463</v>
      </c>
      <c r="J1496" t="s">
        <v>459</v>
      </c>
      <c r="K1496">
        <v>35</v>
      </c>
      <c r="L1496">
        <v>35</v>
      </c>
      <c r="M1496" t="s">
        <v>42</v>
      </c>
    </row>
    <row r="1497" spans="1:13" x14ac:dyDescent="0.25">
      <c r="A1497" s="1" t="s">
        <v>3026</v>
      </c>
      <c r="B1497" s="2">
        <v>6</v>
      </c>
      <c r="C1497" s="2"/>
      <c r="D1497" t="s">
        <v>3027</v>
      </c>
      <c r="E1497">
        <v>0.19786526095972801</v>
      </c>
      <c r="F1497">
        <v>-0.16310703754425004</v>
      </c>
      <c r="G1497">
        <v>0.39465618133545111</v>
      </c>
      <c r="H1497" t="s">
        <v>3028</v>
      </c>
      <c r="I1497" s="1" t="s">
        <v>3029</v>
      </c>
      <c r="J1497" t="s">
        <v>3030</v>
      </c>
      <c r="K1497">
        <v>35</v>
      </c>
      <c r="L1497">
        <v>35</v>
      </c>
      <c r="M1497" t="s">
        <v>17</v>
      </c>
    </row>
    <row r="1498" spans="1:13" x14ac:dyDescent="0.25">
      <c r="A1498" s="1" t="s">
        <v>3031</v>
      </c>
      <c r="B1498" s="2">
        <v>1</v>
      </c>
      <c r="C1498" s="2"/>
      <c r="D1498" t="s">
        <v>3032</v>
      </c>
      <c r="E1498">
        <v>0.32157284565161898</v>
      </c>
      <c r="F1498">
        <v>-0.23564445972443004</v>
      </c>
      <c r="G1498">
        <v>1.541266202926632</v>
      </c>
      <c r="H1498" t="s">
        <v>3028</v>
      </c>
      <c r="I1498" s="1" t="s">
        <v>3033</v>
      </c>
      <c r="J1498" t="s">
        <v>3030</v>
      </c>
      <c r="K1498">
        <v>35</v>
      </c>
      <c r="L1498">
        <v>35</v>
      </c>
      <c r="M1498" t="s">
        <v>17</v>
      </c>
    </row>
    <row r="1499" spans="1:13" x14ac:dyDescent="0.25">
      <c r="A1499" s="1" t="s">
        <v>3034</v>
      </c>
      <c r="B1499" s="2">
        <v>2</v>
      </c>
      <c r="C1499" s="2"/>
      <c r="D1499" t="s">
        <v>3027</v>
      </c>
      <c r="E1499">
        <v>0.37052249337485899</v>
      </c>
      <c r="F1499">
        <v>1.0061880350112919</v>
      </c>
      <c r="G1499">
        <v>1.0131239891051913E-2</v>
      </c>
      <c r="H1499" t="s">
        <v>3028</v>
      </c>
      <c r="I1499" s="1" t="s">
        <v>3029</v>
      </c>
      <c r="J1499" t="s">
        <v>3030</v>
      </c>
      <c r="K1499">
        <v>35</v>
      </c>
      <c r="L1499">
        <v>35</v>
      </c>
      <c r="M1499" t="s">
        <v>17</v>
      </c>
    </row>
    <row r="1500" spans="1:13" x14ac:dyDescent="0.25">
      <c r="A1500" s="1" t="s">
        <v>3035</v>
      </c>
      <c r="B1500" s="2">
        <v>13</v>
      </c>
      <c r="C1500" s="2"/>
      <c r="D1500" t="s">
        <v>3036</v>
      </c>
      <c r="E1500">
        <v>7.7255308307424997E-2</v>
      </c>
      <c r="F1500">
        <v>1.0569504797458606</v>
      </c>
      <c r="G1500">
        <v>-1.50643634796143</v>
      </c>
      <c r="H1500" t="s">
        <v>466</v>
      </c>
      <c r="I1500" s="1" t="s">
        <v>467</v>
      </c>
      <c r="J1500" t="s">
        <v>468</v>
      </c>
      <c r="K1500">
        <v>35</v>
      </c>
      <c r="L1500">
        <v>35</v>
      </c>
      <c r="M1500" t="s">
        <v>86</v>
      </c>
    </row>
    <row r="1501" spans="1:13" x14ac:dyDescent="0.25">
      <c r="A1501" s="1" t="s">
        <v>3037</v>
      </c>
      <c r="B1501" s="2">
        <v>2</v>
      </c>
      <c r="C1501" s="2"/>
      <c r="D1501" t="s">
        <v>3038</v>
      </c>
      <c r="E1501">
        <v>9.0163406350545497E-2</v>
      </c>
      <c r="F1501">
        <v>-0.55155706405640004</v>
      </c>
      <c r="G1501">
        <v>1.4112336635589571</v>
      </c>
      <c r="H1501" t="s">
        <v>466</v>
      </c>
      <c r="I1501" s="1" t="s">
        <v>467</v>
      </c>
      <c r="J1501" t="s">
        <v>468</v>
      </c>
      <c r="K1501">
        <v>35</v>
      </c>
      <c r="L1501">
        <v>35</v>
      </c>
      <c r="M1501" t="s">
        <v>86</v>
      </c>
    </row>
    <row r="1502" spans="1:13" x14ac:dyDescent="0.25">
      <c r="A1502" s="1" t="s">
        <v>3039</v>
      </c>
      <c r="B1502" s="2">
        <v>7</v>
      </c>
      <c r="C1502" s="2"/>
      <c r="D1502" t="s">
        <v>3040</v>
      </c>
      <c r="E1502">
        <v>9.1521419437551293E-2</v>
      </c>
      <c r="F1502">
        <v>-0.73879694938660001</v>
      </c>
      <c r="G1502">
        <v>-2.4380612373351997</v>
      </c>
      <c r="H1502" t="s">
        <v>466</v>
      </c>
      <c r="I1502" s="1" t="s">
        <v>467</v>
      </c>
      <c r="J1502" t="s">
        <v>468</v>
      </c>
      <c r="K1502">
        <v>35</v>
      </c>
      <c r="L1502">
        <v>35</v>
      </c>
      <c r="M1502" t="s">
        <v>86</v>
      </c>
    </row>
    <row r="1503" spans="1:13" x14ac:dyDescent="0.25">
      <c r="A1503" s="1" t="s">
        <v>3041</v>
      </c>
      <c r="B1503" s="2">
        <v>26</v>
      </c>
      <c r="C1503" s="2"/>
      <c r="D1503" t="s">
        <v>3042</v>
      </c>
      <c r="E1503">
        <v>0.116087549439329</v>
      </c>
      <c r="F1503">
        <v>0.69067800045013794</v>
      </c>
      <c r="G1503">
        <v>1.7492136657238049</v>
      </c>
      <c r="H1503" t="s">
        <v>466</v>
      </c>
      <c r="I1503" s="1" t="s">
        <v>467</v>
      </c>
      <c r="J1503" t="s">
        <v>468</v>
      </c>
      <c r="K1503">
        <v>35</v>
      </c>
      <c r="L1503">
        <v>35</v>
      </c>
      <c r="M1503" t="s">
        <v>86</v>
      </c>
    </row>
    <row r="1504" spans="1:13" x14ac:dyDescent="0.25">
      <c r="A1504" s="1" t="s">
        <v>3043</v>
      </c>
      <c r="B1504" s="2">
        <v>7</v>
      </c>
      <c r="C1504" s="2"/>
      <c r="D1504" t="s">
        <v>3038</v>
      </c>
      <c r="E1504">
        <v>0.13892245802414799</v>
      </c>
      <c r="F1504">
        <v>-0.50963956117629994</v>
      </c>
      <c r="G1504">
        <v>0.53429368138313305</v>
      </c>
      <c r="H1504" t="s">
        <v>466</v>
      </c>
      <c r="I1504" s="1" t="s">
        <v>467</v>
      </c>
      <c r="J1504" t="s">
        <v>468</v>
      </c>
      <c r="K1504">
        <v>35</v>
      </c>
      <c r="L1504">
        <v>35</v>
      </c>
      <c r="M1504" t="s">
        <v>86</v>
      </c>
    </row>
    <row r="1505" spans="1:13" x14ac:dyDescent="0.25">
      <c r="A1505" s="1" t="s">
        <v>3044</v>
      </c>
      <c r="B1505" s="2">
        <v>23</v>
      </c>
      <c r="C1505" s="2"/>
      <c r="D1505" t="s">
        <v>3040</v>
      </c>
      <c r="E1505">
        <v>0.15291630683572799</v>
      </c>
      <c r="F1505">
        <v>1.8594980835914621</v>
      </c>
      <c r="G1505">
        <v>1.3237438201904301</v>
      </c>
      <c r="H1505" t="s">
        <v>466</v>
      </c>
      <c r="I1505" s="1" t="s">
        <v>467</v>
      </c>
      <c r="J1505" t="s">
        <v>468</v>
      </c>
      <c r="K1505">
        <v>35</v>
      </c>
      <c r="L1505">
        <v>35</v>
      </c>
      <c r="M1505" t="s">
        <v>86</v>
      </c>
    </row>
    <row r="1506" spans="1:13" x14ac:dyDescent="0.25">
      <c r="A1506" s="1" t="s">
        <v>3045</v>
      </c>
      <c r="B1506" s="2">
        <v>40</v>
      </c>
      <c r="C1506" s="2"/>
      <c r="D1506" t="s">
        <v>3042</v>
      </c>
      <c r="E1506">
        <v>0.16320947651571299</v>
      </c>
      <c r="F1506">
        <v>-0.28554198145866394</v>
      </c>
      <c r="G1506">
        <v>0.30155123770237002</v>
      </c>
      <c r="H1506" t="s">
        <v>466</v>
      </c>
      <c r="I1506" s="1" t="s">
        <v>467</v>
      </c>
      <c r="J1506" t="s">
        <v>468</v>
      </c>
      <c r="K1506">
        <v>35</v>
      </c>
      <c r="L1506">
        <v>35</v>
      </c>
      <c r="M1506" t="s">
        <v>86</v>
      </c>
    </row>
    <row r="1507" spans="1:13" x14ac:dyDescent="0.25">
      <c r="A1507" s="1" t="s">
        <v>3046</v>
      </c>
      <c r="B1507" s="2">
        <v>14</v>
      </c>
      <c r="C1507" s="2"/>
      <c r="D1507" t="s">
        <v>3042</v>
      </c>
      <c r="E1507">
        <v>0.17483547696079599</v>
      </c>
      <c r="F1507">
        <v>-0.66723704338073997</v>
      </c>
      <c r="G1507">
        <v>2.2981337308883671</v>
      </c>
      <c r="H1507" t="s">
        <v>466</v>
      </c>
      <c r="I1507" s="1" t="s">
        <v>467</v>
      </c>
      <c r="J1507" t="s">
        <v>468</v>
      </c>
      <c r="K1507">
        <v>35</v>
      </c>
      <c r="L1507">
        <v>35</v>
      </c>
      <c r="M1507" t="s">
        <v>86</v>
      </c>
    </row>
    <row r="1508" spans="1:13" x14ac:dyDescent="0.25">
      <c r="A1508" s="1" t="s">
        <v>3047</v>
      </c>
      <c r="B1508" s="2">
        <v>2</v>
      </c>
      <c r="C1508" s="2"/>
      <c r="D1508" t="s">
        <v>3048</v>
      </c>
      <c r="E1508">
        <v>0.24425154444514699</v>
      </c>
      <c r="F1508">
        <v>0.199337989091873</v>
      </c>
      <c r="G1508">
        <v>0.58597615361213706</v>
      </c>
      <c r="H1508" t="s">
        <v>466</v>
      </c>
      <c r="I1508" s="1" t="s">
        <v>467</v>
      </c>
      <c r="J1508" t="s">
        <v>468</v>
      </c>
      <c r="K1508">
        <v>35</v>
      </c>
      <c r="L1508">
        <v>35</v>
      </c>
      <c r="M1508" t="s">
        <v>42</v>
      </c>
    </row>
    <row r="1509" spans="1:13" x14ac:dyDescent="0.25">
      <c r="A1509" s="1" t="s">
        <v>3049</v>
      </c>
      <c r="B1509" s="2">
        <v>9</v>
      </c>
      <c r="C1509" s="2"/>
      <c r="D1509" t="s">
        <v>3050</v>
      </c>
      <c r="E1509">
        <v>0.382070015684919</v>
      </c>
      <c r="F1509">
        <v>1.4781555831432325</v>
      </c>
      <c r="G1509">
        <v>0.29098880290985019</v>
      </c>
      <c r="H1509" t="s">
        <v>466</v>
      </c>
      <c r="I1509" s="1" t="s">
        <v>467</v>
      </c>
      <c r="J1509" t="s">
        <v>468</v>
      </c>
      <c r="K1509">
        <v>35</v>
      </c>
      <c r="L1509">
        <v>35</v>
      </c>
      <c r="M1509" t="s">
        <v>86</v>
      </c>
    </row>
    <row r="1510" spans="1:13" x14ac:dyDescent="0.25">
      <c r="A1510" s="1" t="s">
        <v>3051</v>
      </c>
      <c r="B1510" s="2">
        <v>13</v>
      </c>
      <c r="C1510" s="2"/>
      <c r="D1510" t="s">
        <v>3042</v>
      </c>
      <c r="E1510">
        <v>0.38381635419962801</v>
      </c>
      <c r="F1510">
        <v>-5.1337033510208123E-2</v>
      </c>
      <c r="G1510">
        <v>-1.4553413689136525</v>
      </c>
      <c r="H1510" t="s">
        <v>466</v>
      </c>
      <c r="I1510" s="1" t="s">
        <v>467</v>
      </c>
      <c r="J1510" t="s">
        <v>468</v>
      </c>
      <c r="K1510">
        <v>35</v>
      </c>
      <c r="L1510">
        <v>35</v>
      </c>
      <c r="M1510" t="s">
        <v>86</v>
      </c>
    </row>
    <row r="1511" spans="1:13" x14ac:dyDescent="0.25">
      <c r="A1511" s="1" t="s">
        <v>3052</v>
      </c>
      <c r="B1511" s="2">
        <v>3</v>
      </c>
      <c r="C1511" s="2"/>
      <c r="D1511" t="s">
        <v>3036</v>
      </c>
      <c r="E1511">
        <v>0.56162081171795397</v>
      </c>
      <c r="F1511">
        <v>1.546945571899411</v>
      </c>
      <c r="G1511">
        <v>1.5739862620830509</v>
      </c>
      <c r="H1511" t="s">
        <v>466</v>
      </c>
      <c r="I1511" s="1" t="s">
        <v>467</v>
      </c>
      <c r="J1511" t="s">
        <v>468</v>
      </c>
      <c r="K1511">
        <v>35</v>
      </c>
      <c r="L1511">
        <v>35</v>
      </c>
      <c r="M1511" t="s">
        <v>86</v>
      </c>
    </row>
    <row r="1512" spans="1:13" x14ac:dyDescent="0.25">
      <c r="A1512" s="1" t="s">
        <v>3053</v>
      </c>
      <c r="B1512" s="2">
        <v>25</v>
      </c>
      <c r="C1512" s="2"/>
      <c r="D1512" t="s">
        <v>3050</v>
      </c>
      <c r="E1512">
        <v>0.73040402367204804</v>
      </c>
      <c r="F1512">
        <v>0.72378811240196295</v>
      </c>
      <c r="G1512">
        <v>4.9883723258971946E-2</v>
      </c>
      <c r="H1512" t="s">
        <v>466</v>
      </c>
      <c r="I1512" s="1" t="s">
        <v>467</v>
      </c>
      <c r="J1512" t="s">
        <v>468</v>
      </c>
      <c r="K1512">
        <v>35</v>
      </c>
      <c r="L1512">
        <v>35</v>
      </c>
      <c r="M1512" t="s">
        <v>86</v>
      </c>
    </row>
    <row r="1513" spans="1:13" x14ac:dyDescent="0.25">
      <c r="A1513" s="1" t="s">
        <v>3054</v>
      </c>
      <c r="B1513" s="2">
        <v>7</v>
      </c>
      <c r="C1513" s="2"/>
      <c r="D1513" t="s">
        <v>3040</v>
      </c>
      <c r="E1513">
        <v>0.83949004051699205</v>
      </c>
      <c r="F1513">
        <v>-0.61215186119079013</v>
      </c>
      <c r="G1513">
        <v>-1.5103487968444802</v>
      </c>
      <c r="H1513" t="s">
        <v>466</v>
      </c>
      <c r="I1513" s="1" t="s">
        <v>467</v>
      </c>
      <c r="J1513" t="s">
        <v>468</v>
      </c>
      <c r="K1513">
        <v>35</v>
      </c>
      <c r="L1513">
        <v>35</v>
      </c>
      <c r="M1513" t="s">
        <v>86</v>
      </c>
    </row>
    <row r="1514" spans="1:13" x14ac:dyDescent="0.25">
      <c r="A1514" s="1" t="s">
        <v>3055</v>
      </c>
      <c r="B1514" s="2">
        <v>2</v>
      </c>
      <c r="C1514" s="2"/>
      <c r="D1514" t="s">
        <v>3038</v>
      </c>
      <c r="E1514">
        <v>0.996375018722373</v>
      </c>
      <c r="F1514">
        <v>1.5888035297394021E-2</v>
      </c>
      <c r="G1514">
        <v>-0.124911308288574</v>
      </c>
      <c r="H1514" t="s">
        <v>466</v>
      </c>
      <c r="I1514" s="1" t="s">
        <v>467</v>
      </c>
      <c r="J1514" t="s">
        <v>468</v>
      </c>
      <c r="K1514">
        <v>35</v>
      </c>
      <c r="L1514">
        <v>35</v>
      </c>
      <c r="M1514" t="s">
        <v>86</v>
      </c>
    </row>
    <row r="1515" spans="1:13" x14ac:dyDescent="0.25">
      <c r="A1515" s="1" t="s">
        <v>3056</v>
      </c>
      <c r="B1515" s="2">
        <v>15</v>
      </c>
      <c r="C1515" s="2"/>
      <c r="D1515" t="s">
        <v>3057</v>
      </c>
      <c r="E1515">
        <v>6.9065896962800494E-2</v>
      </c>
      <c r="F1515">
        <v>3.268700599670411</v>
      </c>
      <c r="G1515">
        <v>1.4144537448883099</v>
      </c>
      <c r="H1515" t="s">
        <v>3058</v>
      </c>
      <c r="I1515" s="1" t="s">
        <v>420</v>
      </c>
      <c r="J1515" t="s">
        <v>3059</v>
      </c>
      <c r="K1515">
        <v>35</v>
      </c>
      <c r="L1515">
        <v>35</v>
      </c>
      <c r="M1515" t="s">
        <v>86</v>
      </c>
    </row>
    <row r="1516" spans="1:13" x14ac:dyDescent="0.25">
      <c r="A1516" s="1" t="s">
        <v>3060</v>
      </c>
      <c r="B1516" s="2">
        <v>24</v>
      </c>
      <c r="C1516" s="2"/>
      <c r="D1516" t="s">
        <v>3061</v>
      </c>
      <c r="E1516">
        <v>0.12584779562183701</v>
      </c>
      <c r="F1516">
        <v>0.31112796068191606</v>
      </c>
      <c r="G1516">
        <v>1.362088680267334</v>
      </c>
      <c r="H1516" t="s">
        <v>3058</v>
      </c>
      <c r="I1516" s="1" t="s">
        <v>163</v>
      </c>
      <c r="J1516" t="s">
        <v>3059</v>
      </c>
      <c r="K1516">
        <v>35</v>
      </c>
      <c r="L1516">
        <v>35</v>
      </c>
      <c r="M1516" t="s">
        <v>86</v>
      </c>
    </row>
    <row r="1517" spans="1:13" x14ac:dyDescent="0.25">
      <c r="A1517" s="1" t="s">
        <v>3062</v>
      </c>
      <c r="B1517" s="2">
        <v>2</v>
      </c>
      <c r="C1517" s="2"/>
      <c r="D1517" t="s">
        <v>3057</v>
      </c>
      <c r="E1517">
        <v>0.14126654462093599</v>
      </c>
      <c r="F1517">
        <v>3.4019080400466928</v>
      </c>
      <c r="G1517">
        <v>1.8700387477874796</v>
      </c>
      <c r="H1517" t="s">
        <v>3058</v>
      </c>
      <c r="I1517" s="1" t="s">
        <v>420</v>
      </c>
      <c r="J1517" t="s">
        <v>3059</v>
      </c>
      <c r="K1517">
        <v>35</v>
      </c>
      <c r="L1517">
        <v>35</v>
      </c>
      <c r="M1517" t="s">
        <v>86</v>
      </c>
    </row>
    <row r="1518" spans="1:13" x14ac:dyDescent="0.25">
      <c r="A1518" s="1" t="s">
        <v>3063</v>
      </c>
      <c r="B1518" s="2">
        <v>12</v>
      </c>
      <c r="C1518" s="2"/>
      <c r="D1518" t="s">
        <v>3061</v>
      </c>
      <c r="E1518">
        <v>0.163459212150073</v>
      </c>
      <c r="F1518">
        <v>-0.59490197896957886</v>
      </c>
      <c r="G1518">
        <v>0.26776123046875006</v>
      </c>
      <c r="H1518" t="s">
        <v>3058</v>
      </c>
      <c r="I1518" s="1" t="s">
        <v>163</v>
      </c>
      <c r="J1518" t="s">
        <v>3059</v>
      </c>
      <c r="K1518">
        <v>35</v>
      </c>
      <c r="L1518">
        <v>35</v>
      </c>
      <c r="M1518" t="s">
        <v>86</v>
      </c>
    </row>
    <row r="1519" spans="1:13" x14ac:dyDescent="0.25">
      <c r="A1519" s="1" t="s">
        <v>3064</v>
      </c>
      <c r="B1519" s="2">
        <v>2</v>
      </c>
      <c r="C1519" s="2"/>
      <c r="D1519" t="s">
        <v>3065</v>
      </c>
      <c r="E1519">
        <v>0.21907041499576399</v>
      </c>
      <c r="F1519">
        <v>0.46656304597854598</v>
      </c>
      <c r="G1519">
        <v>-0.14354878664016801</v>
      </c>
      <c r="H1519" t="s">
        <v>3058</v>
      </c>
      <c r="I1519" s="1" t="s">
        <v>188</v>
      </c>
      <c r="J1519" t="s">
        <v>3059</v>
      </c>
      <c r="K1519">
        <v>35</v>
      </c>
      <c r="L1519">
        <v>35</v>
      </c>
      <c r="M1519" t="s">
        <v>86</v>
      </c>
    </row>
    <row r="1520" spans="1:13" x14ac:dyDescent="0.25">
      <c r="A1520" s="1" t="s">
        <v>3066</v>
      </c>
      <c r="B1520" s="2">
        <v>3</v>
      </c>
      <c r="C1520" s="2"/>
      <c r="D1520" t="s">
        <v>3057</v>
      </c>
      <c r="E1520">
        <v>0.226005247050621</v>
      </c>
      <c r="F1520">
        <v>-1.0532320737838798</v>
      </c>
      <c r="G1520">
        <v>-1.4627538919448901</v>
      </c>
      <c r="H1520" t="s">
        <v>3058</v>
      </c>
      <c r="I1520" s="1" t="s">
        <v>420</v>
      </c>
      <c r="J1520" t="s">
        <v>3059</v>
      </c>
      <c r="K1520">
        <v>35</v>
      </c>
      <c r="L1520">
        <v>35</v>
      </c>
      <c r="M1520" t="s">
        <v>86</v>
      </c>
    </row>
    <row r="1521" spans="1:13" x14ac:dyDescent="0.25">
      <c r="A1521" s="1" t="s">
        <v>3067</v>
      </c>
      <c r="B1521" s="2">
        <v>6</v>
      </c>
      <c r="C1521" s="2"/>
      <c r="D1521" t="s">
        <v>3057</v>
      </c>
      <c r="E1521">
        <v>0.229451237128454</v>
      </c>
      <c r="F1521">
        <v>-2.356007099151614</v>
      </c>
      <c r="G1521">
        <v>-2.0702087879180939</v>
      </c>
      <c r="H1521" t="s">
        <v>3058</v>
      </c>
      <c r="I1521" s="1" t="s">
        <v>420</v>
      </c>
      <c r="J1521" t="s">
        <v>3059</v>
      </c>
      <c r="K1521">
        <v>35</v>
      </c>
      <c r="L1521">
        <v>35</v>
      </c>
      <c r="M1521" t="s">
        <v>86</v>
      </c>
    </row>
    <row r="1522" spans="1:13" x14ac:dyDescent="0.25">
      <c r="A1522" s="1" t="s">
        <v>3068</v>
      </c>
      <c r="B1522" s="2">
        <v>11</v>
      </c>
      <c r="C1522" s="2"/>
      <c r="D1522" t="s">
        <v>3065</v>
      </c>
      <c r="E1522">
        <v>0.34662992079548199</v>
      </c>
      <c r="F1522">
        <v>0.74027808010578122</v>
      </c>
      <c r="G1522">
        <v>-0.20674133300781306</v>
      </c>
      <c r="H1522" t="s">
        <v>3058</v>
      </c>
      <c r="I1522" s="1" t="s">
        <v>188</v>
      </c>
      <c r="J1522" t="s">
        <v>3059</v>
      </c>
      <c r="K1522">
        <v>35</v>
      </c>
      <c r="L1522">
        <v>35</v>
      </c>
      <c r="M1522" t="s">
        <v>86</v>
      </c>
    </row>
    <row r="1523" spans="1:13" x14ac:dyDescent="0.25">
      <c r="A1523" s="1" t="s">
        <v>3069</v>
      </c>
      <c r="B1523" s="2">
        <v>3</v>
      </c>
      <c r="C1523" s="2"/>
      <c r="D1523" t="s">
        <v>3070</v>
      </c>
      <c r="E1523">
        <v>0.37272702118601198</v>
      </c>
      <c r="F1523">
        <v>1.0495430678129201</v>
      </c>
      <c r="G1523">
        <v>0.91596879065036796</v>
      </c>
      <c r="H1523" t="s">
        <v>3058</v>
      </c>
      <c r="I1523" s="1" t="s">
        <v>163</v>
      </c>
      <c r="J1523" t="s">
        <v>3059</v>
      </c>
      <c r="K1523">
        <v>35</v>
      </c>
      <c r="L1523">
        <v>35</v>
      </c>
      <c r="M1523" t="s">
        <v>86</v>
      </c>
    </row>
    <row r="1524" spans="1:13" x14ac:dyDescent="0.25">
      <c r="A1524" s="1" t="s">
        <v>3071</v>
      </c>
      <c r="B1524" s="2">
        <v>7</v>
      </c>
      <c r="C1524" s="2"/>
      <c r="D1524" t="s">
        <v>3057</v>
      </c>
      <c r="E1524">
        <v>0.39482211438945097</v>
      </c>
      <c r="F1524">
        <v>-0.38173699378966974</v>
      </c>
      <c r="G1524">
        <v>1.2326786518096902</v>
      </c>
      <c r="H1524" t="s">
        <v>3058</v>
      </c>
      <c r="I1524" s="1" t="s">
        <v>420</v>
      </c>
      <c r="J1524" t="s">
        <v>3059</v>
      </c>
      <c r="K1524">
        <v>35</v>
      </c>
      <c r="L1524">
        <v>35</v>
      </c>
      <c r="M1524" t="s">
        <v>86</v>
      </c>
    </row>
    <row r="1525" spans="1:13" x14ac:dyDescent="0.25">
      <c r="A1525" s="1" t="s">
        <v>3072</v>
      </c>
      <c r="B1525" s="2">
        <v>11</v>
      </c>
      <c r="C1525" s="2"/>
      <c r="D1525" t="s">
        <v>3061</v>
      </c>
      <c r="E1525">
        <v>0.65952481558784604</v>
      </c>
      <c r="F1525">
        <v>0.45676052570343018</v>
      </c>
      <c r="G1525">
        <v>0.31171119213104004</v>
      </c>
      <c r="H1525" t="s">
        <v>3058</v>
      </c>
      <c r="I1525" s="1" t="s">
        <v>163</v>
      </c>
      <c r="J1525" t="s">
        <v>3059</v>
      </c>
      <c r="K1525">
        <v>35</v>
      </c>
      <c r="L1525">
        <v>35</v>
      </c>
      <c r="M1525" t="s">
        <v>86</v>
      </c>
    </row>
    <row r="1526" spans="1:13" x14ac:dyDescent="0.25">
      <c r="A1526" s="1" t="s">
        <v>3073</v>
      </c>
      <c r="B1526" s="2">
        <v>10</v>
      </c>
      <c r="C1526" s="2"/>
      <c r="D1526" t="s">
        <v>3065</v>
      </c>
      <c r="E1526">
        <v>0.75843535041728205</v>
      </c>
      <c r="F1526">
        <v>-1.3067266941070503</v>
      </c>
      <c r="G1526">
        <v>1.4722861051559502</v>
      </c>
      <c r="H1526" t="s">
        <v>3058</v>
      </c>
      <c r="I1526" s="1" t="s">
        <v>188</v>
      </c>
      <c r="J1526" t="s">
        <v>3059</v>
      </c>
      <c r="K1526">
        <v>35</v>
      </c>
      <c r="L1526">
        <v>35</v>
      </c>
      <c r="M1526" t="s">
        <v>86</v>
      </c>
    </row>
    <row r="1527" spans="1:13" x14ac:dyDescent="0.25">
      <c r="A1527" s="1" t="s">
        <v>3074</v>
      </c>
      <c r="B1527" s="2">
        <v>24</v>
      </c>
      <c r="C1527" s="2"/>
      <c r="D1527" t="s">
        <v>3057</v>
      </c>
      <c r="E1527">
        <v>0.81138082128711897</v>
      </c>
      <c r="F1527">
        <v>1.065760433673856</v>
      </c>
      <c r="G1527">
        <v>0.72374612092971502</v>
      </c>
      <c r="H1527" t="s">
        <v>3058</v>
      </c>
      <c r="I1527" s="1" t="s">
        <v>420</v>
      </c>
      <c r="J1527" t="s">
        <v>3059</v>
      </c>
      <c r="K1527">
        <v>35</v>
      </c>
      <c r="L1527">
        <v>35</v>
      </c>
      <c r="M1527" t="s">
        <v>86</v>
      </c>
    </row>
    <row r="1528" spans="1:13" x14ac:dyDescent="0.25">
      <c r="A1528" s="1" t="s">
        <v>3075</v>
      </c>
      <c r="B1528" s="2">
        <v>2</v>
      </c>
      <c r="C1528" s="2"/>
      <c r="D1528" t="s">
        <v>3065</v>
      </c>
      <c r="E1528">
        <v>0.81926136125494198</v>
      </c>
      <c r="F1528">
        <v>0.46127805486321438</v>
      </c>
      <c r="G1528">
        <v>0.43636371940374363</v>
      </c>
      <c r="H1528" t="s">
        <v>3058</v>
      </c>
      <c r="I1528" s="1" t="s">
        <v>188</v>
      </c>
      <c r="J1528" t="s">
        <v>3059</v>
      </c>
      <c r="K1528">
        <v>35</v>
      </c>
      <c r="L1528">
        <v>35</v>
      </c>
      <c r="M1528" t="s">
        <v>86</v>
      </c>
    </row>
    <row r="1529" spans="1:13" x14ac:dyDescent="0.25">
      <c r="A1529" s="1" t="s">
        <v>3076</v>
      </c>
      <c r="B1529" s="2">
        <v>2</v>
      </c>
      <c r="C1529" s="2"/>
      <c r="D1529" t="s">
        <v>3077</v>
      </c>
      <c r="E1529">
        <v>0.162050236333112</v>
      </c>
      <c r="F1529">
        <v>-0.19417691230773992</v>
      </c>
      <c r="G1529">
        <v>0.18168377876281705</v>
      </c>
      <c r="H1529" t="s">
        <v>3078</v>
      </c>
      <c r="I1529" s="1" t="s">
        <v>3079</v>
      </c>
      <c r="J1529" t="s">
        <v>3080</v>
      </c>
      <c r="K1529">
        <v>35</v>
      </c>
      <c r="L1529">
        <v>35</v>
      </c>
      <c r="M1529" t="s">
        <v>86</v>
      </c>
    </row>
    <row r="1530" spans="1:13" x14ac:dyDescent="0.25">
      <c r="A1530" s="1" t="s">
        <v>3081</v>
      </c>
      <c r="B1530" s="2">
        <v>12</v>
      </c>
      <c r="C1530" s="2"/>
      <c r="D1530" t="s">
        <v>3082</v>
      </c>
      <c r="E1530">
        <v>0.30643894076962802</v>
      </c>
      <c r="F1530">
        <v>1.3531205654144269</v>
      </c>
      <c r="G1530">
        <v>0.12972617149353005</v>
      </c>
      <c r="H1530" t="s">
        <v>3078</v>
      </c>
      <c r="I1530" s="1" t="s">
        <v>3083</v>
      </c>
      <c r="J1530" t="s">
        <v>3080</v>
      </c>
      <c r="K1530">
        <v>35</v>
      </c>
      <c r="L1530">
        <v>35</v>
      </c>
      <c r="M1530" t="s">
        <v>626</v>
      </c>
    </row>
    <row r="1531" spans="1:13" x14ac:dyDescent="0.25">
      <c r="A1531" s="1" t="s">
        <v>3084</v>
      </c>
      <c r="B1531" s="2">
        <v>19</v>
      </c>
      <c r="C1531" s="2"/>
      <c r="D1531" t="s">
        <v>3082</v>
      </c>
      <c r="E1531">
        <v>0.94196987914469699</v>
      </c>
      <c r="F1531">
        <v>6.3927978277206032E-2</v>
      </c>
      <c r="G1531">
        <v>-0.53729125857353199</v>
      </c>
      <c r="H1531" t="s">
        <v>3078</v>
      </c>
      <c r="I1531" s="1" t="s">
        <v>3083</v>
      </c>
      <c r="J1531" t="s">
        <v>3080</v>
      </c>
      <c r="K1531">
        <v>35</v>
      </c>
      <c r="L1531">
        <v>35</v>
      </c>
      <c r="M1531" t="s">
        <v>626</v>
      </c>
    </row>
    <row r="1532" spans="1:13" x14ac:dyDescent="0.25">
      <c r="A1532" s="1" t="s">
        <v>3085</v>
      </c>
      <c r="B1532" s="2">
        <v>36</v>
      </c>
      <c r="C1532" s="2"/>
      <c r="D1532" t="s">
        <v>3086</v>
      </c>
      <c r="E1532">
        <v>7.9127579740855894E-2</v>
      </c>
      <c r="F1532">
        <v>1.3369328975677499</v>
      </c>
      <c r="G1532">
        <v>2.7492361329495907</v>
      </c>
      <c r="H1532" t="s">
        <v>3087</v>
      </c>
      <c r="I1532" s="1" t="s">
        <v>420</v>
      </c>
      <c r="J1532" t="s">
        <v>3088</v>
      </c>
      <c r="K1532">
        <v>35</v>
      </c>
      <c r="L1532">
        <v>35</v>
      </c>
      <c r="M1532" t="s">
        <v>42</v>
      </c>
    </row>
    <row r="1533" spans="1:13" x14ac:dyDescent="0.25">
      <c r="A1533" s="1" t="s">
        <v>3089</v>
      </c>
      <c r="B1533" s="2">
        <v>42</v>
      </c>
      <c r="C1533" s="2"/>
      <c r="D1533" t="s">
        <v>3086</v>
      </c>
      <c r="E1533">
        <v>0.29918749235919501</v>
      </c>
      <c r="F1533">
        <v>-0.32641699910163896</v>
      </c>
      <c r="G1533">
        <v>-1.0601282119751032E-2</v>
      </c>
      <c r="H1533" t="s">
        <v>3087</v>
      </c>
      <c r="I1533" s="1" t="s">
        <v>420</v>
      </c>
      <c r="J1533" t="s">
        <v>3088</v>
      </c>
      <c r="K1533">
        <v>35</v>
      </c>
      <c r="L1533">
        <v>35</v>
      </c>
      <c r="M1533" t="s">
        <v>42</v>
      </c>
    </row>
    <row r="1534" spans="1:13" x14ac:dyDescent="0.25">
      <c r="A1534" s="1" t="s">
        <v>3090</v>
      </c>
      <c r="B1534" s="2">
        <v>14</v>
      </c>
      <c r="C1534" s="2"/>
      <c r="D1534" t="s">
        <v>3086</v>
      </c>
      <c r="E1534">
        <v>0.31001424963739699</v>
      </c>
      <c r="F1534">
        <v>1.4042930603027348</v>
      </c>
      <c r="G1534">
        <v>-0.65791368484497015</v>
      </c>
      <c r="H1534" t="s">
        <v>3087</v>
      </c>
      <c r="I1534" s="1" t="s">
        <v>420</v>
      </c>
      <c r="J1534" t="s">
        <v>3088</v>
      </c>
      <c r="K1534">
        <v>35</v>
      </c>
      <c r="L1534">
        <v>35</v>
      </c>
      <c r="M1534" t="s">
        <v>42</v>
      </c>
    </row>
    <row r="1535" spans="1:13" x14ac:dyDescent="0.25">
      <c r="A1535" s="1" t="s">
        <v>3091</v>
      </c>
      <c r="B1535" s="2">
        <v>77</v>
      </c>
      <c r="C1535" s="2"/>
      <c r="D1535" t="s">
        <v>3086</v>
      </c>
      <c r="E1535">
        <v>0.54654650869264398</v>
      </c>
      <c r="F1535">
        <v>0.74823055416345607</v>
      </c>
      <c r="G1535">
        <v>-0.34164619445800792</v>
      </c>
      <c r="H1535" t="s">
        <v>3087</v>
      </c>
      <c r="I1535" s="1" t="s">
        <v>420</v>
      </c>
      <c r="J1535" t="s">
        <v>3088</v>
      </c>
      <c r="K1535">
        <v>35</v>
      </c>
      <c r="L1535">
        <v>35</v>
      </c>
      <c r="M1535" t="s">
        <v>42</v>
      </c>
    </row>
    <row r="1536" spans="1:13" x14ac:dyDescent="0.25">
      <c r="A1536" s="1" t="s">
        <v>3092</v>
      </c>
      <c r="B1536" s="2">
        <v>14</v>
      </c>
      <c r="C1536" s="2"/>
      <c r="D1536" t="s">
        <v>3093</v>
      </c>
      <c r="E1536">
        <v>0.61588575825149305</v>
      </c>
      <c r="F1536">
        <v>0.97817057371139549</v>
      </c>
      <c r="G1536">
        <v>-4.8288762569431931E-2</v>
      </c>
      <c r="H1536" t="s">
        <v>3087</v>
      </c>
      <c r="I1536" s="1" t="s">
        <v>3094</v>
      </c>
      <c r="J1536" t="s">
        <v>3088</v>
      </c>
      <c r="K1536">
        <v>35</v>
      </c>
      <c r="L1536">
        <v>35</v>
      </c>
      <c r="M1536" t="s">
        <v>86</v>
      </c>
    </row>
    <row r="1537" spans="1:13" x14ac:dyDescent="0.25">
      <c r="A1537" s="1" t="s">
        <v>3095</v>
      </c>
      <c r="B1537" s="2">
        <v>15</v>
      </c>
      <c r="C1537" s="2"/>
      <c r="D1537" t="s">
        <v>3096</v>
      </c>
      <c r="E1537">
        <v>0.132991653922302</v>
      </c>
      <c r="F1537">
        <v>1.1083255857229219</v>
      </c>
      <c r="G1537">
        <v>0.71142125129699607</v>
      </c>
      <c r="H1537" t="s">
        <v>471</v>
      </c>
      <c r="I1537" s="1" t="s">
        <v>472</v>
      </c>
      <c r="J1537" t="s">
        <v>473</v>
      </c>
      <c r="K1537">
        <v>35</v>
      </c>
      <c r="L1537">
        <v>35</v>
      </c>
      <c r="M1537" t="s">
        <v>122</v>
      </c>
    </row>
    <row r="1538" spans="1:13" x14ac:dyDescent="0.25">
      <c r="A1538" s="1" t="s">
        <v>3097</v>
      </c>
      <c r="B1538" s="2">
        <v>15</v>
      </c>
      <c r="C1538" s="2"/>
      <c r="D1538" t="s">
        <v>3098</v>
      </c>
      <c r="E1538">
        <v>0.14622388943504</v>
      </c>
      <c r="F1538">
        <v>1.2894904613494849</v>
      </c>
      <c r="G1538">
        <v>0.53813862800597989</v>
      </c>
      <c r="H1538" t="s">
        <v>471</v>
      </c>
      <c r="I1538" s="1" t="s">
        <v>472</v>
      </c>
      <c r="J1538" t="s">
        <v>473</v>
      </c>
      <c r="K1538">
        <v>35</v>
      </c>
      <c r="L1538">
        <v>35</v>
      </c>
      <c r="M1538" t="s">
        <v>122</v>
      </c>
    </row>
    <row r="1539" spans="1:13" x14ac:dyDescent="0.25">
      <c r="A1539" s="1" t="s">
        <v>3099</v>
      </c>
      <c r="B1539" s="2">
        <v>20</v>
      </c>
      <c r="C1539" s="2"/>
      <c r="D1539" t="s">
        <v>470</v>
      </c>
      <c r="E1539">
        <v>0.148579160771076</v>
      </c>
      <c r="F1539">
        <v>2.1744855046272242</v>
      </c>
      <c r="G1539">
        <v>0.97774615883826799</v>
      </c>
      <c r="H1539" t="s">
        <v>471</v>
      </c>
      <c r="I1539" s="1" t="s">
        <v>472</v>
      </c>
      <c r="J1539" t="s">
        <v>473</v>
      </c>
      <c r="K1539">
        <v>35</v>
      </c>
      <c r="L1539">
        <v>35</v>
      </c>
      <c r="M1539" t="s">
        <v>122</v>
      </c>
    </row>
    <row r="1540" spans="1:13" x14ac:dyDescent="0.25">
      <c r="A1540" s="1" t="s">
        <v>3100</v>
      </c>
      <c r="B1540" s="2">
        <v>9</v>
      </c>
      <c r="C1540" s="2"/>
      <c r="D1540" t="s">
        <v>3096</v>
      </c>
      <c r="E1540">
        <v>0.22016918382363901</v>
      </c>
      <c r="F1540">
        <v>0.537285536527633</v>
      </c>
      <c r="G1540">
        <v>0.8345162048935888</v>
      </c>
      <c r="H1540" t="s">
        <v>471</v>
      </c>
      <c r="I1540" s="1" t="s">
        <v>472</v>
      </c>
      <c r="J1540" t="s">
        <v>473</v>
      </c>
      <c r="K1540">
        <v>35</v>
      </c>
      <c r="L1540">
        <v>35</v>
      </c>
      <c r="M1540" t="s">
        <v>122</v>
      </c>
    </row>
    <row r="1541" spans="1:13" x14ac:dyDescent="0.25">
      <c r="A1541" s="1" t="s">
        <v>3101</v>
      </c>
      <c r="B1541" s="2">
        <v>8</v>
      </c>
      <c r="C1541" s="2"/>
      <c r="D1541" t="s">
        <v>3102</v>
      </c>
      <c r="E1541">
        <v>0.24640835096866501</v>
      </c>
      <c r="F1541">
        <v>1.077628016471859</v>
      </c>
      <c r="G1541">
        <v>1.42534118890762</v>
      </c>
      <c r="H1541" t="s">
        <v>471</v>
      </c>
      <c r="I1541" s="1" t="s">
        <v>472</v>
      </c>
      <c r="J1541" t="s">
        <v>473</v>
      </c>
      <c r="K1541">
        <v>35</v>
      </c>
      <c r="L1541">
        <v>35</v>
      </c>
      <c r="M1541" t="s">
        <v>122</v>
      </c>
    </row>
    <row r="1542" spans="1:13" x14ac:dyDescent="0.25">
      <c r="A1542" s="1" t="s">
        <v>3103</v>
      </c>
      <c r="B1542" s="2">
        <v>9</v>
      </c>
      <c r="C1542" s="2"/>
      <c r="D1542" t="s">
        <v>3104</v>
      </c>
      <c r="E1542">
        <v>0.27319316457853299</v>
      </c>
      <c r="F1542">
        <v>-0.13028705120086689</v>
      </c>
      <c r="G1542">
        <v>-1.756561294198038</v>
      </c>
      <c r="H1542" t="s">
        <v>471</v>
      </c>
      <c r="I1542" s="1" t="s">
        <v>472</v>
      </c>
      <c r="J1542" t="s">
        <v>473</v>
      </c>
      <c r="K1542">
        <v>35</v>
      </c>
      <c r="L1542">
        <v>35</v>
      </c>
      <c r="M1542" t="s">
        <v>122</v>
      </c>
    </row>
    <row r="1543" spans="1:13" x14ac:dyDescent="0.25">
      <c r="A1543" s="1" t="s">
        <v>3105</v>
      </c>
      <c r="B1543" s="2">
        <v>9</v>
      </c>
      <c r="C1543" s="2"/>
      <c r="D1543" t="s">
        <v>470</v>
      </c>
      <c r="E1543">
        <v>0.33736853640109399</v>
      </c>
      <c r="F1543">
        <v>-0.29692199826240606</v>
      </c>
      <c r="G1543">
        <v>0.48431125283241228</v>
      </c>
      <c r="H1543" t="s">
        <v>471</v>
      </c>
      <c r="I1543" s="1" t="s">
        <v>472</v>
      </c>
      <c r="J1543" t="s">
        <v>473</v>
      </c>
      <c r="K1543">
        <v>35</v>
      </c>
      <c r="L1543">
        <v>35</v>
      </c>
      <c r="M1543" t="s">
        <v>122</v>
      </c>
    </row>
    <row r="1544" spans="1:13" x14ac:dyDescent="0.25">
      <c r="A1544" s="1" t="s">
        <v>3106</v>
      </c>
      <c r="B1544" s="2">
        <v>16</v>
      </c>
      <c r="C1544" s="2"/>
      <c r="D1544" t="s">
        <v>3107</v>
      </c>
      <c r="E1544">
        <v>0.42642361176855698</v>
      </c>
      <c r="F1544">
        <v>0.82012045383453402</v>
      </c>
      <c r="G1544">
        <v>0.31814366579055797</v>
      </c>
      <c r="H1544" t="s">
        <v>471</v>
      </c>
      <c r="I1544" s="1" t="s">
        <v>472</v>
      </c>
      <c r="J1544" t="s">
        <v>473</v>
      </c>
      <c r="K1544">
        <v>35</v>
      </c>
      <c r="L1544">
        <v>35</v>
      </c>
      <c r="M1544" t="s">
        <v>122</v>
      </c>
    </row>
    <row r="1545" spans="1:13" x14ac:dyDescent="0.25">
      <c r="A1545" s="1" t="s">
        <v>3108</v>
      </c>
      <c r="B1545" s="2">
        <v>7</v>
      </c>
      <c r="C1545" s="2"/>
      <c r="D1545" t="s">
        <v>3104</v>
      </c>
      <c r="E1545">
        <v>0.43308125318552398</v>
      </c>
      <c r="F1545">
        <v>0.43723797798157005</v>
      </c>
      <c r="G1545">
        <v>1.3375836908817311</v>
      </c>
      <c r="H1545" t="s">
        <v>471</v>
      </c>
      <c r="I1545" s="1" t="s">
        <v>472</v>
      </c>
      <c r="J1545" t="s">
        <v>473</v>
      </c>
      <c r="K1545">
        <v>35</v>
      </c>
      <c r="L1545">
        <v>35</v>
      </c>
      <c r="M1545" t="s">
        <v>122</v>
      </c>
    </row>
    <row r="1546" spans="1:13" x14ac:dyDescent="0.25">
      <c r="A1546" s="1" t="s">
        <v>3109</v>
      </c>
      <c r="B1546" s="2">
        <v>10</v>
      </c>
      <c r="C1546" s="2"/>
      <c r="D1546" t="s">
        <v>3104</v>
      </c>
      <c r="E1546">
        <v>0.47496996437808597</v>
      </c>
      <c r="F1546">
        <v>1.330442979931834</v>
      </c>
      <c r="G1546">
        <v>1.1440112292766595</v>
      </c>
      <c r="H1546" t="s">
        <v>471</v>
      </c>
      <c r="I1546" s="1" t="s">
        <v>472</v>
      </c>
      <c r="J1546" t="s">
        <v>473</v>
      </c>
      <c r="K1546">
        <v>35</v>
      </c>
      <c r="L1546">
        <v>35</v>
      </c>
      <c r="M1546" t="s">
        <v>122</v>
      </c>
    </row>
    <row r="1547" spans="1:13" x14ac:dyDescent="0.25">
      <c r="A1547" s="1" t="s">
        <v>3110</v>
      </c>
      <c r="B1547" s="2">
        <v>32</v>
      </c>
      <c r="C1547" s="2"/>
      <c r="D1547" t="s">
        <v>3104</v>
      </c>
      <c r="E1547">
        <v>0.50429652912717904</v>
      </c>
      <c r="F1547">
        <v>6.1923027038573802E-2</v>
      </c>
      <c r="G1547">
        <v>-1.2135837972164112</v>
      </c>
      <c r="H1547" t="s">
        <v>471</v>
      </c>
      <c r="I1547" s="1" t="s">
        <v>472</v>
      </c>
      <c r="J1547" t="s">
        <v>473</v>
      </c>
      <c r="K1547">
        <v>35</v>
      </c>
      <c r="L1547">
        <v>35</v>
      </c>
      <c r="M1547" t="s">
        <v>122</v>
      </c>
    </row>
    <row r="1548" spans="1:13" x14ac:dyDescent="0.25">
      <c r="A1548" s="1" t="s">
        <v>3111</v>
      </c>
      <c r="B1548" s="2">
        <v>11</v>
      </c>
      <c r="C1548" s="2"/>
      <c r="D1548" t="s">
        <v>470</v>
      </c>
      <c r="E1548">
        <v>0.60892915996791597</v>
      </c>
      <c r="F1548">
        <v>0.70555803179740895</v>
      </c>
      <c r="G1548">
        <v>0.41504120826721203</v>
      </c>
      <c r="H1548" t="s">
        <v>471</v>
      </c>
      <c r="I1548" s="1" t="s">
        <v>472</v>
      </c>
      <c r="J1548" t="s">
        <v>473</v>
      </c>
      <c r="K1548">
        <v>35</v>
      </c>
      <c r="L1548">
        <v>35</v>
      </c>
      <c r="M1548" t="s">
        <v>122</v>
      </c>
    </row>
    <row r="1549" spans="1:13" x14ac:dyDescent="0.25">
      <c r="A1549" s="1" t="s">
        <v>3112</v>
      </c>
      <c r="B1549" s="2">
        <v>5</v>
      </c>
      <c r="C1549" s="2"/>
      <c r="D1549" t="s">
        <v>3104</v>
      </c>
      <c r="E1549">
        <v>0.90513900992533802</v>
      </c>
      <c r="F1549">
        <v>0.31271058320999201</v>
      </c>
      <c r="G1549">
        <v>0.63628375902771994</v>
      </c>
      <c r="H1549" t="s">
        <v>471</v>
      </c>
      <c r="I1549" s="1" t="s">
        <v>472</v>
      </c>
      <c r="J1549" t="s">
        <v>473</v>
      </c>
      <c r="K1549">
        <v>35</v>
      </c>
      <c r="L1549">
        <v>35</v>
      </c>
      <c r="M1549" t="s">
        <v>122</v>
      </c>
    </row>
    <row r="1550" spans="1:13" x14ac:dyDescent="0.25">
      <c r="A1550" s="1" t="s">
        <v>3113</v>
      </c>
      <c r="B1550" s="2">
        <v>2</v>
      </c>
      <c r="C1550" s="2"/>
      <c r="D1550" t="s">
        <v>3114</v>
      </c>
      <c r="E1550">
        <v>0.32209491584668198</v>
      </c>
      <c r="F1550">
        <v>0.31918546557426497</v>
      </c>
      <c r="G1550">
        <v>-0.30615627765655506</v>
      </c>
      <c r="H1550" t="s">
        <v>3115</v>
      </c>
      <c r="I1550" s="1" t="s">
        <v>409</v>
      </c>
      <c r="J1550" t="s">
        <v>3116</v>
      </c>
      <c r="K1550">
        <v>35</v>
      </c>
      <c r="L1550">
        <v>35</v>
      </c>
      <c r="M1550" t="s">
        <v>42</v>
      </c>
    </row>
    <row r="1551" spans="1:13" x14ac:dyDescent="0.25">
      <c r="A1551" s="1" t="s">
        <v>3117</v>
      </c>
      <c r="B1551" s="2">
        <v>2</v>
      </c>
      <c r="C1551" s="2"/>
      <c r="D1551" t="s">
        <v>3114</v>
      </c>
      <c r="E1551">
        <v>0.38242690471498503</v>
      </c>
      <c r="F1551">
        <v>-0.72225207090378185</v>
      </c>
      <c r="G1551">
        <v>0.46909868717193598</v>
      </c>
      <c r="H1551" t="s">
        <v>3115</v>
      </c>
      <c r="I1551" s="1" t="s">
        <v>409</v>
      </c>
      <c r="J1551" t="s">
        <v>3116</v>
      </c>
      <c r="K1551">
        <v>35</v>
      </c>
      <c r="L1551">
        <v>35</v>
      </c>
      <c r="M1551" t="s">
        <v>42</v>
      </c>
    </row>
    <row r="1552" spans="1:13" x14ac:dyDescent="0.25">
      <c r="A1552" s="1" t="s">
        <v>3118</v>
      </c>
      <c r="B1552" s="2">
        <v>2</v>
      </c>
      <c r="C1552" s="2"/>
      <c r="D1552" t="s">
        <v>3119</v>
      </c>
      <c r="E1552">
        <v>6.0381538930208402E-2</v>
      </c>
      <c r="F1552">
        <v>1.1874029636383101</v>
      </c>
      <c r="G1552">
        <v>-0.18889379501341996</v>
      </c>
      <c r="H1552" t="s">
        <v>3120</v>
      </c>
      <c r="I1552" s="1" t="s">
        <v>3121</v>
      </c>
      <c r="J1552" t="s">
        <v>3122</v>
      </c>
      <c r="K1552">
        <v>35</v>
      </c>
      <c r="L1552">
        <v>35</v>
      </c>
      <c r="M1552" t="s">
        <v>86</v>
      </c>
    </row>
    <row r="1553" spans="1:13" x14ac:dyDescent="0.25">
      <c r="A1553" s="1" t="s">
        <v>3123</v>
      </c>
      <c r="B1553" s="2">
        <v>9</v>
      </c>
      <c r="C1553" s="2"/>
      <c r="D1553" t="s">
        <v>3119</v>
      </c>
      <c r="E1553">
        <v>7.7639523881908798E-2</v>
      </c>
      <c r="F1553">
        <v>-1.5973195433616645</v>
      </c>
      <c r="G1553">
        <v>-0.78252631425857544</v>
      </c>
      <c r="H1553" t="s">
        <v>3120</v>
      </c>
      <c r="I1553" s="1" t="s">
        <v>3121</v>
      </c>
      <c r="J1553" t="s">
        <v>3122</v>
      </c>
      <c r="K1553">
        <v>35</v>
      </c>
      <c r="L1553">
        <v>35</v>
      </c>
      <c r="M1553" t="s">
        <v>86</v>
      </c>
    </row>
    <row r="1554" spans="1:13" x14ac:dyDescent="0.25">
      <c r="A1554" s="1" t="s">
        <v>3124</v>
      </c>
      <c r="B1554" s="2">
        <v>29</v>
      </c>
      <c r="C1554" s="2"/>
      <c r="D1554" t="s">
        <v>3119</v>
      </c>
      <c r="E1554">
        <v>0.14592132795675899</v>
      </c>
      <c r="F1554">
        <v>1.4980105161666797</v>
      </c>
      <c r="G1554">
        <v>0.85785627365111972</v>
      </c>
      <c r="H1554" t="s">
        <v>3120</v>
      </c>
      <c r="I1554" s="1" t="s">
        <v>3121</v>
      </c>
      <c r="J1554" t="s">
        <v>3122</v>
      </c>
      <c r="K1554">
        <v>35</v>
      </c>
      <c r="L1554">
        <v>35</v>
      </c>
      <c r="M1554" t="s">
        <v>86</v>
      </c>
    </row>
    <row r="1555" spans="1:13" x14ac:dyDescent="0.25">
      <c r="A1555" s="1" t="s">
        <v>3125</v>
      </c>
      <c r="B1555" s="2">
        <v>8</v>
      </c>
      <c r="C1555" s="2"/>
      <c r="D1555" t="s">
        <v>3119</v>
      </c>
      <c r="E1555">
        <v>0.21800644933278501</v>
      </c>
      <c r="F1555">
        <v>1.202133014798167</v>
      </c>
      <c r="G1555">
        <v>0.19687366485595992</v>
      </c>
      <c r="H1555" t="s">
        <v>3120</v>
      </c>
      <c r="I1555" s="1" t="s">
        <v>3121</v>
      </c>
      <c r="J1555" t="s">
        <v>3122</v>
      </c>
      <c r="K1555">
        <v>35</v>
      </c>
      <c r="L1555">
        <v>35</v>
      </c>
      <c r="M1555" t="s">
        <v>86</v>
      </c>
    </row>
    <row r="1556" spans="1:13" x14ac:dyDescent="0.25">
      <c r="A1556" s="1" t="s">
        <v>3126</v>
      </c>
      <c r="B1556" s="2">
        <v>1</v>
      </c>
      <c r="C1556" s="2"/>
      <c r="D1556" t="s">
        <v>3119</v>
      </c>
      <c r="E1556">
        <v>0.43317716920664201</v>
      </c>
      <c r="F1556">
        <v>-0.36944201588630704</v>
      </c>
      <c r="G1556">
        <v>-0.24639630317687999</v>
      </c>
      <c r="H1556" t="s">
        <v>3120</v>
      </c>
      <c r="I1556" s="1" t="s">
        <v>3121</v>
      </c>
      <c r="J1556" t="s">
        <v>3122</v>
      </c>
      <c r="K1556">
        <v>35</v>
      </c>
      <c r="L1556">
        <v>35</v>
      </c>
      <c r="M1556" t="s">
        <v>86</v>
      </c>
    </row>
    <row r="1557" spans="1:13" x14ac:dyDescent="0.25">
      <c r="A1557" s="1" t="s">
        <v>3127</v>
      </c>
      <c r="B1557" s="2">
        <v>2</v>
      </c>
      <c r="C1557" s="2"/>
      <c r="D1557" t="s">
        <v>3128</v>
      </c>
      <c r="E1557">
        <v>0.56820751660457303</v>
      </c>
      <c r="F1557">
        <v>1.8548955321311902</v>
      </c>
      <c r="G1557">
        <v>0.87209630012512007</v>
      </c>
      <c r="H1557" t="s">
        <v>3120</v>
      </c>
      <c r="I1557" s="1" t="s">
        <v>3121</v>
      </c>
      <c r="J1557" t="s">
        <v>3122</v>
      </c>
      <c r="K1557">
        <v>35</v>
      </c>
      <c r="L1557">
        <v>35</v>
      </c>
      <c r="M1557" t="s">
        <v>42</v>
      </c>
    </row>
    <row r="1558" spans="1:13" x14ac:dyDescent="0.25">
      <c r="A1558" s="1" t="s">
        <v>3129</v>
      </c>
      <c r="B1558" s="2">
        <v>11</v>
      </c>
      <c r="C1558" s="2"/>
      <c r="D1558" t="s">
        <v>3130</v>
      </c>
      <c r="E1558">
        <v>0.35441301452096402</v>
      </c>
      <c r="F1558">
        <v>-0.20629954338073997</v>
      </c>
      <c r="G1558">
        <v>0.23174870014190985</v>
      </c>
      <c r="H1558" t="s">
        <v>476</v>
      </c>
      <c r="I1558" s="1" t="s">
        <v>3131</v>
      </c>
      <c r="J1558">
        <v>35.200000000000003</v>
      </c>
      <c r="K1558">
        <v>35</v>
      </c>
      <c r="L1558">
        <v>35</v>
      </c>
      <c r="M1558" t="s">
        <v>86</v>
      </c>
    </row>
    <row r="1559" spans="1:13" x14ac:dyDescent="0.25">
      <c r="A1559" s="1" t="s">
        <v>3132</v>
      </c>
      <c r="B1559" s="2">
        <v>44</v>
      </c>
      <c r="C1559" s="2"/>
      <c r="D1559" t="s">
        <v>3133</v>
      </c>
      <c r="E1559">
        <v>5.0545592073502899E-2</v>
      </c>
      <c r="F1559">
        <v>0.9067879915237389</v>
      </c>
      <c r="G1559">
        <v>1.940791249275204</v>
      </c>
      <c r="H1559" t="s">
        <v>476</v>
      </c>
      <c r="I1559" s="1" t="s">
        <v>188</v>
      </c>
      <c r="J1559">
        <v>35.200000000000003</v>
      </c>
      <c r="K1559">
        <v>35</v>
      </c>
      <c r="L1559">
        <v>35</v>
      </c>
      <c r="M1559" t="s">
        <v>42</v>
      </c>
    </row>
    <row r="1560" spans="1:13" x14ac:dyDescent="0.25">
      <c r="A1560" s="1" t="s">
        <v>3134</v>
      </c>
      <c r="B1560" s="2">
        <v>40</v>
      </c>
      <c r="C1560" s="2"/>
      <c r="D1560" t="s">
        <v>542</v>
      </c>
      <c r="E1560">
        <v>5.1760441345375698E-2</v>
      </c>
      <c r="F1560">
        <v>-0.27464701235294398</v>
      </c>
      <c r="G1560">
        <v>-3.2703612446784991</v>
      </c>
      <c r="H1560" t="s">
        <v>476</v>
      </c>
      <c r="I1560" s="1" t="s">
        <v>188</v>
      </c>
      <c r="J1560">
        <v>35.200000000000003</v>
      </c>
      <c r="K1560">
        <v>35</v>
      </c>
      <c r="L1560">
        <v>35</v>
      </c>
      <c r="M1560" t="s">
        <v>17</v>
      </c>
    </row>
    <row r="1561" spans="1:13" x14ac:dyDescent="0.25">
      <c r="A1561" s="1" t="s">
        <v>3135</v>
      </c>
      <c r="B1561" s="2">
        <v>2</v>
      </c>
      <c r="C1561" s="2"/>
      <c r="D1561" t="s">
        <v>3136</v>
      </c>
      <c r="E1561">
        <v>5.2619856177100202E-2</v>
      </c>
      <c r="F1561">
        <v>0.57265055179595992</v>
      </c>
      <c r="G1561">
        <v>1.7473886460065888</v>
      </c>
      <c r="H1561" t="s">
        <v>476</v>
      </c>
      <c r="I1561" s="1" t="s">
        <v>3137</v>
      </c>
      <c r="J1561">
        <v>35.200000000000003</v>
      </c>
      <c r="K1561">
        <v>35</v>
      </c>
      <c r="L1561">
        <v>35</v>
      </c>
      <c r="M1561" t="s">
        <v>17</v>
      </c>
    </row>
    <row r="1562" spans="1:13" x14ac:dyDescent="0.25">
      <c r="A1562" s="1" t="s">
        <v>3138</v>
      </c>
      <c r="B1562" s="2">
        <v>12</v>
      </c>
      <c r="C1562" s="2"/>
      <c r="D1562" t="s">
        <v>3139</v>
      </c>
      <c r="E1562">
        <v>5.3824474316606703E-2</v>
      </c>
      <c r="F1562">
        <v>-0.81401449441909601</v>
      </c>
      <c r="G1562">
        <v>-5.8718740940093994E-2</v>
      </c>
      <c r="H1562" t="s">
        <v>476</v>
      </c>
      <c r="I1562" s="1" t="s">
        <v>420</v>
      </c>
      <c r="J1562">
        <v>35.200000000000003</v>
      </c>
      <c r="K1562">
        <v>35</v>
      </c>
      <c r="L1562">
        <v>35</v>
      </c>
      <c r="M1562" t="s">
        <v>86</v>
      </c>
    </row>
    <row r="1563" spans="1:13" x14ac:dyDescent="0.25">
      <c r="A1563" s="1" t="s">
        <v>3140</v>
      </c>
      <c r="B1563" s="2">
        <v>9</v>
      </c>
      <c r="C1563" s="2"/>
      <c r="D1563" t="s">
        <v>3141</v>
      </c>
      <c r="E1563">
        <v>5.4312530885085898E-2</v>
      </c>
      <c r="F1563">
        <v>0.69715057313442264</v>
      </c>
      <c r="G1563">
        <v>-0.42753876745700836</v>
      </c>
      <c r="H1563" t="s">
        <v>476</v>
      </c>
      <c r="I1563" s="1" t="s">
        <v>188</v>
      </c>
      <c r="J1563">
        <v>35.200000000000003</v>
      </c>
      <c r="K1563">
        <v>35</v>
      </c>
      <c r="L1563">
        <v>35</v>
      </c>
      <c r="M1563" t="s">
        <v>86</v>
      </c>
    </row>
    <row r="1564" spans="1:13" x14ac:dyDescent="0.25">
      <c r="A1564" s="1" t="s">
        <v>3142</v>
      </c>
      <c r="B1564" s="2">
        <v>7</v>
      </c>
      <c r="C1564" s="2"/>
      <c r="D1564" t="s">
        <v>577</v>
      </c>
      <c r="E1564">
        <v>5.4337320471702297E-2</v>
      </c>
      <c r="F1564">
        <v>-1.334784567356111</v>
      </c>
      <c r="G1564">
        <v>-0.150991201400756</v>
      </c>
      <c r="H1564" t="s">
        <v>476</v>
      </c>
      <c r="I1564" s="1" t="s">
        <v>578</v>
      </c>
      <c r="J1564">
        <v>35.200000000000003</v>
      </c>
      <c r="K1564">
        <v>35</v>
      </c>
      <c r="L1564">
        <v>35</v>
      </c>
      <c r="M1564" t="s">
        <v>86</v>
      </c>
    </row>
    <row r="1565" spans="1:13" x14ac:dyDescent="0.25">
      <c r="A1565" s="1" t="s">
        <v>3143</v>
      </c>
      <c r="B1565" s="2">
        <v>19</v>
      </c>
      <c r="C1565" s="2"/>
      <c r="D1565" t="s">
        <v>3144</v>
      </c>
      <c r="E1565">
        <v>5.4638553987731701E-2</v>
      </c>
      <c r="F1565">
        <v>0.56424558162690008</v>
      </c>
      <c r="G1565">
        <v>2.4793838262558028</v>
      </c>
      <c r="H1565" t="s">
        <v>476</v>
      </c>
      <c r="I1565" s="1" t="s">
        <v>188</v>
      </c>
      <c r="J1565">
        <v>35.200000000000003</v>
      </c>
      <c r="K1565">
        <v>35</v>
      </c>
      <c r="L1565">
        <v>35</v>
      </c>
      <c r="M1565" t="s">
        <v>357</v>
      </c>
    </row>
    <row r="1566" spans="1:13" x14ac:dyDescent="0.25">
      <c r="A1566" s="1" t="s">
        <v>3145</v>
      </c>
      <c r="B1566" s="2">
        <v>25</v>
      </c>
      <c r="C1566" s="2"/>
      <c r="D1566" t="s">
        <v>475</v>
      </c>
      <c r="E1566">
        <v>5.50639474569262E-2</v>
      </c>
      <c r="F1566">
        <v>-0.41295450925826999</v>
      </c>
      <c r="G1566">
        <v>-2.2328687310218811</v>
      </c>
      <c r="H1566" t="s">
        <v>476</v>
      </c>
      <c r="I1566" s="1" t="s">
        <v>477</v>
      </c>
      <c r="J1566">
        <v>35.200000000000003</v>
      </c>
      <c r="K1566">
        <v>35</v>
      </c>
      <c r="L1566">
        <v>35</v>
      </c>
      <c r="M1566" t="s">
        <v>42</v>
      </c>
    </row>
    <row r="1567" spans="1:13" x14ac:dyDescent="0.25">
      <c r="A1567" s="1" t="s">
        <v>3146</v>
      </c>
      <c r="B1567" s="2">
        <v>2</v>
      </c>
      <c r="C1567" s="2"/>
      <c r="D1567" t="s">
        <v>3147</v>
      </c>
      <c r="E1567">
        <v>5.53202303999498E-2</v>
      </c>
      <c r="F1567">
        <v>-0.48263442516326016</v>
      </c>
      <c r="G1567">
        <v>1.9550738334655799</v>
      </c>
      <c r="H1567" t="s">
        <v>476</v>
      </c>
      <c r="I1567" s="1" t="s">
        <v>188</v>
      </c>
      <c r="J1567">
        <v>35.200000000000003</v>
      </c>
      <c r="K1567">
        <v>35</v>
      </c>
      <c r="L1567">
        <v>35</v>
      </c>
      <c r="M1567" t="s">
        <v>86</v>
      </c>
    </row>
    <row r="1568" spans="1:13" x14ac:dyDescent="0.25">
      <c r="A1568" s="1" t="s">
        <v>3148</v>
      </c>
      <c r="B1568" s="2">
        <v>31</v>
      </c>
      <c r="C1568" s="2"/>
      <c r="D1568" t="s">
        <v>3149</v>
      </c>
      <c r="E1568">
        <v>5.8353209057884201E-2</v>
      </c>
      <c r="F1568">
        <v>1.9845930337905919</v>
      </c>
      <c r="G1568">
        <v>0.99651870131492903</v>
      </c>
      <c r="H1568" t="s">
        <v>476</v>
      </c>
      <c r="I1568" s="1" t="s">
        <v>3150</v>
      </c>
      <c r="J1568">
        <v>35.200000000000003</v>
      </c>
      <c r="K1568">
        <v>35</v>
      </c>
      <c r="L1568">
        <v>35</v>
      </c>
      <c r="M1568" t="s">
        <v>86</v>
      </c>
    </row>
    <row r="1569" spans="1:13" x14ac:dyDescent="0.25">
      <c r="A1569" s="1" t="s">
        <v>3151</v>
      </c>
      <c r="B1569" s="2">
        <v>37</v>
      </c>
      <c r="C1569" s="2"/>
      <c r="D1569" t="s">
        <v>3152</v>
      </c>
      <c r="E1569">
        <v>5.98548755574215E-2</v>
      </c>
      <c r="F1569">
        <v>2.5103128999471709</v>
      </c>
      <c r="G1569">
        <v>1.2411336898803802</v>
      </c>
      <c r="H1569" t="s">
        <v>476</v>
      </c>
      <c r="I1569" s="1" t="s">
        <v>3153</v>
      </c>
      <c r="J1569">
        <v>35.200000000000003</v>
      </c>
      <c r="K1569">
        <v>35</v>
      </c>
      <c r="L1569">
        <v>35</v>
      </c>
      <c r="M1569" t="s">
        <v>86</v>
      </c>
    </row>
    <row r="1570" spans="1:13" x14ac:dyDescent="0.25">
      <c r="A1570" s="1" t="s">
        <v>3154</v>
      </c>
      <c r="B1570" s="2">
        <v>13</v>
      </c>
      <c r="C1570" s="2"/>
      <c r="D1570" t="s">
        <v>594</v>
      </c>
      <c r="E1570">
        <v>6.0334180949668199E-2</v>
      </c>
      <c r="F1570">
        <v>1.2203579545021019</v>
      </c>
      <c r="G1570">
        <v>1.0157736539840658</v>
      </c>
      <c r="H1570" t="s">
        <v>476</v>
      </c>
      <c r="I1570" s="1" t="s">
        <v>595</v>
      </c>
      <c r="J1570">
        <v>35.200000000000003</v>
      </c>
      <c r="K1570">
        <v>35</v>
      </c>
      <c r="L1570">
        <v>35</v>
      </c>
      <c r="M1570" t="s">
        <v>86</v>
      </c>
    </row>
    <row r="1571" spans="1:13" x14ac:dyDescent="0.25">
      <c r="A1571" s="1" t="s">
        <v>3155</v>
      </c>
      <c r="B1571" s="2">
        <v>5</v>
      </c>
      <c r="C1571" s="2"/>
      <c r="D1571" t="s">
        <v>3156</v>
      </c>
      <c r="E1571">
        <v>6.1194614759414401E-2</v>
      </c>
      <c r="F1571">
        <v>2.4865579605102548</v>
      </c>
      <c r="G1571">
        <v>1.4999136626720431</v>
      </c>
      <c r="H1571" t="s">
        <v>476</v>
      </c>
      <c r="I1571" s="1" t="s">
        <v>188</v>
      </c>
      <c r="J1571">
        <v>35.200000000000003</v>
      </c>
      <c r="K1571">
        <v>35</v>
      </c>
      <c r="L1571">
        <v>35</v>
      </c>
      <c r="M1571" t="s">
        <v>86</v>
      </c>
    </row>
    <row r="1572" spans="1:13" x14ac:dyDescent="0.25">
      <c r="A1572" s="1" t="s">
        <v>3157</v>
      </c>
      <c r="B1572" s="2">
        <v>40</v>
      </c>
      <c r="C1572" s="2"/>
      <c r="D1572" t="s">
        <v>575</v>
      </c>
      <c r="E1572">
        <v>6.1237844933026399E-2</v>
      </c>
      <c r="F1572">
        <v>0.78923809528350797</v>
      </c>
      <c r="G1572">
        <v>-1.0044786930084282</v>
      </c>
      <c r="H1572" t="s">
        <v>476</v>
      </c>
      <c r="I1572" s="1" t="s">
        <v>188</v>
      </c>
      <c r="J1572">
        <v>35.200000000000003</v>
      </c>
      <c r="K1572">
        <v>35</v>
      </c>
      <c r="L1572">
        <v>35</v>
      </c>
      <c r="M1572" t="s">
        <v>86</v>
      </c>
    </row>
    <row r="1573" spans="1:13" x14ac:dyDescent="0.25">
      <c r="A1573" s="1" t="s">
        <v>3158</v>
      </c>
      <c r="B1573" s="2">
        <v>1</v>
      </c>
      <c r="C1573" s="2"/>
      <c r="D1573" t="s">
        <v>506</v>
      </c>
      <c r="E1573">
        <v>6.1317264692629499E-2</v>
      </c>
      <c r="F1573">
        <v>-1.0937594175338798</v>
      </c>
      <c r="G1573">
        <v>2.079233705997467</v>
      </c>
      <c r="H1573" t="s">
        <v>476</v>
      </c>
      <c r="I1573" s="1" t="s">
        <v>507</v>
      </c>
      <c r="J1573">
        <v>35.200000000000003</v>
      </c>
      <c r="K1573">
        <v>35</v>
      </c>
      <c r="L1573">
        <v>35</v>
      </c>
      <c r="M1573" t="s">
        <v>86</v>
      </c>
    </row>
    <row r="1574" spans="1:13" x14ac:dyDescent="0.25">
      <c r="A1574" s="1" t="s">
        <v>3159</v>
      </c>
      <c r="B1574" s="2">
        <v>2</v>
      </c>
      <c r="C1574" s="2"/>
      <c r="D1574" t="s">
        <v>547</v>
      </c>
      <c r="E1574">
        <v>6.1516191541055198E-2</v>
      </c>
      <c r="F1574">
        <v>3.6860585212709962E-2</v>
      </c>
      <c r="G1574">
        <v>2.0527161955833453</v>
      </c>
      <c r="H1574" t="s">
        <v>476</v>
      </c>
      <c r="I1574" s="1" t="s">
        <v>548</v>
      </c>
      <c r="J1574">
        <v>35.200000000000003</v>
      </c>
      <c r="K1574">
        <v>35</v>
      </c>
      <c r="L1574">
        <v>35</v>
      </c>
      <c r="M1574" t="s">
        <v>86</v>
      </c>
    </row>
    <row r="1575" spans="1:13" x14ac:dyDescent="0.25">
      <c r="A1575" s="1" t="s">
        <v>3160</v>
      </c>
      <c r="B1575" s="2">
        <v>6</v>
      </c>
      <c r="C1575" s="2"/>
      <c r="D1575" t="s">
        <v>3161</v>
      </c>
      <c r="E1575">
        <v>6.3254266150926899E-2</v>
      </c>
      <c r="F1575">
        <v>1.7645556032657639</v>
      </c>
      <c r="G1575">
        <v>2.248771309852601</v>
      </c>
      <c r="H1575" t="s">
        <v>476</v>
      </c>
      <c r="I1575" s="1" t="s">
        <v>3162</v>
      </c>
      <c r="J1575">
        <v>35.200000000000003</v>
      </c>
      <c r="K1575">
        <v>35</v>
      </c>
      <c r="L1575">
        <v>35</v>
      </c>
      <c r="M1575" t="s">
        <v>2113</v>
      </c>
    </row>
    <row r="1576" spans="1:13" x14ac:dyDescent="0.25">
      <c r="A1576" s="1" t="s">
        <v>3163</v>
      </c>
      <c r="B1576" s="2">
        <v>7</v>
      </c>
      <c r="C1576" s="2"/>
      <c r="D1576" t="s">
        <v>3164</v>
      </c>
      <c r="E1576">
        <v>6.6372495130036804E-2</v>
      </c>
      <c r="F1576">
        <v>0.28295803070068004</v>
      </c>
      <c r="G1576">
        <v>1.132563769817349</v>
      </c>
      <c r="H1576" t="s">
        <v>476</v>
      </c>
      <c r="I1576" s="1" t="s">
        <v>3165</v>
      </c>
      <c r="J1576">
        <v>35.200000000000003</v>
      </c>
      <c r="K1576">
        <v>35</v>
      </c>
      <c r="L1576">
        <v>35</v>
      </c>
      <c r="M1576" t="s">
        <v>42</v>
      </c>
    </row>
    <row r="1577" spans="1:13" x14ac:dyDescent="0.25">
      <c r="A1577" s="1" t="s">
        <v>3166</v>
      </c>
      <c r="B1577" s="2">
        <v>23</v>
      </c>
      <c r="C1577" s="2"/>
      <c r="D1577" t="s">
        <v>3167</v>
      </c>
      <c r="E1577">
        <v>6.6614378792101497E-2</v>
      </c>
      <c r="F1577">
        <v>0.27992296218872026</v>
      </c>
      <c r="G1577">
        <v>3.1721061468124421</v>
      </c>
      <c r="H1577" t="s">
        <v>476</v>
      </c>
      <c r="I1577" s="1" t="s">
        <v>188</v>
      </c>
      <c r="J1577">
        <v>35.200000000000003</v>
      </c>
      <c r="K1577">
        <v>35</v>
      </c>
      <c r="L1577">
        <v>35</v>
      </c>
      <c r="M1577" t="s">
        <v>2113</v>
      </c>
    </row>
    <row r="1578" spans="1:13" x14ac:dyDescent="0.25">
      <c r="A1578" s="1" t="s">
        <v>3168</v>
      </c>
      <c r="B1578" s="2">
        <v>25</v>
      </c>
      <c r="C1578" s="2"/>
      <c r="D1578" t="s">
        <v>3169</v>
      </c>
      <c r="E1578">
        <v>6.7509877203012006E-2</v>
      </c>
      <c r="F1578">
        <v>3.3253430724144</v>
      </c>
      <c r="G1578">
        <v>1.3620062470436118</v>
      </c>
      <c r="H1578" t="s">
        <v>476</v>
      </c>
      <c r="I1578" s="1" t="s">
        <v>3170</v>
      </c>
      <c r="J1578">
        <v>35.200000000000003</v>
      </c>
      <c r="K1578">
        <v>35</v>
      </c>
      <c r="L1578">
        <v>35</v>
      </c>
      <c r="M1578" t="s">
        <v>86</v>
      </c>
    </row>
    <row r="1579" spans="1:13" x14ac:dyDescent="0.25">
      <c r="A1579" s="1" t="s">
        <v>3171</v>
      </c>
      <c r="B1579" s="2">
        <v>13</v>
      </c>
      <c r="C1579" s="2"/>
      <c r="D1579" t="s">
        <v>3156</v>
      </c>
      <c r="E1579">
        <v>6.8049626350040304E-2</v>
      </c>
      <c r="F1579">
        <v>1.6067755222320561</v>
      </c>
      <c r="G1579">
        <v>0.65354120731353804</v>
      </c>
      <c r="H1579" t="s">
        <v>476</v>
      </c>
      <c r="I1579" s="1" t="s">
        <v>188</v>
      </c>
      <c r="J1579">
        <v>35.200000000000003</v>
      </c>
      <c r="K1579">
        <v>35</v>
      </c>
      <c r="L1579">
        <v>35</v>
      </c>
      <c r="M1579" t="s">
        <v>86</v>
      </c>
    </row>
    <row r="1580" spans="1:13" x14ac:dyDescent="0.25">
      <c r="A1580" s="1" t="s">
        <v>3172</v>
      </c>
      <c r="B1580" s="2">
        <v>17</v>
      </c>
      <c r="C1580" s="2"/>
      <c r="D1580" t="s">
        <v>538</v>
      </c>
      <c r="E1580">
        <v>6.8539690000165104E-2</v>
      </c>
      <c r="F1580">
        <v>0.61732804775237993</v>
      </c>
      <c r="G1580">
        <v>-0.99471879005431996</v>
      </c>
      <c r="H1580" t="s">
        <v>476</v>
      </c>
      <c r="I1580" s="1" t="s">
        <v>188</v>
      </c>
      <c r="J1580">
        <v>35.200000000000003</v>
      </c>
      <c r="K1580">
        <v>35</v>
      </c>
      <c r="L1580">
        <v>35</v>
      </c>
      <c r="M1580" t="s">
        <v>86</v>
      </c>
    </row>
    <row r="1581" spans="1:13" x14ac:dyDescent="0.25">
      <c r="A1581" s="1" t="s">
        <v>3173</v>
      </c>
      <c r="B1581" s="2">
        <v>33</v>
      </c>
      <c r="C1581" s="2"/>
      <c r="D1581" t="s">
        <v>3174</v>
      </c>
      <c r="E1581">
        <v>6.9485361181086905E-2</v>
      </c>
      <c r="F1581">
        <v>0.28971791267394997</v>
      </c>
      <c r="G1581">
        <v>1.9686286598443958</v>
      </c>
      <c r="H1581" t="s">
        <v>476</v>
      </c>
      <c r="I1581" s="1" t="s">
        <v>3175</v>
      </c>
      <c r="J1581">
        <v>35.200000000000003</v>
      </c>
      <c r="K1581">
        <v>35</v>
      </c>
      <c r="L1581">
        <v>35</v>
      </c>
      <c r="M1581" t="s">
        <v>86</v>
      </c>
    </row>
    <row r="1582" spans="1:13" x14ac:dyDescent="0.25">
      <c r="A1582" s="1" t="s">
        <v>3176</v>
      </c>
      <c r="B1582" s="2">
        <v>2</v>
      </c>
      <c r="C1582" s="2"/>
      <c r="D1582" t="s">
        <v>504</v>
      </c>
      <c r="E1582">
        <v>7.0494418208261495E-2</v>
      </c>
      <c r="F1582">
        <v>-0.226406991481783</v>
      </c>
      <c r="G1582">
        <v>-0.10183882713317804</v>
      </c>
      <c r="H1582" t="s">
        <v>476</v>
      </c>
      <c r="I1582" s="1" t="s">
        <v>420</v>
      </c>
      <c r="J1582">
        <v>35.200000000000003</v>
      </c>
      <c r="K1582">
        <v>35</v>
      </c>
      <c r="L1582">
        <v>35</v>
      </c>
      <c r="M1582" t="s">
        <v>86</v>
      </c>
    </row>
    <row r="1583" spans="1:13" x14ac:dyDescent="0.25">
      <c r="A1583" s="1" t="s">
        <v>3177</v>
      </c>
      <c r="B1583" s="2">
        <v>15</v>
      </c>
      <c r="C1583" s="2"/>
      <c r="D1583" t="s">
        <v>3169</v>
      </c>
      <c r="E1583">
        <v>7.2065316351113795E-2</v>
      </c>
      <c r="F1583">
        <v>2.2491604685783391</v>
      </c>
      <c r="G1583">
        <v>0.46281123161315896</v>
      </c>
      <c r="H1583" t="s">
        <v>476</v>
      </c>
      <c r="I1583" s="1" t="s">
        <v>3170</v>
      </c>
      <c r="J1583">
        <v>35.200000000000003</v>
      </c>
      <c r="K1583">
        <v>35</v>
      </c>
      <c r="L1583">
        <v>35</v>
      </c>
      <c r="M1583" t="s">
        <v>86</v>
      </c>
    </row>
    <row r="1584" spans="1:13" x14ac:dyDescent="0.25">
      <c r="A1584" s="1" t="s">
        <v>3178</v>
      </c>
      <c r="B1584" s="2">
        <v>2</v>
      </c>
      <c r="C1584" s="2"/>
      <c r="D1584" t="s">
        <v>3179</v>
      </c>
      <c r="E1584">
        <v>7.2346820603856499E-2</v>
      </c>
      <c r="F1584">
        <v>0.60292810201644897</v>
      </c>
      <c r="G1584">
        <v>1.509618818759918</v>
      </c>
      <c r="H1584" t="s">
        <v>476</v>
      </c>
      <c r="I1584" s="1" t="s">
        <v>3180</v>
      </c>
      <c r="J1584">
        <v>35.200000000000003</v>
      </c>
      <c r="K1584">
        <v>35</v>
      </c>
      <c r="L1584">
        <v>35</v>
      </c>
      <c r="M1584" t="s">
        <v>86</v>
      </c>
    </row>
    <row r="1585" spans="1:13" x14ac:dyDescent="0.25">
      <c r="A1585" s="1" t="s">
        <v>3181</v>
      </c>
      <c r="B1585" s="2">
        <v>28</v>
      </c>
      <c r="C1585" s="2"/>
      <c r="D1585" t="s">
        <v>3182</v>
      </c>
      <c r="E1585">
        <v>7.2421042508287806E-2</v>
      </c>
      <c r="F1585">
        <v>0.98066282272339</v>
      </c>
      <c r="G1585">
        <v>2.4477836191654241</v>
      </c>
      <c r="H1585" t="s">
        <v>476</v>
      </c>
      <c r="I1585" s="1" t="s">
        <v>409</v>
      </c>
      <c r="J1585">
        <v>35.200000000000003</v>
      </c>
      <c r="K1585">
        <v>35</v>
      </c>
      <c r="L1585">
        <v>35</v>
      </c>
      <c r="M1585" t="s">
        <v>262</v>
      </c>
    </row>
    <row r="1586" spans="1:13" x14ac:dyDescent="0.25">
      <c r="A1586" s="1" t="s">
        <v>3183</v>
      </c>
      <c r="B1586" s="2">
        <v>40</v>
      </c>
      <c r="C1586" s="2"/>
      <c r="D1586" t="s">
        <v>3184</v>
      </c>
      <c r="E1586">
        <v>7.3428250569020095E-2</v>
      </c>
      <c r="F1586">
        <v>0.19351302087306999</v>
      </c>
      <c r="G1586">
        <v>-2.3742586821317673</v>
      </c>
      <c r="H1586" t="s">
        <v>476</v>
      </c>
      <c r="I1586" s="1" t="s">
        <v>188</v>
      </c>
      <c r="J1586">
        <v>35.200000000000003</v>
      </c>
      <c r="K1586">
        <v>35</v>
      </c>
      <c r="L1586">
        <v>35</v>
      </c>
      <c r="M1586" t="s">
        <v>395</v>
      </c>
    </row>
    <row r="1587" spans="1:13" x14ac:dyDescent="0.25">
      <c r="A1587" s="1" t="s">
        <v>3185</v>
      </c>
      <c r="B1587" s="2">
        <v>29</v>
      </c>
      <c r="C1587" s="2"/>
      <c r="D1587" t="s">
        <v>3186</v>
      </c>
      <c r="E1587">
        <v>7.41144997244369E-2</v>
      </c>
      <c r="F1587">
        <v>0.43769305944442793</v>
      </c>
      <c r="G1587">
        <v>1.125308752059937</v>
      </c>
      <c r="H1587" t="s">
        <v>476</v>
      </c>
      <c r="I1587" s="1" t="s">
        <v>3187</v>
      </c>
      <c r="J1587">
        <v>35.200000000000003</v>
      </c>
      <c r="K1587">
        <v>35</v>
      </c>
      <c r="L1587">
        <v>35</v>
      </c>
      <c r="M1587" t="s">
        <v>86</v>
      </c>
    </row>
    <row r="1588" spans="1:13" x14ac:dyDescent="0.25">
      <c r="A1588" s="1" t="s">
        <v>3188</v>
      </c>
      <c r="B1588" s="2">
        <v>21</v>
      </c>
      <c r="C1588" s="2"/>
      <c r="D1588" t="s">
        <v>3152</v>
      </c>
      <c r="E1588">
        <v>7.4467145402279E-2</v>
      </c>
      <c r="F1588">
        <v>2.4929003715515172</v>
      </c>
      <c r="G1588">
        <v>2.9729585498571431</v>
      </c>
      <c r="H1588" t="s">
        <v>476</v>
      </c>
      <c r="I1588" s="1" t="s">
        <v>3153</v>
      </c>
      <c r="J1588">
        <v>35.200000000000003</v>
      </c>
      <c r="K1588">
        <v>35</v>
      </c>
      <c r="L1588">
        <v>35</v>
      </c>
      <c r="M1588" t="s">
        <v>86</v>
      </c>
    </row>
    <row r="1589" spans="1:13" x14ac:dyDescent="0.25">
      <c r="A1589" s="1" t="s">
        <v>3189</v>
      </c>
      <c r="B1589" s="2">
        <v>11</v>
      </c>
      <c r="C1589" s="2"/>
      <c r="D1589" t="s">
        <v>3190</v>
      </c>
      <c r="E1589">
        <v>7.4649800320922402E-2</v>
      </c>
      <c r="F1589">
        <v>0.12149560451508012</v>
      </c>
      <c r="G1589">
        <v>1.765021294355394</v>
      </c>
      <c r="H1589" t="s">
        <v>476</v>
      </c>
      <c r="I1589" s="1" t="s">
        <v>3191</v>
      </c>
      <c r="J1589">
        <v>35.200000000000003</v>
      </c>
      <c r="K1589">
        <v>35</v>
      </c>
      <c r="L1589">
        <v>35</v>
      </c>
      <c r="M1589" t="s">
        <v>86</v>
      </c>
    </row>
    <row r="1590" spans="1:13" x14ac:dyDescent="0.25">
      <c r="A1590" s="1" t="s">
        <v>3192</v>
      </c>
      <c r="B1590" s="2">
        <v>3</v>
      </c>
      <c r="C1590" s="2"/>
      <c r="D1590" t="s">
        <v>3193</v>
      </c>
      <c r="E1590">
        <v>7.5005517601826402E-2</v>
      </c>
      <c r="F1590">
        <v>8.6635470390319935E-2</v>
      </c>
      <c r="G1590">
        <v>1.0127337127923968</v>
      </c>
      <c r="H1590" t="s">
        <v>476</v>
      </c>
      <c r="I1590" s="1" t="s">
        <v>3194</v>
      </c>
      <c r="J1590">
        <v>35.200000000000003</v>
      </c>
      <c r="K1590">
        <v>35</v>
      </c>
      <c r="L1590">
        <v>35</v>
      </c>
      <c r="M1590" t="s">
        <v>357</v>
      </c>
    </row>
    <row r="1591" spans="1:13" x14ac:dyDescent="0.25">
      <c r="A1591" s="1" t="s">
        <v>3195</v>
      </c>
      <c r="B1591" s="2">
        <v>7</v>
      </c>
      <c r="C1591" s="2"/>
      <c r="D1591" t="s">
        <v>3196</v>
      </c>
      <c r="E1591">
        <v>7.5357614154562505E-2</v>
      </c>
      <c r="F1591">
        <v>4.5456582307815507</v>
      </c>
      <c r="G1591">
        <v>4.5195465087890607</v>
      </c>
      <c r="H1591" t="s">
        <v>476</v>
      </c>
      <c r="I1591" s="1" t="s">
        <v>188</v>
      </c>
      <c r="J1591">
        <v>35.200000000000003</v>
      </c>
      <c r="K1591">
        <v>35</v>
      </c>
      <c r="L1591">
        <v>35</v>
      </c>
      <c r="M1591" t="s">
        <v>86</v>
      </c>
    </row>
    <row r="1592" spans="1:13" x14ac:dyDescent="0.25">
      <c r="A1592" s="1" t="s">
        <v>3197</v>
      </c>
      <c r="B1592" s="2">
        <v>25</v>
      </c>
      <c r="C1592" s="2"/>
      <c r="D1592" t="s">
        <v>3198</v>
      </c>
      <c r="E1592">
        <v>7.54787475859134E-2</v>
      </c>
      <c r="F1592">
        <v>0.92138302326202692</v>
      </c>
      <c r="G1592">
        <v>1.9146037697792089</v>
      </c>
      <c r="H1592" t="s">
        <v>476</v>
      </c>
      <c r="I1592" s="1" t="s">
        <v>188</v>
      </c>
      <c r="J1592">
        <v>35.200000000000003</v>
      </c>
      <c r="K1592">
        <v>35</v>
      </c>
      <c r="L1592">
        <v>35</v>
      </c>
      <c r="M1592" t="s">
        <v>86</v>
      </c>
    </row>
    <row r="1593" spans="1:13" x14ac:dyDescent="0.25">
      <c r="A1593" s="1" t="s">
        <v>3199</v>
      </c>
      <c r="B1593" s="2">
        <v>8</v>
      </c>
      <c r="C1593" s="2"/>
      <c r="D1593" t="s">
        <v>3200</v>
      </c>
      <c r="E1593">
        <v>7.7208320633073799E-2</v>
      </c>
      <c r="F1593">
        <v>0.1527905464172381</v>
      </c>
      <c r="G1593">
        <v>5.3778767585759946E-2</v>
      </c>
      <c r="H1593" t="s">
        <v>476</v>
      </c>
      <c r="I1593" s="1" t="s">
        <v>188</v>
      </c>
      <c r="J1593">
        <v>35.200000000000003</v>
      </c>
      <c r="K1593">
        <v>35</v>
      </c>
      <c r="L1593">
        <v>35</v>
      </c>
      <c r="M1593" t="s">
        <v>2432</v>
      </c>
    </row>
    <row r="1594" spans="1:13" x14ac:dyDescent="0.25">
      <c r="A1594" s="1" t="s">
        <v>3201</v>
      </c>
      <c r="B1594" s="2">
        <v>5</v>
      </c>
      <c r="C1594" s="2"/>
      <c r="D1594" t="s">
        <v>515</v>
      </c>
      <c r="E1594">
        <v>7.7656930112546693E-2</v>
      </c>
      <c r="F1594">
        <v>0.81515049934387007</v>
      </c>
      <c r="G1594">
        <v>1.421358704566952</v>
      </c>
      <c r="H1594" t="s">
        <v>476</v>
      </c>
      <c r="I1594" s="1" t="s">
        <v>188</v>
      </c>
      <c r="J1594">
        <v>35.200000000000003</v>
      </c>
      <c r="K1594">
        <v>35</v>
      </c>
      <c r="L1594">
        <v>35</v>
      </c>
      <c r="M1594" t="s">
        <v>122</v>
      </c>
    </row>
    <row r="1595" spans="1:13" x14ac:dyDescent="0.25">
      <c r="A1595" s="1" t="s">
        <v>3202</v>
      </c>
      <c r="B1595" s="2">
        <v>2</v>
      </c>
      <c r="C1595" s="2"/>
      <c r="D1595" t="s">
        <v>3203</v>
      </c>
      <c r="E1595">
        <v>7.9141662985297997E-2</v>
      </c>
      <c r="F1595">
        <v>0.54493308067321999</v>
      </c>
      <c r="G1595">
        <v>1.7638412639498759</v>
      </c>
      <c r="H1595" t="s">
        <v>476</v>
      </c>
      <c r="I1595" s="1" t="s">
        <v>3204</v>
      </c>
      <c r="J1595">
        <v>35.200000000000003</v>
      </c>
      <c r="K1595">
        <v>35</v>
      </c>
      <c r="L1595">
        <v>35</v>
      </c>
      <c r="M1595" t="s">
        <v>42</v>
      </c>
    </row>
    <row r="1596" spans="1:13" x14ac:dyDescent="0.25">
      <c r="A1596" s="1" t="s">
        <v>3205</v>
      </c>
      <c r="B1596" s="2">
        <v>2</v>
      </c>
      <c r="C1596" s="2"/>
      <c r="D1596" t="s">
        <v>3136</v>
      </c>
      <c r="E1596">
        <v>8.1452724986846498E-2</v>
      </c>
      <c r="F1596">
        <v>0.37128043174742986</v>
      </c>
      <c r="G1596">
        <v>2.4856536984443629</v>
      </c>
      <c r="H1596" t="s">
        <v>476</v>
      </c>
      <c r="I1596" s="1" t="s">
        <v>3137</v>
      </c>
      <c r="J1596">
        <v>35.200000000000003</v>
      </c>
      <c r="K1596">
        <v>35</v>
      </c>
      <c r="L1596">
        <v>35</v>
      </c>
      <c r="M1596" t="s">
        <v>17</v>
      </c>
    </row>
    <row r="1597" spans="1:13" x14ac:dyDescent="0.25">
      <c r="A1597" s="1" t="s">
        <v>3206</v>
      </c>
      <c r="B1597" s="2">
        <v>31</v>
      </c>
      <c r="C1597" s="2"/>
      <c r="D1597" t="s">
        <v>3207</v>
      </c>
      <c r="E1597">
        <v>8.2663582476149605E-2</v>
      </c>
      <c r="F1597">
        <v>2.4099805355072004</v>
      </c>
      <c r="G1597">
        <v>-0.37890124320983998</v>
      </c>
      <c r="H1597" t="s">
        <v>476</v>
      </c>
      <c r="I1597" s="1" t="s">
        <v>188</v>
      </c>
      <c r="J1597">
        <v>35.200000000000003</v>
      </c>
      <c r="K1597">
        <v>35</v>
      </c>
      <c r="L1597">
        <v>35</v>
      </c>
      <c r="M1597" t="s">
        <v>86</v>
      </c>
    </row>
    <row r="1598" spans="1:13" x14ac:dyDescent="0.25">
      <c r="A1598" s="1" t="s">
        <v>3208</v>
      </c>
      <c r="B1598" s="2">
        <v>10</v>
      </c>
      <c r="C1598" s="2"/>
      <c r="D1598" t="s">
        <v>3209</v>
      </c>
      <c r="E1598">
        <v>8.2720500746632994E-2</v>
      </c>
      <c r="F1598">
        <v>1.659842967987057</v>
      </c>
      <c r="G1598">
        <v>0.97099363803863192</v>
      </c>
      <c r="H1598" t="s">
        <v>476</v>
      </c>
      <c r="I1598" s="1" t="s">
        <v>188</v>
      </c>
      <c r="J1598">
        <v>35.200000000000003</v>
      </c>
      <c r="K1598">
        <v>35</v>
      </c>
      <c r="L1598">
        <v>35</v>
      </c>
      <c r="M1598" t="s">
        <v>86</v>
      </c>
    </row>
    <row r="1599" spans="1:13" x14ac:dyDescent="0.25">
      <c r="A1599" s="1" t="s">
        <v>3210</v>
      </c>
      <c r="B1599" s="2">
        <v>7</v>
      </c>
      <c r="C1599" s="2"/>
      <c r="D1599" t="s">
        <v>497</v>
      </c>
      <c r="E1599">
        <v>8.2841855799304601E-2</v>
      </c>
      <c r="F1599">
        <v>0.963693007826807</v>
      </c>
      <c r="G1599">
        <v>0.26082867383957098</v>
      </c>
      <c r="H1599" t="s">
        <v>476</v>
      </c>
      <c r="I1599" s="1" t="s">
        <v>188</v>
      </c>
      <c r="J1599">
        <v>35.200000000000003</v>
      </c>
      <c r="K1599">
        <v>35</v>
      </c>
      <c r="L1599">
        <v>35</v>
      </c>
      <c r="M1599" t="s">
        <v>86</v>
      </c>
    </row>
    <row r="1600" spans="1:13" x14ac:dyDescent="0.25">
      <c r="A1600" s="1" t="s">
        <v>3211</v>
      </c>
      <c r="B1600" s="2">
        <v>11</v>
      </c>
      <c r="C1600" s="2"/>
      <c r="D1600" t="s">
        <v>515</v>
      </c>
      <c r="E1600">
        <v>8.6556166122134001E-2</v>
      </c>
      <c r="F1600">
        <v>2.9781755208969112</v>
      </c>
      <c r="G1600">
        <v>1.48032122850418</v>
      </c>
      <c r="H1600" t="s">
        <v>476</v>
      </c>
      <c r="I1600" s="1" t="s">
        <v>188</v>
      </c>
      <c r="J1600">
        <v>35.200000000000003</v>
      </c>
      <c r="K1600">
        <v>35</v>
      </c>
      <c r="L1600">
        <v>35</v>
      </c>
      <c r="M1600" t="s">
        <v>122</v>
      </c>
    </row>
    <row r="1601" spans="1:13" x14ac:dyDescent="0.25">
      <c r="A1601" s="1" t="s">
        <v>3212</v>
      </c>
      <c r="B1601" s="2">
        <v>26</v>
      </c>
      <c r="C1601" s="2"/>
      <c r="D1601" t="s">
        <v>3207</v>
      </c>
      <c r="E1601">
        <v>8.7456191217619106E-2</v>
      </c>
      <c r="F1601">
        <v>-0.43338939547538791</v>
      </c>
      <c r="G1601">
        <v>-1.7543712258338879</v>
      </c>
      <c r="H1601" t="s">
        <v>476</v>
      </c>
      <c r="I1601" s="1" t="s">
        <v>188</v>
      </c>
      <c r="J1601">
        <v>35.200000000000003</v>
      </c>
      <c r="K1601">
        <v>35</v>
      </c>
      <c r="L1601">
        <v>35</v>
      </c>
      <c r="M1601" t="s">
        <v>86</v>
      </c>
    </row>
    <row r="1602" spans="1:13" x14ac:dyDescent="0.25">
      <c r="A1602" s="1" t="s">
        <v>3213</v>
      </c>
      <c r="B1602" s="2">
        <v>29</v>
      </c>
      <c r="C1602" s="2"/>
      <c r="D1602" t="s">
        <v>3214</v>
      </c>
      <c r="E1602">
        <v>9.0857911490390506E-2</v>
      </c>
      <c r="F1602">
        <v>3.4527029991149902</v>
      </c>
      <c r="G1602">
        <v>1.6522586941719062</v>
      </c>
      <c r="H1602" t="s">
        <v>476</v>
      </c>
      <c r="I1602" s="1" t="s">
        <v>3215</v>
      </c>
      <c r="J1602">
        <v>35.200000000000003</v>
      </c>
      <c r="K1602">
        <v>35</v>
      </c>
      <c r="L1602">
        <v>35</v>
      </c>
      <c r="M1602" t="s">
        <v>86</v>
      </c>
    </row>
    <row r="1603" spans="1:13" x14ac:dyDescent="0.25">
      <c r="A1603" s="1" t="s">
        <v>3216</v>
      </c>
      <c r="B1603" s="2">
        <v>7</v>
      </c>
      <c r="C1603" s="2"/>
      <c r="D1603" t="s">
        <v>3217</v>
      </c>
      <c r="E1603">
        <v>9.1735387635926105E-2</v>
      </c>
      <c r="F1603">
        <v>1.812125563621521</v>
      </c>
      <c r="G1603">
        <v>0.562273770570755</v>
      </c>
      <c r="H1603" t="s">
        <v>476</v>
      </c>
      <c r="I1603" s="1" t="s">
        <v>420</v>
      </c>
      <c r="J1603">
        <v>35.200000000000003</v>
      </c>
      <c r="K1603">
        <v>35</v>
      </c>
      <c r="L1603">
        <v>35</v>
      </c>
      <c r="M1603" t="s">
        <v>357</v>
      </c>
    </row>
    <row r="1604" spans="1:13" x14ac:dyDescent="0.25">
      <c r="A1604" s="1" t="s">
        <v>3218</v>
      </c>
      <c r="B1604" s="2">
        <v>4</v>
      </c>
      <c r="C1604" s="2"/>
      <c r="D1604" t="s">
        <v>484</v>
      </c>
      <c r="E1604">
        <v>9.3043522910139606E-2</v>
      </c>
      <c r="F1604">
        <v>-0.53958198428154003</v>
      </c>
      <c r="G1604">
        <v>0.93686118721961997</v>
      </c>
      <c r="H1604" t="s">
        <v>476</v>
      </c>
      <c r="I1604" s="1" t="s">
        <v>188</v>
      </c>
      <c r="J1604">
        <v>35.200000000000003</v>
      </c>
      <c r="K1604">
        <v>35</v>
      </c>
      <c r="L1604">
        <v>35</v>
      </c>
      <c r="M1604" t="s">
        <v>395</v>
      </c>
    </row>
    <row r="1605" spans="1:13" x14ac:dyDescent="0.25">
      <c r="A1605" s="1" t="s">
        <v>3219</v>
      </c>
      <c r="B1605" s="2">
        <v>22</v>
      </c>
      <c r="C1605" s="2"/>
      <c r="D1605" t="s">
        <v>3220</v>
      </c>
      <c r="E1605">
        <v>9.5381197444248195E-2</v>
      </c>
      <c r="F1605">
        <v>1.505828052759175</v>
      </c>
      <c r="G1605">
        <v>-0.28506898880004017</v>
      </c>
      <c r="H1605" t="s">
        <v>476</v>
      </c>
      <c r="I1605" s="1" t="s">
        <v>188</v>
      </c>
      <c r="J1605">
        <v>35.200000000000003</v>
      </c>
      <c r="K1605">
        <v>35</v>
      </c>
      <c r="L1605">
        <v>35</v>
      </c>
      <c r="M1605" t="s">
        <v>357</v>
      </c>
    </row>
    <row r="1606" spans="1:13" x14ac:dyDescent="0.25">
      <c r="A1606" s="1" t="s">
        <v>3221</v>
      </c>
      <c r="B1606" s="2">
        <v>29</v>
      </c>
      <c r="C1606" s="2"/>
      <c r="D1606" t="s">
        <v>3222</v>
      </c>
      <c r="E1606">
        <v>9.6045481734631899E-2</v>
      </c>
      <c r="F1606">
        <v>1.0658404827117911</v>
      </c>
      <c r="G1606">
        <v>2.0783111453056318</v>
      </c>
      <c r="H1606" t="s">
        <v>476</v>
      </c>
      <c r="I1606" s="1" t="s">
        <v>188</v>
      </c>
      <c r="J1606">
        <v>35.200000000000003</v>
      </c>
      <c r="K1606">
        <v>35</v>
      </c>
      <c r="L1606">
        <v>35</v>
      </c>
      <c r="M1606" t="s">
        <v>17</v>
      </c>
    </row>
    <row r="1607" spans="1:13" x14ac:dyDescent="0.25">
      <c r="A1607" s="1" t="s">
        <v>3223</v>
      </c>
      <c r="B1607" s="2">
        <v>9</v>
      </c>
      <c r="C1607" s="2"/>
      <c r="D1607" t="s">
        <v>491</v>
      </c>
      <c r="E1607">
        <v>9.6475724141954794E-2</v>
      </c>
      <c r="F1607">
        <v>1.7895855307578989</v>
      </c>
      <c r="G1607">
        <v>0.92781627178191606</v>
      </c>
      <c r="H1607" t="s">
        <v>476</v>
      </c>
      <c r="I1607" s="1" t="s">
        <v>188</v>
      </c>
      <c r="J1607">
        <v>35.200000000000003</v>
      </c>
      <c r="K1607">
        <v>35</v>
      </c>
      <c r="L1607">
        <v>35</v>
      </c>
      <c r="M1607" t="s">
        <v>86</v>
      </c>
    </row>
    <row r="1608" spans="1:13" x14ac:dyDescent="0.25">
      <c r="A1608" s="1" t="s">
        <v>3224</v>
      </c>
      <c r="B1608" s="2">
        <v>8</v>
      </c>
      <c r="C1608" s="2"/>
      <c r="D1608" t="s">
        <v>3136</v>
      </c>
      <c r="E1608">
        <v>9.6722644351391898E-2</v>
      </c>
      <c r="F1608">
        <v>2.280775427818301</v>
      </c>
      <c r="G1608">
        <v>0.48973870277405007</v>
      </c>
      <c r="H1608" t="s">
        <v>476</v>
      </c>
      <c r="I1608" s="1" t="s">
        <v>3137</v>
      </c>
      <c r="J1608">
        <v>35.200000000000003</v>
      </c>
      <c r="K1608">
        <v>35</v>
      </c>
      <c r="L1608">
        <v>35</v>
      </c>
      <c r="M1608" t="s">
        <v>17</v>
      </c>
    </row>
    <row r="1609" spans="1:13" x14ac:dyDescent="0.25">
      <c r="A1609" s="1" t="s">
        <v>3225</v>
      </c>
      <c r="B1609" s="2">
        <v>4</v>
      </c>
      <c r="C1609" s="2"/>
      <c r="D1609" t="s">
        <v>3226</v>
      </c>
      <c r="E1609">
        <v>9.6826020172343902E-2</v>
      </c>
      <c r="F1609">
        <v>-0.33326184749603005</v>
      </c>
      <c r="G1609">
        <v>0.3577988147735629</v>
      </c>
      <c r="H1609" t="s">
        <v>476</v>
      </c>
      <c r="I1609" s="1" t="s">
        <v>188</v>
      </c>
      <c r="J1609">
        <v>35.200000000000003</v>
      </c>
      <c r="K1609">
        <v>35</v>
      </c>
      <c r="L1609">
        <v>35</v>
      </c>
      <c r="M1609" t="s">
        <v>86</v>
      </c>
    </row>
    <row r="1610" spans="1:13" x14ac:dyDescent="0.25">
      <c r="A1610" s="1" t="s">
        <v>3227</v>
      </c>
      <c r="B1610" s="2">
        <v>1</v>
      </c>
      <c r="C1610" s="2"/>
      <c r="D1610" t="s">
        <v>506</v>
      </c>
      <c r="E1610">
        <v>9.7672377512261502E-2</v>
      </c>
      <c r="F1610">
        <v>-0.26464200019836803</v>
      </c>
      <c r="G1610">
        <v>1.6507087349891658</v>
      </c>
      <c r="H1610" t="s">
        <v>476</v>
      </c>
      <c r="I1610" s="1" t="s">
        <v>507</v>
      </c>
      <c r="J1610">
        <v>35.200000000000003</v>
      </c>
      <c r="K1610">
        <v>35</v>
      </c>
      <c r="L1610">
        <v>35</v>
      </c>
      <c r="M1610" t="s">
        <v>86</v>
      </c>
    </row>
    <row r="1611" spans="1:13" x14ac:dyDescent="0.25">
      <c r="A1611" s="1" t="s">
        <v>3228</v>
      </c>
      <c r="B1611" s="2">
        <v>16</v>
      </c>
      <c r="C1611" s="2"/>
      <c r="D1611" t="s">
        <v>3229</v>
      </c>
      <c r="E1611">
        <v>9.8343309938828102E-2</v>
      </c>
      <c r="F1611">
        <v>1.0089657306671198</v>
      </c>
      <c r="G1611">
        <v>2.8121238946914717</v>
      </c>
      <c r="H1611" t="s">
        <v>476</v>
      </c>
      <c r="I1611" s="1" t="s">
        <v>188</v>
      </c>
      <c r="J1611">
        <v>35.200000000000003</v>
      </c>
      <c r="K1611">
        <v>35</v>
      </c>
      <c r="L1611">
        <v>35</v>
      </c>
      <c r="M1611" t="s">
        <v>17</v>
      </c>
    </row>
    <row r="1612" spans="1:13" x14ac:dyDescent="0.25">
      <c r="A1612" s="1" t="s">
        <v>3230</v>
      </c>
      <c r="B1612" s="2">
        <v>13</v>
      </c>
      <c r="C1612" s="2"/>
      <c r="D1612" t="s">
        <v>3231</v>
      </c>
      <c r="E1612">
        <v>9.9181323446956807E-2</v>
      </c>
      <c r="F1612">
        <v>1.656302988529208</v>
      </c>
      <c r="G1612">
        <v>1.3179586976766609</v>
      </c>
      <c r="H1612" t="s">
        <v>476</v>
      </c>
      <c r="I1612" s="1" t="s">
        <v>3232</v>
      </c>
      <c r="J1612">
        <v>35.200000000000003</v>
      </c>
      <c r="K1612">
        <v>35</v>
      </c>
      <c r="L1612">
        <v>35</v>
      </c>
      <c r="M1612" t="s">
        <v>86</v>
      </c>
    </row>
    <row r="1613" spans="1:13" x14ac:dyDescent="0.25">
      <c r="A1613" s="1" t="s">
        <v>3233</v>
      </c>
      <c r="B1613" s="2">
        <v>36</v>
      </c>
      <c r="C1613" s="2"/>
      <c r="D1613" t="s">
        <v>3234</v>
      </c>
      <c r="E1613">
        <v>0.100241750667452</v>
      </c>
      <c r="F1613">
        <v>3.6458405852317828</v>
      </c>
      <c r="G1613">
        <v>2.3568937778472918</v>
      </c>
      <c r="H1613" t="s">
        <v>476</v>
      </c>
      <c r="I1613" s="1" t="s">
        <v>188</v>
      </c>
      <c r="J1613">
        <v>35.200000000000003</v>
      </c>
      <c r="K1613">
        <v>35</v>
      </c>
      <c r="L1613">
        <v>35</v>
      </c>
      <c r="M1613" t="s">
        <v>86</v>
      </c>
    </row>
    <row r="1614" spans="1:13" x14ac:dyDescent="0.25">
      <c r="A1614" s="1" t="s">
        <v>3235</v>
      </c>
      <c r="B1614" s="2">
        <v>16</v>
      </c>
      <c r="C1614" s="2"/>
      <c r="D1614" t="s">
        <v>556</v>
      </c>
      <c r="E1614">
        <v>0.100275825166978</v>
      </c>
      <c r="F1614">
        <v>1.184110671281813</v>
      </c>
      <c r="G1614">
        <v>0.81523132324218606</v>
      </c>
      <c r="H1614" t="s">
        <v>476</v>
      </c>
      <c r="I1614" s="1" t="s">
        <v>188</v>
      </c>
      <c r="J1614">
        <v>35.200000000000003</v>
      </c>
      <c r="K1614">
        <v>35</v>
      </c>
      <c r="L1614">
        <v>35</v>
      </c>
      <c r="M1614" t="s">
        <v>300</v>
      </c>
    </row>
    <row r="1615" spans="1:13" x14ac:dyDescent="0.25">
      <c r="A1615" s="1" t="s">
        <v>3236</v>
      </c>
      <c r="B1615" s="2">
        <v>1</v>
      </c>
      <c r="C1615" s="2"/>
      <c r="D1615" t="s">
        <v>567</v>
      </c>
      <c r="E1615">
        <v>0.102076674519493</v>
      </c>
      <c r="F1615">
        <v>1.22391301393509</v>
      </c>
      <c r="G1615">
        <v>2.1346211433410978E-2</v>
      </c>
      <c r="H1615" t="s">
        <v>476</v>
      </c>
      <c r="I1615" s="1" t="s">
        <v>568</v>
      </c>
      <c r="J1615">
        <v>35.200000000000003</v>
      </c>
      <c r="K1615">
        <v>35</v>
      </c>
      <c r="L1615">
        <v>35</v>
      </c>
      <c r="M1615" t="s">
        <v>42</v>
      </c>
    </row>
    <row r="1616" spans="1:13" x14ac:dyDescent="0.25">
      <c r="A1616" s="1" t="s">
        <v>3237</v>
      </c>
      <c r="B1616" s="2">
        <v>15</v>
      </c>
      <c r="C1616" s="2"/>
      <c r="D1616" t="s">
        <v>3238</v>
      </c>
      <c r="E1616">
        <v>0.103015855257108</v>
      </c>
      <c r="F1616">
        <v>2.618065416812895</v>
      </c>
      <c r="G1616">
        <v>1.5440511703491189</v>
      </c>
      <c r="H1616" t="s">
        <v>476</v>
      </c>
      <c r="I1616" s="1" t="s">
        <v>188</v>
      </c>
      <c r="J1616">
        <v>35.200000000000003</v>
      </c>
      <c r="K1616">
        <v>35</v>
      </c>
      <c r="L1616">
        <v>35</v>
      </c>
      <c r="M1616" t="s">
        <v>86</v>
      </c>
    </row>
    <row r="1617" spans="1:13" x14ac:dyDescent="0.25">
      <c r="A1617" s="1" t="s">
        <v>3239</v>
      </c>
      <c r="B1617" s="2">
        <v>4</v>
      </c>
      <c r="C1617" s="2"/>
      <c r="D1617" t="s">
        <v>3238</v>
      </c>
      <c r="E1617">
        <v>0.104313636369568</v>
      </c>
      <c r="F1617">
        <v>0.36670064926147017</v>
      </c>
      <c r="G1617">
        <v>2.1918413043022142</v>
      </c>
      <c r="H1617" t="s">
        <v>476</v>
      </c>
      <c r="I1617" s="1" t="s">
        <v>188</v>
      </c>
      <c r="J1617">
        <v>35.200000000000003</v>
      </c>
      <c r="K1617">
        <v>35</v>
      </c>
      <c r="L1617">
        <v>35</v>
      </c>
      <c r="M1617" t="s">
        <v>86</v>
      </c>
    </row>
    <row r="1618" spans="1:13" x14ac:dyDescent="0.25">
      <c r="A1618" s="1" t="s">
        <v>3240</v>
      </c>
      <c r="B1618" s="2">
        <v>14</v>
      </c>
      <c r="C1618" s="2"/>
      <c r="D1618" t="s">
        <v>3241</v>
      </c>
      <c r="E1618">
        <v>0.104850532541023</v>
      </c>
      <c r="F1618">
        <v>1.1567354798316951</v>
      </c>
      <c r="G1618">
        <v>-0.9143063426017729</v>
      </c>
      <c r="H1618" t="s">
        <v>476</v>
      </c>
      <c r="I1618" s="1" t="s">
        <v>188</v>
      </c>
      <c r="J1618">
        <v>35.200000000000003</v>
      </c>
      <c r="K1618">
        <v>35</v>
      </c>
      <c r="L1618">
        <v>35</v>
      </c>
      <c r="M1618" t="s">
        <v>86</v>
      </c>
    </row>
    <row r="1619" spans="1:13" x14ac:dyDescent="0.25">
      <c r="A1619" s="1" t="s">
        <v>3242</v>
      </c>
      <c r="B1619" s="2">
        <v>21</v>
      </c>
      <c r="C1619" s="2"/>
      <c r="D1619" t="s">
        <v>3243</v>
      </c>
      <c r="E1619">
        <v>0.107609463001195</v>
      </c>
      <c r="F1619">
        <v>1.7373955026268968</v>
      </c>
      <c r="G1619">
        <v>0.88235867023468084</v>
      </c>
      <c r="H1619" t="s">
        <v>476</v>
      </c>
      <c r="I1619" s="1" t="s">
        <v>188</v>
      </c>
      <c r="J1619">
        <v>35.200000000000003</v>
      </c>
      <c r="K1619">
        <v>35</v>
      </c>
      <c r="L1619">
        <v>35</v>
      </c>
      <c r="M1619" t="s">
        <v>17</v>
      </c>
    </row>
    <row r="1620" spans="1:13" x14ac:dyDescent="0.25">
      <c r="A1620" s="1" t="s">
        <v>3244</v>
      </c>
      <c r="B1620" s="2">
        <v>3</v>
      </c>
      <c r="C1620" s="2"/>
      <c r="D1620" t="s">
        <v>3245</v>
      </c>
      <c r="E1620">
        <v>0.109059877273652</v>
      </c>
      <c r="F1620">
        <v>-1.1006819009780899</v>
      </c>
      <c r="G1620">
        <v>-0.190673828125</v>
      </c>
      <c r="H1620" t="s">
        <v>476</v>
      </c>
      <c r="I1620" s="1" t="s">
        <v>188</v>
      </c>
      <c r="J1620">
        <v>35.200000000000003</v>
      </c>
      <c r="K1620">
        <v>35</v>
      </c>
      <c r="L1620">
        <v>35</v>
      </c>
      <c r="M1620" t="s">
        <v>17</v>
      </c>
    </row>
    <row r="1621" spans="1:13" x14ac:dyDescent="0.25">
      <c r="A1621" s="1" t="s">
        <v>3246</v>
      </c>
      <c r="B1621" s="2">
        <v>12</v>
      </c>
      <c r="C1621" s="2"/>
      <c r="D1621" t="s">
        <v>3247</v>
      </c>
      <c r="E1621">
        <v>0.110492154084757</v>
      </c>
      <c r="F1621">
        <v>0.86590055376291242</v>
      </c>
      <c r="G1621">
        <v>0.72248372435569708</v>
      </c>
      <c r="H1621" t="s">
        <v>476</v>
      </c>
      <c r="I1621" s="1" t="s">
        <v>188</v>
      </c>
      <c r="J1621">
        <v>35.200000000000003</v>
      </c>
      <c r="K1621">
        <v>35</v>
      </c>
      <c r="L1621">
        <v>35</v>
      </c>
      <c r="M1621" t="s">
        <v>86</v>
      </c>
    </row>
    <row r="1622" spans="1:13" x14ac:dyDescent="0.25">
      <c r="A1622" s="1" t="s">
        <v>3248</v>
      </c>
      <c r="B1622" s="2">
        <v>14</v>
      </c>
      <c r="C1622" s="2"/>
      <c r="D1622" t="s">
        <v>542</v>
      </c>
      <c r="E1622">
        <v>0.11104553884322001</v>
      </c>
      <c r="F1622">
        <v>2.2927604913711499</v>
      </c>
      <c r="G1622">
        <v>-0.88264870643616011</v>
      </c>
      <c r="H1622" t="s">
        <v>476</v>
      </c>
      <c r="I1622" s="1" t="s">
        <v>188</v>
      </c>
      <c r="J1622">
        <v>35.200000000000003</v>
      </c>
      <c r="K1622">
        <v>35</v>
      </c>
      <c r="L1622">
        <v>35</v>
      </c>
      <c r="M1622" t="s">
        <v>17</v>
      </c>
    </row>
    <row r="1623" spans="1:13" x14ac:dyDescent="0.25">
      <c r="A1623" s="1" t="s">
        <v>3249</v>
      </c>
      <c r="B1623" s="2">
        <v>2</v>
      </c>
      <c r="C1623" s="2"/>
      <c r="D1623" t="s">
        <v>3250</v>
      </c>
      <c r="E1623">
        <v>0.111952184632844</v>
      </c>
      <c r="F1623">
        <v>0.51336055994033891</v>
      </c>
      <c r="G1623">
        <v>0.57358121871948298</v>
      </c>
      <c r="H1623" t="s">
        <v>476</v>
      </c>
      <c r="I1623" s="1" t="s">
        <v>188</v>
      </c>
      <c r="J1623">
        <v>35.200000000000003</v>
      </c>
      <c r="K1623">
        <v>35</v>
      </c>
      <c r="L1623">
        <v>35</v>
      </c>
      <c r="M1623" t="s">
        <v>86</v>
      </c>
    </row>
    <row r="1624" spans="1:13" x14ac:dyDescent="0.25">
      <c r="A1624" s="1" t="s">
        <v>3251</v>
      </c>
      <c r="B1624" s="2">
        <v>28</v>
      </c>
      <c r="C1624" s="2"/>
      <c r="D1624" t="s">
        <v>504</v>
      </c>
      <c r="E1624">
        <v>0.113117124504809</v>
      </c>
      <c r="F1624">
        <v>-1.276639401912691</v>
      </c>
      <c r="G1624">
        <v>-2.8283087611198408</v>
      </c>
      <c r="H1624" t="s">
        <v>476</v>
      </c>
      <c r="I1624" s="1" t="s">
        <v>420</v>
      </c>
      <c r="J1624">
        <v>35.200000000000003</v>
      </c>
      <c r="K1624">
        <v>35</v>
      </c>
      <c r="L1624">
        <v>35</v>
      </c>
      <c r="M1624" t="s">
        <v>86</v>
      </c>
    </row>
    <row r="1625" spans="1:13" x14ac:dyDescent="0.25">
      <c r="A1625" s="1" t="s">
        <v>3252</v>
      </c>
      <c r="B1625" s="2">
        <v>9</v>
      </c>
      <c r="C1625" s="2"/>
      <c r="D1625" t="s">
        <v>3253</v>
      </c>
      <c r="E1625">
        <v>0.114064619740478</v>
      </c>
      <c r="F1625">
        <v>2.0691705271601633</v>
      </c>
      <c r="G1625">
        <v>2.3851887583732561</v>
      </c>
      <c r="H1625" t="s">
        <v>476</v>
      </c>
      <c r="I1625" s="1" t="s">
        <v>188</v>
      </c>
      <c r="J1625">
        <v>35.200000000000003</v>
      </c>
      <c r="K1625">
        <v>35</v>
      </c>
      <c r="L1625">
        <v>35</v>
      </c>
      <c r="M1625" t="s">
        <v>86</v>
      </c>
    </row>
    <row r="1626" spans="1:13" x14ac:dyDescent="0.25">
      <c r="A1626" s="1" t="s">
        <v>3254</v>
      </c>
      <c r="B1626" s="2">
        <v>44</v>
      </c>
      <c r="C1626" s="2"/>
      <c r="D1626" t="s">
        <v>3161</v>
      </c>
      <c r="E1626">
        <v>0.11459828346246299</v>
      </c>
      <c r="F1626">
        <v>1.5455504655838039</v>
      </c>
      <c r="G1626">
        <v>2.181446164846423</v>
      </c>
      <c r="H1626" t="s">
        <v>476</v>
      </c>
      <c r="I1626" s="1" t="s">
        <v>3162</v>
      </c>
      <c r="J1626">
        <v>35.200000000000003</v>
      </c>
      <c r="K1626">
        <v>35</v>
      </c>
      <c r="L1626">
        <v>35</v>
      </c>
      <c r="M1626" t="s">
        <v>2113</v>
      </c>
    </row>
    <row r="1627" spans="1:13" x14ac:dyDescent="0.25">
      <c r="A1627" s="1" t="s">
        <v>3255</v>
      </c>
      <c r="B1627" s="2">
        <v>18</v>
      </c>
      <c r="C1627" s="2"/>
      <c r="D1627" t="s">
        <v>479</v>
      </c>
      <c r="E1627">
        <v>0.114840514553513</v>
      </c>
      <c r="F1627">
        <v>1.458133101463317</v>
      </c>
      <c r="G1627">
        <v>-1.9903587698936498</v>
      </c>
      <c r="H1627" t="s">
        <v>476</v>
      </c>
      <c r="I1627" s="1" t="s">
        <v>188</v>
      </c>
      <c r="J1627">
        <v>35.200000000000003</v>
      </c>
      <c r="K1627">
        <v>35</v>
      </c>
      <c r="L1627">
        <v>35</v>
      </c>
      <c r="M1627" t="s">
        <v>86</v>
      </c>
    </row>
    <row r="1628" spans="1:13" x14ac:dyDescent="0.25">
      <c r="A1628" s="1" t="s">
        <v>3256</v>
      </c>
      <c r="B1628" s="2">
        <v>26</v>
      </c>
      <c r="C1628" s="2"/>
      <c r="D1628" t="s">
        <v>538</v>
      </c>
      <c r="E1628">
        <v>0.11613865609577601</v>
      </c>
      <c r="F1628">
        <v>2.3788205683231358</v>
      </c>
      <c r="G1628">
        <v>0.31605362892151012</v>
      </c>
      <c r="H1628" t="s">
        <v>476</v>
      </c>
      <c r="I1628" s="1" t="s">
        <v>188</v>
      </c>
      <c r="J1628">
        <v>35.200000000000003</v>
      </c>
      <c r="K1628">
        <v>35</v>
      </c>
      <c r="L1628">
        <v>35</v>
      </c>
      <c r="M1628" t="s">
        <v>86</v>
      </c>
    </row>
    <row r="1629" spans="1:13" x14ac:dyDescent="0.25">
      <c r="A1629" s="1" t="s">
        <v>3257</v>
      </c>
      <c r="B1629" s="2">
        <v>3</v>
      </c>
      <c r="C1629" s="2"/>
      <c r="D1629" t="s">
        <v>3258</v>
      </c>
      <c r="E1629">
        <v>0.116406460325661</v>
      </c>
      <c r="F1629">
        <v>0.44028806686402011</v>
      </c>
      <c r="G1629">
        <v>1.4571138517931148</v>
      </c>
      <c r="H1629" t="s">
        <v>476</v>
      </c>
      <c r="I1629" s="1" t="s">
        <v>3259</v>
      </c>
      <c r="J1629">
        <v>35.200000000000003</v>
      </c>
      <c r="K1629">
        <v>35</v>
      </c>
      <c r="L1629">
        <v>35</v>
      </c>
      <c r="M1629" t="s">
        <v>86</v>
      </c>
    </row>
    <row r="1630" spans="1:13" x14ac:dyDescent="0.25">
      <c r="A1630" s="1" t="s">
        <v>3260</v>
      </c>
      <c r="B1630" s="2">
        <v>13</v>
      </c>
      <c r="C1630" s="2"/>
      <c r="D1630" t="s">
        <v>3261</v>
      </c>
      <c r="E1630">
        <v>0.116709567626807</v>
      </c>
      <c r="F1630">
        <v>1.8323729634284931</v>
      </c>
      <c r="G1630">
        <v>1.183903634548183</v>
      </c>
      <c r="H1630" t="s">
        <v>476</v>
      </c>
      <c r="I1630" s="1" t="s">
        <v>188</v>
      </c>
      <c r="J1630">
        <v>35.200000000000003</v>
      </c>
      <c r="K1630">
        <v>35</v>
      </c>
      <c r="L1630">
        <v>35</v>
      </c>
      <c r="M1630" t="s">
        <v>86</v>
      </c>
    </row>
    <row r="1631" spans="1:13" x14ac:dyDescent="0.25">
      <c r="A1631" s="1" t="s">
        <v>3262</v>
      </c>
      <c r="B1631" s="2">
        <v>8</v>
      </c>
      <c r="C1631" s="2"/>
      <c r="D1631" t="s">
        <v>3263</v>
      </c>
      <c r="E1631">
        <v>0.11768818369188</v>
      </c>
      <c r="F1631">
        <v>0.70703309774398404</v>
      </c>
      <c r="G1631">
        <v>1.9560862481594041</v>
      </c>
      <c r="H1631" t="s">
        <v>476</v>
      </c>
      <c r="I1631" s="1" t="s">
        <v>188</v>
      </c>
      <c r="J1631">
        <v>35.200000000000003</v>
      </c>
      <c r="K1631">
        <v>35</v>
      </c>
      <c r="L1631">
        <v>35</v>
      </c>
      <c r="M1631" t="s">
        <v>86</v>
      </c>
    </row>
    <row r="1632" spans="1:13" x14ac:dyDescent="0.25">
      <c r="A1632" s="1" t="s">
        <v>3264</v>
      </c>
      <c r="B1632" s="2">
        <v>8</v>
      </c>
      <c r="C1632" s="2"/>
      <c r="D1632" t="s">
        <v>3265</v>
      </c>
      <c r="E1632">
        <v>0.118689939157949</v>
      </c>
      <c r="F1632">
        <v>2.069303005933758</v>
      </c>
      <c r="G1632">
        <v>1.4140987098216971</v>
      </c>
      <c r="H1632" t="s">
        <v>476</v>
      </c>
      <c r="I1632" s="1" t="s">
        <v>3266</v>
      </c>
      <c r="J1632">
        <v>35.200000000000003</v>
      </c>
      <c r="K1632">
        <v>35</v>
      </c>
      <c r="L1632">
        <v>35</v>
      </c>
      <c r="M1632" t="s">
        <v>241</v>
      </c>
    </row>
    <row r="1633" spans="1:13" x14ac:dyDescent="0.25">
      <c r="A1633" s="1" t="s">
        <v>3267</v>
      </c>
      <c r="B1633" s="2">
        <v>74</v>
      </c>
      <c r="C1633" s="2"/>
      <c r="D1633" t="s">
        <v>3196</v>
      </c>
      <c r="E1633">
        <v>0.119898441905047</v>
      </c>
      <c r="F1633">
        <v>-1.40977691113949</v>
      </c>
      <c r="G1633">
        <v>-6.1051309108733992E-2</v>
      </c>
      <c r="H1633" t="s">
        <v>476</v>
      </c>
      <c r="I1633" s="1" t="s">
        <v>188</v>
      </c>
      <c r="J1633">
        <v>35.200000000000003</v>
      </c>
      <c r="K1633">
        <v>35</v>
      </c>
      <c r="L1633">
        <v>35</v>
      </c>
      <c r="M1633" t="s">
        <v>86</v>
      </c>
    </row>
    <row r="1634" spans="1:13" x14ac:dyDescent="0.25">
      <c r="A1634" s="1" t="s">
        <v>3268</v>
      </c>
      <c r="B1634" s="2">
        <v>2</v>
      </c>
      <c r="C1634" s="2"/>
      <c r="D1634" t="s">
        <v>3269</v>
      </c>
      <c r="E1634">
        <v>0.120759612111851</v>
      </c>
      <c r="F1634">
        <v>-0.62983703613280984</v>
      </c>
      <c r="G1634">
        <v>0.77118611335754206</v>
      </c>
      <c r="H1634" t="s">
        <v>476</v>
      </c>
      <c r="I1634" s="1" t="s">
        <v>3270</v>
      </c>
      <c r="J1634">
        <v>35.200000000000003</v>
      </c>
      <c r="K1634">
        <v>35</v>
      </c>
      <c r="L1634">
        <v>35</v>
      </c>
      <c r="M1634" t="s">
        <v>42</v>
      </c>
    </row>
    <row r="1635" spans="1:13" x14ac:dyDescent="0.25">
      <c r="A1635" s="1" t="s">
        <v>3271</v>
      </c>
      <c r="B1635" s="2">
        <v>11</v>
      </c>
      <c r="C1635" s="2"/>
      <c r="D1635" t="s">
        <v>3272</v>
      </c>
      <c r="E1635">
        <v>0.12126717266380101</v>
      </c>
      <c r="F1635">
        <v>2.7642805278301261</v>
      </c>
      <c r="G1635">
        <v>1.707341253757479</v>
      </c>
      <c r="H1635" t="s">
        <v>476</v>
      </c>
      <c r="I1635" s="1" t="s">
        <v>188</v>
      </c>
      <c r="J1635">
        <v>35.200000000000003</v>
      </c>
      <c r="K1635">
        <v>35</v>
      </c>
      <c r="L1635">
        <v>35</v>
      </c>
      <c r="M1635" t="s">
        <v>86</v>
      </c>
    </row>
    <row r="1636" spans="1:13" x14ac:dyDescent="0.25">
      <c r="A1636" s="1" t="s">
        <v>3273</v>
      </c>
      <c r="B1636" s="2">
        <v>6</v>
      </c>
      <c r="C1636" s="2"/>
      <c r="D1636" t="s">
        <v>3274</v>
      </c>
      <c r="E1636">
        <v>0.122924773855207</v>
      </c>
      <c r="F1636">
        <v>1.589710533618927</v>
      </c>
      <c r="G1636">
        <v>0.72106873989105202</v>
      </c>
      <c r="H1636" t="s">
        <v>476</v>
      </c>
      <c r="I1636" s="1" t="s">
        <v>188</v>
      </c>
      <c r="J1636">
        <v>35.200000000000003</v>
      </c>
      <c r="K1636">
        <v>35</v>
      </c>
      <c r="L1636">
        <v>35</v>
      </c>
      <c r="M1636" t="s">
        <v>86</v>
      </c>
    </row>
    <row r="1637" spans="1:13" x14ac:dyDescent="0.25">
      <c r="A1637" s="1" t="s">
        <v>3275</v>
      </c>
      <c r="B1637" s="2">
        <v>34</v>
      </c>
      <c r="C1637" s="2"/>
      <c r="D1637" t="s">
        <v>3276</v>
      </c>
      <c r="E1637">
        <v>0.123626394804179</v>
      </c>
      <c r="F1637">
        <v>1.6268354654312129</v>
      </c>
      <c r="G1637">
        <v>-1.4613270759579189E-3</v>
      </c>
      <c r="H1637" t="s">
        <v>476</v>
      </c>
      <c r="I1637" s="1" t="s">
        <v>188</v>
      </c>
      <c r="J1637">
        <v>35.200000000000003</v>
      </c>
      <c r="K1637">
        <v>35</v>
      </c>
      <c r="L1637">
        <v>35</v>
      </c>
      <c r="M1637" t="s">
        <v>86</v>
      </c>
    </row>
    <row r="1638" spans="1:13" x14ac:dyDescent="0.25">
      <c r="A1638" s="1" t="s">
        <v>3277</v>
      </c>
      <c r="B1638" s="2">
        <v>8</v>
      </c>
      <c r="C1638" s="2"/>
      <c r="D1638" t="s">
        <v>3278</v>
      </c>
      <c r="E1638">
        <v>0.12587081638352199</v>
      </c>
      <c r="F1638">
        <v>-1.063849568367</v>
      </c>
      <c r="G1638">
        <v>0.891028672456741</v>
      </c>
      <c r="H1638" t="s">
        <v>476</v>
      </c>
      <c r="I1638" s="1" t="s">
        <v>420</v>
      </c>
      <c r="J1638">
        <v>35.200000000000003</v>
      </c>
      <c r="K1638">
        <v>35</v>
      </c>
      <c r="L1638">
        <v>35</v>
      </c>
      <c r="M1638" t="s">
        <v>122</v>
      </c>
    </row>
    <row r="1639" spans="1:13" x14ac:dyDescent="0.25">
      <c r="A1639" s="1" t="s">
        <v>3279</v>
      </c>
      <c r="B1639" s="2">
        <v>5</v>
      </c>
      <c r="C1639" s="2"/>
      <c r="D1639" t="s">
        <v>497</v>
      </c>
      <c r="E1639">
        <v>0.12589910929783199</v>
      </c>
      <c r="F1639">
        <v>-4.3539404869080034E-2</v>
      </c>
      <c r="G1639">
        <v>1.0192038118839262</v>
      </c>
      <c r="H1639" t="s">
        <v>476</v>
      </c>
      <c r="I1639" s="1" t="s">
        <v>188</v>
      </c>
      <c r="J1639">
        <v>35.200000000000003</v>
      </c>
      <c r="K1639">
        <v>35</v>
      </c>
      <c r="L1639">
        <v>35</v>
      </c>
      <c r="M1639" t="s">
        <v>86</v>
      </c>
    </row>
    <row r="1640" spans="1:13" x14ac:dyDescent="0.25">
      <c r="A1640" s="1" t="s">
        <v>3280</v>
      </c>
      <c r="B1640" s="2">
        <v>2</v>
      </c>
      <c r="C1640" s="2"/>
      <c r="D1640" t="s">
        <v>520</v>
      </c>
      <c r="E1640">
        <v>0.12597242827656999</v>
      </c>
      <c r="F1640">
        <v>0.89148545265197299</v>
      </c>
      <c r="G1640">
        <v>0.26577365398407005</v>
      </c>
      <c r="H1640" t="s">
        <v>476</v>
      </c>
      <c r="I1640" s="1" t="s">
        <v>188</v>
      </c>
      <c r="J1640">
        <v>35.200000000000003</v>
      </c>
      <c r="K1640">
        <v>35</v>
      </c>
      <c r="L1640">
        <v>35</v>
      </c>
      <c r="M1640" t="s">
        <v>17</v>
      </c>
    </row>
    <row r="1641" spans="1:13" x14ac:dyDescent="0.25">
      <c r="A1641" s="1" t="s">
        <v>3281</v>
      </c>
      <c r="B1641" s="2">
        <v>21</v>
      </c>
      <c r="C1641" s="2"/>
      <c r="D1641" t="s">
        <v>509</v>
      </c>
      <c r="E1641">
        <v>0.12734323171977699</v>
      </c>
      <c r="F1641">
        <v>2.09736800193786</v>
      </c>
      <c r="G1641">
        <v>3.999463737010954</v>
      </c>
      <c r="H1641" t="s">
        <v>476</v>
      </c>
      <c r="I1641" s="1" t="s">
        <v>188</v>
      </c>
      <c r="J1641">
        <v>35.200000000000003</v>
      </c>
      <c r="K1641">
        <v>35</v>
      </c>
      <c r="L1641">
        <v>35</v>
      </c>
      <c r="M1641" t="s">
        <v>86</v>
      </c>
    </row>
    <row r="1642" spans="1:13" x14ac:dyDescent="0.25">
      <c r="A1642" s="1" t="s">
        <v>3282</v>
      </c>
      <c r="B1642" s="2">
        <v>13</v>
      </c>
      <c r="C1642" s="2"/>
      <c r="D1642" t="s">
        <v>3141</v>
      </c>
      <c r="E1642">
        <v>0.12755653683145701</v>
      </c>
      <c r="F1642">
        <v>2.1647931933402971</v>
      </c>
      <c r="G1642">
        <v>0.64224386215208984</v>
      </c>
      <c r="H1642" t="s">
        <v>476</v>
      </c>
      <c r="I1642" s="1" t="s">
        <v>188</v>
      </c>
      <c r="J1642">
        <v>35.200000000000003</v>
      </c>
      <c r="K1642">
        <v>35</v>
      </c>
      <c r="L1642">
        <v>35</v>
      </c>
      <c r="M1642" t="s">
        <v>86</v>
      </c>
    </row>
    <row r="1643" spans="1:13" x14ac:dyDescent="0.25">
      <c r="A1643" s="1" t="s">
        <v>3283</v>
      </c>
      <c r="B1643" s="2">
        <v>7</v>
      </c>
      <c r="C1643" s="2"/>
      <c r="D1643" t="s">
        <v>3284</v>
      </c>
      <c r="E1643">
        <v>0.12872651438662899</v>
      </c>
      <c r="F1643">
        <v>0.31157302856445307</v>
      </c>
      <c r="G1643">
        <v>1.4509036540985101</v>
      </c>
      <c r="H1643" t="s">
        <v>476</v>
      </c>
      <c r="I1643" s="1" t="s">
        <v>188</v>
      </c>
      <c r="J1643">
        <v>35.200000000000003</v>
      </c>
      <c r="K1643">
        <v>35</v>
      </c>
      <c r="L1643">
        <v>35</v>
      </c>
      <c r="M1643" t="s">
        <v>86</v>
      </c>
    </row>
    <row r="1644" spans="1:13" x14ac:dyDescent="0.25">
      <c r="A1644" s="1" t="s">
        <v>3285</v>
      </c>
      <c r="B1644" s="2">
        <v>2</v>
      </c>
      <c r="C1644" s="2"/>
      <c r="D1644" t="s">
        <v>3286</v>
      </c>
      <c r="E1644">
        <v>0.12920405822988201</v>
      </c>
      <c r="F1644">
        <v>-0.52222192287444702</v>
      </c>
      <c r="G1644">
        <v>1.247096329927444</v>
      </c>
      <c r="H1644" t="s">
        <v>476</v>
      </c>
      <c r="I1644" s="1" t="s">
        <v>818</v>
      </c>
      <c r="J1644">
        <v>35.200000000000003</v>
      </c>
      <c r="K1644">
        <v>35</v>
      </c>
      <c r="L1644">
        <v>35</v>
      </c>
      <c r="M1644" t="s">
        <v>86</v>
      </c>
    </row>
    <row r="1645" spans="1:13" x14ac:dyDescent="0.25">
      <c r="A1645" s="1" t="s">
        <v>3287</v>
      </c>
      <c r="B1645" s="2">
        <v>9</v>
      </c>
      <c r="C1645" s="2"/>
      <c r="D1645" t="s">
        <v>502</v>
      </c>
      <c r="E1645">
        <v>0.13169679533843201</v>
      </c>
      <c r="F1645">
        <v>1.780595481395725</v>
      </c>
      <c r="G1645">
        <v>-1.0128813982009899</v>
      </c>
      <c r="H1645" t="s">
        <v>476</v>
      </c>
      <c r="I1645" s="1" t="s">
        <v>188</v>
      </c>
      <c r="J1645">
        <v>35.200000000000003</v>
      </c>
      <c r="K1645">
        <v>35</v>
      </c>
      <c r="L1645">
        <v>35</v>
      </c>
      <c r="M1645" t="s">
        <v>86</v>
      </c>
    </row>
    <row r="1646" spans="1:13" x14ac:dyDescent="0.25">
      <c r="A1646" s="1" t="s">
        <v>3288</v>
      </c>
      <c r="B1646" s="2">
        <v>14</v>
      </c>
      <c r="C1646" s="2"/>
      <c r="D1646" t="s">
        <v>506</v>
      </c>
      <c r="E1646">
        <v>0.132593884524457</v>
      </c>
      <c r="F1646">
        <v>0.31463555246591518</v>
      </c>
      <c r="G1646">
        <v>-1.414423763751981</v>
      </c>
      <c r="H1646" t="s">
        <v>476</v>
      </c>
      <c r="I1646" s="1" t="s">
        <v>507</v>
      </c>
      <c r="J1646">
        <v>35.200000000000003</v>
      </c>
      <c r="K1646">
        <v>35</v>
      </c>
      <c r="L1646">
        <v>35</v>
      </c>
      <c r="M1646" t="s">
        <v>86</v>
      </c>
    </row>
    <row r="1647" spans="1:13" x14ac:dyDescent="0.25">
      <c r="A1647" s="1" t="s">
        <v>3289</v>
      </c>
      <c r="B1647" s="2">
        <v>12</v>
      </c>
      <c r="C1647" s="2"/>
      <c r="D1647" t="s">
        <v>3290</v>
      </c>
      <c r="E1647">
        <v>0.13376237842829</v>
      </c>
      <c r="F1647">
        <v>1.8907306194305451</v>
      </c>
      <c r="G1647">
        <v>-0.26677370071411</v>
      </c>
      <c r="H1647" t="s">
        <v>476</v>
      </c>
      <c r="I1647" s="1" t="s">
        <v>188</v>
      </c>
      <c r="J1647">
        <v>35.200000000000003</v>
      </c>
      <c r="K1647">
        <v>35</v>
      </c>
      <c r="L1647">
        <v>35</v>
      </c>
      <c r="M1647" t="s">
        <v>42</v>
      </c>
    </row>
    <row r="1648" spans="1:13" x14ac:dyDescent="0.25">
      <c r="A1648" s="1" t="s">
        <v>3291</v>
      </c>
      <c r="B1648" s="2">
        <v>10</v>
      </c>
      <c r="C1648" s="2"/>
      <c r="D1648" t="s">
        <v>3156</v>
      </c>
      <c r="E1648">
        <v>0.13488111084123999</v>
      </c>
      <c r="F1648">
        <v>-0.42091941833496005</v>
      </c>
      <c r="G1648">
        <v>-0.15314877033232999</v>
      </c>
      <c r="H1648" t="s">
        <v>476</v>
      </c>
      <c r="I1648" s="1" t="s">
        <v>188</v>
      </c>
      <c r="J1648">
        <v>35.200000000000003</v>
      </c>
      <c r="K1648">
        <v>35</v>
      </c>
      <c r="L1648">
        <v>35</v>
      </c>
      <c r="M1648" t="s">
        <v>86</v>
      </c>
    </row>
    <row r="1649" spans="1:13" x14ac:dyDescent="0.25">
      <c r="A1649" s="1" t="s">
        <v>3292</v>
      </c>
      <c r="B1649" s="2">
        <v>11</v>
      </c>
      <c r="C1649" s="2"/>
      <c r="D1649" t="s">
        <v>3207</v>
      </c>
      <c r="E1649">
        <v>0.13489817822761899</v>
      </c>
      <c r="F1649">
        <v>2.1932180523872349</v>
      </c>
      <c r="G1649">
        <v>2.822013735771177</v>
      </c>
      <c r="H1649" t="s">
        <v>476</v>
      </c>
      <c r="I1649" s="1" t="s">
        <v>188</v>
      </c>
      <c r="J1649">
        <v>35.200000000000003</v>
      </c>
      <c r="K1649">
        <v>35</v>
      </c>
      <c r="L1649">
        <v>35</v>
      </c>
      <c r="M1649" t="s">
        <v>86</v>
      </c>
    </row>
    <row r="1650" spans="1:13" x14ac:dyDescent="0.25">
      <c r="A1650" s="1" t="s">
        <v>3293</v>
      </c>
      <c r="B1650" s="2">
        <v>9</v>
      </c>
      <c r="C1650" s="2"/>
      <c r="D1650" t="s">
        <v>3294</v>
      </c>
      <c r="E1650">
        <v>0.13670287115556801</v>
      </c>
      <c r="F1650">
        <v>2.0485380887985212</v>
      </c>
      <c r="G1650">
        <v>2.9928087592124921</v>
      </c>
      <c r="H1650" t="s">
        <v>476</v>
      </c>
      <c r="I1650" s="1" t="s">
        <v>188</v>
      </c>
      <c r="J1650">
        <v>35.200000000000003</v>
      </c>
      <c r="K1650">
        <v>35</v>
      </c>
      <c r="L1650">
        <v>35</v>
      </c>
      <c r="M1650" t="s">
        <v>86</v>
      </c>
    </row>
    <row r="1651" spans="1:13" x14ac:dyDescent="0.25">
      <c r="A1651" s="1" t="s">
        <v>3295</v>
      </c>
      <c r="B1651" s="2">
        <v>1</v>
      </c>
      <c r="C1651" s="2"/>
      <c r="D1651" t="s">
        <v>520</v>
      </c>
      <c r="E1651">
        <v>0.13794214236230301</v>
      </c>
      <c r="F1651">
        <v>0.5001227855682302</v>
      </c>
      <c r="G1651">
        <v>1.0513162612915001</v>
      </c>
      <c r="H1651" t="s">
        <v>476</v>
      </c>
      <c r="I1651" s="1" t="s">
        <v>188</v>
      </c>
      <c r="J1651">
        <v>35.200000000000003</v>
      </c>
      <c r="K1651">
        <v>35</v>
      </c>
      <c r="L1651">
        <v>35</v>
      </c>
      <c r="M1651" t="s">
        <v>17</v>
      </c>
    </row>
    <row r="1652" spans="1:13" x14ac:dyDescent="0.25">
      <c r="A1652" s="1" t="s">
        <v>3296</v>
      </c>
      <c r="B1652" s="2">
        <v>4</v>
      </c>
      <c r="C1652" s="2"/>
      <c r="D1652" t="s">
        <v>479</v>
      </c>
      <c r="E1652">
        <v>0.137947070727861</v>
      </c>
      <c r="F1652">
        <v>-0.29590696096419999</v>
      </c>
      <c r="G1652">
        <v>-0.11458379030227694</v>
      </c>
      <c r="H1652" t="s">
        <v>476</v>
      </c>
      <c r="I1652" s="1" t="s">
        <v>188</v>
      </c>
      <c r="J1652">
        <v>35.200000000000003</v>
      </c>
      <c r="K1652">
        <v>35</v>
      </c>
      <c r="L1652">
        <v>35</v>
      </c>
      <c r="M1652" t="s">
        <v>86</v>
      </c>
    </row>
    <row r="1653" spans="1:13" x14ac:dyDescent="0.25">
      <c r="A1653" s="1" t="s">
        <v>3297</v>
      </c>
      <c r="B1653" s="2">
        <v>8</v>
      </c>
      <c r="C1653" s="2"/>
      <c r="D1653" t="s">
        <v>3298</v>
      </c>
      <c r="E1653">
        <v>0.138985598717911</v>
      </c>
      <c r="F1653">
        <v>1.1161905229091649</v>
      </c>
      <c r="G1653">
        <v>-0.79642376303672291</v>
      </c>
      <c r="H1653" t="s">
        <v>476</v>
      </c>
      <c r="I1653" s="1" t="s">
        <v>3299</v>
      </c>
      <c r="J1653">
        <v>35.200000000000003</v>
      </c>
      <c r="K1653">
        <v>35</v>
      </c>
      <c r="L1653">
        <v>35</v>
      </c>
      <c r="M1653" t="s">
        <v>42</v>
      </c>
    </row>
    <row r="1654" spans="1:13" x14ac:dyDescent="0.25">
      <c r="A1654" s="1" t="s">
        <v>3300</v>
      </c>
      <c r="B1654" s="2">
        <v>6</v>
      </c>
      <c r="C1654" s="2"/>
      <c r="D1654" t="s">
        <v>3301</v>
      </c>
      <c r="E1654">
        <v>0.143302182717713</v>
      </c>
      <c r="F1654">
        <v>1.233415484428406</v>
      </c>
      <c r="G1654">
        <v>0.86568868905305896</v>
      </c>
      <c r="H1654" t="s">
        <v>476</v>
      </c>
      <c r="I1654" s="1" t="s">
        <v>188</v>
      </c>
      <c r="J1654">
        <v>35.200000000000003</v>
      </c>
      <c r="K1654">
        <v>35</v>
      </c>
      <c r="L1654">
        <v>35</v>
      </c>
      <c r="M1654" t="s">
        <v>86</v>
      </c>
    </row>
    <row r="1655" spans="1:13" x14ac:dyDescent="0.25">
      <c r="A1655" s="1" t="s">
        <v>3302</v>
      </c>
      <c r="B1655" s="2">
        <v>7</v>
      </c>
      <c r="C1655" s="2"/>
      <c r="D1655" t="s">
        <v>3303</v>
      </c>
      <c r="E1655">
        <v>0.143526724109036</v>
      </c>
      <c r="F1655">
        <v>-0.49362697452306792</v>
      </c>
      <c r="G1655">
        <v>-0.77919629216194197</v>
      </c>
      <c r="H1655" t="s">
        <v>476</v>
      </c>
      <c r="I1655" s="1" t="s">
        <v>188</v>
      </c>
      <c r="J1655">
        <v>35.200000000000003</v>
      </c>
      <c r="K1655">
        <v>35</v>
      </c>
      <c r="L1655">
        <v>35</v>
      </c>
      <c r="M1655" t="s">
        <v>42</v>
      </c>
    </row>
    <row r="1656" spans="1:13" x14ac:dyDescent="0.25">
      <c r="A1656" s="1" t="s">
        <v>3304</v>
      </c>
      <c r="B1656" s="2">
        <v>7</v>
      </c>
      <c r="C1656" s="2"/>
      <c r="D1656" t="s">
        <v>3305</v>
      </c>
      <c r="E1656">
        <v>0.144578388369171</v>
      </c>
      <c r="F1656">
        <v>0.22929055988788599</v>
      </c>
      <c r="G1656">
        <v>-0.22313126921653698</v>
      </c>
      <c r="H1656" t="s">
        <v>476</v>
      </c>
      <c r="I1656" s="1" t="s">
        <v>188</v>
      </c>
      <c r="J1656">
        <v>35.200000000000003</v>
      </c>
      <c r="K1656">
        <v>35</v>
      </c>
      <c r="L1656">
        <v>35</v>
      </c>
      <c r="M1656" t="s">
        <v>42</v>
      </c>
    </row>
    <row r="1657" spans="1:13" x14ac:dyDescent="0.25">
      <c r="A1657" s="1" t="s">
        <v>3306</v>
      </c>
      <c r="B1657" s="2">
        <v>6</v>
      </c>
      <c r="C1657" s="2"/>
      <c r="D1657" t="s">
        <v>3307</v>
      </c>
      <c r="E1657">
        <v>0.145747000602127</v>
      </c>
      <c r="F1657">
        <v>0.74847548827528954</v>
      </c>
      <c r="G1657">
        <v>1.4781486988067629</v>
      </c>
      <c r="H1657" t="s">
        <v>476</v>
      </c>
      <c r="I1657" s="1" t="s">
        <v>3308</v>
      </c>
      <c r="J1657">
        <v>35.200000000000003</v>
      </c>
      <c r="K1657">
        <v>35</v>
      </c>
      <c r="L1657">
        <v>35</v>
      </c>
      <c r="M1657" t="s">
        <v>42</v>
      </c>
    </row>
    <row r="1658" spans="1:13" x14ac:dyDescent="0.25">
      <c r="A1658" s="1" t="s">
        <v>3309</v>
      </c>
      <c r="B1658" s="2">
        <v>13</v>
      </c>
      <c r="C1658" s="2"/>
      <c r="D1658" t="s">
        <v>3310</v>
      </c>
      <c r="E1658">
        <v>0.145895751521052</v>
      </c>
      <c r="F1658">
        <v>0.34304296970368009</v>
      </c>
      <c r="G1658">
        <v>1.7391386181116131</v>
      </c>
      <c r="H1658" t="s">
        <v>476</v>
      </c>
      <c r="I1658" s="1" t="s">
        <v>254</v>
      </c>
      <c r="J1658">
        <v>35.200000000000003</v>
      </c>
      <c r="K1658">
        <v>35</v>
      </c>
      <c r="L1658">
        <v>35</v>
      </c>
      <c r="M1658" t="s">
        <v>86</v>
      </c>
    </row>
    <row r="1659" spans="1:13" x14ac:dyDescent="0.25">
      <c r="A1659" s="1" t="s">
        <v>3311</v>
      </c>
      <c r="B1659" s="2">
        <v>2</v>
      </c>
      <c r="C1659" s="2"/>
      <c r="D1659" t="s">
        <v>3312</v>
      </c>
      <c r="E1659">
        <v>0.1461637917268</v>
      </c>
      <c r="F1659">
        <v>0.11586302518844604</v>
      </c>
      <c r="G1659">
        <v>0.80562117695808411</v>
      </c>
      <c r="H1659" t="s">
        <v>476</v>
      </c>
      <c r="I1659" s="1" t="s">
        <v>188</v>
      </c>
      <c r="J1659">
        <v>35.200000000000003</v>
      </c>
      <c r="K1659">
        <v>35</v>
      </c>
      <c r="L1659">
        <v>35</v>
      </c>
      <c r="M1659" t="s">
        <v>86</v>
      </c>
    </row>
    <row r="1660" spans="1:13" x14ac:dyDescent="0.25">
      <c r="A1660" s="1" t="s">
        <v>3313</v>
      </c>
      <c r="B1660" s="2">
        <v>28</v>
      </c>
      <c r="C1660" s="2"/>
      <c r="D1660" t="s">
        <v>3314</v>
      </c>
      <c r="E1660">
        <v>0.14771093093964399</v>
      </c>
      <c r="F1660">
        <v>0.11166554689407404</v>
      </c>
      <c r="G1660">
        <v>0.903608739376069</v>
      </c>
      <c r="H1660" t="s">
        <v>476</v>
      </c>
      <c r="I1660" s="1" t="s">
        <v>188</v>
      </c>
      <c r="J1660">
        <v>35.200000000000003</v>
      </c>
      <c r="K1660">
        <v>35</v>
      </c>
      <c r="L1660">
        <v>35</v>
      </c>
      <c r="M1660" t="s">
        <v>626</v>
      </c>
    </row>
    <row r="1661" spans="1:13" x14ac:dyDescent="0.25">
      <c r="A1661" s="1" t="s">
        <v>3315</v>
      </c>
      <c r="B1661" s="2">
        <v>23</v>
      </c>
      <c r="C1661" s="2"/>
      <c r="D1661" t="s">
        <v>3316</v>
      </c>
      <c r="E1661">
        <v>0.14792834080178699</v>
      </c>
      <c r="F1661">
        <v>1.499275490641591</v>
      </c>
      <c r="G1661">
        <v>2.1831511855125401</v>
      </c>
      <c r="H1661" t="s">
        <v>476</v>
      </c>
      <c r="I1661" s="1" t="s">
        <v>3317</v>
      </c>
      <c r="J1661">
        <v>35.200000000000003</v>
      </c>
      <c r="K1661">
        <v>35</v>
      </c>
      <c r="L1661">
        <v>35</v>
      </c>
    </row>
    <row r="1662" spans="1:13" x14ac:dyDescent="0.25">
      <c r="A1662" s="1" t="s">
        <v>3318</v>
      </c>
      <c r="B1662" s="2">
        <v>5</v>
      </c>
      <c r="C1662" s="2"/>
      <c r="D1662" t="s">
        <v>3319</v>
      </c>
      <c r="E1662">
        <v>0.15026510196165299</v>
      </c>
      <c r="F1662">
        <v>1.300645560026169</v>
      </c>
      <c r="G1662">
        <v>-0.43052864074706998</v>
      </c>
      <c r="H1662" t="s">
        <v>476</v>
      </c>
      <c r="I1662" s="1" t="s">
        <v>3320</v>
      </c>
      <c r="J1662">
        <v>35.200000000000003</v>
      </c>
      <c r="K1662">
        <v>35</v>
      </c>
      <c r="L1662">
        <v>35</v>
      </c>
      <c r="M1662" t="s">
        <v>86</v>
      </c>
    </row>
    <row r="1663" spans="1:13" x14ac:dyDescent="0.25">
      <c r="A1663" s="1" t="s">
        <v>3321</v>
      </c>
      <c r="B1663" s="2">
        <v>2</v>
      </c>
      <c r="C1663" s="2"/>
      <c r="D1663" t="s">
        <v>3322</v>
      </c>
      <c r="E1663">
        <v>0.152542415341586</v>
      </c>
      <c r="F1663">
        <v>2.386425480246547</v>
      </c>
      <c r="G1663">
        <v>1.1028010845184399</v>
      </c>
      <c r="H1663" t="s">
        <v>476</v>
      </c>
      <c r="I1663" s="1" t="s">
        <v>3323</v>
      </c>
      <c r="J1663">
        <v>35.200000000000003</v>
      </c>
      <c r="K1663">
        <v>35</v>
      </c>
      <c r="L1663">
        <v>35</v>
      </c>
      <c r="M1663" t="s">
        <v>357</v>
      </c>
    </row>
    <row r="1664" spans="1:13" x14ac:dyDescent="0.25">
      <c r="A1664" s="1" t="s">
        <v>3324</v>
      </c>
      <c r="B1664" s="2">
        <v>49</v>
      </c>
      <c r="C1664" s="2"/>
      <c r="D1664" t="s">
        <v>3161</v>
      </c>
      <c r="E1664">
        <v>0.15347591711136299</v>
      </c>
      <c r="F1664">
        <v>4.2018928527832005</v>
      </c>
      <c r="G1664">
        <v>6.0757437348365793</v>
      </c>
      <c r="H1664" t="s">
        <v>476</v>
      </c>
      <c r="I1664" s="1" t="s">
        <v>3162</v>
      </c>
      <c r="J1664">
        <v>35.200000000000003</v>
      </c>
      <c r="K1664">
        <v>35</v>
      </c>
      <c r="L1664">
        <v>35</v>
      </c>
      <c r="M1664" t="s">
        <v>2113</v>
      </c>
    </row>
    <row r="1665" spans="1:13" x14ac:dyDescent="0.25">
      <c r="A1665" s="1" t="s">
        <v>3325</v>
      </c>
      <c r="B1665" s="2">
        <v>5</v>
      </c>
      <c r="C1665" s="2"/>
      <c r="D1665" t="s">
        <v>3326</v>
      </c>
      <c r="E1665">
        <v>0.154207278161725</v>
      </c>
      <c r="F1665">
        <v>-0.1294419765472421</v>
      </c>
      <c r="G1665">
        <v>0.89603375643491701</v>
      </c>
      <c r="H1665" t="s">
        <v>476</v>
      </c>
      <c r="I1665" s="1" t="s">
        <v>3327</v>
      </c>
      <c r="J1665">
        <v>35.200000000000003</v>
      </c>
      <c r="K1665">
        <v>35</v>
      </c>
      <c r="L1665">
        <v>35</v>
      </c>
      <c r="M1665" t="s">
        <v>86</v>
      </c>
    </row>
    <row r="1666" spans="1:13" x14ac:dyDescent="0.25">
      <c r="A1666" s="1" t="s">
        <v>3328</v>
      </c>
      <c r="B1666" s="2">
        <v>14</v>
      </c>
      <c r="C1666" s="2"/>
      <c r="D1666" t="s">
        <v>3329</v>
      </c>
      <c r="E1666">
        <v>0.155937925807864</v>
      </c>
      <c r="F1666">
        <v>-0.53822946548462003</v>
      </c>
      <c r="G1666">
        <v>7.0956230163579992E-2</v>
      </c>
      <c r="H1666" t="s">
        <v>476</v>
      </c>
      <c r="I1666" s="1" t="s">
        <v>3330</v>
      </c>
      <c r="J1666">
        <v>35.200000000000003</v>
      </c>
      <c r="K1666">
        <v>35</v>
      </c>
      <c r="L1666">
        <v>35</v>
      </c>
      <c r="M1666" t="s">
        <v>86</v>
      </c>
    </row>
    <row r="1667" spans="1:13" x14ac:dyDescent="0.25">
      <c r="A1667" s="1" t="s">
        <v>3331</v>
      </c>
      <c r="B1667" s="2">
        <v>2</v>
      </c>
      <c r="C1667" s="2"/>
      <c r="D1667" t="s">
        <v>3332</v>
      </c>
      <c r="E1667">
        <v>0.15606118073421099</v>
      </c>
      <c r="F1667">
        <v>-0.92202460765838001</v>
      </c>
      <c r="G1667">
        <v>1.491451174020771</v>
      </c>
      <c r="H1667" t="s">
        <v>476</v>
      </c>
      <c r="I1667" s="1" t="s">
        <v>3333</v>
      </c>
      <c r="J1667">
        <v>35.200000000000003</v>
      </c>
      <c r="K1667">
        <v>35</v>
      </c>
      <c r="L1667">
        <v>35</v>
      </c>
      <c r="M1667" t="s">
        <v>122</v>
      </c>
    </row>
    <row r="1668" spans="1:13" x14ac:dyDescent="0.25">
      <c r="A1668" s="1" t="s">
        <v>3334</v>
      </c>
      <c r="B1668" s="2">
        <v>23</v>
      </c>
      <c r="C1668" s="2"/>
      <c r="D1668" t="s">
        <v>3193</v>
      </c>
      <c r="E1668">
        <v>0.15660629642362001</v>
      </c>
      <c r="F1668">
        <v>1.070197999477386</v>
      </c>
      <c r="G1668">
        <v>0.26877617835998496</v>
      </c>
      <c r="H1668" t="s">
        <v>476</v>
      </c>
      <c r="I1668" s="1" t="s">
        <v>3194</v>
      </c>
      <c r="J1668">
        <v>35.200000000000003</v>
      </c>
      <c r="K1668">
        <v>35</v>
      </c>
      <c r="L1668">
        <v>35</v>
      </c>
      <c r="M1668" t="s">
        <v>357</v>
      </c>
    </row>
    <row r="1669" spans="1:13" x14ac:dyDescent="0.25">
      <c r="A1669" s="1" t="s">
        <v>3335</v>
      </c>
      <c r="B1669" s="2">
        <v>6</v>
      </c>
      <c r="C1669" s="2"/>
      <c r="D1669" t="s">
        <v>3156</v>
      </c>
      <c r="E1669">
        <v>0.15758980546892601</v>
      </c>
      <c r="F1669">
        <v>-0.31770443916320801</v>
      </c>
      <c r="G1669">
        <v>0.38900370895862602</v>
      </c>
      <c r="H1669" t="s">
        <v>476</v>
      </c>
      <c r="I1669" s="1" t="s">
        <v>188</v>
      </c>
      <c r="J1669">
        <v>35.200000000000003</v>
      </c>
      <c r="K1669">
        <v>35</v>
      </c>
      <c r="L1669">
        <v>35</v>
      </c>
      <c r="M1669" t="s">
        <v>86</v>
      </c>
    </row>
    <row r="1670" spans="1:13" x14ac:dyDescent="0.25">
      <c r="A1670" s="1" t="s">
        <v>3336</v>
      </c>
      <c r="B1670" s="2">
        <v>9</v>
      </c>
      <c r="C1670" s="2"/>
      <c r="D1670" t="s">
        <v>3337</v>
      </c>
      <c r="E1670">
        <v>0.15862884722649501</v>
      </c>
      <c r="F1670">
        <v>1.370205506682399</v>
      </c>
      <c r="G1670">
        <v>1.368756130337718</v>
      </c>
      <c r="H1670" t="s">
        <v>476</v>
      </c>
      <c r="I1670" s="1" t="s">
        <v>188</v>
      </c>
      <c r="J1670">
        <v>35.200000000000003</v>
      </c>
      <c r="K1670">
        <v>35</v>
      </c>
      <c r="L1670">
        <v>35</v>
      </c>
      <c r="M1670" t="s">
        <v>86</v>
      </c>
    </row>
    <row r="1671" spans="1:13" x14ac:dyDescent="0.25">
      <c r="A1671" s="1" t="s">
        <v>3338</v>
      </c>
      <c r="B1671" s="2">
        <v>5</v>
      </c>
      <c r="C1671" s="2"/>
      <c r="D1671" t="s">
        <v>3141</v>
      </c>
      <c r="E1671">
        <v>0.15984444282217</v>
      </c>
      <c r="F1671">
        <v>0.3268129825592101</v>
      </c>
      <c r="G1671">
        <v>1.4971012026071564</v>
      </c>
      <c r="H1671" t="s">
        <v>476</v>
      </c>
      <c r="I1671" s="1" t="s">
        <v>188</v>
      </c>
      <c r="J1671">
        <v>35.200000000000003</v>
      </c>
      <c r="K1671">
        <v>35</v>
      </c>
      <c r="L1671">
        <v>35</v>
      </c>
      <c r="M1671" t="s">
        <v>86</v>
      </c>
    </row>
    <row r="1672" spans="1:13" x14ac:dyDescent="0.25">
      <c r="A1672" s="1" t="s">
        <v>3339</v>
      </c>
      <c r="B1672" s="2">
        <v>43</v>
      </c>
      <c r="C1672" s="2"/>
      <c r="D1672" t="s">
        <v>475</v>
      </c>
      <c r="E1672">
        <v>0.160105047959713</v>
      </c>
      <c r="F1672">
        <v>0.42248049378395103</v>
      </c>
      <c r="G1672">
        <v>-2.4533387720584821</v>
      </c>
      <c r="H1672" t="s">
        <v>476</v>
      </c>
      <c r="I1672" s="1" t="s">
        <v>477</v>
      </c>
      <c r="J1672">
        <v>35.200000000000003</v>
      </c>
      <c r="K1672">
        <v>35</v>
      </c>
      <c r="L1672">
        <v>35</v>
      </c>
      <c r="M1672" t="s">
        <v>42</v>
      </c>
    </row>
    <row r="1673" spans="1:13" x14ac:dyDescent="0.25">
      <c r="A1673" s="1" t="s">
        <v>3340</v>
      </c>
      <c r="B1673" s="2">
        <v>8</v>
      </c>
      <c r="C1673" s="2"/>
      <c r="D1673" t="s">
        <v>3341</v>
      </c>
      <c r="E1673">
        <v>0.16443871120728201</v>
      </c>
      <c r="F1673">
        <v>1.9813555181026461</v>
      </c>
      <c r="G1673">
        <v>1.2913087904453282</v>
      </c>
      <c r="H1673" t="s">
        <v>476</v>
      </c>
      <c r="I1673" s="1" t="s">
        <v>3342</v>
      </c>
      <c r="J1673">
        <v>35.200000000000003</v>
      </c>
      <c r="K1673">
        <v>35</v>
      </c>
      <c r="L1673">
        <v>35</v>
      </c>
      <c r="M1673" t="s">
        <v>86</v>
      </c>
    </row>
    <row r="1674" spans="1:13" x14ac:dyDescent="0.25">
      <c r="A1674" s="1" t="s">
        <v>3343</v>
      </c>
      <c r="B1674" s="2">
        <v>12</v>
      </c>
      <c r="C1674" s="2"/>
      <c r="D1674" t="s">
        <v>3344</v>
      </c>
      <c r="E1674">
        <v>0.16463037711247899</v>
      </c>
      <c r="F1674">
        <v>2.554298043251034</v>
      </c>
      <c r="G1674">
        <v>1.352223694324489</v>
      </c>
      <c r="H1674" t="s">
        <v>476</v>
      </c>
      <c r="I1674" s="1" t="s">
        <v>3345</v>
      </c>
      <c r="J1674">
        <v>35.200000000000003</v>
      </c>
      <c r="K1674">
        <v>35</v>
      </c>
      <c r="L1674">
        <v>35</v>
      </c>
      <c r="M1674" t="s">
        <v>86</v>
      </c>
    </row>
    <row r="1675" spans="1:13" x14ac:dyDescent="0.25">
      <c r="A1675" s="1" t="s">
        <v>3346</v>
      </c>
      <c r="B1675" s="2">
        <v>17</v>
      </c>
      <c r="C1675" s="2"/>
      <c r="D1675" t="s">
        <v>542</v>
      </c>
      <c r="E1675">
        <v>0.16593482417064001</v>
      </c>
      <c r="F1675">
        <v>-1.4722108840949932E-2</v>
      </c>
      <c r="G1675">
        <v>2.0589461624622309</v>
      </c>
      <c r="H1675" t="s">
        <v>476</v>
      </c>
      <c r="I1675" s="1" t="s">
        <v>188</v>
      </c>
      <c r="J1675">
        <v>35.200000000000003</v>
      </c>
      <c r="K1675">
        <v>35</v>
      </c>
      <c r="L1675">
        <v>35</v>
      </c>
      <c r="M1675" t="s">
        <v>17</v>
      </c>
    </row>
    <row r="1676" spans="1:13" x14ac:dyDescent="0.25">
      <c r="A1676" s="1" t="s">
        <v>3347</v>
      </c>
      <c r="B1676" s="2">
        <v>32</v>
      </c>
      <c r="C1676" s="2"/>
      <c r="D1676" t="s">
        <v>3196</v>
      </c>
      <c r="E1676">
        <v>0.168524774392564</v>
      </c>
      <c r="F1676">
        <v>0.94465553760528498</v>
      </c>
      <c r="G1676">
        <v>-1.5936613082885709</v>
      </c>
      <c r="H1676" t="s">
        <v>476</v>
      </c>
      <c r="I1676" s="1" t="s">
        <v>188</v>
      </c>
      <c r="J1676">
        <v>35.200000000000003</v>
      </c>
      <c r="K1676">
        <v>35</v>
      </c>
      <c r="L1676">
        <v>35</v>
      </c>
      <c r="M1676" t="s">
        <v>86</v>
      </c>
    </row>
    <row r="1677" spans="1:13" x14ac:dyDescent="0.25">
      <c r="A1677" s="1" t="s">
        <v>3348</v>
      </c>
      <c r="B1677" s="2">
        <v>13</v>
      </c>
      <c r="C1677" s="2"/>
      <c r="D1677" t="s">
        <v>3190</v>
      </c>
      <c r="E1677">
        <v>0.16916401420684299</v>
      </c>
      <c r="F1677">
        <v>-9.331703186036E-2</v>
      </c>
      <c r="G1677">
        <v>0.79872125387191417</v>
      </c>
      <c r="H1677" t="s">
        <v>476</v>
      </c>
      <c r="I1677" s="1" t="s">
        <v>3191</v>
      </c>
      <c r="J1677">
        <v>35.200000000000003</v>
      </c>
      <c r="K1677">
        <v>35</v>
      </c>
      <c r="L1677">
        <v>35</v>
      </c>
      <c r="M1677" t="s">
        <v>86</v>
      </c>
    </row>
    <row r="1678" spans="1:13" x14ac:dyDescent="0.25">
      <c r="A1678" s="1" t="s">
        <v>3349</v>
      </c>
      <c r="B1678" s="2">
        <v>3</v>
      </c>
      <c r="C1678" s="2"/>
      <c r="D1678" t="s">
        <v>3156</v>
      </c>
      <c r="E1678">
        <v>0.17165198748219401</v>
      </c>
      <c r="F1678">
        <v>2.3292781114578283</v>
      </c>
      <c r="G1678">
        <v>0.53777873516083008</v>
      </c>
      <c r="H1678" t="s">
        <v>476</v>
      </c>
      <c r="I1678" s="1" t="s">
        <v>188</v>
      </c>
      <c r="J1678">
        <v>35.200000000000003</v>
      </c>
      <c r="K1678">
        <v>35</v>
      </c>
      <c r="L1678">
        <v>35</v>
      </c>
      <c r="M1678" t="s">
        <v>86</v>
      </c>
    </row>
    <row r="1679" spans="1:13" x14ac:dyDescent="0.25">
      <c r="A1679" s="1" t="s">
        <v>3350</v>
      </c>
      <c r="B1679" s="2">
        <v>4</v>
      </c>
      <c r="C1679" s="2"/>
      <c r="D1679" t="s">
        <v>3351</v>
      </c>
      <c r="E1679">
        <v>0.17294500847931399</v>
      </c>
      <c r="F1679">
        <v>0.76850054413080171</v>
      </c>
      <c r="G1679">
        <v>-0.60030877590179399</v>
      </c>
      <c r="H1679" t="s">
        <v>476</v>
      </c>
      <c r="I1679" s="1" t="s">
        <v>188</v>
      </c>
      <c r="J1679">
        <v>35.200000000000003</v>
      </c>
      <c r="K1679">
        <v>35</v>
      </c>
      <c r="L1679">
        <v>35</v>
      </c>
      <c r="M1679" t="s">
        <v>86</v>
      </c>
    </row>
    <row r="1680" spans="1:13" x14ac:dyDescent="0.25">
      <c r="A1680" s="1" t="s">
        <v>3352</v>
      </c>
      <c r="B1680" s="2">
        <v>10</v>
      </c>
      <c r="C1680" s="2"/>
      <c r="D1680" t="s">
        <v>3353</v>
      </c>
      <c r="E1680">
        <v>0.17318368771543599</v>
      </c>
      <c r="F1680">
        <v>1.3796429634094218</v>
      </c>
      <c r="G1680">
        <v>0.32490348815917991</v>
      </c>
      <c r="H1680" t="s">
        <v>476</v>
      </c>
      <c r="I1680" s="1" t="s">
        <v>3354</v>
      </c>
      <c r="J1680">
        <v>35.200000000000003</v>
      </c>
      <c r="K1680">
        <v>35</v>
      </c>
      <c r="L1680">
        <v>35</v>
      </c>
      <c r="M1680" t="s">
        <v>384</v>
      </c>
    </row>
    <row r="1681" spans="1:13" x14ac:dyDescent="0.25">
      <c r="A1681" s="1" t="s">
        <v>3355</v>
      </c>
      <c r="B1681" s="2">
        <v>5</v>
      </c>
      <c r="C1681" s="2"/>
      <c r="D1681" t="s">
        <v>3238</v>
      </c>
      <c r="E1681">
        <v>0.174351642015424</v>
      </c>
      <c r="F1681">
        <v>1.7298504412174218</v>
      </c>
      <c r="G1681">
        <v>-2.8478860855100097E-2</v>
      </c>
      <c r="H1681" t="s">
        <v>476</v>
      </c>
      <c r="I1681" s="1" t="s">
        <v>188</v>
      </c>
      <c r="J1681">
        <v>35.200000000000003</v>
      </c>
      <c r="K1681">
        <v>35</v>
      </c>
      <c r="L1681">
        <v>35</v>
      </c>
      <c r="M1681" t="s">
        <v>86</v>
      </c>
    </row>
    <row r="1682" spans="1:13" x14ac:dyDescent="0.25">
      <c r="A1682" s="1" t="s">
        <v>3356</v>
      </c>
      <c r="B1682" s="2">
        <v>2</v>
      </c>
      <c r="C1682" s="2"/>
      <c r="D1682" t="s">
        <v>3357</v>
      </c>
      <c r="E1682">
        <v>0.177049989947517</v>
      </c>
      <c r="F1682">
        <v>1.9435524940490945E-2</v>
      </c>
      <c r="G1682">
        <v>1.081988692283631</v>
      </c>
      <c r="H1682" t="s">
        <v>476</v>
      </c>
      <c r="I1682" s="1" t="s">
        <v>188</v>
      </c>
      <c r="J1682">
        <v>35.200000000000003</v>
      </c>
      <c r="K1682">
        <v>35</v>
      </c>
      <c r="L1682">
        <v>35</v>
      </c>
      <c r="M1682" t="s">
        <v>86</v>
      </c>
    </row>
    <row r="1683" spans="1:13" x14ac:dyDescent="0.25">
      <c r="A1683" s="1" t="s">
        <v>3358</v>
      </c>
      <c r="B1683" s="2">
        <v>9</v>
      </c>
      <c r="C1683" s="2"/>
      <c r="D1683" t="s">
        <v>3359</v>
      </c>
      <c r="E1683">
        <v>0.17759654388233301</v>
      </c>
      <c r="F1683">
        <v>0.92057052254676797</v>
      </c>
      <c r="G1683">
        <v>-0.50327134132385198</v>
      </c>
      <c r="H1683" t="s">
        <v>476</v>
      </c>
      <c r="I1683" s="1" t="s">
        <v>3360</v>
      </c>
      <c r="J1683">
        <v>35.200000000000003</v>
      </c>
      <c r="K1683">
        <v>35</v>
      </c>
      <c r="L1683">
        <v>35</v>
      </c>
      <c r="M1683" t="s">
        <v>86</v>
      </c>
    </row>
    <row r="1684" spans="1:13" x14ac:dyDescent="0.25">
      <c r="A1684" s="1" t="s">
        <v>3361</v>
      </c>
      <c r="B1684" s="2">
        <v>41</v>
      </c>
      <c r="C1684" s="2"/>
      <c r="D1684" t="s">
        <v>3362</v>
      </c>
      <c r="E1684">
        <v>0.17802789059624699</v>
      </c>
      <c r="F1684">
        <v>1.6259030103683469</v>
      </c>
      <c r="G1684">
        <v>-0.104003846645355</v>
      </c>
      <c r="H1684" t="s">
        <v>476</v>
      </c>
      <c r="I1684" s="1" t="s">
        <v>188</v>
      </c>
      <c r="J1684">
        <v>35.200000000000003</v>
      </c>
      <c r="K1684">
        <v>35</v>
      </c>
      <c r="L1684">
        <v>35</v>
      </c>
      <c r="M1684" t="s">
        <v>86</v>
      </c>
    </row>
    <row r="1685" spans="1:13" x14ac:dyDescent="0.25">
      <c r="A1685" s="1" t="s">
        <v>3363</v>
      </c>
      <c r="B1685" s="2">
        <v>20</v>
      </c>
      <c r="C1685" s="2"/>
      <c r="D1685" t="s">
        <v>3364</v>
      </c>
      <c r="E1685">
        <v>0.18032669377785601</v>
      </c>
      <c r="F1685">
        <v>1.3676980137825021</v>
      </c>
      <c r="G1685">
        <v>-9.8343789577483964E-2</v>
      </c>
      <c r="H1685" t="s">
        <v>476</v>
      </c>
      <c r="I1685" s="1" t="s">
        <v>420</v>
      </c>
      <c r="J1685">
        <v>35.200000000000003</v>
      </c>
      <c r="K1685">
        <v>35</v>
      </c>
      <c r="L1685">
        <v>35</v>
      </c>
      <c r="M1685" t="s">
        <v>86</v>
      </c>
    </row>
    <row r="1686" spans="1:13" x14ac:dyDescent="0.25">
      <c r="A1686" s="1" t="s">
        <v>3365</v>
      </c>
      <c r="B1686" s="2">
        <v>5</v>
      </c>
      <c r="C1686" s="2"/>
      <c r="D1686" t="s">
        <v>3366</v>
      </c>
      <c r="E1686">
        <v>0.182006507004525</v>
      </c>
      <c r="F1686">
        <v>0.16969552636146551</v>
      </c>
      <c r="G1686">
        <v>2.5362074375153004E-3</v>
      </c>
      <c r="H1686" t="s">
        <v>476</v>
      </c>
      <c r="I1686" s="1" t="s">
        <v>188</v>
      </c>
      <c r="J1686">
        <v>35.200000000000003</v>
      </c>
      <c r="K1686">
        <v>35</v>
      </c>
      <c r="L1686">
        <v>35</v>
      </c>
      <c r="M1686" t="s">
        <v>86</v>
      </c>
    </row>
    <row r="1687" spans="1:13" x14ac:dyDescent="0.25">
      <c r="A1687" s="1" t="s">
        <v>3367</v>
      </c>
      <c r="B1687" s="2">
        <v>15</v>
      </c>
      <c r="C1687" s="2"/>
      <c r="D1687" t="s">
        <v>3368</v>
      </c>
      <c r="E1687">
        <v>0.18279692673172601</v>
      </c>
      <c r="F1687">
        <v>2.727278053760533</v>
      </c>
      <c r="G1687">
        <v>1.3406938314437911</v>
      </c>
      <c r="H1687" t="s">
        <v>476</v>
      </c>
      <c r="I1687" s="1" t="s">
        <v>188</v>
      </c>
      <c r="J1687">
        <v>35.200000000000003</v>
      </c>
      <c r="K1687">
        <v>35</v>
      </c>
      <c r="L1687">
        <v>35</v>
      </c>
      <c r="M1687" t="s">
        <v>86</v>
      </c>
    </row>
    <row r="1688" spans="1:13" x14ac:dyDescent="0.25">
      <c r="A1688" s="1" t="s">
        <v>3369</v>
      </c>
      <c r="B1688" s="2">
        <v>56</v>
      </c>
      <c r="C1688" s="2"/>
      <c r="D1688" t="s">
        <v>3370</v>
      </c>
      <c r="E1688">
        <v>0.18316276001256099</v>
      </c>
      <c r="F1688">
        <v>1.0627681016921999</v>
      </c>
      <c r="G1688">
        <v>1.7052237987518279</v>
      </c>
      <c r="H1688" t="s">
        <v>476</v>
      </c>
      <c r="I1688" s="1" t="s">
        <v>188</v>
      </c>
      <c r="J1688">
        <v>35.200000000000003</v>
      </c>
      <c r="K1688">
        <v>35</v>
      </c>
      <c r="L1688">
        <v>35</v>
      </c>
      <c r="M1688" t="s">
        <v>86</v>
      </c>
    </row>
    <row r="1689" spans="1:13" x14ac:dyDescent="0.25">
      <c r="A1689" s="1" t="s">
        <v>3371</v>
      </c>
      <c r="B1689" s="2">
        <v>7</v>
      </c>
      <c r="C1689" s="2"/>
      <c r="D1689" t="s">
        <v>502</v>
      </c>
      <c r="E1689">
        <v>0.183910178674036</v>
      </c>
      <c r="F1689">
        <v>1.1803955435752869</v>
      </c>
      <c r="G1689">
        <v>0.99477125704288494</v>
      </c>
      <c r="H1689" t="s">
        <v>476</v>
      </c>
      <c r="I1689" s="1" t="s">
        <v>188</v>
      </c>
      <c r="J1689">
        <v>35.200000000000003</v>
      </c>
      <c r="K1689">
        <v>35</v>
      </c>
      <c r="L1689">
        <v>35</v>
      </c>
      <c r="M1689" t="s">
        <v>86</v>
      </c>
    </row>
    <row r="1690" spans="1:13" x14ac:dyDescent="0.25">
      <c r="A1690" s="1" t="s">
        <v>3372</v>
      </c>
      <c r="B1690" s="2">
        <v>1</v>
      </c>
      <c r="C1690" s="2"/>
      <c r="D1690" t="s">
        <v>3241</v>
      </c>
      <c r="E1690">
        <v>0.18434554239158499</v>
      </c>
      <c r="F1690">
        <v>1.8927630782127389</v>
      </c>
      <c r="G1690">
        <v>1.0888312160968789</v>
      </c>
      <c r="H1690" t="s">
        <v>476</v>
      </c>
      <c r="I1690" s="1" t="s">
        <v>188</v>
      </c>
      <c r="J1690">
        <v>35.200000000000003</v>
      </c>
      <c r="K1690">
        <v>35</v>
      </c>
      <c r="L1690">
        <v>35</v>
      </c>
      <c r="M1690" t="s">
        <v>86</v>
      </c>
    </row>
    <row r="1691" spans="1:13" x14ac:dyDescent="0.25">
      <c r="A1691" s="1" t="s">
        <v>3373</v>
      </c>
      <c r="B1691" s="2">
        <v>56</v>
      </c>
      <c r="C1691" s="2"/>
      <c r="D1691" t="s">
        <v>542</v>
      </c>
      <c r="E1691">
        <v>0.18476158692887801</v>
      </c>
      <c r="F1691">
        <v>3.3007628917694141</v>
      </c>
      <c r="G1691">
        <v>-8.9983940124509942E-2</v>
      </c>
      <c r="H1691" t="s">
        <v>476</v>
      </c>
      <c r="I1691" s="1" t="s">
        <v>188</v>
      </c>
      <c r="J1691">
        <v>35.200000000000003</v>
      </c>
      <c r="K1691">
        <v>35</v>
      </c>
      <c r="L1691">
        <v>35</v>
      </c>
      <c r="M1691" t="s">
        <v>17</v>
      </c>
    </row>
    <row r="1692" spans="1:13" x14ac:dyDescent="0.25">
      <c r="A1692" s="1" t="s">
        <v>3374</v>
      </c>
      <c r="B1692" s="2">
        <v>7</v>
      </c>
      <c r="C1692" s="2"/>
      <c r="D1692" t="s">
        <v>542</v>
      </c>
      <c r="E1692">
        <v>0.184915866175098</v>
      </c>
      <c r="F1692">
        <v>1.562263011932377</v>
      </c>
      <c r="G1692">
        <v>-3.1934685707092205</v>
      </c>
      <c r="H1692" t="s">
        <v>476</v>
      </c>
      <c r="I1692" s="1" t="s">
        <v>188</v>
      </c>
      <c r="J1692">
        <v>35.200000000000003</v>
      </c>
      <c r="K1692">
        <v>35</v>
      </c>
      <c r="L1692">
        <v>35</v>
      </c>
      <c r="M1692" t="s">
        <v>17</v>
      </c>
    </row>
    <row r="1693" spans="1:13" x14ac:dyDescent="0.25">
      <c r="A1693" s="1" t="s">
        <v>3375</v>
      </c>
      <c r="B1693" s="2">
        <v>27</v>
      </c>
      <c r="C1693" s="2"/>
      <c r="D1693" t="s">
        <v>504</v>
      </c>
      <c r="E1693">
        <v>0.18979197404329601</v>
      </c>
      <c r="F1693">
        <v>1.8529554605484018</v>
      </c>
      <c r="G1693">
        <v>-0.64898896217345992</v>
      </c>
      <c r="H1693" t="s">
        <v>476</v>
      </c>
      <c r="I1693" s="1" t="s">
        <v>420</v>
      </c>
      <c r="J1693">
        <v>35.200000000000003</v>
      </c>
      <c r="K1693">
        <v>35</v>
      </c>
      <c r="L1693">
        <v>35</v>
      </c>
      <c r="M1693" t="s">
        <v>86</v>
      </c>
    </row>
    <row r="1694" spans="1:13" x14ac:dyDescent="0.25">
      <c r="A1694" s="1" t="s">
        <v>3376</v>
      </c>
      <c r="B1694" s="2">
        <v>8</v>
      </c>
      <c r="C1694" s="2"/>
      <c r="D1694" t="s">
        <v>3149</v>
      </c>
      <c r="E1694">
        <v>0.191343720358324</v>
      </c>
      <c r="F1694">
        <v>1.369670450687408</v>
      </c>
      <c r="G1694">
        <v>-0.10365134477615401</v>
      </c>
      <c r="H1694" t="s">
        <v>476</v>
      </c>
      <c r="I1694" s="1" t="s">
        <v>3150</v>
      </c>
      <c r="J1694">
        <v>35.200000000000003</v>
      </c>
      <c r="K1694">
        <v>35</v>
      </c>
      <c r="L1694">
        <v>35</v>
      </c>
      <c r="M1694" t="s">
        <v>86</v>
      </c>
    </row>
    <row r="1695" spans="1:13" x14ac:dyDescent="0.25">
      <c r="A1695" s="1" t="s">
        <v>3377</v>
      </c>
      <c r="B1695" s="2">
        <v>13</v>
      </c>
      <c r="C1695" s="2"/>
      <c r="D1695" t="s">
        <v>523</v>
      </c>
      <c r="E1695">
        <v>0.19178905975858199</v>
      </c>
      <c r="F1695">
        <v>1.0709380507469179</v>
      </c>
      <c r="G1695">
        <v>-1.3516387939453161</v>
      </c>
      <c r="H1695" t="s">
        <v>476</v>
      </c>
      <c r="I1695" s="1" t="s">
        <v>188</v>
      </c>
      <c r="J1695">
        <v>35.200000000000003</v>
      </c>
      <c r="K1695">
        <v>35</v>
      </c>
      <c r="L1695">
        <v>35</v>
      </c>
      <c r="M1695" t="s">
        <v>86</v>
      </c>
    </row>
    <row r="1696" spans="1:13" x14ac:dyDescent="0.25">
      <c r="A1696" s="1" t="s">
        <v>3378</v>
      </c>
      <c r="B1696" s="2">
        <v>2</v>
      </c>
      <c r="C1696" s="2"/>
      <c r="D1696" t="s">
        <v>3379</v>
      </c>
      <c r="E1696">
        <v>0.19187659284081199</v>
      </c>
      <c r="F1696">
        <v>-0.81305450201034712</v>
      </c>
      <c r="G1696">
        <v>0.28158372640609797</v>
      </c>
      <c r="H1696" t="s">
        <v>476</v>
      </c>
      <c r="I1696" s="1" t="s">
        <v>188</v>
      </c>
      <c r="J1696">
        <v>35.200000000000003</v>
      </c>
      <c r="K1696">
        <v>35</v>
      </c>
      <c r="L1696">
        <v>35</v>
      </c>
      <c r="M1696" t="s">
        <v>300</v>
      </c>
    </row>
    <row r="1697" spans="1:13" x14ac:dyDescent="0.25">
      <c r="A1697" s="1" t="s">
        <v>3380</v>
      </c>
      <c r="B1697" s="2">
        <v>29</v>
      </c>
      <c r="C1697" s="2"/>
      <c r="D1697" t="s">
        <v>495</v>
      </c>
      <c r="E1697">
        <v>0.19239245379002101</v>
      </c>
      <c r="F1697">
        <v>1.4273077249525978E-2</v>
      </c>
      <c r="G1697">
        <v>-0.43069127202034002</v>
      </c>
      <c r="H1697" t="s">
        <v>476</v>
      </c>
      <c r="I1697" s="1" t="s">
        <v>188</v>
      </c>
      <c r="J1697">
        <v>35.200000000000003</v>
      </c>
      <c r="K1697">
        <v>35</v>
      </c>
      <c r="L1697">
        <v>35</v>
      </c>
      <c r="M1697" t="s">
        <v>86</v>
      </c>
    </row>
    <row r="1698" spans="1:13" x14ac:dyDescent="0.25">
      <c r="A1698" s="1" t="s">
        <v>3381</v>
      </c>
      <c r="B1698" s="2">
        <v>2</v>
      </c>
      <c r="C1698" s="2"/>
      <c r="D1698" t="s">
        <v>3326</v>
      </c>
      <c r="E1698">
        <v>0.19336737256327799</v>
      </c>
      <c r="F1698">
        <v>-5.1792025566101962E-2</v>
      </c>
      <c r="G1698">
        <v>0.57747371494770006</v>
      </c>
      <c r="H1698" t="s">
        <v>476</v>
      </c>
      <c r="I1698" s="1" t="s">
        <v>3327</v>
      </c>
      <c r="J1698">
        <v>35.200000000000003</v>
      </c>
      <c r="K1698">
        <v>35</v>
      </c>
      <c r="L1698">
        <v>35</v>
      </c>
      <c r="M1698" t="s">
        <v>86</v>
      </c>
    </row>
    <row r="1699" spans="1:13" x14ac:dyDescent="0.25">
      <c r="A1699" s="1" t="s">
        <v>3382</v>
      </c>
      <c r="B1699" s="2">
        <v>2</v>
      </c>
      <c r="C1699" s="2"/>
      <c r="D1699" t="s">
        <v>3383</v>
      </c>
      <c r="E1699">
        <v>0.195556516526291</v>
      </c>
      <c r="F1699">
        <v>-1.7333695888519292</v>
      </c>
      <c r="G1699">
        <v>-0.16181379556655895</v>
      </c>
      <c r="H1699" t="s">
        <v>476</v>
      </c>
      <c r="I1699" s="1" t="s">
        <v>3384</v>
      </c>
      <c r="J1699">
        <v>35.200000000000003</v>
      </c>
      <c r="K1699">
        <v>35</v>
      </c>
      <c r="L1699">
        <v>35</v>
      </c>
      <c r="M1699" t="s">
        <v>17</v>
      </c>
    </row>
    <row r="1700" spans="1:13" x14ac:dyDescent="0.25">
      <c r="A1700" s="1" t="s">
        <v>3385</v>
      </c>
      <c r="B1700" s="2">
        <v>8</v>
      </c>
      <c r="C1700" s="2"/>
      <c r="D1700" t="s">
        <v>3386</v>
      </c>
      <c r="E1700">
        <v>0.19608530884000899</v>
      </c>
      <c r="F1700">
        <v>-1.79456186294555</v>
      </c>
      <c r="G1700">
        <v>0.44670617580414018</v>
      </c>
      <c r="H1700" t="s">
        <v>476</v>
      </c>
      <c r="I1700" s="1" t="s">
        <v>188</v>
      </c>
      <c r="J1700">
        <v>35.200000000000003</v>
      </c>
      <c r="K1700">
        <v>35</v>
      </c>
      <c r="L1700">
        <v>35</v>
      </c>
      <c r="M1700" t="s">
        <v>86</v>
      </c>
    </row>
    <row r="1701" spans="1:13" x14ac:dyDescent="0.25">
      <c r="A1701" s="1" t="s">
        <v>3387</v>
      </c>
      <c r="B1701" s="2">
        <v>2</v>
      </c>
      <c r="C1701" s="2"/>
      <c r="D1701" t="s">
        <v>3370</v>
      </c>
      <c r="E1701">
        <v>0.201269704774618</v>
      </c>
      <c r="F1701">
        <v>-5.1944434642792081E-2</v>
      </c>
      <c r="G1701">
        <v>-0.52803128957748813</v>
      </c>
      <c r="H1701" t="s">
        <v>476</v>
      </c>
      <c r="I1701" s="1" t="s">
        <v>188</v>
      </c>
      <c r="J1701">
        <v>35.200000000000003</v>
      </c>
      <c r="K1701">
        <v>35</v>
      </c>
      <c r="L1701">
        <v>35</v>
      </c>
      <c r="M1701" t="s">
        <v>86</v>
      </c>
    </row>
    <row r="1702" spans="1:13" x14ac:dyDescent="0.25">
      <c r="A1702" s="1" t="s">
        <v>3388</v>
      </c>
      <c r="B1702" s="2">
        <v>6</v>
      </c>
      <c r="C1702" s="2"/>
      <c r="D1702" t="s">
        <v>3190</v>
      </c>
      <c r="E1702">
        <v>0.20150328172700099</v>
      </c>
      <c r="F1702">
        <v>0.24743318557738991</v>
      </c>
      <c r="G1702">
        <v>4.3192813098430616</v>
      </c>
      <c r="H1702" t="s">
        <v>476</v>
      </c>
      <c r="I1702" s="1" t="s">
        <v>3191</v>
      </c>
      <c r="J1702">
        <v>35.200000000000003</v>
      </c>
      <c r="K1702">
        <v>35</v>
      </c>
      <c r="L1702">
        <v>35</v>
      </c>
      <c r="M1702" t="s">
        <v>86</v>
      </c>
    </row>
    <row r="1703" spans="1:13" x14ac:dyDescent="0.25">
      <c r="A1703" s="1" t="s">
        <v>3389</v>
      </c>
      <c r="B1703" s="2">
        <v>12</v>
      </c>
      <c r="C1703" s="2"/>
      <c r="D1703" t="s">
        <v>502</v>
      </c>
      <c r="E1703">
        <v>0.202176593499346</v>
      </c>
      <c r="F1703">
        <v>-0.37995946407318004</v>
      </c>
      <c r="G1703">
        <v>1.270981162786482</v>
      </c>
      <c r="H1703" t="s">
        <v>476</v>
      </c>
      <c r="I1703" s="1" t="s">
        <v>188</v>
      </c>
      <c r="J1703">
        <v>35.200000000000003</v>
      </c>
      <c r="K1703">
        <v>35</v>
      </c>
      <c r="L1703">
        <v>35</v>
      </c>
      <c r="M1703" t="s">
        <v>86</v>
      </c>
    </row>
    <row r="1704" spans="1:13" x14ac:dyDescent="0.25">
      <c r="A1704" s="1" t="s">
        <v>3390</v>
      </c>
      <c r="B1704" s="2">
        <v>17</v>
      </c>
      <c r="C1704" s="2"/>
      <c r="D1704" t="s">
        <v>3391</v>
      </c>
      <c r="E1704">
        <v>0.20262772478545599</v>
      </c>
      <c r="F1704">
        <v>2.0714404582977322</v>
      </c>
      <c r="G1704">
        <v>0.35733866691589999</v>
      </c>
      <c r="H1704" t="s">
        <v>476</v>
      </c>
      <c r="I1704" s="1" t="s">
        <v>188</v>
      </c>
      <c r="J1704">
        <v>35.200000000000003</v>
      </c>
      <c r="K1704">
        <v>35</v>
      </c>
      <c r="L1704">
        <v>35</v>
      </c>
      <c r="M1704" t="s">
        <v>262</v>
      </c>
    </row>
    <row r="1705" spans="1:13" x14ac:dyDescent="0.25">
      <c r="A1705" s="1" t="s">
        <v>3392</v>
      </c>
      <c r="B1705" s="2">
        <v>9</v>
      </c>
      <c r="C1705" s="2"/>
      <c r="D1705" t="s">
        <v>3305</v>
      </c>
      <c r="E1705">
        <v>0.20323873440839699</v>
      </c>
      <c r="F1705">
        <v>0.54821550846099887</v>
      </c>
      <c r="G1705">
        <v>1.4584535956382758</v>
      </c>
      <c r="H1705" t="s">
        <v>476</v>
      </c>
      <c r="I1705" s="1" t="s">
        <v>188</v>
      </c>
      <c r="J1705">
        <v>35.200000000000003</v>
      </c>
      <c r="K1705">
        <v>35</v>
      </c>
      <c r="L1705">
        <v>35</v>
      </c>
      <c r="M1705" t="s">
        <v>42</v>
      </c>
    </row>
    <row r="1706" spans="1:13" x14ac:dyDescent="0.25">
      <c r="A1706" s="1" t="s">
        <v>3393</v>
      </c>
      <c r="B1706" s="2">
        <v>5</v>
      </c>
      <c r="C1706" s="2"/>
      <c r="D1706" t="s">
        <v>3394</v>
      </c>
      <c r="E1706">
        <v>0.20364321029327501</v>
      </c>
      <c r="F1706">
        <v>0.46902304887771396</v>
      </c>
      <c r="G1706">
        <v>-2.7161240577699974E-2</v>
      </c>
      <c r="H1706" t="s">
        <v>476</v>
      </c>
      <c r="I1706" s="1" t="s">
        <v>3395</v>
      </c>
      <c r="J1706">
        <v>35.200000000000003</v>
      </c>
      <c r="K1706">
        <v>35</v>
      </c>
      <c r="L1706">
        <v>35</v>
      </c>
      <c r="M1706" t="s">
        <v>86</v>
      </c>
    </row>
    <row r="1707" spans="1:13" x14ac:dyDescent="0.25">
      <c r="A1707" s="1" t="s">
        <v>3396</v>
      </c>
      <c r="B1707" s="2">
        <v>15</v>
      </c>
      <c r="C1707" s="2"/>
      <c r="D1707" t="s">
        <v>3147</v>
      </c>
      <c r="E1707">
        <v>0.20390906661049199</v>
      </c>
      <c r="F1707">
        <v>1.506602942943577</v>
      </c>
      <c r="G1707">
        <v>-0.4889613389968801</v>
      </c>
      <c r="H1707" t="s">
        <v>476</v>
      </c>
      <c r="I1707" s="1" t="s">
        <v>188</v>
      </c>
      <c r="J1707">
        <v>35.200000000000003</v>
      </c>
      <c r="K1707">
        <v>35</v>
      </c>
      <c r="L1707">
        <v>35</v>
      </c>
      <c r="M1707" t="s">
        <v>86</v>
      </c>
    </row>
    <row r="1708" spans="1:13" x14ac:dyDescent="0.25">
      <c r="A1708" s="1" t="s">
        <v>3397</v>
      </c>
      <c r="B1708" s="2">
        <v>11</v>
      </c>
      <c r="C1708" s="2"/>
      <c r="D1708" t="s">
        <v>3398</v>
      </c>
      <c r="E1708">
        <v>0.204144924592255</v>
      </c>
      <c r="F1708">
        <v>0.11853289604187012</v>
      </c>
      <c r="G1708">
        <v>2.4369412511587112</v>
      </c>
      <c r="H1708" t="s">
        <v>476</v>
      </c>
      <c r="I1708" s="1" t="s">
        <v>3399</v>
      </c>
      <c r="J1708">
        <v>35.200000000000003</v>
      </c>
      <c r="K1708">
        <v>35</v>
      </c>
      <c r="L1708">
        <v>35</v>
      </c>
      <c r="M1708" t="s">
        <v>17</v>
      </c>
    </row>
    <row r="1709" spans="1:13" x14ac:dyDescent="0.25">
      <c r="A1709" s="1" t="s">
        <v>3400</v>
      </c>
      <c r="B1709" s="2">
        <v>15</v>
      </c>
      <c r="C1709" s="2"/>
      <c r="D1709" t="s">
        <v>538</v>
      </c>
      <c r="E1709">
        <v>0.204165499137615</v>
      </c>
      <c r="F1709">
        <v>1.2907431125640898</v>
      </c>
      <c r="G1709">
        <v>2.1233238279819511</v>
      </c>
      <c r="H1709" t="s">
        <v>476</v>
      </c>
      <c r="I1709" s="1" t="s">
        <v>188</v>
      </c>
      <c r="J1709">
        <v>35.200000000000003</v>
      </c>
      <c r="K1709">
        <v>35</v>
      </c>
      <c r="L1709">
        <v>35</v>
      </c>
      <c r="M1709" t="s">
        <v>86</v>
      </c>
    </row>
    <row r="1710" spans="1:13" x14ac:dyDescent="0.25">
      <c r="A1710" s="1" t="s">
        <v>3401</v>
      </c>
      <c r="B1710" s="2">
        <v>2</v>
      </c>
      <c r="C1710" s="2"/>
      <c r="D1710" t="s">
        <v>556</v>
      </c>
      <c r="E1710">
        <v>0.20535357059189899</v>
      </c>
      <c r="F1710">
        <v>-0.58274203538894609</v>
      </c>
      <c r="G1710">
        <v>1.7003655433655007E-2</v>
      </c>
      <c r="H1710" t="s">
        <v>476</v>
      </c>
      <c r="I1710" s="1" t="s">
        <v>188</v>
      </c>
      <c r="J1710">
        <v>35.200000000000003</v>
      </c>
      <c r="K1710">
        <v>35</v>
      </c>
      <c r="L1710">
        <v>35</v>
      </c>
      <c r="M1710" t="s">
        <v>300</v>
      </c>
    </row>
    <row r="1711" spans="1:13" x14ac:dyDescent="0.25">
      <c r="A1711" s="1" t="s">
        <v>3402</v>
      </c>
      <c r="B1711" s="2">
        <v>24</v>
      </c>
      <c r="C1711" s="2"/>
      <c r="D1711" t="s">
        <v>3403</v>
      </c>
      <c r="E1711">
        <v>0.20572636749282699</v>
      </c>
      <c r="F1711">
        <v>0.64614033699036</v>
      </c>
      <c r="G1711">
        <v>1.1004636287689231</v>
      </c>
      <c r="H1711" t="s">
        <v>476</v>
      </c>
      <c r="I1711" s="1" t="s">
        <v>3404</v>
      </c>
      <c r="J1711">
        <v>35.200000000000003</v>
      </c>
      <c r="K1711">
        <v>35</v>
      </c>
      <c r="L1711">
        <v>35</v>
      </c>
      <c r="M1711" t="s">
        <v>42</v>
      </c>
    </row>
    <row r="1712" spans="1:13" x14ac:dyDescent="0.25">
      <c r="A1712" s="1" t="s">
        <v>3405</v>
      </c>
      <c r="B1712" s="2">
        <v>5</v>
      </c>
      <c r="C1712" s="2"/>
      <c r="D1712" t="s">
        <v>3406</v>
      </c>
      <c r="E1712">
        <v>0.20625977991853001</v>
      </c>
      <c r="F1712">
        <v>0.28338539600372004</v>
      </c>
      <c r="G1712">
        <v>0.19889867305756015</v>
      </c>
      <c r="H1712" t="s">
        <v>476</v>
      </c>
      <c r="I1712" s="1" t="s">
        <v>188</v>
      </c>
      <c r="J1712">
        <v>35.200000000000003</v>
      </c>
      <c r="K1712">
        <v>35</v>
      </c>
      <c r="L1712">
        <v>35</v>
      </c>
      <c r="M1712" t="s">
        <v>17</v>
      </c>
    </row>
    <row r="1713" spans="1:13" x14ac:dyDescent="0.25">
      <c r="A1713" s="1" t="s">
        <v>3407</v>
      </c>
      <c r="B1713" s="2">
        <v>13</v>
      </c>
      <c r="C1713" s="2"/>
      <c r="D1713" t="s">
        <v>3408</v>
      </c>
      <c r="E1713">
        <v>0.210755664723035</v>
      </c>
      <c r="F1713">
        <v>1.085330575704575</v>
      </c>
      <c r="G1713">
        <v>1.0554662346839909</v>
      </c>
      <c r="H1713" t="s">
        <v>476</v>
      </c>
      <c r="I1713" s="1" t="s">
        <v>2518</v>
      </c>
      <c r="J1713">
        <v>35.200000000000003</v>
      </c>
      <c r="K1713">
        <v>35</v>
      </c>
      <c r="L1713">
        <v>35</v>
      </c>
      <c r="M1713" t="s">
        <v>314</v>
      </c>
    </row>
    <row r="1714" spans="1:13" x14ac:dyDescent="0.25">
      <c r="A1714" s="1" t="s">
        <v>3409</v>
      </c>
      <c r="B1714" s="2">
        <v>2</v>
      </c>
      <c r="C1714" s="2"/>
      <c r="D1714" t="s">
        <v>3410</v>
      </c>
      <c r="E1714">
        <v>0.211125562091492</v>
      </c>
      <c r="F1714">
        <v>1.3141230344772339</v>
      </c>
      <c r="G1714">
        <v>0.34969374537468001</v>
      </c>
      <c r="H1714" t="s">
        <v>476</v>
      </c>
      <c r="I1714" s="1" t="s">
        <v>188</v>
      </c>
      <c r="J1714">
        <v>35.200000000000003</v>
      </c>
      <c r="K1714">
        <v>35</v>
      </c>
      <c r="L1714">
        <v>35</v>
      </c>
      <c r="M1714" t="s">
        <v>42</v>
      </c>
    </row>
    <row r="1715" spans="1:13" x14ac:dyDescent="0.25">
      <c r="A1715" s="1" t="s">
        <v>3411</v>
      </c>
      <c r="B1715" s="2">
        <v>50</v>
      </c>
      <c r="C1715" s="2"/>
      <c r="D1715" t="s">
        <v>538</v>
      </c>
      <c r="E1715">
        <v>0.21154237661660999</v>
      </c>
      <c r="F1715">
        <v>-0.45106697082519798</v>
      </c>
      <c r="G1715">
        <v>1.0109086930751801</v>
      </c>
      <c r="H1715" t="s">
        <v>476</v>
      </c>
      <c r="I1715" s="1" t="s">
        <v>188</v>
      </c>
      <c r="J1715">
        <v>35.200000000000003</v>
      </c>
      <c r="K1715">
        <v>35</v>
      </c>
      <c r="L1715">
        <v>35</v>
      </c>
      <c r="M1715" t="s">
        <v>86</v>
      </c>
    </row>
    <row r="1716" spans="1:13" x14ac:dyDescent="0.25">
      <c r="A1716" s="1" t="s">
        <v>3412</v>
      </c>
      <c r="B1716" s="2">
        <v>40</v>
      </c>
      <c r="C1716" s="2"/>
      <c r="D1716" t="s">
        <v>3238</v>
      </c>
      <c r="E1716">
        <v>0.21284323315171599</v>
      </c>
      <c r="F1716">
        <v>0.60702055692672696</v>
      </c>
      <c r="G1716">
        <v>-1.7728163003921509</v>
      </c>
      <c r="H1716" t="s">
        <v>476</v>
      </c>
      <c r="I1716" s="1" t="s">
        <v>188</v>
      </c>
      <c r="J1716">
        <v>35.200000000000003</v>
      </c>
      <c r="K1716">
        <v>35</v>
      </c>
      <c r="L1716">
        <v>35</v>
      </c>
      <c r="M1716" t="s">
        <v>86</v>
      </c>
    </row>
    <row r="1717" spans="1:13" x14ac:dyDescent="0.25">
      <c r="A1717" s="1" t="s">
        <v>3413</v>
      </c>
      <c r="B1717" s="2">
        <v>29</v>
      </c>
      <c r="C1717" s="2"/>
      <c r="D1717" t="s">
        <v>3414</v>
      </c>
      <c r="E1717">
        <v>0.21509863414809299</v>
      </c>
      <c r="F1717">
        <v>1.515195548534388</v>
      </c>
      <c r="G1717">
        <v>0.95953869819640603</v>
      </c>
      <c r="H1717" t="s">
        <v>476</v>
      </c>
      <c r="I1717" s="1" t="s">
        <v>188</v>
      </c>
      <c r="J1717">
        <v>35.200000000000003</v>
      </c>
      <c r="K1717">
        <v>35</v>
      </c>
      <c r="L1717">
        <v>35</v>
      </c>
      <c r="M1717" t="s">
        <v>42</v>
      </c>
    </row>
    <row r="1718" spans="1:13" x14ac:dyDescent="0.25">
      <c r="A1718" s="1" t="s">
        <v>3415</v>
      </c>
      <c r="B1718" s="2">
        <v>32</v>
      </c>
      <c r="C1718" s="2"/>
      <c r="D1718" t="s">
        <v>3193</v>
      </c>
      <c r="E1718">
        <v>0.21542571114539999</v>
      </c>
      <c r="F1718">
        <v>-7.1501970291139916E-2</v>
      </c>
      <c r="G1718">
        <v>0.54199868440627708</v>
      </c>
      <c r="H1718" t="s">
        <v>476</v>
      </c>
      <c r="I1718" s="1" t="s">
        <v>3194</v>
      </c>
      <c r="J1718">
        <v>35.200000000000003</v>
      </c>
      <c r="K1718">
        <v>35</v>
      </c>
      <c r="L1718">
        <v>35</v>
      </c>
      <c r="M1718" t="s">
        <v>357</v>
      </c>
    </row>
    <row r="1719" spans="1:13" x14ac:dyDescent="0.25">
      <c r="A1719" s="1" t="s">
        <v>3416</v>
      </c>
      <c r="B1719" s="2">
        <v>21</v>
      </c>
      <c r="C1719" s="2"/>
      <c r="D1719" t="s">
        <v>3370</v>
      </c>
      <c r="E1719">
        <v>0.21560462449259901</v>
      </c>
      <c r="F1719">
        <v>0.52396786212921009</v>
      </c>
      <c r="G1719">
        <v>2.7955085635185251</v>
      </c>
      <c r="H1719" t="s">
        <v>476</v>
      </c>
      <c r="I1719" s="1" t="s">
        <v>188</v>
      </c>
      <c r="J1719">
        <v>35.200000000000003</v>
      </c>
      <c r="K1719">
        <v>35</v>
      </c>
      <c r="L1719">
        <v>35</v>
      </c>
      <c r="M1719" t="s">
        <v>86</v>
      </c>
    </row>
    <row r="1720" spans="1:13" x14ac:dyDescent="0.25">
      <c r="A1720" s="1" t="s">
        <v>3417</v>
      </c>
      <c r="B1720" s="2">
        <v>16</v>
      </c>
      <c r="C1720" s="2"/>
      <c r="D1720" t="s">
        <v>542</v>
      </c>
      <c r="E1720">
        <v>0.21562694286112699</v>
      </c>
      <c r="F1720">
        <v>2.2717981338501003</v>
      </c>
      <c r="G1720">
        <v>0.42616128921509011</v>
      </c>
      <c r="H1720" t="s">
        <v>476</v>
      </c>
      <c r="I1720" s="1" t="s">
        <v>188</v>
      </c>
      <c r="J1720">
        <v>35.200000000000003</v>
      </c>
      <c r="K1720">
        <v>35</v>
      </c>
      <c r="L1720">
        <v>35</v>
      </c>
      <c r="M1720" t="s">
        <v>17</v>
      </c>
    </row>
    <row r="1721" spans="1:13" x14ac:dyDescent="0.25">
      <c r="A1721" s="1" t="s">
        <v>3418</v>
      </c>
      <c r="B1721" s="2">
        <v>5</v>
      </c>
      <c r="C1721" s="2"/>
      <c r="D1721" t="s">
        <v>3265</v>
      </c>
      <c r="E1721">
        <v>0.21571668161201099</v>
      </c>
      <c r="F1721">
        <v>-0.85605448484420776</v>
      </c>
      <c r="G1721">
        <v>-0.80035376548767079</v>
      </c>
      <c r="H1721" t="s">
        <v>476</v>
      </c>
      <c r="I1721" s="1" t="s">
        <v>3266</v>
      </c>
      <c r="J1721">
        <v>35.200000000000003</v>
      </c>
      <c r="K1721">
        <v>35</v>
      </c>
      <c r="L1721">
        <v>35</v>
      </c>
      <c r="M1721" t="s">
        <v>241</v>
      </c>
    </row>
    <row r="1722" spans="1:13" x14ac:dyDescent="0.25">
      <c r="A1722" s="1" t="s">
        <v>3419</v>
      </c>
      <c r="B1722" s="2">
        <v>10</v>
      </c>
      <c r="C1722" s="2"/>
      <c r="D1722" t="s">
        <v>3357</v>
      </c>
      <c r="E1722">
        <v>0.21590984403432001</v>
      </c>
      <c r="F1722">
        <v>0.40325307846069403</v>
      </c>
      <c r="G1722">
        <v>1.4518712759017949</v>
      </c>
      <c r="H1722" t="s">
        <v>476</v>
      </c>
      <c r="I1722" s="1" t="s">
        <v>188</v>
      </c>
      <c r="J1722">
        <v>35.200000000000003</v>
      </c>
      <c r="K1722">
        <v>35</v>
      </c>
      <c r="L1722">
        <v>35</v>
      </c>
      <c r="M1722" t="s">
        <v>86</v>
      </c>
    </row>
    <row r="1723" spans="1:13" x14ac:dyDescent="0.25">
      <c r="A1723" s="1" t="s">
        <v>3420</v>
      </c>
      <c r="B1723" s="2">
        <v>21</v>
      </c>
      <c r="C1723" s="2"/>
      <c r="D1723" t="s">
        <v>3386</v>
      </c>
      <c r="E1723">
        <v>0.218711478310985</v>
      </c>
      <c r="F1723">
        <v>1.2688754796981812</v>
      </c>
      <c r="G1723">
        <v>-7.0903837680816983E-2</v>
      </c>
      <c r="H1723" t="s">
        <v>476</v>
      </c>
      <c r="I1723" s="1" t="s">
        <v>188</v>
      </c>
      <c r="J1723">
        <v>35.200000000000003</v>
      </c>
      <c r="K1723">
        <v>35</v>
      </c>
      <c r="L1723">
        <v>35</v>
      </c>
      <c r="M1723" t="s">
        <v>86</v>
      </c>
    </row>
    <row r="1724" spans="1:13" x14ac:dyDescent="0.25">
      <c r="A1724" s="1" t="s">
        <v>3421</v>
      </c>
      <c r="B1724" s="2">
        <v>12</v>
      </c>
      <c r="C1724" s="2"/>
      <c r="D1724" t="s">
        <v>3196</v>
      </c>
      <c r="E1724">
        <v>0.218751990527882</v>
      </c>
      <c r="F1724">
        <v>-2.8748620450496709</v>
      </c>
      <c r="G1724">
        <v>-1.4971738755703008</v>
      </c>
      <c r="H1724" t="s">
        <v>476</v>
      </c>
      <c r="I1724" s="1" t="s">
        <v>188</v>
      </c>
      <c r="J1724">
        <v>35.200000000000003</v>
      </c>
      <c r="K1724">
        <v>35</v>
      </c>
      <c r="L1724">
        <v>35</v>
      </c>
      <c r="M1724" t="s">
        <v>86</v>
      </c>
    </row>
    <row r="1725" spans="1:13" x14ac:dyDescent="0.25">
      <c r="A1725" s="1" t="s">
        <v>3422</v>
      </c>
      <c r="B1725" s="2">
        <v>3</v>
      </c>
      <c r="C1725" s="2"/>
      <c r="D1725" t="s">
        <v>3423</v>
      </c>
      <c r="E1725">
        <v>0.219034800172029</v>
      </c>
      <c r="F1725">
        <v>1.4354881048202519</v>
      </c>
      <c r="G1725">
        <v>0.50918376445770308</v>
      </c>
      <c r="H1725" t="s">
        <v>476</v>
      </c>
      <c r="I1725" s="1" t="s">
        <v>188</v>
      </c>
      <c r="J1725">
        <v>35.200000000000003</v>
      </c>
      <c r="K1725">
        <v>35</v>
      </c>
      <c r="L1725">
        <v>35</v>
      </c>
      <c r="M1725" t="s">
        <v>86</v>
      </c>
    </row>
    <row r="1726" spans="1:13" x14ac:dyDescent="0.25">
      <c r="A1726" s="1" t="s">
        <v>3424</v>
      </c>
      <c r="B1726" s="2">
        <v>2</v>
      </c>
      <c r="C1726" s="2"/>
      <c r="D1726" t="s">
        <v>542</v>
      </c>
      <c r="E1726">
        <v>0.21933076188744699</v>
      </c>
      <c r="F1726">
        <v>0.839420586824417</v>
      </c>
      <c r="G1726">
        <v>-0.88196876645088607</v>
      </c>
      <c r="H1726" t="s">
        <v>476</v>
      </c>
      <c r="I1726" s="1" t="s">
        <v>188</v>
      </c>
      <c r="J1726">
        <v>35.200000000000003</v>
      </c>
      <c r="K1726">
        <v>35</v>
      </c>
      <c r="L1726">
        <v>35</v>
      </c>
      <c r="M1726" t="s">
        <v>17</v>
      </c>
    </row>
    <row r="1727" spans="1:13" x14ac:dyDescent="0.25">
      <c r="A1727" s="1" t="s">
        <v>3425</v>
      </c>
      <c r="B1727" s="2">
        <v>36</v>
      </c>
      <c r="C1727" s="2"/>
      <c r="D1727" t="s">
        <v>3196</v>
      </c>
      <c r="E1727">
        <v>0.219705199539143</v>
      </c>
      <c r="F1727">
        <v>-0.30058193206786998</v>
      </c>
      <c r="G1727">
        <v>1.1987486928701419</v>
      </c>
      <c r="H1727" t="s">
        <v>476</v>
      </c>
      <c r="I1727" s="1" t="s">
        <v>188</v>
      </c>
      <c r="J1727">
        <v>35.200000000000003</v>
      </c>
      <c r="K1727">
        <v>35</v>
      </c>
      <c r="L1727">
        <v>35</v>
      </c>
      <c r="M1727" t="s">
        <v>86</v>
      </c>
    </row>
    <row r="1728" spans="1:13" x14ac:dyDescent="0.25">
      <c r="A1728" s="1" t="s">
        <v>3426</v>
      </c>
      <c r="B1728" s="2">
        <v>2</v>
      </c>
      <c r="C1728" s="2"/>
      <c r="D1728" t="s">
        <v>3364</v>
      </c>
      <c r="E1728">
        <v>0.22309148556191699</v>
      </c>
      <c r="F1728">
        <v>0.26152563095093195</v>
      </c>
      <c r="G1728">
        <v>0.65155625343323198</v>
      </c>
      <c r="H1728" t="s">
        <v>476</v>
      </c>
      <c r="I1728" s="1" t="s">
        <v>420</v>
      </c>
      <c r="J1728">
        <v>35.200000000000003</v>
      </c>
      <c r="K1728">
        <v>35</v>
      </c>
      <c r="L1728">
        <v>35</v>
      </c>
      <c r="M1728" t="s">
        <v>86</v>
      </c>
    </row>
    <row r="1729" spans="1:13" x14ac:dyDescent="0.25">
      <c r="A1729" s="1" t="s">
        <v>3427</v>
      </c>
      <c r="B1729" s="2">
        <v>14</v>
      </c>
      <c r="C1729" s="2"/>
      <c r="D1729" t="s">
        <v>3428</v>
      </c>
      <c r="E1729">
        <v>0.223310249776558</v>
      </c>
      <c r="F1729">
        <v>0.36448299884796198</v>
      </c>
      <c r="G1729">
        <v>6.0973703861237016E-2</v>
      </c>
      <c r="H1729" t="s">
        <v>476</v>
      </c>
      <c r="I1729" s="1" t="s">
        <v>188</v>
      </c>
      <c r="J1729">
        <v>35.200000000000003</v>
      </c>
      <c r="K1729">
        <v>35</v>
      </c>
      <c r="L1729">
        <v>35</v>
      </c>
      <c r="M1729" t="s">
        <v>86</v>
      </c>
    </row>
    <row r="1730" spans="1:13" x14ac:dyDescent="0.25">
      <c r="A1730" s="1" t="s">
        <v>3429</v>
      </c>
      <c r="B1730" s="2">
        <v>9</v>
      </c>
      <c r="C1730" s="2"/>
      <c r="D1730" t="s">
        <v>3430</v>
      </c>
      <c r="E1730">
        <v>0.224226641315</v>
      </c>
      <c r="F1730">
        <v>1.2624205350875819</v>
      </c>
      <c r="G1730">
        <v>1.164431214332577</v>
      </c>
      <c r="H1730" t="s">
        <v>476</v>
      </c>
      <c r="I1730" s="1" t="s">
        <v>188</v>
      </c>
      <c r="J1730">
        <v>35.200000000000003</v>
      </c>
      <c r="K1730">
        <v>35</v>
      </c>
      <c r="L1730">
        <v>35</v>
      </c>
      <c r="M1730" t="s">
        <v>86</v>
      </c>
    </row>
    <row r="1731" spans="1:13" x14ac:dyDescent="0.25">
      <c r="A1731" s="1" t="s">
        <v>3431</v>
      </c>
      <c r="B1731" s="2">
        <v>2</v>
      </c>
      <c r="C1731" s="2"/>
      <c r="D1731" t="s">
        <v>3432</v>
      </c>
      <c r="E1731">
        <v>0.224542564134317</v>
      </c>
      <c r="F1731">
        <v>0.49312296509742753</v>
      </c>
      <c r="G1731">
        <v>-3.5328464508056614</v>
      </c>
      <c r="H1731" t="s">
        <v>476</v>
      </c>
      <c r="I1731" s="1" t="s">
        <v>188</v>
      </c>
      <c r="J1731">
        <v>35.200000000000003</v>
      </c>
      <c r="K1731">
        <v>35</v>
      </c>
      <c r="L1731">
        <v>35</v>
      </c>
      <c r="M1731" t="s">
        <v>86</v>
      </c>
    </row>
    <row r="1732" spans="1:13" x14ac:dyDescent="0.25">
      <c r="A1732" s="1" t="s">
        <v>3433</v>
      </c>
      <c r="B1732" s="2">
        <v>11</v>
      </c>
      <c r="C1732" s="2"/>
      <c r="D1732" t="s">
        <v>3434</v>
      </c>
      <c r="E1732">
        <v>0.22714378246738501</v>
      </c>
      <c r="F1732">
        <v>2.754365541040896</v>
      </c>
      <c r="G1732">
        <v>2.0360562801361071</v>
      </c>
      <c r="H1732" t="s">
        <v>476</v>
      </c>
      <c r="I1732" s="1" t="s">
        <v>188</v>
      </c>
      <c r="J1732">
        <v>35.200000000000003</v>
      </c>
      <c r="K1732">
        <v>35</v>
      </c>
      <c r="L1732">
        <v>35</v>
      </c>
      <c r="M1732" t="s">
        <v>42</v>
      </c>
    </row>
    <row r="1733" spans="1:13" x14ac:dyDescent="0.25">
      <c r="A1733" s="1" t="s">
        <v>3435</v>
      </c>
      <c r="B1733" s="2">
        <v>28</v>
      </c>
      <c r="C1733" s="2"/>
      <c r="D1733" t="s">
        <v>506</v>
      </c>
      <c r="E1733">
        <v>0.22730150927604501</v>
      </c>
      <c r="F1733">
        <v>0.49290052056312511</v>
      </c>
      <c r="G1733">
        <v>-1.3757162392139448</v>
      </c>
      <c r="H1733" t="s">
        <v>476</v>
      </c>
      <c r="I1733" s="1" t="s">
        <v>507</v>
      </c>
      <c r="J1733">
        <v>35.200000000000003</v>
      </c>
      <c r="K1733">
        <v>35</v>
      </c>
      <c r="L1733">
        <v>35</v>
      </c>
      <c r="M1733" t="s">
        <v>86</v>
      </c>
    </row>
    <row r="1734" spans="1:13" x14ac:dyDescent="0.25">
      <c r="A1734" s="1" t="s">
        <v>3436</v>
      </c>
      <c r="B1734" s="2">
        <v>8</v>
      </c>
      <c r="C1734" s="2"/>
      <c r="D1734" t="s">
        <v>3437</v>
      </c>
      <c r="E1734">
        <v>0.22903882932278699</v>
      </c>
      <c r="F1734">
        <v>1.934855580329895</v>
      </c>
      <c r="G1734">
        <v>-0.44275629520416193</v>
      </c>
      <c r="H1734" t="s">
        <v>476</v>
      </c>
      <c r="I1734" s="1" t="s">
        <v>188</v>
      </c>
      <c r="J1734">
        <v>35.200000000000003</v>
      </c>
      <c r="K1734">
        <v>35</v>
      </c>
      <c r="L1734">
        <v>35</v>
      </c>
      <c r="M1734" t="s">
        <v>3438</v>
      </c>
    </row>
    <row r="1735" spans="1:13" x14ac:dyDescent="0.25">
      <c r="A1735" s="1" t="s">
        <v>3439</v>
      </c>
      <c r="B1735" s="2">
        <v>15</v>
      </c>
      <c r="C1735" s="2"/>
      <c r="D1735" t="s">
        <v>3440</v>
      </c>
      <c r="E1735">
        <v>0.23081982472027401</v>
      </c>
      <c r="F1735">
        <v>-1.5495595335960402</v>
      </c>
      <c r="G1735">
        <v>-0.76963120698929</v>
      </c>
      <c r="H1735" t="s">
        <v>476</v>
      </c>
      <c r="I1735" s="1" t="s">
        <v>188</v>
      </c>
      <c r="J1735">
        <v>35.200000000000003</v>
      </c>
      <c r="K1735">
        <v>35</v>
      </c>
      <c r="L1735">
        <v>35</v>
      </c>
      <c r="M1735" t="s">
        <v>86</v>
      </c>
    </row>
    <row r="1736" spans="1:13" x14ac:dyDescent="0.25">
      <c r="A1736" s="1" t="s">
        <v>3441</v>
      </c>
      <c r="B1736" s="2">
        <v>2</v>
      </c>
      <c r="C1736" s="2"/>
      <c r="D1736" t="s">
        <v>3357</v>
      </c>
      <c r="E1736">
        <v>0.23143581613327299</v>
      </c>
      <c r="F1736">
        <v>0.28128296136856412</v>
      </c>
      <c r="G1736">
        <v>1.603228658437732</v>
      </c>
      <c r="H1736" t="s">
        <v>476</v>
      </c>
      <c r="I1736" s="1" t="s">
        <v>188</v>
      </c>
      <c r="J1736">
        <v>35.200000000000003</v>
      </c>
      <c r="K1736">
        <v>35</v>
      </c>
      <c r="L1736">
        <v>35</v>
      </c>
      <c r="M1736" t="s">
        <v>86</v>
      </c>
    </row>
    <row r="1737" spans="1:13" x14ac:dyDescent="0.25">
      <c r="A1737" s="1" t="s">
        <v>3442</v>
      </c>
      <c r="B1737" s="2">
        <v>8</v>
      </c>
      <c r="C1737" s="2"/>
      <c r="D1737" t="s">
        <v>3443</v>
      </c>
      <c r="E1737">
        <v>0.23149329263038501</v>
      </c>
      <c r="F1737">
        <v>-7.186979055403997E-3</v>
      </c>
      <c r="G1737">
        <v>-1.1351712942123369</v>
      </c>
      <c r="H1737" t="s">
        <v>476</v>
      </c>
      <c r="I1737" s="1" t="s">
        <v>3444</v>
      </c>
      <c r="J1737">
        <v>35.200000000000003</v>
      </c>
      <c r="K1737">
        <v>35</v>
      </c>
      <c r="L1737">
        <v>35</v>
      </c>
      <c r="M1737" t="s">
        <v>86</v>
      </c>
    </row>
    <row r="1738" spans="1:13" x14ac:dyDescent="0.25">
      <c r="A1738" s="1" t="s">
        <v>3445</v>
      </c>
      <c r="B1738" s="2">
        <v>7</v>
      </c>
      <c r="C1738" s="2"/>
      <c r="D1738" t="s">
        <v>3130</v>
      </c>
      <c r="E1738">
        <v>0.233732433784514</v>
      </c>
      <c r="F1738">
        <v>-0.32741448283195501</v>
      </c>
      <c r="G1738">
        <v>-1.1106013059616091</v>
      </c>
      <c r="H1738" t="s">
        <v>476</v>
      </c>
      <c r="I1738" s="1" t="s">
        <v>3131</v>
      </c>
      <c r="J1738">
        <v>35.200000000000003</v>
      </c>
      <c r="K1738">
        <v>35</v>
      </c>
      <c r="L1738">
        <v>35</v>
      </c>
      <c r="M1738" t="s">
        <v>86</v>
      </c>
    </row>
    <row r="1739" spans="1:13" x14ac:dyDescent="0.25">
      <c r="A1739" s="1" t="s">
        <v>3446</v>
      </c>
      <c r="B1739" s="2">
        <v>42</v>
      </c>
      <c r="C1739" s="2"/>
      <c r="D1739" t="s">
        <v>3258</v>
      </c>
      <c r="E1739">
        <v>0.235336972471338</v>
      </c>
      <c r="F1739">
        <v>-1.4818045198917389</v>
      </c>
      <c r="G1739">
        <v>-8.3363771438599021E-2</v>
      </c>
      <c r="H1739" t="s">
        <v>476</v>
      </c>
      <c r="I1739" s="1" t="s">
        <v>3259</v>
      </c>
      <c r="J1739">
        <v>35.200000000000003</v>
      </c>
      <c r="K1739">
        <v>35</v>
      </c>
      <c r="L1739">
        <v>35</v>
      </c>
      <c r="M1739" t="s">
        <v>86</v>
      </c>
    </row>
    <row r="1740" spans="1:13" x14ac:dyDescent="0.25">
      <c r="A1740" s="1" t="s">
        <v>3447</v>
      </c>
      <c r="B1740" s="2">
        <v>2</v>
      </c>
      <c r="C1740" s="2"/>
      <c r="D1740" t="s">
        <v>3448</v>
      </c>
      <c r="E1740">
        <v>0.23734499456732999</v>
      </c>
      <c r="F1740">
        <v>1.5737755894660921</v>
      </c>
      <c r="G1740">
        <v>1.0949537456035587</v>
      </c>
      <c r="H1740" t="s">
        <v>476</v>
      </c>
      <c r="I1740" s="1" t="s">
        <v>188</v>
      </c>
      <c r="J1740">
        <v>35.200000000000003</v>
      </c>
      <c r="K1740">
        <v>35</v>
      </c>
      <c r="L1740">
        <v>35</v>
      </c>
      <c r="M1740" t="s">
        <v>42</v>
      </c>
    </row>
    <row r="1741" spans="1:13" x14ac:dyDescent="0.25">
      <c r="A1741" s="1" t="s">
        <v>3449</v>
      </c>
      <c r="B1741" s="2">
        <v>11</v>
      </c>
      <c r="C1741" s="2"/>
      <c r="D1741" t="s">
        <v>506</v>
      </c>
      <c r="E1741">
        <v>0.238210234277341</v>
      </c>
      <c r="F1741">
        <v>-1.120379403233529</v>
      </c>
      <c r="G1741">
        <v>-1.022623732686039</v>
      </c>
      <c r="H1741" t="s">
        <v>476</v>
      </c>
      <c r="I1741" s="1" t="s">
        <v>507</v>
      </c>
      <c r="J1741">
        <v>35.200000000000003</v>
      </c>
      <c r="K1741">
        <v>35</v>
      </c>
      <c r="L1741">
        <v>35</v>
      </c>
      <c r="M1741" t="s">
        <v>86</v>
      </c>
    </row>
    <row r="1742" spans="1:13" x14ac:dyDescent="0.25">
      <c r="A1742" s="1" t="s">
        <v>3450</v>
      </c>
      <c r="B1742" s="2">
        <v>8</v>
      </c>
      <c r="C1742" s="2"/>
      <c r="D1742" t="s">
        <v>504</v>
      </c>
      <c r="E1742">
        <v>0.23904835542674099</v>
      </c>
      <c r="F1742">
        <v>2.1275954842567408</v>
      </c>
      <c r="G1742">
        <v>0.32672119140625</v>
      </c>
      <c r="H1742" t="s">
        <v>476</v>
      </c>
      <c r="I1742" s="1" t="s">
        <v>420</v>
      </c>
      <c r="J1742">
        <v>35.200000000000003</v>
      </c>
      <c r="K1742">
        <v>35</v>
      </c>
      <c r="L1742">
        <v>35</v>
      </c>
      <c r="M1742" t="s">
        <v>86</v>
      </c>
    </row>
    <row r="1743" spans="1:13" x14ac:dyDescent="0.25">
      <c r="A1743" s="1" t="s">
        <v>3451</v>
      </c>
      <c r="B1743" s="2">
        <v>2</v>
      </c>
      <c r="C1743" s="2"/>
      <c r="D1743" t="s">
        <v>3452</v>
      </c>
      <c r="E1743">
        <v>0.23922936590017199</v>
      </c>
      <c r="F1743">
        <v>0.86787801980972301</v>
      </c>
      <c r="G1743">
        <v>0.63574123382568404</v>
      </c>
      <c r="H1743" t="s">
        <v>476</v>
      </c>
      <c r="I1743" s="1" t="s">
        <v>3453</v>
      </c>
      <c r="J1743">
        <v>35.200000000000003</v>
      </c>
      <c r="K1743">
        <v>35</v>
      </c>
      <c r="L1743">
        <v>35</v>
      </c>
      <c r="M1743" t="s">
        <v>86</v>
      </c>
    </row>
    <row r="1744" spans="1:13" x14ac:dyDescent="0.25">
      <c r="A1744" s="1" t="s">
        <v>3454</v>
      </c>
      <c r="B1744" s="2">
        <v>23</v>
      </c>
      <c r="C1744" s="2"/>
      <c r="D1744" t="s">
        <v>502</v>
      </c>
      <c r="E1744">
        <v>0.23961474802442101</v>
      </c>
      <c r="F1744">
        <v>1.6523063182831033E-2</v>
      </c>
      <c r="G1744">
        <v>-2.453508853912354</v>
      </c>
      <c r="H1744" t="s">
        <v>476</v>
      </c>
      <c r="I1744" s="1" t="s">
        <v>188</v>
      </c>
      <c r="J1744">
        <v>35.200000000000003</v>
      </c>
      <c r="K1744">
        <v>35</v>
      </c>
      <c r="L1744">
        <v>35</v>
      </c>
      <c r="M1744" t="s">
        <v>86</v>
      </c>
    </row>
    <row r="1745" spans="1:13" x14ac:dyDescent="0.25">
      <c r="A1745" s="1" t="s">
        <v>3455</v>
      </c>
      <c r="B1745" s="2">
        <v>8</v>
      </c>
      <c r="C1745" s="2"/>
      <c r="D1745" t="s">
        <v>3456</v>
      </c>
      <c r="E1745">
        <v>0.244088748048398</v>
      </c>
      <c r="F1745">
        <v>1.1931629776954651</v>
      </c>
      <c r="G1745">
        <v>0.24376368522643999</v>
      </c>
      <c r="H1745" t="s">
        <v>476</v>
      </c>
      <c r="I1745" s="1" t="s">
        <v>188</v>
      </c>
      <c r="J1745">
        <v>35.200000000000003</v>
      </c>
      <c r="K1745">
        <v>35</v>
      </c>
      <c r="L1745">
        <v>35</v>
      </c>
      <c r="M1745" t="s">
        <v>314</v>
      </c>
    </row>
    <row r="1746" spans="1:13" x14ac:dyDescent="0.25">
      <c r="A1746" s="1" t="s">
        <v>3457</v>
      </c>
      <c r="B1746" s="2">
        <v>14</v>
      </c>
      <c r="C1746" s="2"/>
      <c r="D1746" t="s">
        <v>3458</v>
      </c>
      <c r="E1746">
        <v>0.24626938076777999</v>
      </c>
      <c r="F1746">
        <v>-4.1592001914980026E-2</v>
      </c>
      <c r="G1746">
        <v>1.744286209344865</v>
      </c>
      <c r="H1746" t="s">
        <v>476</v>
      </c>
      <c r="I1746" s="1" t="s">
        <v>3459</v>
      </c>
      <c r="J1746">
        <v>35.200000000000003</v>
      </c>
      <c r="K1746">
        <v>35</v>
      </c>
      <c r="L1746">
        <v>35</v>
      </c>
      <c r="M1746" t="s">
        <v>17</v>
      </c>
    </row>
    <row r="1747" spans="1:13" x14ac:dyDescent="0.25">
      <c r="A1747" s="1" t="s">
        <v>3460</v>
      </c>
      <c r="B1747" s="2">
        <v>18</v>
      </c>
      <c r="C1747" s="2"/>
      <c r="D1747" t="s">
        <v>3461</v>
      </c>
      <c r="E1747">
        <v>0.24758558617639401</v>
      </c>
      <c r="F1747">
        <v>2.3728654384613042</v>
      </c>
      <c r="G1747">
        <v>1.685216158628464</v>
      </c>
      <c r="H1747" t="s">
        <v>476</v>
      </c>
      <c r="I1747" s="1" t="s">
        <v>188</v>
      </c>
      <c r="J1747">
        <v>35.200000000000003</v>
      </c>
      <c r="K1747">
        <v>35</v>
      </c>
      <c r="L1747">
        <v>35</v>
      </c>
      <c r="M1747" t="s">
        <v>373</v>
      </c>
    </row>
    <row r="1748" spans="1:13" x14ac:dyDescent="0.25">
      <c r="A1748" s="1" t="s">
        <v>3462</v>
      </c>
      <c r="B1748" s="2">
        <v>7</v>
      </c>
      <c r="C1748" s="2"/>
      <c r="D1748" t="s">
        <v>3222</v>
      </c>
      <c r="E1748">
        <v>0.249251386478621</v>
      </c>
      <c r="F1748">
        <v>-0.4903345108032231</v>
      </c>
      <c r="G1748">
        <v>1.1848462224006648</v>
      </c>
      <c r="H1748" t="s">
        <v>476</v>
      </c>
      <c r="I1748" s="1" t="s">
        <v>188</v>
      </c>
      <c r="J1748">
        <v>35.200000000000003</v>
      </c>
      <c r="K1748">
        <v>35</v>
      </c>
      <c r="L1748">
        <v>35</v>
      </c>
      <c r="M1748" t="s">
        <v>17</v>
      </c>
    </row>
    <row r="1749" spans="1:13" x14ac:dyDescent="0.25">
      <c r="A1749" s="1" t="s">
        <v>3463</v>
      </c>
      <c r="B1749" s="2">
        <v>10</v>
      </c>
      <c r="C1749" s="2"/>
      <c r="D1749" t="s">
        <v>583</v>
      </c>
      <c r="E1749">
        <v>0.25015963652402501</v>
      </c>
      <c r="F1749">
        <v>0.6527929902076689</v>
      </c>
      <c r="G1749">
        <v>0.21668374538421298</v>
      </c>
      <c r="H1749" t="s">
        <v>476</v>
      </c>
      <c r="I1749" s="1" t="s">
        <v>188</v>
      </c>
      <c r="J1749">
        <v>35.200000000000003</v>
      </c>
      <c r="K1749">
        <v>35</v>
      </c>
      <c r="L1749">
        <v>35</v>
      </c>
      <c r="M1749" t="s">
        <v>86</v>
      </c>
    </row>
    <row r="1750" spans="1:13" x14ac:dyDescent="0.25">
      <c r="A1750" s="1" t="s">
        <v>3464</v>
      </c>
      <c r="B1750" s="2">
        <v>10</v>
      </c>
      <c r="C1750" s="2"/>
      <c r="D1750" t="s">
        <v>3465</v>
      </c>
      <c r="E1750">
        <v>0.25253969945881799</v>
      </c>
      <c r="F1750">
        <v>1.9661679267883301</v>
      </c>
      <c r="G1750">
        <v>0.33539104461669911</v>
      </c>
      <c r="H1750" t="s">
        <v>476</v>
      </c>
      <c r="I1750" s="1" t="s">
        <v>3466</v>
      </c>
      <c r="J1750">
        <v>35.200000000000003</v>
      </c>
      <c r="K1750">
        <v>35</v>
      </c>
      <c r="L1750">
        <v>35</v>
      </c>
      <c r="M1750" t="s">
        <v>86</v>
      </c>
    </row>
    <row r="1751" spans="1:13" x14ac:dyDescent="0.25">
      <c r="A1751" s="1" t="s">
        <v>3467</v>
      </c>
      <c r="B1751" s="2">
        <v>7</v>
      </c>
      <c r="C1751" s="2"/>
      <c r="D1751" t="s">
        <v>3207</v>
      </c>
      <c r="E1751">
        <v>0.25311857917485098</v>
      </c>
      <c r="F1751">
        <v>0.91013047099113398</v>
      </c>
      <c r="G1751">
        <v>-0.79648631811141812</v>
      </c>
      <c r="H1751" t="s">
        <v>476</v>
      </c>
      <c r="I1751" s="1" t="s">
        <v>188</v>
      </c>
      <c r="J1751">
        <v>35.200000000000003</v>
      </c>
      <c r="K1751">
        <v>35</v>
      </c>
      <c r="L1751">
        <v>35</v>
      </c>
      <c r="M1751" t="s">
        <v>86</v>
      </c>
    </row>
    <row r="1752" spans="1:13" x14ac:dyDescent="0.25">
      <c r="A1752" s="1" t="s">
        <v>3468</v>
      </c>
      <c r="B1752" s="2">
        <v>3</v>
      </c>
      <c r="C1752" s="2"/>
      <c r="D1752" t="s">
        <v>3469</v>
      </c>
      <c r="E1752">
        <v>0.25576203473515302</v>
      </c>
      <c r="F1752">
        <v>1.42492771148682</v>
      </c>
      <c r="G1752">
        <v>1.6011159420013399</v>
      </c>
      <c r="H1752" t="s">
        <v>476</v>
      </c>
      <c r="I1752" s="1" t="s">
        <v>3470</v>
      </c>
      <c r="J1752">
        <v>35.200000000000003</v>
      </c>
      <c r="K1752">
        <v>35</v>
      </c>
      <c r="L1752">
        <v>35</v>
      </c>
      <c r="M1752" t="s">
        <v>2165</v>
      </c>
    </row>
    <row r="1753" spans="1:13" x14ac:dyDescent="0.25">
      <c r="A1753" s="1" t="s">
        <v>3471</v>
      </c>
      <c r="B1753" s="2">
        <v>30</v>
      </c>
      <c r="C1753" s="2"/>
      <c r="D1753" t="s">
        <v>3472</v>
      </c>
      <c r="E1753">
        <v>0.25615725295701702</v>
      </c>
      <c r="F1753">
        <v>2.2458756179548769</v>
      </c>
      <c r="G1753">
        <v>2.1559013724327056</v>
      </c>
      <c r="H1753" t="s">
        <v>476</v>
      </c>
      <c r="I1753" s="1" t="s">
        <v>2632</v>
      </c>
      <c r="J1753">
        <v>35.200000000000003</v>
      </c>
      <c r="K1753">
        <v>35</v>
      </c>
      <c r="L1753">
        <v>35</v>
      </c>
      <c r="M1753" t="s">
        <v>86</v>
      </c>
    </row>
    <row r="1754" spans="1:13" x14ac:dyDescent="0.25">
      <c r="A1754" s="1" t="s">
        <v>3473</v>
      </c>
      <c r="B1754" s="2">
        <v>10</v>
      </c>
      <c r="C1754" s="2"/>
      <c r="D1754" t="s">
        <v>3139</v>
      </c>
      <c r="E1754">
        <v>0.25768958199338199</v>
      </c>
      <c r="F1754">
        <v>1.8698405176401169</v>
      </c>
      <c r="G1754">
        <v>1.405031174421314</v>
      </c>
      <c r="H1754" t="s">
        <v>476</v>
      </c>
      <c r="I1754" s="1" t="s">
        <v>420</v>
      </c>
      <c r="J1754">
        <v>35.200000000000003</v>
      </c>
      <c r="K1754">
        <v>35</v>
      </c>
      <c r="L1754">
        <v>35</v>
      </c>
      <c r="M1754" t="s">
        <v>86</v>
      </c>
    </row>
    <row r="1755" spans="1:13" x14ac:dyDescent="0.25">
      <c r="A1755" s="1" t="s">
        <v>3474</v>
      </c>
      <c r="B1755" s="2">
        <v>3</v>
      </c>
      <c r="C1755" s="2"/>
      <c r="D1755" t="s">
        <v>3475</v>
      </c>
      <c r="E1755">
        <v>0.25838620908418503</v>
      </c>
      <c r="F1755">
        <v>-1.58633697032929</v>
      </c>
      <c r="G1755">
        <v>-1.3499411344528198</v>
      </c>
      <c r="H1755" t="s">
        <v>476</v>
      </c>
      <c r="I1755" s="1" t="s">
        <v>188</v>
      </c>
      <c r="J1755">
        <v>35.200000000000003</v>
      </c>
      <c r="K1755">
        <v>35</v>
      </c>
      <c r="L1755">
        <v>35</v>
      </c>
      <c r="M1755" t="s">
        <v>17</v>
      </c>
    </row>
    <row r="1756" spans="1:13" x14ac:dyDescent="0.25">
      <c r="A1756" s="1" t="s">
        <v>3476</v>
      </c>
      <c r="B1756" s="2">
        <v>4</v>
      </c>
      <c r="C1756" s="2"/>
      <c r="D1756" t="s">
        <v>3477</v>
      </c>
      <c r="E1756">
        <v>0.25915368906136299</v>
      </c>
      <c r="F1756">
        <v>1.1573305428028109</v>
      </c>
      <c r="G1756">
        <v>-0.39616128802299505</v>
      </c>
      <c r="H1756" t="s">
        <v>476</v>
      </c>
      <c r="I1756" s="1" t="s">
        <v>3478</v>
      </c>
      <c r="J1756">
        <v>35.200000000000003</v>
      </c>
      <c r="K1756">
        <v>35</v>
      </c>
      <c r="L1756">
        <v>35</v>
      </c>
      <c r="M1756" t="s">
        <v>357</v>
      </c>
    </row>
    <row r="1757" spans="1:13" x14ac:dyDescent="0.25">
      <c r="A1757" s="1" t="s">
        <v>3479</v>
      </c>
      <c r="B1757" s="2">
        <v>3</v>
      </c>
      <c r="C1757" s="2"/>
      <c r="D1757" t="s">
        <v>3480</v>
      </c>
      <c r="E1757">
        <v>0.26103276586118901</v>
      </c>
      <c r="F1757">
        <v>0.76325556635857006</v>
      </c>
      <c r="G1757">
        <v>1.2706937491893799</v>
      </c>
      <c r="H1757" t="s">
        <v>476</v>
      </c>
      <c r="I1757" s="1" t="s">
        <v>188</v>
      </c>
      <c r="J1757">
        <v>35.200000000000003</v>
      </c>
      <c r="K1757">
        <v>35</v>
      </c>
      <c r="L1757">
        <v>35</v>
      </c>
      <c r="M1757" t="s">
        <v>42</v>
      </c>
    </row>
    <row r="1758" spans="1:13" x14ac:dyDescent="0.25">
      <c r="A1758" s="1" t="s">
        <v>3481</v>
      </c>
      <c r="B1758" s="2">
        <v>2</v>
      </c>
      <c r="C1758" s="2"/>
      <c r="D1758" t="s">
        <v>3482</v>
      </c>
      <c r="E1758">
        <v>0.26121913460290702</v>
      </c>
      <c r="F1758">
        <v>0.90434050559997503</v>
      </c>
      <c r="G1758">
        <v>-0.21570879220962602</v>
      </c>
      <c r="H1758" t="s">
        <v>476</v>
      </c>
      <c r="I1758" s="1" t="s">
        <v>3483</v>
      </c>
      <c r="J1758">
        <v>35.200000000000003</v>
      </c>
      <c r="K1758">
        <v>35</v>
      </c>
      <c r="L1758">
        <v>35</v>
      </c>
      <c r="M1758" t="s">
        <v>86</v>
      </c>
    </row>
    <row r="1759" spans="1:13" x14ac:dyDescent="0.25">
      <c r="A1759" s="1" t="s">
        <v>3484</v>
      </c>
      <c r="B1759" s="2">
        <v>11</v>
      </c>
      <c r="C1759" s="2"/>
      <c r="D1759" t="s">
        <v>3139</v>
      </c>
      <c r="E1759">
        <v>0.26139868295798901</v>
      </c>
      <c r="F1759">
        <v>-0.23173713684081987</v>
      </c>
      <c r="G1759">
        <v>-1.05790638923645</v>
      </c>
      <c r="H1759" t="s">
        <v>476</v>
      </c>
      <c r="I1759" s="1" t="s">
        <v>420</v>
      </c>
      <c r="J1759">
        <v>35.200000000000003</v>
      </c>
      <c r="K1759">
        <v>35</v>
      </c>
      <c r="L1759">
        <v>35</v>
      </c>
      <c r="M1759" t="s">
        <v>86</v>
      </c>
    </row>
    <row r="1760" spans="1:13" x14ac:dyDescent="0.25">
      <c r="A1760" s="1" t="s">
        <v>3485</v>
      </c>
      <c r="B1760" s="2">
        <v>12</v>
      </c>
      <c r="C1760" s="2"/>
      <c r="D1760" t="s">
        <v>542</v>
      </c>
      <c r="E1760">
        <v>0.26305796661375402</v>
      </c>
      <c r="F1760">
        <v>1.7504330873489382</v>
      </c>
      <c r="G1760">
        <v>1.6437737345695502</v>
      </c>
      <c r="H1760" t="s">
        <v>476</v>
      </c>
      <c r="I1760" s="1" t="s">
        <v>188</v>
      </c>
      <c r="J1760">
        <v>35.200000000000003</v>
      </c>
      <c r="K1760">
        <v>35</v>
      </c>
      <c r="L1760">
        <v>35</v>
      </c>
      <c r="M1760" t="s">
        <v>17</v>
      </c>
    </row>
    <row r="1761" spans="1:13" x14ac:dyDescent="0.25">
      <c r="A1761" s="1" t="s">
        <v>3486</v>
      </c>
      <c r="B1761" s="2">
        <v>67</v>
      </c>
      <c r="C1761" s="2"/>
      <c r="D1761" t="s">
        <v>3487</v>
      </c>
      <c r="E1761">
        <v>0.265597815667722</v>
      </c>
      <c r="F1761">
        <v>1.131043016910557</v>
      </c>
      <c r="G1761">
        <v>0.99149870872498003</v>
      </c>
      <c r="H1761" t="s">
        <v>476</v>
      </c>
      <c r="I1761" s="1" t="s">
        <v>3488</v>
      </c>
      <c r="J1761">
        <v>35.200000000000003</v>
      </c>
      <c r="K1761">
        <v>35</v>
      </c>
      <c r="L1761">
        <v>35</v>
      </c>
      <c r="M1761" t="s">
        <v>17</v>
      </c>
    </row>
    <row r="1762" spans="1:13" x14ac:dyDescent="0.25">
      <c r="A1762" s="1" t="s">
        <v>3489</v>
      </c>
      <c r="B1762" s="2">
        <v>7</v>
      </c>
      <c r="C1762" s="2"/>
      <c r="D1762" t="s">
        <v>3359</v>
      </c>
      <c r="E1762">
        <v>0.267704597134865</v>
      </c>
      <c r="F1762">
        <v>0.77628555893897999</v>
      </c>
      <c r="G1762">
        <v>-0.57389125227928206</v>
      </c>
      <c r="H1762" t="s">
        <v>476</v>
      </c>
      <c r="I1762" s="1" t="s">
        <v>3360</v>
      </c>
      <c r="J1762">
        <v>35.200000000000003</v>
      </c>
      <c r="K1762">
        <v>35</v>
      </c>
      <c r="L1762">
        <v>35</v>
      </c>
      <c r="M1762" t="s">
        <v>86</v>
      </c>
    </row>
    <row r="1763" spans="1:13" x14ac:dyDescent="0.25">
      <c r="A1763" s="1" t="s">
        <v>3490</v>
      </c>
      <c r="B1763" s="2">
        <v>18</v>
      </c>
      <c r="C1763" s="2"/>
      <c r="D1763" t="s">
        <v>3386</v>
      </c>
      <c r="E1763">
        <v>0.26955031814299701</v>
      </c>
      <c r="F1763">
        <v>3.3927955627441442</v>
      </c>
      <c r="G1763">
        <v>2.304438740015033</v>
      </c>
      <c r="H1763" t="s">
        <v>476</v>
      </c>
      <c r="I1763" s="1" t="s">
        <v>188</v>
      </c>
      <c r="J1763">
        <v>35.200000000000003</v>
      </c>
      <c r="K1763">
        <v>35</v>
      </c>
      <c r="L1763">
        <v>35</v>
      </c>
      <c r="M1763" t="s">
        <v>86</v>
      </c>
    </row>
    <row r="1764" spans="1:13" x14ac:dyDescent="0.25">
      <c r="A1764" s="1" t="s">
        <v>3491</v>
      </c>
      <c r="B1764" s="2">
        <v>28</v>
      </c>
      <c r="C1764" s="2"/>
      <c r="D1764" t="s">
        <v>577</v>
      </c>
      <c r="E1764">
        <v>0.26963745154101398</v>
      </c>
      <c r="F1764">
        <v>-1.756892018020155</v>
      </c>
      <c r="G1764">
        <v>-1.694188766181465</v>
      </c>
      <c r="H1764" t="s">
        <v>476</v>
      </c>
      <c r="I1764" s="1" t="s">
        <v>578</v>
      </c>
      <c r="J1764">
        <v>35.200000000000003</v>
      </c>
      <c r="K1764">
        <v>35</v>
      </c>
      <c r="L1764">
        <v>35</v>
      </c>
      <c r="M1764" t="s">
        <v>86</v>
      </c>
    </row>
    <row r="1765" spans="1:13" x14ac:dyDescent="0.25">
      <c r="A1765" s="1" t="s">
        <v>3492</v>
      </c>
      <c r="B1765" s="2">
        <v>13</v>
      </c>
      <c r="C1765" s="2"/>
      <c r="D1765" t="s">
        <v>3493</v>
      </c>
      <c r="E1765">
        <v>0.27015935592201101</v>
      </c>
      <c r="F1765">
        <v>1.0292305052280399</v>
      </c>
      <c r="G1765">
        <v>0.75358369946479498</v>
      </c>
      <c r="H1765" t="s">
        <v>476</v>
      </c>
      <c r="I1765" s="1" t="s">
        <v>188</v>
      </c>
      <c r="J1765">
        <v>35.200000000000003</v>
      </c>
      <c r="K1765">
        <v>35</v>
      </c>
      <c r="L1765">
        <v>35</v>
      </c>
      <c r="M1765" t="s">
        <v>86</v>
      </c>
    </row>
    <row r="1766" spans="1:13" x14ac:dyDescent="0.25">
      <c r="A1766" s="1" t="s">
        <v>3494</v>
      </c>
      <c r="B1766" s="2">
        <v>15</v>
      </c>
      <c r="C1766" s="2"/>
      <c r="D1766" t="s">
        <v>3495</v>
      </c>
      <c r="E1766">
        <v>0.27025049891451602</v>
      </c>
      <c r="F1766">
        <v>-0.51813197135925004</v>
      </c>
      <c r="G1766">
        <v>-0.8268512487411499</v>
      </c>
      <c r="H1766" t="s">
        <v>476</v>
      </c>
      <c r="I1766" s="1" t="s">
        <v>3496</v>
      </c>
      <c r="J1766">
        <v>35.200000000000003</v>
      </c>
      <c r="K1766">
        <v>35</v>
      </c>
      <c r="L1766">
        <v>35</v>
      </c>
      <c r="M1766" t="s">
        <v>86</v>
      </c>
    </row>
    <row r="1767" spans="1:13" x14ac:dyDescent="0.25">
      <c r="A1767" s="1" t="s">
        <v>3497</v>
      </c>
      <c r="B1767" s="2">
        <v>15</v>
      </c>
      <c r="C1767" s="2"/>
      <c r="D1767" t="s">
        <v>3498</v>
      </c>
      <c r="E1767">
        <v>0.27191256262005897</v>
      </c>
      <c r="F1767">
        <v>0.45630301535129503</v>
      </c>
      <c r="G1767">
        <v>-0.88835872709751607</v>
      </c>
      <c r="H1767" t="s">
        <v>476</v>
      </c>
      <c r="I1767" s="1" t="s">
        <v>3499</v>
      </c>
      <c r="J1767">
        <v>35.200000000000003</v>
      </c>
      <c r="K1767">
        <v>35</v>
      </c>
      <c r="L1767">
        <v>35</v>
      </c>
      <c r="M1767" t="s">
        <v>241</v>
      </c>
    </row>
    <row r="1768" spans="1:13" x14ac:dyDescent="0.25">
      <c r="A1768" s="1" t="s">
        <v>3500</v>
      </c>
      <c r="B1768" s="2">
        <v>21</v>
      </c>
      <c r="C1768" s="2"/>
      <c r="D1768" t="s">
        <v>3298</v>
      </c>
      <c r="E1768">
        <v>0.27199583820506101</v>
      </c>
      <c r="F1768">
        <v>1.8312229514122009</v>
      </c>
      <c r="G1768">
        <v>-0.80811381340027011</v>
      </c>
      <c r="H1768" t="s">
        <v>476</v>
      </c>
      <c r="I1768" s="1" t="s">
        <v>3299</v>
      </c>
      <c r="J1768">
        <v>35.200000000000003</v>
      </c>
      <c r="K1768">
        <v>35</v>
      </c>
      <c r="L1768">
        <v>35</v>
      </c>
      <c r="M1768" t="s">
        <v>42</v>
      </c>
    </row>
    <row r="1769" spans="1:13" x14ac:dyDescent="0.25">
      <c r="A1769" s="1" t="s">
        <v>3501</v>
      </c>
      <c r="B1769" s="2">
        <v>2</v>
      </c>
      <c r="C1769" s="2"/>
      <c r="D1769" t="s">
        <v>502</v>
      </c>
      <c r="E1769">
        <v>0.27336448049846301</v>
      </c>
      <c r="F1769">
        <v>-0.221209436655045</v>
      </c>
      <c r="G1769">
        <v>-0.294498711824418</v>
      </c>
      <c r="H1769" t="s">
        <v>476</v>
      </c>
      <c r="I1769" s="1" t="s">
        <v>188</v>
      </c>
      <c r="J1769">
        <v>35.200000000000003</v>
      </c>
      <c r="K1769">
        <v>35</v>
      </c>
      <c r="L1769">
        <v>35</v>
      </c>
      <c r="M1769" t="s">
        <v>86</v>
      </c>
    </row>
    <row r="1770" spans="1:13" x14ac:dyDescent="0.25">
      <c r="A1770" s="1" t="s">
        <v>3502</v>
      </c>
      <c r="B1770" s="2">
        <v>6</v>
      </c>
      <c r="C1770" s="2"/>
      <c r="D1770" t="s">
        <v>3503</v>
      </c>
      <c r="E1770">
        <v>0.27362411107744899</v>
      </c>
      <c r="F1770">
        <v>-0.65723943710327992</v>
      </c>
      <c r="G1770">
        <v>0.54406368732452004</v>
      </c>
      <c r="H1770" t="s">
        <v>476</v>
      </c>
      <c r="I1770" s="1" t="s">
        <v>3504</v>
      </c>
      <c r="J1770">
        <v>35.200000000000003</v>
      </c>
      <c r="K1770">
        <v>35</v>
      </c>
      <c r="L1770">
        <v>35</v>
      </c>
      <c r="M1770" t="s">
        <v>86</v>
      </c>
    </row>
    <row r="1771" spans="1:13" x14ac:dyDescent="0.25">
      <c r="A1771" s="1" t="s">
        <v>3505</v>
      </c>
      <c r="B1771" s="2">
        <v>10</v>
      </c>
      <c r="C1771" s="2"/>
      <c r="D1771" t="s">
        <v>506</v>
      </c>
      <c r="E1771">
        <v>0.27552541718112</v>
      </c>
      <c r="F1771">
        <v>1.9035205245018032</v>
      </c>
      <c r="G1771">
        <v>1.0573562085628541</v>
      </c>
      <c r="H1771" t="s">
        <v>476</v>
      </c>
      <c r="I1771" s="1" t="s">
        <v>507</v>
      </c>
      <c r="J1771">
        <v>35.200000000000003</v>
      </c>
      <c r="K1771">
        <v>35</v>
      </c>
      <c r="L1771">
        <v>35</v>
      </c>
      <c r="M1771" t="s">
        <v>86</v>
      </c>
    </row>
    <row r="1772" spans="1:13" x14ac:dyDescent="0.25">
      <c r="A1772" s="1" t="s">
        <v>3506</v>
      </c>
      <c r="B1772" s="2">
        <v>23</v>
      </c>
      <c r="C1772" s="2"/>
      <c r="D1772" t="s">
        <v>3507</v>
      </c>
      <c r="E1772">
        <v>0.27560301895019901</v>
      </c>
      <c r="F1772">
        <v>1.1761029958724998</v>
      </c>
      <c r="G1772">
        <v>1.4512387514114358</v>
      </c>
      <c r="H1772" t="s">
        <v>476</v>
      </c>
      <c r="I1772" s="1" t="s">
        <v>188</v>
      </c>
      <c r="J1772">
        <v>35.200000000000003</v>
      </c>
      <c r="K1772">
        <v>35</v>
      </c>
      <c r="L1772">
        <v>35</v>
      </c>
      <c r="M1772" t="s">
        <v>626</v>
      </c>
    </row>
    <row r="1773" spans="1:13" x14ac:dyDescent="0.25">
      <c r="A1773" s="1" t="s">
        <v>3508</v>
      </c>
      <c r="B1773" s="2">
        <v>11</v>
      </c>
      <c r="C1773" s="2"/>
      <c r="D1773" t="s">
        <v>3509</v>
      </c>
      <c r="E1773">
        <v>0.27728923912937398</v>
      </c>
      <c r="F1773">
        <v>1.3143380284309389</v>
      </c>
      <c r="G1773">
        <v>0.70066875219345093</v>
      </c>
      <c r="H1773" t="s">
        <v>476</v>
      </c>
      <c r="I1773" s="1" t="s">
        <v>188</v>
      </c>
      <c r="J1773">
        <v>35.200000000000003</v>
      </c>
      <c r="K1773">
        <v>35</v>
      </c>
      <c r="L1773">
        <v>35</v>
      </c>
      <c r="M1773" t="s">
        <v>86</v>
      </c>
    </row>
    <row r="1774" spans="1:13" x14ac:dyDescent="0.25">
      <c r="A1774" s="1" t="s">
        <v>3510</v>
      </c>
      <c r="B1774" s="2">
        <v>7</v>
      </c>
      <c r="C1774" s="2"/>
      <c r="D1774" t="s">
        <v>3307</v>
      </c>
      <c r="E1774">
        <v>0.277616328102337</v>
      </c>
      <c r="F1774">
        <v>0.95205797255039237</v>
      </c>
      <c r="G1774">
        <v>0.49649867415428206</v>
      </c>
      <c r="H1774" t="s">
        <v>476</v>
      </c>
      <c r="I1774" s="1" t="s">
        <v>3308</v>
      </c>
      <c r="J1774">
        <v>35.200000000000003</v>
      </c>
      <c r="K1774">
        <v>35</v>
      </c>
      <c r="L1774">
        <v>35</v>
      </c>
      <c r="M1774" t="s">
        <v>42</v>
      </c>
    </row>
    <row r="1775" spans="1:13" x14ac:dyDescent="0.25">
      <c r="A1775" s="1" t="s">
        <v>3511</v>
      </c>
      <c r="B1775" s="2">
        <v>43</v>
      </c>
      <c r="C1775" s="2"/>
      <c r="D1775" t="s">
        <v>3139</v>
      </c>
      <c r="E1775">
        <v>0.27960499081415502</v>
      </c>
      <c r="F1775">
        <v>0.79250049963593472</v>
      </c>
      <c r="G1775">
        <v>1.123281210660934</v>
      </c>
      <c r="H1775" t="s">
        <v>476</v>
      </c>
      <c r="I1775" s="1" t="s">
        <v>420</v>
      </c>
      <c r="J1775">
        <v>35.200000000000003</v>
      </c>
      <c r="K1775">
        <v>35</v>
      </c>
      <c r="L1775">
        <v>35</v>
      </c>
      <c r="M1775" t="s">
        <v>86</v>
      </c>
    </row>
    <row r="1776" spans="1:13" x14ac:dyDescent="0.25">
      <c r="A1776" s="1" t="s">
        <v>3512</v>
      </c>
      <c r="B1776" s="2">
        <v>5</v>
      </c>
      <c r="C1776" s="2"/>
      <c r="D1776" t="s">
        <v>3513</v>
      </c>
      <c r="E1776">
        <v>0.28078388606323701</v>
      </c>
      <c r="F1776">
        <v>0.39675299078226056</v>
      </c>
      <c r="G1776">
        <v>0.29975870251655501</v>
      </c>
      <c r="H1776" t="s">
        <v>476</v>
      </c>
      <c r="I1776" s="1" t="s">
        <v>3514</v>
      </c>
      <c r="J1776">
        <v>35.200000000000003</v>
      </c>
      <c r="K1776">
        <v>35</v>
      </c>
      <c r="L1776">
        <v>35</v>
      </c>
      <c r="M1776" t="s">
        <v>42</v>
      </c>
    </row>
    <row r="1777" spans="1:13" x14ac:dyDescent="0.25">
      <c r="A1777" s="1" t="s">
        <v>3515</v>
      </c>
      <c r="B1777" s="2">
        <v>2</v>
      </c>
      <c r="C1777" s="2"/>
      <c r="D1777" t="s">
        <v>3182</v>
      </c>
      <c r="E1777">
        <v>0.28260173418315299</v>
      </c>
      <c r="F1777">
        <v>0.18327808380126998</v>
      </c>
      <c r="G1777">
        <v>0.93380379676819003</v>
      </c>
      <c r="H1777" t="s">
        <v>476</v>
      </c>
      <c r="I1777" s="1" t="s">
        <v>409</v>
      </c>
      <c r="J1777">
        <v>35.200000000000003</v>
      </c>
      <c r="K1777">
        <v>35</v>
      </c>
      <c r="L1777">
        <v>35</v>
      </c>
      <c r="M1777" t="s">
        <v>262</v>
      </c>
    </row>
    <row r="1778" spans="1:13" x14ac:dyDescent="0.25">
      <c r="A1778" s="1" t="s">
        <v>3516</v>
      </c>
      <c r="B1778" s="2">
        <v>4</v>
      </c>
      <c r="C1778" s="2"/>
      <c r="D1778" t="s">
        <v>517</v>
      </c>
      <c r="E1778">
        <v>0.286276439763956</v>
      </c>
      <c r="F1778">
        <v>0.6449755355715755</v>
      </c>
      <c r="G1778">
        <v>0.45839872956276001</v>
      </c>
      <c r="H1778" t="s">
        <v>476</v>
      </c>
      <c r="I1778" s="1" t="s">
        <v>518</v>
      </c>
      <c r="J1778">
        <v>35.200000000000003</v>
      </c>
      <c r="K1778">
        <v>35</v>
      </c>
      <c r="L1778">
        <v>35</v>
      </c>
      <c r="M1778" t="s">
        <v>86</v>
      </c>
    </row>
    <row r="1779" spans="1:13" x14ac:dyDescent="0.25">
      <c r="A1779" s="1" t="s">
        <v>3517</v>
      </c>
      <c r="B1779" s="2">
        <v>13</v>
      </c>
      <c r="C1779" s="2"/>
      <c r="D1779" t="s">
        <v>3518</v>
      </c>
      <c r="E1779">
        <v>0.28657061116236399</v>
      </c>
      <c r="F1779">
        <v>-0.28905194625258407</v>
      </c>
      <c r="G1779">
        <v>-0.88104879856109597</v>
      </c>
      <c r="H1779" t="s">
        <v>476</v>
      </c>
      <c r="I1779" s="1" t="s">
        <v>188</v>
      </c>
      <c r="J1779">
        <v>35.200000000000003</v>
      </c>
      <c r="K1779">
        <v>35</v>
      </c>
      <c r="L1779">
        <v>35</v>
      </c>
      <c r="M1779" t="s">
        <v>86</v>
      </c>
    </row>
    <row r="1780" spans="1:13" x14ac:dyDescent="0.25">
      <c r="A1780" s="1" t="s">
        <v>3519</v>
      </c>
      <c r="B1780" s="2">
        <v>2</v>
      </c>
      <c r="C1780" s="2"/>
      <c r="D1780" t="s">
        <v>506</v>
      </c>
      <c r="E1780">
        <v>0.28920907535489998</v>
      </c>
      <c r="F1780">
        <v>1.083013117313385</v>
      </c>
      <c r="G1780">
        <v>0.22474879026412897</v>
      </c>
      <c r="H1780" t="s">
        <v>476</v>
      </c>
      <c r="I1780" s="1" t="s">
        <v>507</v>
      </c>
      <c r="J1780">
        <v>35.200000000000003</v>
      </c>
      <c r="K1780">
        <v>35</v>
      </c>
      <c r="L1780">
        <v>35</v>
      </c>
      <c r="M1780" t="s">
        <v>86</v>
      </c>
    </row>
    <row r="1781" spans="1:13" x14ac:dyDescent="0.25">
      <c r="A1781" s="1" t="s">
        <v>3520</v>
      </c>
      <c r="B1781" s="2">
        <v>19</v>
      </c>
      <c r="C1781" s="2"/>
      <c r="D1781" t="s">
        <v>542</v>
      </c>
      <c r="E1781">
        <v>0.28934119786358298</v>
      </c>
      <c r="F1781">
        <v>1.653983011841774</v>
      </c>
      <c r="G1781">
        <v>-0.10278880596161</v>
      </c>
      <c r="H1781" t="s">
        <v>476</v>
      </c>
      <c r="I1781" s="1" t="s">
        <v>188</v>
      </c>
      <c r="J1781">
        <v>35.200000000000003</v>
      </c>
      <c r="K1781">
        <v>35</v>
      </c>
      <c r="L1781">
        <v>35</v>
      </c>
      <c r="M1781" t="s">
        <v>17</v>
      </c>
    </row>
    <row r="1782" spans="1:13" x14ac:dyDescent="0.25">
      <c r="A1782" s="1" t="s">
        <v>3521</v>
      </c>
      <c r="B1782" s="2">
        <v>12</v>
      </c>
      <c r="C1782" s="2"/>
      <c r="D1782" t="s">
        <v>3359</v>
      </c>
      <c r="E1782">
        <v>0.29169758025040998</v>
      </c>
      <c r="F1782">
        <v>-0.38706198334693898</v>
      </c>
      <c r="G1782">
        <v>-0.99006876349449502</v>
      </c>
      <c r="H1782" t="s">
        <v>476</v>
      </c>
      <c r="I1782" s="1" t="s">
        <v>3360</v>
      </c>
      <c r="J1782">
        <v>35.200000000000003</v>
      </c>
      <c r="K1782">
        <v>35</v>
      </c>
      <c r="L1782">
        <v>35</v>
      </c>
      <c r="M1782" t="s">
        <v>86</v>
      </c>
    </row>
    <row r="1783" spans="1:13" x14ac:dyDescent="0.25">
      <c r="A1783" s="1" t="s">
        <v>3522</v>
      </c>
      <c r="B1783" s="2">
        <v>18</v>
      </c>
      <c r="C1783" s="2"/>
      <c r="D1783" t="s">
        <v>3448</v>
      </c>
      <c r="E1783">
        <v>0.29605190528214398</v>
      </c>
      <c r="F1783">
        <v>2.086742997169492</v>
      </c>
      <c r="G1783">
        <v>0.52310371398925004</v>
      </c>
      <c r="H1783" t="s">
        <v>476</v>
      </c>
      <c r="I1783" s="1" t="s">
        <v>188</v>
      </c>
      <c r="J1783">
        <v>35.200000000000003</v>
      </c>
      <c r="K1783">
        <v>35</v>
      </c>
      <c r="L1783">
        <v>35</v>
      </c>
      <c r="M1783" t="s">
        <v>42</v>
      </c>
    </row>
    <row r="1784" spans="1:13" x14ac:dyDescent="0.25">
      <c r="A1784" s="1" t="s">
        <v>3523</v>
      </c>
      <c r="B1784" s="2">
        <v>31</v>
      </c>
      <c r="C1784" s="2"/>
      <c r="D1784" t="s">
        <v>3524</v>
      </c>
      <c r="E1784">
        <v>0.297648505890516</v>
      </c>
      <c r="F1784">
        <v>-0.55387696623802207</v>
      </c>
      <c r="G1784">
        <v>0.31950873136520336</v>
      </c>
      <c r="H1784" t="s">
        <v>476</v>
      </c>
      <c r="I1784" s="1" t="s">
        <v>188</v>
      </c>
      <c r="J1784">
        <v>35.200000000000003</v>
      </c>
      <c r="K1784">
        <v>35</v>
      </c>
      <c r="L1784">
        <v>35</v>
      </c>
      <c r="M1784" t="s">
        <v>42</v>
      </c>
    </row>
    <row r="1785" spans="1:13" x14ac:dyDescent="0.25">
      <c r="A1785" s="1" t="s">
        <v>3525</v>
      </c>
      <c r="B1785" s="2">
        <v>10</v>
      </c>
      <c r="C1785" s="2"/>
      <c r="D1785" t="s">
        <v>3526</v>
      </c>
      <c r="E1785">
        <v>0.299674375409199</v>
      </c>
      <c r="F1785">
        <v>-0.38808453083038397</v>
      </c>
      <c r="G1785">
        <v>0.47929617762565602</v>
      </c>
      <c r="H1785" t="s">
        <v>476</v>
      </c>
      <c r="I1785" s="1" t="s">
        <v>188</v>
      </c>
      <c r="J1785">
        <v>35.200000000000003</v>
      </c>
      <c r="K1785">
        <v>35</v>
      </c>
      <c r="L1785">
        <v>35</v>
      </c>
      <c r="M1785" t="s">
        <v>86</v>
      </c>
    </row>
    <row r="1786" spans="1:13" x14ac:dyDescent="0.25">
      <c r="A1786" s="1" t="s">
        <v>3527</v>
      </c>
      <c r="B1786" s="2">
        <v>8</v>
      </c>
      <c r="C1786" s="2"/>
      <c r="D1786" t="s">
        <v>3528</v>
      </c>
      <c r="E1786">
        <v>0.29996129867298499</v>
      </c>
      <c r="F1786">
        <v>-6.2616966664790719E-2</v>
      </c>
      <c r="G1786">
        <v>-1.0024863705039007</v>
      </c>
      <c r="H1786" t="s">
        <v>476</v>
      </c>
      <c r="I1786" s="1" t="s">
        <v>3529</v>
      </c>
      <c r="J1786">
        <v>35.200000000000003</v>
      </c>
      <c r="K1786">
        <v>35</v>
      </c>
      <c r="L1786">
        <v>35</v>
      </c>
      <c r="M1786" t="s">
        <v>42</v>
      </c>
    </row>
    <row r="1787" spans="1:13" x14ac:dyDescent="0.25">
      <c r="A1787" s="1" t="s">
        <v>3530</v>
      </c>
      <c r="B1787" s="2">
        <v>2</v>
      </c>
      <c r="C1787" s="2"/>
      <c r="D1787" t="s">
        <v>3531</v>
      </c>
      <c r="E1787">
        <v>0.300010547978734</v>
      </c>
      <c r="F1787">
        <v>0.67531302571296703</v>
      </c>
      <c r="G1787">
        <v>0.28731375932693504</v>
      </c>
      <c r="H1787" t="s">
        <v>476</v>
      </c>
      <c r="I1787" s="1" t="s">
        <v>188</v>
      </c>
      <c r="J1787">
        <v>35.200000000000003</v>
      </c>
      <c r="K1787">
        <v>35</v>
      </c>
      <c r="L1787">
        <v>35</v>
      </c>
      <c r="M1787" t="s">
        <v>86</v>
      </c>
    </row>
    <row r="1788" spans="1:13" x14ac:dyDescent="0.25">
      <c r="A1788" s="1" t="s">
        <v>3532</v>
      </c>
      <c r="B1788" s="2">
        <v>50</v>
      </c>
      <c r="C1788" s="2"/>
      <c r="D1788" t="s">
        <v>542</v>
      </c>
      <c r="E1788">
        <v>0.30255739808626902</v>
      </c>
      <c r="F1788">
        <v>2.6293230168521387</v>
      </c>
      <c r="G1788">
        <v>1.703913748264311</v>
      </c>
      <c r="H1788" t="s">
        <v>476</v>
      </c>
      <c r="I1788" s="1" t="s">
        <v>188</v>
      </c>
      <c r="J1788">
        <v>35.200000000000003</v>
      </c>
      <c r="K1788">
        <v>35</v>
      </c>
      <c r="L1788">
        <v>35</v>
      </c>
      <c r="M1788" t="s">
        <v>17</v>
      </c>
    </row>
    <row r="1789" spans="1:13" x14ac:dyDescent="0.25">
      <c r="A1789" s="1" t="s">
        <v>3533</v>
      </c>
      <c r="B1789" s="2">
        <v>8</v>
      </c>
      <c r="C1789" s="2"/>
      <c r="D1789" t="s">
        <v>3359</v>
      </c>
      <c r="E1789">
        <v>0.30395972838180302</v>
      </c>
      <c r="F1789">
        <v>0.59569549560546797</v>
      </c>
      <c r="G1789">
        <v>-0.17195880413055498</v>
      </c>
      <c r="H1789" t="s">
        <v>476</v>
      </c>
      <c r="I1789" s="1" t="s">
        <v>3360</v>
      </c>
      <c r="J1789">
        <v>35.200000000000003</v>
      </c>
      <c r="K1789">
        <v>35</v>
      </c>
      <c r="L1789">
        <v>35</v>
      </c>
      <c r="M1789" t="s">
        <v>86</v>
      </c>
    </row>
    <row r="1790" spans="1:13" x14ac:dyDescent="0.25">
      <c r="A1790" s="1" t="s">
        <v>3534</v>
      </c>
      <c r="B1790" s="2">
        <v>8</v>
      </c>
      <c r="C1790" s="2"/>
      <c r="D1790" t="s">
        <v>3274</v>
      </c>
      <c r="E1790">
        <v>0.305778286700227</v>
      </c>
      <c r="F1790">
        <v>-0.16243445873260498</v>
      </c>
      <c r="G1790">
        <v>0.65633117407560371</v>
      </c>
      <c r="H1790" t="s">
        <v>476</v>
      </c>
      <c r="I1790" s="1" t="s">
        <v>188</v>
      </c>
      <c r="J1790">
        <v>35.200000000000003</v>
      </c>
      <c r="K1790">
        <v>35</v>
      </c>
      <c r="L1790">
        <v>35</v>
      </c>
      <c r="M1790" t="s">
        <v>86</v>
      </c>
    </row>
    <row r="1791" spans="1:13" x14ac:dyDescent="0.25">
      <c r="A1791" s="1" t="s">
        <v>3535</v>
      </c>
      <c r="B1791" s="2">
        <v>32</v>
      </c>
      <c r="C1791" s="2"/>
      <c r="D1791" t="s">
        <v>3536</v>
      </c>
      <c r="E1791">
        <v>0.30807077189405702</v>
      </c>
      <c r="F1791">
        <v>1.3417755290865889</v>
      </c>
      <c r="G1791">
        <v>1.3676287271082392</v>
      </c>
      <c r="H1791" t="s">
        <v>476</v>
      </c>
      <c r="I1791" s="1" t="s">
        <v>188</v>
      </c>
      <c r="J1791">
        <v>35.200000000000003</v>
      </c>
      <c r="K1791">
        <v>35</v>
      </c>
      <c r="L1791">
        <v>35</v>
      </c>
      <c r="M1791" t="s">
        <v>42</v>
      </c>
    </row>
    <row r="1792" spans="1:13" x14ac:dyDescent="0.25">
      <c r="A1792" s="1" t="s">
        <v>3537</v>
      </c>
      <c r="B1792" s="2">
        <v>2</v>
      </c>
      <c r="C1792" s="2"/>
      <c r="D1792" t="s">
        <v>542</v>
      </c>
      <c r="E1792">
        <v>0.30944006611912001</v>
      </c>
      <c r="F1792">
        <v>1.2306180894374892</v>
      </c>
      <c r="G1792">
        <v>1.8346437215805091</v>
      </c>
      <c r="H1792" t="s">
        <v>476</v>
      </c>
      <c r="I1792" s="1" t="s">
        <v>188</v>
      </c>
      <c r="J1792">
        <v>35.200000000000003</v>
      </c>
      <c r="K1792">
        <v>35</v>
      </c>
      <c r="L1792">
        <v>35</v>
      </c>
      <c r="M1792" t="s">
        <v>17</v>
      </c>
    </row>
    <row r="1793" spans="1:13" x14ac:dyDescent="0.25">
      <c r="A1793" s="1" t="s">
        <v>3538</v>
      </c>
      <c r="B1793" s="2">
        <v>16</v>
      </c>
      <c r="C1793" s="2"/>
      <c r="D1793" t="s">
        <v>3430</v>
      </c>
      <c r="E1793">
        <v>0.30948177110520703</v>
      </c>
      <c r="F1793">
        <v>2.3527279794216152</v>
      </c>
      <c r="G1793">
        <v>1.4324961900711051</v>
      </c>
      <c r="H1793" t="s">
        <v>476</v>
      </c>
      <c r="I1793" s="1" t="s">
        <v>188</v>
      </c>
      <c r="J1793">
        <v>35.200000000000003</v>
      </c>
      <c r="K1793">
        <v>35</v>
      </c>
      <c r="L1793">
        <v>35</v>
      </c>
      <c r="M1793" t="s">
        <v>86</v>
      </c>
    </row>
    <row r="1794" spans="1:13" x14ac:dyDescent="0.25">
      <c r="A1794" s="1" t="s">
        <v>3539</v>
      </c>
      <c r="B1794" s="2">
        <v>12</v>
      </c>
      <c r="C1794" s="2"/>
      <c r="D1794" t="s">
        <v>3156</v>
      </c>
      <c r="E1794">
        <v>0.311316723176845</v>
      </c>
      <c r="F1794">
        <v>3.001488089561462</v>
      </c>
      <c r="G1794">
        <v>0.40430378913878995</v>
      </c>
      <c r="H1794" t="s">
        <v>476</v>
      </c>
      <c r="I1794" s="1" t="s">
        <v>188</v>
      </c>
      <c r="J1794">
        <v>35.200000000000003</v>
      </c>
      <c r="K1794">
        <v>35</v>
      </c>
      <c r="L1794">
        <v>35</v>
      </c>
      <c r="M1794" t="s">
        <v>86</v>
      </c>
    </row>
    <row r="1795" spans="1:13" x14ac:dyDescent="0.25">
      <c r="A1795" s="1" t="s">
        <v>3540</v>
      </c>
      <c r="B1795" s="2">
        <v>2</v>
      </c>
      <c r="C1795" s="2"/>
      <c r="D1795" t="s">
        <v>3370</v>
      </c>
      <c r="E1795">
        <v>0.31152607086836698</v>
      </c>
      <c r="F1795">
        <v>0.21563553810118985</v>
      </c>
      <c r="G1795">
        <v>0.95515128970145891</v>
      </c>
      <c r="H1795" t="s">
        <v>476</v>
      </c>
      <c r="I1795" s="1" t="s">
        <v>188</v>
      </c>
      <c r="J1795">
        <v>35.200000000000003</v>
      </c>
      <c r="K1795">
        <v>35</v>
      </c>
      <c r="L1795">
        <v>35</v>
      </c>
      <c r="M1795" t="s">
        <v>86</v>
      </c>
    </row>
    <row r="1796" spans="1:13" x14ac:dyDescent="0.25">
      <c r="A1796" s="1" t="s">
        <v>3541</v>
      </c>
      <c r="B1796" s="2">
        <v>2</v>
      </c>
      <c r="C1796" s="2"/>
      <c r="D1796" t="s">
        <v>594</v>
      </c>
      <c r="E1796">
        <v>0.31159203725565299</v>
      </c>
      <c r="F1796">
        <v>0.93269307911395993</v>
      </c>
      <c r="G1796">
        <v>0.90590623021125793</v>
      </c>
      <c r="H1796" t="s">
        <v>476</v>
      </c>
      <c r="I1796" s="1" t="s">
        <v>595</v>
      </c>
      <c r="J1796">
        <v>35.200000000000003</v>
      </c>
      <c r="K1796">
        <v>35</v>
      </c>
      <c r="L1796">
        <v>35</v>
      </c>
      <c r="M1796" t="s">
        <v>86</v>
      </c>
    </row>
    <row r="1797" spans="1:13" x14ac:dyDescent="0.25">
      <c r="A1797" s="1" t="s">
        <v>3542</v>
      </c>
      <c r="B1797" s="2">
        <v>26</v>
      </c>
      <c r="C1797" s="2"/>
      <c r="D1797" t="s">
        <v>3543</v>
      </c>
      <c r="E1797">
        <v>0.31382807048188699</v>
      </c>
      <c r="F1797">
        <v>2.3642780780792201</v>
      </c>
      <c r="G1797">
        <v>2.6063587069511422</v>
      </c>
      <c r="H1797" t="s">
        <v>476</v>
      </c>
      <c r="I1797" s="1" t="s">
        <v>188</v>
      </c>
      <c r="J1797">
        <v>35.200000000000003</v>
      </c>
      <c r="K1797">
        <v>35</v>
      </c>
      <c r="L1797">
        <v>35</v>
      </c>
      <c r="M1797" t="s">
        <v>86</v>
      </c>
    </row>
    <row r="1798" spans="1:13" x14ac:dyDescent="0.25">
      <c r="A1798" s="1" t="s">
        <v>3544</v>
      </c>
      <c r="B1798" s="2">
        <v>2</v>
      </c>
      <c r="C1798" s="2"/>
      <c r="D1798" t="s">
        <v>3149</v>
      </c>
      <c r="E1798">
        <v>0.316275037213749</v>
      </c>
      <c r="F1798">
        <v>1.3075930550694421</v>
      </c>
      <c r="G1798">
        <v>0.80820620059966619</v>
      </c>
      <c r="H1798" t="s">
        <v>476</v>
      </c>
      <c r="I1798" s="1" t="s">
        <v>3150</v>
      </c>
      <c r="J1798">
        <v>35.200000000000003</v>
      </c>
      <c r="K1798">
        <v>35</v>
      </c>
      <c r="L1798">
        <v>35</v>
      </c>
      <c r="M1798" t="s">
        <v>86</v>
      </c>
    </row>
    <row r="1799" spans="1:13" x14ac:dyDescent="0.25">
      <c r="A1799" s="1" t="s">
        <v>3545</v>
      </c>
      <c r="B1799" s="2">
        <v>2</v>
      </c>
      <c r="C1799" s="2"/>
      <c r="D1799" t="s">
        <v>558</v>
      </c>
      <c r="E1799">
        <v>0.31713313370990798</v>
      </c>
      <c r="F1799">
        <v>-0.467479467391968</v>
      </c>
      <c r="G1799">
        <v>-0.11311876773834301</v>
      </c>
      <c r="H1799" t="s">
        <v>476</v>
      </c>
      <c r="I1799" s="1" t="s">
        <v>188</v>
      </c>
      <c r="J1799">
        <v>35.200000000000003</v>
      </c>
      <c r="K1799">
        <v>35</v>
      </c>
      <c r="L1799">
        <v>35</v>
      </c>
      <c r="M1799" t="s">
        <v>86</v>
      </c>
    </row>
    <row r="1800" spans="1:13" x14ac:dyDescent="0.25">
      <c r="A1800" s="1" t="s">
        <v>3546</v>
      </c>
      <c r="B1800" s="2">
        <v>13</v>
      </c>
      <c r="C1800" s="2"/>
      <c r="D1800" t="s">
        <v>506</v>
      </c>
      <c r="E1800">
        <v>0.31714955336501699</v>
      </c>
      <c r="F1800">
        <v>1.97281801700592</v>
      </c>
      <c r="G1800">
        <v>-0.25805127620696999</v>
      </c>
      <c r="H1800" t="s">
        <v>476</v>
      </c>
      <c r="I1800" s="1" t="s">
        <v>507</v>
      </c>
      <c r="J1800">
        <v>35.200000000000003</v>
      </c>
      <c r="K1800">
        <v>35</v>
      </c>
      <c r="L1800">
        <v>35</v>
      </c>
      <c r="M1800" t="s">
        <v>86</v>
      </c>
    </row>
    <row r="1801" spans="1:13" x14ac:dyDescent="0.25">
      <c r="A1801" s="1" t="s">
        <v>3547</v>
      </c>
      <c r="B1801" s="2">
        <v>13</v>
      </c>
      <c r="C1801" s="2"/>
      <c r="D1801" t="s">
        <v>3222</v>
      </c>
      <c r="E1801">
        <v>0.318959182157246</v>
      </c>
      <c r="F1801">
        <v>7.8225612640379971E-2</v>
      </c>
      <c r="G1801">
        <v>-0.8319362401962298</v>
      </c>
      <c r="H1801" t="s">
        <v>476</v>
      </c>
      <c r="I1801" s="1" t="s">
        <v>188</v>
      </c>
      <c r="J1801">
        <v>35.200000000000003</v>
      </c>
      <c r="K1801">
        <v>35</v>
      </c>
      <c r="L1801">
        <v>35</v>
      </c>
      <c r="M1801" t="s">
        <v>17</v>
      </c>
    </row>
    <row r="1802" spans="1:13" x14ac:dyDescent="0.25">
      <c r="A1802" s="1" t="s">
        <v>3548</v>
      </c>
      <c r="B1802" s="2">
        <v>7</v>
      </c>
      <c r="C1802" s="2"/>
      <c r="D1802" t="s">
        <v>475</v>
      </c>
      <c r="E1802">
        <v>0.31952392664166401</v>
      </c>
      <c r="F1802">
        <v>1.4768354892730751</v>
      </c>
      <c r="G1802">
        <v>0.96722126007080411</v>
      </c>
      <c r="H1802" t="s">
        <v>476</v>
      </c>
      <c r="I1802" s="1" t="s">
        <v>477</v>
      </c>
      <c r="J1802">
        <v>35.200000000000003</v>
      </c>
      <c r="K1802">
        <v>35</v>
      </c>
      <c r="L1802">
        <v>35</v>
      </c>
      <c r="M1802" t="s">
        <v>42</v>
      </c>
    </row>
    <row r="1803" spans="1:13" x14ac:dyDescent="0.25">
      <c r="A1803" s="1" t="s">
        <v>3549</v>
      </c>
      <c r="B1803" s="2">
        <v>22</v>
      </c>
      <c r="C1803" s="2"/>
      <c r="D1803" t="s">
        <v>3550</v>
      </c>
      <c r="E1803">
        <v>0.32131832673245803</v>
      </c>
      <c r="F1803">
        <v>0.96233302354812178</v>
      </c>
      <c r="G1803">
        <v>-6.1283826828010035E-2</v>
      </c>
      <c r="H1803" t="s">
        <v>476</v>
      </c>
      <c r="I1803" s="1" t="s">
        <v>3551</v>
      </c>
      <c r="J1803">
        <v>35.200000000000003</v>
      </c>
      <c r="K1803">
        <v>35</v>
      </c>
      <c r="L1803">
        <v>35</v>
      </c>
      <c r="M1803" t="s">
        <v>86</v>
      </c>
    </row>
    <row r="1804" spans="1:13" x14ac:dyDescent="0.25">
      <c r="A1804" s="1" t="s">
        <v>3552</v>
      </c>
      <c r="B1804" s="2">
        <v>19</v>
      </c>
      <c r="C1804" s="2"/>
      <c r="D1804" t="s">
        <v>3238</v>
      </c>
      <c r="E1804">
        <v>0.32252528510057299</v>
      </c>
      <c r="F1804">
        <v>1.2075380682945251</v>
      </c>
      <c r="G1804">
        <v>-1.5935863256454481</v>
      </c>
      <c r="H1804" t="s">
        <v>476</v>
      </c>
      <c r="I1804" s="1" t="s">
        <v>188</v>
      </c>
      <c r="J1804">
        <v>35.200000000000003</v>
      </c>
      <c r="K1804">
        <v>35</v>
      </c>
      <c r="L1804">
        <v>35</v>
      </c>
      <c r="M1804" t="s">
        <v>86</v>
      </c>
    </row>
    <row r="1805" spans="1:13" x14ac:dyDescent="0.25">
      <c r="A1805" s="1" t="s">
        <v>3553</v>
      </c>
      <c r="B1805" s="2">
        <v>11</v>
      </c>
      <c r="C1805" s="2"/>
      <c r="D1805" t="s">
        <v>3186</v>
      </c>
      <c r="E1805">
        <v>0.328049863735346</v>
      </c>
      <c r="F1805">
        <v>0.7054306268692041</v>
      </c>
      <c r="G1805">
        <v>0.53763377666473611</v>
      </c>
      <c r="H1805" t="s">
        <v>476</v>
      </c>
      <c r="I1805" s="1" t="s">
        <v>3187</v>
      </c>
      <c r="J1805">
        <v>35.200000000000003</v>
      </c>
      <c r="K1805">
        <v>35</v>
      </c>
      <c r="L1805">
        <v>35</v>
      </c>
      <c r="M1805" t="s">
        <v>86</v>
      </c>
    </row>
    <row r="1806" spans="1:13" x14ac:dyDescent="0.25">
      <c r="A1806" s="1" t="s">
        <v>3554</v>
      </c>
      <c r="B1806" s="2">
        <v>9</v>
      </c>
      <c r="C1806" s="2"/>
      <c r="D1806" t="s">
        <v>520</v>
      </c>
      <c r="E1806">
        <v>0.32875937257938598</v>
      </c>
      <c r="F1806">
        <v>1.6453602313995299</v>
      </c>
      <c r="G1806">
        <v>2.0540810823440498</v>
      </c>
      <c r="H1806" t="s">
        <v>476</v>
      </c>
      <c r="I1806" s="1" t="s">
        <v>188</v>
      </c>
      <c r="J1806">
        <v>35.200000000000003</v>
      </c>
      <c r="K1806">
        <v>35</v>
      </c>
      <c r="L1806">
        <v>35</v>
      </c>
      <c r="M1806" t="s">
        <v>17</v>
      </c>
    </row>
    <row r="1807" spans="1:13" x14ac:dyDescent="0.25">
      <c r="A1807" s="1" t="s">
        <v>3555</v>
      </c>
      <c r="B1807" s="2">
        <v>12</v>
      </c>
      <c r="C1807" s="2"/>
      <c r="D1807" t="s">
        <v>502</v>
      </c>
      <c r="E1807">
        <v>0.32961924942541898</v>
      </c>
      <c r="F1807">
        <v>1.8739481270313301</v>
      </c>
      <c r="G1807">
        <v>-0.60959374904632013</v>
      </c>
      <c r="H1807" t="s">
        <v>476</v>
      </c>
      <c r="I1807" s="1" t="s">
        <v>188</v>
      </c>
      <c r="J1807">
        <v>35.200000000000003</v>
      </c>
      <c r="K1807">
        <v>35</v>
      </c>
      <c r="L1807">
        <v>35</v>
      </c>
      <c r="M1807" t="s">
        <v>86</v>
      </c>
    </row>
    <row r="1808" spans="1:13" x14ac:dyDescent="0.25">
      <c r="A1808" s="1" t="s">
        <v>3556</v>
      </c>
      <c r="B1808" s="2">
        <v>8</v>
      </c>
      <c r="C1808" s="2"/>
      <c r="D1808" t="s">
        <v>3550</v>
      </c>
      <c r="E1808">
        <v>0.33205068968145401</v>
      </c>
      <c r="F1808">
        <v>-0.66367197036743009</v>
      </c>
      <c r="G1808">
        <v>1.382518738508222</v>
      </c>
      <c r="H1808" t="s">
        <v>476</v>
      </c>
      <c r="I1808" s="1" t="s">
        <v>3551</v>
      </c>
      <c r="J1808">
        <v>35.200000000000003</v>
      </c>
      <c r="K1808">
        <v>35</v>
      </c>
      <c r="L1808">
        <v>35</v>
      </c>
      <c r="M1808" t="s">
        <v>86</v>
      </c>
    </row>
    <row r="1809" spans="1:13" x14ac:dyDescent="0.25">
      <c r="A1809" s="1" t="s">
        <v>3557</v>
      </c>
      <c r="B1809" s="2">
        <v>23</v>
      </c>
      <c r="C1809" s="2"/>
      <c r="D1809" t="s">
        <v>575</v>
      </c>
      <c r="E1809">
        <v>0.33216859816023098</v>
      </c>
      <c r="F1809">
        <v>1.25901579856873</v>
      </c>
      <c r="G1809">
        <v>2.6992313861846999</v>
      </c>
      <c r="H1809" t="s">
        <v>476</v>
      </c>
      <c r="I1809" s="1" t="s">
        <v>188</v>
      </c>
      <c r="J1809">
        <v>35.200000000000003</v>
      </c>
      <c r="K1809">
        <v>35</v>
      </c>
      <c r="L1809">
        <v>35</v>
      </c>
      <c r="M1809" t="s">
        <v>86</v>
      </c>
    </row>
    <row r="1810" spans="1:13" x14ac:dyDescent="0.25">
      <c r="A1810" s="1" t="s">
        <v>3558</v>
      </c>
      <c r="B1810" s="2">
        <v>13</v>
      </c>
      <c r="C1810" s="2"/>
      <c r="D1810" t="s">
        <v>3319</v>
      </c>
      <c r="E1810">
        <v>0.33761631083313698</v>
      </c>
      <c r="F1810">
        <v>0.1599080413579938</v>
      </c>
      <c r="G1810">
        <v>-0.75259380042552915</v>
      </c>
      <c r="H1810" t="s">
        <v>476</v>
      </c>
      <c r="I1810" s="1" t="s">
        <v>3320</v>
      </c>
      <c r="J1810">
        <v>35.200000000000003</v>
      </c>
      <c r="K1810">
        <v>35</v>
      </c>
      <c r="L1810">
        <v>35</v>
      </c>
      <c r="M1810" t="s">
        <v>86</v>
      </c>
    </row>
    <row r="1811" spans="1:13" x14ac:dyDescent="0.25">
      <c r="A1811" s="1" t="s">
        <v>3559</v>
      </c>
      <c r="B1811" s="2">
        <v>9</v>
      </c>
      <c r="C1811" s="2"/>
      <c r="D1811" t="s">
        <v>3560</v>
      </c>
      <c r="E1811">
        <v>0.33764539007391697</v>
      </c>
      <c r="F1811">
        <v>0.9553530216217001</v>
      </c>
      <c r="G1811">
        <v>1.7019461691379512</v>
      </c>
      <c r="H1811" t="s">
        <v>476</v>
      </c>
      <c r="I1811" s="1" t="s">
        <v>3561</v>
      </c>
      <c r="J1811">
        <v>35.200000000000003</v>
      </c>
      <c r="K1811">
        <v>35</v>
      </c>
      <c r="L1811">
        <v>35</v>
      </c>
      <c r="M1811" t="s">
        <v>86</v>
      </c>
    </row>
    <row r="1812" spans="1:13" x14ac:dyDescent="0.25">
      <c r="A1812" s="1" t="s">
        <v>3562</v>
      </c>
      <c r="B1812" s="2">
        <v>11</v>
      </c>
      <c r="C1812" s="2"/>
      <c r="D1812" t="s">
        <v>3563</v>
      </c>
      <c r="E1812">
        <v>0.34373028271174499</v>
      </c>
      <c r="F1812">
        <v>1.720160454511638</v>
      </c>
      <c r="G1812">
        <v>0.41146612167357999</v>
      </c>
      <c r="H1812" t="s">
        <v>476</v>
      </c>
      <c r="I1812" s="1" t="s">
        <v>3564</v>
      </c>
      <c r="J1812">
        <v>35.200000000000003</v>
      </c>
      <c r="K1812">
        <v>35</v>
      </c>
      <c r="L1812">
        <v>35</v>
      </c>
      <c r="M1812" t="s">
        <v>42</v>
      </c>
    </row>
    <row r="1813" spans="1:13" x14ac:dyDescent="0.25">
      <c r="A1813" s="1" t="s">
        <v>3565</v>
      </c>
      <c r="B1813" s="2">
        <v>2</v>
      </c>
      <c r="C1813" s="2"/>
      <c r="D1813" t="s">
        <v>3566</v>
      </c>
      <c r="E1813">
        <v>0.345013838907471</v>
      </c>
      <c r="F1813">
        <v>0.59156811237335005</v>
      </c>
      <c r="G1813">
        <v>1.9885087907314289</v>
      </c>
      <c r="H1813" t="s">
        <v>476</v>
      </c>
      <c r="I1813" s="1" t="s">
        <v>3567</v>
      </c>
      <c r="J1813">
        <v>35.200000000000003</v>
      </c>
      <c r="K1813">
        <v>35</v>
      </c>
      <c r="L1813">
        <v>35</v>
      </c>
      <c r="M1813" t="s">
        <v>17</v>
      </c>
    </row>
    <row r="1814" spans="1:13" x14ac:dyDescent="0.25">
      <c r="A1814" s="1" t="s">
        <v>3568</v>
      </c>
      <c r="B1814" s="2">
        <v>8</v>
      </c>
      <c r="C1814" s="2"/>
      <c r="D1814" t="s">
        <v>556</v>
      </c>
      <c r="E1814">
        <v>0.34539829714069498</v>
      </c>
      <c r="F1814">
        <v>-1.9715293999761327</v>
      </c>
      <c r="G1814">
        <v>-1.3942437525838627</v>
      </c>
      <c r="H1814" t="s">
        <v>476</v>
      </c>
      <c r="I1814" s="1" t="s">
        <v>188</v>
      </c>
      <c r="J1814">
        <v>35.200000000000003</v>
      </c>
      <c r="K1814">
        <v>35</v>
      </c>
      <c r="L1814">
        <v>35</v>
      </c>
      <c r="M1814" t="s">
        <v>300</v>
      </c>
    </row>
    <row r="1815" spans="1:13" x14ac:dyDescent="0.25">
      <c r="A1815" s="1" t="s">
        <v>3569</v>
      </c>
      <c r="B1815" s="2">
        <v>2</v>
      </c>
      <c r="C1815" s="2"/>
      <c r="D1815" t="s">
        <v>3570</v>
      </c>
      <c r="E1815">
        <v>0.347789950909632</v>
      </c>
      <c r="F1815">
        <v>0.1701804995536807</v>
      </c>
      <c r="G1815">
        <v>0.40049621462821999</v>
      </c>
      <c r="H1815" t="s">
        <v>476</v>
      </c>
      <c r="I1815" s="1" t="s">
        <v>188</v>
      </c>
      <c r="J1815">
        <v>35.200000000000003</v>
      </c>
      <c r="K1815">
        <v>35</v>
      </c>
      <c r="L1815">
        <v>35</v>
      </c>
      <c r="M1815" t="s">
        <v>86</v>
      </c>
    </row>
    <row r="1816" spans="1:13" x14ac:dyDescent="0.25">
      <c r="A1816" s="1" t="s">
        <v>3571</v>
      </c>
      <c r="B1816" s="2">
        <v>23</v>
      </c>
      <c r="C1816" s="2"/>
      <c r="D1816" t="s">
        <v>3572</v>
      </c>
      <c r="E1816">
        <v>0.35025347508986698</v>
      </c>
      <c r="F1816">
        <v>0.97880053520202703</v>
      </c>
      <c r="G1816">
        <v>-1.261143743991854</v>
      </c>
      <c r="H1816" t="s">
        <v>476</v>
      </c>
      <c r="I1816" s="1" t="s">
        <v>188</v>
      </c>
      <c r="J1816">
        <v>35.200000000000003</v>
      </c>
      <c r="K1816">
        <v>35</v>
      </c>
      <c r="L1816">
        <v>35</v>
      </c>
      <c r="M1816" t="s">
        <v>86</v>
      </c>
    </row>
    <row r="1817" spans="1:13" x14ac:dyDescent="0.25">
      <c r="A1817" s="1" t="s">
        <v>3573</v>
      </c>
      <c r="B1817" s="2">
        <v>5</v>
      </c>
      <c r="C1817" s="2"/>
      <c r="D1817" t="s">
        <v>3574</v>
      </c>
      <c r="E1817">
        <v>0.35269108610913402</v>
      </c>
      <c r="F1817">
        <v>0.20770287513732999</v>
      </c>
      <c r="G1817">
        <v>1.10709357261658</v>
      </c>
      <c r="H1817" t="s">
        <v>476</v>
      </c>
      <c r="I1817" s="1" t="s">
        <v>420</v>
      </c>
      <c r="J1817">
        <v>35.200000000000003</v>
      </c>
      <c r="K1817">
        <v>35</v>
      </c>
      <c r="L1817">
        <v>35</v>
      </c>
      <c r="M1817" t="s">
        <v>241</v>
      </c>
    </row>
    <row r="1818" spans="1:13" x14ac:dyDescent="0.25">
      <c r="A1818" s="1" t="s">
        <v>3575</v>
      </c>
      <c r="B1818" s="2">
        <v>17</v>
      </c>
      <c r="C1818" s="2"/>
      <c r="D1818" t="s">
        <v>3576</v>
      </c>
      <c r="E1818">
        <v>0.35320053083742797</v>
      </c>
      <c r="F1818">
        <v>0.73322805762290999</v>
      </c>
      <c r="G1818">
        <v>-0.24311631917953497</v>
      </c>
      <c r="H1818" t="s">
        <v>476</v>
      </c>
      <c r="I1818" s="1" t="s">
        <v>3577</v>
      </c>
      <c r="J1818">
        <v>35.200000000000003</v>
      </c>
      <c r="K1818">
        <v>35</v>
      </c>
      <c r="L1818">
        <v>35</v>
      </c>
      <c r="M1818" t="s">
        <v>86</v>
      </c>
    </row>
    <row r="1819" spans="1:13" x14ac:dyDescent="0.25">
      <c r="A1819" s="1" t="s">
        <v>3578</v>
      </c>
      <c r="B1819" s="2">
        <v>12</v>
      </c>
      <c r="C1819" s="2"/>
      <c r="D1819" t="s">
        <v>531</v>
      </c>
      <c r="E1819">
        <v>0.35403462986490902</v>
      </c>
      <c r="F1819">
        <v>0.41939282417297008</v>
      </c>
      <c r="G1819">
        <v>0.45549619197845015</v>
      </c>
      <c r="H1819" t="s">
        <v>476</v>
      </c>
      <c r="I1819" s="1" t="s">
        <v>188</v>
      </c>
      <c r="J1819">
        <v>35.200000000000003</v>
      </c>
      <c r="K1819">
        <v>35</v>
      </c>
      <c r="L1819">
        <v>35</v>
      </c>
      <c r="M1819" t="s">
        <v>86</v>
      </c>
    </row>
    <row r="1820" spans="1:13" x14ac:dyDescent="0.25">
      <c r="A1820" s="1" t="s">
        <v>3579</v>
      </c>
      <c r="B1820" s="2">
        <v>26</v>
      </c>
      <c r="C1820" s="2"/>
      <c r="D1820" t="s">
        <v>577</v>
      </c>
      <c r="E1820">
        <v>0.35781340119224198</v>
      </c>
      <c r="F1820">
        <v>-0.24822449684143</v>
      </c>
      <c r="G1820">
        <v>0.97989624738693204</v>
      </c>
      <c r="H1820" t="s">
        <v>476</v>
      </c>
      <c r="I1820" s="1" t="s">
        <v>578</v>
      </c>
      <c r="J1820">
        <v>35.200000000000003</v>
      </c>
      <c r="K1820">
        <v>35</v>
      </c>
      <c r="L1820">
        <v>35</v>
      </c>
      <c r="M1820" t="s">
        <v>86</v>
      </c>
    </row>
    <row r="1821" spans="1:13" x14ac:dyDescent="0.25">
      <c r="A1821" s="1" t="s">
        <v>3580</v>
      </c>
      <c r="B1821" s="2">
        <v>12</v>
      </c>
      <c r="C1821" s="2"/>
      <c r="D1821" t="s">
        <v>3581</v>
      </c>
      <c r="E1821">
        <v>0.35899380111960899</v>
      </c>
      <c r="F1821">
        <v>0.54849547892808936</v>
      </c>
      <c r="G1821">
        <v>-0.946591377258303</v>
      </c>
      <c r="H1821" t="s">
        <v>476</v>
      </c>
      <c r="I1821" s="1" t="s">
        <v>188</v>
      </c>
      <c r="J1821">
        <v>35.200000000000003</v>
      </c>
      <c r="K1821">
        <v>35</v>
      </c>
      <c r="L1821">
        <v>35</v>
      </c>
      <c r="M1821" t="s">
        <v>86</v>
      </c>
    </row>
    <row r="1822" spans="1:13" x14ac:dyDescent="0.25">
      <c r="A1822" s="1" t="s">
        <v>3582</v>
      </c>
      <c r="B1822" s="2">
        <v>18</v>
      </c>
      <c r="C1822" s="2"/>
      <c r="D1822" t="s">
        <v>3560</v>
      </c>
      <c r="E1822">
        <v>0.35971015005962997</v>
      </c>
      <c r="F1822">
        <v>1.6356254816055269</v>
      </c>
      <c r="G1822">
        <v>2.1386146545409934E-2</v>
      </c>
      <c r="H1822" t="s">
        <v>476</v>
      </c>
      <c r="I1822" s="1" t="s">
        <v>3561</v>
      </c>
      <c r="J1822">
        <v>35.200000000000003</v>
      </c>
      <c r="K1822">
        <v>35</v>
      </c>
      <c r="L1822">
        <v>35</v>
      </c>
      <c r="M1822" t="s">
        <v>86</v>
      </c>
    </row>
    <row r="1823" spans="1:13" x14ac:dyDescent="0.25">
      <c r="A1823" s="1" t="s">
        <v>3583</v>
      </c>
      <c r="B1823" s="2">
        <v>2</v>
      </c>
      <c r="C1823" s="2"/>
      <c r="D1823" t="s">
        <v>3272</v>
      </c>
      <c r="E1823">
        <v>0.36083327868434301</v>
      </c>
      <c r="F1823">
        <v>0.99374049901962103</v>
      </c>
      <c r="G1823">
        <v>1.181403696537016</v>
      </c>
      <c r="H1823" t="s">
        <v>476</v>
      </c>
      <c r="I1823" s="1" t="s">
        <v>188</v>
      </c>
      <c r="J1823">
        <v>35.200000000000003</v>
      </c>
      <c r="K1823">
        <v>35</v>
      </c>
      <c r="L1823">
        <v>35</v>
      </c>
      <c r="M1823" t="s">
        <v>86</v>
      </c>
    </row>
    <row r="1824" spans="1:13" x14ac:dyDescent="0.25">
      <c r="A1824" s="1" t="s">
        <v>3584</v>
      </c>
      <c r="B1824" s="2">
        <v>14</v>
      </c>
      <c r="C1824" s="2"/>
      <c r="D1824" t="s">
        <v>3495</v>
      </c>
      <c r="E1824">
        <v>0.36314561466328499</v>
      </c>
      <c r="F1824">
        <v>0.57166305184364297</v>
      </c>
      <c r="G1824">
        <v>6.6881179809569979E-2</v>
      </c>
      <c r="H1824" t="s">
        <v>476</v>
      </c>
      <c r="I1824" s="1" t="s">
        <v>3496</v>
      </c>
      <c r="J1824">
        <v>35.200000000000003</v>
      </c>
      <c r="K1824">
        <v>35</v>
      </c>
      <c r="L1824">
        <v>35</v>
      </c>
      <c r="M1824" t="s">
        <v>86</v>
      </c>
    </row>
    <row r="1825" spans="1:13" x14ac:dyDescent="0.25">
      <c r="A1825" s="1" t="s">
        <v>3585</v>
      </c>
      <c r="B1825" s="2">
        <v>2</v>
      </c>
      <c r="C1825" s="2"/>
      <c r="D1825" t="s">
        <v>3440</v>
      </c>
      <c r="E1825">
        <v>0.36451765606144798</v>
      </c>
      <c r="F1825">
        <v>0.82761797308921825</v>
      </c>
      <c r="G1825">
        <v>-0.572171330451967</v>
      </c>
      <c r="H1825" t="s">
        <v>476</v>
      </c>
      <c r="I1825" s="1" t="s">
        <v>188</v>
      </c>
      <c r="J1825">
        <v>35.200000000000003</v>
      </c>
      <c r="K1825">
        <v>35</v>
      </c>
      <c r="L1825">
        <v>35</v>
      </c>
      <c r="M1825" t="s">
        <v>86</v>
      </c>
    </row>
    <row r="1826" spans="1:13" x14ac:dyDescent="0.25">
      <c r="A1826" s="1" t="s">
        <v>3586</v>
      </c>
      <c r="B1826" s="2">
        <v>14</v>
      </c>
      <c r="C1826" s="2"/>
      <c r="D1826" t="s">
        <v>515</v>
      </c>
      <c r="E1826">
        <v>0.36506977116980399</v>
      </c>
      <c r="F1826">
        <v>1.4374229609966238</v>
      </c>
      <c r="G1826">
        <v>-0.88749384880066007</v>
      </c>
      <c r="H1826" t="s">
        <v>476</v>
      </c>
      <c r="I1826" s="1" t="s">
        <v>188</v>
      </c>
      <c r="J1826">
        <v>35.200000000000003</v>
      </c>
      <c r="K1826">
        <v>35</v>
      </c>
      <c r="L1826">
        <v>35</v>
      </c>
      <c r="M1826" t="s">
        <v>122</v>
      </c>
    </row>
    <row r="1827" spans="1:13" x14ac:dyDescent="0.25">
      <c r="A1827" s="1" t="s">
        <v>3587</v>
      </c>
      <c r="B1827" s="2">
        <v>2</v>
      </c>
      <c r="C1827" s="2"/>
      <c r="D1827" t="s">
        <v>3186</v>
      </c>
      <c r="E1827">
        <v>0.36556025146311699</v>
      </c>
      <c r="F1827">
        <v>1.5542905330657981</v>
      </c>
      <c r="G1827">
        <v>-1.06288373470306</v>
      </c>
      <c r="H1827" t="s">
        <v>476</v>
      </c>
      <c r="I1827" s="1" t="s">
        <v>3187</v>
      </c>
      <c r="J1827">
        <v>35.200000000000003</v>
      </c>
      <c r="K1827">
        <v>35</v>
      </c>
      <c r="L1827">
        <v>35</v>
      </c>
      <c r="M1827" t="s">
        <v>86</v>
      </c>
    </row>
    <row r="1828" spans="1:13" x14ac:dyDescent="0.25">
      <c r="A1828" s="1" t="s">
        <v>3588</v>
      </c>
      <c r="B1828" s="2">
        <v>13</v>
      </c>
      <c r="C1828" s="2"/>
      <c r="D1828" t="s">
        <v>540</v>
      </c>
      <c r="E1828">
        <v>0.365833831114526</v>
      </c>
      <c r="F1828">
        <v>2.0763204693794219</v>
      </c>
      <c r="G1828">
        <v>1.57975125312805</v>
      </c>
      <c r="H1828" t="s">
        <v>476</v>
      </c>
      <c r="I1828" s="1" t="s">
        <v>188</v>
      </c>
      <c r="J1828">
        <v>35.200000000000003</v>
      </c>
      <c r="K1828">
        <v>35</v>
      </c>
      <c r="L1828">
        <v>35</v>
      </c>
      <c r="M1828" t="s">
        <v>17</v>
      </c>
    </row>
    <row r="1829" spans="1:13" x14ac:dyDescent="0.25">
      <c r="A1829" s="1" t="s">
        <v>3589</v>
      </c>
      <c r="B1829" s="2">
        <v>9</v>
      </c>
      <c r="C1829" s="2"/>
      <c r="D1829" t="s">
        <v>3241</v>
      </c>
      <c r="E1829">
        <v>0.36591148037355198</v>
      </c>
      <c r="F1829">
        <v>0.56646552681922901</v>
      </c>
      <c r="G1829">
        <v>0.86916376650333371</v>
      </c>
      <c r="H1829" t="s">
        <v>476</v>
      </c>
      <c r="I1829" s="1" t="s">
        <v>188</v>
      </c>
      <c r="J1829">
        <v>35.200000000000003</v>
      </c>
      <c r="K1829">
        <v>35</v>
      </c>
      <c r="L1829">
        <v>35</v>
      </c>
      <c r="M1829" t="s">
        <v>86</v>
      </c>
    </row>
    <row r="1830" spans="1:13" x14ac:dyDescent="0.25">
      <c r="A1830" s="1" t="s">
        <v>3590</v>
      </c>
      <c r="B1830" s="2">
        <v>11</v>
      </c>
      <c r="C1830" s="2"/>
      <c r="D1830" t="s">
        <v>3186</v>
      </c>
      <c r="E1830">
        <v>0.36600284870081901</v>
      </c>
      <c r="F1830">
        <v>1.3395479917526241</v>
      </c>
      <c r="G1830">
        <v>0.58526119589805603</v>
      </c>
      <c r="H1830" t="s">
        <v>476</v>
      </c>
      <c r="I1830" s="1" t="s">
        <v>3187</v>
      </c>
      <c r="J1830">
        <v>35.200000000000003</v>
      </c>
      <c r="K1830">
        <v>35</v>
      </c>
      <c r="L1830">
        <v>35</v>
      </c>
      <c r="M1830" t="s">
        <v>86</v>
      </c>
    </row>
    <row r="1831" spans="1:13" x14ac:dyDescent="0.25">
      <c r="A1831" s="1" t="s">
        <v>3591</v>
      </c>
      <c r="B1831" s="2">
        <v>14</v>
      </c>
      <c r="C1831" s="2"/>
      <c r="D1831" t="s">
        <v>3592</v>
      </c>
      <c r="E1831">
        <v>0.36643487350281401</v>
      </c>
      <c r="F1831">
        <v>-0.30135190486907892</v>
      </c>
      <c r="G1831">
        <v>0.19865876436233498</v>
      </c>
      <c r="H1831" t="s">
        <v>476</v>
      </c>
      <c r="I1831" s="1" t="s">
        <v>188</v>
      </c>
      <c r="J1831">
        <v>35.200000000000003</v>
      </c>
      <c r="K1831">
        <v>35</v>
      </c>
      <c r="L1831">
        <v>35</v>
      </c>
      <c r="M1831" t="s">
        <v>42</v>
      </c>
    </row>
    <row r="1832" spans="1:13" x14ac:dyDescent="0.25">
      <c r="A1832" s="1" t="s">
        <v>3593</v>
      </c>
      <c r="B1832" s="2">
        <v>12</v>
      </c>
      <c r="C1832" s="2"/>
      <c r="D1832" t="s">
        <v>479</v>
      </c>
      <c r="E1832">
        <v>0.36723682092357901</v>
      </c>
      <c r="F1832">
        <v>1.9602130651473999</v>
      </c>
      <c r="G1832">
        <v>0.12264633178710993</v>
      </c>
      <c r="H1832" t="s">
        <v>476</v>
      </c>
      <c r="I1832" s="1" t="s">
        <v>188</v>
      </c>
      <c r="J1832">
        <v>35.200000000000003</v>
      </c>
      <c r="K1832">
        <v>35</v>
      </c>
      <c r="L1832">
        <v>35</v>
      </c>
      <c r="M1832" t="s">
        <v>86</v>
      </c>
    </row>
    <row r="1833" spans="1:13" x14ac:dyDescent="0.25">
      <c r="A1833" s="1" t="s">
        <v>3594</v>
      </c>
      <c r="B1833" s="2">
        <v>3</v>
      </c>
      <c r="C1833" s="2"/>
      <c r="D1833" t="s">
        <v>3469</v>
      </c>
      <c r="E1833">
        <v>0.36824016107229701</v>
      </c>
      <c r="F1833">
        <v>0.34004044532776012</v>
      </c>
      <c r="G1833">
        <v>1.7079712450504281</v>
      </c>
      <c r="H1833" t="s">
        <v>476</v>
      </c>
      <c r="I1833" s="1" t="s">
        <v>3470</v>
      </c>
      <c r="J1833">
        <v>35.200000000000003</v>
      </c>
      <c r="K1833">
        <v>35</v>
      </c>
      <c r="L1833">
        <v>35</v>
      </c>
      <c r="M1833" t="s">
        <v>2165</v>
      </c>
    </row>
    <row r="1834" spans="1:13" x14ac:dyDescent="0.25">
      <c r="A1834" s="1" t="s">
        <v>3595</v>
      </c>
      <c r="B1834" s="2">
        <v>5</v>
      </c>
      <c r="C1834" s="2"/>
      <c r="D1834" t="s">
        <v>3596</v>
      </c>
      <c r="E1834">
        <v>0.36871120030974303</v>
      </c>
      <c r="F1834">
        <v>0.33251053094863897</v>
      </c>
      <c r="G1834">
        <v>0.16556125879287698</v>
      </c>
      <c r="H1834" t="s">
        <v>476</v>
      </c>
      <c r="I1834" s="1" t="s">
        <v>420</v>
      </c>
      <c r="J1834">
        <v>35.200000000000003</v>
      </c>
      <c r="K1834">
        <v>35</v>
      </c>
      <c r="L1834">
        <v>35</v>
      </c>
      <c r="M1834" t="s">
        <v>42</v>
      </c>
    </row>
    <row r="1835" spans="1:13" x14ac:dyDescent="0.25">
      <c r="A1835" s="1" t="s">
        <v>3597</v>
      </c>
      <c r="B1835" s="2">
        <v>1</v>
      </c>
      <c r="C1835" s="2"/>
      <c r="D1835" t="s">
        <v>3598</v>
      </c>
      <c r="E1835">
        <v>0.373819832203031</v>
      </c>
      <c r="F1835">
        <v>0.36870053410530101</v>
      </c>
      <c r="G1835">
        <v>-0.244401291012764</v>
      </c>
      <c r="H1835" t="s">
        <v>476</v>
      </c>
      <c r="I1835" s="1" t="s">
        <v>3599</v>
      </c>
      <c r="J1835">
        <v>35.200000000000003</v>
      </c>
      <c r="K1835">
        <v>35</v>
      </c>
      <c r="L1835">
        <v>35</v>
      </c>
      <c r="M1835" t="s">
        <v>42</v>
      </c>
    </row>
    <row r="1836" spans="1:13" x14ac:dyDescent="0.25">
      <c r="A1836" s="1" t="s">
        <v>3600</v>
      </c>
      <c r="B1836" s="2">
        <v>11</v>
      </c>
      <c r="C1836" s="2"/>
      <c r="D1836" t="s">
        <v>3161</v>
      </c>
      <c r="E1836">
        <v>0.373882619014553</v>
      </c>
      <c r="F1836">
        <v>-0.49404191970825018</v>
      </c>
      <c r="G1836">
        <v>1.4281587600708019</v>
      </c>
      <c r="H1836" t="s">
        <v>476</v>
      </c>
      <c r="I1836" s="1" t="s">
        <v>3162</v>
      </c>
      <c r="J1836">
        <v>35.200000000000003</v>
      </c>
      <c r="K1836">
        <v>35</v>
      </c>
      <c r="L1836">
        <v>35</v>
      </c>
      <c r="M1836" t="s">
        <v>2113</v>
      </c>
    </row>
    <row r="1837" spans="1:13" x14ac:dyDescent="0.25">
      <c r="A1837" s="1" t="s">
        <v>3601</v>
      </c>
      <c r="B1837" s="2">
        <v>5</v>
      </c>
      <c r="C1837" s="2"/>
      <c r="D1837" t="s">
        <v>580</v>
      </c>
      <c r="E1837">
        <v>0.375369287136602</v>
      </c>
      <c r="F1837">
        <v>-0.19755445420742002</v>
      </c>
      <c r="G1837">
        <v>-1.4035862833261501</v>
      </c>
      <c r="H1837" t="s">
        <v>476</v>
      </c>
      <c r="I1837" s="1" t="s">
        <v>420</v>
      </c>
      <c r="J1837">
        <v>35.200000000000003</v>
      </c>
      <c r="K1837">
        <v>35</v>
      </c>
      <c r="L1837">
        <v>35</v>
      </c>
      <c r="M1837" t="s">
        <v>42</v>
      </c>
    </row>
    <row r="1838" spans="1:13" x14ac:dyDescent="0.25">
      <c r="A1838" s="1" t="s">
        <v>3602</v>
      </c>
      <c r="B1838" s="2">
        <v>7</v>
      </c>
      <c r="C1838" s="2"/>
      <c r="D1838" t="s">
        <v>3603</v>
      </c>
      <c r="E1838">
        <v>0.378921111116992</v>
      </c>
      <c r="F1838">
        <v>5.7523012161254994E-2</v>
      </c>
      <c r="G1838">
        <v>0.18960624933242798</v>
      </c>
      <c r="H1838" t="s">
        <v>476</v>
      </c>
      <c r="I1838" s="1" t="s">
        <v>188</v>
      </c>
      <c r="J1838">
        <v>35.200000000000003</v>
      </c>
      <c r="K1838">
        <v>35</v>
      </c>
      <c r="L1838">
        <v>35</v>
      </c>
      <c r="M1838" t="s">
        <v>86</v>
      </c>
    </row>
    <row r="1839" spans="1:13" x14ac:dyDescent="0.25">
      <c r="A1839" s="1" t="s">
        <v>3604</v>
      </c>
      <c r="B1839" s="2">
        <v>43</v>
      </c>
      <c r="C1839" s="2"/>
      <c r="D1839" t="s">
        <v>3196</v>
      </c>
      <c r="E1839">
        <v>0.38130452936437997</v>
      </c>
      <c r="F1839">
        <v>0.20165547356009439</v>
      </c>
      <c r="G1839">
        <v>-0.24804630875587497</v>
      </c>
      <c r="H1839" t="s">
        <v>476</v>
      </c>
      <c r="I1839" s="1" t="s">
        <v>188</v>
      </c>
      <c r="J1839">
        <v>35.200000000000003</v>
      </c>
      <c r="K1839">
        <v>35</v>
      </c>
      <c r="L1839">
        <v>35</v>
      </c>
      <c r="M1839" t="s">
        <v>86</v>
      </c>
    </row>
    <row r="1840" spans="1:13" x14ac:dyDescent="0.25">
      <c r="A1840" s="1" t="s">
        <v>3605</v>
      </c>
      <c r="B1840" s="2">
        <v>8</v>
      </c>
      <c r="C1840" s="2"/>
      <c r="D1840" t="s">
        <v>594</v>
      </c>
      <c r="E1840">
        <v>0.38164290772697501</v>
      </c>
      <c r="F1840">
        <v>0.16522049903869629</v>
      </c>
      <c r="G1840">
        <v>-1.6043287813663467</v>
      </c>
      <c r="H1840" t="s">
        <v>476</v>
      </c>
      <c r="I1840" s="1" t="s">
        <v>595</v>
      </c>
      <c r="J1840">
        <v>35.200000000000003</v>
      </c>
      <c r="K1840">
        <v>35</v>
      </c>
      <c r="L1840">
        <v>35</v>
      </c>
      <c r="M1840" t="s">
        <v>86</v>
      </c>
    </row>
    <row r="1841" spans="1:13" x14ac:dyDescent="0.25">
      <c r="A1841" s="1" t="s">
        <v>3606</v>
      </c>
      <c r="B1841" s="2">
        <v>6</v>
      </c>
      <c r="C1841" s="2"/>
      <c r="D1841" t="s">
        <v>3203</v>
      </c>
      <c r="E1841">
        <v>0.38275869905267401</v>
      </c>
      <c r="F1841">
        <v>1.239947915077213</v>
      </c>
      <c r="G1841">
        <v>1.8616087138652841</v>
      </c>
      <c r="H1841" t="s">
        <v>476</v>
      </c>
      <c r="I1841" s="1" t="s">
        <v>3204</v>
      </c>
      <c r="J1841">
        <v>35.200000000000003</v>
      </c>
      <c r="K1841">
        <v>35</v>
      </c>
      <c r="L1841">
        <v>35</v>
      </c>
      <c r="M1841" t="s">
        <v>42</v>
      </c>
    </row>
    <row r="1842" spans="1:13" x14ac:dyDescent="0.25">
      <c r="A1842" s="1" t="s">
        <v>3607</v>
      </c>
      <c r="B1842" s="2">
        <v>8</v>
      </c>
      <c r="C1842" s="2"/>
      <c r="D1842" t="s">
        <v>475</v>
      </c>
      <c r="E1842">
        <v>0.38295811633379501</v>
      </c>
      <c r="F1842">
        <v>-0.16108697652816806</v>
      </c>
      <c r="G1842">
        <v>-0.58596879243851208</v>
      </c>
      <c r="H1842" t="s">
        <v>476</v>
      </c>
      <c r="I1842" s="1" t="s">
        <v>477</v>
      </c>
      <c r="J1842">
        <v>35.200000000000003</v>
      </c>
      <c r="K1842">
        <v>35</v>
      </c>
      <c r="L1842">
        <v>35</v>
      </c>
      <c r="M1842" t="s">
        <v>42</v>
      </c>
    </row>
    <row r="1843" spans="1:13" x14ac:dyDescent="0.25">
      <c r="A1843" s="1" t="s">
        <v>3608</v>
      </c>
      <c r="B1843" s="2">
        <v>9</v>
      </c>
      <c r="C1843" s="2"/>
      <c r="D1843" t="s">
        <v>3609</v>
      </c>
      <c r="E1843">
        <v>0.38345963675928002</v>
      </c>
      <c r="F1843">
        <v>1.3141055554151557</v>
      </c>
      <c r="G1843">
        <v>1.0555061995983148</v>
      </c>
      <c r="H1843" t="s">
        <v>476</v>
      </c>
      <c r="I1843" s="1" t="s">
        <v>188</v>
      </c>
      <c r="J1843">
        <v>35.200000000000003</v>
      </c>
      <c r="K1843">
        <v>35</v>
      </c>
      <c r="L1843">
        <v>35</v>
      </c>
      <c r="M1843" t="s">
        <v>17</v>
      </c>
    </row>
    <row r="1844" spans="1:13" x14ac:dyDescent="0.25">
      <c r="A1844" s="1" t="s">
        <v>3610</v>
      </c>
      <c r="B1844" s="2">
        <v>9</v>
      </c>
      <c r="C1844" s="2"/>
      <c r="D1844" t="s">
        <v>3611</v>
      </c>
      <c r="E1844">
        <v>0.38545617910396501</v>
      </c>
      <c r="F1844">
        <v>-0.42622458934783791</v>
      </c>
      <c r="G1844">
        <v>0.81783115863800004</v>
      </c>
      <c r="H1844" t="s">
        <v>476</v>
      </c>
      <c r="I1844" s="1" t="s">
        <v>3612</v>
      </c>
      <c r="J1844">
        <v>35.200000000000003</v>
      </c>
      <c r="K1844">
        <v>35</v>
      </c>
      <c r="L1844">
        <v>35</v>
      </c>
      <c r="M1844" t="s">
        <v>357</v>
      </c>
    </row>
    <row r="1845" spans="1:13" x14ac:dyDescent="0.25">
      <c r="A1845" s="1" t="s">
        <v>3613</v>
      </c>
      <c r="B1845" s="2">
        <v>13</v>
      </c>
      <c r="C1845" s="2"/>
      <c r="D1845" t="s">
        <v>3238</v>
      </c>
      <c r="E1845">
        <v>0.38594469724212399</v>
      </c>
      <c r="F1845">
        <v>1.2471479773521428</v>
      </c>
      <c r="G1845">
        <v>0.91906368732452393</v>
      </c>
      <c r="H1845" t="s">
        <v>476</v>
      </c>
      <c r="I1845" s="1" t="s">
        <v>188</v>
      </c>
      <c r="J1845">
        <v>35.200000000000003</v>
      </c>
      <c r="K1845">
        <v>35</v>
      </c>
      <c r="L1845">
        <v>35</v>
      </c>
      <c r="M1845" t="s">
        <v>86</v>
      </c>
    </row>
    <row r="1846" spans="1:13" x14ac:dyDescent="0.25">
      <c r="A1846" s="1" t="s">
        <v>3614</v>
      </c>
      <c r="B1846" s="2">
        <v>2</v>
      </c>
      <c r="C1846" s="2"/>
      <c r="D1846" t="s">
        <v>3487</v>
      </c>
      <c r="E1846">
        <v>0.38695529823623698</v>
      </c>
      <c r="F1846">
        <v>-8.9252114295959917E-2</v>
      </c>
      <c r="G1846">
        <v>1.5118086338043211</v>
      </c>
      <c r="H1846" t="s">
        <v>476</v>
      </c>
      <c r="I1846" s="1" t="s">
        <v>3488</v>
      </c>
      <c r="J1846">
        <v>35.200000000000003</v>
      </c>
      <c r="K1846">
        <v>35</v>
      </c>
      <c r="L1846">
        <v>35</v>
      </c>
      <c r="M1846" t="s">
        <v>17</v>
      </c>
    </row>
    <row r="1847" spans="1:13" x14ac:dyDescent="0.25">
      <c r="A1847" s="1" t="s">
        <v>3615</v>
      </c>
      <c r="B1847" s="2">
        <v>2</v>
      </c>
      <c r="C1847" s="2"/>
      <c r="D1847" t="s">
        <v>517</v>
      </c>
      <c r="E1847">
        <v>0.38803413743832699</v>
      </c>
      <c r="F1847">
        <v>0.78188300877809491</v>
      </c>
      <c r="G1847">
        <v>1.037951201200485</v>
      </c>
      <c r="H1847" t="s">
        <v>476</v>
      </c>
      <c r="I1847" s="1" t="s">
        <v>518</v>
      </c>
      <c r="J1847">
        <v>35.200000000000003</v>
      </c>
      <c r="K1847">
        <v>35</v>
      </c>
      <c r="L1847">
        <v>35</v>
      </c>
      <c r="M1847" t="s">
        <v>86</v>
      </c>
    </row>
    <row r="1848" spans="1:13" x14ac:dyDescent="0.25">
      <c r="A1848" s="1" t="s">
        <v>3616</v>
      </c>
      <c r="B1848" s="2">
        <v>12</v>
      </c>
      <c r="C1848" s="2"/>
      <c r="D1848" t="s">
        <v>3265</v>
      </c>
      <c r="E1848">
        <v>0.38854982864119902</v>
      </c>
      <c r="F1848">
        <v>1.5008630454540279</v>
      </c>
      <c r="G1848">
        <v>-0.69390130043030029</v>
      </c>
      <c r="H1848" t="s">
        <v>476</v>
      </c>
      <c r="I1848" s="1" t="s">
        <v>3266</v>
      </c>
      <c r="J1848">
        <v>35.200000000000003</v>
      </c>
      <c r="K1848">
        <v>35</v>
      </c>
      <c r="L1848">
        <v>35</v>
      </c>
      <c r="M1848" t="s">
        <v>241</v>
      </c>
    </row>
    <row r="1849" spans="1:13" x14ac:dyDescent="0.25">
      <c r="A1849" s="1" t="s">
        <v>3617</v>
      </c>
      <c r="B1849" s="2">
        <v>2</v>
      </c>
      <c r="C1849" s="2"/>
      <c r="D1849" t="s">
        <v>3203</v>
      </c>
      <c r="E1849">
        <v>0.388650024084364</v>
      </c>
      <c r="F1849">
        <v>0.13667798042297008</v>
      </c>
      <c r="G1849">
        <v>1.6310336887836421</v>
      </c>
      <c r="H1849" t="s">
        <v>476</v>
      </c>
      <c r="I1849" s="1" t="s">
        <v>3204</v>
      </c>
      <c r="J1849">
        <v>35.200000000000003</v>
      </c>
      <c r="K1849">
        <v>35</v>
      </c>
      <c r="L1849">
        <v>35</v>
      </c>
      <c r="M1849" t="s">
        <v>42</v>
      </c>
    </row>
    <row r="1850" spans="1:13" x14ac:dyDescent="0.25">
      <c r="A1850" s="1" t="s">
        <v>3618</v>
      </c>
      <c r="B1850" s="2">
        <v>6</v>
      </c>
      <c r="C1850" s="2"/>
      <c r="D1850" t="s">
        <v>3341</v>
      </c>
      <c r="E1850">
        <v>0.388726511943776</v>
      </c>
      <c r="F1850">
        <v>0.77319803833961509</v>
      </c>
      <c r="G1850">
        <v>0.14487373828887906</v>
      </c>
      <c r="H1850" t="s">
        <v>476</v>
      </c>
      <c r="I1850" s="1" t="s">
        <v>3342</v>
      </c>
      <c r="J1850">
        <v>35.200000000000003</v>
      </c>
      <c r="K1850">
        <v>35</v>
      </c>
      <c r="L1850">
        <v>35</v>
      </c>
      <c r="M1850" t="s">
        <v>86</v>
      </c>
    </row>
    <row r="1851" spans="1:13" x14ac:dyDescent="0.25">
      <c r="A1851" s="1" t="s">
        <v>3619</v>
      </c>
      <c r="B1851" s="2">
        <v>12</v>
      </c>
      <c r="C1851" s="2"/>
      <c r="D1851" t="s">
        <v>3156</v>
      </c>
      <c r="E1851">
        <v>0.38986152065739299</v>
      </c>
      <c r="F1851">
        <v>1.111917912960052</v>
      </c>
      <c r="G1851">
        <v>-2.4438858032227007E-2</v>
      </c>
      <c r="H1851" t="s">
        <v>476</v>
      </c>
      <c r="I1851" s="1" t="s">
        <v>188</v>
      </c>
      <c r="J1851">
        <v>35.200000000000003</v>
      </c>
      <c r="K1851">
        <v>35</v>
      </c>
      <c r="L1851">
        <v>35</v>
      </c>
      <c r="M1851" t="s">
        <v>86</v>
      </c>
    </row>
    <row r="1852" spans="1:13" x14ac:dyDescent="0.25">
      <c r="A1852" s="1" t="s">
        <v>3620</v>
      </c>
      <c r="B1852" s="2">
        <v>8</v>
      </c>
      <c r="C1852" s="2"/>
      <c r="D1852" t="s">
        <v>502</v>
      </c>
      <c r="E1852">
        <v>0.38992043243162799</v>
      </c>
      <c r="F1852">
        <v>-0.70236200094223489</v>
      </c>
      <c r="G1852">
        <v>-0.88266879320144498</v>
      </c>
      <c r="H1852" t="s">
        <v>476</v>
      </c>
      <c r="I1852" s="1" t="s">
        <v>188</v>
      </c>
      <c r="J1852">
        <v>35.200000000000003</v>
      </c>
      <c r="K1852">
        <v>35</v>
      </c>
      <c r="L1852">
        <v>35</v>
      </c>
      <c r="M1852" t="s">
        <v>86</v>
      </c>
    </row>
    <row r="1853" spans="1:13" x14ac:dyDescent="0.25">
      <c r="A1853" s="1" t="s">
        <v>3621</v>
      </c>
      <c r="B1853" s="2">
        <v>9</v>
      </c>
      <c r="C1853" s="2"/>
      <c r="D1853" t="s">
        <v>3622</v>
      </c>
      <c r="E1853">
        <v>0.39137138538063998</v>
      </c>
      <c r="F1853">
        <v>0.85079056024551214</v>
      </c>
      <c r="G1853">
        <v>1.258591234683988</v>
      </c>
      <c r="H1853" t="s">
        <v>476</v>
      </c>
      <c r="I1853" s="1" t="s">
        <v>188</v>
      </c>
      <c r="J1853">
        <v>35.200000000000003</v>
      </c>
      <c r="K1853">
        <v>35</v>
      </c>
      <c r="L1853">
        <v>35</v>
      </c>
      <c r="M1853" t="s">
        <v>300</v>
      </c>
    </row>
    <row r="1854" spans="1:13" x14ac:dyDescent="0.25">
      <c r="A1854" s="1" t="s">
        <v>3623</v>
      </c>
      <c r="B1854" s="2">
        <v>16</v>
      </c>
      <c r="C1854" s="2"/>
      <c r="D1854" t="s">
        <v>3624</v>
      </c>
      <c r="E1854">
        <v>0.39138244978171899</v>
      </c>
      <c r="F1854">
        <v>-0.29120447486638967</v>
      </c>
      <c r="G1854">
        <v>0.27436120063066533</v>
      </c>
      <c r="H1854" t="s">
        <v>476</v>
      </c>
      <c r="I1854" s="1" t="s">
        <v>3625</v>
      </c>
      <c r="J1854">
        <v>35.200000000000003</v>
      </c>
      <c r="K1854">
        <v>35</v>
      </c>
      <c r="L1854">
        <v>35</v>
      </c>
      <c r="M1854" t="s">
        <v>122</v>
      </c>
    </row>
    <row r="1855" spans="1:13" x14ac:dyDescent="0.25">
      <c r="A1855" s="1" t="s">
        <v>3626</v>
      </c>
      <c r="B1855" s="2">
        <v>9</v>
      </c>
      <c r="C1855" s="2"/>
      <c r="D1855" t="s">
        <v>3627</v>
      </c>
      <c r="E1855">
        <v>0.39202934952340701</v>
      </c>
      <c r="F1855">
        <v>1.3055680170655217</v>
      </c>
      <c r="G1855">
        <v>1.4588887244462931</v>
      </c>
      <c r="H1855" t="s">
        <v>476</v>
      </c>
      <c r="I1855" s="1" t="s">
        <v>3628</v>
      </c>
      <c r="J1855">
        <v>35.200000000000003</v>
      </c>
      <c r="K1855">
        <v>35</v>
      </c>
      <c r="L1855">
        <v>35</v>
      </c>
      <c r="M1855" t="s">
        <v>86</v>
      </c>
    </row>
    <row r="1856" spans="1:13" x14ac:dyDescent="0.25">
      <c r="A1856" s="1" t="s">
        <v>3629</v>
      </c>
      <c r="B1856" s="2">
        <v>1</v>
      </c>
      <c r="C1856" s="2"/>
      <c r="D1856" t="s">
        <v>3630</v>
      </c>
      <c r="E1856">
        <v>0.39415434602792199</v>
      </c>
      <c r="F1856">
        <v>1.000765532255173</v>
      </c>
      <c r="G1856">
        <v>1.0229611992836001</v>
      </c>
      <c r="H1856" t="s">
        <v>476</v>
      </c>
      <c r="I1856" s="1" t="s">
        <v>188</v>
      </c>
      <c r="J1856">
        <v>35.200000000000003</v>
      </c>
      <c r="K1856">
        <v>35</v>
      </c>
      <c r="L1856">
        <v>35</v>
      </c>
      <c r="M1856" t="s">
        <v>395</v>
      </c>
    </row>
    <row r="1857" spans="1:13" x14ac:dyDescent="0.25">
      <c r="A1857" s="1" t="s">
        <v>3631</v>
      </c>
      <c r="B1857" s="2">
        <v>11</v>
      </c>
      <c r="C1857" s="2"/>
      <c r="D1857" t="s">
        <v>3495</v>
      </c>
      <c r="E1857">
        <v>0.39430322353684</v>
      </c>
      <c r="F1857">
        <v>1.616422981023788</v>
      </c>
      <c r="G1857">
        <v>-0.27955126762390003</v>
      </c>
      <c r="H1857" t="s">
        <v>476</v>
      </c>
      <c r="I1857" s="1" t="s">
        <v>3496</v>
      </c>
      <c r="J1857">
        <v>35.200000000000003</v>
      </c>
      <c r="K1857">
        <v>35</v>
      </c>
      <c r="L1857">
        <v>35</v>
      </c>
      <c r="M1857" t="s">
        <v>86</v>
      </c>
    </row>
    <row r="1858" spans="1:13" x14ac:dyDescent="0.25">
      <c r="A1858" s="1" t="s">
        <v>3632</v>
      </c>
      <c r="B1858" s="2">
        <v>13</v>
      </c>
      <c r="C1858" s="2"/>
      <c r="D1858" t="s">
        <v>572</v>
      </c>
      <c r="E1858">
        <v>0.39777167511121198</v>
      </c>
      <c r="F1858">
        <v>1.096602976322179</v>
      </c>
      <c r="G1858">
        <v>1.4621762633323709</v>
      </c>
      <c r="H1858" t="s">
        <v>476</v>
      </c>
      <c r="I1858" s="1" t="s">
        <v>188</v>
      </c>
      <c r="J1858">
        <v>35.200000000000003</v>
      </c>
      <c r="K1858">
        <v>35</v>
      </c>
      <c r="L1858">
        <v>35</v>
      </c>
      <c r="M1858" t="s">
        <v>17</v>
      </c>
    </row>
    <row r="1859" spans="1:13" x14ac:dyDescent="0.25">
      <c r="A1859" s="1" t="s">
        <v>3633</v>
      </c>
      <c r="B1859" s="2">
        <v>15</v>
      </c>
      <c r="C1859" s="2"/>
      <c r="D1859" t="s">
        <v>3634</v>
      </c>
      <c r="E1859">
        <v>0.39909857227416301</v>
      </c>
      <c r="F1859">
        <v>0.9914930462837217</v>
      </c>
      <c r="G1859">
        <v>1.3568699359894021E-2</v>
      </c>
      <c r="H1859" t="s">
        <v>476</v>
      </c>
      <c r="I1859" s="1" t="s">
        <v>3635</v>
      </c>
      <c r="J1859">
        <v>35.200000000000003</v>
      </c>
      <c r="K1859">
        <v>35</v>
      </c>
      <c r="L1859">
        <v>35</v>
      </c>
      <c r="M1859" t="s">
        <v>42</v>
      </c>
    </row>
    <row r="1860" spans="1:13" x14ac:dyDescent="0.25">
      <c r="A1860" s="1" t="s">
        <v>3636</v>
      </c>
      <c r="B1860" s="2">
        <v>32</v>
      </c>
      <c r="C1860" s="2"/>
      <c r="D1860" t="s">
        <v>3637</v>
      </c>
      <c r="E1860">
        <v>0.40118974134609497</v>
      </c>
      <c r="F1860">
        <v>-0.1570218801498402</v>
      </c>
      <c r="G1860">
        <v>0.64320629835129095</v>
      </c>
      <c r="H1860" t="s">
        <v>476</v>
      </c>
      <c r="I1860" s="1" t="s">
        <v>1650</v>
      </c>
      <c r="J1860">
        <v>35.200000000000003</v>
      </c>
      <c r="K1860">
        <v>35</v>
      </c>
      <c r="L1860">
        <v>35</v>
      </c>
      <c r="M1860" t="s">
        <v>42</v>
      </c>
    </row>
    <row r="1861" spans="1:13" x14ac:dyDescent="0.25">
      <c r="A1861" s="1" t="s">
        <v>3638</v>
      </c>
      <c r="B1861" s="2">
        <v>4</v>
      </c>
      <c r="C1861" s="2"/>
      <c r="D1861" t="s">
        <v>3639</v>
      </c>
      <c r="E1861">
        <v>0.40181356994591799</v>
      </c>
      <c r="F1861">
        <v>1.019185483455658</v>
      </c>
      <c r="G1861">
        <v>-0.3921012878417961</v>
      </c>
      <c r="H1861" t="s">
        <v>476</v>
      </c>
      <c r="I1861" s="1" t="s">
        <v>188</v>
      </c>
      <c r="J1861">
        <v>35.200000000000003</v>
      </c>
      <c r="K1861">
        <v>35</v>
      </c>
      <c r="L1861">
        <v>35</v>
      </c>
      <c r="M1861" t="s">
        <v>86</v>
      </c>
    </row>
    <row r="1862" spans="1:13" x14ac:dyDescent="0.25">
      <c r="A1862" s="1" t="s">
        <v>3640</v>
      </c>
      <c r="B1862" s="2">
        <v>14</v>
      </c>
      <c r="C1862" s="2"/>
      <c r="D1862" t="s">
        <v>506</v>
      </c>
      <c r="E1862">
        <v>0.401909840394298</v>
      </c>
      <c r="F1862">
        <v>1.4963331222534202</v>
      </c>
      <c r="G1862">
        <v>2.235453814268114</v>
      </c>
      <c r="H1862" t="s">
        <v>476</v>
      </c>
      <c r="I1862" s="1" t="s">
        <v>507</v>
      </c>
      <c r="J1862">
        <v>35.200000000000003</v>
      </c>
      <c r="K1862">
        <v>35</v>
      </c>
      <c r="L1862">
        <v>35</v>
      </c>
      <c r="M1862" t="s">
        <v>86</v>
      </c>
    </row>
    <row r="1863" spans="1:13" x14ac:dyDescent="0.25">
      <c r="A1863" s="1" t="s">
        <v>3641</v>
      </c>
      <c r="B1863" s="2">
        <v>18</v>
      </c>
      <c r="C1863" s="2"/>
      <c r="D1863" t="s">
        <v>3139</v>
      </c>
      <c r="E1863">
        <v>0.40193633169101001</v>
      </c>
      <c r="F1863">
        <v>1.34616795182228</v>
      </c>
      <c r="G1863">
        <v>0.84167116880416792</v>
      </c>
      <c r="H1863" t="s">
        <v>476</v>
      </c>
      <c r="I1863" s="1" t="s">
        <v>420</v>
      </c>
      <c r="J1863">
        <v>35.200000000000003</v>
      </c>
      <c r="K1863">
        <v>35</v>
      </c>
      <c r="L1863">
        <v>35</v>
      </c>
      <c r="M1863" t="s">
        <v>86</v>
      </c>
    </row>
    <row r="1864" spans="1:13" x14ac:dyDescent="0.25">
      <c r="A1864" s="1" t="s">
        <v>3642</v>
      </c>
      <c r="B1864" s="2">
        <v>2</v>
      </c>
      <c r="C1864" s="2"/>
      <c r="D1864" t="s">
        <v>3362</v>
      </c>
      <c r="E1864">
        <v>0.40227983352977198</v>
      </c>
      <c r="F1864">
        <v>1.8237879276275617</v>
      </c>
      <c r="G1864">
        <v>0.62903606891631969</v>
      </c>
      <c r="H1864" t="s">
        <v>476</v>
      </c>
      <c r="I1864" s="1" t="s">
        <v>188</v>
      </c>
      <c r="J1864">
        <v>35.200000000000003</v>
      </c>
      <c r="K1864">
        <v>35</v>
      </c>
      <c r="L1864">
        <v>35</v>
      </c>
      <c r="M1864" t="s">
        <v>86</v>
      </c>
    </row>
    <row r="1865" spans="1:13" x14ac:dyDescent="0.25">
      <c r="A1865" s="1" t="s">
        <v>3643</v>
      </c>
      <c r="B1865" s="2">
        <v>2</v>
      </c>
      <c r="C1865" s="2"/>
      <c r="D1865" t="s">
        <v>3370</v>
      </c>
      <c r="E1865">
        <v>0.40261884682611399</v>
      </c>
      <c r="F1865">
        <v>0.497730493545532</v>
      </c>
      <c r="G1865">
        <v>0.47580617666244501</v>
      </c>
      <c r="H1865" t="s">
        <v>476</v>
      </c>
      <c r="I1865" s="1" t="s">
        <v>188</v>
      </c>
      <c r="J1865">
        <v>35.200000000000003</v>
      </c>
      <c r="K1865">
        <v>35</v>
      </c>
      <c r="L1865">
        <v>35</v>
      </c>
      <c r="M1865" t="s">
        <v>86</v>
      </c>
    </row>
    <row r="1866" spans="1:13" x14ac:dyDescent="0.25">
      <c r="A1866" s="1" t="s">
        <v>3644</v>
      </c>
      <c r="B1866" s="2">
        <v>17</v>
      </c>
      <c r="C1866" s="2"/>
      <c r="D1866" t="s">
        <v>3167</v>
      </c>
      <c r="E1866">
        <v>0.406019349858175</v>
      </c>
      <c r="F1866">
        <v>1.0200230479240417</v>
      </c>
      <c r="G1866">
        <v>-2.0068764686584917E-2</v>
      </c>
      <c r="H1866" t="s">
        <v>476</v>
      </c>
      <c r="I1866" s="1" t="s">
        <v>188</v>
      </c>
      <c r="J1866">
        <v>35.200000000000003</v>
      </c>
      <c r="K1866">
        <v>35</v>
      </c>
      <c r="L1866">
        <v>35</v>
      </c>
      <c r="M1866" t="s">
        <v>2113</v>
      </c>
    </row>
    <row r="1867" spans="1:13" x14ac:dyDescent="0.25">
      <c r="A1867" s="1" t="s">
        <v>3645</v>
      </c>
      <c r="B1867" s="2">
        <v>2</v>
      </c>
      <c r="C1867" s="2"/>
      <c r="D1867" t="s">
        <v>504</v>
      </c>
      <c r="E1867">
        <v>0.407342345336072</v>
      </c>
      <c r="F1867">
        <v>-0.75332963466643998</v>
      </c>
      <c r="G1867">
        <v>0.95555365085601807</v>
      </c>
      <c r="H1867" t="s">
        <v>476</v>
      </c>
      <c r="I1867" s="1" t="s">
        <v>420</v>
      </c>
      <c r="J1867">
        <v>35.200000000000003</v>
      </c>
      <c r="K1867">
        <v>35</v>
      </c>
      <c r="L1867">
        <v>35</v>
      </c>
      <c r="M1867" t="s">
        <v>86</v>
      </c>
    </row>
    <row r="1868" spans="1:13" x14ac:dyDescent="0.25">
      <c r="A1868" s="1" t="s">
        <v>3646</v>
      </c>
      <c r="B1868" s="2">
        <v>13</v>
      </c>
      <c r="C1868" s="2"/>
      <c r="D1868" t="s">
        <v>3647</v>
      </c>
      <c r="E1868">
        <v>0.41229785452532702</v>
      </c>
      <c r="F1868">
        <v>2.2055004835128758</v>
      </c>
      <c r="G1868">
        <v>0.53532624244689986</v>
      </c>
      <c r="H1868" t="s">
        <v>476</v>
      </c>
      <c r="I1868" s="1" t="s">
        <v>188</v>
      </c>
      <c r="J1868">
        <v>35.200000000000003</v>
      </c>
      <c r="K1868">
        <v>35</v>
      </c>
      <c r="L1868">
        <v>35</v>
      </c>
      <c r="M1868" t="s">
        <v>241</v>
      </c>
    </row>
    <row r="1869" spans="1:13" x14ac:dyDescent="0.25">
      <c r="A1869" s="1" t="s">
        <v>3648</v>
      </c>
      <c r="B1869" s="2">
        <v>11</v>
      </c>
      <c r="C1869" s="2"/>
      <c r="D1869" t="s">
        <v>3649</v>
      </c>
      <c r="E1869">
        <v>0.41420758935018798</v>
      </c>
      <c r="F1869">
        <v>0.72762304916977882</v>
      </c>
      <c r="G1869">
        <v>0.62379622459411621</v>
      </c>
      <c r="H1869" t="s">
        <v>476</v>
      </c>
      <c r="I1869" s="1" t="s">
        <v>3650</v>
      </c>
      <c r="J1869">
        <v>35.200000000000003</v>
      </c>
      <c r="K1869">
        <v>35</v>
      </c>
      <c r="L1869">
        <v>35</v>
      </c>
      <c r="M1869" t="s">
        <v>86</v>
      </c>
    </row>
    <row r="1870" spans="1:13" x14ac:dyDescent="0.25">
      <c r="A1870" s="1" t="s">
        <v>3651</v>
      </c>
      <c r="B1870" s="2">
        <v>16</v>
      </c>
      <c r="C1870" s="2"/>
      <c r="D1870" t="s">
        <v>504</v>
      </c>
      <c r="E1870">
        <v>0.41521238519547898</v>
      </c>
      <c r="F1870">
        <v>1.982558071613314</v>
      </c>
      <c r="G1870">
        <v>0.59983372688293701</v>
      </c>
      <c r="H1870" t="s">
        <v>476</v>
      </c>
      <c r="I1870" s="1" t="s">
        <v>420</v>
      </c>
      <c r="J1870">
        <v>35.200000000000003</v>
      </c>
      <c r="K1870">
        <v>35</v>
      </c>
      <c r="L1870">
        <v>35</v>
      </c>
      <c r="M1870" t="s">
        <v>86</v>
      </c>
    </row>
    <row r="1871" spans="1:13" x14ac:dyDescent="0.25">
      <c r="A1871" s="1" t="s">
        <v>3652</v>
      </c>
      <c r="B1871" s="2">
        <v>15</v>
      </c>
      <c r="C1871" s="2"/>
      <c r="D1871" t="s">
        <v>509</v>
      </c>
      <c r="E1871">
        <v>0.415310511805911</v>
      </c>
      <c r="F1871">
        <v>1.7629979252815229</v>
      </c>
      <c r="G1871">
        <v>2.1913211047649357</v>
      </c>
      <c r="H1871" t="s">
        <v>476</v>
      </c>
      <c r="I1871" s="1" t="s">
        <v>188</v>
      </c>
      <c r="J1871">
        <v>35.200000000000003</v>
      </c>
      <c r="K1871">
        <v>35</v>
      </c>
      <c r="L1871">
        <v>35</v>
      </c>
      <c r="M1871" t="s">
        <v>86</v>
      </c>
    </row>
    <row r="1872" spans="1:13" x14ac:dyDescent="0.25">
      <c r="A1872" s="1" t="s">
        <v>3653</v>
      </c>
      <c r="B1872" s="2">
        <v>36</v>
      </c>
      <c r="C1872" s="2"/>
      <c r="D1872" t="s">
        <v>3196</v>
      </c>
      <c r="E1872">
        <v>0.415835376829224</v>
      </c>
      <c r="F1872">
        <v>1.7050856053829149</v>
      </c>
      <c r="G1872">
        <v>-0.30147373676301004</v>
      </c>
      <c r="H1872" t="s">
        <v>476</v>
      </c>
      <c r="I1872" s="1" t="s">
        <v>188</v>
      </c>
      <c r="J1872">
        <v>35.200000000000003</v>
      </c>
      <c r="K1872">
        <v>35</v>
      </c>
      <c r="L1872">
        <v>35</v>
      </c>
      <c r="M1872" t="s">
        <v>86</v>
      </c>
    </row>
    <row r="1873" spans="1:13" x14ac:dyDescent="0.25">
      <c r="A1873" s="1" t="s">
        <v>3654</v>
      </c>
      <c r="B1873" s="2">
        <v>8</v>
      </c>
      <c r="C1873" s="2"/>
      <c r="D1873" t="s">
        <v>3222</v>
      </c>
      <c r="E1873">
        <v>0.41630663357768999</v>
      </c>
      <c r="F1873">
        <v>0.80947303771972801</v>
      </c>
      <c r="G1873">
        <v>1.616056233644487</v>
      </c>
      <c r="H1873" t="s">
        <v>476</v>
      </c>
      <c r="I1873" s="1" t="s">
        <v>188</v>
      </c>
      <c r="J1873">
        <v>35.200000000000003</v>
      </c>
      <c r="K1873">
        <v>35</v>
      </c>
      <c r="L1873">
        <v>35</v>
      </c>
      <c r="M1873" t="s">
        <v>17</v>
      </c>
    </row>
    <row r="1874" spans="1:13" x14ac:dyDescent="0.25">
      <c r="A1874" s="1" t="s">
        <v>3655</v>
      </c>
      <c r="B1874" s="2">
        <v>8</v>
      </c>
      <c r="C1874" s="2"/>
      <c r="D1874" t="s">
        <v>3656</v>
      </c>
      <c r="E1874">
        <v>0.41744329137929098</v>
      </c>
      <c r="F1874">
        <v>-0.60576698184013333</v>
      </c>
      <c r="G1874">
        <v>-1.6935187280178083</v>
      </c>
      <c r="H1874" t="s">
        <v>476</v>
      </c>
      <c r="I1874" s="1" t="s">
        <v>933</v>
      </c>
      <c r="J1874">
        <v>35.200000000000003</v>
      </c>
      <c r="K1874">
        <v>35</v>
      </c>
      <c r="L1874">
        <v>35</v>
      </c>
      <c r="M1874" t="s">
        <v>86</v>
      </c>
    </row>
    <row r="1875" spans="1:13" x14ac:dyDescent="0.25">
      <c r="A1875" s="1" t="s">
        <v>3657</v>
      </c>
      <c r="B1875" s="2">
        <v>10</v>
      </c>
      <c r="C1875" s="2"/>
      <c r="D1875" t="s">
        <v>3207</v>
      </c>
      <c r="E1875">
        <v>0.41923670851363998</v>
      </c>
      <c r="F1875">
        <v>-0.803341925144196</v>
      </c>
      <c r="G1875">
        <v>0.31871619820594799</v>
      </c>
      <c r="H1875" t="s">
        <v>476</v>
      </c>
      <c r="I1875" s="1" t="s">
        <v>188</v>
      </c>
      <c r="J1875">
        <v>35.200000000000003</v>
      </c>
      <c r="K1875">
        <v>35</v>
      </c>
      <c r="L1875">
        <v>35</v>
      </c>
      <c r="M1875" t="s">
        <v>86</v>
      </c>
    </row>
    <row r="1876" spans="1:13" x14ac:dyDescent="0.25">
      <c r="A1876" s="1" t="s">
        <v>3658</v>
      </c>
      <c r="B1876" s="2">
        <v>31</v>
      </c>
      <c r="C1876" s="2"/>
      <c r="D1876" t="s">
        <v>3659</v>
      </c>
      <c r="E1876">
        <v>0.42129187526664402</v>
      </c>
      <c r="F1876">
        <v>1.0102531313896159</v>
      </c>
      <c r="G1876">
        <v>-0.23487365245819003</v>
      </c>
      <c r="H1876" t="s">
        <v>476</v>
      </c>
      <c r="I1876" s="1" t="s">
        <v>3660</v>
      </c>
      <c r="J1876">
        <v>35.200000000000003</v>
      </c>
      <c r="K1876">
        <v>35</v>
      </c>
      <c r="L1876">
        <v>35</v>
      </c>
      <c r="M1876" t="s">
        <v>42</v>
      </c>
    </row>
    <row r="1877" spans="1:13" x14ac:dyDescent="0.25">
      <c r="A1877" s="1" t="s">
        <v>3661</v>
      </c>
      <c r="B1877" s="2">
        <v>2</v>
      </c>
      <c r="C1877" s="2"/>
      <c r="D1877" t="s">
        <v>3662</v>
      </c>
      <c r="E1877">
        <v>0.425778278763426</v>
      </c>
      <c r="F1877">
        <v>8.2238018512725941E-2</v>
      </c>
      <c r="G1877">
        <v>0.605708688497543</v>
      </c>
      <c r="H1877" t="s">
        <v>476</v>
      </c>
      <c r="I1877" s="1" t="s">
        <v>188</v>
      </c>
      <c r="J1877">
        <v>35.200000000000003</v>
      </c>
      <c r="K1877">
        <v>35</v>
      </c>
      <c r="L1877">
        <v>35</v>
      </c>
      <c r="M1877" t="s">
        <v>86</v>
      </c>
    </row>
    <row r="1878" spans="1:13" x14ac:dyDescent="0.25">
      <c r="A1878" s="1" t="s">
        <v>3663</v>
      </c>
      <c r="B1878" s="2">
        <v>1</v>
      </c>
      <c r="C1878" s="2"/>
      <c r="D1878" t="s">
        <v>3161</v>
      </c>
      <c r="E1878">
        <v>0.42734638061366098</v>
      </c>
      <c r="F1878">
        <v>0.33339047431946023</v>
      </c>
      <c r="G1878">
        <v>1.8761211633682282</v>
      </c>
      <c r="H1878" t="s">
        <v>476</v>
      </c>
      <c r="I1878" s="1" t="s">
        <v>3162</v>
      </c>
      <c r="J1878">
        <v>35.200000000000003</v>
      </c>
      <c r="K1878">
        <v>35</v>
      </c>
      <c r="L1878">
        <v>35</v>
      </c>
      <c r="M1878" t="s">
        <v>2113</v>
      </c>
    </row>
    <row r="1879" spans="1:13" x14ac:dyDescent="0.25">
      <c r="A1879" s="1" t="s">
        <v>3664</v>
      </c>
      <c r="B1879" s="2">
        <v>5</v>
      </c>
      <c r="C1879" s="2"/>
      <c r="D1879" t="s">
        <v>3258</v>
      </c>
      <c r="E1879">
        <v>0.42772719747639198</v>
      </c>
      <c r="F1879">
        <v>1.5421555489301639</v>
      </c>
      <c r="G1879">
        <v>1.2149036824703179</v>
      </c>
      <c r="H1879" t="s">
        <v>476</v>
      </c>
      <c r="I1879" s="1" t="s">
        <v>3259</v>
      </c>
      <c r="J1879">
        <v>35.200000000000003</v>
      </c>
      <c r="K1879">
        <v>35</v>
      </c>
      <c r="L1879">
        <v>35</v>
      </c>
      <c r="M1879" t="s">
        <v>86</v>
      </c>
    </row>
    <row r="1880" spans="1:13" x14ac:dyDescent="0.25">
      <c r="A1880" s="1" t="s">
        <v>3665</v>
      </c>
      <c r="B1880" s="2">
        <v>9</v>
      </c>
      <c r="C1880" s="2"/>
      <c r="D1880" t="s">
        <v>3666</v>
      </c>
      <c r="E1880">
        <v>0.43183462810478901</v>
      </c>
      <c r="F1880">
        <v>0.46119809150696001</v>
      </c>
      <c r="G1880">
        <v>0.59616124629973988</v>
      </c>
      <c r="H1880" t="s">
        <v>476</v>
      </c>
      <c r="I1880" s="1" t="s">
        <v>188</v>
      </c>
      <c r="J1880">
        <v>35.200000000000003</v>
      </c>
      <c r="K1880">
        <v>35</v>
      </c>
      <c r="L1880">
        <v>35</v>
      </c>
      <c r="M1880" t="s">
        <v>86</v>
      </c>
    </row>
    <row r="1881" spans="1:13" x14ac:dyDescent="0.25">
      <c r="A1881" s="1" t="s">
        <v>3667</v>
      </c>
      <c r="B1881" s="2">
        <v>1</v>
      </c>
      <c r="C1881" s="2"/>
      <c r="D1881" t="s">
        <v>3668</v>
      </c>
      <c r="E1881">
        <v>0.43221747523995702</v>
      </c>
      <c r="F1881">
        <v>7.0163011550903098E-2</v>
      </c>
      <c r="G1881">
        <v>7.4106216430664063E-2</v>
      </c>
      <c r="H1881" t="s">
        <v>476</v>
      </c>
      <c r="I1881" s="1" t="s">
        <v>188</v>
      </c>
      <c r="J1881">
        <v>35.200000000000003</v>
      </c>
      <c r="K1881">
        <v>35</v>
      </c>
      <c r="L1881">
        <v>35</v>
      </c>
      <c r="M1881" t="s">
        <v>86</v>
      </c>
    </row>
    <row r="1882" spans="1:13" x14ac:dyDescent="0.25">
      <c r="A1882" s="1" t="s">
        <v>3669</v>
      </c>
      <c r="B1882" s="2">
        <v>10</v>
      </c>
      <c r="C1882" s="2"/>
      <c r="D1882" t="s">
        <v>3263</v>
      </c>
      <c r="E1882">
        <v>0.433543416709749</v>
      </c>
      <c r="F1882">
        <v>0.23843556642532404</v>
      </c>
      <c r="G1882">
        <v>-0.17751127481460494</v>
      </c>
      <c r="H1882" t="s">
        <v>476</v>
      </c>
      <c r="I1882" s="1" t="s">
        <v>188</v>
      </c>
      <c r="J1882">
        <v>35.200000000000003</v>
      </c>
      <c r="K1882">
        <v>35</v>
      </c>
      <c r="L1882">
        <v>35</v>
      </c>
      <c r="M1882" t="s">
        <v>86</v>
      </c>
    </row>
    <row r="1883" spans="1:13" x14ac:dyDescent="0.25">
      <c r="A1883" s="1" t="s">
        <v>3670</v>
      </c>
      <c r="B1883" s="2">
        <v>9</v>
      </c>
      <c r="C1883" s="2"/>
      <c r="D1883" t="s">
        <v>3671</v>
      </c>
      <c r="E1883">
        <v>0.43507447285712803</v>
      </c>
      <c r="F1883">
        <v>-1.5699344798922494</v>
      </c>
      <c r="G1883">
        <v>-0.4054387435317035</v>
      </c>
      <c r="H1883" t="s">
        <v>476</v>
      </c>
      <c r="I1883" s="1" t="s">
        <v>188</v>
      </c>
      <c r="J1883">
        <v>35.200000000000003</v>
      </c>
      <c r="K1883">
        <v>35</v>
      </c>
      <c r="L1883">
        <v>35</v>
      </c>
      <c r="M1883" t="s">
        <v>86</v>
      </c>
    </row>
    <row r="1884" spans="1:13" x14ac:dyDescent="0.25">
      <c r="A1884" s="1" t="s">
        <v>3672</v>
      </c>
      <c r="B1884" s="2">
        <v>7</v>
      </c>
      <c r="C1884" s="2"/>
      <c r="D1884" t="s">
        <v>3639</v>
      </c>
      <c r="E1884">
        <v>0.438841055720955</v>
      </c>
      <c r="F1884">
        <v>-0.87694931030273016</v>
      </c>
      <c r="G1884">
        <v>-2.3704488277435303</v>
      </c>
      <c r="H1884" t="s">
        <v>476</v>
      </c>
      <c r="I1884" s="1" t="s">
        <v>188</v>
      </c>
      <c r="J1884">
        <v>35.200000000000003</v>
      </c>
      <c r="K1884">
        <v>35</v>
      </c>
      <c r="L1884">
        <v>35</v>
      </c>
      <c r="M1884" t="s">
        <v>86</v>
      </c>
    </row>
    <row r="1885" spans="1:13" x14ac:dyDescent="0.25">
      <c r="A1885" s="1" t="s">
        <v>3673</v>
      </c>
      <c r="B1885" s="2">
        <v>10</v>
      </c>
      <c r="C1885" s="2"/>
      <c r="D1885" t="s">
        <v>3156</v>
      </c>
      <c r="E1885">
        <v>0.44008320062968098</v>
      </c>
      <c r="F1885">
        <v>-0.14707458019256592</v>
      </c>
      <c r="G1885">
        <v>-0.86196887493133689</v>
      </c>
      <c r="H1885" t="s">
        <v>476</v>
      </c>
      <c r="I1885" s="1" t="s">
        <v>188</v>
      </c>
      <c r="J1885">
        <v>35.200000000000003</v>
      </c>
      <c r="K1885">
        <v>35</v>
      </c>
      <c r="L1885">
        <v>35</v>
      </c>
      <c r="M1885" t="s">
        <v>86</v>
      </c>
    </row>
    <row r="1886" spans="1:13" x14ac:dyDescent="0.25">
      <c r="A1886" s="1" t="s">
        <v>3674</v>
      </c>
      <c r="B1886" s="2">
        <v>2</v>
      </c>
      <c r="C1886" s="2"/>
      <c r="D1886" t="s">
        <v>3622</v>
      </c>
      <c r="E1886">
        <v>0.44120718702410899</v>
      </c>
      <c r="F1886">
        <v>-0.43680447340011602</v>
      </c>
      <c r="G1886">
        <v>-9.6213757991790938E-2</v>
      </c>
      <c r="H1886" t="s">
        <v>476</v>
      </c>
      <c r="I1886" s="1" t="s">
        <v>188</v>
      </c>
      <c r="J1886">
        <v>35.200000000000003</v>
      </c>
      <c r="K1886">
        <v>35</v>
      </c>
      <c r="L1886">
        <v>35</v>
      </c>
      <c r="M1886" t="s">
        <v>300</v>
      </c>
    </row>
    <row r="1887" spans="1:13" x14ac:dyDescent="0.25">
      <c r="A1887" s="1" t="s">
        <v>3675</v>
      </c>
      <c r="B1887" s="2">
        <v>6</v>
      </c>
      <c r="C1887" s="2"/>
      <c r="D1887" t="s">
        <v>3186</v>
      </c>
      <c r="E1887">
        <v>0.44240281740729498</v>
      </c>
      <c r="F1887">
        <v>-0.22800195217132602</v>
      </c>
      <c r="G1887">
        <v>-1.7277463376522091</v>
      </c>
      <c r="H1887" t="s">
        <v>476</v>
      </c>
      <c r="I1887" s="1" t="s">
        <v>3187</v>
      </c>
      <c r="J1887">
        <v>35.200000000000003</v>
      </c>
      <c r="K1887">
        <v>35</v>
      </c>
      <c r="L1887">
        <v>35</v>
      </c>
      <c r="M1887" t="s">
        <v>86</v>
      </c>
    </row>
    <row r="1888" spans="1:13" x14ac:dyDescent="0.25">
      <c r="A1888" s="1" t="s">
        <v>3676</v>
      </c>
      <c r="B1888" s="2">
        <v>58</v>
      </c>
      <c r="C1888" s="2"/>
      <c r="D1888" t="s">
        <v>3458</v>
      </c>
      <c r="E1888">
        <v>0.44312162770005298</v>
      </c>
      <c r="F1888">
        <v>0.94158562272787305</v>
      </c>
      <c r="G1888">
        <v>1.3434212803840659</v>
      </c>
      <c r="H1888" t="s">
        <v>476</v>
      </c>
      <c r="I1888" s="1" t="s">
        <v>3459</v>
      </c>
      <c r="J1888">
        <v>35.200000000000003</v>
      </c>
      <c r="K1888">
        <v>35</v>
      </c>
      <c r="L1888">
        <v>35</v>
      </c>
      <c r="M1888" t="s">
        <v>17</v>
      </c>
    </row>
    <row r="1889" spans="1:13" x14ac:dyDescent="0.25">
      <c r="A1889" s="1" t="s">
        <v>3677</v>
      </c>
      <c r="B1889" s="2">
        <v>4</v>
      </c>
      <c r="C1889" s="2"/>
      <c r="D1889" t="s">
        <v>502</v>
      </c>
      <c r="E1889">
        <v>0.44333565180352003</v>
      </c>
      <c r="F1889">
        <v>-0.83518694341182664</v>
      </c>
      <c r="G1889">
        <v>-1.6033286899328236</v>
      </c>
      <c r="H1889" t="s">
        <v>476</v>
      </c>
      <c r="I1889" s="1" t="s">
        <v>188</v>
      </c>
      <c r="J1889">
        <v>35.200000000000003</v>
      </c>
      <c r="K1889">
        <v>35</v>
      </c>
      <c r="L1889">
        <v>35</v>
      </c>
      <c r="M1889" t="s">
        <v>86</v>
      </c>
    </row>
    <row r="1890" spans="1:13" x14ac:dyDescent="0.25">
      <c r="A1890" s="1" t="s">
        <v>3678</v>
      </c>
      <c r="B1890" s="2">
        <v>13</v>
      </c>
      <c r="C1890" s="2"/>
      <c r="D1890" t="s">
        <v>3679</v>
      </c>
      <c r="E1890">
        <v>0.44408549836936201</v>
      </c>
      <c r="F1890">
        <v>0.67101305723190308</v>
      </c>
      <c r="G1890">
        <v>0.20867621898651201</v>
      </c>
      <c r="H1890" t="s">
        <v>476</v>
      </c>
      <c r="I1890" s="1" t="s">
        <v>188</v>
      </c>
      <c r="J1890">
        <v>35.200000000000003</v>
      </c>
      <c r="K1890">
        <v>35</v>
      </c>
      <c r="L1890">
        <v>35</v>
      </c>
      <c r="M1890" t="s">
        <v>42</v>
      </c>
    </row>
    <row r="1891" spans="1:13" x14ac:dyDescent="0.25">
      <c r="A1891" s="1" t="s">
        <v>3680</v>
      </c>
      <c r="B1891" s="2">
        <v>33</v>
      </c>
      <c r="C1891" s="2"/>
      <c r="D1891" t="s">
        <v>484</v>
      </c>
      <c r="E1891">
        <v>0.44413391428354698</v>
      </c>
      <c r="F1891">
        <v>0.63185304403304798</v>
      </c>
      <c r="G1891">
        <v>1.776551216840742</v>
      </c>
      <c r="H1891" t="s">
        <v>476</v>
      </c>
      <c r="I1891" s="1" t="s">
        <v>188</v>
      </c>
      <c r="J1891">
        <v>35.200000000000003</v>
      </c>
      <c r="K1891">
        <v>35</v>
      </c>
      <c r="L1891">
        <v>35</v>
      </c>
      <c r="M1891" t="s">
        <v>395</v>
      </c>
    </row>
    <row r="1892" spans="1:13" x14ac:dyDescent="0.25">
      <c r="A1892" s="1" t="s">
        <v>3681</v>
      </c>
      <c r="B1892" s="2">
        <v>15</v>
      </c>
      <c r="C1892" s="2"/>
      <c r="D1892" t="s">
        <v>3156</v>
      </c>
      <c r="E1892">
        <v>0.44644223571700498</v>
      </c>
      <c r="F1892">
        <v>1.6987204253673549</v>
      </c>
      <c r="G1892">
        <v>1.1070786714553829</v>
      </c>
      <c r="H1892" t="s">
        <v>476</v>
      </c>
      <c r="I1892" s="1" t="s">
        <v>188</v>
      </c>
      <c r="J1892">
        <v>35.200000000000003</v>
      </c>
      <c r="K1892">
        <v>35</v>
      </c>
      <c r="L1892">
        <v>35</v>
      </c>
      <c r="M1892" t="s">
        <v>86</v>
      </c>
    </row>
    <row r="1893" spans="1:13" x14ac:dyDescent="0.25">
      <c r="A1893" s="1" t="s">
        <v>3682</v>
      </c>
      <c r="B1893" s="2">
        <v>26</v>
      </c>
      <c r="C1893" s="2"/>
      <c r="D1893" t="s">
        <v>475</v>
      </c>
      <c r="E1893">
        <v>0.450021245058224</v>
      </c>
      <c r="F1893">
        <v>-7.3229487985372502E-2</v>
      </c>
      <c r="G1893">
        <v>-1.8217436820268589</v>
      </c>
      <c r="H1893" t="s">
        <v>476</v>
      </c>
      <c r="I1893" s="1" t="s">
        <v>477</v>
      </c>
      <c r="J1893">
        <v>35.200000000000003</v>
      </c>
      <c r="K1893">
        <v>35</v>
      </c>
      <c r="L1893">
        <v>35</v>
      </c>
      <c r="M1893" t="s">
        <v>42</v>
      </c>
    </row>
    <row r="1894" spans="1:13" x14ac:dyDescent="0.25">
      <c r="A1894" s="1" t="s">
        <v>3683</v>
      </c>
      <c r="B1894" s="2">
        <v>15</v>
      </c>
      <c r="C1894" s="2"/>
      <c r="D1894" t="s">
        <v>3684</v>
      </c>
      <c r="E1894">
        <v>0.45155768156146198</v>
      </c>
      <c r="F1894">
        <v>0.10316556692123502</v>
      </c>
      <c r="G1894">
        <v>-1.190458655357362</v>
      </c>
      <c r="H1894" t="s">
        <v>476</v>
      </c>
      <c r="I1894" s="1" t="s">
        <v>188</v>
      </c>
      <c r="J1894">
        <v>35.200000000000003</v>
      </c>
      <c r="K1894">
        <v>35</v>
      </c>
      <c r="L1894">
        <v>35</v>
      </c>
      <c r="M1894" t="s">
        <v>86</v>
      </c>
    </row>
    <row r="1895" spans="1:13" x14ac:dyDescent="0.25">
      <c r="A1895" s="1" t="s">
        <v>3685</v>
      </c>
      <c r="B1895" s="2">
        <v>100</v>
      </c>
      <c r="C1895" s="2"/>
      <c r="D1895" t="s">
        <v>529</v>
      </c>
      <c r="E1895">
        <v>0.45226444045376002</v>
      </c>
      <c r="F1895">
        <v>0.38492560386658004</v>
      </c>
      <c r="G1895">
        <v>0.96560615301132191</v>
      </c>
      <c r="H1895" t="s">
        <v>476</v>
      </c>
      <c r="I1895" s="1" t="s">
        <v>188</v>
      </c>
      <c r="J1895">
        <v>35.200000000000003</v>
      </c>
      <c r="K1895">
        <v>35</v>
      </c>
      <c r="L1895">
        <v>35</v>
      </c>
      <c r="M1895" t="s">
        <v>262</v>
      </c>
    </row>
    <row r="1896" spans="1:13" x14ac:dyDescent="0.25">
      <c r="A1896" s="1" t="s">
        <v>3686</v>
      </c>
      <c r="B1896" s="2">
        <v>9</v>
      </c>
      <c r="C1896" s="2"/>
      <c r="D1896" t="s">
        <v>3687</v>
      </c>
      <c r="E1896">
        <v>0.45263187913381298</v>
      </c>
      <c r="F1896">
        <v>0.33698064088821611</v>
      </c>
      <c r="G1896">
        <v>-2.0430886745452899</v>
      </c>
      <c r="H1896" t="s">
        <v>476</v>
      </c>
      <c r="I1896" s="1" t="s">
        <v>188</v>
      </c>
      <c r="J1896">
        <v>35.200000000000003</v>
      </c>
      <c r="K1896">
        <v>35</v>
      </c>
      <c r="L1896">
        <v>35</v>
      </c>
      <c r="M1896" t="s">
        <v>42</v>
      </c>
    </row>
    <row r="1897" spans="1:13" x14ac:dyDescent="0.25">
      <c r="A1897" s="1" t="s">
        <v>3688</v>
      </c>
      <c r="B1897" s="2">
        <v>31</v>
      </c>
      <c r="C1897" s="2"/>
      <c r="D1897" t="s">
        <v>3689</v>
      </c>
      <c r="E1897">
        <v>0.45301852912614099</v>
      </c>
      <c r="F1897">
        <v>2.7266030311584433</v>
      </c>
      <c r="G1897">
        <v>-0.13431882858276989</v>
      </c>
      <c r="H1897" t="s">
        <v>476</v>
      </c>
      <c r="I1897" s="1" t="s">
        <v>188</v>
      </c>
      <c r="J1897">
        <v>35.200000000000003</v>
      </c>
      <c r="K1897">
        <v>35</v>
      </c>
      <c r="L1897">
        <v>35</v>
      </c>
      <c r="M1897" t="s">
        <v>42</v>
      </c>
    </row>
    <row r="1898" spans="1:13" x14ac:dyDescent="0.25">
      <c r="A1898" s="1" t="s">
        <v>3690</v>
      </c>
      <c r="B1898" s="2">
        <v>7</v>
      </c>
      <c r="C1898" s="2"/>
      <c r="D1898" t="s">
        <v>3691</v>
      </c>
      <c r="E1898">
        <v>0.45652609986755099</v>
      </c>
      <c r="F1898">
        <v>-0.65796947479247603</v>
      </c>
      <c r="G1898">
        <v>0.60692377388477281</v>
      </c>
      <c r="H1898" t="s">
        <v>476</v>
      </c>
      <c r="I1898" s="1" t="s">
        <v>188</v>
      </c>
      <c r="J1898">
        <v>35.200000000000003</v>
      </c>
      <c r="K1898">
        <v>35</v>
      </c>
      <c r="L1898">
        <v>35</v>
      </c>
      <c r="M1898" t="s">
        <v>86</v>
      </c>
    </row>
    <row r="1899" spans="1:13" x14ac:dyDescent="0.25">
      <c r="A1899" s="1" t="s">
        <v>3692</v>
      </c>
      <c r="B1899" s="2">
        <v>9</v>
      </c>
      <c r="C1899" s="2"/>
      <c r="D1899" t="s">
        <v>3186</v>
      </c>
      <c r="E1899">
        <v>0.459897052750942</v>
      </c>
      <c r="F1899">
        <v>-0.26818203926086193</v>
      </c>
      <c r="G1899">
        <v>-1.327648878097532</v>
      </c>
      <c r="H1899" t="s">
        <v>476</v>
      </c>
      <c r="I1899" s="1" t="s">
        <v>3187</v>
      </c>
      <c r="J1899">
        <v>35.200000000000003</v>
      </c>
      <c r="K1899">
        <v>35</v>
      </c>
      <c r="L1899">
        <v>35</v>
      </c>
      <c r="M1899" t="s">
        <v>86</v>
      </c>
    </row>
    <row r="1900" spans="1:13" x14ac:dyDescent="0.25">
      <c r="A1900" s="1" t="s">
        <v>3693</v>
      </c>
      <c r="B1900" s="2">
        <v>12</v>
      </c>
      <c r="C1900" s="2"/>
      <c r="D1900" t="s">
        <v>3149</v>
      </c>
      <c r="E1900">
        <v>0.45995571974836902</v>
      </c>
      <c r="F1900">
        <v>1.3013055622577669</v>
      </c>
      <c r="G1900">
        <v>0.30425119400024392</v>
      </c>
      <c r="H1900" t="s">
        <v>476</v>
      </c>
      <c r="I1900" s="1" t="s">
        <v>3150</v>
      </c>
      <c r="J1900">
        <v>35.200000000000003</v>
      </c>
      <c r="K1900">
        <v>35</v>
      </c>
      <c r="L1900">
        <v>35</v>
      </c>
      <c r="M1900" t="s">
        <v>86</v>
      </c>
    </row>
    <row r="1901" spans="1:13" x14ac:dyDescent="0.25">
      <c r="A1901" s="1" t="s">
        <v>3694</v>
      </c>
      <c r="B1901" s="2">
        <v>10</v>
      </c>
      <c r="C1901" s="2"/>
      <c r="D1901" t="s">
        <v>3503</v>
      </c>
      <c r="E1901">
        <v>0.46080783438259898</v>
      </c>
      <c r="F1901">
        <v>0.58798050880432107</v>
      </c>
      <c r="G1901">
        <v>0.5101736783981321</v>
      </c>
      <c r="H1901" t="s">
        <v>476</v>
      </c>
      <c r="I1901" s="1" t="s">
        <v>3504</v>
      </c>
      <c r="J1901">
        <v>35.200000000000003</v>
      </c>
      <c r="K1901">
        <v>35</v>
      </c>
      <c r="L1901">
        <v>35</v>
      </c>
      <c r="M1901" t="s">
        <v>86</v>
      </c>
    </row>
    <row r="1902" spans="1:13" x14ac:dyDescent="0.25">
      <c r="A1902" s="1" t="s">
        <v>3695</v>
      </c>
      <c r="B1902" s="2">
        <v>5</v>
      </c>
      <c r="C1902" s="2"/>
      <c r="D1902" t="s">
        <v>3696</v>
      </c>
      <c r="E1902">
        <v>0.460971898247582</v>
      </c>
      <c r="F1902">
        <v>1.458220511674877</v>
      </c>
      <c r="G1902">
        <v>4.6571254730220168E-2</v>
      </c>
      <c r="H1902" t="s">
        <v>476</v>
      </c>
      <c r="I1902" s="1" t="s">
        <v>188</v>
      </c>
      <c r="J1902">
        <v>35.200000000000003</v>
      </c>
      <c r="K1902">
        <v>35</v>
      </c>
      <c r="L1902">
        <v>35</v>
      </c>
      <c r="M1902" t="s">
        <v>86</v>
      </c>
    </row>
    <row r="1903" spans="1:13" x14ac:dyDescent="0.25">
      <c r="A1903" s="1" t="s">
        <v>3697</v>
      </c>
      <c r="B1903" s="2">
        <v>2</v>
      </c>
      <c r="C1903" s="2"/>
      <c r="D1903" t="s">
        <v>3698</v>
      </c>
      <c r="E1903">
        <v>0.46216776569881601</v>
      </c>
      <c r="F1903">
        <v>0.16445553302765004</v>
      </c>
      <c r="G1903">
        <v>1.890956252813341</v>
      </c>
      <c r="H1903" t="s">
        <v>476</v>
      </c>
      <c r="I1903" s="1" t="s">
        <v>188</v>
      </c>
      <c r="J1903">
        <v>35.200000000000003</v>
      </c>
      <c r="K1903">
        <v>35</v>
      </c>
      <c r="L1903">
        <v>35</v>
      </c>
      <c r="M1903" t="s">
        <v>357</v>
      </c>
    </row>
    <row r="1904" spans="1:13" x14ac:dyDescent="0.25">
      <c r="A1904" s="1" t="s">
        <v>3699</v>
      </c>
      <c r="B1904" s="2">
        <v>2</v>
      </c>
      <c r="C1904" s="2"/>
      <c r="D1904" t="s">
        <v>3305</v>
      </c>
      <c r="E1904">
        <v>0.46363371096219003</v>
      </c>
      <c r="F1904">
        <v>1.1024855170398939</v>
      </c>
      <c r="G1904">
        <v>0.74985122680663996</v>
      </c>
      <c r="H1904" t="s">
        <v>476</v>
      </c>
      <c r="I1904" s="1" t="s">
        <v>188</v>
      </c>
      <c r="J1904">
        <v>35.200000000000003</v>
      </c>
      <c r="K1904">
        <v>35</v>
      </c>
      <c r="L1904">
        <v>35</v>
      </c>
      <c r="M1904" t="s">
        <v>42</v>
      </c>
    </row>
    <row r="1905" spans="1:13" x14ac:dyDescent="0.25">
      <c r="A1905" s="1" t="s">
        <v>3700</v>
      </c>
      <c r="B1905" s="2">
        <v>8</v>
      </c>
      <c r="C1905" s="2"/>
      <c r="D1905" t="s">
        <v>3598</v>
      </c>
      <c r="E1905">
        <v>0.46414447422890098</v>
      </c>
      <c r="F1905">
        <v>0.66680806875228904</v>
      </c>
      <c r="G1905">
        <v>-0.23563125729560797</v>
      </c>
      <c r="H1905" t="s">
        <v>476</v>
      </c>
      <c r="I1905" s="1" t="s">
        <v>3599</v>
      </c>
      <c r="J1905">
        <v>35.200000000000003</v>
      </c>
      <c r="K1905">
        <v>35</v>
      </c>
      <c r="L1905">
        <v>35</v>
      </c>
      <c r="M1905" t="s">
        <v>42</v>
      </c>
    </row>
    <row r="1906" spans="1:13" x14ac:dyDescent="0.25">
      <c r="A1906" s="1" t="s">
        <v>3701</v>
      </c>
      <c r="B1906" s="2">
        <v>13</v>
      </c>
      <c r="C1906" s="2"/>
      <c r="D1906" t="s">
        <v>3666</v>
      </c>
      <c r="E1906">
        <v>0.464791065648819</v>
      </c>
      <c r="F1906">
        <v>-0.50238692760467996</v>
      </c>
      <c r="G1906">
        <v>0.37005126476287509</v>
      </c>
      <c r="H1906" t="s">
        <v>476</v>
      </c>
      <c r="I1906" s="1" t="s">
        <v>188</v>
      </c>
      <c r="J1906">
        <v>35.200000000000003</v>
      </c>
      <c r="K1906">
        <v>35</v>
      </c>
      <c r="L1906">
        <v>35</v>
      </c>
      <c r="M1906" t="s">
        <v>86</v>
      </c>
    </row>
    <row r="1907" spans="1:13" x14ac:dyDescent="0.25">
      <c r="A1907" s="1" t="s">
        <v>3702</v>
      </c>
      <c r="B1907" s="2">
        <v>17</v>
      </c>
      <c r="C1907" s="2"/>
      <c r="D1907" t="s">
        <v>3357</v>
      </c>
      <c r="E1907">
        <v>0.46760458474435801</v>
      </c>
      <c r="F1907">
        <v>1.0822231769561701</v>
      </c>
      <c r="G1907">
        <v>2.321091324090955</v>
      </c>
      <c r="H1907" t="s">
        <v>476</v>
      </c>
      <c r="I1907" s="1" t="s">
        <v>188</v>
      </c>
      <c r="J1907">
        <v>35.200000000000003</v>
      </c>
      <c r="K1907">
        <v>35</v>
      </c>
      <c r="L1907">
        <v>35</v>
      </c>
      <c r="M1907" t="s">
        <v>86</v>
      </c>
    </row>
    <row r="1908" spans="1:13" x14ac:dyDescent="0.25">
      <c r="A1908" s="1" t="s">
        <v>3703</v>
      </c>
      <c r="B1908" s="2">
        <v>38</v>
      </c>
      <c r="C1908" s="2"/>
      <c r="D1908" t="s">
        <v>529</v>
      </c>
      <c r="E1908">
        <v>0.46863282876458001</v>
      </c>
      <c r="F1908">
        <v>1.6510381102561991</v>
      </c>
      <c r="G1908">
        <v>2.0822838246822402</v>
      </c>
      <c r="H1908" t="s">
        <v>476</v>
      </c>
      <c r="I1908" s="1" t="s">
        <v>188</v>
      </c>
      <c r="J1908">
        <v>35.200000000000003</v>
      </c>
      <c r="K1908">
        <v>35</v>
      </c>
      <c r="L1908">
        <v>35</v>
      </c>
      <c r="M1908" t="s">
        <v>262</v>
      </c>
    </row>
    <row r="1909" spans="1:13" x14ac:dyDescent="0.25">
      <c r="A1909" s="1" t="s">
        <v>3704</v>
      </c>
      <c r="B1909" s="2">
        <v>16</v>
      </c>
      <c r="C1909" s="2"/>
      <c r="D1909" t="s">
        <v>3705</v>
      </c>
      <c r="E1909">
        <v>0.46879371806148201</v>
      </c>
      <c r="F1909">
        <v>-0.38356697559356601</v>
      </c>
      <c r="G1909">
        <v>0.35874875634908698</v>
      </c>
      <c r="H1909" t="s">
        <v>476</v>
      </c>
      <c r="I1909" s="1" t="s">
        <v>3706</v>
      </c>
      <c r="J1909">
        <v>35.200000000000003</v>
      </c>
      <c r="K1909">
        <v>35</v>
      </c>
      <c r="L1909">
        <v>35</v>
      </c>
      <c r="M1909" t="s">
        <v>42</v>
      </c>
    </row>
    <row r="1910" spans="1:13" x14ac:dyDescent="0.25">
      <c r="A1910" s="1" t="s">
        <v>3707</v>
      </c>
      <c r="B1910" s="2">
        <v>2</v>
      </c>
      <c r="C1910" s="2"/>
      <c r="D1910" t="s">
        <v>3147</v>
      </c>
      <c r="E1910">
        <v>0.47045790397628501</v>
      </c>
      <c r="F1910">
        <v>-1.617334485054015</v>
      </c>
      <c r="G1910">
        <v>0.435211181640625</v>
      </c>
      <c r="H1910" t="s">
        <v>476</v>
      </c>
      <c r="I1910" s="1" t="s">
        <v>188</v>
      </c>
      <c r="J1910">
        <v>35.200000000000003</v>
      </c>
      <c r="K1910">
        <v>35</v>
      </c>
      <c r="L1910">
        <v>35</v>
      </c>
      <c r="M1910" t="s">
        <v>86</v>
      </c>
    </row>
    <row r="1911" spans="1:13" x14ac:dyDescent="0.25">
      <c r="A1911" s="1" t="s">
        <v>3708</v>
      </c>
      <c r="B1911" s="2">
        <v>2</v>
      </c>
      <c r="C1911" s="2"/>
      <c r="D1911" t="s">
        <v>3207</v>
      </c>
      <c r="E1911">
        <v>0.47141298264040998</v>
      </c>
      <c r="F1911">
        <v>2.1493017673491988E-2</v>
      </c>
      <c r="G1911">
        <v>0.412266224622726</v>
      </c>
      <c r="H1911" t="s">
        <v>476</v>
      </c>
      <c r="I1911" s="1" t="s">
        <v>188</v>
      </c>
      <c r="J1911">
        <v>35.200000000000003</v>
      </c>
      <c r="K1911">
        <v>35</v>
      </c>
      <c r="L1911">
        <v>35</v>
      </c>
      <c r="M1911" t="s">
        <v>86</v>
      </c>
    </row>
    <row r="1912" spans="1:13" x14ac:dyDescent="0.25">
      <c r="A1912" s="1" t="s">
        <v>3709</v>
      </c>
      <c r="B1912" s="2">
        <v>8</v>
      </c>
      <c r="C1912" s="2"/>
      <c r="D1912" t="s">
        <v>3710</v>
      </c>
      <c r="E1912">
        <v>0.47254527842683602</v>
      </c>
      <c r="F1912">
        <v>0.75124555826187089</v>
      </c>
      <c r="G1912">
        <v>3.767126798629794E-2</v>
      </c>
      <c r="H1912" t="s">
        <v>476</v>
      </c>
      <c r="I1912" s="1" t="s">
        <v>3711</v>
      </c>
      <c r="J1912">
        <v>35.200000000000003</v>
      </c>
      <c r="K1912">
        <v>35</v>
      </c>
      <c r="L1912">
        <v>35</v>
      </c>
      <c r="M1912" t="s">
        <v>42</v>
      </c>
    </row>
    <row r="1913" spans="1:13" x14ac:dyDescent="0.25">
      <c r="A1913" s="1" t="s">
        <v>3712</v>
      </c>
      <c r="B1913" s="2">
        <v>2</v>
      </c>
      <c r="C1913" s="2"/>
      <c r="D1913" t="s">
        <v>3186</v>
      </c>
      <c r="E1913">
        <v>0.47497739863724298</v>
      </c>
      <c r="F1913">
        <v>-1.216491997241971</v>
      </c>
      <c r="G1913">
        <v>-0.36609131097793601</v>
      </c>
      <c r="H1913" t="s">
        <v>476</v>
      </c>
      <c r="I1913" s="1" t="s">
        <v>3187</v>
      </c>
      <c r="J1913">
        <v>35.200000000000003</v>
      </c>
      <c r="K1913">
        <v>35</v>
      </c>
      <c r="L1913">
        <v>35</v>
      </c>
      <c r="M1913" t="s">
        <v>86</v>
      </c>
    </row>
    <row r="1914" spans="1:13" x14ac:dyDescent="0.25">
      <c r="A1914" s="1" t="s">
        <v>3713</v>
      </c>
      <c r="B1914" s="2">
        <v>2</v>
      </c>
      <c r="C1914" s="2"/>
      <c r="D1914" t="s">
        <v>3666</v>
      </c>
      <c r="E1914">
        <v>0.47707045541436199</v>
      </c>
      <c r="F1914">
        <v>3.811550140381037E-2</v>
      </c>
      <c r="G1914">
        <v>5.8162212371799527E-3</v>
      </c>
      <c r="H1914" t="s">
        <v>476</v>
      </c>
      <c r="I1914" s="1" t="s">
        <v>188</v>
      </c>
      <c r="J1914">
        <v>35.200000000000003</v>
      </c>
      <c r="K1914">
        <v>35</v>
      </c>
      <c r="L1914">
        <v>35</v>
      </c>
      <c r="M1914" t="s">
        <v>86</v>
      </c>
    </row>
    <row r="1915" spans="1:13" x14ac:dyDescent="0.25">
      <c r="A1915" s="1" t="s">
        <v>3714</v>
      </c>
      <c r="B1915" s="2">
        <v>5</v>
      </c>
      <c r="C1915" s="2"/>
      <c r="D1915" t="s">
        <v>3440</v>
      </c>
      <c r="E1915">
        <v>0.47726809278572702</v>
      </c>
      <c r="F1915">
        <v>-0.92450197041034698</v>
      </c>
      <c r="G1915">
        <v>-0.44668371975421894</v>
      </c>
      <c r="H1915" t="s">
        <v>476</v>
      </c>
      <c r="I1915" s="1" t="s">
        <v>188</v>
      </c>
      <c r="J1915">
        <v>35.200000000000003</v>
      </c>
      <c r="K1915">
        <v>35</v>
      </c>
      <c r="L1915">
        <v>35</v>
      </c>
      <c r="M1915" t="s">
        <v>86</v>
      </c>
    </row>
    <row r="1916" spans="1:13" x14ac:dyDescent="0.25">
      <c r="A1916" s="1" t="s">
        <v>3715</v>
      </c>
      <c r="B1916" s="2">
        <v>2</v>
      </c>
      <c r="C1916" s="2"/>
      <c r="D1916" t="s">
        <v>3716</v>
      </c>
      <c r="E1916">
        <v>0.48082679650077897</v>
      </c>
      <c r="F1916">
        <v>-1.5887081623076948E-2</v>
      </c>
      <c r="G1916">
        <v>0.33210867643356301</v>
      </c>
      <c r="H1916" t="s">
        <v>476</v>
      </c>
      <c r="I1916" s="1" t="s">
        <v>3717</v>
      </c>
      <c r="J1916">
        <v>35.200000000000003</v>
      </c>
      <c r="K1916">
        <v>35</v>
      </c>
      <c r="L1916">
        <v>35</v>
      </c>
      <c r="M1916" t="s">
        <v>86</v>
      </c>
    </row>
    <row r="1917" spans="1:13" x14ac:dyDescent="0.25">
      <c r="A1917" s="1" t="s">
        <v>3718</v>
      </c>
      <c r="B1917" s="2">
        <v>14</v>
      </c>
      <c r="C1917" s="2"/>
      <c r="D1917" t="s">
        <v>531</v>
      </c>
      <c r="E1917">
        <v>0.48250067482776499</v>
      </c>
      <c r="F1917">
        <v>0.79357558488845814</v>
      </c>
      <c r="G1917">
        <v>1.3036313131451602</v>
      </c>
      <c r="H1917" t="s">
        <v>476</v>
      </c>
      <c r="I1917" s="1" t="s">
        <v>188</v>
      </c>
      <c r="J1917">
        <v>35.200000000000003</v>
      </c>
      <c r="K1917">
        <v>35</v>
      </c>
      <c r="L1917">
        <v>35</v>
      </c>
      <c r="M1917" t="s">
        <v>86</v>
      </c>
    </row>
    <row r="1918" spans="1:13" x14ac:dyDescent="0.25">
      <c r="A1918" s="1" t="s">
        <v>3719</v>
      </c>
      <c r="B1918" s="2">
        <v>2</v>
      </c>
      <c r="C1918" s="2"/>
      <c r="D1918" t="s">
        <v>3186</v>
      </c>
      <c r="E1918">
        <v>0.483392447267465</v>
      </c>
      <c r="F1918">
        <v>0.68851304054260298</v>
      </c>
      <c r="G1918">
        <v>1.113196253776551</v>
      </c>
      <c r="H1918" t="s">
        <v>476</v>
      </c>
      <c r="I1918" s="1" t="s">
        <v>3187</v>
      </c>
      <c r="J1918">
        <v>35.200000000000003</v>
      </c>
      <c r="K1918">
        <v>35</v>
      </c>
      <c r="L1918">
        <v>35</v>
      </c>
      <c r="M1918" t="s">
        <v>86</v>
      </c>
    </row>
    <row r="1919" spans="1:13" x14ac:dyDescent="0.25">
      <c r="A1919" s="1" t="s">
        <v>3720</v>
      </c>
      <c r="B1919" s="2">
        <v>7</v>
      </c>
      <c r="C1919" s="2"/>
      <c r="D1919" t="s">
        <v>3161</v>
      </c>
      <c r="E1919">
        <v>0.48359650812369698</v>
      </c>
      <c r="F1919">
        <v>0.31566804647446101</v>
      </c>
      <c r="G1919">
        <v>-0.40524375438690008</v>
      </c>
      <c r="H1919" t="s">
        <v>476</v>
      </c>
      <c r="I1919" s="1" t="s">
        <v>3162</v>
      </c>
      <c r="J1919">
        <v>35.200000000000003</v>
      </c>
      <c r="K1919">
        <v>35</v>
      </c>
      <c r="L1919">
        <v>35</v>
      </c>
      <c r="M1919" t="s">
        <v>2113</v>
      </c>
    </row>
    <row r="1920" spans="1:13" x14ac:dyDescent="0.25">
      <c r="A1920" s="1" t="s">
        <v>3721</v>
      </c>
      <c r="B1920" s="2">
        <v>20</v>
      </c>
      <c r="C1920" s="2"/>
      <c r="D1920" t="s">
        <v>506</v>
      </c>
      <c r="E1920">
        <v>0.48384313284250002</v>
      </c>
      <c r="F1920">
        <v>1.7541955113410961</v>
      </c>
      <c r="G1920">
        <v>1.2308537364006051</v>
      </c>
      <c r="H1920" t="s">
        <v>476</v>
      </c>
      <c r="I1920" s="1" t="s">
        <v>507</v>
      </c>
      <c r="J1920">
        <v>35.200000000000003</v>
      </c>
      <c r="K1920">
        <v>35</v>
      </c>
      <c r="L1920">
        <v>35</v>
      </c>
      <c r="M1920" t="s">
        <v>86</v>
      </c>
    </row>
    <row r="1921" spans="1:13" x14ac:dyDescent="0.25">
      <c r="A1921" s="1" t="s">
        <v>3722</v>
      </c>
      <c r="B1921" s="2">
        <v>14</v>
      </c>
      <c r="C1921" s="2"/>
      <c r="D1921" t="s">
        <v>3723</v>
      </c>
      <c r="E1921">
        <v>0.48653535192050701</v>
      </c>
      <c r="F1921">
        <v>1.431470572948456</v>
      </c>
      <c r="G1921">
        <v>-0.57441622018813687</v>
      </c>
      <c r="H1921" t="s">
        <v>476</v>
      </c>
      <c r="I1921" s="1" t="s">
        <v>933</v>
      </c>
      <c r="J1921">
        <v>35.200000000000003</v>
      </c>
      <c r="K1921">
        <v>35</v>
      </c>
      <c r="L1921">
        <v>35</v>
      </c>
      <c r="M1921" t="s">
        <v>86</v>
      </c>
    </row>
    <row r="1922" spans="1:13" x14ac:dyDescent="0.25">
      <c r="A1922" s="1" t="s">
        <v>3724</v>
      </c>
      <c r="B1922" s="2">
        <v>2</v>
      </c>
      <c r="C1922" s="2"/>
      <c r="D1922" t="s">
        <v>506</v>
      </c>
      <c r="E1922">
        <v>0.487069671415161</v>
      </c>
      <c r="F1922">
        <v>-0.38200950622558599</v>
      </c>
      <c r="G1922">
        <v>-0.33599376678466802</v>
      </c>
      <c r="H1922" t="s">
        <v>476</v>
      </c>
      <c r="I1922" s="1" t="s">
        <v>507</v>
      </c>
      <c r="J1922">
        <v>35.200000000000003</v>
      </c>
      <c r="K1922">
        <v>35</v>
      </c>
      <c r="L1922">
        <v>35</v>
      </c>
      <c r="M1922" t="s">
        <v>86</v>
      </c>
    </row>
    <row r="1923" spans="1:13" x14ac:dyDescent="0.25">
      <c r="A1923" s="1" t="s">
        <v>3725</v>
      </c>
      <c r="B1923" s="2">
        <v>2</v>
      </c>
      <c r="C1923" s="2"/>
      <c r="D1923" t="s">
        <v>3329</v>
      </c>
      <c r="E1923">
        <v>0.487997985614605</v>
      </c>
      <c r="F1923">
        <v>0.95723044872283902</v>
      </c>
      <c r="G1923">
        <v>3.4728646278381015E-2</v>
      </c>
      <c r="H1923" t="s">
        <v>476</v>
      </c>
      <c r="I1923" s="1" t="s">
        <v>3330</v>
      </c>
      <c r="J1923">
        <v>35.200000000000003</v>
      </c>
      <c r="K1923">
        <v>35</v>
      </c>
      <c r="L1923">
        <v>35</v>
      </c>
      <c r="M1923" t="s">
        <v>86</v>
      </c>
    </row>
    <row r="1924" spans="1:13" x14ac:dyDescent="0.25">
      <c r="A1924" s="1" t="s">
        <v>3726</v>
      </c>
      <c r="B1924" s="2">
        <v>4</v>
      </c>
      <c r="C1924" s="2"/>
      <c r="D1924" t="s">
        <v>502</v>
      </c>
      <c r="E1924">
        <v>0.49052846579362303</v>
      </c>
      <c r="F1924">
        <v>-0.64821702241897539</v>
      </c>
      <c r="G1924">
        <v>-1.8252612352371214</v>
      </c>
      <c r="H1924" t="s">
        <v>476</v>
      </c>
      <c r="I1924" s="1" t="s">
        <v>188</v>
      </c>
      <c r="J1924">
        <v>35.200000000000003</v>
      </c>
      <c r="K1924">
        <v>35</v>
      </c>
      <c r="L1924">
        <v>35</v>
      </c>
      <c r="M1924" t="s">
        <v>86</v>
      </c>
    </row>
    <row r="1925" spans="1:13" x14ac:dyDescent="0.25">
      <c r="A1925" s="1" t="s">
        <v>3727</v>
      </c>
      <c r="B1925" s="2">
        <v>1</v>
      </c>
      <c r="C1925" s="2"/>
      <c r="D1925" t="s">
        <v>3247</v>
      </c>
      <c r="E1925">
        <v>0.49082638851136301</v>
      </c>
      <c r="F1925">
        <v>0.64088797569274414</v>
      </c>
      <c r="G1925">
        <v>1.118558675050731</v>
      </c>
      <c r="H1925" t="s">
        <v>476</v>
      </c>
      <c r="I1925" s="1" t="s">
        <v>188</v>
      </c>
      <c r="J1925">
        <v>35.200000000000003</v>
      </c>
      <c r="K1925">
        <v>35</v>
      </c>
      <c r="L1925">
        <v>35</v>
      </c>
      <c r="M1925" t="s">
        <v>86</v>
      </c>
    </row>
    <row r="1926" spans="1:13" x14ac:dyDescent="0.25">
      <c r="A1926" s="1" t="s">
        <v>3728</v>
      </c>
      <c r="B1926" s="2">
        <v>19</v>
      </c>
      <c r="C1926" s="2"/>
      <c r="D1926" t="s">
        <v>3729</v>
      </c>
      <c r="E1926">
        <v>0.49348021068794401</v>
      </c>
      <c r="F1926">
        <v>0.91344797611236594</v>
      </c>
      <c r="G1926">
        <v>0.45733612775802601</v>
      </c>
      <c r="H1926" t="s">
        <v>476</v>
      </c>
      <c r="I1926" s="1" t="s">
        <v>1478</v>
      </c>
      <c r="J1926">
        <v>35.200000000000003</v>
      </c>
      <c r="K1926">
        <v>35</v>
      </c>
      <c r="L1926">
        <v>35</v>
      </c>
      <c r="M1926" t="s">
        <v>86</v>
      </c>
    </row>
    <row r="1927" spans="1:13" x14ac:dyDescent="0.25">
      <c r="A1927" s="1" t="s">
        <v>3730</v>
      </c>
      <c r="B1927" s="2">
        <v>2</v>
      </c>
      <c r="C1927" s="2"/>
      <c r="D1927" t="s">
        <v>3731</v>
      </c>
      <c r="E1927">
        <v>0.49596962539098699</v>
      </c>
      <c r="F1927">
        <v>-0.3246269226074201</v>
      </c>
      <c r="G1927">
        <v>-0.16366374492645019</v>
      </c>
      <c r="H1927" t="s">
        <v>476</v>
      </c>
      <c r="I1927" s="1" t="s">
        <v>188</v>
      </c>
      <c r="J1927">
        <v>35.200000000000003</v>
      </c>
      <c r="K1927">
        <v>35</v>
      </c>
      <c r="L1927">
        <v>35</v>
      </c>
      <c r="M1927" t="s">
        <v>300</v>
      </c>
    </row>
    <row r="1928" spans="1:13" x14ac:dyDescent="0.25">
      <c r="A1928" s="1" t="s">
        <v>3732</v>
      </c>
      <c r="B1928" s="2">
        <v>11</v>
      </c>
      <c r="C1928" s="2"/>
      <c r="D1928" t="s">
        <v>3161</v>
      </c>
      <c r="E1928">
        <v>0.49896437287247197</v>
      </c>
      <c r="F1928">
        <v>0.50822055339812988</v>
      </c>
      <c r="G1928">
        <v>1.661533802747726</v>
      </c>
      <c r="H1928" t="s">
        <v>476</v>
      </c>
      <c r="I1928" s="1" t="s">
        <v>3162</v>
      </c>
      <c r="J1928">
        <v>35.200000000000003</v>
      </c>
      <c r="K1928">
        <v>35</v>
      </c>
      <c r="L1928">
        <v>35</v>
      </c>
      <c r="M1928" t="s">
        <v>2113</v>
      </c>
    </row>
    <row r="1929" spans="1:13" x14ac:dyDescent="0.25">
      <c r="A1929" s="1" t="s">
        <v>3733</v>
      </c>
      <c r="B1929" s="2">
        <v>2</v>
      </c>
      <c r="C1929" s="2"/>
      <c r="D1929" t="s">
        <v>3217</v>
      </c>
      <c r="E1929">
        <v>0.49941893407168902</v>
      </c>
      <c r="F1929">
        <v>0.65774805843830164</v>
      </c>
      <c r="G1929">
        <v>0.92176124453544706</v>
      </c>
      <c r="H1929" t="s">
        <v>476</v>
      </c>
      <c r="I1929" s="1" t="s">
        <v>420</v>
      </c>
      <c r="J1929">
        <v>35.200000000000003</v>
      </c>
      <c r="K1929">
        <v>35</v>
      </c>
      <c r="L1929">
        <v>35</v>
      </c>
      <c r="M1929" t="s">
        <v>357</v>
      </c>
    </row>
    <row r="1930" spans="1:13" x14ac:dyDescent="0.25">
      <c r="A1930" s="1" t="s">
        <v>3734</v>
      </c>
      <c r="B1930" s="2">
        <v>11</v>
      </c>
      <c r="C1930" s="2"/>
      <c r="D1930" t="s">
        <v>3735</v>
      </c>
      <c r="E1930">
        <v>0.50002501712069203</v>
      </c>
      <c r="F1930">
        <v>0.528675496578219</v>
      </c>
      <c r="G1930">
        <v>1.4508911967277549</v>
      </c>
      <c r="H1930" t="s">
        <v>476</v>
      </c>
      <c r="I1930" s="1" t="s">
        <v>3736</v>
      </c>
      <c r="J1930">
        <v>35.200000000000003</v>
      </c>
      <c r="K1930">
        <v>35</v>
      </c>
      <c r="L1930">
        <v>35</v>
      </c>
      <c r="M1930" t="s">
        <v>395</v>
      </c>
    </row>
    <row r="1931" spans="1:13" x14ac:dyDescent="0.25">
      <c r="A1931" s="1" t="s">
        <v>3737</v>
      </c>
      <c r="B1931" s="2">
        <v>51</v>
      </c>
      <c r="C1931" s="2"/>
      <c r="D1931" t="s">
        <v>3305</v>
      </c>
      <c r="E1931">
        <v>0.50058780084685195</v>
      </c>
      <c r="F1931">
        <v>0.72593548893928095</v>
      </c>
      <c r="G1931">
        <v>1.487831234931942</v>
      </c>
      <c r="H1931" t="s">
        <v>476</v>
      </c>
      <c r="I1931" s="1" t="s">
        <v>188</v>
      </c>
      <c r="J1931">
        <v>35.200000000000003</v>
      </c>
      <c r="K1931">
        <v>35</v>
      </c>
      <c r="L1931">
        <v>35</v>
      </c>
      <c r="M1931" t="s">
        <v>42</v>
      </c>
    </row>
    <row r="1932" spans="1:13" x14ac:dyDescent="0.25">
      <c r="A1932" s="1" t="s">
        <v>3738</v>
      </c>
      <c r="B1932" s="2">
        <v>12</v>
      </c>
      <c r="C1932" s="2"/>
      <c r="D1932" t="s">
        <v>3739</v>
      </c>
      <c r="E1932">
        <v>0.50280613935565399</v>
      </c>
      <c r="F1932">
        <v>-1.067896902561186</v>
      </c>
      <c r="G1932">
        <v>0.453516244888305</v>
      </c>
      <c r="H1932" t="s">
        <v>476</v>
      </c>
      <c r="I1932" s="1" t="s">
        <v>188</v>
      </c>
      <c r="J1932">
        <v>35.200000000000003</v>
      </c>
      <c r="K1932">
        <v>35</v>
      </c>
      <c r="L1932">
        <v>35</v>
      </c>
      <c r="M1932" t="s">
        <v>42</v>
      </c>
    </row>
    <row r="1933" spans="1:13" x14ac:dyDescent="0.25">
      <c r="A1933" s="1" t="s">
        <v>3740</v>
      </c>
      <c r="B1933" s="2">
        <v>3</v>
      </c>
      <c r="C1933" s="2"/>
      <c r="D1933" t="s">
        <v>3741</v>
      </c>
      <c r="E1933">
        <v>0.50373220768055005</v>
      </c>
      <c r="F1933">
        <v>0.61980050802230802</v>
      </c>
      <c r="G1933">
        <v>0.215653747320175</v>
      </c>
      <c r="H1933" t="s">
        <v>476</v>
      </c>
      <c r="I1933" s="1" t="s">
        <v>3742</v>
      </c>
      <c r="J1933">
        <v>35.200000000000003</v>
      </c>
      <c r="K1933">
        <v>35</v>
      </c>
      <c r="L1933">
        <v>35</v>
      </c>
      <c r="M1933" t="s">
        <v>86</v>
      </c>
    </row>
    <row r="1934" spans="1:13" x14ac:dyDescent="0.25">
      <c r="A1934" s="1" t="s">
        <v>3743</v>
      </c>
      <c r="B1934" s="2">
        <v>52</v>
      </c>
      <c r="C1934" s="2"/>
      <c r="D1934" t="s">
        <v>493</v>
      </c>
      <c r="E1934">
        <v>0.50543885734501703</v>
      </c>
      <c r="F1934">
        <v>1.7821404933929499</v>
      </c>
      <c r="G1934">
        <v>2.3426436781883258</v>
      </c>
      <c r="H1934" t="s">
        <v>476</v>
      </c>
      <c r="I1934" s="1" t="s">
        <v>188</v>
      </c>
      <c r="J1934">
        <v>35.200000000000003</v>
      </c>
      <c r="K1934">
        <v>35</v>
      </c>
      <c r="L1934">
        <v>35</v>
      </c>
      <c r="M1934" t="s">
        <v>86</v>
      </c>
    </row>
    <row r="1935" spans="1:13" x14ac:dyDescent="0.25">
      <c r="A1935" s="1" t="s">
        <v>3744</v>
      </c>
      <c r="B1935" s="2">
        <v>5</v>
      </c>
      <c r="C1935" s="2"/>
      <c r="D1935" t="s">
        <v>3482</v>
      </c>
      <c r="E1935">
        <v>0.50768915837846995</v>
      </c>
      <c r="F1935">
        <v>1.1580305695533801</v>
      </c>
      <c r="G1935">
        <v>1.0301412940025381</v>
      </c>
      <c r="H1935" t="s">
        <v>476</v>
      </c>
      <c r="I1935" s="1" t="s">
        <v>3483</v>
      </c>
      <c r="J1935">
        <v>35.200000000000003</v>
      </c>
      <c r="K1935">
        <v>35</v>
      </c>
      <c r="L1935">
        <v>35</v>
      </c>
      <c r="M1935" t="s">
        <v>86</v>
      </c>
    </row>
    <row r="1936" spans="1:13" x14ac:dyDescent="0.25">
      <c r="A1936" s="1" t="s">
        <v>3745</v>
      </c>
      <c r="B1936" s="2">
        <v>39</v>
      </c>
      <c r="C1936" s="2"/>
      <c r="D1936" t="s">
        <v>3314</v>
      </c>
      <c r="E1936">
        <v>0.51235250472330796</v>
      </c>
      <c r="F1936">
        <v>1.2107229232788108</v>
      </c>
      <c r="G1936">
        <v>2.3065311610698718</v>
      </c>
      <c r="H1936" t="s">
        <v>476</v>
      </c>
      <c r="I1936" s="1" t="s">
        <v>188</v>
      </c>
      <c r="J1936">
        <v>35.200000000000003</v>
      </c>
      <c r="K1936">
        <v>35</v>
      </c>
      <c r="L1936">
        <v>35</v>
      </c>
      <c r="M1936" t="s">
        <v>626</v>
      </c>
    </row>
    <row r="1937" spans="1:13" x14ac:dyDescent="0.25">
      <c r="A1937" s="1" t="s">
        <v>3746</v>
      </c>
      <c r="B1937" s="2">
        <v>6</v>
      </c>
      <c r="C1937" s="2"/>
      <c r="D1937" t="s">
        <v>3186</v>
      </c>
      <c r="E1937">
        <v>0.51355541224627199</v>
      </c>
      <c r="F1937">
        <v>1.8926355242729218</v>
      </c>
      <c r="G1937">
        <v>2.8387287259101894</v>
      </c>
      <c r="H1937" t="s">
        <v>476</v>
      </c>
      <c r="I1937" s="1" t="s">
        <v>3187</v>
      </c>
      <c r="J1937">
        <v>35.200000000000003</v>
      </c>
      <c r="K1937">
        <v>35</v>
      </c>
      <c r="L1937">
        <v>35</v>
      </c>
      <c r="M1937" t="s">
        <v>86</v>
      </c>
    </row>
    <row r="1938" spans="1:13" x14ac:dyDescent="0.25">
      <c r="A1938" s="1" t="s">
        <v>3747</v>
      </c>
      <c r="B1938" s="2">
        <v>2</v>
      </c>
      <c r="C1938" s="2"/>
      <c r="D1938" t="s">
        <v>3748</v>
      </c>
      <c r="E1938">
        <v>0.51449410835082698</v>
      </c>
      <c r="F1938">
        <v>0.51920802891254403</v>
      </c>
      <c r="G1938">
        <v>6.1406210064888028E-2</v>
      </c>
      <c r="H1938" t="s">
        <v>476</v>
      </c>
      <c r="I1938" s="1" t="s">
        <v>188</v>
      </c>
      <c r="J1938">
        <v>35.200000000000003</v>
      </c>
      <c r="K1938">
        <v>35</v>
      </c>
      <c r="L1938">
        <v>35</v>
      </c>
      <c r="M1938" t="s">
        <v>86</v>
      </c>
    </row>
    <row r="1939" spans="1:13" x14ac:dyDescent="0.25">
      <c r="A1939" s="1" t="s">
        <v>3749</v>
      </c>
      <c r="B1939" s="2">
        <v>35</v>
      </c>
      <c r="C1939" s="2"/>
      <c r="D1939" t="s">
        <v>3750</v>
      </c>
      <c r="E1939">
        <v>0.51588671818179599</v>
      </c>
      <c r="F1939">
        <v>0.7643205821514133</v>
      </c>
      <c r="G1939">
        <v>0.73066874966025386</v>
      </c>
      <c r="H1939" t="s">
        <v>476</v>
      </c>
      <c r="I1939" s="1" t="s">
        <v>188</v>
      </c>
      <c r="J1939">
        <v>35.200000000000003</v>
      </c>
      <c r="K1939">
        <v>35</v>
      </c>
      <c r="L1939">
        <v>35</v>
      </c>
      <c r="M1939" t="s">
        <v>42</v>
      </c>
    </row>
    <row r="1940" spans="1:13" x14ac:dyDescent="0.25">
      <c r="A1940" s="1" t="s">
        <v>3751</v>
      </c>
      <c r="B1940" s="2">
        <v>7</v>
      </c>
      <c r="C1940" s="2"/>
      <c r="D1940" t="s">
        <v>594</v>
      </c>
      <c r="E1940">
        <v>0.51589670733334503</v>
      </c>
      <c r="F1940">
        <v>0.98404806852340665</v>
      </c>
      <c r="G1940">
        <v>0.9603987559676167</v>
      </c>
      <c r="H1940" t="s">
        <v>476</v>
      </c>
      <c r="I1940" s="1" t="s">
        <v>595</v>
      </c>
      <c r="J1940">
        <v>35.200000000000003</v>
      </c>
      <c r="K1940">
        <v>35</v>
      </c>
      <c r="L1940">
        <v>35</v>
      </c>
      <c r="M1940" t="s">
        <v>86</v>
      </c>
    </row>
    <row r="1941" spans="1:13" x14ac:dyDescent="0.25">
      <c r="A1941" s="1" t="s">
        <v>3752</v>
      </c>
      <c r="B1941" s="2">
        <v>14</v>
      </c>
      <c r="C1941" s="2"/>
      <c r="D1941" t="s">
        <v>3753</v>
      </c>
      <c r="E1941">
        <v>0.52092245390650305</v>
      </c>
      <c r="F1941">
        <v>-0.20479941368103005</v>
      </c>
      <c r="G1941">
        <v>0.30529129505157004</v>
      </c>
      <c r="H1941" t="s">
        <v>476</v>
      </c>
      <c r="I1941" s="1" t="s">
        <v>188</v>
      </c>
      <c r="J1941">
        <v>35.200000000000003</v>
      </c>
      <c r="K1941">
        <v>35</v>
      </c>
      <c r="L1941">
        <v>35</v>
      </c>
      <c r="M1941" t="s">
        <v>86</v>
      </c>
    </row>
    <row r="1942" spans="1:13" x14ac:dyDescent="0.25">
      <c r="A1942" s="1" t="s">
        <v>3754</v>
      </c>
      <c r="B1942" s="2">
        <v>45</v>
      </c>
      <c r="C1942" s="2"/>
      <c r="D1942" t="s">
        <v>504</v>
      </c>
      <c r="E1942">
        <v>0.52402589580602699</v>
      </c>
      <c r="F1942">
        <v>0.15642556548118502</v>
      </c>
      <c r="G1942">
        <v>-1.1946913599967921</v>
      </c>
      <c r="H1942" t="s">
        <v>476</v>
      </c>
      <c r="I1942" s="1" t="s">
        <v>420</v>
      </c>
      <c r="J1942">
        <v>35.200000000000003</v>
      </c>
      <c r="K1942">
        <v>35</v>
      </c>
      <c r="L1942">
        <v>35</v>
      </c>
      <c r="M1942" t="s">
        <v>86</v>
      </c>
    </row>
    <row r="1943" spans="1:13" x14ac:dyDescent="0.25">
      <c r="A1943" s="1" t="s">
        <v>3755</v>
      </c>
      <c r="B1943" s="2">
        <v>10</v>
      </c>
      <c r="C1943" s="2"/>
      <c r="D1943" t="s">
        <v>547</v>
      </c>
      <c r="E1943">
        <v>0.52489671867173604</v>
      </c>
      <c r="F1943">
        <v>0.55645555257797308</v>
      </c>
      <c r="G1943">
        <v>0.44429373741149902</v>
      </c>
      <c r="H1943" t="s">
        <v>476</v>
      </c>
      <c r="I1943" s="1" t="s">
        <v>548</v>
      </c>
      <c r="J1943">
        <v>35.200000000000003</v>
      </c>
      <c r="K1943">
        <v>35</v>
      </c>
      <c r="L1943">
        <v>35</v>
      </c>
      <c r="M1943" t="s">
        <v>86</v>
      </c>
    </row>
    <row r="1944" spans="1:13" x14ac:dyDescent="0.25">
      <c r="A1944" s="1" t="s">
        <v>3756</v>
      </c>
      <c r="B1944" s="2">
        <v>2</v>
      </c>
      <c r="C1944" s="2"/>
      <c r="D1944" t="s">
        <v>3286</v>
      </c>
      <c r="E1944">
        <v>0.52617036327184097</v>
      </c>
      <c r="F1944">
        <v>0.69283309578895602</v>
      </c>
      <c r="G1944">
        <v>0.84126377105712891</v>
      </c>
      <c r="H1944" t="s">
        <v>476</v>
      </c>
      <c r="I1944" s="1" t="s">
        <v>818</v>
      </c>
      <c r="J1944">
        <v>35.200000000000003</v>
      </c>
      <c r="K1944">
        <v>35</v>
      </c>
      <c r="L1944">
        <v>35</v>
      </c>
      <c r="M1944" t="s">
        <v>86</v>
      </c>
    </row>
    <row r="1945" spans="1:13" x14ac:dyDescent="0.25">
      <c r="A1945" s="1" t="s">
        <v>3757</v>
      </c>
      <c r="B1945" s="2">
        <v>7</v>
      </c>
      <c r="C1945" s="2"/>
      <c r="D1945" t="s">
        <v>3179</v>
      </c>
      <c r="E1945">
        <v>0.52696864478718397</v>
      </c>
      <c r="F1945">
        <v>0.80903805792331718</v>
      </c>
      <c r="G1945">
        <v>-0.23180627822875999</v>
      </c>
      <c r="H1945" t="s">
        <v>476</v>
      </c>
      <c r="I1945" s="1" t="s">
        <v>3180</v>
      </c>
      <c r="J1945">
        <v>35.200000000000003</v>
      </c>
      <c r="K1945">
        <v>35</v>
      </c>
      <c r="L1945">
        <v>35</v>
      </c>
      <c r="M1945" t="s">
        <v>86</v>
      </c>
    </row>
    <row r="1946" spans="1:13" x14ac:dyDescent="0.25">
      <c r="A1946" s="1" t="s">
        <v>3758</v>
      </c>
      <c r="B1946" s="2">
        <v>8</v>
      </c>
      <c r="C1946" s="2"/>
      <c r="D1946" t="s">
        <v>542</v>
      </c>
      <c r="E1946">
        <v>0.52736412892088103</v>
      </c>
      <c r="F1946">
        <v>-0.36504194140434237</v>
      </c>
      <c r="G1946">
        <v>-1.0670937299728374</v>
      </c>
      <c r="H1946" t="s">
        <v>476</v>
      </c>
      <c r="I1946" s="1" t="s">
        <v>188</v>
      </c>
      <c r="J1946">
        <v>35.200000000000003</v>
      </c>
      <c r="K1946">
        <v>35</v>
      </c>
      <c r="L1946">
        <v>35</v>
      </c>
      <c r="M1946" t="s">
        <v>17</v>
      </c>
    </row>
    <row r="1947" spans="1:13" x14ac:dyDescent="0.25">
      <c r="A1947" s="1" t="s">
        <v>3759</v>
      </c>
      <c r="B1947" s="2">
        <v>13</v>
      </c>
      <c r="C1947" s="2"/>
      <c r="D1947" t="s">
        <v>515</v>
      </c>
      <c r="E1947">
        <v>0.527576508742853</v>
      </c>
      <c r="F1947">
        <v>0.76483795046806291</v>
      </c>
      <c r="G1947">
        <v>-0.58468881249427807</v>
      </c>
      <c r="H1947" t="s">
        <v>476</v>
      </c>
      <c r="I1947" s="1" t="s">
        <v>188</v>
      </c>
      <c r="J1947">
        <v>35.200000000000003</v>
      </c>
      <c r="K1947">
        <v>35</v>
      </c>
      <c r="L1947">
        <v>35</v>
      </c>
      <c r="M1947" t="s">
        <v>122</v>
      </c>
    </row>
    <row r="1948" spans="1:13" x14ac:dyDescent="0.25">
      <c r="A1948" s="1" t="s">
        <v>3760</v>
      </c>
      <c r="B1948" s="2">
        <v>2</v>
      </c>
      <c r="C1948" s="2"/>
      <c r="D1948" t="s">
        <v>3761</v>
      </c>
      <c r="E1948">
        <v>0.53066801958002197</v>
      </c>
      <c r="F1948">
        <v>-0.70443451404571</v>
      </c>
      <c r="G1948">
        <v>0.13347375392914018</v>
      </c>
      <c r="H1948" t="s">
        <v>476</v>
      </c>
      <c r="I1948" s="1" t="s">
        <v>188</v>
      </c>
      <c r="J1948">
        <v>35.200000000000003</v>
      </c>
      <c r="K1948">
        <v>35</v>
      </c>
      <c r="L1948">
        <v>35</v>
      </c>
      <c r="M1948" t="s">
        <v>373</v>
      </c>
    </row>
    <row r="1949" spans="1:13" x14ac:dyDescent="0.25">
      <c r="A1949" s="1" t="s">
        <v>3762</v>
      </c>
      <c r="B1949" s="2">
        <v>2</v>
      </c>
      <c r="C1949" s="2"/>
      <c r="D1949" t="s">
        <v>3152</v>
      </c>
      <c r="E1949">
        <v>0.53144489752860102</v>
      </c>
      <c r="F1949">
        <v>0.52688539028166992</v>
      </c>
      <c r="G1949">
        <v>1.3146961331367448</v>
      </c>
      <c r="H1949" t="s">
        <v>476</v>
      </c>
      <c r="I1949" s="1" t="s">
        <v>3153</v>
      </c>
      <c r="J1949">
        <v>35.200000000000003</v>
      </c>
      <c r="K1949">
        <v>35</v>
      </c>
      <c r="L1949">
        <v>35</v>
      </c>
      <c r="M1949" t="s">
        <v>86</v>
      </c>
    </row>
    <row r="1950" spans="1:13" x14ac:dyDescent="0.25">
      <c r="A1950" s="1" t="s">
        <v>3763</v>
      </c>
      <c r="B1950" s="2">
        <v>7</v>
      </c>
      <c r="C1950" s="2"/>
      <c r="D1950" t="s">
        <v>3186</v>
      </c>
      <c r="E1950">
        <v>0.53340768832734498</v>
      </c>
      <c r="F1950">
        <v>1.3808055222034439</v>
      </c>
      <c r="G1950">
        <v>0.67920371890067899</v>
      </c>
      <c r="H1950" t="s">
        <v>476</v>
      </c>
      <c r="I1950" s="1" t="s">
        <v>3187</v>
      </c>
      <c r="J1950">
        <v>35.200000000000003</v>
      </c>
      <c r="K1950">
        <v>35</v>
      </c>
      <c r="L1950">
        <v>35</v>
      </c>
      <c r="M1950" t="s">
        <v>86</v>
      </c>
    </row>
    <row r="1951" spans="1:13" x14ac:dyDescent="0.25">
      <c r="A1951" s="1" t="s">
        <v>3764</v>
      </c>
      <c r="B1951" s="2">
        <v>6</v>
      </c>
      <c r="C1951" s="2"/>
      <c r="D1951" t="s">
        <v>3765</v>
      </c>
      <c r="E1951">
        <v>0.53498241092495502</v>
      </c>
      <c r="F1951">
        <v>-0.42299692332744604</v>
      </c>
      <c r="G1951">
        <v>-0.20085127651691398</v>
      </c>
      <c r="H1951" t="s">
        <v>476</v>
      </c>
      <c r="I1951" s="1" t="s">
        <v>188</v>
      </c>
      <c r="J1951">
        <v>35.200000000000003</v>
      </c>
      <c r="K1951">
        <v>35</v>
      </c>
      <c r="L1951">
        <v>35</v>
      </c>
      <c r="M1951" t="s">
        <v>42</v>
      </c>
    </row>
    <row r="1952" spans="1:13" x14ac:dyDescent="0.25">
      <c r="A1952" s="1" t="s">
        <v>3766</v>
      </c>
      <c r="B1952" s="2">
        <v>18</v>
      </c>
      <c r="C1952" s="2"/>
      <c r="D1952" t="s">
        <v>3767</v>
      </c>
      <c r="E1952">
        <v>0.53635488509530704</v>
      </c>
      <c r="F1952">
        <v>0.739538073539734</v>
      </c>
      <c r="G1952">
        <v>-0.52551877498626709</v>
      </c>
      <c r="H1952" t="s">
        <v>476</v>
      </c>
      <c r="I1952" s="1" t="s">
        <v>188</v>
      </c>
      <c r="J1952">
        <v>35.200000000000003</v>
      </c>
      <c r="K1952">
        <v>35</v>
      </c>
      <c r="L1952">
        <v>35</v>
      </c>
      <c r="M1952" t="s">
        <v>86</v>
      </c>
    </row>
    <row r="1953" spans="1:13" x14ac:dyDescent="0.25">
      <c r="A1953" s="1" t="s">
        <v>3768</v>
      </c>
      <c r="B1953" s="2">
        <v>17</v>
      </c>
      <c r="C1953" s="2"/>
      <c r="D1953" t="s">
        <v>3370</v>
      </c>
      <c r="E1953">
        <v>0.53959319936274597</v>
      </c>
      <c r="F1953">
        <v>0.16164302825927801</v>
      </c>
      <c r="G1953">
        <v>2.4088740348816029E-2</v>
      </c>
      <c r="H1953" t="s">
        <v>476</v>
      </c>
      <c r="I1953" s="1" t="s">
        <v>188</v>
      </c>
      <c r="J1953">
        <v>35.200000000000003</v>
      </c>
      <c r="K1953">
        <v>35</v>
      </c>
      <c r="L1953">
        <v>35</v>
      </c>
      <c r="M1953" t="s">
        <v>86</v>
      </c>
    </row>
    <row r="1954" spans="1:13" x14ac:dyDescent="0.25">
      <c r="A1954" s="1" t="s">
        <v>3769</v>
      </c>
      <c r="B1954" s="2">
        <v>3</v>
      </c>
      <c r="C1954" s="2"/>
      <c r="D1954" t="s">
        <v>542</v>
      </c>
      <c r="E1954">
        <v>0.54461954792036504</v>
      </c>
      <c r="F1954">
        <v>1.4473080635070135E-2</v>
      </c>
      <c r="G1954">
        <v>1.3490787744522046</v>
      </c>
      <c r="H1954" t="s">
        <v>476</v>
      </c>
      <c r="I1954" s="1" t="s">
        <v>188</v>
      </c>
      <c r="J1954">
        <v>35.200000000000003</v>
      </c>
      <c r="K1954">
        <v>35</v>
      </c>
      <c r="L1954">
        <v>35</v>
      </c>
      <c r="M1954" t="s">
        <v>17</v>
      </c>
    </row>
    <row r="1955" spans="1:13" x14ac:dyDescent="0.25">
      <c r="A1955" s="1" t="s">
        <v>3770</v>
      </c>
      <c r="B1955" s="2">
        <v>26</v>
      </c>
      <c r="C1955" s="2"/>
      <c r="D1955" t="s">
        <v>3250</v>
      </c>
      <c r="E1955">
        <v>0.54523692907711996</v>
      </c>
      <c r="F1955">
        <v>1.7646580338478064</v>
      </c>
      <c r="G1955">
        <v>1.452618807554243</v>
      </c>
      <c r="H1955" t="s">
        <v>476</v>
      </c>
      <c r="I1955" s="1" t="s">
        <v>188</v>
      </c>
      <c r="J1955">
        <v>35.200000000000003</v>
      </c>
      <c r="K1955">
        <v>35</v>
      </c>
      <c r="L1955">
        <v>35</v>
      </c>
      <c r="M1955" t="s">
        <v>86</v>
      </c>
    </row>
    <row r="1956" spans="1:13" x14ac:dyDescent="0.25">
      <c r="A1956" s="1" t="s">
        <v>3771</v>
      </c>
      <c r="B1956" s="2">
        <v>13</v>
      </c>
      <c r="C1956" s="2"/>
      <c r="D1956" t="s">
        <v>491</v>
      </c>
      <c r="E1956">
        <v>0.54601458170152495</v>
      </c>
      <c r="F1956">
        <v>0.15979054570198001</v>
      </c>
      <c r="G1956">
        <v>-5.8631271123885997E-2</v>
      </c>
      <c r="H1956" t="s">
        <v>476</v>
      </c>
      <c r="I1956" s="1" t="s">
        <v>188</v>
      </c>
      <c r="J1956">
        <v>35.200000000000003</v>
      </c>
      <c r="K1956">
        <v>35</v>
      </c>
      <c r="L1956">
        <v>35</v>
      </c>
      <c r="M1956" t="s">
        <v>86</v>
      </c>
    </row>
    <row r="1957" spans="1:13" x14ac:dyDescent="0.25">
      <c r="A1957" s="1" t="s">
        <v>3772</v>
      </c>
      <c r="B1957" s="2">
        <v>19</v>
      </c>
      <c r="C1957" s="2"/>
      <c r="D1957" t="s">
        <v>542</v>
      </c>
      <c r="E1957">
        <v>0.54656148736361898</v>
      </c>
      <c r="F1957">
        <v>-0.69720691442489602</v>
      </c>
      <c r="G1957">
        <v>-1.6078837513923661</v>
      </c>
      <c r="H1957" t="s">
        <v>476</v>
      </c>
      <c r="I1957" s="1" t="s">
        <v>188</v>
      </c>
      <c r="J1957">
        <v>35.200000000000003</v>
      </c>
      <c r="K1957">
        <v>35</v>
      </c>
      <c r="L1957">
        <v>35</v>
      </c>
      <c r="M1957" t="s">
        <v>17</v>
      </c>
    </row>
    <row r="1958" spans="1:13" x14ac:dyDescent="0.25">
      <c r="A1958" s="1" t="s">
        <v>3773</v>
      </c>
      <c r="B1958" s="2">
        <v>12</v>
      </c>
      <c r="C1958" s="2"/>
      <c r="D1958" t="s">
        <v>3774</v>
      </c>
      <c r="E1958">
        <v>0.54750832173749298</v>
      </c>
      <c r="F1958">
        <v>1.2333129644393894</v>
      </c>
      <c r="G1958">
        <v>-1.1038963794708301</v>
      </c>
      <c r="H1958" t="s">
        <v>476</v>
      </c>
      <c r="I1958" s="1" t="s">
        <v>420</v>
      </c>
      <c r="J1958">
        <v>35.200000000000003</v>
      </c>
      <c r="K1958">
        <v>35</v>
      </c>
      <c r="L1958">
        <v>35</v>
      </c>
      <c r="M1958" t="s">
        <v>86</v>
      </c>
    </row>
    <row r="1959" spans="1:13" x14ac:dyDescent="0.25">
      <c r="A1959" s="1" t="s">
        <v>3775</v>
      </c>
      <c r="B1959" s="2">
        <v>2</v>
      </c>
      <c r="C1959" s="2"/>
      <c r="D1959" t="s">
        <v>3776</v>
      </c>
      <c r="E1959">
        <v>0.54810766419122403</v>
      </c>
      <c r="F1959">
        <v>-0.51579713821411</v>
      </c>
      <c r="G1959">
        <v>0.65838861465453991</v>
      </c>
      <c r="H1959" t="s">
        <v>476</v>
      </c>
      <c r="I1959" s="1" t="s">
        <v>188</v>
      </c>
      <c r="J1959">
        <v>35.200000000000003</v>
      </c>
      <c r="K1959">
        <v>35</v>
      </c>
      <c r="L1959">
        <v>35</v>
      </c>
      <c r="M1959" t="s">
        <v>42</v>
      </c>
    </row>
    <row r="1960" spans="1:13" x14ac:dyDescent="0.25">
      <c r="A1960" s="1" t="s">
        <v>3777</v>
      </c>
      <c r="B1960" s="2">
        <v>12</v>
      </c>
      <c r="C1960" s="2"/>
      <c r="D1960" t="s">
        <v>3622</v>
      </c>
      <c r="E1960">
        <v>0.548704838446748</v>
      </c>
      <c r="F1960">
        <v>4.1520476341250001E-2</v>
      </c>
      <c r="G1960">
        <v>1.690306201577191</v>
      </c>
      <c r="H1960" t="s">
        <v>476</v>
      </c>
      <c r="I1960" s="1" t="s">
        <v>188</v>
      </c>
      <c r="J1960">
        <v>35.200000000000003</v>
      </c>
      <c r="K1960">
        <v>35</v>
      </c>
      <c r="L1960">
        <v>35</v>
      </c>
      <c r="M1960" t="s">
        <v>300</v>
      </c>
    </row>
    <row r="1961" spans="1:13" x14ac:dyDescent="0.25">
      <c r="A1961" s="1" t="s">
        <v>3778</v>
      </c>
      <c r="B1961" s="2">
        <v>15</v>
      </c>
      <c r="C1961" s="2"/>
      <c r="D1961" t="s">
        <v>3139</v>
      </c>
      <c r="E1961">
        <v>0.54993372289932796</v>
      </c>
      <c r="F1961">
        <v>-0.22326946258545011</v>
      </c>
      <c r="G1961">
        <v>1.864271283149715</v>
      </c>
      <c r="H1961" t="s">
        <v>476</v>
      </c>
      <c r="I1961" s="1" t="s">
        <v>420</v>
      </c>
      <c r="J1961">
        <v>35.200000000000003</v>
      </c>
      <c r="K1961">
        <v>35</v>
      </c>
      <c r="L1961">
        <v>35</v>
      </c>
      <c r="M1961" t="s">
        <v>86</v>
      </c>
    </row>
    <row r="1962" spans="1:13" x14ac:dyDescent="0.25">
      <c r="A1962" s="1" t="s">
        <v>3779</v>
      </c>
      <c r="B1962" s="2">
        <v>28</v>
      </c>
      <c r="C1962" s="2"/>
      <c r="D1962" t="s">
        <v>3780</v>
      </c>
      <c r="E1962">
        <v>0.55009238983240905</v>
      </c>
      <c r="F1962">
        <v>0.15733802318572998</v>
      </c>
      <c r="G1962">
        <v>-1.1176137328147862</v>
      </c>
      <c r="H1962" t="s">
        <v>476</v>
      </c>
      <c r="I1962" s="1" t="s">
        <v>1650</v>
      </c>
      <c r="J1962">
        <v>35.200000000000003</v>
      </c>
      <c r="K1962">
        <v>35</v>
      </c>
      <c r="L1962">
        <v>35</v>
      </c>
      <c r="M1962" t="s">
        <v>86</v>
      </c>
    </row>
    <row r="1963" spans="1:13" x14ac:dyDescent="0.25">
      <c r="A1963" s="1" t="s">
        <v>3781</v>
      </c>
      <c r="B1963" s="2">
        <v>26</v>
      </c>
      <c r="C1963" s="2"/>
      <c r="D1963" t="s">
        <v>3782</v>
      </c>
      <c r="E1963">
        <v>0.55226509863893003</v>
      </c>
      <c r="F1963">
        <v>1.1887881755828802</v>
      </c>
      <c r="G1963">
        <v>1.7233263254165612</v>
      </c>
      <c r="H1963" t="s">
        <v>476</v>
      </c>
      <c r="I1963" s="1" t="s">
        <v>188</v>
      </c>
      <c r="J1963">
        <v>35.200000000000003</v>
      </c>
      <c r="K1963">
        <v>35</v>
      </c>
      <c r="L1963">
        <v>35</v>
      </c>
      <c r="M1963" t="s">
        <v>17</v>
      </c>
    </row>
    <row r="1964" spans="1:13" x14ac:dyDescent="0.25">
      <c r="A1964" s="1" t="s">
        <v>3783</v>
      </c>
      <c r="B1964" s="2">
        <v>2</v>
      </c>
      <c r="C1964" s="2"/>
      <c r="D1964" t="s">
        <v>3784</v>
      </c>
      <c r="E1964">
        <v>0.55282722702829801</v>
      </c>
      <c r="F1964">
        <v>-0.33441185951232999</v>
      </c>
      <c r="G1964">
        <v>2.1749637126922639</v>
      </c>
      <c r="H1964" t="s">
        <v>476</v>
      </c>
      <c r="I1964" s="1" t="s">
        <v>3785</v>
      </c>
      <c r="J1964">
        <v>35.200000000000003</v>
      </c>
      <c r="K1964">
        <v>35</v>
      </c>
      <c r="L1964">
        <v>35</v>
      </c>
      <c r="M1964" t="s">
        <v>86</v>
      </c>
    </row>
    <row r="1965" spans="1:13" x14ac:dyDescent="0.25">
      <c r="A1965" s="1" t="s">
        <v>3786</v>
      </c>
      <c r="B1965" s="2">
        <v>5</v>
      </c>
      <c r="C1965" s="2"/>
      <c r="D1965" t="s">
        <v>556</v>
      </c>
      <c r="E1965">
        <v>0.55354263609013998</v>
      </c>
      <c r="F1965">
        <v>-0.3308444395661353</v>
      </c>
      <c r="G1965">
        <v>-0.62763378769159328</v>
      </c>
      <c r="H1965" t="s">
        <v>476</v>
      </c>
      <c r="I1965" s="1" t="s">
        <v>188</v>
      </c>
      <c r="J1965">
        <v>35.200000000000003</v>
      </c>
      <c r="K1965">
        <v>35</v>
      </c>
      <c r="L1965">
        <v>35</v>
      </c>
      <c r="M1965" t="s">
        <v>300</v>
      </c>
    </row>
    <row r="1966" spans="1:13" x14ac:dyDescent="0.25">
      <c r="A1966" s="1" t="s">
        <v>3787</v>
      </c>
      <c r="B1966" s="2">
        <v>9</v>
      </c>
      <c r="C1966" s="2"/>
      <c r="D1966" t="s">
        <v>542</v>
      </c>
      <c r="E1966">
        <v>0.55802604491450902</v>
      </c>
      <c r="F1966">
        <v>1.0311679542064665</v>
      </c>
      <c r="G1966">
        <v>-0.60650128126144587</v>
      </c>
      <c r="H1966" t="s">
        <v>476</v>
      </c>
      <c r="I1966" s="1" t="s">
        <v>188</v>
      </c>
      <c r="J1966">
        <v>35.200000000000003</v>
      </c>
      <c r="K1966">
        <v>35</v>
      </c>
      <c r="L1966">
        <v>35</v>
      </c>
      <c r="M1966" t="s">
        <v>17</v>
      </c>
    </row>
    <row r="1967" spans="1:13" x14ac:dyDescent="0.25">
      <c r="A1967" s="1" t="s">
        <v>3788</v>
      </c>
      <c r="B1967" s="2">
        <v>17</v>
      </c>
      <c r="C1967" s="2"/>
      <c r="D1967" t="s">
        <v>3789</v>
      </c>
      <c r="E1967">
        <v>0.55851580101767295</v>
      </c>
      <c r="F1967">
        <v>1.145782992243765</v>
      </c>
      <c r="G1967">
        <v>0.31273370981216297</v>
      </c>
      <c r="H1967" t="s">
        <v>476</v>
      </c>
      <c r="I1967" s="1" t="s">
        <v>3790</v>
      </c>
      <c r="J1967">
        <v>35.200000000000003</v>
      </c>
      <c r="K1967">
        <v>35</v>
      </c>
      <c r="L1967">
        <v>35</v>
      </c>
      <c r="M1967" t="s">
        <v>86</v>
      </c>
    </row>
    <row r="1968" spans="1:13" x14ac:dyDescent="0.25">
      <c r="A1968" s="1" t="s">
        <v>3791</v>
      </c>
      <c r="B1968" s="2">
        <v>13</v>
      </c>
      <c r="C1968" s="2"/>
      <c r="D1968" t="s">
        <v>3624</v>
      </c>
      <c r="E1968">
        <v>0.55858462456713998</v>
      </c>
      <c r="F1968">
        <v>0.83425799012184199</v>
      </c>
      <c r="G1968">
        <v>-0.68450626730918995</v>
      </c>
      <c r="H1968" t="s">
        <v>476</v>
      </c>
      <c r="I1968" s="1" t="s">
        <v>3625</v>
      </c>
      <c r="J1968">
        <v>35.200000000000003</v>
      </c>
      <c r="K1968">
        <v>35</v>
      </c>
      <c r="L1968">
        <v>35</v>
      </c>
      <c r="M1968" t="s">
        <v>122</v>
      </c>
    </row>
    <row r="1969" spans="1:13" x14ac:dyDescent="0.25">
      <c r="A1969" s="1" t="s">
        <v>3792</v>
      </c>
      <c r="B1969" s="2">
        <v>5</v>
      </c>
      <c r="C1969" s="2"/>
      <c r="D1969" t="s">
        <v>3668</v>
      </c>
      <c r="E1969">
        <v>0.55967551186810505</v>
      </c>
      <c r="F1969">
        <v>1.0758205354213719</v>
      </c>
      <c r="G1969">
        <v>0.39454621076583896</v>
      </c>
      <c r="H1969" t="s">
        <v>476</v>
      </c>
      <c r="I1969" s="1" t="s">
        <v>188</v>
      </c>
      <c r="J1969">
        <v>35.200000000000003</v>
      </c>
      <c r="K1969">
        <v>35</v>
      </c>
      <c r="L1969">
        <v>35</v>
      </c>
      <c r="M1969" t="s">
        <v>86</v>
      </c>
    </row>
    <row r="1970" spans="1:13" x14ac:dyDescent="0.25">
      <c r="A1970" s="1" t="s">
        <v>3793</v>
      </c>
      <c r="B1970" s="2">
        <v>18</v>
      </c>
      <c r="C1970" s="2"/>
      <c r="D1970" t="s">
        <v>3794</v>
      </c>
      <c r="E1970">
        <v>0.55980062433606703</v>
      </c>
      <c r="F1970">
        <v>-9.4469428062439076E-2</v>
      </c>
      <c r="G1970">
        <v>-0.49478381872177613</v>
      </c>
      <c r="H1970" t="s">
        <v>476</v>
      </c>
      <c r="I1970" s="1" t="s">
        <v>3795</v>
      </c>
      <c r="J1970">
        <v>35.200000000000003</v>
      </c>
      <c r="K1970">
        <v>35</v>
      </c>
      <c r="L1970">
        <v>35</v>
      </c>
      <c r="M1970" t="s">
        <v>86</v>
      </c>
    </row>
    <row r="1971" spans="1:13" x14ac:dyDescent="0.25">
      <c r="A1971" s="1" t="s">
        <v>3796</v>
      </c>
      <c r="B1971" s="2">
        <v>30</v>
      </c>
      <c r="C1971" s="2"/>
      <c r="D1971" t="s">
        <v>575</v>
      </c>
      <c r="E1971">
        <v>0.56066698138232596</v>
      </c>
      <c r="F1971">
        <v>0.35041797161101984</v>
      </c>
      <c r="G1971">
        <v>1.7383786737918829</v>
      </c>
      <c r="H1971" t="s">
        <v>476</v>
      </c>
      <c r="I1971" s="1" t="s">
        <v>188</v>
      </c>
      <c r="J1971">
        <v>35.200000000000003</v>
      </c>
      <c r="K1971">
        <v>35</v>
      </c>
      <c r="L1971">
        <v>35</v>
      </c>
      <c r="M1971" t="s">
        <v>86</v>
      </c>
    </row>
    <row r="1972" spans="1:13" x14ac:dyDescent="0.25">
      <c r="A1972" s="1" t="s">
        <v>3797</v>
      </c>
      <c r="B1972" s="2">
        <v>7</v>
      </c>
      <c r="C1972" s="2"/>
      <c r="D1972" t="s">
        <v>3581</v>
      </c>
      <c r="E1972">
        <v>0.56095893058199497</v>
      </c>
      <c r="F1972">
        <v>0.64434051513672008</v>
      </c>
      <c r="G1972">
        <v>1.531151235103607</v>
      </c>
      <c r="H1972" t="s">
        <v>476</v>
      </c>
      <c r="I1972" s="1" t="s">
        <v>188</v>
      </c>
      <c r="J1972">
        <v>35.200000000000003</v>
      </c>
      <c r="K1972">
        <v>35</v>
      </c>
      <c r="L1972">
        <v>35</v>
      </c>
      <c r="M1972" t="s">
        <v>86</v>
      </c>
    </row>
    <row r="1973" spans="1:13" x14ac:dyDescent="0.25">
      <c r="A1973" s="1" t="s">
        <v>3798</v>
      </c>
      <c r="B1973" s="2">
        <v>17</v>
      </c>
      <c r="C1973" s="2"/>
      <c r="D1973" t="s">
        <v>3458</v>
      </c>
      <c r="E1973">
        <v>0.56249851690198005</v>
      </c>
      <c r="F1973">
        <v>1.8104730844497638</v>
      </c>
      <c r="G1973">
        <v>-0.19700622558594016</v>
      </c>
      <c r="H1973" t="s">
        <v>476</v>
      </c>
      <c r="I1973" s="1" t="s">
        <v>3459</v>
      </c>
      <c r="J1973">
        <v>35.200000000000003</v>
      </c>
      <c r="K1973">
        <v>35</v>
      </c>
      <c r="L1973">
        <v>35</v>
      </c>
      <c r="M1973" t="s">
        <v>17</v>
      </c>
    </row>
    <row r="1974" spans="1:13" x14ac:dyDescent="0.25">
      <c r="A1974" s="1" t="s">
        <v>3799</v>
      </c>
      <c r="B1974" s="2">
        <v>29</v>
      </c>
      <c r="C1974" s="2"/>
      <c r="D1974" t="s">
        <v>3186</v>
      </c>
      <c r="E1974">
        <v>0.56464985490116204</v>
      </c>
      <c r="F1974">
        <v>1.9577979594469024</v>
      </c>
      <c r="G1974">
        <v>1.1546661853790241</v>
      </c>
      <c r="H1974" t="s">
        <v>476</v>
      </c>
      <c r="I1974" s="1" t="s">
        <v>3187</v>
      </c>
      <c r="J1974">
        <v>35.200000000000003</v>
      </c>
      <c r="K1974">
        <v>35</v>
      </c>
      <c r="L1974">
        <v>35</v>
      </c>
      <c r="M1974" t="s">
        <v>86</v>
      </c>
    </row>
    <row r="1975" spans="1:13" x14ac:dyDescent="0.25">
      <c r="A1975" s="1" t="s">
        <v>3800</v>
      </c>
      <c r="B1975" s="2">
        <v>1</v>
      </c>
      <c r="C1975" s="2"/>
      <c r="D1975" t="s">
        <v>515</v>
      </c>
      <c r="E1975">
        <v>0.56481996077352903</v>
      </c>
      <c r="F1975">
        <v>9.13255214691161E-2</v>
      </c>
      <c r="G1975">
        <v>0.56576373428106341</v>
      </c>
      <c r="H1975" t="s">
        <v>476</v>
      </c>
      <c r="I1975" s="1" t="s">
        <v>188</v>
      </c>
      <c r="J1975">
        <v>35.200000000000003</v>
      </c>
      <c r="K1975">
        <v>35</v>
      </c>
      <c r="L1975">
        <v>35</v>
      </c>
      <c r="M1975" t="s">
        <v>122</v>
      </c>
    </row>
    <row r="1976" spans="1:13" x14ac:dyDescent="0.25">
      <c r="A1976" s="1" t="s">
        <v>3801</v>
      </c>
      <c r="B1976" s="2">
        <v>2</v>
      </c>
      <c r="C1976" s="2"/>
      <c r="D1976" t="s">
        <v>3186</v>
      </c>
      <c r="E1976">
        <v>0.56877108911695096</v>
      </c>
      <c r="F1976">
        <v>-1.1714744567871098</v>
      </c>
      <c r="G1976">
        <v>-8.4036231040959919E-2</v>
      </c>
      <c r="H1976" t="s">
        <v>476</v>
      </c>
      <c r="I1976" s="1" t="s">
        <v>3187</v>
      </c>
      <c r="J1976">
        <v>35.200000000000003</v>
      </c>
      <c r="K1976">
        <v>35</v>
      </c>
      <c r="L1976">
        <v>35</v>
      </c>
      <c r="M1976" t="s">
        <v>86</v>
      </c>
    </row>
    <row r="1977" spans="1:13" x14ac:dyDescent="0.25">
      <c r="A1977" s="1" t="s">
        <v>3802</v>
      </c>
      <c r="B1977" s="2">
        <v>12</v>
      </c>
      <c r="C1977" s="2"/>
      <c r="D1977" t="s">
        <v>502</v>
      </c>
      <c r="E1977">
        <v>0.56927149012654099</v>
      </c>
      <c r="F1977">
        <v>0.42732554674148499</v>
      </c>
      <c r="G1977">
        <v>0.75383625924587205</v>
      </c>
      <c r="H1977" t="s">
        <v>476</v>
      </c>
      <c r="I1977" s="1" t="s">
        <v>188</v>
      </c>
      <c r="J1977">
        <v>35.200000000000003</v>
      </c>
      <c r="K1977">
        <v>35</v>
      </c>
      <c r="L1977">
        <v>35</v>
      </c>
      <c r="M1977" t="s">
        <v>86</v>
      </c>
    </row>
    <row r="1978" spans="1:13" x14ac:dyDescent="0.25">
      <c r="A1978" s="1" t="s">
        <v>3803</v>
      </c>
      <c r="B1978" s="2">
        <v>25</v>
      </c>
      <c r="C1978" s="2"/>
      <c r="D1978" t="s">
        <v>3804</v>
      </c>
      <c r="E1978">
        <v>0.56954631322349103</v>
      </c>
      <c r="F1978">
        <v>1.4847980737686119</v>
      </c>
      <c r="G1978">
        <v>0.41942375898360795</v>
      </c>
      <c r="H1978" t="s">
        <v>476</v>
      </c>
      <c r="I1978" s="1" t="s">
        <v>412</v>
      </c>
      <c r="J1978">
        <v>35.200000000000003</v>
      </c>
      <c r="K1978">
        <v>35</v>
      </c>
      <c r="L1978">
        <v>35</v>
      </c>
      <c r="M1978" t="s">
        <v>42</v>
      </c>
    </row>
    <row r="1979" spans="1:13" x14ac:dyDescent="0.25">
      <c r="A1979" s="1" t="s">
        <v>3805</v>
      </c>
      <c r="B1979" s="2">
        <v>31</v>
      </c>
      <c r="C1979" s="2"/>
      <c r="D1979" t="s">
        <v>3458</v>
      </c>
      <c r="E1979">
        <v>0.56996064036326699</v>
      </c>
      <c r="F1979">
        <v>1.4840530753135679</v>
      </c>
      <c r="G1979">
        <v>0.92354634404182501</v>
      </c>
      <c r="H1979" t="s">
        <v>476</v>
      </c>
      <c r="I1979" s="1" t="s">
        <v>3459</v>
      </c>
      <c r="J1979">
        <v>35.200000000000003</v>
      </c>
      <c r="K1979">
        <v>35</v>
      </c>
      <c r="L1979">
        <v>35</v>
      </c>
      <c r="M1979" t="s">
        <v>17</v>
      </c>
    </row>
    <row r="1980" spans="1:13" x14ac:dyDescent="0.25">
      <c r="A1980" s="1" t="s">
        <v>3806</v>
      </c>
      <c r="B1980" s="2">
        <v>39</v>
      </c>
      <c r="C1980" s="2"/>
      <c r="D1980" t="s">
        <v>3193</v>
      </c>
      <c r="E1980">
        <v>0.57061039837780703</v>
      </c>
      <c r="F1980">
        <v>0.40663797408342311</v>
      </c>
      <c r="G1980">
        <v>-0.31222628802061086</v>
      </c>
      <c r="H1980" t="s">
        <v>476</v>
      </c>
      <c r="I1980" s="1" t="s">
        <v>3194</v>
      </c>
      <c r="J1980">
        <v>35.200000000000003</v>
      </c>
      <c r="K1980">
        <v>35</v>
      </c>
      <c r="L1980">
        <v>35</v>
      </c>
      <c r="M1980" t="s">
        <v>357</v>
      </c>
    </row>
    <row r="1981" spans="1:13" x14ac:dyDescent="0.25">
      <c r="A1981" s="1" t="s">
        <v>3807</v>
      </c>
      <c r="B1981" s="2">
        <v>32</v>
      </c>
      <c r="C1981" s="2"/>
      <c r="D1981" t="s">
        <v>3298</v>
      </c>
      <c r="E1981">
        <v>0.57556499599499</v>
      </c>
      <c r="F1981">
        <v>-0.20185946673154781</v>
      </c>
      <c r="G1981">
        <v>-0.940438792109489</v>
      </c>
      <c r="H1981" t="s">
        <v>476</v>
      </c>
      <c r="I1981" s="1" t="s">
        <v>3299</v>
      </c>
      <c r="J1981">
        <v>35.200000000000003</v>
      </c>
      <c r="K1981">
        <v>35</v>
      </c>
      <c r="L1981">
        <v>35</v>
      </c>
      <c r="M1981" t="s">
        <v>42</v>
      </c>
    </row>
    <row r="1982" spans="1:13" x14ac:dyDescent="0.25">
      <c r="A1982" s="1" t="s">
        <v>3808</v>
      </c>
      <c r="B1982" s="2">
        <v>48</v>
      </c>
      <c r="C1982" s="2"/>
      <c r="D1982" t="s">
        <v>3458</v>
      </c>
      <c r="E1982">
        <v>0.575713708509209</v>
      </c>
      <c r="F1982">
        <v>-0.21807193756103394</v>
      </c>
      <c r="G1982">
        <v>0.24402630329132102</v>
      </c>
      <c r="H1982" t="s">
        <v>476</v>
      </c>
      <c r="I1982" s="1" t="s">
        <v>3459</v>
      </c>
      <c r="J1982">
        <v>35.200000000000003</v>
      </c>
      <c r="K1982">
        <v>35</v>
      </c>
      <c r="L1982">
        <v>35</v>
      </c>
      <c r="M1982" t="s">
        <v>17</v>
      </c>
    </row>
    <row r="1983" spans="1:13" x14ac:dyDescent="0.25">
      <c r="A1983" s="1" t="s">
        <v>3809</v>
      </c>
      <c r="B1983" s="2">
        <v>12</v>
      </c>
      <c r="C1983" s="2"/>
      <c r="D1983" t="s">
        <v>3810</v>
      </c>
      <c r="E1983">
        <v>0.57813062234081403</v>
      </c>
      <c r="F1983">
        <v>1.2985080480575579</v>
      </c>
      <c r="G1983">
        <v>1.017368771135809</v>
      </c>
      <c r="H1983" t="s">
        <v>476</v>
      </c>
      <c r="I1983" s="1" t="s">
        <v>3811</v>
      </c>
      <c r="J1983">
        <v>35.200000000000003</v>
      </c>
      <c r="K1983">
        <v>35</v>
      </c>
      <c r="L1983">
        <v>35</v>
      </c>
      <c r="M1983" t="s">
        <v>86</v>
      </c>
    </row>
    <row r="1984" spans="1:13" x14ac:dyDescent="0.25">
      <c r="A1984" s="1" t="s">
        <v>3812</v>
      </c>
      <c r="B1984" s="2">
        <v>2</v>
      </c>
      <c r="C1984" s="2"/>
      <c r="D1984" t="s">
        <v>3765</v>
      </c>
      <c r="E1984">
        <v>0.57869361470729597</v>
      </c>
      <c r="F1984">
        <v>0.16798049211501997</v>
      </c>
      <c r="G1984">
        <v>0.81227376312017396</v>
      </c>
      <c r="H1984" t="s">
        <v>476</v>
      </c>
      <c r="I1984" s="1" t="s">
        <v>188</v>
      </c>
      <c r="J1984">
        <v>35.200000000000003</v>
      </c>
      <c r="K1984">
        <v>35</v>
      </c>
      <c r="L1984">
        <v>35</v>
      </c>
      <c r="M1984" t="s">
        <v>42</v>
      </c>
    </row>
    <row r="1985" spans="1:13" x14ac:dyDescent="0.25">
      <c r="A1985" s="1" t="s">
        <v>3813</v>
      </c>
      <c r="B1985" s="2">
        <v>2</v>
      </c>
      <c r="C1985" s="2"/>
      <c r="D1985" t="s">
        <v>3814</v>
      </c>
      <c r="E1985">
        <v>0.57872324405686304</v>
      </c>
      <c r="F1985">
        <v>0.93955813348293304</v>
      </c>
      <c r="G1985">
        <v>0.39151376485824596</v>
      </c>
      <c r="H1985" t="s">
        <v>476</v>
      </c>
      <c r="I1985" s="1" t="s">
        <v>188</v>
      </c>
      <c r="J1985">
        <v>35.200000000000003</v>
      </c>
      <c r="K1985">
        <v>35</v>
      </c>
      <c r="L1985">
        <v>35</v>
      </c>
      <c r="M1985" t="s">
        <v>42</v>
      </c>
    </row>
    <row r="1986" spans="1:13" x14ac:dyDescent="0.25">
      <c r="A1986" s="1" t="s">
        <v>3815</v>
      </c>
      <c r="B1986" s="2">
        <v>1</v>
      </c>
      <c r="C1986" s="2"/>
      <c r="D1986" t="s">
        <v>3679</v>
      </c>
      <c r="E1986">
        <v>0.57948304508050597</v>
      </c>
      <c r="F1986">
        <v>0.65795049071311895</v>
      </c>
      <c r="G1986">
        <v>1.1614487320184705</v>
      </c>
      <c r="H1986" t="s">
        <v>476</v>
      </c>
      <c r="I1986" s="1" t="s">
        <v>188</v>
      </c>
      <c r="J1986">
        <v>35.200000000000003</v>
      </c>
      <c r="K1986">
        <v>35</v>
      </c>
      <c r="L1986">
        <v>35</v>
      </c>
      <c r="M1986" t="s">
        <v>42</v>
      </c>
    </row>
    <row r="1987" spans="1:13" x14ac:dyDescent="0.25">
      <c r="A1987" s="1" t="s">
        <v>3816</v>
      </c>
      <c r="B1987" s="2">
        <v>9</v>
      </c>
      <c r="C1987" s="2"/>
      <c r="D1987" t="s">
        <v>3149</v>
      </c>
      <c r="E1987">
        <v>0.58288904041836798</v>
      </c>
      <c r="F1987">
        <v>-1.178944528102875</v>
      </c>
      <c r="G1987">
        <v>-1.3016787767410278</v>
      </c>
      <c r="H1987" t="s">
        <v>476</v>
      </c>
      <c r="I1987" s="1" t="s">
        <v>3150</v>
      </c>
      <c r="J1987">
        <v>35.200000000000003</v>
      </c>
      <c r="K1987">
        <v>35</v>
      </c>
      <c r="L1987">
        <v>35</v>
      </c>
      <c r="M1987" t="s">
        <v>86</v>
      </c>
    </row>
    <row r="1988" spans="1:13" x14ac:dyDescent="0.25">
      <c r="A1988" s="1" t="s">
        <v>3817</v>
      </c>
      <c r="B1988" s="2">
        <v>6</v>
      </c>
      <c r="C1988" s="2"/>
      <c r="D1988" t="s">
        <v>3238</v>
      </c>
      <c r="E1988">
        <v>0.58329493957396805</v>
      </c>
      <c r="F1988">
        <v>2.6595354080199973E-2</v>
      </c>
      <c r="G1988">
        <v>-0.49749135971069003</v>
      </c>
      <c r="H1988" t="s">
        <v>476</v>
      </c>
      <c r="I1988" s="1" t="s">
        <v>188</v>
      </c>
      <c r="J1988">
        <v>35.200000000000003</v>
      </c>
      <c r="K1988">
        <v>35</v>
      </c>
      <c r="L1988">
        <v>35</v>
      </c>
      <c r="M1988" t="s">
        <v>86</v>
      </c>
    </row>
    <row r="1989" spans="1:13" x14ac:dyDescent="0.25">
      <c r="A1989" s="1" t="s">
        <v>3818</v>
      </c>
      <c r="B1989" s="2">
        <v>16</v>
      </c>
      <c r="C1989" s="2"/>
      <c r="D1989" t="s">
        <v>3314</v>
      </c>
      <c r="E1989">
        <v>0.58366255028874403</v>
      </c>
      <c r="F1989">
        <v>0.88504299521445995</v>
      </c>
      <c r="G1989">
        <v>0.93528124690055603</v>
      </c>
      <c r="H1989" t="s">
        <v>476</v>
      </c>
      <c r="I1989" s="1" t="s">
        <v>188</v>
      </c>
      <c r="J1989">
        <v>35.200000000000003</v>
      </c>
      <c r="K1989">
        <v>35</v>
      </c>
      <c r="L1989">
        <v>35</v>
      </c>
      <c r="M1989" t="s">
        <v>626</v>
      </c>
    </row>
    <row r="1990" spans="1:13" x14ac:dyDescent="0.25">
      <c r="A1990" s="1" t="s">
        <v>3819</v>
      </c>
      <c r="B1990" s="2">
        <v>4</v>
      </c>
      <c r="C1990" s="2"/>
      <c r="D1990" t="s">
        <v>3214</v>
      </c>
      <c r="E1990">
        <v>0.58375928282348</v>
      </c>
      <c r="F1990">
        <v>0.33836555480957003</v>
      </c>
      <c r="G1990">
        <v>0.31168124079704301</v>
      </c>
      <c r="H1990" t="s">
        <v>476</v>
      </c>
      <c r="I1990" s="1" t="s">
        <v>3215</v>
      </c>
      <c r="J1990">
        <v>35.200000000000003</v>
      </c>
      <c r="K1990">
        <v>35</v>
      </c>
      <c r="L1990">
        <v>35</v>
      </c>
      <c r="M1990" t="s">
        <v>86</v>
      </c>
    </row>
    <row r="1991" spans="1:13" x14ac:dyDescent="0.25">
      <c r="A1991" s="1" t="s">
        <v>3820</v>
      </c>
      <c r="B1991" s="2">
        <v>16</v>
      </c>
      <c r="C1991" s="2"/>
      <c r="D1991" t="s">
        <v>3272</v>
      </c>
      <c r="E1991">
        <v>0.58676621795052497</v>
      </c>
      <c r="F1991">
        <v>0.54472053050994895</v>
      </c>
      <c r="G1991">
        <v>-0.62399131059646695</v>
      </c>
      <c r="H1991" t="s">
        <v>476</v>
      </c>
      <c r="I1991" s="1" t="s">
        <v>188</v>
      </c>
      <c r="J1991">
        <v>35.200000000000003</v>
      </c>
      <c r="K1991">
        <v>35</v>
      </c>
      <c r="L1991">
        <v>35</v>
      </c>
      <c r="M1991" t="s">
        <v>86</v>
      </c>
    </row>
    <row r="1992" spans="1:13" x14ac:dyDescent="0.25">
      <c r="A1992" s="1" t="s">
        <v>3821</v>
      </c>
      <c r="B1992" s="2">
        <v>17</v>
      </c>
      <c r="C1992" s="2"/>
      <c r="D1992" t="s">
        <v>3475</v>
      </c>
      <c r="E1992">
        <v>0.58703810655435495</v>
      </c>
      <c r="F1992">
        <v>1.0263329893350603</v>
      </c>
      <c r="G1992">
        <v>-0.32073128223419289</v>
      </c>
      <c r="H1992" t="s">
        <v>476</v>
      </c>
      <c r="I1992" s="1" t="s">
        <v>188</v>
      </c>
      <c r="J1992">
        <v>35.200000000000003</v>
      </c>
      <c r="K1992">
        <v>35</v>
      </c>
      <c r="L1992">
        <v>35</v>
      </c>
      <c r="M1992" t="s">
        <v>17</v>
      </c>
    </row>
    <row r="1993" spans="1:13" x14ac:dyDescent="0.25">
      <c r="A1993" s="1" t="s">
        <v>3822</v>
      </c>
      <c r="B1993" s="2">
        <v>11</v>
      </c>
      <c r="C1993" s="2"/>
      <c r="D1993" t="s">
        <v>3823</v>
      </c>
      <c r="E1993">
        <v>0.58966937453911505</v>
      </c>
      <c r="F1993">
        <v>0.77688550949096302</v>
      </c>
      <c r="G1993">
        <v>0.70507371425627996</v>
      </c>
      <c r="H1993" t="s">
        <v>476</v>
      </c>
      <c r="I1993" s="1" t="s">
        <v>188</v>
      </c>
      <c r="J1993">
        <v>35.200000000000003</v>
      </c>
      <c r="K1993">
        <v>35</v>
      </c>
      <c r="L1993">
        <v>35</v>
      </c>
      <c r="M1993" t="s">
        <v>17</v>
      </c>
    </row>
    <row r="1994" spans="1:13" x14ac:dyDescent="0.25">
      <c r="A1994" s="1" t="s">
        <v>3824</v>
      </c>
      <c r="B1994" s="2">
        <v>22</v>
      </c>
      <c r="C1994" s="2"/>
      <c r="D1994" t="s">
        <v>523</v>
      </c>
      <c r="E1994">
        <v>0.59114140838076401</v>
      </c>
      <c r="F1994">
        <v>-0.52545694634318307</v>
      </c>
      <c r="G1994">
        <v>-1.6588437967002381</v>
      </c>
      <c r="H1994" t="s">
        <v>476</v>
      </c>
      <c r="I1994" s="1" t="s">
        <v>188</v>
      </c>
      <c r="J1994">
        <v>35.200000000000003</v>
      </c>
      <c r="K1994">
        <v>35</v>
      </c>
      <c r="L1994">
        <v>35</v>
      </c>
      <c r="M1994" t="s">
        <v>86</v>
      </c>
    </row>
    <row r="1995" spans="1:13" x14ac:dyDescent="0.25">
      <c r="A1995" s="1" t="s">
        <v>3825</v>
      </c>
      <c r="B1995" s="2">
        <v>5</v>
      </c>
      <c r="C1995" s="2"/>
      <c r="D1995" t="s">
        <v>3394</v>
      </c>
      <c r="E1995">
        <v>0.59249637545523004</v>
      </c>
      <c r="F1995">
        <v>0.77781304717063893</v>
      </c>
      <c r="G1995">
        <v>0.32853126525878895</v>
      </c>
      <c r="H1995" t="s">
        <v>476</v>
      </c>
      <c r="I1995" s="1" t="s">
        <v>3395</v>
      </c>
      <c r="J1995">
        <v>35.200000000000003</v>
      </c>
      <c r="K1995">
        <v>35</v>
      </c>
      <c r="L1995">
        <v>35</v>
      </c>
      <c r="M1995" t="s">
        <v>86</v>
      </c>
    </row>
    <row r="1996" spans="1:13" x14ac:dyDescent="0.25">
      <c r="A1996" s="1" t="s">
        <v>3826</v>
      </c>
      <c r="B1996" s="2">
        <v>2</v>
      </c>
      <c r="C1996" s="2"/>
      <c r="D1996" t="s">
        <v>3789</v>
      </c>
      <c r="E1996">
        <v>0.59334058652645805</v>
      </c>
      <c r="F1996">
        <v>6.8933010101317971E-2</v>
      </c>
      <c r="G1996">
        <v>7.2631239891051969E-2</v>
      </c>
      <c r="H1996" t="s">
        <v>476</v>
      </c>
      <c r="I1996" s="1" t="s">
        <v>3790</v>
      </c>
      <c r="J1996">
        <v>35.200000000000003</v>
      </c>
      <c r="K1996">
        <v>35</v>
      </c>
      <c r="L1996">
        <v>35</v>
      </c>
      <c r="M1996" t="s">
        <v>86</v>
      </c>
    </row>
    <row r="1997" spans="1:13" x14ac:dyDescent="0.25">
      <c r="A1997" s="1" t="s">
        <v>3827</v>
      </c>
      <c r="B1997" s="2">
        <v>13</v>
      </c>
      <c r="C1997" s="2"/>
      <c r="D1997" t="s">
        <v>3475</v>
      </c>
      <c r="E1997">
        <v>0.59611786855058801</v>
      </c>
      <c r="F1997">
        <v>-0.59352689981460305</v>
      </c>
      <c r="G1997">
        <v>-1.5738763213157632</v>
      </c>
      <c r="H1997" t="s">
        <v>476</v>
      </c>
      <c r="I1997" s="1" t="s">
        <v>188</v>
      </c>
      <c r="J1997">
        <v>35.200000000000003</v>
      </c>
      <c r="K1997">
        <v>35</v>
      </c>
      <c r="L1997">
        <v>35</v>
      </c>
      <c r="M1997" t="s">
        <v>17</v>
      </c>
    </row>
    <row r="1998" spans="1:13" x14ac:dyDescent="0.25">
      <c r="A1998" s="1" t="s">
        <v>3828</v>
      </c>
      <c r="B1998" s="2">
        <v>13</v>
      </c>
      <c r="C1998" s="2"/>
      <c r="D1998" t="s">
        <v>3357</v>
      </c>
      <c r="E1998">
        <v>0.59912186339221996</v>
      </c>
      <c r="F1998">
        <v>0.110013008117676</v>
      </c>
      <c r="G1998">
        <v>-0.2543838024139391</v>
      </c>
      <c r="H1998" t="s">
        <v>476</v>
      </c>
      <c r="I1998" s="1" t="s">
        <v>188</v>
      </c>
      <c r="J1998">
        <v>35.200000000000003</v>
      </c>
      <c r="K1998">
        <v>35</v>
      </c>
      <c r="L1998">
        <v>35</v>
      </c>
      <c r="M1998" t="s">
        <v>86</v>
      </c>
    </row>
    <row r="1999" spans="1:13" x14ac:dyDescent="0.25">
      <c r="A1999" s="1" t="s">
        <v>3829</v>
      </c>
      <c r="B1999" s="2">
        <v>7</v>
      </c>
      <c r="C1999" s="2"/>
      <c r="D1999" t="s">
        <v>531</v>
      </c>
      <c r="E1999">
        <v>0.60034415323573598</v>
      </c>
      <c r="F1999">
        <v>0.64052811264992204</v>
      </c>
      <c r="G1999">
        <v>0.37187385559082409</v>
      </c>
      <c r="H1999" t="s">
        <v>476</v>
      </c>
      <c r="I1999" s="1" t="s">
        <v>188</v>
      </c>
      <c r="J1999">
        <v>35.200000000000003</v>
      </c>
      <c r="K1999">
        <v>35</v>
      </c>
      <c r="L1999">
        <v>35</v>
      </c>
      <c r="M1999" t="s">
        <v>86</v>
      </c>
    </row>
    <row r="2000" spans="1:13" x14ac:dyDescent="0.25">
      <c r="A2000" s="1" t="s">
        <v>3830</v>
      </c>
      <c r="B2000" s="2">
        <v>6</v>
      </c>
      <c r="C2000" s="2"/>
      <c r="D2000" t="s">
        <v>551</v>
      </c>
      <c r="E2000">
        <v>0.600778224646772</v>
      </c>
      <c r="F2000">
        <v>0.48825299739837302</v>
      </c>
      <c r="G2000">
        <v>0.57511621713637995</v>
      </c>
      <c r="H2000" t="s">
        <v>476</v>
      </c>
      <c r="I2000" s="1" t="s">
        <v>188</v>
      </c>
      <c r="J2000">
        <v>35.200000000000003</v>
      </c>
      <c r="K2000">
        <v>35</v>
      </c>
      <c r="L2000">
        <v>35</v>
      </c>
      <c r="M2000" t="s">
        <v>86</v>
      </c>
    </row>
    <row r="2001" spans="1:13" x14ac:dyDescent="0.25">
      <c r="A2001" s="1" t="s">
        <v>3831</v>
      </c>
      <c r="B2001" s="2">
        <v>8</v>
      </c>
      <c r="C2001" s="2"/>
      <c r="D2001" t="s">
        <v>3359</v>
      </c>
      <c r="E2001">
        <v>0.60448558356751803</v>
      </c>
      <c r="F2001">
        <v>-0.14901196956634494</v>
      </c>
      <c r="G2001">
        <v>-0.45244634151458701</v>
      </c>
      <c r="H2001" t="s">
        <v>476</v>
      </c>
      <c r="I2001" s="1" t="s">
        <v>3360</v>
      </c>
      <c r="J2001">
        <v>35.200000000000003</v>
      </c>
      <c r="K2001">
        <v>35</v>
      </c>
      <c r="L2001">
        <v>35</v>
      </c>
      <c r="M2001" t="s">
        <v>86</v>
      </c>
    </row>
    <row r="2002" spans="1:13" x14ac:dyDescent="0.25">
      <c r="A2002" s="1" t="s">
        <v>3832</v>
      </c>
      <c r="B2002" s="2">
        <v>10</v>
      </c>
      <c r="C2002" s="2"/>
      <c r="D2002" t="s">
        <v>3351</v>
      </c>
      <c r="E2002">
        <v>0.60676391946625896</v>
      </c>
      <c r="F2002">
        <v>-0.18342196941375705</v>
      </c>
      <c r="G2002">
        <v>-1.1106413006782552</v>
      </c>
      <c r="H2002" t="s">
        <v>476</v>
      </c>
      <c r="I2002" s="1" t="s">
        <v>188</v>
      </c>
      <c r="J2002">
        <v>35.200000000000003</v>
      </c>
      <c r="K2002">
        <v>35</v>
      </c>
      <c r="L2002">
        <v>35</v>
      </c>
      <c r="M2002" t="s">
        <v>86</v>
      </c>
    </row>
    <row r="2003" spans="1:13" x14ac:dyDescent="0.25">
      <c r="A2003" s="1" t="s">
        <v>3833</v>
      </c>
      <c r="B2003" s="2">
        <v>6</v>
      </c>
      <c r="C2003" s="2"/>
      <c r="D2003" t="s">
        <v>3238</v>
      </c>
      <c r="E2003">
        <v>0.60915409694227896</v>
      </c>
      <c r="F2003">
        <v>9.6400558948516984E-2</v>
      </c>
      <c r="G2003">
        <v>0.33774624764919248</v>
      </c>
      <c r="H2003" t="s">
        <v>476</v>
      </c>
      <c r="I2003" s="1" t="s">
        <v>188</v>
      </c>
      <c r="J2003">
        <v>35.200000000000003</v>
      </c>
      <c r="K2003">
        <v>35</v>
      </c>
      <c r="L2003">
        <v>35</v>
      </c>
      <c r="M2003" t="s">
        <v>86</v>
      </c>
    </row>
    <row r="2004" spans="1:13" x14ac:dyDescent="0.25">
      <c r="A2004" s="1" t="s">
        <v>3834</v>
      </c>
      <c r="B2004" s="2">
        <v>3</v>
      </c>
      <c r="C2004" s="2"/>
      <c r="D2004" t="s">
        <v>3139</v>
      </c>
      <c r="E2004">
        <v>0.61182371871619901</v>
      </c>
      <c r="F2004">
        <v>0.72698303312063206</v>
      </c>
      <c r="G2004">
        <v>0.24737125635147095</v>
      </c>
      <c r="H2004" t="s">
        <v>476</v>
      </c>
      <c r="I2004" s="1" t="s">
        <v>420</v>
      </c>
      <c r="J2004">
        <v>35.200000000000003</v>
      </c>
      <c r="K2004">
        <v>35</v>
      </c>
      <c r="L2004">
        <v>35</v>
      </c>
      <c r="M2004" t="s">
        <v>86</v>
      </c>
    </row>
    <row r="2005" spans="1:13" x14ac:dyDescent="0.25">
      <c r="A2005" s="1" t="s">
        <v>3835</v>
      </c>
      <c r="B2005" s="2">
        <v>33</v>
      </c>
      <c r="C2005" s="2"/>
      <c r="D2005" t="s">
        <v>3403</v>
      </c>
      <c r="E2005">
        <v>0.61289797046591099</v>
      </c>
      <c r="F2005">
        <v>1.0989604517817504</v>
      </c>
      <c r="G2005">
        <v>0.39547622203827015</v>
      </c>
      <c r="H2005" t="s">
        <v>476</v>
      </c>
      <c r="I2005" s="1" t="s">
        <v>3404</v>
      </c>
      <c r="J2005">
        <v>35.200000000000003</v>
      </c>
      <c r="K2005">
        <v>35</v>
      </c>
      <c r="L2005">
        <v>35</v>
      </c>
      <c r="M2005" t="s">
        <v>42</v>
      </c>
    </row>
    <row r="2006" spans="1:13" x14ac:dyDescent="0.25">
      <c r="A2006" s="1" t="s">
        <v>3836</v>
      </c>
      <c r="B2006" s="2">
        <v>27</v>
      </c>
      <c r="C2006" s="2"/>
      <c r="D2006" t="s">
        <v>3837</v>
      </c>
      <c r="E2006">
        <v>0.61316990104404301</v>
      </c>
      <c r="F2006">
        <v>1.8490555584430741</v>
      </c>
      <c r="G2006">
        <v>0.19574379920960006</v>
      </c>
      <c r="H2006" t="s">
        <v>476</v>
      </c>
      <c r="I2006" s="1" t="s">
        <v>188</v>
      </c>
      <c r="J2006">
        <v>35.200000000000003</v>
      </c>
      <c r="K2006">
        <v>35</v>
      </c>
      <c r="L2006">
        <v>35</v>
      </c>
      <c r="M2006" t="s">
        <v>86</v>
      </c>
    </row>
    <row r="2007" spans="1:13" x14ac:dyDescent="0.25">
      <c r="A2007" s="1" t="s">
        <v>3838</v>
      </c>
      <c r="B2007" s="2">
        <v>2</v>
      </c>
      <c r="C2007" s="2"/>
      <c r="D2007" t="s">
        <v>542</v>
      </c>
      <c r="E2007">
        <v>0.61418277562995505</v>
      </c>
      <c r="F2007">
        <v>1.237067997455602</v>
      </c>
      <c r="G2007">
        <v>0.452633738517766</v>
      </c>
      <c r="H2007" t="s">
        <v>476</v>
      </c>
      <c r="I2007" s="1" t="s">
        <v>188</v>
      </c>
      <c r="J2007">
        <v>35.200000000000003</v>
      </c>
      <c r="K2007">
        <v>35</v>
      </c>
      <c r="L2007">
        <v>35</v>
      </c>
      <c r="M2007" t="s">
        <v>17</v>
      </c>
    </row>
    <row r="2008" spans="1:13" x14ac:dyDescent="0.25">
      <c r="A2008" s="1" t="s">
        <v>3839</v>
      </c>
      <c r="B2008" s="2">
        <v>11</v>
      </c>
      <c r="C2008" s="2"/>
      <c r="D2008" t="s">
        <v>3550</v>
      </c>
      <c r="E2008">
        <v>0.61478720900602402</v>
      </c>
      <c r="F2008">
        <v>0.110528066754342</v>
      </c>
      <c r="G2008">
        <v>5.0273731350898992E-2</v>
      </c>
      <c r="H2008" t="s">
        <v>476</v>
      </c>
      <c r="I2008" s="1" t="s">
        <v>3551</v>
      </c>
      <c r="J2008">
        <v>35.200000000000003</v>
      </c>
      <c r="K2008">
        <v>35</v>
      </c>
      <c r="L2008">
        <v>35</v>
      </c>
      <c r="M2008" t="s">
        <v>86</v>
      </c>
    </row>
    <row r="2009" spans="1:13" x14ac:dyDescent="0.25">
      <c r="A2009" s="1" t="s">
        <v>3840</v>
      </c>
      <c r="B2009" s="2">
        <v>2</v>
      </c>
      <c r="C2009" s="2"/>
      <c r="D2009" t="s">
        <v>3359</v>
      </c>
      <c r="E2009">
        <v>0.61532310517021804</v>
      </c>
      <c r="F2009">
        <v>0.72173050045967135</v>
      </c>
      <c r="G2009">
        <v>8.4136247634888028E-2</v>
      </c>
      <c r="H2009" t="s">
        <v>476</v>
      </c>
      <c r="I2009" s="1" t="s">
        <v>3360</v>
      </c>
      <c r="J2009">
        <v>35.200000000000003</v>
      </c>
      <c r="K2009">
        <v>35</v>
      </c>
      <c r="L2009">
        <v>35</v>
      </c>
      <c r="M2009" t="s">
        <v>86</v>
      </c>
    </row>
    <row r="2010" spans="1:13" x14ac:dyDescent="0.25">
      <c r="A2010" s="1" t="s">
        <v>3841</v>
      </c>
      <c r="B2010" s="2">
        <v>9</v>
      </c>
      <c r="C2010" s="2"/>
      <c r="D2010" t="s">
        <v>3238</v>
      </c>
      <c r="E2010">
        <v>0.61658395605913596</v>
      </c>
      <c r="F2010">
        <v>-1.6544320583343499</v>
      </c>
      <c r="G2010">
        <v>0.95467123389244324</v>
      </c>
      <c r="H2010" t="s">
        <v>476</v>
      </c>
      <c r="I2010" s="1" t="s">
        <v>188</v>
      </c>
      <c r="J2010">
        <v>35.200000000000003</v>
      </c>
      <c r="K2010">
        <v>35</v>
      </c>
      <c r="L2010">
        <v>35</v>
      </c>
      <c r="M2010" t="s">
        <v>86</v>
      </c>
    </row>
    <row r="2011" spans="1:13" x14ac:dyDescent="0.25">
      <c r="A2011" s="1" t="s">
        <v>3842</v>
      </c>
      <c r="B2011" s="2">
        <v>26</v>
      </c>
      <c r="C2011" s="2"/>
      <c r="D2011" t="s">
        <v>3207</v>
      </c>
      <c r="E2011">
        <v>0.61891743958521905</v>
      </c>
      <c r="F2011">
        <v>0.69178551435470614</v>
      </c>
      <c r="G2011">
        <v>0.87205120921134993</v>
      </c>
      <c r="H2011" t="s">
        <v>476</v>
      </c>
      <c r="I2011" s="1" t="s">
        <v>188</v>
      </c>
      <c r="J2011">
        <v>35.200000000000003</v>
      </c>
      <c r="K2011">
        <v>35</v>
      </c>
      <c r="L2011">
        <v>35</v>
      </c>
      <c r="M2011" t="s">
        <v>86</v>
      </c>
    </row>
    <row r="2012" spans="1:13" x14ac:dyDescent="0.25">
      <c r="A2012" s="1" t="s">
        <v>3843</v>
      </c>
      <c r="B2012" s="2">
        <v>2</v>
      </c>
      <c r="C2012" s="2"/>
      <c r="D2012" t="s">
        <v>3844</v>
      </c>
      <c r="E2012">
        <v>0.61976949424380301</v>
      </c>
      <c r="F2012">
        <v>0.49566298723221203</v>
      </c>
      <c r="G2012">
        <v>0.36316376924515104</v>
      </c>
      <c r="H2012" t="s">
        <v>476</v>
      </c>
      <c r="I2012" s="1" t="s">
        <v>188</v>
      </c>
      <c r="J2012">
        <v>35.200000000000003</v>
      </c>
      <c r="K2012">
        <v>35</v>
      </c>
      <c r="L2012">
        <v>35</v>
      </c>
      <c r="M2012" t="s">
        <v>300</v>
      </c>
    </row>
    <row r="2013" spans="1:13" x14ac:dyDescent="0.25">
      <c r="A2013" s="1" t="s">
        <v>3845</v>
      </c>
      <c r="B2013" s="2">
        <v>7</v>
      </c>
      <c r="C2013" s="2"/>
      <c r="D2013" t="s">
        <v>3846</v>
      </c>
      <c r="E2013">
        <v>0.62107980734578705</v>
      </c>
      <c r="F2013">
        <v>-0.23157697916030898</v>
      </c>
      <c r="G2013">
        <v>-0.91401639580726601</v>
      </c>
      <c r="H2013" t="s">
        <v>476</v>
      </c>
      <c r="I2013" s="1" t="s">
        <v>188</v>
      </c>
      <c r="J2013">
        <v>35.200000000000003</v>
      </c>
      <c r="K2013">
        <v>35</v>
      </c>
      <c r="L2013">
        <v>35</v>
      </c>
      <c r="M2013" t="s">
        <v>2432</v>
      </c>
    </row>
    <row r="2014" spans="1:13" x14ac:dyDescent="0.25">
      <c r="A2014" s="1" t="s">
        <v>3847</v>
      </c>
      <c r="B2014" s="2">
        <v>19</v>
      </c>
      <c r="C2014" s="2"/>
      <c r="D2014" t="s">
        <v>3200</v>
      </c>
      <c r="E2014">
        <v>0.62235285318640798</v>
      </c>
      <c r="F2014">
        <v>-0.41955196857451993</v>
      </c>
      <c r="G2014">
        <v>0.96213116869330784</v>
      </c>
      <c r="H2014" t="s">
        <v>476</v>
      </c>
      <c r="I2014" s="1" t="s">
        <v>188</v>
      </c>
      <c r="J2014">
        <v>35.200000000000003</v>
      </c>
      <c r="K2014">
        <v>35</v>
      </c>
      <c r="L2014">
        <v>35</v>
      </c>
      <c r="M2014" t="s">
        <v>2432</v>
      </c>
    </row>
    <row r="2015" spans="1:13" x14ac:dyDescent="0.25">
      <c r="A2015" s="1" t="s">
        <v>3848</v>
      </c>
      <c r="B2015" s="2">
        <v>15</v>
      </c>
      <c r="C2015" s="2"/>
      <c r="D2015" t="s">
        <v>3495</v>
      </c>
      <c r="E2015">
        <v>0.622544809034421</v>
      </c>
      <c r="F2015">
        <v>1.9978729635477086</v>
      </c>
      <c r="G2015">
        <v>1.1478486657142659</v>
      </c>
      <c r="H2015" t="s">
        <v>476</v>
      </c>
      <c r="I2015" s="1" t="s">
        <v>3496</v>
      </c>
      <c r="J2015">
        <v>35.200000000000003</v>
      </c>
      <c r="K2015">
        <v>35</v>
      </c>
      <c r="L2015">
        <v>35</v>
      </c>
      <c r="M2015" t="s">
        <v>86</v>
      </c>
    </row>
    <row r="2016" spans="1:13" x14ac:dyDescent="0.25">
      <c r="A2016" s="1" t="s">
        <v>3849</v>
      </c>
      <c r="B2016" s="2">
        <v>28</v>
      </c>
      <c r="C2016" s="2"/>
      <c r="D2016" t="s">
        <v>3850</v>
      </c>
      <c r="E2016">
        <v>0.62259235814773595</v>
      </c>
      <c r="F2016">
        <v>-0.52946454286575306</v>
      </c>
      <c r="G2016">
        <v>-1.8223487734794581</v>
      </c>
      <c r="H2016" t="s">
        <v>476</v>
      </c>
      <c r="I2016" s="1" t="s">
        <v>188</v>
      </c>
      <c r="J2016">
        <v>35.200000000000003</v>
      </c>
      <c r="K2016">
        <v>35</v>
      </c>
      <c r="L2016">
        <v>35</v>
      </c>
      <c r="M2016" t="s">
        <v>86</v>
      </c>
    </row>
    <row r="2017" spans="1:13" x14ac:dyDescent="0.25">
      <c r="A2017" s="1" t="s">
        <v>3851</v>
      </c>
      <c r="B2017" s="2">
        <v>13</v>
      </c>
      <c r="C2017" s="2"/>
      <c r="D2017" t="s">
        <v>486</v>
      </c>
      <c r="E2017">
        <v>0.62317324480343395</v>
      </c>
      <c r="F2017">
        <v>1.0840230509638766</v>
      </c>
      <c r="G2017">
        <v>0.53985619544982699</v>
      </c>
      <c r="H2017" t="s">
        <v>476</v>
      </c>
      <c r="I2017" s="1" t="s">
        <v>487</v>
      </c>
      <c r="J2017">
        <v>35.200000000000003</v>
      </c>
      <c r="K2017">
        <v>35</v>
      </c>
      <c r="L2017">
        <v>35</v>
      </c>
      <c r="M2017" t="s">
        <v>86</v>
      </c>
    </row>
    <row r="2018" spans="1:13" x14ac:dyDescent="0.25">
      <c r="A2018" s="1" t="s">
        <v>3852</v>
      </c>
      <c r="B2018" s="2">
        <v>6</v>
      </c>
      <c r="C2018" s="2"/>
      <c r="D2018" t="s">
        <v>3853</v>
      </c>
      <c r="E2018">
        <v>0.62371813429085099</v>
      </c>
      <c r="F2018">
        <v>0.55425807833671503</v>
      </c>
      <c r="G2018">
        <v>0.88828876614570607</v>
      </c>
      <c r="H2018" t="s">
        <v>476</v>
      </c>
      <c r="I2018" s="1" t="s">
        <v>3854</v>
      </c>
      <c r="J2018">
        <v>35.200000000000003</v>
      </c>
      <c r="K2018">
        <v>35</v>
      </c>
      <c r="L2018">
        <v>35</v>
      </c>
      <c r="M2018" t="s">
        <v>42</v>
      </c>
    </row>
    <row r="2019" spans="1:13" x14ac:dyDescent="0.25">
      <c r="A2019" s="1" t="s">
        <v>3855</v>
      </c>
      <c r="B2019" s="2">
        <v>2</v>
      </c>
      <c r="C2019" s="2"/>
      <c r="D2019" t="s">
        <v>3684</v>
      </c>
      <c r="E2019">
        <v>0.62738599622594204</v>
      </c>
      <c r="F2019">
        <v>0.40163809061050004</v>
      </c>
      <c r="G2019">
        <v>1.5381612777709921</v>
      </c>
      <c r="H2019" t="s">
        <v>476</v>
      </c>
      <c r="I2019" s="1" t="s">
        <v>188</v>
      </c>
      <c r="J2019">
        <v>35.200000000000003</v>
      </c>
      <c r="K2019">
        <v>35</v>
      </c>
      <c r="L2019">
        <v>35</v>
      </c>
      <c r="M2019" t="s">
        <v>86</v>
      </c>
    </row>
    <row r="2020" spans="1:13" x14ac:dyDescent="0.25">
      <c r="A2020" s="1" t="s">
        <v>3856</v>
      </c>
      <c r="B2020" s="2">
        <v>2</v>
      </c>
      <c r="C2020" s="2"/>
      <c r="D2020" t="s">
        <v>3456</v>
      </c>
      <c r="E2020">
        <v>0.63128355729019803</v>
      </c>
      <c r="F2020">
        <v>0.18243297934532099</v>
      </c>
      <c r="G2020">
        <v>0.37217614054679804</v>
      </c>
      <c r="H2020" t="s">
        <v>476</v>
      </c>
      <c r="I2020" s="1" t="s">
        <v>188</v>
      </c>
      <c r="J2020">
        <v>35.200000000000003</v>
      </c>
      <c r="K2020">
        <v>35</v>
      </c>
      <c r="L2020">
        <v>35</v>
      </c>
      <c r="M2020" t="s">
        <v>314</v>
      </c>
    </row>
    <row r="2021" spans="1:13" x14ac:dyDescent="0.25">
      <c r="A2021" s="1" t="s">
        <v>3857</v>
      </c>
      <c r="B2021" s="2">
        <v>4</v>
      </c>
      <c r="C2021" s="2"/>
      <c r="D2021" t="s">
        <v>3136</v>
      </c>
      <c r="E2021">
        <v>0.63311614590895804</v>
      </c>
      <c r="F2021">
        <v>-0.13859462738036998</v>
      </c>
      <c r="G2021">
        <v>1.7054386734962472</v>
      </c>
      <c r="H2021" t="s">
        <v>476</v>
      </c>
      <c r="I2021" s="1" t="s">
        <v>3137</v>
      </c>
      <c r="J2021">
        <v>35.200000000000003</v>
      </c>
      <c r="K2021">
        <v>35</v>
      </c>
      <c r="L2021">
        <v>35</v>
      </c>
      <c r="M2021" t="s">
        <v>17</v>
      </c>
    </row>
    <row r="2022" spans="1:13" x14ac:dyDescent="0.25">
      <c r="A2022" s="1" t="s">
        <v>3858</v>
      </c>
      <c r="B2022" s="2">
        <v>3</v>
      </c>
      <c r="C2022" s="2"/>
      <c r="D2022" t="s">
        <v>3263</v>
      </c>
      <c r="E2022">
        <v>0.63427493899888698</v>
      </c>
      <c r="F2022">
        <v>0.42499053478240939</v>
      </c>
      <c r="G2022">
        <v>2.4258702993393E-2</v>
      </c>
      <c r="H2022" t="s">
        <v>476</v>
      </c>
      <c r="I2022" s="1" t="s">
        <v>188</v>
      </c>
      <c r="J2022">
        <v>35.200000000000003</v>
      </c>
      <c r="K2022">
        <v>35</v>
      </c>
      <c r="L2022">
        <v>35</v>
      </c>
      <c r="M2022" t="s">
        <v>86</v>
      </c>
    </row>
    <row r="2023" spans="1:13" x14ac:dyDescent="0.25">
      <c r="A2023" s="1" t="s">
        <v>3859</v>
      </c>
      <c r="B2023" s="2">
        <v>2</v>
      </c>
      <c r="C2023" s="2"/>
      <c r="D2023" t="s">
        <v>3647</v>
      </c>
      <c r="E2023">
        <v>0.63977164624910499</v>
      </c>
      <c r="F2023">
        <v>-1.2716269493102996</v>
      </c>
      <c r="G2023">
        <v>1.1480238437652601</v>
      </c>
      <c r="H2023" t="s">
        <v>476</v>
      </c>
      <c r="I2023" s="1" t="s">
        <v>188</v>
      </c>
      <c r="J2023">
        <v>35.200000000000003</v>
      </c>
      <c r="K2023">
        <v>35</v>
      </c>
      <c r="L2023">
        <v>35</v>
      </c>
      <c r="M2023" t="s">
        <v>241</v>
      </c>
    </row>
    <row r="2024" spans="1:13" x14ac:dyDescent="0.25">
      <c r="A2024" s="1" t="s">
        <v>3860</v>
      </c>
      <c r="B2024" s="2">
        <v>2</v>
      </c>
      <c r="C2024" s="2"/>
      <c r="D2024" t="s">
        <v>3647</v>
      </c>
      <c r="E2024">
        <v>0.63977164624910499</v>
      </c>
      <c r="F2024">
        <v>-1.2716269493102996</v>
      </c>
      <c r="G2024">
        <v>1.1480238437652601</v>
      </c>
      <c r="H2024" t="s">
        <v>476</v>
      </c>
      <c r="I2024" s="1" t="s">
        <v>188</v>
      </c>
      <c r="J2024">
        <v>35.200000000000003</v>
      </c>
      <c r="K2024">
        <v>35</v>
      </c>
      <c r="L2024">
        <v>35</v>
      </c>
      <c r="M2024" t="s">
        <v>241</v>
      </c>
    </row>
    <row r="2025" spans="1:13" x14ac:dyDescent="0.25">
      <c r="A2025" s="1" t="s">
        <v>3861</v>
      </c>
      <c r="B2025" s="2">
        <v>17</v>
      </c>
      <c r="C2025" s="2"/>
      <c r="D2025" t="s">
        <v>3814</v>
      </c>
      <c r="E2025">
        <v>0.64057515019461497</v>
      </c>
      <c r="F2025">
        <v>0.41069549322128301</v>
      </c>
      <c r="G2025">
        <v>-0.684808850288391</v>
      </c>
      <c r="H2025" t="s">
        <v>476</v>
      </c>
      <c r="I2025" s="1" t="s">
        <v>188</v>
      </c>
      <c r="J2025">
        <v>35.200000000000003</v>
      </c>
      <c r="K2025">
        <v>35</v>
      </c>
      <c r="L2025">
        <v>35</v>
      </c>
      <c r="M2025" t="s">
        <v>42</v>
      </c>
    </row>
    <row r="2026" spans="1:13" x14ac:dyDescent="0.25">
      <c r="A2026" s="1" t="s">
        <v>3862</v>
      </c>
      <c r="B2026" s="2">
        <v>12</v>
      </c>
      <c r="C2026" s="2"/>
      <c r="D2026" t="s">
        <v>3469</v>
      </c>
      <c r="E2026">
        <v>0.64609237104344097</v>
      </c>
      <c r="F2026">
        <v>-0.84411704540252697</v>
      </c>
      <c r="G2026">
        <v>-1.2713737487792969</v>
      </c>
      <c r="H2026" t="s">
        <v>476</v>
      </c>
      <c r="I2026" s="1" t="s">
        <v>3470</v>
      </c>
      <c r="J2026">
        <v>35.200000000000003</v>
      </c>
      <c r="K2026">
        <v>35</v>
      </c>
      <c r="L2026">
        <v>35</v>
      </c>
      <c r="M2026" t="s">
        <v>2165</v>
      </c>
    </row>
    <row r="2027" spans="1:13" x14ac:dyDescent="0.25">
      <c r="A2027" s="1" t="s">
        <v>3863</v>
      </c>
      <c r="B2027" s="2">
        <v>25</v>
      </c>
      <c r="C2027" s="2"/>
      <c r="D2027" t="s">
        <v>553</v>
      </c>
      <c r="E2027">
        <v>0.65098571964603902</v>
      </c>
      <c r="F2027">
        <v>0.15316802263259899</v>
      </c>
      <c r="G2027">
        <v>0.98707368969917297</v>
      </c>
      <c r="H2027" t="s">
        <v>476</v>
      </c>
      <c r="I2027" s="1" t="s">
        <v>554</v>
      </c>
      <c r="J2027">
        <v>35.200000000000003</v>
      </c>
      <c r="K2027">
        <v>35</v>
      </c>
      <c r="L2027">
        <v>35</v>
      </c>
      <c r="M2027" t="s">
        <v>86</v>
      </c>
    </row>
    <row r="2028" spans="1:13" x14ac:dyDescent="0.25">
      <c r="A2028" s="1" t="s">
        <v>3864</v>
      </c>
      <c r="B2028" s="2">
        <v>17</v>
      </c>
      <c r="C2028" s="2"/>
      <c r="D2028" t="s">
        <v>3190</v>
      </c>
      <c r="E2028">
        <v>0.65154021963187003</v>
      </c>
      <c r="F2028">
        <v>2.12629306316376</v>
      </c>
      <c r="G2028">
        <v>1.31797635555268</v>
      </c>
      <c r="H2028" t="s">
        <v>476</v>
      </c>
      <c r="I2028" s="1" t="s">
        <v>3191</v>
      </c>
      <c r="J2028">
        <v>35.200000000000003</v>
      </c>
      <c r="K2028">
        <v>35</v>
      </c>
      <c r="L2028">
        <v>35</v>
      </c>
      <c r="M2028" t="s">
        <v>86</v>
      </c>
    </row>
    <row r="2029" spans="1:13" x14ac:dyDescent="0.25">
      <c r="A2029" s="1" t="s">
        <v>3865</v>
      </c>
      <c r="B2029" s="2">
        <v>2</v>
      </c>
      <c r="C2029" s="2"/>
      <c r="D2029" t="s">
        <v>3729</v>
      </c>
      <c r="E2029">
        <v>0.65215736289404502</v>
      </c>
      <c r="F2029">
        <v>0.88828052580356598</v>
      </c>
      <c r="G2029">
        <v>0.51796874403953597</v>
      </c>
      <c r="H2029" t="s">
        <v>476</v>
      </c>
      <c r="I2029" s="1" t="s">
        <v>1478</v>
      </c>
      <c r="J2029">
        <v>35.200000000000003</v>
      </c>
      <c r="K2029">
        <v>35</v>
      </c>
      <c r="L2029">
        <v>35</v>
      </c>
      <c r="M2029" t="s">
        <v>86</v>
      </c>
    </row>
    <row r="2030" spans="1:13" x14ac:dyDescent="0.25">
      <c r="A2030" s="1" t="s">
        <v>3866</v>
      </c>
      <c r="B2030" s="2">
        <v>4</v>
      </c>
      <c r="C2030" s="2"/>
      <c r="D2030" t="s">
        <v>3344</v>
      </c>
      <c r="E2030">
        <v>0.65557951537028203</v>
      </c>
      <c r="F2030">
        <v>-0.11283695697784402</v>
      </c>
      <c r="G2030">
        <v>0.49293620884418499</v>
      </c>
      <c r="H2030" t="s">
        <v>476</v>
      </c>
      <c r="I2030" s="1" t="s">
        <v>3345</v>
      </c>
      <c r="J2030">
        <v>35.200000000000003</v>
      </c>
      <c r="K2030">
        <v>35</v>
      </c>
      <c r="L2030">
        <v>35</v>
      </c>
      <c r="M2030" t="s">
        <v>86</v>
      </c>
    </row>
    <row r="2031" spans="1:13" x14ac:dyDescent="0.25">
      <c r="A2031" s="1" t="s">
        <v>3867</v>
      </c>
      <c r="B2031" s="2">
        <v>14</v>
      </c>
      <c r="C2031" s="2"/>
      <c r="D2031" t="s">
        <v>3868</v>
      </c>
      <c r="E2031">
        <v>0.65738916400946201</v>
      </c>
      <c r="F2031">
        <v>-0.33296702802181199</v>
      </c>
      <c r="G2031">
        <v>-1.210498794913291</v>
      </c>
      <c r="H2031" t="s">
        <v>476</v>
      </c>
      <c r="I2031" s="1" t="s">
        <v>188</v>
      </c>
      <c r="J2031">
        <v>35.200000000000003</v>
      </c>
      <c r="K2031">
        <v>35</v>
      </c>
      <c r="L2031">
        <v>35</v>
      </c>
      <c r="M2031" t="s">
        <v>86</v>
      </c>
    </row>
    <row r="2032" spans="1:13" x14ac:dyDescent="0.25">
      <c r="A2032" s="1" t="s">
        <v>3869</v>
      </c>
      <c r="B2032" s="2">
        <v>25</v>
      </c>
      <c r="C2032" s="2"/>
      <c r="D2032" t="s">
        <v>3370</v>
      </c>
      <c r="E2032">
        <v>0.65809580995234596</v>
      </c>
      <c r="F2032">
        <v>0.44726552069187198</v>
      </c>
      <c r="G2032">
        <v>-0.57505373656749703</v>
      </c>
      <c r="H2032" t="s">
        <v>476</v>
      </c>
      <c r="I2032" s="1" t="s">
        <v>188</v>
      </c>
      <c r="J2032">
        <v>35.200000000000003</v>
      </c>
      <c r="K2032">
        <v>35</v>
      </c>
      <c r="L2032">
        <v>35</v>
      </c>
      <c r="M2032" t="s">
        <v>86</v>
      </c>
    </row>
    <row r="2033" spans="1:13" x14ac:dyDescent="0.25">
      <c r="A2033" s="1" t="s">
        <v>3870</v>
      </c>
      <c r="B2033" s="2">
        <v>10</v>
      </c>
      <c r="C2033" s="2"/>
      <c r="D2033" t="s">
        <v>3684</v>
      </c>
      <c r="E2033">
        <v>0.65874543859608803</v>
      </c>
      <c r="F2033">
        <v>-1.1983219087123889</v>
      </c>
      <c r="G2033">
        <v>-1.204456299543379</v>
      </c>
      <c r="H2033" t="s">
        <v>476</v>
      </c>
      <c r="I2033" s="1" t="s">
        <v>188</v>
      </c>
      <c r="J2033">
        <v>35.200000000000003</v>
      </c>
      <c r="K2033">
        <v>35</v>
      </c>
      <c r="L2033">
        <v>35</v>
      </c>
      <c r="M2033" t="s">
        <v>86</v>
      </c>
    </row>
    <row r="2034" spans="1:13" x14ac:dyDescent="0.25">
      <c r="A2034" s="1" t="s">
        <v>3871</v>
      </c>
      <c r="B2034" s="2">
        <v>1</v>
      </c>
      <c r="C2034" s="2"/>
      <c r="D2034" t="s">
        <v>3139</v>
      </c>
      <c r="E2034">
        <v>0.66264113129380298</v>
      </c>
      <c r="F2034">
        <v>0.20981055498123091</v>
      </c>
      <c r="G2034">
        <v>5.8336853981019177E-3</v>
      </c>
      <c r="H2034" t="s">
        <v>476</v>
      </c>
      <c r="I2034" s="1" t="s">
        <v>420</v>
      </c>
      <c r="J2034">
        <v>35.200000000000003</v>
      </c>
      <c r="K2034">
        <v>35</v>
      </c>
      <c r="L2034">
        <v>35</v>
      </c>
      <c r="M2034" t="s">
        <v>86</v>
      </c>
    </row>
    <row r="2035" spans="1:13" x14ac:dyDescent="0.25">
      <c r="A2035" s="1" t="s">
        <v>3872</v>
      </c>
      <c r="B2035" s="2">
        <v>12</v>
      </c>
      <c r="C2035" s="2"/>
      <c r="D2035" t="s">
        <v>509</v>
      </c>
      <c r="E2035">
        <v>0.66368350697044298</v>
      </c>
      <c r="F2035">
        <v>0.26228296756744396</v>
      </c>
      <c r="G2035">
        <v>0.64658616483211528</v>
      </c>
      <c r="H2035" t="s">
        <v>476</v>
      </c>
      <c r="I2035" s="1" t="s">
        <v>188</v>
      </c>
      <c r="J2035">
        <v>35.200000000000003</v>
      </c>
      <c r="K2035">
        <v>35</v>
      </c>
      <c r="L2035">
        <v>35</v>
      </c>
      <c r="M2035" t="s">
        <v>86</v>
      </c>
    </row>
    <row r="2036" spans="1:13" x14ac:dyDescent="0.25">
      <c r="A2036" s="1" t="s">
        <v>3873</v>
      </c>
      <c r="B2036" s="2">
        <v>1</v>
      </c>
      <c r="C2036" s="2"/>
      <c r="D2036" t="s">
        <v>3684</v>
      </c>
      <c r="E2036">
        <v>0.66413746926468298</v>
      </c>
      <c r="F2036">
        <v>0.98261055350303594</v>
      </c>
      <c r="G2036">
        <v>-0.26405876874923706</v>
      </c>
      <c r="H2036" t="s">
        <v>476</v>
      </c>
      <c r="I2036" s="1" t="s">
        <v>188</v>
      </c>
      <c r="J2036">
        <v>35.200000000000003</v>
      </c>
      <c r="K2036">
        <v>35</v>
      </c>
      <c r="L2036">
        <v>35</v>
      </c>
      <c r="M2036" t="s">
        <v>86</v>
      </c>
    </row>
    <row r="2037" spans="1:13" x14ac:dyDescent="0.25">
      <c r="A2037" s="1" t="s">
        <v>3874</v>
      </c>
      <c r="B2037" s="2">
        <v>17</v>
      </c>
      <c r="C2037" s="2"/>
      <c r="D2037" t="s">
        <v>3461</v>
      </c>
      <c r="E2037">
        <v>0.66831718334599499</v>
      </c>
      <c r="F2037">
        <v>0.38927555084229004</v>
      </c>
      <c r="G2037">
        <v>1.630146175622943</v>
      </c>
      <c r="H2037" t="s">
        <v>476</v>
      </c>
      <c r="I2037" s="1" t="s">
        <v>188</v>
      </c>
      <c r="J2037">
        <v>35.200000000000003</v>
      </c>
      <c r="K2037">
        <v>35</v>
      </c>
      <c r="L2037">
        <v>35</v>
      </c>
      <c r="M2037" t="s">
        <v>373</v>
      </c>
    </row>
    <row r="2038" spans="1:13" x14ac:dyDescent="0.25">
      <c r="A2038" s="1" t="s">
        <v>3875</v>
      </c>
      <c r="B2038" s="2">
        <v>2</v>
      </c>
      <c r="C2038" s="2"/>
      <c r="D2038" t="s">
        <v>3876</v>
      </c>
      <c r="E2038">
        <v>0.66880098084349904</v>
      </c>
      <c r="F2038">
        <v>-1.1832320690155003</v>
      </c>
      <c r="G2038">
        <v>0.26802879571914795</v>
      </c>
      <c r="H2038" t="s">
        <v>476</v>
      </c>
      <c r="I2038" s="1" t="s">
        <v>3877</v>
      </c>
      <c r="J2038">
        <v>35.200000000000003</v>
      </c>
      <c r="K2038">
        <v>35</v>
      </c>
      <c r="L2038">
        <v>35</v>
      </c>
      <c r="M2038" t="s">
        <v>17</v>
      </c>
    </row>
    <row r="2039" spans="1:13" x14ac:dyDescent="0.25">
      <c r="A2039" s="1" t="s">
        <v>3878</v>
      </c>
      <c r="B2039" s="2">
        <v>26</v>
      </c>
      <c r="C2039" s="2"/>
      <c r="D2039" t="s">
        <v>553</v>
      </c>
      <c r="E2039">
        <v>0.671619415689929</v>
      </c>
      <c r="F2039">
        <v>-0.62572950124740401</v>
      </c>
      <c r="G2039">
        <v>1.024486169219017</v>
      </c>
      <c r="H2039" t="s">
        <v>476</v>
      </c>
      <c r="I2039" s="1" t="s">
        <v>554</v>
      </c>
      <c r="J2039">
        <v>35.200000000000003</v>
      </c>
      <c r="K2039">
        <v>35</v>
      </c>
      <c r="L2039">
        <v>35</v>
      </c>
      <c r="M2039" t="s">
        <v>86</v>
      </c>
    </row>
    <row r="2040" spans="1:13" x14ac:dyDescent="0.25">
      <c r="A2040" s="1" t="s">
        <v>3879</v>
      </c>
      <c r="B2040" s="2">
        <v>16</v>
      </c>
      <c r="C2040" s="2"/>
      <c r="D2040" t="s">
        <v>3414</v>
      </c>
      <c r="E2040">
        <v>0.67177454239486201</v>
      </c>
      <c r="F2040">
        <v>0.12162053585052401</v>
      </c>
      <c r="G2040">
        <v>-0.59849628806114197</v>
      </c>
      <c r="H2040" t="s">
        <v>476</v>
      </c>
      <c r="I2040" s="1" t="s">
        <v>188</v>
      </c>
      <c r="J2040">
        <v>35.200000000000003</v>
      </c>
      <c r="K2040">
        <v>35</v>
      </c>
      <c r="L2040">
        <v>35</v>
      </c>
      <c r="M2040" t="s">
        <v>42</v>
      </c>
    </row>
    <row r="2041" spans="1:13" x14ac:dyDescent="0.25">
      <c r="A2041" s="1" t="s">
        <v>3880</v>
      </c>
      <c r="B2041" s="2">
        <v>3</v>
      </c>
      <c r="C2041" s="2"/>
      <c r="D2041" t="s">
        <v>3370</v>
      </c>
      <c r="E2041">
        <v>0.67241145275832503</v>
      </c>
      <c r="F2041">
        <v>0.91042296588420901</v>
      </c>
      <c r="G2041">
        <v>0.57412114739418008</v>
      </c>
      <c r="H2041" t="s">
        <v>476</v>
      </c>
      <c r="I2041" s="1" t="s">
        <v>188</v>
      </c>
      <c r="J2041">
        <v>35.200000000000003</v>
      </c>
      <c r="K2041">
        <v>35</v>
      </c>
      <c r="L2041">
        <v>35</v>
      </c>
      <c r="M2041" t="s">
        <v>86</v>
      </c>
    </row>
    <row r="2042" spans="1:13" x14ac:dyDescent="0.25">
      <c r="A2042" s="1" t="s">
        <v>3881</v>
      </c>
      <c r="B2042" s="2">
        <v>7</v>
      </c>
      <c r="C2042" s="2"/>
      <c r="D2042" t="s">
        <v>3882</v>
      </c>
      <c r="E2042">
        <v>0.67275316358701698</v>
      </c>
      <c r="F2042">
        <v>0.57855552434921687</v>
      </c>
      <c r="G2042">
        <v>0.8972011506557509</v>
      </c>
      <c r="H2042" t="s">
        <v>476</v>
      </c>
      <c r="I2042" s="1" t="s">
        <v>3883</v>
      </c>
      <c r="J2042">
        <v>35.200000000000003</v>
      </c>
      <c r="K2042">
        <v>35</v>
      </c>
      <c r="L2042">
        <v>35</v>
      </c>
      <c r="M2042" t="s">
        <v>42</v>
      </c>
    </row>
    <row r="2043" spans="1:13" x14ac:dyDescent="0.25">
      <c r="A2043" s="1" t="s">
        <v>3884</v>
      </c>
      <c r="B2043" s="2">
        <v>16</v>
      </c>
      <c r="C2043" s="2"/>
      <c r="D2043" t="s">
        <v>531</v>
      </c>
      <c r="E2043">
        <v>0.67362562602264597</v>
      </c>
      <c r="F2043">
        <v>0.23089805990457551</v>
      </c>
      <c r="G2043">
        <v>-0.83976867794991006</v>
      </c>
      <c r="H2043" t="s">
        <v>476</v>
      </c>
      <c r="I2043" s="1" t="s">
        <v>188</v>
      </c>
      <c r="J2043">
        <v>35.200000000000003</v>
      </c>
      <c r="K2043">
        <v>35</v>
      </c>
      <c r="L2043">
        <v>35</v>
      </c>
      <c r="M2043" t="s">
        <v>86</v>
      </c>
    </row>
    <row r="2044" spans="1:13" x14ac:dyDescent="0.25">
      <c r="A2044" s="1" t="s">
        <v>3885</v>
      </c>
      <c r="B2044" s="2">
        <v>2</v>
      </c>
      <c r="C2044" s="2"/>
      <c r="D2044" t="s">
        <v>3886</v>
      </c>
      <c r="E2044">
        <v>0.67674885075215596</v>
      </c>
      <c r="F2044">
        <v>-0.46536698192357995</v>
      </c>
      <c r="G2044">
        <v>-0.72049876302480687</v>
      </c>
      <c r="H2044" t="s">
        <v>476</v>
      </c>
      <c r="I2044" s="1" t="s">
        <v>188</v>
      </c>
      <c r="J2044">
        <v>35.200000000000003</v>
      </c>
      <c r="K2044">
        <v>35</v>
      </c>
      <c r="L2044">
        <v>35</v>
      </c>
      <c r="M2044" t="s">
        <v>86</v>
      </c>
    </row>
    <row r="2045" spans="1:13" x14ac:dyDescent="0.25">
      <c r="A2045" s="1" t="s">
        <v>3887</v>
      </c>
      <c r="B2045" s="2">
        <v>14</v>
      </c>
      <c r="C2045" s="2"/>
      <c r="D2045" t="s">
        <v>506</v>
      </c>
      <c r="E2045">
        <v>0.67798837095256403</v>
      </c>
      <c r="F2045">
        <v>0.1754230260848999</v>
      </c>
      <c r="G2045">
        <v>0.76216375827789395</v>
      </c>
      <c r="H2045" t="s">
        <v>476</v>
      </c>
      <c r="I2045" s="1" t="s">
        <v>507</v>
      </c>
      <c r="J2045">
        <v>35.200000000000003</v>
      </c>
      <c r="K2045">
        <v>35</v>
      </c>
      <c r="L2045">
        <v>35</v>
      </c>
      <c r="M2045" t="s">
        <v>86</v>
      </c>
    </row>
    <row r="2046" spans="1:13" x14ac:dyDescent="0.25">
      <c r="A2046" s="1" t="s">
        <v>3888</v>
      </c>
      <c r="B2046" s="2">
        <v>8</v>
      </c>
      <c r="C2046" s="2"/>
      <c r="D2046" t="s">
        <v>3196</v>
      </c>
      <c r="E2046">
        <v>0.67799255075707898</v>
      </c>
      <c r="F2046">
        <v>9.452295303344993E-2</v>
      </c>
      <c r="G2046">
        <v>1.8042737245559719</v>
      </c>
      <c r="H2046" t="s">
        <v>476</v>
      </c>
      <c r="I2046" s="1" t="s">
        <v>188</v>
      </c>
      <c r="J2046">
        <v>35.200000000000003</v>
      </c>
      <c r="K2046">
        <v>35</v>
      </c>
      <c r="L2046">
        <v>35</v>
      </c>
      <c r="M2046" t="s">
        <v>86</v>
      </c>
    </row>
    <row r="2047" spans="1:13" x14ac:dyDescent="0.25">
      <c r="A2047" s="1" t="s">
        <v>3889</v>
      </c>
      <c r="B2047" s="2">
        <v>15</v>
      </c>
      <c r="C2047" s="2"/>
      <c r="D2047" t="s">
        <v>3890</v>
      </c>
      <c r="E2047">
        <v>0.67804039925038195</v>
      </c>
      <c r="F2047">
        <v>2.2012978792190996E-2</v>
      </c>
      <c r="G2047">
        <v>-2.4613767862319003E-2</v>
      </c>
      <c r="H2047" t="s">
        <v>476</v>
      </c>
      <c r="I2047" s="1" t="s">
        <v>3891</v>
      </c>
      <c r="J2047">
        <v>35.200000000000003</v>
      </c>
      <c r="K2047">
        <v>35</v>
      </c>
      <c r="L2047">
        <v>35</v>
      </c>
      <c r="M2047" t="s">
        <v>42</v>
      </c>
    </row>
    <row r="2048" spans="1:13" x14ac:dyDescent="0.25">
      <c r="A2048" s="1" t="s">
        <v>3892</v>
      </c>
      <c r="B2048" s="2">
        <v>12</v>
      </c>
      <c r="C2048" s="2"/>
      <c r="D2048" t="s">
        <v>3696</v>
      </c>
      <c r="E2048">
        <v>0.67994155630782005</v>
      </c>
      <c r="F2048">
        <v>0.70574294030666396</v>
      </c>
      <c r="G2048">
        <v>0.82820114493370067</v>
      </c>
      <c r="H2048" t="s">
        <v>476</v>
      </c>
      <c r="I2048" s="1" t="s">
        <v>188</v>
      </c>
      <c r="J2048">
        <v>35.200000000000003</v>
      </c>
      <c r="K2048">
        <v>35</v>
      </c>
      <c r="L2048">
        <v>35</v>
      </c>
      <c r="M2048" t="s">
        <v>86</v>
      </c>
    </row>
    <row r="2049" spans="1:13" x14ac:dyDescent="0.25">
      <c r="A2049" s="1" t="s">
        <v>3893</v>
      </c>
      <c r="B2049" s="2">
        <v>27</v>
      </c>
      <c r="C2049" s="2"/>
      <c r="D2049" t="s">
        <v>3576</v>
      </c>
      <c r="E2049">
        <v>0.68136788649492097</v>
      </c>
      <c r="F2049">
        <v>0.17457556724548706</v>
      </c>
      <c r="G2049">
        <v>-0.77536356449126997</v>
      </c>
      <c r="H2049" t="s">
        <v>476</v>
      </c>
      <c r="I2049" s="1" t="s">
        <v>3577</v>
      </c>
      <c r="J2049">
        <v>35.200000000000003</v>
      </c>
      <c r="K2049">
        <v>35</v>
      </c>
      <c r="L2049">
        <v>35</v>
      </c>
      <c r="M2049" t="s">
        <v>86</v>
      </c>
    </row>
    <row r="2050" spans="1:13" x14ac:dyDescent="0.25">
      <c r="A2050" s="1" t="s">
        <v>3894</v>
      </c>
      <c r="B2050" s="2">
        <v>17</v>
      </c>
      <c r="C2050" s="2"/>
      <c r="D2050" t="s">
        <v>3895</v>
      </c>
      <c r="E2050">
        <v>0.68194169108585301</v>
      </c>
      <c r="F2050">
        <v>0.50949561595916992</v>
      </c>
      <c r="G2050">
        <v>1.5811062455177289</v>
      </c>
      <c r="H2050" t="s">
        <v>476</v>
      </c>
      <c r="I2050" s="1" t="s">
        <v>188</v>
      </c>
      <c r="J2050">
        <v>35.200000000000003</v>
      </c>
      <c r="K2050">
        <v>35</v>
      </c>
      <c r="L2050">
        <v>35</v>
      </c>
      <c r="M2050" t="s">
        <v>262</v>
      </c>
    </row>
    <row r="2051" spans="1:13" x14ac:dyDescent="0.25">
      <c r="A2051" s="1" t="s">
        <v>3896</v>
      </c>
      <c r="B2051" s="2">
        <v>52</v>
      </c>
      <c r="C2051" s="2"/>
      <c r="D2051" t="s">
        <v>3156</v>
      </c>
      <c r="E2051">
        <v>0.69072489731331999</v>
      </c>
      <c r="F2051">
        <v>1.371273040771485</v>
      </c>
      <c r="G2051">
        <v>-0.39172124862671187</v>
      </c>
      <c r="H2051" t="s">
        <v>476</v>
      </c>
      <c r="I2051" s="1" t="s">
        <v>188</v>
      </c>
      <c r="J2051">
        <v>35.200000000000003</v>
      </c>
      <c r="K2051">
        <v>35</v>
      </c>
      <c r="L2051">
        <v>35</v>
      </c>
      <c r="M2051" t="s">
        <v>86</v>
      </c>
    </row>
    <row r="2052" spans="1:13" x14ac:dyDescent="0.25">
      <c r="A2052" s="1" t="s">
        <v>3897</v>
      </c>
      <c r="B2052" s="2">
        <v>17</v>
      </c>
      <c r="C2052" s="2"/>
      <c r="D2052" t="s">
        <v>3639</v>
      </c>
      <c r="E2052">
        <v>0.69101619671264902</v>
      </c>
      <c r="F2052">
        <v>0.75163799524307706</v>
      </c>
      <c r="G2052">
        <v>0.25579869747161998</v>
      </c>
      <c r="H2052" t="s">
        <v>476</v>
      </c>
      <c r="I2052" s="1" t="s">
        <v>188</v>
      </c>
      <c r="J2052">
        <v>35.200000000000003</v>
      </c>
      <c r="K2052">
        <v>35</v>
      </c>
      <c r="L2052">
        <v>35</v>
      </c>
      <c r="M2052" t="s">
        <v>86</v>
      </c>
    </row>
    <row r="2053" spans="1:13" x14ac:dyDescent="0.25">
      <c r="A2053" s="1" t="s">
        <v>3898</v>
      </c>
      <c r="B2053" s="2">
        <v>2</v>
      </c>
      <c r="C2053" s="2"/>
      <c r="D2053" t="s">
        <v>3357</v>
      </c>
      <c r="E2053">
        <v>0.69166454650939402</v>
      </c>
      <c r="F2053">
        <v>1.1002530157566022</v>
      </c>
      <c r="G2053">
        <v>0.37798619270324207</v>
      </c>
      <c r="H2053" t="s">
        <v>476</v>
      </c>
      <c r="I2053" s="1" t="s">
        <v>188</v>
      </c>
      <c r="J2053">
        <v>35.200000000000003</v>
      </c>
      <c r="K2053">
        <v>35</v>
      </c>
      <c r="L2053">
        <v>35</v>
      </c>
      <c r="M2053" t="s">
        <v>86</v>
      </c>
    </row>
    <row r="2054" spans="1:13" x14ac:dyDescent="0.25">
      <c r="A2054" s="1" t="s">
        <v>3899</v>
      </c>
      <c r="B2054" s="2">
        <v>2</v>
      </c>
      <c r="C2054" s="2"/>
      <c r="D2054" t="s">
        <v>3152</v>
      </c>
      <c r="E2054">
        <v>0.691896045040164</v>
      </c>
      <c r="F2054">
        <v>0.89353299140929998</v>
      </c>
      <c r="G2054">
        <v>1.801136195659637</v>
      </c>
      <c r="H2054" t="s">
        <v>476</v>
      </c>
      <c r="I2054" s="1" t="s">
        <v>3153</v>
      </c>
      <c r="J2054">
        <v>35.200000000000003</v>
      </c>
      <c r="K2054">
        <v>35</v>
      </c>
      <c r="L2054">
        <v>35</v>
      </c>
      <c r="M2054" t="s">
        <v>86</v>
      </c>
    </row>
    <row r="2055" spans="1:13" x14ac:dyDescent="0.25">
      <c r="A2055" s="1" t="s">
        <v>3900</v>
      </c>
      <c r="B2055" s="2">
        <v>6</v>
      </c>
      <c r="C2055" s="2"/>
      <c r="D2055" t="s">
        <v>3319</v>
      </c>
      <c r="E2055">
        <v>0.69220027254801797</v>
      </c>
      <c r="F2055">
        <v>0.43532061576843195</v>
      </c>
      <c r="G2055">
        <v>-0.51024121046065996</v>
      </c>
      <c r="H2055" t="s">
        <v>476</v>
      </c>
      <c r="I2055" s="1" t="s">
        <v>3320</v>
      </c>
      <c r="J2055">
        <v>35.200000000000003</v>
      </c>
      <c r="K2055">
        <v>35</v>
      </c>
      <c r="L2055">
        <v>35</v>
      </c>
      <c r="M2055" t="s">
        <v>86</v>
      </c>
    </row>
    <row r="2056" spans="1:13" x14ac:dyDescent="0.25">
      <c r="A2056" s="1" t="s">
        <v>3901</v>
      </c>
      <c r="B2056" s="2">
        <v>18</v>
      </c>
      <c r="C2056" s="2"/>
      <c r="D2056" t="s">
        <v>3902</v>
      </c>
      <c r="E2056">
        <v>0.69359166720034904</v>
      </c>
      <c r="F2056">
        <v>1.212627977132797</v>
      </c>
      <c r="G2056">
        <v>-0.42455875873565796</v>
      </c>
      <c r="H2056" t="s">
        <v>476</v>
      </c>
      <c r="I2056" s="1" t="s">
        <v>3903</v>
      </c>
      <c r="J2056">
        <v>35.200000000000003</v>
      </c>
      <c r="K2056">
        <v>35</v>
      </c>
      <c r="L2056">
        <v>35</v>
      </c>
      <c r="M2056" t="s">
        <v>42</v>
      </c>
    </row>
    <row r="2057" spans="1:13" x14ac:dyDescent="0.25">
      <c r="A2057" s="1" t="s">
        <v>3904</v>
      </c>
      <c r="B2057" s="2">
        <v>7</v>
      </c>
      <c r="C2057" s="2"/>
      <c r="D2057" t="s">
        <v>536</v>
      </c>
      <c r="E2057">
        <v>0.69391834587791801</v>
      </c>
      <c r="F2057">
        <v>0.19439053535461503</v>
      </c>
      <c r="G2057">
        <v>0.47562623023986905</v>
      </c>
      <c r="H2057" t="s">
        <v>476</v>
      </c>
      <c r="I2057" s="1" t="s">
        <v>188</v>
      </c>
      <c r="J2057">
        <v>35.200000000000003</v>
      </c>
      <c r="K2057">
        <v>35</v>
      </c>
      <c r="L2057">
        <v>35</v>
      </c>
      <c r="M2057" t="s">
        <v>241</v>
      </c>
    </row>
    <row r="2058" spans="1:13" x14ac:dyDescent="0.25">
      <c r="A2058" s="1" t="s">
        <v>3905</v>
      </c>
      <c r="B2058" s="2">
        <v>11</v>
      </c>
      <c r="C2058" s="2"/>
      <c r="D2058" t="s">
        <v>3156</v>
      </c>
      <c r="E2058">
        <v>0.69536308479062903</v>
      </c>
      <c r="F2058">
        <v>-0.72791197896003701</v>
      </c>
      <c r="G2058">
        <v>-1.0436788499355338</v>
      </c>
      <c r="H2058" t="s">
        <v>476</v>
      </c>
      <c r="I2058" s="1" t="s">
        <v>188</v>
      </c>
      <c r="J2058">
        <v>35.200000000000003</v>
      </c>
      <c r="K2058">
        <v>35</v>
      </c>
      <c r="L2058">
        <v>35</v>
      </c>
      <c r="M2058" t="s">
        <v>86</v>
      </c>
    </row>
    <row r="2059" spans="1:13" x14ac:dyDescent="0.25">
      <c r="A2059" s="1" t="s">
        <v>3906</v>
      </c>
      <c r="B2059" s="2">
        <v>1</v>
      </c>
      <c r="C2059" s="2"/>
      <c r="D2059" t="s">
        <v>3671</v>
      </c>
      <c r="E2059">
        <v>0.69536351966413501</v>
      </c>
      <c r="F2059">
        <v>0.26536548137664795</v>
      </c>
      <c r="G2059">
        <v>-0.25606632232665999</v>
      </c>
      <c r="H2059" t="s">
        <v>476</v>
      </c>
      <c r="I2059" s="1" t="s">
        <v>188</v>
      </c>
      <c r="J2059">
        <v>35.200000000000003</v>
      </c>
      <c r="K2059">
        <v>35</v>
      </c>
      <c r="L2059">
        <v>35</v>
      </c>
      <c r="M2059" t="s">
        <v>86</v>
      </c>
    </row>
    <row r="2060" spans="1:13" x14ac:dyDescent="0.25">
      <c r="A2060" s="1" t="s">
        <v>3907</v>
      </c>
      <c r="B2060" s="2">
        <v>15</v>
      </c>
      <c r="C2060" s="2"/>
      <c r="D2060" t="s">
        <v>3186</v>
      </c>
      <c r="E2060">
        <v>0.69594088723746095</v>
      </c>
      <c r="F2060">
        <v>-0.65833443403243996</v>
      </c>
      <c r="G2060">
        <v>-0.75718122720717995</v>
      </c>
      <c r="H2060" t="s">
        <v>476</v>
      </c>
      <c r="I2060" s="1" t="s">
        <v>3187</v>
      </c>
      <c r="J2060">
        <v>35.200000000000003</v>
      </c>
      <c r="K2060">
        <v>35</v>
      </c>
      <c r="L2060">
        <v>35</v>
      </c>
      <c r="M2060" t="s">
        <v>86</v>
      </c>
    </row>
    <row r="2061" spans="1:13" x14ac:dyDescent="0.25">
      <c r="A2061" s="1" t="s">
        <v>3908</v>
      </c>
      <c r="B2061" s="2">
        <v>11</v>
      </c>
      <c r="C2061" s="2"/>
      <c r="D2061" t="s">
        <v>3909</v>
      </c>
      <c r="E2061">
        <v>0.69781552486424003</v>
      </c>
      <c r="F2061">
        <v>1.188775599002839</v>
      </c>
      <c r="G2061">
        <v>1.2455512881279001</v>
      </c>
      <c r="H2061" t="s">
        <v>476</v>
      </c>
      <c r="I2061" s="1" t="s">
        <v>188</v>
      </c>
      <c r="J2061">
        <v>35.200000000000003</v>
      </c>
      <c r="K2061">
        <v>35</v>
      </c>
      <c r="L2061">
        <v>35</v>
      </c>
      <c r="M2061" t="s">
        <v>86</v>
      </c>
    </row>
    <row r="2062" spans="1:13" x14ac:dyDescent="0.25">
      <c r="A2062" s="1" t="s">
        <v>3910</v>
      </c>
      <c r="B2062" s="2">
        <v>3</v>
      </c>
      <c r="C2062" s="2"/>
      <c r="D2062" t="s">
        <v>3794</v>
      </c>
      <c r="E2062">
        <v>0.70159702080840003</v>
      </c>
      <c r="F2062">
        <v>0.27011811733246005</v>
      </c>
      <c r="G2062">
        <v>1.4910262227058442</v>
      </c>
      <c r="H2062" t="s">
        <v>476</v>
      </c>
      <c r="I2062" s="1" t="s">
        <v>3795</v>
      </c>
      <c r="J2062">
        <v>35.200000000000003</v>
      </c>
      <c r="K2062">
        <v>35</v>
      </c>
      <c r="L2062">
        <v>35</v>
      </c>
      <c r="M2062" t="s">
        <v>86</v>
      </c>
    </row>
    <row r="2063" spans="1:13" x14ac:dyDescent="0.25">
      <c r="A2063" s="1" t="s">
        <v>3911</v>
      </c>
      <c r="B2063" s="2">
        <v>11</v>
      </c>
      <c r="C2063" s="2"/>
      <c r="D2063" t="s">
        <v>3207</v>
      </c>
      <c r="E2063">
        <v>0.70408070552584101</v>
      </c>
      <c r="F2063">
        <v>0.56022053956985407</v>
      </c>
      <c r="G2063">
        <v>-3.7486314773560014E-2</v>
      </c>
      <c r="H2063" t="s">
        <v>476</v>
      </c>
      <c r="I2063" s="1" t="s">
        <v>188</v>
      </c>
      <c r="J2063">
        <v>35.200000000000003</v>
      </c>
      <c r="K2063">
        <v>35</v>
      </c>
      <c r="L2063">
        <v>35</v>
      </c>
      <c r="M2063" t="s">
        <v>86</v>
      </c>
    </row>
    <row r="2064" spans="1:13" x14ac:dyDescent="0.25">
      <c r="A2064" s="1" t="s">
        <v>3912</v>
      </c>
      <c r="B2064" s="2">
        <v>31</v>
      </c>
      <c r="C2064" s="2"/>
      <c r="D2064" t="s">
        <v>3156</v>
      </c>
      <c r="E2064">
        <v>0.70592506819516498</v>
      </c>
      <c r="F2064">
        <v>-0.159354463219643</v>
      </c>
      <c r="G2064">
        <v>-0.67022634297609296</v>
      </c>
      <c r="H2064" t="s">
        <v>476</v>
      </c>
      <c r="I2064" s="1" t="s">
        <v>188</v>
      </c>
      <c r="J2064">
        <v>35.200000000000003</v>
      </c>
      <c r="K2064">
        <v>35</v>
      </c>
      <c r="L2064">
        <v>35</v>
      </c>
      <c r="M2064" t="s">
        <v>86</v>
      </c>
    </row>
    <row r="2065" spans="1:13" x14ac:dyDescent="0.25">
      <c r="A2065" s="1" t="s">
        <v>3913</v>
      </c>
      <c r="B2065" s="2">
        <v>12</v>
      </c>
      <c r="C2065" s="2"/>
      <c r="D2065" t="s">
        <v>3767</v>
      </c>
      <c r="E2065">
        <v>0.70597050975785303</v>
      </c>
      <c r="F2065">
        <v>1.010575532913208</v>
      </c>
      <c r="G2065">
        <v>0.44301620125770602</v>
      </c>
      <c r="H2065" t="s">
        <v>476</v>
      </c>
      <c r="I2065" s="1" t="s">
        <v>188</v>
      </c>
      <c r="J2065">
        <v>35.200000000000003</v>
      </c>
      <c r="K2065">
        <v>35</v>
      </c>
      <c r="L2065">
        <v>35</v>
      </c>
      <c r="M2065" t="s">
        <v>86</v>
      </c>
    </row>
    <row r="2066" spans="1:13" x14ac:dyDescent="0.25">
      <c r="A2066" s="1" t="s">
        <v>3914</v>
      </c>
      <c r="B2066" s="2">
        <v>11</v>
      </c>
      <c r="C2066" s="2"/>
      <c r="D2066" t="s">
        <v>3214</v>
      </c>
      <c r="E2066">
        <v>0.70607084543507403</v>
      </c>
      <c r="F2066">
        <v>0.31125554442405728</v>
      </c>
      <c r="G2066">
        <v>-0.98087871074676314</v>
      </c>
      <c r="H2066" t="s">
        <v>476</v>
      </c>
      <c r="I2066" s="1" t="s">
        <v>3215</v>
      </c>
      <c r="J2066">
        <v>35.200000000000003</v>
      </c>
      <c r="K2066">
        <v>35</v>
      </c>
      <c r="L2066">
        <v>35</v>
      </c>
      <c r="M2066" t="s">
        <v>86</v>
      </c>
    </row>
    <row r="2067" spans="1:13" x14ac:dyDescent="0.25">
      <c r="A2067" s="1" t="s">
        <v>3915</v>
      </c>
      <c r="B2067" s="2">
        <v>4</v>
      </c>
      <c r="C2067" s="2"/>
      <c r="D2067" t="s">
        <v>3298</v>
      </c>
      <c r="E2067">
        <v>0.70756117038548205</v>
      </c>
      <c r="F2067">
        <v>1.5568829774856581</v>
      </c>
      <c r="G2067">
        <v>1.3849111795425428</v>
      </c>
      <c r="H2067" t="s">
        <v>476</v>
      </c>
      <c r="I2067" s="1" t="s">
        <v>3299</v>
      </c>
      <c r="J2067">
        <v>35.200000000000003</v>
      </c>
      <c r="K2067">
        <v>35</v>
      </c>
      <c r="L2067">
        <v>35</v>
      </c>
      <c r="M2067" t="s">
        <v>42</v>
      </c>
    </row>
    <row r="2068" spans="1:13" x14ac:dyDescent="0.25">
      <c r="A2068" s="1" t="s">
        <v>3916</v>
      </c>
      <c r="B2068" s="2">
        <v>3</v>
      </c>
      <c r="C2068" s="2"/>
      <c r="D2068" t="s">
        <v>3917</v>
      </c>
      <c r="E2068">
        <v>0.70837234292739304</v>
      </c>
      <c r="F2068">
        <v>0.79775553941726507</v>
      </c>
      <c r="G2068">
        <v>1.0566662400960904</v>
      </c>
      <c r="H2068" t="s">
        <v>476</v>
      </c>
      <c r="I2068" s="1" t="s">
        <v>3918</v>
      </c>
      <c r="J2068">
        <v>35.200000000000003</v>
      </c>
      <c r="K2068">
        <v>35</v>
      </c>
      <c r="L2068">
        <v>35</v>
      </c>
      <c r="M2068" t="s">
        <v>17</v>
      </c>
    </row>
    <row r="2069" spans="1:13" x14ac:dyDescent="0.25">
      <c r="A2069" s="1" t="s">
        <v>3919</v>
      </c>
      <c r="B2069" s="2">
        <v>14</v>
      </c>
      <c r="C2069" s="2"/>
      <c r="D2069" t="s">
        <v>3386</v>
      </c>
      <c r="E2069">
        <v>0.70849074206885099</v>
      </c>
      <c r="F2069">
        <v>-0.89504218101501998</v>
      </c>
      <c r="G2069">
        <v>-0.69357132911681996</v>
      </c>
      <c r="H2069" t="s">
        <v>476</v>
      </c>
      <c r="I2069" s="1" t="s">
        <v>188</v>
      </c>
      <c r="J2069">
        <v>35.200000000000003</v>
      </c>
      <c r="K2069">
        <v>35</v>
      </c>
      <c r="L2069">
        <v>35</v>
      </c>
      <c r="M2069" t="s">
        <v>86</v>
      </c>
    </row>
    <row r="2070" spans="1:13" x14ac:dyDescent="0.25">
      <c r="A2070" s="1" t="s">
        <v>3920</v>
      </c>
      <c r="B2070" s="2">
        <v>12</v>
      </c>
      <c r="C2070" s="2"/>
      <c r="D2070" t="s">
        <v>3921</v>
      </c>
      <c r="E2070">
        <v>0.71212907697514505</v>
      </c>
      <c r="F2070">
        <v>-0.43668694794177987</v>
      </c>
      <c r="G2070">
        <v>-0.79466880857944489</v>
      </c>
      <c r="H2070" t="s">
        <v>476</v>
      </c>
      <c r="I2070" s="1" t="s">
        <v>188</v>
      </c>
      <c r="J2070">
        <v>35.200000000000003</v>
      </c>
      <c r="K2070">
        <v>35</v>
      </c>
      <c r="L2070">
        <v>35</v>
      </c>
      <c r="M2070" t="s">
        <v>86</v>
      </c>
    </row>
    <row r="2071" spans="1:13" x14ac:dyDescent="0.25">
      <c r="A2071" s="1" t="s">
        <v>3922</v>
      </c>
      <c r="B2071" s="2">
        <v>2</v>
      </c>
      <c r="C2071" s="2"/>
      <c r="D2071" t="s">
        <v>3923</v>
      </c>
      <c r="E2071">
        <v>0.71880627509364603</v>
      </c>
      <c r="F2071">
        <v>-0.8522720336914098</v>
      </c>
      <c r="G2071">
        <v>1.6159086227416979</v>
      </c>
      <c r="H2071" t="s">
        <v>476</v>
      </c>
      <c r="I2071" s="1" t="s">
        <v>2632</v>
      </c>
      <c r="J2071">
        <v>35.200000000000003</v>
      </c>
      <c r="K2071">
        <v>35</v>
      </c>
      <c r="L2071">
        <v>35</v>
      </c>
      <c r="M2071" t="s">
        <v>86</v>
      </c>
    </row>
    <row r="2072" spans="1:13" x14ac:dyDescent="0.25">
      <c r="A2072" s="1" t="s">
        <v>3924</v>
      </c>
      <c r="B2072" s="2">
        <v>28</v>
      </c>
      <c r="C2072" s="2"/>
      <c r="D2072" t="s">
        <v>3414</v>
      </c>
      <c r="E2072">
        <v>0.71983525913549795</v>
      </c>
      <c r="F2072">
        <v>0.87408062815665999</v>
      </c>
      <c r="G2072">
        <v>0.13616877794265592</v>
      </c>
      <c r="H2072" t="s">
        <v>476</v>
      </c>
      <c r="I2072" s="1" t="s">
        <v>188</v>
      </c>
      <c r="J2072">
        <v>35.200000000000003</v>
      </c>
      <c r="K2072">
        <v>35</v>
      </c>
      <c r="L2072">
        <v>35</v>
      </c>
      <c r="M2072" t="s">
        <v>42</v>
      </c>
    </row>
    <row r="2073" spans="1:13" x14ac:dyDescent="0.25">
      <c r="A2073" s="1" t="s">
        <v>3925</v>
      </c>
      <c r="B2073" s="2">
        <v>16</v>
      </c>
      <c r="C2073" s="2"/>
      <c r="D2073" t="s">
        <v>3926</v>
      </c>
      <c r="E2073">
        <v>0.720826778133702</v>
      </c>
      <c r="F2073">
        <v>1.6950536519289003E-2</v>
      </c>
      <c r="G2073">
        <v>-0.98475122824311256</v>
      </c>
      <c r="H2073" t="s">
        <v>476</v>
      </c>
      <c r="I2073" s="1" t="s">
        <v>188</v>
      </c>
      <c r="J2073">
        <v>35.200000000000003</v>
      </c>
      <c r="K2073">
        <v>35</v>
      </c>
      <c r="L2073">
        <v>35</v>
      </c>
      <c r="M2073" t="s">
        <v>42</v>
      </c>
    </row>
    <row r="2074" spans="1:13" x14ac:dyDescent="0.25">
      <c r="A2074" s="1" t="s">
        <v>3927</v>
      </c>
      <c r="B2074" s="2">
        <v>15</v>
      </c>
      <c r="C2074" s="2"/>
      <c r="D2074" t="s">
        <v>577</v>
      </c>
      <c r="E2074">
        <v>0.72237082834131605</v>
      </c>
      <c r="F2074">
        <v>1.6956805586814909</v>
      </c>
      <c r="G2074">
        <v>0.98814880847931197</v>
      </c>
      <c r="H2074" t="s">
        <v>476</v>
      </c>
      <c r="I2074" s="1" t="s">
        <v>578</v>
      </c>
      <c r="J2074">
        <v>35.200000000000003</v>
      </c>
      <c r="K2074">
        <v>35</v>
      </c>
      <c r="L2074">
        <v>35</v>
      </c>
      <c r="M2074" t="s">
        <v>86</v>
      </c>
    </row>
    <row r="2075" spans="1:13" x14ac:dyDescent="0.25">
      <c r="A2075" s="1" t="s">
        <v>3928</v>
      </c>
      <c r="B2075" s="2">
        <v>34</v>
      </c>
      <c r="C2075" s="2"/>
      <c r="D2075" t="s">
        <v>3814</v>
      </c>
      <c r="E2075">
        <v>0.72366908494138604</v>
      </c>
      <c r="F2075">
        <v>9.3502998352050115E-2</v>
      </c>
      <c r="G2075">
        <v>0.57211107015609608</v>
      </c>
      <c r="H2075" t="s">
        <v>476</v>
      </c>
      <c r="I2075" s="1" t="s">
        <v>188</v>
      </c>
      <c r="J2075">
        <v>35.200000000000003</v>
      </c>
      <c r="K2075">
        <v>35</v>
      </c>
      <c r="L2075">
        <v>35</v>
      </c>
      <c r="M2075" t="s">
        <v>42</v>
      </c>
    </row>
    <row r="2076" spans="1:13" x14ac:dyDescent="0.25">
      <c r="A2076" s="1" t="s">
        <v>3929</v>
      </c>
      <c r="B2076" s="2">
        <v>10</v>
      </c>
      <c r="C2076" s="2"/>
      <c r="D2076" t="s">
        <v>3139</v>
      </c>
      <c r="E2076">
        <v>0.72609147165678301</v>
      </c>
      <c r="F2076">
        <v>-0.54530948400497503</v>
      </c>
      <c r="G2076">
        <v>-1.2193261981010461</v>
      </c>
      <c r="H2076" t="s">
        <v>476</v>
      </c>
      <c r="I2076" s="1" t="s">
        <v>420</v>
      </c>
      <c r="J2076">
        <v>35.200000000000003</v>
      </c>
      <c r="K2076">
        <v>35</v>
      </c>
      <c r="L2076">
        <v>35</v>
      </c>
      <c r="M2076" t="s">
        <v>86</v>
      </c>
    </row>
    <row r="2077" spans="1:13" x14ac:dyDescent="0.25">
      <c r="A2077" s="1" t="s">
        <v>3930</v>
      </c>
      <c r="B2077" s="2">
        <v>6</v>
      </c>
      <c r="C2077" s="2"/>
      <c r="D2077" t="s">
        <v>3238</v>
      </c>
      <c r="E2077">
        <v>0.72911143229516195</v>
      </c>
      <c r="F2077">
        <v>0.2960980534553479</v>
      </c>
      <c r="G2077">
        <v>-0.62631380558014005</v>
      </c>
      <c r="H2077" t="s">
        <v>476</v>
      </c>
      <c r="I2077" s="1" t="s">
        <v>188</v>
      </c>
      <c r="J2077">
        <v>35.200000000000003</v>
      </c>
      <c r="K2077">
        <v>35</v>
      </c>
      <c r="L2077">
        <v>35</v>
      </c>
      <c r="M2077" t="s">
        <v>86</v>
      </c>
    </row>
    <row r="2078" spans="1:13" x14ac:dyDescent="0.25">
      <c r="A2078" s="1" t="s">
        <v>3931</v>
      </c>
      <c r="B2078" s="2">
        <v>7</v>
      </c>
      <c r="C2078" s="2"/>
      <c r="D2078" t="s">
        <v>3932</v>
      </c>
      <c r="E2078">
        <v>0.73263746995421497</v>
      </c>
      <c r="F2078">
        <v>0.593838050961494</v>
      </c>
      <c r="G2078">
        <v>-6.6493749618530051E-2</v>
      </c>
      <c r="H2078" t="s">
        <v>476</v>
      </c>
      <c r="I2078" s="1" t="s">
        <v>188</v>
      </c>
      <c r="J2078">
        <v>35.200000000000003</v>
      </c>
      <c r="K2078">
        <v>35</v>
      </c>
      <c r="L2078">
        <v>35</v>
      </c>
      <c r="M2078" t="s">
        <v>86</v>
      </c>
    </row>
    <row r="2079" spans="1:13" x14ac:dyDescent="0.25">
      <c r="A2079" s="1" t="s">
        <v>3933</v>
      </c>
      <c r="B2079" s="2">
        <v>43</v>
      </c>
      <c r="C2079" s="2"/>
      <c r="D2079" t="s">
        <v>520</v>
      </c>
      <c r="E2079">
        <v>0.73326756969880202</v>
      </c>
      <c r="F2079">
        <v>0.64797043800354004</v>
      </c>
      <c r="G2079">
        <v>1.7832487225532532</v>
      </c>
      <c r="H2079" t="s">
        <v>476</v>
      </c>
      <c r="I2079" s="1" t="s">
        <v>188</v>
      </c>
      <c r="J2079">
        <v>35.200000000000003</v>
      </c>
      <c r="K2079">
        <v>35</v>
      </c>
      <c r="L2079">
        <v>35</v>
      </c>
      <c r="M2079" t="s">
        <v>17</v>
      </c>
    </row>
    <row r="2080" spans="1:13" x14ac:dyDescent="0.25">
      <c r="A2080" s="1" t="s">
        <v>3934</v>
      </c>
      <c r="B2080" s="2">
        <v>3</v>
      </c>
      <c r="C2080" s="2"/>
      <c r="D2080" t="s">
        <v>3932</v>
      </c>
      <c r="E2080">
        <v>0.73510158855971097</v>
      </c>
      <c r="F2080">
        <v>0.49932304024696356</v>
      </c>
      <c r="G2080">
        <v>-1.1248767375946045E-2</v>
      </c>
      <c r="H2080" t="s">
        <v>476</v>
      </c>
      <c r="I2080" s="1" t="s">
        <v>188</v>
      </c>
      <c r="J2080">
        <v>35.200000000000003</v>
      </c>
      <c r="K2080">
        <v>35</v>
      </c>
      <c r="L2080">
        <v>35</v>
      </c>
      <c r="M2080" t="s">
        <v>86</v>
      </c>
    </row>
    <row r="2081" spans="1:13" x14ac:dyDescent="0.25">
      <c r="A2081" s="1" t="s">
        <v>3935</v>
      </c>
      <c r="B2081" s="2">
        <v>4</v>
      </c>
      <c r="C2081" s="2"/>
      <c r="D2081" t="s">
        <v>509</v>
      </c>
      <c r="E2081">
        <v>0.73902663342739505</v>
      </c>
      <c r="F2081">
        <v>-0.82408201694488392</v>
      </c>
      <c r="G2081">
        <v>-0.96013879776001398</v>
      </c>
      <c r="H2081" t="s">
        <v>476</v>
      </c>
      <c r="I2081" s="1" t="s">
        <v>188</v>
      </c>
      <c r="J2081">
        <v>35.200000000000003</v>
      </c>
      <c r="K2081">
        <v>35</v>
      </c>
      <c r="L2081">
        <v>35</v>
      </c>
      <c r="M2081" t="s">
        <v>86</v>
      </c>
    </row>
    <row r="2082" spans="1:13" x14ac:dyDescent="0.25">
      <c r="A2082" s="1" t="s">
        <v>3936</v>
      </c>
      <c r="B2082" s="2">
        <v>10</v>
      </c>
      <c r="C2082" s="2"/>
      <c r="D2082" t="s">
        <v>3305</v>
      </c>
      <c r="E2082">
        <v>0.74113012645712495</v>
      </c>
      <c r="F2082">
        <v>0.53012304008006994</v>
      </c>
      <c r="G2082">
        <v>-0.19415128231048601</v>
      </c>
      <c r="H2082" t="s">
        <v>476</v>
      </c>
      <c r="I2082" s="1" t="s">
        <v>188</v>
      </c>
      <c r="J2082">
        <v>35.200000000000003</v>
      </c>
      <c r="K2082">
        <v>35</v>
      </c>
      <c r="L2082">
        <v>35</v>
      </c>
      <c r="M2082" t="s">
        <v>42</v>
      </c>
    </row>
    <row r="2083" spans="1:13" x14ac:dyDescent="0.25">
      <c r="A2083" s="1" t="s">
        <v>3937</v>
      </c>
      <c r="B2083" s="2">
        <v>27</v>
      </c>
      <c r="C2083" s="2"/>
      <c r="D2083" t="s">
        <v>504</v>
      </c>
      <c r="E2083">
        <v>0.74114233100534599</v>
      </c>
      <c r="F2083">
        <v>1.4721755981445275</v>
      </c>
      <c r="G2083">
        <v>0.50908374786376609</v>
      </c>
      <c r="H2083" t="s">
        <v>476</v>
      </c>
      <c r="I2083" s="1" t="s">
        <v>420</v>
      </c>
      <c r="J2083">
        <v>35.200000000000003</v>
      </c>
      <c r="K2083">
        <v>35</v>
      </c>
      <c r="L2083">
        <v>35</v>
      </c>
      <c r="M2083" t="s">
        <v>86</v>
      </c>
    </row>
    <row r="2084" spans="1:13" x14ac:dyDescent="0.25">
      <c r="A2084" s="1" t="s">
        <v>3938</v>
      </c>
      <c r="B2084" s="2">
        <v>14</v>
      </c>
      <c r="C2084" s="2"/>
      <c r="D2084" t="s">
        <v>3939</v>
      </c>
      <c r="E2084">
        <v>0.744843568013561</v>
      </c>
      <c r="F2084">
        <v>1.779373079538342</v>
      </c>
      <c r="G2084">
        <v>0.2699837684631301</v>
      </c>
      <c r="H2084" t="s">
        <v>476</v>
      </c>
      <c r="I2084" s="1" t="s">
        <v>3940</v>
      </c>
      <c r="J2084">
        <v>35.200000000000003</v>
      </c>
      <c r="K2084">
        <v>35</v>
      </c>
      <c r="L2084">
        <v>35</v>
      </c>
      <c r="M2084" t="s">
        <v>86</v>
      </c>
    </row>
    <row r="2085" spans="1:13" x14ac:dyDescent="0.25">
      <c r="A2085" s="1" t="s">
        <v>3941</v>
      </c>
      <c r="B2085" s="2">
        <v>20</v>
      </c>
      <c r="C2085" s="2"/>
      <c r="D2085" t="s">
        <v>3139</v>
      </c>
      <c r="E2085">
        <v>0.74519959807574798</v>
      </c>
      <c r="F2085">
        <v>1.0392605066299432</v>
      </c>
      <c r="G2085">
        <v>-0.15972125530242987</v>
      </c>
      <c r="H2085" t="s">
        <v>476</v>
      </c>
      <c r="I2085" s="1" t="s">
        <v>420</v>
      </c>
      <c r="J2085">
        <v>35.200000000000003</v>
      </c>
      <c r="K2085">
        <v>35</v>
      </c>
      <c r="L2085">
        <v>35</v>
      </c>
      <c r="M2085" t="s">
        <v>86</v>
      </c>
    </row>
    <row r="2086" spans="1:13" x14ac:dyDescent="0.25">
      <c r="A2086" s="1" t="s">
        <v>3942</v>
      </c>
      <c r="B2086" s="2">
        <v>1</v>
      </c>
      <c r="C2086" s="2"/>
      <c r="D2086" t="s">
        <v>3269</v>
      </c>
      <c r="E2086">
        <v>0.74856823342484302</v>
      </c>
      <c r="F2086">
        <v>-0.334276974201203</v>
      </c>
      <c r="G2086">
        <v>-0.23962628841400208</v>
      </c>
      <c r="H2086" t="s">
        <v>476</v>
      </c>
      <c r="I2086" s="1" t="s">
        <v>3270</v>
      </c>
      <c r="J2086">
        <v>35.200000000000003</v>
      </c>
      <c r="K2086">
        <v>35</v>
      </c>
      <c r="L2086">
        <v>35</v>
      </c>
      <c r="M2086" t="s">
        <v>42</v>
      </c>
    </row>
    <row r="2087" spans="1:13" x14ac:dyDescent="0.25">
      <c r="A2087" s="1" t="s">
        <v>3943</v>
      </c>
      <c r="B2087" s="2">
        <v>31</v>
      </c>
      <c r="C2087" s="2"/>
      <c r="D2087" t="s">
        <v>3149</v>
      </c>
      <c r="E2087">
        <v>0.75107897918380995</v>
      </c>
      <c r="F2087">
        <v>2.0101831182837455</v>
      </c>
      <c r="G2087">
        <v>0.70645642280577992</v>
      </c>
      <c r="H2087" t="s">
        <v>476</v>
      </c>
      <c r="I2087" s="1" t="s">
        <v>3150</v>
      </c>
      <c r="J2087">
        <v>35.200000000000003</v>
      </c>
      <c r="K2087">
        <v>35</v>
      </c>
      <c r="L2087">
        <v>35</v>
      </c>
      <c r="M2087" t="s">
        <v>86</v>
      </c>
    </row>
    <row r="2088" spans="1:13" x14ac:dyDescent="0.25">
      <c r="A2088" s="1" t="s">
        <v>3944</v>
      </c>
      <c r="B2088" s="2">
        <v>29</v>
      </c>
      <c r="C2088" s="2"/>
      <c r="D2088" t="s">
        <v>3200</v>
      </c>
      <c r="E2088">
        <v>0.75254550647571905</v>
      </c>
      <c r="F2088">
        <v>6.8945527076720969E-2</v>
      </c>
      <c r="G2088">
        <v>-0.49230122566223389</v>
      </c>
      <c r="H2088" t="s">
        <v>476</v>
      </c>
      <c r="I2088" s="1" t="s">
        <v>188</v>
      </c>
      <c r="J2088">
        <v>35.200000000000003</v>
      </c>
      <c r="K2088">
        <v>35</v>
      </c>
      <c r="L2088">
        <v>35</v>
      </c>
      <c r="M2088" t="s">
        <v>2432</v>
      </c>
    </row>
    <row r="2089" spans="1:13" x14ac:dyDescent="0.25">
      <c r="A2089" s="1" t="s">
        <v>3945</v>
      </c>
      <c r="B2089" s="2">
        <v>11</v>
      </c>
      <c r="C2089" s="2"/>
      <c r="D2089" t="s">
        <v>594</v>
      </c>
      <c r="E2089">
        <v>0.75330796990358095</v>
      </c>
      <c r="F2089">
        <v>0.94462807476520605</v>
      </c>
      <c r="G2089">
        <v>-0.36936122179031594</v>
      </c>
      <c r="H2089" t="s">
        <v>476</v>
      </c>
      <c r="I2089" s="1" t="s">
        <v>595</v>
      </c>
      <c r="J2089">
        <v>35.200000000000003</v>
      </c>
      <c r="K2089">
        <v>35</v>
      </c>
      <c r="L2089">
        <v>35</v>
      </c>
      <c r="M2089" t="s">
        <v>86</v>
      </c>
    </row>
    <row r="2090" spans="1:13" x14ac:dyDescent="0.25">
      <c r="A2090" s="1" t="s">
        <v>3946</v>
      </c>
      <c r="B2090" s="2">
        <v>5</v>
      </c>
      <c r="C2090" s="2"/>
      <c r="D2090" t="s">
        <v>3272</v>
      </c>
      <c r="E2090">
        <v>0.756292272366761</v>
      </c>
      <c r="F2090">
        <v>4.0895536541939004E-2</v>
      </c>
      <c r="G2090">
        <v>-0.76872876286507008</v>
      </c>
      <c r="H2090" t="s">
        <v>476</v>
      </c>
      <c r="I2090" s="1" t="s">
        <v>188</v>
      </c>
      <c r="J2090">
        <v>35.200000000000003</v>
      </c>
      <c r="K2090">
        <v>35</v>
      </c>
      <c r="L2090">
        <v>35</v>
      </c>
      <c r="M2090" t="s">
        <v>86</v>
      </c>
    </row>
    <row r="2091" spans="1:13" x14ac:dyDescent="0.25">
      <c r="A2091" s="1" t="s">
        <v>3947</v>
      </c>
      <c r="B2091" s="2">
        <v>23</v>
      </c>
      <c r="C2091" s="2"/>
      <c r="D2091" t="s">
        <v>506</v>
      </c>
      <c r="E2091">
        <v>0.75713787144377498</v>
      </c>
      <c r="F2091">
        <v>9.0254545211798654E-3</v>
      </c>
      <c r="G2091">
        <v>0.68851369619369895</v>
      </c>
      <c r="H2091" t="s">
        <v>476</v>
      </c>
      <c r="I2091" s="1" t="s">
        <v>507</v>
      </c>
      <c r="J2091">
        <v>35.200000000000003</v>
      </c>
      <c r="K2091">
        <v>35</v>
      </c>
      <c r="L2091">
        <v>35</v>
      </c>
      <c r="M2091" t="s">
        <v>86</v>
      </c>
    </row>
    <row r="2092" spans="1:13" x14ac:dyDescent="0.25">
      <c r="A2092" s="1" t="s">
        <v>3948</v>
      </c>
      <c r="B2092" s="2">
        <v>13</v>
      </c>
      <c r="C2092" s="2"/>
      <c r="D2092" t="s">
        <v>542</v>
      </c>
      <c r="E2092">
        <v>0.75741106735539798</v>
      </c>
      <c r="F2092">
        <v>0.95820289850234608</v>
      </c>
      <c r="G2092">
        <v>0.67704612016677512</v>
      </c>
      <c r="H2092" t="s">
        <v>476</v>
      </c>
      <c r="I2092" s="1" t="s">
        <v>188</v>
      </c>
      <c r="J2092">
        <v>35.200000000000003</v>
      </c>
      <c r="K2092">
        <v>35</v>
      </c>
      <c r="L2092">
        <v>35</v>
      </c>
      <c r="M2092" t="s">
        <v>17</v>
      </c>
    </row>
    <row r="2093" spans="1:13" x14ac:dyDescent="0.25">
      <c r="A2093" s="1" t="s">
        <v>3949</v>
      </c>
      <c r="B2093" s="2">
        <v>11</v>
      </c>
      <c r="C2093" s="2"/>
      <c r="D2093" t="s">
        <v>3386</v>
      </c>
      <c r="E2093">
        <v>0.75755912030854</v>
      </c>
      <c r="F2093">
        <v>1.093152999877931</v>
      </c>
      <c r="G2093">
        <v>0.71417880058288696</v>
      </c>
      <c r="H2093" t="s">
        <v>476</v>
      </c>
      <c r="I2093" s="1" t="s">
        <v>188</v>
      </c>
      <c r="J2093">
        <v>35.200000000000003</v>
      </c>
      <c r="K2093">
        <v>35</v>
      </c>
      <c r="L2093">
        <v>35</v>
      </c>
      <c r="M2093" t="s">
        <v>86</v>
      </c>
    </row>
    <row r="2094" spans="1:13" x14ac:dyDescent="0.25">
      <c r="A2094" s="1" t="s">
        <v>3950</v>
      </c>
      <c r="B2094" s="2">
        <v>2</v>
      </c>
      <c r="C2094" s="2"/>
      <c r="D2094" t="s">
        <v>3353</v>
      </c>
      <c r="E2094">
        <v>0.76289541480952405</v>
      </c>
      <c r="F2094">
        <v>0.42780801653862</v>
      </c>
      <c r="G2094">
        <v>0.51256626844406195</v>
      </c>
      <c r="H2094" t="s">
        <v>476</v>
      </c>
      <c r="I2094" s="1" t="s">
        <v>3354</v>
      </c>
      <c r="J2094">
        <v>35.200000000000003</v>
      </c>
      <c r="K2094">
        <v>35</v>
      </c>
      <c r="L2094">
        <v>35</v>
      </c>
      <c r="M2094" t="s">
        <v>384</v>
      </c>
    </row>
    <row r="2095" spans="1:13" x14ac:dyDescent="0.25">
      <c r="A2095" s="1" t="s">
        <v>3951</v>
      </c>
      <c r="B2095" s="2">
        <v>27</v>
      </c>
      <c r="C2095" s="2"/>
      <c r="D2095" t="s">
        <v>3263</v>
      </c>
      <c r="E2095">
        <v>0.76771300021992595</v>
      </c>
      <c r="F2095">
        <v>-0.1152368783950799</v>
      </c>
      <c r="G2095">
        <v>1.5187462568283072</v>
      </c>
      <c r="H2095" t="s">
        <v>476</v>
      </c>
      <c r="I2095" s="1" t="s">
        <v>188</v>
      </c>
      <c r="J2095">
        <v>35.200000000000003</v>
      </c>
      <c r="K2095">
        <v>35</v>
      </c>
      <c r="L2095">
        <v>35</v>
      </c>
      <c r="M2095" t="s">
        <v>86</v>
      </c>
    </row>
    <row r="2096" spans="1:13" x14ac:dyDescent="0.25">
      <c r="A2096" s="1" t="s">
        <v>3952</v>
      </c>
      <c r="B2096" s="2">
        <v>17</v>
      </c>
      <c r="C2096" s="2"/>
      <c r="D2096" t="s">
        <v>475</v>
      </c>
      <c r="E2096">
        <v>0.76941028432928105</v>
      </c>
      <c r="F2096">
        <v>0.58922306075692199</v>
      </c>
      <c r="G2096">
        <v>-0.40580368041992387</v>
      </c>
      <c r="H2096" t="s">
        <v>476</v>
      </c>
      <c r="I2096" s="1" t="s">
        <v>477</v>
      </c>
      <c r="J2096">
        <v>35.200000000000003</v>
      </c>
      <c r="K2096">
        <v>35</v>
      </c>
      <c r="L2096">
        <v>35</v>
      </c>
      <c r="M2096" t="s">
        <v>42</v>
      </c>
    </row>
    <row r="2097" spans="1:13" x14ac:dyDescent="0.25">
      <c r="A2097" s="1" t="s">
        <v>3953</v>
      </c>
      <c r="B2097" s="2">
        <v>6</v>
      </c>
      <c r="C2097" s="2"/>
      <c r="D2097" t="s">
        <v>3954</v>
      </c>
      <c r="E2097">
        <v>0.77053135800184502</v>
      </c>
      <c r="F2097">
        <v>-8.9321926236152593E-2</v>
      </c>
      <c r="G2097">
        <v>-0.374728754162788</v>
      </c>
      <c r="H2097" t="s">
        <v>476</v>
      </c>
      <c r="I2097" s="1" t="s">
        <v>3955</v>
      </c>
      <c r="J2097">
        <v>35.200000000000003</v>
      </c>
      <c r="K2097">
        <v>35</v>
      </c>
      <c r="L2097">
        <v>35</v>
      </c>
      <c r="M2097" t="s">
        <v>86</v>
      </c>
    </row>
    <row r="2098" spans="1:13" x14ac:dyDescent="0.25">
      <c r="A2098" s="1" t="s">
        <v>3956</v>
      </c>
      <c r="B2098" s="2">
        <v>12</v>
      </c>
      <c r="C2098" s="2"/>
      <c r="D2098" t="s">
        <v>3957</v>
      </c>
      <c r="E2098">
        <v>0.77199117569895503</v>
      </c>
      <c r="F2098">
        <v>-0.10771948099136397</v>
      </c>
      <c r="G2098">
        <v>-0.33469378948211903</v>
      </c>
      <c r="H2098" t="s">
        <v>476</v>
      </c>
      <c r="I2098" s="1" t="s">
        <v>188</v>
      </c>
      <c r="J2098">
        <v>35.200000000000003</v>
      </c>
      <c r="K2098">
        <v>35</v>
      </c>
      <c r="L2098">
        <v>35</v>
      </c>
      <c r="M2098" t="s">
        <v>86</v>
      </c>
    </row>
    <row r="2099" spans="1:13" x14ac:dyDescent="0.25">
      <c r="A2099" s="1" t="s">
        <v>3958</v>
      </c>
      <c r="B2099" s="2">
        <v>6</v>
      </c>
      <c r="C2099" s="2"/>
      <c r="D2099" t="s">
        <v>3147</v>
      </c>
      <c r="E2099">
        <v>0.77215494550479602</v>
      </c>
      <c r="F2099">
        <v>-0.47225946187973</v>
      </c>
      <c r="G2099">
        <v>0.3991287499666214</v>
      </c>
      <c r="H2099" t="s">
        <v>476</v>
      </c>
      <c r="I2099" s="1" t="s">
        <v>188</v>
      </c>
      <c r="J2099">
        <v>35.200000000000003</v>
      </c>
      <c r="K2099">
        <v>35</v>
      </c>
      <c r="L2099">
        <v>35</v>
      </c>
      <c r="M2099" t="s">
        <v>86</v>
      </c>
    </row>
    <row r="2100" spans="1:13" x14ac:dyDescent="0.25">
      <c r="A2100" s="1" t="s">
        <v>3959</v>
      </c>
      <c r="B2100" s="2">
        <v>10</v>
      </c>
      <c r="C2100" s="2"/>
      <c r="D2100" t="s">
        <v>502</v>
      </c>
      <c r="E2100">
        <v>0.77548062951252705</v>
      </c>
      <c r="F2100">
        <v>-0.61621947586536374</v>
      </c>
      <c r="G2100">
        <v>-2.6116281747818011E-2</v>
      </c>
      <c r="H2100" t="s">
        <v>476</v>
      </c>
      <c r="I2100" s="1" t="s">
        <v>188</v>
      </c>
      <c r="J2100">
        <v>35.200000000000003</v>
      </c>
      <c r="K2100">
        <v>35</v>
      </c>
      <c r="L2100">
        <v>35</v>
      </c>
      <c r="M2100" t="s">
        <v>86</v>
      </c>
    </row>
    <row r="2101" spans="1:13" x14ac:dyDescent="0.25">
      <c r="A2101" s="1" t="s">
        <v>3960</v>
      </c>
      <c r="B2101" s="2">
        <v>17</v>
      </c>
      <c r="C2101" s="2"/>
      <c r="D2101" t="s">
        <v>3689</v>
      </c>
      <c r="E2101">
        <v>0.77573367377452995</v>
      </c>
      <c r="F2101">
        <v>1.240230441093445</v>
      </c>
      <c r="G2101">
        <v>2.2811174392699973E-2</v>
      </c>
      <c r="H2101" t="s">
        <v>476</v>
      </c>
      <c r="I2101" s="1" t="s">
        <v>188</v>
      </c>
      <c r="J2101">
        <v>35.200000000000003</v>
      </c>
      <c r="K2101">
        <v>35</v>
      </c>
      <c r="L2101">
        <v>35</v>
      </c>
      <c r="M2101" t="s">
        <v>42</v>
      </c>
    </row>
    <row r="2102" spans="1:13" x14ac:dyDescent="0.25">
      <c r="A2102" s="1" t="s">
        <v>3961</v>
      </c>
      <c r="B2102" s="2">
        <v>11</v>
      </c>
      <c r="C2102" s="2"/>
      <c r="D2102" t="s">
        <v>3962</v>
      </c>
      <c r="E2102">
        <v>0.77728216274454998</v>
      </c>
      <c r="F2102">
        <v>0.81904053688049006</v>
      </c>
      <c r="G2102">
        <v>1.10677862167358</v>
      </c>
      <c r="H2102" t="s">
        <v>476</v>
      </c>
      <c r="I2102" s="1" t="s">
        <v>3259</v>
      </c>
      <c r="J2102">
        <v>35.200000000000003</v>
      </c>
      <c r="K2102">
        <v>35</v>
      </c>
      <c r="L2102">
        <v>35</v>
      </c>
      <c r="M2102" t="s">
        <v>86</v>
      </c>
    </row>
    <row r="2103" spans="1:13" x14ac:dyDescent="0.25">
      <c r="A2103" s="1" t="s">
        <v>3963</v>
      </c>
      <c r="B2103" s="2">
        <v>9</v>
      </c>
      <c r="C2103" s="2"/>
      <c r="D2103" t="s">
        <v>3234</v>
      </c>
      <c r="E2103">
        <v>0.78074006336111901</v>
      </c>
      <c r="F2103">
        <v>0.30821299552918013</v>
      </c>
      <c r="G2103">
        <v>1.3581861853599575</v>
      </c>
      <c r="H2103" t="s">
        <v>476</v>
      </c>
      <c r="I2103" s="1" t="s">
        <v>188</v>
      </c>
      <c r="J2103">
        <v>35.200000000000003</v>
      </c>
      <c r="K2103">
        <v>35</v>
      </c>
      <c r="L2103">
        <v>35</v>
      </c>
      <c r="M2103" t="s">
        <v>86</v>
      </c>
    </row>
    <row r="2104" spans="1:13" x14ac:dyDescent="0.25">
      <c r="A2104" s="1" t="s">
        <v>3964</v>
      </c>
      <c r="B2104" s="2">
        <v>11</v>
      </c>
      <c r="C2104" s="2"/>
      <c r="D2104" t="s">
        <v>3550</v>
      </c>
      <c r="E2104">
        <v>0.78698194285567702</v>
      </c>
      <c r="F2104">
        <v>-0.25742185115814697</v>
      </c>
      <c r="G2104">
        <v>8.1988692283630038E-2</v>
      </c>
      <c r="H2104" t="s">
        <v>476</v>
      </c>
      <c r="I2104" s="1" t="s">
        <v>3551</v>
      </c>
      <c r="J2104">
        <v>35.200000000000003</v>
      </c>
      <c r="K2104">
        <v>35</v>
      </c>
      <c r="L2104">
        <v>35</v>
      </c>
      <c r="M2104" t="s">
        <v>86</v>
      </c>
    </row>
    <row r="2105" spans="1:13" x14ac:dyDescent="0.25">
      <c r="A2105" s="1" t="s">
        <v>3965</v>
      </c>
      <c r="B2105" s="2">
        <v>17</v>
      </c>
      <c r="C2105" s="2"/>
      <c r="D2105" t="s">
        <v>3156</v>
      </c>
      <c r="E2105">
        <v>0.78782401543007796</v>
      </c>
      <c r="F2105">
        <v>-0.65464201569557201</v>
      </c>
      <c r="G2105">
        <v>-0.94631621241569497</v>
      </c>
      <c r="H2105" t="s">
        <v>476</v>
      </c>
      <c r="I2105" s="1" t="s">
        <v>188</v>
      </c>
      <c r="J2105">
        <v>35.200000000000003</v>
      </c>
      <c r="K2105">
        <v>35</v>
      </c>
      <c r="L2105">
        <v>35</v>
      </c>
      <c r="M2105" t="s">
        <v>86</v>
      </c>
    </row>
    <row r="2106" spans="1:13" x14ac:dyDescent="0.25">
      <c r="A2106" s="1" t="s">
        <v>3966</v>
      </c>
      <c r="B2106" s="2">
        <v>8</v>
      </c>
      <c r="C2106" s="2"/>
      <c r="D2106" t="s">
        <v>3263</v>
      </c>
      <c r="E2106">
        <v>0.79434446614899401</v>
      </c>
      <c r="F2106">
        <v>3.9625525474549894E-2</v>
      </c>
      <c r="G2106">
        <v>1.3523586541414285</v>
      </c>
      <c r="H2106" t="s">
        <v>476</v>
      </c>
      <c r="I2106" s="1" t="s">
        <v>188</v>
      </c>
      <c r="J2106">
        <v>35.200000000000003</v>
      </c>
      <c r="K2106">
        <v>35</v>
      </c>
      <c r="L2106">
        <v>35</v>
      </c>
      <c r="M2106" t="s">
        <v>86</v>
      </c>
    </row>
    <row r="2107" spans="1:13" x14ac:dyDescent="0.25">
      <c r="A2107" s="1" t="s">
        <v>3967</v>
      </c>
      <c r="B2107" s="2">
        <v>1</v>
      </c>
      <c r="C2107" s="2"/>
      <c r="D2107" t="s">
        <v>3186</v>
      </c>
      <c r="E2107">
        <v>0.79678703002832496</v>
      </c>
      <c r="F2107">
        <v>0.58854550868272792</v>
      </c>
      <c r="G2107">
        <v>0.59451370686292659</v>
      </c>
      <c r="H2107" t="s">
        <v>476</v>
      </c>
      <c r="I2107" s="1" t="s">
        <v>3187</v>
      </c>
      <c r="J2107">
        <v>35.200000000000003</v>
      </c>
      <c r="K2107">
        <v>35</v>
      </c>
      <c r="L2107">
        <v>35</v>
      </c>
      <c r="M2107" t="s">
        <v>86</v>
      </c>
    </row>
    <row r="2108" spans="1:13" x14ac:dyDescent="0.25">
      <c r="A2108" s="1" t="s">
        <v>3968</v>
      </c>
      <c r="B2108" s="2">
        <v>10</v>
      </c>
      <c r="C2108" s="2"/>
      <c r="D2108" t="s">
        <v>3574</v>
      </c>
      <c r="E2108">
        <v>0.80022848186700402</v>
      </c>
      <c r="F2108">
        <v>0.78929299116134899</v>
      </c>
      <c r="G2108">
        <v>0.45283865928650091</v>
      </c>
      <c r="H2108" t="s">
        <v>476</v>
      </c>
      <c r="I2108" s="1" t="s">
        <v>420</v>
      </c>
      <c r="J2108">
        <v>35.200000000000003</v>
      </c>
      <c r="K2108">
        <v>35</v>
      </c>
      <c r="L2108">
        <v>35</v>
      </c>
      <c r="M2108" t="s">
        <v>241</v>
      </c>
    </row>
    <row r="2109" spans="1:13" x14ac:dyDescent="0.25">
      <c r="A2109" s="1" t="s">
        <v>3969</v>
      </c>
      <c r="B2109" s="2">
        <v>15</v>
      </c>
      <c r="C2109" s="2"/>
      <c r="D2109" t="s">
        <v>3329</v>
      </c>
      <c r="E2109">
        <v>0.80228331299898803</v>
      </c>
      <c r="F2109">
        <v>0.52084302902221702</v>
      </c>
      <c r="G2109">
        <v>-0.65498632192611506</v>
      </c>
      <c r="H2109" t="s">
        <v>476</v>
      </c>
      <c r="I2109" s="1" t="s">
        <v>3330</v>
      </c>
      <c r="J2109">
        <v>35.200000000000003</v>
      </c>
      <c r="K2109">
        <v>35</v>
      </c>
      <c r="L2109">
        <v>35</v>
      </c>
      <c r="M2109" t="s">
        <v>86</v>
      </c>
    </row>
    <row r="2110" spans="1:13" x14ac:dyDescent="0.25">
      <c r="A2110" s="1" t="s">
        <v>3970</v>
      </c>
      <c r="B2110" s="2">
        <v>15</v>
      </c>
      <c r="C2110" s="2"/>
      <c r="D2110" t="s">
        <v>3971</v>
      </c>
      <c r="E2110">
        <v>0.80308015400057597</v>
      </c>
      <c r="F2110">
        <v>2.6628077030181996E-2</v>
      </c>
      <c r="G2110">
        <v>-0.14866632223129195</v>
      </c>
      <c r="H2110" t="s">
        <v>476</v>
      </c>
      <c r="I2110" s="1" t="s">
        <v>188</v>
      </c>
      <c r="J2110">
        <v>35.200000000000003</v>
      </c>
      <c r="K2110">
        <v>35</v>
      </c>
      <c r="L2110">
        <v>35</v>
      </c>
      <c r="M2110" t="s">
        <v>86</v>
      </c>
    </row>
    <row r="2111" spans="1:13" x14ac:dyDescent="0.25">
      <c r="A2111" s="1" t="s">
        <v>3972</v>
      </c>
      <c r="B2111" s="2">
        <v>15</v>
      </c>
      <c r="C2111" s="2"/>
      <c r="D2111" t="s">
        <v>3550</v>
      </c>
      <c r="E2111">
        <v>0.80563870072390098</v>
      </c>
      <c r="F2111">
        <v>-0.53110700845717906</v>
      </c>
      <c r="G2111">
        <v>0.23873126506805398</v>
      </c>
      <c r="H2111" t="s">
        <v>476</v>
      </c>
      <c r="I2111" s="1" t="s">
        <v>3551</v>
      </c>
      <c r="J2111">
        <v>35.200000000000003</v>
      </c>
      <c r="K2111">
        <v>35</v>
      </c>
      <c r="L2111">
        <v>35</v>
      </c>
      <c r="M2111" t="s">
        <v>86</v>
      </c>
    </row>
    <row r="2112" spans="1:13" x14ac:dyDescent="0.25">
      <c r="A2112" s="1" t="s">
        <v>3973</v>
      </c>
      <c r="B2112" s="2">
        <v>21</v>
      </c>
      <c r="C2112" s="2"/>
      <c r="D2112" t="s">
        <v>542</v>
      </c>
      <c r="E2112">
        <v>0.80617558376892295</v>
      </c>
      <c r="F2112">
        <v>0.45442549511790337</v>
      </c>
      <c r="G2112">
        <v>-0.50599384307861606</v>
      </c>
      <c r="H2112" t="s">
        <v>476</v>
      </c>
      <c r="I2112" s="1" t="s">
        <v>188</v>
      </c>
      <c r="J2112">
        <v>35.200000000000003</v>
      </c>
      <c r="K2112">
        <v>35</v>
      </c>
      <c r="L2112">
        <v>35</v>
      </c>
      <c r="M2112" t="s">
        <v>17</v>
      </c>
    </row>
    <row r="2113" spans="1:13" x14ac:dyDescent="0.25">
      <c r="A2113" s="1" t="s">
        <v>3974</v>
      </c>
      <c r="B2113" s="2">
        <v>1</v>
      </c>
      <c r="C2113" s="2"/>
      <c r="D2113" t="s">
        <v>594</v>
      </c>
      <c r="E2113">
        <v>0.80804369441971602</v>
      </c>
      <c r="F2113">
        <v>0.41472302377224002</v>
      </c>
      <c r="G2113">
        <v>-5.5993780493736017E-2</v>
      </c>
      <c r="H2113" t="s">
        <v>476</v>
      </c>
      <c r="I2113" s="1" t="s">
        <v>595</v>
      </c>
      <c r="J2113">
        <v>35.200000000000003</v>
      </c>
      <c r="K2113">
        <v>35</v>
      </c>
      <c r="L2113">
        <v>35</v>
      </c>
      <c r="M2113" t="s">
        <v>86</v>
      </c>
    </row>
    <row r="2114" spans="1:13" x14ac:dyDescent="0.25">
      <c r="A2114" s="1" t="s">
        <v>3975</v>
      </c>
      <c r="B2114" s="2">
        <v>2</v>
      </c>
      <c r="C2114" s="2"/>
      <c r="D2114" t="s">
        <v>3976</v>
      </c>
      <c r="E2114">
        <v>0.80919173590693105</v>
      </c>
      <c r="F2114">
        <v>-0.57055699825287021</v>
      </c>
      <c r="G2114">
        <v>0.78242367506027388</v>
      </c>
      <c r="H2114" t="s">
        <v>476</v>
      </c>
      <c r="I2114" s="1" t="s">
        <v>188</v>
      </c>
      <c r="J2114">
        <v>35.200000000000003</v>
      </c>
      <c r="K2114">
        <v>35</v>
      </c>
      <c r="L2114">
        <v>35</v>
      </c>
      <c r="M2114" t="s">
        <v>86</v>
      </c>
    </row>
    <row r="2115" spans="1:13" x14ac:dyDescent="0.25">
      <c r="A2115" s="1" t="s">
        <v>3977</v>
      </c>
      <c r="B2115" s="2">
        <v>14</v>
      </c>
      <c r="C2115" s="2"/>
      <c r="D2115" t="s">
        <v>3465</v>
      </c>
      <c r="E2115">
        <v>0.81117394290823697</v>
      </c>
      <c r="F2115">
        <v>1.5508115291596014E-2</v>
      </c>
      <c r="G2115">
        <v>-0.22906374931335394</v>
      </c>
      <c r="H2115" t="s">
        <v>476</v>
      </c>
      <c r="I2115" s="1" t="s">
        <v>3466</v>
      </c>
      <c r="J2115">
        <v>35.200000000000003</v>
      </c>
      <c r="K2115">
        <v>35</v>
      </c>
      <c r="L2115">
        <v>35</v>
      </c>
      <c r="M2115" t="s">
        <v>86</v>
      </c>
    </row>
    <row r="2116" spans="1:13" x14ac:dyDescent="0.25">
      <c r="A2116" s="1" t="s">
        <v>3978</v>
      </c>
      <c r="B2116" s="2">
        <v>10</v>
      </c>
      <c r="C2116" s="2"/>
      <c r="D2116" t="s">
        <v>3394</v>
      </c>
      <c r="E2116">
        <v>0.81289535608931796</v>
      </c>
      <c r="F2116">
        <v>-0.14480191469192794</v>
      </c>
      <c r="G2116">
        <v>0.90993876755237557</v>
      </c>
      <c r="H2116" t="s">
        <v>476</v>
      </c>
      <c r="I2116" s="1" t="s">
        <v>3395</v>
      </c>
      <c r="J2116">
        <v>35.200000000000003</v>
      </c>
      <c r="K2116">
        <v>35</v>
      </c>
      <c r="L2116">
        <v>35</v>
      </c>
      <c r="M2116" t="s">
        <v>86</v>
      </c>
    </row>
    <row r="2117" spans="1:13" x14ac:dyDescent="0.25">
      <c r="A2117" s="1" t="s">
        <v>3979</v>
      </c>
      <c r="B2117" s="2">
        <v>9</v>
      </c>
      <c r="C2117" s="2"/>
      <c r="D2117" t="s">
        <v>3980</v>
      </c>
      <c r="E2117">
        <v>0.81518496382785</v>
      </c>
      <c r="F2117">
        <v>0.223553001880646</v>
      </c>
      <c r="G2117">
        <v>-0.82236871123314215</v>
      </c>
      <c r="H2117" t="s">
        <v>476</v>
      </c>
      <c r="I2117" s="1" t="s">
        <v>188</v>
      </c>
      <c r="J2117">
        <v>35.200000000000003</v>
      </c>
      <c r="K2117">
        <v>35</v>
      </c>
      <c r="L2117">
        <v>35</v>
      </c>
      <c r="M2117" t="s">
        <v>357</v>
      </c>
    </row>
    <row r="2118" spans="1:13" x14ac:dyDescent="0.25">
      <c r="A2118" s="1" t="s">
        <v>3981</v>
      </c>
      <c r="B2118" s="2">
        <v>9</v>
      </c>
      <c r="C2118" s="2"/>
      <c r="D2118" t="s">
        <v>594</v>
      </c>
      <c r="E2118">
        <v>0.81527073980826503</v>
      </c>
      <c r="F2118">
        <v>0.15558803081512501</v>
      </c>
      <c r="G2118">
        <v>7.0738703012465987E-2</v>
      </c>
      <c r="H2118" t="s">
        <v>476</v>
      </c>
      <c r="I2118" s="1" t="s">
        <v>595</v>
      </c>
      <c r="J2118">
        <v>35.200000000000003</v>
      </c>
      <c r="K2118">
        <v>35</v>
      </c>
      <c r="L2118">
        <v>35</v>
      </c>
      <c r="M2118" t="s">
        <v>86</v>
      </c>
    </row>
    <row r="2119" spans="1:13" x14ac:dyDescent="0.25">
      <c r="A2119" s="1" t="s">
        <v>3982</v>
      </c>
      <c r="B2119" s="2">
        <v>12</v>
      </c>
      <c r="C2119" s="2"/>
      <c r="D2119" t="s">
        <v>3572</v>
      </c>
      <c r="E2119">
        <v>0.82130176185854797</v>
      </c>
      <c r="F2119">
        <v>0.392185539007187</v>
      </c>
      <c r="G2119">
        <v>-0.12081128358841001</v>
      </c>
      <c r="H2119" t="s">
        <v>476</v>
      </c>
      <c r="I2119" s="1" t="s">
        <v>188</v>
      </c>
      <c r="J2119">
        <v>35.200000000000003</v>
      </c>
      <c r="K2119">
        <v>35</v>
      </c>
      <c r="L2119">
        <v>35</v>
      </c>
      <c r="M2119" t="s">
        <v>86</v>
      </c>
    </row>
    <row r="2120" spans="1:13" x14ac:dyDescent="0.25">
      <c r="A2120" s="1" t="s">
        <v>3983</v>
      </c>
      <c r="B2120" s="2">
        <v>10</v>
      </c>
      <c r="C2120" s="2"/>
      <c r="D2120" t="s">
        <v>3265</v>
      </c>
      <c r="E2120">
        <v>0.82192670773034004</v>
      </c>
      <c r="F2120">
        <v>0.61500303074717477</v>
      </c>
      <c r="G2120">
        <v>0.33764868974685602</v>
      </c>
      <c r="H2120" t="s">
        <v>476</v>
      </c>
      <c r="I2120" s="1" t="s">
        <v>3266</v>
      </c>
      <c r="J2120">
        <v>35.200000000000003</v>
      </c>
      <c r="K2120">
        <v>35</v>
      </c>
      <c r="L2120">
        <v>35</v>
      </c>
      <c r="M2120" t="s">
        <v>241</v>
      </c>
    </row>
    <row r="2121" spans="1:13" x14ac:dyDescent="0.25">
      <c r="A2121" s="1" t="s">
        <v>3984</v>
      </c>
      <c r="B2121" s="2">
        <v>21</v>
      </c>
      <c r="C2121" s="2"/>
      <c r="D2121" t="s">
        <v>3495</v>
      </c>
      <c r="E2121">
        <v>0.82258120653709099</v>
      </c>
      <c r="F2121">
        <v>-0.47856456041335793</v>
      </c>
      <c r="G2121">
        <v>-9.7938179969789818E-3</v>
      </c>
      <c r="H2121" t="s">
        <v>476</v>
      </c>
      <c r="I2121" s="1" t="s">
        <v>3496</v>
      </c>
      <c r="J2121">
        <v>35.200000000000003</v>
      </c>
      <c r="K2121">
        <v>35</v>
      </c>
      <c r="L2121">
        <v>35</v>
      </c>
      <c r="M2121" t="s">
        <v>86</v>
      </c>
    </row>
    <row r="2122" spans="1:13" x14ac:dyDescent="0.25">
      <c r="A2122" s="1" t="s">
        <v>3985</v>
      </c>
      <c r="B2122" s="2">
        <v>30</v>
      </c>
      <c r="C2122" s="2"/>
      <c r="D2122" t="s">
        <v>3305</v>
      </c>
      <c r="E2122">
        <v>0.82448254701896295</v>
      </c>
      <c r="F2122">
        <v>0.66590303182601907</v>
      </c>
      <c r="G2122">
        <v>0.40827113389968905</v>
      </c>
      <c r="H2122" t="s">
        <v>476</v>
      </c>
      <c r="I2122" s="1" t="s">
        <v>188</v>
      </c>
      <c r="J2122">
        <v>35.200000000000003</v>
      </c>
      <c r="K2122">
        <v>35</v>
      </c>
      <c r="L2122">
        <v>35</v>
      </c>
      <c r="M2122" t="s">
        <v>42</v>
      </c>
    </row>
    <row r="2123" spans="1:13" x14ac:dyDescent="0.25">
      <c r="A2123" s="1" t="s">
        <v>3986</v>
      </c>
      <c r="B2123" s="2">
        <v>17</v>
      </c>
      <c r="C2123" s="2"/>
      <c r="D2123" t="s">
        <v>3147</v>
      </c>
      <c r="E2123">
        <v>0.83119427670292201</v>
      </c>
      <c r="F2123">
        <v>0.42795798182487405</v>
      </c>
      <c r="G2123">
        <v>0.14659112691879206</v>
      </c>
      <c r="H2123" t="s">
        <v>476</v>
      </c>
      <c r="I2123" s="1" t="s">
        <v>188</v>
      </c>
      <c r="J2123">
        <v>35.200000000000003</v>
      </c>
      <c r="K2123">
        <v>35</v>
      </c>
      <c r="L2123">
        <v>35</v>
      </c>
      <c r="M2123" t="s">
        <v>86</v>
      </c>
    </row>
    <row r="2124" spans="1:13" x14ac:dyDescent="0.25">
      <c r="A2124" s="1" t="s">
        <v>3987</v>
      </c>
      <c r="B2124" s="2">
        <v>6</v>
      </c>
      <c r="C2124" s="2"/>
      <c r="D2124" t="s">
        <v>542</v>
      </c>
      <c r="E2124">
        <v>0.83288465068500905</v>
      </c>
      <c r="F2124">
        <v>0.35106050968170199</v>
      </c>
      <c r="G2124">
        <v>0.70838123559951816</v>
      </c>
      <c r="H2124" t="s">
        <v>476</v>
      </c>
      <c r="I2124" s="1" t="s">
        <v>188</v>
      </c>
      <c r="J2124">
        <v>35.200000000000003</v>
      </c>
      <c r="K2124">
        <v>35</v>
      </c>
      <c r="L2124">
        <v>35</v>
      </c>
      <c r="M2124" t="s">
        <v>17</v>
      </c>
    </row>
    <row r="2125" spans="1:13" x14ac:dyDescent="0.25">
      <c r="A2125" s="1" t="s">
        <v>3988</v>
      </c>
      <c r="B2125" s="2">
        <v>5</v>
      </c>
      <c r="C2125" s="2"/>
      <c r="D2125" t="s">
        <v>3156</v>
      </c>
      <c r="E2125">
        <v>0.83385253439331797</v>
      </c>
      <c r="F2125">
        <v>2.6270553469657981E-2</v>
      </c>
      <c r="G2125">
        <v>-0.46404126286506608</v>
      </c>
      <c r="H2125" t="s">
        <v>476</v>
      </c>
      <c r="I2125" s="1" t="s">
        <v>188</v>
      </c>
      <c r="J2125">
        <v>35.200000000000003</v>
      </c>
      <c r="K2125">
        <v>35</v>
      </c>
      <c r="L2125">
        <v>35</v>
      </c>
      <c r="M2125" t="s">
        <v>86</v>
      </c>
    </row>
    <row r="2126" spans="1:13" x14ac:dyDescent="0.25">
      <c r="A2126" s="1" t="s">
        <v>3989</v>
      </c>
      <c r="B2126" s="2">
        <v>16</v>
      </c>
      <c r="C2126" s="2"/>
      <c r="D2126" t="s">
        <v>3990</v>
      </c>
      <c r="E2126">
        <v>0.83701561639142197</v>
      </c>
      <c r="F2126">
        <v>1.0929105281829861</v>
      </c>
      <c r="G2126">
        <v>1.4908362030983</v>
      </c>
      <c r="H2126" t="s">
        <v>476</v>
      </c>
      <c r="I2126" s="1" t="s">
        <v>3991</v>
      </c>
      <c r="J2126">
        <v>35.200000000000003</v>
      </c>
      <c r="K2126">
        <v>35</v>
      </c>
      <c r="L2126">
        <v>35</v>
      </c>
      <c r="M2126" t="s">
        <v>42</v>
      </c>
    </row>
    <row r="2127" spans="1:13" x14ac:dyDescent="0.25">
      <c r="A2127" s="1" t="s">
        <v>3992</v>
      </c>
      <c r="B2127" s="2">
        <v>2</v>
      </c>
      <c r="C2127" s="2"/>
      <c r="D2127" t="s">
        <v>3139</v>
      </c>
      <c r="E2127">
        <v>0.83788617625626005</v>
      </c>
      <c r="F2127">
        <v>0.81315298378467604</v>
      </c>
      <c r="G2127">
        <v>0.81050370633602098</v>
      </c>
      <c r="H2127" t="s">
        <v>476</v>
      </c>
      <c r="I2127" s="1" t="s">
        <v>420</v>
      </c>
      <c r="J2127">
        <v>35.200000000000003</v>
      </c>
      <c r="K2127">
        <v>35</v>
      </c>
      <c r="L2127">
        <v>35</v>
      </c>
      <c r="M2127" t="s">
        <v>86</v>
      </c>
    </row>
    <row r="2128" spans="1:13" x14ac:dyDescent="0.25">
      <c r="A2128" s="1" t="s">
        <v>3993</v>
      </c>
      <c r="B2128" s="2">
        <v>8</v>
      </c>
      <c r="C2128" s="2"/>
      <c r="D2128" t="s">
        <v>3472</v>
      </c>
      <c r="E2128">
        <v>0.84063613994794395</v>
      </c>
      <c r="F2128">
        <v>-1.3094595074653639</v>
      </c>
      <c r="G2128">
        <v>-1.085878789424894</v>
      </c>
      <c r="H2128" t="s">
        <v>476</v>
      </c>
      <c r="I2128" s="1" t="s">
        <v>2632</v>
      </c>
      <c r="J2128">
        <v>35.200000000000003</v>
      </c>
      <c r="K2128">
        <v>35</v>
      </c>
      <c r="L2128">
        <v>35</v>
      </c>
      <c r="M2128" t="s">
        <v>86</v>
      </c>
    </row>
    <row r="2129" spans="1:13" x14ac:dyDescent="0.25">
      <c r="A2129" s="1" t="s">
        <v>3994</v>
      </c>
      <c r="B2129" s="2">
        <v>12</v>
      </c>
      <c r="C2129" s="2"/>
      <c r="D2129" t="s">
        <v>3995</v>
      </c>
      <c r="E2129">
        <v>0.844829977635703</v>
      </c>
      <c r="F2129">
        <v>0.23315298557281205</v>
      </c>
      <c r="G2129">
        <v>6.458640098570001E-3</v>
      </c>
      <c r="H2129" t="s">
        <v>476</v>
      </c>
      <c r="I2129" s="1" t="s">
        <v>188</v>
      </c>
      <c r="J2129">
        <v>35.200000000000003</v>
      </c>
      <c r="K2129">
        <v>35</v>
      </c>
      <c r="L2129">
        <v>35</v>
      </c>
      <c r="M2129" t="s">
        <v>86</v>
      </c>
    </row>
    <row r="2130" spans="1:13" x14ac:dyDescent="0.25">
      <c r="A2130" s="1" t="s">
        <v>3996</v>
      </c>
      <c r="B2130" s="2">
        <v>28</v>
      </c>
      <c r="C2130" s="2"/>
      <c r="D2130" t="s">
        <v>3971</v>
      </c>
      <c r="E2130">
        <v>0.84714492821879395</v>
      </c>
      <c r="F2130">
        <v>0.67754802107810996</v>
      </c>
      <c r="G2130">
        <v>-0.58863624930381708</v>
      </c>
      <c r="H2130" t="s">
        <v>476</v>
      </c>
      <c r="I2130" s="1" t="s">
        <v>188</v>
      </c>
      <c r="J2130">
        <v>35.200000000000003</v>
      </c>
      <c r="K2130">
        <v>35</v>
      </c>
      <c r="L2130">
        <v>35</v>
      </c>
      <c r="M2130" t="s">
        <v>86</v>
      </c>
    </row>
    <row r="2131" spans="1:13" x14ac:dyDescent="0.25">
      <c r="A2131" s="1" t="s">
        <v>3997</v>
      </c>
      <c r="B2131" s="2">
        <v>10</v>
      </c>
      <c r="C2131" s="2"/>
      <c r="D2131" t="s">
        <v>3998</v>
      </c>
      <c r="E2131">
        <v>0.85093974624606095</v>
      </c>
      <c r="F2131">
        <v>0.30688554048538197</v>
      </c>
      <c r="G2131">
        <v>-9.9966228008270042E-2</v>
      </c>
      <c r="H2131" t="s">
        <v>476</v>
      </c>
      <c r="I2131" s="1" t="s">
        <v>188</v>
      </c>
      <c r="J2131">
        <v>35.200000000000003</v>
      </c>
      <c r="K2131">
        <v>35</v>
      </c>
      <c r="L2131">
        <v>35</v>
      </c>
      <c r="M2131" t="s">
        <v>86</v>
      </c>
    </row>
    <row r="2132" spans="1:13" x14ac:dyDescent="0.25">
      <c r="A2132" s="1" t="s">
        <v>3999</v>
      </c>
      <c r="B2132" s="2">
        <v>9</v>
      </c>
      <c r="C2132" s="2"/>
      <c r="D2132" t="s">
        <v>3337</v>
      </c>
      <c r="E2132">
        <v>0.85198657341197603</v>
      </c>
      <c r="F2132">
        <v>-0.16832694411277799</v>
      </c>
      <c r="G2132">
        <v>0.50189369916915905</v>
      </c>
      <c r="H2132" t="s">
        <v>476</v>
      </c>
      <c r="I2132" s="1" t="s">
        <v>188</v>
      </c>
      <c r="J2132">
        <v>35.200000000000003</v>
      </c>
      <c r="K2132">
        <v>35</v>
      </c>
      <c r="L2132">
        <v>35</v>
      </c>
      <c r="M2132" t="s">
        <v>86</v>
      </c>
    </row>
    <row r="2133" spans="1:13" x14ac:dyDescent="0.25">
      <c r="A2133" s="1" t="s">
        <v>4000</v>
      </c>
      <c r="B2133" s="2">
        <v>8</v>
      </c>
      <c r="C2133" s="2"/>
      <c r="D2133" t="s">
        <v>4001</v>
      </c>
      <c r="E2133">
        <v>0.852815676933946</v>
      </c>
      <c r="F2133">
        <v>1.0798579901456837</v>
      </c>
      <c r="G2133">
        <v>0.19288116693496704</v>
      </c>
      <c r="H2133" t="s">
        <v>476</v>
      </c>
      <c r="I2133" s="1" t="s">
        <v>420</v>
      </c>
      <c r="J2133">
        <v>35.200000000000003</v>
      </c>
      <c r="K2133">
        <v>35</v>
      </c>
      <c r="L2133">
        <v>35</v>
      </c>
      <c r="M2133" t="s">
        <v>42</v>
      </c>
    </row>
    <row r="2134" spans="1:13" x14ac:dyDescent="0.25">
      <c r="A2134" s="1" t="s">
        <v>4002</v>
      </c>
      <c r="B2134" s="2">
        <v>18</v>
      </c>
      <c r="C2134" s="2"/>
      <c r="D2134" t="s">
        <v>4003</v>
      </c>
      <c r="E2134">
        <v>0.85488018945117195</v>
      </c>
      <c r="F2134">
        <v>-0.19951701164245006</v>
      </c>
      <c r="G2134">
        <v>0.78634360432625305</v>
      </c>
      <c r="H2134" t="s">
        <v>476</v>
      </c>
      <c r="I2134" s="1" t="s">
        <v>4004</v>
      </c>
      <c r="J2134">
        <v>35.200000000000003</v>
      </c>
      <c r="K2134">
        <v>35</v>
      </c>
      <c r="L2134">
        <v>35</v>
      </c>
      <c r="M2134" t="s">
        <v>86</v>
      </c>
    </row>
    <row r="2135" spans="1:13" x14ac:dyDescent="0.25">
      <c r="A2135" s="1" t="s">
        <v>4005</v>
      </c>
      <c r="B2135" s="2">
        <v>25</v>
      </c>
      <c r="C2135" s="2"/>
      <c r="D2135" t="s">
        <v>506</v>
      </c>
      <c r="E2135">
        <v>0.85830647704587404</v>
      </c>
      <c r="F2135">
        <v>0.58548808097839</v>
      </c>
      <c r="G2135">
        <v>0.49049377441406006</v>
      </c>
      <c r="H2135" t="s">
        <v>476</v>
      </c>
      <c r="I2135" s="1" t="s">
        <v>507</v>
      </c>
      <c r="J2135">
        <v>35.200000000000003</v>
      </c>
      <c r="K2135">
        <v>35</v>
      </c>
      <c r="L2135">
        <v>35</v>
      </c>
      <c r="M2135" t="s">
        <v>86</v>
      </c>
    </row>
    <row r="2136" spans="1:13" x14ac:dyDescent="0.25">
      <c r="A2136" s="1" t="s">
        <v>4006</v>
      </c>
      <c r="B2136" s="2">
        <v>1</v>
      </c>
      <c r="C2136" s="2"/>
      <c r="D2136" t="s">
        <v>3207</v>
      </c>
      <c r="E2136">
        <v>0.85945677828214895</v>
      </c>
      <c r="F2136">
        <v>0.10495555400848397</v>
      </c>
      <c r="G2136">
        <v>0.44478368759155196</v>
      </c>
      <c r="H2136" t="s">
        <v>476</v>
      </c>
      <c r="I2136" s="1" t="s">
        <v>188</v>
      </c>
      <c r="J2136">
        <v>35.200000000000003</v>
      </c>
      <c r="K2136">
        <v>35</v>
      </c>
      <c r="L2136">
        <v>35</v>
      </c>
      <c r="M2136" t="s">
        <v>86</v>
      </c>
    </row>
    <row r="2137" spans="1:13" x14ac:dyDescent="0.25">
      <c r="A2137" s="1" t="s">
        <v>4007</v>
      </c>
      <c r="B2137" s="2">
        <v>6</v>
      </c>
      <c r="C2137" s="2"/>
      <c r="D2137" t="s">
        <v>4008</v>
      </c>
      <c r="E2137">
        <v>0.86076491613217399</v>
      </c>
      <c r="F2137">
        <v>0.67528308928012803</v>
      </c>
      <c r="G2137">
        <v>0.65304374694824197</v>
      </c>
      <c r="H2137" t="s">
        <v>476</v>
      </c>
      <c r="I2137" s="1" t="s">
        <v>188</v>
      </c>
      <c r="J2137">
        <v>35.200000000000003</v>
      </c>
      <c r="K2137">
        <v>35</v>
      </c>
      <c r="L2137">
        <v>35</v>
      </c>
      <c r="M2137" t="s">
        <v>300</v>
      </c>
    </row>
    <row r="2138" spans="1:13" x14ac:dyDescent="0.25">
      <c r="A2138" s="1" t="s">
        <v>4009</v>
      </c>
      <c r="B2138" s="2">
        <v>7</v>
      </c>
      <c r="C2138" s="2"/>
      <c r="D2138" t="s">
        <v>3364</v>
      </c>
      <c r="E2138">
        <v>0.86230894466234997</v>
      </c>
      <c r="F2138">
        <v>0.79988294839858898</v>
      </c>
      <c r="G2138">
        <v>0.25111615657806308</v>
      </c>
      <c r="H2138" t="s">
        <v>476</v>
      </c>
      <c r="I2138" s="1" t="s">
        <v>420</v>
      </c>
      <c r="J2138">
        <v>35.200000000000003</v>
      </c>
      <c r="K2138">
        <v>35</v>
      </c>
      <c r="L2138">
        <v>35</v>
      </c>
      <c r="M2138" t="s">
        <v>86</v>
      </c>
    </row>
    <row r="2139" spans="1:13" x14ac:dyDescent="0.25">
      <c r="A2139" s="1" t="s">
        <v>4010</v>
      </c>
      <c r="B2139" s="2">
        <v>11</v>
      </c>
      <c r="C2139" s="2"/>
      <c r="D2139" t="s">
        <v>3639</v>
      </c>
      <c r="E2139">
        <v>0.86740674935008599</v>
      </c>
      <c r="F2139">
        <v>1.0183105468750022</v>
      </c>
      <c r="G2139">
        <v>-0.25010609626769975</v>
      </c>
      <c r="H2139" t="s">
        <v>476</v>
      </c>
      <c r="I2139" s="1" t="s">
        <v>188</v>
      </c>
      <c r="J2139">
        <v>35.200000000000003</v>
      </c>
      <c r="K2139">
        <v>35</v>
      </c>
      <c r="L2139">
        <v>35</v>
      </c>
      <c r="M2139" t="s">
        <v>86</v>
      </c>
    </row>
    <row r="2140" spans="1:13" x14ac:dyDescent="0.25">
      <c r="A2140" s="1" t="s">
        <v>4011</v>
      </c>
      <c r="B2140" s="2">
        <v>4</v>
      </c>
      <c r="C2140" s="2"/>
      <c r="D2140" t="s">
        <v>3495</v>
      </c>
      <c r="E2140">
        <v>0.86872317315901104</v>
      </c>
      <c r="F2140">
        <v>0.56539797782897805</v>
      </c>
      <c r="G2140">
        <v>0.38249123096465898</v>
      </c>
      <c r="H2140" t="s">
        <v>476</v>
      </c>
      <c r="I2140" s="1" t="s">
        <v>3496</v>
      </c>
      <c r="J2140">
        <v>35.200000000000003</v>
      </c>
      <c r="K2140">
        <v>35</v>
      </c>
      <c r="L2140">
        <v>35</v>
      </c>
      <c r="M2140" t="s">
        <v>86</v>
      </c>
    </row>
    <row r="2141" spans="1:13" x14ac:dyDescent="0.25">
      <c r="A2141" s="1" t="s">
        <v>4012</v>
      </c>
      <c r="B2141" s="2">
        <v>16</v>
      </c>
      <c r="C2141" s="2"/>
      <c r="D2141" t="s">
        <v>4013</v>
      </c>
      <c r="E2141">
        <v>0.86971594648593198</v>
      </c>
      <c r="F2141">
        <v>1.7090905904769897</v>
      </c>
      <c r="G2141">
        <v>1.5372562408447199</v>
      </c>
      <c r="H2141" t="s">
        <v>476</v>
      </c>
      <c r="I2141" s="1" t="s">
        <v>4014</v>
      </c>
      <c r="J2141">
        <v>35.200000000000003</v>
      </c>
      <c r="K2141">
        <v>35</v>
      </c>
      <c r="L2141">
        <v>35</v>
      </c>
      <c r="M2141" t="s">
        <v>86</v>
      </c>
    </row>
    <row r="2142" spans="1:13" x14ac:dyDescent="0.25">
      <c r="A2142" s="1" t="s">
        <v>4015</v>
      </c>
      <c r="B2142" s="2">
        <v>9</v>
      </c>
      <c r="C2142" s="2"/>
      <c r="D2142" t="s">
        <v>3882</v>
      </c>
      <c r="E2142">
        <v>0.87012430781331895</v>
      </c>
      <c r="F2142">
        <v>-0.88356700539589206</v>
      </c>
      <c r="G2142">
        <v>-0.22641387581825301</v>
      </c>
      <c r="H2142" t="s">
        <v>476</v>
      </c>
      <c r="I2142" s="1" t="s">
        <v>3883</v>
      </c>
      <c r="J2142">
        <v>35.200000000000003</v>
      </c>
      <c r="K2142">
        <v>35</v>
      </c>
      <c r="L2142">
        <v>35</v>
      </c>
      <c r="M2142" t="s">
        <v>42</v>
      </c>
    </row>
    <row r="2143" spans="1:13" x14ac:dyDescent="0.25">
      <c r="A2143" s="1" t="s">
        <v>4016</v>
      </c>
      <c r="B2143" s="2">
        <v>11</v>
      </c>
      <c r="C2143" s="2"/>
      <c r="D2143" t="s">
        <v>3814</v>
      </c>
      <c r="E2143">
        <v>0.870447432323605</v>
      </c>
      <c r="F2143">
        <v>0.97665554285049505</v>
      </c>
      <c r="G2143">
        <v>1.170166224241258</v>
      </c>
      <c r="H2143" t="s">
        <v>476</v>
      </c>
      <c r="I2143" s="1" t="s">
        <v>188</v>
      </c>
      <c r="J2143">
        <v>35.200000000000003</v>
      </c>
      <c r="K2143">
        <v>35</v>
      </c>
      <c r="L2143">
        <v>35</v>
      </c>
      <c r="M2143" t="s">
        <v>42</v>
      </c>
    </row>
    <row r="2144" spans="1:13" x14ac:dyDescent="0.25">
      <c r="A2144" s="1" t="s">
        <v>4017</v>
      </c>
      <c r="B2144" s="2">
        <v>7</v>
      </c>
      <c r="C2144" s="2"/>
      <c r="D2144" t="s">
        <v>3482</v>
      </c>
      <c r="E2144">
        <v>0.87127799161848796</v>
      </c>
      <c r="F2144">
        <v>0.45191800594329989</v>
      </c>
      <c r="G2144">
        <v>1.4899711906909909</v>
      </c>
      <c r="H2144" t="s">
        <v>476</v>
      </c>
      <c r="I2144" s="1" t="s">
        <v>3483</v>
      </c>
      <c r="J2144">
        <v>35.200000000000003</v>
      </c>
      <c r="K2144">
        <v>35</v>
      </c>
      <c r="L2144">
        <v>35</v>
      </c>
      <c r="M2144" t="s">
        <v>86</v>
      </c>
    </row>
    <row r="2145" spans="1:13" x14ac:dyDescent="0.25">
      <c r="A2145" s="1" t="s">
        <v>4018</v>
      </c>
      <c r="B2145" s="2">
        <v>14</v>
      </c>
      <c r="C2145" s="2"/>
      <c r="D2145" t="s">
        <v>3149</v>
      </c>
      <c r="E2145">
        <v>0.88075686793886199</v>
      </c>
      <c r="F2145">
        <v>-6.2424540519710137E-2</v>
      </c>
      <c r="G2145">
        <v>0.98259617388248532</v>
      </c>
      <c r="H2145" t="s">
        <v>476</v>
      </c>
      <c r="I2145" s="1" t="s">
        <v>3150</v>
      </c>
      <c r="J2145">
        <v>35.200000000000003</v>
      </c>
      <c r="K2145">
        <v>35</v>
      </c>
      <c r="L2145">
        <v>35</v>
      </c>
      <c r="M2145" t="s">
        <v>86</v>
      </c>
    </row>
    <row r="2146" spans="1:13" x14ac:dyDescent="0.25">
      <c r="A2146" s="1" t="s">
        <v>4019</v>
      </c>
      <c r="B2146" s="2">
        <v>15</v>
      </c>
      <c r="C2146" s="2"/>
      <c r="D2146" t="s">
        <v>3789</v>
      </c>
      <c r="E2146">
        <v>0.88154009096683605</v>
      </c>
      <c r="F2146">
        <v>0.35417053103446899</v>
      </c>
      <c r="G2146">
        <v>0.66171880066394761</v>
      </c>
      <c r="H2146" t="s">
        <v>476</v>
      </c>
      <c r="I2146" s="1" t="s">
        <v>3790</v>
      </c>
      <c r="J2146">
        <v>35.200000000000003</v>
      </c>
      <c r="K2146">
        <v>35</v>
      </c>
      <c r="L2146">
        <v>35</v>
      </c>
      <c r="M2146" t="s">
        <v>86</v>
      </c>
    </row>
    <row r="2147" spans="1:13" x14ac:dyDescent="0.25">
      <c r="A2147" s="1" t="s">
        <v>4020</v>
      </c>
      <c r="B2147" s="2">
        <v>16</v>
      </c>
      <c r="C2147" s="2"/>
      <c r="D2147" t="s">
        <v>3753</v>
      </c>
      <c r="E2147">
        <v>0.88236635936014196</v>
      </c>
      <c r="F2147">
        <v>5.001056194304998E-2</v>
      </c>
      <c r="G2147">
        <v>0.52457630634307395</v>
      </c>
      <c r="H2147" t="s">
        <v>476</v>
      </c>
      <c r="I2147" s="1" t="s">
        <v>188</v>
      </c>
      <c r="J2147">
        <v>35.200000000000003</v>
      </c>
      <c r="K2147">
        <v>35</v>
      </c>
      <c r="L2147">
        <v>35</v>
      </c>
      <c r="M2147" t="s">
        <v>86</v>
      </c>
    </row>
    <row r="2148" spans="1:13" x14ac:dyDescent="0.25">
      <c r="A2148" s="1" t="s">
        <v>4021</v>
      </c>
      <c r="B2148" s="2">
        <v>13</v>
      </c>
      <c r="C2148" s="2"/>
      <c r="D2148" t="s">
        <v>4022</v>
      </c>
      <c r="E2148">
        <v>0.88315057073654901</v>
      </c>
      <c r="F2148">
        <v>-0.14077448844909701</v>
      </c>
      <c r="G2148">
        <v>0.829811170697212</v>
      </c>
      <c r="H2148" t="s">
        <v>476</v>
      </c>
      <c r="I2148" s="1" t="s">
        <v>188</v>
      </c>
      <c r="J2148">
        <v>35.200000000000003</v>
      </c>
      <c r="K2148">
        <v>35</v>
      </c>
      <c r="L2148">
        <v>35</v>
      </c>
      <c r="M2148" t="s">
        <v>86</v>
      </c>
    </row>
    <row r="2149" spans="1:13" x14ac:dyDescent="0.25">
      <c r="A2149" s="1" t="s">
        <v>4023</v>
      </c>
      <c r="B2149" s="2">
        <v>6</v>
      </c>
      <c r="C2149" s="2"/>
      <c r="D2149" t="s">
        <v>3472</v>
      </c>
      <c r="E2149">
        <v>0.88708374238635301</v>
      </c>
      <c r="F2149">
        <v>-1.211089491844175</v>
      </c>
      <c r="G2149">
        <v>-0.19714885950088501</v>
      </c>
      <c r="H2149" t="s">
        <v>476</v>
      </c>
      <c r="I2149" s="1" t="s">
        <v>2632</v>
      </c>
      <c r="J2149">
        <v>35.200000000000003</v>
      </c>
      <c r="K2149">
        <v>35</v>
      </c>
      <c r="L2149">
        <v>35</v>
      </c>
      <c r="M2149" t="s">
        <v>86</v>
      </c>
    </row>
    <row r="2150" spans="1:13" x14ac:dyDescent="0.25">
      <c r="A2150" s="1" t="s">
        <v>4024</v>
      </c>
      <c r="B2150" s="2">
        <v>15</v>
      </c>
      <c r="C2150" s="2"/>
      <c r="D2150" t="s">
        <v>4025</v>
      </c>
      <c r="E2150">
        <v>0.892746754628443</v>
      </c>
      <c r="F2150">
        <v>0.74062803387641996</v>
      </c>
      <c r="G2150">
        <v>0.18956875801086603</v>
      </c>
      <c r="H2150" t="s">
        <v>476</v>
      </c>
      <c r="I2150" s="1" t="s">
        <v>4026</v>
      </c>
      <c r="J2150">
        <v>35.200000000000003</v>
      </c>
      <c r="K2150">
        <v>35</v>
      </c>
      <c r="L2150">
        <v>35</v>
      </c>
      <c r="M2150" t="s">
        <v>357</v>
      </c>
    </row>
    <row r="2151" spans="1:13" x14ac:dyDescent="0.25">
      <c r="A2151" s="1" t="s">
        <v>4027</v>
      </c>
      <c r="B2151" s="2">
        <v>16</v>
      </c>
      <c r="C2151" s="2"/>
      <c r="D2151" t="s">
        <v>506</v>
      </c>
      <c r="E2151">
        <v>0.89645088391548799</v>
      </c>
      <c r="F2151">
        <v>0.66408812999725586</v>
      </c>
      <c r="G2151">
        <v>8.2268714904789819E-2</v>
      </c>
      <c r="H2151" t="s">
        <v>476</v>
      </c>
      <c r="I2151" s="1" t="s">
        <v>507</v>
      </c>
      <c r="J2151">
        <v>35.200000000000003</v>
      </c>
      <c r="K2151">
        <v>35</v>
      </c>
      <c r="L2151">
        <v>35</v>
      </c>
      <c r="M2151" t="s">
        <v>86</v>
      </c>
    </row>
    <row r="2152" spans="1:13" x14ac:dyDescent="0.25">
      <c r="A2152" s="1" t="s">
        <v>4028</v>
      </c>
      <c r="B2152" s="2">
        <v>4</v>
      </c>
      <c r="C2152" s="2"/>
      <c r="D2152" t="s">
        <v>4029</v>
      </c>
      <c r="E2152">
        <v>0.89719429815476803</v>
      </c>
      <c r="F2152">
        <v>0.46261054277420099</v>
      </c>
      <c r="G2152">
        <v>0.43170621991157598</v>
      </c>
      <c r="H2152" t="s">
        <v>476</v>
      </c>
      <c r="I2152" s="1" t="s">
        <v>188</v>
      </c>
      <c r="J2152">
        <v>35.200000000000003</v>
      </c>
      <c r="K2152">
        <v>35</v>
      </c>
      <c r="L2152">
        <v>35</v>
      </c>
      <c r="M2152" t="s">
        <v>86</v>
      </c>
    </row>
    <row r="2153" spans="1:13" x14ac:dyDescent="0.25">
      <c r="A2153" s="1" t="s">
        <v>4030</v>
      </c>
      <c r="B2153" s="2">
        <v>14</v>
      </c>
      <c r="C2153" s="2"/>
      <c r="D2153" t="s">
        <v>3469</v>
      </c>
      <c r="E2153">
        <v>0.89725947710401199</v>
      </c>
      <c r="F2153">
        <v>0.73283810913562797</v>
      </c>
      <c r="G2153">
        <v>0.15983879566192694</v>
      </c>
      <c r="H2153" t="s">
        <v>476</v>
      </c>
      <c r="I2153" s="1" t="s">
        <v>3470</v>
      </c>
      <c r="J2153">
        <v>35.200000000000003</v>
      </c>
      <c r="K2153">
        <v>35</v>
      </c>
      <c r="L2153">
        <v>35</v>
      </c>
      <c r="M2153" t="s">
        <v>2165</v>
      </c>
    </row>
    <row r="2154" spans="1:13" x14ac:dyDescent="0.25">
      <c r="A2154" s="1" t="s">
        <v>4031</v>
      </c>
      <c r="B2154" s="2">
        <v>6</v>
      </c>
      <c r="C2154" s="2"/>
      <c r="D2154" t="s">
        <v>3509</v>
      </c>
      <c r="E2154">
        <v>0.90094132583638598</v>
      </c>
      <c r="F2154">
        <v>-0.46314691007137354</v>
      </c>
      <c r="G2154">
        <v>-0.70632378756999947</v>
      </c>
      <c r="H2154" t="s">
        <v>476</v>
      </c>
      <c r="I2154" s="1" t="s">
        <v>188</v>
      </c>
      <c r="J2154">
        <v>35.200000000000003</v>
      </c>
      <c r="K2154">
        <v>35</v>
      </c>
      <c r="L2154">
        <v>35</v>
      </c>
      <c r="M2154" t="s">
        <v>86</v>
      </c>
    </row>
    <row r="2155" spans="1:13" x14ac:dyDescent="0.25">
      <c r="A2155" s="1" t="s">
        <v>4032</v>
      </c>
      <c r="B2155" s="2">
        <v>16</v>
      </c>
      <c r="C2155" s="2"/>
      <c r="D2155" t="s">
        <v>594</v>
      </c>
      <c r="E2155">
        <v>0.90210095500514098</v>
      </c>
      <c r="F2155">
        <v>0.15884304046630793</v>
      </c>
      <c r="G2155">
        <v>0.79121875762939398</v>
      </c>
      <c r="H2155" t="s">
        <v>476</v>
      </c>
      <c r="I2155" s="1" t="s">
        <v>595</v>
      </c>
      <c r="J2155">
        <v>35.200000000000003</v>
      </c>
      <c r="K2155">
        <v>35</v>
      </c>
      <c r="L2155">
        <v>35</v>
      </c>
      <c r="M2155" t="s">
        <v>86</v>
      </c>
    </row>
    <row r="2156" spans="1:13" x14ac:dyDescent="0.25">
      <c r="A2156" s="1" t="s">
        <v>4033</v>
      </c>
      <c r="B2156" s="2">
        <v>7</v>
      </c>
      <c r="C2156" s="2"/>
      <c r="D2156" t="s">
        <v>3687</v>
      </c>
      <c r="E2156">
        <v>0.90526012437206005</v>
      </c>
      <c r="F2156">
        <v>0.64288306236267001</v>
      </c>
      <c r="G2156">
        <v>1.6998537182807891</v>
      </c>
      <c r="H2156" t="s">
        <v>476</v>
      </c>
      <c r="I2156" s="1" t="s">
        <v>188</v>
      </c>
      <c r="J2156">
        <v>35.200000000000003</v>
      </c>
      <c r="K2156">
        <v>35</v>
      </c>
      <c r="L2156">
        <v>35</v>
      </c>
      <c r="M2156" t="s">
        <v>42</v>
      </c>
    </row>
    <row r="2157" spans="1:13" x14ac:dyDescent="0.25">
      <c r="A2157" s="1" t="s">
        <v>4034</v>
      </c>
      <c r="B2157" s="2">
        <v>16</v>
      </c>
      <c r="C2157" s="2"/>
      <c r="D2157" t="s">
        <v>3147</v>
      </c>
      <c r="E2157">
        <v>0.90577334253872399</v>
      </c>
      <c r="F2157">
        <v>-0.85601937770843295</v>
      </c>
      <c r="G2157">
        <v>-4.1711926460269999E-3</v>
      </c>
      <c r="H2157" t="s">
        <v>476</v>
      </c>
      <c r="I2157" s="1" t="s">
        <v>188</v>
      </c>
      <c r="J2157">
        <v>35.200000000000003</v>
      </c>
      <c r="K2157">
        <v>35</v>
      </c>
      <c r="L2157">
        <v>35</v>
      </c>
      <c r="M2157" t="s">
        <v>86</v>
      </c>
    </row>
    <row r="2158" spans="1:13" x14ac:dyDescent="0.25">
      <c r="A2158" s="1" t="s">
        <v>4035</v>
      </c>
      <c r="B2158" s="2">
        <v>2</v>
      </c>
      <c r="C2158" s="2"/>
      <c r="D2158" t="s">
        <v>3353</v>
      </c>
      <c r="E2158">
        <v>0.90625427600770703</v>
      </c>
      <c r="F2158">
        <v>0.43463301658630793</v>
      </c>
      <c r="G2158">
        <v>0.90438863635063593</v>
      </c>
      <c r="H2158" t="s">
        <v>476</v>
      </c>
      <c r="I2158" s="1" t="s">
        <v>3354</v>
      </c>
      <c r="J2158">
        <v>35.200000000000003</v>
      </c>
      <c r="K2158">
        <v>35</v>
      </c>
      <c r="L2158">
        <v>35</v>
      </c>
      <c r="M2158" t="s">
        <v>384</v>
      </c>
    </row>
    <row r="2159" spans="1:13" x14ac:dyDescent="0.25">
      <c r="A2159" s="1" t="s">
        <v>4036</v>
      </c>
      <c r="B2159" s="2">
        <v>33</v>
      </c>
      <c r="C2159" s="2"/>
      <c r="D2159" t="s">
        <v>4037</v>
      </c>
      <c r="E2159">
        <v>0.90701146403385902</v>
      </c>
      <c r="F2159">
        <v>-0.88782447576523205</v>
      </c>
      <c r="G2159">
        <v>-1.083936274051662</v>
      </c>
      <c r="H2159" t="s">
        <v>476</v>
      </c>
      <c r="I2159" s="1" t="s">
        <v>4038</v>
      </c>
      <c r="J2159">
        <v>35.200000000000003</v>
      </c>
      <c r="K2159">
        <v>35</v>
      </c>
      <c r="L2159">
        <v>35</v>
      </c>
      <c r="M2159" t="s">
        <v>300</v>
      </c>
    </row>
    <row r="2160" spans="1:13" x14ac:dyDescent="0.25">
      <c r="A2160" s="1" t="s">
        <v>4039</v>
      </c>
      <c r="B2160" s="2">
        <v>3</v>
      </c>
      <c r="C2160" s="2"/>
      <c r="D2160" t="s">
        <v>3386</v>
      </c>
      <c r="E2160">
        <v>0.90878301904252701</v>
      </c>
      <c r="F2160">
        <v>0.44485303759574801</v>
      </c>
      <c r="G2160">
        <v>0.27726873755455</v>
      </c>
      <c r="H2160" t="s">
        <v>476</v>
      </c>
      <c r="I2160" s="1" t="s">
        <v>188</v>
      </c>
      <c r="J2160">
        <v>35.200000000000003</v>
      </c>
      <c r="K2160">
        <v>35</v>
      </c>
      <c r="L2160">
        <v>35</v>
      </c>
      <c r="M2160" t="s">
        <v>86</v>
      </c>
    </row>
    <row r="2161" spans="1:13" x14ac:dyDescent="0.25">
      <c r="A2161" s="1" t="s">
        <v>4040</v>
      </c>
      <c r="B2161" s="2">
        <v>5</v>
      </c>
      <c r="C2161" s="2"/>
      <c r="D2161" t="s">
        <v>4041</v>
      </c>
      <c r="E2161">
        <v>0.91355725249104502</v>
      </c>
      <c r="F2161">
        <v>0.22417068481445002</v>
      </c>
      <c r="G2161">
        <v>1.011636316776277</v>
      </c>
      <c r="H2161" t="s">
        <v>476</v>
      </c>
      <c r="I2161" s="1" t="s">
        <v>188</v>
      </c>
      <c r="J2161">
        <v>35.200000000000003</v>
      </c>
      <c r="K2161">
        <v>35</v>
      </c>
      <c r="L2161">
        <v>35</v>
      </c>
      <c r="M2161" t="s">
        <v>86</v>
      </c>
    </row>
    <row r="2162" spans="1:13" x14ac:dyDescent="0.25">
      <c r="A2162" s="1" t="s">
        <v>4042</v>
      </c>
      <c r="B2162" s="2">
        <v>2</v>
      </c>
      <c r="C2162" s="2"/>
      <c r="D2162" t="s">
        <v>3207</v>
      </c>
      <c r="E2162">
        <v>0.91509397576455698</v>
      </c>
      <c r="F2162">
        <v>0.21489048004150013</v>
      </c>
      <c r="G2162">
        <v>0.79176878929138006</v>
      </c>
      <c r="H2162" t="s">
        <v>476</v>
      </c>
      <c r="I2162" s="1" t="s">
        <v>188</v>
      </c>
      <c r="J2162">
        <v>35.200000000000003</v>
      </c>
      <c r="K2162">
        <v>35</v>
      </c>
      <c r="L2162">
        <v>35</v>
      </c>
      <c r="M2162" t="s">
        <v>86</v>
      </c>
    </row>
    <row r="2163" spans="1:13" x14ac:dyDescent="0.25">
      <c r="A2163" s="1" t="s">
        <v>4043</v>
      </c>
      <c r="B2163" s="2">
        <v>7</v>
      </c>
      <c r="C2163" s="2"/>
      <c r="D2163" t="s">
        <v>551</v>
      </c>
      <c r="E2163">
        <v>0.91573990287641405</v>
      </c>
      <c r="F2163">
        <v>0.46881803870201083</v>
      </c>
      <c r="G2163">
        <v>-0.112498819828034</v>
      </c>
      <c r="H2163" t="s">
        <v>476</v>
      </c>
      <c r="I2163" s="1" t="s">
        <v>188</v>
      </c>
      <c r="J2163">
        <v>35.200000000000003</v>
      </c>
      <c r="K2163">
        <v>35</v>
      </c>
      <c r="L2163">
        <v>35</v>
      </c>
      <c r="M2163" t="s">
        <v>86</v>
      </c>
    </row>
    <row r="2164" spans="1:13" x14ac:dyDescent="0.25">
      <c r="A2164" s="1" t="s">
        <v>4044</v>
      </c>
      <c r="B2164" s="2">
        <v>2</v>
      </c>
      <c r="C2164" s="2"/>
      <c r="D2164" t="s">
        <v>3939</v>
      </c>
      <c r="E2164">
        <v>0.91695025043005396</v>
      </c>
      <c r="F2164">
        <v>0.48241305351257302</v>
      </c>
      <c r="G2164">
        <v>-0.23723375797272206</v>
      </c>
      <c r="H2164" t="s">
        <v>476</v>
      </c>
      <c r="I2164" s="1" t="s">
        <v>3940</v>
      </c>
      <c r="J2164">
        <v>35.200000000000003</v>
      </c>
      <c r="K2164">
        <v>35</v>
      </c>
      <c r="L2164">
        <v>35</v>
      </c>
      <c r="M2164" t="s">
        <v>86</v>
      </c>
    </row>
    <row r="2165" spans="1:13" x14ac:dyDescent="0.25">
      <c r="A2165" s="1" t="s">
        <v>4045</v>
      </c>
      <c r="B2165" s="2">
        <v>11</v>
      </c>
      <c r="C2165" s="2"/>
      <c r="D2165" t="s">
        <v>3357</v>
      </c>
      <c r="E2165">
        <v>0.91944489372708205</v>
      </c>
      <c r="F2165">
        <v>-0.93824197351932215</v>
      </c>
      <c r="G2165">
        <v>-0.17662627995014199</v>
      </c>
      <c r="H2165" t="s">
        <v>476</v>
      </c>
      <c r="I2165" s="1" t="s">
        <v>188</v>
      </c>
      <c r="J2165">
        <v>35.200000000000003</v>
      </c>
      <c r="K2165">
        <v>35</v>
      </c>
      <c r="L2165">
        <v>35</v>
      </c>
      <c r="M2165" t="s">
        <v>86</v>
      </c>
    </row>
    <row r="2166" spans="1:13" x14ac:dyDescent="0.25">
      <c r="A2166" s="1" t="s">
        <v>4046</v>
      </c>
      <c r="B2166" s="2">
        <v>18</v>
      </c>
      <c r="C2166" s="2"/>
      <c r="D2166" t="s">
        <v>3149</v>
      </c>
      <c r="E2166">
        <v>0.91950167798885996</v>
      </c>
      <c r="F2166">
        <v>-0.21049451828003019</v>
      </c>
      <c r="G2166">
        <v>-7.498896121979004E-2</v>
      </c>
      <c r="H2166" t="s">
        <v>476</v>
      </c>
      <c r="I2166" s="1" t="s">
        <v>3150</v>
      </c>
      <c r="J2166">
        <v>35.200000000000003</v>
      </c>
      <c r="K2166">
        <v>35</v>
      </c>
      <c r="L2166">
        <v>35</v>
      </c>
      <c r="M2166" t="s">
        <v>86</v>
      </c>
    </row>
    <row r="2167" spans="1:13" x14ac:dyDescent="0.25">
      <c r="A2167" s="1" t="s">
        <v>4047</v>
      </c>
      <c r="B2167" s="2">
        <v>14</v>
      </c>
      <c r="C2167" s="2"/>
      <c r="D2167" t="s">
        <v>556</v>
      </c>
      <c r="E2167">
        <v>0.92157144492076204</v>
      </c>
      <c r="F2167">
        <v>-0.27200460433960005</v>
      </c>
      <c r="G2167">
        <v>0.84961104393004971</v>
      </c>
      <c r="H2167" t="s">
        <v>476</v>
      </c>
      <c r="I2167" s="1" t="s">
        <v>188</v>
      </c>
      <c r="J2167">
        <v>35.200000000000003</v>
      </c>
      <c r="K2167">
        <v>35</v>
      </c>
      <c r="L2167">
        <v>35</v>
      </c>
      <c r="M2167" t="s">
        <v>300</v>
      </c>
    </row>
    <row r="2168" spans="1:13" x14ac:dyDescent="0.25">
      <c r="A2168" s="1" t="s">
        <v>4048</v>
      </c>
      <c r="B2168" s="2">
        <v>7</v>
      </c>
      <c r="C2168" s="2"/>
      <c r="D2168" t="s">
        <v>4049</v>
      </c>
      <c r="E2168">
        <v>0.92579223169665603</v>
      </c>
      <c r="F2168">
        <v>0.387823045253754</v>
      </c>
      <c r="G2168">
        <v>0.51847624778747492</v>
      </c>
      <c r="H2168" t="s">
        <v>476</v>
      </c>
      <c r="I2168" s="1" t="s">
        <v>188</v>
      </c>
      <c r="J2168">
        <v>35.200000000000003</v>
      </c>
      <c r="K2168">
        <v>35</v>
      </c>
      <c r="L2168">
        <v>35</v>
      </c>
      <c r="M2168" t="s">
        <v>86</v>
      </c>
    </row>
    <row r="2169" spans="1:13" x14ac:dyDescent="0.25">
      <c r="A2169" s="1" t="s">
        <v>4050</v>
      </c>
      <c r="B2169" s="2">
        <v>10</v>
      </c>
      <c r="C2169" s="2"/>
      <c r="D2169" t="s">
        <v>3265</v>
      </c>
      <c r="E2169">
        <v>0.92601809123601897</v>
      </c>
      <c r="F2169">
        <v>-0.52923947572708196</v>
      </c>
      <c r="G2169">
        <v>-0.15319877862930298</v>
      </c>
      <c r="H2169" t="s">
        <v>476</v>
      </c>
      <c r="I2169" s="1" t="s">
        <v>3266</v>
      </c>
      <c r="J2169">
        <v>35.200000000000003</v>
      </c>
      <c r="K2169">
        <v>35</v>
      </c>
      <c r="L2169">
        <v>35</v>
      </c>
      <c r="M2169" t="s">
        <v>241</v>
      </c>
    </row>
    <row r="2170" spans="1:13" x14ac:dyDescent="0.25">
      <c r="A2170" s="1" t="s">
        <v>4051</v>
      </c>
      <c r="B2170" s="2">
        <v>2</v>
      </c>
      <c r="C2170" s="2"/>
      <c r="D2170" t="s">
        <v>542</v>
      </c>
      <c r="E2170">
        <v>0.93033048701819898</v>
      </c>
      <c r="F2170">
        <v>0.31385546922683699</v>
      </c>
      <c r="G2170">
        <v>0.44349621236324299</v>
      </c>
      <c r="H2170" t="s">
        <v>476</v>
      </c>
      <c r="I2170" s="1" t="s">
        <v>188</v>
      </c>
      <c r="J2170">
        <v>35.200000000000003</v>
      </c>
      <c r="K2170">
        <v>35</v>
      </c>
      <c r="L2170">
        <v>35</v>
      </c>
      <c r="M2170" t="s">
        <v>17</v>
      </c>
    </row>
    <row r="2171" spans="1:13" x14ac:dyDescent="0.25">
      <c r="A2171" s="1" t="s">
        <v>4052</v>
      </c>
      <c r="B2171" s="2">
        <v>4</v>
      </c>
      <c r="C2171" s="2"/>
      <c r="D2171" t="s">
        <v>529</v>
      </c>
      <c r="E2171">
        <v>0.930346951625174</v>
      </c>
      <c r="F2171">
        <v>0.28035053610801697</v>
      </c>
      <c r="G2171">
        <v>0.10791125893592896</v>
      </c>
      <c r="H2171" t="s">
        <v>476</v>
      </c>
      <c r="I2171" s="1" t="s">
        <v>188</v>
      </c>
      <c r="J2171">
        <v>35.200000000000003</v>
      </c>
      <c r="K2171">
        <v>35</v>
      </c>
      <c r="L2171">
        <v>35</v>
      </c>
      <c r="M2171" t="s">
        <v>262</v>
      </c>
    </row>
    <row r="2172" spans="1:13" x14ac:dyDescent="0.25">
      <c r="A2172" s="1" t="s">
        <v>4053</v>
      </c>
      <c r="B2172" s="2">
        <v>10</v>
      </c>
      <c r="C2172" s="2"/>
      <c r="D2172" t="s">
        <v>3366</v>
      </c>
      <c r="E2172">
        <v>0.93123191417671403</v>
      </c>
      <c r="F2172">
        <v>0.49101805686951006</v>
      </c>
      <c r="G2172">
        <v>0.68946373462677402</v>
      </c>
      <c r="H2172" t="s">
        <v>476</v>
      </c>
      <c r="I2172" s="1" t="s">
        <v>188</v>
      </c>
      <c r="J2172">
        <v>35.200000000000003</v>
      </c>
      <c r="K2172">
        <v>35</v>
      </c>
      <c r="L2172">
        <v>35</v>
      </c>
      <c r="M2172" t="s">
        <v>86</v>
      </c>
    </row>
    <row r="2173" spans="1:13" x14ac:dyDescent="0.25">
      <c r="A2173" s="1" t="s">
        <v>4054</v>
      </c>
      <c r="B2173" s="2">
        <v>4</v>
      </c>
      <c r="C2173" s="2"/>
      <c r="D2173" t="s">
        <v>3357</v>
      </c>
      <c r="E2173">
        <v>0.93301818937344905</v>
      </c>
      <c r="F2173">
        <v>0.18287545442581199</v>
      </c>
      <c r="G2173">
        <v>0.41318869590759316</v>
      </c>
      <c r="H2173" t="s">
        <v>476</v>
      </c>
      <c r="I2173" s="1" t="s">
        <v>188</v>
      </c>
      <c r="J2173">
        <v>35.200000000000003</v>
      </c>
      <c r="K2173">
        <v>35</v>
      </c>
      <c r="L2173">
        <v>35</v>
      </c>
      <c r="M2173" t="s">
        <v>86</v>
      </c>
    </row>
    <row r="2174" spans="1:13" x14ac:dyDescent="0.25">
      <c r="A2174" s="1" t="s">
        <v>4055</v>
      </c>
      <c r="B2174" s="2">
        <v>11</v>
      </c>
      <c r="C2174" s="2"/>
      <c r="D2174" t="s">
        <v>4056</v>
      </c>
      <c r="E2174">
        <v>0.93840536741075498</v>
      </c>
      <c r="F2174">
        <v>-0.13479195535182997</v>
      </c>
      <c r="G2174">
        <v>-0.69503132998943395</v>
      </c>
      <c r="H2174" t="s">
        <v>476</v>
      </c>
      <c r="I2174" s="1" t="s">
        <v>188</v>
      </c>
      <c r="J2174">
        <v>35.200000000000003</v>
      </c>
      <c r="K2174">
        <v>35</v>
      </c>
      <c r="L2174">
        <v>35</v>
      </c>
      <c r="M2174" t="s">
        <v>86</v>
      </c>
    </row>
    <row r="2175" spans="1:13" x14ac:dyDescent="0.25">
      <c r="A2175" s="1" t="s">
        <v>4057</v>
      </c>
      <c r="B2175" s="2">
        <v>1</v>
      </c>
      <c r="C2175" s="2"/>
      <c r="D2175" t="s">
        <v>4058</v>
      </c>
      <c r="E2175">
        <v>0.942025535625444</v>
      </c>
      <c r="F2175">
        <v>9.5108002424240001E-2</v>
      </c>
      <c r="G2175">
        <v>-0.34370133280754106</v>
      </c>
      <c r="H2175" t="s">
        <v>476</v>
      </c>
      <c r="I2175" s="1" t="s">
        <v>188</v>
      </c>
      <c r="J2175">
        <v>35.200000000000003</v>
      </c>
      <c r="K2175">
        <v>35</v>
      </c>
      <c r="L2175">
        <v>35</v>
      </c>
      <c r="M2175" t="s">
        <v>86</v>
      </c>
    </row>
    <row r="2176" spans="1:13" x14ac:dyDescent="0.25">
      <c r="A2176" s="1" t="s">
        <v>4059</v>
      </c>
      <c r="B2176" s="2">
        <v>2</v>
      </c>
      <c r="C2176" s="2"/>
      <c r="D2176" t="s">
        <v>4060</v>
      </c>
      <c r="E2176">
        <v>0.94311539051467896</v>
      </c>
      <c r="F2176">
        <v>-0.24013696983456659</v>
      </c>
      <c r="G2176">
        <v>-0.14728375151753459</v>
      </c>
      <c r="H2176" t="s">
        <v>476</v>
      </c>
      <c r="I2176" s="1" t="s">
        <v>188</v>
      </c>
      <c r="J2176">
        <v>35.200000000000003</v>
      </c>
      <c r="K2176">
        <v>35</v>
      </c>
      <c r="L2176">
        <v>35</v>
      </c>
      <c r="M2176" t="s">
        <v>86</v>
      </c>
    </row>
    <row r="2177" spans="1:13" x14ac:dyDescent="0.25">
      <c r="A2177" s="1" t="s">
        <v>4061</v>
      </c>
      <c r="B2177" s="2">
        <v>22</v>
      </c>
      <c r="C2177" s="2"/>
      <c r="D2177" t="s">
        <v>3410</v>
      </c>
      <c r="E2177">
        <v>0.94438357028169995</v>
      </c>
      <c r="F2177">
        <v>0.58913803100586004</v>
      </c>
      <c r="G2177">
        <v>5.8353751897812001E-2</v>
      </c>
      <c r="H2177" t="s">
        <v>476</v>
      </c>
      <c r="I2177" s="1" t="s">
        <v>188</v>
      </c>
      <c r="J2177">
        <v>35.200000000000003</v>
      </c>
      <c r="K2177">
        <v>35</v>
      </c>
      <c r="L2177">
        <v>35</v>
      </c>
      <c r="M2177" t="s">
        <v>42</v>
      </c>
    </row>
    <row r="2178" spans="1:13" x14ac:dyDescent="0.25">
      <c r="A2178" s="1" t="s">
        <v>4062</v>
      </c>
      <c r="B2178" s="2">
        <v>10</v>
      </c>
      <c r="C2178" s="2"/>
      <c r="D2178" t="s">
        <v>3238</v>
      </c>
      <c r="E2178">
        <v>0.94813209390509401</v>
      </c>
      <c r="F2178">
        <v>0.38839548826217707</v>
      </c>
      <c r="G2178">
        <v>0.72547122836112998</v>
      </c>
      <c r="H2178" t="s">
        <v>476</v>
      </c>
      <c r="I2178" s="1" t="s">
        <v>188</v>
      </c>
      <c r="J2178">
        <v>35.200000000000003</v>
      </c>
      <c r="K2178">
        <v>35</v>
      </c>
      <c r="L2178">
        <v>35</v>
      </c>
      <c r="M2178" t="s">
        <v>86</v>
      </c>
    </row>
    <row r="2179" spans="1:13" x14ac:dyDescent="0.25">
      <c r="A2179" s="1" t="s">
        <v>4063</v>
      </c>
      <c r="B2179" s="2">
        <v>22</v>
      </c>
      <c r="C2179" s="2"/>
      <c r="D2179" t="s">
        <v>3729</v>
      </c>
      <c r="E2179">
        <v>0.94849324614304298</v>
      </c>
      <c r="F2179">
        <v>0.38510549068450994</v>
      </c>
      <c r="G2179">
        <v>0.62017115950584389</v>
      </c>
      <c r="H2179" t="s">
        <v>476</v>
      </c>
      <c r="I2179" s="1" t="s">
        <v>1478</v>
      </c>
      <c r="J2179">
        <v>35.200000000000003</v>
      </c>
      <c r="K2179">
        <v>35</v>
      </c>
      <c r="L2179">
        <v>35</v>
      </c>
      <c r="M2179" t="s">
        <v>86</v>
      </c>
    </row>
    <row r="2180" spans="1:13" x14ac:dyDescent="0.25">
      <c r="A2180" s="1" t="s">
        <v>4064</v>
      </c>
      <c r="B2180" s="2">
        <v>2</v>
      </c>
      <c r="C2180" s="2"/>
      <c r="D2180" t="s">
        <v>4065</v>
      </c>
      <c r="E2180">
        <v>0.94942312382719896</v>
      </c>
      <c r="F2180">
        <v>-0.19768702983856201</v>
      </c>
      <c r="G2180">
        <v>0.13330370187759399</v>
      </c>
      <c r="H2180" t="s">
        <v>476</v>
      </c>
      <c r="I2180" s="1" t="s">
        <v>188</v>
      </c>
      <c r="J2180">
        <v>35.200000000000003</v>
      </c>
      <c r="K2180">
        <v>35</v>
      </c>
      <c r="L2180">
        <v>35</v>
      </c>
      <c r="M2180" t="s">
        <v>17</v>
      </c>
    </row>
    <row r="2181" spans="1:13" x14ac:dyDescent="0.25">
      <c r="A2181" s="1" t="s">
        <v>4066</v>
      </c>
      <c r="B2181" s="2">
        <v>9</v>
      </c>
      <c r="C2181" s="2"/>
      <c r="D2181" t="s">
        <v>4067</v>
      </c>
      <c r="E2181">
        <v>0.95354230572576504</v>
      </c>
      <c r="F2181">
        <v>0.688680499792099</v>
      </c>
      <c r="G2181">
        <v>0.24692618846893399</v>
      </c>
      <c r="H2181" t="s">
        <v>476</v>
      </c>
      <c r="I2181" s="1" t="s">
        <v>914</v>
      </c>
      <c r="J2181">
        <v>35.200000000000003</v>
      </c>
      <c r="K2181">
        <v>35</v>
      </c>
      <c r="L2181">
        <v>35</v>
      </c>
      <c r="M2181" t="s">
        <v>86</v>
      </c>
    </row>
    <row r="2182" spans="1:13" x14ac:dyDescent="0.25">
      <c r="A2182" s="1" t="s">
        <v>4068</v>
      </c>
      <c r="B2182" s="2">
        <v>44</v>
      </c>
      <c r="C2182" s="2"/>
      <c r="D2182" t="s">
        <v>3261</v>
      </c>
      <c r="E2182">
        <v>0.95512041897802802</v>
      </c>
      <c r="F2182">
        <v>0.58208549022674516</v>
      </c>
      <c r="G2182">
        <v>0.92535124719142914</v>
      </c>
      <c r="H2182" t="s">
        <v>476</v>
      </c>
      <c r="I2182" s="1" t="s">
        <v>188</v>
      </c>
      <c r="J2182">
        <v>35.200000000000003</v>
      </c>
      <c r="K2182">
        <v>35</v>
      </c>
      <c r="L2182">
        <v>35</v>
      </c>
      <c r="M2182" t="s">
        <v>86</v>
      </c>
    </row>
    <row r="2183" spans="1:13" x14ac:dyDescent="0.25">
      <c r="A2183" s="1" t="s">
        <v>4069</v>
      </c>
      <c r="B2183" s="2">
        <v>2</v>
      </c>
      <c r="C2183" s="2"/>
      <c r="D2183" t="s">
        <v>538</v>
      </c>
      <c r="E2183">
        <v>0.95793582874830796</v>
      </c>
      <c r="F2183">
        <v>0.59865558147429998</v>
      </c>
      <c r="G2183">
        <v>0.56824123859405007</v>
      </c>
      <c r="H2183" t="s">
        <v>476</v>
      </c>
      <c r="I2183" s="1" t="s">
        <v>188</v>
      </c>
      <c r="J2183">
        <v>35.200000000000003</v>
      </c>
      <c r="K2183">
        <v>35</v>
      </c>
      <c r="L2183">
        <v>35</v>
      </c>
      <c r="M2183" t="s">
        <v>86</v>
      </c>
    </row>
    <row r="2184" spans="1:13" x14ac:dyDescent="0.25">
      <c r="A2184" s="1" t="s">
        <v>4070</v>
      </c>
      <c r="B2184" s="2">
        <v>14</v>
      </c>
      <c r="C2184" s="2"/>
      <c r="D2184" t="s">
        <v>3156</v>
      </c>
      <c r="E2184">
        <v>0.96294184452194298</v>
      </c>
      <c r="F2184">
        <v>5.0710439681999953E-2</v>
      </c>
      <c r="G2184">
        <v>-0.17747390270232999</v>
      </c>
      <c r="H2184" t="s">
        <v>476</v>
      </c>
      <c r="I2184" s="1" t="s">
        <v>188</v>
      </c>
      <c r="J2184">
        <v>35.200000000000003</v>
      </c>
      <c r="K2184">
        <v>35</v>
      </c>
      <c r="L2184">
        <v>35</v>
      </c>
      <c r="M2184" t="s">
        <v>86</v>
      </c>
    </row>
    <row r="2185" spans="1:13" x14ac:dyDescent="0.25">
      <c r="A2185" s="1" t="s">
        <v>4071</v>
      </c>
      <c r="B2185" s="2">
        <v>7</v>
      </c>
      <c r="C2185" s="2"/>
      <c r="D2185" t="s">
        <v>4072</v>
      </c>
      <c r="E2185">
        <v>0.96515472323059104</v>
      </c>
      <c r="F2185">
        <v>-6.7244768142700195E-3</v>
      </c>
      <c r="G2185">
        <v>-0.44143873453140314</v>
      </c>
      <c r="H2185" t="s">
        <v>476</v>
      </c>
      <c r="I2185" s="1" t="s">
        <v>188</v>
      </c>
      <c r="J2185">
        <v>35.200000000000003</v>
      </c>
      <c r="K2185">
        <v>35</v>
      </c>
      <c r="L2185">
        <v>35</v>
      </c>
      <c r="M2185" t="s">
        <v>86</v>
      </c>
    </row>
    <row r="2186" spans="1:13" x14ac:dyDescent="0.25">
      <c r="A2186" s="1" t="s">
        <v>4073</v>
      </c>
      <c r="B2186" s="2">
        <v>2</v>
      </c>
      <c r="C2186" s="2"/>
      <c r="D2186" t="s">
        <v>3853</v>
      </c>
      <c r="E2186">
        <v>0.96958627734366798</v>
      </c>
      <c r="F2186">
        <v>-9.7769498825073964E-2</v>
      </c>
      <c r="G2186">
        <v>0.28434121608734098</v>
      </c>
      <c r="H2186" t="s">
        <v>476</v>
      </c>
      <c r="I2186" s="1" t="s">
        <v>3854</v>
      </c>
      <c r="J2186">
        <v>35.200000000000003</v>
      </c>
      <c r="K2186">
        <v>35</v>
      </c>
      <c r="L2186">
        <v>35</v>
      </c>
      <c r="M2186" t="s">
        <v>42</v>
      </c>
    </row>
    <row r="2187" spans="1:13" x14ac:dyDescent="0.25">
      <c r="A2187" s="1" t="s">
        <v>4074</v>
      </c>
      <c r="B2187" s="2">
        <v>5</v>
      </c>
      <c r="C2187" s="2"/>
      <c r="D2187" t="s">
        <v>3574</v>
      </c>
      <c r="E2187">
        <v>0.96973663289354095</v>
      </c>
      <c r="F2187">
        <v>0.4816755875945094</v>
      </c>
      <c r="G2187">
        <v>0.18537873029708896</v>
      </c>
      <c r="H2187" t="s">
        <v>476</v>
      </c>
      <c r="I2187" s="1" t="s">
        <v>420</v>
      </c>
      <c r="J2187">
        <v>35.200000000000003</v>
      </c>
      <c r="K2187">
        <v>35</v>
      </c>
      <c r="L2187">
        <v>35</v>
      </c>
      <c r="M2187" t="s">
        <v>241</v>
      </c>
    </row>
    <row r="2188" spans="1:13" x14ac:dyDescent="0.25">
      <c r="A2188" s="1" t="s">
        <v>4075</v>
      </c>
      <c r="B2188" s="2">
        <v>8</v>
      </c>
      <c r="C2188" s="2"/>
      <c r="D2188" t="s">
        <v>3294</v>
      </c>
      <c r="E2188">
        <v>0.96983091562686896</v>
      </c>
      <c r="F2188">
        <v>-6.737709045411E-2</v>
      </c>
      <c r="G2188">
        <v>-0.7642687559127801</v>
      </c>
      <c r="H2188" t="s">
        <v>476</v>
      </c>
      <c r="I2188" s="1" t="s">
        <v>188</v>
      </c>
      <c r="J2188">
        <v>35.200000000000003</v>
      </c>
      <c r="K2188">
        <v>35</v>
      </c>
      <c r="L2188">
        <v>35</v>
      </c>
      <c r="M2188" t="s">
        <v>86</v>
      </c>
    </row>
    <row r="2189" spans="1:13" x14ac:dyDescent="0.25">
      <c r="A2189" s="1" t="s">
        <v>4076</v>
      </c>
      <c r="B2189" s="2">
        <v>10</v>
      </c>
      <c r="C2189" s="2"/>
      <c r="D2189" t="s">
        <v>4077</v>
      </c>
      <c r="E2189">
        <v>0.96990558390274695</v>
      </c>
      <c r="F2189">
        <v>-0.53960448503494307</v>
      </c>
      <c r="G2189">
        <v>-0.5674212574958799</v>
      </c>
      <c r="H2189" t="s">
        <v>476</v>
      </c>
      <c r="I2189" s="1" t="s">
        <v>4078</v>
      </c>
      <c r="J2189">
        <v>35.200000000000003</v>
      </c>
      <c r="K2189">
        <v>35</v>
      </c>
      <c r="L2189">
        <v>35</v>
      </c>
      <c r="M2189" t="s">
        <v>86</v>
      </c>
    </row>
    <row r="2190" spans="1:13" x14ac:dyDescent="0.25">
      <c r="A2190" s="1" t="s">
        <v>4079</v>
      </c>
      <c r="B2190" s="2">
        <v>3</v>
      </c>
      <c r="C2190" s="2"/>
      <c r="D2190" t="s">
        <v>4058</v>
      </c>
      <c r="E2190">
        <v>0.97107607928955497</v>
      </c>
      <c r="F2190">
        <v>5.6833028793334961E-2</v>
      </c>
      <c r="G2190">
        <v>0.27779121696949</v>
      </c>
      <c r="H2190" t="s">
        <v>476</v>
      </c>
      <c r="I2190" s="1" t="s">
        <v>188</v>
      </c>
      <c r="J2190">
        <v>35.200000000000003</v>
      </c>
      <c r="K2190">
        <v>35</v>
      </c>
      <c r="L2190">
        <v>35</v>
      </c>
      <c r="M2190" t="s">
        <v>86</v>
      </c>
    </row>
    <row r="2191" spans="1:13" x14ac:dyDescent="0.25">
      <c r="A2191" s="1" t="s">
        <v>4080</v>
      </c>
      <c r="B2191" s="2">
        <v>29</v>
      </c>
      <c r="C2191" s="2"/>
      <c r="D2191" t="s">
        <v>3214</v>
      </c>
      <c r="E2191">
        <v>0.97152097134087101</v>
      </c>
      <c r="F2191">
        <v>-4.7306895256040038E-2</v>
      </c>
      <c r="G2191">
        <v>0.69017374515533292</v>
      </c>
      <c r="H2191" t="s">
        <v>476</v>
      </c>
      <c r="I2191" s="1" t="s">
        <v>3215</v>
      </c>
      <c r="J2191">
        <v>35.200000000000003</v>
      </c>
      <c r="K2191">
        <v>35</v>
      </c>
      <c r="L2191">
        <v>35</v>
      </c>
      <c r="M2191" t="s">
        <v>86</v>
      </c>
    </row>
    <row r="2192" spans="1:13" x14ac:dyDescent="0.25">
      <c r="A2192" s="1" t="s">
        <v>4081</v>
      </c>
      <c r="B2192" s="2">
        <v>13</v>
      </c>
      <c r="C2192" s="2"/>
      <c r="D2192" t="s">
        <v>575</v>
      </c>
      <c r="E2192">
        <v>0.97711378486033595</v>
      </c>
      <c r="F2192">
        <v>0.14347055554389904</v>
      </c>
      <c r="G2192">
        <v>0.24347627162933305</v>
      </c>
      <c r="H2192" t="s">
        <v>476</v>
      </c>
      <c r="I2192" s="1" t="s">
        <v>188</v>
      </c>
      <c r="J2192">
        <v>35.200000000000003</v>
      </c>
      <c r="K2192">
        <v>35</v>
      </c>
      <c r="L2192">
        <v>35</v>
      </c>
      <c r="M2192" t="s">
        <v>86</v>
      </c>
    </row>
    <row r="2193" spans="1:13" x14ac:dyDescent="0.25">
      <c r="A2193" s="1" t="s">
        <v>4082</v>
      </c>
      <c r="B2193" s="2">
        <v>39</v>
      </c>
      <c r="C2193" s="2"/>
      <c r="D2193" t="s">
        <v>509</v>
      </c>
      <c r="E2193">
        <v>0.98186925154142102</v>
      </c>
      <c r="F2193">
        <v>6.0293078422549939E-2</v>
      </c>
      <c r="G2193">
        <v>0.511693775653839</v>
      </c>
      <c r="H2193" t="s">
        <v>476</v>
      </c>
      <c r="I2193" s="1" t="s">
        <v>188</v>
      </c>
      <c r="J2193">
        <v>35.200000000000003</v>
      </c>
      <c r="K2193">
        <v>35</v>
      </c>
      <c r="L2193">
        <v>35</v>
      </c>
      <c r="M2193" t="s">
        <v>86</v>
      </c>
    </row>
    <row r="2194" spans="1:13" x14ac:dyDescent="0.25">
      <c r="A2194" s="1" t="s">
        <v>4083</v>
      </c>
      <c r="B2194" s="2">
        <v>7</v>
      </c>
      <c r="C2194" s="2"/>
      <c r="D2194" t="s">
        <v>3234</v>
      </c>
      <c r="E2194">
        <v>0.984002617486891</v>
      </c>
      <c r="F2194">
        <v>0.66260075569151988</v>
      </c>
      <c r="G2194">
        <v>0.44878649711607999</v>
      </c>
      <c r="H2194" t="s">
        <v>476</v>
      </c>
      <c r="I2194" s="1" t="s">
        <v>188</v>
      </c>
      <c r="J2194">
        <v>35.200000000000003</v>
      </c>
      <c r="K2194">
        <v>35</v>
      </c>
      <c r="L2194">
        <v>35</v>
      </c>
      <c r="M2194" t="s">
        <v>86</v>
      </c>
    </row>
    <row r="2195" spans="1:13" x14ac:dyDescent="0.25">
      <c r="A2195" s="1" t="s">
        <v>4084</v>
      </c>
      <c r="B2195" s="2">
        <v>11</v>
      </c>
      <c r="C2195" s="2"/>
      <c r="D2195" t="s">
        <v>594</v>
      </c>
      <c r="E2195">
        <v>0.98450007471861201</v>
      </c>
      <c r="F2195">
        <v>0.12053555250167899</v>
      </c>
      <c r="G2195">
        <v>-2.7743726968765037E-2</v>
      </c>
      <c r="H2195" t="s">
        <v>476</v>
      </c>
      <c r="I2195" s="1" t="s">
        <v>595</v>
      </c>
      <c r="J2195">
        <v>35.200000000000003</v>
      </c>
      <c r="K2195">
        <v>35</v>
      </c>
      <c r="L2195">
        <v>35</v>
      </c>
      <c r="M2195" t="s">
        <v>86</v>
      </c>
    </row>
    <row r="2196" spans="1:13" x14ac:dyDescent="0.25">
      <c r="A2196" s="1" t="s">
        <v>4085</v>
      </c>
      <c r="B2196" s="2">
        <v>13</v>
      </c>
      <c r="C2196" s="2"/>
      <c r="D2196" t="s">
        <v>3687</v>
      </c>
      <c r="E2196">
        <v>0.98640993163679602</v>
      </c>
      <c r="F2196">
        <v>7.5580522418022017E-2</v>
      </c>
      <c r="G2196">
        <v>0.125698707997799</v>
      </c>
      <c r="H2196" t="s">
        <v>476</v>
      </c>
      <c r="I2196" s="1" t="s">
        <v>188</v>
      </c>
      <c r="J2196">
        <v>35.200000000000003</v>
      </c>
      <c r="K2196">
        <v>35</v>
      </c>
      <c r="L2196">
        <v>35</v>
      </c>
      <c r="M2196" t="s">
        <v>42</v>
      </c>
    </row>
    <row r="2197" spans="1:13" x14ac:dyDescent="0.25">
      <c r="A2197" s="1" t="s">
        <v>4086</v>
      </c>
      <c r="B2197" s="2">
        <v>9</v>
      </c>
      <c r="C2197" s="2"/>
      <c r="D2197" t="s">
        <v>3576</v>
      </c>
      <c r="E2197">
        <v>0.98763284882548297</v>
      </c>
      <c r="F2197">
        <v>-8.2986950874327947E-2</v>
      </c>
      <c r="G2197">
        <v>-1.6346275806427002E-2</v>
      </c>
      <c r="H2197" t="s">
        <v>476</v>
      </c>
      <c r="I2197" s="1" t="s">
        <v>3577</v>
      </c>
      <c r="J2197">
        <v>35.200000000000003</v>
      </c>
      <c r="K2197">
        <v>35</v>
      </c>
      <c r="L2197">
        <v>35</v>
      </c>
      <c r="M2197" t="s">
        <v>86</v>
      </c>
    </row>
    <row r="2198" spans="1:13" x14ac:dyDescent="0.25">
      <c r="A2198" s="1" t="s">
        <v>4087</v>
      </c>
      <c r="B2198" s="2">
        <v>12</v>
      </c>
      <c r="C2198" s="2"/>
      <c r="D2198" t="s">
        <v>577</v>
      </c>
      <c r="E2198">
        <v>0.99688731192597002</v>
      </c>
      <c r="F2198">
        <v>6.3028037548066018E-2</v>
      </c>
      <c r="G2198">
        <v>-5.612373352049671E-4</v>
      </c>
      <c r="H2198" t="s">
        <v>476</v>
      </c>
      <c r="I2198" s="1" t="s">
        <v>578</v>
      </c>
      <c r="J2198">
        <v>35.200000000000003</v>
      </c>
      <c r="K2198">
        <v>35</v>
      </c>
      <c r="L2198">
        <v>35</v>
      </c>
      <c r="M2198" t="s">
        <v>86</v>
      </c>
    </row>
    <row r="2199" spans="1:13" x14ac:dyDescent="0.25">
      <c r="A2199" s="1" t="s">
        <v>4088</v>
      </c>
      <c r="B2199" s="2">
        <v>14</v>
      </c>
      <c r="C2199" s="2"/>
      <c r="D2199" t="s">
        <v>3550</v>
      </c>
      <c r="E2199">
        <v>0.99755368715427595</v>
      </c>
      <c r="F2199">
        <v>9.7682952880860041E-2</v>
      </c>
      <c r="G2199">
        <v>0.41316366195678611</v>
      </c>
      <c r="H2199" t="s">
        <v>476</v>
      </c>
      <c r="I2199" s="1" t="s">
        <v>3551</v>
      </c>
      <c r="J2199">
        <v>35.200000000000003</v>
      </c>
      <c r="K2199">
        <v>35</v>
      </c>
      <c r="L2199">
        <v>35</v>
      </c>
      <c r="M2199" t="s">
        <v>86</v>
      </c>
    </row>
    <row r="2200" spans="1:13" x14ac:dyDescent="0.25">
      <c r="A2200" s="1" t="s">
        <v>4089</v>
      </c>
      <c r="B2200" s="2">
        <v>13</v>
      </c>
      <c r="C2200" s="2"/>
      <c r="D2200" t="s">
        <v>4090</v>
      </c>
      <c r="E2200">
        <v>0.15149600517975501</v>
      </c>
      <c r="F2200">
        <v>2.127690494060519</v>
      </c>
      <c r="G2200">
        <v>0.32230865955353005</v>
      </c>
      <c r="H2200" t="s">
        <v>598</v>
      </c>
      <c r="I2200" s="1" t="s">
        <v>4091</v>
      </c>
      <c r="J2200">
        <v>23.2</v>
      </c>
      <c r="K2200">
        <v>23</v>
      </c>
      <c r="L2200">
        <v>23.2</v>
      </c>
      <c r="M2200" t="s">
        <v>86</v>
      </c>
    </row>
    <row r="2201" spans="1:13" x14ac:dyDescent="0.25">
      <c r="A2201" s="1" t="s">
        <v>4092</v>
      </c>
      <c r="B2201" s="2">
        <v>46</v>
      </c>
      <c r="C2201" s="2"/>
      <c r="D2201" t="s">
        <v>597</v>
      </c>
      <c r="E2201">
        <v>0.32993063505412801</v>
      </c>
      <c r="F2201">
        <v>0.85522554256021932</v>
      </c>
      <c r="G2201">
        <v>1.2239387631416321</v>
      </c>
      <c r="H2201" t="s">
        <v>598</v>
      </c>
      <c r="I2201" s="1" t="s">
        <v>599</v>
      </c>
      <c r="J2201">
        <v>23.2</v>
      </c>
      <c r="K2201">
        <v>23</v>
      </c>
      <c r="L2201">
        <v>23.2</v>
      </c>
      <c r="M2201" t="s">
        <v>17</v>
      </c>
    </row>
    <row r="2202" spans="1:13" x14ac:dyDescent="0.25">
      <c r="A2202" s="1" t="s">
        <v>4093</v>
      </c>
      <c r="B2202" s="2">
        <v>16</v>
      </c>
      <c r="C2202" s="2"/>
      <c r="D2202" t="s">
        <v>597</v>
      </c>
      <c r="E2202">
        <v>0.36504284641590301</v>
      </c>
      <c r="F2202">
        <v>2.3112305700778939</v>
      </c>
      <c r="G2202">
        <v>0.66587376594542991</v>
      </c>
      <c r="H2202" t="s">
        <v>598</v>
      </c>
      <c r="I2202" s="1" t="s">
        <v>599</v>
      </c>
      <c r="J2202">
        <v>23.2</v>
      </c>
      <c r="K2202">
        <v>23</v>
      </c>
      <c r="L2202">
        <v>23.2</v>
      </c>
      <c r="M2202" t="s">
        <v>17</v>
      </c>
    </row>
    <row r="2203" spans="1:13" x14ac:dyDescent="0.25">
      <c r="A2203" s="1" t="s">
        <v>4094</v>
      </c>
      <c r="B2203" s="2">
        <v>13</v>
      </c>
      <c r="C2203" s="2"/>
      <c r="D2203" t="s">
        <v>597</v>
      </c>
      <c r="E2203">
        <v>0.39961047017962498</v>
      </c>
      <c r="F2203">
        <v>1.7161805629730251</v>
      </c>
      <c r="G2203">
        <v>0.78027132153511314</v>
      </c>
      <c r="H2203" t="s">
        <v>598</v>
      </c>
      <c r="I2203" s="1" t="s">
        <v>599</v>
      </c>
      <c r="J2203">
        <v>23.2</v>
      </c>
      <c r="K2203">
        <v>23</v>
      </c>
      <c r="L2203">
        <v>23.2</v>
      </c>
      <c r="M2203" t="s">
        <v>17</v>
      </c>
    </row>
    <row r="2204" spans="1:13" x14ac:dyDescent="0.25">
      <c r="A2204" s="1" t="s">
        <v>4095</v>
      </c>
      <c r="B2204" s="2">
        <v>6</v>
      </c>
      <c r="C2204" s="2"/>
      <c r="D2204" t="s">
        <v>597</v>
      </c>
      <c r="E2204">
        <v>0.79361576109661003</v>
      </c>
      <c r="F2204">
        <v>-0.90648698806761985</v>
      </c>
      <c r="G2204">
        <v>0.68737363815308106</v>
      </c>
      <c r="H2204" t="s">
        <v>598</v>
      </c>
      <c r="I2204" s="1" t="s">
        <v>599</v>
      </c>
      <c r="J2204">
        <v>23.2</v>
      </c>
      <c r="K2204">
        <v>23</v>
      </c>
      <c r="L2204">
        <v>23.2</v>
      </c>
      <c r="M2204" t="s">
        <v>17</v>
      </c>
    </row>
    <row r="2205" spans="1:13" x14ac:dyDescent="0.25">
      <c r="A2205" s="1" t="s">
        <v>4096</v>
      </c>
      <c r="B2205" s="2">
        <v>18</v>
      </c>
      <c r="C2205" s="2"/>
      <c r="D2205" t="s">
        <v>597</v>
      </c>
      <c r="E2205">
        <v>0.86281557434950795</v>
      </c>
      <c r="F2205">
        <v>1.0228954553604082</v>
      </c>
      <c r="G2205">
        <v>1.000923633575435</v>
      </c>
      <c r="H2205" t="s">
        <v>598</v>
      </c>
      <c r="I2205" s="1" t="s">
        <v>599</v>
      </c>
      <c r="J2205">
        <v>23.2</v>
      </c>
      <c r="K2205">
        <v>23</v>
      </c>
      <c r="L2205">
        <v>23.2</v>
      </c>
      <c r="M2205" t="s">
        <v>17</v>
      </c>
    </row>
    <row r="2206" spans="1:13" x14ac:dyDescent="0.25">
      <c r="A2206" s="1" t="s">
        <v>4097</v>
      </c>
      <c r="B2206" s="2">
        <v>5</v>
      </c>
      <c r="C2206" s="2"/>
      <c r="D2206" t="s">
        <v>597</v>
      </c>
      <c r="E2206">
        <v>0.95959512352071896</v>
      </c>
      <c r="F2206">
        <v>0.27749049663544012</v>
      </c>
      <c r="G2206">
        <v>0.68100130558014005</v>
      </c>
      <c r="H2206" t="s">
        <v>598</v>
      </c>
      <c r="I2206" s="1" t="s">
        <v>599</v>
      </c>
      <c r="J2206">
        <v>23.2</v>
      </c>
      <c r="K2206">
        <v>23</v>
      </c>
      <c r="L2206">
        <v>23.2</v>
      </c>
      <c r="M2206" t="s">
        <v>17</v>
      </c>
    </row>
    <row r="2207" spans="1:13" x14ac:dyDescent="0.25">
      <c r="A2207" s="1" t="s">
        <v>4098</v>
      </c>
      <c r="B2207" s="2">
        <v>2</v>
      </c>
      <c r="C2207" s="2"/>
      <c r="D2207" t="s">
        <v>4099</v>
      </c>
      <c r="E2207">
        <v>9.9185073256502193E-2</v>
      </c>
      <c r="F2207">
        <v>0.77801561355590898</v>
      </c>
      <c r="G2207">
        <v>0.28192627429962203</v>
      </c>
      <c r="H2207" t="s">
        <v>603</v>
      </c>
      <c r="I2207" s="1" t="s">
        <v>604</v>
      </c>
      <c r="J2207" t="s">
        <v>605</v>
      </c>
      <c r="K2207">
        <v>23</v>
      </c>
      <c r="L2207">
        <v>23.4</v>
      </c>
      <c r="M2207" t="s">
        <v>42</v>
      </c>
    </row>
    <row r="2208" spans="1:13" x14ac:dyDescent="0.25">
      <c r="A2208" s="1" t="s">
        <v>4100</v>
      </c>
      <c r="B2208" s="2">
        <v>2</v>
      </c>
      <c r="C2208" s="2"/>
      <c r="D2208" t="s">
        <v>4101</v>
      </c>
      <c r="E2208">
        <v>0.132456222048047</v>
      </c>
      <c r="F2208">
        <v>2.030680540949108</v>
      </c>
      <c r="G2208">
        <v>5.209362506866988E-2</v>
      </c>
      <c r="H2208" t="s">
        <v>603</v>
      </c>
      <c r="I2208" s="1" t="s">
        <v>4102</v>
      </c>
      <c r="J2208" t="s">
        <v>605</v>
      </c>
      <c r="K2208">
        <v>23</v>
      </c>
      <c r="L2208">
        <v>23.4</v>
      </c>
      <c r="M2208" t="s">
        <v>42</v>
      </c>
    </row>
    <row r="2209" spans="1:13" x14ac:dyDescent="0.25">
      <c r="A2209" s="1" t="s">
        <v>4103</v>
      </c>
      <c r="B2209" s="2">
        <v>3</v>
      </c>
      <c r="C2209" s="2"/>
      <c r="D2209" t="s">
        <v>4104</v>
      </c>
      <c r="E2209">
        <v>0.16633738873071899</v>
      </c>
      <c r="F2209">
        <v>1.5543330311775261</v>
      </c>
      <c r="G2209">
        <v>1.343858718872075</v>
      </c>
      <c r="H2209" t="s">
        <v>603</v>
      </c>
      <c r="I2209" s="1" t="s">
        <v>604</v>
      </c>
      <c r="J2209" t="s">
        <v>605</v>
      </c>
      <c r="K2209">
        <v>23</v>
      </c>
      <c r="L2209">
        <v>23.4</v>
      </c>
      <c r="M2209" t="s">
        <v>42</v>
      </c>
    </row>
    <row r="2210" spans="1:13" x14ac:dyDescent="0.25">
      <c r="A2210" s="1" t="s">
        <v>4105</v>
      </c>
      <c r="B2210" s="2">
        <v>25</v>
      </c>
      <c r="C2210" s="2"/>
      <c r="D2210" t="s">
        <v>4104</v>
      </c>
      <c r="E2210">
        <v>0.30874323488252797</v>
      </c>
      <c r="F2210">
        <v>2.3676180839538601</v>
      </c>
      <c r="G2210">
        <v>-0.60852122306823997</v>
      </c>
      <c r="H2210" t="s">
        <v>603</v>
      </c>
      <c r="I2210" s="1" t="s">
        <v>604</v>
      </c>
      <c r="J2210" t="s">
        <v>605</v>
      </c>
      <c r="K2210">
        <v>23</v>
      </c>
      <c r="L2210">
        <v>23.4</v>
      </c>
      <c r="M2210" t="s">
        <v>42</v>
      </c>
    </row>
    <row r="2211" spans="1:13" x14ac:dyDescent="0.25">
      <c r="A2211" s="1" t="s">
        <v>4106</v>
      </c>
      <c r="B2211" s="2">
        <v>8</v>
      </c>
      <c r="C2211" s="2"/>
      <c r="D2211" t="s">
        <v>4099</v>
      </c>
      <c r="E2211">
        <v>0.54045105933645199</v>
      </c>
      <c r="F2211">
        <v>1.0397704988718028</v>
      </c>
      <c r="G2211">
        <v>-0.52340883016586492</v>
      </c>
      <c r="H2211" t="s">
        <v>603</v>
      </c>
      <c r="I2211" s="1" t="s">
        <v>604</v>
      </c>
      <c r="J2211" t="s">
        <v>605</v>
      </c>
      <c r="K2211">
        <v>23</v>
      </c>
      <c r="L2211">
        <v>23.4</v>
      </c>
      <c r="M2211" t="s">
        <v>42</v>
      </c>
    </row>
    <row r="2212" spans="1:13" x14ac:dyDescent="0.25">
      <c r="A2212" s="1" t="s">
        <v>4107</v>
      </c>
      <c r="B2212" s="2">
        <v>8</v>
      </c>
      <c r="C2212" s="2"/>
      <c r="D2212" t="s">
        <v>4108</v>
      </c>
      <c r="E2212">
        <v>0.136514197238184</v>
      </c>
      <c r="F2212">
        <v>1.2988656163215682</v>
      </c>
      <c r="G2212">
        <v>1.3493913114070941</v>
      </c>
      <c r="H2212" t="s">
        <v>4109</v>
      </c>
      <c r="I2212" s="1" t="s">
        <v>4110</v>
      </c>
      <c r="J2212" t="s">
        <v>4111</v>
      </c>
      <c r="K2212">
        <v>23</v>
      </c>
      <c r="L2212">
        <v>23.3</v>
      </c>
      <c r="M2212" t="s">
        <v>42</v>
      </c>
    </row>
    <row r="2213" spans="1:13" x14ac:dyDescent="0.25">
      <c r="A2213" s="1" t="s">
        <v>4112</v>
      </c>
      <c r="B2213" s="2">
        <v>1</v>
      </c>
      <c r="C2213" s="2"/>
      <c r="D2213" t="s">
        <v>4108</v>
      </c>
      <c r="E2213">
        <v>0.30882248825202302</v>
      </c>
      <c r="F2213">
        <v>-1.3632369339466111</v>
      </c>
      <c r="G2213">
        <v>0.35095874220132783</v>
      </c>
      <c r="H2213" t="s">
        <v>4109</v>
      </c>
      <c r="I2213" s="1" t="s">
        <v>4110</v>
      </c>
      <c r="J2213" t="s">
        <v>4111</v>
      </c>
      <c r="K2213">
        <v>23</v>
      </c>
      <c r="L2213">
        <v>23.3</v>
      </c>
      <c r="M2213" t="s">
        <v>42</v>
      </c>
    </row>
    <row r="2214" spans="1:13" x14ac:dyDescent="0.25">
      <c r="A2214" s="1" t="s">
        <v>4113</v>
      </c>
      <c r="B2214" s="2">
        <v>8</v>
      </c>
      <c r="C2214" s="2"/>
      <c r="D2214" t="s">
        <v>4108</v>
      </c>
      <c r="E2214">
        <v>0.52097147734210603</v>
      </c>
      <c r="F2214">
        <v>0.8238855600357099</v>
      </c>
      <c r="G2214">
        <v>9.2748761177069872E-2</v>
      </c>
      <c r="H2214" t="s">
        <v>4109</v>
      </c>
      <c r="I2214" s="1" t="s">
        <v>4110</v>
      </c>
      <c r="J2214" t="s">
        <v>4111</v>
      </c>
      <c r="K2214">
        <v>23</v>
      </c>
      <c r="L2214">
        <v>23.3</v>
      </c>
      <c r="M2214" t="s">
        <v>42</v>
      </c>
    </row>
    <row r="2215" spans="1:13" x14ac:dyDescent="0.25">
      <c r="A2215" s="1" t="s">
        <v>4114</v>
      </c>
      <c r="B2215" s="2">
        <v>33</v>
      </c>
      <c r="C2215" s="2"/>
      <c r="D2215" t="s">
        <v>4108</v>
      </c>
      <c r="E2215">
        <v>0.83813224136251296</v>
      </c>
      <c r="F2215">
        <v>4.5348048210144043E-2</v>
      </c>
      <c r="G2215">
        <v>1.0324962213635445</v>
      </c>
      <c r="H2215" t="s">
        <v>4109</v>
      </c>
      <c r="I2215" s="1" t="s">
        <v>4110</v>
      </c>
      <c r="J2215" t="s">
        <v>4111</v>
      </c>
      <c r="K2215">
        <v>23</v>
      </c>
      <c r="L2215">
        <v>23.3</v>
      </c>
      <c r="M2215" t="s">
        <v>42</v>
      </c>
    </row>
    <row r="2216" spans="1:13" x14ac:dyDescent="0.25">
      <c r="A2216" s="1" t="s">
        <v>4115</v>
      </c>
      <c r="B2216" s="2">
        <v>10</v>
      </c>
      <c r="C2216" s="2"/>
      <c r="D2216" t="s">
        <v>4116</v>
      </c>
      <c r="E2216">
        <v>7.1275567424671699E-2</v>
      </c>
      <c r="F2216">
        <v>-1.164789497852329</v>
      </c>
      <c r="G2216">
        <v>1.026116251945496</v>
      </c>
      <c r="H2216" t="s">
        <v>4117</v>
      </c>
      <c r="I2216" s="1" t="s">
        <v>4118</v>
      </c>
      <c r="J2216" t="s">
        <v>4119</v>
      </c>
      <c r="K2216">
        <v>23</v>
      </c>
      <c r="L2216">
        <v>23.3</v>
      </c>
      <c r="M2216" t="s">
        <v>42</v>
      </c>
    </row>
    <row r="2217" spans="1:13" x14ac:dyDescent="0.25">
      <c r="A2217" s="1" t="s">
        <v>4120</v>
      </c>
      <c r="B2217" s="2">
        <v>14</v>
      </c>
      <c r="C2217" s="2"/>
      <c r="D2217" t="s">
        <v>4121</v>
      </c>
      <c r="E2217">
        <v>0.119618858951862</v>
      </c>
      <c r="F2217">
        <v>-0.78618443012238015</v>
      </c>
      <c r="G2217">
        <v>1.1857612729072571</v>
      </c>
      <c r="H2217" t="s">
        <v>4117</v>
      </c>
      <c r="I2217" s="1" t="s">
        <v>4122</v>
      </c>
      <c r="J2217" t="s">
        <v>4119</v>
      </c>
      <c r="K2217">
        <v>23</v>
      </c>
      <c r="L2217">
        <v>23.3</v>
      </c>
      <c r="M2217" t="s">
        <v>42</v>
      </c>
    </row>
    <row r="2218" spans="1:13" x14ac:dyDescent="0.25">
      <c r="A2218" s="1" t="s">
        <v>4123</v>
      </c>
      <c r="B2218" s="2">
        <v>12</v>
      </c>
      <c r="C2218" s="2"/>
      <c r="D2218" t="s">
        <v>4121</v>
      </c>
      <c r="E2218">
        <v>0.13834026479362099</v>
      </c>
      <c r="F2218">
        <v>1.0334379374980924</v>
      </c>
      <c r="G2218">
        <v>-7.6823890209201107E-2</v>
      </c>
      <c r="H2218" t="s">
        <v>4117</v>
      </c>
      <c r="I2218" s="1" t="s">
        <v>4122</v>
      </c>
      <c r="J2218" t="s">
        <v>4119</v>
      </c>
      <c r="K2218">
        <v>23</v>
      </c>
      <c r="L2218">
        <v>23.3</v>
      </c>
      <c r="M2218" t="s">
        <v>42</v>
      </c>
    </row>
    <row r="2219" spans="1:13" x14ac:dyDescent="0.25">
      <c r="A2219" s="1" t="s">
        <v>4124</v>
      </c>
      <c r="B2219" s="2">
        <v>9</v>
      </c>
      <c r="C2219" s="2"/>
      <c r="D2219" t="s">
        <v>4121</v>
      </c>
      <c r="E2219">
        <v>0.14127308964826199</v>
      </c>
      <c r="F2219">
        <v>1.44724297523499</v>
      </c>
      <c r="G2219">
        <v>2.2009911537170463</v>
      </c>
      <c r="H2219" t="s">
        <v>4117</v>
      </c>
      <c r="I2219" s="1" t="s">
        <v>4122</v>
      </c>
      <c r="J2219" t="s">
        <v>4119</v>
      </c>
      <c r="K2219">
        <v>23</v>
      </c>
      <c r="L2219">
        <v>23.3</v>
      </c>
      <c r="M2219" t="s">
        <v>42</v>
      </c>
    </row>
    <row r="2220" spans="1:13" x14ac:dyDescent="0.25">
      <c r="A2220" s="1" t="s">
        <v>4125</v>
      </c>
      <c r="B2220" s="2">
        <v>12</v>
      </c>
      <c r="C2220" s="2"/>
      <c r="D2220" t="s">
        <v>4116</v>
      </c>
      <c r="E2220">
        <v>0.16333300247537999</v>
      </c>
      <c r="F2220">
        <v>-0.53272938728332797</v>
      </c>
      <c r="G2220">
        <v>5.1086306571960005E-2</v>
      </c>
      <c r="H2220" t="s">
        <v>4117</v>
      </c>
      <c r="I2220" s="1" t="s">
        <v>4118</v>
      </c>
      <c r="J2220" t="s">
        <v>4119</v>
      </c>
      <c r="K2220">
        <v>23</v>
      </c>
      <c r="L2220">
        <v>23.3</v>
      </c>
      <c r="M2220" t="s">
        <v>42</v>
      </c>
    </row>
    <row r="2221" spans="1:13" x14ac:dyDescent="0.25">
      <c r="A2221" s="1" t="s">
        <v>4126</v>
      </c>
      <c r="B2221" s="2">
        <v>14</v>
      </c>
      <c r="C2221" s="2"/>
      <c r="D2221" t="s">
        <v>4116</v>
      </c>
      <c r="E2221">
        <v>0.21839552469058199</v>
      </c>
      <c r="F2221">
        <v>1.370368003845216</v>
      </c>
      <c r="G2221">
        <v>0.15886616706847989</v>
      </c>
      <c r="H2221" t="s">
        <v>4117</v>
      </c>
      <c r="I2221" s="1" t="s">
        <v>4118</v>
      </c>
      <c r="J2221" t="s">
        <v>4119</v>
      </c>
      <c r="K2221">
        <v>23</v>
      </c>
      <c r="L2221">
        <v>23.3</v>
      </c>
      <c r="M2221" t="s">
        <v>42</v>
      </c>
    </row>
    <row r="2222" spans="1:13" x14ac:dyDescent="0.25">
      <c r="A2222" s="1" t="s">
        <v>4127</v>
      </c>
      <c r="B2222" s="2">
        <v>37</v>
      </c>
      <c r="C2222" s="2"/>
      <c r="D2222" t="s">
        <v>4116</v>
      </c>
      <c r="E2222">
        <v>0.588732630076929</v>
      </c>
      <c r="F2222">
        <v>0.61745803058147397</v>
      </c>
      <c r="G2222">
        <v>0.163973718881607</v>
      </c>
      <c r="H2222" t="s">
        <v>4117</v>
      </c>
      <c r="I2222" s="1" t="s">
        <v>4118</v>
      </c>
      <c r="J2222" t="s">
        <v>4119</v>
      </c>
      <c r="K2222">
        <v>23</v>
      </c>
      <c r="L2222">
        <v>23.3</v>
      </c>
      <c r="M2222" t="s">
        <v>42</v>
      </c>
    </row>
    <row r="2223" spans="1:13" x14ac:dyDescent="0.25">
      <c r="A2223" s="1" t="s">
        <v>4128</v>
      </c>
      <c r="B2223" s="2">
        <v>2</v>
      </c>
      <c r="C2223" s="2"/>
      <c r="D2223" t="s">
        <v>4116</v>
      </c>
      <c r="E2223">
        <v>0.94934569271702696</v>
      </c>
      <c r="F2223">
        <v>0.30566053837537799</v>
      </c>
      <c r="G2223">
        <v>0.23333877325057997</v>
      </c>
      <c r="H2223" t="s">
        <v>4117</v>
      </c>
      <c r="I2223" s="1" t="s">
        <v>4118</v>
      </c>
      <c r="J2223" t="s">
        <v>4119</v>
      </c>
      <c r="K2223">
        <v>23</v>
      </c>
      <c r="L2223">
        <v>23.3</v>
      </c>
      <c r="M2223" t="s">
        <v>42</v>
      </c>
    </row>
    <row r="2224" spans="1:13" x14ac:dyDescent="0.25">
      <c r="A2224" s="1" t="s">
        <v>4129</v>
      </c>
      <c r="B2224" s="2">
        <v>7</v>
      </c>
      <c r="C2224" s="2"/>
      <c r="D2224" t="s">
        <v>4130</v>
      </c>
      <c r="E2224">
        <v>0.77534191130820296</v>
      </c>
      <c r="F2224">
        <v>9.0625494718551081E-2</v>
      </c>
      <c r="G2224">
        <v>-0.55307126045227195</v>
      </c>
      <c r="H2224" t="s">
        <v>4131</v>
      </c>
      <c r="I2224" s="1" t="s">
        <v>4132</v>
      </c>
      <c r="J2224" t="s">
        <v>4133</v>
      </c>
      <c r="K2224">
        <v>7</v>
      </c>
      <c r="L2224">
        <v>7.2</v>
      </c>
      <c r="M2224" t="s">
        <v>300</v>
      </c>
    </row>
    <row r="2225" spans="1:13" x14ac:dyDescent="0.25">
      <c r="A2225" s="1" t="s">
        <v>4134</v>
      </c>
      <c r="B2225" s="2">
        <v>24</v>
      </c>
      <c r="C2225" s="2"/>
      <c r="D2225" t="s">
        <v>4135</v>
      </c>
      <c r="E2225">
        <v>0.57385648870273698</v>
      </c>
      <c r="F2225">
        <v>1.3084155023097965</v>
      </c>
      <c r="G2225">
        <v>0.78351116180419611</v>
      </c>
      <c r="H2225" t="s">
        <v>4136</v>
      </c>
      <c r="I2225" s="1" t="s">
        <v>4137</v>
      </c>
      <c r="J2225" t="s">
        <v>4138</v>
      </c>
      <c r="K2225">
        <v>7</v>
      </c>
      <c r="L2225">
        <v>7.1</v>
      </c>
      <c r="M2225" t="s">
        <v>300</v>
      </c>
    </row>
    <row r="2226" spans="1:13" x14ac:dyDescent="0.25">
      <c r="A2226" s="1" t="s">
        <v>4139</v>
      </c>
      <c r="B2226" s="2">
        <v>12</v>
      </c>
      <c r="C2226" s="2"/>
      <c r="D2226" t="s">
        <v>4135</v>
      </c>
      <c r="E2226">
        <v>0.71505109573321801</v>
      </c>
      <c r="F2226">
        <v>-0.85177695751190208</v>
      </c>
      <c r="G2226">
        <v>-0.78038126230239802</v>
      </c>
      <c r="H2226" t="s">
        <v>4136</v>
      </c>
      <c r="I2226" s="1" t="s">
        <v>4137</v>
      </c>
      <c r="J2226" t="s">
        <v>4138</v>
      </c>
      <c r="K2226">
        <v>7</v>
      </c>
      <c r="L2226">
        <v>7.1</v>
      </c>
      <c r="M2226" t="s">
        <v>300</v>
      </c>
    </row>
    <row r="2227" spans="1:13" x14ac:dyDescent="0.25">
      <c r="A2227" s="1" t="s">
        <v>4140</v>
      </c>
      <c r="B2227" s="2">
        <v>6</v>
      </c>
      <c r="C2227" s="2"/>
      <c r="D2227" t="s">
        <v>4141</v>
      </c>
      <c r="E2227">
        <v>0.82076009270287797</v>
      </c>
      <c r="F2227">
        <v>-1.519194245338501E-2</v>
      </c>
      <c r="G2227">
        <v>0.24694618582725497</v>
      </c>
      <c r="H2227" t="s">
        <v>4136</v>
      </c>
      <c r="I2227" s="1" t="s">
        <v>4137</v>
      </c>
      <c r="J2227" t="s">
        <v>4138</v>
      </c>
      <c r="K2227">
        <v>7</v>
      </c>
      <c r="L2227">
        <v>7.1</v>
      </c>
      <c r="M2227" t="s">
        <v>357</v>
      </c>
    </row>
    <row r="2228" spans="1:13" x14ac:dyDescent="0.25">
      <c r="A2228" s="1" t="s">
        <v>4142</v>
      </c>
      <c r="B2228" s="2">
        <v>2</v>
      </c>
      <c r="C2228" s="2"/>
      <c r="D2228" t="s">
        <v>612</v>
      </c>
      <c r="E2228">
        <v>0.104013716332643</v>
      </c>
      <c r="F2228">
        <v>-2.0486469566822079</v>
      </c>
      <c r="G2228">
        <v>-0.36892130970954901</v>
      </c>
      <c r="H2228" t="s">
        <v>613</v>
      </c>
      <c r="I2228" s="1" t="s">
        <v>614</v>
      </c>
      <c r="J2228" t="s">
        <v>615</v>
      </c>
      <c r="K2228">
        <v>7</v>
      </c>
      <c r="L2228">
        <v>7.1</v>
      </c>
      <c r="M2228" t="s">
        <v>42</v>
      </c>
    </row>
    <row r="2229" spans="1:13" x14ac:dyDescent="0.25">
      <c r="A2229" s="1" t="s">
        <v>4143</v>
      </c>
      <c r="B2229" s="2">
        <v>9</v>
      </c>
      <c r="C2229" s="2"/>
      <c r="D2229" t="s">
        <v>612</v>
      </c>
      <c r="E2229">
        <v>0.42757934355445598</v>
      </c>
      <c r="F2229">
        <v>1.980945378541946</v>
      </c>
      <c r="G2229">
        <v>0.77228355407714977</v>
      </c>
      <c r="H2229" t="s">
        <v>613</v>
      </c>
      <c r="I2229" s="1" t="s">
        <v>614</v>
      </c>
      <c r="J2229" t="s">
        <v>615</v>
      </c>
      <c r="K2229">
        <v>7</v>
      </c>
      <c r="L2229">
        <v>7.1</v>
      </c>
      <c r="M2229" t="s">
        <v>42</v>
      </c>
    </row>
    <row r="2230" spans="1:13" x14ac:dyDescent="0.25">
      <c r="A2230" s="1" t="s">
        <v>4144</v>
      </c>
      <c r="B2230" s="2">
        <v>2</v>
      </c>
      <c r="C2230" s="2"/>
      <c r="D2230" t="s">
        <v>612</v>
      </c>
      <c r="E2230">
        <v>0.62237597629063901</v>
      </c>
      <c r="F2230">
        <v>0.58144557476043701</v>
      </c>
      <c r="G2230">
        <v>0.7605862244963647</v>
      </c>
      <c r="H2230" t="s">
        <v>613</v>
      </c>
      <c r="I2230" s="1" t="s">
        <v>614</v>
      </c>
      <c r="J2230" t="s">
        <v>615</v>
      </c>
      <c r="K2230">
        <v>7</v>
      </c>
      <c r="L2230">
        <v>7.1</v>
      </c>
      <c r="M2230" t="s">
        <v>42</v>
      </c>
    </row>
    <row r="2231" spans="1:13" x14ac:dyDescent="0.25">
      <c r="A2231" s="1" t="s">
        <v>4145</v>
      </c>
      <c r="B2231" s="2">
        <v>2</v>
      </c>
      <c r="C2231" s="2"/>
      <c r="D2231" t="s">
        <v>612</v>
      </c>
      <c r="E2231">
        <v>0.69621787369385801</v>
      </c>
      <c r="F2231">
        <v>1.2507454603910479</v>
      </c>
      <c r="G2231">
        <v>0.76373368501663608</v>
      </c>
      <c r="H2231" t="s">
        <v>613</v>
      </c>
      <c r="I2231" s="1" t="s">
        <v>614</v>
      </c>
      <c r="J2231" t="s">
        <v>615</v>
      </c>
      <c r="K2231">
        <v>7</v>
      </c>
      <c r="L2231">
        <v>7.1</v>
      </c>
      <c r="M2231" t="s">
        <v>42</v>
      </c>
    </row>
    <row r="2232" spans="1:13" x14ac:dyDescent="0.25">
      <c r="A2232" s="1" t="s">
        <v>4146</v>
      </c>
      <c r="B2232" s="2">
        <v>10</v>
      </c>
      <c r="C2232" s="2"/>
      <c r="D2232" t="s">
        <v>4147</v>
      </c>
      <c r="E2232">
        <v>9.2434518914478903E-2</v>
      </c>
      <c r="F2232">
        <v>2.8979254961013803</v>
      </c>
      <c r="G2232">
        <v>1.0162962675094609</v>
      </c>
      <c r="H2232" t="s">
        <v>4148</v>
      </c>
      <c r="I2232" s="1" t="s">
        <v>4149</v>
      </c>
      <c r="J2232" t="s">
        <v>4150</v>
      </c>
      <c r="K2232">
        <v>29</v>
      </c>
      <c r="L2232">
        <v>29.1</v>
      </c>
      <c r="M2232" t="s">
        <v>357</v>
      </c>
    </row>
    <row r="2233" spans="1:13" x14ac:dyDescent="0.25">
      <c r="A2233" s="1" t="s">
        <v>4151</v>
      </c>
      <c r="B2233" s="2">
        <v>12</v>
      </c>
      <c r="C2233" s="2"/>
      <c r="D2233" t="s">
        <v>4147</v>
      </c>
      <c r="E2233">
        <v>0.86566367671515199</v>
      </c>
      <c r="F2233">
        <v>-0.41291695833206388</v>
      </c>
      <c r="G2233">
        <v>0.52665376663208008</v>
      </c>
      <c r="H2233" t="s">
        <v>4148</v>
      </c>
      <c r="I2233" s="1" t="s">
        <v>4149</v>
      </c>
      <c r="J2233" t="s">
        <v>4150</v>
      </c>
      <c r="K2233">
        <v>29</v>
      </c>
      <c r="L2233">
        <v>29.1</v>
      </c>
      <c r="M2233" t="s">
        <v>357</v>
      </c>
    </row>
    <row r="2234" spans="1:13" x14ac:dyDescent="0.25">
      <c r="A2234" s="1" t="s">
        <v>4152</v>
      </c>
      <c r="B2234" s="2">
        <v>2</v>
      </c>
      <c r="C2234" s="2"/>
      <c r="D2234" t="s">
        <v>4153</v>
      </c>
      <c r="E2234">
        <v>0.60379883446682103</v>
      </c>
      <c r="F2234">
        <v>0.88875052332878091</v>
      </c>
      <c r="G2234">
        <v>0.80413373187184312</v>
      </c>
      <c r="H2234" t="s">
        <v>4154</v>
      </c>
      <c r="I2234" s="1" t="s">
        <v>4155</v>
      </c>
      <c r="J2234" t="s">
        <v>4156</v>
      </c>
      <c r="K2234">
        <v>29</v>
      </c>
      <c r="L2234">
        <v>29.1</v>
      </c>
      <c r="M2234" t="s">
        <v>42</v>
      </c>
    </row>
    <row r="2235" spans="1:13" x14ac:dyDescent="0.25">
      <c r="A2235" s="1" t="s">
        <v>4157</v>
      </c>
      <c r="B2235" s="2">
        <v>6</v>
      </c>
      <c r="C2235" s="2"/>
      <c r="D2235" t="s">
        <v>4158</v>
      </c>
      <c r="E2235">
        <v>0.25581935419364299</v>
      </c>
      <c r="F2235">
        <v>1.1051729880273358</v>
      </c>
      <c r="G2235">
        <v>1.131853692233564</v>
      </c>
      <c r="H2235" t="s">
        <v>4159</v>
      </c>
      <c r="I2235" s="1" t="s">
        <v>4160</v>
      </c>
      <c r="J2235" t="s">
        <v>4161</v>
      </c>
      <c r="K2235">
        <v>29</v>
      </c>
      <c r="L2235">
        <v>29.1</v>
      </c>
      <c r="M2235" t="s">
        <v>42</v>
      </c>
    </row>
    <row r="2236" spans="1:13" x14ac:dyDescent="0.25">
      <c r="A2236" s="1" t="s">
        <v>4162</v>
      </c>
      <c r="B2236" s="2">
        <v>12</v>
      </c>
      <c r="C2236" s="2"/>
      <c r="D2236" t="s">
        <v>4163</v>
      </c>
      <c r="E2236">
        <v>0.136872680781008</v>
      </c>
      <c r="F2236">
        <v>2.2471106052398708</v>
      </c>
      <c r="G2236">
        <v>7.9762935638501009E-3</v>
      </c>
      <c r="H2236" t="s">
        <v>4164</v>
      </c>
      <c r="I2236" s="1" t="s">
        <v>4165</v>
      </c>
      <c r="J2236" t="s">
        <v>4166</v>
      </c>
      <c r="K2236">
        <v>29</v>
      </c>
      <c r="L2236">
        <v>29.1</v>
      </c>
      <c r="M2236" t="s">
        <v>42</v>
      </c>
    </row>
    <row r="2237" spans="1:13" x14ac:dyDescent="0.25">
      <c r="A2237" s="1" t="s">
        <v>4167</v>
      </c>
      <c r="B2237" s="2">
        <v>16</v>
      </c>
      <c r="C2237" s="2"/>
      <c r="D2237" t="s">
        <v>4168</v>
      </c>
      <c r="E2237">
        <v>7.3075629422766394E-2</v>
      </c>
      <c r="F2237">
        <v>4.1239153146743739</v>
      </c>
      <c r="G2237">
        <v>2.0612485408782897</v>
      </c>
      <c r="H2237" t="s">
        <v>619</v>
      </c>
      <c r="I2237" s="1" t="s">
        <v>4169</v>
      </c>
      <c r="J2237">
        <v>29.5</v>
      </c>
      <c r="K2237">
        <v>29</v>
      </c>
      <c r="L2237">
        <v>29.5</v>
      </c>
      <c r="M2237" t="s">
        <v>86</v>
      </c>
    </row>
    <row r="2238" spans="1:13" x14ac:dyDescent="0.25">
      <c r="A2238" s="1" t="s">
        <v>4170</v>
      </c>
      <c r="B2238" s="2">
        <v>58</v>
      </c>
      <c r="C2238" s="2"/>
      <c r="D2238" t="s">
        <v>4171</v>
      </c>
      <c r="E2238">
        <v>0.119181216720725</v>
      </c>
      <c r="F2238">
        <v>0.26847803592681796</v>
      </c>
      <c r="G2238">
        <v>1.4116037487983699</v>
      </c>
      <c r="H2238" t="s">
        <v>619</v>
      </c>
      <c r="I2238" s="1" t="s">
        <v>4172</v>
      </c>
      <c r="J2238">
        <v>29.5</v>
      </c>
      <c r="K2238">
        <v>29</v>
      </c>
      <c r="L2238">
        <v>29.5</v>
      </c>
      <c r="M2238" t="s">
        <v>86</v>
      </c>
    </row>
    <row r="2239" spans="1:13" x14ac:dyDescent="0.25">
      <c r="A2239" s="1" t="s">
        <v>4173</v>
      </c>
      <c r="B2239" s="2">
        <v>17</v>
      </c>
      <c r="C2239" s="2"/>
      <c r="D2239" t="s">
        <v>4174</v>
      </c>
      <c r="E2239">
        <v>0.15896948420111401</v>
      </c>
      <c r="F2239">
        <v>0.23152554035186701</v>
      </c>
      <c r="G2239">
        <v>-0.43050622940063493</v>
      </c>
      <c r="H2239" t="s">
        <v>619</v>
      </c>
      <c r="I2239" s="1" t="s">
        <v>4175</v>
      </c>
      <c r="J2239">
        <v>29.5</v>
      </c>
      <c r="K2239">
        <v>29</v>
      </c>
      <c r="L2239">
        <v>29.5</v>
      </c>
      <c r="M2239" t="s">
        <v>42</v>
      </c>
    </row>
    <row r="2240" spans="1:13" x14ac:dyDescent="0.25">
      <c r="A2240" s="1" t="s">
        <v>4176</v>
      </c>
      <c r="B2240" s="2">
        <v>24</v>
      </c>
      <c r="C2240" s="2"/>
      <c r="D2240" t="s">
        <v>4171</v>
      </c>
      <c r="E2240">
        <v>0.24192173301268299</v>
      </c>
      <c r="F2240">
        <v>9.4603069126605904E-2</v>
      </c>
      <c r="G2240">
        <v>-0.67735377699136745</v>
      </c>
      <c r="H2240" t="s">
        <v>619</v>
      </c>
      <c r="I2240" s="1" t="s">
        <v>4172</v>
      </c>
      <c r="J2240">
        <v>29.5</v>
      </c>
      <c r="K2240">
        <v>29</v>
      </c>
      <c r="L2240">
        <v>29.5</v>
      </c>
      <c r="M2240" t="s">
        <v>86</v>
      </c>
    </row>
    <row r="2241" spans="1:13" x14ac:dyDescent="0.25">
      <c r="A2241" s="1" t="s">
        <v>4177</v>
      </c>
      <c r="B2241" s="2">
        <v>10</v>
      </c>
      <c r="C2241" s="2"/>
      <c r="D2241" t="s">
        <v>4178</v>
      </c>
      <c r="E2241">
        <v>0.32856501040291303</v>
      </c>
      <c r="F2241">
        <v>1.4040855169296298</v>
      </c>
      <c r="G2241">
        <v>1.00566601753235</v>
      </c>
      <c r="H2241" t="s">
        <v>619</v>
      </c>
      <c r="I2241" s="1" t="s">
        <v>4179</v>
      </c>
      <c r="J2241">
        <v>29.5</v>
      </c>
      <c r="K2241">
        <v>29</v>
      </c>
      <c r="L2241">
        <v>29.5</v>
      </c>
      <c r="M2241" t="s">
        <v>626</v>
      </c>
    </row>
    <row r="2242" spans="1:13" x14ac:dyDescent="0.25">
      <c r="A2242" s="1" t="s">
        <v>4180</v>
      </c>
      <c r="B2242" s="2">
        <v>25</v>
      </c>
      <c r="C2242" s="2"/>
      <c r="D2242" t="s">
        <v>4178</v>
      </c>
      <c r="E2242">
        <v>0.38565942583472101</v>
      </c>
      <c r="F2242">
        <v>1.6333704888820619</v>
      </c>
      <c r="G2242">
        <v>-1.2373863458633501</v>
      </c>
      <c r="H2242" t="s">
        <v>619</v>
      </c>
      <c r="I2242" s="1" t="s">
        <v>4179</v>
      </c>
      <c r="J2242">
        <v>29.5</v>
      </c>
      <c r="K2242">
        <v>29</v>
      </c>
      <c r="L2242">
        <v>29.5</v>
      </c>
      <c r="M2242" t="s">
        <v>626</v>
      </c>
    </row>
    <row r="2243" spans="1:13" x14ac:dyDescent="0.25">
      <c r="A2243" s="1" t="s">
        <v>4181</v>
      </c>
      <c r="B2243" s="2">
        <v>28</v>
      </c>
      <c r="C2243" s="2"/>
      <c r="D2243" t="s">
        <v>4182</v>
      </c>
      <c r="E2243">
        <v>0.39442829590508599</v>
      </c>
      <c r="F2243">
        <v>0.55221784114837003</v>
      </c>
      <c r="G2243">
        <v>1.041346132755276</v>
      </c>
      <c r="H2243" t="s">
        <v>619</v>
      </c>
      <c r="I2243" s="1" t="s">
        <v>409</v>
      </c>
      <c r="J2243">
        <v>29.5</v>
      </c>
      <c r="K2243">
        <v>29</v>
      </c>
      <c r="L2243">
        <v>29.5</v>
      </c>
      <c r="M2243" t="s">
        <v>86</v>
      </c>
    </row>
    <row r="2244" spans="1:13" x14ac:dyDescent="0.25">
      <c r="A2244" s="1" t="s">
        <v>4183</v>
      </c>
      <c r="B2244" s="2">
        <v>13</v>
      </c>
      <c r="C2244" s="2"/>
      <c r="D2244" t="s">
        <v>4171</v>
      </c>
      <c r="E2244">
        <v>0.40753076645242098</v>
      </c>
      <c r="F2244">
        <v>2.5759181976318297</v>
      </c>
      <c r="G2244">
        <v>-1.6635537147521999</v>
      </c>
      <c r="H2244" t="s">
        <v>619</v>
      </c>
      <c r="I2244" s="1" t="s">
        <v>4172</v>
      </c>
      <c r="J2244">
        <v>29.5</v>
      </c>
      <c r="K2244">
        <v>29</v>
      </c>
      <c r="L2244">
        <v>29.5</v>
      </c>
      <c r="M2244" t="s">
        <v>86</v>
      </c>
    </row>
    <row r="2245" spans="1:13" x14ac:dyDescent="0.25">
      <c r="A2245" s="1" t="s">
        <v>4184</v>
      </c>
      <c r="B2245" s="2">
        <v>9</v>
      </c>
      <c r="C2245" s="2"/>
      <c r="D2245" t="s">
        <v>4185</v>
      </c>
      <c r="E2245">
        <v>0.45125586961126901</v>
      </c>
      <c r="F2245">
        <v>-0.32959699630737294</v>
      </c>
      <c r="G2245">
        <v>0.70040623843669891</v>
      </c>
      <c r="H2245" t="s">
        <v>619</v>
      </c>
      <c r="I2245" s="1" t="s">
        <v>4169</v>
      </c>
      <c r="J2245">
        <v>29.5</v>
      </c>
      <c r="K2245">
        <v>29</v>
      </c>
      <c r="L2245">
        <v>29.5</v>
      </c>
      <c r="M2245" t="s">
        <v>86</v>
      </c>
    </row>
    <row r="2246" spans="1:13" x14ac:dyDescent="0.25">
      <c r="A2246" s="1" t="s">
        <v>4186</v>
      </c>
      <c r="B2246" s="2">
        <v>8</v>
      </c>
      <c r="C2246" s="2"/>
      <c r="D2246" t="s">
        <v>4187</v>
      </c>
      <c r="E2246">
        <v>0.46557933232097998</v>
      </c>
      <c r="F2246">
        <v>1.309105426073073</v>
      </c>
      <c r="G2246">
        <v>-0.38097631931304998</v>
      </c>
      <c r="H2246" t="s">
        <v>619</v>
      </c>
      <c r="I2246" s="1" t="s">
        <v>409</v>
      </c>
      <c r="J2246">
        <v>29.5</v>
      </c>
      <c r="K2246">
        <v>29</v>
      </c>
      <c r="L2246">
        <v>29.5</v>
      </c>
      <c r="M2246" t="s">
        <v>86</v>
      </c>
    </row>
    <row r="2247" spans="1:13" x14ac:dyDescent="0.25">
      <c r="A2247" s="1" t="s">
        <v>4188</v>
      </c>
      <c r="B2247" s="2">
        <v>2</v>
      </c>
      <c r="C2247" s="2"/>
      <c r="D2247" t="s">
        <v>4171</v>
      </c>
      <c r="E2247">
        <v>0.50318241599625901</v>
      </c>
      <c r="F2247">
        <v>0.53805053234100397</v>
      </c>
      <c r="G2247">
        <v>0.78291869908571299</v>
      </c>
      <c r="H2247" t="s">
        <v>619</v>
      </c>
      <c r="I2247" s="1" t="s">
        <v>4172</v>
      </c>
      <c r="J2247">
        <v>29.5</v>
      </c>
      <c r="K2247">
        <v>29</v>
      </c>
      <c r="L2247">
        <v>29.5</v>
      </c>
      <c r="M2247" t="s">
        <v>86</v>
      </c>
    </row>
    <row r="2248" spans="1:13" x14ac:dyDescent="0.25">
      <c r="A2248" s="1" t="s">
        <v>4189</v>
      </c>
      <c r="B2248" s="2">
        <v>17</v>
      </c>
      <c r="C2248" s="2"/>
      <c r="D2248" t="s">
        <v>4182</v>
      </c>
      <c r="E2248">
        <v>0.54267960907087798</v>
      </c>
      <c r="F2248">
        <v>0.97442305088043524</v>
      </c>
      <c r="G2248">
        <v>-0.19467628002166015</v>
      </c>
      <c r="H2248" t="s">
        <v>619</v>
      </c>
      <c r="I2248" s="1" t="s">
        <v>409</v>
      </c>
      <c r="J2248">
        <v>29.5</v>
      </c>
      <c r="K2248">
        <v>29</v>
      </c>
      <c r="L2248">
        <v>29.5</v>
      </c>
      <c r="M2248" t="s">
        <v>86</v>
      </c>
    </row>
    <row r="2249" spans="1:13" x14ac:dyDescent="0.25">
      <c r="A2249" s="1" t="s">
        <v>4190</v>
      </c>
      <c r="B2249" s="2">
        <v>3</v>
      </c>
      <c r="C2249" s="2"/>
      <c r="D2249" t="s">
        <v>4174</v>
      </c>
      <c r="E2249">
        <v>0.54443519888818204</v>
      </c>
      <c r="F2249">
        <v>1.1763680279254909</v>
      </c>
      <c r="G2249">
        <v>0.55641376972198398</v>
      </c>
      <c r="H2249" t="s">
        <v>619</v>
      </c>
      <c r="I2249" s="1" t="s">
        <v>4175</v>
      </c>
      <c r="J2249">
        <v>29.5</v>
      </c>
      <c r="K2249">
        <v>29</v>
      </c>
      <c r="L2249">
        <v>29.5</v>
      </c>
      <c r="M2249" t="s">
        <v>42</v>
      </c>
    </row>
    <row r="2250" spans="1:13" x14ac:dyDescent="0.25">
      <c r="A2250" s="1" t="s">
        <v>4191</v>
      </c>
      <c r="B2250" s="2">
        <v>7</v>
      </c>
      <c r="C2250" s="2"/>
      <c r="D2250" t="s">
        <v>4178</v>
      </c>
      <c r="E2250">
        <v>0.54539750219300298</v>
      </c>
      <c r="F2250">
        <v>-5.8132171630860263E-2</v>
      </c>
      <c r="G2250">
        <v>1.5094485878944408</v>
      </c>
      <c r="H2250" t="s">
        <v>619</v>
      </c>
      <c r="I2250" s="1" t="s">
        <v>4179</v>
      </c>
      <c r="J2250">
        <v>29.5</v>
      </c>
      <c r="K2250">
        <v>29</v>
      </c>
      <c r="L2250">
        <v>29.5</v>
      </c>
      <c r="M2250" t="s">
        <v>626</v>
      </c>
    </row>
    <row r="2251" spans="1:13" x14ac:dyDescent="0.25">
      <c r="A2251" s="1" t="s">
        <v>4192</v>
      </c>
      <c r="B2251" s="2">
        <v>1</v>
      </c>
      <c r="C2251" s="2"/>
      <c r="D2251" t="s">
        <v>4182</v>
      </c>
      <c r="E2251">
        <v>0.67227467196153701</v>
      </c>
      <c r="F2251">
        <v>-0.33039703965187095</v>
      </c>
      <c r="G2251">
        <v>-1.2874737679958361</v>
      </c>
      <c r="H2251" t="s">
        <v>619</v>
      </c>
      <c r="I2251" s="1" t="s">
        <v>409</v>
      </c>
      <c r="J2251">
        <v>29.5</v>
      </c>
      <c r="K2251">
        <v>29</v>
      </c>
      <c r="L2251">
        <v>29.5</v>
      </c>
      <c r="M2251" t="s">
        <v>86</v>
      </c>
    </row>
    <row r="2252" spans="1:13" x14ac:dyDescent="0.25">
      <c r="A2252" s="1" t="s">
        <v>4193</v>
      </c>
      <c r="B2252" s="2">
        <v>11</v>
      </c>
      <c r="C2252" s="2"/>
      <c r="D2252" t="s">
        <v>4187</v>
      </c>
      <c r="E2252">
        <v>0.81600334881289405</v>
      </c>
      <c r="F2252">
        <v>0.52266800403594793</v>
      </c>
      <c r="G2252">
        <v>1.005346140824257</v>
      </c>
      <c r="H2252" t="s">
        <v>619</v>
      </c>
      <c r="I2252" s="1" t="s">
        <v>409</v>
      </c>
      <c r="J2252">
        <v>29.5</v>
      </c>
      <c r="K2252">
        <v>29</v>
      </c>
      <c r="L2252">
        <v>29.5</v>
      </c>
      <c r="M2252" t="s">
        <v>86</v>
      </c>
    </row>
    <row r="2253" spans="1:13" x14ac:dyDescent="0.25">
      <c r="A2253" s="1" t="s">
        <v>4194</v>
      </c>
      <c r="B2253" s="2">
        <v>7</v>
      </c>
      <c r="C2253" s="2"/>
      <c r="D2253" t="s">
        <v>622</v>
      </c>
      <c r="E2253">
        <v>0.301677153806306</v>
      </c>
      <c r="F2253">
        <v>1.96381068229676</v>
      </c>
      <c r="G2253">
        <v>1.9598462581634601</v>
      </c>
      <c r="H2253" t="s">
        <v>623</v>
      </c>
      <c r="I2253" s="1" t="s">
        <v>624</v>
      </c>
      <c r="J2253" t="s">
        <v>625</v>
      </c>
      <c r="K2253">
        <v>29</v>
      </c>
      <c r="L2253" t="s">
        <v>625</v>
      </c>
      <c r="M2253" t="s">
        <v>626</v>
      </c>
    </row>
    <row r="2254" spans="1:13" x14ac:dyDescent="0.25">
      <c r="A2254" s="1" t="s">
        <v>4195</v>
      </c>
      <c r="B2254" s="2">
        <v>12</v>
      </c>
      <c r="C2254" s="2"/>
      <c r="D2254" t="s">
        <v>622</v>
      </c>
      <c r="E2254">
        <v>0.60135373744340703</v>
      </c>
      <c r="F2254">
        <v>0.84940800070762701</v>
      </c>
      <c r="G2254">
        <v>4.4486224651337003E-2</v>
      </c>
      <c r="H2254" t="s">
        <v>623</v>
      </c>
      <c r="I2254" s="1" t="s">
        <v>624</v>
      </c>
      <c r="J2254" t="s">
        <v>625</v>
      </c>
      <c r="K2254">
        <v>29</v>
      </c>
      <c r="L2254" t="s">
        <v>625</v>
      </c>
      <c r="M2254" t="s">
        <v>626</v>
      </c>
    </row>
    <row r="2255" spans="1:13" x14ac:dyDescent="0.25">
      <c r="A2255" s="1" t="s">
        <v>4196</v>
      </c>
      <c r="B2255" s="2">
        <v>2</v>
      </c>
      <c r="C2255" s="2"/>
      <c r="D2255" t="s">
        <v>4197</v>
      </c>
      <c r="E2255">
        <v>0.43075506253245099</v>
      </c>
      <c r="F2255">
        <v>-0.51019698381424006</v>
      </c>
      <c r="G2255">
        <v>1.278883695602417</v>
      </c>
      <c r="H2255" t="s">
        <v>629</v>
      </c>
      <c r="I2255" s="1" t="s">
        <v>4198</v>
      </c>
      <c r="J2255" t="s">
        <v>631</v>
      </c>
      <c r="K2255">
        <v>29</v>
      </c>
      <c r="L2255" t="s">
        <v>631</v>
      </c>
      <c r="M2255" t="s">
        <v>300</v>
      </c>
    </row>
    <row r="2256" spans="1:13" x14ac:dyDescent="0.25">
      <c r="A2256" s="1" t="s">
        <v>4199</v>
      </c>
      <c r="B2256" s="2">
        <v>8</v>
      </c>
      <c r="C2256" s="2"/>
      <c r="D2256" t="s">
        <v>4197</v>
      </c>
      <c r="E2256">
        <v>0.64648615809583698</v>
      </c>
      <c r="F2256">
        <v>1.1582105755805949</v>
      </c>
      <c r="G2256">
        <v>1.0964787006378149</v>
      </c>
      <c r="H2256" t="s">
        <v>629</v>
      </c>
      <c r="I2256" s="1" t="s">
        <v>4198</v>
      </c>
      <c r="J2256" t="s">
        <v>631</v>
      </c>
      <c r="K2256">
        <v>29</v>
      </c>
      <c r="L2256" t="s">
        <v>631</v>
      </c>
      <c r="M2256" t="s">
        <v>300</v>
      </c>
    </row>
    <row r="2257" spans="1:13" x14ac:dyDescent="0.25">
      <c r="A2257" s="1" t="s">
        <v>4200</v>
      </c>
      <c r="B2257" s="2">
        <v>16</v>
      </c>
      <c r="C2257" s="2"/>
      <c r="D2257" t="s">
        <v>4201</v>
      </c>
      <c r="E2257">
        <v>0.25836680189259198</v>
      </c>
      <c r="F2257">
        <v>1.4689955115318301</v>
      </c>
      <c r="G2257">
        <v>-0.93526381254196489</v>
      </c>
      <c r="H2257" t="s">
        <v>634</v>
      </c>
      <c r="I2257" s="1" t="s">
        <v>4202</v>
      </c>
      <c r="J2257" t="s">
        <v>636</v>
      </c>
      <c r="K2257">
        <v>29</v>
      </c>
      <c r="L2257" t="s">
        <v>636</v>
      </c>
      <c r="M2257" t="s">
        <v>42</v>
      </c>
    </row>
    <row r="2258" spans="1:13" x14ac:dyDescent="0.25">
      <c r="A2258" s="1" t="s">
        <v>4203</v>
      </c>
      <c r="B2258" s="2">
        <v>11</v>
      </c>
      <c r="C2258" s="2"/>
      <c r="D2258" t="s">
        <v>4204</v>
      </c>
      <c r="E2258">
        <v>0.521770218987886</v>
      </c>
      <c r="F2258">
        <v>-1.3259485363959989E-2</v>
      </c>
      <c r="G2258">
        <v>0.37033121287822701</v>
      </c>
      <c r="H2258" t="s">
        <v>634</v>
      </c>
      <c r="I2258" s="1" t="s">
        <v>4205</v>
      </c>
      <c r="J2258" t="s">
        <v>636</v>
      </c>
      <c r="K2258">
        <v>29</v>
      </c>
      <c r="L2258" t="s">
        <v>636</v>
      </c>
      <c r="M2258" t="s">
        <v>42</v>
      </c>
    </row>
    <row r="2259" spans="1:13" x14ac:dyDescent="0.25">
      <c r="A2259" s="1" t="s">
        <v>4206</v>
      </c>
      <c r="B2259" s="2">
        <v>2</v>
      </c>
      <c r="C2259" s="2"/>
      <c r="D2259" t="s">
        <v>4207</v>
      </c>
      <c r="E2259">
        <v>0.94965781344408695</v>
      </c>
      <c r="F2259">
        <v>-0.30556693673133906</v>
      </c>
      <c r="G2259">
        <v>-0.31567129492759705</v>
      </c>
      <c r="H2259" t="s">
        <v>634</v>
      </c>
      <c r="I2259" s="1" t="s">
        <v>4208</v>
      </c>
      <c r="J2259" t="s">
        <v>636</v>
      </c>
      <c r="K2259">
        <v>29</v>
      </c>
      <c r="L2259" t="s">
        <v>636</v>
      </c>
      <c r="M2259" t="s">
        <v>86</v>
      </c>
    </row>
    <row r="2260" spans="1:13" x14ac:dyDescent="0.25">
      <c r="A2260" s="1" t="s">
        <v>4209</v>
      </c>
      <c r="B2260" s="2">
        <v>26</v>
      </c>
      <c r="C2260" s="2"/>
      <c r="D2260" t="s">
        <v>4210</v>
      </c>
      <c r="E2260">
        <v>0.18622279110273801</v>
      </c>
      <c r="F2260">
        <v>1.6750980019569428</v>
      </c>
      <c r="G2260">
        <v>1.0694336891174399</v>
      </c>
      <c r="H2260" t="s">
        <v>4211</v>
      </c>
      <c r="I2260" s="1" t="s">
        <v>4212</v>
      </c>
      <c r="J2260" t="s">
        <v>4213</v>
      </c>
      <c r="K2260">
        <v>29</v>
      </c>
      <c r="L2260" t="s">
        <v>4213</v>
      </c>
      <c r="M2260" t="s">
        <v>357</v>
      </c>
    </row>
    <row r="2261" spans="1:13" x14ac:dyDescent="0.25">
      <c r="A2261" s="1" t="s">
        <v>4214</v>
      </c>
      <c r="B2261" s="2">
        <v>2</v>
      </c>
      <c r="C2261" s="2"/>
      <c r="D2261" t="s">
        <v>641</v>
      </c>
      <c r="E2261">
        <v>0.29291394870972198</v>
      </c>
      <c r="F2261">
        <v>0.1156555414199798</v>
      </c>
      <c r="G2261">
        <v>-0.1963062286377002</v>
      </c>
      <c r="H2261" t="s">
        <v>642</v>
      </c>
      <c r="I2261" s="1" t="s">
        <v>643</v>
      </c>
      <c r="J2261" t="s">
        <v>644</v>
      </c>
      <c r="K2261">
        <v>29</v>
      </c>
      <c r="L2261" t="s">
        <v>644</v>
      </c>
      <c r="M2261" t="s">
        <v>42</v>
      </c>
    </row>
    <row r="2262" spans="1:13" x14ac:dyDescent="0.25">
      <c r="A2262" s="1" t="s">
        <v>4215</v>
      </c>
      <c r="B2262" s="2">
        <v>6</v>
      </c>
      <c r="C2262" s="2"/>
      <c r="D2262" t="s">
        <v>4216</v>
      </c>
      <c r="E2262">
        <v>0.32915081811269897</v>
      </c>
      <c r="F2262">
        <v>3.5398006439208984E-2</v>
      </c>
      <c r="G2262">
        <v>0.84244868904352199</v>
      </c>
      <c r="H2262" t="s">
        <v>642</v>
      </c>
      <c r="I2262" s="1" t="s">
        <v>4217</v>
      </c>
      <c r="J2262" t="s">
        <v>644</v>
      </c>
      <c r="K2262">
        <v>29</v>
      </c>
      <c r="L2262" t="s">
        <v>644</v>
      </c>
      <c r="M2262" t="s">
        <v>4218</v>
      </c>
    </row>
    <row r="2263" spans="1:13" x14ac:dyDescent="0.25">
      <c r="A2263" s="1" t="s">
        <v>4219</v>
      </c>
      <c r="B2263" s="2">
        <v>13</v>
      </c>
      <c r="C2263" s="2"/>
      <c r="D2263" t="s">
        <v>4220</v>
      </c>
      <c r="E2263">
        <v>0.37586329500314097</v>
      </c>
      <c r="F2263">
        <v>1.2856455296277969</v>
      </c>
      <c r="G2263">
        <v>-0.60966885089875</v>
      </c>
      <c r="H2263" t="s">
        <v>642</v>
      </c>
      <c r="I2263" s="1" t="s">
        <v>4221</v>
      </c>
      <c r="J2263" t="s">
        <v>644</v>
      </c>
      <c r="K2263">
        <v>29</v>
      </c>
      <c r="L2263" t="s">
        <v>644</v>
      </c>
      <c r="M2263" t="s">
        <v>42</v>
      </c>
    </row>
    <row r="2264" spans="1:13" x14ac:dyDescent="0.25">
      <c r="A2264" s="1" t="s">
        <v>4222</v>
      </c>
      <c r="B2264" s="2">
        <v>17</v>
      </c>
      <c r="C2264" s="2"/>
      <c r="D2264" t="s">
        <v>641</v>
      </c>
      <c r="E2264">
        <v>0.43335952204496198</v>
      </c>
      <c r="F2264">
        <v>1.3577129244804418</v>
      </c>
      <c r="G2264">
        <v>2.0875486247241533</v>
      </c>
      <c r="H2264" t="s">
        <v>642</v>
      </c>
      <c r="I2264" s="1" t="s">
        <v>643</v>
      </c>
      <c r="J2264" t="s">
        <v>644</v>
      </c>
      <c r="K2264">
        <v>29</v>
      </c>
      <c r="L2264" t="s">
        <v>644</v>
      </c>
      <c r="M2264" t="s">
        <v>42</v>
      </c>
    </row>
    <row r="2265" spans="1:13" x14ac:dyDescent="0.25">
      <c r="A2265" s="1" t="s">
        <v>4223</v>
      </c>
      <c r="B2265" s="2">
        <v>30</v>
      </c>
      <c r="C2265" s="2"/>
      <c r="D2265" t="s">
        <v>4216</v>
      </c>
      <c r="E2265">
        <v>0.51643321634719697</v>
      </c>
      <c r="F2265">
        <v>1.5422404706478101</v>
      </c>
      <c r="G2265">
        <v>1.5994986742734891</v>
      </c>
      <c r="H2265" t="s">
        <v>642</v>
      </c>
      <c r="I2265" s="1" t="s">
        <v>4217</v>
      </c>
      <c r="J2265" t="s">
        <v>644</v>
      </c>
      <c r="K2265">
        <v>29</v>
      </c>
      <c r="L2265" t="s">
        <v>644</v>
      </c>
      <c r="M2265" t="s">
        <v>4218</v>
      </c>
    </row>
    <row r="2266" spans="1:13" x14ac:dyDescent="0.25">
      <c r="A2266" s="1" t="s">
        <v>4224</v>
      </c>
      <c r="B2266" s="2">
        <v>8</v>
      </c>
      <c r="C2266" s="2"/>
      <c r="D2266" t="s">
        <v>4225</v>
      </c>
      <c r="E2266">
        <v>0.54540261363886</v>
      </c>
      <c r="F2266">
        <v>0.34119553118944201</v>
      </c>
      <c r="G2266">
        <v>0.16734120249748272</v>
      </c>
      <c r="H2266" t="s">
        <v>642</v>
      </c>
      <c r="I2266" s="1" t="s">
        <v>4226</v>
      </c>
      <c r="J2266" t="s">
        <v>644</v>
      </c>
      <c r="K2266">
        <v>29</v>
      </c>
      <c r="L2266" t="s">
        <v>644</v>
      </c>
      <c r="M2266" t="s">
        <v>42</v>
      </c>
    </row>
    <row r="2267" spans="1:13" x14ac:dyDescent="0.25">
      <c r="A2267" s="1" t="s">
        <v>4227</v>
      </c>
      <c r="B2267" s="2">
        <v>19</v>
      </c>
      <c r="C2267" s="2"/>
      <c r="D2267" t="s">
        <v>4225</v>
      </c>
      <c r="E2267">
        <v>0.55481241521260105</v>
      </c>
      <c r="F2267">
        <v>-0.16140947118401561</v>
      </c>
      <c r="G2267">
        <v>-0.56940129399299699</v>
      </c>
      <c r="H2267" t="s">
        <v>642</v>
      </c>
      <c r="I2267" s="1" t="s">
        <v>4226</v>
      </c>
      <c r="J2267" t="s">
        <v>644</v>
      </c>
      <c r="K2267">
        <v>29</v>
      </c>
      <c r="L2267" t="s">
        <v>644</v>
      </c>
      <c r="M2267" t="s">
        <v>42</v>
      </c>
    </row>
    <row r="2268" spans="1:13" x14ac:dyDescent="0.25">
      <c r="A2268" s="1" t="s">
        <v>4228</v>
      </c>
      <c r="B2268" s="2">
        <v>18</v>
      </c>
      <c r="C2268" s="2"/>
      <c r="D2268" t="s">
        <v>641</v>
      </c>
      <c r="E2268">
        <v>0.57683908256149197</v>
      </c>
      <c r="F2268">
        <v>-0.19066947698593101</v>
      </c>
      <c r="G2268">
        <v>-2.968091368675231</v>
      </c>
      <c r="H2268" t="s">
        <v>642</v>
      </c>
      <c r="I2268" s="1" t="s">
        <v>643</v>
      </c>
      <c r="J2268" t="s">
        <v>644</v>
      </c>
      <c r="K2268">
        <v>29</v>
      </c>
      <c r="L2268" t="s">
        <v>644</v>
      </c>
      <c r="M2268" t="s">
        <v>42</v>
      </c>
    </row>
    <row r="2269" spans="1:13" x14ac:dyDescent="0.25">
      <c r="A2269" s="1" t="s">
        <v>4229</v>
      </c>
      <c r="B2269" s="2">
        <v>15</v>
      </c>
      <c r="C2269" s="2"/>
      <c r="D2269" t="s">
        <v>4230</v>
      </c>
      <c r="E2269">
        <v>0.58636967397393303</v>
      </c>
      <c r="F2269">
        <v>-1.0119676589960269E-3</v>
      </c>
      <c r="G2269">
        <v>0.29446874558925662</v>
      </c>
      <c r="H2269" t="s">
        <v>642</v>
      </c>
      <c r="I2269" s="1" t="s">
        <v>4231</v>
      </c>
      <c r="J2269" t="s">
        <v>644</v>
      </c>
      <c r="K2269">
        <v>29</v>
      </c>
      <c r="L2269" t="s">
        <v>644</v>
      </c>
      <c r="M2269" t="s">
        <v>42</v>
      </c>
    </row>
    <row r="2270" spans="1:13" x14ac:dyDescent="0.25">
      <c r="A2270" s="1" t="s">
        <v>4232</v>
      </c>
      <c r="B2270" s="2">
        <v>18</v>
      </c>
      <c r="C2270" s="2"/>
      <c r="D2270" t="s">
        <v>4220</v>
      </c>
      <c r="E2270">
        <v>0.61106043320238801</v>
      </c>
      <c r="F2270">
        <v>-1.014551877975461</v>
      </c>
      <c r="G2270">
        <v>-1.8455762863159211</v>
      </c>
      <c r="H2270" t="s">
        <v>642</v>
      </c>
      <c r="I2270" s="1" t="s">
        <v>4221</v>
      </c>
      <c r="J2270" t="s">
        <v>644</v>
      </c>
      <c r="K2270">
        <v>29</v>
      </c>
      <c r="L2270" t="s">
        <v>644</v>
      </c>
      <c r="M2270" t="s">
        <v>42</v>
      </c>
    </row>
    <row r="2271" spans="1:13" x14ac:dyDescent="0.25">
      <c r="A2271" s="1" t="s">
        <v>4233</v>
      </c>
      <c r="B2271" s="2">
        <v>14</v>
      </c>
      <c r="C2271" s="2"/>
      <c r="D2271" t="s">
        <v>4234</v>
      </c>
      <c r="E2271">
        <v>0.75348248070179202</v>
      </c>
      <c r="F2271">
        <v>1.425375595688821</v>
      </c>
      <c r="G2271">
        <v>-0.17159867286681996</v>
      </c>
      <c r="H2271" t="s">
        <v>642</v>
      </c>
      <c r="I2271" s="1" t="s">
        <v>933</v>
      </c>
      <c r="J2271" t="s">
        <v>644</v>
      </c>
      <c r="K2271">
        <v>29</v>
      </c>
      <c r="L2271" t="s">
        <v>644</v>
      </c>
      <c r="M2271" t="s">
        <v>86</v>
      </c>
    </row>
    <row r="2272" spans="1:13" x14ac:dyDescent="0.25">
      <c r="A2272" s="1" t="s">
        <v>4235</v>
      </c>
      <c r="B2272" s="2">
        <v>5</v>
      </c>
      <c r="C2272" s="2"/>
      <c r="D2272" t="s">
        <v>4216</v>
      </c>
      <c r="E2272">
        <v>0.79199844615469905</v>
      </c>
      <c r="F2272">
        <v>0.26345050334929998</v>
      </c>
      <c r="G2272">
        <v>1.3984861969947791</v>
      </c>
      <c r="H2272" t="s">
        <v>642</v>
      </c>
      <c r="I2272" s="1" t="s">
        <v>4217</v>
      </c>
      <c r="J2272" t="s">
        <v>644</v>
      </c>
      <c r="K2272">
        <v>29</v>
      </c>
      <c r="L2272" t="s">
        <v>644</v>
      </c>
      <c r="M2272" t="s">
        <v>4218</v>
      </c>
    </row>
    <row r="2273" spans="1:13" x14ac:dyDescent="0.25">
      <c r="A2273" s="1" t="s">
        <v>4236</v>
      </c>
      <c r="B2273" s="2">
        <v>2</v>
      </c>
      <c r="C2273" s="2"/>
      <c r="D2273" t="s">
        <v>641</v>
      </c>
      <c r="E2273">
        <v>0.91411972458442403</v>
      </c>
      <c r="F2273">
        <v>-2.5699436664580966E-2</v>
      </c>
      <c r="G2273">
        <v>-0.43627637624740889</v>
      </c>
      <c r="H2273" t="s">
        <v>642</v>
      </c>
      <c r="I2273" s="1" t="s">
        <v>643</v>
      </c>
      <c r="J2273" t="s">
        <v>644</v>
      </c>
      <c r="K2273">
        <v>29</v>
      </c>
      <c r="L2273" t="s">
        <v>644</v>
      </c>
      <c r="M2273" t="s">
        <v>42</v>
      </c>
    </row>
    <row r="2274" spans="1:13" x14ac:dyDescent="0.25">
      <c r="A2274" s="1" t="s">
        <v>4237</v>
      </c>
      <c r="B2274" s="2">
        <v>2</v>
      </c>
      <c r="C2274" s="2"/>
      <c r="D2274" t="s">
        <v>646</v>
      </c>
      <c r="E2274">
        <v>5.3800026825020698E-2</v>
      </c>
      <c r="F2274">
        <v>1.5137805342674231</v>
      </c>
      <c r="G2274">
        <v>0.66095876693725009</v>
      </c>
      <c r="H2274" t="s">
        <v>647</v>
      </c>
      <c r="I2274" s="1" t="s">
        <v>648</v>
      </c>
      <c r="J2274" t="s">
        <v>649</v>
      </c>
      <c r="K2274">
        <v>29</v>
      </c>
      <c r="L2274" t="s">
        <v>649</v>
      </c>
      <c r="M2274" t="s">
        <v>86</v>
      </c>
    </row>
    <row r="2275" spans="1:13" x14ac:dyDescent="0.25">
      <c r="A2275" s="1" t="s">
        <v>4238</v>
      </c>
      <c r="B2275" s="2">
        <v>7</v>
      </c>
      <c r="C2275" s="2"/>
      <c r="D2275" t="s">
        <v>4239</v>
      </c>
      <c r="E2275">
        <v>8.4021802606427706E-2</v>
      </c>
      <c r="F2275">
        <v>0.72501045465469005</v>
      </c>
      <c r="G2275">
        <v>0.38921612501143998</v>
      </c>
      <c r="H2275" t="s">
        <v>647</v>
      </c>
      <c r="I2275" s="1" t="s">
        <v>4240</v>
      </c>
      <c r="J2275" t="s">
        <v>649</v>
      </c>
      <c r="K2275">
        <v>29</v>
      </c>
      <c r="L2275" t="s">
        <v>649</v>
      </c>
      <c r="M2275" t="s">
        <v>86</v>
      </c>
    </row>
    <row r="2276" spans="1:13" x14ac:dyDescent="0.25">
      <c r="A2276" s="1" t="s">
        <v>4241</v>
      </c>
      <c r="B2276" s="2">
        <v>9</v>
      </c>
      <c r="C2276" s="2"/>
      <c r="D2276" t="s">
        <v>4239</v>
      </c>
      <c r="E2276">
        <v>0.12572312687324599</v>
      </c>
      <c r="F2276">
        <v>1.176488012075422</v>
      </c>
      <c r="G2276">
        <v>0.78512370586394997</v>
      </c>
      <c r="H2276" t="s">
        <v>647</v>
      </c>
      <c r="I2276" s="1" t="s">
        <v>4240</v>
      </c>
      <c r="J2276" t="s">
        <v>649</v>
      </c>
      <c r="K2276">
        <v>29</v>
      </c>
      <c r="L2276" t="s">
        <v>649</v>
      </c>
      <c r="M2276" t="s">
        <v>86</v>
      </c>
    </row>
    <row r="2277" spans="1:13" x14ac:dyDescent="0.25">
      <c r="A2277" s="1" t="s">
        <v>4242</v>
      </c>
      <c r="B2277" s="2">
        <v>15</v>
      </c>
      <c r="C2277" s="2"/>
      <c r="D2277" t="s">
        <v>646</v>
      </c>
      <c r="E2277">
        <v>0.21268426054363301</v>
      </c>
      <c r="F2277">
        <v>-0.14149197936058103</v>
      </c>
      <c r="G2277">
        <v>-0.25386378169059798</v>
      </c>
      <c r="H2277" t="s">
        <v>647</v>
      </c>
      <c r="I2277" s="1" t="s">
        <v>648</v>
      </c>
      <c r="J2277" t="s">
        <v>649</v>
      </c>
      <c r="K2277">
        <v>29</v>
      </c>
      <c r="L2277" t="s">
        <v>649</v>
      </c>
      <c r="M2277" t="s">
        <v>86</v>
      </c>
    </row>
    <row r="2278" spans="1:13" x14ac:dyDescent="0.25">
      <c r="A2278" s="1" t="s">
        <v>4243</v>
      </c>
      <c r="B2278" s="2">
        <v>4</v>
      </c>
      <c r="C2278" s="2"/>
      <c r="D2278" t="s">
        <v>4239</v>
      </c>
      <c r="E2278">
        <v>0.28918973408614601</v>
      </c>
      <c r="F2278">
        <v>1.2916306257247889</v>
      </c>
      <c r="G2278">
        <v>1.0237662792205768</v>
      </c>
      <c r="H2278" t="s">
        <v>647</v>
      </c>
      <c r="I2278" s="1" t="s">
        <v>4240</v>
      </c>
      <c r="J2278" t="s">
        <v>649</v>
      </c>
      <c r="K2278">
        <v>29</v>
      </c>
      <c r="L2278" t="s">
        <v>649</v>
      </c>
      <c r="M2278" t="s">
        <v>86</v>
      </c>
    </row>
    <row r="2279" spans="1:13" x14ac:dyDescent="0.25">
      <c r="A2279" s="1" t="s">
        <v>4244</v>
      </c>
      <c r="B2279" s="2">
        <v>23</v>
      </c>
      <c r="C2279" s="2"/>
      <c r="D2279" t="s">
        <v>4239</v>
      </c>
      <c r="E2279">
        <v>0.358325598184009</v>
      </c>
      <c r="F2279">
        <v>0.8621005117893219</v>
      </c>
      <c r="G2279">
        <v>-1.3851136863231641</v>
      </c>
      <c r="H2279" t="s">
        <v>647</v>
      </c>
      <c r="I2279" s="1" t="s">
        <v>4240</v>
      </c>
      <c r="J2279" t="s">
        <v>649</v>
      </c>
      <c r="K2279">
        <v>29</v>
      </c>
      <c r="L2279" t="s">
        <v>649</v>
      </c>
      <c r="M2279" t="s">
        <v>86</v>
      </c>
    </row>
    <row r="2280" spans="1:13" x14ac:dyDescent="0.25">
      <c r="A2280" s="1" t="s">
        <v>4245</v>
      </c>
      <c r="B2280" s="2">
        <v>5</v>
      </c>
      <c r="C2280" s="2"/>
      <c r="D2280" t="s">
        <v>4239</v>
      </c>
      <c r="E2280">
        <v>0.54780244392462296</v>
      </c>
      <c r="F2280">
        <v>0.51635295152664085</v>
      </c>
      <c r="G2280">
        <v>0.60982364416122292</v>
      </c>
      <c r="H2280" t="s">
        <v>647</v>
      </c>
      <c r="I2280" s="1" t="s">
        <v>4240</v>
      </c>
      <c r="J2280" t="s">
        <v>649</v>
      </c>
      <c r="K2280">
        <v>29</v>
      </c>
      <c r="L2280" t="s">
        <v>649</v>
      </c>
      <c r="M2280" t="s">
        <v>86</v>
      </c>
    </row>
    <row r="2281" spans="1:13" x14ac:dyDescent="0.25">
      <c r="A2281" s="1" t="s">
        <v>4246</v>
      </c>
      <c r="B2281" s="2">
        <v>8</v>
      </c>
      <c r="C2281" s="2"/>
      <c r="D2281" t="s">
        <v>646</v>
      </c>
      <c r="E2281">
        <v>0.61757357831236703</v>
      </c>
      <c r="F2281">
        <v>1.6432655155658691</v>
      </c>
      <c r="G2281">
        <v>1.3638986945152252</v>
      </c>
      <c r="H2281" t="s">
        <v>647</v>
      </c>
      <c r="I2281" s="1" t="s">
        <v>648</v>
      </c>
      <c r="J2281" t="s">
        <v>649</v>
      </c>
      <c r="K2281">
        <v>29</v>
      </c>
      <c r="L2281" t="s">
        <v>649</v>
      </c>
      <c r="M2281" t="s">
        <v>86</v>
      </c>
    </row>
    <row r="2282" spans="1:13" x14ac:dyDescent="0.25">
      <c r="A2282" s="1" t="s">
        <v>4247</v>
      </c>
      <c r="B2282" s="2">
        <v>12</v>
      </c>
      <c r="C2282" s="2"/>
      <c r="D2282" t="s">
        <v>4248</v>
      </c>
      <c r="E2282">
        <v>0.12801764671408</v>
      </c>
      <c r="F2282">
        <v>1.0741404891014139</v>
      </c>
      <c r="G2282">
        <v>-0.60841894149780007</v>
      </c>
      <c r="H2282" t="s">
        <v>4249</v>
      </c>
      <c r="I2282" s="1" t="s">
        <v>4250</v>
      </c>
      <c r="J2282" t="s">
        <v>4251</v>
      </c>
      <c r="K2282">
        <v>29</v>
      </c>
      <c r="L2282" t="s">
        <v>4251</v>
      </c>
      <c r="M2282" t="s">
        <v>17</v>
      </c>
    </row>
    <row r="2283" spans="1:13" x14ac:dyDescent="0.25">
      <c r="A2283" s="1" t="s">
        <v>4252</v>
      </c>
      <c r="B2283" s="2">
        <v>14</v>
      </c>
      <c r="C2283" s="2"/>
      <c r="D2283" t="s">
        <v>4248</v>
      </c>
      <c r="E2283">
        <v>0.19087017952205401</v>
      </c>
      <c r="F2283">
        <v>0.15752077102661</v>
      </c>
      <c r="G2283">
        <v>1.4179738163948019</v>
      </c>
      <c r="H2283" t="s">
        <v>4249</v>
      </c>
      <c r="I2283" s="1" t="s">
        <v>4250</v>
      </c>
      <c r="J2283" t="s">
        <v>4251</v>
      </c>
      <c r="K2283">
        <v>29</v>
      </c>
      <c r="L2283" t="s">
        <v>4251</v>
      </c>
      <c r="M2283" t="s">
        <v>17</v>
      </c>
    </row>
    <row r="2284" spans="1:13" x14ac:dyDescent="0.25">
      <c r="A2284" s="1" t="s">
        <v>4253</v>
      </c>
      <c r="B2284" s="2">
        <v>4</v>
      </c>
      <c r="C2284" s="2"/>
      <c r="D2284" t="s">
        <v>4254</v>
      </c>
      <c r="E2284">
        <v>0.27874379669841198</v>
      </c>
      <c r="F2284">
        <v>0.86418299376964902</v>
      </c>
      <c r="G2284">
        <v>1.0712687298655548</v>
      </c>
      <c r="H2284" t="s">
        <v>4249</v>
      </c>
      <c r="I2284" s="1" t="s">
        <v>4255</v>
      </c>
      <c r="J2284" t="s">
        <v>4251</v>
      </c>
      <c r="K2284">
        <v>29</v>
      </c>
      <c r="L2284" t="s">
        <v>4251</v>
      </c>
      <c r="M2284" t="s">
        <v>42</v>
      </c>
    </row>
    <row r="2285" spans="1:13" x14ac:dyDescent="0.25">
      <c r="A2285" s="1" t="s">
        <v>4256</v>
      </c>
      <c r="B2285" s="2">
        <v>45</v>
      </c>
      <c r="C2285" s="2"/>
      <c r="D2285" t="s">
        <v>4248</v>
      </c>
      <c r="E2285">
        <v>0.389755279007857</v>
      </c>
      <c r="F2285">
        <v>2.16640797257423</v>
      </c>
      <c r="G2285">
        <v>1.9820211678743327</v>
      </c>
      <c r="H2285" t="s">
        <v>4249</v>
      </c>
      <c r="I2285" s="1" t="s">
        <v>4250</v>
      </c>
      <c r="J2285" t="s">
        <v>4251</v>
      </c>
      <c r="K2285">
        <v>29</v>
      </c>
      <c r="L2285" t="s">
        <v>4251</v>
      </c>
      <c r="M2285" t="s">
        <v>17</v>
      </c>
    </row>
    <row r="2286" spans="1:13" x14ac:dyDescent="0.25">
      <c r="A2286" s="1" t="s">
        <v>4257</v>
      </c>
      <c r="B2286" s="2">
        <v>14</v>
      </c>
      <c r="C2286" s="2"/>
      <c r="D2286" t="s">
        <v>4248</v>
      </c>
      <c r="E2286">
        <v>0.56251803299289505</v>
      </c>
      <c r="F2286">
        <v>0.98530042171479026</v>
      </c>
      <c r="G2286">
        <v>0.50527107715607023</v>
      </c>
      <c r="H2286" t="s">
        <v>4249</v>
      </c>
      <c r="I2286" s="1" t="s">
        <v>4250</v>
      </c>
      <c r="J2286" t="s">
        <v>4251</v>
      </c>
      <c r="K2286">
        <v>29</v>
      </c>
      <c r="L2286" t="s">
        <v>4251</v>
      </c>
      <c r="M2286" t="s">
        <v>17</v>
      </c>
    </row>
    <row r="2287" spans="1:13" x14ac:dyDescent="0.25">
      <c r="A2287" s="1" t="s">
        <v>4258</v>
      </c>
      <c r="B2287" s="2">
        <v>9</v>
      </c>
      <c r="C2287" s="2"/>
      <c r="D2287" t="s">
        <v>4254</v>
      </c>
      <c r="E2287">
        <v>0.663253657549145</v>
      </c>
      <c r="F2287">
        <v>0.28603059053420998</v>
      </c>
      <c r="G2287">
        <v>0.98352125287055991</v>
      </c>
      <c r="H2287" t="s">
        <v>4249</v>
      </c>
      <c r="I2287" s="1" t="s">
        <v>4255</v>
      </c>
      <c r="J2287" t="s">
        <v>4251</v>
      </c>
      <c r="K2287">
        <v>29</v>
      </c>
      <c r="L2287" t="s">
        <v>4251</v>
      </c>
      <c r="M2287" t="s">
        <v>42</v>
      </c>
    </row>
    <row r="2288" spans="1:13" x14ac:dyDescent="0.25">
      <c r="A2288" s="1" t="s">
        <v>4259</v>
      </c>
      <c r="B2288" s="2">
        <v>18</v>
      </c>
      <c r="C2288" s="2"/>
      <c r="D2288" t="s">
        <v>4260</v>
      </c>
      <c r="E2288">
        <v>0.14469761448820601</v>
      </c>
      <c r="F2288">
        <v>0.357883021235466</v>
      </c>
      <c r="G2288">
        <v>-0.90431883931159907</v>
      </c>
      <c r="H2288" t="s">
        <v>652</v>
      </c>
      <c r="I2288" s="1" t="s">
        <v>4261</v>
      </c>
      <c r="J2288" t="s">
        <v>654</v>
      </c>
      <c r="K2288">
        <v>29</v>
      </c>
      <c r="L2288" t="s">
        <v>655</v>
      </c>
      <c r="M2288" t="s">
        <v>42</v>
      </c>
    </row>
    <row r="2289" spans="1:13" x14ac:dyDescent="0.25">
      <c r="A2289" s="1" t="s">
        <v>4262</v>
      </c>
      <c r="B2289" s="2">
        <v>10</v>
      </c>
      <c r="C2289" s="2"/>
      <c r="D2289" t="s">
        <v>4260</v>
      </c>
      <c r="E2289">
        <v>0.274474292242264</v>
      </c>
      <c r="F2289">
        <v>0.62293553352356401</v>
      </c>
      <c r="G2289">
        <v>1.13476619124413</v>
      </c>
      <c r="H2289" t="s">
        <v>652</v>
      </c>
      <c r="I2289" s="1" t="s">
        <v>4261</v>
      </c>
      <c r="J2289" t="s">
        <v>654</v>
      </c>
      <c r="K2289">
        <v>29</v>
      </c>
      <c r="L2289" t="s">
        <v>655</v>
      </c>
      <c r="M2289" t="s">
        <v>42</v>
      </c>
    </row>
    <row r="2290" spans="1:13" x14ac:dyDescent="0.25">
      <c r="A2290" s="1" t="s">
        <v>4263</v>
      </c>
      <c r="B2290" s="2">
        <v>12</v>
      </c>
      <c r="C2290" s="2"/>
      <c r="D2290" t="s">
        <v>4264</v>
      </c>
      <c r="E2290">
        <v>0.44861020227459097</v>
      </c>
      <c r="F2290">
        <v>-4.7976963222026506E-2</v>
      </c>
      <c r="G2290">
        <v>-1.2168362364172935</v>
      </c>
      <c r="H2290" t="s">
        <v>652</v>
      </c>
      <c r="I2290" s="1" t="s">
        <v>4265</v>
      </c>
      <c r="J2290" t="s">
        <v>654</v>
      </c>
      <c r="K2290">
        <v>29</v>
      </c>
      <c r="L2290" t="s">
        <v>655</v>
      </c>
      <c r="M2290" t="s">
        <v>42</v>
      </c>
    </row>
    <row r="2291" spans="1:13" x14ac:dyDescent="0.25">
      <c r="A2291" s="1" t="s">
        <v>4266</v>
      </c>
      <c r="B2291" s="2">
        <v>11</v>
      </c>
      <c r="C2291" s="2"/>
      <c r="D2291" t="s">
        <v>4260</v>
      </c>
      <c r="E2291">
        <v>0.49699680601476998</v>
      </c>
      <c r="F2291">
        <v>2.1622004806995432</v>
      </c>
      <c r="G2291">
        <v>-0.15368890762328968</v>
      </c>
      <c r="H2291" t="s">
        <v>652</v>
      </c>
      <c r="I2291" s="1" t="s">
        <v>4261</v>
      </c>
      <c r="J2291" t="s">
        <v>654</v>
      </c>
      <c r="K2291">
        <v>29</v>
      </c>
      <c r="L2291" t="s">
        <v>655</v>
      </c>
      <c r="M2291" t="s">
        <v>42</v>
      </c>
    </row>
    <row r="2292" spans="1:13" x14ac:dyDescent="0.25">
      <c r="A2292" s="1" t="s">
        <v>4267</v>
      </c>
      <c r="B2292" s="2">
        <v>5</v>
      </c>
      <c r="C2292" s="2"/>
      <c r="D2292" t="s">
        <v>651</v>
      </c>
      <c r="E2292">
        <v>0.83529073452194702</v>
      </c>
      <c r="F2292">
        <v>0.75867533683776989</v>
      </c>
      <c r="G2292">
        <v>1.4877910614013699</v>
      </c>
      <c r="H2292" t="s">
        <v>652</v>
      </c>
      <c r="I2292" s="1" t="s">
        <v>653</v>
      </c>
      <c r="J2292" t="s">
        <v>654</v>
      </c>
      <c r="K2292">
        <v>29</v>
      </c>
      <c r="L2292" t="s">
        <v>655</v>
      </c>
      <c r="M2292" t="s">
        <v>86</v>
      </c>
    </row>
    <row r="2293" spans="1:13" x14ac:dyDescent="0.25">
      <c r="A2293" s="1" t="s">
        <v>4268</v>
      </c>
      <c r="B2293" s="2">
        <v>3</v>
      </c>
      <c r="C2293" s="2"/>
      <c r="D2293" t="s">
        <v>4260</v>
      </c>
      <c r="E2293">
        <v>0.86989902118680396</v>
      </c>
      <c r="F2293">
        <v>0.378318071365356</v>
      </c>
      <c r="G2293">
        <v>-0.69152617454529297</v>
      </c>
      <c r="H2293" t="s">
        <v>652</v>
      </c>
      <c r="I2293" s="1" t="s">
        <v>4261</v>
      </c>
      <c r="J2293" t="s">
        <v>654</v>
      </c>
      <c r="K2293">
        <v>29</v>
      </c>
      <c r="L2293" t="s">
        <v>655</v>
      </c>
      <c r="M2293" t="s">
        <v>42</v>
      </c>
    </row>
    <row r="2294" spans="1:13" x14ac:dyDescent="0.25">
      <c r="A2294" s="1" t="s">
        <v>4269</v>
      </c>
      <c r="B2294" s="2">
        <v>17</v>
      </c>
      <c r="C2294" s="2"/>
      <c r="D2294" t="s">
        <v>4270</v>
      </c>
      <c r="E2294">
        <v>0.104562174226078</v>
      </c>
      <c r="F2294">
        <v>3.1897579431533831</v>
      </c>
      <c r="G2294">
        <v>1.2574485540389999</v>
      </c>
      <c r="H2294" t="s">
        <v>661</v>
      </c>
      <c r="I2294" s="1" t="s">
        <v>672</v>
      </c>
      <c r="J2294" t="s">
        <v>663</v>
      </c>
      <c r="K2294">
        <v>29</v>
      </c>
      <c r="L2294" t="s">
        <v>655</v>
      </c>
      <c r="M2294" t="s">
        <v>86</v>
      </c>
    </row>
    <row r="2295" spans="1:13" x14ac:dyDescent="0.25">
      <c r="A2295" s="1" t="s">
        <v>4271</v>
      </c>
      <c r="B2295" s="2">
        <v>33</v>
      </c>
      <c r="C2295" s="2"/>
      <c r="D2295" t="s">
        <v>4272</v>
      </c>
      <c r="E2295">
        <v>0.10722769445621699</v>
      </c>
      <c r="F2295">
        <v>0.10709297657013006</v>
      </c>
      <c r="G2295">
        <v>1.4507087469100921</v>
      </c>
      <c r="H2295" t="s">
        <v>661</v>
      </c>
      <c r="I2295" s="1" t="s">
        <v>3317</v>
      </c>
      <c r="J2295" t="s">
        <v>663</v>
      </c>
      <c r="K2295">
        <v>29</v>
      </c>
      <c r="L2295" t="s">
        <v>655</v>
      </c>
      <c r="M2295" t="s">
        <v>17</v>
      </c>
    </row>
    <row r="2296" spans="1:13" x14ac:dyDescent="0.25">
      <c r="A2296" s="1" t="s">
        <v>4273</v>
      </c>
      <c r="B2296" s="2">
        <v>2</v>
      </c>
      <c r="C2296" s="2"/>
      <c r="D2296" t="s">
        <v>4274</v>
      </c>
      <c r="E2296">
        <v>0.112375025649988</v>
      </c>
      <c r="F2296">
        <v>-1.22964191436767</v>
      </c>
      <c r="G2296">
        <v>1.4397086799144772</v>
      </c>
      <c r="H2296" t="s">
        <v>661</v>
      </c>
      <c r="I2296" s="1" t="s">
        <v>877</v>
      </c>
      <c r="J2296" t="s">
        <v>663</v>
      </c>
      <c r="K2296">
        <v>29</v>
      </c>
      <c r="L2296" t="s">
        <v>655</v>
      </c>
      <c r="M2296" t="s">
        <v>86</v>
      </c>
    </row>
    <row r="2297" spans="1:13" x14ac:dyDescent="0.25">
      <c r="A2297" s="1" t="s">
        <v>4275</v>
      </c>
      <c r="B2297" s="2">
        <v>2</v>
      </c>
      <c r="C2297" s="2"/>
      <c r="D2297" t="s">
        <v>4276</v>
      </c>
      <c r="E2297">
        <v>0.21644702498798701</v>
      </c>
      <c r="F2297">
        <v>-9.6284508705139993E-2</v>
      </c>
      <c r="G2297">
        <v>-1.127991318702698</v>
      </c>
      <c r="H2297" t="s">
        <v>661</v>
      </c>
      <c r="I2297" s="1" t="s">
        <v>4277</v>
      </c>
      <c r="J2297" t="s">
        <v>663</v>
      </c>
      <c r="K2297">
        <v>29</v>
      </c>
      <c r="L2297" t="s">
        <v>655</v>
      </c>
      <c r="M2297" t="s">
        <v>122</v>
      </c>
    </row>
    <row r="2298" spans="1:13" x14ac:dyDescent="0.25">
      <c r="A2298" s="1" t="s">
        <v>4278</v>
      </c>
      <c r="B2298" s="2">
        <v>1</v>
      </c>
      <c r="C2298" s="2"/>
      <c r="D2298" t="s">
        <v>4279</v>
      </c>
      <c r="E2298">
        <v>0.25425245639178401</v>
      </c>
      <c r="F2298">
        <v>1.1107755526900291</v>
      </c>
      <c r="G2298">
        <v>0.70769873261451699</v>
      </c>
      <c r="H2298" t="s">
        <v>661</v>
      </c>
      <c r="I2298" s="1" t="s">
        <v>672</v>
      </c>
      <c r="J2298" t="s">
        <v>663</v>
      </c>
      <c r="K2298">
        <v>29</v>
      </c>
      <c r="L2298" t="s">
        <v>655</v>
      </c>
      <c r="M2298" t="s">
        <v>86</v>
      </c>
    </row>
    <row r="2299" spans="1:13" x14ac:dyDescent="0.25">
      <c r="A2299" s="1" t="s">
        <v>4280</v>
      </c>
      <c r="B2299" s="2">
        <v>15</v>
      </c>
      <c r="C2299" s="2"/>
      <c r="D2299" t="s">
        <v>4272</v>
      </c>
      <c r="E2299">
        <v>0.38356592719635502</v>
      </c>
      <c r="F2299">
        <v>0.46501553058624201</v>
      </c>
      <c r="G2299">
        <v>1.265026211738586</v>
      </c>
      <c r="H2299" t="s">
        <v>661</v>
      </c>
      <c r="I2299" s="1" t="s">
        <v>3317</v>
      </c>
      <c r="J2299" t="s">
        <v>663</v>
      </c>
      <c r="K2299">
        <v>29</v>
      </c>
      <c r="L2299" t="s">
        <v>655</v>
      </c>
      <c r="M2299" t="s">
        <v>17</v>
      </c>
    </row>
    <row r="2300" spans="1:13" x14ac:dyDescent="0.25">
      <c r="A2300" s="1" t="s">
        <v>4281</v>
      </c>
      <c r="B2300" s="2">
        <v>9</v>
      </c>
      <c r="C2300" s="2"/>
      <c r="D2300" t="s">
        <v>660</v>
      </c>
      <c r="E2300">
        <v>0.481083600791883</v>
      </c>
      <c r="F2300">
        <v>-0.53557947278022699</v>
      </c>
      <c r="G2300">
        <v>0.24070368707180101</v>
      </c>
      <c r="H2300" t="s">
        <v>661</v>
      </c>
      <c r="I2300" s="1" t="s">
        <v>662</v>
      </c>
      <c r="J2300" t="s">
        <v>663</v>
      </c>
      <c r="K2300">
        <v>29</v>
      </c>
      <c r="L2300" t="s">
        <v>655</v>
      </c>
      <c r="M2300" t="s">
        <v>42</v>
      </c>
    </row>
    <row r="2301" spans="1:13" x14ac:dyDescent="0.25">
      <c r="A2301" s="1" t="s">
        <v>4282</v>
      </c>
      <c r="B2301" s="2">
        <v>3</v>
      </c>
      <c r="C2301" s="2"/>
      <c r="D2301" t="s">
        <v>4283</v>
      </c>
      <c r="E2301">
        <v>0.56616674337710504</v>
      </c>
      <c r="F2301">
        <v>0.152070492506027</v>
      </c>
      <c r="G2301">
        <v>2.6453703641891035E-2</v>
      </c>
      <c r="H2301" t="s">
        <v>661</v>
      </c>
      <c r="I2301" s="1" t="s">
        <v>672</v>
      </c>
      <c r="J2301" t="s">
        <v>663</v>
      </c>
      <c r="K2301">
        <v>29</v>
      </c>
      <c r="L2301" t="s">
        <v>655</v>
      </c>
      <c r="M2301" t="s">
        <v>86</v>
      </c>
    </row>
    <row r="2302" spans="1:13" x14ac:dyDescent="0.25">
      <c r="A2302" s="1" t="s">
        <v>4284</v>
      </c>
      <c r="B2302" s="2">
        <v>1</v>
      </c>
      <c r="C2302" s="2"/>
      <c r="D2302" t="s">
        <v>660</v>
      </c>
      <c r="E2302">
        <v>0.63449626162912798</v>
      </c>
      <c r="F2302">
        <v>1.0078855156898501</v>
      </c>
      <c r="G2302">
        <v>-0.13165873289108299</v>
      </c>
      <c r="H2302" t="s">
        <v>661</v>
      </c>
      <c r="I2302" s="1" t="s">
        <v>662</v>
      </c>
      <c r="J2302" t="s">
        <v>663</v>
      </c>
      <c r="K2302">
        <v>29</v>
      </c>
      <c r="L2302" t="s">
        <v>655</v>
      </c>
      <c r="M2302" t="s">
        <v>42</v>
      </c>
    </row>
    <row r="2303" spans="1:13" x14ac:dyDescent="0.25">
      <c r="A2303" s="1" t="s">
        <v>4285</v>
      </c>
      <c r="B2303" s="2">
        <v>11</v>
      </c>
      <c r="C2303" s="2"/>
      <c r="D2303" t="s">
        <v>660</v>
      </c>
      <c r="E2303">
        <v>0.65638113304671597</v>
      </c>
      <c r="F2303">
        <v>0.69382306933403004</v>
      </c>
      <c r="G2303">
        <v>-0.207561254501342</v>
      </c>
      <c r="H2303" t="s">
        <v>661</v>
      </c>
      <c r="I2303" s="1" t="s">
        <v>662</v>
      </c>
      <c r="J2303" t="s">
        <v>663</v>
      </c>
      <c r="K2303">
        <v>29</v>
      </c>
      <c r="L2303" t="s">
        <v>655</v>
      </c>
      <c r="M2303" t="s">
        <v>42</v>
      </c>
    </row>
    <row r="2304" spans="1:13" x14ac:dyDescent="0.25">
      <c r="A2304" s="1" t="s">
        <v>4286</v>
      </c>
      <c r="B2304" s="2">
        <v>6</v>
      </c>
      <c r="C2304" s="2"/>
      <c r="D2304" t="s">
        <v>4287</v>
      </c>
      <c r="E2304">
        <v>0.68077750896543798</v>
      </c>
      <c r="F2304">
        <v>0.65496549010276794</v>
      </c>
      <c r="G2304">
        <v>0.18019869923591597</v>
      </c>
      <c r="H2304" t="s">
        <v>661</v>
      </c>
      <c r="I2304" s="1" t="s">
        <v>4288</v>
      </c>
      <c r="J2304" t="s">
        <v>663</v>
      </c>
      <c r="K2304">
        <v>29</v>
      </c>
      <c r="L2304" t="s">
        <v>655</v>
      </c>
      <c r="M2304" t="s">
        <v>86</v>
      </c>
    </row>
    <row r="2305" spans="1:13" x14ac:dyDescent="0.25">
      <c r="A2305" s="1" t="s">
        <v>4289</v>
      </c>
      <c r="B2305" s="2">
        <v>9</v>
      </c>
      <c r="C2305" s="2"/>
      <c r="D2305" t="s">
        <v>671</v>
      </c>
      <c r="E2305">
        <v>0.71796985035330096</v>
      </c>
      <c r="F2305">
        <v>0.68509298563003607</v>
      </c>
      <c r="G2305">
        <v>0.93125379085540805</v>
      </c>
      <c r="H2305" t="s">
        <v>661</v>
      </c>
      <c r="I2305" s="1" t="s">
        <v>672</v>
      </c>
      <c r="J2305" t="s">
        <v>663</v>
      </c>
      <c r="K2305">
        <v>29</v>
      </c>
      <c r="L2305" t="s">
        <v>655</v>
      </c>
      <c r="M2305" t="s">
        <v>384</v>
      </c>
    </row>
    <row r="2306" spans="1:13" x14ac:dyDescent="0.25">
      <c r="A2306" s="1" t="s">
        <v>4290</v>
      </c>
      <c r="B2306" s="2">
        <v>16</v>
      </c>
      <c r="C2306" s="2"/>
      <c r="D2306" t="s">
        <v>4291</v>
      </c>
      <c r="E2306">
        <v>0.74582224087619697</v>
      </c>
      <c r="F2306">
        <v>-0.39834946393966675</v>
      </c>
      <c r="G2306">
        <v>-0.53989624977111783</v>
      </c>
      <c r="H2306" t="s">
        <v>661</v>
      </c>
      <c r="I2306" s="1" t="s">
        <v>4292</v>
      </c>
      <c r="J2306" t="s">
        <v>663</v>
      </c>
      <c r="K2306">
        <v>29</v>
      </c>
      <c r="L2306" t="s">
        <v>655</v>
      </c>
      <c r="M2306" t="s">
        <v>86</v>
      </c>
    </row>
    <row r="2307" spans="1:13" x14ac:dyDescent="0.25">
      <c r="A2307" s="1" t="s">
        <v>4293</v>
      </c>
      <c r="B2307" s="2">
        <v>11</v>
      </c>
      <c r="C2307" s="2"/>
      <c r="D2307" t="s">
        <v>668</v>
      </c>
      <c r="E2307">
        <v>0.75210954826426202</v>
      </c>
      <c r="F2307">
        <v>0.32797551155090304</v>
      </c>
      <c r="G2307">
        <v>0.884936183691025</v>
      </c>
      <c r="H2307" t="s">
        <v>661</v>
      </c>
      <c r="I2307" s="1" t="s">
        <v>669</v>
      </c>
      <c r="J2307" t="s">
        <v>663</v>
      </c>
      <c r="K2307">
        <v>29</v>
      </c>
      <c r="L2307" t="s">
        <v>655</v>
      </c>
      <c r="M2307" t="s">
        <v>357</v>
      </c>
    </row>
    <row r="2308" spans="1:13" x14ac:dyDescent="0.25">
      <c r="A2308" s="1" t="s">
        <v>4294</v>
      </c>
      <c r="B2308" s="2">
        <v>2</v>
      </c>
      <c r="C2308" s="2"/>
      <c r="D2308" t="s">
        <v>4295</v>
      </c>
      <c r="E2308">
        <v>0.88052989536084503</v>
      </c>
      <c r="F2308">
        <v>0.29388552904129095</v>
      </c>
      <c r="G2308">
        <v>0.53526371717453092</v>
      </c>
      <c r="H2308" t="s">
        <v>661</v>
      </c>
      <c r="I2308" s="1" t="s">
        <v>3317</v>
      </c>
      <c r="J2308" t="s">
        <v>663</v>
      </c>
      <c r="K2308">
        <v>29</v>
      </c>
      <c r="L2308" t="s">
        <v>655</v>
      </c>
      <c r="M2308" t="s">
        <v>42</v>
      </c>
    </row>
    <row r="2309" spans="1:13" x14ac:dyDescent="0.25">
      <c r="A2309" s="1" t="s">
        <v>4296</v>
      </c>
      <c r="B2309" s="2">
        <v>2</v>
      </c>
      <c r="C2309" s="2"/>
      <c r="D2309" t="s">
        <v>4297</v>
      </c>
      <c r="E2309">
        <v>0.94537875411176797</v>
      </c>
      <c r="F2309">
        <v>0.3886105418205259</v>
      </c>
      <c r="G2309">
        <v>0.69521877169609092</v>
      </c>
      <c r="H2309" t="s">
        <v>661</v>
      </c>
      <c r="I2309" s="1" t="s">
        <v>672</v>
      </c>
      <c r="J2309" t="s">
        <v>663</v>
      </c>
      <c r="K2309">
        <v>29</v>
      </c>
      <c r="L2309" t="s">
        <v>655</v>
      </c>
      <c r="M2309" t="s">
        <v>42</v>
      </c>
    </row>
    <row r="2310" spans="1:13" x14ac:dyDescent="0.25">
      <c r="A2310" s="1" t="s">
        <v>4298</v>
      </c>
      <c r="B2310" s="2">
        <v>8</v>
      </c>
      <c r="C2310" s="2"/>
      <c r="D2310" t="s">
        <v>4299</v>
      </c>
      <c r="E2310">
        <v>0.96288710793147803</v>
      </c>
      <c r="F2310">
        <v>0.60761806368827898</v>
      </c>
      <c r="G2310">
        <v>0.3327412009239199</v>
      </c>
      <c r="H2310" t="s">
        <v>661</v>
      </c>
      <c r="I2310" s="1" t="s">
        <v>4300</v>
      </c>
      <c r="J2310" t="s">
        <v>663</v>
      </c>
      <c r="K2310">
        <v>29</v>
      </c>
      <c r="L2310" t="s">
        <v>655</v>
      </c>
      <c r="M2310" t="s">
        <v>86</v>
      </c>
    </row>
    <row r="2311" spans="1:13" x14ac:dyDescent="0.25">
      <c r="A2311" s="1" t="s">
        <v>4301</v>
      </c>
      <c r="B2311" s="2">
        <v>22</v>
      </c>
      <c r="C2311" s="2"/>
      <c r="D2311" t="s">
        <v>4299</v>
      </c>
      <c r="E2311">
        <v>0.97396792975369895</v>
      </c>
      <c r="F2311">
        <v>-0.16242943704128301</v>
      </c>
      <c r="G2311">
        <v>-0.53449119627475805</v>
      </c>
      <c r="H2311" t="s">
        <v>661</v>
      </c>
      <c r="I2311" s="1" t="s">
        <v>4300</v>
      </c>
      <c r="J2311" t="s">
        <v>663</v>
      </c>
      <c r="K2311">
        <v>29</v>
      </c>
      <c r="L2311" t="s">
        <v>655</v>
      </c>
      <c r="M2311" t="s">
        <v>86</v>
      </c>
    </row>
    <row r="2312" spans="1:13" x14ac:dyDescent="0.25">
      <c r="A2312" s="1" t="s">
        <v>4302</v>
      </c>
      <c r="B2312" s="2">
        <v>1</v>
      </c>
      <c r="C2312" s="2"/>
      <c r="D2312" t="s">
        <v>4303</v>
      </c>
      <c r="E2312">
        <v>7.8316779372986201E-2</v>
      </c>
      <c r="F2312">
        <v>2.2685205638408701</v>
      </c>
      <c r="G2312">
        <v>1.5717437267303509</v>
      </c>
      <c r="H2312" t="s">
        <v>4304</v>
      </c>
      <c r="I2312" s="1" t="s">
        <v>4305</v>
      </c>
      <c r="J2312" t="s">
        <v>4306</v>
      </c>
      <c r="K2312">
        <v>29</v>
      </c>
      <c r="L2312" t="s">
        <v>655</v>
      </c>
      <c r="M2312" t="s">
        <v>86</v>
      </c>
    </row>
    <row r="2313" spans="1:13" x14ac:dyDescent="0.25">
      <c r="A2313" s="1" t="s">
        <v>4307</v>
      </c>
      <c r="B2313" s="2">
        <v>33</v>
      </c>
      <c r="C2313" s="2"/>
      <c r="D2313" t="s">
        <v>4308</v>
      </c>
      <c r="E2313">
        <v>0.14364169287583201</v>
      </c>
      <c r="F2313">
        <v>-7.1829484775662394E-2</v>
      </c>
      <c r="G2313">
        <v>-1.8643512371927551</v>
      </c>
      <c r="H2313" t="s">
        <v>4304</v>
      </c>
      <c r="I2313" s="1" t="s">
        <v>4309</v>
      </c>
      <c r="J2313" t="s">
        <v>4306</v>
      </c>
      <c r="K2313">
        <v>29</v>
      </c>
      <c r="L2313" t="s">
        <v>655</v>
      </c>
      <c r="M2313" t="s">
        <v>86</v>
      </c>
    </row>
    <row r="2314" spans="1:13" x14ac:dyDescent="0.25">
      <c r="A2314" s="1" t="s">
        <v>4310</v>
      </c>
      <c r="B2314" s="2">
        <v>15</v>
      </c>
      <c r="C2314" s="2"/>
      <c r="D2314" t="s">
        <v>4308</v>
      </c>
      <c r="E2314">
        <v>0.36026816595252598</v>
      </c>
      <c r="F2314">
        <v>0.69651055335998602</v>
      </c>
      <c r="G2314">
        <v>6.3238799571990967E-2</v>
      </c>
      <c r="H2314" t="s">
        <v>4304</v>
      </c>
      <c r="I2314" s="1" t="s">
        <v>4309</v>
      </c>
      <c r="J2314" t="s">
        <v>4306</v>
      </c>
      <c r="K2314">
        <v>29</v>
      </c>
      <c r="L2314" t="s">
        <v>655</v>
      </c>
      <c r="M2314" t="s">
        <v>86</v>
      </c>
    </row>
    <row r="2315" spans="1:13" x14ac:dyDescent="0.25">
      <c r="A2315" s="1" t="s">
        <v>4311</v>
      </c>
      <c r="B2315" s="2">
        <v>27</v>
      </c>
      <c r="C2315" s="2"/>
      <c r="D2315" t="s">
        <v>4312</v>
      </c>
      <c r="E2315">
        <v>0.48508523914036999</v>
      </c>
      <c r="F2315">
        <v>0.53418299555778503</v>
      </c>
      <c r="G2315">
        <v>-0.47525385022163402</v>
      </c>
      <c r="H2315" t="s">
        <v>4304</v>
      </c>
      <c r="I2315" s="1" t="s">
        <v>4305</v>
      </c>
      <c r="J2315" t="s">
        <v>4306</v>
      </c>
      <c r="K2315">
        <v>29</v>
      </c>
      <c r="L2315" t="s">
        <v>655</v>
      </c>
      <c r="M2315" t="s">
        <v>300</v>
      </c>
    </row>
    <row r="2316" spans="1:13" x14ac:dyDescent="0.25">
      <c r="A2316" s="1" t="s">
        <v>4313</v>
      </c>
      <c r="B2316" s="2">
        <v>2</v>
      </c>
      <c r="C2316" s="2"/>
      <c r="D2316" t="s">
        <v>4314</v>
      </c>
      <c r="E2316">
        <v>0.62534350411403605</v>
      </c>
      <c r="F2316">
        <v>0.100555539131164</v>
      </c>
      <c r="G2316">
        <v>-1.194313883781434</v>
      </c>
      <c r="H2316" t="s">
        <v>4304</v>
      </c>
      <c r="I2316" s="1" t="s">
        <v>4305</v>
      </c>
      <c r="J2316" t="s">
        <v>4306</v>
      </c>
      <c r="K2316">
        <v>29</v>
      </c>
      <c r="L2316" t="s">
        <v>655</v>
      </c>
      <c r="M2316" t="s">
        <v>42</v>
      </c>
    </row>
    <row r="2317" spans="1:13" x14ac:dyDescent="0.25">
      <c r="A2317" s="1" t="s">
        <v>4315</v>
      </c>
      <c r="B2317" s="2">
        <v>2</v>
      </c>
      <c r="C2317" s="2"/>
      <c r="D2317" t="s">
        <v>4308</v>
      </c>
      <c r="E2317">
        <v>0.78148387059949898</v>
      </c>
      <c r="F2317">
        <v>-0.42128446698188798</v>
      </c>
      <c r="G2317">
        <v>-1.5688338577747329</v>
      </c>
      <c r="H2317" t="s">
        <v>4304</v>
      </c>
      <c r="I2317" s="1" t="s">
        <v>4309</v>
      </c>
      <c r="J2317" t="s">
        <v>4306</v>
      </c>
      <c r="K2317">
        <v>29</v>
      </c>
      <c r="L2317" t="s">
        <v>655</v>
      </c>
      <c r="M2317" t="s">
        <v>86</v>
      </c>
    </row>
    <row r="2318" spans="1:13" x14ac:dyDescent="0.25">
      <c r="A2318" s="1" t="s">
        <v>4316</v>
      </c>
      <c r="B2318" s="2">
        <v>11</v>
      </c>
      <c r="C2318" s="2"/>
      <c r="D2318" t="s">
        <v>4308</v>
      </c>
      <c r="E2318">
        <v>0.92087360630256299</v>
      </c>
      <c r="F2318">
        <v>-0.18143697082996399</v>
      </c>
      <c r="G2318">
        <v>0.11034875363111479</v>
      </c>
      <c r="H2318" t="s">
        <v>4304</v>
      </c>
      <c r="I2318" s="1" t="s">
        <v>4309</v>
      </c>
      <c r="J2318" t="s">
        <v>4306</v>
      </c>
      <c r="K2318">
        <v>29</v>
      </c>
      <c r="L2318" t="s">
        <v>655</v>
      </c>
      <c r="M2318" t="s">
        <v>86</v>
      </c>
    </row>
    <row r="2319" spans="1:13" x14ac:dyDescent="0.25">
      <c r="A2319" s="1" t="s">
        <v>4317</v>
      </c>
      <c r="B2319" s="2">
        <v>4</v>
      </c>
      <c r="C2319" s="2"/>
      <c r="D2319" t="s">
        <v>4318</v>
      </c>
      <c r="E2319">
        <v>0.21031249232820601</v>
      </c>
      <c r="F2319">
        <v>1.104248046875</v>
      </c>
      <c r="G2319">
        <v>-0.15246129035949707</v>
      </c>
      <c r="H2319" t="s">
        <v>4319</v>
      </c>
      <c r="I2319" s="1" t="s">
        <v>3317</v>
      </c>
      <c r="J2319" t="s">
        <v>4320</v>
      </c>
      <c r="K2319">
        <v>29</v>
      </c>
      <c r="L2319" t="s">
        <v>655</v>
      </c>
      <c r="M2319" t="s">
        <v>86</v>
      </c>
    </row>
    <row r="2320" spans="1:13" x14ac:dyDescent="0.25">
      <c r="A2320" s="1" t="s">
        <v>4321</v>
      </c>
      <c r="B2320" s="2">
        <v>35</v>
      </c>
      <c r="C2320" s="2"/>
      <c r="D2320" t="s">
        <v>4322</v>
      </c>
      <c r="E2320">
        <v>7.6201597330407905E-2</v>
      </c>
      <c r="F2320">
        <v>0.7018381357193002</v>
      </c>
      <c r="G2320">
        <v>2.721366286277767</v>
      </c>
      <c r="H2320" t="s">
        <v>4323</v>
      </c>
      <c r="I2320" s="1" t="s">
        <v>4324</v>
      </c>
      <c r="J2320" t="s">
        <v>4325</v>
      </c>
      <c r="K2320">
        <v>29</v>
      </c>
      <c r="L2320" t="s">
        <v>649</v>
      </c>
      <c r="M2320" t="s">
        <v>122</v>
      </c>
    </row>
    <row r="2321" spans="1:13" x14ac:dyDescent="0.25">
      <c r="A2321" s="1" t="s">
        <v>4326</v>
      </c>
      <c r="B2321" s="2">
        <v>2</v>
      </c>
      <c r="C2321" s="2"/>
      <c r="D2321" t="s">
        <v>4327</v>
      </c>
      <c r="E2321">
        <v>0.201829818002568</v>
      </c>
      <c r="F2321">
        <v>-0.12259441614150995</v>
      </c>
      <c r="G2321">
        <v>1.0585812330245981</v>
      </c>
      <c r="H2321" t="s">
        <v>4323</v>
      </c>
      <c r="I2321" s="1" t="s">
        <v>4328</v>
      </c>
      <c r="J2321" t="s">
        <v>4325</v>
      </c>
      <c r="K2321">
        <v>29</v>
      </c>
      <c r="L2321" t="s">
        <v>649</v>
      </c>
      <c r="M2321" t="s">
        <v>122</v>
      </c>
    </row>
    <row r="2322" spans="1:13" x14ac:dyDescent="0.25">
      <c r="A2322" s="1" t="s">
        <v>4329</v>
      </c>
      <c r="B2322" s="2">
        <v>26</v>
      </c>
      <c r="C2322" s="2"/>
      <c r="D2322" t="s">
        <v>4322</v>
      </c>
      <c r="E2322">
        <v>0.25082293118930998</v>
      </c>
      <c r="F2322">
        <v>0.63295550271868761</v>
      </c>
      <c r="G2322">
        <v>-0.13281876221299138</v>
      </c>
      <c r="H2322" t="s">
        <v>4323</v>
      </c>
      <c r="I2322" s="1" t="s">
        <v>4324</v>
      </c>
      <c r="J2322" t="s">
        <v>4325</v>
      </c>
      <c r="K2322">
        <v>29</v>
      </c>
      <c r="L2322" t="s">
        <v>649</v>
      </c>
      <c r="M2322" t="s">
        <v>122</v>
      </c>
    </row>
    <row r="2323" spans="1:13" x14ac:dyDescent="0.25">
      <c r="A2323" s="1" t="s">
        <v>4330</v>
      </c>
      <c r="B2323" s="2">
        <v>4</v>
      </c>
      <c r="C2323" s="2"/>
      <c r="D2323" t="s">
        <v>4331</v>
      </c>
      <c r="E2323">
        <v>0.28515446730660199</v>
      </c>
      <c r="F2323">
        <v>-0.97013455629348799</v>
      </c>
      <c r="G2323">
        <v>-1.303843796253205</v>
      </c>
      <c r="H2323" t="s">
        <v>4323</v>
      </c>
      <c r="I2323" s="1" t="s">
        <v>4332</v>
      </c>
      <c r="J2323" t="s">
        <v>4325</v>
      </c>
      <c r="K2323">
        <v>29</v>
      </c>
      <c r="L2323" t="s">
        <v>649</v>
      </c>
      <c r="M2323" t="s">
        <v>122</v>
      </c>
    </row>
    <row r="2324" spans="1:13" x14ac:dyDescent="0.25">
      <c r="A2324" s="1" t="s">
        <v>4333</v>
      </c>
      <c r="B2324" s="2">
        <v>13</v>
      </c>
      <c r="C2324" s="2"/>
      <c r="D2324" t="s">
        <v>4334</v>
      </c>
      <c r="E2324">
        <v>0.29626566340196098</v>
      </c>
      <c r="F2324">
        <v>0.50947803258895896</v>
      </c>
      <c r="G2324">
        <v>-0.31485623121261497</v>
      </c>
      <c r="H2324" t="s">
        <v>4323</v>
      </c>
      <c r="I2324" s="1" t="s">
        <v>4324</v>
      </c>
      <c r="J2324" t="s">
        <v>4325</v>
      </c>
      <c r="K2324">
        <v>29</v>
      </c>
      <c r="L2324" t="s">
        <v>649</v>
      </c>
      <c r="M2324" t="s">
        <v>122</v>
      </c>
    </row>
    <row r="2325" spans="1:13" x14ac:dyDescent="0.25">
      <c r="A2325" s="1" t="s">
        <v>4335</v>
      </c>
      <c r="B2325" s="2">
        <v>2</v>
      </c>
      <c r="C2325" s="2"/>
      <c r="D2325" t="s">
        <v>4336</v>
      </c>
      <c r="E2325">
        <v>0.31193495038176999</v>
      </c>
      <c r="F2325">
        <v>1.482752978801732</v>
      </c>
      <c r="G2325">
        <v>1.4342761635780379</v>
      </c>
      <c r="H2325" t="s">
        <v>4323</v>
      </c>
      <c r="I2325" s="1" t="s">
        <v>4337</v>
      </c>
      <c r="J2325" t="s">
        <v>4325</v>
      </c>
      <c r="K2325">
        <v>29</v>
      </c>
      <c r="L2325" t="s">
        <v>649</v>
      </c>
      <c r="M2325" t="s">
        <v>122</v>
      </c>
    </row>
    <row r="2326" spans="1:13" x14ac:dyDescent="0.25">
      <c r="A2326" s="1" t="s">
        <v>4338</v>
      </c>
      <c r="B2326" s="2">
        <v>11</v>
      </c>
      <c r="C2326" s="2"/>
      <c r="D2326" t="s">
        <v>4336</v>
      </c>
      <c r="E2326">
        <v>0.34311899069646301</v>
      </c>
      <c r="F2326">
        <v>2.0573480725288369</v>
      </c>
      <c r="G2326">
        <v>1.9349161982536298</v>
      </c>
      <c r="H2326" t="s">
        <v>4323</v>
      </c>
      <c r="I2326" s="1" t="s">
        <v>4337</v>
      </c>
      <c r="J2326" t="s">
        <v>4325</v>
      </c>
      <c r="K2326">
        <v>29</v>
      </c>
      <c r="L2326" t="s">
        <v>649</v>
      </c>
      <c r="M2326" t="s">
        <v>122</v>
      </c>
    </row>
    <row r="2327" spans="1:13" x14ac:dyDescent="0.25">
      <c r="A2327" s="1" t="s">
        <v>4339</v>
      </c>
      <c r="B2327" s="2">
        <v>4</v>
      </c>
      <c r="C2327" s="2"/>
      <c r="D2327" t="s">
        <v>4322</v>
      </c>
      <c r="E2327">
        <v>0.36530094132021002</v>
      </c>
      <c r="F2327">
        <v>0.37961053848266602</v>
      </c>
      <c r="G2327">
        <v>0.34768623113632197</v>
      </c>
      <c r="H2327" t="s">
        <v>4323</v>
      </c>
      <c r="I2327" s="1" t="s">
        <v>4324</v>
      </c>
      <c r="J2327" t="s">
        <v>4325</v>
      </c>
      <c r="K2327">
        <v>29</v>
      </c>
      <c r="L2327" t="s">
        <v>649</v>
      </c>
      <c r="M2327" t="s">
        <v>122</v>
      </c>
    </row>
    <row r="2328" spans="1:13" x14ac:dyDescent="0.25">
      <c r="A2328" s="1" t="s">
        <v>4340</v>
      </c>
      <c r="B2328" s="2">
        <v>12</v>
      </c>
      <c r="C2328" s="2"/>
      <c r="D2328" t="s">
        <v>4322</v>
      </c>
      <c r="E2328">
        <v>0.365360213207858</v>
      </c>
      <c r="F2328">
        <v>0.71253561973571999</v>
      </c>
      <c r="G2328">
        <v>1.662456333637238</v>
      </c>
      <c r="H2328" t="s">
        <v>4323</v>
      </c>
      <c r="I2328" s="1" t="s">
        <v>4324</v>
      </c>
      <c r="J2328" t="s">
        <v>4325</v>
      </c>
      <c r="K2328">
        <v>29</v>
      </c>
      <c r="L2328" t="s">
        <v>649</v>
      </c>
      <c r="M2328" t="s">
        <v>122</v>
      </c>
    </row>
    <row r="2329" spans="1:13" x14ac:dyDescent="0.25">
      <c r="A2329" s="1" t="s">
        <v>4341</v>
      </c>
      <c r="B2329" s="2">
        <v>5</v>
      </c>
      <c r="C2329" s="2"/>
      <c r="D2329" t="s">
        <v>4331</v>
      </c>
      <c r="E2329">
        <v>0.41675944266087001</v>
      </c>
      <c r="F2329">
        <v>-0.92097449302673007</v>
      </c>
      <c r="G2329">
        <v>1.0859486758708961</v>
      </c>
      <c r="H2329" t="s">
        <v>4323</v>
      </c>
      <c r="I2329" s="1" t="s">
        <v>4332</v>
      </c>
      <c r="J2329" t="s">
        <v>4325</v>
      </c>
      <c r="K2329">
        <v>29</v>
      </c>
      <c r="L2329" t="s">
        <v>649</v>
      </c>
      <c r="M2329" t="s">
        <v>122</v>
      </c>
    </row>
    <row r="2330" spans="1:13" x14ac:dyDescent="0.25">
      <c r="A2330" s="1" t="s">
        <v>4342</v>
      </c>
      <c r="B2330" s="2">
        <v>27</v>
      </c>
      <c r="C2330" s="2"/>
      <c r="D2330" t="s">
        <v>4322</v>
      </c>
      <c r="E2330">
        <v>0.432905888645857</v>
      </c>
      <c r="F2330">
        <v>-0.15774190425872703</v>
      </c>
      <c r="G2330">
        <v>0.88098877668380704</v>
      </c>
      <c r="H2330" t="s">
        <v>4323</v>
      </c>
      <c r="I2330" s="1" t="s">
        <v>4324</v>
      </c>
      <c r="J2330" t="s">
        <v>4325</v>
      </c>
      <c r="K2330">
        <v>29</v>
      </c>
      <c r="L2330" t="s">
        <v>649</v>
      </c>
      <c r="M2330" t="s">
        <v>122</v>
      </c>
    </row>
    <row r="2331" spans="1:13" x14ac:dyDescent="0.25">
      <c r="A2331" s="1" t="s">
        <v>4343</v>
      </c>
      <c r="B2331" s="2">
        <v>7</v>
      </c>
      <c r="C2331" s="2"/>
      <c r="D2331" t="s">
        <v>4344</v>
      </c>
      <c r="E2331">
        <v>0.49785597703027501</v>
      </c>
      <c r="F2331">
        <v>0.65286049246787503</v>
      </c>
      <c r="G2331">
        <v>1.1507911682128857</v>
      </c>
      <c r="H2331" t="s">
        <v>4323</v>
      </c>
      <c r="I2331" s="1" t="s">
        <v>4345</v>
      </c>
      <c r="J2331" t="s">
        <v>4325</v>
      </c>
      <c r="K2331">
        <v>29</v>
      </c>
      <c r="L2331" t="s">
        <v>649</v>
      </c>
      <c r="M2331" t="s">
        <v>122</v>
      </c>
    </row>
    <row r="2332" spans="1:13" x14ac:dyDescent="0.25">
      <c r="A2332" s="1" t="s">
        <v>4346</v>
      </c>
      <c r="B2332" s="2">
        <v>10</v>
      </c>
      <c r="C2332" s="2"/>
      <c r="D2332" t="s">
        <v>4331</v>
      </c>
      <c r="E2332">
        <v>0.56367858767645795</v>
      </c>
      <c r="F2332">
        <v>-0.928089439868927</v>
      </c>
      <c r="G2332">
        <v>-1.2041887640953051</v>
      </c>
      <c r="H2332" t="s">
        <v>4323</v>
      </c>
      <c r="I2332" s="1" t="s">
        <v>4332</v>
      </c>
      <c r="J2332" t="s">
        <v>4325</v>
      </c>
      <c r="K2332">
        <v>29</v>
      </c>
      <c r="L2332" t="s">
        <v>649</v>
      </c>
      <c r="M2332" t="s">
        <v>122</v>
      </c>
    </row>
    <row r="2333" spans="1:13" x14ac:dyDescent="0.25">
      <c r="A2333" s="1" t="s">
        <v>4347</v>
      </c>
      <c r="B2333" s="2">
        <v>5</v>
      </c>
      <c r="C2333" s="2"/>
      <c r="D2333" t="s">
        <v>4331</v>
      </c>
      <c r="E2333">
        <v>0.65341939385911996</v>
      </c>
      <c r="F2333">
        <v>0.33151298761367798</v>
      </c>
      <c r="G2333">
        <v>1.021116226911545</v>
      </c>
      <c r="H2333" t="s">
        <v>4323</v>
      </c>
      <c r="I2333" s="1" t="s">
        <v>4332</v>
      </c>
      <c r="J2333" t="s">
        <v>4325</v>
      </c>
      <c r="K2333">
        <v>29</v>
      </c>
      <c r="L2333" t="s">
        <v>649</v>
      </c>
      <c r="M2333" t="s">
        <v>122</v>
      </c>
    </row>
    <row r="2334" spans="1:13" x14ac:dyDescent="0.25">
      <c r="A2334" s="1" t="s">
        <v>4348</v>
      </c>
      <c r="B2334" s="2">
        <v>9</v>
      </c>
      <c r="C2334" s="2"/>
      <c r="D2334" t="s">
        <v>4331</v>
      </c>
      <c r="E2334">
        <v>0.66370893903709105</v>
      </c>
      <c r="F2334">
        <v>-1.4274469166994141</v>
      </c>
      <c r="G2334">
        <v>-0.18874119222164121</v>
      </c>
      <c r="H2334" t="s">
        <v>4323</v>
      </c>
      <c r="I2334" s="1" t="s">
        <v>4332</v>
      </c>
      <c r="J2334" t="s">
        <v>4325</v>
      </c>
      <c r="K2334">
        <v>29</v>
      </c>
      <c r="L2334" t="s">
        <v>649</v>
      </c>
      <c r="M2334" t="s">
        <v>122</v>
      </c>
    </row>
    <row r="2335" spans="1:13" x14ac:dyDescent="0.25">
      <c r="A2335" s="1" t="s">
        <v>4349</v>
      </c>
      <c r="B2335" s="2">
        <v>20</v>
      </c>
      <c r="C2335" s="2"/>
      <c r="D2335" t="s">
        <v>4331</v>
      </c>
      <c r="E2335">
        <v>0.66561475817858995</v>
      </c>
      <c r="F2335">
        <v>0.31355285644532005</v>
      </c>
      <c r="G2335">
        <v>0.99097114801407293</v>
      </c>
      <c r="H2335" t="s">
        <v>4323</v>
      </c>
      <c r="I2335" s="1" t="s">
        <v>4332</v>
      </c>
      <c r="J2335" t="s">
        <v>4325</v>
      </c>
      <c r="K2335">
        <v>29</v>
      </c>
      <c r="L2335" t="s">
        <v>649</v>
      </c>
      <c r="M2335" t="s">
        <v>122</v>
      </c>
    </row>
    <row r="2336" spans="1:13" x14ac:dyDescent="0.25">
      <c r="A2336" s="1" t="s">
        <v>4350</v>
      </c>
      <c r="B2336" s="2">
        <v>6</v>
      </c>
      <c r="C2336" s="2"/>
      <c r="D2336" t="s">
        <v>4331</v>
      </c>
      <c r="E2336">
        <v>0.71846824018159705</v>
      </c>
      <c r="F2336">
        <v>-1.3528345078229922</v>
      </c>
      <c r="G2336">
        <v>-0.66072623431682609</v>
      </c>
      <c r="H2336" t="s">
        <v>4323</v>
      </c>
      <c r="I2336" s="1" t="s">
        <v>4332</v>
      </c>
      <c r="J2336" t="s">
        <v>4325</v>
      </c>
      <c r="K2336">
        <v>29</v>
      </c>
      <c r="L2336" t="s">
        <v>649</v>
      </c>
      <c r="M2336" t="s">
        <v>122</v>
      </c>
    </row>
    <row r="2337" spans="1:13" x14ac:dyDescent="0.25">
      <c r="A2337" s="1" t="s">
        <v>4351</v>
      </c>
      <c r="B2337" s="2">
        <v>22</v>
      </c>
      <c r="C2337" s="2"/>
      <c r="D2337" t="s">
        <v>4322</v>
      </c>
      <c r="E2337">
        <v>0.77162309542554797</v>
      </c>
      <c r="F2337">
        <v>0.38196313381195002</v>
      </c>
      <c r="G2337">
        <v>-0.29388624429702692</v>
      </c>
      <c r="H2337" t="s">
        <v>4323</v>
      </c>
      <c r="I2337" s="1" t="s">
        <v>4324</v>
      </c>
      <c r="J2337" t="s">
        <v>4325</v>
      </c>
      <c r="K2337">
        <v>29</v>
      </c>
      <c r="L2337" t="s">
        <v>649</v>
      </c>
      <c r="M2337" t="s">
        <v>122</v>
      </c>
    </row>
    <row r="2338" spans="1:13" x14ac:dyDescent="0.25">
      <c r="A2338" s="1" t="s">
        <v>4352</v>
      </c>
      <c r="B2338" s="2">
        <v>11</v>
      </c>
      <c r="C2338" s="2"/>
      <c r="D2338" t="s">
        <v>4336</v>
      </c>
      <c r="E2338">
        <v>0.89422613224500902</v>
      </c>
      <c r="F2338">
        <v>0.18087548017501898</v>
      </c>
      <c r="G2338">
        <v>-0.42217624187469305</v>
      </c>
      <c r="H2338" t="s">
        <v>4323</v>
      </c>
      <c r="I2338" s="1" t="s">
        <v>4337</v>
      </c>
      <c r="J2338" t="s">
        <v>4325</v>
      </c>
      <c r="K2338">
        <v>29</v>
      </c>
      <c r="L2338" t="s">
        <v>649</v>
      </c>
      <c r="M2338" t="s">
        <v>122</v>
      </c>
    </row>
    <row r="2339" spans="1:13" x14ac:dyDescent="0.25">
      <c r="A2339" s="1" t="s">
        <v>4353</v>
      </c>
      <c r="B2339" s="2">
        <v>10</v>
      </c>
      <c r="C2339" s="2"/>
      <c r="D2339" t="s">
        <v>4336</v>
      </c>
      <c r="E2339">
        <v>0.905396755148559</v>
      </c>
      <c r="F2339">
        <v>0.33631306886673007</v>
      </c>
      <c r="G2339">
        <v>0.74035874009132407</v>
      </c>
      <c r="H2339" t="s">
        <v>4323</v>
      </c>
      <c r="I2339" s="1" t="s">
        <v>4337</v>
      </c>
      <c r="J2339" t="s">
        <v>4325</v>
      </c>
      <c r="K2339">
        <v>29</v>
      </c>
      <c r="L2339" t="s">
        <v>649</v>
      </c>
      <c r="M2339" t="s">
        <v>122</v>
      </c>
    </row>
    <row r="2340" spans="1:13" x14ac:dyDescent="0.25">
      <c r="A2340" s="1" t="s">
        <v>4354</v>
      </c>
      <c r="B2340" s="2">
        <v>16</v>
      </c>
      <c r="C2340" s="2"/>
      <c r="D2340" t="s">
        <v>4331</v>
      </c>
      <c r="E2340">
        <v>0.92319481407589499</v>
      </c>
      <c r="F2340">
        <v>-0.19953942298889205</v>
      </c>
      <c r="G2340">
        <v>-0.19730126857757602</v>
      </c>
      <c r="H2340" t="s">
        <v>4323</v>
      </c>
      <c r="I2340" s="1" t="s">
        <v>4332</v>
      </c>
      <c r="J2340" t="s">
        <v>4325</v>
      </c>
      <c r="K2340">
        <v>29</v>
      </c>
      <c r="L2340" t="s">
        <v>649</v>
      </c>
      <c r="M2340" t="s">
        <v>122</v>
      </c>
    </row>
    <row r="2341" spans="1:13" x14ac:dyDescent="0.25">
      <c r="A2341" s="1" t="s">
        <v>4355</v>
      </c>
      <c r="B2341" s="2">
        <v>3</v>
      </c>
      <c r="C2341" s="2"/>
      <c r="D2341" t="s">
        <v>4356</v>
      </c>
      <c r="E2341">
        <v>0.94275788491372903</v>
      </c>
      <c r="F2341">
        <v>-0.42615944147110008</v>
      </c>
      <c r="G2341">
        <v>-0.42854124307632502</v>
      </c>
      <c r="H2341" t="s">
        <v>4323</v>
      </c>
      <c r="I2341" s="1" t="s">
        <v>4357</v>
      </c>
      <c r="J2341" t="s">
        <v>4325</v>
      </c>
      <c r="K2341">
        <v>29</v>
      </c>
      <c r="L2341" t="s">
        <v>649</v>
      </c>
      <c r="M2341" t="s">
        <v>122</v>
      </c>
    </row>
    <row r="2342" spans="1:13" x14ac:dyDescent="0.25">
      <c r="A2342" s="1" t="s">
        <v>4358</v>
      </c>
      <c r="B2342" s="2">
        <v>16</v>
      </c>
      <c r="C2342" s="2"/>
      <c r="D2342" t="s">
        <v>4322</v>
      </c>
      <c r="E2342">
        <v>0.99667694827008402</v>
      </c>
      <c r="F2342">
        <v>-9.5239520072937012E-2</v>
      </c>
      <c r="G2342">
        <v>-0.17917376756667991</v>
      </c>
      <c r="H2342" t="s">
        <v>4323</v>
      </c>
      <c r="I2342" s="1" t="s">
        <v>4324</v>
      </c>
      <c r="J2342" t="s">
        <v>4325</v>
      </c>
      <c r="K2342">
        <v>29</v>
      </c>
      <c r="L2342" t="s">
        <v>649</v>
      </c>
      <c r="M2342" t="s">
        <v>122</v>
      </c>
    </row>
    <row r="2343" spans="1:13" x14ac:dyDescent="0.25">
      <c r="A2343" s="1" t="s">
        <v>4359</v>
      </c>
      <c r="B2343" s="2">
        <v>12</v>
      </c>
      <c r="C2343" s="2"/>
      <c r="D2343" t="s">
        <v>4360</v>
      </c>
      <c r="E2343">
        <v>0.256393746924233</v>
      </c>
      <c r="F2343">
        <v>2.5748706161975869</v>
      </c>
      <c r="G2343">
        <v>2.2332113385200505</v>
      </c>
      <c r="H2343" t="s">
        <v>4361</v>
      </c>
      <c r="I2343" s="1" t="s">
        <v>4362</v>
      </c>
      <c r="J2343" t="s">
        <v>4363</v>
      </c>
      <c r="K2343">
        <v>29</v>
      </c>
      <c r="L2343" t="s">
        <v>4363</v>
      </c>
      <c r="M2343" t="s">
        <v>86</v>
      </c>
    </row>
    <row r="2344" spans="1:13" x14ac:dyDescent="0.25">
      <c r="A2344" s="1" t="s">
        <v>4364</v>
      </c>
      <c r="B2344" s="2">
        <v>18</v>
      </c>
      <c r="C2344" s="2"/>
      <c r="D2344" t="s">
        <v>4360</v>
      </c>
      <c r="E2344">
        <v>0.383900092818237</v>
      </c>
      <c r="F2344">
        <v>1.220785468816755</v>
      </c>
      <c r="G2344">
        <v>1.6918486356735207</v>
      </c>
      <c r="H2344" t="s">
        <v>4361</v>
      </c>
      <c r="I2344" s="1" t="s">
        <v>4362</v>
      </c>
      <c r="J2344" t="s">
        <v>4363</v>
      </c>
      <c r="K2344">
        <v>29</v>
      </c>
      <c r="L2344" t="s">
        <v>4363</v>
      </c>
      <c r="M2344" t="s">
        <v>86</v>
      </c>
    </row>
    <row r="2345" spans="1:13" x14ac:dyDescent="0.25">
      <c r="A2345" s="1" t="s">
        <v>4365</v>
      </c>
      <c r="B2345" s="2">
        <v>35</v>
      </c>
      <c r="C2345" s="2"/>
      <c r="D2345" t="s">
        <v>4366</v>
      </c>
      <c r="E2345">
        <v>0.47346664767987001</v>
      </c>
      <c r="F2345">
        <v>1.5447029471397429</v>
      </c>
      <c r="G2345">
        <v>1.262023687362674</v>
      </c>
      <c r="H2345" t="s">
        <v>4361</v>
      </c>
      <c r="I2345" s="1" t="s">
        <v>4367</v>
      </c>
      <c r="J2345" t="s">
        <v>4363</v>
      </c>
      <c r="K2345">
        <v>29</v>
      </c>
      <c r="L2345" t="s">
        <v>4363</v>
      </c>
      <c r="M2345" t="s">
        <v>86</v>
      </c>
    </row>
    <row r="2346" spans="1:13" x14ac:dyDescent="0.25">
      <c r="A2346" s="1" t="s">
        <v>4368</v>
      </c>
      <c r="B2346" s="2">
        <v>59</v>
      </c>
      <c r="C2346" s="2"/>
      <c r="D2346" t="s">
        <v>4360</v>
      </c>
      <c r="E2346">
        <v>0.623599697529724</v>
      </c>
      <c r="F2346">
        <v>0.34082306921482086</v>
      </c>
      <c r="G2346">
        <v>-1.350393742322924</v>
      </c>
      <c r="H2346" t="s">
        <v>4361</v>
      </c>
      <c r="I2346" s="1" t="s">
        <v>4362</v>
      </c>
      <c r="J2346" t="s">
        <v>4363</v>
      </c>
      <c r="K2346">
        <v>29</v>
      </c>
      <c r="L2346" t="s">
        <v>4363</v>
      </c>
      <c r="M2346" t="s">
        <v>86</v>
      </c>
    </row>
    <row r="2347" spans="1:13" x14ac:dyDescent="0.25">
      <c r="A2347" s="1" t="s">
        <v>4369</v>
      </c>
      <c r="B2347" s="2">
        <v>6</v>
      </c>
      <c r="C2347" s="2"/>
      <c r="D2347" t="s">
        <v>4370</v>
      </c>
      <c r="E2347">
        <v>0.625453780242746</v>
      </c>
      <c r="F2347">
        <v>-8.4151953458785955E-2</v>
      </c>
      <c r="G2347">
        <v>0.64890626072883606</v>
      </c>
      <c r="H2347" t="s">
        <v>4361</v>
      </c>
      <c r="I2347" s="1" t="s">
        <v>4371</v>
      </c>
      <c r="J2347" t="s">
        <v>4363</v>
      </c>
      <c r="K2347">
        <v>29</v>
      </c>
      <c r="L2347" t="s">
        <v>4363</v>
      </c>
      <c r="M2347" t="s">
        <v>86</v>
      </c>
    </row>
    <row r="2348" spans="1:13" x14ac:dyDescent="0.25">
      <c r="A2348" s="1" t="s">
        <v>4372</v>
      </c>
      <c r="B2348" s="2">
        <v>13</v>
      </c>
      <c r="C2348" s="2"/>
      <c r="D2348" t="s">
        <v>4373</v>
      </c>
      <c r="E2348">
        <v>0.68482179527264297</v>
      </c>
      <c r="F2348">
        <v>0.53215052187442802</v>
      </c>
      <c r="G2348">
        <v>-3.2678812742232999E-2</v>
      </c>
      <c r="H2348" t="s">
        <v>4361</v>
      </c>
      <c r="I2348" s="1" t="s">
        <v>4374</v>
      </c>
      <c r="J2348" t="s">
        <v>4363</v>
      </c>
      <c r="K2348">
        <v>29</v>
      </c>
      <c r="L2348" t="s">
        <v>4363</v>
      </c>
      <c r="M2348" t="s">
        <v>86</v>
      </c>
    </row>
    <row r="2349" spans="1:13" x14ac:dyDescent="0.25">
      <c r="A2349" s="1" t="s">
        <v>4375</v>
      </c>
      <c r="B2349" s="2">
        <v>11</v>
      </c>
      <c r="C2349" s="2"/>
      <c r="D2349" t="s">
        <v>4376</v>
      </c>
      <c r="E2349">
        <v>0.76902113191893895</v>
      </c>
      <c r="F2349">
        <v>0.33108806610107405</v>
      </c>
      <c r="G2349">
        <v>0.79074372025206707</v>
      </c>
      <c r="H2349" t="s">
        <v>4361</v>
      </c>
      <c r="I2349" s="1" t="s">
        <v>4371</v>
      </c>
      <c r="J2349" t="s">
        <v>4363</v>
      </c>
      <c r="K2349">
        <v>29</v>
      </c>
      <c r="L2349" t="s">
        <v>4363</v>
      </c>
      <c r="M2349" t="s">
        <v>42</v>
      </c>
    </row>
    <row r="2350" spans="1:13" x14ac:dyDescent="0.25">
      <c r="A2350" s="1" t="s">
        <v>4377</v>
      </c>
      <c r="B2350" s="2">
        <v>10</v>
      </c>
      <c r="C2350" s="2"/>
      <c r="D2350" t="s">
        <v>4378</v>
      </c>
      <c r="E2350">
        <v>5.9097865789460198E-2</v>
      </c>
      <c r="F2350">
        <v>-0.62200951576232499</v>
      </c>
      <c r="G2350">
        <v>-0.47403132915496504</v>
      </c>
      <c r="H2350" t="s">
        <v>4379</v>
      </c>
      <c r="I2350" s="1" t="s">
        <v>924</v>
      </c>
      <c r="J2350" t="s">
        <v>4380</v>
      </c>
      <c r="K2350">
        <v>29</v>
      </c>
      <c r="L2350" t="s">
        <v>4380</v>
      </c>
      <c r="M2350" t="s">
        <v>42</v>
      </c>
    </row>
    <row r="2351" spans="1:13" x14ac:dyDescent="0.25">
      <c r="A2351" s="1" t="s">
        <v>4381</v>
      </c>
      <c r="B2351" s="2">
        <v>8</v>
      </c>
      <c r="C2351" s="2"/>
      <c r="D2351" t="s">
        <v>4382</v>
      </c>
      <c r="E2351">
        <v>0.10574251222030299</v>
      </c>
      <c r="F2351">
        <v>0.49206054210662997</v>
      </c>
      <c r="G2351">
        <v>0.88683366775512806</v>
      </c>
      <c r="H2351" t="s">
        <v>4379</v>
      </c>
      <c r="I2351" s="1" t="s">
        <v>4383</v>
      </c>
      <c r="J2351" t="s">
        <v>4380</v>
      </c>
      <c r="K2351">
        <v>29</v>
      </c>
      <c r="L2351" t="s">
        <v>4380</v>
      </c>
      <c r="M2351" t="s">
        <v>86</v>
      </c>
    </row>
    <row r="2352" spans="1:13" x14ac:dyDescent="0.25">
      <c r="A2352" s="1" t="s">
        <v>4384</v>
      </c>
      <c r="B2352" s="2">
        <v>11</v>
      </c>
      <c r="C2352" s="2"/>
      <c r="D2352" t="s">
        <v>4382</v>
      </c>
      <c r="E2352">
        <v>0.16814068370940299</v>
      </c>
      <c r="F2352">
        <v>-1.6931819915771498</v>
      </c>
      <c r="G2352">
        <v>-0.12619376182555997</v>
      </c>
      <c r="H2352" t="s">
        <v>4379</v>
      </c>
      <c r="I2352" s="1" t="s">
        <v>4383</v>
      </c>
      <c r="J2352" t="s">
        <v>4380</v>
      </c>
      <c r="K2352">
        <v>29</v>
      </c>
      <c r="L2352" t="s">
        <v>4380</v>
      </c>
      <c r="M2352" t="s">
        <v>86</v>
      </c>
    </row>
    <row r="2353" spans="1:13" x14ac:dyDescent="0.25">
      <c r="A2353" s="1" t="s">
        <v>4385</v>
      </c>
      <c r="B2353" s="2">
        <v>5</v>
      </c>
      <c r="C2353" s="2"/>
      <c r="D2353" t="s">
        <v>4382</v>
      </c>
      <c r="E2353">
        <v>0.21588795099215299</v>
      </c>
      <c r="F2353">
        <v>1.382220566272734</v>
      </c>
      <c r="G2353">
        <v>0.9087312072515471</v>
      </c>
      <c r="H2353" t="s">
        <v>4379</v>
      </c>
      <c r="I2353" s="1" t="s">
        <v>4383</v>
      </c>
      <c r="J2353" t="s">
        <v>4380</v>
      </c>
      <c r="K2353">
        <v>29</v>
      </c>
      <c r="L2353" t="s">
        <v>4380</v>
      </c>
      <c r="M2353" t="s">
        <v>86</v>
      </c>
    </row>
    <row r="2354" spans="1:13" x14ac:dyDescent="0.25">
      <c r="A2354" s="1" t="s">
        <v>4386</v>
      </c>
      <c r="B2354" s="2">
        <v>8</v>
      </c>
      <c r="C2354" s="2"/>
      <c r="D2354" t="s">
        <v>4382</v>
      </c>
      <c r="E2354">
        <v>0.25805213298734497</v>
      </c>
      <c r="F2354">
        <v>1.3658605515956881</v>
      </c>
      <c r="G2354">
        <v>5.236870050430309E-2</v>
      </c>
      <c r="H2354" t="s">
        <v>4379</v>
      </c>
      <c r="I2354" s="1" t="s">
        <v>4383</v>
      </c>
      <c r="J2354" t="s">
        <v>4380</v>
      </c>
      <c r="K2354">
        <v>29</v>
      </c>
      <c r="L2354" t="s">
        <v>4380</v>
      </c>
      <c r="M2354" t="s">
        <v>86</v>
      </c>
    </row>
    <row r="2355" spans="1:13" x14ac:dyDescent="0.25">
      <c r="A2355" s="1" t="s">
        <v>4387</v>
      </c>
      <c r="B2355" s="2">
        <v>23</v>
      </c>
      <c r="C2355" s="2"/>
      <c r="D2355" t="s">
        <v>4388</v>
      </c>
      <c r="E2355">
        <v>0.27855541043788901</v>
      </c>
      <c r="F2355">
        <v>0.49040049314498901</v>
      </c>
      <c r="G2355">
        <v>-0.8392637372016909</v>
      </c>
      <c r="H2355" t="s">
        <v>4379</v>
      </c>
      <c r="I2355" s="1" t="s">
        <v>4389</v>
      </c>
      <c r="J2355" t="s">
        <v>4380</v>
      </c>
      <c r="K2355">
        <v>29</v>
      </c>
      <c r="L2355" t="s">
        <v>4380</v>
      </c>
      <c r="M2355" t="s">
        <v>42</v>
      </c>
    </row>
    <row r="2356" spans="1:13" x14ac:dyDescent="0.25">
      <c r="A2356" s="1" t="s">
        <v>4390</v>
      </c>
      <c r="B2356" s="2">
        <v>24</v>
      </c>
      <c r="C2356" s="2"/>
      <c r="D2356" t="s">
        <v>4382</v>
      </c>
      <c r="E2356">
        <v>0.46950944234729403</v>
      </c>
      <c r="F2356">
        <v>2.0664705634117149</v>
      </c>
      <c r="G2356">
        <v>-0.20083379745483021</v>
      </c>
      <c r="H2356" t="s">
        <v>4379</v>
      </c>
      <c r="I2356" s="1" t="s">
        <v>4383</v>
      </c>
      <c r="J2356" t="s">
        <v>4380</v>
      </c>
      <c r="K2356">
        <v>29</v>
      </c>
      <c r="L2356" t="s">
        <v>4380</v>
      </c>
      <c r="M2356" t="s">
        <v>86</v>
      </c>
    </row>
    <row r="2357" spans="1:13" x14ac:dyDescent="0.25">
      <c r="A2357" s="1" t="s">
        <v>4391</v>
      </c>
      <c r="B2357" s="2">
        <v>20</v>
      </c>
      <c r="C2357" s="2"/>
      <c r="D2357" t="s">
        <v>4378</v>
      </c>
      <c r="E2357">
        <v>0.77371899468760996</v>
      </c>
      <c r="F2357">
        <v>0.69193553924560525</v>
      </c>
      <c r="G2357">
        <v>-0.13862377405166693</v>
      </c>
      <c r="H2357" t="s">
        <v>4379</v>
      </c>
      <c r="I2357" s="1" t="s">
        <v>924</v>
      </c>
      <c r="J2357" t="s">
        <v>4380</v>
      </c>
      <c r="K2357">
        <v>29</v>
      </c>
      <c r="L2357" t="s">
        <v>4380</v>
      </c>
      <c r="M2357" t="s">
        <v>42</v>
      </c>
    </row>
    <row r="2358" spans="1:13" x14ac:dyDescent="0.25">
      <c r="A2358" s="1" t="s">
        <v>4392</v>
      </c>
      <c r="B2358" s="2">
        <v>4</v>
      </c>
      <c r="C2358" s="2"/>
      <c r="D2358" t="s">
        <v>4393</v>
      </c>
      <c r="E2358">
        <v>7.6567391268199003E-2</v>
      </c>
      <c r="F2358">
        <v>-0.97474694252014005</v>
      </c>
      <c r="G2358">
        <v>0.71186619997024503</v>
      </c>
      <c r="H2358" t="s">
        <v>676</v>
      </c>
      <c r="I2358" s="1" t="s">
        <v>677</v>
      </c>
      <c r="J2358">
        <v>29.6</v>
      </c>
      <c r="K2358">
        <v>29</v>
      </c>
      <c r="L2358">
        <v>29.6</v>
      </c>
      <c r="M2358" t="s">
        <v>42</v>
      </c>
    </row>
    <row r="2359" spans="1:13" x14ac:dyDescent="0.25">
      <c r="A2359" s="1" t="s">
        <v>4394</v>
      </c>
      <c r="B2359" s="2">
        <v>5</v>
      </c>
      <c r="C2359" s="2"/>
      <c r="D2359" t="s">
        <v>4395</v>
      </c>
      <c r="E2359">
        <v>9.9148054605209396E-2</v>
      </c>
      <c r="F2359">
        <v>1.414798021316529</v>
      </c>
      <c r="G2359">
        <v>0.31851625442504905</v>
      </c>
      <c r="H2359" t="s">
        <v>676</v>
      </c>
      <c r="I2359" s="1" t="s">
        <v>4396</v>
      </c>
      <c r="J2359">
        <v>29.6</v>
      </c>
      <c r="K2359">
        <v>29</v>
      </c>
      <c r="L2359">
        <v>29.6</v>
      </c>
      <c r="M2359" t="s">
        <v>86</v>
      </c>
    </row>
    <row r="2360" spans="1:13" x14ac:dyDescent="0.25">
      <c r="A2360" s="1" t="s">
        <v>4397</v>
      </c>
      <c r="B2360" s="2">
        <v>2</v>
      </c>
      <c r="C2360" s="2"/>
      <c r="D2360" t="s">
        <v>4398</v>
      </c>
      <c r="E2360">
        <v>0.151852854466408</v>
      </c>
      <c r="F2360">
        <v>1.3973855078220359</v>
      </c>
      <c r="G2360">
        <v>0.54302620887756292</v>
      </c>
      <c r="H2360" t="s">
        <v>676</v>
      </c>
      <c r="I2360" s="1" t="s">
        <v>4399</v>
      </c>
      <c r="J2360">
        <v>29.6</v>
      </c>
      <c r="K2360">
        <v>29</v>
      </c>
      <c r="L2360">
        <v>29.6</v>
      </c>
      <c r="M2360" t="s">
        <v>42</v>
      </c>
    </row>
    <row r="2361" spans="1:13" x14ac:dyDescent="0.25">
      <c r="A2361" s="1" t="s">
        <v>4400</v>
      </c>
      <c r="B2361" s="2">
        <v>17</v>
      </c>
      <c r="C2361" s="2"/>
      <c r="D2361" t="s">
        <v>4398</v>
      </c>
      <c r="E2361">
        <v>0.23998292306407501</v>
      </c>
      <c r="F2361">
        <v>1.3546805381774931</v>
      </c>
      <c r="G2361">
        <v>1.1403912007808712</v>
      </c>
      <c r="H2361" t="s">
        <v>676</v>
      </c>
      <c r="I2361" s="1" t="s">
        <v>4399</v>
      </c>
      <c r="J2361">
        <v>29.6</v>
      </c>
      <c r="K2361">
        <v>29</v>
      </c>
      <c r="L2361">
        <v>29.6</v>
      </c>
      <c r="M2361" t="s">
        <v>42</v>
      </c>
    </row>
    <row r="2362" spans="1:13" x14ac:dyDescent="0.25">
      <c r="A2362" s="1" t="s">
        <v>4401</v>
      </c>
      <c r="B2362" s="2">
        <v>2</v>
      </c>
      <c r="C2362" s="2"/>
      <c r="D2362" t="s">
        <v>675</v>
      </c>
      <c r="E2362">
        <v>0.28387361570651698</v>
      </c>
      <c r="F2362">
        <v>0.45398056507110407</v>
      </c>
      <c r="G2362">
        <v>1.1616862416267371</v>
      </c>
      <c r="H2362" t="s">
        <v>676</v>
      </c>
      <c r="I2362" s="1" t="s">
        <v>677</v>
      </c>
      <c r="J2362">
        <v>29.6</v>
      </c>
      <c r="K2362">
        <v>29</v>
      </c>
      <c r="L2362">
        <v>29.6</v>
      </c>
      <c r="M2362" t="s">
        <v>42</v>
      </c>
    </row>
    <row r="2363" spans="1:13" x14ac:dyDescent="0.25">
      <c r="A2363" s="1" t="s">
        <v>4402</v>
      </c>
      <c r="B2363" s="2">
        <v>14</v>
      </c>
      <c r="C2363" s="2"/>
      <c r="D2363" t="s">
        <v>4403</v>
      </c>
      <c r="E2363">
        <v>0.57454495120665905</v>
      </c>
      <c r="F2363">
        <v>-0.826501965522765</v>
      </c>
      <c r="G2363">
        <v>-0.19484132528305098</v>
      </c>
      <c r="H2363" t="s">
        <v>676</v>
      </c>
      <c r="I2363" s="1" t="s">
        <v>4404</v>
      </c>
      <c r="J2363">
        <v>29.6</v>
      </c>
      <c r="K2363">
        <v>29</v>
      </c>
      <c r="L2363">
        <v>29.6</v>
      </c>
      <c r="M2363" t="s">
        <v>86</v>
      </c>
    </row>
    <row r="2364" spans="1:13" x14ac:dyDescent="0.25">
      <c r="A2364" s="1" t="s">
        <v>4405</v>
      </c>
      <c r="B2364" s="2">
        <v>11</v>
      </c>
      <c r="C2364" s="2"/>
      <c r="D2364" t="s">
        <v>4406</v>
      </c>
      <c r="E2364">
        <v>0.61808575293031898</v>
      </c>
      <c r="F2364">
        <v>-1.340549558401108</v>
      </c>
      <c r="G2364">
        <v>-0.715766280889512</v>
      </c>
      <c r="H2364" t="s">
        <v>676</v>
      </c>
      <c r="I2364" s="1" t="s">
        <v>4407</v>
      </c>
      <c r="J2364">
        <v>29.6</v>
      </c>
      <c r="K2364">
        <v>29</v>
      </c>
      <c r="L2364">
        <v>29.6</v>
      </c>
      <c r="M2364" t="s">
        <v>42</v>
      </c>
    </row>
    <row r="2365" spans="1:13" x14ac:dyDescent="0.25">
      <c r="A2365" s="1" t="s">
        <v>4408</v>
      </c>
      <c r="B2365" s="2">
        <v>25</v>
      </c>
      <c r="C2365" s="2"/>
      <c r="D2365" t="s">
        <v>4403</v>
      </c>
      <c r="E2365">
        <v>0.694564419395584</v>
      </c>
      <c r="F2365">
        <v>1.8810205226764076</v>
      </c>
      <c r="G2365">
        <v>1.0559237599372859</v>
      </c>
      <c r="H2365" t="s">
        <v>676</v>
      </c>
      <c r="I2365" s="1" t="s">
        <v>4404</v>
      </c>
      <c r="J2365">
        <v>29.6</v>
      </c>
      <c r="K2365">
        <v>29</v>
      </c>
      <c r="L2365">
        <v>29.6</v>
      </c>
      <c r="M2365" t="s">
        <v>86</v>
      </c>
    </row>
    <row r="2366" spans="1:13" x14ac:dyDescent="0.25">
      <c r="A2366" s="1" t="s">
        <v>4409</v>
      </c>
      <c r="B2366" s="2">
        <v>2</v>
      </c>
      <c r="C2366" s="2"/>
      <c r="D2366" t="s">
        <v>675</v>
      </c>
      <c r="E2366">
        <v>0.85663048024108501</v>
      </c>
      <c r="F2366">
        <v>4.3100476264950061E-2</v>
      </c>
      <c r="G2366">
        <v>0.97556862235068909</v>
      </c>
      <c r="H2366" t="s">
        <v>676</v>
      </c>
      <c r="I2366" s="1" t="s">
        <v>677</v>
      </c>
      <c r="J2366">
        <v>29.6</v>
      </c>
      <c r="K2366">
        <v>29</v>
      </c>
      <c r="L2366">
        <v>29.6</v>
      </c>
      <c r="M2366" t="s">
        <v>42</v>
      </c>
    </row>
    <row r="2367" spans="1:13" x14ac:dyDescent="0.25">
      <c r="A2367" s="1" t="s">
        <v>4410</v>
      </c>
      <c r="B2367" s="2">
        <v>3</v>
      </c>
      <c r="C2367" s="2"/>
      <c r="D2367" t="s">
        <v>4406</v>
      </c>
      <c r="E2367">
        <v>0.896915714285063</v>
      </c>
      <c r="F2367">
        <v>0.246440410614014</v>
      </c>
      <c r="G2367">
        <v>-0.7577213644981341</v>
      </c>
      <c r="H2367" t="s">
        <v>676</v>
      </c>
      <c r="I2367" s="1" t="s">
        <v>4407</v>
      </c>
      <c r="J2367">
        <v>29.6</v>
      </c>
      <c r="K2367">
        <v>29</v>
      </c>
      <c r="L2367">
        <v>29.6</v>
      </c>
      <c r="M2367" t="s">
        <v>42</v>
      </c>
    </row>
    <row r="2368" spans="1:13" x14ac:dyDescent="0.25">
      <c r="A2368" s="1" t="s">
        <v>4411</v>
      </c>
      <c r="B2368" s="2">
        <v>3</v>
      </c>
      <c r="C2368" s="2"/>
      <c r="D2368" t="s">
        <v>4398</v>
      </c>
      <c r="E2368">
        <v>0.92669812523331496</v>
      </c>
      <c r="F2368">
        <v>0.47777304053306596</v>
      </c>
      <c r="G2368">
        <v>0.47399118542671198</v>
      </c>
      <c r="H2368" t="s">
        <v>676</v>
      </c>
      <c r="I2368" s="1" t="s">
        <v>4399</v>
      </c>
      <c r="J2368">
        <v>29.6</v>
      </c>
      <c r="K2368">
        <v>29</v>
      </c>
      <c r="L2368">
        <v>29.6</v>
      </c>
      <c r="M2368" t="s">
        <v>42</v>
      </c>
    </row>
    <row r="2369" spans="1:13" x14ac:dyDescent="0.25">
      <c r="A2369" s="1" t="s">
        <v>4412</v>
      </c>
      <c r="B2369" s="2">
        <v>6</v>
      </c>
      <c r="C2369" s="2"/>
      <c r="D2369" t="s">
        <v>4413</v>
      </c>
      <c r="E2369">
        <v>0.78120289156213796</v>
      </c>
      <c r="F2369">
        <v>0.42683053016662587</v>
      </c>
      <c r="G2369">
        <v>8.877873420714999E-2</v>
      </c>
      <c r="H2369" t="s">
        <v>4414</v>
      </c>
      <c r="I2369" s="1" t="s">
        <v>4415</v>
      </c>
      <c r="J2369">
        <v>29.7</v>
      </c>
      <c r="K2369">
        <v>29</v>
      </c>
      <c r="L2369">
        <v>29.7</v>
      </c>
      <c r="M2369" t="s">
        <v>626</v>
      </c>
    </row>
    <row r="2370" spans="1:13" x14ac:dyDescent="0.25">
      <c r="A2370" s="1" t="s">
        <v>4416</v>
      </c>
      <c r="B2370" s="2">
        <v>15</v>
      </c>
      <c r="C2370" s="2"/>
      <c r="D2370" t="s">
        <v>4417</v>
      </c>
      <c r="E2370">
        <v>0.62696347012154696</v>
      </c>
      <c r="F2370">
        <v>1.4723279774189011</v>
      </c>
      <c r="G2370">
        <v>0.25254869461059704</v>
      </c>
      <c r="H2370" t="s">
        <v>84</v>
      </c>
      <c r="I2370" s="1" t="s">
        <v>4418</v>
      </c>
      <c r="J2370">
        <v>29.4</v>
      </c>
      <c r="K2370">
        <v>29</v>
      </c>
      <c r="L2370">
        <v>29.4</v>
      </c>
      <c r="M2370" t="s">
        <v>42</v>
      </c>
    </row>
    <row r="2371" spans="1:13" x14ac:dyDescent="0.25">
      <c r="A2371" s="1" t="s">
        <v>4419</v>
      </c>
      <c r="B2371" s="2">
        <v>2</v>
      </c>
      <c r="C2371" s="2"/>
      <c r="D2371" t="s">
        <v>4417</v>
      </c>
      <c r="E2371">
        <v>0.80800607075131303</v>
      </c>
      <c r="F2371">
        <v>1.0067929774522781</v>
      </c>
      <c r="G2371">
        <v>9.0906202793121005E-2</v>
      </c>
      <c r="H2371" t="s">
        <v>84</v>
      </c>
      <c r="I2371" s="1" t="s">
        <v>4418</v>
      </c>
      <c r="J2371">
        <v>29.4</v>
      </c>
      <c r="K2371">
        <v>29</v>
      </c>
      <c r="L2371">
        <v>29.4</v>
      </c>
      <c r="M2371" t="s">
        <v>42</v>
      </c>
    </row>
    <row r="2372" spans="1:13" x14ac:dyDescent="0.25">
      <c r="A2372" s="1" t="s">
        <v>4420</v>
      </c>
      <c r="B2372" s="2">
        <v>16</v>
      </c>
      <c r="C2372" s="2"/>
      <c r="D2372" t="s">
        <v>4421</v>
      </c>
      <c r="E2372">
        <v>0.22557340871453199</v>
      </c>
      <c r="F2372">
        <v>1.3837755918502821</v>
      </c>
      <c r="G2372">
        <v>-0.70593369007110995</v>
      </c>
      <c r="H2372" t="s">
        <v>84</v>
      </c>
      <c r="I2372" s="1" t="s">
        <v>66</v>
      </c>
      <c r="J2372">
        <v>29.4</v>
      </c>
      <c r="K2372">
        <v>29</v>
      </c>
      <c r="L2372">
        <v>29.4</v>
      </c>
      <c r="M2372" t="s">
        <v>86</v>
      </c>
    </row>
    <row r="2373" spans="1:13" x14ac:dyDescent="0.25">
      <c r="A2373" s="1" t="s">
        <v>4422</v>
      </c>
      <c r="B2373" s="2">
        <v>2</v>
      </c>
      <c r="C2373" s="2"/>
      <c r="D2373" t="s">
        <v>83</v>
      </c>
      <c r="E2373">
        <v>0.185936437117833</v>
      </c>
      <c r="F2373">
        <v>0.32814806699753096</v>
      </c>
      <c r="G2373">
        <v>0.51308131217956898</v>
      </c>
      <c r="H2373" t="s">
        <v>84</v>
      </c>
      <c r="I2373" s="1" t="s">
        <v>4423</v>
      </c>
      <c r="J2373">
        <v>29.4</v>
      </c>
      <c r="K2373">
        <v>29</v>
      </c>
      <c r="L2373">
        <v>29.4</v>
      </c>
      <c r="M2373" t="s">
        <v>86</v>
      </c>
    </row>
    <row r="2374" spans="1:13" x14ac:dyDescent="0.25">
      <c r="A2374" s="1" t="s">
        <v>4424</v>
      </c>
      <c r="B2374" s="2">
        <v>5</v>
      </c>
      <c r="C2374" s="2"/>
      <c r="D2374" t="s">
        <v>4425</v>
      </c>
      <c r="E2374">
        <v>0.96157020867716703</v>
      </c>
      <c r="F2374">
        <v>0.32541298866272</v>
      </c>
      <c r="G2374">
        <v>0.56055873632431008</v>
      </c>
      <c r="H2374" t="s">
        <v>84</v>
      </c>
      <c r="I2374" s="1" t="s">
        <v>4426</v>
      </c>
      <c r="J2374">
        <v>29.4</v>
      </c>
      <c r="K2374">
        <v>29</v>
      </c>
      <c r="L2374">
        <v>29.4</v>
      </c>
      <c r="M2374" t="s">
        <v>86</v>
      </c>
    </row>
    <row r="2375" spans="1:13" x14ac:dyDescent="0.25">
      <c r="A2375" s="1" t="s">
        <v>4427</v>
      </c>
      <c r="B2375" s="2">
        <v>7</v>
      </c>
      <c r="C2375" s="2"/>
      <c r="D2375" t="s">
        <v>4428</v>
      </c>
      <c r="E2375">
        <v>0.456377460833788</v>
      </c>
      <c r="F2375">
        <v>-0.15344196557999001</v>
      </c>
      <c r="G2375">
        <v>0.19859617948532104</v>
      </c>
      <c r="H2375" t="s">
        <v>84</v>
      </c>
      <c r="I2375" s="1" t="s">
        <v>4429</v>
      </c>
      <c r="J2375">
        <v>29.4</v>
      </c>
      <c r="K2375">
        <v>29</v>
      </c>
      <c r="L2375">
        <v>29.4</v>
      </c>
      <c r="M2375" t="s">
        <v>42</v>
      </c>
    </row>
    <row r="2376" spans="1:13" x14ac:dyDescent="0.25">
      <c r="A2376" s="1" t="s">
        <v>4430</v>
      </c>
      <c r="B2376" s="2">
        <v>8</v>
      </c>
      <c r="C2376" s="2"/>
      <c r="D2376" t="s">
        <v>4431</v>
      </c>
      <c r="E2376">
        <v>0.16696540783622699</v>
      </c>
      <c r="F2376">
        <v>1.5944131016731302</v>
      </c>
      <c r="G2376">
        <v>1.1395188271999401</v>
      </c>
      <c r="H2376" t="s">
        <v>84</v>
      </c>
      <c r="I2376" s="1" t="s">
        <v>66</v>
      </c>
      <c r="J2376">
        <v>29.4</v>
      </c>
      <c r="K2376">
        <v>29</v>
      </c>
      <c r="L2376">
        <v>29.4</v>
      </c>
      <c r="M2376" t="s">
        <v>86</v>
      </c>
    </row>
    <row r="2377" spans="1:13" x14ac:dyDescent="0.25">
      <c r="A2377" s="1" t="s">
        <v>4432</v>
      </c>
      <c r="B2377" s="2">
        <v>8</v>
      </c>
      <c r="C2377" s="2"/>
      <c r="D2377" t="s">
        <v>4433</v>
      </c>
      <c r="E2377">
        <v>0.12959935086761501</v>
      </c>
      <c r="F2377">
        <v>0.8845530003309271</v>
      </c>
      <c r="G2377">
        <v>0.84690618515014915</v>
      </c>
      <c r="H2377" t="s">
        <v>84</v>
      </c>
      <c r="I2377" s="1" t="s">
        <v>4434</v>
      </c>
      <c r="J2377">
        <v>29.4</v>
      </c>
      <c r="K2377">
        <v>29</v>
      </c>
      <c r="L2377">
        <v>29.4</v>
      </c>
      <c r="M2377" t="s">
        <v>122</v>
      </c>
    </row>
    <row r="2378" spans="1:13" x14ac:dyDescent="0.25">
      <c r="A2378" s="1" t="s">
        <v>4435</v>
      </c>
      <c r="B2378" s="2">
        <v>2</v>
      </c>
      <c r="C2378" s="2"/>
      <c r="D2378" t="s">
        <v>4433</v>
      </c>
      <c r="E2378">
        <v>0.50323412415517599</v>
      </c>
      <c r="F2378">
        <v>-0.40377447009086581</v>
      </c>
      <c r="G2378">
        <v>-1.6763962209224719</v>
      </c>
      <c r="H2378" t="s">
        <v>84</v>
      </c>
      <c r="I2378" s="1" t="s">
        <v>4434</v>
      </c>
      <c r="J2378">
        <v>29.4</v>
      </c>
      <c r="K2378">
        <v>29</v>
      </c>
      <c r="L2378">
        <v>29.4</v>
      </c>
      <c r="M2378" t="s">
        <v>122</v>
      </c>
    </row>
    <row r="2379" spans="1:13" x14ac:dyDescent="0.25">
      <c r="A2379" s="1" t="s">
        <v>4436</v>
      </c>
      <c r="B2379" s="2">
        <v>12</v>
      </c>
      <c r="C2379" s="2"/>
      <c r="D2379" t="s">
        <v>4433</v>
      </c>
      <c r="E2379">
        <v>0.635634419912672</v>
      </c>
      <c r="F2379">
        <v>1.387218117713928</v>
      </c>
      <c r="G2379">
        <v>6.2933743000030073E-2</v>
      </c>
      <c r="H2379" t="s">
        <v>84</v>
      </c>
      <c r="I2379" s="1" t="s">
        <v>4434</v>
      </c>
      <c r="J2379">
        <v>29.4</v>
      </c>
      <c r="K2379">
        <v>29</v>
      </c>
      <c r="L2379">
        <v>29.4</v>
      </c>
      <c r="M2379" t="s">
        <v>122</v>
      </c>
    </row>
    <row r="2380" spans="1:13" x14ac:dyDescent="0.25">
      <c r="A2380" s="1" t="s">
        <v>4437</v>
      </c>
      <c r="B2380" s="2">
        <v>5</v>
      </c>
      <c r="C2380" s="2"/>
      <c r="D2380" t="s">
        <v>4438</v>
      </c>
      <c r="E2380">
        <v>0.32074978888845201</v>
      </c>
      <c r="F2380">
        <v>0.15124553442001298</v>
      </c>
      <c r="G2380">
        <v>0.48095619678497298</v>
      </c>
      <c r="H2380" t="s">
        <v>84</v>
      </c>
      <c r="I2380" s="1" t="s">
        <v>108</v>
      </c>
      <c r="J2380">
        <v>29.4</v>
      </c>
      <c r="K2380">
        <v>29</v>
      </c>
      <c r="L2380">
        <v>29.4</v>
      </c>
      <c r="M2380" t="s">
        <v>86</v>
      </c>
    </row>
    <row r="2381" spans="1:13" x14ac:dyDescent="0.25">
      <c r="A2381" s="1" t="s">
        <v>4439</v>
      </c>
      <c r="B2381" s="2">
        <v>3</v>
      </c>
      <c r="C2381" s="2"/>
      <c r="D2381" t="s">
        <v>4440</v>
      </c>
      <c r="E2381">
        <v>8.2445354082644404E-2</v>
      </c>
      <c r="F2381">
        <v>0.22037553787231501</v>
      </c>
      <c r="G2381">
        <v>0.62683375179767697</v>
      </c>
      <c r="H2381" t="s">
        <v>84</v>
      </c>
      <c r="I2381" s="1" t="s">
        <v>66</v>
      </c>
      <c r="J2381">
        <v>29.4</v>
      </c>
      <c r="K2381">
        <v>29</v>
      </c>
      <c r="L2381">
        <v>29.4</v>
      </c>
      <c r="M2381" t="s">
        <v>42</v>
      </c>
    </row>
    <row r="2382" spans="1:13" x14ac:dyDescent="0.25">
      <c r="A2382" s="1" t="s">
        <v>4441</v>
      </c>
      <c r="B2382" s="2">
        <v>14</v>
      </c>
      <c r="C2382" s="2"/>
      <c r="D2382" t="s">
        <v>4440</v>
      </c>
      <c r="E2382">
        <v>0.179694333186529</v>
      </c>
      <c r="F2382">
        <v>0.88687050342559792</v>
      </c>
      <c r="G2382">
        <v>-1.2948413491249131</v>
      </c>
      <c r="H2382" t="s">
        <v>84</v>
      </c>
      <c r="I2382" s="1" t="s">
        <v>66</v>
      </c>
      <c r="J2382">
        <v>29.4</v>
      </c>
      <c r="K2382">
        <v>29</v>
      </c>
      <c r="L2382">
        <v>29.4</v>
      </c>
      <c r="M2382" t="s">
        <v>42</v>
      </c>
    </row>
    <row r="2383" spans="1:13" x14ac:dyDescent="0.25">
      <c r="A2383" s="1" t="s">
        <v>4442</v>
      </c>
      <c r="B2383" s="2">
        <v>2</v>
      </c>
      <c r="C2383" s="2"/>
      <c r="D2383" t="s">
        <v>4440</v>
      </c>
      <c r="E2383">
        <v>0.38322076319029302</v>
      </c>
      <c r="F2383">
        <v>0.32949304580688499</v>
      </c>
      <c r="G2383">
        <v>0.27368122339248702</v>
      </c>
      <c r="H2383" t="s">
        <v>84</v>
      </c>
      <c r="I2383" s="1" t="s">
        <v>66</v>
      </c>
      <c r="J2383">
        <v>29.4</v>
      </c>
      <c r="K2383">
        <v>29</v>
      </c>
      <c r="L2383">
        <v>29.4</v>
      </c>
      <c r="M2383" t="s">
        <v>42</v>
      </c>
    </row>
    <row r="2384" spans="1:13" x14ac:dyDescent="0.25">
      <c r="A2384" s="1" t="s">
        <v>4443</v>
      </c>
      <c r="B2384" s="2">
        <v>18</v>
      </c>
      <c r="C2384" s="2"/>
      <c r="D2384" t="s">
        <v>88</v>
      </c>
      <c r="E2384">
        <v>0.66467034262173497</v>
      </c>
      <c r="F2384">
        <v>-0.84273952245712203</v>
      </c>
      <c r="G2384">
        <v>-0.33635628223419201</v>
      </c>
      <c r="H2384" t="s">
        <v>84</v>
      </c>
      <c r="I2384" s="1" t="s">
        <v>66</v>
      </c>
      <c r="J2384">
        <v>29.4</v>
      </c>
      <c r="K2384">
        <v>29</v>
      </c>
      <c r="L2384">
        <v>29.4</v>
      </c>
      <c r="M2384" t="s">
        <v>42</v>
      </c>
    </row>
    <row r="2385" spans="1:13" x14ac:dyDescent="0.25">
      <c r="A2385" s="1" t="s">
        <v>4444</v>
      </c>
      <c r="B2385" s="2">
        <v>2</v>
      </c>
      <c r="C2385" s="2"/>
      <c r="D2385" t="s">
        <v>88</v>
      </c>
      <c r="E2385">
        <v>0.300311751727869</v>
      </c>
      <c r="F2385">
        <v>0.15627300739288308</v>
      </c>
      <c r="G2385">
        <v>1.0865761935710911</v>
      </c>
      <c r="H2385" t="s">
        <v>84</v>
      </c>
      <c r="I2385" s="1" t="s">
        <v>66</v>
      </c>
      <c r="J2385">
        <v>29.4</v>
      </c>
      <c r="K2385">
        <v>29</v>
      </c>
      <c r="L2385">
        <v>29.4</v>
      </c>
      <c r="M2385" t="s">
        <v>42</v>
      </c>
    </row>
    <row r="2386" spans="1:13" x14ac:dyDescent="0.25">
      <c r="A2386" s="1" t="s">
        <v>4445</v>
      </c>
      <c r="B2386" s="2">
        <v>18</v>
      </c>
      <c r="C2386" s="2"/>
      <c r="D2386" t="s">
        <v>88</v>
      </c>
      <c r="E2386">
        <v>0.11538028943544699</v>
      </c>
      <c r="F2386">
        <v>1.8899255394935621</v>
      </c>
      <c r="G2386">
        <v>0.95005869865417614</v>
      </c>
      <c r="H2386" t="s">
        <v>84</v>
      </c>
      <c r="I2386" s="1" t="s">
        <v>66</v>
      </c>
      <c r="J2386">
        <v>29.4</v>
      </c>
      <c r="K2386">
        <v>29</v>
      </c>
      <c r="L2386">
        <v>29.4</v>
      </c>
      <c r="M2386" t="s">
        <v>42</v>
      </c>
    </row>
    <row r="2387" spans="1:13" x14ac:dyDescent="0.25">
      <c r="A2387" s="1" t="s">
        <v>4446</v>
      </c>
      <c r="B2387" s="2">
        <v>16</v>
      </c>
      <c r="C2387" s="2"/>
      <c r="D2387" t="s">
        <v>88</v>
      </c>
      <c r="E2387">
        <v>0.24208989474665499</v>
      </c>
      <c r="F2387">
        <v>2.0016080550849389</v>
      </c>
      <c r="G2387">
        <v>2.2133087217807721</v>
      </c>
      <c r="H2387" t="s">
        <v>84</v>
      </c>
      <c r="I2387" s="1" t="s">
        <v>66</v>
      </c>
      <c r="J2387">
        <v>29.4</v>
      </c>
      <c r="K2387">
        <v>29</v>
      </c>
      <c r="L2387">
        <v>29.4</v>
      </c>
      <c r="M2387" t="s">
        <v>42</v>
      </c>
    </row>
    <row r="2388" spans="1:13" x14ac:dyDescent="0.25">
      <c r="A2388" s="1" t="s">
        <v>4447</v>
      </c>
      <c r="B2388" s="2">
        <v>2</v>
      </c>
      <c r="C2388" s="2"/>
      <c r="D2388" t="s">
        <v>88</v>
      </c>
      <c r="E2388">
        <v>0.63010710947691795</v>
      </c>
      <c r="F2388">
        <v>2.3505687713620271E-3</v>
      </c>
      <c r="G2388">
        <v>-8.877122402191201E-2</v>
      </c>
      <c r="H2388" t="s">
        <v>84</v>
      </c>
      <c r="I2388" s="1" t="s">
        <v>66</v>
      </c>
      <c r="J2388">
        <v>29.4</v>
      </c>
      <c r="K2388">
        <v>29</v>
      </c>
      <c r="L2388">
        <v>29.4</v>
      </c>
      <c r="M2388" t="s">
        <v>42</v>
      </c>
    </row>
    <row r="2389" spans="1:13" x14ac:dyDescent="0.25">
      <c r="A2389" s="1" t="s">
        <v>4448</v>
      </c>
      <c r="B2389" s="2">
        <v>16</v>
      </c>
      <c r="C2389" s="2"/>
      <c r="D2389" t="s">
        <v>4449</v>
      </c>
      <c r="E2389">
        <v>0.84397058496624799</v>
      </c>
      <c r="F2389">
        <v>0.51012551784515403</v>
      </c>
      <c r="G2389">
        <v>0.58210618793964397</v>
      </c>
      <c r="H2389" t="s">
        <v>84</v>
      </c>
      <c r="I2389" s="1" t="s">
        <v>66</v>
      </c>
      <c r="J2389">
        <v>29.4</v>
      </c>
      <c r="K2389">
        <v>29</v>
      </c>
      <c r="L2389">
        <v>29.4</v>
      </c>
      <c r="M2389" t="s">
        <v>86</v>
      </c>
    </row>
    <row r="2390" spans="1:13" x14ac:dyDescent="0.25">
      <c r="A2390" s="1" t="s">
        <v>4450</v>
      </c>
      <c r="B2390" s="2">
        <v>5</v>
      </c>
      <c r="C2390" s="2"/>
      <c r="D2390" t="s">
        <v>4449</v>
      </c>
      <c r="E2390">
        <v>0.93272568521198096</v>
      </c>
      <c r="F2390">
        <v>0.2487429380416869</v>
      </c>
      <c r="G2390">
        <v>-0.24679625034332797</v>
      </c>
      <c r="H2390" t="s">
        <v>84</v>
      </c>
      <c r="I2390" s="1" t="s">
        <v>66</v>
      </c>
      <c r="J2390">
        <v>29.4</v>
      </c>
      <c r="K2390">
        <v>29</v>
      </c>
      <c r="L2390">
        <v>29.4</v>
      </c>
      <c r="M2390" t="s">
        <v>86</v>
      </c>
    </row>
    <row r="2391" spans="1:13" x14ac:dyDescent="0.25">
      <c r="A2391" s="1" t="s">
        <v>4451</v>
      </c>
      <c r="B2391" s="2">
        <v>36</v>
      </c>
      <c r="C2391" s="2"/>
      <c r="D2391" t="s">
        <v>4449</v>
      </c>
      <c r="E2391">
        <v>0.66385480188018497</v>
      </c>
      <c r="F2391">
        <v>0.46529301255941363</v>
      </c>
      <c r="G2391">
        <v>-0.36689877510070801</v>
      </c>
      <c r="H2391" t="s">
        <v>84</v>
      </c>
      <c r="I2391" s="1" t="s">
        <v>66</v>
      </c>
      <c r="J2391">
        <v>29.4</v>
      </c>
      <c r="K2391">
        <v>29</v>
      </c>
      <c r="L2391">
        <v>29.4</v>
      </c>
      <c r="M2391" t="s">
        <v>86</v>
      </c>
    </row>
    <row r="2392" spans="1:13" x14ac:dyDescent="0.25">
      <c r="A2392" s="1" t="s">
        <v>4452</v>
      </c>
      <c r="B2392" s="2">
        <v>1</v>
      </c>
      <c r="C2392" s="2"/>
      <c r="D2392" t="s">
        <v>4453</v>
      </c>
      <c r="E2392">
        <v>0.55468595141569899</v>
      </c>
      <c r="F2392">
        <v>0.20503544807435015</v>
      </c>
      <c r="G2392">
        <v>0.49736368656158914</v>
      </c>
      <c r="H2392" t="s">
        <v>84</v>
      </c>
      <c r="I2392" s="1" t="s">
        <v>4434</v>
      </c>
      <c r="J2392">
        <v>29.4</v>
      </c>
      <c r="K2392">
        <v>29</v>
      </c>
      <c r="L2392">
        <v>29.4</v>
      </c>
      <c r="M2392" t="s">
        <v>42</v>
      </c>
    </row>
    <row r="2393" spans="1:13" x14ac:dyDescent="0.25">
      <c r="A2393" s="1" t="s">
        <v>4454</v>
      </c>
      <c r="B2393" s="2">
        <v>9</v>
      </c>
      <c r="C2393" s="2"/>
      <c r="D2393" t="s">
        <v>4455</v>
      </c>
      <c r="E2393">
        <v>0.54634536951656698</v>
      </c>
      <c r="F2393">
        <v>0.61996051669120811</v>
      </c>
      <c r="G2393">
        <v>-0.37036627531051602</v>
      </c>
      <c r="H2393" t="s">
        <v>84</v>
      </c>
      <c r="I2393" s="1" t="s">
        <v>66</v>
      </c>
      <c r="J2393">
        <v>29.4</v>
      </c>
      <c r="K2393">
        <v>29</v>
      </c>
      <c r="L2393">
        <v>29.4</v>
      </c>
      <c r="M2393" t="s">
        <v>42</v>
      </c>
    </row>
    <row r="2394" spans="1:13" x14ac:dyDescent="0.25">
      <c r="A2394" s="1" t="s">
        <v>4456</v>
      </c>
      <c r="B2394" s="2">
        <v>15</v>
      </c>
      <c r="C2394" s="2"/>
      <c r="D2394" t="s">
        <v>4455</v>
      </c>
      <c r="E2394">
        <v>0.61843549686205801</v>
      </c>
      <c r="F2394">
        <v>2.0308879613876392</v>
      </c>
      <c r="G2394">
        <v>1.0022386908531242</v>
      </c>
      <c r="H2394" t="s">
        <v>84</v>
      </c>
      <c r="I2394" s="1" t="s">
        <v>66</v>
      </c>
      <c r="J2394">
        <v>29.4</v>
      </c>
      <c r="K2394">
        <v>29</v>
      </c>
      <c r="L2394">
        <v>29.4</v>
      </c>
      <c r="M2394" t="s">
        <v>42</v>
      </c>
    </row>
    <row r="2395" spans="1:13" x14ac:dyDescent="0.25">
      <c r="A2395" s="1" t="s">
        <v>4457</v>
      </c>
      <c r="B2395" s="2">
        <v>1</v>
      </c>
      <c r="C2395" s="2"/>
      <c r="D2395" t="s">
        <v>4455</v>
      </c>
      <c r="E2395">
        <v>0.50297191381591899</v>
      </c>
      <c r="F2395">
        <v>0.91065550595521993</v>
      </c>
      <c r="G2395">
        <v>0.91005616635084197</v>
      </c>
      <c r="H2395" t="s">
        <v>84</v>
      </c>
      <c r="I2395" s="1" t="s">
        <v>66</v>
      </c>
      <c r="J2395">
        <v>29.4</v>
      </c>
      <c r="K2395">
        <v>29</v>
      </c>
      <c r="L2395">
        <v>29.4</v>
      </c>
      <c r="M2395" t="s">
        <v>42</v>
      </c>
    </row>
    <row r="2396" spans="1:13" x14ac:dyDescent="0.25">
      <c r="A2396" s="1" t="s">
        <v>4458</v>
      </c>
      <c r="B2396" s="2">
        <v>14</v>
      </c>
      <c r="C2396" s="2"/>
      <c r="D2396" t="s">
        <v>4455</v>
      </c>
      <c r="E2396">
        <v>0.239478549861215</v>
      </c>
      <c r="F2396">
        <v>2.3529155403375661</v>
      </c>
      <c r="G2396">
        <v>1.6100288033485453</v>
      </c>
      <c r="H2396" t="s">
        <v>84</v>
      </c>
      <c r="I2396" s="1" t="s">
        <v>66</v>
      </c>
      <c r="J2396">
        <v>29.4</v>
      </c>
      <c r="K2396">
        <v>29</v>
      </c>
      <c r="L2396">
        <v>29.4</v>
      </c>
      <c r="M2396" t="s">
        <v>42</v>
      </c>
    </row>
    <row r="2397" spans="1:13" x14ac:dyDescent="0.25">
      <c r="A2397" s="1" t="s">
        <v>4459</v>
      </c>
      <c r="B2397" s="2">
        <v>16</v>
      </c>
      <c r="C2397" s="2"/>
      <c r="D2397" t="s">
        <v>4455</v>
      </c>
      <c r="E2397">
        <v>0.28480086737781202</v>
      </c>
      <c r="F2397">
        <v>2.2685455679893458</v>
      </c>
      <c r="G2397">
        <v>1.4080762565135929</v>
      </c>
      <c r="H2397" t="s">
        <v>84</v>
      </c>
      <c r="I2397" s="1" t="s">
        <v>66</v>
      </c>
      <c r="J2397">
        <v>29.4</v>
      </c>
      <c r="K2397">
        <v>29</v>
      </c>
      <c r="L2397">
        <v>29.4</v>
      </c>
      <c r="M2397" t="s">
        <v>42</v>
      </c>
    </row>
    <row r="2398" spans="1:13" x14ac:dyDescent="0.25">
      <c r="A2398" s="1" t="s">
        <v>4460</v>
      </c>
      <c r="B2398" s="2">
        <v>2</v>
      </c>
      <c r="C2398" s="2"/>
      <c r="D2398" t="s">
        <v>4455</v>
      </c>
      <c r="E2398">
        <v>0.29970931027112102</v>
      </c>
      <c r="F2398">
        <v>1.0525054931640621</v>
      </c>
      <c r="G2398">
        <v>-0.42638123035430997</v>
      </c>
      <c r="H2398" t="s">
        <v>84</v>
      </c>
      <c r="I2398" s="1" t="s">
        <v>66</v>
      </c>
      <c r="J2398">
        <v>29.4</v>
      </c>
      <c r="K2398">
        <v>29</v>
      </c>
      <c r="L2398">
        <v>29.4</v>
      </c>
      <c r="M2398" t="s">
        <v>42</v>
      </c>
    </row>
    <row r="2399" spans="1:13" x14ac:dyDescent="0.25">
      <c r="A2399" s="1" t="s">
        <v>4461</v>
      </c>
      <c r="B2399" s="2">
        <v>12</v>
      </c>
      <c r="C2399" s="2"/>
      <c r="D2399" t="s">
        <v>4455</v>
      </c>
      <c r="E2399">
        <v>0.23666920589411</v>
      </c>
      <c r="F2399">
        <v>2.8247655630111681</v>
      </c>
      <c r="G2399">
        <v>0.84117376804352006</v>
      </c>
      <c r="H2399" t="s">
        <v>84</v>
      </c>
      <c r="I2399" s="1" t="s">
        <v>66</v>
      </c>
      <c r="J2399">
        <v>29.4</v>
      </c>
      <c r="K2399">
        <v>29</v>
      </c>
      <c r="L2399">
        <v>29.4</v>
      </c>
      <c r="M2399" t="s">
        <v>42</v>
      </c>
    </row>
    <row r="2400" spans="1:13" x14ac:dyDescent="0.25">
      <c r="A2400" s="1" t="s">
        <v>4462</v>
      </c>
      <c r="B2400" s="2">
        <v>7</v>
      </c>
      <c r="C2400" s="2"/>
      <c r="D2400" t="s">
        <v>4455</v>
      </c>
      <c r="E2400">
        <v>0.179287761665782</v>
      </c>
      <c r="F2400">
        <v>1.2175904810428619</v>
      </c>
      <c r="G2400">
        <v>0.73400866426527489</v>
      </c>
      <c r="H2400" t="s">
        <v>84</v>
      </c>
      <c r="I2400" s="1" t="s">
        <v>66</v>
      </c>
      <c r="J2400">
        <v>29.4</v>
      </c>
      <c r="K2400">
        <v>29</v>
      </c>
      <c r="L2400">
        <v>29.4</v>
      </c>
      <c r="M2400" t="s">
        <v>42</v>
      </c>
    </row>
    <row r="2401" spans="1:13" x14ac:dyDescent="0.25">
      <c r="A2401" s="1" t="s">
        <v>4463</v>
      </c>
      <c r="B2401" s="2">
        <v>7</v>
      </c>
      <c r="C2401" s="2"/>
      <c r="D2401" t="s">
        <v>4455</v>
      </c>
      <c r="E2401">
        <v>0.534726806045831</v>
      </c>
      <c r="F2401">
        <v>0.62565805763006221</v>
      </c>
      <c r="G2401">
        <v>-0.36676371097564198</v>
      </c>
      <c r="H2401" t="s">
        <v>84</v>
      </c>
      <c r="I2401" s="1" t="s">
        <v>66</v>
      </c>
      <c r="J2401">
        <v>29.4</v>
      </c>
      <c r="K2401">
        <v>29</v>
      </c>
      <c r="L2401">
        <v>29.4</v>
      </c>
      <c r="M2401" t="s">
        <v>42</v>
      </c>
    </row>
    <row r="2402" spans="1:13" x14ac:dyDescent="0.25">
      <c r="A2402" s="1" t="s">
        <v>4464</v>
      </c>
      <c r="B2402" s="2">
        <v>3</v>
      </c>
      <c r="C2402" s="2"/>
      <c r="D2402" t="s">
        <v>4465</v>
      </c>
      <c r="E2402">
        <v>0.72459809337506398</v>
      </c>
      <c r="F2402">
        <v>0.50756800174712902</v>
      </c>
      <c r="G2402">
        <v>1.0472162514924976</v>
      </c>
      <c r="H2402" t="s">
        <v>84</v>
      </c>
      <c r="I2402" s="1" t="s">
        <v>66</v>
      </c>
      <c r="J2402">
        <v>29.4</v>
      </c>
      <c r="K2402">
        <v>29</v>
      </c>
      <c r="L2402">
        <v>29.4</v>
      </c>
      <c r="M2402" t="s">
        <v>42</v>
      </c>
    </row>
    <row r="2403" spans="1:13" x14ac:dyDescent="0.25">
      <c r="A2403" s="1" t="s">
        <v>4466</v>
      </c>
      <c r="B2403" s="2">
        <v>12</v>
      </c>
      <c r="C2403" s="2"/>
      <c r="D2403" t="s">
        <v>4467</v>
      </c>
      <c r="E2403">
        <v>0.87417525454992495</v>
      </c>
      <c r="F2403">
        <v>1.43020796775818</v>
      </c>
      <c r="G2403">
        <v>0.80161625146866</v>
      </c>
      <c r="H2403" t="s">
        <v>84</v>
      </c>
      <c r="I2403" s="1" t="s">
        <v>4468</v>
      </c>
      <c r="J2403">
        <v>29.4</v>
      </c>
      <c r="K2403">
        <v>29</v>
      </c>
      <c r="L2403">
        <v>29.4</v>
      </c>
      <c r="M2403" t="s">
        <v>42</v>
      </c>
    </row>
    <row r="2404" spans="1:13" x14ac:dyDescent="0.25">
      <c r="A2404" s="1" t="s">
        <v>4469</v>
      </c>
      <c r="B2404" s="2">
        <v>10</v>
      </c>
      <c r="C2404" s="2"/>
      <c r="D2404" t="s">
        <v>4467</v>
      </c>
      <c r="E2404">
        <v>0.68563093707493405</v>
      </c>
      <c r="F2404">
        <v>0.39893049001693204</v>
      </c>
      <c r="G2404">
        <v>0.72655367851256802</v>
      </c>
      <c r="H2404" t="s">
        <v>84</v>
      </c>
      <c r="I2404" s="1" t="s">
        <v>4468</v>
      </c>
      <c r="J2404">
        <v>29.4</v>
      </c>
      <c r="K2404">
        <v>29</v>
      </c>
      <c r="L2404">
        <v>29.4</v>
      </c>
      <c r="M2404" t="s">
        <v>42</v>
      </c>
    </row>
    <row r="2405" spans="1:13" x14ac:dyDescent="0.25">
      <c r="A2405" s="1" t="s">
        <v>4470</v>
      </c>
      <c r="B2405" s="2">
        <v>31</v>
      </c>
      <c r="C2405" s="2"/>
      <c r="D2405" t="s">
        <v>4467</v>
      </c>
      <c r="E2405">
        <v>0.33528810949931998</v>
      </c>
      <c r="F2405">
        <v>0.53204808384180025</v>
      </c>
      <c r="G2405">
        <v>0.29656624794006298</v>
      </c>
      <c r="H2405" t="s">
        <v>84</v>
      </c>
      <c r="I2405" s="1" t="s">
        <v>4468</v>
      </c>
      <c r="J2405">
        <v>29.4</v>
      </c>
      <c r="K2405">
        <v>29</v>
      </c>
      <c r="L2405">
        <v>29.4</v>
      </c>
      <c r="M2405" t="s">
        <v>42</v>
      </c>
    </row>
    <row r="2406" spans="1:13" x14ac:dyDescent="0.25">
      <c r="A2406" s="1" t="s">
        <v>4471</v>
      </c>
      <c r="B2406" s="2">
        <v>9</v>
      </c>
      <c r="C2406" s="2"/>
      <c r="D2406" t="s">
        <v>4472</v>
      </c>
      <c r="E2406">
        <v>0.75301836364475105</v>
      </c>
      <c r="F2406">
        <v>-0.399189442396164</v>
      </c>
      <c r="G2406">
        <v>-0.42253628373146107</v>
      </c>
      <c r="H2406" t="s">
        <v>84</v>
      </c>
      <c r="I2406" s="1" t="s">
        <v>108</v>
      </c>
      <c r="J2406">
        <v>29.4</v>
      </c>
      <c r="K2406">
        <v>29</v>
      </c>
      <c r="L2406">
        <v>29.4</v>
      </c>
      <c r="M2406" t="s">
        <v>86</v>
      </c>
    </row>
    <row r="2407" spans="1:13" x14ac:dyDescent="0.25">
      <c r="A2407" s="1" t="s">
        <v>4473</v>
      </c>
      <c r="B2407" s="2">
        <v>12</v>
      </c>
      <c r="C2407" s="2"/>
      <c r="D2407" t="s">
        <v>4472</v>
      </c>
      <c r="E2407">
        <v>0.34940551014593602</v>
      </c>
      <c r="F2407">
        <v>0.88509806990623496</v>
      </c>
      <c r="G2407">
        <v>-0.86636379361152605</v>
      </c>
      <c r="H2407" t="s">
        <v>84</v>
      </c>
      <c r="I2407" s="1" t="s">
        <v>108</v>
      </c>
      <c r="J2407">
        <v>29.4</v>
      </c>
      <c r="K2407">
        <v>29</v>
      </c>
      <c r="L2407">
        <v>29.4</v>
      </c>
      <c r="M2407" t="s">
        <v>86</v>
      </c>
    </row>
    <row r="2408" spans="1:13" x14ac:dyDescent="0.25">
      <c r="A2408" s="1" t="s">
        <v>4474</v>
      </c>
      <c r="B2408" s="2">
        <v>5</v>
      </c>
      <c r="C2408" s="2"/>
      <c r="D2408" t="s">
        <v>4472</v>
      </c>
      <c r="E2408">
        <v>0.32480948831287898</v>
      </c>
      <c r="F2408">
        <v>1.1275230646133378</v>
      </c>
      <c r="G2408">
        <v>0.88705378770827803</v>
      </c>
      <c r="H2408" t="s">
        <v>84</v>
      </c>
      <c r="I2408" s="1" t="s">
        <v>108</v>
      </c>
      <c r="J2408">
        <v>29.4</v>
      </c>
      <c r="K2408">
        <v>29</v>
      </c>
      <c r="L2408">
        <v>29.4</v>
      </c>
      <c r="M2408" t="s">
        <v>86</v>
      </c>
    </row>
    <row r="2409" spans="1:13" x14ac:dyDescent="0.25">
      <c r="A2409" s="1" t="s">
        <v>4475</v>
      </c>
      <c r="B2409" s="2">
        <v>15</v>
      </c>
      <c r="C2409" s="2"/>
      <c r="D2409" t="s">
        <v>4472</v>
      </c>
      <c r="E2409">
        <v>9.3758308455128003E-2</v>
      </c>
      <c r="F2409">
        <v>1.707148015499115</v>
      </c>
      <c r="G2409">
        <v>0.72268870472907998</v>
      </c>
      <c r="H2409" t="s">
        <v>84</v>
      </c>
      <c r="I2409" s="1" t="s">
        <v>108</v>
      </c>
      <c r="J2409">
        <v>29.4</v>
      </c>
      <c r="K2409">
        <v>29</v>
      </c>
      <c r="L2409">
        <v>29.4</v>
      </c>
      <c r="M2409" t="s">
        <v>86</v>
      </c>
    </row>
    <row r="2410" spans="1:13" x14ac:dyDescent="0.25">
      <c r="A2410" s="1" t="s">
        <v>4476</v>
      </c>
      <c r="B2410" s="2">
        <v>10</v>
      </c>
      <c r="C2410" s="2"/>
      <c r="D2410" t="s">
        <v>4472</v>
      </c>
      <c r="E2410">
        <v>0.10350393142761501</v>
      </c>
      <c r="F2410">
        <v>3.3713805675506601</v>
      </c>
      <c r="G2410">
        <v>1.4385113120079023</v>
      </c>
      <c r="H2410" t="s">
        <v>84</v>
      </c>
      <c r="I2410" s="1" t="s">
        <v>108</v>
      </c>
      <c r="J2410">
        <v>29.4</v>
      </c>
      <c r="K2410">
        <v>29</v>
      </c>
      <c r="L2410">
        <v>29.4</v>
      </c>
      <c r="M2410" t="s">
        <v>86</v>
      </c>
    </row>
    <row r="2411" spans="1:13" x14ac:dyDescent="0.25">
      <c r="A2411" s="1" t="s">
        <v>4477</v>
      </c>
      <c r="B2411" s="2">
        <v>8</v>
      </c>
      <c r="C2411" s="2"/>
      <c r="D2411" t="s">
        <v>4472</v>
      </c>
      <c r="E2411">
        <v>0.24392513991572701</v>
      </c>
      <c r="F2411">
        <v>0.48955804109573586</v>
      </c>
      <c r="G2411">
        <v>1.3684361875057249</v>
      </c>
      <c r="H2411" t="s">
        <v>84</v>
      </c>
      <c r="I2411" s="1" t="s">
        <v>108</v>
      </c>
      <c r="J2411">
        <v>29.4</v>
      </c>
      <c r="K2411">
        <v>29</v>
      </c>
      <c r="L2411">
        <v>29.4</v>
      </c>
      <c r="M2411" t="s">
        <v>86</v>
      </c>
    </row>
    <row r="2412" spans="1:13" x14ac:dyDescent="0.25">
      <c r="A2412" s="1" t="s">
        <v>4478</v>
      </c>
      <c r="B2412" s="2">
        <v>12</v>
      </c>
      <c r="C2412" s="2"/>
      <c r="D2412" t="s">
        <v>4472</v>
      </c>
      <c r="E2412">
        <v>0.33850846976598498</v>
      </c>
      <c r="F2412">
        <v>1.8121129870414721</v>
      </c>
      <c r="G2412">
        <v>1.7075737118720999</v>
      </c>
      <c r="H2412" t="s">
        <v>84</v>
      </c>
      <c r="I2412" s="1" t="s">
        <v>108</v>
      </c>
      <c r="J2412">
        <v>29.4</v>
      </c>
      <c r="K2412">
        <v>29</v>
      </c>
      <c r="L2412">
        <v>29.4</v>
      </c>
      <c r="M2412" t="s">
        <v>86</v>
      </c>
    </row>
    <row r="2413" spans="1:13" x14ac:dyDescent="0.25">
      <c r="A2413" s="1" t="s">
        <v>4479</v>
      </c>
      <c r="B2413" s="2">
        <v>12</v>
      </c>
      <c r="C2413" s="2"/>
      <c r="D2413" t="s">
        <v>4480</v>
      </c>
      <c r="E2413">
        <v>0.866420459045809</v>
      </c>
      <c r="F2413">
        <v>0.89181312918663291</v>
      </c>
      <c r="G2413">
        <v>0.92629632353782898</v>
      </c>
      <c r="H2413" t="s">
        <v>84</v>
      </c>
      <c r="I2413" s="1" t="s">
        <v>108</v>
      </c>
      <c r="J2413">
        <v>29.4</v>
      </c>
      <c r="K2413">
        <v>29</v>
      </c>
      <c r="L2413">
        <v>29.4</v>
      </c>
      <c r="M2413" t="s">
        <v>86</v>
      </c>
    </row>
    <row r="2414" spans="1:13" x14ac:dyDescent="0.25">
      <c r="A2414" s="1" t="s">
        <v>4481</v>
      </c>
      <c r="B2414" s="2">
        <v>2</v>
      </c>
      <c r="C2414" s="2"/>
      <c r="D2414" t="s">
        <v>4482</v>
      </c>
      <c r="E2414">
        <v>0.44748447265657798</v>
      </c>
      <c r="F2414">
        <v>0.60608541965483997</v>
      </c>
      <c r="G2414">
        <v>0.57667863368988015</v>
      </c>
      <c r="H2414" t="s">
        <v>84</v>
      </c>
      <c r="I2414" s="1" t="s">
        <v>66</v>
      </c>
      <c r="J2414">
        <v>29.4</v>
      </c>
      <c r="K2414">
        <v>29</v>
      </c>
      <c r="L2414">
        <v>29.4</v>
      </c>
      <c r="M2414" t="s">
        <v>86</v>
      </c>
    </row>
    <row r="2415" spans="1:13" x14ac:dyDescent="0.25">
      <c r="A2415" s="1" t="s">
        <v>4483</v>
      </c>
      <c r="B2415" s="2">
        <v>32</v>
      </c>
      <c r="C2415" s="2"/>
      <c r="D2415" t="s">
        <v>4482</v>
      </c>
      <c r="E2415">
        <v>0.614933845983066</v>
      </c>
      <c r="F2415">
        <v>1.280765607953068</v>
      </c>
      <c r="G2415">
        <v>1.3582637831568685</v>
      </c>
      <c r="H2415" t="s">
        <v>84</v>
      </c>
      <c r="I2415" s="1" t="s">
        <v>66</v>
      </c>
      <c r="J2415">
        <v>29.4</v>
      </c>
      <c r="K2415">
        <v>29</v>
      </c>
      <c r="L2415">
        <v>29.4</v>
      </c>
      <c r="M2415" t="s">
        <v>86</v>
      </c>
    </row>
    <row r="2416" spans="1:13" x14ac:dyDescent="0.25">
      <c r="A2416" s="1" t="s">
        <v>4484</v>
      </c>
      <c r="B2416" s="2">
        <v>14</v>
      </c>
      <c r="C2416" s="2"/>
      <c r="D2416" t="s">
        <v>4482</v>
      </c>
      <c r="E2416">
        <v>0.90297991585472304</v>
      </c>
      <c r="F2416">
        <v>-2.1582022309303305E-2</v>
      </c>
      <c r="G2416">
        <v>-0.41819132864475222</v>
      </c>
      <c r="H2416" t="s">
        <v>84</v>
      </c>
      <c r="I2416" s="1" t="s">
        <v>66</v>
      </c>
      <c r="J2416">
        <v>29.4</v>
      </c>
      <c r="K2416">
        <v>29</v>
      </c>
      <c r="L2416">
        <v>29.4</v>
      </c>
      <c r="M2416" t="s">
        <v>86</v>
      </c>
    </row>
    <row r="2417" spans="1:13" x14ac:dyDescent="0.25">
      <c r="A2417" s="1" t="s">
        <v>4485</v>
      </c>
      <c r="B2417" s="2">
        <v>14</v>
      </c>
      <c r="C2417" s="2"/>
      <c r="D2417" t="s">
        <v>4482</v>
      </c>
      <c r="E2417">
        <v>0.55420425264295503</v>
      </c>
      <c r="F2417">
        <v>1.6506305336952241</v>
      </c>
      <c r="G2417">
        <v>0.93721619248390498</v>
      </c>
      <c r="H2417" t="s">
        <v>84</v>
      </c>
      <c r="I2417" s="1" t="s">
        <v>66</v>
      </c>
      <c r="J2417">
        <v>29.4</v>
      </c>
      <c r="K2417">
        <v>29</v>
      </c>
      <c r="L2417">
        <v>29.4</v>
      </c>
      <c r="M2417" t="s">
        <v>86</v>
      </c>
    </row>
    <row r="2418" spans="1:13" x14ac:dyDescent="0.25">
      <c r="A2418" s="1" t="s">
        <v>4486</v>
      </c>
      <c r="B2418" s="2">
        <v>8</v>
      </c>
      <c r="C2418" s="2"/>
      <c r="D2418" t="s">
        <v>4482</v>
      </c>
      <c r="E2418">
        <v>0.43535709600582101</v>
      </c>
      <c r="F2418">
        <v>-0.98063948750495689</v>
      </c>
      <c r="G2418">
        <v>-0.48097375035285994</v>
      </c>
      <c r="H2418" t="s">
        <v>84</v>
      </c>
      <c r="I2418" s="1" t="s">
        <v>66</v>
      </c>
      <c r="J2418">
        <v>29.4</v>
      </c>
      <c r="K2418">
        <v>29</v>
      </c>
      <c r="L2418">
        <v>29.4</v>
      </c>
      <c r="M2418" t="s">
        <v>86</v>
      </c>
    </row>
    <row r="2419" spans="1:13" x14ac:dyDescent="0.25">
      <c r="A2419" s="1" t="s">
        <v>4487</v>
      </c>
      <c r="B2419" s="2">
        <v>17</v>
      </c>
      <c r="C2419" s="2"/>
      <c r="D2419" t="s">
        <v>4488</v>
      </c>
      <c r="E2419">
        <v>0.201397473231921</v>
      </c>
      <c r="F2419">
        <v>1.5928454995155339</v>
      </c>
      <c r="G2419">
        <v>0.76911114156246208</v>
      </c>
      <c r="H2419" t="s">
        <v>84</v>
      </c>
      <c r="I2419" s="1" t="s">
        <v>66</v>
      </c>
      <c r="J2419">
        <v>29.4</v>
      </c>
      <c r="K2419">
        <v>29</v>
      </c>
      <c r="L2419">
        <v>29.4</v>
      </c>
      <c r="M2419" t="s">
        <v>42</v>
      </c>
    </row>
    <row r="2420" spans="1:13" x14ac:dyDescent="0.25">
      <c r="A2420" s="1" t="s">
        <v>4489</v>
      </c>
      <c r="B2420" s="2">
        <v>21</v>
      </c>
      <c r="C2420" s="2"/>
      <c r="D2420" t="s">
        <v>90</v>
      </c>
      <c r="E2420">
        <v>0.31991675661886598</v>
      </c>
      <c r="F2420">
        <v>2.107855468988415</v>
      </c>
      <c r="G2420">
        <v>0.33590364456176003</v>
      </c>
      <c r="H2420" t="s">
        <v>84</v>
      </c>
      <c r="I2420" s="1" t="s">
        <v>91</v>
      </c>
      <c r="J2420">
        <v>29.4</v>
      </c>
      <c r="K2420">
        <v>29</v>
      </c>
      <c r="L2420">
        <v>29.4</v>
      </c>
      <c r="M2420" t="s">
        <v>86</v>
      </c>
    </row>
    <row r="2421" spans="1:13" x14ac:dyDescent="0.25">
      <c r="A2421" s="1" t="s">
        <v>4490</v>
      </c>
      <c r="B2421" s="2">
        <v>9</v>
      </c>
      <c r="C2421" s="2"/>
      <c r="D2421" t="s">
        <v>90</v>
      </c>
      <c r="E2421">
        <v>9.6392082127955303E-2</v>
      </c>
      <c r="F2421">
        <v>-1.5571295022964469</v>
      </c>
      <c r="G2421">
        <v>-1.042953729629517</v>
      </c>
      <c r="H2421" t="s">
        <v>84</v>
      </c>
      <c r="I2421" s="1" t="s">
        <v>91</v>
      </c>
      <c r="J2421">
        <v>29.4</v>
      </c>
      <c r="K2421">
        <v>29</v>
      </c>
      <c r="L2421">
        <v>29.4</v>
      </c>
      <c r="M2421" t="s">
        <v>86</v>
      </c>
    </row>
    <row r="2422" spans="1:13" x14ac:dyDescent="0.25">
      <c r="A2422" s="1" t="s">
        <v>4491</v>
      </c>
      <c r="B2422" s="2">
        <v>11</v>
      </c>
      <c r="C2422" s="2"/>
      <c r="D2422" t="s">
        <v>4492</v>
      </c>
      <c r="E2422">
        <v>0.58017986220318096</v>
      </c>
      <c r="F2422">
        <v>0.63554286956786998</v>
      </c>
      <c r="G2422">
        <v>0.89389860630036</v>
      </c>
      <c r="H2422" t="s">
        <v>84</v>
      </c>
      <c r="I2422" s="1" t="s">
        <v>66</v>
      </c>
      <c r="J2422">
        <v>29.4</v>
      </c>
      <c r="K2422">
        <v>29</v>
      </c>
      <c r="L2422">
        <v>29.4</v>
      </c>
      <c r="M2422" t="s">
        <v>241</v>
      </c>
    </row>
    <row r="2423" spans="1:13" x14ac:dyDescent="0.25">
      <c r="A2423" s="1" t="s">
        <v>4493</v>
      </c>
      <c r="B2423" s="2">
        <v>25</v>
      </c>
      <c r="C2423" s="2"/>
      <c r="D2423" t="s">
        <v>4492</v>
      </c>
      <c r="E2423">
        <v>0.31693527650653303</v>
      </c>
      <c r="F2423">
        <v>-0.15908446907997204</v>
      </c>
      <c r="G2423">
        <v>-0.95308628678321905</v>
      </c>
      <c r="H2423" t="s">
        <v>84</v>
      </c>
      <c r="I2423" s="1" t="s">
        <v>66</v>
      </c>
      <c r="J2423">
        <v>29.4</v>
      </c>
      <c r="K2423">
        <v>29</v>
      </c>
      <c r="L2423">
        <v>29.4</v>
      </c>
      <c r="M2423" t="s">
        <v>241</v>
      </c>
    </row>
    <row r="2424" spans="1:13" x14ac:dyDescent="0.25">
      <c r="A2424" s="1" t="s">
        <v>4494</v>
      </c>
      <c r="B2424" s="2">
        <v>7</v>
      </c>
      <c r="C2424" s="2"/>
      <c r="D2424" t="s">
        <v>4492</v>
      </c>
      <c r="E2424">
        <v>9.7460847944847703E-2</v>
      </c>
      <c r="F2424">
        <v>0.4367755651473999</v>
      </c>
      <c r="G2424">
        <v>0.30883121490478005</v>
      </c>
      <c r="H2424" t="s">
        <v>84</v>
      </c>
      <c r="I2424" s="1" t="s">
        <v>66</v>
      </c>
      <c r="J2424">
        <v>29.4</v>
      </c>
      <c r="K2424">
        <v>29</v>
      </c>
      <c r="L2424">
        <v>29.4</v>
      </c>
      <c r="M2424" t="s">
        <v>241</v>
      </c>
    </row>
    <row r="2425" spans="1:13" x14ac:dyDescent="0.25">
      <c r="A2425" s="1" t="s">
        <v>4495</v>
      </c>
      <c r="B2425" s="2">
        <v>28</v>
      </c>
      <c r="C2425" s="2"/>
      <c r="D2425" t="s">
        <v>4492</v>
      </c>
      <c r="E2425">
        <v>6.8302603426525804E-2</v>
      </c>
      <c r="F2425">
        <v>2.2394555509090441</v>
      </c>
      <c r="G2425">
        <v>2.0962337851524371</v>
      </c>
      <c r="H2425" t="s">
        <v>84</v>
      </c>
      <c r="I2425" s="1" t="s">
        <v>66</v>
      </c>
      <c r="J2425">
        <v>29.4</v>
      </c>
      <c r="K2425">
        <v>29</v>
      </c>
      <c r="L2425">
        <v>29.4</v>
      </c>
      <c r="M2425" t="s">
        <v>241</v>
      </c>
    </row>
    <row r="2426" spans="1:13" x14ac:dyDescent="0.25">
      <c r="A2426" s="1" t="s">
        <v>4496</v>
      </c>
      <c r="B2426" s="2">
        <v>5</v>
      </c>
      <c r="C2426" s="2"/>
      <c r="D2426" t="s">
        <v>4492</v>
      </c>
      <c r="E2426">
        <v>0.80056850444382599</v>
      </c>
      <c r="F2426">
        <v>0.808080434799199</v>
      </c>
      <c r="G2426">
        <v>1.04255867004395</v>
      </c>
      <c r="H2426" t="s">
        <v>84</v>
      </c>
      <c r="I2426" s="1" t="s">
        <v>66</v>
      </c>
      <c r="J2426">
        <v>29.4</v>
      </c>
      <c r="K2426">
        <v>29</v>
      </c>
      <c r="L2426">
        <v>29.4</v>
      </c>
      <c r="M2426" t="s">
        <v>241</v>
      </c>
    </row>
    <row r="2427" spans="1:13" x14ac:dyDescent="0.25">
      <c r="A2427" s="1" t="s">
        <v>4497</v>
      </c>
      <c r="B2427" s="2">
        <v>10</v>
      </c>
      <c r="C2427" s="2"/>
      <c r="D2427" t="s">
        <v>4498</v>
      </c>
      <c r="E2427">
        <v>0.323506357635027</v>
      </c>
      <c r="F2427">
        <v>-0.51081204414366987</v>
      </c>
      <c r="G2427">
        <v>1.3787161931395551</v>
      </c>
      <c r="H2427" t="s">
        <v>84</v>
      </c>
      <c r="I2427" s="1" t="s">
        <v>4499</v>
      </c>
      <c r="J2427">
        <v>29.4</v>
      </c>
      <c r="K2427">
        <v>29</v>
      </c>
      <c r="L2427">
        <v>29.4</v>
      </c>
      <c r="M2427" t="s">
        <v>17</v>
      </c>
    </row>
    <row r="2428" spans="1:13" x14ac:dyDescent="0.25">
      <c r="A2428" s="1" t="s">
        <v>4500</v>
      </c>
      <c r="B2428" s="2">
        <v>21</v>
      </c>
      <c r="C2428" s="2"/>
      <c r="D2428" t="s">
        <v>4501</v>
      </c>
      <c r="E2428">
        <v>0.63643512336628405</v>
      </c>
      <c r="F2428">
        <v>-7.5606942176819958E-2</v>
      </c>
      <c r="G2428">
        <v>0.73122107982634987</v>
      </c>
      <c r="H2428" t="s">
        <v>84</v>
      </c>
      <c r="I2428" s="1" t="s">
        <v>4429</v>
      </c>
      <c r="J2428">
        <v>29.4</v>
      </c>
      <c r="K2428">
        <v>29</v>
      </c>
      <c r="L2428">
        <v>29.4</v>
      </c>
      <c r="M2428" t="s">
        <v>42</v>
      </c>
    </row>
    <row r="2429" spans="1:13" x14ac:dyDescent="0.25">
      <c r="A2429" s="1" t="s">
        <v>4502</v>
      </c>
      <c r="B2429" s="2">
        <v>6</v>
      </c>
      <c r="C2429" s="2"/>
      <c r="D2429" t="s">
        <v>4501</v>
      </c>
      <c r="E2429">
        <v>0.42184627092425497</v>
      </c>
      <c r="F2429">
        <v>-1.4411695301532739</v>
      </c>
      <c r="G2429">
        <v>-0.18652626872062703</v>
      </c>
      <c r="H2429" t="s">
        <v>84</v>
      </c>
      <c r="I2429" s="1" t="s">
        <v>4429</v>
      </c>
      <c r="J2429">
        <v>29.4</v>
      </c>
      <c r="K2429">
        <v>29</v>
      </c>
      <c r="L2429">
        <v>29.4</v>
      </c>
      <c r="M2429" t="s">
        <v>42</v>
      </c>
    </row>
    <row r="2430" spans="1:13" x14ac:dyDescent="0.25">
      <c r="A2430" s="1" t="s">
        <v>4503</v>
      </c>
      <c r="B2430" s="2">
        <v>4</v>
      </c>
      <c r="C2430" s="2"/>
      <c r="D2430" t="s">
        <v>4501</v>
      </c>
      <c r="E2430">
        <v>0.18635105021895901</v>
      </c>
      <c r="F2430">
        <v>-0.11792945861816406</v>
      </c>
      <c r="G2430">
        <v>0.24814373254775995</v>
      </c>
      <c r="H2430" t="s">
        <v>84</v>
      </c>
      <c r="I2430" s="1" t="s">
        <v>4429</v>
      </c>
      <c r="J2430">
        <v>29.4</v>
      </c>
      <c r="K2430">
        <v>29</v>
      </c>
      <c r="L2430">
        <v>29.4</v>
      </c>
      <c r="M2430" t="s">
        <v>42</v>
      </c>
    </row>
    <row r="2431" spans="1:13" x14ac:dyDescent="0.25">
      <c r="A2431" s="1" t="s">
        <v>4504</v>
      </c>
      <c r="B2431" s="2">
        <v>2</v>
      </c>
      <c r="C2431" s="2"/>
      <c r="D2431" t="s">
        <v>4501</v>
      </c>
      <c r="E2431">
        <v>0.12619681635212901</v>
      </c>
      <c r="F2431">
        <v>-0.189719498157505</v>
      </c>
      <c r="G2431">
        <v>-8.6691200733185036E-2</v>
      </c>
      <c r="H2431" t="s">
        <v>84</v>
      </c>
      <c r="I2431" s="1" t="s">
        <v>4429</v>
      </c>
      <c r="J2431">
        <v>29.4</v>
      </c>
      <c r="K2431">
        <v>29</v>
      </c>
      <c r="L2431">
        <v>29.4</v>
      </c>
      <c r="M2431" t="s">
        <v>42</v>
      </c>
    </row>
    <row r="2432" spans="1:13" x14ac:dyDescent="0.25">
      <c r="A2432" s="1" t="s">
        <v>4505</v>
      </c>
      <c r="B2432" s="2">
        <v>34</v>
      </c>
      <c r="C2432" s="2"/>
      <c r="D2432" t="s">
        <v>4501</v>
      </c>
      <c r="E2432">
        <v>0.94600715577201999</v>
      </c>
      <c r="F2432">
        <v>0.36847047507762898</v>
      </c>
      <c r="G2432">
        <v>0.32205122709274298</v>
      </c>
      <c r="H2432" t="s">
        <v>84</v>
      </c>
      <c r="I2432" s="1" t="s">
        <v>4429</v>
      </c>
      <c r="J2432">
        <v>29.4</v>
      </c>
      <c r="K2432">
        <v>29</v>
      </c>
      <c r="L2432">
        <v>29.4</v>
      </c>
      <c r="M2432" t="s">
        <v>42</v>
      </c>
    </row>
    <row r="2433" spans="1:13" x14ac:dyDescent="0.25">
      <c r="A2433" s="1" t="s">
        <v>4506</v>
      </c>
      <c r="B2433" s="2">
        <v>2</v>
      </c>
      <c r="C2433" s="2"/>
      <c r="D2433" t="s">
        <v>4507</v>
      </c>
      <c r="E2433">
        <v>0.35129779375675102</v>
      </c>
      <c r="F2433">
        <v>-0.53050696849821999</v>
      </c>
      <c r="G2433">
        <v>-2.9957311153411794</v>
      </c>
      <c r="H2433" t="s">
        <v>84</v>
      </c>
      <c r="I2433" s="1" t="s">
        <v>66</v>
      </c>
      <c r="J2433">
        <v>29.4</v>
      </c>
      <c r="K2433">
        <v>29</v>
      </c>
      <c r="L2433">
        <v>29.4</v>
      </c>
      <c r="M2433" t="s">
        <v>86</v>
      </c>
    </row>
    <row r="2434" spans="1:13" x14ac:dyDescent="0.25">
      <c r="A2434" s="1" t="s">
        <v>4508</v>
      </c>
      <c r="B2434" s="2">
        <v>7</v>
      </c>
      <c r="C2434" s="2"/>
      <c r="D2434" t="s">
        <v>96</v>
      </c>
      <c r="E2434">
        <v>0.60402816802967096</v>
      </c>
      <c r="F2434">
        <v>-1.3046957552433104E-2</v>
      </c>
      <c r="G2434">
        <v>-0.48035127669572802</v>
      </c>
      <c r="H2434" t="s">
        <v>84</v>
      </c>
      <c r="I2434" s="1" t="s">
        <v>66</v>
      </c>
      <c r="J2434">
        <v>29.4</v>
      </c>
      <c r="K2434">
        <v>29</v>
      </c>
      <c r="L2434">
        <v>29.4</v>
      </c>
      <c r="M2434" t="s">
        <v>42</v>
      </c>
    </row>
    <row r="2435" spans="1:13" x14ac:dyDescent="0.25">
      <c r="A2435" s="1" t="s">
        <v>4509</v>
      </c>
      <c r="B2435" s="2">
        <v>24</v>
      </c>
      <c r="C2435" s="2"/>
      <c r="D2435" t="s">
        <v>96</v>
      </c>
      <c r="E2435">
        <v>0.20311904101188799</v>
      </c>
      <c r="F2435">
        <v>1.1043779775500304</v>
      </c>
      <c r="G2435">
        <v>-0.3262913227081301</v>
      </c>
      <c r="H2435" t="s">
        <v>84</v>
      </c>
      <c r="I2435" s="1" t="s">
        <v>66</v>
      </c>
      <c r="J2435">
        <v>29.4</v>
      </c>
      <c r="K2435">
        <v>29</v>
      </c>
      <c r="L2435">
        <v>29.4</v>
      </c>
      <c r="M2435" t="s">
        <v>42</v>
      </c>
    </row>
    <row r="2436" spans="1:13" x14ac:dyDescent="0.25">
      <c r="A2436" s="1" t="s">
        <v>4510</v>
      </c>
      <c r="B2436" s="2">
        <v>9</v>
      </c>
      <c r="C2436" s="2"/>
      <c r="D2436" t="s">
        <v>96</v>
      </c>
      <c r="E2436">
        <v>0.98202894858256795</v>
      </c>
      <c r="F2436">
        <v>0.29232305288314803</v>
      </c>
      <c r="G2436">
        <v>0.22419121861457803</v>
      </c>
      <c r="H2436" t="s">
        <v>84</v>
      </c>
      <c r="I2436" s="1" t="s">
        <v>66</v>
      </c>
      <c r="J2436">
        <v>29.4</v>
      </c>
      <c r="K2436">
        <v>29</v>
      </c>
      <c r="L2436">
        <v>29.4</v>
      </c>
      <c r="M2436" t="s">
        <v>42</v>
      </c>
    </row>
    <row r="2437" spans="1:13" x14ac:dyDescent="0.25">
      <c r="A2437" s="1" t="s">
        <v>4511</v>
      </c>
      <c r="B2437" s="2">
        <v>16</v>
      </c>
      <c r="C2437" s="2"/>
      <c r="D2437" t="s">
        <v>96</v>
      </c>
      <c r="E2437">
        <v>0.49072598210541002</v>
      </c>
      <c r="F2437">
        <v>1.4928480088710758</v>
      </c>
      <c r="G2437">
        <v>-0.13830125331879017</v>
      </c>
      <c r="H2437" t="s">
        <v>84</v>
      </c>
      <c r="I2437" s="1" t="s">
        <v>66</v>
      </c>
      <c r="J2437">
        <v>29.4</v>
      </c>
      <c r="K2437">
        <v>29</v>
      </c>
      <c r="L2437">
        <v>29.4</v>
      </c>
      <c r="M2437" t="s">
        <v>42</v>
      </c>
    </row>
    <row r="2438" spans="1:13" x14ac:dyDescent="0.25">
      <c r="A2438" s="1" t="s">
        <v>4512</v>
      </c>
      <c r="B2438" s="2">
        <v>19</v>
      </c>
      <c r="C2438" s="2"/>
      <c r="D2438" t="s">
        <v>96</v>
      </c>
      <c r="E2438">
        <v>0.58091901811685898</v>
      </c>
      <c r="F2438">
        <v>-1.324251949787141</v>
      </c>
      <c r="G2438">
        <v>0.404788717627526</v>
      </c>
      <c r="H2438" t="s">
        <v>84</v>
      </c>
      <c r="I2438" s="1" t="s">
        <v>66</v>
      </c>
      <c r="J2438">
        <v>29.4</v>
      </c>
      <c r="K2438">
        <v>29</v>
      </c>
      <c r="L2438">
        <v>29.4</v>
      </c>
      <c r="M2438" t="s">
        <v>42</v>
      </c>
    </row>
    <row r="2439" spans="1:13" x14ac:dyDescent="0.25">
      <c r="A2439" s="1" t="s">
        <v>4513</v>
      </c>
      <c r="B2439" s="2">
        <v>2</v>
      </c>
      <c r="C2439" s="2"/>
      <c r="D2439" t="s">
        <v>96</v>
      </c>
      <c r="E2439">
        <v>0.40708944260358199</v>
      </c>
      <c r="F2439">
        <v>1.223232984542844</v>
      </c>
      <c r="G2439">
        <v>1.1863837242126438</v>
      </c>
      <c r="H2439" t="s">
        <v>84</v>
      </c>
      <c r="I2439" s="1" t="s">
        <v>66</v>
      </c>
      <c r="J2439">
        <v>29.4</v>
      </c>
      <c r="K2439">
        <v>29</v>
      </c>
      <c r="L2439">
        <v>29.4</v>
      </c>
      <c r="M2439" t="s">
        <v>42</v>
      </c>
    </row>
    <row r="2440" spans="1:13" x14ac:dyDescent="0.25">
      <c r="A2440" s="1" t="s">
        <v>4514</v>
      </c>
      <c r="B2440" s="2">
        <v>6</v>
      </c>
      <c r="C2440" s="2"/>
      <c r="D2440" t="s">
        <v>96</v>
      </c>
      <c r="E2440">
        <v>0.130746387806702</v>
      </c>
      <c r="F2440">
        <v>-1.48652195930481</v>
      </c>
      <c r="G2440">
        <v>-1.8844137787818889</v>
      </c>
      <c r="H2440" t="s">
        <v>84</v>
      </c>
      <c r="I2440" s="1" t="s">
        <v>66</v>
      </c>
      <c r="J2440">
        <v>29.4</v>
      </c>
      <c r="K2440">
        <v>29</v>
      </c>
      <c r="L2440">
        <v>29.4</v>
      </c>
      <c r="M2440" t="s">
        <v>42</v>
      </c>
    </row>
    <row r="2441" spans="1:13" x14ac:dyDescent="0.25">
      <c r="A2441" s="1" t="s">
        <v>4515</v>
      </c>
      <c r="B2441" s="2">
        <v>18</v>
      </c>
      <c r="C2441" s="2"/>
      <c r="D2441" t="s">
        <v>96</v>
      </c>
      <c r="E2441">
        <v>0.30758122452919301</v>
      </c>
      <c r="F2441">
        <v>0.99372556805610601</v>
      </c>
      <c r="G2441">
        <v>1.139431238174438</v>
      </c>
      <c r="H2441" t="s">
        <v>84</v>
      </c>
      <c r="I2441" s="1" t="s">
        <v>66</v>
      </c>
      <c r="J2441">
        <v>29.4</v>
      </c>
      <c r="K2441">
        <v>29</v>
      </c>
      <c r="L2441">
        <v>29.4</v>
      </c>
      <c r="M2441" t="s">
        <v>42</v>
      </c>
    </row>
    <row r="2442" spans="1:13" x14ac:dyDescent="0.25">
      <c r="A2442" s="1" t="s">
        <v>4516</v>
      </c>
      <c r="B2442" s="2">
        <v>7</v>
      </c>
      <c r="C2442" s="2"/>
      <c r="D2442" t="s">
        <v>96</v>
      </c>
      <c r="E2442">
        <v>0.52881848909226403</v>
      </c>
      <c r="F2442">
        <v>1.20081794261932</v>
      </c>
      <c r="G2442">
        <v>2.4962585866451259</v>
      </c>
      <c r="H2442" t="s">
        <v>84</v>
      </c>
      <c r="I2442" s="1" t="s">
        <v>66</v>
      </c>
      <c r="J2442">
        <v>29.4</v>
      </c>
      <c r="K2442">
        <v>29</v>
      </c>
      <c r="L2442">
        <v>29.4</v>
      </c>
      <c r="M2442" t="s">
        <v>42</v>
      </c>
    </row>
    <row r="2443" spans="1:13" x14ac:dyDescent="0.25">
      <c r="A2443" s="1" t="s">
        <v>4517</v>
      </c>
      <c r="B2443" s="2">
        <v>8</v>
      </c>
      <c r="C2443" s="2"/>
      <c r="D2443" t="s">
        <v>96</v>
      </c>
      <c r="E2443">
        <v>0.71800678320969202</v>
      </c>
      <c r="F2443">
        <v>-1.222834587097168</v>
      </c>
      <c r="G2443">
        <v>-1.1234987974166879</v>
      </c>
      <c r="H2443" t="s">
        <v>84</v>
      </c>
      <c r="I2443" s="1" t="s">
        <v>66</v>
      </c>
      <c r="J2443">
        <v>29.4</v>
      </c>
      <c r="K2443">
        <v>29</v>
      </c>
      <c r="L2443">
        <v>29.4</v>
      </c>
      <c r="M2443" t="s">
        <v>42</v>
      </c>
    </row>
    <row r="2444" spans="1:13" x14ac:dyDescent="0.25">
      <c r="A2444" s="1" t="s">
        <v>4518</v>
      </c>
      <c r="B2444" s="2">
        <v>2</v>
      </c>
      <c r="C2444" s="2"/>
      <c r="D2444" t="s">
        <v>4519</v>
      </c>
      <c r="E2444">
        <v>0.55790385763930805</v>
      </c>
      <c r="F2444">
        <v>0.63927805423736406</v>
      </c>
      <c r="G2444">
        <v>1.5539762675762157</v>
      </c>
      <c r="H2444" t="s">
        <v>84</v>
      </c>
      <c r="I2444" s="1" t="s">
        <v>4520</v>
      </c>
      <c r="J2444">
        <v>29.4</v>
      </c>
      <c r="K2444">
        <v>29</v>
      </c>
      <c r="L2444">
        <v>29.4</v>
      </c>
      <c r="M2444" t="s">
        <v>86</v>
      </c>
    </row>
    <row r="2445" spans="1:13" x14ac:dyDescent="0.25">
      <c r="A2445" s="1" t="s">
        <v>4521</v>
      </c>
      <c r="B2445" s="2">
        <v>9</v>
      </c>
      <c r="C2445" s="2"/>
      <c r="D2445" t="s">
        <v>4522</v>
      </c>
      <c r="E2445">
        <v>0.41562646147079901</v>
      </c>
      <c r="F2445">
        <v>0.98443302512168906</v>
      </c>
      <c r="G2445">
        <v>-0.31492879986762995</v>
      </c>
      <c r="H2445" t="s">
        <v>84</v>
      </c>
      <c r="I2445" s="1" t="s">
        <v>66</v>
      </c>
      <c r="J2445">
        <v>29.4</v>
      </c>
      <c r="K2445">
        <v>29</v>
      </c>
      <c r="L2445">
        <v>29.4</v>
      </c>
      <c r="M2445" t="s">
        <v>122</v>
      </c>
    </row>
    <row r="2446" spans="1:13" x14ac:dyDescent="0.25">
      <c r="A2446" s="1" t="s">
        <v>4523</v>
      </c>
      <c r="B2446" s="2">
        <v>13</v>
      </c>
      <c r="C2446" s="2"/>
      <c r="D2446" t="s">
        <v>98</v>
      </c>
      <c r="E2446">
        <v>8.2851131390935306E-2</v>
      </c>
      <c r="F2446">
        <v>2.4607754945755049</v>
      </c>
      <c r="G2446">
        <v>0.93514370918274392</v>
      </c>
      <c r="H2446" t="s">
        <v>84</v>
      </c>
      <c r="I2446" s="1" t="s">
        <v>99</v>
      </c>
      <c r="J2446">
        <v>29.4</v>
      </c>
      <c r="K2446">
        <v>29</v>
      </c>
      <c r="L2446">
        <v>29.4</v>
      </c>
      <c r="M2446" t="s">
        <v>86</v>
      </c>
    </row>
    <row r="2447" spans="1:13" x14ac:dyDescent="0.25">
      <c r="A2447" s="1" t="s">
        <v>4524</v>
      </c>
      <c r="B2447" s="2">
        <v>10</v>
      </c>
      <c r="C2447" s="2"/>
      <c r="D2447" t="s">
        <v>98</v>
      </c>
      <c r="E2447">
        <v>0.89693163532428999</v>
      </c>
      <c r="F2447">
        <v>-0.26891693472862283</v>
      </c>
      <c r="G2447">
        <v>-0.71927121281623885</v>
      </c>
      <c r="H2447" t="s">
        <v>84</v>
      </c>
      <c r="I2447" s="1" t="s">
        <v>99</v>
      </c>
      <c r="J2447">
        <v>29.4</v>
      </c>
      <c r="K2447">
        <v>29</v>
      </c>
      <c r="L2447">
        <v>29.4</v>
      </c>
      <c r="M2447" t="s">
        <v>86</v>
      </c>
    </row>
    <row r="2448" spans="1:13" x14ac:dyDescent="0.25">
      <c r="A2448" s="1" t="s">
        <v>4525</v>
      </c>
      <c r="B2448" s="2">
        <v>21</v>
      </c>
      <c r="C2448" s="2"/>
      <c r="D2448" t="s">
        <v>4526</v>
      </c>
      <c r="E2448">
        <v>0.15845203029576099</v>
      </c>
      <c r="F2448">
        <v>0.55301296710967995</v>
      </c>
      <c r="G2448">
        <v>2.1729237064719187</v>
      </c>
      <c r="H2448" t="s">
        <v>84</v>
      </c>
      <c r="I2448" s="1" t="s">
        <v>4527</v>
      </c>
      <c r="J2448">
        <v>29.4</v>
      </c>
      <c r="K2448">
        <v>29</v>
      </c>
      <c r="L2448">
        <v>29.4</v>
      </c>
      <c r="M2448" t="s">
        <v>42</v>
      </c>
    </row>
    <row r="2449" spans="1:13" x14ac:dyDescent="0.25">
      <c r="A2449" s="1" t="s">
        <v>4528</v>
      </c>
      <c r="B2449" s="2">
        <v>22</v>
      </c>
      <c r="C2449" s="2"/>
      <c r="D2449" t="s">
        <v>101</v>
      </c>
      <c r="E2449">
        <v>0.67585227670490899</v>
      </c>
      <c r="F2449">
        <v>5.0583004951480159E-2</v>
      </c>
      <c r="G2449">
        <v>0.66398882865905906</v>
      </c>
      <c r="H2449" t="s">
        <v>84</v>
      </c>
      <c r="I2449" s="1" t="s">
        <v>66</v>
      </c>
      <c r="J2449">
        <v>29.4</v>
      </c>
      <c r="K2449">
        <v>29</v>
      </c>
      <c r="L2449">
        <v>29.4</v>
      </c>
      <c r="M2449" t="s">
        <v>17</v>
      </c>
    </row>
    <row r="2450" spans="1:13" x14ac:dyDescent="0.25">
      <c r="A2450" s="1" t="s">
        <v>4529</v>
      </c>
      <c r="B2450" s="2">
        <v>33</v>
      </c>
      <c r="C2450" s="2"/>
      <c r="D2450" t="s">
        <v>101</v>
      </c>
      <c r="E2450">
        <v>0.80472745733213902</v>
      </c>
      <c r="F2450">
        <v>0.80679804086684803</v>
      </c>
      <c r="G2450">
        <v>0.72724866867065008</v>
      </c>
      <c r="H2450" t="s">
        <v>84</v>
      </c>
      <c r="I2450" s="1" t="s">
        <v>66</v>
      </c>
      <c r="J2450">
        <v>29.4</v>
      </c>
      <c r="K2450">
        <v>29</v>
      </c>
      <c r="L2450">
        <v>29.4</v>
      </c>
      <c r="M2450" t="s">
        <v>17</v>
      </c>
    </row>
    <row r="2451" spans="1:13" x14ac:dyDescent="0.25">
      <c r="A2451" s="1" t="s">
        <v>4530</v>
      </c>
      <c r="B2451" s="2">
        <v>5</v>
      </c>
      <c r="C2451" s="2"/>
      <c r="D2451" t="s">
        <v>101</v>
      </c>
      <c r="E2451">
        <v>0.61183232510213803</v>
      </c>
      <c r="F2451">
        <v>1.554643154144288</v>
      </c>
      <c r="G2451">
        <v>0.71169632673263594</v>
      </c>
      <c r="H2451" t="s">
        <v>84</v>
      </c>
      <c r="I2451" s="1" t="s">
        <v>66</v>
      </c>
      <c r="J2451">
        <v>29.4</v>
      </c>
      <c r="K2451">
        <v>29</v>
      </c>
      <c r="L2451">
        <v>29.4</v>
      </c>
      <c r="M2451" t="s">
        <v>17</v>
      </c>
    </row>
    <row r="2452" spans="1:13" x14ac:dyDescent="0.25">
      <c r="A2452" s="1" t="s">
        <v>4531</v>
      </c>
      <c r="B2452" s="2">
        <v>5</v>
      </c>
      <c r="C2452" s="2"/>
      <c r="D2452" t="s">
        <v>101</v>
      </c>
      <c r="E2452">
        <v>0.81791010211134596</v>
      </c>
      <c r="F2452">
        <v>-8.8266998529434038E-2</v>
      </c>
      <c r="G2452">
        <v>-0.45179134607315102</v>
      </c>
      <c r="H2452" t="s">
        <v>84</v>
      </c>
      <c r="I2452" s="1" t="s">
        <v>66</v>
      </c>
      <c r="J2452">
        <v>29.4</v>
      </c>
      <c r="K2452">
        <v>29</v>
      </c>
      <c r="L2452">
        <v>29.4</v>
      </c>
      <c r="M2452" t="s">
        <v>17</v>
      </c>
    </row>
    <row r="2453" spans="1:13" x14ac:dyDescent="0.25">
      <c r="A2453" s="1" t="s">
        <v>4532</v>
      </c>
      <c r="B2453" s="2">
        <v>10</v>
      </c>
      <c r="C2453" s="2"/>
      <c r="D2453" t="s">
        <v>101</v>
      </c>
      <c r="E2453">
        <v>0.24931330993532599</v>
      </c>
      <c r="F2453">
        <v>1.5414279699325599</v>
      </c>
      <c r="G2453">
        <v>2.2745510935783422</v>
      </c>
      <c r="H2453" t="s">
        <v>84</v>
      </c>
      <c r="I2453" s="1" t="s">
        <v>66</v>
      </c>
      <c r="J2453">
        <v>29.4</v>
      </c>
      <c r="K2453">
        <v>29</v>
      </c>
      <c r="L2453">
        <v>29.4</v>
      </c>
      <c r="M2453" t="s">
        <v>17</v>
      </c>
    </row>
    <row r="2454" spans="1:13" x14ac:dyDescent="0.25">
      <c r="A2454" s="1" t="s">
        <v>4533</v>
      </c>
      <c r="B2454" s="2">
        <v>14</v>
      </c>
      <c r="C2454" s="2"/>
      <c r="D2454" t="s">
        <v>101</v>
      </c>
      <c r="E2454">
        <v>0.289452421503541</v>
      </c>
      <c r="F2454">
        <v>0.88961556553840704</v>
      </c>
      <c r="G2454">
        <v>-0.29840618371963801</v>
      </c>
      <c r="H2454" t="s">
        <v>84</v>
      </c>
      <c r="I2454" s="1" t="s">
        <v>66</v>
      </c>
      <c r="J2454">
        <v>29.4</v>
      </c>
      <c r="K2454">
        <v>29</v>
      </c>
      <c r="L2454">
        <v>29.4</v>
      </c>
      <c r="M2454" t="s">
        <v>17</v>
      </c>
    </row>
    <row r="2455" spans="1:13" x14ac:dyDescent="0.25">
      <c r="A2455" s="1" t="s">
        <v>4534</v>
      </c>
      <c r="B2455" s="2">
        <v>1</v>
      </c>
      <c r="C2455" s="2"/>
      <c r="D2455" t="s">
        <v>4535</v>
      </c>
      <c r="E2455">
        <v>0.749145436029514</v>
      </c>
      <c r="F2455">
        <v>0.37630808353424106</v>
      </c>
      <c r="G2455">
        <v>0.63574625551700636</v>
      </c>
      <c r="H2455" t="s">
        <v>84</v>
      </c>
      <c r="I2455" s="1" t="s">
        <v>4536</v>
      </c>
      <c r="J2455">
        <v>29.4</v>
      </c>
      <c r="K2455">
        <v>29</v>
      </c>
      <c r="L2455">
        <v>29.4</v>
      </c>
      <c r="M2455" t="s">
        <v>42</v>
      </c>
    </row>
    <row r="2456" spans="1:13" x14ac:dyDescent="0.25">
      <c r="A2456" s="1" t="s">
        <v>4537</v>
      </c>
      <c r="B2456" s="2">
        <v>2</v>
      </c>
      <c r="C2456" s="2"/>
      <c r="D2456" t="s">
        <v>4535</v>
      </c>
      <c r="E2456">
        <v>0.29869855856284899</v>
      </c>
      <c r="F2456">
        <v>0.11181300878524802</v>
      </c>
      <c r="G2456">
        <v>1.1419787406921391</v>
      </c>
      <c r="H2456" t="s">
        <v>84</v>
      </c>
      <c r="I2456" s="1" t="s">
        <v>4536</v>
      </c>
      <c r="J2456">
        <v>29.4</v>
      </c>
      <c r="K2456">
        <v>29</v>
      </c>
      <c r="L2456">
        <v>29.4</v>
      </c>
      <c r="M2456" t="s">
        <v>42</v>
      </c>
    </row>
    <row r="2457" spans="1:13" x14ac:dyDescent="0.25">
      <c r="A2457" s="1" t="s">
        <v>4538</v>
      </c>
      <c r="B2457" s="2">
        <v>12</v>
      </c>
      <c r="C2457" s="2"/>
      <c r="D2457" t="s">
        <v>4535</v>
      </c>
      <c r="E2457">
        <v>0.52467221323847502</v>
      </c>
      <c r="F2457">
        <v>0.67941802740096591</v>
      </c>
      <c r="G2457">
        <v>1.237643718719478</v>
      </c>
      <c r="H2457" t="s">
        <v>84</v>
      </c>
      <c r="I2457" s="1" t="s">
        <v>4536</v>
      </c>
      <c r="J2457">
        <v>29.4</v>
      </c>
      <c r="K2457">
        <v>29</v>
      </c>
      <c r="L2457">
        <v>29.4</v>
      </c>
      <c r="M2457" t="s">
        <v>42</v>
      </c>
    </row>
    <row r="2458" spans="1:13" x14ac:dyDescent="0.25">
      <c r="A2458" s="1" t="s">
        <v>4539</v>
      </c>
      <c r="B2458" s="2">
        <v>2</v>
      </c>
      <c r="C2458" s="2"/>
      <c r="D2458" t="s">
        <v>4540</v>
      </c>
      <c r="E2458">
        <v>0.21067604948940799</v>
      </c>
      <c r="F2458">
        <v>-0.59406197071075806</v>
      </c>
      <c r="G2458">
        <v>1.127431273460388</v>
      </c>
      <c r="H2458" t="s">
        <v>84</v>
      </c>
      <c r="I2458" s="1" t="s">
        <v>4541</v>
      </c>
      <c r="J2458">
        <v>29.4</v>
      </c>
      <c r="K2458">
        <v>29</v>
      </c>
      <c r="L2458">
        <v>29.4</v>
      </c>
      <c r="M2458" t="s">
        <v>86</v>
      </c>
    </row>
    <row r="2459" spans="1:13" x14ac:dyDescent="0.25">
      <c r="A2459" s="1" t="s">
        <v>4542</v>
      </c>
      <c r="B2459" s="2">
        <v>4</v>
      </c>
      <c r="C2459" s="2"/>
      <c r="D2459" t="s">
        <v>4543</v>
      </c>
      <c r="E2459">
        <v>0.55197820812289899</v>
      </c>
      <c r="F2459">
        <v>0.81979303807020099</v>
      </c>
      <c r="G2459">
        <v>0.68191871792077974</v>
      </c>
      <c r="H2459" t="s">
        <v>84</v>
      </c>
      <c r="I2459" s="1" t="s">
        <v>66</v>
      </c>
      <c r="J2459">
        <v>29.4</v>
      </c>
      <c r="K2459">
        <v>29</v>
      </c>
      <c r="L2459">
        <v>29.4</v>
      </c>
      <c r="M2459" t="s">
        <v>17</v>
      </c>
    </row>
    <row r="2460" spans="1:13" x14ac:dyDescent="0.25">
      <c r="A2460" s="1" t="s">
        <v>4544</v>
      </c>
      <c r="B2460" s="2">
        <v>26</v>
      </c>
      <c r="C2460" s="2"/>
      <c r="D2460" t="s">
        <v>4543</v>
      </c>
      <c r="E2460">
        <v>7.6039471302075001E-2</v>
      </c>
      <c r="F2460">
        <v>0.67239546775818004</v>
      </c>
      <c r="G2460">
        <v>2.7403911948204032</v>
      </c>
      <c r="H2460" t="s">
        <v>84</v>
      </c>
      <c r="I2460" s="1" t="s">
        <v>66</v>
      </c>
      <c r="J2460">
        <v>29.4</v>
      </c>
      <c r="K2460">
        <v>29</v>
      </c>
      <c r="L2460">
        <v>29.4</v>
      </c>
      <c r="M2460" t="s">
        <v>17</v>
      </c>
    </row>
    <row r="2461" spans="1:13" x14ac:dyDescent="0.25">
      <c r="A2461" s="1" t="s">
        <v>4545</v>
      </c>
      <c r="B2461" s="2">
        <v>13</v>
      </c>
      <c r="C2461" s="2"/>
      <c r="D2461" t="s">
        <v>4546</v>
      </c>
      <c r="E2461">
        <v>0.20708542392430099</v>
      </c>
      <c r="F2461">
        <v>1.3228405714035039</v>
      </c>
      <c r="G2461">
        <v>0.41258871555328391</v>
      </c>
      <c r="H2461" t="s">
        <v>84</v>
      </c>
      <c r="I2461" s="1" t="s">
        <v>4547</v>
      </c>
      <c r="J2461">
        <v>29.4</v>
      </c>
      <c r="K2461">
        <v>29</v>
      </c>
      <c r="L2461">
        <v>29.4</v>
      </c>
      <c r="M2461" t="s">
        <v>42</v>
      </c>
    </row>
    <row r="2462" spans="1:13" x14ac:dyDescent="0.25">
      <c r="A2462" s="1" t="s">
        <v>4548</v>
      </c>
      <c r="B2462" s="2">
        <v>14</v>
      </c>
      <c r="C2462" s="2"/>
      <c r="D2462" t="s">
        <v>4549</v>
      </c>
      <c r="E2462">
        <v>0.31038654498602603</v>
      </c>
      <c r="F2462">
        <v>0.34821057319641102</v>
      </c>
      <c r="G2462">
        <v>0.40501624345779402</v>
      </c>
      <c r="H2462" t="s">
        <v>84</v>
      </c>
      <c r="I2462" s="1" t="s">
        <v>66</v>
      </c>
      <c r="J2462">
        <v>29.4</v>
      </c>
      <c r="K2462">
        <v>29</v>
      </c>
      <c r="L2462">
        <v>29.4</v>
      </c>
      <c r="M2462" t="s">
        <v>122</v>
      </c>
    </row>
    <row r="2463" spans="1:13" x14ac:dyDescent="0.25">
      <c r="A2463" s="1" t="s">
        <v>4550</v>
      </c>
      <c r="B2463" s="2">
        <v>2</v>
      </c>
      <c r="C2463" s="2"/>
      <c r="D2463" t="s">
        <v>4549</v>
      </c>
      <c r="E2463">
        <v>0.273684824391076</v>
      </c>
      <c r="F2463">
        <v>1.076170533895493</v>
      </c>
      <c r="G2463">
        <v>-0.27711385488510309</v>
      </c>
      <c r="H2463" t="s">
        <v>84</v>
      </c>
      <c r="I2463" s="1" t="s">
        <v>66</v>
      </c>
      <c r="J2463">
        <v>29.4</v>
      </c>
      <c r="K2463">
        <v>29</v>
      </c>
      <c r="L2463">
        <v>29.4</v>
      </c>
      <c r="M2463" t="s">
        <v>122</v>
      </c>
    </row>
    <row r="2464" spans="1:13" x14ac:dyDescent="0.25">
      <c r="A2464" s="1" t="s">
        <v>4551</v>
      </c>
      <c r="B2464" s="2">
        <v>11</v>
      </c>
      <c r="C2464" s="2"/>
      <c r="D2464" t="s">
        <v>4549</v>
      </c>
      <c r="E2464">
        <v>0.39284243592735002</v>
      </c>
      <c r="F2464">
        <v>-0.93923699855804021</v>
      </c>
      <c r="G2464">
        <v>0.76295119524002497</v>
      </c>
      <c r="H2464" t="s">
        <v>84</v>
      </c>
      <c r="I2464" s="1" t="s">
        <v>66</v>
      </c>
      <c r="J2464">
        <v>29.4</v>
      </c>
      <c r="K2464">
        <v>29</v>
      </c>
      <c r="L2464">
        <v>29.4</v>
      </c>
      <c r="M2464" t="s">
        <v>122</v>
      </c>
    </row>
    <row r="2465" spans="1:13" x14ac:dyDescent="0.25">
      <c r="A2465" s="1" t="s">
        <v>4552</v>
      </c>
      <c r="B2465" s="2">
        <v>17</v>
      </c>
      <c r="C2465" s="2"/>
      <c r="D2465" t="s">
        <v>4549</v>
      </c>
      <c r="E2465">
        <v>0.19647718276280099</v>
      </c>
      <c r="F2465">
        <v>0.69134300947189398</v>
      </c>
      <c r="G2465">
        <v>-0.84101879596710605</v>
      </c>
      <c r="H2465" t="s">
        <v>84</v>
      </c>
      <c r="I2465" s="1" t="s">
        <v>66</v>
      </c>
      <c r="J2465">
        <v>29.4</v>
      </c>
      <c r="K2465">
        <v>29</v>
      </c>
      <c r="L2465">
        <v>29.4</v>
      </c>
      <c r="M2465" t="s">
        <v>122</v>
      </c>
    </row>
    <row r="2466" spans="1:13" x14ac:dyDescent="0.25">
      <c r="A2466" s="1" t="s">
        <v>4553</v>
      </c>
      <c r="B2466" s="2">
        <v>8</v>
      </c>
      <c r="C2466" s="2"/>
      <c r="D2466" t="s">
        <v>4549</v>
      </c>
      <c r="E2466">
        <v>0.41717458620699899</v>
      </c>
      <c r="F2466">
        <v>0.73087060451507602</v>
      </c>
      <c r="G2466">
        <v>0.23949627578258498</v>
      </c>
      <c r="H2466" t="s">
        <v>84</v>
      </c>
      <c r="I2466" s="1" t="s">
        <v>66</v>
      </c>
      <c r="J2466">
        <v>29.4</v>
      </c>
      <c r="K2466">
        <v>29</v>
      </c>
      <c r="L2466">
        <v>29.4</v>
      </c>
      <c r="M2466" t="s">
        <v>122</v>
      </c>
    </row>
    <row r="2467" spans="1:13" x14ac:dyDescent="0.25">
      <c r="A2467" s="1" t="s">
        <v>4554</v>
      </c>
      <c r="B2467" s="2">
        <v>10</v>
      </c>
      <c r="C2467" s="2"/>
      <c r="D2467" t="s">
        <v>4555</v>
      </c>
      <c r="E2467">
        <v>0.62478557431673198</v>
      </c>
      <c r="F2467">
        <v>-0.66975188255309992</v>
      </c>
      <c r="G2467">
        <v>0.15412116050719993</v>
      </c>
      <c r="H2467" t="s">
        <v>84</v>
      </c>
      <c r="I2467" s="1" t="s">
        <v>66</v>
      </c>
      <c r="J2467">
        <v>29.4</v>
      </c>
      <c r="K2467">
        <v>29</v>
      </c>
      <c r="L2467">
        <v>29.4</v>
      </c>
      <c r="M2467" t="s">
        <v>86</v>
      </c>
    </row>
    <row r="2468" spans="1:13" x14ac:dyDescent="0.25">
      <c r="A2468" s="1" t="s">
        <v>4556</v>
      </c>
      <c r="B2468" s="2">
        <v>10</v>
      </c>
      <c r="C2468" s="2"/>
      <c r="D2468" t="s">
        <v>4555</v>
      </c>
      <c r="E2468">
        <v>0.72438275996870305</v>
      </c>
      <c r="F2468">
        <v>-0.94438946247101097</v>
      </c>
      <c r="G2468">
        <v>-0.46108615398407093</v>
      </c>
      <c r="H2468" t="s">
        <v>84</v>
      </c>
      <c r="I2468" s="1" t="s">
        <v>66</v>
      </c>
      <c r="J2468">
        <v>29.4</v>
      </c>
      <c r="K2468">
        <v>29</v>
      </c>
      <c r="L2468">
        <v>29.4</v>
      </c>
      <c r="M2468" t="s">
        <v>86</v>
      </c>
    </row>
    <row r="2469" spans="1:13" x14ac:dyDescent="0.25">
      <c r="A2469" s="1" t="s">
        <v>4557</v>
      </c>
      <c r="B2469" s="2">
        <v>13</v>
      </c>
      <c r="C2469" s="2"/>
      <c r="D2469" t="s">
        <v>4555</v>
      </c>
      <c r="E2469">
        <v>0.81077743738026298</v>
      </c>
      <c r="F2469">
        <v>-0.40016198903322181</v>
      </c>
      <c r="G2469">
        <v>-1.1904738619923607</v>
      </c>
      <c r="H2469" t="s">
        <v>84</v>
      </c>
      <c r="I2469" s="1" t="s">
        <v>66</v>
      </c>
      <c r="J2469">
        <v>29.4</v>
      </c>
      <c r="K2469">
        <v>29</v>
      </c>
      <c r="L2469">
        <v>29.4</v>
      </c>
      <c r="M2469" t="s">
        <v>86</v>
      </c>
    </row>
    <row r="2470" spans="1:13" x14ac:dyDescent="0.25">
      <c r="A2470" s="1" t="s">
        <v>4558</v>
      </c>
      <c r="B2470" s="2">
        <v>13</v>
      </c>
      <c r="C2470" s="2"/>
      <c r="D2470" t="s">
        <v>4559</v>
      </c>
      <c r="E2470">
        <v>0.32015196081972003</v>
      </c>
      <c r="F2470">
        <v>0.96446293592453403</v>
      </c>
      <c r="G2470">
        <v>0.13005113601685014</v>
      </c>
      <c r="H2470" t="s">
        <v>84</v>
      </c>
      <c r="I2470" s="1" t="s">
        <v>4560</v>
      </c>
      <c r="J2470">
        <v>29.4</v>
      </c>
      <c r="K2470">
        <v>29</v>
      </c>
      <c r="L2470">
        <v>29.4</v>
      </c>
      <c r="M2470" t="s">
        <v>86</v>
      </c>
    </row>
    <row r="2471" spans="1:13" x14ac:dyDescent="0.25">
      <c r="A2471" s="1" t="s">
        <v>4561</v>
      </c>
      <c r="B2471" s="2">
        <v>13</v>
      </c>
      <c r="C2471" s="2"/>
      <c r="D2471" t="s">
        <v>4559</v>
      </c>
      <c r="E2471">
        <v>0.65374163932987595</v>
      </c>
      <c r="F2471">
        <v>0.37515050172805797</v>
      </c>
      <c r="G2471">
        <v>0.74037122726440396</v>
      </c>
      <c r="H2471" t="s">
        <v>84</v>
      </c>
      <c r="I2471" s="1" t="s">
        <v>4560</v>
      </c>
      <c r="J2471">
        <v>29.4</v>
      </c>
      <c r="K2471">
        <v>29</v>
      </c>
      <c r="L2471">
        <v>29.4</v>
      </c>
      <c r="M2471" t="s">
        <v>86</v>
      </c>
    </row>
    <row r="2472" spans="1:13" x14ac:dyDescent="0.25">
      <c r="A2472" s="1" t="s">
        <v>4562</v>
      </c>
      <c r="B2472" s="2">
        <v>8</v>
      </c>
      <c r="C2472" s="2"/>
      <c r="D2472" t="s">
        <v>4563</v>
      </c>
      <c r="E2472">
        <v>6.0356388657237699E-2</v>
      </c>
      <c r="F2472">
        <v>-3.635199368E-2</v>
      </c>
      <c r="G2472">
        <v>-1.507648766040806</v>
      </c>
      <c r="H2472" t="s">
        <v>84</v>
      </c>
      <c r="I2472" s="1" t="s">
        <v>4564</v>
      </c>
      <c r="J2472">
        <v>29.4</v>
      </c>
      <c r="K2472">
        <v>29</v>
      </c>
      <c r="L2472">
        <v>29.4</v>
      </c>
      <c r="M2472" t="s">
        <v>86</v>
      </c>
    </row>
    <row r="2473" spans="1:13" x14ac:dyDescent="0.25">
      <c r="A2473" s="1" t="s">
        <v>4565</v>
      </c>
      <c r="B2473" s="2">
        <v>6</v>
      </c>
      <c r="C2473" s="2"/>
      <c r="D2473" t="s">
        <v>4566</v>
      </c>
      <c r="E2473">
        <v>0.121546786430848</v>
      </c>
      <c r="F2473">
        <v>1.195955455303193</v>
      </c>
      <c r="G2473">
        <v>0.7082486785948281</v>
      </c>
      <c r="H2473" t="s">
        <v>84</v>
      </c>
      <c r="I2473" s="1" t="s">
        <v>686</v>
      </c>
      <c r="J2473">
        <v>29.4</v>
      </c>
      <c r="K2473">
        <v>29</v>
      </c>
      <c r="L2473">
        <v>29.4</v>
      </c>
      <c r="M2473" t="s">
        <v>86</v>
      </c>
    </row>
    <row r="2474" spans="1:13" x14ac:dyDescent="0.25">
      <c r="A2474" s="1" t="s">
        <v>4567</v>
      </c>
      <c r="B2474" s="2">
        <v>33</v>
      </c>
      <c r="C2474" s="2"/>
      <c r="D2474" t="s">
        <v>4568</v>
      </c>
      <c r="E2474">
        <v>0.156538945238547</v>
      </c>
      <c r="F2474">
        <v>0.2976980395615102</v>
      </c>
      <c r="G2474">
        <v>-1.2299662344157678</v>
      </c>
      <c r="H2474" t="s">
        <v>84</v>
      </c>
      <c r="I2474" s="1" t="s">
        <v>4569</v>
      </c>
      <c r="J2474">
        <v>29.4</v>
      </c>
      <c r="K2474">
        <v>29</v>
      </c>
      <c r="L2474">
        <v>29.4</v>
      </c>
      <c r="M2474" t="s">
        <v>42</v>
      </c>
    </row>
    <row r="2475" spans="1:13" x14ac:dyDescent="0.25">
      <c r="A2475" s="1" t="s">
        <v>4570</v>
      </c>
      <c r="B2475" s="2">
        <v>9</v>
      </c>
      <c r="C2475" s="2"/>
      <c r="D2475" t="s">
        <v>4571</v>
      </c>
      <c r="E2475">
        <v>0.170179552493055</v>
      </c>
      <c r="F2475">
        <v>1.655785471200939</v>
      </c>
      <c r="G2475">
        <v>1.8812911845743618</v>
      </c>
      <c r="H2475" t="s">
        <v>84</v>
      </c>
      <c r="I2475" s="1" t="s">
        <v>4572</v>
      </c>
      <c r="J2475">
        <v>29.4</v>
      </c>
      <c r="K2475">
        <v>29</v>
      </c>
      <c r="L2475">
        <v>29.4</v>
      </c>
      <c r="M2475" t="s">
        <v>42</v>
      </c>
    </row>
    <row r="2476" spans="1:13" x14ac:dyDescent="0.25">
      <c r="A2476" s="1" t="s">
        <v>4573</v>
      </c>
      <c r="B2476" s="2">
        <v>3</v>
      </c>
      <c r="C2476" s="2"/>
      <c r="D2476" t="s">
        <v>4574</v>
      </c>
      <c r="E2476">
        <v>0.186584815430237</v>
      </c>
      <c r="F2476">
        <v>0.82590304315090224</v>
      </c>
      <c r="G2476">
        <v>0.97879870235920008</v>
      </c>
      <c r="H2476" t="s">
        <v>84</v>
      </c>
      <c r="I2476" s="1" t="s">
        <v>4575</v>
      </c>
      <c r="J2476">
        <v>29.4</v>
      </c>
      <c r="K2476">
        <v>29</v>
      </c>
      <c r="L2476">
        <v>29.4</v>
      </c>
      <c r="M2476" t="s">
        <v>42</v>
      </c>
    </row>
    <row r="2477" spans="1:13" x14ac:dyDescent="0.25">
      <c r="A2477" s="1" t="s">
        <v>4576</v>
      </c>
      <c r="B2477" s="2">
        <v>15</v>
      </c>
      <c r="C2477" s="2"/>
      <c r="D2477" t="s">
        <v>4577</v>
      </c>
      <c r="E2477">
        <v>0.19087549027008399</v>
      </c>
      <c r="F2477">
        <v>1.0420228242874099</v>
      </c>
      <c r="G2477">
        <v>0.87558603286742986</v>
      </c>
      <c r="H2477" t="s">
        <v>84</v>
      </c>
      <c r="I2477" s="1" t="s">
        <v>686</v>
      </c>
      <c r="J2477">
        <v>29.4</v>
      </c>
      <c r="K2477">
        <v>29</v>
      </c>
      <c r="L2477">
        <v>29.4</v>
      </c>
      <c r="M2477" t="s">
        <v>241</v>
      </c>
    </row>
    <row r="2478" spans="1:13" x14ac:dyDescent="0.25">
      <c r="A2478" s="1" t="s">
        <v>4578</v>
      </c>
      <c r="B2478" s="2">
        <v>19</v>
      </c>
      <c r="C2478" s="2"/>
      <c r="D2478" t="s">
        <v>4579</v>
      </c>
      <c r="E2478">
        <v>0.19176237489005901</v>
      </c>
      <c r="F2478">
        <v>0.60319307446479797</v>
      </c>
      <c r="G2478">
        <v>-0.67390125989914396</v>
      </c>
      <c r="H2478" t="s">
        <v>84</v>
      </c>
      <c r="I2478" s="1" t="s">
        <v>4580</v>
      </c>
      <c r="J2478">
        <v>29.4</v>
      </c>
      <c r="K2478">
        <v>29</v>
      </c>
      <c r="L2478">
        <v>29.4</v>
      </c>
      <c r="M2478" t="s">
        <v>42</v>
      </c>
    </row>
    <row r="2479" spans="1:13" x14ac:dyDescent="0.25">
      <c r="A2479" s="1" t="s">
        <v>4581</v>
      </c>
      <c r="B2479" s="2">
        <v>14</v>
      </c>
      <c r="C2479" s="2"/>
      <c r="D2479" t="s">
        <v>4577</v>
      </c>
      <c r="E2479">
        <v>0.204031146448449</v>
      </c>
      <c r="F2479">
        <v>1.0499130040407161</v>
      </c>
      <c r="G2479">
        <v>1.1949536912143213</v>
      </c>
      <c r="H2479" t="s">
        <v>84</v>
      </c>
      <c r="I2479" s="1" t="s">
        <v>686</v>
      </c>
      <c r="J2479">
        <v>29.4</v>
      </c>
      <c r="K2479">
        <v>29</v>
      </c>
      <c r="L2479">
        <v>29.4</v>
      </c>
      <c r="M2479" t="s">
        <v>241</v>
      </c>
    </row>
    <row r="2480" spans="1:13" x14ac:dyDescent="0.25">
      <c r="A2480" s="1" t="s">
        <v>4582</v>
      </c>
      <c r="B2480" s="2">
        <v>2</v>
      </c>
      <c r="C2480" s="2"/>
      <c r="D2480" t="s">
        <v>4583</v>
      </c>
      <c r="E2480">
        <v>0.20515854031910799</v>
      </c>
      <c r="F2480">
        <v>-1.4740794599056239</v>
      </c>
      <c r="G2480">
        <v>-0.74533876776695207</v>
      </c>
      <c r="H2480" t="s">
        <v>84</v>
      </c>
      <c r="I2480" s="1" t="s">
        <v>4584</v>
      </c>
      <c r="J2480">
        <v>29.4</v>
      </c>
      <c r="K2480">
        <v>29</v>
      </c>
      <c r="L2480">
        <v>29.4</v>
      </c>
      <c r="M2480" t="s">
        <v>86</v>
      </c>
    </row>
    <row r="2481" spans="1:13" x14ac:dyDescent="0.25">
      <c r="A2481" s="1" t="s">
        <v>4585</v>
      </c>
      <c r="B2481" s="2">
        <v>11</v>
      </c>
      <c r="C2481" s="2"/>
      <c r="D2481" t="s">
        <v>679</v>
      </c>
      <c r="E2481">
        <v>0.217454787745711</v>
      </c>
      <c r="F2481">
        <v>1.34261554479599</v>
      </c>
      <c r="G2481">
        <v>-0.7785812616348291</v>
      </c>
      <c r="H2481" t="s">
        <v>84</v>
      </c>
      <c r="I2481" s="1" t="s">
        <v>680</v>
      </c>
      <c r="J2481">
        <v>29.4</v>
      </c>
      <c r="K2481">
        <v>29</v>
      </c>
      <c r="L2481">
        <v>29.4</v>
      </c>
      <c r="M2481" t="s">
        <v>42</v>
      </c>
    </row>
    <row r="2482" spans="1:13" x14ac:dyDescent="0.25">
      <c r="A2482" s="1" t="s">
        <v>4586</v>
      </c>
      <c r="B2482" s="2">
        <v>16</v>
      </c>
      <c r="C2482" s="2"/>
      <c r="D2482" t="s">
        <v>4563</v>
      </c>
      <c r="E2482">
        <v>0.22999363725125599</v>
      </c>
      <c r="F2482">
        <v>-1.4834344983100891</v>
      </c>
      <c r="G2482">
        <v>-1.4563286900520291</v>
      </c>
      <c r="H2482" t="s">
        <v>84</v>
      </c>
      <c r="I2482" s="1" t="s">
        <v>4564</v>
      </c>
      <c r="J2482">
        <v>29.4</v>
      </c>
      <c r="K2482">
        <v>29</v>
      </c>
      <c r="L2482">
        <v>29.4</v>
      </c>
      <c r="M2482" t="s">
        <v>86</v>
      </c>
    </row>
    <row r="2483" spans="1:13" x14ac:dyDescent="0.25">
      <c r="A2483" s="1" t="s">
        <v>4587</v>
      </c>
      <c r="B2483" s="2">
        <v>12</v>
      </c>
      <c r="C2483" s="2"/>
      <c r="D2483" t="s">
        <v>4588</v>
      </c>
      <c r="E2483">
        <v>0.23164522735023299</v>
      </c>
      <c r="F2483">
        <v>0.87863308191299294</v>
      </c>
      <c r="G2483">
        <v>1.6090012192726122</v>
      </c>
      <c r="H2483" t="s">
        <v>84</v>
      </c>
      <c r="I2483" s="1" t="s">
        <v>4589</v>
      </c>
      <c r="J2483">
        <v>29.4</v>
      </c>
      <c r="K2483">
        <v>29</v>
      </c>
      <c r="L2483">
        <v>29.4</v>
      </c>
      <c r="M2483" t="s">
        <v>17</v>
      </c>
    </row>
    <row r="2484" spans="1:13" x14ac:dyDescent="0.25">
      <c r="A2484" s="1" t="s">
        <v>4590</v>
      </c>
      <c r="B2484" s="2">
        <v>3</v>
      </c>
      <c r="C2484" s="2"/>
      <c r="D2484" t="s">
        <v>4591</v>
      </c>
      <c r="E2484">
        <v>0.23960050184829501</v>
      </c>
      <c r="F2484">
        <v>1.6812005937099459</v>
      </c>
      <c r="G2484">
        <v>0.97638876736164093</v>
      </c>
      <c r="H2484" t="s">
        <v>84</v>
      </c>
      <c r="I2484" s="1" t="s">
        <v>4575</v>
      </c>
      <c r="J2484">
        <v>29.4</v>
      </c>
      <c r="K2484">
        <v>29</v>
      </c>
      <c r="L2484">
        <v>29.4</v>
      </c>
      <c r="M2484" t="s">
        <v>42</v>
      </c>
    </row>
    <row r="2485" spans="1:13" x14ac:dyDescent="0.25">
      <c r="A2485" s="1" t="s">
        <v>4592</v>
      </c>
      <c r="B2485" s="2">
        <v>11</v>
      </c>
      <c r="C2485" s="2"/>
      <c r="D2485" t="s">
        <v>4593</v>
      </c>
      <c r="E2485">
        <v>0.24167332518731199</v>
      </c>
      <c r="F2485">
        <v>1.320195466279984</v>
      </c>
      <c r="G2485">
        <v>-0.75655376911163708</v>
      </c>
      <c r="H2485" t="s">
        <v>84</v>
      </c>
      <c r="I2485" s="1" t="s">
        <v>978</v>
      </c>
      <c r="J2485">
        <v>29.4</v>
      </c>
      <c r="K2485">
        <v>29</v>
      </c>
      <c r="L2485">
        <v>29.4</v>
      </c>
      <c r="M2485" t="s">
        <v>42</v>
      </c>
    </row>
    <row r="2486" spans="1:13" x14ac:dyDescent="0.25">
      <c r="A2486" s="1" t="s">
        <v>4594</v>
      </c>
      <c r="B2486" s="2">
        <v>5</v>
      </c>
      <c r="C2486" s="2"/>
      <c r="D2486" t="s">
        <v>4563</v>
      </c>
      <c r="E2486">
        <v>0.24250301920369</v>
      </c>
      <c r="F2486">
        <v>0.26117795705795299</v>
      </c>
      <c r="G2486">
        <v>0.88307619094848699</v>
      </c>
      <c r="H2486" t="s">
        <v>84</v>
      </c>
      <c r="I2486" s="1" t="s">
        <v>4564</v>
      </c>
      <c r="J2486">
        <v>29.4</v>
      </c>
      <c r="K2486">
        <v>29</v>
      </c>
      <c r="L2486">
        <v>29.4</v>
      </c>
      <c r="M2486" t="s">
        <v>86</v>
      </c>
    </row>
    <row r="2487" spans="1:13" x14ac:dyDescent="0.25">
      <c r="A2487" s="1" t="s">
        <v>4595</v>
      </c>
      <c r="B2487" s="2">
        <v>7</v>
      </c>
      <c r="C2487" s="2"/>
      <c r="D2487" t="s">
        <v>4568</v>
      </c>
      <c r="E2487">
        <v>0.27421309827939699</v>
      </c>
      <c r="F2487">
        <v>2.1307906210422511</v>
      </c>
      <c r="G2487">
        <v>0.16677629947661998</v>
      </c>
      <c r="H2487" t="s">
        <v>84</v>
      </c>
      <c r="I2487" s="1" t="s">
        <v>4569</v>
      </c>
      <c r="J2487">
        <v>29.4</v>
      </c>
      <c r="K2487">
        <v>29</v>
      </c>
      <c r="L2487">
        <v>29.4</v>
      </c>
      <c r="M2487" t="s">
        <v>42</v>
      </c>
    </row>
    <row r="2488" spans="1:13" x14ac:dyDescent="0.25">
      <c r="A2488" s="1" t="s">
        <v>4596</v>
      </c>
      <c r="B2488" s="2">
        <v>16</v>
      </c>
      <c r="C2488" s="2"/>
      <c r="D2488" t="s">
        <v>4597</v>
      </c>
      <c r="E2488">
        <v>0.27532480460985498</v>
      </c>
      <c r="F2488">
        <v>1.390480577945711</v>
      </c>
      <c r="G2488">
        <v>0.2782812714576739</v>
      </c>
      <c r="H2488" t="s">
        <v>84</v>
      </c>
      <c r="I2488" s="1" t="s">
        <v>4598</v>
      </c>
      <c r="J2488">
        <v>29.4</v>
      </c>
      <c r="K2488">
        <v>29</v>
      </c>
      <c r="L2488">
        <v>29.4</v>
      </c>
      <c r="M2488" t="s">
        <v>86</v>
      </c>
    </row>
    <row r="2489" spans="1:13" x14ac:dyDescent="0.25">
      <c r="A2489" s="1" t="s">
        <v>4599</v>
      </c>
      <c r="B2489" s="2">
        <v>6</v>
      </c>
      <c r="C2489" s="2"/>
      <c r="D2489" t="s">
        <v>4597</v>
      </c>
      <c r="E2489">
        <v>0.30636554611143002</v>
      </c>
      <c r="F2489">
        <v>1.281990528106689</v>
      </c>
      <c r="G2489">
        <v>0.54278370738029391</v>
      </c>
      <c r="H2489" t="s">
        <v>84</v>
      </c>
      <c r="I2489" s="1" t="s">
        <v>4598</v>
      </c>
      <c r="J2489">
        <v>29.4</v>
      </c>
      <c r="K2489">
        <v>29</v>
      </c>
      <c r="L2489">
        <v>29.4</v>
      </c>
      <c r="M2489" t="s">
        <v>86</v>
      </c>
    </row>
    <row r="2490" spans="1:13" x14ac:dyDescent="0.25">
      <c r="A2490" s="1" t="s">
        <v>4600</v>
      </c>
      <c r="B2490" s="2">
        <v>9</v>
      </c>
      <c r="C2490" s="2"/>
      <c r="D2490" t="s">
        <v>4601</v>
      </c>
      <c r="E2490">
        <v>0.307246825218074</v>
      </c>
      <c r="F2490">
        <v>0.2801629304885902</v>
      </c>
      <c r="G2490">
        <v>0.85787355899810813</v>
      </c>
      <c r="H2490" t="s">
        <v>84</v>
      </c>
      <c r="I2490" s="1" t="s">
        <v>2357</v>
      </c>
      <c r="J2490">
        <v>29.4</v>
      </c>
      <c r="K2490">
        <v>29</v>
      </c>
      <c r="L2490">
        <v>29.4</v>
      </c>
      <c r="M2490" t="s">
        <v>17</v>
      </c>
    </row>
    <row r="2491" spans="1:13" x14ac:dyDescent="0.25">
      <c r="A2491" s="1" t="s">
        <v>4602</v>
      </c>
      <c r="B2491" s="2">
        <v>2</v>
      </c>
      <c r="C2491" s="2"/>
      <c r="D2491" t="s">
        <v>4603</v>
      </c>
      <c r="E2491">
        <v>0.32547761101256101</v>
      </c>
      <c r="F2491">
        <v>-0.147571980953217</v>
      </c>
      <c r="G2491">
        <v>1.049308657646179</v>
      </c>
      <c r="H2491" t="s">
        <v>84</v>
      </c>
      <c r="I2491" s="1" t="s">
        <v>4604</v>
      </c>
      <c r="J2491">
        <v>29.4</v>
      </c>
      <c r="K2491">
        <v>29</v>
      </c>
      <c r="L2491">
        <v>29.4</v>
      </c>
      <c r="M2491" t="s">
        <v>42</v>
      </c>
    </row>
    <row r="2492" spans="1:13" x14ac:dyDescent="0.25">
      <c r="A2492" s="1" t="s">
        <v>4605</v>
      </c>
      <c r="B2492" s="2">
        <v>8</v>
      </c>
      <c r="C2492" s="2"/>
      <c r="D2492" t="s">
        <v>4597</v>
      </c>
      <c r="E2492">
        <v>0.36651133469351199</v>
      </c>
      <c r="F2492">
        <v>-0.49769192934036199</v>
      </c>
      <c r="G2492">
        <v>0.49074371159076702</v>
      </c>
      <c r="H2492" t="s">
        <v>84</v>
      </c>
      <c r="I2492" s="1" t="s">
        <v>4598</v>
      </c>
      <c r="J2492">
        <v>29.4</v>
      </c>
      <c r="K2492">
        <v>29</v>
      </c>
      <c r="L2492">
        <v>29.4</v>
      </c>
      <c r="M2492" t="s">
        <v>86</v>
      </c>
    </row>
    <row r="2493" spans="1:13" x14ac:dyDescent="0.25">
      <c r="A2493" s="1" t="s">
        <v>4606</v>
      </c>
      <c r="B2493" s="2">
        <v>21</v>
      </c>
      <c r="C2493" s="2"/>
      <c r="D2493" t="s">
        <v>685</v>
      </c>
      <c r="E2493">
        <v>0.36679515327555101</v>
      </c>
      <c r="F2493">
        <v>-0.30416965484619007</v>
      </c>
      <c r="G2493">
        <v>0.26706361770629994</v>
      </c>
      <c r="H2493" t="s">
        <v>84</v>
      </c>
      <c r="I2493" s="1" t="s">
        <v>686</v>
      </c>
      <c r="J2493">
        <v>29.4</v>
      </c>
      <c r="K2493">
        <v>29</v>
      </c>
      <c r="L2493">
        <v>29.4</v>
      </c>
      <c r="M2493" t="s">
        <v>122</v>
      </c>
    </row>
    <row r="2494" spans="1:13" x14ac:dyDescent="0.25">
      <c r="A2494" s="1" t="s">
        <v>4607</v>
      </c>
      <c r="B2494" s="2">
        <v>12</v>
      </c>
      <c r="C2494" s="2"/>
      <c r="D2494" t="s">
        <v>682</v>
      </c>
      <c r="E2494">
        <v>0.37791173278448198</v>
      </c>
      <c r="F2494">
        <v>-1.2593646049499529</v>
      </c>
      <c r="G2494">
        <v>0.10975623130798406</v>
      </c>
      <c r="H2494" t="s">
        <v>84</v>
      </c>
      <c r="I2494" s="1" t="s">
        <v>683</v>
      </c>
      <c r="J2494">
        <v>29.4</v>
      </c>
      <c r="K2494">
        <v>29</v>
      </c>
      <c r="L2494">
        <v>29.4</v>
      </c>
      <c r="M2494" t="s">
        <v>86</v>
      </c>
    </row>
    <row r="2495" spans="1:13" x14ac:dyDescent="0.25">
      <c r="A2495" s="1" t="s">
        <v>4608</v>
      </c>
      <c r="B2495" s="2">
        <v>21</v>
      </c>
      <c r="C2495" s="2"/>
      <c r="D2495" t="s">
        <v>682</v>
      </c>
      <c r="E2495">
        <v>0.43514145605792398</v>
      </c>
      <c r="F2495">
        <v>0.90891797840595312</v>
      </c>
      <c r="G2495">
        <v>-0.15149134397506692</v>
      </c>
      <c r="H2495" t="s">
        <v>84</v>
      </c>
      <c r="I2495" s="1" t="s">
        <v>683</v>
      </c>
      <c r="J2495">
        <v>29.4</v>
      </c>
      <c r="K2495">
        <v>29</v>
      </c>
      <c r="L2495">
        <v>29.4</v>
      </c>
      <c r="M2495" t="s">
        <v>86</v>
      </c>
    </row>
    <row r="2496" spans="1:13" x14ac:dyDescent="0.25">
      <c r="A2496" s="1" t="s">
        <v>4609</v>
      </c>
      <c r="B2496" s="2">
        <v>19</v>
      </c>
      <c r="C2496" s="2"/>
      <c r="D2496" t="s">
        <v>4610</v>
      </c>
      <c r="E2496">
        <v>0.43617201039220699</v>
      </c>
      <c r="F2496">
        <v>0.9297054708004</v>
      </c>
      <c r="G2496">
        <v>-1.100791275501249</v>
      </c>
      <c r="H2496" t="s">
        <v>84</v>
      </c>
      <c r="I2496" s="1" t="s">
        <v>686</v>
      </c>
      <c r="J2496">
        <v>29.4</v>
      </c>
      <c r="K2496">
        <v>29</v>
      </c>
      <c r="L2496">
        <v>29.4</v>
      </c>
      <c r="M2496" t="s">
        <v>357</v>
      </c>
    </row>
    <row r="2497" spans="1:13" x14ac:dyDescent="0.25">
      <c r="A2497" s="1" t="s">
        <v>4611</v>
      </c>
      <c r="B2497" s="2">
        <v>12</v>
      </c>
      <c r="C2497" s="2"/>
      <c r="D2497" t="s">
        <v>4566</v>
      </c>
      <c r="E2497">
        <v>0.43619424647249</v>
      </c>
      <c r="F2497">
        <v>0.92339050769806086</v>
      </c>
      <c r="G2497">
        <v>4.412126541137984E-2</v>
      </c>
      <c r="H2497" t="s">
        <v>84</v>
      </c>
      <c r="I2497" s="1" t="s">
        <v>686</v>
      </c>
      <c r="J2497">
        <v>29.4</v>
      </c>
      <c r="K2497">
        <v>29</v>
      </c>
      <c r="L2497">
        <v>29.4</v>
      </c>
      <c r="M2497" t="s">
        <v>86</v>
      </c>
    </row>
    <row r="2498" spans="1:13" x14ac:dyDescent="0.25">
      <c r="A2498" s="1" t="s">
        <v>4612</v>
      </c>
      <c r="B2498" s="2">
        <v>16</v>
      </c>
      <c r="C2498" s="2"/>
      <c r="D2498" t="s">
        <v>4613</v>
      </c>
      <c r="E2498">
        <v>0.45392324481588497</v>
      </c>
      <c r="F2498">
        <v>0.51648308336734816</v>
      </c>
      <c r="G2498">
        <v>-0.47212380170822188</v>
      </c>
      <c r="H2498" t="s">
        <v>84</v>
      </c>
      <c r="I2498" s="1" t="s">
        <v>686</v>
      </c>
      <c r="J2498">
        <v>29.4</v>
      </c>
      <c r="K2498">
        <v>29</v>
      </c>
      <c r="L2498">
        <v>29.4</v>
      </c>
      <c r="M2498" t="s">
        <v>42</v>
      </c>
    </row>
    <row r="2499" spans="1:13" x14ac:dyDescent="0.25">
      <c r="A2499" s="1" t="s">
        <v>4614</v>
      </c>
      <c r="B2499" s="2">
        <v>4</v>
      </c>
      <c r="C2499" s="2"/>
      <c r="D2499" t="s">
        <v>4615</v>
      </c>
      <c r="E2499">
        <v>0.46271957770968603</v>
      </c>
      <c r="F2499">
        <v>-2.0132194235920888</v>
      </c>
      <c r="G2499">
        <v>-0.70895130187272992</v>
      </c>
      <c r="H2499" t="s">
        <v>84</v>
      </c>
      <c r="I2499" s="1" t="s">
        <v>4616</v>
      </c>
      <c r="J2499">
        <v>29.4</v>
      </c>
      <c r="K2499">
        <v>29</v>
      </c>
      <c r="L2499">
        <v>29.4</v>
      </c>
      <c r="M2499" t="s">
        <v>42</v>
      </c>
    </row>
    <row r="2500" spans="1:13" x14ac:dyDescent="0.25">
      <c r="A2500" s="1" t="s">
        <v>4617</v>
      </c>
      <c r="B2500" s="2">
        <v>12</v>
      </c>
      <c r="C2500" s="2"/>
      <c r="D2500" t="s">
        <v>4591</v>
      </c>
      <c r="E2500">
        <v>0.47018241451779802</v>
      </c>
      <c r="F2500">
        <v>1.4750879406928989</v>
      </c>
      <c r="G2500">
        <v>1.2535187266766994</v>
      </c>
      <c r="H2500" t="s">
        <v>84</v>
      </c>
      <c r="I2500" s="1" t="s">
        <v>4575</v>
      </c>
      <c r="J2500">
        <v>29.4</v>
      </c>
      <c r="K2500">
        <v>29</v>
      </c>
      <c r="L2500">
        <v>29.4</v>
      </c>
      <c r="M2500" t="s">
        <v>42</v>
      </c>
    </row>
    <row r="2501" spans="1:13" x14ac:dyDescent="0.25">
      <c r="A2501" s="1" t="s">
        <v>4618</v>
      </c>
      <c r="B2501" s="2">
        <v>2</v>
      </c>
      <c r="C2501" s="2"/>
      <c r="D2501" t="s">
        <v>4568</v>
      </c>
      <c r="E2501">
        <v>0.476255795998413</v>
      </c>
      <c r="F2501">
        <v>1.3460530638694754</v>
      </c>
      <c r="G2501">
        <v>-0.33421123027802002</v>
      </c>
      <c r="H2501" t="s">
        <v>84</v>
      </c>
      <c r="I2501" s="1" t="s">
        <v>4569</v>
      </c>
      <c r="J2501">
        <v>29.4</v>
      </c>
      <c r="K2501">
        <v>29</v>
      </c>
      <c r="L2501">
        <v>29.4</v>
      </c>
      <c r="M2501" t="s">
        <v>42</v>
      </c>
    </row>
    <row r="2502" spans="1:13" x14ac:dyDescent="0.25">
      <c r="A2502" s="1" t="s">
        <v>4619</v>
      </c>
      <c r="B2502" s="2">
        <v>11</v>
      </c>
      <c r="C2502" s="2"/>
      <c r="D2502" t="s">
        <v>4563</v>
      </c>
      <c r="E2502">
        <v>0.50057690579515002</v>
      </c>
      <c r="F2502">
        <v>3.2223001122475003E-2</v>
      </c>
      <c r="G2502">
        <v>-1.1365338712930708</v>
      </c>
      <c r="H2502" t="s">
        <v>84</v>
      </c>
      <c r="I2502" s="1" t="s">
        <v>4564</v>
      </c>
      <c r="J2502">
        <v>29.4</v>
      </c>
      <c r="K2502">
        <v>29</v>
      </c>
      <c r="L2502">
        <v>29.4</v>
      </c>
      <c r="M2502" t="s">
        <v>86</v>
      </c>
    </row>
    <row r="2503" spans="1:13" x14ac:dyDescent="0.25">
      <c r="A2503" s="1" t="s">
        <v>4620</v>
      </c>
      <c r="B2503" s="2">
        <v>15</v>
      </c>
      <c r="C2503" s="2"/>
      <c r="D2503" t="s">
        <v>4588</v>
      </c>
      <c r="E2503">
        <v>0.55945724314797496</v>
      </c>
      <c r="F2503">
        <v>-5.69394305348397E-2</v>
      </c>
      <c r="G2503">
        <v>-3.4016260877251667E-2</v>
      </c>
      <c r="H2503" t="s">
        <v>84</v>
      </c>
      <c r="I2503" s="1" t="s">
        <v>4589</v>
      </c>
      <c r="J2503">
        <v>29.4</v>
      </c>
      <c r="K2503">
        <v>29</v>
      </c>
      <c r="L2503">
        <v>29.4</v>
      </c>
      <c r="M2503" t="s">
        <v>17</v>
      </c>
    </row>
    <row r="2504" spans="1:13" x14ac:dyDescent="0.25">
      <c r="A2504" s="1" t="s">
        <v>4621</v>
      </c>
      <c r="B2504" s="2">
        <v>8</v>
      </c>
      <c r="C2504" s="2"/>
      <c r="D2504" t="s">
        <v>4615</v>
      </c>
      <c r="E2504">
        <v>0.57898362023687</v>
      </c>
      <c r="F2504">
        <v>0.58338552713394176</v>
      </c>
      <c r="G2504">
        <v>-1.3400312662124669</v>
      </c>
      <c r="H2504" t="s">
        <v>84</v>
      </c>
      <c r="I2504" s="1" t="s">
        <v>4616</v>
      </c>
      <c r="J2504">
        <v>29.4</v>
      </c>
      <c r="K2504">
        <v>29</v>
      </c>
      <c r="L2504">
        <v>29.4</v>
      </c>
      <c r="M2504" t="s">
        <v>42</v>
      </c>
    </row>
    <row r="2505" spans="1:13" x14ac:dyDescent="0.25">
      <c r="A2505" s="1" t="s">
        <v>4622</v>
      </c>
      <c r="B2505" s="2">
        <v>16</v>
      </c>
      <c r="C2505" s="2"/>
      <c r="D2505" t="s">
        <v>4563</v>
      </c>
      <c r="E2505">
        <v>0.59753232411083002</v>
      </c>
      <c r="F2505">
        <v>0.10686558485031106</v>
      </c>
      <c r="G2505">
        <v>0.145921230316162</v>
      </c>
      <c r="H2505" t="s">
        <v>84</v>
      </c>
      <c r="I2505" s="1" t="s">
        <v>4564</v>
      </c>
      <c r="J2505">
        <v>29.4</v>
      </c>
      <c r="K2505">
        <v>29</v>
      </c>
      <c r="L2505">
        <v>29.4</v>
      </c>
      <c r="M2505" t="s">
        <v>86</v>
      </c>
    </row>
    <row r="2506" spans="1:13" x14ac:dyDescent="0.25">
      <c r="A2506" s="1" t="s">
        <v>4623</v>
      </c>
      <c r="B2506" s="2">
        <v>12</v>
      </c>
      <c r="C2506" s="2"/>
      <c r="D2506" t="s">
        <v>4624</v>
      </c>
      <c r="E2506">
        <v>0.615011041036163</v>
      </c>
      <c r="F2506">
        <v>1.1529606580734297</v>
      </c>
      <c r="G2506">
        <v>1.8124038577079808</v>
      </c>
      <c r="H2506" t="s">
        <v>84</v>
      </c>
      <c r="I2506" s="1" t="s">
        <v>4625</v>
      </c>
      <c r="J2506">
        <v>29.4</v>
      </c>
      <c r="K2506">
        <v>29</v>
      </c>
      <c r="L2506">
        <v>29.4</v>
      </c>
      <c r="M2506" t="s">
        <v>42</v>
      </c>
    </row>
    <row r="2507" spans="1:13" x14ac:dyDescent="0.25">
      <c r="A2507" s="1" t="s">
        <v>4626</v>
      </c>
      <c r="B2507" s="2">
        <v>2</v>
      </c>
      <c r="C2507" s="2"/>
      <c r="D2507" t="s">
        <v>4568</v>
      </c>
      <c r="E2507">
        <v>0.69883825631417795</v>
      </c>
      <c r="F2507">
        <v>0.64538553357124306</v>
      </c>
      <c r="G2507">
        <v>0.30623866617679601</v>
      </c>
      <c r="H2507" t="s">
        <v>84</v>
      </c>
      <c r="I2507" s="1" t="s">
        <v>4569</v>
      </c>
      <c r="J2507">
        <v>29.4</v>
      </c>
      <c r="K2507">
        <v>29</v>
      </c>
      <c r="L2507">
        <v>29.4</v>
      </c>
      <c r="M2507" t="s">
        <v>42</v>
      </c>
    </row>
    <row r="2508" spans="1:13" x14ac:dyDescent="0.25">
      <c r="A2508" s="1" t="s">
        <v>4627</v>
      </c>
      <c r="B2508" s="2">
        <v>21</v>
      </c>
      <c r="C2508" s="2"/>
      <c r="D2508" t="s">
        <v>4563</v>
      </c>
      <c r="E2508">
        <v>0.71773585172633703</v>
      </c>
      <c r="F2508">
        <v>-3.4181978553533596E-2</v>
      </c>
      <c r="G2508">
        <v>-1.4169062003493291</v>
      </c>
      <c r="H2508" t="s">
        <v>84</v>
      </c>
      <c r="I2508" s="1" t="s">
        <v>4564</v>
      </c>
      <c r="J2508">
        <v>29.4</v>
      </c>
      <c r="K2508">
        <v>29</v>
      </c>
      <c r="L2508">
        <v>29.4</v>
      </c>
      <c r="M2508" t="s">
        <v>86</v>
      </c>
    </row>
    <row r="2509" spans="1:13" x14ac:dyDescent="0.25">
      <c r="A2509" s="1" t="s">
        <v>4628</v>
      </c>
      <c r="B2509" s="2">
        <v>9</v>
      </c>
      <c r="C2509" s="2"/>
      <c r="D2509" t="s">
        <v>4577</v>
      </c>
      <c r="E2509">
        <v>0.74886738308312195</v>
      </c>
      <c r="F2509">
        <v>0.89006048440932994</v>
      </c>
      <c r="G2509">
        <v>0.97898620367049993</v>
      </c>
      <c r="H2509" t="s">
        <v>84</v>
      </c>
      <c r="I2509" s="1" t="s">
        <v>686</v>
      </c>
      <c r="J2509">
        <v>29.4</v>
      </c>
      <c r="K2509">
        <v>29</v>
      </c>
      <c r="L2509">
        <v>29.4</v>
      </c>
      <c r="M2509" t="s">
        <v>241</v>
      </c>
    </row>
    <row r="2510" spans="1:13" x14ac:dyDescent="0.25">
      <c r="A2510" s="1" t="s">
        <v>4629</v>
      </c>
      <c r="B2510" s="2">
        <v>5</v>
      </c>
      <c r="C2510" s="2"/>
      <c r="D2510" t="s">
        <v>4630</v>
      </c>
      <c r="E2510">
        <v>0.77687433922245497</v>
      </c>
      <c r="F2510">
        <v>0.64707553386687988</v>
      </c>
      <c r="G2510">
        <v>0.53326869010925093</v>
      </c>
      <c r="H2510" t="s">
        <v>84</v>
      </c>
      <c r="I2510" s="1" t="s">
        <v>686</v>
      </c>
      <c r="J2510">
        <v>29.4</v>
      </c>
      <c r="K2510">
        <v>29</v>
      </c>
      <c r="L2510">
        <v>29.4</v>
      </c>
      <c r="M2510" t="s">
        <v>42</v>
      </c>
    </row>
    <row r="2511" spans="1:13" x14ac:dyDescent="0.25">
      <c r="A2511" s="1" t="s">
        <v>4631</v>
      </c>
      <c r="B2511" s="2">
        <v>10</v>
      </c>
      <c r="C2511" s="2"/>
      <c r="D2511" t="s">
        <v>4632</v>
      </c>
      <c r="E2511">
        <v>0.78780469841999401</v>
      </c>
      <c r="F2511">
        <v>0.43856304883956904</v>
      </c>
      <c r="G2511">
        <v>5.9888780117035023E-2</v>
      </c>
      <c r="H2511" t="s">
        <v>84</v>
      </c>
      <c r="I2511" s="1" t="s">
        <v>4633</v>
      </c>
      <c r="J2511">
        <v>29.4</v>
      </c>
      <c r="K2511">
        <v>29</v>
      </c>
      <c r="L2511">
        <v>29.4</v>
      </c>
      <c r="M2511" t="s">
        <v>42</v>
      </c>
    </row>
    <row r="2512" spans="1:13" x14ac:dyDescent="0.25">
      <c r="A2512" s="1" t="s">
        <v>4634</v>
      </c>
      <c r="B2512" s="2">
        <v>17</v>
      </c>
      <c r="C2512" s="2"/>
      <c r="D2512" t="s">
        <v>4563</v>
      </c>
      <c r="E2512">
        <v>0.80119575127909903</v>
      </c>
      <c r="F2512">
        <v>0.17118307948112499</v>
      </c>
      <c r="G2512">
        <v>0.60576620697975136</v>
      </c>
      <c r="H2512" t="s">
        <v>84</v>
      </c>
      <c r="I2512" s="1" t="s">
        <v>4564</v>
      </c>
      <c r="J2512">
        <v>29.4</v>
      </c>
      <c r="K2512">
        <v>29</v>
      </c>
      <c r="L2512">
        <v>29.4</v>
      </c>
      <c r="M2512" t="s">
        <v>86</v>
      </c>
    </row>
    <row r="2513" spans="1:13" x14ac:dyDescent="0.25">
      <c r="A2513" s="1" t="s">
        <v>4635</v>
      </c>
      <c r="B2513" s="2">
        <v>8</v>
      </c>
      <c r="C2513" s="2"/>
      <c r="D2513" t="s">
        <v>4630</v>
      </c>
      <c r="E2513">
        <v>0.80831801713512097</v>
      </c>
      <c r="F2513">
        <v>-0.65721201896667014</v>
      </c>
      <c r="G2513">
        <v>0.18164372444152987</v>
      </c>
      <c r="H2513" t="s">
        <v>84</v>
      </c>
      <c r="I2513" s="1" t="s">
        <v>686</v>
      </c>
      <c r="J2513">
        <v>29.4</v>
      </c>
      <c r="K2513">
        <v>29</v>
      </c>
      <c r="L2513">
        <v>29.4</v>
      </c>
      <c r="M2513" t="s">
        <v>42</v>
      </c>
    </row>
    <row r="2514" spans="1:13" x14ac:dyDescent="0.25">
      <c r="A2514" s="1" t="s">
        <v>4636</v>
      </c>
      <c r="B2514" s="2">
        <v>10</v>
      </c>
      <c r="C2514" s="2"/>
      <c r="D2514" t="s">
        <v>4637</v>
      </c>
      <c r="E2514">
        <v>0.81324244127470402</v>
      </c>
      <c r="F2514">
        <v>0.74494296312332198</v>
      </c>
      <c r="G2514">
        <v>0.51418864727020308</v>
      </c>
      <c r="H2514" t="s">
        <v>84</v>
      </c>
      <c r="I2514" s="1" t="s">
        <v>4638</v>
      </c>
      <c r="J2514">
        <v>29.4</v>
      </c>
      <c r="K2514">
        <v>29</v>
      </c>
      <c r="L2514">
        <v>29.4</v>
      </c>
      <c r="M2514" t="s">
        <v>2165</v>
      </c>
    </row>
    <row r="2515" spans="1:13" x14ac:dyDescent="0.25">
      <c r="A2515" s="1" t="s">
        <v>4639</v>
      </c>
      <c r="B2515" s="2">
        <v>8</v>
      </c>
      <c r="C2515" s="2"/>
      <c r="D2515" t="s">
        <v>679</v>
      </c>
      <c r="E2515">
        <v>0.82663262840597596</v>
      </c>
      <c r="F2515">
        <v>0.40906056761741599</v>
      </c>
      <c r="G2515">
        <v>-0.53728127479552901</v>
      </c>
      <c r="H2515" t="s">
        <v>84</v>
      </c>
      <c r="I2515" s="1" t="s">
        <v>680</v>
      </c>
      <c r="J2515">
        <v>29.4</v>
      </c>
      <c r="K2515">
        <v>29</v>
      </c>
      <c r="L2515">
        <v>29.4</v>
      </c>
      <c r="M2515" t="s">
        <v>42</v>
      </c>
    </row>
    <row r="2516" spans="1:13" x14ac:dyDescent="0.25">
      <c r="A2516" s="1" t="s">
        <v>4640</v>
      </c>
      <c r="B2516" s="2">
        <v>12</v>
      </c>
      <c r="C2516" s="2"/>
      <c r="D2516" t="s">
        <v>4641</v>
      </c>
      <c r="E2516">
        <v>0.87796481721869102</v>
      </c>
      <c r="F2516">
        <v>0.29781555198133042</v>
      </c>
      <c r="G2516">
        <v>-0.46757876873016296</v>
      </c>
      <c r="H2516" t="s">
        <v>84</v>
      </c>
      <c r="I2516" s="1" t="s">
        <v>4642</v>
      </c>
      <c r="J2516">
        <v>29.4</v>
      </c>
      <c r="K2516">
        <v>29</v>
      </c>
      <c r="L2516">
        <v>29.4</v>
      </c>
      <c r="M2516" t="s">
        <v>42</v>
      </c>
    </row>
    <row r="2517" spans="1:13" x14ac:dyDescent="0.25">
      <c r="A2517" s="1" t="s">
        <v>4643</v>
      </c>
      <c r="B2517" s="2">
        <v>3</v>
      </c>
      <c r="C2517" s="2"/>
      <c r="D2517" t="s">
        <v>4615</v>
      </c>
      <c r="E2517">
        <v>0.89063329754655296</v>
      </c>
      <c r="F2517">
        <v>0.29598051309585804</v>
      </c>
      <c r="G2517">
        <v>0.99639368057251199</v>
      </c>
      <c r="H2517" t="s">
        <v>84</v>
      </c>
      <c r="I2517" s="1" t="s">
        <v>4616</v>
      </c>
      <c r="J2517">
        <v>29.4</v>
      </c>
      <c r="K2517">
        <v>29</v>
      </c>
      <c r="L2517">
        <v>29.4</v>
      </c>
      <c r="M2517" t="s">
        <v>42</v>
      </c>
    </row>
    <row r="2518" spans="1:13" x14ac:dyDescent="0.25">
      <c r="A2518" s="1" t="s">
        <v>4644</v>
      </c>
      <c r="B2518" s="2">
        <v>25</v>
      </c>
      <c r="C2518" s="2"/>
      <c r="D2518" t="s">
        <v>4563</v>
      </c>
      <c r="E2518">
        <v>0.89607112619684204</v>
      </c>
      <c r="F2518">
        <v>1.528268098831181</v>
      </c>
      <c r="G2518">
        <v>-0.45047616958617986</v>
      </c>
      <c r="H2518" t="s">
        <v>84</v>
      </c>
      <c r="I2518" s="1" t="s">
        <v>4564</v>
      </c>
      <c r="J2518">
        <v>29.4</v>
      </c>
      <c r="K2518">
        <v>29</v>
      </c>
      <c r="L2518">
        <v>29.4</v>
      </c>
      <c r="M2518" t="s">
        <v>86</v>
      </c>
    </row>
    <row r="2519" spans="1:13" x14ac:dyDescent="0.25">
      <c r="A2519" s="1" t="s">
        <v>4645</v>
      </c>
      <c r="B2519" s="2">
        <v>15</v>
      </c>
      <c r="C2519" s="2"/>
      <c r="D2519" t="s">
        <v>4610</v>
      </c>
      <c r="E2519">
        <v>0.92038452974696106</v>
      </c>
      <c r="F2519">
        <v>-0.25232452154160001</v>
      </c>
      <c r="G2519">
        <v>0.79039368033409108</v>
      </c>
      <c r="H2519" t="s">
        <v>84</v>
      </c>
      <c r="I2519" s="1" t="s">
        <v>686</v>
      </c>
      <c r="J2519">
        <v>29.4</v>
      </c>
      <c r="K2519">
        <v>29</v>
      </c>
      <c r="L2519">
        <v>29.4</v>
      </c>
      <c r="M2519" t="s">
        <v>357</v>
      </c>
    </row>
    <row r="2520" spans="1:13" x14ac:dyDescent="0.25">
      <c r="A2520" s="1" t="s">
        <v>4646</v>
      </c>
      <c r="B2520" s="2">
        <v>18</v>
      </c>
      <c r="C2520" s="2"/>
      <c r="D2520" t="s">
        <v>4624</v>
      </c>
      <c r="E2520">
        <v>0.92780183082616496</v>
      </c>
      <c r="F2520">
        <v>0.69125305116176594</v>
      </c>
      <c r="G2520">
        <v>0.271276354789734</v>
      </c>
      <c r="H2520" t="s">
        <v>84</v>
      </c>
      <c r="I2520" s="1" t="s">
        <v>4625</v>
      </c>
      <c r="J2520">
        <v>29.4</v>
      </c>
      <c r="K2520">
        <v>29</v>
      </c>
      <c r="L2520">
        <v>29.4</v>
      </c>
      <c r="M2520" t="s">
        <v>42</v>
      </c>
    </row>
    <row r="2521" spans="1:13" x14ac:dyDescent="0.25">
      <c r="A2521" s="1" t="s">
        <v>4647</v>
      </c>
      <c r="B2521" s="2">
        <v>9</v>
      </c>
      <c r="C2521" s="2"/>
      <c r="D2521" t="s">
        <v>4648</v>
      </c>
      <c r="E2521">
        <v>0.936946933388768</v>
      </c>
      <c r="F2521">
        <v>-0.39751198887825001</v>
      </c>
      <c r="G2521">
        <v>-0.10795626044273399</v>
      </c>
      <c r="H2521" t="s">
        <v>84</v>
      </c>
      <c r="I2521" s="1" t="s">
        <v>4649</v>
      </c>
      <c r="J2521">
        <v>29.4</v>
      </c>
      <c r="K2521">
        <v>29</v>
      </c>
      <c r="L2521">
        <v>29.4</v>
      </c>
      <c r="M2521" t="s">
        <v>42</v>
      </c>
    </row>
    <row r="2522" spans="1:13" x14ac:dyDescent="0.25">
      <c r="A2522" s="1" t="s">
        <v>4650</v>
      </c>
      <c r="B2522" s="2">
        <v>2</v>
      </c>
      <c r="C2522" s="2"/>
      <c r="D2522" t="s">
        <v>4651</v>
      </c>
      <c r="E2522">
        <v>0.237352180458308</v>
      </c>
      <c r="F2522">
        <v>-0.74724444746971508</v>
      </c>
      <c r="G2522">
        <v>0.10399869084358199</v>
      </c>
      <c r="H2522" t="s">
        <v>39</v>
      </c>
      <c r="I2522" s="1" t="s">
        <v>66</v>
      </c>
      <c r="J2522" t="s">
        <v>41</v>
      </c>
      <c r="K2522">
        <v>29</v>
      </c>
      <c r="L2522" t="s">
        <v>41</v>
      </c>
      <c r="M2522" t="s">
        <v>86</v>
      </c>
    </row>
    <row r="2523" spans="1:13" x14ac:dyDescent="0.25">
      <c r="A2523" s="1" t="s">
        <v>4652</v>
      </c>
      <c r="B2523" s="2">
        <v>11</v>
      </c>
      <c r="C2523" s="2"/>
      <c r="D2523" t="s">
        <v>4653</v>
      </c>
      <c r="E2523">
        <v>0.28359191453205002</v>
      </c>
      <c r="F2523">
        <v>-1.6091394424438499</v>
      </c>
      <c r="G2523">
        <v>1.0871362760663028</v>
      </c>
      <c r="H2523" t="s">
        <v>39</v>
      </c>
      <c r="I2523" s="1" t="s">
        <v>4654</v>
      </c>
      <c r="J2523" t="s">
        <v>41</v>
      </c>
      <c r="K2523">
        <v>29</v>
      </c>
      <c r="L2523" t="s">
        <v>41</v>
      </c>
      <c r="M2523" t="s">
        <v>42</v>
      </c>
    </row>
    <row r="2524" spans="1:13" x14ac:dyDescent="0.25">
      <c r="A2524" s="1" t="s">
        <v>4655</v>
      </c>
      <c r="B2524" s="2">
        <v>14</v>
      </c>
      <c r="C2524" s="2"/>
      <c r="D2524" t="s">
        <v>688</v>
      </c>
      <c r="E2524">
        <v>8.7502899670506895E-2</v>
      </c>
      <c r="F2524">
        <v>-1.560827136039731</v>
      </c>
      <c r="G2524">
        <v>2.4536848068239525E-3</v>
      </c>
      <c r="H2524" t="s">
        <v>39</v>
      </c>
      <c r="I2524" s="1" t="s">
        <v>689</v>
      </c>
      <c r="J2524" t="s">
        <v>41</v>
      </c>
      <c r="K2524">
        <v>29</v>
      </c>
      <c r="L2524" t="s">
        <v>41</v>
      </c>
      <c r="M2524" t="s">
        <v>86</v>
      </c>
    </row>
    <row r="2525" spans="1:13" x14ac:dyDescent="0.25">
      <c r="A2525" s="1" t="s">
        <v>4656</v>
      </c>
      <c r="B2525" s="2">
        <v>6</v>
      </c>
      <c r="C2525" s="2"/>
      <c r="D2525" t="s">
        <v>688</v>
      </c>
      <c r="E2525">
        <v>0.45477537683081698</v>
      </c>
      <c r="F2525">
        <v>0.88087055087089494</v>
      </c>
      <c r="G2525">
        <v>9.6276223659515048E-2</v>
      </c>
      <c r="H2525" t="s">
        <v>39</v>
      </c>
      <c r="I2525" s="1" t="s">
        <v>689</v>
      </c>
      <c r="J2525" t="s">
        <v>41</v>
      </c>
      <c r="K2525">
        <v>29</v>
      </c>
      <c r="L2525" t="s">
        <v>41</v>
      </c>
      <c r="M2525" t="s">
        <v>86</v>
      </c>
    </row>
    <row r="2526" spans="1:13" x14ac:dyDescent="0.25">
      <c r="A2526" s="1" t="s">
        <v>4657</v>
      </c>
      <c r="B2526" s="2">
        <v>3</v>
      </c>
      <c r="C2526" s="2"/>
      <c r="D2526" t="s">
        <v>4658</v>
      </c>
      <c r="E2526">
        <v>0.72469190698855701</v>
      </c>
      <c r="F2526">
        <v>0.52906537055969993</v>
      </c>
      <c r="G2526">
        <v>1.078776150941853</v>
      </c>
      <c r="H2526" t="s">
        <v>4659</v>
      </c>
      <c r="I2526" s="1" t="s">
        <v>66</v>
      </c>
      <c r="J2526" t="s">
        <v>4660</v>
      </c>
      <c r="K2526">
        <v>29</v>
      </c>
      <c r="L2526" t="s">
        <v>41</v>
      </c>
      <c r="M2526" t="s">
        <v>17</v>
      </c>
    </row>
    <row r="2527" spans="1:13" x14ac:dyDescent="0.25">
      <c r="A2527" s="1" t="s">
        <v>4661</v>
      </c>
      <c r="B2527" s="2">
        <v>6</v>
      </c>
      <c r="C2527" s="2"/>
      <c r="D2527" t="s">
        <v>4662</v>
      </c>
      <c r="E2527">
        <v>9.4292471570288999E-2</v>
      </c>
      <c r="F2527">
        <v>-0.37678432464599987</v>
      </c>
      <c r="G2527">
        <v>1.5778112113475771</v>
      </c>
      <c r="H2527" t="s">
        <v>4663</v>
      </c>
      <c r="I2527" s="1" t="s">
        <v>4664</v>
      </c>
      <c r="J2527" t="s">
        <v>4665</v>
      </c>
      <c r="K2527">
        <v>29</v>
      </c>
      <c r="L2527" t="s">
        <v>41</v>
      </c>
      <c r="M2527" t="s">
        <v>17</v>
      </c>
    </row>
    <row r="2528" spans="1:13" x14ac:dyDescent="0.25">
      <c r="A2528" s="1" t="s">
        <v>4666</v>
      </c>
      <c r="B2528" s="2">
        <v>5</v>
      </c>
      <c r="C2528" s="2"/>
      <c r="D2528" t="s">
        <v>4667</v>
      </c>
      <c r="E2528">
        <v>9.7271257225735999E-2</v>
      </c>
      <c r="F2528">
        <v>0.45908558368682995</v>
      </c>
      <c r="G2528">
        <v>0.87107121944428001</v>
      </c>
      <c r="H2528" t="s">
        <v>4663</v>
      </c>
      <c r="I2528" s="1" t="s">
        <v>4668</v>
      </c>
      <c r="J2528" t="s">
        <v>4665</v>
      </c>
      <c r="K2528">
        <v>29</v>
      </c>
      <c r="L2528" t="s">
        <v>41</v>
      </c>
      <c r="M2528" t="s">
        <v>42</v>
      </c>
    </row>
    <row r="2529" spans="1:13" x14ac:dyDescent="0.25">
      <c r="A2529" s="1" t="s">
        <v>4669</v>
      </c>
      <c r="B2529" s="2">
        <v>3</v>
      </c>
      <c r="C2529" s="2"/>
      <c r="D2529" t="s">
        <v>4670</v>
      </c>
      <c r="E2529">
        <v>0.86467052029173697</v>
      </c>
      <c r="F2529">
        <v>0.31927549839018998</v>
      </c>
      <c r="G2529">
        <v>0.91470360755919899</v>
      </c>
      <c r="H2529" t="s">
        <v>4671</v>
      </c>
      <c r="I2529" s="1" t="s">
        <v>4434</v>
      </c>
      <c r="J2529" t="s">
        <v>4672</v>
      </c>
      <c r="K2529">
        <v>29</v>
      </c>
      <c r="L2529" t="s">
        <v>41</v>
      </c>
      <c r="M2529" t="s">
        <v>17</v>
      </c>
    </row>
    <row r="2530" spans="1:13" x14ac:dyDescent="0.25">
      <c r="A2530" s="1" t="s">
        <v>4673</v>
      </c>
      <c r="B2530" s="2">
        <v>21</v>
      </c>
      <c r="C2530" s="2"/>
      <c r="D2530" t="s">
        <v>4670</v>
      </c>
      <c r="E2530">
        <v>0.598447229921239</v>
      </c>
      <c r="F2530">
        <v>-0.61560451984405895</v>
      </c>
      <c r="G2530">
        <v>-1.8745938539504989</v>
      </c>
      <c r="H2530" t="s">
        <v>4671</v>
      </c>
      <c r="I2530" s="1" t="s">
        <v>4434</v>
      </c>
      <c r="J2530" t="s">
        <v>4672</v>
      </c>
      <c r="K2530">
        <v>29</v>
      </c>
      <c r="L2530" t="s">
        <v>41</v>
      </c>
      <c r="M2530" t="s">
        <v>17</v>
      </c>
    </row>
    <row r="2531" spans="1:13" x14ac:dyDescent="0.25">
      <c r="A2531" s="1" t="s">
        <v>4674</v>
      </c>
      <c r="B2531" s="2">
        <v>16</v>
      </c>
      <c r="C2531" s="2"/>
      <c r="D2531" t="s">
        <v>4670</v>
      </c>
      <c r="E2531">
        <v>0.23219391252072699</v>
      </c>
      <c r="F2531">
        <v>0.38845539093018022</v>
      </c>
      <c r="G2531">
        <v>1.6940510869026211</v>
      </c>
      <c r="H2531" t="s">
        <v>4671</v>
      </c>
      <c r="I2531" s="1" t="s">
        <v>4434</v>
      </c>
      <c r="J2531" t="s">
        <v>4672</v>
      </c>
      <c r="K2531">
        <v>29</v>
      </c>
      <c r="L2531" t="s">
        <v>41</v>
      </c>
      <c r="M2531" t="s">
        <v>17</v>
      </c>
    </row>
    <row r="2532" spans="1:13" x14ac:dyDescent="0.25">
      <c r="A2532" s="1" t="s">
        <v>4675</v>
      </c>
      <c r="B2532" s="2">
        <v>25</v>
      </c>
      <c r="C2532" s="2"/>
      <c r="D2532" t="s">
        <v>4670</v>
      </c>
      <c r="E2532">
        <v>0.15665254180794499</v>
      </c>
      <c r="F2532">
        <v>1.3983955383300697</v>
      </c>
      <c r="G2532">
        <v>3.4931063652038499</v>
      </c>
      <c r="H2532" t="s">
        <v>4671</v>
      </c>
      <c r="I2532" s="1" t="s">
        <v>4434</v>
      </c>
      <c r="J2532" t="s">
        <v>4672</v>
      </c>
      <c r="K2532">
        <v>29</v>
      </c>
      <c r="L2532" t="s">
        <v>41</v>
      </c>
      <c r="M2532" t="s">
        <v>17</v>
      </c>
    </row>
    <row r="2533" spans="1:13" x14ac:dyDescent="0.25">
      <c r="A2533" s="1" t="s">
        <v>4676</v>
      </c>
      <c r="B2533" s="2">
        <v>10</v>
      </c>
      <c r="C2533" s="2"/>
      <c r="D2533" t="s">
        <v>4677</v>
      </c>
      <c r="E2533">
        <v>0.66797985586506903</v>
      </c>
      <c r="F2533">
        <v>0.802215576171875</v>
      </c>
      <c r="G2533">
        <v>0.25787878036499001</v>
      </c>
      <c r="H2533" t="s">
        <v>4671</v>
      </c>
      <c r="I2533" s="1" t="s">
        <v>66</v>
      </c>
      <c r="J2533" t="s">
        <v>4672</v>
      </c>
      <c r="K2533">
        <v>29</v>
      </c>
      <c r="L2533" t="s">
        <v>41</v>
      </c>
      <c r="M2533" t="s">
        <v>17</v>
      </c>
    </row>
    <row r="2534" spans="1:13" x14ac:dyDescent="0.25">
      <c r="A2534" s="1" t="s">
        <v>4678</v>
      </c>
      <c r="B2534" s="2">
        <v>11</v>
      </c>
      <c r="C2534" s="2"/>
      <c r="D2534" t="s">
        <v>4679</v>
      </c>
      <c r="E2534">
        <v>0.54266633240391704</v>
      </c>
      <c r="F2534">
        <v>1.136798083782196</v>
      </c>
      <c r="G2534">
        <v>-0.35632872581482</v>
      </c>
      <c r="H2534" t="s">
        <v>107</v>
      </c>
      <c r="I2534" s="1" t="s">
        <v>66</v>
      </c>
      <c r="J2534" t="s">
        <v>109</v>
      </c>
      <c r="K2534">
        <v>29</v>
      </c>
      <c r="L2534" t="s">
        <v>41</v>
      </c>
      <c r="M2534" t="s">
        <v>42</v>
      </c>
    </row>
    <row r="2535" spans="1:13" x14ac:dyDescent="0.25">
      <c r="A2535" s="1" t="s">
        <v>4680</v>
      </c>
      <c r="B2535" s="2">
        <v>4</v>
      </c>
      <c r="C2535" s="2"/>
      <c r="D2535" t="s">
        <v>4681</v>
      </c>
      <c r="E2535">
        <v>0.324528074497204</v>
      </c>
      <c r="F2535">
        <v>0.50854054093360901</v>
      </c>
      <c r="G2535">
        <v>-0.22145879268646301</v>
      </c>
      <c r="H2535" t="s">
        <v>107</v>
      </c>
      <c r="I2535" s="1" t="s">
        <v>4434</v>
      </c>
      <c r="J2535" t="s">
        <v>109</v>
      </c>
      <c r="K2535">
        <v>29</v>
      </c>
      <c r="L2535" t="s">
        <v>41</v>
      </c>
      <c r="M2535" t="s">
        <v>300</v>
      </c>
    </row>
    <row r="2536" spans="1:13" x14ac:dyDescent="0.25">
      <c r="A2536" s="1" t="s">
        <v>4682</v>
      </c>
      <c r="B2536" s="2">
        <v>2</v>
      </c>
      <c r="C2536" s="2"/>
      <c r="D2536" t="s">
        <v>106</v>
      </c>
      <c r="E2536">
        <v>8.2532620685860494E-2</v>
      </c>
      <c r="F2536">
        <v>-0.10516953468321999</v>
      </c>
      <c r="G2536">
        <v>0.64174127578736018</v>
      </c>
      <c r="H2536" t="s">
        <v>107</v>
      </c>
      <c r="I2536" s="1" t="s">
        <v>108</v>
      </c>
      <c r="J2536" t="s">
        <v>109</v>
      </c>
      <c r="K2536">
        <v>29</v>
      </c>
      <c r="L2536" t="s">
        <v>41</v>
      </c>
      <c r="M2536" t="s">
        <v>42</v>
      </c>
    </row>
    <row r="2537" spans="1:13" x14ac:dyDescent="0.25">
      <c r="A2537" s="1" t="s">
        <v>4683</v>
      </c>
      <c r="B2537" s="2">
        <v>6</v>
      </c>
      <c r="C2537" s="2"/>
      <c r="D2537" t="s">
        <v>4684</v>
      </c>
      <c r="E2537">
        <v>0.93583299785431495</v>
      </c>
      <c r="F2537">
        <v>0.58870804309844993</v>
      </c>
      <c r="G2537">
        <v>0.43619626760482799</v>
      </c>
      <c r="H2537" t="s">
        <v>107</v>
      </c>
      <c r="I2537" s="1" t="s">
        <v>4685</v>
      </c>
      <c r="J2537" t="s">
        <v>109</v>
      </c>
      <c r="K2537">
        <v>29</v>
      </c>
      <c r="L2537" t="s">
        <v>41</v>
      </c>
      <c r="M2537" t="s">
        <v>17</v>
      </c>
    </row>
    <row r="2538" spans="1:13" x14ac:dyDescent="0.25">
      <c r="A2538" s="1" t="s">
        <v>4686</v>
      </c>
      <c r="B2538" s="2">
        <v>17</v>
      </c>
      <c r="C2538" s="2"/>
      <c r="D2538" t="s">
        <v>4687</v>
      </c>
      <c r="E2538">
        <v>0.44541841741850002</v>
      </c>
      <c r="F2538">
        <v>1.3984430134296439</v>
      </c>
      <c r="G2538">
        <v>0.68964117765426902</v>
      </c>
      <c r="H2538" t="s">
        <v>107</v>
      </c>
      <c r="I2538" s="1" t="s">
        <v>66</v>
      </c>
      <c r="J2538" t="s">
        <v>109</v>
      </c>
      <c r="K2538">
        <v>29</v>
      </c>
      <c r="L2538" t="s">
        <v>41</v>
      </c>
      <c r="M2538" t="s">
        <v>42</v>
      </c>
    </row>
    <row r="2539" spans="1:13" x14ac:dyDescent="0.25">
      <c r="A2539" s="1" t="s">
        <v>4688</v>
      </c>
      <c r="B2539" s="2">
        <v>16</v>
      </c>
      <c r="C2539" s="2"/>
      <c r="D2539" t="s">
        <v>4689</v>
      </c>
      <c r="E2539">
        <v>0.229365103561295</v>
      </c>
      <c r="F2539">
        <v>1.0543653964996302</v>
      </c>
      <c r="G2539">
        <v>2.6899112462997401</v>
      </c>
      <c r="H2539" t="s">
        <v>107</v>
      </c>
      <c r="I2539" s="1" t="s">
        <v>108</v>
      </c>
      <c r="J2539" t="s">
        <v>109</v>
      </c>
      <c r="K2539">
        <v>29</v>
      </c>
      <c r="L2539" t="s">
        <v>41</v>
      </c>
      <c r="M2539" t="s">
        <v>42</v>
      </c>
    </row>
    <row r="2540" spans="1:13" x14ac:dyDescent="0.25">
      <c r="A2540" s="1" t="s">
        <v>4690</v>
      </c>
      <c r="B2540" s="2">
        <v>6</v>
      </c>
      <c r="C2540" s="2"/>
      <c r="D2540" t="s">
        <v>4691</v>
      </c>
      <c r="E2540">
        <v>0.61009235996293099</v>
      </c>
      <c r="F2540">
        <v>0.66908049583435014</v>
      </c>
      <c r="G2540">
        <v>1.521778702735896</v>
      </c>
      <c r="H2540" t="s">
        <v>4692</v>
      </c>
      <c r="I2540" s="1" t="s">
        <v>4693</v>
      </c>
      <c r="J2540" t="s">
        <v>4694</v>
      </c>
      <c r="K2540">
        <v>29</v>
      </c>
      <c r="L2540" t="s">
        <v>41</v>
      </c>
      <c r="M2540" t="s">
        <v>42</v>
      </c>
    </row>
    <row r="2541" spans="1:13" x14ac:dyDescent="0.25">
      <c r="A2541" s="1" t="s">
        <v>4695</v>
      </c>
      <c r="B2541" s="2">
        <v>2</v>
      </c>
      <c r="C2541" s="2"/>
      <c r="D2541" t="s">
        <v>4696</v>
      </c>
      <c r="E2541">
        <v>0.77980302538813195</v>
      </c>
      <c r="F2541">
        <v>0.28708302974700994</v>
      </c>
      <c r="G2541">
        <v>0.94887125492095692</v>
      </c>
      <c r="H2541" t="s">
        <v>4692</v>
      </c>
      <c r="I2541" s="1" t="s">
        <v>4693</v>
      </c>
      <c r="J2541" t="s">
        <v>4694</v>
      </c>
      <c r="K2541">
        <v>29</v>
      </c>
      <c r="L2541" t="s">
        <v>41</v>
      </c>
      <c r="M2541" t="s">
        <v>42</v>
      </c>
    </row>
    <row r="2542" spans="1:13" x14ac:dyDescent="0.25">
      <c r="A2542" s="1" t="s">
        <v>4697</v>
      </c>
      <c r="B2542" s="2">
        <v>48</v>
      </c>
      <c r="C2542" s="2"/>
      <c r="D2542" t="s">
        <v>4696</v>
      </c>
      <c r="E2542">
        <v>0.689476449264396</v>
      </c>
      <c r="F2542">
        <v>0.80200306326150861</v>
      </c>
      <c r="G2542">
        <v>0.72096623480319943</v>
      </c>
      <c r="H2542" t="s">
        <v>4692</v>
      </c>
      <c r="I2542" s="1" t="s">
        <v>4693</v>
      </c>
      <c r="J2542" t="s">
        <v>4694</v>
      </c>
      <c r="K2542">
        <v>29</v>
      </c>
      <c r="L2542" t="s">
        <v>41</v>
      </c>
      <c r="M2542" t="s">
        <v>42</v>
      </c>
    </row>
    <row r="2543" spans="1:13" x14ac:dyDescent="0.25">
      <c r="A2543" s="1" t="s">
        <v>4698</v>
      </c>
      <c r="B2543" s="2">
        <v>6</v>
      </c>
      <c r="C2543" s="2"/>
      <c r="D2543" t="s">
        <v>4696</v>
      </c>
      <c r="E2543">
        <v>0.58339781095462595</v>
      </c>
      <c r="F2543">
        <v>0.60462796688079989</v>
      </c>
      <c r="G2543">
        <v>1.3937162160873457</v>
      </c>
      <c r="H2543" t="s">
        <v>4692</v>
      </c>
      <c r="I2543" s="1" t="s">
        <v>4693</v>
      </c>
      <c r="J2543" t="s">
        <v>4694</v>
      </c>
      <c r="K2543">
        <v>29</v>
      </c>
      <c r="L2543" t="s">
        <v>41</v>
      </c>
      <c r="M2543" t="s">
        <v>42</v>
      </c>
    </row>
    <row r="2544" spans="1:13" x14ac:dyDescent="0.25">
      <c r="A2544" s="1" t="s">
        <v>4699</v>
      </c>
      <c r="B2544" s="2">
        <v>80</v>
      </c>
      <c r="C2544" s="2"/>
      <c r="D2544" t="s">
        <v>4700</v>
      </c>
      <c r="E2544">
        <v>0.65239056547046304</v>
      </c>
      <c r="F2544">
        <v>0.69398804008960702</v>
      </c>
      <c r="G2544">
        <v>0.69707120209932305</v>
      </c>
      <c r="H2544" t="s">
        <v>4701</v>
      </c>
      <c r="I2544" s="1" t="s">
        <v>420</v>
      </c>
      <c r="J2544">
        <v>29.2</v>
      </c>
      <c r="K2544">
        <v>29</v>
      </c>
      <c r="L2544">
        <v>29.2</v>
      </c>
      <c r="M2544" t="s">
        <v>42</v>
      </c>
    </row>
    <row r="2545" spans="1:13" x14ac:dyDescent="0.25">
      <c r="A2545" s="1" t="s">
        <v>4702</v>
      </c>
      <c r="B2545" s="2">
        <v>2</v>
      </c>
      <c r="C2545" s="2"/>
      <c r="D2545" t="s">
        <v>4703</v>
      </c>
      <c r="E2545">
        <v>9.2735772652521906E-2</v>
      </c>
      <c r="F2545">
        <v>0.44291554391384103</v>
      </c>
      <c r="G2545">
        <v>-0.214501231908798</v>
      </c>
      <c r="H2545" t="s">
        <v>4704</v>
      </c>
      <c r="I2545" s="1" t="s">
        <v>4705</v>
      </c>
      <c r="J2545" t="s">
        <v>4706</v>
      </c>
      <c r="K2545">
        <v>29</v>
      </c>
      <c r="L2545">
        <v>29.2</v>
      </c>
      <c r="M2545" t="s">
        <v>42</v>
      </c>
    </row>
    <row r="2546" spans="1:13" x14ac:dyDescent="0.25">
      <c r="A2546" s="1" t="s">
        <v>4707</v>
      </c>
      <c r="B2546" s="2">
        <v>9</v>
      </c>
      <c r="C2546" s="2"/>
      <c r="D2546" t="s">
        <v>4708</v>
      </c>
      <c r="E2546">
        <v>0.27523972050585199</v>
      </c>
      <c r="F2546">
        <v>1.2435629963874821</v>
      </c>
      <c r="G2546">
        <v>-8.2388758659363015E-2</v>
      </c>
      <c r="H2546" t="s">
        <v>4704</v>
      </c>
      <c r="I2546" s="1" t="s">
        <v>4709</v>
      </c>
      <c r="J2546" t="s">
        <v>4706</v>
      </c>
      <c r="K2546">
        <v>29</v>
      </c>
      <c r="L2546">
        <v>29.2</v>
      </c>
      <c r="M2546" t="s">
        <v>42</v>
      </c>
    </row>
    <row r="2547" spans="1:13" x14ac:dyDescent="0.25">
      <c r="A2547" s="1" t="s">
        <v>4710</v>
      </c>
      <c r="B2547" s="2">
        <v>8</v>
      </c>
      <c r="C2547" s="2"/>
      <c r="D2547" t="s">
        <v>4711</v>
      </c>
      <c r="E2547">
        <v>0.33399191101249698</v>
      </c>
      <c r="F2547">
        <v>-0.47837950289249453</v>
      </c>
      <c r="G2547">
        <v>-0.95869629085063945</v>
      </c>
      <c r="H2547" t="s">
        <v>4704</v>
      </c>
      <c r="I2547" s="1" t="s">
        <v>4712</v>
      </c>
      <c r="J2547" t="s">
        <v>4706</v>
      </c>
      <c r="K2547">
        <v>29</v>
      </c>
      <c r="L2547">
        <v>29.2</v>
      </c>
      <c r="M2547" t="s">
        <v>42</v>
      </c>
    </row>
    <row r="2548" spans="1:13" x14ac:dyDescent="0.25">
      <c r="A2548" s="1" t="s">
        <v>4713</v>
      </c>
      <c r="B2548" s="2">
        <v>7</v>
      </c>
      <c r="C2548" s="2"/>
      <c r="D2548" t="s">
        <v>4714</v>
      </c>
      <c r="E2548">
        <v>0.69885134995130405</v>
      </c>
      <c r="F2548">
        <v>-0.81564199924468594</v>
      </c>
      <c r="G2548">
        <v>0.52019123733043693</v>
      </c>
      <c r="H2548" t="s">
        <v>4704</v>
      </c>
      <c r="I2548" s="1" t="s">
        <v>4715</v>
      </c>
      <c r="J2548" t="s">
        <v>4706</v>
      </c>
      <c r="K2548">
        <v>29</v>
      </c>
      <c r="L2548">
        <v>29.2</v>
      </c>
      <c r="M2548" t="s">
        <v>42</v>
      </c>
    </row>
    <row r="2549" spans="1:13" x14ac:dyDescent="0.25">
      <c r="A2549" s="1" t="s">
        <v>4716</v>
      </c>
      <c r="B2549" s="2">
        <v>11</v>
      </c>
      <c r="C2549" s="2"/>
      <c r="D2549" t="s">
        <v>4717</v>
      </c>
      <c r="E2549">
        <v>5.1031970845715702E-2</v>
      </c>
      <c r="F2549">
        <v>2.5364954471588161</v>
      </c>
      <c r="G2549">
        <v>1.3301911652088192</v>
      </c>
      <c r="H2549" t="s">
        <v>692</v>
      </c>
      <c r="I2549" s="1" t="s">
        <v>4718</v>
      </c>
      <c r="J2549" t="s">
        <v>694</v>
      </c>
      <c r="K2549">
        <v>29</v>
      </c>
      <c r="L2549">
        <v>29.2</v>
      </c>
      <c r="M2549" t="s">
        <v>42</v>
      </c>
    </row>
    <row r="2550" spans="1:13" x14ac:dyDescent="0.25">
      <c r="A2550" s="1" t="s">
        <v>4719</v>
      </c>
      <c r="B2550" s="2">
        <v>16</v>
      </c>
      <c r="C2550" s="2"/>
      <c r="D2550" t="s">
        <v>4720</v>
      </c>
      <c r="E2550">
        <v>8.4019533726674894E-2</v>
      </c>
      <c r="F2550">
        <v>1.8634281158447252</v>
      </c>
      <c r="G2550">
        <v>2.1032187938690172</v>
      </c>
      <c r="H2550" t="s">
        <v>692</v>
      </c>
      <c r="I2550" s="1" t="s">
        <v>4721</v>
      </c>
      <c r="J2550" t="s">
        <v>694</v>
      </c>
      <c r="K2550">
        <v>29</v>
      </c>
      <c r="L2550">
        <v>29.2</v>
      </c>
      <c r="M2550" t="s">
        <v>42</v>
      </c>
    </row>
    <row r="2551" spans="1:13" x14ac:dyDescent="0.25">
      <c r="A2551" s="1" t="s">
        <v>4722</v>
      </c>
      <c r="B2551" s="2">
        <v>7</v>
      </c>
      <c r="C2551" s="2"/>
      <c r="D2551" t="s">
        <v>4723</v>
      </c>
      <c r="E2551">
        <v>8.4406043832180894E-2</v>
      </c>
      <c r="F2551">
        <v>0.64688050746918102</v>
      </c>
      <c r="G2551">
        <v>0.81299614906311402</v>
      </c>
      <c r="H2551" t="s">
        <v>692</v>
      </c>
      <c r="I2551" s="1" t="s">
        <v>4724</v>
      </c>
      <c r="J2551" t="s">
        <v>694</v>
      </c>
      <c r="K2551">
        <v>29</v>
      </c>
      <c r="L2551">
        <v>29.2</v>
      </c>
      <c r="M2551" t="s">
        <v>42</v>
      </c>
    </row>
    <row r="2552" spans="1:13" x14ac:dyDescent="0.25">
      <c r="A2552" s="1" t="s">
        <v>4725</v>
      </c>
      <c r="B2552" s="2">
        <v>11</v>
      </c>
      <c r="C2552" s="2"/>
      <c r="D2552" t="s">
        <v>4726</v>
      </c>
      <c r="E2552">
        <v>0.109675004283788</v>
      </c>
      <c r="F2552">
        <v>1.6466255709528903</v>
      </c>
      <c r="G2552">
        <v>1.949028760194776</v>
      </c>
      <c r="H2552" t="s">
        <v>692</v>
      </c>
      <c r="I2552" s="1" t="s">
        <v>4727</v>
      </c>
      <c r="J2552" t="s">
        <v>694</v>
      </c>
      <c r="K2552">
        <v>29</v>
      </c>
      <c r="L2552">
        <v>29.2</v>
      </c>
      <c r="M2552" t="s">
        <v>42</v>
      </c>
    </row>
    <row r="2553" spans="1:13" x14ac:dyDescent="0.25">
      <c r="A2553" s="1" t="s">
        <v>4728</v>
      </c>
      <c r="B2553" s="2">
        <v>16</v>
      </c>
      <c r="C2553" s="2"/>
      <c r="D2553" t="s">
        <v>703</v>
      </c>
      <c r="E2553">
        <v>0.13185467408059201</v>
      </c>
      <c r="F2553">
        <v>1.432420551776886</v>
      </c>
      <c r="G2553">
        <v>0.18537363409995999</v>
      </c>
      <c r="H2553" t="s">
        <v>692</v>
      </c>
      <c r="I2553" s="1" t="s">
        <v>704</v>
      </c>
      <c r="J2553" t="s">
        <v>694</v>
      </c>
      <c r="K2553">
        <v>29</v>
      </c>
      <c r="L2553">
        <v>29.2</v>
      </c>
      <c r="M2553" t="s">
        <v>42</v>
      </c>
    </row>
    <row r="2554" spans="1:13" x14ac:dyDescent="0.25">
      <c r="A2554" s="1" t="s">
        <v>4729</v>
      </c>
      <c r="B2554" s="2">
        <v>2</v>
      </c>
      <c r="C2554" s="2"/>
      <c r="D2554" t="s">
        <v>706</v>
      </c>
      <c r="E2554">
        <v>0.142262863479207</v>
      </c>
      <c r="F2554">
        <v>0.22772061824799006</v>
      </c>
      <c r="G2554">
        <v>2.4752513170242301</v>
      </c>
      <c r="H2554" t="s">
        <v>692</v>
      </c>
      <c r="I2554" s="1" t="s">
        <v>707</v>
      </c>
      <c r="J2554" t="s">
        <v>694</v>
      </c>
      <c r="K2554">
        <v>29</v>
      </c>
      <c r="L2554">
        <v>29.2</v>
      </c>
      <c r="M2554" t="s">
        <v>122</v>
      </c>
    </row>
    <row r="2555" spans="1:13" x14ac:dyDescent="0.25">
      <c r="A2555" s="1" t="s">
        <v>4730</v>
      </c>
      <c r="B2555" s="2">
        <v>2</v>
      </c>
      <c r="C2555" s="2"/>
      <c r="D2555" t="s">
        <v>706</v>
      </c>
      <c r="E2555">
        <v>0.14852070904495401</v>
      </c>
      <c r="F2555">
        <v>0.86262810230255016</v>
      </c>
      <c r="G2555">
        <v>1.789541333913804</v>
      </c>
      <c r="H2555" t="s">
        <v>692</v>
      </c>
      <c r="I2555" s="1" t="s">
        <v>707</v>
      </c>
      <c r="J2555" t="s">
        <v>694</v>
      </c>
      <c r="K2555">
        <v>29</v>
      </c>
      <c r="L2555">
        <v>29.2</v>
      </c>
      <c r="M2555" t="s">
        <v>122</v>
      </c>
    </row>
    <row r="2556" spans="1:13" x14ac:dyDescent="0.25">
      <c r="A2556" s="1" t="s">
        <v>4731</v>
      </c>
      <c r="B2556" s="2">
        <v>15</v>
      </c>
      <c r="C2556" s="2"/>
      <c r="D2556" t="s">
        <v>4732</v>
      </c>
      <c r="E2556">
        <v>0.152481183984394</v>
      </c>
      <c r="F2556">
        <v>0.78942549228668302</v>
      </c>
      <c r="G2556">
        <v>-1.0296987891197209</v>
      </c>
      <c r="H2556" t="s">
        <v>692</v>
      </c>
      <c r="I2556" s="1" t="s">
        <v>4724</v>
      </c>
      <c r="J2556" t="s">
        <v>694</v>
      </c>
      <c r="K2556">
        <v>29</v>
      </c>
      <c r="L2556">
        <v>29.2</v>
      </c>
      <c r="M2556" t="s">
        <v>42</v>
      </c>
    </row>
    <row r="2557" spans="1:13" x14ac:dyDescent="0.25">
      <c r="A2557" s="1" t="s">
        <v>4733</v>
      </c>
      <c r="B2557" s="2">
        <v>14</v>
      </c>
      <c r="C2557" s="2"/>
      <c r="D2557" t="s">
        <v>4734</v>
      </c>
      <c r="E2557">
        <v>0.15851588595268201</v>
      </c>
      <c r="F2557">
        <v>1.4665805101394649</v>
      </c>
      <c r="G2557">
        <v>1.0225687026977541</v>
      </c>
      <c r="H2557" t="s">
        <v>692</v>
      </c>
      <c r="I2557" s="1" t="s">
        <v>4735</v>
      </c>
      <c r="J2557" t="s">
        <v>694</v>
      </c>
      <c r="K2557">
        <v>29</v>
      </c>
      <c r="L2557">
        <v>29.2</v>
      </c>
      <c r="M2557" t="s">
        <v>42</v>
      </c>
    </row>
    <row r="2558" spans="1:13" x14ac:dyDescent="0.25">
      <c r="A2558" s="1" t="s">
        <v>4736</v>
      </c>
      <c r="B2558" s="2">
        <v>9</v>
      </c>
      <c r="C2558" s="2"/>
      <c r="D2558" t="s">
        <v>703</v>
      </c>
      <c r="E2558">
        <v>0.16192359792882899</v>
      </c>
      <c r="F2558">
        <v>0.87320053577423606</v>
      </c>
      <c r="G2558">
        <v>1.577293768525128</v>
      </c>
      <c r="H2558" t="s">
        <v>692</v>
      </c>
      <c r="I2558" s="1" t="s">
        <v>704</v>
      </c>
      <c r="J2558" t="s">
        <v>694</v>
      </c>
      <c r="K2558">
        <v>29</v>
      </c>
      <c r="L2558">
        <v>29.2</v>
      </c>
      <c r="M2558" t="s">
        <v>42</v>
      </c>
    </row>
    <row r="2559" spans="1:13" x14ac:dyDescent="0.25">
      <c r="A2559" s="1" t="s">
        <v>4737</v>
      </c>
      <c r="B2559" s="2">
        <v>3</v>
      </c>
      <c r="C2559" s="2"/>
      <c r="D2559" t="s">
        <v>696</v>
      </c>
      <c r="E2559">
        <v>0.16425542349703301</v>
      </c>
      <c r="F2559">
        <v>3.0383050441741055E-2</v>
      </c>
      <c r="G2559">
        <v>0.78044375777244501</v>
      </c>
      <c r="H2559" t="s">
        <v>692</v>
      </c>
      <c r="I2559" s="1" t="s">
        <v>697</v>
      </c>
      <c r="J2559" t="s">
        <v>694</v>
      </c>
      <c r="K2559">
        <v>29</v>
      </c>
      <c r="L2559">
        <v>29.2</v>
      </c>
    </row>
    <row r="2560" spans="1:13" x14ac:dyDescent="0.25">
      <c r="A2560" s="1" t="s">
        <v>4738</v>
      </c>
      <c r="B2560" s="2">
        <v>7</v>
      </c>
      <c r="C2560" s="2"/>
      <c r="D2560" t="s">
        <v>4739</v>
      </c>
      <c r="E2560">
        <v>0.164894735290782</v>
      </c>
      <c r="F2560">
        <v>1.4272255450487137</v>
      </c>
      <c r="G2560">
        <v>0.12195122241973988</v>
      </c>
      <c r="H2560" t="s">
        <v>692</v>
      </c>
      <c r="I2560" s="1" t="s">
        <v>4740</v>
      </c>
      <c r="J2560" t="s">
        <v>694</v>
      </c>
      <c r="K2560">
        <v>29</v>
      </c>
      <c r="L2560">
        <v>29.2</v>
      </c>
      <c r="M2560" t="s">
        <v>42</v>
      </c>
    </row>
    <row r="2561" spans="1:13" x14ac:dyDescent="0.25">
      <c r="A2561" s="1" t="s">
        <v>4741</v>
      </c>
      <c r="B2561" s="2">
        <v>5</v>
      </c>
      <c r="C2561" s="2"/>
      <c r="D2561" t="s">
        <v>4723</v>
      </c>
      <c r="E2561">
        <v>0.168965017619017</v>
      </c>
      <c r="F2561">
        <v>0.71849295496940602</v>
      </c>
      <c r="G2561">
        <v>0.36101871728896995</v>
      </c>
      <c r="H2561" t="s">
        <v>692</v>
      </c>
      <c r="I2561" s="1" t="s">
        <v>4724</v>
      </c>
      <c r="J2561" t="s">
        <v>694</v>
      </c>
      <c r="K2561">
        <v>29</v>
      </c>
      <c r="L2561">
        <v>29.2</v>
      </c>
      <c r="M2561" t="s">
        <v>42</v>
      </c>
    </row>
    <row r="2562" spans="1:13" x14ac:dyDescent="0.25">
      <c r="A2562" s="1" t="s">
        <v>4742</v>
      </c>
      <c r="B2562" s="2">
        <v>17</v>
      </c>
      <c r="C2562" s="2"/>
      <c r="D2562" t="s">
        <v>4743</v>
      </c>
      <c r="E2562">
        <v>0.17807227514986801</v>
      </c>
      <c r="F2562">
        <v>0.43349802494049006</v>
      </c>
      <c r="G2562">
        <v>0.96420371532440008</v>
      </c>
      <c r="H2562" t="s">
        <v>692</v>
      </c>
      <c r="I2562" s="1" t="s">
        <v>4744</v>
      </c>
      <c r="J2562" t="s">
        <v>694</v>
      </c>
      <c r="K2562">
        <v>29</v>
      </c>
      <c r="L2562">
        <v>29.2</v>
      </c>
      <c r="M2562" t="s">
        <v>42</v>
      </c>
    </row>
    <row r="2563" spans="1:13" x14ac:dyDescent="0.25">
      <c r="A2563" s="1" t="s">
        <v>4745</v>
      </c>
      <c r="B2563" s="2">
        <v>13</v>
      </c>
      <c r="C2563" s="2"/>
      <c r="D2563" t="s">
        <v>4746</v>
      </c>
      <c r="E2563">
        <v>0.19349447476297699</v>
      </c>
      <c r="F2563">
        <v>0.95318549871444702</v>
      </c>
      <c r="G2563">
        <v>-0.70525133609771395</v>
      </c>
      <c r="H2563" t="s">
        <v>692</v>
      </c>
      <c r="I2563" s="1" t="s">
        <v>4747</v>
      </c>
      <c r="J2563" t="s">
        <v>694</v>
      </c>
      <c r="K2563">
        <v>29</v>
      </c>
      <c r="L2563">
        <v>29.2</v>
      </c>
      <c r="M2563" t="s">
        <v>42</v>
      </c>
    </row>
    <row r="2564" spans="1:13" x14ac:dyDescent="0.25">
      <c r="A2564" s="1" t="s">
        <v>4748</v>
      </c>
      <c r="B2564" s="2">
        <v>8</v>
      </c>
      <c r="C2564" s="2"/>
      <c r="D2564" t="s">
        <v>4749</v>
      </c>
      <c r="E2564">
        <v>0.25161180487149698</v>
      </c>
      <c r="F2564">
        <v>1.4689754843711849</v>
      </c>
      <c r="G2564">
        <v>-0.28444379568099998</v>
      </c>
      <c r="H2564" t="s">
        <v>692</v>
      </c>
      <c r="I2564" s="1" t="s">
        <v>4750</v>
      </c>
      <c r="J2564" t="s">
        <v>694</v>
      </c>
      <c r="K2564">
        <v>29</v>
      </c>
      <c r="L2564">
        <v>29.2</v>
      </c>
      <c r="M2564" t="s">
        <v>42</v>
      </c>
    </row>
    <row r="2565" spans="1:13" x14ac:dyDescent="0.25">
      <c r="A2565" s="1" t="s">
        <v>4751</v>
      </c>
      <c r="B2565" s="2">
        <v>15</v>
      </c>
      <c r="C2565" s="2"/>
      <c r="D2565" t="s">
        <v>4717</v>
      </c>
      <c r="E2565">
        <v>0.27698102749189302</v>
      </c>
      <c r="F2565">
        <v>2.0342505276203169</v>
      </c>
      <c r="G2565">
        <v>1.3836412429809579</v>
      </c>
      <c r="H2565" t="s">
        <v>692</v>
      </c>
      <c r="I2565" s="1" t="s">
        <v>4718</v>
      </c>
      <c r="J2565" t="s">
        <v>694</v>
      </c>
      <c r="K2565">
        <v>29</v>
      </c>
      <c r="L2565">
        <v>29.2</v>
      </c>
      <c r="M2565" t="s">
        <v>42</v>
      </c>
    </row>
    <row r="2566" spans="1:13" x14ac:dyDescent="0.25">
      <c r="A2566" s="1" t="s">
        <v>4752</v>
      </c>
      <c r="B2566" s="2">
        <v>59</v>
      </c>
      <c r="C2566" s="2"/>
      <c r="D2566" t="s">
        <v>4753</v>
      </c>
      <c r="E2566">
        <v>0.28555888664698897</v>
      </c>
      <c r="F2566">
        <v>-4.3004393577576017E-2</v>
      </c>
      <c r="G2566">
        <v>-7.1713805198669989E-2</v>
      </c>
      <c r="H2566" t="s">
        <v>692</v>
      </c>
      <c r="I2566" s="1" t="s">
        <v>4754</v>
      </c>
      <c r="J2566" t="s">
        <v>694</v>
      </c>
      <c r="K2566">
        <v>29</v>
      </c>
      <c r="L2566">
        <v>29.2</v>
      </c>
      <c r="M2566" t="s">
        <v>42</v>
      </c>
    </row>
    <row r="2567" spans="1:13" x14ac:dyDescent="0.25">
      <c r="A2567" s="1" t="s">
        <v>4755</v>
      </c>
      <c r="B2567" s="2">
        <v>2</v>
      </c>
      <c r="C2567" s="2"/>
      <c r="D2567" t="s">
        <v>4756</v>
      </c>
      <c r="E2567">
        <v>0.33717454278979597</v>
      </c>
      <c r="F2567">
        <v>-1.674299418926237</v>
      </c>
      <c r="G2567">
        <v>-1.9978837370872471</v>
      </c>
      <c r="H2567" t="s">
        <v>692</v>
      </c>
      <c r="I2567" s="1" t="s">
        <v>4757</v>
      </c>
      <c r="J2567" t="s">
        <v>694</v>
      </c>
      <c r="K2567">
        <v>29</v>
      </c>
      <c r="L2567">
        <v>29.2</v>
      </c>
      <c r="M2567" t="s">
        <v>122</v>
      </c>
    </row>
    <row r="2568" spans="1:13" x14ac:dyDescent="0.25">
      <c r="A2568" s="1" t="s">
        <v>4758</v>
      </c>
      <c r="B2568" s="2">
        <v>5</v>
      </c>
      <c r="C2568" s="2"/>
      <c r="D2568" t="s">
        <v>4732</v>
      </c>
      <c r="E2568">
        <v>0.35831217070533899</v>
      </c>
      <c r="F2568">
        <v>0.16031306982040394</v>
      </c>
      <c r="G2568">
        <v>1.003701239824295</v>
      </c>
      <c r="H2568" t="s">
        <v>692</v>
      </c>
      <c r="I2568" s="1" t="s">
        <v>4724</v>
      </c>
      <c r="J2568" t="s">
        <v>694</v>
      </c>
      <c r="K2568">
        <v>29</v>
      </c>
      <c r="L2568">
        <v>29.2</v>
      </c>
      <c r="M2568" t="s">
        <v>42</v>
      </c>
    </row>
    <row r="2569" spans="1:13" x14ac:dyDescent="0.25">
      <c r="A2569" s="1" t="s">
        <v>4759</v>
      </c>
      <c r="B2569" s="2">
        <v>22</v>
      </c>
      <c r="C2569" s="2"/>
      <c r="D2569" t="s">
        <v>4743</v>
      </c>
      <c r="E2569">
        <v>0.406405468370301</v>
      </c>
      <c r="F2569">
        <v>0.11380801070481539</v>
      </c>
      <c r="G2569">
        <v>-1.3707487983629123</v>
      </c>
      <c r="H2569" t="s">
        <v>692</v>
      </c>
      <c r="I2569" s="1" t="s">
        <v>4744</v>
      </c>
      <c r="J2569" t="s">
        <v>694</v>
      </c>
      <c r="K2569">
        <v>29</v>
      </c>
      <c r="L2569">
        <v>29.2</v>
      </c>
      <c r="M2569" t="s">
        <v>42</v>
      </c>
    </row>
    <row r="2570" spans="1:13" x14ac:dyDescent="0.25">
      <c r="A2570" s="1" t="s">
        <v>4760</v>
      </c>
      <c r="B2570" s="2">
        <v>20</v>
      </c>
      <c r="C2570" s="2"/>
      <c r="D2570" t="s">
        <v>703</v>
      </c>
      <c r="E2570">
        <v>0.415006653575131</v>
      </c>
      <c r="F2570">
        <v>-0.138224467635154</v>
      </c>
      <c r="G2570">
        <v>-1.6163688004016832</v>
      </c>
      <c r="H2570" t="s">
        <v>692</v>
      </c>
      <c r="I2570" s="1" t="s">
        <v>704</v>
      </c>
      <c r="J2570" t="s">
        <v>694</v>
      </c>
      <c r="K2570">
        <v>29</v>
      </c>
      <c r="L2570">
        <v>29.2</v>
      </c>
      <c r="M2570" t="s">
        <v>42</v>
      </c>
    </row>
    <row r="2571" spans="1:13" x14ac:dyDescent="0.25">
      <c r="A2571" s="1" t="s">
        <v>4761</v>
      </c>
      <c r="B2571" s="2">
        <v>7</v>
      </c>
      <c r="C2571" s="2"/>
      <c r="D2571" t="s">
        <v>4720</v>
      </c>
      <c r="E2571">
        <v>0.43937329021841398</v>
      </c>
      <c r="F2571">
        <v>-1.2574219107627866</v>
      </c>
      <c r="G2571">
        <v>0.12318119406700132</v>
      </c>
      <c r="H2571" t="s">
        <v>692</v>
      </c>
      <c r="I2571" s="1" t="s">
        <v>4721</v>
      </c>
      <c r="J2571" t="s">
        <v>694</v>
      </c>
      <c r="K2571">
        <v>29</v>
      </c>
      <c r="L2571">
        <v>29.2</v>
      </c>
      <c r="M2571" t="s">
        <v>42</v>
      </c>
    </row>
    <row r="2572" spans="1:13" x14ac:dyDescent="0.25">
      <c r="A2572" s="1" t="s">
        <v>4762</v>
      </c>
      <c r="B2572" s="2">
        <v>2</v>
      </c>
      <c r="C2572" s="2"/>
      <c r="D2572" t="s">
        <v>4763</v>
      </c>
      <c r="E2572">
        <v>0.44520165393260802</v>
      </c>
      <c r="F2572">
        <v>0.38538503646850941</v>
      </c>
      <c r="G2572">
        <v>2.73360347747803</v>
      </c>
      <c r="H2572" t="s">
        <v>692</v>
      </c>
      <c r="I2572" s="1" t="s">
        <v>4764</v>
      </c>
      <c r="J2572" t="s">
        <v>694</v>
      </c>
      <c r="K2572">
        <v>29</v>
      </c>
      <c r="L2572">
        <v>29.2</v>
      </c>
      <c r="M2572" t="s">
        <v>42</v>
      </c>
    </row>
    <row r="2573" spans="1:13" x14ac:dyDescent="0.25">
      <c r="A2573" s="1" t="s">
        <v>4765</v>
      </c>
      <c r="B2573" s="2">
        <v>18</v>
      </c>
      <c r="C2573" s="2"/>
      <c r="D2573" t="s">
        <v>4743</v>
      </c>
      <c r="E2573">
        <v>0.44769365361077301</v>
      </c>
      <c r="F2573">
        <v>0.88712048530578591</v>
      </c>
      <c r="G2573">
        <v>-0.90228635072708407</v>
      </c>
      <c r="H2573" t="s">
        <v>692</v>
      </c>
      <c r="I2573" s="1" t="s">
        <v>4744</v>
      </c>
      <c r="J2573" t="s">
        <v>694</v>
      </c>
      <c r="K2573">
        <v>29</v>
      </c>
      <c r="L2573">
        <v>29.2</v>
      </c>
      <c r="M2573" t="s">
        <v>42</v>
      </c>
    </row>
    <row r="2574" spans="1:13" x14ac:dyDescent="0.25">
      <c r="A2574" s="1" t="s">
        <v>4766</v>
      </c>
      <c r="B2574" s="2">
        <v>101</v>
      </c>
      <c r="C2574" s="2"/>
      <c r="D2574" t="s">
        <v>4720</v>
      </c>
      <c r="E2574">
        <v>0.46702227652183198</v>
      </c>
      <c r="F2574">
        <v>0.815057933330533</v>
      </c>
      <c r="G2574">
        <v>1.3799511343240709</v>
      </c>
      <c r="H2574" t="s">
        <v>692</v>
      </c>
      <c r="I2574" s="1" t="s">
        <v>4721</v>
      </c>
      <c r="J2574" t="s">
        <v>694</v>
      </c>
      <c r="K2574">
        <v>29</v>
      </c>
      <c r="L2574">
        <v>29.2</v>
      </c>
      <c r="M2574" t="s">
        <v>42</v>
      </c>
    </row>
    <row r="2575" spans="1:13" x14ac:dyDescent="0.25">
      <c r="A2575" s="1" t="s">
        <v>4767</v>
      </c>
      <c r="B2575" s="2">
        <v>13</v>
      </c>
      <c r="C2575" s="2"/>
      <c r="D2575" t="s">
        <v>703</v>
      </c>
      <c r="E2575">
        <v>0.48219075631342501</v>
      </c>
      <c r="F2575">
        <v>0.666392982006073</v>
      </c>
      <c r="G2575">
        <v>-1.3820838928222621</v>
      </c>
      <c r="H2575" t="s">
        <v>692</v>
      </c>
      <c r="I2575" s="1" t="s">
        <v>704</v>
      </c>
      <c r="J2575" t="s">
        <v>694</v>
      </c>
      <c r="K2575">
        <v>29</v>
      </c>
      <c r="L2575">
        <v>29.2</v>
      </c>
      <c r="M2575" t="s">
        <v>42</v>
      </c>
    </row>
    <row r="2576" spans="1:13" x14ac:dyDescent="0.25">
      <c r="A2576" s="1" t="s">
        <v>4768</v>
      </c>
      <c r="B2576" s="2">
        <v>2</v>
      </c>
      <c r="C2576" s="2"/>
      <c r="D2576" t="s">
        <v>706</v>
      </c>
      <c r="E2576">
        <v>0.54708742916405095</v>
      </c>
      <c r="F2576">
        <v>6.9020509719848966E-2</v>
      </c>
      <c r="G2576">
        <v>0.33898872137069697</v>
      </c>
      <c r="H2576" t="s">
        <v>692</v>
      </c>
      <c r="I2576" s="1" t="s">
        <v>707</v>
      </c>
      <c r="J2576" t="s">
        <v>694</v>
      </c>
      <c r="K2576">
        <v>29</v>
      </c>
      <c r="L2576">
        <v>29.2</v>
      </c>
      <c r="M2576" t="s">
        <v>122</v>
      </c>
    </row>
    <row r="2577" spans="1:13" x14ac:dyDescent="0.25">
      <c r="A2577" s="1" t="s">
        <v>4769</v>
      </c>
      <c r="B2577" s="2">
        <v>55</v>
      </c>
      <c r="C2577" s="2"/>
      <c r="D2577" t="s">
        <v>4763</v>
      </c>
      <c r="E2577">
        <v>0.55393402358995303</v>
      </c>
      <c r="F2577">
        <v>0.79251055419444594</v>
      </c>
      <c r="G2577">
        <v>1.1543387770652731</v>
      </c>
      <c r="H2577" t="s">
        <v>692</v>
      </c>
      <c r="I2577" s="1" t="s">
        <v>4764</v>
      </c>
      <c r="J2577" t="s">
        <v>694</v>
      </c>
      <c r="K2577">
        <v>29</v>
      </c>
      <c r="L2577">
        <v>29.2</v>
      </c>
      <c r="M2577" t="s">
        <v>42</v>
      </c>
    </row>
    <row r="2578" spans="1:13" x14ac:dyDescent="0.25">
      <c r="A2578" s="1" t="s">
        <v>4770</v>
      </c>
      <c r="B2578" s="2">
        <v>2</v>
      </c>
      <c r="C2578" s="2"/>
      <c r="D2578" t="s">
        <v>4771</v>
      </c>
      <c r="E2578">
        <v>0.62851954361052698</v>
      </c>
      <c r="F2578">
        <v>1.0943156480789211</v>
      </c>
      <c r="G2578">
        <v>-0.34650373458861994</v>
      </c>
      <c r="H2578" t="s">
        <v>692</v>
      </c>
      <c r="I2578" s="1" t="s">
        <v>4772</v>
      </c>
      <c r="J2578" t="s">
        <v>694</v>
      </c>
      <c r="K2578">
        <v>29</v>
      </c>
      <c r="L2578">
        <v>29.2</v>
      </c>
      <c r="M2578" t="s">
        <v>42</v>
      </c>
    </row>
    <row r="2579" spans="1:13" x14ac:dyDescent="0.25">
      <c r="A2579" s="1" t="s">
        <v>4773</v>
      </c>
      <c r="B2579" s="2">
        <v>10</v>
      </c>
      <c r="C2579" s="2"/>
      <c r="D2579" t="s">
        <v>699</v>
      </c>
      <c r="E2579">
        <v>0.63337241146631096</v>
      </c>
      <c r="F2579">
        <v>-5.2459478378296009E-2</v>
      </c>
      <c r="G2579">
        <v>-0.32485371828079401</v>
      </c>
      <c r="H2579" t="s">
        <v>692</v>
      </c>
      <c r="I2579" s="1" t="s">
        <v>700</v>
      </c>
      <c r="J2579" t="s">
        <v>694</v>
      </c>
      <c r="K2579">
        <v>29</v>
      </c>
      <c r="L2579">
        <v>29.2</v>
      </c>
      <c r="M2579" t="s">
        <v>86</v>
      </c>
    </row>
    <row r="2580" spans="1:13" x14ac:dyDescent="0.25">
      <c r="A2580" s="1" t="s">
        <v>4774</v>
      </c>
      <c r="B2580" s="2">
        <v>3</v>
      </c>
      <c r="C2580" s="2"/>
      <c r="D2580" t="s">
        <v>703</v>
      </c>
      <c r="E2580">
        <v>0.64345127628905197</v>
      </c>
      <c r="F2580">
        <v>1.670710444450374</v>
      </c>
      <c r="G2580">
        <v>1.424726128578182</v>
      </c>
      <c r="H2580" t="s">
        <v>692</v>
      </c>
      <c r="I2580" s="1" t="s">
        <v>704</v>
      </c>
      <c r="J2580" t="s">
        <v>694</v>
      </c>
      <c r="K2580">
        <v>29</v>
      </c>
      <c r="L2580">
        <v>29.2</v>
      </c>
      <c r="M2580" t="s">
        <v>42</v>
      </c>
    </row>
    <row r="2581" spans="1:13" x14ac:dyDescent="0.25">
      <c r="A2581" s="1" t="s">
        <v>4775</v>
      </c>
      <c r="B2581" s="2">
        <v>12</v>
      </c>
      <c r="C2581" s="2"/>
      <c r="D2581" t="s">
        <v>4732</v>
      </c>
      <c r="E2581">
        <v>0.66899076003239799</v>
      </c>
      <c r="F2581">
        <v>0.81457051634788502</v>
      </c>
      <c r="G2581">
        <v>0.17170619964599598</v>
      </c>
      <c r="H2581" t="s">
        <v>692</v>
      </c>
      <c r="I2581" s="1" t="s">
        <v>4724</v>
      </c>
      <c r="J2581" t="s">
        <v>694</v>
      </c>
      <c r="K2581">
        <v>29</v>
      </c>
      <c r="L2581">
        <v>29.2</v>
      </c>
      <c r="M2581" t="s">
        <v>42</v>
      </c>
    </row>
    <row r="2582" spans="1:13" x14ac:dyDescent="0.25">
      <c r="A2582" s="1" t="s">
        <v>4776</v>
      </c>
      <c r="B2582" s="2">
        <v>2</v>
      </c>
      <c r="C2582" s="2"/>
      <c r="D2582" t="s">
        <v>696</v>
      </c>
      <c r="E2582">
        <v>0.67284055268624299</v>
      </c>
      <c r="F2582">
        <v>-0.23164194822311401</v>
      </c>
      <c r="G2582">
        <v>8.5586249828339067E-2</v>
      </c>
      <c r="H2582" t="s">
        <v>692</v>
      </c>
      <c r="I2582" s="1" t="s">
        <v>697</v>
      </c>
      <c r="J2582" t="s">
        <v>694</v>
      </c>
      <c r="K2582">
        <v>29</v>
      </c>
      <c r="L2582">
        <v>29.2</v>
      </c>
    </row>
    <row r="2583" spans="1:13" x14ac:dyDescent="0.25">
      <c r="A2583" s="1" t="s">
        <v>4777</v>
      </c>
      <c r="B2583" s="2">
        <v>9</v>
      </c>
      <c r="C2583" s="2"/>
      <c r="D2583" t="s">
        <v>4763</v>
      </c>
      <c r="E2583">
        <v>0.69988566530559804</v>
      </c>
      <c r="F2583">
        <v>-0.43841949105262801</v>
      </c>
      <c r="G2583">
        <v>-0.60064128041267395</v>
      </c>
      <c r="H2583" t="s">
        <v>692</v>
      </c>
      <c r="I2583" s="1" t="s">
        <v>4764</v>
      </c>
      <c r="J2583" t="s">
        <v>694</v>
      </c>
      <c r="K2583">
        <v>29</v>
      </c>
      <c r="L2583">
        <v>29.2</v>
      </c>
      <c r="M2583" t="s">
        <v>42</v>
      </c>
    </row>
    <row r="2584" spans="1:13" x14ac:dyDescent="0.25">
      <c r="A2584" s="1" t="s">
        <v>4778</v>
      </c>
      <c r="B2584" s="2">
        <v>6</v>
      </c>
      <c r="C2584" s="2"/>
      <c r="D2584" t="s">
        <v>696</v>
      </c>
      <c r="E2584">
        <v>0.73604004889794605</v>
      </c>
      <c r="F2584">
        <v>1.16879546642303</v>
      </c>
      <c r="G2584">
        <v>1.113598644733425</v>
      </c>
      <c r="H2584" t="s">
        <v>692</v>
      </c>
      <c r="I2584" s="1" t="s">
        <v>697</v>
      </c>
      <c r="J2584" t="s">
        <v>694</v>
      </c>
      <c r="K2584">
        <v>29</v>
      </c>
      <c r="L2584">
        <v>29.2</v>
      </c>
    </row>
    <row r="2585" spans="1:13" x14ac:dyDescent="0.25">
      <c r="A2585" s="1" t="s">
        <v>4779</v>
      </c>
      <c r="B2585" s="2">
        <v>14</v>
      </c>
      <c r="C2585" s="2"/>
      <c r="D2585" t="s">
        <v>4723</v>
      </c>
      <c r="E2585">
        <v>0.75871375448913903</v>
      </c>
      <c r="F2585">
        <v>0.66271302103996299</v>
      </c>
      <c r="G2585">
        <v>0.79345868527889196</v>
      </c>
      <c r="H2585" t="s">
        <v>692</v>
      </c>
      <c r="I2585" s="1" t="s">
        <v>4724</v>
      </c>
      <c r="J2585" t="s">
        <v>694</v>
      </c>
      <c r="K2585">
        <v>29</v>
      </c>
      <c r="L2585">
        <v>29.2</v>
      </c>
      <c r="M2585" t="s">
        <v>42</v>
      </c>
    </row>
    <row r="2586" spans="1:13" x14ac:dyDescent="0.25">
      <c r="A2586" s="1" t="s">
        <v>4780</v>
      </c>
      <c r="B2586" s="2">
        <v>30</v>
      </c>
      <c r="C2586" s="2"/>
      <c r="D2586" t="s">
        <v>4753</v>
      </c>
      <c r="E2586">
        <v>0.83261901695963403</v>
      </c>
      <c r="F2586">
        <v>0.55538308620452803</v>
      </c>
      <c r="G2586">
        <v>1.084101259708403</v>
      </c>
      <c r="H2586" t="s">
        <v>692</v>
      </c>
      <c r="I2586" s="1" t="s">
        <v>4754</v>
      </c>
      <c r="J2586" t="s">
        <v>694</v>
      </c>
      <c r="K2586">
        <v>29</v>
      </c>
      <c r="L2586">
        <v>29.2</v>
      </c>
      <c r="M2586" t="s">
        <v>42</v>
      </c>
    </row>
    <row r="2587" spans="1:13" x14ac:dyDescent="0.25">
      <c r="A2587" s="1" t="s">
        <v>4781</v>
      </c>
      <c r="B2587" s="2">
        <v>15</v>
      </c>
      <c r="C2587" s="2"/>
      <c r="D2587" t="s">
        <v>696</v>
      </c>
      <c r="E2587">
        <v>0.85457675828802404</v>
      </c>
      <c r="F2587">
        <v>1.292690515518184</v>
      </c>
      <c r="G2587">
        <v>0.21194362640380404</v>
      </c>
      <c r="H2587" t="s">
        <v>692</v>
      </c>
      <c r="I2587" s="1" t="s">
        <v>697</v>
      </c>
      <c r="J2587" t="s">
        <v>694</v>
      </c>
      <c r="K2587">
        <v>29</v>
      </c>
      <c r="L2587">
        <v>29.2</v>
      </c>
    </row>
    <row r="2588" spans="1:13" x14ac:dyDescent="0.25">
      <c r="A2588" s="1" t="s">
        <v>4782</v>
      </c>
      <c r="B2588" s="2">
        <v>23</v>
      </c>
      <c r="C2588" s="2"/>
      <c r="D2588" t="s">
        <v>706</v>
      </c>
      <c r="E2588">
        <v>0.87477514878728801</v>
      </c>
      <c r="F2588">
        <v>1.4478505849838301</v>
      </c>
      <c r="G2588">
        <v>1.3173812627792403</v>
      </c>
      <c r="H2588" t="s">
        <v>692</v>
      </c>
      <c r="I2588" s="1" t="s">
        <v>707</v>
      </c>
      <c r="J2588" t="s">
        <v>694</v>
      </c>
      <c r="K2588">
        <v>29</v>
      </c>
      <c r="L2588">
        <v>29.2</v>
      </c>
      <c r="M2588" t="s">
        <v>122</v>
      </c>
    </row>
    <row r="2589" spans="1:13" x14ac:dyDescent="0.25">
      <c r="A2589" s="1" t="s">
        <v>4783</v>
      </c>
      <c r="B2589" s="2">
        <v>12</v>
      </c>
      <c r="C2589" s="2"/>
      <c r="D2589" t="s">
        <v>4749</v>
      </c>
      <c r="E2589">
        <v>0.97843490518620302</v>
      </c>
      <c r="F2589">
        <v>0.47354558110237105</v>
      </c>
      <c r="G2589">
        <v>0.49325868487358104</v>
      </c>
      <c r="H2589" t="s">
        <v>692</v>
      </c>
      <c r="I2589" s="1" t="s">
        <v>4750</v>
      </c>
      <c r="J2589" t="s">
        <v>694</v>
      </c>
      <c r="K2589">
        <v>29</v>
      </c>
      <c r="L2589">
        <v>29.2</v>
      </c>
      <c r="M2589" t="s">
        <v>42</v>
      </c>
    </row>
    <row r="2590" spans="1:13" x14ac:dyDescent="0.25">
      <c r="A2590" s="1" t="s">
        <v>4784</v>
      </c>
      <c r="B2590" s="2">
        <v>11</v>
      </c>
      <c r="C2590" s="2"/>
      <c r="D2590" t="s">
        <v>709</v>
      </c>
      <c r="E2590">
        <v>0.84150712281428697</v>
      </c>
      <c r="F2590">
        <v>0.48849803209304798</v>
      </c>
      <c r="G2590">
        <v>-0.31721875071525601</v>
      </c>
      <c r="H2590" t="s">
        <v>710</v>
      </c>
      <c r="I2590" s="1" t="s">
        <v>711</v>
      </c>
      <c r="J2590" t="s">
        <v>712</v>
      </c>
      <c r="K2590">
        <v>29</v>
      </c>
      <c r="L2590">
        <v>29.2</v>
      </c>
      <c r="M2590" t="s">
        <v>42</v>
      </c>
    </row>
    <row r="2591" spans="1:13" x14ac:dyDescent="0.25">
      <c r="A2591" s="1" t="s">
        <v>4785</v>
      </c>
      <c r="B2591" s="2">
        <v>2</v>
      </c>
      <c r="C2591" s="2"/>
      <c r="D2591" t="s">
        <v>714</v>
      </c>
      <c r="E2591">
        <v>0.40397908136931798</v>
      </c>
      <c r="F2591">
        <v>1.2988205105066331</v>
      </c>
      <c r="G2591">
        <v>0.64248871803283913</v>
      </c>
      <c r="H2591" t="s">
        <v>715</v>
      </c>
      <c r="I2591" s="1" t="s">
        <v>716</v>
      </c>
      <c r="J2591" t="s">
        <v>717</v>
      </c>
      <c r="K2591">
        <v>29</v>
      </c>
      <c r="L2591" t="s">
        <v>718</v>
      </c>
      <c r="M2591" t="s">
        <v>42</v>
      </c>
    </row>
    <row r="2592" spans="1:13" x14ac:dyDescent="0.25">
      <c r="A2592" s="1" t="s">
        <v>4786</v>
      </c>
      <c r="B2592" s="2">
        <v>2</v>
      </c>
      <c r="C2592" s="2"/>
      <c r="D2592" t="s">
        <v>714</v>
      </c>
      <c r="E2592">
        <v>0.49355994261532699</v>
      </c>
      <c r="F2592">
        <v>0.73801803588866988</v>
      </c>
      <c r="G2592">
        <v>1.4004737138748189</v>
      </c>
      <c r="H2592" t="s">
        <v>715</v>
      </c>
      <c r="I2592" s="1" t="s">
        <v>716</v>
      </c>
      <c r="J2592" t="s">
        <v>717</v>
      </c>
      <c r="K2592">
        <v>29</v>
      </c>
      <c r="L2592" t="s">
        <v>718</v>
      </c>
      <c r="M2592" t="s">
        <v>42</v>
      </c>
    </row>
    <row r="2593" spans="1:13" x14ac:dyDescent="0.25">
      <c r="A2593" s="1" t="s">
        <v>4787</v>
      </c>
      <c r="B2593" s="2">
        <v>4</v>
      </c>
      <c r="C2593" s="2"/>
      <c r="D2593" t="s">
        <v>4788</v>
      </c>
      <c r="E2593">
        <v>0.55168243325182997</v>
      </c>
      <c r="F2593">
        <v>0.28211055696010628</v>
      </c>
      <c r="G2593">
        <v>-0.65337382256984711</v>
      </c>
      <c r="H2593" t="s">
        <v>715</v>
      </c>
      <c r="I2593" s="1" t="s">
        <v>4789</v>
      </c>
      <c r="J2593" t="s">
        <v>717</v>
      </c>
      <c r="K2593">
        <v>29</v>
      </c>
      <c r="L2593" t="s">
        <v>718</v>
      </c>
      <c r="M2593" t="s">
        <v>42</v>
      </c>
    </row>
    <row r="2594" spans="1:13" x14ac:dyDescent="0.25">
      <c r="A2594" s="1" t="s">
        <v>4790</v>
      </c>
      <c r="B2594" s="2">
        <v>2</v>
      </c>
      <c r="C2594" s="2"/>
      <c r="D2594" t="s">
        <v>4791</v>
      </c>
      <c r="E2594">
        <v>0.31416256593237601</v>
      </c>
      <c r="F2594">
        <v>-0.75961446762085005</v>
      </c>
      <c r="G2594">
        <v>-0.26645874232053746</v>
      </c>
      <c r="H2594" t="s">
        <v>4792</v>
      </c>
      <c r="I2594" s="1" t="s">
        <v>4793</v>
      </c>
      <c r="J2594" t="s">
        <v>4794</v>
      </c>
      <c r="K2594">
        <v>29</v>
      </c>
      <c r="L2594" t="s">
        <v>718</v>
      </c>
      <c r="M2594" t="s">
        <v>42</v>
      </c>
    </row>
    <row r="2595" spans="1:13" x14ac:dyDescent="0.25">
      <c r="A2595" s="1" t="s">
        <v>4795</v>
      </c>
      <c r="B2595" s="2">
        <v>8</v>
      </c>
      <c r="C2595" s="2"/>
      <c r="D2595" t="s">
        <v>4796</v>
      </c>
      <c r="E2595">
        <v>0.27749197503075002</v>
      </c>
      <c r="F2595">
        <v>0.84724053740501304</v>
      </c>
      <c r="G2595">
        <v>1.655661284923553</v>
      </c>
      <c r="H2595" t="s">
        <v>4797</v>
      </c>
      <c r="I2595" s="1" t="s">
        <v>4798</v>
      </c>
      <c r="J2595" t="s">
        <v>4799</v>
      </c>
      <c r="K2595">
        <v>29</v>
      </c>
      <c r="L2595" t="s">
        <v>718</v>
      </c>
      <c r="M2595" t="s">
        <v>42</v>
      </c>
    </row>
    <row r="2596" spans="1:13" x14ac:dyDescent="0.25">
      <c r="A2596" s="1" t="s">
        <v>4800</v>
      </c>
      <c r="B2596" s="2">
        <v>24</v>
      </c>
      <c r="C2596" s="2"/>
      <c r="D2596" t="s">
        <v>4796</v>
      </c>
      <c r="E2596">
        <v>0.39734792610429398</v>
      </c>
      <c r="F2596">
        <v>3.0214554667472857</v>
      </c>
      <c r="G2596">
        <v>3.0362162292003649</v>
      </c>
      <c r="H2596" t="s">
        <v>4797</v>
      </c>
      <c r="I2596" s="1" t="s">
        <v>4798</v>
      </c>
      <c r="J2596" t="s">
        <v>4799</v>
      </c>
      <c r="K2596">
        <v>29</v>
      </c>
      <c r="L2596" t="s">
        <v>718</v>
      </c>
      <c r="M2596" t="s">
        <v>42</v>
      </c>
    </row>
    <row r="2597" spans="1:13" x14ac:dyDescent="0.25">
      <c r="A2597" s="1" t="s">
        <v>4801</v>
      </c>
      <c r="B2597" s="2">
        <v>15</v>
      </c>
      <c r="C2597" s="2"/>
      <c r="D2597" t="s">
        <v>4796</v>
      </c>
      <c r="E2597">
        <v>0.71549236746756795</v>
      </c>
      <c r="F2597">
        <v>-2.1107920408248901</v>
      </c>
      <c r="G2597">
        <v>-0.45792639255523016</v>
      </c>
      <c r="H2597" t="s">
        <v>4797</v>
      </c>
      <c r="I2597" s="1" t="s">
        <v>4798</v>
      </c>
      <c r="J2597" t="s">
        <v>4799</v>
      </c>
      <c r="K2597">
        <v>29</v>
      </c>
      <c r="L2597" t="s">
        <v>718</v>
      </c>
      <c r="M2597" t="s">
        <v>42</v>
      </c>
    </row>
    <row r="2598" spans="1:13" x14ac:dyDescent="0.25">
      <c r="A2598" s="1" t="s">
        <v>4802</v>
      </c>
      <c r="B2598" s="2">
        <v>12</v>
      </c>
      <c r="C2598" s="2"/>
      <c r="D2598" t="s">
        <v>4803</v>
      </c>
      <c r="E2598">
        <v>0.29449710424647502</v>
      </c>
      <c r="F2598">
        <v>0.7553480267524717</v>
      </c>
      <c r="G2598">
        <v>-0.42511868476868098</v>
      </c>
      <c r="H2598" t="s">
        <v>4804</v>
      </c>
      <c r="I2598" s="1" t="s">
        <v>4805</v>
      </c>
      <c r="J2598" t="s">
        <v>4806</v>
      </c>
      <c r="K2598">
        <v>29</v>
      </c>
      <c r="L2598" t="s">
        <v>718</v>
      </c>
      <c r="M2598" t="s">
        <v>42</v>
      </c>
    </row>
    <row r="2599" spans="1:13" x14ac:dyDescent="0.25">
      <c r="A2599" s="1" t="s">
        <v>4807</v>
      </c>
      <c r="B2599" s="2">
        <v>4</v>
      </c>
      <c r="C2599" s="2"/>
      <c r="D2599" t="s">
        <v>4808</v>
      </c>
      <c r="E2599">
        <v>0.21006911098006301</v>
      </c>
      <c r="F2599">
        <v>1.9618105292320291</v>
      </c>
      <c r="G2599">
        <v>0.71837878227233998</v>
      </c>
      <c r="H2599" t="s">
        <v>4809</v>
      </c>
      <c r="I2599" s="1" t="s">
        <v>4810</v>
      </c>
      <c r="J2599" t="s">
        <v>4811</v>
      </c>
      <c r="K2599">
        <v>29</v>
      </c>
      <c r="L2599" t="s">
        <v>718</v>
      </c>
      <c r="M2599" t="s">
        <v>122</v>
      </c>
    </row>
    <row r="2600" spans="1:13" x14ac:dyDescent="0.25">
      <c r="A2600" s="1" t="s">
        <v>4812</v>
      </c>
      <c r="B2600" s="2">
        <v>4</v>
      </c>
      <c r="C2600" s="2"/>
      <c r="D2600" t="s">
        <v>4813</v>
      </c>
      <c r="E2600">
        <v>0.91273441868737404</v>
      </c>
      <c r="F2600">
        <v>0.30553051829338002</v>
      </c>
      <c r="G2600">
        <v>1.6408681869506003E-2</v>
      </c>
      <c r="H2600" t="s">
        <v>4814</v>
      </c>
      <c r="I2600" s="1" t="s">
        <v>4815</v>
      </c>
      <c r="J2600" t="s">
        <v>4816</v>
      </c>
      <c r="K2600">
        <v>29</v>
      </c>
      <c r="L2600" t="s">
        <v>718</v>
      </c>
      <c r="M2600" t="s">
        <v>42</v>
      </c>
    </row>
    <row r="2601" spans="1:13" x14ac:dyDescent="0.25">
      <c r="A2601" s="1" t="s">
        <v>4817</v>
      </c>
      <c r="B2601" s="2">
        <v>2</v>
      </c>
      <c r="C2601" s="2"/>
      <c r="D2601" t="s">
        <v>4818</v>
      </c>
      <c r="E2601">
        <v>5.8964343322189597E-2</v>
      </c>
      <c r="F2601">
        <v>-0.35672700405120794</v>
      </c>
      <c r="G2601">
        <v>1.2357087135314941</v>
      </c>
      <c r="H2601" t="s">
        <v>721</v>
      </c>
      <c r="I2601" s="1" t="s">
        <v>722</v>
      </c>
      <c r="J2601" t="s">
        <v>723</v>
      </c>
      <c r="K2601">
        <v>29</v>
      </c>
      <c r="L2601" t="s">
        <v>718</v>
      </c>
      <c r="M2601" t="s">
        <v>42</v>
      </c>
    </row>
    <row r="2602" spans="1:13" x14ac:dyDescent="0.25">
      <c r="A2602" s="1" t="s">
        <v>4819</v>
      </c>
      <c r="B2602" s="2">
        <v>25</v>
      </c>
      <c r="C2602" s="2"/>
      <c r="D2602" t="s">
        <v>720</v>
      </c>
      <c r="E2602">
        <v>0.36189873640515102</v>
      </c>
      <c r="F2602">
        <v>-0.82629442214965998</v>
      </c>
      <c r="G2602">
        <v>1.270948737859726</v>
      </c>
      <c r="H2602" t="s">
        <v>721</v>
      </c>
      <c r="I2602" s="1" t="s">
        <v>722</v>
      </c>
      <c r="J2602" t="s">
        <v>723</v>
      </c>
      <c r="K2602">
        <v>29</v>
      </c>
      <c r="L2602" t="s">
        <v>718</v>
      </c>
      <c r="M2602" t="s">
        <v>42</v>
      </c>
    </row>
    <row r="2603" spans="1:13" x14ac:dyDescent="0.25">
      <c r="A2603" s="1" t="s">
        <v>4820</v>
      </c>
      <c r="B2603" s="2">
        <v>18</v>
      </c>
      <c r="C2603" s="2"/>
      <c r="D2603" t="s">
        <v>4818</v>
      </c>
      <c r="E2603">
        <v>0.46100096953057301</v>
      </c>
      <c r="F2603">
        <v>1.17173051834106</v>
      </c>
      <c r="G2603">
        <v>2.8378886878490448</v>
      </c>
      <c r="H2603" t="s">
        <v>721</v>
      </c>
      <c r="I2603" s="1" t="s">
        <v>722</v>
      </c>
      <c r="J2603" t="s">
        <v>723</v>
      </c>
      <c r="K2603">
        <v>29</v>
      </c>
      <c r="L2603" t="s">
        <v>718</v>
      </c>
      <c r="M2603" t="s">
        <v>42</v>
      </c>
    </row>
    <row r="2604" spans="1:13" x14ac:dyDescent="0.25">
      <c r="A2604" s="1" t="s">
        <v>4821</v>
      </c>
      <c r="B2604" s="2">
        <v>2</v>
      </c>
      <c r="C2604" s="2"/>
      <c r="D2604" t="s">
        <v>4818</v>
      </c>
      <c r="E2604">
        <v>0.51660564343123305</v>
      </c>
      <c r="F2604">
        <v>-1.3822193741798379</v>
      </c>
      <c r="G2604">
        <v>0.29963624477386497</v>
      </c>
      <c r="H2604" t="s">
        <v>721</v>
      </c>
      <c r="I2604" s="1" t="s">
        <v>722</v>
      </c>
      <c r="J2604" t="s">
        <v>723</v>
      </c>
      <c r="K2604">
        <v>29</v>
      </c>
      <c r="L2604" t="s">
        <v>718</v>
      </c>
      <c r="M2604" t="s">
        <v>42</v>
      </c>
    </row>
    <row r="2605" spans="1:13" x14ac:dyDescent="0.25">
      <c r="A2605" s="1" t="s">
        <v>4822</v>
      </c>
      <c r="B2605" s="2">
        <v>1</v>
      </c>
      <c r="C2605" s="2"/>
      <c r="D2605" t="s">
        <v>4818</v>
      </c>
      <c r="E2605">
        <v>0.64595998843302704</v>
      </c>
      <c r="F2605">
        <v>-0.58308696746826605</v>
      </c>
      <c r="G2605">
        <v>-1.2029563188552861</v>
      </c>
      <c r="H2605" t="s">
        <v>721</v>
      </c>
      <c r="I2605" s="1" t="s">
        <v>722</v>
      </c>
      <c r="J2605" t="s">
        <v>723</v>
      </c>
      <c r="K2605">
        <v>29</v>
      </c>
      <c r="L2605" t="s">
        <v>718</v>
      </c>
      <c r="M2605" t="s">
        <v>42</v>
      </c>
    </row>
    <row r="2606" spans="1:13" x14ac:dyDescent="0.25">
      <c r="A2606" s="1" t="s">
        <v>4823</v>
      </c>
      <c r="B2606" s="2">
        <v>30</v>
      </c>
      <c r="C2606" s="2"/>
      <c r="D2606" t="s">
        <v>4824</v>
      </c>
      <c r="E2606">
        <v>5.3039237661130598E-2</v>
      </c>
      <c r="F2606">
        <v>1.7262229174375505</v>
      </c>
      <c r="G2606">
        <v>1.6042586341500253</v>
      </c>
      <c r="H2606" t="s">
        <v>4825</v>
      </c>
      <c r="I2606" s="1" t="s">
        <v>4826</v>
      </c>
      <c r="J2606" t="s">
        <v>4827</v>
      </c>
      <c r="K2606">
        <v>29</v>
      </c>
      <c r="L2606" t="s">
        <v>718</v>
      </c>
      <c r="M2606" t="s">
        <v>42</v>
      </c>
    </row>
    <row r="2607" spans="1:13" x14ac:dyDescent="0.25">
      <c r="A2607" s="1" t="s">
        <v>4828</v>
      </c>
      <c r="B2607" s="2">
        <v>7</v>
      </c>
      <c r="C2607" s="2"/>
      <c r="D2607" t="s">
        <v>4829</v>
      </c>
      <c r="E2607">
        <v>0.49089732838149802</v>
      </c>
      <c r="F2607">
        <v>-0.31425946950912698</v>
      </c>
      <c r="G2607">
        <v>0.98742625676095463</v>
      </c>
      <c r="H2607" t="s">
        <v>4830</v>
      </c>
      <c r="I2607" s="1" t="s">
        <v>4831</v>
      </c>
      <c r="J2607" t="s">
        <v>4832</v>
      </c>
      <c r="K2607">
        <v>29</v>
      </c>
      <c r="L2607" t="s">
        <v>718</v>
      </c>
      <c r="M2607" t="s">
        <v>42</v>
      </c>
    </row>
    <row r="2608" spans="1:13" x14ac:dyDescent="0.25">
      <c r="A2608" s="1" t="s">
        <v>4833</v>
      </c>
      <c r="B2608" s="2">
        <v>2</v>
      </c>
      <c r="C2608" s="2"/>
      <c r="D2608" t="s">
        <v>4834</v>
      </c>
      <c r="E2608">
        <v>0.132389831430995</v>
      </c>
      <c r="F2608">
        <v>1.198540478944778</v>
      </c>
      <c r="G2608">
        <v>5.2551209926605003E-2</v>
      </c>
      <c r="H2608" t="s">
        <v>731</v>
      </c>
      <c r="I2608" s="1" t="s">
        <v>4835</v>
      </c>
      <c r="J2608" t="s">
        <v>733</v>
      </c>
      <c r="K2608">
        <v>29</v>
      </c>
      <c r="L2608" t="s">
        <v>718</v>
      </c>
      <c r="M2608" t="s">
        <v>42</v>
      </c>
    </row>
    <row r="2609" spans="1:13" x14ac:dyDescent="0.25">
      <c r="A2609" s="1" t="s">
        <v>4836</v>
      </c>
      <c r="B2609" s="2">
        <v>24</v>
      </c>
      <c r="C2609" s="2"/>
      <c r="D2609" t="s">
        <v>4834</v>
      </c>
      <c r="E2609">
        <v>0.184811847211069</v>
      </c>
      <c r="F2609">
        <v>2.2174030542373702</v>
      </c>
      <c r="G2609">
        <v>2.5871511697769201</v>
      </c>
      <c r="H2609" t="s">
        <v>731</v>
      </c>
      <c r="I2609" s="1" t="s">
        <v>4835</v>
      </c>
      <c r="J2609" t="s">
        <v>733</v>
      </c>
      <c r="K2609">
        <v>29</v>
      </c>
      <c r="L2609" t="s">
        <v>718</v>
      </c>
      <c r="M2609" t="s">
        <v>42</v>
      </c>
    </row>
    <row r="2610" spans="1:13" x14ac:dyDescent="0.25">
      <c r="A2610" s="1" t="s">
        <v>4837</v>
      </c>
      <c r="B2610" s="2">
        <v>26</v>
      </c>
      <c r="C2610" s="2"/>
      <c r="D2610" t="s">
        <v>4834</v>
      </c>
      <c r="E2610">
        <v>0.36914541372132897</v>
      </c>
      <c r="F2610">
        <v>0.16303057968616499</v>
      </c>
      <c r="G2610">
        <v>-0.2154887467622752</v>
      </c>
      <c r="H2610" t="s">
        <v>731</v>
      </c>
      <c r="I2610" s="1" t="s">
        <v>4835</v>
      </c>
      <c r="J2610" t="s">
        <v>733</v>
      </c>
      <c r="K2610">
        <v>29</v>
      </c>
      <c r="L2610" t="s">
        <v>718</v>
      </c>
      <c r="M2610" t="s">
        <v>42</v>
      </c>
    </row>
    <row r="2611" spans="1:13" x14ac:dyDescent="0.25">
      <c r="A2611" s="1" t="s">
        <v>4838</v>
      </c>
      <c r="B2611" s="2">
        <v>1</v>
      </c>
      <c r="C2611" s="2"/>
      <c r="D2611" t="s">
        <v>4834</v>
      </c>
      <c r="E2611">
        <v>0.69395721711837699</v>
      </c>
      <c r="F2611">
        <v>0.61083805561065507</v>
      </c>
      <c r="G2611">
        <v>0.55152869224548207</v>
      </c>
      <c r="H2611" t="s">
        <v>731</v>
      </c>
      <c r="I2611" s="1" t="s">
        <v>4835</v>
      </c>
      <c r="J2611" t="s">
        <v>733</v>
      </c>
      <c r="K2611">
        <v>29</v>
      </c>
      <c r="L2611" t="s">
        <v>718</v>
      </c>
      <c r="M2611" t="s">
        <v>42</v>
      </c>
    </row>
    <row r="2612" spans="1:13" x14ac:dyDescent="0.25">
      <c r="A2612" s="1" t="s">
        <v>4839</v>
      </c>
      <c r="B2612" s="2">
        <v>14</v>
      </c>
      <c r="C2612" s="2"/>
      <c r="D2612" t="s">
        <v>730</v>
      </c>
      <c r="E2612">
        <v>0.78274212393697695</v>
      </c>
      <c r="F2612">
        <v>-0.14100694656372004</v>
      </c>
      <c r="G2612">
        <v>-1.0214962363243101</v>
      </c>
      <c r="H2612" t="s">
        <v>731</v>
      </c>
      <c r="I2612" s="1" t="s">
        <v>732</v>
      </c>
      <c r="J2612" t="s">
        <v>733</v>
      </c>
      <c r="K2612">
        <v>29</v>
      </c>
      <c r="L2612" t="s">
        <v>718</v>
      </c>
      <c r="M2612" t="s">
        <v>42</v>
      </c>
    </row>
    <row r="2613" spans="1:13" x14ac:dyDescent="0.25">
      <c r="A2613" s="1" t="s">
        <v>4840</v>
      </c>
      <c r="B2613" s="2">
        <v>2</v>
      </c>
      <c r="C2613" s="2"/>
      <c r="D2613" t="s">
        <v>4841</v>
      </c>
      <c r="E2613">
        <v>0.295598088322644</v>
      </c>
      <c r="F2613">
        <v>0.57855795323848702</v>
      </c>
      <c r="G2613">
        <v>-0.13885134458541898</v>
      </c>
      <c r="H2613" t="s">
        <v>4842</v>
      </c>
      <c r="I2613" s="1" t="s">
        <v>4843</v>
      </c>
      <c r="J2613" t="s">
        <v>4844</v>
      </c>
      <c r="K2613">
        <v>29</v>
      </c>
      <c r="L2613" t="s">
        <v>718</v>
      </c>
      <c r="M2613" t="s">
        <v>42</v>
      </c>
    </row>
    <row r="2614" spans="1:13" x14ac:dyDescent="0.25">
      <c r="A2614" s="1" t="s">
        <v>4845</v>
      </c>
      <c r="B2614" s="2">
        <v>2</v>
      </c>
      <c r="C2614" s="2"/>
      <c r="D2614" t="s">
        <v>4846</v>
      </c>
      <c r="E2614">
        <v>0.78461297639373295</v>
      </c>
      <c r="F2614">
        <v>0.64916563034056995</v>
      </c>
      <c r="G2614">
        <v>1.4351963996887198</v>
      </c>
      <c r="H2614" t="s">
        <v>4847</v>
      </c>
      <c r="I2614" s="1" t="s">
        <v>4848</v>
      </c>
      <c r="J2614" t="s">
        <v>4849</v>
      </c>
      <c r="K2614">
        <v>29</v>
      </c>
      <c r="L2614" t="s">
        <v>718</v>
      </c>
      <c r="M2614" t="s">
        <v>122</v>
      </c>
    </row>
    <row r="2615" spans="1:13" x14ac:dyDescent="0.25">
      <c r="A2615" s="1" t="s">
        <v>4850</v>
      </c>
      <c r="B2615" s="2">
        <v>7</v>
      </c>
      <c r="C2615" s="2"/>
      <c r="D2615" t="s">
        <v>4851</v>
      </c>
      <c r="E2615">
        <v>0.39695284558357002</v>
      </c>
      <c r="F2615">
        <v>1.053270488977432</v>
      </c>
      <c r="G2615">
        <v>0.59474870562553406</v>
      </c>
      <c r="H2615" t="s">
        <v>4852</v>
      </c>
      <c r="I2615" s="1" t="s">
        <v>4853</v>
      </c>
      <c r="J2615" t="s">
        <v>4854</v>
      </c>
      <c r="K2615">
        <v>29</v>
      </c>
      <c r="L2615" t="s">
        <v>718</v>
      </c>
      <c r="M2615" t="s">
        <v>42</v>
      </c>
    </row>
    <row r="2616" spans="1:13" x14ac:dyDescent="0.25">
      <c r="A2616" s="1" t="s">
        <v>4855</v>
      </c>
      <c r="B2616" s="2">
        <v>12</v>
      </c>
      <c r="C2616" s="2"/>
      <c r="D2616" t="s">
        <v>4856</v>
      </c>
      <c r="E2616">
        <v>0.88090906550182002</v>
      </c>
      <c r="F2616">
        <v>0.31011552363634204</v>
      </c>
      <c r="G2616">
        <v>0.48494128137826964</v>
      </c>
      <c r="H2616" t="s">
        <v>4857</v>
      </c>
      <c r="I2616" s="1" t="s">
        <v>4858</v>
      </c>
      <c r="J2616" t="s">
        <v>4859</v>
      </c>
      <c r="K2616">
        <v>29</v>
      </c>
      <c r="L2616" t="s">
        <v>718</v>
      </c>
      <c r="M2616" t="s">
        <v>42</v>
      </c>
    </row>
    <row r="2617" spans="1:13" x14ac:dyDescent="0.25">
      <c r="A2617" s="1" t="s">
        <v>4860</v>
      </c>
      <c r="B2617" s="2">
        <v>18</v>
      </c>
      <c r="C2617" s="2"/>
      <c r="D2617" t="s">
        <v>4861</v>
      </c>
      <c r="E2617">
        <v>0.215195959505143</v>
      </c>
      <c r="F2617">
        <v>0.28349807858467102</v>
      </c>
      <c r="G2617">
        <v>-1.8426112532615639</v>
      </c>
      <c r="H2617" t="s">
        <v>4862</v>
      </c>
      <c r="I2617" s="1" t="s">
        <v>4863</v>
      </c>
      <c r="J2617" t="s">
        <v>4864</v>
      </c>
      <c r="K2617">
        <v>29</v>
      </c>
      <c r="L2617" t="s">
        <v>718</v>
      </c>
      <c r="M2617" t="s">
        <v>86</v>
      </c>
    </row>
    <row r="2618" spans="1:13" x14ac:dyDescent="0.25">
      <c r="A2618" s="1" t="s">
        <v>4865</v>
      </c>
      <c r="B2618" s="2">
        <v>49</v>
      </c>
      <c r="C2618" s="2"/>
      <c r="D2618" t="s">
        <v>4861</v>
      </c>
      <c r="E2618">
        <v>0.33352920369404299</v>
      </c>
      <c r="F2618">
        <v>0.84946799278259599</v>
      </c>
      <c r="G2618">
        <v>0.81736868619919201</v>
      </c>
      <c r="H2618" t="s">
        <v>4862</v>
      </c>
      <c r="I2618" s="1" t="s">
        <v>4863</v>
      </c>
      <c r="J2618" t="s">
        <v>4864</v>
      </c>
      <c r="K2618">
        <v>29</v>
      </c>
      <c r="L2618" t="s">
        <v>718</v>
      </c>
      <c r="M2618" t="s">
        <v>86</v>
      </c>
    </row>
    <row r="2619" spans="1:13" x14ac:dyDescent="0.25">
      <c r="A2619" s="1" t="s">
        <v>4866</v>
      </c>
      <c r="B2619" s="2">
        <v>2</v>
      </c>
      <c r="C2619" s="2"/>
      <c r="D2619" t="s">
        <v>740</v>
      </c>
      <c r="E2619">
        <v>0.116925608072989</v>
      </c>
      <c r="F2619">
        <v>-0.42054951190948997</v>
      </c>
      <c r="G2619">
        <v>0.69705373048781993</v>
      </c>
      <c r="H2619" t="s">
        <v>741</v>
      </c>
      <c r="I2619" s="1" t="s">
        <v>742</v>
      </c>
      <c r="J2619" t="s">
        <v>743</v>
      </c>
      <c r="K2619">
        <v>29</v>
      </c>
      <c r="L2619" t="s">
        <v>718</v>
      </c>
      <c r="M2619" t="s">
        <v>42</v>
      </c>
    </row>
    <row r="2620" spans="1:13" x14ac:dyDescent="0.25">
      <c r="A2620" s="1" t="s">
        <v>4867</v>
      </c>
      <c r="B2620" s="2">
        <v>14</v>
      </c>
      <c r="C2620" s="2"/>
      <c r="D2620" t="s">
        <v>4868</v>
      </c>
      <c r="E2620">
        <v>0.27553577784910399</v>
      </c>
      <c r="F2620">
        <v>2.0870278775692022</v>
      </c>
      <c r="G2620">
        <v>2.0063436031341579</v>
      </c>
      <c r="H2620" t="s">
        <v>741</v>
      </c>
      <c r="I2620" s="1" t="s">
        <v>4869</v>
      </c>
      <c r="J2620" t="s">
        <v>743</v>
      </c>
      <c r="K2620">
        <v>29</v>
      </c>
      <c r="L2620" t="s">
        <v>718</v>
      </c>
      <c r="M2620" t="s">
        <v>42</v>
      </c>
    </row>
    <row r="2621" spans="1:13" x14ac:dyDescent="0.25">
      <c r="A2621" s="1" t="s">
        <v>4870</v>
      </c>
      <c r="B2621" s="2">
        <v>34</v>
      </c>
      <c r="C2621" s="2"/>
      <c r="D2621" t="s">
        <v>4871</v>
      </c>
      <c r="E2621">
        <v>0.25878438795631897</v>
      </c>
      <c r="F2621">
        <v>2.7276255488395731</v>
      </c>
      <c r="G2621">
        <v>0.66970622539520996</v>
      </c>
      <c r="H2621" t="s">
        <v>4872</v>
      </c>
      <c r="I2621" s="1" t="s">
        <v>4873</v>
      </c>
      <c r="J2621" t="s">
        <v>4874</v>
      </c>
      <c r="K2621">
        <v>29</v>
      </c>
      <c r="L2621" t="s">
        <v>718</v>
      </c>
      <c r="M2621" t="s">
        <v>42</v>
      </c>
    </row>
    <row r="2622" spans="1:13" x14ac:dyDescent="0.25">
      <c r="A2622" s="1" t="s">
        <v>4875</v>
      </c>
      <c r="B2622" s="2">
        <v>224</v>
      </c>
      <c r="C2622" s="2"/>
      <c r="D2622" t="s">
        <v>4876</v>
      </c>
      <c r="E2622">
        <v>0.27804100633585299</v>
      </c>
      <c r="F2622">
        <v>7.6325520873068986E-2</v>
      </c>
      <c r="G2622">
        <v>-0.319888815283776</v>
      </c>
      <c r="H2622" t="s">
        <v>4872</v>
      </c>
      <c r="I2622" s="1" t="s">
        <v>4877</v>
      </c>
      <c r="J2622" t="s">
        <v>4874</v>
      </c>
      <c r="K2622">
        <v>29</v>
      </c>
      <c r="L2622" t="s">
        <v>718</v>
      </c>
      <c r="M2622" t="s">
        <v>42</v>
      </c>
    </row>
    <row r="2623" spans="1:13" x14ac:dyDescent="0.25">
      <c r="A2623" s="1" t="s">
        <v>4878</v>
      </c>
      <c r="B2623" s="2">
        <v>130</v>
      </c>
      <c r="C2623" s="2"/>
      <c r="D2623" t="s">
        <v>4876</v>
      </c>
      <c r="E2623">
        <v>0.374614383084997</v>
      </c>
      <c r="F2623">
        <v>0.39429557323455899</v>
      </c>
      <c r="G2623">
        <v>-0.64241120219230607</v>
      </c>
      <c r="H2623" t="s">
        <v>4872</v>
      </c>
      <c r="I2623" s="1" t="s">
        <v>4877</v>
      </c>
      <c r="J2623" t="s">
        <v>4874</v>
      </c>
      <c r="K2623">
        <v>29</v>
      </c>
      <c r="L2623" t="s">
        <v>718</v>
      </c>
      <c r="M2623" t="s">
        <v>42</v>
      </c>
    </row>
    <row r="2624" spans="1:13" x14ac:dyDescent="0.25">
      <c r="A2624" s="1" t="s">
        <v>4879</v>
      </c>
      <c r="B2624" s="2">
        <v>4</v>
      </c>
      <c r="C2624" s="2"/>
      <c r="D2624" t="s">
        <v>4876</v>
      </c>
      <c r="E2624">
        <v>0.444776253791418</v>
      </c>
      <c r="F2624">
        <v>-0.19004940986634011</v>
      </c>
      <c r="G2624">
        <v>-0.33587884902954013</v>
      </c>
      <c r="H2624" t="s">
        <v>4872</v>
      </c>
      <c r="I2624" s="1" t="s">
        <v>4877</v>
      </c>
      <c r="J2624" t="s">
        <v>4874</v>
      </c>
      <c r="K2624">
        <v>29</v>
      </c>
      <c r="L2624" t="s">
        <v>718</v>
      </c>
      <c r="M2624" t="s">
        <v>42</v>
      </c>
    </row>
    <row r="2625" spans="1:13" x14ac:dyDescent="0.25">
      <c r="A2625" s="1" t="s">
        <v>4880</v>
      </c>
      <c r="B2625" s="2">
        <v>140</v>
      </c>
      <c r="C2625" s="2"/>
      <c r="D2625" t="s">
        <v>745</v>
      </c>
      <c r="E2625">
        <v>0.19360251906186701</v>
      </c>
      <c r="F2625">
        <v>0.43555304594337979</v>
      </c>
      <c r="G2625">
        <v>-1.4499462824314842</v>
      </c>
      <c r="H2625" t="s">
        <v>746</v>
      </c>
      <c r="I2625" s="1" t="s">
        <v>747</v>
      </c>
      <c r="J2625" t="s">
        <v>748</v>
      </c>
      <c r="K2625">
        <v>29</v>
      </c>
      <c r="L2625" t="s">
        <v>718</v>
      </c>
      <c r="M2625" t="s">
        <v>42</v>
      </c>
    </row>
    <row r="2626" spans="1:13" x14ac:dyDescent="0.25">
      <c r="A2626" s="1" t="s">
        <v>4881</v>
      </c>
      <c r="B2626" s="2">
        <v>36</v>
      </c>
      <c r="C2626" s="2"/>
      <c r="D2626" t="s">
        <v>745</v>
      </c>
      <c r="E2626">
        <v>0.307546234072411</v>
      </c>
      <c r="F2626">
        <v>0.51717805862426702</v>
      </c>
      <c r="G2626">
        <v>-1.3699012696742969</v>
      </c>
      <c r="H2626" t="s">
        <v>746</v>
      </c>
      <c r="I2626" s="1" t="s">
        <v>747</v>
      </c>
      <c r="J2626" t="s">
        <v>748</v>
      </c>
      <c r="K2626">
        <v>29</v>
      </c>
      <c r="L2626" t="s">
        <v>718</v>
      </c>
      <c r="M2626" t="s">
        <v>42</v>
      </c>
    </row>
    <row r="2627" spans="1:13" x14ac:dyDescent="0.25">
      <c r="A2627" s="1" t="s">
        <v>4882</v>
      </c>
      <c r="B2627" s="2">
        <v>2</v>
      </c>
      <c r="C2627" s="2"/>
      <c r="D2627" t="s">
        <v>745</v>
      </c>
      <c r="E2627">
        <v>0.42429644385779902</v>
      </c>
      <c r="F2627">
        <v>0.71376806497573608</v>
      </c>
      <c r="G2627">
        <v>0.32163119316101008</v>
      </c>
      <c r="H2627" t="s">
        <v>746</v>
      </c>
      <c r="I2627" s="1" t="s">
        <v>747</v>
      </c>
      <c r="J2627" t="s">
        <v>748</v>
      </c>
      <c r="K2627">
        <v>29</v>
      </c>
      <c r="L2627" t="s">
        <v>718</v>
      </c>
      <c r="M2627" t="s">
        <v>42</v>
      </c>
    </row>
    <row r="2628" spans="1:13" x14ac:dyDescent="0.25">
      <c r="A2628" s="1" t="s">
        <v>4883</v>
      </c>
      <c r="B2628" s="2">
        <v>1</v>
      </c>
      <c r="C2628" s="2"/>
      <c r="D2628" t="s">
        <v>745</v>
      </c>
      <c r="E2628">
        <v>0.59599428930846698</v>
      </c>
      <c r="F2628">
        <v>0.61280056834220931</v>
      </c>
      <c r="G2628">
        <v>-0.48306620121001798</v>
      </c>
      <c r="H2628" t="s">
        <v>746</v>
      </c>
      <c r="I2628" s="1" t="s">
        <v>747</v>
      </c>
      <c r="J2628" t="s">
        <v>748</v>
      </c>
      <c r="K2628">
        <v>29</v>
      </c>
      <c r="L2628" t="s">
        <v>718</v>
      </c>
      <c r="M2628" t="s">
        <v>42</v>
      </c>
    </row>
    <row r="2629" spans="1:13" x14ac:dyDescent="0.25">
      <c r="A2629" s="1" t="s">
        <v>4884</v>
      </c>
      <c r="B2629" s="2">
        <v>47</v>
      </c>
      <c r="C2629" s="2"/>
      <c r="D2629" t="s">
        <v>745</v>
      </c>
      <c r="E2629">
        <v>0.65532624488564095</v>
      </c>
      <c r="F2629">
        <v>-5.1474452018740013E-2</v>
      </c>
      <c r="G2629">
        <v>-3.11816382408142</v>
      </c>
      <c r="H2629" t="s">
        <v>746</v>
      </c>
      <c r="I2629" s="1" t="s">
        <v>747</v>
      </c>
      <c r="J2629" t="s">
        <v>748</v>
      </c>
      <c r="K2629">
        <v>29</v>
      </c>
      <c r="L2629" t="s">
        <v>718</v>
      </c>
      <c r="M2629" t="s">
        <v>42</v>
      </c>
    </row>
    <row r="2630" spans="1:13" x14ac:dyDescent="0.25">
      <c r="A2630" s="1" t="s">
        <v>4885</v>
      </c>
      <c r="B2630" s="2">
        <v>2</v>
      </c>
      <c r="C2630" s="2"/>
      <c r="D2630" t="s">
        <v>4886</v>
      </c>
      <c r="E2630">
        <v>0.77247684748156298</v>
      </c>
      <c r="F2630">
        <v>-0.40526200830936399</v>
      </c>
      <c r="G2630">
        <v>-1.4298363476991671</v>
      </c>
      <c r="H2630" t="s">
        <v>746</v>
      </c>
      <c r="I2630" s="1" t="s">
        <v>4887</v>
      </c>
      <c r="J2630" t="s">
        <v>748</v>
      </c>
      <c r="K2630">
        <v>29</v>
      </c>
      <c r="L2630" t="s">
        <v>718</v>
      </c>
      <c r="M2630" t="s">
        <v>42</v>
      </c>
    </row>
    <row r="2631" spans="1:13" x14ac:dyDescent="0.25">
      <c r="A2631" s="1" t="s">
        <v>4888</v>
      </c>
      <c r="B2631" s="2">
        <v>20</v>
      </c>
      <c r="C2631" s="2"/>
      <c r="D2631" t="s">
        <v>751</v>
      </c>
      <c r="E2631">
        <v>8.0803456618999597E-2</v>
      </c>
      <c r="F2631">
        <v>0.88783547282219</v>
      </c>
      <c r="G2631">
        <v>-0.67728385329246499</v>
      </c>
      <c r="H2631" t="s">
        <v>752</v>
      </c>
      <c r="I2631" s="1" t="s">
        <v>753</v>
      </c>
      <c r="J2631" t="s">
        <v>754</v>
      </c>
      <c r="K2631">
        <v>29</v>
      </c>
      <c r="L2631" t="s">
        <v>718</v>
      </c>
      <c r="M2631" t="s">
        <v>42</v>
      </c>
    </row>
    <row r="2632" spans="1:13" x14ac:dyDescent="0.25">
      <c r="A2632" s="1" t="s">
        <v>4889</v>
      </c>
      <c r="B2632" s="2">
        <v>13</v>
      </c>
      <c r="C2632" s="2"/>
      <c r="D2632" t="s">
        <v>4890</v>
      </c>
      <c r="E2632">
        <v>0.13110226136157899</v>
      </c>
      <c r="F2632">
        <v>1.6422754526138299</v>
      </c>
      <c r="G2632">
        <v>1.8244286775588949</v>
      </c>
      <c r="H2632" t="s">
        <v>4891</v>
      </c>
      <c r="I2632" s="1" t="s">
        <v>4892</v>
      </c>
      <c r="J2632" t="s">
        <v>4893</v>
      </c>
      <c r="K2632">
        <v>29</v>
      </c>
      <c r="L2632" t="s">
        <v>718</v>
      </c>
      <c r="M2632" t="s">
        <v>122</v>
      </c>
    </row>
    <row r="2633" spans="1:13" x14ac:dyDescent="0.25">
      <c r="A2633" s="1" t="s">
        <v>4894</v>
      </c>
      <c r="B2633" s="2">
        <v>6</v>
      </c>
      <c r="C2633" s="2"/>
      <c r="D2633" t="s">
        <v>4895</v>
      </c>
      <c r="E2633">
        <v>0.88201707223055203</v>
      </c>
      <c r="F2633">
        <v>0.61016555130481742</v>
      </c>
      <c r="G2633">
        <v>4.539376497268699E-2</v>
      </c>
      <c r="H2633" t="s">
        <v>4896</v>
      </c>
      <c r="I2633" s="1" t="s">
        <v>4897</v>
      </c>
      <c r="J2633" t="s">
        <v>4898</v>
      </c>
      <c r="K2633">
        <v>29</v>
      </c>
      <c r="L2633" t="s">
        <v>4899</v>
      </c>
      <c r="M2633" t="s">
        <v>42</v>
      </c>
    </row>
    <row r="2634" spans="1:13" x14ac:dyDescent="0.25">
      <c r="A2634" s="1" t="s">
        <v>4900</v>
      </c>
      <c r="B2634" s="2">
        <v>5</v>
      </c>
      <c r="C2634" s="2"/>
      <c r="D2634" t="s">
        <v>4901</v>
      </c>
      <c r="E2634">
        <v>0.34110394754509799</v>
      </c>
      <c r="F2634">
        <v>0.48078806698322279</v>
      </c>
      <c r="G2634">
        <v>-1.3941161930561081</v>
      </c>
      <c r="H2634" t="s">
        <v>4902</v>
      </c>
      <c r="I2634" s="1" t="s">
        <v>4903</v>
      </c>
      <c r="J2634" t="s">
        <v>4904</v>
      </c>
      <c r="K2634">
        <v>29</v>
      </c>
      <c r="L2634">
        <v>29.2</v>
      </c>
      <c r="M2634" t="s">
        <v>300</v>
      </c>
    </row>
    <row r="2635" spans="1:13" x14ac:dyDescent="0.25">
      <c r="A2635" s="1" t="s">
        <v>4905</v>
      </c>
      <c r="B2635" s="2">
        <v>8</v>
      </c>
      <c r="C2635" s="2"/>
      <c r="D2635" t="s">
        <v>4906</v>
      </c>
      <c r="E2635">
        <v>0.15013514303484099</v>
      </c>
      <c r="F2635">
        <v>0.16910305619239799</v>
      </c>
      <c r="G2635">
        <v>-0.69771125912666399</v>
      </c>
      <c r="H2635" t="s">
        <v>4907</v>
      </c>
      <c r="I2635" s="1" t="s">
        <v>4908</v>
      </c>
      <c r="J2635" t="s">
        <v>4909</v>
      </c>
      <c r="K2635">
        <v>29</v>
      </c>
      <c r="L2635">
        <v>29.2</v>
      </c>
      <c r="M2635" t="s">
        <v>86</v>
      </c>
    </row>
    <row r="2636" spans="1:13" x14ac:dyDescent="0.25">
      <c r="A2636" s="1" t="s">
        <v>4910</v>
      </c>
      <c r="B2636" s="2">
        <v>1</v>
      </c>
      <c r="C2636" s="2"/>
      <c r="D2636" t="s">
        <v>4906</v>
      </c>
      <c r="E2636">
        <v>0.65878679227904002</v>
      </c>
      <c r="F2636">
        <v>0.65229052305221591</v>
      </c>
      <c r="G2636">
        <v>0.29143625497818004</v>
      </c>
      <c r="H2636" t="s">
        <v>4907</v>
      </c>
      <c r="I2636" s="1" t="s">
        <v>4908</v>
      </c>
      <c r="J2636" t="s">
        <v>4909</v>
      </c>
      <c r="K2636">
        <v>29</v>
      </c>
      <c r="L2636">
        <v>29.2</v>
      </c>
      <c r="M2636" t="s">
        <v>86</v>
      </c>
    </row>
    <row r="2637" spans="1:13" x14ac:dyDescent="0.25">
      <c r="A2637" s="1" t="s">
        <v>4911</v>
      </c>
      <c r="B2637" s="2">
        <v>17</v>
      </c>
      <c r="C2637" s="2"/>
      <c r="D2637" t="s">
        <v>4912</v>
      </c>
      <c r="E2637">
        <v>0.106392570084216</v>
      </c>
      <c r="F2637">
        <v>0.32334053516388006</v>
      </c>
      <c r="G2637">
        <v>1.7768740653989923E-2</v>
      </c>
      <c r="H2637" t="s">
        <v>4913</v>
      </c>
      <c r="I2637" s="1" t="s">
        <v>4914</v>
      </c>
      <c r="J2637" t="s">
        <v>4915</v>
      </c>
      <c r="K2637">
        <v>29</v>
      </c>
      <c r="L2637">
        <v>29.2</v>
      </c>
      <c r="M2637" t="s">
        <v>86</v>
      </c>
    </row>
    <row r="2638" spans="1:13" x14ac:dyDescent="0.25">
      <c r="A2638" s="1" t="s">
        <v>4916</v>
      </c>
      <c r="B2638" s="2">
        <v>2</v>
      </c>
      <c r="C2638" s="2"/>
      <c r="D2638" t="s">
        <v>4917</v>
      </c>
      <c r="E2638">
        <v>0.24888802879788799</v>
      </c>
      <c r="F2638">
        <v>1.232977986335754</v>
      </c>
      <c r="G2638">
        <v>0.15324121713638306</v>
      </c>
      <c r="H2638" t="s">
        <v>4918</v>
      </c>
      <c r="I2638" s="1" t="s">
        <v>4919</v>
      </c>
      <c r="J2638" t="s">
        <v>4920</v>
      </c>
      <c r="K2638">
        <v>29</v>
      </c>
      <c r="L2638">
        <v>29.2</v>
      </c>
      <c r="M2638" t="s">
        <v>86</v>
      </c>
    </row>
    <row r="2639" spans="1:13" x14ac:dyDescent="0.25">
      <c r="A2639" s="1" t="s">
        <v>4921</v>
      </c>
      <c r="B2639" s="2">
        <v>5</v>
      </c>
      <c r="C2639" s="2"/>
      <c r="D2639" t="s">
        <v>756</v>
      </c>
      <c r="E2639">
        <v>5.20248811705636E-2</v>
      </c>
      <c r="F2639">
        <v>2.730660617351528</v>
      </c>
      <c r="G2639">
        <v>1.6418938040733302</v>
      </c>
      <c r="H2639" t="s">
        <v>757</v>
      </c>
      <c r="I2639" s="1" t="s">
        <v>758</v>
      </c>
      <c r="J2639" t="s">
        <v>759</v>
      </c>
      <c r="K2639">
        <v>29</v>
      </c>
      <c r="L2639">
        <v>29.2</v>
      </c>
      <c r="M2639" t="s">
        <v>86</v>
      </c>
    </row>
    <row r="2640" spans="1:13" x14ac:dyDescent="0.25">
      <c r="A2640" s="1" t="s">
        <v>4922</v>
      </c>
      <c r="B2640" s="2">
        <v>6</v>
      </c>
      <c r="C2640" s="2"/>
      <c r="D2640" t="s">
        <v>4923</v>
      </c>
      <c r="E2640">
        <v>5.8248256039119303E-2</v>
      </c>
      <c r="F2640">
        <v>0.89064556360244906</v>
      </c>
      <c r="G2640">
        <v>0.66873621940612904</v>
      </c>
      <c r="H2640" t="s">
        <v>757</v>
      </c>
      <c r="I2640" s="1" t="s">
        <v>4924</v>
      </c>
      <c r="J2640" t="s">
        <v>759</v>
      </c>
      <c r="K2640">
        <v>29</v>
      </c>
      <c r="L2640">
        <v>29.2</v>
      </c>
      <c r="M2640" t="s">
        <v>86</v>
      </c>
    </row>
    <row r="2641" spans="1:13" x14ac:dyDescent="0.25">
      <c r="A2641" s="1" t="s">
        <v>4925</v>
      </c>
      <c r="B2641" s="2">
        <v>13</v>
      </c>
      <c r="C2641" s="2"/>
      <c r="D2641" t="s">
        <v>761</v>
      </c>
      <c r="E2641">
        <v>8.2460199539327206E-2</v>
      </c>
      <c r="F2641">
        <v>0.67187803983688799</v>
      </c>
      <c r="G2641">
        <v>1.3409136831760451</v>
      </c>
      <c r="H2641" t="s">
        <v>757</v>
      </c>
      <c r="I2641" s="1" t="s">
        <v>762</v>
      </c>
      <c r="J2641" t="s">
        <v>759</v>
      </c>
      <c r="K2641">
        <v>29</v>
      </c>
      <c r="L2641">
        <v>29.2</v>
      </c>
      <c r="M2641" t="s">
        <v>86</v>
      </c>
    </row>
    <row r="2642" spans="1:13" x14ac:dyDescent="0.25">
      <c r="A2642" s="1" t="s">
        <v>4926</v>
      </c>
      <c r="B2642" s="2">
        <v>7</v>
      </c>
      <c r="C2642" s="2"/>
      <c r="D2642" t="s">
        <v>756</v>
      </c>
      <c r="E2642">
        <v>0.27068242137128301</v>
      </c>
      <c r="F2642">
        <v>0.9839779734611469</v>
      </c>
      <c r="G2642">
        <v>0.70563125610351096</v>
      </c>
      <c r="H2642" t="s">
        <v>757</v>
      </c>
      <c r="I2642" s="1" t="s">
        <v>758</v>
      </c>
      <c r="J2642" t="s">
        <v>759</v>
      </c>
      <c r="K2642">
        <v>29</v>
      </c>
      <c r="L2642">
        <v>29.2</v>
      </c>
      <c r="M2642" t="s">
        <v>86</v>
      </c>
    </row>
    <row r="2643" spans="1:13" x14ac:dyDescent="0.25">
      <c r="A2643" s="1" t="s">
        <v>4927</v>
      </c>
      <c r="B2643" s="2">
        <v>17</v>
      </c>
      <c r="C2643" s="2"/>
      <c r="D2643" t="s">
        <v>761</v>
      </c>
      <c r="E2643">
        <v>0.31748821648391401</v>
      </c>
      <c r="F2643">
        <v>1.1107830852270086</v>
      </c>
      <c r="G2643">
        <v>-0.45464372634888006</v>
      </c>
      <c r="H2643" t="s">
        <v>757</v>
      </c>
      <c r="I2643" s="1" t="s">
        <v>762</v>
      </c>
      <c r="J2643" t="s">
        <v>759</v>
      </c>
      <c r="K2643">
        <v>29</v>
      </c>
      <c r="L2643">
        <v>29.2</v>
      </c>
      <c r="M2643" t="s">
        <v>86</v>
      </c>
    </row>
    <row r="2644" spans="1:13" x14ac:dyDescent="0.25">
      <c r="A2644" s="1" t="s">
        <v>4928</v>
      </c>
      <c r="B2644" s="2">
        <v>22</v>
      </c>
      <c r="C2644" s="2"/>
      <c r="D2644" t="s">
        <v>761</v>
      </c>
      <c r="E2644">
        <v>0.32623734728075798</v>
      </c>
      <c r="F2644">
        <v>1.583185553550724</v>
      </c>
      <c r="G2644">
        <v>0.75552624464035401</v>
      </c>
      <c r="H2644" t="s">
        <v>757</v>
      </c>
      <c r="I2644" s="1" t="s">
        <v>762</v>
      </c>
      <c r="J2644" t="s">
        <v>759</v>
      </c>
      <c r="K2644">
        <v>29</v>
      </c>
      <c r="L2644">
        <v>29.2</v>
      </c>
      <c r="M2644" t="s">
        <v>86</v>
      </c>
    </row>
    <row r="2645" spans="1:13" x14ac:dyDescent="0.25">
      <c r="A2645" s="1" t="s">
        <v>4929</v>
      </c>
      <c r="B2645" s="2">
        <v>18</v>
      </c>
      <c r="C2645" s="2"/>
      <c r="D2645" t="s">
        <v>761</v>
      </c>
      <c r="E2645">
        <v>0.36398934792999899</v>
      </c>
      <c r="F2645">
        <v>0.33386798202991497</v>
      </c>
      <c r="G2645">
        <v>-0.35276877880096402</v>
      </c>
      <c r="H2645" t="s">
        <v>757</v>
      </c>
      <c r="I2645" s="1" t="s">
        <v>762</v>
      </c>
      <c r="J2645" t="s">
        <v>759</v>
      </c>
      <c r="K2645">
        <v>29</v>
      </c>
      <c r="L2645">
        <v>29.2</v>
      </c>
      <c r="M2645" t="s">
        <v>86</v>
      </c>
    </row>
    <row r="2646" spans="1:13" x14ac:dyDescent="0.25">
      <c r="A2646" s="1" t="s">
        <v>4930</v>
      </c>
      <c r="B2646" s="2">
        <v>11</v>
      </c>
      <c r="C2646" s="2"/>
      <c r="D2646" t="s">
        <v>761</v>
      </c>
      <c r="E2646">
        <v>0.39957313954522999</v>
      </c>
      <c r="F2646">
        <v>0.31879556179046298</v>
      </c>
      <c r="G2646">
        <v>0.28698372840880992</v>
      </c>
      <c r="H2646" t="s">
        <v>757</v>
      </c>
      <c r="I2646" s="1" t="s">
        <v>762</v>
      </c>
      <c r="J2646" t="s">
        <v>759</v>
      </c>
      <c r="K2646">
        <v>29</v>
      </c>
      <c r="L2646">
        <v>29.2</v>
      </c>
      <c r="M2646" t="s">
        <v>86</v>
      </c>
    </row>
    <row r="2647" spans="1:13" x14ac:dyDescent="0.25">
      <c r="A2647" s="1" t="s">
        <v>4931</v>
      </c>
      <c r="B2647" s="2">
        <v>9</v>
      </c>
      <c r="C2647" s="2"/>
      <c r="D2647" t="s">
        <v>761</v>
      </c>
      <c r="E2647">
        <v>0.44456911118917303</v>
      </c>
      <c r="F2647">
        <v>-1.2499721050262502</v>
      </c>
      <c r="G2647">
        <v>-2.3332538604736301</v>
      </c>
      <c r="H2647" t="s">
        <v>757</v>
      </c>
      <c r="I2647" s="1" t="s">
        <v>762</v>
      </c>
      <c r="J2647" t="s">
        <v>759</v>
      </c>
      <c r="K2647">
        <v>29</v>
      </c>
      <c r="L2647">
        <v>29.2</v>
      </c>
      <c r="M2647" t="s">
        <v>86</v>
      </c>
    </row>
    <row r="2648" spans="1:13" x14ac:dyDescent="0.25">
      <c r="A2648" s="1" t="s">
        <v>4932</v>
      </c>
      <c r="B2648" s="2">
        <v>15</v>
      </c>
      <c r="C2648" s="2"/>
      <c r="D2648" t="s">
        <v>4923</v>
      </c>
      <c r="E2648">
        <v>0.52972203416797603</v>
      </c>
      <c r="F2648">
        <v>1.1118380427360552</v>
      </c>
      <c r="G2648">
        <v>0.72099125385284601</v>
      </c>
      <c r="H2648" t="s">
        <v>757</v>
      </c>
      <c r="I2648" s="1" t="s">
        <v>4924</v>
      </c>
      <c r="J2648" t="s">
        <v>759</v>
      </c>
      <c r="K2648">
        <v>29</v>
      </c>
      <c r="L2648">
        <v>29.2</v>
      </c>
      <c r="M2648" t="s">
        <v>86</v>
      </c>
    </row>
    <row r="2649" spans="1:13" x14ac:dyDescent="0.25">
      <c r="A2649" s="1" t="s">
        <v>4933</v>
      </c>
      <c r="B2649" s="2">
        <v>7</v>
      </c>
      <c r="C2649" s="2"/>
      <c r="D2649" t="s">
        <v>761</v>
      </c>
      <c r="E2649">
        <v>0.59202953487902699</v>
      </c>
      <c r="F2649">
        <v>0.95737305283546892</v>
      </c>
      <c r="G2649">
        <v>1.27308121323586</v>
      </c>
      <c r="H2649" t="s">
        <v>757</v>
      </c>
      <c r="I2649" s="1" t="s">
        <v>762</v>
      </c>
      <c r="J2649" t="s">
        <v>759</v>
      </c>
      <c r="K2649">
        <v>29</v>
      </c>
      <c r="L2649">
        <v>29.2</v>
      </c>
      <c r="M2649" t="s">
        <v>86</v>
      </c>
    </row>
    <row r="2650" spans="1:13" x14ac:dyDescent="0.25">
      <c r="A2650" s="1" t="s">
        <v>4934</v>
      </c>
      <c r="B2650" s="2">
        <v>5</v>
      </c>
      <c r="C2650" s="2"/>
      <c r="D2650" t="s">
        <v>756</v>
      </c>
      <c r="E2650">
        <v>0.59211591538040198</v>
      </c>
      <c r="F2650">
        <v>0.52352297306060802</v>
      </c>
      <c r="G2650">
        <v>-0.81078636646270485</v>
      </c>
      <c r="H2650" t="s">
        <v>757</v>
      </c>
      <c r="I2650" s="1" t="s">
        <v>758</v>
      </c>
      <c r="J2650" t="s">
        <v>759</v>
      </c>
      <c r="K2650">
        <v>29</v>
      </c>
      <c r="L2650">
        <v>29.2</v>
      </c>
      <c r="M2650" t="s">
        <v>86</v>
      </c>
    </row>
    <row r="2651" spans="1:13" x14ac:dyDescent="0.25">
      <c r="A2651" s="1" t="s">
        <v>4935</v>
      </c>
      <c r="B2651" s="2">
        <v>1</v>
      </c>
      <c r="C2651" s="2"/>
      <c r="D2651" t="s">
        <v>756</v>
      </c>
      <c r="E2651">
        <v>0.64932787066655695</v>
      </c>
      <c r="F2651">
        <v>-8.1889420747756958E-2</v>
      </c>
      <c r="G2651">
        <v>-9.2083722352981956E-2</v>
      </c>
      <c r="H2651" t="s">
        <v>757</v>
      </c>
      <c r="I2651" s="1" t="s">
        <v>758</v>
      </c>
      <c r="J2651" t="s">
        <v>759</v>
      </c>
      <c r="K2651">
        <v>29</v>
      </c>
      <c r="L2651">
        <v>29.2</v>
      </c>
      <c r="M2651" t="s">
        <v>86</v>
      </c>
    </row>
    <row r="2652" spans="1:13" x14ac:dyDescent="0.25">
      <c r="A2652" s="1" t="s">
        <v>4936</v>
      </c>
      <c r="B2652" s="2">
        <v>2</v>
      </c>
      <c r="C2652" s="2"/>
      <c r="D2652" t="s">
        <v>756</v>
      </c>
      <c r="E2652">
        <v>0.690566331295424</v>
      </c>
      <c r="F2652">
        <v>0.42056056857109103</v>
      </c>
      <c r="G2652">
        <v>0.58933627605438299</v>
      </c>
      <c r="H2652" t="s">
        <v>757</v>
      </c>
      <c r="I2652" s="1" t="s">
        <v>758</v>
      </c>
      <c r="J2652" t="s">
        <v>759</v>
      </c>
      <c r="K2652">
        <v>29</v>
      </c>
      <c r="L2652">
        <v>29.2</v>
      </c>
      <c r="M2652" t="s">
        <v>86</v>
      </c>
    </row>
    <row r="2653" spans="1:13" x14ac:dyDescent="0.25">
      <c r="A2653" s="1" t="s">
        <v>4937</v>
      </c>
      <c r="B2653" s="2">
        <v>28</v>
      </c>
      <c r="C2653" s="2"/>
      <c r="D2653" t="s">
        <v>761</v>
      </c>
      <c r="E2653">
        <v>0.75111870839271</v>
      </c>
      <c r="F2653">
        <v>0.46366548538207986</v>
      </c>
      <c r="G2653">
        <v>1.468223720788955</v>
      </c>
      <c r="H2653" t="s">
        <v>757</v>
      </c>
      <c r="I2653" s="1" t="s">
        <v>762</v>
      </c>
      <c r="J2653" t="s">
        <v>759</v>
      </c>
      <c r="K2653">
        <v>29</v>
      </c>
      <c r="L2653">
        <v>29.2</v>
      </c>
      <c r="M2653" t="s">
        <v>86</v>
      </c>
    </row>
    <row r="2654" spans="1:13" x14ac:dyDescent="0.25">
      <c r="A2654" s="1" t="s">
        <v>4938</v>
      </c>
      <c r="B2654" s="2">
        <v>18</v>
      </c>
      <c r="C2654" s="2"/>
      <c r="D2654" t="s">
        <v>4939</v>
      </c>
      <c r="E2654">
        <v>0.364350015897975</v>
      </c>
      <c r="F2654">
        <v>1.3155605196952831</v>
      </c>
      <c r="G2654">
        <v>1.5411562621593491</v>
      </c>
      <c r="H2654" t="s">
        <v>4940</v>
      </c>
      <c r="I2654" s="1" t="s">
        <v>377</v>
      </c>
      <c r="J2654" t="s">
        <v>4941</v>
      </c>
      <c r="K2654">
        <v>29</v>
      </c>
      <c r="L2654">
        <v>29.2</v>
      </c>
      <c r="M2654" t="s">
        <v>86</v>
      </c>
    </row>
    <row r="2655" spans="1:13" x14ac:dyDescent="0.25">
      <c r="A2655" s="1" t="s">
        <v>4942</v>
      </c>
      <c r="B2655" s="2">
        <v>2</v>
      </c>
      <c r="C2655" s="2"/>
      <c r="D2655" t="s">
        <v>4939</v>
      </c>
      <c r="E2655">
        <v>0.71037339148018397</v>
      </c>
      <c r="F2655">
        <v>0.440520539879799</v>
      </c>
      <c r="G2655">
        <v>1.6851246356965E-2</v>
      </c>
      <c r="H2655" t="s">
        <v>4940</v>
      </c>
      <c r="I2655" s="1" t="s">
        <v>377</v>
      </c>
      <c r="J2655" t="s">
        <v>4941</v>
      </c>
      <c r="K2655">
        <v>29</v>
      </c>
      <c r="L2655">
        <v>29.2</v>
      </c>
      <c r="M2655" t="s">
        <v>86</v>
      </c>
    </row>
    <row r="2656" spans="1:13" x14ac:dyDescent="0.25">
      <c r="A2656" s="1" t="s">
        <v>4943</v>
      </c>
      <c r="B2656" s="2">
        <v>17</v>
      </c>
      <c r="C2656" s="2"/>
      <c r="D2656" t="s">
        <v>765</v>
      </c>
      <c r="E2656">
        <v>0.145087097772269</v>
      </c>
      <c r="F2656">
        <v>0.66311296820640597</v>
      </c>
      <c r="G2656">
        <v>0.36023616790771495</v>
      </c>
      <c r="H2656" t="s">
        <v>766</v>
      </c>
      <c r="I2656" s="1" t="s">
        <v>767</v>
      </c>
      <c r="J2656" t="s">
        <v>768</v>
      </c>
      <c r="K2656">
        <v>29</v>
      </c>
      <c r="L2656" t="s">
        <v>768</v>
      </c>
      <c r="M2656" t="s">
        <v>300</v>
      </c>
    </row>
    <row r="2657" spans="1:13" x14ac:dyDescent="0.25">
      <c r="A2657" s="1" t="s">
        <v>4944</v>
      </c>
      <c r="B2657" s="2">
        <v>9</v>
      </c>
      <c r="C2657" s="2"/>
      <c r="D2657" t="s">
        <v>765</v>
      </c>
      <c r="E2657">
        <v>0.44961350442397702</v>
      </c>
      <c r="F2657">
        <v>-0.7281495332717931</v>
      </c>
      <c r="G2657">
        <v>0.8403311874717474</v>
      </c>
      <c r="H2657" t="s">
        <v>766</v>
      </c>
      <c r="I2657" s="1" t="s">
        <v>767</v>
      </c>
      <c r="J2657" t="s">
        <v>768</v>
      </c>
      <c r="K2657">
        <v>29</v>
      </c>
      <c r="L2657" t="s">
        <v>768</v>
      </c>
      <c r="M2657" t="s">
        <v>300</v>
      </c>
    </row>
    <row r="2658" spans="1:13" x14ac:dyDescent="0.25">
      <c r="A2658" s="1" t="s">
        <v>4945</v>
      </c>
      <c r="B2658" s="2">
        <v>36</v>
      </c>
      <c r="C2658" s="2"/>
      <c r="D2658" t="s">
        <v>765</v>
      </c>
      <c r="E2658">
        <v>0.45562232095456301</v>
      </c>
      <c r="F2658">
        <v>1.184198021888732</v>
      </c>
      <c r="G2658">
        <v>1.5330061763525</v>
      </c>
      <c r="H2658" t="s">
        <v>766</v>
      </c>
      <c r="I2658" s="1" t="s">
        <v>767</v>
      </c>
      <c r="J2658" t="s">
        <v>768</v>
      </c>
      <c r="K2658">
        <v>29</v>
      </c>
      <c r="L2658" t="s">
        <v>768</v>
      </c>
      <c r="M2658" t="s">
        <v>300</v>
      </c>
    </row>
    <row r="2659" spans="1:13" x14ac:dyDescent="0.25">
      <c r="A2659" s="1" t="s">
        <v>4946</v>
      </c>
      <c r="B2659" s="2">
        <v>32</v>
      </c>
      <c r="C2659" s="2"/>
      <c r="D2659" t="s">
        <v>4947</v>
      </c>
      <c r="E2659">
        <v>0.15179670309333901</v>
      </c>
      <c r="F2659">
        <v>-3.1126976013182928E-2</v>
      </c>
      <c r="G2659">
        <v>-0.79225885868072887</v>
      </c>
      <c r="H2659" t="s">
        <v>4948</v>
      </c>
      <c r="I2659" s="1" t="s">
        <v>4949</v>
      </c>
      <c r="J2659" t="s">
        <v>4950</v>
      </c>
      <c r="K2659">
        <v>29</v>
      </c>
      <c r="L2659" t="s">
        <v>4950</v>
      </c>
      <c r="M2659" t="s">
        <v>357</v>
      </c>
    </row>
    <row r="2660" spans="1:13" x14ac:dyDescent="0.25">
      <c r="A2660" s="1" t="s">
        <v>4951</v>
      </c>
      <c r="B2660" s="2">
        <v>13</v>
      </c>
      <c r="C2660" s="2"/>
      <c r="D2660" t="s">
        <v>4952</v>
      </c>
      <c r="E2660">
        <v>0.17251692906844701</v>
      </c>
      <c r="F2660">
        <v>1.3924655467271849</v>
      </c>
      <c r="G2660">
        <v>0.83610624074936302</v>
      </c>
      <c r="H2660" t="s">
        <v>4953</v>
      </c>
      <c r="I2660" s="1" t="s">
        <v>4954</v>
      </c>
      <c r="J2660" t="s">
        <v>4955</v>
      </c>
      <c r="K2660">
        <v>29</v>
      </c>
      <c r="L2660" t="s">
        <v>4955</v>
      </c>
      <c r="M2660" t="s">
        <v>86</v>
      </c>
    </row>
    <row r="2661" spans="1:13" x14ac:dyDescent="0.25">
      <c r="A2661" s="1" t="s">
        <v>4956</v>
      </c>
      <c r="B2661" s="2">
        <v>2</v>
      </c>
      <c r="C2661" s="2"/>
      <c r="D2661" t="s">
        <v>4952</v>
      </c>
      <c r="E2661">
        <v>0.21440881765994799</v>
      </c>
      <c r="F2661">
        <v>0.21546304225921697</v>
      </c>
      <c r="G2661">
        <v>0.56676124036312103</v>
      </c>
      <c r="H2661" t="s">
        <v>4953</v>
      </c>
      <c r="I2661" s="1" t="s">
        <v>4954</v>
      </c>
      <c r="J2661" t="s">
        <v>4955</v>
      </c>
      <c r="K2661">
        <v>29</v>
      </c>
      <c r="L2661" t="s">
        <v>4955</v>
      </c>
      <c r="M2661" t="s">
        <v>86</v>
      </c>
    </row>
    <row r="2662" spans="1:13" x14ac:dyDescent="0.25">
      <c r="A2662" s="1" t="s">
        <v>4957</v>
      </c>
      <c r="B2662" s="2">
        <v>21</v>
      </c>
      <c r="C2662" s="2"/>
      <c r="D2662" t="s">
        <v>4958</v>
      </c>
      <c r="E2662">
        <v>0.22482379280672499</v>
      </c>
      <c r="F2662">
        <v>2.46728551387787</v>
      </c>
      <c r="G2662">
        <v>-0.29324138164519997</v>
      </c>
      <c r="H2662" t="s">
        <v>4953</v>
      </c>
      <c r="I2662" s="1" t="s">
        <v>4954</v>
      </c>
      <c r="J2662" t="s">
        <v>4955</v>
      </c>
      <c r="K2662">
        <v>29</v>
      </c>
      <c r="L2662" t="s">
        <v>4955</v>
      </c>
      <c r="M2662" t="s">
        <v>86</v>
      </c>
    </row>
    <row r="2663" spans="1:13" x14ac:dyDescent="0.25">
      <c r="A2663" s="1" t="s">
        <v>4959</v>
      </c>
      <c r="B2663" s="2">
        <v>1</v>
      </c>
      <c r="C2663" s="2"/>
      <c r="D2663" t="s">
        <v>4960</v>
      </c>
      <c r="E2663">
        <v>0.38512119651789301</v>
      </c>
      <c r="F2663">
        <v>1.8281928896903938</v>
      </c>
      <c r="G2663">
        <v>2.121408522129054</v>
      </c>
      <c r="H2663" t="s">
        <v>4953</v>
      </c>
      <c r="I2663" s="1" t="s">
        <v>4961</v>
      </c>
      <c r="J2663" t="s">
        <v>4955</v>
      </c>
      <c r="K2663">
        <v>29</v>
      </c>
      <c r="L2663" t="s">
        <v>4955</v>
      </c>
      <c r="M2663" t="s">
        <v>122</v>
      </c>
    </row>
    <row r="2664" spans="1:13" x14ac:dyDescent="0.25">
      <c r="A2664" s="1" t="s">
        <v>4962</v>
      </c>
      <c r="B2664" s="2">
        <v>2</v>
      </c>
      <c r="C2664" s="2"/>
      <c r="D2664" t="s">
        <v>4963</v>
      </c>
      <c r="E2664">
        <v>0.60342035939893901</v>
      </c>
      <c r="F2664">
        <v>-0.21453201770782981</v>
      </c>
      <c r="G2664">
        <v>1.4904336929321285</v>
      </c>
      <c r="H2664" t="s">
        <v>4953</v>
      </c>
      <c r="I2664" s="1" t="s">
        <v>4964</v>
      </c>
      <c r="J2664" t="s">
        <v>4955</v>
      </c>
      <c r="K2664">
        <v>29</v>
      </c>
      <c r="L2664" t="s">
        <v>4955</v>
      </c>
      <c r="M2664" t="s">
        <v>86</v>
      </c>
    </row>
    <row r="2665" spans="1:13" x14ac:dyDescent="0.25">
      <c r="A2665" s="1" t="s">
        <v>4965</v>
      </c>
      <c r="B2665" s="2">
        <v>7</v>
      </c>
      <c r="C2665" s="2"/>
      <c r="D2665" t="s">
        <v>4966</v>
      </c>
      <c r="E2665">
        <v>0.75335640552910099</v>
      </c>
      <c r="F2665">
        <v>-2.2549454122781767E-2</v>
      </c>
      <c r="G2665">
        <v>-0.45335378870367987</v>
      </c>
      <c r="H2665" t="s">
        <v>4953</v>
      </c>
      <c r="I2665" s="1" t="s">
        <v>4967</v>
      </c>
      <c r="J2665" t="s">
        <v>4955</v>
      </c>
      <c r="K2665">
        <v>29</v>
      </c>
      <c r="L2665" t="s">
        <v>4955</v>
      </c>
      <c r="M2665" t="s">
        <v>86</v>
      </c>
    </row>
    <row r="2666" spans="1:13" x14ac:dyDescent="0.25">
      <c r="A2666" s="1" t="s">
        <v>4968</v>
      </c>
      <c r="B2666" s="2">
        <v>12</v>
      </c>
      <c r="C2666" s="2"/>
      <c r="D2666" t="s">
        <v>4966</v>
      </c>
      <c r="E2666">
        <v>0.79196750173836095</v>
      </c>
      <c r="F2666">
        <v>0.86939556896686609</v>
      </c>
      <c r="G2666">
        <v>-0.22384870052337591</v>
      </c>
      <c r="H2666" t="s">
        <v>4953</v>
      </c>
      <c r="I2666" s="1" t="s">
        <v>4967</v>
      </c>
      <c r="J2666" t="s">
        <v>4955</v>
      </c>
      <c r="K2666">
        <v>29</v>
      </c>
      <c r="L2666" t="s">
        <v>4955</v>
      </c>
      <c r="M2666" t="s">
        <v>86</v>
      </c>
    </row>
    <row r="2667" spans="1:13" x14ac:dyDescent="0.25">
      <c r="A2667" s="1" t="s">
        <v>4969</v>
      </c>
      <c r="B2667" s="2">
        <v>9</v>
      </c>
      <c r="C2667" s="2"/>
      <c r="D2667" t="s">
        <v>4970</v>
      </c>
      <c r="E2667">
        <v>0.79546125027689796</v>
      </c>
      <c r="F2667">
        <v>0.34831553697586104</v>
      </c>
      <c r="G2667">
        <v>0.82807624340057406</v>
      </c>
      <c r="H2667" t="s">
        <v>4953</v>
      </c>
      <c r="I2667" s="1" t="s">
        <v>188</v>
      </c>
      <c r="J2667" t="s">
        <v>4955</v>
      </c>
      <c r="K2667">
        <v>29</v>
      </c>
      <c r="L2667" t="s">
        <v>4955</v>
      </c>
      <c r="M2667" t="s">
        <v>86</v>
      </c>
    </row>
    <row r="2668" spans="1:13" x14ac:dyDescent="0.25">
      <c r="A2668" s="1" t="s">
        <v>4971</v>
      </c>
      <c r="B2668" s="2">
        <v>36</v>
      </c>
      <c r="C2668" s="2"/>
      <c r="D2668" t="s">
        <v>4972</v>
      </c>
      <c r="E2668">
        <v>0.36859568594280001</v>
      </c>
      <c r="F2668">
        <v>-0.49492192268371599</v>
      </c>
      <c r="G2668">
        <v>0.42435121908783929</v>
      </c>
      <c r="H2668" t="s">
        <v>4973</v>
      </c>
      <c r="I2668" s="1" t="s">
        <v>4974</v>
      </c>
      <c r="J2668" t="s">
        <v>4975</v>
      </c>
      <c r="K2668">
        <v>29</v>
      </c>
      <c r="L2668" t="s">
        <v>4975</v>
      </c>
      <c r="M2668" t="s">
        <v>2165</v>
      </c>
    </row>
    <row r="2669" spans="1:13" x14ac:dyDescent="0.25">
      <c r="A2669" s="1" t="s">
        <v>4976</v>
      </c>
      <c r="B2669" s="2">
        <v>2</v>
      </c>
      <c r="C2669" s="2"/>
      <c r="D2669" t="s">
        <v>4972</v>
      </c>
      <c r="E2669">
        <v>0.97064484512375404</v>
      </c>
      <c r="F2669">
        <v>3.4288108348845991E-2</v>
      </c>
      <c r="G2669">
        <v>0.32777626067399979</v>
      </c>
      <c r="H2669" t="s">
        <v>4973</v>
      </c>
      <c r="I2669" s="1" t="s">
        <v>4974</v>
      </c>
      <c r="J2669" t="s">
        <v>4975</v>
      </c>
      <c r="K2669">
        <v>29</v>
      </c>
      <c r="L2669" t="s">
        <v>4975</v>
      </c>
      <c r="M2669" t="s">
        <v>2165</v>
      </c>
    </row>
    <row r="2670" spans="1:13" x14ac:dyDescent="0.25">
      <c r="A2670" s="1" t="s">
        <v>4977</v>
      </c>
      <c r="B2670" s="2">
        <v>29</v>
      </c>
      <c r="C2670" s="2"/>
      <c r="D2670" t="s">
        <v>770</v>
      </c>
      <c r="E2670">
        <v>7.6682803940497105E-2</v>
      </c>
      <c r="F2670">
        <v>2.6125880256295213</v>
      </c>
      <c r="G2670">
        <v>0.64170622825623003</v>
      </c>
      <c r="H2670" t="s">
        <v>771</v>
      </c>
      <c r="I2670" s="1" t="s">
        <v>229</v>
      </c>
      <c r="J2670" t="s">
        <v>772</v>
      </c>
      <c r="K2670">
        <v>29</v>
      </c>
      <c r="L2670" t="s">
        <v>773</v>
      </c>
      <c r="M2670" t="s">
        <v>626</v>
      </c>
    </row>
    <row r="2671" spans="1:13" x14ac:dyDescent="0.25">
      <c r="A2671" s="1" t="s">
        <v>4978</v>
      </c>
      <c r="B2671" s="2">
        <v>17</v>
      </c>
      <c r="C2671" s="2"/>
      <c r="D2671" t="s">
        <v>770</v>
      </c>
      <c r="E2671">
        <v>8.7240134305410597E-2</v>
      </c>
      <c r="F2671">
        <v>2.795787870883939</v>
      </c>
      <c r="G2671">
        <v>3.132856056094167</v>
      </c>
      <c r="H2671" t="s">
        <v>771</v>
      </c>
      <c r="I2671" s="1" t="s">
        <v>229</v>
      </c>
      <c r="J2671" t="s">
        <v>772</v>
      </c>
      <c r="K2671">
        <v>29</v>
      </c>
      <c r="L2671" t="s">
        <v>773</v>
      </c>
      <c r="M2671" t="s">
        <v>626</v>
      </c>
    </row>
    <row r="2672" spans="1:13" x14ac:dyDescent="0.25">
      <c r="A2672" s="1" t="s">
        <v>4979</v>
      </c>
      <c r="B2672" s="2">
        <v>2</v>
      </c>
      <c r="C2672" s="2"/>
      <c r="D2672" t="s">
        <v>770</v>
      </c>
      <c r="E2672">
        <v>0.55501457848583302</v>
      </c>
      <c r="F2672">
        <v>0.94389307498930997</v>
      </c>
      <c r="G2672">
        <v>-0.88435626029969017</v>
      </c>
      <c r="H2672" t="s">
        <v>771</v>
      </c>
      <c r="I2672" s="1" t="s">
        <v>229</v>
      </c>
      <c r="J2672" t="s">
        <v>772</v>
      </c>
      <c r="K2672">
        <v>29</v>
      </c>
      <c r="L2672" t="s">
        <v>773</v>
      </c>
      <c r="M2672" t="s">
        <v>626</v>
      </c>
    </row>
    <row r="2673" spans="1:13" x14ac:dyDescent="0.25">
      <c r="A2673" s="1" t="s">
        <v>4980</v>
      </c>
      <c r="B2673" s="2">
        <v>9</v>
      </c>
      <c r="C2673" s="2"/>
      <c r="D2673" t="s">
        <v>770</v>
      </c>
      <c r="E2673">
        <v>0.58385519283735998</v>
      </c>
      <c r="F2673">
        <v>1.6604053974151602</v>
      </c>
      <c r="G2673">
        <v>-2.718138694763006E-2</v>
      </c>
      <c r="H2673" t="s">
        <v>771</v>
      </c>
      <c r="I2673" s="1" t="s">
        <v>229</v>
      </c>
      <c r="J2673" t="s">
        <v>772</v>
      </c>
      <c r="K2673">
        <v>29</v>
      </c>
      <c r="L2673" t="s">
        <v>773</v>
      </c>
      <c r="M2673" t="s">
        <v>626</v>
      </c>
    </row>
    <row r="2674" spans="1:13" x14ac:dyDescent="0.25">
      <c r="A2674" s="1" t="s">
        <v>4981</v>
      </c>
      <c r="B2674" s="2">
        <v>11</v>
      </c>
      <c r="C2674" s="2"/>
      <c r="D2674" t="s">
        <v>770</v>
      </c>
      <c r="E2674">
        <v>0.72837509536067802</v>
      </c>
      <c r="F2674">
        <v>0.84602794051170294</v>
      </c>
      <c r="G2674">
        <v>-0.123951256275177</v>
      </c>
      <c r="H2674" t="s">
        <v>771</v>
      </c>
      <c r="I2674" s="1" t="s">
        <v>229</v>
      </c>
      <c r="J2674" t="s">
        <v>772</v>
      </c>
      <c r="K2674">
        <v>29</v>
      </c>
      <c r="L2674" t="s">
        <v>773</v>
      </c>
      <c r="M2674" t="s">
        <v>626</v>
      </c>
    </row>
    <row r="2675" spans="1:13" x14ac:dyDescent="0.25">
      <c r="A2675" s="1" t="s">
        <v>4982</v>
      </c>
      <c r="B2675" s="2">
        <v>2</v>
      </c>
      <c r="C2675" s="2"/>
      <c r="D2675" t="s">
        <v>770</v>
      </c>
      <c r="E2675">
        <v>0.93990914627239397</v>
      </c>
      <c r="F2675">
        <v>-3.6294460296629971E-2</v>
      </c>
      <c r="G2675">
        <v>-0.50000131130218994</v>
      </c>
      <c r="H2675" t="s">
        <v>771</v>
      </c>
      <c r="I2675" s="1" t="s">
        <v>229</v>
      </c>
      <c r="J2675" t="s">
        <v>772</v>
      </c>
      <c r="K2675">
        <v>29</v>
      </c>
      <c r="L2675" t="s">
        <v>773</v>
      </c>
      <c r="M2675" t="s">
        <v>626</v>
      </c>
    </row>
    <row r="2676" spans="1:13" x14ac:dyDescent="0.25">
      <c r="A2676" s="1" t="s">
        <v>4983</v>
      </c>
      <c r="B2676" s="2">
        <v>1</v>
      </c>
      <c r="C2676" s="2"/>
      <c r="D2676" t="s">
        <v>770</v>
      </c>
      <c r="E2676">
        <v>0.96646626314165995</v>
      </c>
      <c r="F2676">
        <v>-0.56053709983825994</v>
      </c>
      <c r="G2676">
        <v>1.3368787765502901</v>
      </c>
      <c r="H2676" t="s">
        <v>771</v>
      </c>
      <c r="I2676" s="1" t="s">
        <v>229</v>
      </c>
      <c r="J2676" t="s">
        <v>772</v>
      </c>
      <c r="K2676">
        <v>29</v>
      </c>
      <c r="L2676" t="s">
        <v>773</v>
      </c>
      <c r="M2676" t="s">
        <v>626</v>
      </c>
    </row>
    <row r="2677" spans="1:13" x14ac:dyDescent="0.25">
      <c r="A2677" s="1" t="s">
        <v>4984</v>
      </c>
      <c r="B2677" s="2">
        <v>25</v>
      </c>
      <c r="C2677" s="2"/>
      <c r="D2677" t="s">
        <v>4985</v>
      </c>
      <c r="E2677">
        <v>6.8709360168767997E-2</v>
      </c>
      <c r="F2677">
        <v>-0.52897953987121604</v>
      </c>
      <c r="G2677">
        <v>0.79311621934175447</v>
      </c>
      <c r="H2677" t="s">
        <v>776</v>
      </c>
      <c r="I2677" s="1" t="s">
        <v>4986</v>
      </c>
      <c r="J2677" t="s">
        <v>778</v>
      </c>
      <c r="K2677">
        <v>29</v>
      </c>
      <c r="L2677" t="s">
        <v>773</v>
      </c>
      <c r="M2677" t="s">
        <v>220</v>
      </c>
    </row>
    <row r="2678" spans="1:13" x14ac:dyDescent="0.25">
      <c r="A2678" s="1" t="s">
        <v>4987</v>
      </c>
      <c r="B2678" s="2">
        <v>6</v>
      </c>
      <c r="C2678" s="2"/>
      <c r="D2678" t="s">
        <v>4988</v>
      </c>
      <c r="E2678">
        <v>0.23196054008806799</v>
      </c>
      <c r="F2678">
        <v>0.99267798662185691</v>
      </c>
      <c r="G2678">
        <v>0.145668745040894</v>
      </c>
      <c r="H2678" t="s">
        <v>776</v>
      </c>
      <c r="I2678" s="1" t="s">
        <v>4989</v>
      </c>
      <c r="J2678" t="s">
        <v>778</v>
      </c>
      <c r="K2678">
        <v>29</v>
      </c>
      <c r="L2678" t="s">
        <v>773</v>
      </c>
      <c r="M2678" t="s">
        <v>220</v>
      </c>
    </row>
    <row r="2679" spans="1:13" x14ac:dyDescent="0.25">
      <c r="A2679" s="1" t="s">
        <v>4990</v>
      </c>
      <c r="B2679" s="2">
        <v>7</v>
      </c>
      <c r="C2679" s="2"/>
      <c r="D2679" t="s">
        <v>775</v>
      </c>
      <c r="E2679">
        <v>0.50583184903137901</v>
      </c>
      <c r="F2679">
        <v>0.60786807537079013</v>
      </c>
      <c r="G2679">
        <v>1.6733162999153151</v>
      </c>
      <c r="H2679" t="s">
        <v>776</v>
      </c>
      <c r="I2679" s="1" t="s">
        <v>777</v>
      </c>
      <c r="J2679" t="s">
        <v>778</v>
      </c>
      <c r="K2679">
        <v>29</v>
      </c>
      <c r="L2679" t="s">
        <v>773</v>
      </c>
      <c r="M2679" t="s">
        <v>220</v>
      </c>
    </row>
    <row r="2680" spans="1:13" x14ac:dyDescent="0.25">
      <c r="A2680" s="1" t="s">
        <v>4991</v>
      </c>
      <c r="B2680" s="2">
        <v>22</v>
      </c>
      <c r="C2680" s="2"/>
      <c r="D2680" t="s">
        <v>775</v>
      </c>
      <c r="E2680">
        <v>0.62099405870903901</v>
      </c>
      <c r="F2680">
        <v>0.68976056575774991</v>
      </c>
      <c r="G2680">
        <v>1.137371242046354</v>
      </c>
      <c r="H2680" t="s">
        <v>776</v>
      </c>
      <c r="I2680" s="1" t="s">
        <v>777</v>
      </c>
      <c r="J2680" t="s">
        <v>778</v>
      </c>
      <c r="K2680">
        <v>29</v>
      </c>
      <c r="L2680" t="s">
        <v>773</v>
      </c>
      <c r="M2680" t="s">
        <v>220</v>
      </c>
    </row>
    <row r="2681" spans="1:13" x14ac:dyDescent="0.25">
      <c r="A2681" s="1" t="s">
        <v>4992</v>
      </c>
      <c r="B2681" s="2">
        <v>5</v>
      </c>
      <c r="C2681" s="2"/>
      <c r="D2681" t="s">
        <v>4993</v>
      </c>
      <c r="E2681">
        <v>0.43237572648117001</v>
      </c>
      <c r="F2681">
        <v>-0.28454935550690008</v>
      </c>
      <c r="G2681">
        <v>1.382903754711146</v>
      </c>
      <c r="H2681" t="s">
        <v>4994</v>
      </c>
      <c r="I2681" s="1" t="s">
        <v>1530</v>
      </c>
      <c r="J2681" t="s">
        <v>4995</v>
      </c>
      <c r="K2681">
        <v>29</v>
      </c>
      <c r="L2681" t="s">
        <v>773</v>
      </c>
      <c r="M2681" t="s">
        <v>17</v>
      </c>
    </row>
    <row r="2682" spans="1:13" x14ac:dyDescent="0.25">
      <c r="A2682" s="1" t="s">
        <v>4996</v>
      </c>
      <c r="B2682" s="2">
        <v>8</v>
      </c>
      <c r="C2682" s="2"/>
      <c r="D2682" t="s">
        <v>790</v>
      </c>
      <c r="E2682">
        <v>0.182901978785867</v>
      </c>
      <c r="F2682">
        <v>1.4218955039978032</v>
      </c>
      <c r="G2682">
        <v>-5.1576316356658936E-2</v>
      </c>
      <c r="H2682" t="s">
        <v>781</v>
      </c>
      <c r="I2682" s="1" t="s">
        <v>782</v>
      </c>
      <c r="J2682" t="s">
        <v>783</v>
      </c>
      <c r="K2682">
        <v>29</v>
      </c>
      <c r="L2682" t="s">
        <v>773</v>
      </c>
      <c r="M2682" t="s">
        <v>42</v>
      </c>
    </row>
    <row r="2683" spans="1:13" x14ac:dyDescent="0.25">
      <c r="A2683" s="1" t="s">
        <v>4997</v>
      </c>
      <c r="B2683" s="2">
        <v>11</v>
      </c>
      <c r="C2683" s="2"/>
      <c r="D2683" t="s">
        <v>785</v>
      </c>
      <c r="E2683">
        <v>0.20822425070657599</v>
      </c>
      <c r="F2683">
        <v>-0.36306691169738992</v>
      </c>
      <c r="G2683">
        <v>2.6381663084030151</v>
      </c>
      <c r="H2683" t="s">
        <v>781</v>
      </c>
      <c r="I2683" s="1" t="s">
        <v>786</v>
      </c>
      <c r="J2683" t="s">
        <v>783</v>
      </c>
      <c r="K2683">
        <v>29</v>
      </c>
      <c r="L2683" t="s">
        <v>773</v>
      </c>
      <c r="M2683" t="s">
        <v>626</v>
      </c>
    </row>
    <row r="2684" spans="1:13" x14ac:dyDescent="0.25">
      <c r="A2684" s="1" t="s">
        <v>4998</v>
      </c>
      <c r="B2684" s="2">
        <v>6</v>
      </c>
      <c r="C2684" s="2"/>
      <c r="D2684" t="s">
        <v>4999</v>
      </c>
      <c r="E2684">
        <v>0.29448601020034898</v>
      </c>
      <c r="F2684">
        <v>0.16946803033351898</v>
      </c>
      <c r="G2684">
        <v>-0.82267129421233998</v>
      </c>
      <c r="H2684" t="s">
        <v>781</v>
      </c>
      <c r="I2684" s="1" t="s">
        <v>409</v>
      </c>
      <c r="J2684" t="s">
        <v>783</v>
      </c>
      <c r="K2684">
        <v>29</v>
      </c>
      <c r="L2684" t="s">
        <v>773</v>
      </c>
      <c r="M2684" t="s">
        <v>42</v>
      </c>
    </row>
    <row r="2685" spans="1:13" x14ac:dyDescent="0.25">
      <c r="A2685" s="1" t="s">
        <v>5000</v>
      </c>
      <c r="B2685" s="2">
        <v>4</v>
      </c>
      <c r="C2685" s="2"/>
      <c r="D2685" t="s">
        <v>5001</v>
      </c>
      <c r="E2685">
        <v>0.39840689936062701</v>
      </c>
      <c r="F2685">
        <v>1.330755531787875</v>
      </c>
      <c r="G2685">
        <v>-7.276380062103005E-2</v>
      </c>
      <c r="H2685" t="s">
        <v>781</v>
      </c>
      <c r="I2685" s="1" t="s">
        <v>5002</v>
      </c>
      <c r="J2685" t="s">
        <v>783</v>
      </c>
      <c r="K2685">
        <v>29</v>
      </c>
      <c r="L2685" t="s">
        <v>773</v>
      </c>
      <c r="M2685" t="s">
        <v>42</v>
      </c>
    </row>
    <row r="2686" spans="1:13" x14ac:dyDescent="0.25">
      <c r="A2686" s="1" t="s">
        <v>5003</v>
      </c>
      <c r="B2686" s="2">
        <v>72</v>
      </c>
      <c r="C2686" s="2"/>
      <c r="D2686" t="s">
        <v>790</v>
      </c>
      <c r="E2686">
        <v>0.42370983794484302</v>
      </c>
      <c r="F2686">
        <v>0.56750556826591503</v>
      </c>
      <c r="G2686">
        <v>-1.4529787600040451</v>
      </c>
      <c r="H2686" t="s">
        <v>781</v>
      </c>
      <c r="I2686" s="1" t="s">
        <v>782</v>
      </c>
      <c r="J2686" t="s">
        <v>783</v>
      </c>
      <c r="K2686">
        <v>29</v>
      </c>
      <c r="L2686" t="s">
        <v>773</v>
      </c>
      <c r="M2686" t="s">
        <v>42</v>
      </c>
    </row>
    <row r="2687" spans="1:13" x14ac:dyDescent="0.25">
      <c r="A2687" s="1" t="s">
        <v>5004</v>
      </c>
      <c r="B2687" s="2">
        <v>12</v>
      </c>
      <c r="C2687" s="2"/>
      <c r="D2687" t="s">
        <v>5005</v>
      </c>
      <c r="E2687">
        <v>0.456212018235789</v>
      </c>
      <c r="F2687">
        <v>1.322605505585672</v>
      </c>
      <c r="G2687">
        <v>0.47428375482559404</v>
      </c>
      <c r="H2687" t="s">
        <v>781</v>
      </c>
      <c r="I2687" s="1" t="s">
        <v>5006</v>
      </c>
      <c r="J2687" t="s">
        <v>783</v>
      </c>
      <c r="K2687">
        <v>29</v>
      </c>
      <c r="L2687" t="s">
        <v>773</v>
      </c>
      <c r="M2687" t="s">
        <v>86</v>
      </c>
    </row>
    <row r="2688" spans="1:13" x14ac:dyDescent="0.25">
      <c r="A2688" s="1" t="s">
        <v>5007</v>
      </c>
      <c r="B2688" s="2">
        <v>30</v>
      </c>
      <c r="C2688" s="2"/>
      <c r="D2688" t="s">
        <v>790</v>
      </c>
      <c r="E2688">
        <v>0.49068887793023702</v>
      </c>
      <c r="F2688">
        <v>1.1136029660701749</v>
      </c>
      <c r="G2688">
        <v>-1.1347239017486579</v>
      </c>
      <c r="H2688" t="s">
        <v>781</v>
      </c>
      <c r="I2688" s="1" t="s">
        <v>782</v>
      </c>
      <c r="J2688" t="s">
        <v>783</v>
      </c>
      <c r="K2688">
        <v>29</v>
      </c>
      <c r="L2688" t="s">
        <v>773</v>
      </c>
      <c r="M2688" t="s">
        <v>42</v>
      </c>
    </row>
    <row r="2689" spans="1:13" x14ac:dyDescent="0.25">
      <c r="A2689" s="1" t="s">
        <v>5008</v>
      </c>
      <c r="B2689" s="2">
        <v>27</v>
      </c>
      <c r="C2689" s="2"/>
      <c r="D2689" t="s">
        <v>790</v>
      </c>
      <c r="E2689">
        <v>0.60525720225056401</v>
      </c>
      <c r="F2689">
        <v>-0.33575451374053999</v>
      </c>
      <c r="G2689">
        <v>-0.84347128868103205</v>
      </c>
      <c r="H2689" t="s">
        <v>781</v>
      </c>
      <c r="I2689" s="1" t="s">
        <v>782</v>
      </c>
      <c r="J2689" t="s">
        <v>783</v>
      </c>
      <c r="K2689">
        <v>29</v>
      </c>
      <c r="L2689" t="s">
        <v>773</v>
      </c>
      <c r="M2689" t="s">
        <v>42</v>
      </c>
    </row>
    <row r="2690" spans="1:13" x14ac:dyDescent="0.25">
      <c r="A2690" s="1" t="s">
        <v>5009</v>
      </c>
      <c r="B2690" s="2">
        <v>2</v>
      </c>
      <c r="C2690" s="2"/>
      <c r="D2690" t="s">
        <v>785</v>
      </c>
      <c r="E2690">
        <v>0.62514009597743403</v>
      </c>
      <c r="F2690">
        <v>-0.1294720172882079</v>
      </c>
      <c r="G2690">
        <v>3.2098770141602007E-2</v>
      </c>
      <c r="H2690" t="s">
        <v>781</v>
      </c>
      <c r="I2690" s="1" t="s">
        <v>786</v>
      </c>
      <c r="J2690" t="s">
        <v>783</v>
      </c>
      <c r="K2690">
        <v>29</v>
      </c>
      <c r="L2690" t="s">
        <v>773</v>
      </c>
      <c r="M2690" t="s">
        <v>626</v>
      </c>
    </row>
    <row r="2691" spans="1:13" x14ac:dyDescent="0.25">
      <c r="A2691" s="1" t="s">
        <v>5010</v>
      </c>
      <c r="B2691" s="2">
        <v>24</v>
      </c>
      <c r="C2691" s="2"/>
      <c r="D2691" t="s">
        <v>5011</v>
      </c>
      <c r="E2691">
        <v>0.80047511693298401</v>
      </c>
      <c r="F2691">
        <v>-0.44268950819969199</v>
      </c>
      <c r="G2691">
        <v>-0.35220625996589705</v>
      </c>
      <c r="H2691" t="s">
        <v>781</v>
      </c>
      <c r="I2691" s="1" t="s">
        <v>782</v>
      </c>
      <c r="J2691" t="s">
        <v>783</v>
      </c>
      <c r="K2691">
        <v>29</v>
      </c>
      <c r="L2691" t="s">
        <v>773</v>
      </c>
      <c r="M2691" t="s">
        <v>42</v>
      </c>
    </row>
    <row r="2692" spans="1:13" x14ac:dyDescent="0.25">
      <c r="A2692" s="1" t="s">
        <v>5012</v>
      </c>
      <c r="B2692" s="2">
        <v>11</v>
      </c>
      <c r="C2692" s="2"/>
      <c r="D2692" t="s">
        <v>5013</v>
      </c>
      <c r="E2692">
        <v>0.84260334104224899</v>
      </c>
      <c r="F2692">
        <v>-0.9254070520400971</v>
      </c>
      <c r="G2692">
        <v>1.8086433410650082E-3</v>
      </c>
      <c r="H2692" t="s">
        <v>781</v>
      </c>
      <c r="I2692" s="1" t="s">
        <v>5014</v>
      </c>
      <c r="J2692" t="s">
        <v>783</v>
      </c>
      <c r="K2692">
        <v>29</v>
      </c>
      <c r="L2692" t="s">
        <v>773</v>
      </c>
      <c r="M2692" t="s">
        <v>42</v>
      </c>
    </row>
    <row r="2693" spans="1:13" x14ac:dyDescent="0.25">
      <c r="A2693" s="1" t="s">
        <v>5015</v>
      </c>
      <c r="B2693" s="2">
        <v>15</v>
      </c>
      <c r="C2693" s="2"/>
      <c r="D2693" t="s">
        <v>790</v>
      </c>
      <c r="E2693">
        <v>0.97590468483137305</v>
      </c>
      <c r="F2693">
        <v>0.89535051584243597</v>
      </c>
      <c r="G2693">
        <v>0.70539867877959994</v>
      </c>
      <c r="H2693" t="s">
        <v>781</v>
      </c>
      <c r="I2693" s="1" t="s">
        <v>782</v>
      </c>
      <c r="J2693" t="s">
        <v>783</v>
      </c>
      <c r="K2693">
        <v>29</v>
      </c>
      <c r="L2693" t="s">
        <v>773</v>
      </c>
      <c r="M2693" t="s">
        <v>42</v>
      </c>
    </row>
    <row r="2694" spans="1:13" x14ac:dyDescent="0.25">
      <c r="A2694" s="1" t="s">
        <v>5016</v>
      </c>
      <c r="B2694" s="2">
        <v>9</v>
      </c>
      <c r="C2694" s="2"/>
      <c r="D2694" t="s">
        <v>5017</v>
      </c>
      <c r="E2694">
        <v>5.9835212693013902E-2</v>
      </c>
      <c r="F2694">
        <v>-2.9722244739532497</v>
      </c>
      <c r="G2694">
        <v>-3.8140739202499399</v>
      </c>
      <c r="H2694" t="s">
        <v>5018</v>
      </c>
      <c r="I2694" s="1" t="s">
        <v>5019</v>
      </c>
      <c r="J2694" t="s">
        <v>5020</v>
      </c>
      <c r="K2694">
        <v>29</v>
      </c>
      <c r="L2694" t="s">
        <v>773</v>
      </c>
      <c r="M2694" t="s">
        <v>42</v>
      </c>
    </row>
    <row r="2695" spans="1:13" x14ac:dyDescent="0.25">
      <c r="A2695" s="1" t="s">
        <v>5021</v>
      </c>
      <c r="B2695" s="2">
        <v>16</v>
      </c>
      <c r="C2695" s="2"/>
      <c r="D2695" t="s">
        <v>5017</v>
      </c>
      <c r="E2695">
        <v>7.4721981015674399E-2</v>
      </c>
      <c r="F2695">
        <v>-0.92205694317817699</v>
      </c>
      <c r="G2695">
        <v>-2.8903086185455318</v>
      </c>
      <c r="H2695" t="s">
        <v>5018</v>
      </c>
      <c r="I2695" s="1" t="s">
        <v>5019</v>
      </c>
      <c r="J2695" t="s">
        <v>5020</v>
      </c>
      <c r="K2695">
        <v>29</v>
      </c>
      <c r="L2695" t="s">
        <v>773</v>
      </c>
      <c r="M2695" t="s">
        <v>42</v>
      </c>
    </row>
    <row r="2696" spans="1:13" x14ac:dyDescent="0.25">
      <c r="A2696" s="1" t="s">
        <v>5022</v>
      </c>
      <c r="B2696" s="2">
        <v>14</v>
      </c>
      <c r="C2696" s="2"/>
      <c r="D2696" t="s">
        <v>5017</v>
      </c>
      <c r="E2696">
        <v>0.10835163948092499</v>
      </c>
      <c r="F2696">
        <v>1.4610155820846562</v>
      </c>
      <c r="G2696">
        <v>-0.75068378448486184</v>
      </c>
      <c r="H2696" t="s">
        <v>5018</v>
      </c>
      <c r="I2696" s="1" t="s">
        <v>5019</v>
      </c>
      <c r="J2696" t="s">
        <v>5020</v>
      </c>
      <c r="K2696">
        <v>29</v>
      </c>
      <c r="L2696" t="s">
        <v>773</v>
      </c>
      <c r="M2696" t="s">
        <v>42</v>
      </c>
    </row>
    <row r="2697" spans="1:13" x14ac:dyDescent="0.25">
      <c r="A2697" s="1" t="s">
        <v>5023</v>
      </c>
      <c r="B2697" s="2">
        <v>20</v>
      </c>
      <c r="C2697" s="2"/>
      <c r="D2697" t="s">
        <v>5024</v>
      </c>
      <c r="E2697">
        <v>0.112500871538143</v>
      </c>
      <c r="F2697">
        <v>2.44046306610108</v>
      </c>
      <c r="G2697">
        <v>-0.84281134605408026</v>
      </c>
      <c r="H2697" t="s">
        <v>5018</v>
      </c>
      <c r="I2697" s="1" t="s">
        <v>5025</v>
      </c>
      <c r="J2697" t="s">
        <v>5020</v>
      </c>
      <c r="K2697">
        <v>29</v>
      </c>
      <c r="L2697" t="s">
        <v>773</v>
      </c>
      <c r="M2697" t="s">
        <v>42</v>
      </c>
    </row>
    <row r="2698" spans="1:13" x14ac:dyDescent="0.25">
      <c r="A2698" s="1" t="s">
        <v>5026</v>
      </c>
      <c r="B2698" s="2">
        <v>5</v>
      </c>
      <c r="C2698" s="2"/>
      <c r="D2698" t="s">
        <v>5024</v>
      </c>
      <c r="E2698">
        <v>0.1473164800018</v>
      </c>
      <c r="F2698">
        <v>-2.1478019952774092</v>
      </c>
      <c r="G2698">
        <v>0.60233117640018485</v>
      </c>
      <c r="H2698" t="s">
        <v>5018</v>
      </c>
      <c r="I2698" s="1" t="s">
        <v>5025</v>
      </c>
      <c r="J2698" t="s">
        <v>5020</v>
      </c>
      <c r="K2698">
        <v>29</v>
      </c>
      <c r="L2698" t="s">
        <v>773</v>
      </c>
      <c r="M2698" t="s">
        <v>42</v>
      </c>
    </row>
    <row r="2699" spans="1:13" x14ac:dyDescent="0.25">
      <c r="A2699" s="1" t="s">
        <v>5027</v>
      </c>
      <c r="B2699" s="2">
        <v>2</v>
      </c>
      <c r="C2699" s="2"/>
      <c r="D2699" t="s">
        <v>5017</v>
      </c>
      <c r="E2699">
        <v>0.21409005282433699</v>
      </c>
      <c r="F2699">
        <v>1.4235130548477168</v>
      </c>
      <c r="G2699">
        <v>9.9483788013457919E-2</v>
      </c>
      <c r="H2699" t="s">
        <v>5018</v>
      </c>
      <c r="I2699" s="1" t="s">
        <v>5019</v>
      </c>
      <c r="J2699" t="s">
        <v>5020</v>
      </c>
      <c r="K2699">
        <v>29</v>
      </c>
      <c r="L2699" t="s">
        <v>773</v>
      </c>
      <c r="M2699" t="s">
        <v>42</v>
      </c>
    </row>
    <row r="2700" spans="1:13" x14ac:dyDescent="0.25">
      <c r="A2700" s="1" t="s">
        <v>5028</v>
      </c>
      <c r="B2700" s="2">
        <v>19</v>
      </c>
      <c r="C2700" s="2"/>
      <c r="D2700" t="s">
        <v>5017</v>
      </c>
      <c r="E2700">
        <v>0.25767064076616403</v>
      </c>
      <c r="F2700">
        <v>7.6947987079621027E-2</v>
      </c>
      <c r="G2700">
        <v>-0.17060878872871404</v>
      </c>
      <c r="H2700" t="s">
        <v>5018</v>
      </c>
      <c r="I2700" s="1" t="s">
        <v>5019</v>
      </c>
      <c r="J2700" t="s">
        <v>5020</v>
      </c>
      <c r="K2700">
        <v>29</v>
      </c>
      <c r="L2700" t="s">
        <v>773</v>
      </c>
      <c r="M2700" t="s">
        <v>42</v>
      </c>
    </row>
    <row r="2701" spans="1:13" x14ac:dyDescent="0.25">
      <c r="A2701" s="1" t="s">
        <v>5029</v>
      </c>
      <c r="B2701" s="2">
        <v>17</v>
      </c>
      <c r="C2701" s="2"/>
      <c r="D2701" t="s">
        <v>5017</v>
      </c>
      <c r="E2701">
        <v>0.337518795820752</v>
      </c>
      <c r="F2701">
        <v>0.27883553504943803</v>
      </c>
      <c r="G2701">
        <v>-0.20160388946533192</v>
      </c>
      <c r="H2701" t="s">
        <v>5018</v>
      </c>
      <c r="I2701" s="1" t="s">
        <v>5019</v>
      </c>
      <c r="J2701" t="s">
        <v>5020</v>
      </c>
      <c r="K2701">
        <v>29</v>
      </c>
      <c r="L2701" t="s">
        <v>773</v>
      </c>
      <c r="M2701" t="s">
        <v>42</v>
      </c>
    </row>
    <row r="2702" spans="1:13" x14ac:dyDescent="0.25">
      <c r="A2702" s="1" t="s">
        <v>5030</v>
      </c>
      <c r="B2702" s="2">
        <v>31</v>
      </c>
      <c r="C2702" s="2"/>
      <c r="D2702" t="s">
        <v>5017</v>
      </c>
      <c r="E2702">
        <v>0.364225556411926</v>
      </c>
      <c r="F2702">
        <v>-8.6501970887184004E-2</v>
      </c>
      <c r="G2702">
        <v>-1.9466112852096589</v>
      </c>
      <c r="H2702" t="s">
        <v>5018</v>
      </c>
      <c r="I2702" s="1" t="s">
        <v>5019</v>
      </c>
      <c r="J2702" t="s">
        <v>5020</v>
      </c>
      <c r="K2702">
        <v>29</v>
      </c>
      <c r="L2702" t="s">
        <v>773</v>
      </c>
      <c r="M2702" t="s">
        <v>42</v>
      </c>
    </row>
    <row r="2703" spans="1:13" x14ac:dyDescent="0.25">
      <c r="A2703" s="1" t="s">
        <v>5031</v>
      </c>
      <c r="B2703" s="2">
        <v>2</v>
      </c>
      <c r="C2703" s="2"/>
      <c r="D2703" t="s">
        <v>5032</v>
      </c>
      <c r="E2703">
        <v>0.41413435222757899</v>
      </c>
      <c r="F2703">
        <v>-0.25154441595077492</v>
      </c>
      <c r="G2703">
        <v>0.38635624945163705</v>
      </c>
      <c r="H2703" t="s">
        <v>5018</v>
      </c>
      <c r="I2703" s="1" t="s">
        <v>5033</v>
      </c>
      <c r="J2703" t="s">
        <v>5020</v>
      </c>
      <c r="K2703">
        <v>29</v>
      </c>
      <c r="L2703" t="s">
        <v>773</v>
      </c>
      <c r="M2703" t="s">
        <v>373</v>
      </c>
    </row>
    <row r="2704" spans="1:13" x14ac:dyDescent="0.25">
      <c r="A2704" s="1" t="s">
        <v>5034</v>
      </c>
      <c r="B2704" s="2">
        <v>16</v>
      </c>
      <c r="C2704" s="2"/>
      <c r="D2704" t="s">
        <v>5017</v>
      </c>
      <c r="E2704">
        <v>0.53843200808971703</v>
      </c>
      <c r="F2704">
        <v>-0.88627696037292991</v>
      </c>
      <c r="G2704">
        <v>1.0233637094497681</v>
      </c>
      <c r="H2704" t="s">
        <v>5018</v>
      </c>
      <c r="I2704" s="1" t="s">
        <v>5019</v>
      </c>
      <c r="J2704" t="s">
        <v>5020</v>
      </c>
      <c r="K2704">
        <v>29</v>
      </c>
      <c r="L2704" t="s">
        <v>773</v>
      </c>
      <c r="M2704" t="s">
        <v>42</v>
      </c>
    </row>
    <row r="2705" spans="1:13" x14ac:dyDescent="0.25">
      <c r="A2705" s="1" t="s">
        <v>5035</v>
      </c>
      <c r="B2705" s="2">
        <v>16</v>
      </c>
      <c r="C2705" s="2"/>
      <c r="D2705" t="s">
        <v>5017</v>
      </c>
      <c r="E2705">
        <v>0.62767127413229296</v>
      </c>
      <c r="F2705">
        <v>-1.552597053349023</v>
      </c>
      <c r="G2705">
        <v>-1.0440113618969931</v>
      </c>
      <c r="H2705" t="s">
        <v>5018</v>
      </c>
      <c r="I2705" s="1" t="s">
        <v>5019</v>
      </c>
      <c r="J2705" t="s">
        <v>5020</v>
      </c>
      <c r="K2705">
        <v>29</v>
      </c>
      <c r="L2705" t="s">
        <v>773</v>
      </c>
      <c r="M2705" t="s">
        <v>42</v>
      </c>
    </row>
    <row r="2706" spans="1:13" x14ac:dyDescent="0.25">
      <c r="A2706" s="1" t="s">
        <v>5036</v>
      </c>
      <c r="B2706" s="2">
        <v>17</v>
      </c>
      <c r="C2706" s="2"/>
      <c r="D2706" t="s">
        <v>5017</v>
      </c>
      <c r="E2706">
        <v>0.65433038744209004</v>
      </c>
      <c r="F2706">
        <v>0.2771054953336719</v>
      </c>
      <c r="G2706">
        <v>-0.49486126005649611</v>
      </c>
      <c r="H2706" t="s">
        <v>5018</v>
      </c>
      <c r="I2706" s="1" t="s">
        <v>5019</v>
      </c>
      <c r="J2706" t="s">
        <v>5020</v>
      </c>
      <c r="K2706">
        <v>29</v>
      </c>
      <c r="L2706" t="s">
        <v>773</v>
      </c>
      <c r="M2706" t="s">
        <v>42</v>
      </c>
    </row>
    <row r="2707" spans="1:13" x14ac:dyDescent="0.25">
      <c r="A2707" s="1" t="s">
        <v>5037</v>
      </c>
      <c r="B2707" s="2">
        <v>8</v>
      </c>
      <c r="C2707" s="2"/>
      <c r="D2707" t="s">
        <v>5038</v>
      </c>
      <c r="E2707">
        <v>0.13582393115452601</v>
      </c>
      <c r="F2707">
        <v>1.5539829581975941</v>
      </c>
      <c r="G2707">
        <v>1.6823536902666099</v>
      </c>
      <c r="H2707" t="s">
        <v>5039</v>
      </c>
      <c r="I2707" s="1" t="s">
        <v>270</v>
      </c>
      <c r="J2707" t="s">
        <v>5040</v>
      </c>
      <c r="K2707">
        <v>1</v>
      </c>
      <c r="L2707">
        <v>1.3</v>
      </c>
      <c r="M2707" t="s">
        <v>300</v>
      </c>
    </row>
    <row r="2708" spans="1:13" x14ac:dyDescent="0.25">
      <c r="A2708" s="1" t="s">
        <v>5041</v>
      </c>
      <c r="B2708" s="2">
        <v>3</v>
      </c>
      <c r="C2708" s="2"/>
      <c r="D2708" t="s">
        <v>5042</v>
      </c>
      <c r="E2708">
        <v>9.8804236553514696E-2</v>
      </c>
      <c r="F2708">
        <v>-0.66269192099571406</v>
      </c>
      <c r="G2708">
        <v>1.1212036907672891</v>
      </c>
      <c r="H2708" t="s">
        <v>5043</v>
      </c>
      <c r="I2708" s="1" t="s">
        <v>5044</v>
      </c>
      <c r="J2708" t="s">
        <v>5045</v>
      </c>
      <c r="K2708">
        <v>1</v>
      </c>
      <c r="L2708">
        <v>1.3</v>
      </c>
      <c r="M2708" t="s">
        <v>300</v>
      </c>
    </row>
    <row r="2709" spans="1:13" x14ac:dyDescent="0.25">
      <c r="A2709" s="1" t="s">
        <v>5046</v>
      </c>
      <c r="B2709" s="2">
        <v>2</v>
      </c>
      <c r="C2709" s="2"/>
      <c r="D2709" t="s">
        <v>5047</v>
      </c>
      <c r="E2709">
        <v>6.5193497463715999E-2</v>
      </c>
      <c r="F2709">
        <v>-0.3219745159149201</v>
      </c>
      <c r="G2709">
        <v>1.016996204853059</v>
      </c>
      <c r="H2709" t="s">
        <v>5048</v>
      </c>
      <c r="I2709" s="1" t="s">
        <v>5049</v>
      </c>
      <c r="J2709">
        <v>21.2</v>
      </c>
      <c r="K2709">
        <v>21</v>
      </c>
      <c r="L2709">
        <v>21.2</v>
      </c>
      <c r="M2709" t="s">
        <v>626</v>
      </c>
    </row>
    <row r="2710" spans="1:13" x14ac:dyDescent="0.25">
      <c r="A2710" s="1" t="s">
        <v>5050</v>
      </c>
      <c r="B2710" s="2">
        <v>32</v>
      </c>
      <c r="C2710" s="2"/>
      <c r="D2710" t="s">
        <v>5047</v>
      </c>
      <c r="E2710">
        <v>0.20716357324738799</v>
      </c>
      <c r="F2710">
        <v>2.1276856362819667</v>
      </c>
      <c r="G2710">
        <v>1.129386305809021</v>
      </c>
      <c r="H2710" t="s">
        <v>5048</v>
      </c>
      <c r="I2710" s="1" t="s">
        <v>5049</v>
      </c>
      <c r="J2710">
        <v>21.2</v>
      </c>
      <c r="K2710">
        <v>21</v>
      </c>
      <c r="L2710">
        <v>21.2</v>
      </c>
      <c r="M2710" t="s">
        <v>626</v>
      </c>
    </row>
    <row r="2711" spans="1:13" x14ac:dyDescent="0.25">
      <c r="A2711" s="1" t="s">
        <v>5051</v>
      </c>
      <c r="B2711" s="2">
        <v>4</v>
      </c>
      <c r="C2711" s="2"/>
      <c r="D2711" t="s">
        <v>5047</v>
      </c>
      <c r="E2711">
        <v>0.217128452175505</v>
      </c>
      <c r="F2711">
        <v>-0.59186196327209006</v>
      </c>
      <c r="G2711">
        <v>2.4362761378288291</v>
      </c>
      <c r="H2711" t="s">
        <v>5048</v>
      </c>
      <c r="I2711" s="1" t="s">
        <v>5049</v>
      </c>
      <c r="J2711">
        <v>21.2</v>
      </c>
      <c r="K2711">
        <v>21</v>
      </c>
      <c r="L2711">
        <v>21.2</v>
      </c>
      <c r="M2711" t="s">
        <v>626</v>
      </c>
    </row>
    <row r="2712" spans="1:13" x14ac:dyDescent="0.25">
      <c r="A2712" s="1" t="s">
        <v>5052</v>
      </c>
      <c r="B2712" s="2">
        <v>11</v>
      </c>
      <c r="C2712" s="2"/>
      <c r="D2712" t="s">
        <v>5053</v>
      </c>
      <c r="E2712">
        <v>0.47988157641524598</v>
      </c>
      <c r="F2712">
        <v>4.8860549926758035E-2</v>
      </c>
      <c r="G2712">
        <v>-0.39595627784729204</v>
      </c>
      <c r="H2712" t="s">
        <v>5048</v>
      </c>
      <c r="I2712" s="1" t="s">
        <v>5054</v>
      </c>
      <c r="J2712">
        <v>21.2</v>
      </c>
      <c r="K2712">
        <v>21</v>
      </c>
      <c r="L2712">
        <v>21.2</v>
      </c>
      <c r="M2712" t="s">
        <v>42</v>
      </c>
    </row>
    <row r="2713" spans="1:13" x14ac:dyDescent="0.25">
      <c r="A2713" s="1" t="s">
        <v>5055</v>
      </c>
      <c r="B2713" s="2">
        <v>4</v>
      </c>
      <c r="C2713" s="2"/>
      <c r="D2713" t="s">
        <v>5047</v>
      </c>
      <c r="E2713">
        <v>0.58164062936875705</v>
      </c>
      <c r="F2713">
        <v>0.75403547286987704</v>
      </c>
      <c r="G2713">
        <v>0.55776619911194203</v>
      </c>
      <c r="H2713" t="s">
        <v>5048</v>
      </c>
      <c r="I2713" s="1" t="s">
        <v>5049</v>
      </c>
      <c r="J2713">
        <v>21.2</v>
      </c>
      <c r="K2713">
        <v>21</v>
      </c>
      <c r="L2713">
        <v>21.2</v>
      </c>
      <c r="M2713" t="s">
        <v>626</v>
      </c>
    </row>
    <row r="2714" spans="1:13" x14ac:dyDescent="0.25">
      <c r="A2714" s="1" t="s">
        <v>5056</v>
      </c>
      <c r="B2714" s="2">
        <v>14</v>
      </c>
      <c r="C2714" s="2"/>
      <c r="D2714" t="s">
        <v>5057</v>
      </c>
      <c r="E2714">
        <v>0.66285845336065896</v>
      </c>
      <c r="F2714">
        <v>-1.45144939422607</v>
      </c>
      <c r="G2714">
        <v>-0.60790127515792902</v>
      </c>
      <c r="H2714" t="s">
        <v>5048</v>
      </c>
      <c r="I2714" s="1" t="s">
        <v>5058</v>
      </c>
      <c r="J2714">
        <v>21.2</v>
      </c>
      <c r="K2714">
        <v>21</v>
      </c>
      <c r="L2714">
        <v>21.2</v>
      </c>
      <c r="M2714" t="s">
        <v>42</v>
      </c>
    </row>
    <row r="2715" spans="1:13" x14ac:dyDescent="0.25">
      <c r="A2715" s="1" t="s">
        <v>5059</v>
      </c>
      <c r="B2715" s="2">
        <v>2</v>
      </c>
      <c r="C2715" s="2"/>
      <c r="D2715" t="s">
        <v>5060</v>
      </c>
      <c r="E2715">
        <v>0.81061332004751696</v>
      </c>
      <c r="F2715">
        <v>0.50208551809191704</v>
      </c>
      <c r="G2715">
        <v>-0.24800631403923001</v>
      </c>
      <c r="H2715" t="s">
        <v>5048</v>
      </c>
      <c r="I2715" s="1" t="s">
        <v>5061</v>
      </c>
      <c r="J2715">
        <v>21.2</v>
      </c>
      <c r="K2715">
        <v>21</v>
      </c>
      <c r="L2715">
        <v>21.2</v>
      </c>
      <c r="M2715" t="s">
        <v>17</v>
      </c>
    </row>
    <row r="2716" spans="1:13" x14ac:dyDescent="0.25">
      <c r="A2716" s="1" t="s">
        <v>5062</v>
      </c>
      <c r="B2716" s="2">
        <v>2</v>
      </c>
      <c r="C2716" s="2"/>
      <c r="D2716" t="s">
        <v>5053</v>
      </c>
      <c r="E2716">
        <v>0.96062776146912998</v>
      </c>
      <c r="F2716">
        <v>-0.31632450222969</v>
      </c>
      <c r="G2716">
        <v>-0.32103130221366805</v>
      </c>
      <c r="H2716" t="s">
        <v>5048</v>
      </c>
      <c r="I2716" s="1" t="s">
        <v>5054</v>
      </c>
      <c r="J2716">
        <v>21.2</v>
      </c>
      <c r="K2716">
        <v>21</v>
      </c>
      <c r="L2716">
        <v>21.2</v>
      </c>
      <c r="M2716" t="s">
        <v>42</v>
      </c>
    </row>
    <row r="2717" spans="1:13" x14ac:dyDescent="0.25">
      <c r="A2717" s="1" t="s">
        <v>5063</v>
      </c>
      <c r="B2717" s="2">
        <v>5</v>
      </c>
      <c r="C2717" s="2"/>
      <c r="D2717" t="s">
        <v>5064</v>
      </c>
      <c r="E2717">
        <v>0.97826381497708204</v>
      </c>
      <c r="F2717">
        <v>-0.33119445294141731</v>
      </c>
      <c r="G2717">
        <v>-3.0548743903636891E-2</v>
      </c>
      <c r="H2717" t="s">
        <v>5048</v>
      </c>
      <c r="I2717" s="1" t="s">
        <v>5065</v>
      </c>
      <c r="J2717">
        <v>21.2</v>
      </c>
      <c r="K2717">
        <v>21</v>
      </c>
      <c r="L2717">
        <v>21.2</v>
      </c>
      <c r="M2717" t="s">
        <v>2165</v>
      </c>
    </row>
    <row r="2718" spans="1:13" x14ac:dyDescent="0.25">
      <c r="A2718" s="1" t="s">
        <v>5066</v>
      </c>
      <c r="B2718" s="2">
        <v>20</v>
      </c>
      <c r="C2718" s="2"/>
      <c r="D2718" t="s">
        <v>5067</v>
      </c>
      <c r="E2718">
        <v>6.7335950787098003E-2</v>
      </c>
      <c r="F2718">
        <v>0.1351680271327497</v>
      </c>
      <c r="G2718">
        <v>-1.1649887487292281</v>
      </c>
      <c r="H2718" t="s">
        <v>5068</v>
      </c>
      <c r="I2718" s="1" t="s">
        <v>5069</v>
      </c>
      <c r="J2718" t="s">
        <v>5070</v>
      </c>
      <c r="K2718">
        <v>21</v>
      </c>
      <c r="L2718">
        <v>21.2</v>
      </c>
      <c r="M2718" t="s">
        <v>42</v>
      </c>
    </row>
    <row r="2719" spans="1:13" x14ac:dyDescent="0.25">
      <c r="A2719" s="1" t="s">
        <v>5071</v>
      </c>
      <c r="B2719" s="2">
        <v>11</v>
      </c>
      <c r="C2719" s="2"/>
      <c r="D2719" t="s">
        <v>5072</v>
      </c>
      <c r="E2719">
        <v>0.32751999474194798</v>
      </c>
      <c r="F2719">
        <v>-1.1214794218540201</v>
      </c>
      <c r="G2719">
        <v>-0.81362119317054804</v>
      </c>
      <c r="H2719" t="s">
        <v>5068</v>
      </c>
      <c r="I2719" s="1" t="s">
        <v>5073</v>
      </c>
      <c r="J2719" t="s">
        <v>5070</v>
      </c>
      <c r="K2719">
        <v>21</v>
      </c>
      <c r="L2719">
        <v>21.2</v>
      </c>
      <c r="M2719" t="s">
        <v>395</v>
      </c>
    </row>
    <row r="2720" spans="1:13" x14ac:dyDescent="0.25">
      <c r="A2720" s="1" t="s">
        <v>5074</v>
      </c>
      <c r="B2720" s="2">
        <v>10</v>
      </c>
      <c r="C2720" s="2"/>
      <c r="D2720" t="s">
        <v>5067</v>
      </c>
      <c r="E2720">
        <v>0.89461318297805004</v>
      </c>
      <c r="F2720">
        <v>-6.6719412803650013E-2</v>
      </c>
      <c r="G2720">
        <v>0.66344381868839253</v>
      </c>
      <c r="H2720" t="s">
        <v>5068</v>
      </c>
      <c r="I2720" s="1" t="s">
        <v>5069</v>
      </c>
      <c r="J2720" t="s">
        <v>5070</v>
      </c>
      <c r="K2720">
        <v>21</v>
      </c>
      <c r="L2720">
        <v>21.2</v>
      </c>
      <c r="M2720" t="s">
        <v>42</v>
      </c>
    </row>
    <row r="2721" spans="1:13" x14ac:dyDescent="0.25">
      <c r="A2721" s="1" t="s">
        <v>5075</v>
      </c>
      <c r="B2721" s="2">
        <v>3</v>
      </c>
      <c r="C2721" s="2"/>
      <c r="D2721" t="s">
        <v>5076</v>
      </c>
      <c r="E2721">
        <v>0.133463851568494</v>
      </c>
      <c r="F2721">
        <v>-0.26545947790145907</v>
      </c>
      <c r="G2721">
        <v>0.18477869033813499</v>
      </c>
      <c r="H2721" t="s">
        <v>5077</v>
      </c>
      <c r="I2721" s="1" t="s">
        <v>5078</v>
      </c>
      <c r="J2721" t="s">
        <v>5079</v>
      </c>
      <c r="K2721">
        <v>21</v>
      </c>
      <c r="L2721">
        <v>21.2</v>
      </c>
      <c r="M2721" t="s">
        <v>42</v>
      </c>
    </row>
    <row r="2722" spans="1:13" x14ac:dyDescent="0.25">
      <c r="A2722" s="1" t="s">
        <v>5080</v>
      </c>
      <c r="B2722" s="2">
        <v>13</v>
      </c>
      <c r="C2722" s="2"/>
      <c r="D2722" t="s">
        <v>5076</v>
      </c>
      <c r="E2722">
        <v>0.17713252409897201</v>
      </c>
      <c r="F2722">
        <v>2.1377180814743029</v>
      </c>
      <c r="G2722">
        <v>5.4968714714049849E-2</v>
      </c>
      <c r="H2722" t="s">
        <v>5077</v>
      </c>
      <c r="I2722" s="1" t="s">
        <v>5078</v>
      </c>
      <c r="J2722" t="s">
        <v>5079</v>
      </c>
      <c r="K2722">
        <v>21</v>
      </c>
      <c r="L2722">
        <v>21.2</v>
      </c>
      <c r="M2722" t="s">
        <v>42</v>
      </c>
    </row>
    <row r="2723" spans="1:13" x14ac:dyDescent="0.25">
      <c r="A2723" s="1" t="s">
        <v>5081</v>
      </c>
      <c r="B2723" s="2">
        <v>10</v>
      </c>
      <c r="C2723" s="2"/>
      <c r="D2723" t="s">
        <v>5076</v>
      </c>
      <c r="E2723">
        <v>0.25585574878439699</v>
      </c>
      <c r="F2723">
        <v>-0.31709700822830206</v>
      </c>
      <c r="G2723">
        <v>-0.30694133043289201</v>
      </c>
      <c r="H2723" t="s">
        <v>5077</v>
      </c>
      <c r="I2723" s="1" t="s">
        <v>5078</v>
      </c>
      <c r="J2723" t="s">
        <v>5079</v>
      </c>
      <c r="K2723">
        <v>21</v>
      </c>
      <c r="L2723">
        <v>21.2</v>
      </c>
      <c r="M2723" t="s">
        <v>42</v>
      </c>
    </row>
    <row r="2724" spans="1:13" x14ac:dyDescent="0.25">
      <c r="A2724" s="1" t="s">
        <v>5082</v>
      </c>
      <c r="B2724" s="2">
        <v>3</v>
      </c>
      <c r="C2724" s="2"/>
      <c r="D2724" t="s">
        <v>5083</v>
      </c>
      <c r="E2724">
        <v>0.193314307476772</v>
      </c>
      <c r="F2724">
        <v>1.1690031290054321</v>
      </c>
      <c r="G2724">
        <v>0.43294379115104603</v>
      </c>
      <c r="H2724" t="s">
        <v>5084</v>
      </c>
      <c r="I2724" s="1" t="s">
        <v>5085</v>
      </c>
      <c r="J2724">
        <v>21.4</v>
      </c>
      <c r="K2724">
        <v>21</v>
      </c>
      <c r="L2724">
        <v>21.4</v>
      </c>
      <c r="M2724" t="s">
        <v>42</v>
      </c>
    </row>
    <row r="2725" spans="1:13" x14ac:dyDescent="0.25">
      <c r="A2725" s="1" t="s">
        <v>5086</v>
      </c>
      <c r="B2725" s="2">
        <v>2</v>
      </c>
      <c r="C2725" s="2"/>
      <c r="D2725" t="s">
        <v>5083</v>
      </c>
      <c r="E2725">
        <v>0.381991466801054</v>
      </c>
      <c r="F2725">
        <v>0.94486047327518574</v>
      </c>
      <c r="G2725">
        <v>0.97211872041225544</v>
      </c>
      <c r="H2725" t="s">
        <v>5084</v>
      </c>
      <c r="I2725" s="1" t="s">
        <v>5085</v>
      </c>
      <c r="J2725">
        <v>21.4</v>
      </c>
      <c r="K2725">
        <v>21</v>
      </c>
      <c r="L2725">
        <v>21.4</v>
      </c>
      <c r="M2725" t="s">
        <v>42</v>
      </c>
    </row>
    <row r="2726" spans="1:13" x14ac:dyDescent="0.25">
      <c r="A2726" s="1" t="s">
        <v>5087</v>
      </c>
      <c r="B2726" s="2">
        <v>10</v>
      </c>
      <c r="C2726" s="2"/>
      <c r="D2726" t="s">
        <v>5088</v>
      </c>
      <c r="E2726">
        <v>0.13911207278440499</v>
      </c>
      <c r="F2726">
        <v>2.2855080366134608</v>
      </c>
      <c r="G2726">
        <v>0.62522625923156405</v>
      </c>
      <c r="H2726" t="s">
        <v>5089</v>
      </c>
      <c r="I2726" s="1" t="s">
        <v>5090</v>
      </c>
      <c r="J2726">
        <v>21.3</v>
      </c>
      <c r="K2726">
        <v>21</v>
      </c>
      <c r="L2726">
        <v>21.3</v>
      </c>
      <c r="M2726" t="s">
        <v>42</v>
      </c>
    </row>
    <row r="2727" spans="1:13" x14ac:dyDescent="0.25">
      <c r="A2727" s="1" t="s">
        <v>5091</v>
      </c>
      <c r="B2727" s="2">
        <v>2</v>
      </c>
      <c r="C2727" s="2"/>
      <c r="D2727" t="s">
        <v>5092</v>
      </c>
      <c r="E2727">
        <v>7.7705087609173704E-2</v>
      </c>
      <c r="F2727">
        <v>0.92041307687759111</v>
      </c>
      <c r="G2727">
        <v>1.4003838002681701</v>
      </c>
      <c r="H2727" t="s">
        <v>798</v>
      </c>
      <c r="I2727" s="1" t="s">
        <v>5093</v>
      </c>
      <c r="J2727">
        <v>21.1</v>
      </c>
      <c r="K2727">
        <v>21</v>
      </c>
      <c r="L2727">
        <v>21.1</v>
      </c>
      <c r="M2727" t="s">
        <v>42</v>
      </c>
    </row>
    <row r="2728" spans="1:13" x14ac:dyDescent="0.25">
      <c r="A2728" s="1" t="s">
        <v>5094</v>
      </c>
      <c r="B2728" s="2">
        <v>85</v>
      </c>
      <c r="C2728" s="2"/>
      <c r="D2728" t="s">
        <v>797</v>
      </c>
      <c r="E2728">
        <v>0.19729728262431601</v>
      </c>
      <c r="F2728">
        <v>-0.42746198177337913</v>
      </c>
      <c r="G2728">
        <v>0.92986871302127894</v>
      </c>
      <c r="H2728" t="s">
        <v>798</v>
      </c>
      <c r="I2728" s="1" t="s">
        <v>799</v>
      </c>
      <c r="J2728">
        <v>21.1</v>
      </c>
      <c r="K2728">
        <v>21</v>
      </c>
      <c r="L2728">
        <v>21.1</v>
      </c>
      <c r="M2728" t="s">
        <v>17</v>
      </c>
    </row>
    <row r="2729" spans="1:13" x14ac:dyDescent="0.25">
      <c r="A2729" s="1" t="s">
        <v>5095</v>
      </c>
      <c r="B2729" s="2">
        <v>14</v>
      </c>
      <c r="C2729" s="2"/>
      <c r="D2729" t="s">
        <v>5092</v>
      </c>
      <c r="E2729">
        <v>0.55895263843484899</v>
      </c>
      <c r="F2729">
        <v>0.2696554698050026</v>
      </c>
      <c r="G2729">
        <v>-1.2195912264287485</v>
      </c>
      <c r="H2729" t="s">
        <v>798</v>
      </c>
      <c r="I2729" s="1" t="s">
        <v>5093</v>
      </c>
      <c r="J2729">
        <v>21.1</v>
      </c>
      <c r="K2729">
        <v>21</v>
      </c>
      <c r="L2729">
        <v>21.1</v>
      </c>
      <c r="M2729" t="s">
        <v>42</v>
      </c>
    </row>
    <row r="2730" spans="1:13" x14ac:dyDescent="0.25">
      <c r="A2730" s="1" t="s">
        <v>5096</v>
      </c>
      <c r="B2730" s="2">
        <v>13</v>
      </c>
      <c r="C2730" s="2"/>
      <c r="D2730" t="s">
        <v>5097</v>
      </c>
      <c r="E2730">
        <v>0.78986126244754296</v>
      </c>
      <c r="F2730">
        <v>-0.899784415960314</v>
      </c>
      <c r="G2730">
        <v>-1.5974462926387738</v>
      </c>
      <c r="H2730" t="s">
        <v>798</v>
      </c>
      <c r="I2730" s="1" t="s">
        <v>5098</v>
      </c>
      <c r="J2730">
        <v>21.1</v>
      </c>
      <c r="K2730">
        <v>21</v>
      </c>
      <c r="L2730">
        <v>21.1</v>
      </c>
      <c r="M2730" t="s">
        <v>42</v>
      </c>
    </row>
    <row r="2731" spans="1:13" x14ac:dyDescent="0.25">
      <c r="A2731" s="1" t="s">
        <v>5099</v>
      </c>
      <c r="B2731" s="2">
        <v>67</v>
      </c>
      <c r="C2731" s="2"/>
      <c r="D2731" t="s">
        <v>797</v>
      </c>
      <c r="E2731">
        <v>0.87897802542224501</v>
      </c>
      <c r="F2731">
        <v>0.25570791959762995</v>
      </c>
      <c r="G2731">
        <v>0.927651107311253</v>
      </c>
      <c r="H2731" t="s">
        <v>798</v>
      </c>
      <c r="I2731" s="1" t="s">
        <v>799</v>
      </c>
      <c r="J2731">
        <v>21.1</v>
      </c>
      <c r="K2731">
        <v>21</v>
      </c>
      <c r="L2731">
        <v>21.1</v>
      </c>
      <c r="M2731" t="s">
        <v>17</v>
      </c>
    </row>
    <row r="2732" spans="1:13" x14ac:dyDescent="0.25">
      <c r="A2732" s="1" t="s">
        <v>5100</v>
      </c>
      <c r="B2732" s="2">
        <v>7</v>
      </c>
      <c r="C2732" s="2"/>
      <c r="D2732" t="s">
        <v>5101</v>
      </c>
      <c r="E2732">
        <v>0.108758774243288</v>
      </c>
      <c r="F2732">
        <v>-0.89709201455115917</v>
      </c>
      <c r="G2732">
        <v>-0.66390386223792897</v>
      </c>
      <c r="H2732" t="s">
        <v>802</v>
      </c>
      <c r="I2732" s="1" t="s">
        <v>5102</v>
      </c>
      <c r="J2732">
        <v>27.1</v>
      </c>
      <c r="K2732">
        <v>27</v>
      </c>
      <c r="L2732">
        <v>27.1</v>
      </c>
      <c r="M2732" t="s">
        <v>42</v>
      </c>
    </row>
    <row r="2733" spans="1:13" x14ac:dyDescent="0.25">
      <c r="A2733" s="1" t="s">
        <v>5103</v>
      </c>
      <c r="B2733" s="2">
        <v>15</v>
      </c>
      <c r="C2733" s="2"/>
      <c r="D2733" t="s">
        <v>805</v>
      </c>
      <c r="E2733">
        <v>0.125618299917959</v>
      </c>
      <c r="F2733">
        <v>0.88817049562931094</v>
      </c>
      <c r="G2733">
        <v>1.9386172294616921E-2</v>
      </c>
      <c r="H2733" t="s">
        <v>802</v>
      </c>
      <c r="I2733" s="1" t="s">
        <v>806</v>
      </c>
      <c r="J2733">
        <v>27.1</v>
      </c>
      <c r="K2733">
        <v>27</v>
      </c>
      <c r="L2733">
        <v>27.1</v>
      </c>
      <c r="M2733" t="s">
        <v>86</v>
      </c>
    </row>
    <row r="2734" spans="1:13" x14ac:dyDescent="0.25">
      <c r="A2734" s="1" t="s">
        <v>5104</v>
      </c>
      <c r="B2734" s="2">
        <v>12</v>
      </c>
      <c r="C2734" s="2"/>
      <c r="D2734" t="s">
        <v>5105</v>
      </c>
      <c r="E2734">
        <v>0.13243493948857901</v>
      </c>
      <c r="F2734">
        <v>1.4642255306243901</v>
      </c>
      <c r="G2734">
        <v>-1.1697713136673009</v>
      </c>
      <c r="H2734" t="s">
        <v>802</v>
      </c>
      <c r="I2734" s="1" t="s">
        <v>5106</v>
      </c>
      <c r="J2734">
        <v>27.1</v>
      </c>
      <c r="K2734">
        <v>27</v>
      </c>
      <c r="L2734">
        <v>27.1</v>
      </c>
      <c r="M2734" t="s">
        <v>42</v>
      </c>
    </row>
    <row r="2735" spans="1:13" x14ac:dyDescent="0.25">
      <c r="A2735" s="1" t="s">
        <v>5107</v>
      </c>
      <c r="B2735" s="2">
        <v>8</v>
      </c>
      <c r="C2735" s="2"/>
      <c r="D2735" t="s">
        <v>5101</v>
      </c>
      <c r="E2735">
        <v>0.173884612033602</v>
      </c>
      <c r="F2735">
        <v>0.48411560058594016</v>
      </c>
      <c r="G2735">
        <v>0.87941128015518411</v>
      </c>
      <c r="H2735" t="s">
        <v>802</v>
      </c>
      <c r="I2735" s="1" t="s">
        <v>5102</v>
      </c>
      <c r="J2735">
        <v>27.1</v>
      </c>
      <c r="K2735">
        <v>27</v>
      </c>
      <c r="L2735">
        <v>27.1</v>
      </c>
      <c r="M2735" t="s">
        <v>42</v>
      </c>
    </row>
    <row r="2736" spans="1:13" x14ac:dyDescent="0.25">
      <c r="A2736" s="1" t="s">
        <v>5108</v>
      </c>
      <c r="B2736" s="2">
        <v>2</v>
      </c>
      <c r="C2736" s="2"/>
      <c r="D2736" t="s">
        <v>801</v>
      </c>
      <c r="E2736">
        <v>0.19190430561131</v>
      </c>
      <c r="F2736">
        <v>-0.32459199428558094</v>
      </c>
      <c r="G2736">
        <v>0.11168372631073009</v>
      </c>
      <c r="H2736" t="s">
        <v>802</v>
      </c>
      <c r="I2736" s="1" t="s">
        <v>803</v>
      </c>
      <c r="J2736">
        <v>27.1</v>
      </c>
      <c r="K2736">
        <v>27</v>
      </c>
      <c r="L2736">
        <v>27.1</v>
      </c>
      <c r="M2736" t="s">
        <v>42</v>
      </c>
    </row>
    <row r="2737" spans="1:13" x14ac:dyDescent="0.25">
      <c r="A2737" s="1" t="s">
        <v>5109</v>
      </c>
      <c r="B2737" s="2">
        <v>32</v>
      </c>
      <c r="C2737" s="2"/>
      <c r="D2737" t="s">
        <v>5110</v>
      </c>
      <c r="E2737">
        <v>0.201815758840688</v>
      </c>
      <c r="F2737">
        <v>2.4586129635572478</v>
      </c>
      <c r="G2737">
        <v>2.5665736198425337</v>
      </c>
      <c r="H2737" t="s">
        <v>802</v>
      </c>
      <c r="I2737" s="1" t="s">
        <v>5111</v>
      </c>
      <c r="J2737">
        <v>27.1</v>
      </c>
      <c r="K2737">
        <v>27</v>
      </c>
      <c r="L2737">
        <v>27.1</v>
      </c>
      <c r="M2737" t="s">
        <v>86</v>
      </c>
    </row>
    <row r="2738" spans="1:13" x14ac:dyDescent="0.25">
      <c r="A2738" s="1" t="s">
        <v>5112</v>
      </c>
      <c r="B2738" s="2">
        <v>31</v>
      </c>
      <c r="C2738" s="2"/>
      <c r="D2738" t="s">
        <v>5113</v>
      </c>
      <c r="E2738">
        <v>0.21335113263946201</v>
      </c>
      <c r="F2738">
        <v>1.4403529763221741</v>
      </c>
      <c r="G2738">
        <v>0.500668704509735</v>
      </c>
      <c r="H2738" t="s">
        <v>802</v>
      </c>
      <c r="I2738" s="1" t="s">
        <v>3094</v>
      </c>
      <c r="J2738">
        <v>27.1</v>
      </c>
      <c r="K2738">
        <v>27</v>
      </c>
      <c r="L2738">
        <v>27.1</v>
      </c>
      <c r="M2738" t="s">
        <v>42</v>
      </c>
    </row>
    <row r="2739" spans="1:13" x14ac:dyDescent="0.25">
      <c r="A2739" s="1" t="s">
        <v>5114</v>
      </c>
      <c r="B2739" s="2">
        <v>7</v>
      </c>
      <c r="C2739" s="2"/>
      <c r="D2739" t="s">
        <v>5101</v>
      </c>
      <c r="E2739">
        <v>0.27354065891005303</v>
      </c>
      <c r="F2739">
        <v>1.0048804804682729</v>
      </c>
      <c r="G2739">
        <v>0.58669376373291005</v>
      </c>
      <c r="H2739" t="s">
        <v>802</v>
      </c>
      <c r="I2739" s="1" t="s">
        <v>5102</v>
      </c>
      <c r="J2739">
        <v>27.1</v>
      </c>
      <c r="K2739">
        <v>27</v>
      </c>
      <c r="L2739">
        <v>27.1</v>
      </c>
      <c r="M2739" t="s">
        <v>42</v>
      </c>
    </row>
    <row r="2740" spans="1:13" x14ac:dyDescent="0.25">
      <c r="A2740" s="1" t="s">
        <v>5115</v>
      </c>
      <c r="B2740" s="2">
        <v>7</v>
      </c>
      <c r="C2740" s="2"/>
      <c r="D2740" t="s">
        <v>805</v>
      </c>
      <c r="E2740">
        <v>0.303871276664746</v>
      </c>
      <c r="F2740">
        <v>0.87304049730300903</v>
      </c>
      <c r="G2740">
        <v>0.46273870021104802</v>
      </c>
      <c r="H2740" t="s">
        <v>802</v>
      </c>
      <c r="I2740" s="1" t="s">
        <v>806</v>
      </c>
      <c r="J2740">
        <v>27.1</v>
      </c>
      <c r="K2740">
        <v>27</v>
      </c>
      <c r="L2740">
        <v>27.1</v>
      </c>
      <c r="M2740" t="s">
        <v>86</v>
      </c>
    </row>
    <row r="2741" spans="1:13" x14ac:dyDescent="0.25">
      <c r="A2741" s="1" t="s">
        <v>5116</v>
      </c>
      <c r="B2741" s="2">
        <v>2</v>
      </c>
      <c r="C2741" s="2"/>
      <c r="D2741" t="s">
        <v>801</v>
      </c>
      <c r="E2741">
        <v>0.354412212635906</v>
      </c>
      <c r="F2741">
        <v>-1.1305544376373291</v>
      </c>
      <c r="G2741">
        <v>-0.56591868400573797</v>
      </c>
      <c r="H2741" t="s">
        <v>802</v>
      </c>
      <c r="I2741" s="1" t="s">
        <v>803</v>
      </c>
      <c r="J2741">
        <v>27.1</v>
      </c>
      <c r="K2741">
        <v>27</v>
      </c>
      <c r="L2741">
        <v>27.1</v>
      </c>
      <c r="M2741" t="s">
        <v>42</v>
      </c>
    </row>
    <row r="2742" spans="1:13" x14ac:dyDescent="0.25">
      <c r="A2742" s="1" t="s">
        <v>5117</v>
      </c>
      <c r="B2742" s="2">
        <v>2</v>
      </c>
      <c r="C2742" s="2"/>
      <c r="D2742" t="s">
        <v>5118</v>
      </c>
      <c r="E2742">
        <v>0.35748824633679299</v>
      </c>
      <c r="F2742">
        <v>1.1271454691886911</v>
      </c>
      <c r="G2742">
        <v>0.69068610668182018</v>
      </c>
      <c r="H2742" t="s">
        <v>802</v>
      </c>
      <c r="I2742" s="1" t="s">
        <v>5119</v>
      </c>
      <c r="J2742">
        <v>27.1</v>
      </c>
      <c r="K2742">
        <v>27</v>
      </c>
      <c r="L2742">
        <v>27.1</v>
      </c>
      <c r="M2742" t="s">
        <v>86</v>
      </c>
    </row>
    <row r="2743" spans="1:13" x14ac:dyDescent="0.25">
      <c r="A2743" s="1" t="s">
        <v>5120</v>
      </c>
      <c r="B2743" s="2">
        <v>14</v>
      </c>
      <c r="C2743" s="2"/>
      <c r="D2743" t="s">
        <v>5101</v>
      </c>
      <c r="E2743">
        <v>0.360529397094416</v>
      </c>
      <c r="F2743">
        <v>1.6954054832458489</v>
      </c>
      <c r="G2743">
        <v>-0.45785629749297907</v>
      </c>
      <c r="H2743" t="s">
        <v>802</v>
      </c>
      <c r="I2743" s="1" t="s">
        <v>5102</v>
      </c>
      <c r="J2743">
        <v>27.1</v>
      </c>
      <c r="K2743">
        <v>27</v>
      </c>
      <c r="L2743">
        <v>27.1</v>
      </c>
      <c r="M2743" t="s">
        <v>42</v>
      </c>
    </row>
    <row r="2744" spans="1:13" x14ac:dyDescent="0.25">
      <c r="A2744" s="1" t="s">
        <v>5121</v>
      </c>
      <c r="B2744" s="2">
        <v>4</v>
      </c>
      <c r="C2744" s="2"/>
      <c r="D2744" t="s">
        <v>5101</v>
      </c>
      <c r="E2744">
        <v>0.37989570842320503</v>
      </c>
      <c r="F2744">
        <v>1.3452754616737319</v>
      </c>
      <c r="G2744">
        <v>-6.5581321716310148E-2</v>
      </c>
      <c r="H2744" t="s">
        <v>802</v>
      </c>
      <c r="I2744" s="1" t="s">
        <v>5102</v>
      </c>
      <c r="J2744">
        <v>27.1</v>
      </c>
      <c r="K2744">
        <v>27</v>
      </c>
      <c r="L2744">
        <v>27.1</v>
      </c>
      <c r="M2744" t="s">
        <v>42</v>
      </c>
    </row>
    <row r="2745" spans="1:13" x14ac:dyDescent="0.25">
      <c r="A2745" s="1" t="s">
        <v>5122</v>
      </c>
      <c r="B2745" s="2">
        <v>28</v>
      </c>
      <c r="C2745" s="2"/>
      <c r="D2745" t="s">
        <v>5101</v>
      </c>
      <c r="E2745">
        <v>0.406549584455274</v>
      </c>
      <c r="F2745">
        <v>1.116408050060272</v>
      </c>
      <c r="G2745">
        <v>-0.69970130920409701</v>
      </c>
      <c r="H2745" t="s">
        <v>802</v>
      </c>
      <c r="I2745" s="1" t="s">
        <v>5102</v>
      </c>
      <c r="J2745">
        <v>27.1</v>
      </c>
      <c r="K2745">
        <v>27</v>
      </c>
      <c r="L2745">
        <v>27.1</v>
      </c>
      <c r="M2745" t="s">
        <v>42</v>
      </c>
    </row>
    <row r="2746" spans="1:13" x14ac:dyDescent="0.25">
      <c r="A2746" s="1" t="s">
        <v>5123</v>
      </c>
      <c r="B2746" s="2">
        <v>14</v>
      </c>
      <c r="C2746" s="2"/>
      <c r="D2746" t="s">
        <v>5110</v>
      </c>
      <c r="E2746">
        <v>0.50163381510385296</v>
      </c>
      <c r="F2746">
        <v>-0.25044441223143998</v>
      </c>
      <c r="G2746">
        <v>1.1110687553882641</v>
      </c>
      <c r="H2746" t="s">
        <v>802</v>
      </c>
      <c r="I2746" s="1" t="s">
        <v>5111</v>
      </c>
      <c r="J2746">
        <v>27.1</v>
      </c>
      <c r="K2746">
        <v>27</v>
      </c>
      <c r="L2746">
        <v>27.1</v>
      </c>
      <c r="M2746" t="s">
        <v>86</v>
      </c>
    </row>
    <row r="2747" spans="1:13" x14ac:dyDescent="0.25">
      <c r="A2747" s="1" t="s">
        <v>5124</v>
      </c>
      <c r="B2747" s="2">
        <v>5</v>
      </c>
      <c r="C2747" s="2"/>
      <c r="D2747" t="s">
        <v>5101</v>
      </c>
      <c r="E2747">
        <v>0.51211367165873301</v>
      </c>
      <c r="F2747">
        <v>-0.22832447290420599</v>
      </c>
      <c r="G2747">
        <v>-0.66882622241973499</v>
      </c>
      <c r="H2747" t="s">
        <v>802</v>
      </c>
      <c r="I2747" s="1" t="s">
        <v>5102</v>
      </c>
      <c r="J2747">
        <v>27.1</v>
      </c>
      <c r="K2747">
        <v>27</v>
      </c>
      <c r="L2747">
        <v>27.1</v>
      </c>
      <c r="M2747" t="s">
        <v>42</v>
      </c>
    </row>
    <row r="2748" spans="1:13" x14ac:dyDescent="0.25">
      <c r="A2748" s="1" t="s">
        <v>5125</v>
      </c>
      <c r="B2748" s="2">
        <v>2</v>
      </c>
      <c r="C2748" s="2"/>
      <c r="D2748" t="s">
        <v>5126</v>
      </c>
      <c r="E2748">
        <v>0.61221361339217495</v>
      </c>
      <c r="F2748">
        <v>-0.45225450396537803</v>
      </c>
      <c r="G2748">
        <v>6.8858712911606015E-2</v>
      </c>
      <c r="H2748" t="s">
        <v>802</v>
      </c>
      <c r="I2748" s="1" t="s">
        <v>5127</v>
      </c>
      <c r="J2748">
        <v>27.1</v>
      </c>
      <c r="K2748">
        <v>27</v>
      </c>
      <c r="L2748">
        <v>27.1</v>
      </c>
      <c r="M2748" t="s">
        <v>42</v>
      </c>
    </row>
    <row r="2749" spans="1:13" x14ac:dyDescent="0.25">
      <c r="A2749" s="1" t="s">
        <v>5128</v>
      </c>
      <c r="B2749" s="2">
        <v>2</v>
      </c>
      <c r="C2749" s="2"/>
      <c r="D2749" t="s">
        <v>5110</v>
      </c>
      <c r="E2749">
        <v>0.65514387371240901</v>
      </c>
      <c r="F2749">
        <v>1.1633455008268361</v>
      </c>
      <c r="G2749">
        <v>0.77380122244358096</v>
      </c>
      <c r="H2749" t="s">
        <v>802</v>
      </c>
      <c r="I2749" s="1" t="s">
        <v>5111</v>
      </c>
      <c r="J2749">
        <v>27.1</v>
      </c>
      <c r="K2749">
        <v>27</v>
      </c>
      <c r="L2749">
        <v>27.1</v>
      </c>
      <c r="M2749" t="s">
        <v>86</v>
      </c>
    </row>
    <row r="2750" spans="1:13" x14ac:dyDescent="0.25">
      <c r="A2750" s="1" t="s">
        <v>5129</v>
      </c>
      <c r="B2750" s="2">
        <v>11</v>
      </c>
      <c r="C2750" s="2"/>
      <c r="D2750" t="s">
        <v>5101</v>
      </c>
      <c r="E2750">
        <v>0.72345791887230004</v>
      </c>
      <c r="F2750">
        <v>-1.0188695043325442</v>
      </c>
      <c r="G2750">
        <v>-0.61256371438503299</v>
      </c>
      <c r="H2750" t="s">
        <v>802</v>
      </c>
      <c r="I2750" s="1" t="s">
        <v>5102</v>
      </c>
      <c r="J2750">
        <v>27.1</v>
      </c>
      <c r="K2750">
        <v>27</v>
      </c>
      <c r="L2750">
        <v>27.1</v>
      </c>
      <c r="M2750" t="s">
        <v>42</v>
      </c>
    </row>
    <row r="2751" spans="1:13" x14ac:dyDescent="0.25">
      <c r="A2751" s="1" t="s">
        <v>5130</v>
      </c>
      <c r="B2751" s="2">
        <v>10</v>
      </c>
      <c r="C2751" s="2"/>
      <c r="D2751" t="s">
        <v>5113</v>
      </c>
      <c r="E2751">
        <v>0.77091824853544799</v>
      </c>
      <c r="F2751">
        <v>0.23085546493530318</v>
      </c>
      <c r="G2751">
        <v>0.461998641490937</v>
      </c>
      <c r="H2751" t="s">
        <v>802</v>
      </c>
      <c r="I2751" s="1" t="s">
        <v>3094</v>
      </c>
      <c r="J2751">
        <v>27.1</v>
      </c>
      <c r="K2751">
        <v>27</v>
      </c>
      <c r="L2751">
        <v>27.1</v>
      </c>
      <c r="M2751" t="s">
        <v>42</v>
      </c>
    </row>
    <row r="2752" spans="1:13" x14ac:dyDescent="0.25">
      <c r="A2752" s="1" t="s">
        <v>5131</v>
      </c>
      <c r="B2752" s="2">
        <v>15</v>
      </c>
      <c r="C2752" s="2"/>
      <c r="D2752" t="s">
        <v>5101</v>
      </c>
      <c r="E2752">
        <v>0.81559912260363698</v>
      </c>
      <c r="F2752">
        <v>0.75046551227569791</v>
      </c>
      <c r="G2752">
        <v>4.0343642234800026E-2</v>
      </c>
      <c r="H2752" t="s">
        <v>802</v>
      </c>
      <c r="I2752" s="1" t="s">
        <v>5102</v>
      </c>
      <c r="J2752">
        <v>27.1</v>
      </c>
      <c r="K2752">
        <v>27</v>
      </c>
      <c r="L2752">
        <v>27.1</v>
      </c>
      <c r="M2752" t="s">
        <v>42</v>
      </c>
    </row>
    <row r="2753" spans="1:13" x14ac:dyDescent="0.25">
      <c r="A2753" s="1" t="s">
        <v>5132</v>
      </c>
      <c r="B2753" s="2">
        <v>11</v>
      </c>
      <c r="C2753" s="2"/>
      <c r="D2753" t="s">
        <v>5101</v>
      </c>
      <c r="E2753">
        <v>0.93255151922593904</v>
      </c>
      <c r="F2753">
        <v>0.53789054229855504</v>
      </c>
      <c r="G2753">
        <v>0.15823626518249495</v>
      </c>
      <c r="H2753" t="s">
        <v>802</v>
      </c>
      <c r="I2753" s="1" t="s">
        <v>5102</v>
      </c>
      <c r="J2753">
        <v>27.1</v>
      </c>
      <c r="K2753">
        <v>27</v>
      </c>
      <c r="L2753">
        <v>27.1</v>
      </c>
      <c r="M2753" t="s">
        <v>42</v>
      </c>
    </row>
    <row r="2754" spans="1:13" x14ac:dyDescent="0.25">
      <c r="A2754" s="1" t="s">
        <v>5133</v>
      </c>
      <c r="B2754" s="2">
        <v>10</v>
      </c>
      <c r="C2754" s="2"/>
      <c r="D2754" t="s">
        <v>5134</v>
      </c>
      <c r="E2754">
        <v>0.227968721457844</v>
      </c>
      <c r="F2754">
        <v>0.80860301852226302</v>
      </c>
      <c r="G2754">
        <v>-0.79820874333381708</v>
      </c>
      <c r="H2754" t="s">
        <v>5135</v>
      </c>
      <c r="I2754" s="1" t="s">
        <v>5136</v>
      </c>
      <c r="J2754" t="s">
        <v>5137</v>
      </c>
      <c r="K2754">
        <v>27</v>
      </c>
      <c r="L2754">
        <v>27.1</v>
      </c>
      <c r="M2754" t="s">
        <v>42</v>
      </c>
    </row>
    <row r="2755" spans="1:13" x14ac:dyDescent="0.25">
      <c r="A2755" s="1" t="s">
        <v>5138</v>
      </c>
      <c r="B2755" s="2">
        <v>3</v>
      </c>
      <c r="C2755" s="2"/>
      <c r="D2755" t="s">
        <v>5134</v>
      </c>
      <c r="E2755">
        <v>0.428204580191477</v>
      </c>
      <c r="F2755">
        <v>1.3199106156826019</v>
      </c>
      <c r="G2755">
        <v>-0.16756379604339999</v>
      </c>
      <c r="H2755" t="s">
        <v>5135</v>
      </c>
      <c r="I2755" s="1" t="s">
        <v>5136</v>
      </c>
      <c r="J2755" t="s">
        <v>5137</v>
      </c>
      <c r="K2755">
        <v>27</v>
      </c>
      <c r="L2755">
        <v>27.1</v>
      </c>
      <c r="M2755" t="s">
        <v>42</v>
      </c>
    </row>
    <row r="2756" spans="1:13" x14ac:dyDescent="0.25">
      <c r="A2756" s="1" t="s">
        <v>5139</v>
      </c>
      <c r="B2756" s="2">
        <v>7</v>
      </c>
      <c r="C2756" s="2"/>
      <c r="D2756" t="s">
        <v>5134</v>
      </c>
      <c r="E2756">
        <v>0.71596167646282605</v>
      </c>
      <c r="F2756">
        <v>1.1262504830956457</v>
      </c>
      <c r="G2756">
        <v>0.65211617946624689</v>
      </c>
      <c r="H2756" t="s">
        <v>5135</v>
      </c>
      <c r="I2756" s="1" t="s">
        <v>5136</v>
      </c>
      <c r="J2756" t="s">
        <v>5137</v>
      </c>
      <c r="K2756">
        <v>27</v>
      </c>
      <c r="L2756">
        <v>27.1</v>
      </c>
      <c r="M2756" t="s">
        <v>42</v>
      </c>
    </row>
    <row r="2757" spans="1:13" x14ac:dyDescent="0.25">
      <c r="A2757" s="1" t="s">
        <v>5140</v>
      </c>
      <c r="B2757" s="2">
        <v>11</v>
      </c>
      <c r="C2757" s="2"/>
      <c r="D2757" t="s">
        <v>5134</v>
      </c>
      <c r="E2757">
        <v>0.87765165917703503</v>
      </c>
      <c r="F2757">
        <v>-0.26914702355861703</v>
      </c>
      <c r="G2757">
        <v>-0.68551380932331107</v>
      </c>
      <c r="H2757" t="s">
        <v>5135</v>
      </c>
      <c r="I2757" s="1" t="s">
        <v>5136</v>
      </c>
      <c r="J2757" t="s">
        <v>5137</v>
      </c>
      <c r="K2757">
        <v>27</v>
      </c>
      <c r="L2757">
        <v>27.1</v>
      </c>
      <c r="M2757" t="s">
        <v>42</v>
      </c>
    </row>
    <row r="2758" spans="1:13" x14ac:dyDescent="0.25">
      <c r="A2758" s="1" t="s">
        <v>5141</v>
      </c>
      <c r="B2758" s="2">
        <v>8</v>
      </c>
      <c r="C2758" s="2"/>
      <c r="D2758" t="s">
        <v>5142</v>
      </c>
      <c r="E2758">
        <v>6.3254582420102803E-2</v>
      </c>
      <c r="F2758">
        <v>-0.58656451106071406</v>
      </c>
      <c r="G2758">
        <v>0.80253615975379999</v>
      </c>
      <c r="H2758" t="s">
        <v>5143</v>
      </c>
      <c r="I2758" s="1" t="s">
        <v>806</v>
      </c>
      <c r="J2758" t="s">
        <v>5144</v>
      </c>
      <c r="K2758">
        <v>27</v>
      </c>
      <c r="L2758">
        <v>27.1</v>
      </c>
      <c r="M2758" t="s">
        <v>86</v>
      </c>
    </row>
    <row r="2759" spans="1:13" x14ac:dyDescent="0.25">
      <c r="A2759" s="1" t="s">
        <v>5145</v>
      </c>
      <c r="B2759" s="2">
        <v>2</v>
      </c>
      <c r="C2759" s="2"/>
      <c r="D2759" t="s">
        <v>5142</v>
      </c>
      <c r="E2759">
        <v>0.85006782787991197</v>
      </c>
      <c r="F2759">
        <v>0.40765798091888694</v>
      </c>
      <c r="G2759">
        <v>0.33300614356994895</v>
      </c>
      <c r="H2759" t="s">
        <v>5143</v>
      </c>
      <c r="I2759" s="1" t="s">
        <v>806</v>
      </c>
      <c r="J2759" t="s">
        <v>5144</v>
      </c>
      <c r="K2759">
        <v>27</v>
      </c>
      <c r="L2759">
        <v>27.1</v>
      </c>
      <c r="M2759" t="s">
        <v>86</v>
      </c>
    </row>
    <row r="2760" spans="1:13" x14ac:dyDescent="0.25">
      <c r="A2760" s="1" t="s">
        <v>5146</v>
      </c>
      <c r="B2760" s="2">
        <v>2</v>
      </c>
      <c r="C2760" s="2"/>
      <c r="D2760" t="s">
        <v>5147</v>
      </c>
      <c r="E2760">
        <v>0.52446540617488802</v>
      </c>
      <c r="F2760">
        <v>1.2539905309677128</v>
      </c>
      <c r="G2760">
        <v>0.65524876117706399</v>
      </c>
      <c r="H2760" t="s">
        <v>5148</v>
      </c>
      <c r="I2760" s="1" t="s">
        <v>420</v>
      </c>
      <c r="J2760" t="s">
        <v>5149</v>
      </c>
      <c r="K2760">
        <v>27</v>
      </c>
      <c r="L2760">
        <v>27.1</v>
      </c>
      <c r="M2760" t="s">
        <v>86</v>
      </c>
    </row>
    <row r="2761" spans="1:13" x14ac:dyDescent="0.25">
      <c r="A2761" s="1" t="s">
        <v>5150</v>
      </c>
      <c r="B2761" s="2">
        <v>12</v>
      </c>
      <c r="C2761" s="2"/>
      <c r="D2761" t="s">
        <v>5147</v>
      </c>
      <c r="E2761">
        <v>0.72564987315703</v>
      </c>
      <c r="F2761">
        <v>0.54750788211822499</v>
      </c>
      <c r="G2761">
        <v>-0.38610887527465498</v>
      </c>
      <c r="H2761" t="s">
        <v>5148</v>
      </c>
      <c r="I2761" s="1" t="s">
        <v>420</v>
      </c>
      <c r="J2761" t="s">
        <v>5149</v>
      </c>
      <c r="K2761">
        <v>27</v>
      </c>
      <c r="L2761">
        <v>27.1</v>
      </c>
      <c r="M2761" t="s">
        <v>86</v>
      </c>
    </row>
    <row r="2762" spans="1:13" x14ac:dyDescent="0.25">
      <c r="A2762" s="1" t="s">
        <v>5151</v>
      </c>
      <c r="B2762" s="2">
        <v>25</v>
      </c>
      <c r="C2762" s="2"/>
      <c r="D2762" t="s">
        <v>5147</v>
      </c>
      <c r="E2762">
        <v>0.76385013353651698</v>
      </c>
      <c r="F2762">
        <v>1.0136555284261699</v>
      </c>
      <c r="G2762">
        <v>0.50393372774124201</v>
      </c>
      <c r="H2762" t="s">
        <v>5148</v>
      </c>
      <c r="I2762" s="1" t="s">
        <v>420</v>
      </c>
      <c r="J2762" t="s">
        <v>5149</v>
      </c>
      <c r="K2762">
        <v>27</v>
      </c>
      <c r="L2762">
        <v>27.1</v>
      </c>
      <c r="M2762" t="s">
        <v>86</v>
      </c>
    </row>
    <row r="2763" spans="1:13" x14ac:dyDescent="0.25">
      <c r="A2763" s="1" t="s">
        <v>5152</v>
      </c>
      <c r="B2763" s="2">
        <v>10</v>
      </c>
      <c r="C2763" s="2"/>
      <c r="D2763" t="s">
        <v>5153</v>
      </c>
      <c r="E2763">
        <v>0.57554578941147505</v>
      </c>
      <c r="F2763">
        <v>1.665680468082432</v>
      </c>
      <c r="G2763">
        <v>0.95456624031067294</v>
      </c>
      <c r="H2763" t="s">
        <v>5154</v>
      </c>
      <c r="I2763" s="1" t="s">
        <v>5155</v>
      </c>
      <c r="J2763" t="s">
        <v>5156</v>
      </c>
      <c r="K2763">
        <v>27</v>
      </c>
      <c r="L2763">
        <v>27.1</v>
      </c>
      <c r="M2763" t="s">
        <v>17</v>
      </c>
    </row>
    <row r="2764" spans="1:13" x14ac:dyDescent="0.25">
      <c r="A2764" s="1" t="s">
        <v>5157</v>
      </c>
      <c r="B2764" s="2">
        <v>12</v>
      </c>
      <c r="C2764" s="2"/>
      <c r="D2764" t="s">
        <v>813</v>
      </c>
      <c r="E2764">
        <v>8.7770795084685493E-2</v>
      </c>
      <c r="F2764">
        <v>3.1629429459571838</v>
      </c>
      <c r="G2764">
        <v>1.568093657493592</v>
      </c>
      <c r="H2764" t="s">
        <v>809</v>
      </c>
      <c r="I2764" s="1" t="s">
        <v>814</v>
      </c>
      <c r="J2764" t="s">
        <v>811</v>
      </c>
      <c r="K2764">
        <v>27</v>
      </c>
      <c r="L2764">
        <v>27.1</v>
      </c>
      <c r="M2764" t="s">
        <v>86</v>
      </c>
    </row>
    <row r="2765" spans="1:13" x14ac:dyDescent="0.25">
      <c r="A2765" s="1" t="s">
        <v>5158</v>
      </c>
      <c r="B2765" s="2">
        <v>2</v>
      </c>
      <c r="C2765" s="2"/>
      <c r="D2765" t="s">
        <v>808</v>
      </c>
      <c r="E2765">
        <v>0.212273677630368</v>
      </c>
      <c r="F2765">
        <v>0.54543548822402588</v>
      </c>
      <c r="G2765">
        <v>1.4267386794090229</v>
      </c>
      <c r="H2765" t="s">
        <v>809</v>
      </c>
      <c r="I2765" s="1" t="s">
        <v>810</v>
      </c>
      <c r="J2765" t="s">
        <v>811</v>
      </c>
      <c r="K2765">
        <v>27</v>
      </c>
      <c r="L2765">
        <v>27.1</v>
      </c>
      <c r="M2765" t="s">
        <v>86</v>
      </c>
    </row>
    <row r="2766" spans="1:13" x14ac:dyDescent="0.25">
      <c r="A2766" s="1" t="s">
        <v>5159</v>
      </c>
      <c r="B2766" s="2">
        <v>11</v>
      </c>
      <c r="C2766" s="2"/>
      <c r="D2766" t="s">
        <v>5160</v>
      </c>
      <c r="E2766">
        <v>0.49177863694209401</v>
      </c>
      <c r="F2766">
        <v>0.45196051895618405</v>
      </c>
      <c r="G2766">
        <v>-0.89795877039432792</v>
      </c>
      <c r="H2766" t="s">
        <v>809</v>
      </c>
      <c r="I2766" s="1" t="s">
        <v>5161</v>
      </c>
      <c r="J2766" t="s">
        <v>811</v>
      </c>
      <c r="K2766">
        <v>27</v>
      </c>
      <c r="L2766">
        <v>27.1</v>
      </c>
      <c r="M2766" t="s">
        <v>86</v>
      </c>
    </row>
    <row r="2767" spans="1:13" x14ac:dyDescent="0.25">
      <c r="A2767" s="1" t="s">
        <v>5162</v>
      </c>
      <c r="B2767" s="2">
        <v>7</v>
      </c>
      <c r="C2767" s="2"/>
      <c r="D2767" t="s">
        <v>5160</v>
      </c>
      <c r="E2767">
        <v>0.52909018645522898</v>
      </c>
      <c r="F2767">
        <v>0.96767550706863403</v>
      </c>
      <c r="G2767">
        <v>0.38153368234634394</v>
      </c>
      <c r="H2767" t="s">
        <v>809</v>
      </c>
      <c r="I2767" s="1" t="s">
        <v>5161</v>
      </c>
      <c r="J2767" t="s">
        <v>811</v>
      </c>
      <c r="K2767">
        <v>27</v>
      </c>
      <c r="L2767">
        <v>27.1</v>
      </c>
      <c r="M2767" t="s">
        <v>86</v>
      </c>
    </row>
    <row r="2768" spans="1:13" x14ac:dyDescent="0.25">
      <c r="A2768" s="1" t="s">
        <v>5163</v>
      </c>
      <c r="B2768" s="2">
        <v>7</v>
      </c>
      <c r="C2768" s="2"/>
      <c r="D2768" t="s">
        <v>5164</v>
      </c>
      <c r="E2768">
        <v>0.53045298079765801</v>
      </c>
      <c r="F2768">
        <v>0.67115050554275479</v>
      </c>
      <c r="G2768">
        <v>0.69977366924285855</v>
      </c>
      <c r="H2768" t="s">
        <v>809</v>
      </c>
      <c r="I2768" s="1" t="s">
        <v>814</v>
      </c>
      <c r="J2768" t="s">
        <v>811</v>
      </c>
      <c r="K2768">
        <v>27</v>
      </c>
      <c r="L2768">
        <v>27.1</v>
      </c>
      <c r="M2768" t="s">
        <v>2113</v>
      </c>
    </row>
    <row r="2769" spans="1:13" x14ac:dyDescent="0.25">
      <c r="A2769" s="1" t="s">
        <v>5165</v>
      </c>
      <c r="B2769" s="2">
        <v>5</v>
      </c>
      <c r="C2769" s="2"/>
      <c r="D2769" t="s">
        <v>5166</v>
      </c>
      <c r="E2769">
        <v>0.63841096110347895</v>
      </c>
      <c r="F2769">
        <v>0.75645050406456005</v>
      </c>
      <c r="G2769">
        <v>-0.65951630473136702</v>
      </c>
      <c r="H2769" t="s">
        <v>809</v>
      </c>
      <c r="I2769" s="1" t="s">
        <v>5167</v>
      </c>
      <c r="J2769" t="s">
        <v>811</v>
      </c>
      <c r="K2769">
        <v>27</v>
      </c>
      <c r="L2769">
        <v>27.1</v>
      </c>
      <c r="M2769" t="s">
        <v>86</v>
      </c>
    </row>
    <row r="2770" spans="1:13" x14ac:dyDescent="0.25">
      <c r="A2770" s="1" t="s">
        <v>5168</v>
      </c>
      <c r="B2770" s="2">
        <v>17</v>
      </c>
      <c r="C2770" s="2"/>
      <c r="D2770" t="s">
        <v>813</v>
      </c>
      <c r="E2770">
        <v>0.75276311699265996</v>
      </c>
      <c r="F2770">
        <v>1.0509430319070812</v>
      </c>
      <c r="G2770">
        <v>0.60058623552322299</v>
      </c>
      <c r="H2770" t="s">
        <v>809</v>
      </c>
      <c r="I2770" s="1" t="s">
        <v>814</v>
      </c>
      <c r="J2770" t="s">
        <v>811</v>
      </c>
      <c r="K2770">
        <v>27</v>
      </c>
      <c r="L2770">
        <v>27.1</v>
      </c>
      <c r="M2770" t="s">
        <v>86</v>
      </c>
    </row>
    <row r="2771" spans="1:13" x14ac:dyDescent="0.25">
      <c r="A2771" s="1" t="s">
        <v>5169</v>
      </c>
      <c r="B2771" s="2">
        <v>13</v>
      </c>
      <c r="C2771" s="2"/>
      <c r="D2771" t="s">
        <v>5170</v>
      </c>
      <c r="E2771">
        <v>5.0049139474399297E-2</v>
      </c>
      <c r="F2771">
        <v>-3.0081987380981404E-2</v>
      </c>
      <c r="G2771">
        <v>-4.4732636809349096</v>
      </c>
      <c r="H2771" t="s">
        <v>817</v>
      </c>
      <c r="I2771" s="1" t="s">
        <v>5171</v>
      </c>
      <c r="J2771" t="s">
        <v>819</v>
      </c>
      <c r="K2771">
        <v>27</v>
      </c>
      <c r="L2771">
        <v>27.1</v>
      </c>
      <c r="M2771" t="s">
        <v>86</v>
      </c>
    </row>
    <row r="2772" spans="1:13" x14ac:dyDescent="0.25">
      <c r="A2772" s="1" t="s">
        <v>5172</v>
      </c>
      <c r="B2772" s="2">
        <v>17</v>
      </c>
      <c r="C2772" s="2"/>
      <c r="D2772" t="s">
        <v>821</v>
      </c>
      <c r="E2772">
        <v>5.3839427012316698E-2</v>
      </c>
      <c r="F2772">
        <v>-0.98901942372321883</v>
      </c>
      <c r="G2772">
        <v>-2.9149837791919686</v>
      </c>
      <c r="H2772" t="s">
        <v>817</v>
      </c>
      <c r="I2772" s="1" t="s">
        <v>822</v>
      </c>
      <c r="J2772" t="s">
        <v>819</v>
      </c>
      <c r="K2772">
        <v>27</v>
      </c>
      <c r="L2772">
        <v>27.1</v>
      </c>
      <c r="M2772" t="s">
        <v>86</v>
      </c>
    </row>
    <row r="2773" spans="1:13" x14ac:dyDescent="0.25">
      <c r="A2773" s="1" t="s">
        <v>5173</v>
      </c>
      <c r="B2773" s="2">
        <v>3</v>
      </c>
      <c r="C2773" s="2"/>
      <c r="D2773" t="s">
        <v>858</v>
      </c>
      <c r="E2773">
        <v>6.0291448274044403E-2</v>
      </c>
      <c r="F2773">
        <v>2.1313605308532688</v>
      </c>
      <c r="G2773">
        <v>0.97847118973731706</v>
      </c>
      <c r="H2773" t="s">
        <v>817</v>
      </c>
      <c r="I2773" s="1" t="s">
        <v>818</v>
      </c>
      <c r="J2773" t="s">
        <v>819</v>
      </c>
      <c r="K2773">
        <v>27</v>
      </c>
      <c r="L2773">
        <v>27.1</v>
      </c>
      <c r="M2773" t="s">
        <v>86</v>
      </c>
    </row>
    <row r="2774" spans="1:13" x14ac:dyDescent="0.25">
      <c r="A2774" s="1" t="s">
        <v>5174</v>
      </c>
      <c r="B2774" s="2">
        <v>17</v>
      </c>
      <c r="C2774" s="2"/>
      <c r="D2774" t="s">
        <v>858</v>
      </c>
      <c r="E2774">
        <v>6.2524724292577896E-2</v>
      </c>
      <c r="F2774">
        <v>3.4419379234314</v>
      </c>
      <c r="G2774">
        <v>0.95797622203826993</v>
      </c>
      <c r="H2774" t="s">
        <v>817</v>
      </c>
      <c r="I2774" s="1" t="s">
        <v>818</v>
      </c>
      <c r="J2774" t="s">
        <v>819</v>
      </c>
      <c r="K2774">
        <v>27</v>
      </c>
      <c r="L2774">
        <v>27.1</v>
      </c>
      <c r="M2774" t="s">
        <v>86</v>
      </c>
    </row>
    <row r="2775" spans="1:13" x14ac:dyDescent="0.25">
      <c r="A2775" s="1" t="s">
        <v>5175</v>
      </c>
      <c r="B2775" s="2">
        <v>13</v>
      </c>
      <c r="C2775" s="2"/>
      <c r="D2775" t="s">
        <v>834</v>
      </c>
      <c r="E2775">
        <v>6.9018020787179404E-2</v>
      </c>
      <c r="F2775">
        <v>1.6986054778099089</v>
      </c>
      <c r="G2775">
        <v>0.99802865087986237</v>
      </c>
      <c r="H2775" t="s">
        <v>817</v>
      </c>
      <c r="I2775" s="1" t="s">
        <v>818</v>
      </c>
      <c r="J2775" t="s">
        <v>819</v>
      </c>
      <c r="K2775">
        <v>27</v>
      </c>
      <c r="L2775">
        <v>27.1</v>
      </c>
      <c r="M2775" t="s">
        <v>86</v>
      </c>
    </row>
    <row r="2776" spans="1:13" x14ac:dyDescent="0.25">
      <c r="A2776" s="1" t="s">
        <v>5176</v>
      </c>
      <c r="B2776" s="2">
        <v>2</v>
      </c>
      <c r="C2776" s="2"/>
      <c r="D2776" t="s">
        <v>858</v>
      </c>
      <c r="E2776">
        <v>7.1730083300988207E-2</v>
      </c>
      <c r="F2776">
        <v>1.4617354869842529</v>
      </c>
      <c r="G2776">
        <v>0.71389871835708596</v>
      </c>
      <c r="H2776" t="s">
        <v>817</v>
      </c>
      <c r="I2776" s="1" t="s">
        <v>818</v>
      </c>
      <c r="J2776" t="s">
        <v>819</v>
      </c>
      <c r="K2776">
        <v>27</v>
      </c>
      <c r="L2776">
        <v>27.1</v>
      </c>
      <c r="M2776" t="s">
        <v>86</v>
      </c>
    </row>
    <row r="2777" spans="1:13" x14ac:dyDescent="0.25">
      <c r="A2777" s="1" t="s">
        <v>5177</v>
      </c>
      <c r="B2777" s="2">
        <v>18</v>
      </c>
      <c r="C2777" s="2"/>
      <c r="D2777" t="s">
        <v>5170</v>
      </c>
      <c r="E2777">
        <v>8.1310680797295601E-2</v>
      </c>
      <c r="F2777">
        <v>1.9347230792045549</v>
      </c>
      <c r="G2777">
        <v>-1.2940987348556601</v>
      </c>
      <c r="H2777" t="s">
        <v>817</v>
      </c>
      <c r="I2777" s="1" t="s">
        <v>5171</v>
      </c>
      <c r="J2777" t="s">
        <v>819</v>
      </c>
      <c r="K2777">
        <v>27</v>
      </c>
      <c r="L2777">
        <v>27.1</v>
      </c>
      <c r="M2777" t="s">
        <v>86</v>
      </c>
    </row>
    <row r="2778" spans="1:13" x14ac:dyDescent="0.25">
      <c r="A2778" s="1" t="s">
        <v>5178</v>
      </c>
      <c r="B2778" s="2">
        <v>13</v>
      </c>
      <c r="C2778" s="2"/>
      <c r="D2778" t="s">
        <v>828</v>
      </c>
      <c r="E2778">
        <v>8.1331232306487006E-2</v>
      </c>
      <c r="F2778">
        <v>-0.41145443916320801</v>
      </c>
      <c r="G2778">
        <v>-0.56169879436492809</v>
      </c>
      <c r="H2778" t="s">
        <v>817</v>
      </c>
      <c r="I2778" s="1" t="s">
        <v>829</v>
      </c>
      <c r="J2778" t="s">
        <v>819</v>
      </c>
      <c r="K2778">
        <v>27</v>
      </c>
      <c r="L2778">
        <v>27.1</v>
      </c>
      <c r="M2778" t="s">
        <v>86</v>
      </c>
    </row>
    <row r="2779" spans="1:13" x14ac:dyDescent="0.25">
      <c r="A2779" s="1" t="s">
        <v>5179</v>
      </c>
      <c r="B2779" s="2">
        <v>15</v>
      </c>
      <c r="C2779" s="2"/>
      <c r="D2779" t="s">
        <v>834</v>
      </c>
      <c r="E2779">
        <v>8.5715462642407203E-2</v>
      </c>
      <c r="F2779">
        <v>2.469213068485264</v>
      </c>
      <c r="G2779">
        <v>-0.14047622680663974</v>
      </c>
      <c r="H2779" t="s">
        <v>817</v>
      </c>
      <c r="I2779" s="1" t="s">
        <v>818</v>
      </c>
      <c r="J2779" t="s">
        <v>819</v>
      </c>
      <c r="K2779">
        <v>27</v>
      </c>
      <c r="L2779">
        <v>27.1</v>
      </c>
      <c r="M2779" t="s">
        <v>86</v>
      </c>
    </row>
    <row r="2780" spans="1:13" x14ac:dyDescent="0.25">
      <c r="A2780" s="1" t="s">
        <v>5180</v>
      </c>
      <c r="B2780" s="2">
        <v>31</v>
      </c>
      <c r="C2780" s="2"/>
      <c r="D2780" t="s">
        <v>5181</v>
      </c>
      <c r="E2780">
        <v>9.1712224665610104E-2</v>
      </c>
      <c r="F2780">
        <v>1.6999629437923391</v>
      </c>
      <c r="G2780">
        <v>1.1037486791610682</v>
      </c>
      <c r="H2780" t="s">
        <v>817</v>
      </c>
      <c r="I2780" s="1" t="s">
        <v>5182</v>
      </c>
      <c r="J2780" t="s">
        <v>819</v>
      </c>
      <c r="K2780">
        <v>27</v>
      </c>
      <c r="L2780">
        <v>27.1</v>
      </c>
      <c r="M2780" t="s">
        <v>86</v>
      </c>
    </row>
    <row r="2781" spans="1:13" x14ac:dyDescent="0.25">
      <c r="A2781" s="1" t="s">
        <v>5183</v>
      </c>
      <c r="B2781" s="2">
        <v>17</v>
      </c>
      <c r="C2781" s="2"/>
      <c r="D2781" t="s">
        <v>5170</v>
      </c>
      <c r="E2781">
        <v>9.86873821009875E-2</v>
      </c>
      <c r="F2781">
        <v>1.588118016719819</v>
      </c>
      <c r="G2781">
        <v>0.61487868428230308</v>
      </c>
      <c r="H2781" t="s">
        <v>817</v>
      </c>
      <c r="I2781" s="1" t="s">
        <v>5171</v>
      </c>
      <c r="J2781" t="s">
        <v>819</v>
      </c>
      <c r="K2781">
        <v>27</v>
      </c>
      <c r="L2781">
        <v>27.1</v>
      </c>
      <c r="M2781" t="s">
        <v>86</v>
      </c>
    </row>
    <row r="2782" spans="1:13" x14ac:dyDescent="0.25">
      <c r="A2782" s="1" t="s">
        <v>5184</v>
      </c>
      <c r="B2782" s="2">
        <v>33</v>
      </c>
      <c r="C2782" s="2"/>
      <c r="D2782" t="s">
        <v>858</v>
      </c>
      <c r="E2782">
        <v>0.10088443348458601</v>
      </c>
      <c r="F2782">
        <v>1.9987756013870219</v>
      </c>
      <c r="G2782">
        <v>1.327851258218286</v>
      </c>
      <c r="H2782" t="s">
        <v>817</v>
      </c>
      <c r="I2782" s="1" t="s">
        <v>818</v>
      </c>
      <c r="J2782" t="s">
        <v>819</v>
      </c>
      <c r="K2782">
        <v>27</v>
      </c>
      <c r="L2782">
        <v>27.1</v>
      </c>
      <c r="M2782" t="s">
        <v>86</v>
      </c>
    </row>
    <row r="2783" spans="1:13" x14ac:dyDescent="0.25">
      <c r="A2783" s="1" t="s">
        <v>5185</v>
      </c>
      <c r="B2783" s="2">
        <v>14</v>
      </c>
      <c r="C2783" s="2"/>
      <c r="D2783" t="s">
        <v>858</v>
      </c>
      <c r="E2783">
        <v>0.10399259055881301</v>
      </c>
      <c r="F2783">
        <v>-1.124486893415451</v>
      </c>
      <c r="G2783">
        <v>-2.2510562539100603</v>
      </c>
      <c r="H2783" t="s">
        <v>817</v>
      </c>
      <c r="I2783" s="1" t="s">
        <v>818</v>
      </c>
      <c r="J2783" t="s">
        <v>819</v>
      </c>
      <c r="K2783">
        <v>27</v>
      </c>
      <c r="L2783">
        <v>27.1</v>
      </c>
      <c r="M2783" t="s">
        <v>86</v>
      </c>
    </row>
    <row r="2784" spans="1:13" x14ac:dyDescent="0.25">
      <c r="A2784" s="1" t="s">
        <v>5186</v>
      </c>
      <c r="B2784" s="2">
        <v>7</v>
      </c>
      <c r="C2784" s="2"/>
      <c r="D2784" t="s">
        <v>828</v>
      </c>
      <c r="E2784">
        <v>0.105014770609046</v>
      </c>
      <c r="F2784">
        <v>1.1075131893157899</v>
      </c>
      <c r="G2784">
        <v>0.44808626174926003</v>
      </c>
      <c r="H2784" t="s">
        <v>817</v>
      </c>
      <c r="I2784" s="1" t="s">
        <v>829</v>
      </c>
      <c r="J2784" t="s">
        <v>819</v>
      </c>
      <c r="K2784">
        <v>27</v>
      </c>
      <c r="L2784">
        <v>27.1</v>
      </c>
      <c r="M2784" t="s">
        <v>86</v>
      </c>
    </row>
    <row r="2785" spans="1:13" x14ac:dyDescent="0.25">
      <c r="A2785" s="1" t="s">
        <v>5187</v>
      </c>
      <c r="B2785" s="2">
        <v>1</v>
      </c>
      <c r="C2785" s="2"/>
      <c r="D2785" t="s">
        <v>858</v>
      </c>
      <c r="E2785">
        <v>0.11142570713974199</v>
      </c>
      <c r="F2785">
        <v>0.95141315460204989</v>
      </c>
      <c r="G2785">
        <v>5.4588794708249733E-2</v>
      </c>
      <c r="H2785" t="s">
        <v>817</v>
      </c>
      <c r="I2785" s="1" t="s">
        <v>818</v>
      </c>
      <c r="J2785" t="s">
        <v>819</v>
      </c>
      <c r="K2785">
        <v>27</v>
      </c>
      <c r="L2785">
        <v>27.1</v>
      </c>
      <c r="M2785" t="s">
        <v>86</v>
      </c>
    </row>
    <row r="2786" spans="1:13" x14ac:dyDescent="0.25">
      <c r="A2786" s="1" t="s">
        <v>5188</v>
      </c>
      <c r="B2786" s="2">
        <v>5</v>
      </c>
      <c r="C2786" s="2"/>
      <c r="D2786" t="s">
        <v>834</v>
      </c>
      <c r="E2786">
        <v>0.130440871449581</v>
      </c>
      <c r="F2786">
        <v>2.3558680415153543</v>
      </c>
      <c r="G2786">
        <v>1.5290362834930462</v>
      </c>
      <c r="H2786" t="s">
        <v>817</v>
      </c>
      <c r="I2786" s="1" t="s">
        <v>818</v>
      </c>
      <c r="J2786" t="s">
        <v>819</v>
      </c>
      <c r="K2786">
        <v>27</v>
      </c>
      <c r="L2786">
        <v>27.1</v>
      </c>
      <c r="M2786" t="s">
        <v>86</v>
      </c>
    </row>
    <row r="2787" spans="1:13" x14ac:dyDescent="0.25">
      <c r="A2787" s="1" t="s">
        <v>5189</v>
      </c>
      <c r="B2787" s="2">
        <v>47</v>
      </c>
      <c r="C2787" s="2"/>
      <c r="D2787" t="s">
        <v>816</v>
      </c>
      <c r="E2787">
        <v>0.135981334605454</v>
      </c>
      <c r="F2787">
        <v>0.82292556762695301</v>
      </c>
      <c r="G2787">
        <v>-0.102586269378662</v>
      </c>
      <c r="H2787" t="s">
        <v>817</v>
      </c>
      <c r="I2787" s="1" t="s">
        <v>818</v>
      </c>
      <c r="J2787" t="s">
        <v>819</v>
      </c>
      <c r="K2787">
        <v>27</v>
      </c>
      <c r="L2787">
        <v>27.1</v>
      </c>
      <c r="M2787" t="s">
        <v>86</v>
      </c>
    </row>
    <row r="2788" spans="1:13" x14ac:dyDescent="0.25">
      <c r="A2788" s="1" t="s">
        <v>5190</v>
      </c>
      <c r="B2788" s="2">
        <v>13</v>
      </c>
      <c r="C2788" s="2"/>
      <c r="D2788" t="s">
        <v>828</v>
      </c>
      <c r="E2788">
        <v>0.14075657034045</v>
      </c>
      <c r="F2788">
        <v>1.877803057432174</v>
      </c>
      <c r="G2788">
        <v>0.62181878089904707</v>
      </c>
      <c r="H2788" t="s">
        <v>817</v>
      </c>
      <c r="I2788" s="1" t="s">
        <v>829</v>
      </c>
      <c r="J2788" t="s">
        <v>819</v>
      </c>
      <c r="K2788">
        <v>27</v>
      </c>
      <c r="L2788">
        <v>27.1</v>
      </c>
      <c r="M2788" t="s">
        <v>86</v>
      </c>
    </row>
    <row r="2789" spans="1:13" x14ac:dyDescent="0.25">
      <c r="A2789" s="1" t="s">
        <v>5191</v>
      </c>
      <c r="B2789" s="2">
        <v>34</v>
      </c>
      <c r="C2789" s="2"/>
      <c r="D2789" t="s">
        <v>5192</v>
      </c>
      <c r="E2789">
        <v>0.146021953128086</v>
      </c>
      <c r="F2789">
        <v>2.3114430308341931</v>
      </c>
      <c r="G2789">
        <v>-0.14731872081756991</v>
      </c>
      <c r="H2789" t="s">
        <v>817</v>
      </c>
      <c r="I2789" s="1" t="s">
        <v>5193</v>
      </c>
      <c r="J2789" t="s">
        <v>819</v>
      </c>
      <c r="K2789">
        <v>27</v>
      </c>
      <c r="L2789">
        <v>27.1</v>
      </c>
      <c r="M2789" t="s">
        <v>86</v>
      </c>
    </row>
    <row r="2790" spans="1:13" x14ac:dyDescent="0.25">
      <c r="A2790" s="1" t="s">
        <v>5194</v>
      </c>
      <c r="B2790" s="2">
        <v>2</v>
      </c>
      <c r="C2790" s="2"/>
      <c r="D2790" t="s">
        <v>858</v>
      </c>
      <c r="E2790">
        <v>0.151195549991503</v>
      </c>
      <c r="F2790">
        <v>1.5320780426263805</v>
      </c>
      <c r="G2790">
        <v>1.0596237778663631</v>
      </c>
      <c r="H2790" t="s">
        <v>817</v>
      </c>
      <c r="I2790" s="1" t="s">
        <v>818</v>
      </c>
      <c r="J2790" t="s">
        <v>819</v>
      </c>
      <c r="K2790">
        <v>27</v>
      </c>
      <c r="L2790">
        <v>27.1</v>
      </c>
      <c r="M2790" t="s">
        <v>86</v>
      </c>
    </row>
    <row r="2791" spans="1:13" x14ac:dyDescent="0.25">
      <c r="A2791" s="1" t="s">
        <v>5195</v>
      </c>
      <c r="B2791" s="2">
        <v>12</v>
      </c>
      <c r="C2791" s="2"/>
      <c r="D2791" t="s">
        <v>828</v>
      </c>
      <c r="E2791">
        <v>0.155276749825869</v>
      </c>
      <c r="F2791">
        <v>1.1103379800915729</v>
      </c>
      <c r="G2791">
        <v>0.29746365547180298</v>
      </c>
      <c r="H2791" t="s">
        <v>817</v>
      </c>
      <c r="I2791" s="1" t="s">
        <v>829</v>
      </c>
      <c r="J2791" t="s">
        <v>819</v>
      </c>
      <c r="K2791">
        <v>27</v>
      </c>
      <c r="L2791">
        <v>27.1</v>
      </c>
      <c r="M2791" t="s">
        <v>86</v>
      </c>
    </row>
    <row r="2792" spans="1:13" x14ac:dyDescent="0.25">
      <c r="A2792" s="1" t="s">
        <v>5196</v>
      </c>
      <c r="B2792" s="2">
        <v>37</v>
      </c>
      <c r="C2792" s="2"/>
      <c r="D2792" t="s">
        <v>821</v>
      </c>
      <c r="E2792">
        <v>0.158845012975869</v>
      </c>
      <c r="F2792">
        <v>1.4175480604171709</v>
      </c>
      <c r="G2792">
        <v>1.5554062426090201</v>
      </c>
      <c r="H2792" t="s">
        <v>817</v>
      </c>
      <c r="I2792" s="1" t="s">
        <v>822</v>
      </c>
      <c r="J2792" t="s">
        <v>819</v>
      </c>
      <c r="K2792">
        <v>27</v>
      </c>
      <c r="L2792">
        <v>27.1</v>
      </c>
      <c r="M2792" t="s">
        <v>86</v>
      </c>
    </row>
    <row r="2793" spans="1:13" x14ac:dyDescent="0.25">
      <c r="A2793" s="1" t="s">
        <v>5197</v>
      </c>
      <c r="B2793" s="2">
        <v>32</v>
      </c>
      <c r="C2793" s="2"/>
      <c r="D2793" t="s">
        <v>858</v>
      </c>
      <c r="E2793">
        <v>0.158911259232135</v>
      </c>
      <c r="F2793">
        <v>0.57535554468631744</v>
      </c>
      <c r="G2793">
        <v>-0.40989120304584459</v>
      </c>
      <c r="H2793" t="s">
        <v>817</v>
      </c>
      <c r="I2793" s="1" t="s">
        <v>818</v>
      </c>
      <c r="J2793" t="s">
        <v>819</v>
      </c>
      <c r="K2793">
        <v>27</v>
      </c>
      <c r="L2793">
        <v>27.1</v>
      </c>
      <c r="M2793" t="s">
        <v>86</v>
      </c>
    </row>
    <row r="2794" spans="1:13" x14ac:dyDescent="0.25">
      <c r="A2794" s="1" t="s">
        <v>5198</v>
      </c>
      <c r="B2794" s="2">
        <v>15</v>
      </c>
      <c r="C2794" s="2"/>
      <c r="D2794" t="s">
        <v>840</v>
      </c>
      <c r="E2794">
        <v>0.16006033972728501</v>
      </c>
      <c r="F2794">
        <v>2.1593003273010298</v>
      </c>
      <c r="G2794">
        <v>1.5992784500122097</v>
      </c>
      <c r="H2794" t="s">
        <v>817</v>
      </c>
      <c r="I2794" s="1" t="s">
        <v>841</v>
      </c>
      <c r="J2794" t="s">
        <v>819</v>
      </c>
      <c r="K2794">
        <v>27</v>
      </c>
      <c r="L2794">
        <v>27.1</v>
      </c>
      <c r="M2794" t="s">
        <v>86</v>
      </c>
    </row>
    <row r="2795" spans="1:13" x14ac:dyDescent="0.25">
      <c r="A2795" s="1" t="s">
        <v>5199</v>
      </c>
      <c r="B2795" s="2">
        <v>12</v>
      </c>
      <c r="C2795" s="2"/>
      <c r="D2795" t="s">
        <v>855</v>
      </c>
      <c r="E2795">
        <v>0.16549923681044101</v>
      </c>
      <c r="F2795">
        <v>3.8603067398070179E-2</v>
      </c>
      <c r="G2795">
        <v>0.49348372220992709</v>
      </c>
      <c r="H2795" t="s">
        <v>817</v>
      </c>
      <c r="I2795" s="1" t="s">
        <v>856</v>
      </c>
      <c r="J2795" t="s">
        <v>819</v>
      </c>
      <c r="K2795">
        <v>27</v>
      </c>
      <c r="L2795">
        <v>27.1</v>
      </c>
      <c r="M2795" t="s">
        <v>86</v>
      </c>
    </row>
    <row r="2796" spans="1:13" x14ac:dyDescent="0.25">
      <c r="A2796" s="1" t="s">
        <v>5200</v>
      </c>
      <c r="B2796" s="2">
        <v>17</v>
      </c>
      <c r="C2796" s="2"/>
      <c r="D2796" t="s">
        <v>816</v>
      </c>
      <c r="E2796">
        <v>0.170982986961913</v>
      </c>
      <c r="F2796">
        <v>-1.23527932167053</v>
      </c>
      <c r="G2796">
        <v>1.2817987799644499</v>
      </c>
      <c r="H2796" t="s">
        <v>817</v>
      </c>
      <c r="I2796" s="1" t="s">
        <v>818</v>
      </c>
      <c r="J2796" t="s">
        <v>819</v>
      </c>
      <c r="K2796">
        <v>27</v>
      </c>
      <c r="L2796">
        <v>27.1</v>
      </c>
      <c r="M2796" t="s">
        <v>86</v>
      </c>
    </row>
    <row r="2797" spans="1:13" x14ac:dyDescent="0.25">
      <c r="A2797" s="1" t="s">
        <v>5201</v>
      </c>
      <c r="B2797" s="2">
        <v>2</v>
      </c>
      <c r="C2797" s="2"/>
      <c r="D2797" t="s">
        <v>834</v>
      </c>
      <c r="E2797">
        <v>0.17458772118192001</v>
      </c>
      <c r="F2797">
        <v>2.3020755052566528</v>
      </c>
      <c r="G2797">
        <v>-4.1778802871700105E-2</v>
      </c>
      <c r="H2797" t="s">
        <v>817</v>
      </c>
      <c r="I2797" s="1" t="s">
        <v>818</v>
      </c>
      <c r="J2797" t="s">
        <v>819</v>
      </c>
      <c r="K2797">
        <v>27</v>
      </c>
      <c r="L2797">
        <v>27.1</v>
      </c>
      <c r="M2797" t="s">
        <v>86</v>
      </c>
    </row>
    <row r="2798" spans="1:13" x14ac:dyDescent="0.25">
      <c r="A2798" s="1" t="s">
        <v>5202</v>
      </c>
      <c r="B2798" s="2">
        <v>31</v>
      </c>
      <c r="C2798" s="2"/>
      <c r="D2798" t="s">
        <v>858</v>
      </c>
      <c r="E2798">
        <v>0.181982631378203</v>
      </c>
      <c r="F2798">
        <v>2.3315205574035698</v>
      </c>
      <c r="G2798">
        <v>-1.44986379146575</v>
      </c>
      <c r="H2798" t="s">
        <v>817</v>
      </c>
      <c r="I2798" s="1" t="s">
        <v>818</v>
      </c>
      <c r="J2798" t="s">
        <v>819</v>
      </c>
      <c r="K2798">
        <v>27</v>
      </c>
      <c r="L2798">
        <v>27.1</v>
      </c>
      <c r="M2798" t="s">
        <v>86</v>
      </c>
    </row>
    <row r="2799" spans="1:13" x14ac:dyDescent="0.25">
      <c r="A2799" s="1" t="s">
        <v>5203</v>
      </c>
      <c r="B2799" s="2">
        <v>24</v>
      </c>
      <c r="C2799" s="2"/>
      <c r="D2799" t="s">
        <v>816</v>
      </c>
      <c r="E2799">
        <v>0.19518902430266699</v>
      </c>
      <c r="F2799">
        <v>2.1077880263328539</v>
      </c>
      <c r="G2799">
        <v>0.86911630630492998</v>
      </c>
      <c r="H2799" t="s">
        <v>817</v>
      </c>
      <c r="I2799" s="1" t="s">
        <v>818</v>
      </c>
      <c r="J2799" t="s">
        <v>819</v>
      </c>
      <c r="K2799">
        <v>27</v>
      </c>
      <c r="L2799">
        <v>27.1</v>
      </c>
      <c r="M2799" t="s">
        <v>86</v>
      </c>
    </row>
    <row r="2800" spans="1:13" x14ac:dyDescent="0.25">
      <c r="A2800" s="1" t="s">
        <v>5204</v>
      </c>
      <c r="B2800" s="2">
        <v>15</v>
      </c>
      <c r="C2800" s="2"/>
      <c r="D2800" t="s">
        <v>846</v>
      </c>
      <c r="E2800">
        <v>0.198374925025531</v>
      </c>
      <c r="F2800">
        <v>1.1360180377960201</v>
      </c>
      <c r="G2800">
        <v>-1.5915112495422399</v>
      </c>
      <c r="H2800" t="s">
        <v>817</v>
      </c>
      <c r="I2800" s="1" t="s">
        <v>847</v>
      </c>
      <c r="J2800" t="s">
        <v>819</v>
      </c>
      <c r="K2800">
        <v>27</v>
      </c>
      <c r="L2800">
        <v>27.1</v>
      </c>
      <c r="M2800" t="s">
        <v>86</v>
      </c>
    </row>
    <row r="2801" spans="1:13" x14ac:dyDescent="0.25">
      <c r="A2801" s="1" t="s">
        <v>5205</v>
      </c>
      <c r="B2801" s="2">
        <v>40</v>
      </c>
      <c r="C2801" s="2"/>
      <c r="D2801" t="s">
        <v>840</v>
      </c>
      <c r="E2801">
        <v>0.20091210874572199</v>
      </c>
      <c r="F2801">
        <v>0.68744051456451394</v>
      </c>
      <c r="G2801">
        <v>1.158173725008965</v>
      </c>
      <c r="H2801" t="s">
        <v>817</v>
      </c>
      <c r="I2801" s="1" t="s">
        <v>841</v>
      </c>
      <c r="J2801" t="s">
        <v>819</v>
      </c>
      <c r="K2801">
        <v>27</v>
      </c>
      <c r="L2801">
        <v>27.1</v>
      </c>
      <c r="M2801" t="s">
        <v>86</v>
      </c>
    </row>
    <row r="2802" spans="1:13" x14ac:dyDescent="0.25">
      <c r="A2802" s="1" t="s">
        <v>5206</v>
      </c>
      <c r="B2802" s="2">
        <v>14</v>
      </c>
      <c r="C2802" s="2"/>
      <c r="D2802" t="s">
        <v>840</v>
      </c>
      <c r="E2802">
        <v>0.20424052372734999</v>
      </c>
      <c r="F2802">
        <v>2.1682431399822222</v>
      </c>
      <c r="G2802">
        <v>1.8555713295936571</v>
      </c>
      <c r="H2802" t="s">
        <v>817</v>
      </c>
      <c r="I2802" s="1" t="s">
        <v>841</v>
      </c>
      <c r="J2802" t="s">
        <v>819</v>
      </c>
      <c r="K2802">
        <v>27</v>
      </c>
      <c r="L2802">
        <v>27.1</v>
      </c>
      <c r="M2802" t="s">
        <v>86</v>
      </c>
    </row>
    <row r="2803" spans="1:13" x14ac:dyDescent="0.25">
      <c r="A2803" s="1" t="s">
        <v>5207</v>
      </c>
      <c r="B2803" s="2">
        <v>10</v>
      </c>
      <c r="C2803" s="2"/>
      <c r="D2803" t="s">
        <v>840</v>
      </c>
      <c r="E2803">
        <v>0.210501643142323</v>
      </c>
      <c r="F2803">
        <v>0.50084549188613503</v>
      </c>
      <c r="G2803">
        <v>1.3526836633682211</v>
      </c>
      <c r="H2803" t="s">
        <v>817</v>
      </c>
      <c r="I2803" s="1" t="s">
        <v>841</v>
      </c>
      <c r="J2803" t="s">
        <v>819</v>
      </c>
      <c r="K2803">
        <v>27</v>
      </c>
      <c r="L2803">
        <v>27.1</v>
      </c>
      <c r="M2803" t="s">
        <v>86</v>
      </c>
    </row>
    <row r="2804" spans="1:13" x14ac:dyDescent="0.25">
      <c r="A2804" s="1" t="s">
        <v>5208</v>
      </c>
      <c r="B2804" s="2">
        <v>2</v>
      </c>
      <c r="C2804" s="2"/>
      <c r="D2804" t="s">
        <v>816</v>
      </c>
      <c r="E2804">
        <v>0.22498111009222899</v>
      </c>
      <c r="F2804">
        <v>2.6883881688117928</v>
      </c>
      <c r="G2804">
        <v>1.13681387901306</v>
      </c>
      <c r="H2804" t="s">
        <v>817</v>
      </c>
      <c r="I2804" s="1" t="s">
        <v>818</v>
      </c>
      <c r="J2804" t="s">
        <v>819</v>
      </c>
      <c r="K2804">
        <v>27</v>
      </c>
      <c r="L2804">
        <v>27.1</v>
      </c>
      <c r="M2804" t="s">
        <v>86</v>
      </c>
    </row>
    <row r="2805" spans="1:13" x14ac:dyDescent="0.25">
      <c r="A2805" s="1" t="s">
        <v>5209</v>
      </c>
      <c r="B2805" s="2">
        <v>30</v>
      </c>
      <c r="C2805" s="2"/>
      <c r="D2805" t="s">
        <v>828</v>
      </c>
      <c r="E2805">
        <v>0.22754729482474401</v>
      </c>
      <c r="F2805">
        <v>1.3625405430793731</v>
      </c>
      <c r="G2805">
        <v>1.3107612133026092</v>
      </c>
      <c r="H2805" t="s">
        <v>817</v>
      </c>
      <c r="I2805" s="1" t="s">
        <v>829</v>
      </c>
      <c r="J2805" t="s">
        <v>819</v>
      </c>
      <c r="K2805">
        <v>27</v>
      </c>
      <c r="L2805">
        <v>27.1</v>
      </c>
      <c r="M2805" t="s">
        <v>86</v>
      </c>
    </row>
    <row r="2806" spans="1:13" x14ac:dyDescent="0.25">
      <c r="A2806" s="1" t="s">
        <v>5210</v>
      </c>
      <c r="B2806" s="2">
        <v>18</v>
      </c>
      <c r="C2806" s="2"/>
      <c r="D2806" t="s">
        <v>828</v>
      </c>
      <c r="E2806">
        <v>0.22949330171574001</v>
      </c>
      <c r="F2806">
        <v>2.5702855437993963</v>
      </c>
      <c r="G2806">
        <v>2.3131587505340541</v>
      </c>
      <c r="H2806" t="s">
        <v>817</v>
      </c>
      <c r="I2806" s="1" t="s">
        <v>829</v>
      </c>
      <c r="J2806" t="s">
        <v>819</v>
      </c>
      <c r="K2806">
        <v>27</v>
      </c>
      <c r="L2806">
        <v>27.1</v>
      </c>
      <c r="M2806" t="s">
        <v>86</v>
      </c>
    </row>
    <row r="2807" spans="1:13" x14ac:dyDescent="0.25">
      <c r="A2807" s="1" t="s">
        <v>5211</v>
      </c>
      <c r="B2807" s="2">
        <v>18</v>
      </c>
      <c r="C2807" s="2"/>
      <c r="D2807" t="s">
        <v>5170</v>
      </c>
      <c r="E2807">
        <v>0.232214572370604</v>
      </c>
      <c r="F2807">
        <v>2.0462405905127556</v>
      </c>
      <c r="G2807">
        <v>1.6907837986946141</v>
      </c>
      <c r="H2807" t="s">
        <v>817</v>
      </c>
      <c r="I2807" s="1" t="s">
        <v>5171</v>
      </c>
      <c r="J2807" t="s">
        <v>819</v>
      </c>
      <c r="K2807">
        <v>27</v>
      </c>
      <c r="L2807">
        <v>27.1</v>
      </c>
      <c r="M2807" t="s">
        <v>86</v>
      </c>
    </row>
    <row r="2808" spans="1:13" x14ac:dyDescent="0.25">
      <c r="A2808" s="1" t="s">
        <v>5212</v>
      </c>
      <c r="B2808" s="2">
        <v>22</v>
      </c>
      <c r="C2808" s="2"/>
      <c r="D2808" t="s">
        <v>828</v>
      </c>
      <c r="E2808">
        <v>0.23759217139923</v>
      </c>
      <c r="F2808">
        <v>3.3711754679679871</v>
      </c>
      <c r="G2808">
        <v>2.014876127243042</v>
      </c>
      <c r="H2808" t="s">
        <v>817</v>
      </c>
      <c r="I2808" s="1" t="s">
        <v>829</v>
      </c>
      <c r="J2808" t="s">
        <v>819</v>
      </c>
      <c r="K2808">
        <v>27</v>
      </c>
      <c r="L2808">
        <v>27.1</v>
      </c>
      <c r="M2808" t="s">
        <v>86</v>
      </c>
    </row>
    <row r="2809" spans="1:13" x14ac:dyDescent="0.25">
      <c r="A2809" s="1" t="s">
        <v>5213</v>
      </c>
      <c r="B2809" s="2">
        <v>15</v>
      </c>
      <c r="C2809" s="2"/>
      <c r="D2809" t="s">
        <v>816</v>
      </c>
      <c r="E2809">
        <v>0.24823095004555301</v>
      </c>
      <c r="F2809">
        <v>2.6267706155777</v>
      </c>
      <c r="G2809">
        <v>1.7755212783813499</v>
      </c>
      <c r="H2809" t="s">
        <v>817</v>
      </c>
      <c r="I2809" s="1" t="s">
        <v>818</v>
      </c>
      <c r="J2809" t="s">
        <v>819</v>
      </c>
      <c r="K2809">
        <v>27</v>
      </c>
      <c r="L2809">
        <v>27.1</v>
      </c>
      <c r="M2809" t="s">
        <v>86</v>
      </c>
    </row>
    <row r="2810" spans="1:13" x14ac:dyDescent="0.25">
      <c r="A2810" s="1" t="s">
        <v>5214</v>
      </c>
      <c r="B2810" s="2">
        <v>12</v>
      </c>
      <c r="C2810" s="2"/>
      <c r="D2810" t="s">
        <v>846</v>
      </c>
      <c r="E2810">
        <v>0.26067629347642701</v>
      </c>
      <c r="F2810">
        <v>0.98765546083450306</v>
      </c>
      <c r="G2810">
        <v>-0.90723633766174105</v>
      </c>
      <c r="H2810" t="s">
        <v>817</v>
      </c>
      <c r="I2810" s="1" t="s">
        <v>847</v>
      </c>
      <c r="J2810" t="s">
        <v>819</v>
      </c>
      <c r="K2810">
        <v>27</v>
      </c>
      <c r="L2810">
        <v>27.1</v>
      </c>
      <c r="M2810" t="s">
        <v>86</v>
      </c>
    </row>
    <row r="2811" spans="1:13" x14ac:dyDescent="0.25">
      <c r="A2811" s="1" t="s">
        <v>5215</v>
      </c>
      <c r="B2811" s="2">
        <v>8</v>
      </c>
      <c r="C2811" s="2"/>
      <c r="D2811" t="s">
        <v>860</v>
      </c>
      <c r="E2811">
        <v>0.26782664055189598</v>
      </c>
      <c r="F2811">
        <v>-0.44002193212509211</v>
      </c>
      <c r="G2811">
        <v>-0.61445873975754195</v>
      </c>
      <c r="H2811" t="s">
        <v>817</v>
      </c>
      <c r="I2811" s="1" t="s">
        <v>861</v>
      </c>
      <c r="J2811" t="s">
        <v>819</v>
      </c>
      <c r="K2811">
        <v>27</v>
      </c>
      <c r="L2811">
        <v>27.1</v>
      </c>
      <c r="M2811" t="s">
        <v>86</v>
      </c>
    </row>
    <row r="2812" spans="1:13" x14ac:dyDescent="0.25">
      <c r="A2812" s="1" t="s">
        <v>5216</v>
      </c>
      <c r="B2812" s="2">
        <v>13</v>
      </c>
      <c r="C2812" s="2"/>
      <c r="D2812" t="s">
        <v>837</v>
      </c>
      <c r="E2812">
        <v>0.27658099374085598</v>
      </c>
      <c r="F2812">
        <v>2.4792554974555969</v>
      </c>
      <c r="G2812">
        <v>0.26220369338988991</v>
      </c>
      <c r="H2812" t="s">
        <v>817</v>
      </c>
      <c r="I2812" s="1" t="s">
        <v>838</v>
      </c>
      <c r="J2812" t="s">
        <v>819</v>
      </c>
      <c r="K2812">
        <v>27</v>
      </c>
      <c r="L2812">
        <v>27.1</v>
      </c>
      <c r="M2812" t="s">
        <v>86</v>
      </c>
    </row>
    <row r="2813" spans="1:13" x14ac:dyDescent="0.25">
      <c r="A2813" s="1" t="s">
        <v>5217</v>
      </c>
      <c r="B2813" s="2">
        <v>67</v>
      </c>
      <c r="C2813" s="2"/>
      <c r="D2813" t="s">
        <v>828</v>
      </c>
      <c r="E2813">
        <v>0.28266645480060099</v>
      </c>
      <c r="F2813">
        <v>1.3972204476594938</v>
      </c>
      <c r="G2813">
        <v>1.3765886127948779</v>
      </c>
      <c r="H2813" t="s">
        <v>817</v>
      </c>
      <c r="I2813" s="1" t="s">
        <v>829</v>
      </c>
      <c r="J2813" t="s">
        <v>819</v>
      </c>
      <c r="K2813">
        <v>27</v>
      </c>
      <c r="L2813">
        <v>27.1</v>
      </c>
      <c r="M2813" t="s">
        <v>86</v>
      </c>
    </row>
    <row r="2814" spans="1:13" x14ac:dyDescent="0.25">
      <c r="A2814" s="1" t="s">
        <v>5218</v>
      </c>
      <c r="B2814" s="2">
        <v>12</v>
      </c>
      <c r="C2814" s="2"/>
      <c r="D2814" t="s">
        <v>837</v>
      </c>
      <c r="E2814">
        <v>0.28460343964215401</v>
      </c>
      <c r="F2814">
        <v>1.595190554857256</v>
      </c>
      <c r="G2814">
        <v>0.85001128911972312</v>
      </c>
      <c r="H2814" t="s">
        <v>817</v>
      </c>
      <c r="I2814" s="1" t="s">
        <v>838</v>
      </c>
      <c r="J2814" t="s">
        <v>819</v>
      </c>
      <c r="K2814">
        <v>27</v>
      </c>
      <c r="L2814">
        <v>27.1</v>
      </c>
      <c r="M2814" t="s">
        <v>86</v>
      </c>
    </row>
    <row r="2815" spans="1:13" x14ac:dyDescent="0.25">
      <c r="A2815" s="1" t="s">
        <v>5219</v>
      </c>
      <c r="B2815" s="2">
        <v>2</v>
      </c>
      <c r="C2815" s="2"/>
      <c r="D2815" t="s">
        <v>858</v>
      </c>
      <c r="E2815">
        <v>0.28632000919606299</v>
      </c>
      <c r="F2815">
        <v>1.7396530508995061</v>
      </c>
      <c r="G2815">
        <v>-0.17095124721527011</v>
      </c>
      <c r="H2815" t="s">
        <v>817</v>
      </c>
      <c r="I2815" s="1" t="s">
        <v>818</v>
      </c>
      <c r="J2815" t="s">
        <v>819</v>
      </c>
      <c r="K2815">
        <v>27</v>
      </c>
      <c r="L2815">
        <v>27.1</v>
      </c>
      <c r="M2815" t="s">
        <v>86</v>
      </c>
    </row>
    <row r="2816" spans="1:13" x14ac:dyDescent="0.25">
      <c r="A2816" s="1" t="s">
        <v>5220</v>
      </c>
      <c r="B2816" s="2">
        <v>2</v>
      </c>
      <c r="C2816" s="2"/>
      <c r="D2816" t="s">
        <v>5221</v>
      </c>
      <c r="E2816">
        <v>0.303642787547871</v>
      </c>
      <c r="F2816">
        <v>1.0785255432128911</v>
      </c>
      <c r="G2816">
        <v>-0.22770130634307906</v>
      </c>
      <c r="H2816" t="s">
        <v>817</v>
      </c>
      <c r="I2816" s="1" t="s">
        <v>5222</v>
      </c>
      <c r="J2816" t="s">
        <v>819</v>
      </c>
      <c r="K2816">
        <v>27</v>
      </c>
      <c r="L2816">
        <v>27.1</v>
      </c>
      <c r="M2816" t="s">
        <v>86</v>
      </c>
    </row>
    <row r="2817" spans="1:13" x14ac:dyDescent="0.25">
      <c r="A2817" s="1" t="s">
        <v>5223</v>
      </c>
      <c r="B2817" s="2">
        <v>12</v>
      </c>
      <c r="C2817" s="2"/>
      <c r="D2817" t="s">
        <v>840</v>
      </c>
      <c r="E2817">
        <v>0.31704436454449397</v>
      </c>
      <c r="F2817">
        <v>-0.4220494627952579</v>
      </c>
      <c r="G2817">
        <v>-0.31778383255004894</v>
      </c>
      <c r="H2817" t="s">
        <v>817</v>
      </c>
      <c r="I2817" s="1" t="s">
        <v>841</v>
      </c>
      <c r="J2817" t="s">
        <v>819</v>
      </c>
      <c r="K2817">
        <v>27</v>
      </c>
      <c r="L2817">
        <v>27.1</v>
      </c>
      <c r="M2817" t="s">
        <v>86</v>
      </c>
    </row>
    <row r="2818" spans="1:13" x14ac:dyDescent="0.25">
      <c r="A2818" s="1" t="s">
        <v>5224</v>
      </c>
      <c r="B2818" s="2">
        <v>2</v>
      </c>
      <c r="C2818" s="2"/>
      <c r="D2818" t="s">
        <v>831</v>
      </c>
      <c r="E2818">
        <v>0.32584776731722997</v>
      </c>
      <c r="F2818">
        <v>1.709575533866885</v>
      </c>
      <c r="G2818">
        <v>-0.67305874824523992</v>
      </c>
      <c r="H2818" t="s">
        <v>817</v>
      </c>
      <c r="I2818" s="1" t="s">
        <v>832</v>
      </c>
      <c r="J2818" t="s">
        <v>819</v>
      </c>
      <c r="K2818">
        <v>27</v>
      </c>
      <c r="L2818">
        <v>27.1</v>
      </c>
      <c r="M2818" t="s">
        <v>86</v>
      </c>
    </row>
    <row r="2819" spans="1:13" x14ac:dyDescent="0.25">
      <c r="A2819" s="1" t="s">
        <v>5225</v>
      </c>
      <c r="B2819" s="2">
        <v>4</v>
      </c>
      <c r="C2819" s="2"/>
      <c r="D2819" t="s">
        <v>828</v>
      </c>
      <c r="E2819">
        <v>0.32739388373373302</v>
      </c>
      <c r="F2819">
        <v>0.73150556161999736</v>
      </c>
      <c r="G2819">
        <v>1.9353687763214E-2</v>
      </c>
      <c r="H2819" t="s">
        <v>817</v>
      </c>
      <c r="I2819" s="1" t="s">
        <v>829</v>
      </c>
      <c r="J2819" t="s">
        <v>819</v>
      </c>
      <c r="K2819">
        <v>27</v>
      </c>
      <c r="L2819">
        <v>27.1</v>
      </c>
      <c r="M2819" t="s">
        <v>86</v>
      </c>
    </row>
    <row r="2820" spans="1:13" x14ac:dyDescent="0.25">
      <c r="A2820" s="1" t="s">
        <v>5226</v>
      </c>
      <c r="B2820" s="2">
        <v>7</v>
      </c>
      <c r="C2820" s="2"/>
      <c r="D2820" t="s">
        <v>846</v>
      </c>
      <c r="E2820">
        <v>0.335669556257716</v>
      </c>
      <c r="F2820">
        <v>0.716328024864197</v>
      </c>
      <c r="G2820">
        <v>-1.3115512132644691</v>
      </c>
      <c r="H2820" t="s">
        <v>817</v>
      </c>
      <c r="I2820" s="1" t="s">
        <v>847</v>
      </c>
      <c r="J2820" t="s">
        <v>819</v>
      </c>
      <c r="K2820">
        <v>27</v>
      </c>
      <c r="L2820">
        <v>27.1</v>
      </c>
      <c r="M2820" t="s">
        <v>86</v>
      </c>
    </row>
    <row r="2821" spans="1:13" x14ac:dyDescent="0.25">
      <c r="A2821" s="1" t="s">
        <v>5227</v>
      </c>
      <c r="B2821" s="2">
        <v>12</v>
      </c>
      <c r="C2821" s="2"/>
      <c r="D2821" t="s">
        <v>858</v>
      </c>
      <c r="E2821">
        <v>0.337675624913851</v>
      </c>
      <c r="F2821">
        <v>1.9255504906177541</v>
      </c>
      <c r="G2821">
        <v>0.88777869939804299</v>
      </c>
      <c r="H2821" t="s">
        <v>817</v>
      </c>
      <c r="I2821" s="1" t="s">
        <v>818</v>
      </c>
      <c r="J2821" t="s">
        <v>819</v>
      </c>
      <c r="K2821">
        <v>27</v>
      </c>
      <c r="L2821">
        <v>27.1</v>
      </c>
      <c r="M2821" t="s">
        <v>86</v>
      </c>
    </row>
    <row r="2822" spans="1:13" x14ac:dyDescent="0.25">
      <c r="A2822" s="1" t="s">
        <v>5228</v>
      </c>
      <c r="B2822" s="2">
        <v>24</v>
      </c>
      <c r="C2822" s="2"/>
      <c r="D2822" t="s">
        <v>828</v>
      </c>
      <c r="E2822">
        <v>0.34809561688562501</v>
      </c>
      <c r="F2822">
        <v>2.899105787277223</v>
      </c>
      <c r="G2822">
        <v>0.45018148422241033</v>
      </c>
      <c r="H2822" t="s">
        <v>817</v>
      </c>
      <c r="I2822" s="1" t="s">
        <v>829</v>
      </c>
      <c r="J2822" t="s">
        <v>819</v>
      </c>
      <c r="K2822">
        <v>27</v>
      </c>
      <c r="L2822">
        <v>27.1</v>
      </c>
      <c r="M2822" t="s">
        <v>86</v>
      </c>
    </row>
    <row r="2823" spans="1:13" x14ac:dyDescent="0.25">
      <c r="A2823" s="1" t="s">
        <v>5229</v>
      </c>
      <c r="B2823" s="2">
        <v>5</v>
      </c>
      <c r="C2823" s="2"/>
      <c r="D2823" t="s">
        <v>828</v>
      </c>
      <c r="E2823">
        <v>0.35450549135378001</v>
      </c>
      <c r="F2823">
        <v>-2.2530444189906076</v>
      </c>
      <c r="G2823">
        <v>-1.2530388161540076</v>
      </c>
      <c r="H2823" t="s">
        <v>817</v>
      </c>
      <c r="I2823" s="1" t="s">
        <v>829</v>
      </c>
      <c r="J2823" t="s">
        <v>819</v>
      </c>
      <c r="K2823">
        <v>27</v>
      </c>
      <c r="L2823">
        <v>27.1</v>
      </c>
      <c r="M2823" t="s">
        <v>86</v>
      </c>
    </row>
    <row r="2824" spans="1:13" x14ac:dyDescent="0.25">
      <c r="A2824" s="1" t="s">
        <v>5230</v>
      </c>
      <c r="B2824" s="2">
        <v>5</v>
      </c>
      <c r="C2824" s="2"/>
      <c r="D2824" t="s">
        <v>837</v>
      </c>
      <c r="E2824">
        <v>0.35580223838908898</v>
      </c>
      <c r="F2824">
        <v>1.2572105079889271</v>
      </c>
      <c r="G2824">
        <v>0.82707121968269015</v>
      </c>
      <c r="H2824" t="s">
        <v>817</v>
      </c>
      <c r="I2824" s="1" t="s">
        <v>838</v>
      </c>
      <c r="J2824" t="s">
        <v>819</v>
      </c>
      <c r="K2824">
        <v>27</v>
      </c>
      <c r="L2824">
        <v>27.1</v>
      </c>
      <c r="M2824" t="s">
        <v>86</v>
      </c>
    </row>
    <row r="2825" spans="1:13" x14ac:dyDescent="0.25">
      <c r="A2825" s="1" t="s">
        <v>5231</v>
      </c>
      <c r="B2825" s="2">
        <v>15</v>
      </c>
      <c r="C2825" s="2"/>
      <c r="D2825" t="s">
        <v>840</v>
      </c>
      <c r="E2825">
        <v>0.36228283124999799</v>
      </c>
      <c r="F2825">
        <v>-0.43045449256896995</v>
      </c>
      <c r="G2825">
        <v>0.58358371257781694</v>
      </c>
      <c r="H2825" t="s">
        <v>817</v>
      </c>
      <c r="I2825" s="1" t="s">
        <v>841</v>
      </c>
      <c r="J2825" t="s">
        <v>819</v>
      </c>
      <c r="K2825">
        <v>27</v>
      </c>
      <c r="L2825">
        <v>27.1</v>
      </c>
      <c r="M2825" t="s">
        <v>86</v>
      </c>
    </row>
    <row r="2826" spans="1:13" x14ac:dyDescent="0.25">
      <c r="A2826" s="1" t="s">
        <v>5232</v>
      </c>
      <c r="B2826" s="2">
        <v>2</v>
      </c>
      <c r="C2826" s="2"/>
      <c r="D2826" t="s">
        <v>5233</v>
      </c>
      <c r="E2826">
        <v>0.363269166689354</v>
      </c>
      <c r="F2826">
        <v>0.27888301014900202</v>
      </c>
      <c r="G2826">
        <v>-1.1873713731765749</v>
      </c>
      <c r="H2826" t="s">
        <v>817</v>
      </c>
      <c r="I2826" s="1" t="s">
        <v>5234</v>
      </c>
      <c r="J2826" t="s">
        <v>819</v>
      </c>
      <c r="K2826">
        <v>27</v>
      </c>
      <c r="L2826">
        <v>27.1</v>
      </c>
      <c r="M2826" t="s">
        <v>86</v>
      </c>
    </row>
    <row r="2827" spans="1:13" x14ac:dyDescent="0.25">
      <c r="A2827" s="1" t="s">
        <v>5235</v>
      </c>
      <c r="B2827" s="2">
        <v>13</v>
      </c>
      <c r="C2827" s="2"/>
      <c r="D2827" t="s">
        <v>858</v>
      </c>
      <c r="E2827">
        <v>0.36496976975191298</v>
      </c>
      <c r="F2827">
        <v>2.3931279480457288</v>
      </c>
      <c r="G2827">
        <v>0.79534864425659002</v>
      </c>
      <c r="H2827" t="s">
        <v>817</v>
      </c>
      <c r="I2827" s="1" t="s">
        <v>818</v>
      </c>
      <c r="J2827" t="s">
        <v>819</v>
      </c>
      <c r="K2827">
        <v>27</v>
      </c>
      <c r="L2827">
        <v>27.1</v>
      </c>
      <c r="M2827" t="s">
        <v>86</v>
      </c>
    </row>
    <row r="2828" spans="1:13" x14ac:dyDescent="0.25">
      <c r="A2828" s="1" t="s">
        <v>5236</v>
      </c>
      <c r="B2828" s="2">
        <v>17</v>
      </c>
      <c r="C2828" s="2"/>
      <c r="D2828" t="s">
        <v>5192</v>
      </c>
      <c r="E2828">
        <v>0.366690770335799</v>
      </c>
      <c r="F2828">
        <v>1.938992977142334</v>
      </c>
      <c r="G2828">
        <v>0.19981622695923007</v>
      </c>
      <c r="H2828" t="s">
        <v>817</v>
      </c>
      <c r="I2828" s="1" t="s">
        <v>5193</v>
      </c>
      <c r="J2828" t="s">
        <v>819</v>
      </c>
      <c r="K2828">
        <v>27</v>
      </c>
      <c r="L2828">
        <v>27.1</v>
      </c>
      <c r="M2828" t="s">
        <v>86</v>
      </c>
    </row>
    <row r="2829" spans="1:13" x14ac:dyDescent="0.25">
      <c r="A2829" s="1" t="s">
        <v>5237</v>
      </c>
      <c r="B2829" s="2">
        <v>34</v>
      </c>
      <c r="C2829" s="2"/>
      <c r="D2829" t="s">
        <v>816</v>
      </c>
      <c r="E2829">
        <v>0.376688969439048</v>
      </c>
      <c r="F2829">
        <v>0.36460804939269997</v>
      </c>
      <c r="G2829">
        <v>1.5527062416076705</v>
      </c>
      <c r="H2829" t="s">
        <v>817</v>
      </c>
      <c r="I2829" s="1" t="s">
        <v>818</v>
      </c>
      <c r="J2829" t="s">
        <v>819</v>
      </c>
      <c r="K2829">
        <v>27</v>
      </c>
      <c r="L2829">
        <v>27.1</v>
      </c>
      <c r="M2829" t="s">
        <v>86</v>
      </c>
    </row>
    <row r="2830" spans="1:13" x14ac:dyDescent="0.25">
      <c r="A2830" s="1" t="s">
        <v>5238</v>
      </c>
      <c r="B2830" s="2">
        <v>6</v>
      </c>
      <c r="C2830" s="2"/>
      <c r="D2830" t="s">
        <v>858</v>
      </c>
      <c r="E2830">
        <v>0.38960067732383402</v>
      </c>
      <c r="F2830">
        <v>1.0721154808998101</v>
      </c>
      <c r="G2830">
        <v>0.61164615303277925</v>
      </c>
      <c r="H2830" t="s">
        <v>817</v>
      </c>
      <c r="I2830" s="1" t="s">
        <v>818</v>
      </c>
      <c r="J2830" t="s">
        <v>819</v>
      </c>
      <c r="K2830">
        <v>27</v>
      </c>
      <c r="L2830">
        <v>27.1</v>
      </c>
      <c r="M2830" t="s">
        <v>86</v>
      </c>
    </row>
    <row r="2831" spans="1:13" x14ac:dyDescent="0.25">
      <c r="A2831" s="1" t="s">
        <v>5239</v>
      </c>
      <c r="B2831" s="2">
        <v>12</v>
      </c>
      <c r="C2831" s="2"/>
      <c r="D2831" t="s">
        <v>840</v>
      </c>
      <c r="E2831">
        <v>0.39398268856887197</v>
      </c>
      <c r="F2831">
        <v>0.35271042585373014</v>
      </c>
      <c r="G2831">
        <v>-0.13429129123687988</v>
      </c>
      <c r="H2831" t="s">
        <v>817</v>
      </c>
      <c r="I2831" s="1" t="s">
        <v>841</v>
      </c>
      <c r="J2831" t="s">
        <v>819</v>
      </c>
      <c r="K2831">
        <v>27</v>
      </c>
      <c r="L2831">
        <v>27.1</v>
      </c>
      <c r="M2831" t="s">
        <v>86</v>
      </c>
    </row>
    <row r="2832" spans="1:13" x14ac:dyDescent="0.25">
      <c r="A2832" s="1" t="s">
        <v>5240</v>
      </c>
      <c r="B2832" s="2">
        <v>21</v>
      </c>
      <c r="C2832" s="2"/>
      <c r="D2832" t="s">
        <v>816</v>
      </c>
      <c r="E2832">
        <v>0.39472947782223</v>
      </c>
      <c r="F2832">
        <v>2.6212380081415128</v>
      </c>
      <c r="G2832">
        <v>1.2887712717056197</v>
      </c>
      <c r="H2832" t="s">
        <v>817</v>
      </c>
      <c r="I2832" s="1" t="s">
        <v>818</v>
      </c>
      <c r="J2832" t="s">
        <v>819</v>
      </c>
      <c r="K2832">
        <v>27</v>
      </c>
      <c r="L2832">
        <v>27.1</v>
      </c>
      <c r="M2832" t="s">
        <v>86</v>
      </c>
    </row>
    <row r="2833" spans="1:13" x14ac:dyDescent="0.25">
      <c r="A2833" s="1" t="s">
        <v>5241</v>
      </c>
      <c r="B2833" s="2">
        <v>7</v>
      </c>
      <c r="C2833" s="2"/>
      <c r="D2833" t="s">
        <v>5233</v>
      </c>
      <c r="E2833">
        <v>0.39677419231745797</v>
      </c>
      <c r="F2833">
        <v>0.99795296788215704</v>
      </c>
      <c r="G2833">
        <v>2.3791134357452948E-2</v>
      </c>
      <c r="H2833" t="s">
        <v>817</v>
      </c>
      <c r="I2833" s="1" t="s">
        <v>5234</v>
      </c>
      <c r="J2833" t="s">
        <v>819</v>
      </c>
      <c r="K2833">
        <v>27</v>
      </c>
      <c r="L2833">
        <v>27.1</v>
      </c>
      <c r="M2833" t="s">
        <v>86</v>
      </c>
    </row>
    <row r="2834" spans="1:13" x14ac:dyDescent="0.25">
      <c r="A2834" s="1" t="s">
        <v>5242</v>
      </c>
      <c r="B2834" s="2">
        <v>2</v>
      </c>
      <c r="C2834" s="2"/>
      <c r="D2834" t="s">
        <v>860</v>
      </c>
      <c r="E2834">
        <v>0.40859418215010201</v>
      </c>
      <c r="F2834">
        <v>0.970898017287254</v>
      </c>
      <c r="G2834">
        <v>2.1862387657159976E-3</v>
      </c>
      <c r="H2834" t="s">
        <v>817</v>
      </c>
      <c r="I2834" s="1" t="s">
        <v>861</v>
      </c>
      <c r="J2834" t="s">
        <v>819</v>
      </c>
      <c r="K2834">
        <v>27</v>
      </c>
      <c r="L2834">
        <v>27.1</v>
      </c>
      <c r="M2834" t="s">
        <v>86</v>
      </c>
    </row>
    <row r="2835" spans="1:13" x14ac:dyDescent="0.25">
      <c r="A2835" s="1" t="s">
        <v>5243</v>
      </c>
      <c r="B2835" s="2">
        <v>19</v>
      </c>
      <c r="C2835" s="2"/>
      <c r="D2835" t="s">
        <v>828</v>
      </c>
      <c r="E2835">
        <v>0.41329529995238901</v>
      </c>
      <c r="F2835">
        <v>0.63620060682296797</v>
      </c>
      <c r="G2835">
        <v>-1.4799662828445459</v>
      </c>
      <c r="H2835" t="s">
        <v>817</v>
      </c>
      <c r="I2835" s="1" t="s">
        <v>829</v>
      </c>
      <c r="J2835" t="s">
        <v>819</v>
      </c>
      <c r="K2835">
        <v>27</v>
      </c>
      <c r="L2835">
        <v>27.1</v>
      </c>
      <c r="M2835" t="s">
        <v>86</v>
      </c>
    </row>
    <row r="2836" spans="1:13" x14ac:dyDescent="0.25">
      <c r="A2836" s="1" t="s">
        <v>5244</v>
      </c>
      <c r="B2836" s="2">
        <v>14</v>
      </c>
      <c r="C2836" s="2"/>
      <c r="D2836" t="s">
        <v>840</v>
      </c>
      <c r="E2836">
        <v>0.42566655380361701</v>
      </c>
      <c r="F2836">
        <v>1.947683036327361</v>
      </c>
      <c r="G2836">
        <v>0.79504871368408003</v>
      </c>
      <c r="H2836" t="s">
        <v>817</v>
      </c>
      <c r="I2836" s="1" t="s">
        <v>841</v>
      </c>
      <c r="J2836" t="s">
        <v>819</v>
      </c>
      <c r="K2836">
        <v>27</v>
      </c>
      <c r="L2836">
        <v>27.1</v>
      </c>
      <c r="M2836" t="s">
        <v>86</v>
      </c>
    </row>
    <row r="2837" spans="1:13" x14ac:dyDescent="0.25">
      <c r="A2837" s="1" t="s">
        <v>5245</v>
      </c>
      <c r="B2837" s="2">
        <v>17</v>
      </c>
      <c r="C2837" s="2"/>
      <c r="D2837" t="s">
        <v>816</v>
      </c>
      <c r="E2837">
        <v>0.435732344528308</v>
      </c>
      <c r="F2837">
        <v>0.36312794685363015</v>
      </c>
      <c r="G2837">
        <v>1.0560936927795361</v>
      </c>
      <c r="H2837" t="s">
        <v>817</v>
      </c>
      <c r="I2837" s="1" t="s">
        <v>818</v>
      </c>
      <c r="J2837" t="s">
        <v>819</v>
      </c>
      <c r="K2837">
        <v>27</v>
      </c>
      <c r="L2837">
        <v>27.1</v>
      </c>
      <c r="M2837" t="s">
        <v>86</v>
      </c>
    </row>
    <row r="2838" spans="1:13" x14ac:dyDescent="0.25">
      <c r="A2838" s="1" t="s">
        <v>5246</v>
      </c>
      <c r="B2838" s="2">
        <v>4</v>
      </c>
      <c r="C2838" s="2"/>
      <c r="D2838" t="s">
        <v>5247</v>
      </c>
      <c r="E2838">
        <v>0.44931186329774803</v>
      </c>
      <c r="F2838">
        <v>1.531122982501979</v>
      </c>
      <c r="G2838">
        <v>0.629638671874996</v>
      </c>
      <c r="H2838" t="s">
        <v>817</v>
      </c>
      <c r="I2838" s="1" t="s">
        <v>5248</v>
      </c>
      <c r="J2838" t="s">
        <v>819</v>
      </c>
      <c r="K2838">
        <v>27</v>
      </c>
      <c r="L2838">
        <v>27.1</v>
      </c>
      <c r="M2838" t="s">
        <v>86</v>
      </c>
    </row>
    <row r="2839" spans="1:13" x14ac:dyDescent="0.25">
      <c r="A2839" s="1" t="s">
        <v>5249</v>
      </c>
      <c r="B2839" s="2">
        <v>16</v>
      </c>
      <c r="C2839" s="2"/>
      <c r="D2839" t="s">
        <v>821</v>
      </c>
      <c r="E2839">
        <v>0.45289781558388298</v>
      </c>
      <c r="F2839">
        <v>0.31858551502227994</v>
      </c>
      <c r="G2839">
        <v>-0.52176380157470015</v>
      </c>
      <c r="H2839" t="s">
        <v>817</v>
      </c>
      <c r="I2839" s="1" t="s">
        <v>822</v>
      </c>
      <c r="J2839" t="s">
        <v>819</v>
      </c>
      <c r="K2839">
        <v>27</v>
      </c>
      <c r="L2839">
        <v>27.1</v>
      </c>
      <c r="M2839" t="s">
        <v>86</v>
      </c>
    </row>
    <row r="2840" spans="1:13" x14ac:dyDescent="0.25">
      <c r="A2840" s="1" t="s">
        <v>5250</v>
      </c>
      <c r="B2840" s="2">
        <v>6</v>
      </c>
      <c r="C2840" s="2"/>
      <c r="D2840" t="s">
        <v>828</v>
      </c>
      <c r="E2840">
        <v>0.49152380854403499</v>
      </c>
      <c r="F2840">
        <v>0.15927809476852395</v>
      </c>
      <c r="G2840">
        <v>1.330541253089905</v>
      </c>
      <c r="H2840" t="s">
        <v>817</v>
      </c>
      <c r="I2840" s="1" t="s">
        <v>829</v>
      </c>
      <c r="J2840" t="s">
        <v>819</v>
      </c>
      <c r="K2840">
        <v>27</v>
      </c>
      <c r="L2840">
        <v>27.1</v>
      </c>
      <c r="M2840" t="s">
        <v>86</v>
      </c>
    </row>
    <row r="2841" spans="1:13" x14ac:dyDescent="0.25">
      <c r="A2841" s="1" t="s">
        <v>5251</v>
      </c>
      <c r="B2841" s="2">
        <v>11</v>
      </c>
      <c r="C2841" s="2"/>
      <c r="D2841" t="s">
        <v>855</v>
      </c>
      <c r="E2841">
        <v>0.50402720491294695</v>
      </c>
      <c r="F2841">
        <v>-0.41931200027465998</v>
      </c>
      <c r="G2841">
        <v>0.86874374747276206</v>
      </c>
      <c r="H2841" t="s">
        <v>817</v>
      </c>
      <c r="I2841" s="1" t="s">
        <v>856</v>
      </c>
      <c r="J2841" t="s">
        <v>819</v>
      </c>
      <c r="K2841">
        <v>27</v>
      </c>
      <c r="L2841">
        <v>27.1</v>
      </c>
      <c r="M2841" t="s">
        <v>86</v>
      </c>
    </row>
    <row r="2842" spans="1:13" x14ac:dyDescent="0.25">
      <c r="A2842" s="1" t="s">
        <v>5252</v>
      </c>
      <c r="B2842" s="2">
        <v>20</v>
      </c>
      <c r="C2842" s="2"/>
      <c r="D2842" t="s">
        <v>840</v>
      </c>
      <c r="E2842">
        <v>0.54462784101726003</v>
      </c>
      <c r="F2842">
        <v>0.95178055763244984</v>
      </c>
      <c r="G2842">
        <v>1.5760762989521038</v>
      </c>
      <c r="H2842" t="s">
        <v>817</v>
      </c>
      <c r="I2842" s="1" t="s">
        <v>841</v>
      </c>
      <c r="J2842" t="s">
        <v>819</v>
      </c>
      <c r="K2842">
        <v>27</v>
      </c>
      <c r="L2842">
        <v>27.1</v>
      </c>
      <c r="M2842" t="s">
        <v>86</v>
      </c>
    </row>
    <row r="2843" spans="1:13" x14ac:dyDescent="0.25">
      <c r="A2843" s="1" t="s">
        <v>5253</v>
      </c>
      <c r="B2843" s="2">
        <v>19</v>
      </c>
      <c r="C2843" s="2"/>
      <c r="D2843" t="s">
        <v>816</v>
      </c>
      <c r="E2843">
        <v>0.55253663277402099</v>
      </c>
      <c r="F2843">
        <v>0.68930053710936989</v>
      </c>
      <c r="G2843">
        <v>0.61581122875212979</v>
      </c>
      <c r="H2843" t="s">
        <v>817</v>
      </c>
      <c r="I2843" s="1" t="s">
        <v>818</v>
      </c>
      <c r="J2843" t="s">
        <v>819</v>
      </c>
      <c r="K2843">
        <v>27</v>
      </c>
      <c r="L2843">
        <v>27.1</v>
      </c>
      <c r="M2843" t="s">
        <v>86</v>
      </c>
    </row>
    <row r="2844" spans="1:13" x14ac:dyDescent="0.25">
      <c r="A2844" s="1" t="s">
        <v>5254</v>
      </c>
      <c r="B2844" s="2">
        <v>2</v>
      </c>
      <c r="C2844" s="2"/>
      <c r="D2844" t="s">
        <v>821</v>
      </c>
      <c r="E2844">
        <v>0.55999792674809201</v>
      </c>
      <c r="F2844">
        <v>0.63282552734017383</v>
      </c>
      <c r="G2844">
        <v>0.12485122680664101</v>
      </c>
      <c r="H2844" t="s">
        <v>817</v>
      </c>
      <c r="I2844" s="1" t="s">
        <v>822</v>
      </c>
      <c r="J2844" t="s">
        <v>819</v>
      </c>
      <c r="K2844">
        <v>27</v>
      </c>
      <c r="L2844">
        <v>27.1</v>
      </c>
      <c r="M2844" t="s">
        <v>86</v>
      </c>
    </row>
    <row r="2845" spans="1:13" x14ac:dyDescent="0.25">
      <c r="A2845" s="1" t="s">
        <v>5255</v>
      </c>
      <c r="B2845" s="2">
        <v>10</v>
      </c>
      <c r="C2845" s="2"/>
      <c r="D2845" t="s">
        <v>858</v>
      </c>
      <c r="E2845">
        <v>0.56164979877218701</v>
      </c>
      <c r="F2845">
        <v>1.1988804638385799</v>
      </c>
      <c r="G2845">
        <v>1.5860211327672027</v>
      </c>
      <c r="H2845" t="s">
        <v>817</v>
      </c>
      <c r="I2845" s="1" t="s">
        <v>818</v>
      </c>
      <c r="J2845" t="s">
        <v>819</v>
      </c>
      <c r="K2845">
        <v>27</v>
      </c>
      <c r="L2845">
        <v>27.1</v>
      </c>
      <c r="M2845" t="s">
        <v>86</v>
      </c>
    </row>
    <row r="2846" spans="1:13" x14ac:dyDescent="0.25">
      <c r="A2846" s="1" t="s">
        <v>5256</v>
      </c>
      <c r="B2846" s="2">
        <v>17</v>
      </c>
      <c r="C2846" s="2"/>
      <c r="D2846" t="s">
        <v>840</v>
      </c>
      <c r="E2846">
        <v>0.56597549679356096</v>
      </c>
      <c r="F2846">
        <v>0.61846292018890592</v>
      </c>
      <c r="G2846">
        <v>1.140531137585642</v>
      </c>
      <c r="H2846" t="s">
        <v>817</v>
      </c>
      <c r="I2846" s="1" t="s">
        <v>841</v>
      </c>
      <c r="J2846" t="s">
        <v>819</v>
      </c>
      <c r="K2846">
        <v>27</v>
      </c>
      <c r="L2846">
        <v>27.1</v>
      </c>
      <c r="M2846" t="s">
        <v>86</v>
      </c>
    </row>
    <row r="2847" spans="1:13" x14ac:dyDescent="0.25">
      <c r="A2847" s="1" t="s">
        <v>5257</v>
      </c>
      <c r="B2847" s="2">
        <v>15</v>
      </c>
      <c r="C2847" s="2"/>
      <c r="D2847" t="s">
        <v>840</v>
      </c>
      <c r="E2847">
        <v>0.57364718290350902</v>
      </c>
      <c r="F2847">
        <v>0.97547537088394287</v>
      </c>
      <c r="G2847">
        <v>1.7463310658931743</v>
      </c>
      <c r="H2847" t="s">
        <v>817</v>
      </c>
      <c r="I2847" s="1" t="s">
        <v>841</v>
      </c>
      <c r="J2847" t="s">
        <v>819</v>
      </c>
      <c r="K2847">
        <v>27</v>
      </c>
      <c r="L2847">
        <v>27.1</v>
      </c>
      <c r="M2847" t="s">
        <v>86</v>
      </c>
    </row>
    <row r="2848" spans="1:13" x14ac:dyDescent="0.25">
      <c r="A2848" s="1" t="s">
        <v>5258</v>
      </c>
      <c r="B2848" s="2">
        <v>37</v>
      </c>
      <c r="C2848" s="2"/>
      <c r="D2848" t="s">
        <v>837</v>
      </c>
      <c r="E2848">
        <v>0.58568840301359903</v>
      </c>
      <c r="F2848">
        <v>1.375353097915645</v>
      </c>
      <c r="G2848">
        <v>0.12056881189345892</v>
      </c>
      <c r="H2848" t="s">
        <v>817</v>
      </c>
      <c r="I2848" s="1" t="s">
        <v>838</v>
      </c>
      <c r="J2848" t="s">
        <v>819</v>
      </c>
      <c r="K2848">
        <v>27</v>
      </c>
      <c r="L2848">
        <v>27.1</v>
      </c>
      <c r="M2848" t="s">
        <v>86</v>
      </c>
    </row>
    <row r="2849" spans="1:13" x14ac:dyDescent="0.25">
      <c r="A2849" s="1" t="s">
        <v>5259</v>
      </c>
      <c r="B2849" s="2">
        <v>2</v>
      </c>
      <c r="C2849" s="2"/>
      <c r="D2849" t="s">
        <v>834</v>
      </c>
      <c r="E2849">
        <v>0.58633773650088505</v>
      </c>
      <c r="F2849">
        <v>0.67812544107436801</v>
      </c>
      <c r="G2849">
        <v>-1.3074963092803999</v>
      </c>
      <c r="H2849" t="s">
        <v>817</v>
      </c>
      <c r="I2849" s="1" t="s">
        <v>818</v>
      </c>
      <c r="J2849" t="s">
        <v>819</v>
      </c>
      <c r="K2849">
        <v>27</v>
      </c>
      <c r="L2849">
        <v>27.1</v>
      </c>
      <c r="M2849" t="s">
        <v>86</v>
      </c>
    </row>
    <row r="2850" spans="1:13" x14ac:dyDescent="0.25">
      <c r="A2850" s="1" t="s">
        <v>5260</v>
      </c>
      <c r="B2850" s="2">
        <v>5</v>
      </c>
      <c r="C2850" s="2"/>
      <c r="D2850" t="s">
        <v>816</v>
      </c>
      <c r="E2850">
        <v>0.58844383561269498</v>
      </c>
      <c r="F2850">
        <v>0.71435299515724204</v>
      </c>
      <c r="G2850">
        <v>0.16105115413665799</v>
      </c>
      <c r="H2850" t="s">
        <v>817</v>
      </c>
      <c r="I2850" s="1" t="s">
        <v>818</v>
      </c>
      <c r="J2850" t="s">
        <v>819</v>
      </c>
      <c r="K2850">
        <v>27</v>
      </c>
      <c r="L2850">
        <v>27.1</v>
      </c>
      <c r="M2850" t="s">
        <v>86</v>
      </c>
    </row>
    <row r="2851" spans="1:13" x14ac:dyDescent="0.25">
      <c r="A2851" s="1" t="s">
        <v>5261</v>
      </c>
      <c r="B2851" s="2">
        <v>65</v>
      </c>
      <c r="C2851" s="2"/>
      <c r="D2851" t="s">
        <v>828</v>
      </c>
      <c r="E2851">
        <v>0.60388698188439405</v>
      </c>
      <c r="F2851">
        <v>0.62047805637121201</v>
      </c>
      <c r="G2851">
        <v>0.23378625512123102</v>
      </c>
      <c r="H2851" t="s">
        <v>817</v>
      </c>
      <c r="I2851" s="1" t="s">
        <v>829</v>
      </c>
      <c r="J2851" t="s">
        <v>819</v>
      </c>
      <c r="K2851">
        <v>27</v>
      </c>
      <c r="L2851">
        <v>27.1</v>
      </c>
      <c r="M2851" t="s">
        <v>86</v>
      </c>
    </row>
    <row r="2852" spans="1:13" x14ac:dyDescent="0.25">
      <c r="A2852" s="1" t="s">
        <v>5262</v>
      </c>
      <c r="B2852" s="2">
        <v>2</v>
      </c>
      <c r="C2852" s="2"/>
      <c r="D2852" t="s">
        <v>840</v>
      </c>
      <c r="E2852">
        <v>0.611292724503537</v>
      </c>
      <c r="F2852">
        <v>1.7964181900024403</v>
      </c>
      <c r="G2852">
        <v>1.6133537292480502</v>
      </c>
      <c r="H2852" t="s">
        <v>817</v>
      </c>
      <c r="I2852" s="1" t="s">
        <v>841</v>
      </c>
      <c r="J2852" t="s">
        <v>819</v>
      </c>
      <c r="K2852">
        <v>27</v>
      </c>
      <c r="L2852">
        <v>27.1</v>
      </c>
      <c r="M2852" t="s">
        <v>86</v>
      </c>
    </row>
    <row r="2853" spans="1:13" x14ac:dyDescent="0.25">
      <c r="A2853" s="1" t="s">
        <v>5263</v>
      </c>
      <c r="B2853" s="2">
        <v>19</v>
      </c>
      <c r="C2853" s="2"/>
      <c r="D2853" t="s">
        <v>821</v>
      </c>
      <c r="E2853">
        <v>0.61729559534872802</v>
      </c>
      <c r="F2853">
        <v>1.0285654887557032</v>
      </c>
      <c r="G2853">
        <v>0.77553874254226696</v>
      </c>
      <c r="H2853" t="s">
        <v>817</v>
      </c>
      <c r="I2853" s="1" t="s">
        <v>822</v>
      </c>
      <c r="J2853" t="s">
        <v>819</v>
      </c>
      <c r="K2853">
        <v>27</v>
      </c>
      <c r="L2853">
        <v>27.1</v>
      </c>
      <c r="M2853" t="s">
        <v>86</v>
      </c>
    </row>
    <row r="2854" spans="1:13" x14ac:dyDescent="0.25">
      <c r="A2854" s="1" t="s">
        <v>5264</v>
      </c>
      <c r="B2854" s="2">
        <v>38</v>
      </c>
      <c r="C2854" s="2"/>
      <c r="D2854" t="s">
        <v>816</v>
      </c>
      <c r="E2854">
        <v>0.622911309707182</v>
      </c>
      <c r="F2854">
        <v>0.91350796818732993</v>
      </c>
      <c r="G2854">
        <v>1.1594586968421912</v>
      </c>
      <c r="H2854" t="s">
        <v>817</v>
      </c>
      <c r="I2854" s="1" t="s">
        <v>818</v>
      </c>
      <c r="J2854" t="s">
        <v>819</v>
      </c>
      <c r="K2854">
        <v>27</v>
      </c>
      <c r="L2854">
        <v>27.1</v>
      </c>
      <c r="M2854" t="s">
        <v>86</v>
      </c>
    </row>
    <row r="2855" spans="1:13" x14ac:dyDescent="0.25">
      <c r="A2855" s="1" t="s">
        <v>5265</v>
      </c>
      <c r="B2855" s="2">
        <v>9</v>
      </c>
      <c r="C2855" s="2"/>
      <c r="D2855" t="s">
        <v>816</v>
      </c>
      <c r="E2855">
        <v>0.63856092395111497</v>
      </c>
      <c r="F2855">
        <v>1.008627995848655</v>
      </c>
      <c r="G2855">
        <v>0.16104131937027</v>
      </c>
      <c r="H2855" t="s">
        <v>817</v>
      </c>
      <c r="I2855" s="1" t="s">
        <v>818</v>
      </c>
      <c r="J2855" t="s">
        <v>819</v>
      </c>
      <c r="K2855">
        <v>27</v>
      </c>
      <c r="L2855">
        <v>27.1</v>
      </c>
      <c r="M2855" t="s">
        <v>86</v>
      </c>
    </row>
    <row r="2856" spans="1:13" x14ac:dyDescent="0.25">
      <c r="A2856" s="1" t="s">
        <v>5266</v>
      </c>
      <c r="B2856" s="2">
        <v>7</v>
      </c>
      <c r="C2856" s="2"/>
      <c r="D2856" t="s">
        <v>5267</v>
      </c>
      <c r="E2856">
        <v>0.64963209888215401</v>
      </c>
      <c r="F2856">
        <v>-0.30691444873809792</v>
      </c>
      <c r="G2856">
        <v>-0.24823629856109597</v>
      </c>
      <c r="H2856" t="s">
        <v>817</v>
      </c>
      <c r="I2856" s="1" t="s">
        <v>5268</v>
      </c>
      <c r="J2856" t="s">
        <v>819</v>
      </c>
      <c r="K2856">
        <v>27</v>
      </c>
      <c r="L2856">
        <v>27.1</v>
      </c>
      <c r="M2856" t="s">
        <v>86</v>
      </c>
    </row>
    <row r="2857" spans="1:13" x14ac:dyDescent="0.25">
      <c r="A2857" s="1" t="s">
        <v>5269</v>
      </c>
      <c r="B2857" s="2">
        <v>10</v>
      </c>
      <c r="C2857" s="2"/>
      <c r="D2857" t="s">
        <v>828</v>
      </c>
      <c r="E2857">
        <v>0.68533452009336604</v>
      </c>
      <c r="F2857">
        <v>0.97228558361529993</v>
      </c>
      <c r="G2857">
        <v>1.2103537917137113</v>
      </c>
      <c r="H2857" t="s">
        <v>817</v>
      </c>
      <c r="I2857" s="1" t="s">
        <v>829</v>
      </c>
      <c r="J2857" t="s">
        <v>819</v>
      </c>
      <c r="K2857">
        <v>27</v>
      </c>
      <c r="L2857">
        <v>27.1</v>
      </c>
      <c r="M2857" t="s">
        <v>86</v>
      </c>
    </row>
    <row r="2858" spans="1:13" x14ac:dyDescent="0.25">
      <c r="A2858" s="1" t="s">
        <v>5270</v>
      </c>
      <c r="B2858" s="2">
        <v>13</v>
      </c>
      <c r="C2858" s="2"/>
      <c r="D2858" t="s">
        <v>846</v>
      </c>
      <c r="E2858">
        <v>0.70350397905748796</v>
      </c>
      <c r="F2858">
        <v>1.5376829952001581</v>
      </c>
      <c r="G2858">
        <v>1.2320837378501899</v>
      </c>
      <c r="H2858" t="s">
        <v>817</v>
      </c>
      <c r="I2858" s="1" t="s">
        <v>847</v>
      </c>
      <c r="J2858" t="s">
        <v>819</v>
      </c>
      <c r="K2858">
        <v>27</v>
      </c>
      <c r="L2858">
        <v>27.1</v>
      </c>
      <c r="M2858" t="s">
        <v>86</v>
      </c>
    </row>
    <row r="2859" spans="1:13" x14ac:dyDescent="0.25">
      <c r="A2859" s="1" t="s">
        <v>5271</v>
      </c>
      <c r="B2859" s="2">
        <v>12</v>
      </c>
      <c r="C2859" s="2"/>
      <c r="D2859" t="s">
        <v>5247</v>
      </c>
      <c r="E2859">
        <v>0.71747560741706895</v>
      </c>
      <c r="F2859">
        <v>0.18390047550201993</v>
      </c>
      <c r="G2859">
        <v>-0.90285885334014981</v>
      </c>
      <c r="H2859" t="s">
        <v>817</v>
      </c>
      <c r="I2859" s="1" t="s">
        <v>5248</v>
      </c>
      <c r="J2859" t="s">
        <v>819</v>
      </c>
      <c r="K2859">
        <v>27</v>
      </c>
      <c r="L2859">
        <v>27.1</v>
      </c>
      <c r="M2859" t="s">
        <v>86</v>
      </c>
    </row>
    <row r="2860" spans="1:13" x14ac:dyDescent="0.25">
      <c r="A2860" s="1" t="s">
        <v>5272</v>
      </c>
      <c r="B2860" s="2">
        <v>10</v>
      </c>
      <c r="C2860" s="2"/>
      <c r="D2860" t="s">
        <v>828</v>
      </c>
      <c r="E2860">
        <v>0.74716063026525104</v>
      </c>
      <c r="F2860">
        <v>0.24129807949066195</v>
      </c>
      <c r="G2860">
        <v>2.2391200065613015E-2</v>
      </c>
      <c r="H2860" t="s">
        <v>817</v>
      </c>
      <c r="I2860" s="1" t="s">
        <v>829</v>
      </c>
      <c r="J2860" t="s">
        <v>819</v>
      </c>
      <c r="K2860">
        <v>27</v>
      </c>
      <c r="L2860">
        <v>27.1</v>
      </c>
      <c r="M2860" t="s">
        <v>86</v>
      </c>
    </row>
    <row r="2861" spans="1:13" x14ac:dyDescent="0.25">
      <c r="A2861" s="1" t="s">
        <v>5273</v>
      </c>
      <c r="B2861" s="2">
        <v>10</v>
      </c>
      <c r="C2861" s="2"/>
      <c r="D2861" t="s">
        <v>831</v>
      </c>
      <c r="E2861">
        <v>0.76340936152205996</v>
      </c>
      <c r="F2861">
        <v>1.0561830699443822</v>
      </c>
      <c r="G2861">
        <v>0.19006621837616</v>
      </c>
      <c r="H2861" t="s">
        <v>817</v>
      </c>
      <c r="I2861" s="1" t="s">
        <v>832</v>
      </c>
      <c r="J2861" t="s">
        <v>819</v>
      </c>
      <c r="K2861">
        <v>27</v>
      </c>
      <c r="L2861">
        <v>27.1</v>
      </c>
      <c r="M2861" t="s">
        <v>86</v>
      </c>
    </row>
    <row r="2862" spans="1:13" x14ac:dyDescent="0.25">
      <c r="A2862" s="1" t="s">
        <v>5274</v>
      </c>
      <c r="B2862" s="2">
        <v>3</v>
      </c>
      <c r="C2862" s="2"/>
      <c r="D2862" t="s">
        <v>840</v>
      </c>
      <c r="E2862">
        <v>0.78499869889154095</v>
      </c>
      <c r="F2862">
        <v>0.44772300124168396</v>
      </c>
      <c r="G2862">
        <v>0.33930122852325395</v>
      </c>
      <c r="H2862" t="s">
        <v>817</v>
      </c>
      <c r="I2862" s="1" t="s">
        <v>841</v>
      </c>
      <c r="J2862" t="s">
        <v>819</v>
      </c>
      <c r="K2862">
        <v>27</v>
      </c>
      <c r="L2862">
        <v>27.1</v>
      </c>
      <c r="M2862" t="s">
        <v>86</v>
      </c>
    </row>
    <row r="2863" spans="1:13" x14ac:dyDescent="0.25">
      <c r="A2863" s="1" t="s">
        <v>5275</v>
      </c>
      <c r="B2863" s="2">
        <v>14</v>
      </c>
      <c r="C2863" s="2"/>
      <c r="D2863" t="s">
        <v>828</v>
      </c>
      <c r="E2863">
        <v>0.78849629116696396</v>
      </c>
      <c r="F2863">
        <v>-0.13484454154969017</v>
      </c>
      <c r="G2863">
        <v>-5.3308725357060105E-2</v>
      </c>
      <c r="H2863" t="s">
        <v>817</v>
      </c>
      <c r="I2863" s="1" t="s">
        <v>829</v>
      </c>
      <c r="J2863" t="s">
        <v>819</v>
      </c>
      <c r="K2863">
        <v>27</v>
      </c>
      <c r="L2863">
        <v>27.1</v>
      </c>
      <c r="M2863" t="s">
        <v>86</v>
      </c>
    </row>
    <row r="2864" spans="1:13" x14ac:dyDescent="0.25">
      <c r="A2864" s="1" t="s">
        <v>5276</v>
      </c>
      <c r="B2864" s="2">
        <v>10</v>
      </c>
      <c r="C2864" s="2"/>
      <c r="D2864" t="s">
        <v>828</v>
      </c>
      <c r="E2864">
        <v>0.80389329846411395</v>
      </c>
      <c r="F2864">
        <v>-3.1939506530762052E-2</v>
      </c>
      <c r="G2864">
        <v>0.12314867973327592</v>
      </c>
      <c r="H2864" t="s">
        <v>817</v>
      </c>
      <c r="I2864" s="1" t="s">
        <v>829</v>
      </c>
      <c r="J2864" t="s">
        <v>819</v>
      </c>
      <c r="K2864">
        <v>27</v>
      </c>
      <c r="L2864">
        <v>27.1</v>
      </c>
      <c r="M2864" t="s">
        <v>86</v>
      </c>
    </row>
    <row r="2865" spans="1:13" x14ac:dyDescent="0.25">
      <c r="A2865" s="1" t="s">
        <v>5277</v>
      </c>
      <c r="B2865" s="2">
        <v>24</v>
      </c>
      <c r="C2865" s="2"/>
      <c r="D2865" t="s">
        <v>840</v>
      </c>
      <c r="E2865">
        <v>0.82509317211820599</v>
      </c>
      <c r="F2865">
        <v>0.76198300719261103</v>
      </c>
      <c r="G2865">
        <v>-0.18013632297516091</v>
      </c>
      <c r="H2865" t="s">
        <v>817</v>
      </c>
      <c r="I2865" s="1" t="s">
        <v>841</v>
      </c>
      <c r="J2865" t="s">
        <v>819</v>
      </c>
      <c r="K2865">
        <v>27</v>
      </c>
      <c r="L2865">
        <v>27.1</v>
      </c>
      <c r="M2865" t="s">
        <v>86</v>
      </c>
    </row>
    <row r="2866" spans="1:13" x14ac:dyDescent="0.25">
      <c r="A2866" s="1" t="s">
        <v>5278</v>
      </c>
      <c r="B2866" s="2">
        <v>25</v>
      </c>
      <c r="C2866" s="2"/>
      <c r="D2866" t="s">
        <v>816</v>
      </c>
      <c r="E2866">
        <v>0.83849060486828197</v>
      </c>
      <c r="F2866">
        <v>0.88672804832458496</v>
      </c>
      <c r="G2866">
        <v>-0.32597625255584695</v>
      </c>
      <c r="H2866" t="s">
        <v>817</v>
      </c>
      <c r="I2866" s="1" t="s">
        <v>818</v>
      </c>
      <c r="J2866" t="s">
        <v>819</v>
      </c>
      <c r="K2866">
        <v>27</v>
      </c>
      <c r="L2866">
        <v>27.1</v>
      </c>
      <c r="M2866" t="s">
        <v>86</v>
      </c>
    </row>
    <row r="2867" spans="1:13" x14ac:dyDescent="0.25">
      <c r="A2867" s="1" t="s">
        <v>5279</v>
      </c>
      <c r="B2867" s="2">
        <v>2</v>
      </c>
      <c r="C2867" s="2"/>
      <c r="D2867" t="s">
        <v>860</v>
      </c>
      <c r="E2867">
        <v>0.86583460073185203</v>
      </c>
      <c r="F2867">
        <v>-7.3012113571160109E-2</v>
      </c>
      <c r="G2867">
        <v>-0.33420884609222012</v>
      </c>
      <c r="H2867" t="s">
        <v>817</v>
      </c>
      <c r="I2867" s="1" t="s">
        <v>861</v>
      </c>
      <c r="J2867" t="s">
        <v>819</v>
      </c>
      <c r="K2867">
        <v>27</v>
      </c>
      <c r="L2867">
        <v>27.1</v>
      </c>
      <c r="M2867" t="s">
        <v>86</v>
      </c>
    </row>
    <row r="2868" spans="1:13" x14ac:dyDescent="0.25">
      <c r="A2868" s="1" t="s">
        <v>5280</v>
      </c>
      <c r="B2868" s="2">
        <v>2</v>
      </c>
      <c r="C2868" s="2"/>
      <c r="D2868" t="s">
        <v>837</v>
      </c>
      <c r="E2868">
        <v>0.87570275211896798</v>
      </c>
      <c r="F2868">
        <v>-0.26890695095061812</v>
      </c>
      <c r="G2868">
        <v>0.12971872091293291</v>
      </c>
      <c r="H2868" t="s">
        <v>817</v>
      </c>
      <c r="I2868" s="1" t="s">
        <v>838</v>
      </c>
      <c r="J2868" t="s">
        <v>819</v>
      </c>
      <c r="K2868">
        <v>27</v>
      </c>
      <c r="L2868">
        <v>27.1</v>
      </c>
      <c r="M2868" t="s">
        <v>86</v>
      </c>
    </row>
    <row r="2869" spans="1:13" x14ac:dyDescent="0.25">
      <c r="A2869" s="1" t="s">
        <v>5281</v>
      </c>
      <c r="B2869" s="2">
        <v>14</v>
      </c>
      <c r="C2869" s="2"/>
      <c r="D2869" t="s">
        <v>5192</v>
      </c>
      <c r="E2869">
        <v>0.89218416963881797</v>
      </c>
      <c r="F2869">
        <v>0.41598060727119501</v>
      </c>
      <c r="G2869">
        <v>-0.73741626739502408</v>
      </c>
      <c r="H2869" t="s">
        <v>817</v>
      </c>
      <c r="I2869" s="1" t="s">
        <v>5193</v>
      </c>
      <c r="J2869" t="s">
        <v>819</v>
      </c>
      <c r="K2869">
        <v>27</v>
      </c>
      <c r="L2869">
        <v>27.1</v>
      </c>
      <c r="M2869" t="s">
        <v>86</v>
      </c>
    </row>
    <row r="2870" spans="1:13" x14ac:dyDescent="0.25">
      <c r="A2870" s="1" t="s">
        <v>5282</v>
      </c>
      <c r="B2870" s="2">
        <v>5</v>
      </c>
      <c r="C2870" s="2"/>
      <c r="D2870" t="s">
        <v>831</v>
      </c>
      <c r="E2870">
        <v>0.91689591785191504</v>
      </c>
      <c r="F2870">
        <v>0.10431307554245001</v>
      </c>
      <c r="G2870">
        <v>0.45223127305507671</v>
      </c>
      <c r="H2870" t="s">
        <v>817</v>
      </c>
      <c r="I2870" s="1" t="s">
        <v>832</v>
      </c>
      <c r="J2870" t="s">
        <v>819</v>
      </c>
      <c r="K2870">
        <v>27</v>
      </c>
      <c r="L2870">
        <v>27.1</v>
      </c>
      <c r="M2870" t="s">
        <v>86</v>
      </c>
    </row>
    <row r="2871" spans="1:13" x14ac:dyDescent="0.25">
      <c r="A2871" s="1" t="s">
        <v>5283</v>
      </c>
      <c r="B2871" s="2">
        <v>6</v>
      </c>
      <c r="C2871" s="2"/>
      <c r="D2871" t="s">
        <v>816</v>
      </c>
      <c r="E2871">
        <v>0.93091231661016305</v>
      </c>
      <c r="F2871">
        <v>-4.4044852256779343E-3</v>
      </c>
      <c r="G2871">
        <v>0.25659370422363303</v>
      </c>
      <c r="H2871" t="s">
        <v>817</v>
      </c>
      <c r="I2871" s="1" t="s">
        <v>818</v>
      </c>
      <c r="J2871" t="s">
        <v>819</v>
      </c>
      <c r="K2871">
        <v>27</v>
      </c>
      <c r="L2871">
        <v>27.1</v>
      </c>
      <c r="M2871" t="s">
        <v>86</v>
      </c>
    </row>
    <row r="2872" spans="1:13" x14ac:dyDescent="0.25">
      <c r="A2872" s="1" t="s">
        <v>5284</v>
      </c>
      <c r="B2872" s="2">
        <v>59</v>
      </c>
      <c r="C2872" s="2"/>
      <c r="D2872" t="s">
        <v>828</v>
      </c>
      <c r="E2872">
        <v>0.95260870462740199</v>
      </c>
      <c r="F2872">
        <v>0.59159553050995295</v>
      </c>
      <c r="G2872">
        <v>0.84847629070282393</v>
      </c>
      <c r="H2872" t="s">
        <v>817</v>
      </c>
      <c r="I2872" s="1" t="s">
        <v>829</v>
      </c>
      <c r="J2872" t="s">
        <v>819</v>
      </c>
      <c r="K2872">
        <v>27</v>
      </c>
      <c r="L2872">
        <v>27.1</v>
      </c>
      <c r="M2872" t="s">
        <v>86</v>
      </c>
    </row>
    <row r="2873" spans="1:13" x14ac:dyDescent="0.25">
      <c r="A2873" s="1" t="s">
        <v>5285</v>
      </c>
      <c r="B2873" s="2">
        <v>14</v>
      </c>
      <c r="C2873" s="2"/>
      <c r="D2873" t="s">
        <v>5192</v>
      </c>
      <c r="E2873">
        <v>0.95536116392439097</v>
      </c>
      <c r="F2873">
        <v>9.8745524883271041E-2</v>
      </c>
      <c r="G2873">
        <v>-0.48998135328292691</v>
      </c>
      <c r="H2873" t="s">
        <v>817</v>
      </c>
      <c r="I2873" s="1" t="s">
        <v>5193</v>
      </c>
      <c r="J2873" t="s">
        <v>819</v>
      </c>
      <c r="K2873">
        <v>27</v>
      </c>
      <c r="L2873">
        <v>27.1</v>
      </c>
      <c r="M2873" t="s">
        <v>86</v>
      </c>
    </row>
    <row r="2874" spans="1:13" x14ac:dyDescent="0.25">
      <c r="A2874" s="1" t="s">
        <v>5286</v>
      </c>
      <c r="B2874" s="2">
        <v>12</v>
      </c>
      <c r="C2874" s="2"/>
      <c r="D2874" t="s">
        <v>5247</v>
      </c>
      <c r="E2874">
        <v>0.97130395126634905</v>
      </c>
      <c r="F2874">
        <v>0.62667548656463978</v>
      </c>
      <c r="G2874">
        <v>7.6521158218390006E-2</v>
      </c>
      <c r="H2874" t="s">
        <v>817</v>
      </c>
      <c r="I2874" s="1" t="s">
        <v>5248</v>
      </c>
      <c r="J2874" t="s">
        <v>819</v>
      </c>
      <c r="K2874">
        <v>27</v>
      </c>
      <c r="L2874">
        <v>27.1</v>
      </c>
      <c r="M2874" t="s">
        <v>86</v>
      </c>
    </row>
    <row r="2875" spans="1:13" x14ac:dyDescent="0.25">
      <c r="A2875" s="1" t="s">
        <v>5287</v>
      </c>
      <c r="B2875" s="2">
        <v>2</v>
      </c>
      <c r="C2875" s="2"/>
      <c r="D2875" t="s">
        <v>840</v>
      </c>
      <c r="E2875">
        <v>0.97869885978377102</v>
      </c>
      <c r="F2875">
        <v>0.18452057242393499</v>
      </c>
      <c r="G2875">
        <v>9.1486215591430997E-2</v>
      </c>
      <c r="H2875" t="s">
        <v>817</v>
      </c>
      <c r="I2875" s="1" t="s">
        <v>841</v>
      </c>
      <c r="J2875" t="s">
        <v>819</v>
      </c>
      <c r="K2875">
        <v>27</v>
      </c>
      <c r="L2875">
        <v>27.1</v>
      </c>
      <c r="M2875" t="s">
        <v>86</v>
      </c>
    </row>
    <row r="2876" spans="1:13" x14ac:dyDescent="0.25">
      <c r="A2876" s="1" t="s">
        <v>5288</v>
      </c>
      <c r="B2876" s="2">
        <v>2</v>
      </c>
      <c r="C2876" s="2"/>
      <c r="D2876" t="s">
        <v>840</v>
      </c>
      <c r="E2876">
        <v>0.98243183723275496</v>
      </c>
      <c r="F2876">
        <v>-0.27140194177627497</v>
      </c>
      <c r="G2876">
        <v>-0.45768380165100098</v>
      </c>
      <c r="H2876" t="s">
        <v>817</v>
      </c>
      <c r="I2876" s="1" t="s">
        <v>841</v>
      </c>
      <c r="J2876" t="s">
        <v>819</v>
      </c>
      <c r="K2876">
        <v>27</v>
      </c>
      <c r="L2876">
        <v>27.1</v>
      </c>
      <c r="M2876" t="s">
        <v>86</v>
      </c>
    </row>
    <row r="2877" spans="1:13" x14ac:dyDescent="0.25">
      <c r="A2877" s="1" t="s">
        <v>5289</v>
      </c>
      <c r="B2877" s="2">
        <v>33</v>
      </c>
      <c r="C2877" s="2"/>
      <c r="D2877" t="s">
        <v>840</v>
      </c>
      <c r="E2877">
        <v>0.98858664951967601</v>
      </c>
      <c r="F2877">
        <v>0.163913019001483</v>
      </c>
      <c r="G2877">
        <v>-0.13570129871368503</v>
      </c>
      <c r="H2877" t="s">
        <v>817</v>
      </c>
      <c r="I2877" s="1" t="s">
        <v>841</v>
      </c>
      <c r="J2877" t="s">
        <v>819</v>
      </c>
      <c r="K2877">
        <v>27</v>
      </c>
      <c r="L2877">
        <v>27.1</v>
      </c>
      <c r="M2877" t="s">
        <v>86</v>
      </c>
    </row>
    <row r="2878" spans="1:13" x14ac:dyDescent="0.25">
      <c r="A2878" s="1" t="s">
        <v>5290</v>
      </c>
      <c r="B2878" s="2">
        <v>9</v>
      </c>
      <c r="C2878" s="2"/>
      <c r="D2878" t="s">
        <v>5291</v>
      </c>
      <c r="E2878">
        <v>0.99483383372536205</v>
      </c>
      <c r="F2878">
        <v>0.19648301601409901</v>
      </c>
      <c r="G2878">
        <v>0.21588376164436401</v>
      </c>
      <c r="H2878" t="s">
        <v>817</v>
      </c>
      <c r="I2878" s="1" t="s">
        <v>838</v>
      </c>
      <c r="J2878" t="s">
        <v>819</v>
      </c>
      <c r="K2878">
        <v>27</v>
      </c>
      <c r="L2878">
        <v>27.1</v>
      </c>
      <c r="M2878" t="s">
        <v>86</v>
      </c>
    </row>
    <row r="2879" spans="1:13" x14ac:dyDescent="0.25">
      <c r="A2879" s="1" t="s">
        <v>5292</v>
      </c>
      <c r="B2879" s="2">
        <v>6</v>
      </c>
      <c r="C2879" s="2"/>
      <c r="D2879" t="s">
        <v>5293</v>
      </c>
      <c r="E2879">
        <v>0.28598198838365202</v>
      </c>
      <c r="F2879">
        <v>0.54556554555893011</v>
      </c>
      <c r="G2879">
        <v>1.2728812098503122</v>
      </c>
      <c r="H2879" t="s">
        <v>5294</v>
      </c>
      <c r="I2879" s="1" t="s">
        <v>5295</v>
      </c>
      <c r="J2879">
        <v>27.3</v>
      </c>
      <c r="K2879">
        <v>27</v>
      </c>
      <c r="L2879">
        <v>27.3</v>
      </c>
      <c r="M2879" t="s">
        <v>86</v>
      </c>
    </row>
    <row r="2880" spans="1:13" x14ac:dyDescent="0.25">
      <c r="A2880" s="1" t="s">
        <v>5296</v>
      </c>
      <c r="B2880" s="2">
        <v>8</v>
      </c>
      <c r="C2880" s="2"/>
      <c r="D2880" t="s">
        <v>5297</v>
      </c>
      <c r="E2880">
        <v>0.146075742331438</v>
      </c>
      <c r="F2880">
        <v>0.628835588693619</v>
      </c>
      <c r="G2880">
        <v>-0.52664375305175803</v>
      </c>
      <c r="H2880" t="s">
        <v>5298</v>
      </c>
      <c r="I2880" s="1" t="s">
        <v>5299</v>
      </c>
      <c r="J2880" t="s">
        <v>5300</v>
      </c>
      <c r="K2880">
        <v>27</v>
      </c>
      <c r="L2880">
        <v>27.3</v>
      </c>
      <c r="M2880" t="s">
        <v>86</v>
      </c>
    </row>
    <row r="2881" spans="1:13" x14ac:dyDescent="0.25">
      <c r="A2881" s="1" t="s">
        <v>5301</v>
      </c>
      <c r="B2881" s="2">
        <v>18</v>
      </c>
      <c r="C2881" s="2"/>
      <c r="D2881" t="s">
        <v>5297</v>
      </c>
      <c r="E2881">
        <v>0.55388463296898305</v>
      </c>
      <c r="F2881">
        <v>0.42822302877903001</v>
      </c>
      <c r="G2881">
        <v>0.24458372592926042</v>
      </c>
      <c r="H2881" t="s">
        <v>5298</v>
      </c>
      <c r="I2881" s="1" t="s">
        <v>5299</v>
      </c>
      <c r="J2881" t="s">
        <v>5300</v>
      </c>
      <c r="K2881">
        <v>27</v>
      </c>
      <c r="L2881">
        <v>27.3</v>
      </c>
      <c r="M2881" t="s">
        <v>86</v>
      </c>
    </row>
    <row r="2882" spans="1:13" x14ac:dyDescent="0.25">
      <c r="A2882" s="1" t="s">
        <v>5302</v>
      </c>
      <c r="B2882" s="2">
        <v>6</v>
      </c>
      <c r="C2882" s="2"/>
      <c r="D2882" t="s">
        <v>5303</v>
      </c>
      <c r="E2882">
        <v>0.57006551160097396</v>
      </c>
      <c r="F2882">
        <v>0.63387550413608595</v>
      </c>
      <c r="G2882">
        <v>0.40601372718811096</v>
      </c>
      <c r="H2882" t="s">
        <v>5304</v>
      </c>
      <c r="I2882" s="1" t="s">
        <v>5305</v>
      </c>
      <c r="J2882" t="s">
        <v>5306</v>
      </c>
      <c r="K2882">
        <v>27</v>
      </c>
      <c r="L2882">
        <v>27.3</v>
      </c>
      <c r="M2882" t="s">
        <v>86</v>
      </c>
    </row>
    <row r="2883" spans="1:13" x14ac:dyDescent="0.25">
      <c r="A2883" s="1" t="s">
        <v>5307</v>
      </c>
      <c r="B2883" s="2">
        <v>12</v>
      </c>
      <c r="C2883" s="2"/>
      <c r="D2883" t="s">
        <v>5303</v>
      </c>
      <c r="E2883">
        <v>0.58315909939125499</v>
      </c>
      <c r="F2883">
        <v>0.62653559446334794</v>
      </c>
      <c r="G2883">
        <v>-0.82493621110916604</v>
      </c>
      <c r="H2883" t="s">
        <v>5304</v>
      </c>
      <c r="I2883" s="1" t="s">
        <v>5305</v>
      </c>
      <c r="J2883" t="s">
        <v>5306</v>
      </c>
      <c r="K2883">
        <v>27</v>
      </c>
      <c r="L2883">
        <v>27.3</v>
      </c>
      <c r="M2883" t="s">
        <v>86</v>
      </c>
    </row>
    <row r="2884" spans="1:13" x14ac:dyDescent="0.25">
      <c r="A2884" s="1" t="s">
        <v>5308</v>
      </c>
      <c r="B2884" s="2">
        <v>9</v>
      </c>
      <c r="C2884" s="2"/>
      <c r="D2884" t="s">
        <v>5303</v>
      </c>
      <c r="E2884">
        <v>0.68030335847598</v>
      </c>
      <c r="F2884">
        <v>-1.6443144679069499</v>
      </c>
      <c r="G2884">
        <v>-1.43637126684189</v>
      </c>
      <c r="H2884" t="s">
        <v>5304</v>
      </c>
      <c r="I2884" s="1" t="s">
        <v>5305</v>
      </c>
      <c r="J2884" t="s">
        <v>5306</v>
      </c>
      <c r="K2884">
        <v>27</v>
      </c>
      <c r="L2884">
        <v>27.3</v>
      </c>
      <c r="M2884" t="s">
        <v>86</v>
      </c>
    </row>
    <row r="2885" spans="1:13" x14ac:dyDescent="0.25">
      <c r="A2885" s="1" t="s">
        <v>5309</v>
      </c>
      <c r="B2885" s="2">
        <v>5</v>
      </c>
      <c r="C2885" s="2"/>
      <c r="D2885" t="s">
        <v>865</v>
      </c>
      <c r="E2885">
        <v>0.19195895698625401</v>
      </c>
      <c r="F2885">
        <v>0.58984047174454002</v>
      </c>
      <c r="G2885">
        <v>0.90925368666649198</v>
      </c>
      <c r="H2885" t="s">
        <v>866</v>
      </c>
      <c r="I2885" s="1" t="s">
        <v>867</v>
      </c>
      <c r="J2885" t="s">
        <v>868</v>
      </c>
      <c r="K2885">
        <v>27</v>
      </c>
      <c r="L2885">
        <v>27.3</v>
      </c>
      <c r="M2885" t="s">
        <v>86</v>
      </c>
    </row>
    <row r="2886" spans="1:13" x14ac:dyDescent="0.25">
      <c r="A2886" s="1" t="s">
        <v>5310</v>
      </c>
      <c r="B2886" s="2">
        <v>11</v>
      </c>
      <c r="C2886" s="2"/>
      <c r="D2886" t="s">
        <v>865</v>
      </c>
      <c r="E2886">
        <v>0.279336196973203</v>
      </c>
      <c r="F2886">
        <v>-0.94229447841644398</v>
      </c>
      <c r="G2886">
        <v>-1.0082713365554838</v>
      </c>
      <c r="H2886" t="s">
        <v>866</v>
      </c>
      <c r="I2886" s="1" t="s">
        <v>867</v>
      </c>
      <c r="J2886" t="s">
        <v>868</v>
      </c>
      <c r="K2886">
        <v>27</v>
      </c>
      <c r="L2886">
        <v>27.3</v>
      </c>
      <c r="M2886" t="s">
        <v>86</v>
      </c>
    </row>
    <row r="2887" spans="1:13" x14ac:dyDescent="0.25">
      <c r="A2887" s="1" t="s">
        <v>5311</v>
      </c>
      <c r="B2887" s="2">
        <v>13</v>
      </c>
      <c r="C2887" s="2"/>
      <c r="D2887" t="s">
        <v>865</v>
      </c>
      <c r="E2887">
        <v>0.28438885661359797</v>
      </c>
      <c r="F2887">
        <v>1.27585053443909</v>
      </c>
      <c r="G2887">
        <v>0.90371619910002099</v>
      </c>
      <c r="H2887" t="s">
        <v>866</v>
      </c>
      <c r="I2887" s="1" t="s">
        <v>867</v>
      </c>
      <c r="J2887" t="s">
        <v>868</v>
      </c>
      <c r="K2887">
        <v>27</v>
      </c>
      <c r="L2887">
        <v>27.3</v>
      </c>
      <c r="M2887" t="s">
        <v>86</v>
      </c>
    </row>
    <row r="2888" spans="1:13" x14ac:dyDescent="0.25">
      <c r="A2888" s="1" t="s">
        <v>5312</v>
      </c>
      <c r="B2888" s="2">
        <v>20</v>
      </c>
      <c r="C2888" s="2"/>
      <c r="D2888" t="s">
        <v>865</v>
      </c>
      <c r="E2888">
        <v>0.30408964892225798</v>
      </c>
      <c r="F2888">
        <v>3.0473280549049351</v>
      </c>
      <c r="G2888">
        <v>1.0991686582565301</v>
      </c>
      <c r="H2888" t="s">
        <v>866</v>
      </c>
      <c r="I2888" s="1" t="s">
        <v>867</v>
      </c>
      <c r="J2888" t="s">
        <v>868</v>
      </c>
      <c r="K2888">
        <v>27</v>
      </c>
      <c r="L2888">
        <v>27.3</v>
      </c>
      <c r="M2888" t="s">
        <v>86</v>
      </c>
    </row>
    <row r="2889" spans="1:13" x14ac:dyDescent="0.25">
      <c r="A2889" s="1" t="s">
        <v>5313</v>
      </c>
      <c r="B2889" s="2">
        <v>7</v>
      </c>
      <c r="C2889" s="2"/>
      <c r="D2889" t="s">
        <v>865</v>
      </c>
      <c r="E2889">
        <v>0.33893679847379599</v>
      </c>
      <c r="F2889">
        <v>-0.12360191345214999</v>
      </c>
      <c r="G2889">
        <v>1.143018782138824</v>
      </c>
      <c r="H2889" t="s">
        <v>866</v>
      </c>
      <c r="I2889" s="1" t="s">
        <v>867</v>
      </c>
      <c r="J2889" t="s">
        <v>868</v>
      </c>
      <c r="K2889">
        <v>27</v>
      </c>
      <c r="L2889">
        <v>27.3</v>
      </c>
      <c r="M2889" t="s">
        <v>86</v>
      </c>
    </row>
    <row r="2890" spans="1:13" x14ac:dyDescent="0.25">
      <c r="A2890" s="1" t="s">
        <v>5314</v>
      </c>
      <c r="B2890" s="2">
        <v>4</v>
      </c>
      <c r="C2890" s="2"/>
      <c r="D2890" t="s">
        <v>865</v>
      </c>
      <c r="E2890">
        <v>0.39730133819367203</v>
      </c>
      <c r="F2890">
        <v>1.0530304908752461</v>
      </c>
      <c r="G2890">
        <v>0.53927868604660212</v>
      </c>
      <c r="H2890" t="s">
        <v>866</v>
      </c>
      <c r="I2890" s="1" t="s">
        <v>867</v>
      </c>
      <c r="J2890" t="s">
        <v>868</v>
      </c>
      <c r="K2890">
        <v>27</v>
      </c>
      <c r="L2890">
        <v>27.3</v>
      </c>
      <c r="M2890" t="s">
        <v>86</v>
      </c>
    </row>
    <row r="2891" spans="1:13" x14ac:dyDescent="0.25">
      <c r="A2891" s="1" t="s">
        <v>5315</v>
      </c>
      <c r="B2891" s="2">
        <v>4</v>
      </c>
      <c r="C2891" s="2"/>
      <c r="D2891" t="s">
        <v>865</v>
      </c>
      <c r="E2891">
        <v>0.444344351157416</v>
      </c>
      <c r="F2891">
        <v>-1.2289968729019203</v>
      </c>
      <c r="G2891">
        <v>1.1910137534141509</v>
      </c>
      <c r="H2891" t="s">
        <v>866</v>
      </c>
      <c r="I2891" s="1" t="s">
        <v>867</v>
      </c>
      <c r="J2891" t="s">
        <v>868</v>
      </c>
      <c r="K2891">
        <v>27</v>
      </c>
      <c r="L2891">
        <v>27.3</v>
      </c>
      <c r="M2891" t="s">
        <v>86</v>
      </c>
    </row>
    <row r="2892" spans="1:13" x14ac:dyDescent="0.25">
      <c r="A2892" s="1" t="s">
        <v>5316</v>
      </c>
      <c r="B2892" s="2">
        <v>2</v>
      </c>
      <c r="C2892" s="2"/>
      <c r="D2892" t="s">
        <v>5317</v>
      </c>
      <c r="E2892">
        <v>0.15638625048306301</v>
      </c>
      <c r="F2892">
        <v>-0.6891343593597401</v>
      </c>
      <c r="G2892">
        <v>0.15389382839202992</v>
      </c>
      <c r="H2892" t="s">
        <v>5318</v>
      </c>
      <c r="I2892" s="1" t="s">
        <v>997</v>
      </c>
      <c r="J2892" t="s">
        <v>5319</v>
      </c>
      <c r="K2892">
        <v>27</v>
      </c>
      <c r="L2892">
        <v>27.3</v>
      </c>
      <c r="M2892" t="s">
        <v>86</v>
      </c>
    </row>
    <row r="2893" spans="1:13" x14ac:dyDescent="0.25">
      <c r="A2893" s="1" t="s">
        <v>5320</v>
      </c>
      <c r="B2893" s="2">
        <v>5</v>
      </c>
      <c r="C2893" s="2"/>
      <c r="D2893" t="s">
        <v>5321</v>
      </c>
      <c r="E2893">
        <v>0.206744990985226</v>
      </c>
      <c r="F2893">
        <v>-0.38863945007324996</v>
      </c>
      <c r="G2893">
        <v>0.43982124328613004</v>
      </c>
      <c r="H2893" t="s">
        <v>5318</v>
      </c>
      <c r="I2893" s="1" t="s">
        <v>5322</v>
      </c>
      <c r="J2893" t="s">
        <v>5319</v>
      </c>
      <c r="K2893">
        <v>27</v>
      </c>
      <c r="L2893">
        <v>27.3</v>
      </c>
      <c r="M2893" t="s">
        <v>86</v>
      </c>
    </row>
    <row r="2894" spans="1:13" x14ac:dyDescent="0.25">
      <c r="A2894" s="1" t="s">
        <v>5323</v>
      </c>
      <c r="B2894" s="2">
        <v>15</v>
      </c>
      <c r="C2894" s="2"/>
      <c r="D2894" t="s">
        <v>5321</v>
      </c>
      <c r="E2894">
        <v>0.24775624610864699</v>
      </c>
      <c r="F2894">
        <v>0.77037310600280007</v>
      </c>
      <c r="G2894">
        <v>1.5942187905311549</v>
      </c>
      <c r="H2894" t="s">
        <v>5318</v>
      </c>
      <c r="I2894" s="1" t="s">
        <v>5322</v>
      </c>
      <c r="J2894" t="s">
        <v>5319</v>
      </c>
      <c r="K2894">
        <v>27</v>
      </c>
      <c r="L2894">
        <v>27.3</v>
      </c>
      <c r="M2894" t="s">
        <v>86</v>
      </c>
    </row>
    <row r="2895" spans="1:13" x14ac:dyDescent="0.25">
      <c r="A2895" s="1" t="s">
        <v>5324</v>
      </c>
      <c r="B2895" s="2">
        <v>39</v>
      </c>
      <c r="C2895" s="2"/>
      <c r="D2895" t="s">
        <v>5317</v>
      </c>
      <c r="E2895">
        <v>0.34216982599775198</v>
      </c>
      <c r="F2895">
        <v>2.0201154947280848</v>
      </c>
      <c r="G2895">
        <v>0.97243624925613115</v>
      </c>
      <c r="H2895" t="s">
        <v>5318</v>
      </c>
      <c r="I2895" s="1" t="s">
        <v>997</v>
      </c>
      <c r="J2895" t="s">
        <v>5319</v>
      </c>
      <c r="K2895">
        <v>27</v>
      </c>
      <c r="L2895">
        <v>27.3</v>
      </c>
      <c r="M2895" t="s">
        <v>86</v>
      </c>
    </row>
    <row r="2896" spans="1:13" x14ac:dyDescent="0.25">
      <c r="A2896" s="1" t="s">
        <v>5325</v>
      </c>
      <c r="B2896" s="2">
        <v>9</v>
      </c>
      <c r="C2896" s="2"/>
      <c r="D2896" t="s">
        <v>5321</v>
      </c>
      <c r="E2896">
        <v>0.36934857556157102</v>
      </c>
      <c r="F2896">
        <v>1.1837829947471641</v>
      </c>
      <c r="G2896">
        <v>1.644878670573237</v>
      </c>
      <c r="H2896" t="s">
        <v>5318</v>
      </c>
      <c r="I2896" s="1" t="s">
        <v>5322</v>
      </c>
      <c r="J2896" t="s">
        <v>5319</v>
      </c>
      <c r="K2896">
        <v>27</v>
      </c>
      <c r="L2896">
        <v>27.3</v>
      </c>
      <c r="M2896" t="s">
        <v>86</v>
      </c>
    </row>
    <row r="2897" spans="1:13" x14ac:dyDescent="0.25">
      <c r="A2897" s="1" t="s">
        <v>5326</v>
      </c>
      <c r="B2897" s="2">
        <v>2</v>
      </c>
      <c r="C2897" s="2"/>
      <c r="D2897" t="s">
        <v>5317</v>
      </c>
      <c r="E2897">
        <v>0.42673994215938099</v>
      </c>
      <c r="F2897">
        <v>0.80342553555965401</v>
      </c>
      <c r="G2897">
        <v>-0.392363801598549</v>
      </c>
      <c r="H2897" t="s">
        <v>5318</v>
      </c>
      <c r="I2897" s="1" t="s">
        <v>997</v>
      </c>
      <c r="J2897" t="s">
        <v>5319</v>
      </c>
      <c r="K2897">
        <v>27</v>
      </c>
      <c r="L2897">
        <v>27.3</v>
      </c>
      <c r="M2897" t="s">
        <v>86</v>
      </c>
    </row>
    <row r="2898" spans="1:13" x14ac:dyDescent="0.25">
      <c r="A2898" s="1" t="s">
        <v>5327</v>
      </c>
      <c r="B2898" s="2">
        <v>17</v>
      </c>
      <c r="C2898" s="2"/>
      <c r="D2898" t="s">
        <v>5317</v>
      </c>
      <c r="E2898">
        <v>0.43124120807413402</v>
      </c>
      <c r="F2898">
        <v>-0.33417701907455949</v>
      </c>
      <c r="G2898">
        <v>-0.82058128900825944</v>
      </c>
      <c r="H2898" t="s">
        <v>5318</v>
      </c>
      <c r="I2898" s="1" t="s">
        <v>997</v>
      </c>
      <c r="J2898" t="s">
        <v>5319</v>
      </c>
      <c r="K2898">
        <v>27</v>
      </c>
      <c r="L2898">
        <v>27.3</v>
      </c>
      <c r="M2898" t="s">
        <v>86</v>
      </c>
    </row>
    <row r="2899" spans="1:13" x14ac:dyDescent="0.25">
      <c r="A2899" s="1" t="s">
        <v>5328</v>
      </c>
      <c r="B2899" s="2">
        <v>14</v>
      </c>
      <c r="C2899" s="2"/>
      <c r="D2899" t="s">
        <v>5321</v>
      </c>
      <c r="E2899">
        <v>0.43883798650157801</v>
      </c>
      <c r="F2899">
        <v>1.479535520076751</v>
      </c>
      <c r="G2899">
        <v>0.32456624507903997</v>
      </c>
      <c r="H2899" t="s">
        <v>5318</v>
      </c>
      <c r="I2899" s="1" t="s">
        <v>5322</v>
      </c>
      <c r="J2899" t="s">
        <v>5319</v>
      </c>
      <c r="K2899">
        <v>27</v>
      </c>
      <c r="L2899">
        <v>27.3</v>
      </c>
      <c r="M2899" t="s">
        <v>86</v>
      </c>
    </row>
    <row r="2900" spans="1:13" x14ac:dyDescent="0.25">
      <c r="A2900" s="1" t="s">
        <v>5329</v>
      </c>
      <c r="B2900" s="2">
        <v>15</v>
      </c>
      <c r="C2900" s="2"/>
      <c r="D2900" t="s">
        <v>5330</v>
      </c>
      <c r="E2900">
        <v>0.50252206879130801</v>
      </c>
      <c r="F2900">
        <v>1.0636730194091764</v>
      </c>
      <c r="G2900">
        <v>-0.31178879737854004</v>
      </c>
      <c r="H2900" t="s">
        <v>5318</v>
      </c>
      <c r="I2900" s="1" t="s">
        <v>5331</v>
      </c>
      <c r="J2900" t="s">
        <v>5319</v>
      </c>
      <c r="K2900">
        <v>27</v>
      </c>
      <c r="L2900">
        <v>27.3</v>
      </c>
      <c r="M2900" t="s">
        <v>42</v>
      </c>
    </row>
    <row r="2901" spans="1:13" x14ac:dyDescent="0.25">
      <c r="A2901" s="1" t="s">
        <v>5332</v>
      </c>
      <c r="B2901" s="2">
        <v>17</v>
      </c>
      <c r="C2901" s="2"/>
      <c r="D2901" t="s">
        <v>870</v>
      </c>
      <c r="E2901">
        <v>0.112021970354031</v>
      </c>
      <c r="F2901">
        <v>2.6851829290389975</v>
      </c>
      <c r="G2901">
        <v>0.7528210878372199</v>
      </c>
      <c r="H2901" t="s">
        <v>871</v>
      </c>
      <c r="I2901" s="1" t="s">
        <v>872</v>
      </c>
      <c r="J2901" t="s">
        <v>873</v>
      </c>
      <c r="K2901">
        <v>27</v>
      </c>
      <c r="L2901">
        <v>27.3</v>
      </c>
      <c r="M2901" t="s">
        <v>86</v>
      </c>
    </row>
    <row r="2902" spans="1:13" x14ac:dyDescent="0.25">
      <c r="A2902" s="1" t="s">
        <v>5333</v>
      </c>
      <c r="B2902" s="2">
        <v>10</v>
      </c>
      <c r="C2902" s="2"/>
      <c r="D2902" t="s">
        <v>5334</v>
      </c>
      <c r="E2902">
        <v>0.12815627891227699</v>
      </c>
      <c r="F2902">
        <v>0.17493551969528209</v>
      </c>
      <c r="G2902">
        <v>1.4667262434959412</v>
      </c>
      <c r="H2902" t="s">
        <v>871</v>
      </c>
      <c r="I2902" s="1" t="s">
        <v>872</v>
      </c>
      <c r="J2902" t="s">
        <v>873</v>
      </c>
      <c r="K2902">
        <v>27</v>
      </c>
      <c r="L2902">
        <v>27.3</v>
      </c>
      <c r="M2902" t="s">
        <v>86</v>
      </c>
    </row>
    <row r="2903" spans="1:13" x14ac:dyDescent="0.25">
      <c r="A2903" s="1" t="s">
        <v>5335</v>
      </c>
      <c r="B2903" s="2">
        <v>17</v>
      </c>
      <c r="C2903" s="2"/>
      <c r="D2903" t="s">
        <v>870</v>
      </c>
      <c r="E2903">
        <v>0.17667362344070101</v>
      </c>
      <c r="F2903">
        <v>1.9333304762840311</v>
      </c>
      <c r="G2903">
        <v>2.0283586978912402</v>
      </c>
      <c r="H2903" t="s">
        <v>871</v>
      </c>
      <c r="I2903" s="1" t="s">
        <v>872</v>
      </c>
      <c r="J2903" t="s">
        <v>873</v>
      </c>
      <c r="K2903">
        <v>27</v>
      </c>
      <c r="L2903">
        <v>27.3</v>
      </c>
      <c r="M2903" t="s">
        <v>86</v>
      </c>
    </row>
    <row r="2904" spans="1:13" x14ac:dyDescent="0.25">
      <c r="A2904" s="1" t="s">
        <v>5336</v>
      </c>
      <c r="B2904" s="2">
        <v>5</v>
      </c>
      <c r="C2904" s="2"/>
      <c r="D2904" t="s">
        <v>5334</v>
      </c>
      <c r="E2904">
        <v>0.253590700690627</v>
      </c>
      <c r="F2904">
        <v>-5.1837071776390409E-2</v>
      </c>
      <c r="G2904">
        <v>-1.9668139368295665</v>
      </c>
      <c r="H2904" t="s">
        <v>871</v>
      </c>
      <c r="I2904" s="1" t="s">
        <v>872</v>
      </c>
      <c r="J2904" t="s">
        <v>873</v>
      </c>
      <c r="K2904">
        <v>27</v>
      </c>
      <c r="L2904">
        <v>27.3</v>
      </c>
      <c r="M2904" t="s">
        <v>86</v>
      </c>
    </row>
    <row r="2905" spans="1:13" x14ac:dyDescent="0.25">
      <c r="A2905" s="1" t="s">
        <v>5337</v>
      </c>
      <c r="B2905" s="2">
        <v>9</v>
      </c>
      <c r="C2905" s="2"/>
      <c r="D2905" t="s">
        <v>5334</v>
      </c>
      <c r="E2905">
        <v>0.35560599504385398</v>
      </c>
      <c r="F2905">
        <v>0.57169550657272294</v>
      </c>
      <c r="G2905">
        <v>2.0973761677742</v>
      </c>
      <c r="H2905" t="s">
        <v>871</v>
      </c>
      <c r="I2905" s="1" t="s">
        <v>872</v>
      </c>
      <c r="J2905" t="s">
        <v>873</v>
      </c>
      <c r="K2905">
        <v>27</v>
      </c>
      <c r="L2905">
        <v>27.3</v>
      </c>
      <c r="M2905" t="s">
        <v>86</v>
      </c>
    </row>
    <row r="2906" spans="1:13" x14ac:dyDescent="0.25">
      <c r="A2906" s="1" t="s">
        <v>5338</v>
      </c>
      <c r="B2906" s="2">
        <v>15</v>
      </c>
      <c r="C2906" s="2"/>
      <c r="D2906" t="s">
        <v>5339</v>
      </c>
      <c r="E2906">
        <v>0.397037339783537</v>
      </c>
      <c r="F2906">
        <v>1.7202080190181772</v>
      </c>
      <c r="G2906">
        <v>0.56688868999481612</v>
      </c>
      <c r="H2906" t="s">
        <v>871</v>
      </c>
      <c r="I2906" s="1" t="s">
        <v>872</v>
      </c>
      <c r="J2906" t="s">
        <v>873</v>
      </c>
      <c r="K2906">
        <v>27</v>
      </c>
      <c r="L2906">
        <v>27.3</v>
      </c>
      <c r="M2906" t="s">
        <v>86</v>
      </c>
    </row>
    <row r="2907" spans="1:13" x14ac:dyDescent="0.25">
      <c r="A2907" s="1" t="s">
        <v>5340</v>
      </c>
      <c r="B2907" s="2">
        <v>9</v>
      </c>
      <c r="C2907" s="2"/>
      <c r="D2907" t="s">
        <v>5334</v>
      </c>
      <c r="E2907">
        <v>0.67951230512052596</v>
      </c>
      <c r="F2907">
        <v>-0.25493198633193997</v>
      </c>
      <c r="G2907">
        <v>-0.170243799686432</v>
      </c>
      <c r="H2907" t="s">
        <v>871</v>
      </c>
      <c r="I2907" s="1" t="s">
        <v>872</v>
      </c>
      <c r="J2907" t="s">
        <v>873</v>
      </c>
      <c r="K2907">
        <v>27</v>
      </c>
      <c r="L2907">
        <v>27.3</v>
      </c>
      <c r="M2907" t="s">
        <v>86</v>
      </c>
    </row>
    <row r="2908" spans="1:13" x14ac:dyDescent="0.25">
      <c r="A2908" s="1" t="s">
        <v>5341</v>
      </c>
      <c r="B2908" s="2">
        <v>15</v>
      </c>
      <c r="C2908" s="2"/>
      <c r="D2908" t="s">
        <v>870</v>
      </c>
      <c r="E2908">
        <v>0.69697604415289405</v>
      </c>
      <c r="F2908">
        <v>1.0745855271816249</v>
      </c>
      <c r="G2908">
        <v>0.14153367280960094</v>
      </c>
      <c r="H2908" t="s">
        <v>871</v>
      </c>
      <c r="I2908" s="1" t="s">
        <v>872</v>
      </c>
      <c r="J2908" t="s">
        <v>873</v>
      </c>
      <c r="K2908">
        <v>27</v>
      </c>
      <c r="L2908">
        <v>27.3</v>
      </c>
      <c r="M2908" t="s">
        <v>86</v>
      </c>
    </row>
    <row r="2909" spans="1:13" x14ac:dyDescent="0.25">
      <c r="A2909" s="1" t="s">
        <v>5342</v>
      </c>
      <c r="B2909" s="2">
        <v>6</v>
      </c>
      <c r="C2909" s="2"/>
      <c r="D2909" t="s">
        <v>870</v>
      </c>
      <c r="E2909">
        <v>0.85415623499900595</v>
      </c>
      <c r="F2909">
        <v>-2.6221990585327037E-2</v>
      </c>
      <c r="G2909">
        <v>0.54323367774486597</v>
      </c>
      <c r="H2909" t="s">
        <v>871</v>
      </c>
      <c r="I2909" s="1" t="s">
        <v>872</v>
      </c>
      <c r="J2909" t="s">
        <v>873</v>
      </c>
      <c r="K2909">
        <v>27</v>
      </c>
      <c r="L2909">
        <v>27.3</v>
      </c>
      <c r="M2909" t="s">
        <v>86</v>
      </c>
    </row>
    <row r="2910" spans="1:13" x14ac:dyDescent="0.25">
      <c r="A2910" s="1" t="s">
        <v>5343</v>
      </c>
      <c r="B2910" s="2">
        <v>8</v>
      </c>
      <c r="C2910" s="2"/>
      <c r="D2910" t="s">
        <v>5344</v>
      </c>
      <c r="E2910">
        <v>0.10243820169364801</v>
      </c>
      <c r="F2910">
        <v>0.57919055223464611</v>
      </c>
      <c r="G2910">
        <v>-0.13206624984741988</v>
      </c>
      <c r="H2910" t="s">
        <v>5345</v>
      </c>
      <c r="I2910" s="1" t="s">
        <v>254</v>
      </c>
      <c r="J2910" t="s">
        <v>5346</v>
      </c>
      <c r="K2910">
        <v>27</v>
      </c>
      <c r="L2910">
        <v>27.3</v>
      </c>
      <c r="M2910" t="s">
        <v>86</v>
      </c>
    </row>
    <row r="2911" spans="1:13" x14ac:dyDescent="0.25">
      <c r="A2911" s="1" t="s">
        <v>5347</v>
      </c>
      <c r="B2911" s="2">
        <v>13</v>
      </c>
      <c r="C2911" s="2"/>
      <c r="D2911" t="s">
        <v>5344</v>
      </c>
      <c r="E2911">
        <v>9.1591156594488701E-2</v>
      </c>
      <c r="F2911">
        <v>-0.80155950784682894</v>
      </c>
      <c r="G2911">
        <v>-0.41578882932663003</v>
      </c>
      <c r="H2911" t="s">
        <v>5345</v>
      </c>
      <c r="I2911" s="1" t="s">
        <v>254</v>
      </c>
      <c r="J2911" t="s">
        <v>5346</v>
      </c>
      <c r="K2911">
        <v>27</v>
      </c>
      <c r="L2911">
        <v>27.3</v>
      </c>
      <c r="M2911" t="s">
        <v>86</v>
      </c>
    </row>
    <row r="2912" spans="1:13" x14ac:dyDescent="0.25">
      <c r="A2912" s="1" t="s">
        <v>5348</v>
      </c>
      <c r="B2912" s="2">
        <v>12</v>
      </c>
      <c r="C2912" s="2"/>
      <c r="D2912" t="s">
        <v>5349</v>
      </c>
      <c r="E2912">
        <v>0.27804484112851902</v>
      </c>
      <c r="F2912">
        <v>1.141513049602509</v>
      </c>
      <c r="G2912">
        <v>1.1436887979507451</v>
      </c>
      <c r="H2912" t="s">
        <v>5345</v>
      </c>
      <c r="I2912" s="1" t="s">
        <v>5350</v>
      </c>
      <c r="J2912" t="s">
        <v>5346</v>
      </c>
      <c r="K2912">
        <v>27</v>
      </c>
      <c r="L2912">
        <v>27.3</v>
      </c>
      <c r="M2912" t="s">
        <v>86</v>
      </c>
    </row>
    <row r="2913" spans="1:13" x14ac:dyDescent="0.25">
      <c r="A2913" s="1" t="s">
        <v>5351</v>
      </c>
      <c r="B2913" s="2">
        <v>9</v>
      </c>
      <c r="C2913" s="2"/>
      <c r="D2913" t="s">
        <v>5344</v>
      </c>
      <c r="E2913">
        <v>0.89911531382062204</v>
      </c>
      <c r="F2913">
        <v>-0.32480195537209511</v>
      </c>
      <c r="G2913">
        <v>-0.13248129561543509</v>
      </c>
      <c r="H2913" t="s">
        <v>5345</v>
      </c>
      <c r="I2913" s="1" t="s">
        <v>254</v>
      </c>
      <c r="J2913" t="s">
        <v>5346</v>
      </c>
      <c r="K2913">
        <v>27</v>
      </c>
      <c r="L2913">
        <v>27.3</v>
      </c>
      <c r="M2913" t="s">
        <v>86</v>
      </c>
    </row>
    <row r="2914" spans="1:13" x14ac:dyDescent="0.25">
      <c r="A2914" s="1" t="s">
        <v>5352</v>
      </c>
      <c r="B2914" s="2">
        <v>12</v>
      </c>
      <c r="C2914" s="2"/>
      <c r="D2914" t="s">
        <v>5353</v>
      </c>
      <c r="E2914">
        <v>0.14699037887733299</v>
      </c>
      <c r="F2914">
        <v>0.59403805434703805</v>
      </c>
      <c r="G2914">
        <v>-4.2166233062745029E-2</v>
      </c>
      <c r="H2914" t="s">
        <v>5354</v>
      </c>
      <c r="I2914" s="1" t="s">
        <v>5355</v>
      </c>
      <c r="J2914" t="s">
        <v>5356</v>
      </c>
      <c r="K2914">
        <v>27</v>
      </c>
      <c r="L2914">
        <v>27.3</v>
      </c>
      <c r="M2914" t="s">
        <v>86</v>
      </c>
    </row>
    <row r="2915" spans="1:13" x14ac:dyDescent="0.25">
      <c r="A2915" s="1" t="s">
        <v>5357</v>
      </c>
      <c r="B2915" s="2">
        <v>1</v>
      </c>
      <c r="C2915" s="2"/>
      <c r="D2915" t="s">
        <v>5358</v>
      </c>
      <c r="E2915">
        <v>0.18280859960842399</v>
      </c>
      <c r="F2915">
        <v>-0.25481194257736295</v>
      </c>
      <c r="G2915">
        <v>1.3711812198162079</v>
      </c>
      <c r="H2915" t="s">
        <v>5354</v>
      </c>
      <c r="I2915" s="1" t="s">
        <v>5359</v>
      </c>
      <c r="J2915" t="s">
        <v>5356</v>
      </c>
      <c r="K2915">
        <v>27</v>
      </c>
      <c r="L2915">
        <v>27.3</v>
      </c>
      <c r="M2915" t="s">
        <v>86</v>
      </c>
    </row>
    <row r="2916" spans="1:13" x14ac:dyDescent="0.25">
      <c r="A2916" s="1" t="s">
        <v>5360</v>
      </c>
      <c r="B2916" s="2">
        <v>15</v>
      </c>
      <c r="C2916" s="2"/>
      <c r="D2916" t="s">
        <v>5353</v>
      </c>
      <c r="E2916">
        <v>0.36447396079448102</v>
      </c>
      <c r="F2916">
        <v>0.50054311752319003</v>
      </c>
      <c r="G2916">
        <v>1.3895212709903682</v>
      </c>
      <c r="H2916" t="s">
        <v>5354</v>
      </c>
      <c r="I2916" s="1" t="s">
        <v>5355</v>
      </c>
      <c r="J2916" t="s">
        <v>5356</v>
      </c>
      <c r="K2916">
        <v>27</v>
      </c>
      <c r="L2916">
        <v>27.3</v>
      </c>
      <c r="M2916" t="s">
        <v>86</v>
      </c>
    </row>
    <row r="2917" spans="1:13" x14ac:dyDescent="0.25">
      <c r="A2917" s="1" t="s">
        <v>5361</v>
      </c>
      <c r="B2917" s="2">
        <v>15</v>
      </c>
      <c r="C2917" s="2"/>
      <c r="D2917" t="s">
        <v>5362</v>
      </c>
      <c r="E2917">
        <v>0.41546512434091598</v>
      </c>
      <c r="F2917">
        <v>1.191415473818779</v>
      </c>
      <c r="G2917">
        <v>-0.45146638154983709</v>
      </c>
      <c r="H2917" t="s">
        <v>5354</v>
      </c>
      <c r="I2917" s="1" t="s">
        <v>5363</v>
      </c>
      <c r="J2917" t="s">
        <v>5356</v>
      </c>
      <c r="K2917">
        <v>27</v>
      </c>
      <c r="L2917">
        <v>27.3</v>
      </c>
      <c r="M2917" t="s">
        <v>86</v>
      </c>
    </row>
    <row r="2918" spans="1:13" x14ac:dyDescent="0.25">
      <c r="A2918" s="1" t="s">
        <v>5364</v>
      </c>
      <c r="B2918" s="2">
        <v>8</v>
      </c>
      <c r="C2918" s="2"/>
      <c r="D2918" t="s">
        <v>5365</v>
      </c>
      <c r="E2918">
        <v>0.48507193876579802</v>
      </c>
      <c r="F2918">
        <v>1.2140354216098765</v>
      </c>
      <c r="G2918">
        <v>0.68158608675002896</v>
      </c>
      <c r="H2918" t="s">
        <v>5354</v>
      </c>
      <c r="I2918" s="1" t="s">
        <v>5355</v>
      </c>
      <c r="J2918" t="s">
        <v>5356</v>
      </c>
      <c r="K2918">
        <v>27</v>
      </c>
      <c r="L2918">
        <v>27.3</v>
      </c>
      <c r="M2918" t="s">
        <v>86</v>
      </c>
    </row>
    <row r="2919" spans="1:13" x14ac:dyDescent="0.25">
      <c r="A2919" s="1" t="s">
        <v>5366</v>
      </c>
      <c r="B2919" s="2">
        <v>23</v>
      </c>
      <c r="C2919" s="2"/>
      <c r="D2919" t="s">
        <v>5367</v>
      </c>
      <c r="E2919">
        <v>0.56790773377167003</v>
      </c>
      <c r="F2919">
        <v>0.55147801712155342</v>
      </c>
      <c r="G2919">
        <v>-0.16525632143020597</v>
      </c>
      <c r="H2919" t="s">
        <v>5354</v>
      </c>
      <c r="I2919" s="1" t="s">
        <v>5359</v>
      </c>
      <c r="J2919" t="s">
        <v>5356</v>
      </c>
      <c r="K2919">
        <v>27</v>
      </c>
      <c r="L2919">
        <v>27.3</v>
      </c>
      <c r="M2919" t="s">
        <v>86</v>
      </c>
    </row>
    <row r="2920" spans="1:13" x14ac:dyDescent="0.25">
      <c r="A2920" s="1" t="s">
        <v>5368</v>
      </c>
      <c r="B2920" s="2">
        <v>17</v>
      </c>
      <c r="C2920" s="2"/>
      <c r="D2920" t="s">
        <v>5369</v>
      </c>
      <c r="E2920">
        <v>0.57896109536780405</v>
      </c>
      <c r="F2920">
        <v>0.69205310940742493</v>
      </c>
      <c r="G2920">
        <v>-0.64471873641014388</v>
      </c>
      <c r="H2920" t="s">
        <v>5354</v>
      </c>
      <c r="I2920" s="1" t="s">
        <v>5370</v>
      </c>
      <c r="J2920" t="s">
        <v>5356</v>
      </c>
      <c r="K2920">
        <v>27</v>
      </c>
      <c r="L2920">
        <v>27.3</v>
      </c>
      <c r="M2920" t="s">
        <v>86</v>
      </c>
    </row>
    <row r="2921" spans="1:13" x14ac:dyDescent="0.25">
      <c r="A2921" s="1" t="s">
        <v>5371</v>
      </c>
      <c r="B2921" s="2">
        <v>8</v>
      </c>
      <c r="C2921" s="2"/>
      <c r="D2921" t="s">
        <v>5367</v>
      </c>
      <c r="E2921">
        <v>0.690590940251957</v>
      </c>
      <c r="F2921">
        <v>-0.30515447258949296</v>
      </c>
      <c r="G2921">
        <v>-1.1049387753009789</v>
      </c>
      <c r="H2921" t="s">
        <v>5354</v>
      </c>
      <c r="I2921" s="1" t="s">
        <v>5359</v>
      </c>
      <c r="J2921" t="s">
        <v>5356</v>
      </c>
      <c r="K2921">
        <v>27</v>
      </c>
      <c r="L2921">
        <v>27.3</v>
      </c>
      <c r="M2921" t="s">
        <v>86</v>
      </c>
    </row>
    <row r="2922" spans="1:13" x14ac:dyDescent="0.25">
      <c r="A2922" s="1" t="s">
        <v>5372</v>
      </c>
      <c r="B2922" s="2">
        <v>9</v>
      </c>
      <c r="C2922" s="2"/>
      <c r="D2922" t="s">
        <v>5373</v>
      </c>
      <c r="E2922">
        <v>0.92421683752779105</v>
      </c>
      <c r="F2922">
        <v>0.42685800790786788</v>
      </c>
      <c r="G2922">
        <v>0.34180118143558547</v>
      </c>
      <c r="H2922" t="s">
        <v>5354</v>
      </c>
      <c r="I2922" s="1" t="s">
        <v>5370</v>
      </c>
      <c r="J2922" t="s">
        <v>5356</v>
      </c>
      <c r="K2922">
        <v>27</v>
      </c>
      <c r="L2922">
        <v>27.3</v>
      </c>
      <c r="M2922" t="s">
        <v>86</v>
      </c>
    </row>
    <row r="2923" spans="1:13" x14ac:dyDescent="0.25">
      <c r="A2923" s="1" t="s">
        <v>5374</v>
      </c>
      <c r="B2923" s="2">
        <v>7</v>
      </c>
      <c r="C2923" s="2"/>
      <c r="D2923" t="s">
        <v>5367</v>
      </c>
      <c r="E2923">
        <v>0.95114083076484601</v>
      </c>
      <c r="F2923">
        <v>-0.30290955305099498</v>
      </c>
      <c r="G2923">
        <v>0.45548871159553517</v>
      </c>
      <c r="H2923" t="s">
        <v>5354</v>
      </c>
      <c r="I2923" s="1" t="s">
        <v>5359</v>
      </c>
      <c r="J2923" t="s">
        <v>5356</v>
      </c>
      <c r="K2923">
        <v>27</v>
      </c>
      <c r="L2923">
        <v>27.3</v>
      </c>
      <c r="M2923" t="s">
        <v>86</v>
      </c>
    </row>
    <row r="2924" spans="1:13" x14ac:dyDescent="0.25">
      <c r="A2924" s="1" t="s">
        <v>5375</v>
      </c>
      <c r="B2924" s="2">
        <v>9</v>
      </c>
      <c r="C2924" s="2"/>
      <c r="D2924" t="s">
        <v>5376</v>
      </c>
      <c r="E2924">
        <v>0.28490215977133199</v>
      </c>
      <c r="F2924">
        <v>-0.22697687149048007</v>
      </c>
      <c r="G2924">
        <v>0.4358662366867101</v>
      </c>
      <c r="H2924" t="s">
        <v>5377</v>
      </c>
      <c r="I2924" s="1" t="s">
        <v>5378</v>
      </c>
      <c r="J2924" t="s">
        <v>5379</v>
      </c>
      <c r="K2924">
        <v>27</v>
      </c>
      <c r="L2924">
        <v>27.3</v>
      </c>
      <c r="M2924" t="s">
        <v>86</v>
      </c>
    </row>
    <row r="2925" spans="1:13" x14ac:dyDescent="0.25">
      <c r="A2925" s="1" t="s">
        <v>5380</v>
      </c>
      <c r="B2925" s="2">
        <v>10</v>
      </c>
      <c r="C2925" s="2"/>
      <c r="D2925" t="s">
        <v>5381</v>
      </c>
      <c r="E2925">
        <v>5.4927229710647701E-2</v>
      </c>
      <c r="F2925">
        <v>-2.270794630050661</v>
      </c>
      <c r="G2925">
        <v>-1.7571537494659411</v>
      </c>
      <c r="H2925" t="s">
        <v>5382</v>
      </c>
      <c r="I2925" s="1" t="s">
        <v>5383</v>
      </c>
      <c r="J2925" t="s">
        <v>5384</v>
      </c>
      <c r="K2925">
        <v>27</v>
      </c>
      <c r="L2925">
        <v>27.3</v>
      </c>
      <c r="M2925" t="s">
        <v>42</v>
      </c>
    </row>
    <row r="2926" spans="1:13" x14ac:dyDescent="0.25">
      <c r="A2926" s="1" t="s">
        <v>5385</v>
      </c>
      <c r="B2926" s="2">
        <v>7</v>
      </c>
      <c r="C2926" s="2"/>
      <c r="D2926" t="s">
        <v>5386</v>
      </c>
      <c r="E2926">
        <v>6.7693031686022406E-2</v>
      </c>
      <c r="F2926">
        <v>2.8703080415725739</v>
      </c>
      <c r="G2926">
        <v>3.4392837584018738</v>
      </c>
      <c r="H2926" t="s">
        <v>5382</v>
      </c>
      <c r="I2926" s="1" t="s">
        <v>5387</v>
      </c>
      <c r="J2926" t="s">
        <v>5384</v>
      </c>
      <c r="K2926">
        <v>27</v>
      </c>
      <c r="L2926">
        <v>27.3</v>
      </c>
      <c r="M2926" t="s">
        <v>86</v>
      </c>
    </row>
    <row r="2927" spans="1:13" x14ac:dyDescent="0.25">
      <c r="A2927" s="1" t="s">
        <v>5388</v>
      </c>
      <c r="B2927" s="2">
        <v>22</v>
      </c>
      <c r="C2927" s="2"/>
      <c r="D2927" t="s">
        <v>5386</v>
      </c>
      <c r="E2927">
        <v>7.6370803781860494E-2</v>
      </c>
      <c r="F2927">
        <v>2.3895281255245227</v>
      </c>
      <c r="G2927">
        <v>1.6912113428115858</v>
      </c>
      <c r="H2927" t="s">
        <v>5382</v>
      </c>
      <c r="I2927" s="1" t="s">
        <v>5387</v>
      </c>
      <c r="J2927" t="s">
        <v>5384</v>
      </c>
      <c r="K2927">
        <v>27</v>
      </c>
      <c r="L2927">
        <v>27.3</v>
      </c>
      <c r="M2927" t="s">
        <v>86</v>
      </c>
    </row>
    <row r="2928" spans="1:13" x14ac:dyDescent="0.25">
      <c r="A2928" s="1" t="s">
        <v>5389</v>
      </c>
      <c r="B2928" s="2">
        <v>5</v>
      </c>
      <c r="C2928" s="2"/>
      <c r="D2928" t="s">
        <v>5381</v>
      </c>
      <c r="E2928">
        <v>0.119414445337961</v>
      </c>
      <c r="F2928">
        <v>-0.37504172325134011</v>
      </c>
      <c r="G2928">
        <v>2.5561088323593131</v>
      </c>
      <c r="H2928" t="s">
        <v>5382</v>
      </c>
      <c r="I2928" s="1" t="s">
        <v>5383</v>
      </c>
      <c r="J2928" t="s">
        <v>5384</v>
      </c>
      <c r="K2928">
        <v>27</v>
      </c>
      <c r="L2928">
        <v>27.3</v>
      </c>
      <c r="M2928" t="s">
        <v>42</v>
      </c>
    </row>
    <row r="2929" spans="1:13" x14ac:dyDescent="0.25">
      <c r="A2929" s="1" t="s">
        <v>5390</v>
      </c>
      <c r="B2929" s="2">
        <v>7</v>
      </c>
      <c r="C2929" s="2"/>
      <c r="D2929" t="s">
        <v>5391</v>
      </c>
      <c r="E2929">
        <v>0.181411103710443</v>
      </c>
      <c r="F2929">
        <v>-0.11161446571349987</v>
      </c>
      <c r="G2929">
        <v>1.1608462855219859</v>
      </c>
      <c r="H2929" t="s">
        <v>5382</v>
      </c>
      <c r="I2929" s="1" t="s">
        <v>914</v>
      </c>
      <c r="J2929" t="s">
        <v>5384</v>
      </c>
      <c r="K2929">
        <v>27</v>
      </c>
      <c r="L2929">
        <v>27.3</v>
      </c>
      <c r="M2929" t="s">
        <v>86</v>
      </c>
    </row>
    <row r="2930" spans="1:13" x14ac:dyDescent="0.25">
      <c r="A2930" s="1" t="s">
        <v>5392</v>
      </c>
      <c r="B2930" s="2">
        <v>8</v>
      </c>
      <c r="C2930" s="2"/>
      <c r="D2930" t="s">
        <v>5381</v>
      </c>
      <c r="E2930">
        <v>0.24065207189775201</v>
      </c>
      <c r="F2930">
        <v>0.41541808843612804</v>
      </c>
      <c r="G2930">
        <v>1.8294637799263009</v>
      </c>
      <c r="H2930" t="s">
        <v>5382</v>
      </c>
      <c r="I2930" s="1" t="s">
        <v>5383</v>
      </c>
      <c r="J2930" t="s">
        <v>5384</v>
      </c>
      <c r="K2930">
        <v>27</v>
      </c>
      <c r="L2930">
        <v>27.3</v>
      </c>
      <c r="M2930" t="s">
        <v>42</v>
      </c>
    </row>
    <row r="2931" spans="1:13" x14ac:dyDescent="0.25">
      <c r="A2931" s="1" t="s">
        <v>5393</v>
      </c>
      <c r="B2931" s="2">
        <v>30</v>
      </c>
      <c r="C2931" s="2"/>
      <c r="D2931" t="s">
        <v>5386</v>
      </c>
      <c r="E2931">
        <v>0.28706304533089699</v>
      </c>
      <c r="F2931">
        <v>2.2853679656982382</v>
      </c>
      <c r="G2931">
        <v>2.0087286531925161</v>
      </c>
      <c r="H2931" t="s">
        <v>5382</v>
      </c>
      <c r="I2931" s="1" t="s">
        <v>5387</v>
      </c>
      <c r="J2931" t="s">
        <v>5384</v>
      </c>
      <c r="K2931">
        <v>27</v>
      </c>
      <c r="L2931">
        <v>27.3</v>
      </c>
      <c r="M2931" t="s">
        <v>86</v>
      </c>
    </row>
    <row r="2932" spans="1:13" x14ac:dyDescent="0.25">
      <c r="A2932" s="1" t="s">
        <v>5394</v>
      </c>
      <c r="B2932" s="2">
        <v>3</v>
      </c>
      <c r="C2932" s="2"/>
      <c r="D2932" t="s">
        <v>5386</v>
      </c>
      <c r="E2932">
        <v>0.30222408828190001</v>
      </c>
      <c r="F2932">
        <v>-2.640042066574094</v>
      </c>
      <c r="G2932">
        <v>-2.0783812999725337</v>
      </c>
      <c r="H2932" t="s">
        <v>5382</v>
      </c>
      <c r="I2932" s="1" t="s">
        <v>5387</v>
      </c>
      <c r="J2932" t="s">
        <v>5384</v>
      </c>
      <c r="K2932">
        <v>27</v>
      </c>
      <c r="L2932">
        <v>27.3</v>
      </c>
      <c r="M2932" t="s">
        <v>86</v>
      </c>
    </row>
    <row r="2933" spans="1:13" x14ac:dyDescent="0.25">
      <c r="A2933" s="1" t="s">
        <v>5395</v>
      </c>
      <c r="B2933" s="2">
        <v>2</v>
      </c>
      <c r="C2933" s="2"/>
      <c r="D2933" t="s">
        <v>5386</v>
      </c>
      <c r="E2933">
        <v>0.37919311332601802</v>
      </c>
      <c r="F2933">
        <v>-4.2759418487549938E-2</v>
      </c>
      <c r="G2933">
        <v>-0.41700625419615989</v>
      </c>
      <c r="H2933" t="s">
        <v>5382</v>
      </c>
      <c r="I2933" s="1" t="s">
        <v>5387</v>
      </c>
      <c r="J2933" t="s">
        <v>5384</v>
      </c>
      <c r="K2933">
        <v>27</v>
      </c>
      <c r="L2933">
        <v>27.3</v>
      </c>
      <c r="M2933" t="s">
        <v>86</v>
      </c>
    </row>
    <row r="2934" spans="1:13" x14ac:dyDescent="0.25">
      <c r="A2934" s="1" t="s">
        <v>5396</v>
      </c>
      <c r="B2934" s="2">
        <v>18</v>
      </c>
      <c r="C2934" s="2"/>
      <c r="D2934" t="s">
        <v>5386</v>
      </c>
      <c r="E2934">
        <v>0.38714604165850097</v>
      </c>
      <c r="F2934">
        <v>-2.360656827688222</v>
      </c>
      <c r="G2934">
        <v>-2.3848987519741023</v>
      </c>
      <c r="H2934" t="s">
        <v>5382</v>
      </c>
      <c r="I2934" s="1" t="s">
        <v>5387</v>
      </c>
      <c r="J2934" t="s">
        <v>5384</v>
      </c>
      <c r="K2934">
        <v>27</v>
      </c>
      <c r="L2934">
        <v>27.3</v>
      </c>
      <c r="M2934" t="s">
        <v>86</v>
      </c>
    </row>
    <row r="2935" spans="1:13" x14ac:dyDescent="0.25">
      <c r="A2935" s="1" t="s">
        <v>5397</v>
      </c>
      <c r="B2935" s="2">
        <v>3</v>
      </c>
      <c r="C2935" s="2"/>
      <c r="D2935" t="s">
        <v>5386</v>
      </c>
      <c r="E2935">
        <v>0.43747713682508899</v>
      </c>
      <c r="F2935">
        <v>2.0982355773448953</v>
      </c>
      <c r="G2935">
        <v>0.96644878387451205</v>
      </c>
      <c r="H2935" t="s">
        <v>5382</v>
      </c>
      <c r="I2935" s="1" t="s">
        <v>5387</v>
      </c>
      <c r="J2935" t="s">
        <v>5384</v>
      </c>
      <c r="K2935">
        <v>27</v>
      </c>
      <c r="L2935">
        <v>27.3</v>
      </c>
      <c r="M2935" t="s">
        <v>86</v>
      </c>
    </row>
    <row r="2936" spans="1:13" x14ac:dyDescent="0.25">
      <c r="A2936" s="1" t="s">
        <v>5398</v>
      </c>
      <c r="B2936" s="2">
        <v>8</v>
      </c>
      <c r="C2936" s="2"/>
      <c r="D2936" t="s">
        <v>5386</v>
      </c>
      <c r="E2936">
        <v>0.57617723788157904</v>
      </c>
      <c r="F2936">
        <v>1.2461830377578758</v>
      </c>
      <c r="G2936">
        <v>0.81499874591827992</v>
      </c>
      <c r="H2936" t="s">
        <v>5382</v>
      </c>
      <c r="I2936" s="1" t="s">
        <v>5387</v>
      </c>
      <c r="J2936" t="s">
        <v>5384</v>
      </c>
      <c r="K2936">
        <v>27</v>
      </c>
      <c r="L2936">
        <v>27.3</v>
      </c>
      <c r="M2936" t="s">
        <v>86</v>
      </c>
    </row>
    <row r="2937" spans="1:13" x14ac:dyDescent="0.25">
      <c r="A2937" s="1" t="s">
        <v>5399</v>
      </c>
      <c r="B2937" s="2">
        <v>9</v>
      </c>
      <c r="C2937" s="2"/>
      <c r="D2937" t="s">
        <v>5386</v>
      </c>
      <c r="E2937">
        <v>0.766804253424751</v>
      </c>
      <c r="F2937">
        <v>0.18395316600799005</v>
      </c>
      <c r="G2937">
        <v>0.72480142116547008</v>
      </c>
      <c r="H2937" t="s">
        <v>5382</v>
      </c>
      <c r="I2937" s="1" t="s">
        <v>5387</v>
      </c>
      <c r="J2937" t="s">
        <v>5384</v>
      </c>
      <c r="K2937">
        <v>27</v>
      </c>
      <c r="L2937">
        <v>27.3</v>
      </c>
      <c r="M2937" t="s">
        <v>86</v>
      </c>
    </row>
    <row r="2938" spans="1:13" x14ac:dyDescent="0.25">
      <c r="A2938" s="1" t="s">
        <v>5400</v>
      </c>
      <c r="B2938" s="2">
        <v>20</v>
      </c>
      <c r="C2938" s="2"/>
      <c r="D2938" t="s">
        <v>5381</v>
      </c>
      <c r="E2938">
        <v>0.78840471410992397</v>
      </c>
      <c r="F2938">
        <v>-0.81922954320908103</v>
      </c>
      <c r="G2938">
        <v>0.12128120660781805</v>
      </c>
      <c r="H2938" t="s">
        <v>5382</v>
      </c>
      <c r="I2938" s="1" t="s">
        <v>5383</v>
      </c>
      <c r="J2938" t="s">
        <v>5384</v>
      </c>
      <c r="K2938">
        <v>27</v>
      </c>
      <c r="L2938">
        <v>27.3</v>
      </c>
      <c r="M2938" t="s">
        <v>42</v>
      </c>
    </row>
    <row r="2939" spans="1:13" x14ac:dyDescent="0.25">
      <c r="A2939" s="1" t="s">
        <v>5401</v>
      </c>
      <c r="B2939" s="2">
        <v>4</v>
      </c>
      <c r="C2939" s="2"/>
      <c r="D2939" t="s">
        <v>5381</v>
      </c>
      <c r="E2939">
        <v>0.79730833237437804</v>
      </c>
      <c r="F2939">
        <v>0.26851552724838301</v>
      </c>
      <c r="G2939">
        <v>0.77487370371818598</v>
      </c>
      <c r="H2939" t="s">
        <v>5382</v>
      </c>
      <c r="I2939" s="1" t="s">
        <v>5383</v>
      </c>
      <c r="J2939" t="s">
        <v>5384</v>
      </c>
      <c r="K2939">
        <v>27</v>
      </c>
      <c r="L2939">
        <v>27.3</v>
      </c>
      <c r="M2939" t="s">
        <v>42</v>
      </c>
    </row>
    <row r="2940" spans="1:13" x14ac:dyDescent="0.25">
      <c r="A2940" s="1" t="s">
        <v>5402</v>
      </c>
      <c r="B2940" s="2">
        <v>10</v>
      </c>
      <c r="C2940" s="2"/>
      <c r="D2940" t="s">
        <v>5381</v>
      </c>
      <c r="E2940">
        <v>0.93428528289094404</v>
      </c>
      <c r="F2940">
        <v>1.4442304372787471</v>
      </c>
      <c r="G2940">
        <v>0.42160868644714022</v>
      </c>
      <c r="H2940" t="s">
        <v>5382</v>
      </c>
      <c r="I2940" s="1" t="s">
        <v>5383</v>
      </c>
      <c r="J2940" t="s">
        <v>5384</v>
      </c>
      <c r="K2940">
        <v>27</v>
      </c>
      <c r="L2940">
        <v>27.3</v>
      </c>
      <c r="M2940" t="s">
        <v>42</v>
      </c>
    </row>
    <row r="2941" spans="1:13" x14ac:dyDescent="0.25">
      <c r="A2941" s="1" t="s">
        <v>5403</v>
      </c>
      <c r="B2941" s="2">
        <v>13</v>
      </c>
      <c r="C2941" s="2"/>
      <c r="D2941" t="s">
        <v>5404</v>
      </c>
      <c r="E2941">
        <v>5.8462532292729102E-2</v>
      </c>
      <c r="F2941">
        <v>2.4377279281616171</v>
      </c>
      <c r="G2941">
        <v>2.0911510959267576</v>
      </c>
      <c r="H2941" t="s">
        <v>876</v>
      </c>
      <c r="I2941" s="1" t="s">
        <v>877</v>
      </c>
      <c r="J2941" t="s">
        <v>878</v>
      </c>
      <c r="K2941">
        <v>27</v>
      </c>
      <c r="L2941">
        <v>27.3</v>
      </c>
      <c r="M2941" t="s">
        <v>86</v>
      </c>
    </row>
    <row r="2942" spans="1:13" x14ac:dyDescent="0.25">
      <c r="A2942" s="1" t="s">
        <v>5405</v>
      </c>
      <c r="B2942" s="2">
        <v>18</v>
      </c>
      <c r="C2942" s="2"/>
      <c r="D2942" t="s">
        <v>5404</v>
      </c>
      <c r="E2942">
        <v>8.3555281766564196E-2</v>
      </c>
      <c r="F2942">
        <v>1.8209180831909149</v>
      </c>
      <c r="G2942">
        <v>0.43761873245239002</v>
      </c>
      <c r="H2942" t="s">
        <v>876</v>
      </c>
      <c r="I2942" s="1" t="s">
        <v>877</v>
      </c>
      <c r="J2942" t="s">
        <v>878</v>
      </c>
      <c r="K2942">
        <v>27</v>
      </c>
      <c r="L2942">
        <v>27.3</v>
      </c>
      <c r="M2942" t="s">
        <v>86</v>
      </c>
    </row>
    <row r="2943" spans="1:13" x14ac:dyDescent="0.25">
      <c r="A2943" s="1" t="s">
        <v>5406</v>
      </c>
      <c r="B2943" s="2">
        <v>18</v>
      </c>
      <c r="C2943" s="2"/>
      <c r="D2943" t="s">
        <v>875</v>
      </c>
      <c r="E2943">
        <v>0.102789724570236</v>
      </c>
      <c r="F2943">
        <v>0.55636799335479692</v>
      </c>
      <c r="G2943">
        <v>-2.3527287840843201</v>
      </c>
      <c r="H2943" t="s">
        <v>876</v>
      </c>
      <c r="I2943" s="1" t="s">
        <v>877</v>
      </c>
      <c r="J2943" t="s">
        <v>878</v>
      </c>
      <c r="K2943">
        <v>27</v>
      </c>
      <c r="L2943">
        <v>27.3</v>
      </c>
      <c r="M2943" t="s">
        <v>86</v>
      </c>
    </row>
    <row r="2944" spans="1:13" x14ac:dyDescent="0.25">
      <c r="A2944" s="1" t="s">
        <v>5407</v>
      </c>
      <c r="B2944" s="2">
        <v>11</v>
      </c>
      <c r="C2944" s="2"/>
      <c r="D2944" t="s">
        <v>5404</v>
      </c>
      <c r="E2944">
        <v>0.105235092081855</v>
      </c>
      <c r="F2944">
        <v>1.6527530550956731</v>
      </c>
      <c r="G2944">
        <v>-9.9611222743990924E-2</v>
      </c>
      <c r="H2944" t="s">
        <v>876</v>
      </c>
      <c r="I2944" s="1" t="s">
        <v>877</v>
      </c>
      <c r="J2944" t="s">
        <v>878</v>
      </c>
      <c r="K2944">
        <v>27</v>
      </c>
      <c r="L2944">
        <v>27.3</v>
      </c>
      <c r="M2944" t="s">
        <v>86</v>
      </c>
    </row>
    <row r="2945" spans="1:13" x14ac:dyDescent="0.25">
      <c r="A2945" s="1" t="s">
        <v>5408</v>
      </c>
      <c r="B2945" s="2">
        <v>2</v>
      </c>
      <c r="C2945" s="2"/>
      <c r="D2945" t="s">
        <v>875</v>
      </c>
      <c r="E2945">
        <v>0.18194329819562099</v>
      </c>
      <c r="F2945">
        <v>0.7357555776834489</v>
      </c>
      <c r="G2945">
        <v>-0.78841626644134311</v>
      </c>
      <c r="H2945" t="s">
        <v>876</v>
      </c>
      <c r="I2945" s="1" t="s">
        <v>877</v>
      </c>
      <c r="J2945" t="s">
        <v>878</v>
      </c>
      <c r="K2945">
        <v>27</v>
      </c>
      <c r="L2945">
        <v>27.3</v>
      </c>
      <c r="M2945" t="s">
        <v>86</v>
      </c>
    </row>
    <row r="2946" spans="1:13" x14ac:dyDescent="0.25">
      <c r="A2946" s="1" t="s">
        <v>5409</v>
      </c>
      <c r="B2946" s="2">
        <v>6</v>
      </c>
      <c r="C2946" s="2"/>
      <c r="D2946" t="s">
        <v>875</v>
      </c>
      <c r="E2946">
        <v>0.20244685081387301</v>
      </c>
      <c r="F2946">
        <v>-0.5008070468902569</v>
      </c>
      <c r="G2946">
        <v>-7.4556350708007924E-2</v>
      </c>
      <c r="H2946" t="s">
        <v>876</v>
      </c>
      <c r="I2946" s="1" t="s">
        <v>877</v>
      </c>
      <c r="J2946" t="s">
        <v>878</v>
      </c>
      <c r="K2946">
        <v>27</v>
      </c>
      <c r="L2946">
        <v>27.3</v>
      </c>
      <c r="M2946" t="s">
        <v>86</v>
      </c>
    </row>
    <row r="2947" spans="1:13" x14ac:dyDescent="0.25">
      <c r="A2947" s="1" t="s">
        <v>5410</v>
      </c>
      <c r="B2947" s="2">
        <v>2</v>
      </c>
      <c r="C2947" s="2"/>
      <c r="D2947" t="s">
        <v>875</v>
      </c>
      <c r="E2947">
        <v>0.237006504577918</v>
      </c>
      <c r="F2947">
        <v>0.68643808364868208</v>
      </c>
      <c r="G2947">
        <v>-7.9021245241164995E-2</v>
      </c>
      <c r="H2947" t="s">
        <v>876</v>
      </c>
      <c r="I2947" s="1" t="s">
        <v>877</v>
      </c>
      <c r="J2947" t="s">
        <v>878</v>
      </c>
      <c r="K2947">
        <v>27</v>
      </c>
      <c r="L2947">
        <v>27.3</v>
      </c>
      <c r="M2947" t="s">
        <v>86</v>
      </c>
    </row>
    <row r="2948" spans="1:13" x14ac:dyDescent="0.25">
      <c r="A2948" s="1" t="s">
        <v>5411</v>
      </c>
      <c r="B2948" s="2">
        <v>9</v>
      </c>
      <c r="C2948" s="2"/>
      <c r="D2948" t="s">
        <v>875</v>
      </c>
      <c r="E2948">
        <v>0.25215186170471798</v>
      </c>
      <c r="F2948">
        <v>1.5560680031776379</v>
      </c>
      <c r="G2948">
        <v>-0.33081626892089999</v>
      </c>
      <c r="H2948" t="s">
        <v>876</v>
      </c>
      <c r="I2948" s="1" t="s">
        <v>877</v>
      </c>
      <c r="J2948" t="s">
        <v>878</v>
      </c>
      <c r="K2948">
        <v>27</v>
      </c>
      <c r="L2948">
        <v>27.3</v>
      </c>
      <c r="M2948" t="s">
        <v>86</v>
      </c>
    </row>
    <row r="2949" spans="1:13" x14ac:dyDescent="0.25">
      <c r="A2949" s="1" t="s">
        <v>5412</v>
      </c>
      <c r="B2949" s="2">
        <v>12</v>
      </c>
      <c r="C2949" s="2"/>
      <c r="D2949" t="s">
        <v>875</v>
      </c>
      <c r="E2949">
        <v>0.25995221468941299</v>
      </c>
      <c r="F2949">
        <v>1.8449554443359339</v>
      </c>
      <c r="G2949">
        <v>0.56416368484496693</v>
      </c>
      <c r="H2949" t="s">
        <v>876</v>
      </c>
      <c r="I2949" s="1" t="s">
        <v>877</v>
      </c>
      <c r="J2949" t="s">
        <v>878</v>
      </c>
      <c r="K2949">
        <v>27</v>
      </c>
      <c r="L2949">
        <v>27.3</v>
      </c>
      <c r="M2949" t="s">
        <v>86</v>
      </c>
    </row>
    <row r="2950" spans="1:13" x14ac:dyDescent="0.25">
      <c r="A2950" s="1" t="s">
        <v>5413</v>
      </c>
      <c r="B2950" s="2">
        <v>7</v>
      </c>
      <c r="C2950" s="2"/>
      <c r="D2950" t="s">
        <v>5414</v>
      </c>
      <c r="E2950">
        <v>0.35336132007549498</v>
      </c>
      <c r="F2950">
        <v>0.90603551268577998</v>
      </c>
      <c r="G2950">
        <v>0.51953119039535989</v>
      </c>
      <c r="H2950" t="s">
        <v>876</v>
      </c>
      <c r="I2950" s="1" t="s">
        <v>877</v>
      </c>
      <c r="J2950" t="s">
        <v>878</v>
      </c>
      <c r="K2950">
        <v>27</v>
      </c>
      <c r="L2950">
        <v>27.3</v>
      </c>
      <c r="M2950" t="s">
        <v>86</v>
      </c>
    </row>
    <row r="2951" spans="1:13" x14ac:dyDescent="0.25">
      <c r="A2951" s="1" t="s">
        <v>5415</v>
      </c>
      <c r="B2951" s="2">
        <v>13</v>
      </c>
      <c r="C2951" s="2"/>
      <c r="D2951" t="s">
        <v>5404</v>
      </c>
      <c r="E2951">
        <v>0.73201849300753197</v>
      </c>
      <c r="F2951">
        <v>1.2660980224609339</v>
      </c>
      <c r="G2951">
        <v>0.42309623956679898</v>
      </c>
      <c r="H2951" t="s">
        <v>876</v>
      </c>
      <c r="I2951" s="1" t="s">
        <v>877</v>
      </c>
      <c r="J2951" t="s">
        <v>878</v>
      </c>
      <c r="K2951">
        <v>27</v>
      </c>
      <c r="L2951">
        <v>27.3</v>
      </c>
      <c r="M2951" t="s">
        <v>86</v>
      </c>
    </row>
    <row r="2952" spans="1:13" x14ac:dyDescent="0.25">
      <c r="A2952" s="1" t="s">
        <v>5416</v>
      </c>
      <c r="B2952" s="2">
        <v>8</v>
      </c>
      <c r="C2952" s="2"/>
      <c r="D2952" t="s">
        <v>5404</v>
      </c>
      <c r="E2952">
        <v>0.88422144661131596</v>
      </c>
      <c r="F2952">
        <v>0.60533806681633007</v>
      </c>
      <c r="G2952">
        <v>-2.2761225700377974E-2</v>
      </c>
      <c r="H2952" t="s">
        <v>876</v>
      </c>
      <c r="I2952" s="1" t="s">
        <v>877</v>
      </c>
      <c r="J2952" t="s">
        <v>878</v>
      </c>
      <c r="K2952">
        <v>27</v>
      </c>
      <c r="L2952">
        <v>27.3</v>
      </c>
      <c r="M2952" t="s">
        <v>86</v>
      </c>
    </row>
    <row r="2953" spans="1:13" x14ac:dyDescent="0.25">
      <c r="A2953" s="1" t="s">
        <v>5417</v>
      </c>
      <c r="B2953" s="2">
        <v>3</v>
      </c>
      <c r="C2953" s="2"/>
      <c r="D2953" t="s">
        <v>5404</v>
      </c>
      <c r="E2953">
        <v>0.92110723791024096</v>
      </c>
      <c r="F2953">
        <v>0.24787300825118999</v>
      </c>
      <c r="G2953">
        <v>-0.49581375718116799</v>
      </c>
      <c r="H2953" t="s">
        <v>876</v>
      </c>
      <c r="I2953" s="1" t="s">
        <v>877</v>
      </c>
      <c r="J2953" t="s">
        <v>878</v>
      </c>
      <c r="K2953">
        <v>27</v>
      </c>
      <c r="L2953">
        <v>27.3</v>
      </c>
      <c r="M2953" t="s">
        <v>86</v>
      </c>
    </row>
    <row r="2954" spans="1:13" x14ac:dyDescent="0.25">
      <c r="A2954" s="1" t="s">
        <v>5418</v>
      </c>
      <c r="B2954" s="2">
        <v>2</v>
      </c>
      <c r="C2954" s="2"/>
      <c r="D2954" t="s">
        <v>875</v>
      </c>
      <c r="E2954">
        <v>0.92306925687205699</v>
      </c>
      <c r="F2954">
        <v>0.22950053215026903</v>
      </c>
      <c r="G2954">
        <v>0.21174871921539301</v>
      </c>
      <c r="H2954" t="s">
        <v>876</v>
      </c>
      <c r="I2954" s="1" t="s">
        <v>877</v>
      </c>
      <c r="J2954" t="s">
        <v>878</v>
      </c>
      <c r="K2954">
        <v>27</v>
      </c>
      <c r="L2954">
        <v>27.3</v>
      </c>
      <c r="M2954" t="s">
        <v>86</v>
      </c>
    </row>
    <row r="2955" spans="1:13" x14ac:dyDescent="0.25">
      <c r="A2955" s="1" t="s">
        <v>5419</v>
      </c>
      <c r="B2955" s="2">
        <v>8</v>
      </c>
      <c r="C2955" s="2"/>
      <c r="D2955" t="s">
        <v>875</v>
      </c>
      <c r="E2955">
        <v>0.92948932696189202</v>
      </c>
      <c r="F2955">
        <v>0.19928056001663197</v>
      </c>
      <c r="G2955">
        <v>0.36503873765468597</v>
      </c>
      <c r="H2955" t="s">
        <v>876</v>
      </c>
      <c r="I2955" s="1" t="s">
        <v>877</v>
      </c>
      <c r="J2955" t="s">
        <v>878</v>
      </c>
      <c r="K2955">
        <v>27</v>
      </c>
      <c r="L2955">
        <v>27.3</v>
      </c>
      <c r="M2955" t="s">
        <v>86</v>
      </c>
    </row>
    <row r="2956" spans="1:13" x14ac:dyDescent="0.25">
      <c r="A2956" s="1" t="s">
        <v>5420</v>
      </c>
      <c r="B2956" s="2">
        <v>18</v>
      </c>
      <c r="C2956" s="2"/>
      <c r="D2956" t="s">
        <v>875</v>
      </c>
      <c r="E2956">
        <v>0.96834968416690803</v>
      </c>
      <c r="F2956">
        <v>0.34316302090883299</v>
      </c>
      <c r="G2956">
        <v>3.3423751592635997E-2</v>
      </c>
      <c r="H2956" t="s">
        <v>876</v>
      </c>
      <c r="I2956" s="1" t="s">
        <v>877</v>
      </c>
      <c r="J2956" t="s">
        <v>878</v>
      </c>
      <c r="K2956">
        <v>27</v>
      </c>
      <c r="L2956">
        <v>27.3</v>
      </c>
      <c r="M2956" t="s">
        <v>86</v>
      </c>
    </row>
    <row r="2957" spans="1:13" x14ac:dyDescent="0.25">
      <c r="A2957" s="1" t="s">
        <v>5421</v>
      </c>
      <c r="B2957" s="2">
        <v>2</v>
      </c>
      <c r="C2957" s="2"/>
      <c r="D2957" t="s">
        <v>5422</v>
      </c>
      <c r="E2957">
        <v>0.87092973982392496</v>
      </c>
      <c r="F2957">
        <v>-0.28206947445869496</v>
      </c>
      <c r="G2957">
        <v>-0.73851123452186607</v>
      </c>
      <c r="H2957" t="s">
        <v>5423</v>
      </c>
      <c r="I2957" s="1" t="s">
        <v>5424</v>
      </c>
      <c r="J2957" t="s">
        <v>5425</v>
      </c>
      <c r="K2957">
        <v>27</v>
      </c>
      <c r="L2957">
        <v>27.3</v>
      </c>
      <c r="M2957" t="s">
        <v>86</v>
      </c>
    </row>
    <row r="2958" spans="1:13" x14ac:dyDescent="0.25">
      <c r="A2958" s="1" t="s">
        <v>5426</v>
      </c>
      <c r="B2958" s="2">
        <v>14</v>
      </c>
      <c r="C2958" s="2"/>
      <c r="D2958" t="s">
        <v>5427</v>
      </c>
      <c r="E2958">
        <v>0.239090216016874</v>
      </c>
      <c r="F2958">
        <v>2.9175530374050131</v>
      </c>
      <c r="G2958">
        <v>2.1724586486816388</v>
      </c>
      <c r="H2958" t="s">
        <v>5428</v>
      </c>
      <c r="I2958" s="1" t="s">
        <v>5429</v>
      </c>
      <c r="J2958" t="s">
        <v>5430</v>
      </c>
      <c r="K2958">
        <v>27</v>
      </c>
      <c r="L2958">
        <v>27.3</v>
      </c>
      <c r="M2958" t="s">
        <v>86</v>
      </c>
    </row>
    <row r="2959" spans="1:13" x14ac:dyDescent="0.25">
      <c r="A2959" s="1" t="s">
        <v>5431</v>
      </c>
      <c r="B2959" s="2">
        <v>40</v>
      </c>
      <c r="C2959" s="2"/>
      <c r="D2959" t="s">
        <v>5432</v>
      </c>
      <c r="E2959">
        <v>0.25339502150570697</v>
      </c>
      <c r="F2959">
        <v>2.3785955309867899</v>
      </c>
      <c r="G2959">
        <v>-0.19721639156340998</v>
      </c>
      <c r="H2959" t="s">
        <v>5428</v>
      </c>
      <c r="I2959" s="1" t="s">
        <v>5433</v>
      </c>
      <c r="J2959" t="s">
        <v>5430</v>
      </c>
      <c r="K2959">
        <v>27</v>
      </c>
      <c r="L2959">
        <v>27.3</v>
      </c>
      <c r="M2959" t="s">
        <v>86</v>
      </c>
    </row>
    <row r="2960" spans="1:13" x14ac:dyDescent="0.25">
      <c r="A2960" s="1" t="s">
        <v>5434</v>
      </c>
      <c r="B2960" s="2">
        <v>10</v>
      </c>
      <c r="C2960" s="2"/>
      <c r="D2960" t="s">
        <v>5427</v>
      </c>
      <c r="E2960">
        <v>0.37582315551849599</v>
      </c>
      <c r="F2960">
        <v>0.59751555323600725</v>
      </c>
      <c r="G2960">
        <v>-0.33535128831863403</v>
      </c>
      <c r="H2960" t="s">
        <v>5428</v>
      </c>
      <c r="I2960" s="1" t="s">
        <v>5429</v>
      </c>
      <c r="J2960" t="s">
        <v>5430</v>
      </c>
      <c r="K2960">
        <v>27</v>
      </c>
      <c r="L2960">
        <v>27.3</v>
      </c>
      <c r="M2960" t="s">
        <v>86</v>
      </c>
    </row>
    <row r="2961" spans="1:13" x14ac:dyDescent="0.25">
      <c r="A2961" s="1" t="s">
        <v>5435</v>
      </c>
      <c r="B2961" s="2">
        <v>16</v>
      </c>
      <c r="C2961" s="2"/>
      <c r="D2961" t="s">
        <v>5427</v>
      </c>
      <c r="E2961">
        <v>0.44336543957142799</v>
      </c>
      <c r="F2961">
        <v>0.82154047489166504</v>
      </c>
      <c r="G2961">
        <v>1.3322186842560799</v>
      </c>
      <c r="H2961" t="s">
        <v>5428</v>
      </c>
      <c r="I2961" s="1" t="s">
        <v>5429</v>
      </c>
      <c r="J2961" t="s">
        <v>5430</v>
      </c>
      <c r="K2961">
        <v>27</v>
      </c>
      <c r="L2961">
        <v>27.3</v>
      </c>
      <c r="M2961" t="s">
        <v>86</v>
      </c>
    </row>
    <row r="2962" spans="1:13" x14ac:dyDescent="0.25">
      <c r="A2962" s="1" t="s">
        <v>5436</v>
      </c>
      <c r="B2962" s="2">
        <v>2</v>
      </c>
      <c r="C2962" s="2"/>
      <c r="D2962" t="s">
        <v>5432</v>
      </c>
      <c r="E2962">
        <v>0.48816630140438899</v>
      </c>
      <c r="F2962">
        <v>1.32452556490898</v>
      </c>
      <c r="G2962">
        <v>0.34345120191573997</v>
      </c>
      <c r="H2962" t="s">
        <v>5428</v>
      </c>
      <c r="I2962" s="1" t="s">
        <v>5433</v>
      </c>
      <c r="J2962" t="s">
        <v>5430</v>
      </c>
      <c r="K2962">
        <v>27</v>
      </c>
      <c r="L2962">
        <v>27.3</v>
      </c>
      <c r="M2962" t="s">
        <v>86</v>
      </c>
    </row>
    <row r="2963" spans="1:13" x14ac:dyDescent="0.25">
      <c r="A2963" s="1" t="s">
        <v>5437</v>
      </c>
      <c r="B2963" s="2">
        <v>2</v>
      </c>
      <c r="C2963" s="2"/>
      <c r="D2963" t="s">
        <v>880</v>
      </c>
      <c r="E2963">
        <v>0.43966542627298399</v>
      </c>
      <c r="F2963">
        <v>1.1712480485439301</v>
      </c>
      <c r="G2963">
        <v>0.52411371469497603</v>
      </c>
      <c r="H2963" t="s">
        <v>881</v>
      </c>
      <c r="I2963" s="1" t="s">
        <v>882</v>
      </c>
      <c r="J2963" t="s">
        <v>883</v>
      </c>
      <c r="K2963">
        <v>27</v>
      </c>
      <c r="L2963">
        <v>27.3</v>
      </c>
      <c r="M2963" t="s">
        <v>86</v>
      </c>
    </row>
    <row r="2964" spans="1:13" x14ac:dyDescent="0.25">
      <c r="A2964" s="1" t="s">
        <v>5438</v>
      </c>
      <c r="B2964" s="2">
        <v>7</v>
      </c>
      <c r="C2964" s="2"/>
      <c r="D2964" t="s">
        <v>880</v>
      </c>
      <c r="E2964">
        <v>0.64288426916209196</v>
      </c>
      <c r="F2964">
        <v>0.34740549325943032</v>
      </c>
      <c r="G2964">
        <v>-0.44813382625579795</v>
      </c>
      <c r="H2964" t="s">
        <v>881</v>
      </c>
      <c r="I2964" s="1" t="s">
        <v>882</v>
      </c>
      <c r="J2964" t="s">
        <v>883</v>
      </c>
      <c r="K2964">
        <v>27</v>
      </c>
      <c r="L2964">
        <v>27.3</v>
      </c>
      <c r="M2964" t="s">
        <v>86</v>
      </c>
    </row>
    <row r="2965" spans="1:13" x14ac:dyDescent="0.25">
      <c r="A2965" s="1" t="s">
        <v>5439</v>
      </c>
      <c r="B2965" s="2">
        <v>20</v>
      </c>
      <c r="C2965" s="2"/>
      <c r="D2965" t="s">
        <v>880</v>
      </c>
      <c r="E2965">
        <v>0.76418449397743804</v>
      </c>
      <c r="F2965">
        <v>2.354973047971729</v>
      </c>
      <c r="G2965">
        <v>0.75341868400573997</v>
      </c>
      <c r="H2965" t="s">
        <v>881</v>
      </c>
      <c r="I2965" s="1" t="s">
        <v>882</v>
      </c>
      <c r="J2965" t="s">
        <v>883</v>
      </c>
      <c r="K2965">
        <v>27</v>
      </c>
      <c r="L2965">
        <v>27.3</v>
      </c>
      <c r="M2965" t="s">
        <v>86</v>
      </c>
    </row>
    <row r="2966" spans="1:13" x14ac:dyDescent="0.25">
      <c r="A2966" s="1" t="s">
        <v>5440</v>
      </c>
      <c r="B2966" s="2">
        <v>12</v>
      </c>
      <c r="C2966" s="2"/>
      <c r="D2966" t="s">
        <v>880</v>
      </c>
      <c r="E2966">
        <v>0.97012724769187897</v>
      </c>
      <c r="F2966">
        <v>0.36801055073738104</v>
      </c>
      <c r="G2966">
        <v>0.30920875072479204</v>
      </c>
      <c r="H2966" t="s">
        <v>881</v>
      </c>
      <c r="I2966" s="1" t="s">
        <v>882</v>
      </c>
      <c r="J2966" t="s">
        <v>883</v>
      </c>
      <c r="K2966">
        <v>27</v>
      </c>
      <c r="L2966">
        <v>27.3</v>
      </c>
      <c r="M2966" t="s">
        <v>86</v>
      </c>
    </row>
    <row r="2967" spans="1:13" x14ac:dyDescent="0.25">
      <c r="A2967" s="1" t="s">
        <v>5441</v>
      </c>
      <c r="B2967" s="2">
        <v>17</v>
      </c>
      <c r="C2967" s="2"/>
      <c r="D2967" t="s">
        <v>885</v>
      </c>
      <c r="E2967">
        <v>9.1334435292855398E-2</v>
      </c>
      <c r="F2967">
        <v>1.2817154452204742</v>
      </c>
      <c r="G2967">
        <v>0.39857113361358998</v>
      </c>
      <c r="H2967" t="s">
        <v>886</v>
      </c>
      <c r="I2967" s="1" t="s">
        <v>887</v>
      </c>
      <c r="J2967" t="s">
        <v>888</v>
      </c>
      <c r="K2967">
        <v>27</v>
      </c>
      <c r="L2967">
        <v>27.3</v>
      </c>
      <c r="M2967" t="s">
        <v>86</v>
      </c>
    </row>
    <row r="2968" spans="1:13" x14ac:dyDescent="0.25">
      <c r="A2968" s="1" t="s">
        <v>5442</v>
      </c>
      <c r="B2968" s="2">
        <v>2</v>
      </c>
      <c r="C2968" s="2"/>
      <c r="D2968" t="s">
        <v>5443</v>
      </c>
      <c r="E2968">
        <v>0.154779859817511</v>
      </c>
      <c r="F2968">
        <v>1.308490544557571</v>
      </c>
      <c r="G2968">
        <v>0.35365122556686401</v>
      </c>
      <c r="H2968" t="s">
        <v>886</v>
      </c>
      <c r="I2968" s="1" t="s">
        <v>5444</v>
      </c>
      <c r="J2968" t="s">
        <v>888</v>
      </c>
      <c r="K2968">
        <v>27</v>
      </c>
      <c r="L2968">
        <v>27.3</v>
      </c>
      <c r="M2968" t="s">
        <v>86</v>
      </c>
    </row>
    <row r="2969" spans="1:13" x14ac:dyDescent="0.25">
      <c r="A2969" s="1" t="s">
        <v>5445</v>
      </c>
      <c r="B2969" s="2">
        <v>10</v>
      </c>
      <c r="C2969" s="2"/>
      <c r="D2969" t="s">
        <v>885</v>
      </c>
      <c r="E2969">
        <v>0.34217588404735699</v>
      </c>
      <c r="F2969">
        <v>1.2483030557632429</v>
      </c>
      <c r="G2969">
        <v>0.66283130645751687</v>
      </c>
      <c r="H2969" t="s">
        <v>886</v>
      </c>
      <c r="I2969" s="1" t="s">
        <v>887</v>
      </c>
      <c r="J2969" t="s">
        <v>888</v>
      </c>
      <c r="K2969">
        <v>27</v>
      </c>
      <c r="L2969">
        <v>27.3</v>
      </c>
      <c r="M2969" t="s">
        <v>86</v>
      </c>
    </row>
    <row r="2970" spans="1:13" x14ac:dyDescent="0.25">
      <c r="A2970" s="1" t="s">
        <v>5446</v>
      </c>
      <c r="B2970" s="2">
        <v>9</v>
      </c>
      <c r="C2970" s="2"/>
      <c r="D2970" t="s">
        <v>885</v>
      </c>
      <c r="E2970">
        <v>0.55856831430571896</v>
      </c>
      <c r="F2970">
        <v>1.060977965593338</v>
      </c>
      <c r="G2970">
        <v>0.43006616830825806</v>
      </c>
      <c r="H2970" t="s">
        <v>886</v>
      </c>
      <c r="I2970" s="1" t="s">
        <v>887</v>
      </c>
      <c r="J2970" t="s">
        <v>888</v>
      </c>
      <c r="K2970">
        <v>27</v>
      </c>
      <c r="L2970">
        <v>27.3</v>
      </c>
      <c r="M2970" t="s">
        <v>86</v>
      </c>
    </row>
    <row r="2971" spans="1:13" x14ac:dyDescent="0.25">
      <c r="A2971" s="1" t="s">
        <v>5447</v>
      </c>
      <c r="B2971" s="2">
        <v>2</v>
      </c>
      <c r="C2971" s="2"/>
      <c r="D2971" t="s">
        <v>885</v>
      </c>
      <c r="E2971">
        <v>0.81397596329347899</v>
      </c>
      <c r="F2971">
        <v>0.33583301305770796</v>
      </c>
      <c r="G2971">
        <v>0.30645120143890298</v>
      </c>
      <c r="H2971" t="s">
        <v>886</v>
      </c>
      <c r="I2971" s="1" t="s">
        <v>887</v>
      </c>
      <c r="J2971" t="s">
        <v>888</v>
      </c>
      <c r="K2971">
        <v>27</v>
      </c>
      <c r="L2971">
        <v>27.3</v>
      </c>
      <c r="M2971" t="s">
        <v>86</v>
      </c>
    </row>
    <row r="2972" spans="1:13" x14ac:dyDescent="0.25">
      <c r="A2972" s="1" t="s">
        <v>5448</v>
      </c>
      <c r="B2972" s="2">
        <v>13</v>
      </c>
      <c r="C2972" s="2"/>
      <c r="D2972" t="s">
        <v>5449</v>
      </c>
      <c r="E2972">
        <v>0.30303775678407002</v>
      </c>
      <c r="F2972">
        <v>2.1194505020976102</v>
      </c>
      <c r="G2972">
        <v>0.55290365219116988</v>
      </c>
      <c r="H2972" t="s">
        <v>5450</v>
      </c>
      <c r="I2972" s="1" t="s">
        <v>5451</v>
      </c>
      <c r="J2972" t="s">
        <v>5452</v>
      </c>
      <c r="K2972">
        <v>27</v>
      </c>
      <c r="L2972">
        <v>27.3</v>
      </c>
      <c r="M2972" t="s">
        <v>86</v>
      </c>
    </row>
    <row r="2973" spans="1:13" x14ac:dyDescent="0.25">
      <c r="A2973" s="1" t="s">
        <v>5453</v>
      </c>
      <c r="B2973" s="2">
        <v>13</v>
      </c>
      <c r="C2973" s="2"/>
      <c r="D2973" t="s">
        <v>5449</v>
      </c>
      <c r="E2973">
        <v>0.61209455021233306</v>
      </c>
      <c r="F2973">
        <v>1.7801879793405506</v>
      </c>
      <c r="G2973">
        <v>1.581393703818319</v>
      </c>
      <c r="H2973" t="s">
        <v>5450</v>
      </c>
      <c r="I2973" s="1" t="s">
        <v>5451</v>
      </c>
      <c r="J2973" t="s">
        <v>5452</v>
      </c>
      <c r="K2973">
        <v>27</v>
      </c>
      <c r="L2973">
        <v>27.3</v>
      </c>
      <c r="M2973" t="s">
        <v>86</v>
      </c>
    </row>
    <row r="2974" spans="1:13" x14ac:dyDescent="0.25">
      <c r="A2974" s="1" t="s">
        <v>5454</v>
      </c>
      <c r="B2974" s="2">
        <v>12</v>
      </c>
      <c r="C2974" s="2"/>
      <c r="D2974" t="s">
        <v>5449</v>
      </c>
      <c r="E2974">
        <v>0.83839732328918404</v>
      </c>
      <c r="F2974">
        <v>1.3671180903911551</v>
      </c>
      <c r="G2974">
        <v>0.26793628931045099</v>
      </c>
      <c r="H2974" t="s">
        <v>5450</v>
      </c>
      <c r="I2974" s="1" t="s">
        <v>5451</v>
      </c>
      <c r="J2974" t="s">
        <v>5452</v>
      </c>
      <c r="K2974">
        <v>27</v>
      </c>
      <c r="L2974">
        <v>27.3</v>
      </c>
      <c r="M2974" t="s">
        <v>86</v>
      </c>
    </row>
    <row r="2975" spans="1:13" x14ac:dyDescent="0.25">
      <c r="A2975" s="1" t="s">
        <v>5455</v>
      </c>
      <c r="B2975" s="2">
        <v>6</v>
      </c>
      <c r="C2975" s="2"/>
      <c r="D2975" t="s">
        <v>893</v>
      </c>
      <c r="E2975">
        <v>0.13667804294372801</v>
      </c>
      <c r="F2975">
        <v>1.484990537166595</v>
      </c>
      <c r="G2975">
        <v>-1.9862651825000022E-3</v>
      </c>
      <c r="H2975" t="s">
        <v>894</v>
      </c>
      <c r="I2975" s="1" t="s">
        <v>895</v>
      </c>
      <c r="J2975" t="s">
        <v>896</v>
      </c>
      <c r="K2975">
        <v>27</v>
      </c>
      <c r="L2975">
        <v>27.3</v>
      </c>
      <c r="M2975" t="s">
        <v>86</v>
      </c>
    </row>
    <row r="2976" spans="1:13" x14ac:dyDescent="0.25">
      <c r="A2976" s="1" t="s">
        <v>5456</v>
      </c>
      <c r="B2976" s="2">
        <v>37</v>
      </c>
      <c r="C2976" s="2"/>
      <c r="D2976" t="s">
        <v>5457</v>
      </c>
      <c r="E2976">
        <v>0.21698238401938599</v>
      </c>
      <c r="F2976">
        <v>1.3080980777740501</v>
      </c>
      <c r="G2976">
        <v>2.7055537700653103</v>
      </c>
      <c r="H2976" t="s">
        <v>894</v>
      </c>
      <c r="I2976" s="1" t="s">
        <v>895</v>
      </c>
      <c r="J2976" t="s">
        <v>896</v>
      </c>
      <c r="K2976">
        <v>27</v>
      </c>
      <c r="L2976">
        <v>27.3</v>
      </c>
      <c r="M2976" t="s">
        <v>86</v>
      </c>
    </row>
    <row r="2977" spans="1:13" x14ac:dyDescent="0.25">
      <c r="A2977" s="1" t="s">
        <v>5458</v>
      </c>
      <c r="B2977" s="2">
        <v>28</v>
      </c>
      <c r="C2977" s="2"/>
      <c r="D2977" t="s">
        <v>5459</v>
      </c>
      <c r="E2977">
        <v>0.49210227177400301</v>
      </c>
      <c r="F2977">
        <v>1.2592655122280121</v>
      </c>
      <c r="G2977">
        <v>1.8748700618744008E-2</v>
      </c>
      <c r="H2977" t="s">
        <v>894</v>
      </c>
      <c r="I2977" s="1" t="s">
        <v>5460</v>
      </c>
      <c r="J2977" t="s">
        <v>896</v>
      </c>
      <c r="K2977">
        <v>27</v>
      </c>
      <c r="L2977">
        <v>27.3</v>
      </c>
      <c r="M2977" t="s">
        <v>86</v>
      </c>
    </row>
    <row r="2978" spans="1:13" x14ac:dyDescent="0.25">
      <c r="A2978" s="1" t="s">
        <v>5461</v>
      </c>
      <c r="B2978" s="2">
        <v>5</v>
      </c>
      <c r="C2978" s="2"/>
      <c r="D2978" t="s">
        <v>5459</v>
      </c>
      <c r="E2978">
        <v>0.51194118588443105</v>
      </c>
      <c r="F2978">
        <v>-2.0569471120834328</v>
      </c>
      <c r="G2978">
        <v>-0.34203386306762695</v>
      </c>
      <c r="H2978" t="s">
        <v>894</v>
      </c>
      <c r="I2978" s="1" t="s">
        <v>5460</v>
      </c>
      <c r="J2978" t="s">
        <v>896</v>
      </c>
      <c r="K2978">
        <v>27</v>
      </c>
      <c r="L2978">
        <v>27.3</v>
      </c>
      <c r="M2978" t="s">
        <v>86</v>
      </c>
    </row>
    <row r="2979" spans="1:13" x14ac:dyDescent="0.25">
      <c r="A2979" s="1" t="s">
        <v>5462</v>
      </c>
      <c r="B2979" s="2">
        <v>1</v>
      </c>
      <c r="C2979" s="2"/>
      <c r="D2979" t="s">
        <v>893</v>
      </c>
      <c r="E2979">
        <v>0.53862965876188595</v>
      </c>
      <c r="F2979">
        <v>0.56966555118560702</v>
      </c>
      <c r="G2979">
        <v>0.52819126844406006</v>
      </c>
      <c r="H2979" t="s">
        <v>894</v>
      </c>
      <c r="I2979" s="1" t="s">
        <v>895</v>
      </c>
      <c r="J2979" t="s">
        <v>896</v>
      </c>
      <c r="K2979">
        <v>27</v>
      </c>
      <c r="L2979">
        <v>27.3</v>
      </c>
      <c r="M2979" t="s">
        <v>86</v>
      </c>
    </row>
    <row r="2980" spans="1:13" x14ac:dyDescent="0.25">
      <c r="A2980" s="1" t="s">
        <v>5463</v>
      </c>
      <c r="B2980" s="2">
        <v>2</v>
      </c>
      <c r="C2980" s="2"/>
      <c r="D2980" t="s">
        <v>5457</v>
      </c>
      <c r="E2980">
        <v>0.92511441662769101</v>
      </c>
      <c r="F2980">
        <v>0.11198568344115989</v>
      </c>
      <c r="G2980">
        <v>0.83873867988586026</v>
      </c>
      <c r="H2980" t="s">
        <v>894</v>
      </c>
      <c r="I2980" s="1" t="s">
        <v>895</v>
      </c>
      <c r="J2980" t="s">
        <v>896</v>
      </c>
      <c r="K2980">
        <v>27</v>
      </c>
      <c r="L2980">
        <v>27.3</v>
      </c>
      <c r="M2980" t="s">
        <v>86</v>
      </c>
    </row>
    <row r="2981" spans="1:13" x14ac:dyDescent="0.25">
      <c r="A2981" s="1" t="s">
        <v>5464</v>
      </c>
      <c r="B2981" s="2">
        <v>3</v>
      </c>
      <c r="C2981" s="2"/>
      <c r="D2981" t="s">
        <v>5465</v>
      </c>
      <c r="E2981">
        <v>0.68890372409651601</v>
      </c>
      <c r="F2981">
        <v>0.83607551455497608</v>
      </c>
      <c r="G2981">
        <v>0.4542737603187551</v>
      </c>
      <c r="H2981" t="s">
        <v>5466</v>
      </c>
      <c r="I2981" s="1" t="s">
        <v>5467</v>
      </c>
      <c r="J2981" t="s">
        <v>5468</v>
      </c>
      <c r="K2981">
        <v>27</v>
      </c>
      <c r="L2981">
        <v>27.3</v>
      </c>
      <c r="M2981" t="s">
        <v>86</v>
      </c>
    </row>
    <row r="2982" spans="1:13" x14ac:dyDescent="0.25">
      <c r="A2982" s="1" t="s">
        <v>5469</v>
      </c>
      <c r="B2982" s="2">
        <v>11</v>
      </c>
      <c r="C2982" s="2"/>
      <c r="D2982" t="s">
        <v>5470</v>
      </c>
      <c r="E2982">
        <v>0.74306624002204502</v>
      </c>
      <c r="F2982">
        <v>-0.22183695435523992</v>
      </c>
      <c r="G2982">
        <v>1.3428747653961015E-2</v>
      </c>
      <c r="H2982" t="s">
        <v>5466</v>
      </c>
      <c r="I2982" s="1" t="s">
        <v>5471</v>
      </c>
      <c r="J2982" t="s">
        <v>5468</v>
      </c>
      <c r="K2982">
        <v>27</v>
      </c>
      <c r="L2982">
        <v>27.3</v>
      </c>
      <c r="M2982" t="s">
        <v>86</v>
      </c>
    </row>
    <row r="2983" spans="1:13" x14ac:dyDescent="0.25">
      <c r="A2983" s="1" t="s">
        <v>5472</v>
      </c>
      <c r="B2983" s="2">
        <v>2</v>
      </c>
      <c r="C2983" s="2"/>
      <c r="D2983" t="s">
        <v>5470</v>
      </c>
      <c r="E2983">
        <v>0.87882980352717299</v>
      </c>
      <c r="F2983">
        <v>0.97153806686401489</v>
      </c>
      <c r="G2983">
        <v>-0.15203130245209007</v>
      </c>
      <c r="H2983" t="s">
        <v>5466</v>
      </c>
      <c r="I2983" s="1" t="s">
        <v>5471</v>
      </c>
      <c r="J2983" t="s">
        <v>5468</v>
      </c>
      <c r="K2983">
        <v>27</v>
      </c>
      <c r="L2983">
        <v>27.3</v>
      </c>
      <c r="M2983" t="s">
        <v>86</v>
      </c>
    </row>
    <row r="2984" spans="1:13" x14ac:dyDescent="0.25">
      <c r="A2984" s="1" t="s">
        <v>5473</v>
      </c>
      <c r="B2984" s="2">
        <v>11</v>
      </c>
      <c r="C2984" s="2"/>
      <c r="D2984" t="s">
        <v>5474</v>
      </c>
      <c r="E2984">
        <v>0.48574743851443802</v>
      </c>
      <c r="F2984">
        <v>0.10044550895691007</v>
      </c>
      <c r="G2984">
        <v>0.87663376331329512</v>
      </c>
      <c r="H2984" t="s">
        <v>5475</v>
      </c>
      <c r="I2984" s="1" t="s">
        <v>5476</v>
      </c>
      <c r="J2984" t="s">
        <v>5477</v>
      </c>
      <c r="K2984">
        <v>27</v>
      </c>
      <c r="L2984">
        <v>27.3</v>
      </c>
      <c r="M2984" t="s">
        <v>86</v>
      </c>
    </row>
    <row r="2985" spans="1:13" x14ac:dyDescent="0.25">
      <c r="A2985" s="1" t="s">
        <v>5478</v>
      </c>
      <c r="B2985" s="2">
        <v>8</v>
      </c>
      <c r="C2985" s="2"/>
      <c r="D2985" t="s">
        <v>5479</v>
      </c>
      <c r="E2985">
        <v>0.656060643097226</v>
      </c>
      <c r="F2985">
        <v>-1.0355744808912279</v>
      </c>
      <c r="G2985">
        <v>-1.0916162580251692</v>
      </c>
      <c r="H2985" t="s">
        <v>5475</v>
      </c>
      <c r="I2985" s="1" t="s">
        <v>254</v>
      </c>
      <c r="J2985" t="s">
        <v>5477</v>
      </c>
      <c r="K2985">
        <v>27</v>
      </c>
      <c r="L2985">
        <v>27.3</v>
      </c>
      <c r="M2985" t="s">
        <v>86</v>
      </c>
    </row>
    <row r="2986" spans="1:13" x14ac:dyDescent="0.25">
      <c r="A2986" s="1" t="s">
        <v>5480</v>
      </c>
      <c r="B2986" s="2">
        <v>10</v>
      </c>
      <c r="C2986" s="2"/>
      <c r="D2986" t="s">
        <v>5481</v>
      </c>
      <c r="E2986">
        <v>0.73327543108689397</v>
      </c>
      <c r="F2986">
        <v>0.70715301483869508</v>
      </c>
      <c r="G2986">
        <v>-5.4823756217956987E-2</v>
      </c>
      <c r="H2986" t="s">
        <v>5475</v>
      </c>
      <c r="I2986" s="1" t="s">
        <v>5482</v>
      </c>
      <c r="J2986" t="s">
        <v>5477</v>
      </c>
      <c r="K2986">
        <v>27</v>
      </c>
      <c r="L2986">
        <v>27.3</v>
      </c>
      <c r="M2986" t="s">
        <v>86</v>
      </c>
    </row>
    <row r="2987" spans="1:13" x14ac:dyDescent="0.25">
      <c r="A2987" s="1" t="s">
        <v>5483</v>
      </c>
      <c r="B2987" s="2">
        <v>2</v>
      </c>
      <c r="C2987" s="2"/>
      <c r="D2987" t="s">
        <v>5484</v>
      </c>
      <c r="E2987">
        <v>0.12472605601787901</v>
      </c>
      <c r="F2987">
        <v>0.34715801477432195</v>
      </c>
      <c r="G2987">
        <v>-0.13694131374359197</v>
      </c>
      <c r="H2987" t="s">
        <v>5485</v>
      </c>
      <c r="I2987" s="1" t="s">
        <v>5486</v>
      </c>
      <c r="J2987" t="s">
        <v>5487</v>
      </c>
      <c r="K2987">
        <v>27</v>
      </c>
      <c r="L2987">
        <v>27.3</v>
      </c>
      <c r="M2987" t="s">
        <v>86</v>
      </c>
    </row>
    <row r="2988" spans="1:13" x14ac:dyDescent="0.25">
      <c r="A2988" s="1" t="s">
        <v>5488</v>
      </c>
      <c r="B2988" s="2">
        <v>2</v>
      </c>
      <c r="C2988" s="2"/>
      <c r="D2988" t="s">
        <v>5489</v>
      </c>
      <c r="E2988">
        <v>0.62844376311130601</v>
      </c>
      <c r="F2988">
        <v>0.43784545361995697</v>
      </c>
      <c r="G2988">
        <v>-0.27121132612228405</v>
      </c>
      <c r="H2988" t="s">
        <v>5485</v>
      </c>
      <c r="I2988" s="1" t="s">
        <v>5490</v>
      </c>
      <c r="J2988" t="s">
        <v>5487</v>
      </c>
      <c r="K2988">
        <v>27</v>
      </c>
      <c r="L2988">
        <v>27.3</v>
      </c>
      <c r="M2988" t="s">
        <v>86</v>
      </c>
    </row>
    <row r="2989" spans="1:13" x14ac:dyDescent="0.25">
      <c r="A2989" s="1" t="s">
        <v>5491</v>
      </c>
      <c r="B2989" s="2">
        <v>14</v>
      </c>
      <c r="C2989" s="2"/>
      <c r="D2989" t="s">
        <v>5492</v>
      </c>
      <c r="E2989">
        <v>0.24062126393512101</v>
      </c>
      <c r="F2989">
        <v>0.43647301197051591</v>
      </c>
      <c r="G2989">
        <v>1.598328709602352</v>
      </c>
      <c r="H2989" t="s">
        <v>5493</v>
      </c>
      <c r="I2989" s="1" t="s">
        <v>5387</v>
      </c>
      <c r="J2989" t="s">
        <v>5494</v>
      </c>
      <c r="K2989">
        <v>27</v>
      </c>
      <c r="L2989">
        <v>27.3</v>
      </c>
      <c r="M2989" t="s">
        <v>86</v>
      </c>
    </row>
    <row r="2990" spans="1:13" x14ac:dyDescent="0.25">
      <c r="A2990" s="1" t="s">
        <v>5495</v>
      </c>
      <c r="B2990" s="2">
        <v>10</v>
      </c>
      <c r="C2990" s="2"/>
      <c r="D2990" t="s">
        <v>5492</v>
      </c>
      <c r="E2990">
        <v>0.32559880449691803</v>
      </c>
      <c r="F2990">
        <v>-1.333719411864875</v>
      </c>
      <c r="G2990">
        <v>-1.960893789306285</v>
      </c>
      <c r="H2990" t="s">
        <v>5493</v>
      </c>
      <c r="I2990" s="1" t="s">
        <v>5387</v>
      </c>
      <c r="J2990" t="s">
        <v>5494</v>
      </c>
      <c r="K2990">
        <v>27</v>
      </c>
      <c r="L2990">
        <v>27.3</v>
      </c>
      <c r="M2990" t="s">
        <v>86</v>
      </c>
    </row>
    <row r="2991" spans="1:13" x14ac:dyDescent="0.25">
      <c r="A2991" s="1" t="s">
        <v>5496</v>
      </c>
      <c r="B2991" s="2">
        <v>2</v>
      </c>
      <c r="C2991" s="2"/>
      <c r="D2991" t="s">
        <v>5492</v>
      </c>
      <c r="E2991">
        <v>0.34437808392445701</v>
      </c>
      <c r="F2991">
        <v>1.060665488243107</v>
      </c>
      <c r="G2991">
        <v>1.1907861828804061</v>
      </c>
      <c r="H2991" t="s">
        <v>5493</v>
      </c>
      <c r="I2991" s="1" t="s">
        <v>5387</v>
      </c>
      <c r="J2991" t="s">
        <v>5494</v>
      </c>
      <c r="K2991">
        <v>27</v>
      </c>
      <c r="L2991">
        <v>27.3</v>
      </c>
      <c r="M2991" t="s">
        <v>86</v>
      </c>
    </row>
    <row r="2992" spans="1:13" x14ac:dyDescent="0.25">
      <c r="A2992" s="1" t="s">
        <v>5497</v>
      </c>
      <c r="B2992" s="2">
        <v>2</v>
      </c>
      <c r="C2992" s="2"/>
      <c r="D2992" t="s">
        <v>5498</v>
      </c>
      <c r="E2992">
        <v>0.57124638330778199</v>
      </c>
      <c r="F2992">
        <v>1.2837580740451791</v>
      </c>
      <c r="G2992">
        <v>1.824536293745038</v>
      </c>
      <c r="H2992" t="s">
        <v>5493</v>
      </c>
      <c r="I2992" s="1" t="s">
        <v>5499</v>
      </c>
      <c r="J2992" t="s">
        <v>5494</v>
      </c>
      <c r="K2992">
        <v>27</v>
      </c>
      <c r="L2992">
        <v>27.3</v>
      </c>
      <c r="M2992" t="s">
        <v>86</v>
      </c>
    </row>
    <row r="2993" spans="1:13" x14ac:dyDescent="0.25">
      <c r="A2993" s="1" t="s">
        <v>5500</v>
      </c>
      <c r="B2993" s="2">
        <v>8</v>
      </c>
      <c r="C2993" s="2"/>
      <c r="D2993" t="s">
        <v>5501</v>
      </c>
      <c r="E2993">
        <v>0.762582529694388</v>
      </c>
      <c r="F2993">
        <v>0.710778027772904</v>
      </c>
      <c r="G2993">
        <v>-0.17215627431869507</v>
      </c>
      <c r="H2993" t="s">
        <v>5493</v>
      </c>
      <c r="I2993" s="1" t="s">
        <v>5502</v>
      </c>
      <c r="J2993" t="s">
        <v>5494</v>
      </c>
      <c r="K2993">
        <v>27</v>
      </c>
      <c r="L2993">
        <v>27.3</v>
      </c>
      <c r="M2993" t="s">
        <v>86</v>
      </c>
    </row>
    <row r="2994" spans="1:13" x14ac:dyDescent="0.25">
      <c r="A2994" s="1" t="s">
        <v>5503</v>
      </c>
      <c r="B2994" s="2">
        <v>24</v>
      </c>
      <c r="C2994" s="2"/>
      <c r="D2994" t="s">
        <v>5504</v>
      </c>
      <c r="E2994">
        <v>6.1693720698172597E-2</v>
      </c>
      <c r="F2994">
        <v>2.002112984657292</v>
      </c>
      <c r="G2994">
        <v>-1.2339614629745479</v>
      </c>
      <c r="H2994" t="s">
        <v>5505</v>
      </c>
      <c r="I2994" s="1" t="s">
        <v>5506</v>
      </c>
      <c r="J2994" t="s">
        <v>5507</v>
      </c>
      <c r="K2994">
        <v>27</v>
      </c>
      <c r="L2994">
        <v>27.3</v>
      </c>
      <c r="M2994" t="s">
        <v>86</v>
      </c>
    </row>
    <row r="2995" spans="1:13" x14ac:dyDescent="0.25">
      <c r="A2995" s="1" t="s">
        <v>5508</v>
      </c>
      <c r="B2995" s="2">
        <v>13</v>
      </c>
      <c r="C2995" s="2"/>
      <c r="D2995" t="s">
        <v>5509</v>
      </c>
      <c r="E2995">
        <v>0.53412217927603001</v>
      </c>
      <c r="F2995">
        <v>1.9728031232953089</v>
      </c>
      <c r="G2995">
        <v>0.91987383365630992</v>
      </c>
      <c r="H2995" t="s">
        <v>5505</v>
      </c>
      <c r="I2995" s="1" t="s">
        <v>5510</v>
      </c>
      <c r="J2995" t="s">
        <v>5507</v>
      </c>
      <c r="K2995">
        <v>27</v>
      </c>
      <c r="L2995">
        <v>27.3</v>
      </c>
      <c r="M2995" t="s">
        <v>86</v>
      </c>
    </row>
    <row r="2996" spans="1:13" x14ac:dyDescent="0.25">
      <c r="A2996" s="1" t="s">
        <v>5511</v>
      </c>
      <c r="B2996" s="2">
        <v>62</v>
      </c>
      <c r="C2996" s="2"/>
      <c r="D2996" t="s">
        <v>5512</v>
      </c>
      <c r="E2996">
        <v>0.66468887566710699</v>
      </c>
      <c r="F2996">
        <v>0.37727048993110601</v>
      </c>
      <c r="G2996">
        <v>0.23904370516538609</v>
      </c>
      <c r="H2996" t="s">
        <v>5505</v>
      </c>
      <c r="I2996" s="1" t="s">
        <v>5513</v>
      </c>
      <c r="J2996" t="s">
        <v>5507</v>
      </c>
      <c r="K2996">
        <v>27</v>
      </c>
      <c r="L2996">
        <v>27.3</v>
      </c>
      <c r="M2996" t="s">
        <v>86</v>
      </c>
    </row>
    <row r="2997" spans="1:13" x14ac:dyDescent="0.25">
      <c r="A2997" s="1" t="s">
        <v>5514</v>
      </c>
      <c r="B2997" s="2">
        <v>13</v>
      </c>
      <c r="C2997" s="2"/>
      <c r="D2997" t="s">
        <v>5515</v>
      </c>
      <c r="E2997">
        <v>0.34908985738935</v>
      </c>
      <c r="F2997">
        <v>1.4212405979633358</v>
      </c>
      <c r="G2997">
        <v>1.4481737911701229</v>
      </c>
      <c r="H2997" t="s">
        <v>5516</v>
      </c>
      <c r="I2997" s="1" t="s">
        <v>5517</v>
      </c>
      <c r="J2997" t="s">
        <v>5518</v>
      </c>
      <c r="K2997">
        <v>27</v>
      </c>
      <c r="L2997">
        <v>27.3</v>
      </c>
      <c r="M2997" t="s">
        <v>86</v>
      </c>
    </row>
    <row r="2998" spans="1:13" x14ac:dyDescent="0.25">
      <c r="A2998" s="1" t="s">
        <v>5519</v>
      </c>
      <c r="B2998" s="2">
        <v>2</v>
      </c>
      <c r="C2998" s="2"/>
      <c r="D2998" t="s">
        <v>5520</v>
      </c>
      <c r="E2998">
        <v>0.35971171354750597</v>
      </c>
      <c r="F2998">
        <v>1.1700230836868291</v>
      </c>
      <c r="G2998">
        <v>1.1867911815643311</v>
      </c>
      <c r="H2998" t="s">
        <v>5521</v>
      </c>
      <c r="I2998" s="1" t="s">
        <v>5522</v>
      </c>
      <c r="J2998" t="s">
        <v>5523</v>
      </c>
      <c r="K2998">
        <v>27</v>
      </c>
      <c r="L2998">
        <v>27.3</v>
      </c>
      <c r="M2998" t="s">
        <v>86</v>
      </c>
    </row>
    <row r="2999" spans="1:13" x14ac:dyDescent="0.25">
      <c r="A2999" s="1" t="s">
        <v>5524</v>
      </c>
      <c r="B2999" s="2">
        <v>9</v>
      </c>
      <c r="C2999" s="2"/>
      <c r="D2999" t="s">
        <v>5525</v>
      </c>
      <c r="E2999">
        <v>0.418327191901878</v>
      </c>
      <c r="F2999">
        <v>0.52451050281524503</v>
      </c>
      <c r="G2999">
        <v>0.98998367786407404</v>
      </c>
      <c r="H2999" t="s">
        <v>5521</v>
      </c>
      <c r="I2999" s="1" t="s">
        <v>5526</v>
      </c>
      <c r="J2999" t="s">
        <v>5523</v>
      </c>
      <c r="K2999">
        <v>27</v>
      </c>
      <c r="L2999">
        <v>27.3</v>
      </c>
      <c r="M2999" t="s">
        <v>86</v>
      </c>
    </row>
    <row r="3000" spans="1:13" x14ac:dyDescent="0.25">
      <c r="A3000" s="1" t="s">
        <v>5527</v>
      </c>
      <c r="B3000" s="2">
        <v>12</v>
      </c>
      <c r="C3000" s="2"/>
      <c r="D3000" t="s">
        <v>5525</v>
      </c>
      <c r="E3000">
        <v>0.42799391266522302</v>
      </c>
      <c r="F3000">
        <v>0.9169980287551861</v>
      </c>
      <c r="G3000">
        <v>0.27339363098143998</v>
      </c>
      <c r="H3000" t="s">
        <v>5521</v>
      </c>
      <c r="I3000" s="1" t="s">
        <v>5526</v>
      </c>
      <c r="J3000" t="s">
        <v>5523</v>
      </c>
      <c r="K3000">
        <v>27</v>
      </c>
      <c r="L3000">
        <v>27.3</v>
      </c>
      <c r="M3000" t="s">
        <v>86</v>
      </c>
    </row>
    <row r="3001" spans="1:13" x14ac:dyDescent="0.25">
      <c r="A3001" s="1" t="s">
        <v>5528</v>
      </c>
      <c r="B3001" s="2">
        <v>14</v>
      </c>
      <c r="C3001" s="2"/>
      <c r="D3001" t="s">
        <v>5529</v>
      </c>
      <c r="E3001">
        <v>0.68403200935252195</v>
      </c>
      <c r="F3001">
        <v>0.86346556991338752</v>
      </c>
      <c r="G3001">
        <v>0.63261127471923895</v>
      </c>
      <c r="H3001" t="s">
        <v>5530</v>
      </c>
      <c r="I3001" s="1" t="s">
        <v>5531</v>
      </c>
      <c r="J3001" t="s">
        <v>5532</v>
      </c>
      <c r="K3001">
        <v>27</v>
      </c>
      <c r="L3001">
        <v>27.3</v>
      </c>
      <c r="M3001" t="s">
        <v>86</v>
      </c>
    </row>
    <row r="3002" spans="1:13" x14ac:dyDescent="0.25">
      <c r="A3002" s="1" t="s">
        <v>5533</v>
      </c>
      <c r="B3002" s="2">
        <v>11</v>
      </c>
      <c r="C3002" s="2"/>
      <c r="D3002" t="s">
        <v>5534</v>
      </c>
      <c r="E3002">
        <v>6.82438699583683E-2</v>
      </c>
      <c r="F3002">
        <v>2.2154954671859768</v>
      </c>
      <c r="G3002">
        <v>1.3777161538600948</v>
      </c>
      <c r="H3002" t="s">
        <v>5535</v>
      </c>
      <c r="I3002" s="1" t="s">
        <v>5536</v>
      </c>
      <c r="J3002" t="s">
        <v>5537</v>
      </c>
      <c r="K3002">
        <v>27</v>
      </c>
      <c r="L3002">
        <v>27.3</v>
      </c>
      <c r="M3002" t="s">
        <v>86</v>
      </c>
    </row>
    <row r="3003" spans="1:13" x14ac:dyDescent="0.25">
      <c r="A3003" s="1" t="s">
        <v>5538</v>
      </c>
      <c r="B3003" s="2">
        <v>16</v>
      </c>
      <c r="C3003" s="2"/>
      <c r="D3003" t="s">
        <v>5539</v>
      </c>
      <c r="E3003">
        <v>7.2056252634601803E-2</v>
      </c>
      <c r="F3003">
        <v>1.5310404896736181</v>
      </c>
      <c r="G3003">
        <v>1.6460211873054542</v>
      </c>
      <c r="H3003" t="s">
        <v>5535</v>
      </c>
      <c r="I3003" s="1" t="s">
        <v>5540</v>
      </c>
      <c r="J3003" t="s">
        <v>5537</v>
      </c>
      <c r="K3003">
        <v>27</v>
      </c>
      <c r="L3003">
        <v>27.3</v>
      </c>
      <c r="M3003" t="s">
        <v>86</v>
      </c>
    </row>
    <row r="3004" spans="1:13" x14ac:dyDescent="0.25">
      <c r="A3004" s="1" t="s">
        <v>5541</v>
      </c>
      <c r="B3004" s="2">
        <v>2</v>
      </c>
      <c r="C3004" s="2"/>
      <c r="D3004" t="s">
        <v>5534</v>
      </c>
      <c r="E3004">
        <v>0.28694910425103998</v>
      </c>
      <c r="F3004">
        <v>-0.39440447092056297</v>
      </c>
      <c r="G3004">
        <v>-0.19084376096725497</v>
      </c>
      <c r="H3004" t="s">
        <v>5535</v>
      </c>
      <c r="I3004" s="1" t="s">
        <v>5536</v>
      </c>
      <c r="J3004" t="s">
        <v>5537</v>
      </c>
      <c r="K3004">
        <v>27</v>
      </c>
      <c r="L3004">
        <v>27.3</v>
      </c>
      <c r="M3004" t="s">
        <v>86</v>
      </c>
    </row>
    <row r="3005" spans="1:13" x14ac:dyDescent="0.25">
      <c r="A3005" s="1" t="s">
        <v>5542</v>
      </c>
      <c r="B3005" s="2">
        <v>16</v>
      </c>
      <c r="C3005" s="2"/>
      <c r="D3005" t="s">
        <v>5543</v>
      </c>
      <c r="E3005">
        <v>0.35728380594279202</v>
      </c>
      <c r="F3005">
        <v>1.675150513648987</v>
      </c>
      <c r="G3005">
        <v>-0.59448623657226096</v>
      </c>
      <c r="H3005" t="s">
        <v>5535</v>
      </c>
      <c r="I3005" s="1" t="s">
        <v>5544</v>
      </c>
      <c r="J3005" t="s">
        <v>5537</v>
      </c>
      <c r="K3005">
        <v>27</v>
      </c>
      <c r="L3005">
        <v>27.3</v>
      </c>
      <c r="M3005" t="s">
        <v>86</v>
      </c>
    </row>
    <row r="3006" spans="1:13" x14ac:dyDescent="0.25">
      <c r="A3006" s="1" t="s">
        <v>5545</v>
      </c>
      <c r="B3006" s="2">
        <v>8</v>
      </c>
      <c r="C3006" s="2"/>
      <c r="D3006" t="s">
        <v>5534</v>
      </c>
      <c r="E3006">
        <v>0.36735245297694302</v>
      </c>
      <c r="F3006">
        <v>0.30303305387497104</v>
      </c>
      <c r="G3006">
        <v>1.315516218543054</v>
      </c>
      <c r="H3006" t="s">
        <v>5535</v>
      </c>
      <c r="I3006" s="1" t="s">
        <v>5536</v>
      </c>
      <c r="J3006" t="s">
        <v>5537</v>
      </c>
      <c r="K3006">
        <v>27</v>
      </c>
      <c r="L3006">
        <v>27.3</v>
      </c>
      <c r="M3006" t="s">
        <v>86</v>
      </c>
    </row>
    <row r="3007" spans="1:13" x14ac:dyDescent="0.25">
      <c r="A3007" s="1" t="s">
        <v>5546</v>
      </c>
      <c r="B3007" s="2">
        <v>2</v>
      </c>
      <c r="C3007" s="2"/>
      <c r="D3007" t="s">
        <v>5547</v>
      </c>
      <c r="E3007">
        <v>0.66716871647160403</v>
      </c>
      <c r="F3007">
        <v>0.94963298738002799</v>
      </c>
      <c r="G3007">
        <v>1.1082911733537915</v>
      </c>
      <c r="H3007" t="s">
        <v>5548</v>
      </c>
      <c r="I3007" s="1" t="s">
        <v>5549</v>
      </c>
      <c r="J3007" t="s">
        <v>5550</v>
      </c>
      <c r="K3007">
        <v>27</v>
      </c>
      <c r="L3007">
        <v>27.3</v>
      </c>
      <c r="M3007" t="s">
        <v>86</v>
      </c>
    </row>
    <row r="3008" spans="1:13" x14ac:dyDescent="0.25">
      <c r="A3008" s="1" t="s">
        <v>5551</v>
      </c>
      <c r="B3008" s="2">
        <v>8</v>
      </c>
      <c r="C3008" s="2"/>
      <c r="D3008" t="s">
        <v>5547</v>
      </c>
      <c r="E3008">
        <v>0.99711411498892999</v>
      </c>
      <c r="F3008">
        <v>0.20279312133788996</v>
      </c>
      <c r="G3008">
        <v>0.47332382202148193</v>
      </c>
      <c r="H3008" t="s">
        <v>5548</v>
      </c>
      <c r="I3008" s="1" t="s">
        <v>5549</v>
      </c>
      <c r="J3008" t="s">
        <v>5550</v>
      </c>
      <c r="K3008">
        <v>27</v>
      </c>
      <c r="L3008">
        <v>27.3</v>
      </c>
      <c r="M3008" t="s">
        <v>86</v>
      </c>
    </row>
    <row r="3009" spans="1:13" x14ac:dyDescent="0.25">
      <c r="A3009" s="1" t="s">
        <v>5552</v>
      </c>
      <c r="B3009" s="2">
        <v>7</v>
      </c>
      <c r="C3009" s="2"/>
      <c r="D3009" t="s">
        <v>5553</v>
      </c>
      <c r="E3009">
        <v>0.26602141880733798</v>
      </c>
      <c r="F3009">
        <v>1.6447505354881289</v>
      </c>
      <c r="G3009">
        <v>1.1729662343859673</v>
      </c>
      <c r="H3009" t="s">
        <v>5554</v>
      </c>
      <c r="I3009" s="1" t="s">
        <v>5555</v>
      </c>
      <c r="J3009" t="s">
        <v>5556</v>
      </c>
      <c r="K3009">
        <v>27</v>
      </c>
      <c r="L3009">
        <v>27.3</v>
      </c>
      <c r="M3009" t="s">
        <v>86</v>
      </c>
    </row>
    <row r="3010" spans="1:13" x14ac:dyDescent="0.25">
      <c r="A3010" s="1" t="s">
        <v>5557</v>
      </c>
      <c r="B3010" s="2">
        <v>11</v>
      </c>
      <c r="C3010" s="2"/>
      <c r="D3010" t="s">
        <v>5553</v>
      </c>
      <c r="E3010">
        <v>0.67545442325850902</v>
      </c>
      <c r="F3010">
        <v>2.2177994251250999E-2</v>
      </c>
      <c r="G3010">
        <v>0.85142622888088193</v>
      </c>
      <c r="H3010" t="s">
        <v>5554</v>
      </c>
      <c r="I3010" s="1" t="s">
        <v>5555</v>
      </c>
      <c r="J3010" t="s">
        <v>5556</v>
      </c>
      <c r="K3010">
        <v>27</v>
      </c>
      <c r="L3010">
        <v>27.3</v>
      </c>
      <c r="M3010" t="s">
        <v>86</v>
      </c>
    </row>
    <row r="3011" spans="1:13" x14ac:dyDescent="0.25">
      <c r="A3011" s="1" t="s">
        <v>5558</v>
      </c>
      <c r="B3011" s="2">
        <v>2</v>
      </c>
      <c r="C3011" s="2"/>
      <c r="D3011" t="s">
        <v>903</v>
      </c>
      <c r="E3011">
        <v>9.9647953976856399E-2</v>
      </c>
      <c r="F3011">
        <v>1.3899204730987549</v>
      </c>
      <c r="G3011">
        <v>0.19078123569488503</v>
      </c>
      <c r="H3011" t="s">
        <v>899</v>
      </c>
      <c r="I3011" s="1" t="s">
        <v>904</v>
      </c>
      <c r="J3011" t="s">
        <v>901</v>
      </c>
      <c r="K3011">
        <v>27</v>
      </c>
      <c r="L3011">
        <v>27.3</v>
      </c>
      <c r="M3011" t="s">
        <v>86</v>
      </c>
    </row>
    <row r="3012" spans="1:13" x14ac:dyDescent="0.25">
      <c r="A3012" s="1" t="s">
        <v>5559</v>
      </c>
      <c r="B3012" s="2">
        <v>8</v>
      </c>
      <c r="C3012" s="2"/>
      <c r="D3012" t="s">
        <v>5560</v>
      </c>
      <c r="E3012">
        <v>0.147071948939652</v>
      </c>
      <c r="F3012">
        <v>0.72284805402159735</v>
      </c>
      <c r="G3012">
        <v>1.2314162850379948</v>
      </c>
      <c r="H3012" t="s">
        <v>899</v>
      </c>
      <c r="I3012" s="1" t="s">
        <v>5561</v>
      </c>
      <c r="J3012" t="s">
        <v>901</v>
      </c>
      <c r="K3012">
        <v>27</v>
      </c>
      <c r="L3012">
        <v>27.3</v>
      </c>
      <c r="M3012" t="s">
        <v>86</v>
      </c>
    </row>
    <row r="3013" spans="1:13" x14ac:dyDescent="0.25">
      <c r="A3013" s="1" t="s">
        <v>5562</v>
      </c>
      <c r="B3013" s="2">
        <v>38</v>
      </c>
      <c r="C3013" s="2"/>
      <c r="D3013" t="s">
        <v>903</v>
      </c>
      <c r="E3013">
        <v>0.226187731327543</v>
      </c>
      <c r="F3013">
        <v>-0.1542969532310963</v>
      </c>
      <c r="G3013">
        <v>-1.1631237566471091</v>
      </c>
      <c r="H3013" t="s">
        <v>899</v>
      </c>
      <c r="I3013" s="1" t="s">
        <v>904</v>
      </c>
      <c r="J3013" t="s">
        <v>901</v>
      </c>
      <c r="K3013">
        <v>27</v>
      </c>
      <c r="L3013">
        <v>27.3</v>
      </c>
      <c r="M3013" t="s">
        <v>86</v>
      </c>
    </row>
    <row r="3014" spans="1:13" x14ac:dyDescent="0.25">
      <c r="A3014" s="1" t="s">
        <v>5563</v>
      </c>
      <c r="B3014" s="2">
        <v>35</v>
      </c>
      <c r="C3014" s="2"/>
      <c r="D3014" t="s">
        <v>5560</v>
      </c>
      <c r="E3014">
        <v>0.26325840829435598</v>
      </c>
      <c r="F3014">
        <v>3.4922753572463998</v>
      </c>
      <c r="G3014">
        <v>1.5235011577606208</v>
      </c>
      <c r="H3014" t="s">
        <v>899</v>
      </c>
      <c r="I3014" s="1" t="s">
        <v>5561</v>
      </c>
      <c r="J3014" t="s">
        <v>901</v>
      </c>
      <c r="K3014">
        <v>27</v>
      </c>
      <c r="L3014">
        <v>27.3</v>
      </c>
      <c r="M3014" t="s">
        <v>86</v>
      </c>
    </row>
    <row r="3015" spans="1:13" x14ac:dyDescent="0.25">
      <c r="A3015" s="1" t="s">
        <v>5564</v>
      </c>
      <c r="B3015" s="2">
        <v>7</v>
      </c>
      <c r="C3015" s="2"/>
      <c r="D3015" t="s">
        <v>903</v>
      </c>
      <c r="E3015">
        <v>0.35230835507400499</v>
      </c>
      <c r="F3015">
        <v>0.29161047935485807</v>
      </c>
      <c r="G3015">
        <v>1.0772687196731572</v>
      </c>
      <c r="H3015" t="s">
        <v>899</v>
      </c>
      <c r="I3015" s="1" t="s">
        <v>904</v>
      </c>
      <c r="J3015" t="s">
        <v>901</v>
      </c>
      <c r="K3015">
        <v>27</v>
      </c>
      <c r="L3015">
        <v>27.3</v>
      </c>
      <c r="M3015" t="s">
        <v>86</v>
      </c>
    </row>
    <row r="3016" spans="1:13" x14ac:dyDescent="0.25">
      <c r="A3016" s="1" t="s">
        <v>5565</v>
      </c>
      <c r="B3016" s="2">
        <v>6</v>
      </c>
      <c r="C3016" s="2"/>
      <c r="D3016" t="s">
        <v>898</v>
      </c>
      <c r="E3016">
        <v>0.39350813465069301</v>
      </c>
      <c r="F3016">
        <v>0.42628046870231706</v>
      </c>
      <c r="G3016">
        <v>0.26577115058899003</v>
      </c>
      <c r="H3016" t="s">
        <v>899</v>
      </c>
      <c r="I3016" s="1" t="s">
        <v>900</v>
      </c>
      <c r="J3016" t="s">
        <v>901</v>
      </c>
      <c r="K3016">
        <v>27</v>
      </c>
      <c r="L3016">
        <v>27.3</v>
      </c>
      <c r="M3016" t="s">
        <v>86</v>
      </c>
    </row>
    <row r="3017" spans="1:13" x14ac:dyDescent="0.25">
      <c r="A3017" s="1" t="s">
        <v>5566</v>
      </c>
      <c r="B3017" s="2">
        <v>14</v>
      </c>
      <c r="C3017" s="2"/>
      <c r="D3017" t="s">
        <v>5560</v>
      </c>
      <c r="E3017">
        <v>0.570978551346081</v>
      </c>
      <c r="F3017">
        <v>0.16513049602509011</v>
      </c>
      <c r="G3017">
        <v>1.08097112178803</v>
      </c>
      <c r="H3017" t="s">
        <v>899</v>
      </c>
      <c r="I3017" s="1" t="s">
        <v>5561</v>
      </c>
      <c r="J3017" t="s">
        <v>901</v>
      </c>
      <c r="K3017">
        <v>27</v>
      </c>
      <c r="L3017">
        <v>27.3</v>
      </c>
      <c r="M3017" t="s">
        <v>86</v>
      </c>
    </row>
    <row r="3018" spans="1:13" x14ac:dyDescent="0.25">
      <c r="A3018" s="1" t="s">
        <v>5567</v>
      </c>
      <c r="B3018" s="2">
        <v>2</v>
      </c>
      <c r="C3018" s="2"/>
      <c r="D3018" t="s">
        <v>5568</v>
      </c>
      <c r="E3018">
        <v>9.3957196472942595E-2</v>
      </c>
      <c r="F3018">
        <v>4.4781281948089608</v>
      </c>
      <c r="G3018">
        <v>0.67056131362914995</v>
      </c>
      <c r="H3018" t="s">
        <v>5569</v>
      </c>
      <c r="I3018" s="1" t="s">
        <v>5570</v>
      </c>
      <c r="J3018" t="s">
        <v>5571</v>
      </c>
      <c r="K3018">
        <v>27</v>
      </c>
      <c r="L3018">
        <v>27.3</v>
      </c>
      <c r="M3018" t="s">
        <v>86</v>
      </c>
    </row>
    <row r="3019" spans="1:13" x14ac:dyDescent="0.25">
      <c r="A3019" s="1" t="s">
        <v>5572</v>
      </c>
      <c r="B3019" s="2">
        <v>3</v>
      </c>
      <c r="C3019" s="2"/>
      <c r="D3019" t="s">
        <v>5573</v>
      </c>
      <c r="E3019">
        <v>8.0350715377923904E-2</v>
      </c>
      <c r="F3019">
        <v>1.7478030920028731</v>
      </c>
      <c r="G3019">
        <v>-4.1936635971000502E-3</v>
      </c>
      <c r="H3019" t="s">
        <v>5574</v>
      </c>
      <c r="I3019" s="1" t="s">
        <v>453</v>
      </c>
      <c r="J3019" t="s">
        <v>5575</v>
      </c>
      <c r="K3019">
        <v>27</v>
      </c>
      <c r="L3019">
        <v>27.3</v>
      </c>
      <c r="M3019" t="s">
        <v>86</v>
      </c>
    </row>
    <row r="3020" spans="1:13" x14ac:dyDescent="0.25">
      <c r="A3020" s="1" t="s">
        <v>5576</v>
      </c>
      <c r="B3020" s="2">
        <v>12</v>
      </c>
      <c r="C3020" s="2"/>
      <c r="D3020" t="s">
        <v>5577</v>
      </c>
      <c r="E3020">
        <v>0.31944855047614601</v>
      </c>
      <c r="F3020">
        <v>1.094005495309831</v>
      </c>
      <c r="G3020">
        <v>1.4163886494934577</v>
      </c>
      <c r="H3020" t="s">
        <v>5574</v>
      </c>
      <c r="I3020" s="1" t="s">
        <v>5578</v>
      </c>
      <c r="J3020" t="s">
        <v>5575</v>
      </c>
      <c r="K3020">
        <v>27</v>
      </c>
      <c r="L3020">
        <v>27.3</v>
      </c>
      <c r="M3020" t="s">
        <v>86</v>
      </c>
    </row>
    <row r="3021" spans="1:13" x14ac:dyDescent="0.25">
      <c r="A3021" s="1" t="s">
        <v>5579</v>
      </c>
      <c r="B3021" s="2">
        <v>2</v>
      </c>
      <c r="C3021" s="2"/>
      <c r="D3021" t="s">
        <v>5573</v>
      </c>
      <c r="E3021">
        <v>0.35737548290933802</v>
      </c>
      <c r="F3021">
        <v>0.52537810802459983</v>
      </c>
      <c r="G3021">
        <v>0.90931129455566395</v>
      </c>
      <c r="H3021" t="s">
        <v>5574</v>
      </c>
      <c r="I3021" s="1" t="s">
        <v>453</v>
      </c>
      <c r="J3021" t="s">
        <v>5575</v>
      </c>
      <c r="K3021">
        <v>27</v>
      </c>
      <c r="L3021">
        <v>27.3</v>
      </c>
      <c r="M3021" t="s">
        <v>86</v>
      </c>
    </row>
    <row r="3022" spans="1:13" x14ac:dyDescent="0.25">
      <c r="A3022" s="1" t="s">
        <v>5580</v>
      </c>
      <c r="B3022" s="2">
        <v>5</v>
      </c>
      <c r="C3022" s="2"/>
      <c r="D3022" t="s">
        <v>5573</v>
      </c>
      <c r="E3022">
        <v>0.45522459561725198</v>
      </c>
      <c r="F3022">
        <v>-9.5941901206970104E-2</v>
      </c>
      <c r="G3022">
        <v>1.0013338029384609</v>
      </c>
      <c r="H3022" t="s">
        <v>5574</v>
      </c>
      <c r="I3022" s="1" t="s">
        <v>453</v>
      </c>
      <c r="J3022" t="s">
        <v>5575</v>
      </c>
      <c r="K3022">
        <v>27</v>
      </c>
      <c r="L3022">
        <v>27.3</v>
      </c>
      <c r="M3022" t="s">
        <v>86</v>
      </c>
    </row>
    <row r="3023" spans="1:13" x14ac:dyDescent="0.25">
      <c r="A3023" s="1" t="s">
        <v>5581</v>
      </c>
      <c r="B3023" s="2">
        <v>21</v>
      </c>
      <c r="C3023" s="2"/>
      <c r="D3023" t="s">
        <v>907</v>
      </c>
      <c r="E3023">
        <v>5.83795996210833E-2</v>
      </c>
      <c r="F3023">
        <v>3.2107729911804199</v>
      </c>
      <c r="G3023">
        <v>-1.4494739770889298</v>
      </c>
      <c r="H3023" t="s">
        <v>908</v>
      </c>
      <c r="I3023" s="1" t="s">
        <v>909</v>
      </c>
      <c r="J3023" t="s">
        <v>910</v>
      </c>
      <c r="K3023">
        <v>27</v>
      </c>
      <c r="L3023">
        <v>27.3</v>
      </c>
      <c r="M3023" t="s">
        <v>86</v>
      </c>
    </row>
    <row r="3024" spans="1:13" x14ac:dyDescent="0.25">
      <c r="A3024" s="1" t="s">
        <v>5582</v>
      </c>
      <c r="B3024" s="2">
        <v>21</v>
      </c>
      <c r="C3024" s="2"/>
      <c r="D3024" t="s">
        <v>5583</v>
      </c>
      <c r="E3024">
        <v>6.3456005537472104E-2</v>
      </c>
      <c r="F3024">
        <v>0.34807556867599498</v>
      </c>
      <c r="G3024">
        <v>0.85277628526091565</v>
      </c>
      <c r="H3024" t="s">
        <v>908</v>
      </c>
      <c r="I3024" s="1" t="s">
        <v>409</v>
      </c>
      <c r="J3024" t="s">
        <v>910</v>
      </c>
      <c r="K3024">
        <v>27</v>
      </c>
      <c r="L3024">
        <v>27.3</v>
      </c>
      <c r="M3024" t="s">
        <v>86</v>
      </c>
    </row>
    <row r="3025" spans="1:13" x14ac:dyDescent="0.25">
      <c r="A3025" s="1" t="s">
        <v>5584</v>
      </c>
      <c r="B3025" s="2">
        <v>15</v>
      </c>
      <c r="C3025" s="2"/>
      <c r="D3025" t="s">
        <v>5585</v>
      </c>
      <c r="E3025">
        <v>6.5398440868505894E-2</v>
      </c>
      <c r="F3025">
        <v>0.94867563247680997</v>
      </c>
      <c r="G3025">
        <v>2.4670162796974218</v>
      </c>
      <c r="H3025" t="s">
        <v>908</v>
      </c>
      <c r="I3025" s="1" t="s">
        <v>5586</v>
      </c>
      <c r="J3025" t="s">
        <v>910</v>
      </c>
      <c r="K3025">
        <v>27</v>
      </c>
      <c r="L3025">
        <v>27.3</v>
      </c>
      <c r="M3025" t="s">
        <v>17</v>
      </c>
    </row>
    <row r="3026" spans="1:13" x14ac:dyDescent="0.25">
      <c r="A3026" s="1" t="s">
        <v>5587</v>
      </c>
      <c r="B3026" s="2">
        <v>14</v>
      </c>
      <c r="C3026" s="2"/>
      <c r="D3026" t="s">
        <v>5588</v>
      </c>
      <c r="E3026">
        <v>7.0528489414680498E-2</v>
      </c>
      <c r="F3026">
        <v>1.8380980640649849</v>
      </c>
      <c r="G3026">
        <v>0.86415374279022694</v>
      </c>
      <c r="H3026" t="s">
        <v>908</v>
      </c>
      <c r="I3026" s="1" t="s">
        <v>5589</v>
      </c>
      <c r="J3026" t="s">
        <v>910</v>
      </c>
      <c r="K3026">
        <v>27</v>
      </c>
      <c r="L3026">
        <v>27.3</v>
      </c>
      <c r="M3026" t="s">
        <v>86</v>
      </c>
    </row>
    <row r="3027" spans="1:13" x14ac:dyDescent="0.25">
      <c r="A3027" s="1" t="s">
        <v>5590</v>
      </c>
      <c r="B3027" s="2">
        <v>13</v>
      </c>
      <c r="C3027" s="2"/>
      <c r="D3027" t="s">
        <v>913</v>
      </c>
      <c r="E3027">
        <v>7.1517041641755E-2</v>
      </c>
      <c r="F3027">
        <v>1.6766005828976609</v>
      </c>
      <c r="G3027">
        <v>2.0618687272071821</v>
      </c>
      <c r="H3027" t="s">
        <v>908</v>
      </c>
      <c r="I3027" s="1" t="s">
        <v>914</v>
      </c>
      <c r="J3027" t="s">
        <v>910</v>
      </c>
      <c r="K3027">
        <v>27</v>
      </c>
      <c r="L3027">
        <v>27.3</v>
      </c>
      <c r="M3027" t="s">
        <v>86</v>
      </c>
    </row>
    <row r="3028" spans="1:13" x14ac:dyDescent="0.25">
      <c r="A3028" s="1" t="s">
        <v>5591</v>
      </c>
      <c r="B3028" s="2">
        <v>9</v>
      </c>
      <c r="C3028" s="2"/>
      <c r="D3028" t="s">
        <v>5592</v>
      </c>
      <c r="E3028">
        <v>0.119544709295724</v>
      </c>
      <c r="F3028">
        <v>1.7077930569648698</v>
      </c>
      <c r="G3028">
        <v>1.1092062890529593</v>
      </c>
      <c r="H3028" t="s">
        <v>908</v>
      </c>
      <c r="I3028" s="1" t="s">
        <v>5593</v>
      </c>
      <c r="J3028" t="s">
        <v>910</v>
      </c>
      <c r="K3028">
        <v>27</v>
      </c>
      <c r="L3028">
        <v>27.3</v>
      </c>
      <c r="M3028" t="s">
        <v>86</v>
      </c>
    </row>
    <row r="3029" spans="1:13" x14ac:dyDescent="0.25">
      <c r="A3029" s="1" t="s">
        <v>5594</v>
      </c>
      <c r="B3029" s="2">
        <v>11</v>
      </c>
      <c r="C3029" s="2"/>
      <c r="D3029" t="s">
        <v>5583</v>
      </c>
      <c r="E3029">
        <v>0.129953698111858</v>
      </c>
      <c r="F3029">
        <v>1.7710980176925668</v>
      </c>
      <c r="G3029">
        <v>-0.29161381721496005</v>
      </c>
      <c r="H3029" t="s">
        <v>908</v>
      </c>
      <c r="I3029" s="1" t="s">
        <v>409</v>
      </c>
      <c r="J3029" t="s">
        <v>910</v>
      </c>
      <c r="K3029">
        <v>27</v>
      </c>
      <c r="L3029">
        <v>27.3</v>
      </c>
      <c r="M3029" t="s">
        <v>86</v>
      </c>
    </row>
    <row r="3030" spans="1:13" x14ac:dyDescent="0.25">
      <c r="A3030" s="1" t="s">
        <v>5595</v>
      </c>
      <c r="B3030" s="2">
        <v>19</v>
      </c>
      <c r="C3030" s="2"/>
      <c r="D3030" t="s">
        <v>5596</v>
      </c>
      <c r="E3030">
        <v>0.13405702407752401</v>
      </c>
      <c r="F3030">
        <v>1.163910597562795</v>
      </c>
      <c r="G3030">
        <v>-2.09678614139556</v>
      </c>
      <c r="H3030" t="s">
        <v>908</v>
      </c>
      <c r="I3030" s="1" t="s">
        <v>5597</v>
      </c>
      <c r="J3030" t="s">
        <v>910</v>
      </c>
      <c r="K3030">
        <v>27</v>
      </c>
      <c r="L3030">
        <v>27.3</v>
      </c>
      <c r="M3030" t="s">
        <v>86</v>
      </c>
    </row>
    <row r="3031" spans="1:13" x14ac:dyDescent="0.25">
      <c r="A3031" s="1" t="s">
        <v>5598</v>
      </c>
      <c r="B3031" s="2">
        <v>14</v>
      </c>
      <c r="C3031" s="2"/>
      <c r="D3031" t="s">
        <v>5585</v>
      </c>
      <c r="E3031">
        <v>0.13551944994857201</v>
      </c>
      <c r="F3031">
        <v>0.41940307617187012</v>
      </c>
      <c r="G3031">
        <v>-0.48704886436462003</v>
      </c>
      <c r="H3031" t="s">
        <v>908</v>
      </c>
      <c r="I3031" s="1" t="s">
        <v>5586</v>
      </c>
      <c r="J3031" t="s">
        <v>910</v>
      </c>
      <c r="K3031">
        <v>27</v>
      </c>
      <c r="L3031">
        <v>27.3</v>
      </c>
      <c r="M3031" t="s">
        <v>17</v>
      </c>
    </row>
    <row r="3032" spans="1:13" x14ac:dyDescent="0.25">
      <c r="A3032" s="1" t="s">
        <v>5599</v>
      </c>
      <c r="B3032" s="2">
        <v>15</v>
      </c>
      <c r="C3032" s="2"/>
      <c r="D3032" t="s">
        <v>5600</v>
      </c>
      <c r="E3032">
        <v>0.15657604816178899</v>
      </c>
      <c r="F3032">
        <v>1.2544905282556968</v>
      </c>
      <c r="G3032">
        <v>0.99421870708465199</v>
      </c>
      <c r="H3032" t="s">
        <v>908</v>
      </c>
      <c r="I3032" s="1" t="s">
        <v>163</v>
      </c>
      <c r="J3032" t="s">
        <v>910</v>
      </c>
      <c r="K3032">
        <v>27</v>
      </c>
      <c r="L3032">
        <v>27.3</v>
      </c>
      <c r="M3032" t="s">
        <v>86</v>
      </c>
    </row>
    <row r="3033" spans="1:13" x14ac:dyDescent="0.25">
      <c r="A3033" s="1" t="s">
        <v>5601</v>
      </c>
      <c r="B3033" s="2">
        <v>7</v>
      </c>
      <c r="C3033" s="2"/>
      <c r="D3033" t="s">
        <v>5592</v>
      </c>
      <c r="E3033">
        <v>0.16672896382188401</v>
      </c>
      <c r="F3033">
        <v>-0.35342192649840998</v>
      </c>
      <c r="G3033">
        <v>1.9988586604595171</v>
      </c>
      <c r="H3033" t="s">
        <v>908</v>
      </c>
      <c r="I3033" s="1" t="s">
        <v>5593</v>
      </c>
      <c r="J3033" t="s">
        <v>910</v>
      </c>
      <c r="K3033">
        <v>27</v>
      </c>
      <c r="L3033">
        <v>27.3</v>
      </c>
      <c r="M3033" t="s">
        <v>86</v>
      </c>
    </row>
    <row r="3034" spans="1:13" x14ac:dyDescent="0.25">
      <c r="A3034" s="1" t="s">
        <v>5602</v>
      </c>
      <c r="B3034" s="2">
        <v>17</v>
      </c>
      <c r="C3034" s="2"/>
      <c r="D3034" t="s">
        <v>5603</v>
      </c>
      <c r="E3034">
        <v>0.16899988454696599</v>
      </c>
      <c r="F3034">
        <v>1.390650629997251</v>
      </c>
      <c r="G3034">
        <v>-7.8688621521000091E-2</v>
      </c>
      <c r="H3034" t="s">
        <v>908</v>
      </c>
      <c r="I3034" s="1" t="s">
        <v>5604</v>
      </c>
      <c r="J3034" t="s">
        <v>910</v>
      </c>
      <c r="K3034">
        <v>27</v>
      </c>
      <c r="L3034">
        <v>27.3</v>
      </c>
      <c r="M3034" t="s">
        <v>86</v>
      </c>
    </row>
    <row r="3035" spans="1:13" x14ac:dyDescent="0.25">
      <c r="A3035" s="1" t="s">
        <v>5605</v>
      </c>
      <c r="B3035" s="2">
        <v>25</v>
      </c>
      <c r="C3035" s="2"/>
      <c r="D3035" t="s">
        <v>5606</v>
      </c>
      <c r="E3035">
        <v>0.18020261942773899</v>
      </c>
      <c r="F3035">
        <v>0.27830049395561202</v>
      </c>
      <c r="G3035">
        <v>-1.1766662895679441</v>
      </c>
      <c r="H3035" t="s">
        <v>908</v>
      </c>
      <c r="I3035" s="1" t="s">
        <v>254</v>
      </c>
      <c r="J3035" t="s">
        <v>910</v>
      </c>
      <c r="K3035">
        <v>27</v>
      </c>
      <c r="L3035">
        <v>27.3</v>
      </c>
      <c r="M3035" t="s">
        <v>86</v>
      </c>
    </row>
    <row r="3036" spans="1:13" x14ac:dyDescent="0.25">
      <c r="A3036" s="1" t="s">
        <v>5607</v>
      </c>
      <c r="B3036" s="2">
        <v>6</v>
      </c>
      <c r="C3036" s="2"/>
      <c r="D3036" t="s">
        <v>5608</v>
      </c>
      <c r="E3036">
        <v>0.20120122396798701</v>
      </c>
      <c r="F3036">
        <v>0.83790802955627508</v>
      </c>
      <c r="G3036">
        <v>-0.53727632761001498</v>
      </c>
      <c r="H3036" t="s">
        <v>908</v>
      </c>
      <c r="I3036" s="1" t="s">
        <v>5609</v>
      </c>
      <c r="J3036" t="s">
        <v>910</v>
      </c>
      <c r="K3036">
        <v>27</v>
      </c>
      <c r="L3036">
        <v>27.3</v>
      </c>
      <c r="M3036" t="s">
        <v>86</v>
      </c>
    </row>
    <row r="3037" spans="1:13" x14ac:dyDescent="0.25">
      <c r="A3037" s="1" t="s">
        <v>5610</v>
      </c>
      <c r="B3037" s="2">
        <v>12</v>
      </c>
      <c r="C3037" s="2"/>
      <c r="D3037" t="s">
        <v>907</v>
      </c>
      <c r="E3037">
        <v>0.238467967389529</v>
      </c>
      <c r="F3037">
        <v>1.3270480036735579</v>
      </c>
      <c r="G3037">
        <v>0.665858715772633</v>
      </c>
      <c r="H3037" t="s">
        <v>908</v>
      </c>
      <c r="I3037" s="1" t="s">
        <v>909</v>
      </c>
      <c r="J3037" t="s">
        <v>910</v>
      </c>
      <c r="K3037">
        <v>27</v>
      </c>
      <c r="L3037">
        <v>27.3</v>
      </c>
      <c r="M3037" t="s">
        <v>86</v>
      </c>
    </row>
    <row r="3038" spans="1:13" x14ac:dyDescent="0.25">
      <c r="A3038" s="1" t="s">
        <v>5611</v>
      </c>
      <c r="B3038" s="2">
        <v>9</v>
      </c>
      <c r="C3038" s="2"/>
      <c r="D3038" t="s">
        <v>5612</v>
      </c>
      <c r="E3038">
        <v>0.246145133681275</v>
      </c>
      <c r="F3038">
        <v>0.84243804216384388</v>
      </c>
      <c r="G3038">
        <v>0.17787373065947998</v>
      </c>
      <c r="H3038" t="s">
        <v>908</v>
      </c>
      <c r="I3038" s="1" t="s">
        <v>5613</v>
      </c>
      <c r="J3038" t="s">
        <v>910</v>
      </c>
      <c r="K3038">
        <v>27</v>
      </c>
      <c r="L3038">
        <v>27.3</v>
      </c>
      <c r="M3038" t="s">
        <v>86</v>
      </c>
    </row>
    <row r="3039" spans="1:13" x14ac:dyDescent="0.25">
      <c r="A3039" s="1" t="s">
        <v>5614</v>
      </c>
      <c r="B3039" s="2">
        <v>11</v>
      </c>
      <c r="C3039" s="2"/>
      <c r="D3039" t="s">
        <v>913</v>
      </c>
      <c r="E3039">
        <v>0.25512781741847401</v>
      </c>
      <c r="F3039">
        <v>-0.26213693618774692</v>
      </c>
      <c r="G3039">
        <v>1.405573725700378</v>
      </c>
      <c r="H3039" t="s">
        <v>908</v>
      </c>
      <c r="I3039" s="1" t="s">
        <v>914</v>
      </c>
      <c r="J3039" t="s">
        <v>910</v>
      </c>
      <c r="K3039">
        <v>27</v>
      </c>
      <c r="L3039">
        <v>27.3</v>
      </c>
      <c r="M3039" t="s">
        <v>86</v>
      </c>
    </row>
    <row r="3040" spans="1:13" x14ac:dyDescent="0.25">
      <c r="A3040" s="1" t="s">
        <v>5615</v>
      </c>
      <c r="B3040" s="2">
        <v>37</v>
      </c>
      <c r="C3040" s="2"/>
      <c r="D3040" t="s">
        <v>5608</v>
      </c>
      <c r="E3040">
        <v>0.26411554747070198</v>
      </c>
      <c r="F3040">
        <v>-0.2224195152521137</v>
      </c>
      <c r="G3040">
        <v>-0.9819488078355787</v>
      </c>
      <c r="H3040" t="s">
        <v>908</v>
      </c>
      <c r="I3040" s="1" t="s">
        <v>5609</v>
      </c>
      <c r="J3040" t="s">
        <v>910</v>
      </c>
      <c r="K3040">
        <v>27</v>
      </c>
      <c r="L3040">
        <v>27.3</v>
      </c>
      <c r="M3040" t="s">
        <v>86</v>
      </c>
    </row>
    <row r="3041" spans="1:13" x14ac:dyDescent="0.25">
      <c r="A3041" s="1" t="s">
        <v>5616</v>
      </c>
      <c r="B3041" s="2">
        <v>17</v>
      </c>
      <c r="C3041" s="2"/>
      <c r="D3041" t="s">
        <v>5583</v>
      </c>
      <c r="E3041">
        <v>0.26675822753231998</v>
      </c>
      <c r="F3041">
        <v>2.4147556722164132</v>
      </c>
      <c r="G3041">
        <v>2.7676187902688962</v>
      </c>
      <c r="H3041" t="s">
        <v>908</v>
      </c>
      <c r="I3041" s="1" t="s">
        <v>409</v>
      </c>
      <c r="J3041" t="s">
        <v>910</v>
      </c>
      <c r="K3041">
        <v>27</v>
      </c>
      <c r="L3041">
        <v>27.3</v>
      </c>
      <c r="M3041" t="s">
        <v>86</v>
      </c>
    </row>
    <row r="3042" spans="1:13" x14ac:dyDescent="0.25">
      <c r="A3042" s="1" t="s">
        <v>5617</v>
      </c>
      <c r="B3042" s="2">
        <v>19</v>
      </c>
      <c r="C3042" s="2"/>
      <c r="D3042" t="s">
        <v>907</v>
      </c>
      <c r="E3042">
        <v>0.26704816924902702</v>
      </c>
      <c r="F3042">
        <v>9.6345484256743996E-2</v>
      </c>
      <c r="G3042">
        <v>-0.95486623048782793</v>
      </c>
      <c r="H3042" t="s">
        <v>908</v>
      </c>
      <c r="I3042" s="1" t="s">
        <v>909</v>
      </c>
      <c r="J3042" t="s">
        <v>910</v>
      </c>
      <c r="K3042">
        <v>27</v>
      </c>
      <c r="L3042">
        <v>27.3</v>
      </c>
      <c r="M3042" t="s">
        <v>86</v>
      </c>
    </row>
    <row r="3043" spans="1:13" x14ac:dyDescent="0.25">
      <c r="A3043" s="1" t="s">
        <v>5618</v>
      </c>
      <c r="B3043" s="2">
        <v>7</v>
      </c>
      <c r="C3043" s="2"/>
      <c r="D3043" t="s">
        <v>5619</v>
      </c>
      <c r="E3043">
        <v>0.273094054781373</v>
      </c>
      <c r="F3043">
        <v>0.60768795013428201</v>
      </c>
      <c r="G3043">
        <v>1.6964735984802291</v>
      </c>
      <c r="H3043" t="s">
        <v>908</v>
      </c>
      <c r="I3043" s="1" t="s">
        <v>5620</v>
      </c>
      <c r="J3043" t="s">
        <v>910</v>
      </c>
      <c r="K3043">
        <v>27</v>
      </c>
      <c r="L3043">
        <v>27.3</v>
      </c>
      <c r="M3043" t="s">
        <v>42</v>
      </c>
    </row>
    <row r="3044" spans="1:13" x14ac:dyDescent="0.25">
      <c r="A3044" s="1" t="s">
        <v>5621</v>
      </c>
      <c r="B3044" s="2">
        <v>2</v>
      </c>
      <c r="C3044" s="2"/>
      <c r="D3044" t="s">
        <v>5622</v>
      </c>
      <c r="E3044">
        <v>0.32929988733273402</v>
      </c>
      <c r="F3044">
        <v>6.5208077430729983E-2</v>
      </c>
      <c r="G3044">
        <v>1.8530687391758001</v>
      </c>
      <c r="H3044" t="s">
        <v>908</v>
      </c>
      <c r="I3044" s="1" t="s">
        <v>1839</v>
      </c>
      <c r="J3044" t="s">
        <v>910</v>
      </c>
      <c r="K3044">
        <v>27</v>
      </c>
      <c r="L3044">
        <v>27.3</v>
      </c>
      <c r="M3044" t="s">
        <v>86</v>
      </c>
    </row>
    <row r="3045" spans="1:13" x14ac:dyDescent="0.25">
      <c r="A3045" s="1" t="s">
        <v>5623</v>
      </c>
      <c r="B3045" s="2">
        <v>4</v>
      </c>
      <c r="C3045" s="2"/>
      <c r="D3045" t="s">
        <v>5624</v>
      </c>
      <c r="E3045">
        <v>0.34480848951614601</v>
      </c>
      <c r="F3045">
        <v>0.46067547798156205</v>
      </c>
      <c r="G3045">
        <v>1.478191256523127</v>
      </c>
      <c r="H3045" t="s">
        <v>908</v>
      </c>
      <c r="I3045" s="1" t="s">
        <v>5625</v>
      </c>
      <c r="J3045" t="s">
        <v>910</v>
      </c>
      <c r="K3045">
        <v>27</v>
      </c>
      <c r="L3045">
        <v>27.3</v>
      </c>
      <c r="M3045" t="s">
        <v>17</v>
      </c>
    </row>
    <row r="3046" spans="1:13" x14ac:dyDescent="0.25">
      <c r="A3046" s="1" t="s">
        <v>5626</v>
      </c>
      <c r="B3046" s="2">
        <v>19</v>
      </c>
      <c r="C3046" s="2"/>
      <c r="D3046" t="s">
        <v>907</v>
      </c>
      <c r="E3046">
        <v>0.36842363517830501</v>
      </c>
      <c r="F3046">
        <v>-0.59392693638801597</v>
      </c>
      <c r="G3046">
        <v>-1.2100712954998059</v>
      </c>
      <c r="H3046" t="s">
        <v>908</v>
      </c>
      <c r="I3046" s="1" t="s">
        <v>909</v>
      </c>
      <c r="J3046" t="s">
        <v>910</v>
      </c>
      <c r="K3046">
        <v>27</v>
      </c>
      <c r="L3046">
        <v>27.3</v>
      </c>
      <c r="M3046" t="s">
        <v>86</v>
      </c>
    </row>
    <row r="3047" spans="1:13" x14ac:dyDescent="0.25">
      <c r="A3047" s="1" t="s">
        <v>5627</v>
      </c>
      <c r="B3047" s="2">
        <v>17</v>
      </c>
      <c r="C3047" s="2"/>
      <c r="D3047" t="s">
        <v>907</v>
      </c>
      <c r="E3047">
        <v>0.385409129934636</v>
      </c>
      <c r="F3047">
        <v>1.5554005801677711</v>
      </c>
      <c r="G3047">
        <v>-0.41474628448485995</v>
      </c>
      <c r="H3047" t="s">
        <v>908</v>
      </c>
      <c r="I3047" s="1" t="s">
        <v>909</v>
      </c>
      <c r="J3047" t="s">
        <v>910</v>
      </c>
      <c r="K3047">
        <v>27</v>
      </c>
      <c r="L3047">
        <v>27.3</v>
      </c>
      <c r="M3047" t="s">
        <v>86</v>
      </c>
    </row>
    <row r="3048" spans="1:13" x14ac:dyDescent="0.25">
      <c r="A3048" s="1" t="s">
        <v>5628</v>
      </c>
      <c r="B3048" s="2">
        <v>4</v>
      </c>
      <c r="C3048" s="2"/>
      <c r="D3048" t="s">
        <v>5629</v>
      </c>
      <c r="E3048">
        <v>0.402783084747456</v>
      </c>
      <c r="F3048">
        <v>4.7455534338951E-2</v>
      </c>
      <c r="G3048">
        <v>-0.33503635227680201</v>
      </c>
      <c r="H3048" t="s">
        <v>908</v>
      </c>
      <c r="I3048" s="1" t="s">
        <v>5625</v>
      </c>
      <c r="J3048" t="s">
        <v>910</v>
      </c>
      <c r="K3048">
        <v>27</v>
      </c>
      <c r="L3048">
        <v>27.3</v>
      </c>
      <c r="M3048" t="s">
        <v>5630</v>
      </c>
    </row>
    <row r="3049" spans="1:13" x14ac:dyDescent="0.25">
      <c r="A3049" s="1" t="s">
        <v>5631</v>
      </c>
      <c r="B3049" s="2">
        <v>2</v>
      </c>
      <c r="C3049" s="2"/>
      <c r="D3049" t="s">
        <v>5596</v>
      </c>
      <c r="E3049">
        <v>0.41822075859326102</v>
      </c>
      <c r="F3049">
        <v>-0.66067457199096402</v>
      </c>
      <c r="G3049">
        <v>-0.76314878463745395</v>
      </c>
      <c r="H3049" t="s">
        <v>908</v>
      </c>
      <c r="I3049" s="1" t="s">
        <v>5597</v>
      </c>
      <c r="J3049" t="s">
        <v>910</v>
      </c>
      <c r="K3049">
        <v>27</v>
      </c>
      <c r="L3049">
        <v>27.3</v>
      </c>
      <c r="M3049" t="s">
        <v>86</v>
      </c>
    </row>
    <row r="3050" spans="1:13" x14ac:dyDescent="0.25">
      <c r="A3050" s="1" t="s">
        <v>5632</v>
      </c>
      <c r="B3050" s="2">
        <v>6</v>
      </c>
      <c r="C3050" s="2"/>
      <c r="D3050" t="s">
        <v>5583</v>
      </c>
      <c r="E3050">
        <v>0.42220826645689402</v>
      </c>
      <c r="F3050">
        <v>1.4924079477786969</v>
      </c>
      <c r="G3050">
        <v>0.75729870796203202</v>
      </c>
      <c r="H3050" t="s">
        <v>908</v>
      </c>
      <c r="I3050" s="1" t="s">
        <v>409</v>
      </c>
      <c r="J3050" t="s">
        <v>910</v>
      </c>
      <c r="K3050">
        <v>27</v>
      </c>
      <c r="L3050">
        <v>27.3</v>
      </c>
      <c r="M3050" t="s">
        <v>86</v>
      </c>
    </row>
    <row r="3051" spans="1:13" x14ac:dyDescent="0.25">
      <c r="A3051" s="1" t="s">
        <v>5633</v>
      </c>
      <c r="B3051" s="2">
        <v>16</v>
      </c>
      <c r="C3051" s="2"/>
      <c r="D3051" t="s">
        <v>5634</v>
      </c>
      <c r="E3051">
        <v>0.43419486439312099</v>
      </c>
      <c r="F3051">
        <v>2.0378054827451719</v>
      </c>
      <c r="G3051">
        <v>1.8002736866474169</v>
      </c>
      <c r="H3051" t="s">
        <v>908</v>
      </c>
      <c r="I3051" s="1" t="s">
        <v>5635</v>
      </c>
      <c r="J3051" t="s">
        <v>910</v>
      </c>
      <c r="K3051">
        <v>27</v>
      </c>
      <c r="L3051">
        <v>27.3</v>
      </c>
      <c r="M3051" t="s">
        <v>86</v>
      </c>
    </row>
    <row r="3052" spans="1:13" x14ac:dyDescent="0.25">
      <c r="A3052" s="1" t="s">
        <v>5636</v>
      </c>
      <c r="B3052" s="2">
        <v>9</v>
      </c>
      <c r="C3052" s="2"/>
      <c r="D3052" t="s">
        <v>5637</v>
      </c>
      <c r="E3052">
        <v>0.44542966614444501</v>
      </c>
      <c r="F3052">
        <v>-0.471016995608807</v>
      </c>
      <c r="G3052">
        <v>0.46397114545106904</v>
      </c>
      <c r="H3052" t="s">
        <v>908</v>
      </c>
      <c r="I3052" s="1" t="s">
        <v>254</v>
      </c>
      <c r="J3052" t="s">
        <v>910</v>
      </c>
      <c r="K3052">
        <v>27</v>
      </c>
      <c r="L3052">
        <v>27.3</v>
      </c>
      <c r="M3052" t="s">
        <v>86</v>
      </c>
    </row>
    <row r="3053" spans="1:13" x14ac:dyDescent="0.25">
      <c r="A3053" s="1" t="s">
        <v>5638</v>
      </c>
      <c r="B3053" s="2">
        <v>2</v>
      </c>
      <c r="C3053" s="2"/>
      <c r="D3053" t="s">
        <v>5639</v>
      </c>
      <c r="E3053">
        <v>0.457980740439353</v>
      </c>
      <c r="F3053">
        <v>1.4909605383872941</v>
      </c>
      <c r="G3053">
        <v>1.9306987524032551</v>
      </c>
      <c r="H3053" t="s">
        <v>908</v>
      </c>
      <c r="I3053" s="1" t="s">
        <v>188</v>
      </c>
      <c r="J3053" t="s">
        <v>910</v>
      </c>
      <c r="K3053">
        <v>27</v>
      </c>
      <c r="L3053">
        <v>27.3</v>
      </c>
      <c r="M3053" t="s">
        <v>86</v>
      </c>
    </row>
    <row r="3054" spans="1:13" x14ac:dyDescent="0.25">
      <c r="A3054" s="1" t="s">
        <v>5640</v>
      </c>
      <c r="B3054" s="2">
        <v>9</v>
      </c>
      <c r="C3054" s="2"/>
      <c r="D3054" t="s">
        <v>907</v>
      </c>
      <c r="E3054">
        <v>0.46162827043844901</v>
      </c>
      <c r="F3054">
        <v>0.73825556039809992</v>
      </c>
      <c r="G3054">
        <v>1.8524912595748879</v>
      </c>
      <c r="H3054" t="s">
        <v>908</v>
      </c>
      <c r="I3054" s="1" t="s">
        <v>909</v>
      </c>
      <c r="J3054" t="s">
        <v>910</v>
      </c>
      <c r="K3054">
        <v>27</v>
      </c>
      <c r="L3054">
        <v>27.3</v>
      </c>
      <c r="M3054" t="s">
        <v>86</v>
      </c>
    </row>
    <row r="3055" spans="1:13" x14ac:dyDescent="0.25">
      <c r="A3055" s="1" t="s">
        <v>5641</v>
      </c>
      <c r="B3055" s="2">
        <v>3</v>
      </c>
      <c r="C3055" s="2"/>
      <c r="D3055" t="s">
        <v>5642</v>
      </c>
      <c r="E3055">
        <v>0.47086382380724201</v>
      </c>
      <c r="F3055">
        <v>1.7670629546046228</v>
      </c>
      <c r="G3055">
        <v>0.52447867393492986</v>
      </c>
      <c r="H3055" t="s">
        <v>908</v>
      </c>
      <c r="I3055" s="1" t="s">
        <v>5643</v>
      </c>
      <c r="J3055" t="s">
        <v>910</v>
      </c>
      <c r="K3055">
        <v>27</v>
      </c>
      <c r="L3055">
        <v>27.3</v>
      </c>
      <c r="M3055" t="s">
        <v>86</v>
      </c>
    </row>
    <row r="3056" spans="1:13" x14ac:dyDescent="0.25">
      <c r="A3056" s="1" t="s">
        <v>5644</v>
      </c>
      <c r="B3056" s="2">
        <v>12</v>
      </c>
      <c r="C3056" s="2"/>
      <c r="D3056" t="s">
        <v>5645</v>
      </c>
      <c r="E3056">
        <v>0.47697443929688799</v>
      </c>
      <c r="F3056">
        <v>0.10034552216529902</v>
      </c>
      <c r="G3056">
        <v>1.090593695640564</v>
      </c>
      <c r="H3056" t="s">
        <v>908</v>
      </c>
      <c r="I3056" s="1" t="s">
        <v>5646</v>
      </c>
      <c r="J3056" t="s">
        <v>910</v>
      </c>
      <c r="K3056">
        <v>27</v>
      </c>
      <c r="L3056">
        <v>27.3</v>
      </c>
      <c r="M3056" t="s">
        <v>86</v>
      </c>
    </row>
    <row r="3057" spans="1:13" x14ac:dyDescent="0.25">
      <c r="A3057" s="1" t="s">
        <v>5647</v>
      </c>
      <c r="B3057" s="2">
        <v>7</v>
      </c>
      <c r="C3057" s="2"/>
      <c r="D3057" t="s">
        <v>907</v>
      </c>
      <c r="E3057">
        <v>0.48079969283092899</v>
      </c>
      <c r="F3057">
        <v>-0.38260693848133087</v>
      </c>
      <c r="G3057">
        <v>-1.1142512559890749</v>
      </c>
      <c r="H3057" t="s">
        <v>908</v>
      </c>
      <c r="I3057" s="1" t="s">
        <v>909</v>
      </c>
      <c r="J3057" t="s">
        <v>910</v>
      </c>
      <c r="K3057">
        <v>27</v>
      </c>
      <c r="L3057">
        <v>27.3</v>
      </c>
      <c r="M3057" t="s">
        <v>86</v>
      </c>
    </row>
    <row r="3058" spans="1:13" x14ac:dyDescent="0.25">
      <c r="A3058" s="1" t="s">
        <v>5648</v>
      </c>
      <c r="B3058" s="2">
        <v>11</v>
      </c>
      <c r="C3058" s="2"/>
      <c r="D3058" t="s">
        <v>907</v>
      </c>
      <c r="E3058">
        <v>0.51071521049053803</v>
      </c>
      <c r="F3058">
        <v>0.47629803419113292</v>
      </c>
      <c r="G3058">
        <v>0.54074126482009988</v>
      </c>
      <c r="H3058" t="s">
        <v>908</v>
      </c>
      <c r="I3058" s="1" t="s">
        <v>909</v>
      </c>
      <c r="J3058" t="s">
        <v>910</v>
      </c>
      <c r="K3058">
        <v>27</v>
      </c>
      <c r="L3058">
        <v>27.3</v>
      </c>
      <c r="M3058" t="s">
        <v>86</v>
      </c>
    </row>
    <row r="3059" spans="1:13" x14ac:dyDescent="0.25">
      <c r="A3059" s="1" t="s">
        <v>5649</v>
      </c>
      <c r="B3059" s="2">
        <v>8</v>
      </c>
      <c r="C3059" s="2"/>
      <c r="D3059" t="s">
        <v>907</v>
      </c>
      <c r="E3059">
        <v>0.51711797754787103</v>
      </c>
      <c r="F3059">
        <v>1.9104380095377529</v>
      </c>
      <c r="G3059">
        <v>1.340961217880245</v>
      </c>
      <c r="H3059" t="s">
        <v>908</v>
      </c>
      <c r="I3059" s="1" t="s">
        <v>909</v>
      </c>
      <c r="J3059" t="s">
        <v>910</v>
      </c>
      <c r="K3059">
        <v>27</v>
      </c>
      <c r="L3059">
        <v>27.3</v>
      </c>
      <c r="M3059" t="s">
        <v>86</v>
      </c>
    </row>
    <row r="3060" spans="1:13" x14ac:dyDescent="0.25">
      <c r="A3060" s="1" t="s">
        <v>5650</v>
      </c>
      <c r="B3060" s="2">
        <v>13</v>
      </c>
      <c r="C3060" s="2"/>
      <c r="D3060" t="s">
        <v>5596</v>
      </c>
      <c r="E3060">
        <v>0.52182459387531199</v>
      </c>
      <c r="F3060">
        <v>-1.2100043892860408</v>
      </c>
      <c r="G3060">
        <v>-0.71601623296738104</v>
      </c>
      <c r="H3060" t="s">
        <v>908</v>
      </c>
      <c r="I3060" s="1" t="s">
        <v>5597</v>
      </c>
      <c r="J3060" t="s">
        <v>910</v>
      </c>
      <c r="K3060">
        <v>27</v>
      </c>
      <c r="L3060">
        <v>27.3</v>
      </c>
      <c r="M3060" t="s">
        <v>86</v>
      </c>
    </row>
    <row r="3061" spans="1:13" x14ac:dyDescent="0.25">
      <c r="A3061" s="1" t="s">
        <v>5651</v>
      </c>
      <c r="B3061" s="2">
        <v>12</v>
      </c>
      <c r="C3061" s="2"/>
      <c r="D3061" t="s">
        <v>5652</v>
      </c>
      <c r="E3061">
        <v>0.52268504261461102</v>
      </c>
      <c r="F3061">
        <v>-8.5489511489870162E-2</v>
      </c>
      <c r="G3061">
        <v>0.92336118221282693</v>
      </c>
      <c r="H3061" t="s">
        <v>908</v>
      </c>
      <c r="I3061" s="1" t="s">
        <v>5570</v>
      </c>
      <c r="J3061" t="s">
        <v>910</v>
      </c>
      <c r="K3061">
        <v>27</v>
      </c>
      <c r="L3061">
        <v>27.3</v>
      </c>
      <c r="M3061" t="s">
        <v>86</v>
      </c>
    </row>
    <row r="3062" spans="1:13" x14ac:dyDescent="0.25">
      <c r="A3062" s="1" t="s">
        <v>5653</v>
      </c>
      <c r="B3062" s="2">
        <v>15</v>
      </c>
      <c r="C3062" s="2"/>
      <c r="D3062" t="s">
        <v>5634</v>
      </c>
      <c r="E3062">
        <v>0.54104107501042398</v>
      </c>
      <c r="F3062">
        <v>0.95737302303313987</v>
      </c>
      <c r="G3062">
        <v>2.0375738292932466</v>
      </c>
      <c r="H3062" t="s">
        <v>908</v>
      </c>
      <c r="I3062" s="1" t="s">
        <v>5635</v>
      </c>
      <c r="J3062" t="s">
        <v>910</v>
      </c>
      <c r="K3062">
        <v>27</v>
      </c>
      <c r="L3062">
        <v>27.3</v>
      </c>
      <c r="M3062" t="s">
        <v>86</v>
      </c>
    </row>
    <row r="3063" spans="1:13" x14ac:dyDescent="0.25">
      <c r="A3063" s="1" t="s">
        <v>5654</v>
      </c>
      <c r="B3063" s="2">
        <v>29</v>
      </c>
      <c r="C3063" s="2"/>
      <c r="D3063" t="s">
        <v>5624</v>
      </c>
      <c r="E3063">
        <v>0.561674666887924</v>
      </c>
      <c r="F3063">
        <v>0.58078300952910999</v>
      </c>
      <c r="G3063">
        <v>2.0563337616622408</v>
      </c>
      <c r="H3063" t="s">
        <v>908</v>
      </c>
      <c r="I3063" s="1" t="s">
        <v>5625</v>
      </c>
      <c r="J3063" t="s">
        <v>910</v>
      </c>
      <c r="K3063">
        <v>27</v>
      </c>
      <c r="L3063">
        <v>27.3</v>
      </c>
      <c r="M3063" t="s">
        <v>17</v>
      </c>
    </row>
    <row r="3064" spans="1:13" x14ac:dyDescent="0.25">
      <c r="A3064" s="1" t="s">
        <v>5655</v>
      </c>
      <c r="B3064" s="2">
        <v>2</v>
      </c>
      <c r="C3064" s="2"/>
      <c r="D3064" t="s">
        <v>5592</v>
      </c>
      <c r="E3064">
        <v>0.563571603629206</v>
      </c>
      <c r="F3064">
        <v>0.44423043727874811</v>
      </c>
      <c r="G3064">
        <v>1.4229211807250981</v>
      </c>
      <c r="H3064" t="s">
        <v>908</v>
      </c>
      <c r="I3064" s="1" t="s">
        <v>5593</v>
      </c>
      <c r="J3064" t="s">
        <v>910</v>
      </c>
      <c r="K3064">
        <v>27</v>
      </c>
      <c r="L3064">
        <v>27.3</v>
      </c>
      <c r="M3064" t="s">
        <v>86</v>
      </c>
    </row>
    <row r="3065" spans="1:13" x14ac:dyDescent="0.25">
      <c r="A3065" s="1" t="s">
        <v>5656</v>
      </c>
      <c r="B3065" s="2">
        <v>2</v>
      </c>
      <c r="C3065" s="2"/>
      <c r="D3065" t="s">
        <v>907</v>
      </c>
      <c r="E3065">
        <v>0.58092602548076999</v>
      </c>
      <c r="F3065">
        <v>-0.10112202167510986</v>
      </c>
      <c r="G3065">
        <v>1.0590862184762915</v>
      </c>
      <c r="H3065" t="s">
        <v>908</v>
      </c>
      <c r="I3065" s="1" t="s">
        <v>909</v>
      </c>
      <c r="J3065" t="s">
        <v>910</v>
      </c>
      <c r="K3065">
        <v>27</v>
      </c>
      <c r="L3065">
        <v>27.3</v>
      </c>
      <c r="M3065" t="s">
        <v>86</v>
      </c>
    </row>
    <row r="3066" spans="1:13" x14ac:dyDescent="0.25">
      <c r="A3066" s="1" t="s">
        <v>5657</v>
      </c>
      <c r="B3066" s="2">
        <v>14</v>
      </c>
      <c r="C3066" s="2"/>
      <c r="D3066" t="s">
        <v>5585</v>
      </c>
      <c r="E3066">
        <v>0.60679454346822603</v>
      </c>
      <c r="F3066">
        <v>0.54766571521759011</v>
      </c>
      <c r="G3066">
        <v>2.0740113258361821</v>
      </c>
      <c r="H3066" t="s">
        <v>908</v>
      </c>
      <c r="I3066" s="1" t="s">
        <v>5586</v>
      </c>
      <c r="J3066" t="s">
        <v>910</v>
      </c>
      <c r="K3066">
        <v>27</v>
      </c>
      <c r="L3066">
        <v>27.3</v>
      </c>
      <c r="M3066" t="s">
        <v>17</v>
      </c>
    </row>
    <row r="3067" spans="1:13" x14ac:dyDescent="0.25">
      <c r="A3067" s="1" t="s">
        <v>5658</v>
      </c>
      <c r="B3067" s="2">
        <v>11</v>
      </c>
      <c r="C3067" s="2"/>
      <c r="D3067" t="s">
        <v>5659</v>
      </c>
      <c r="E3067">
        <v>0.615420782496514</v>
      </c>
      <c r="F3067">
        <v>-0.10747194290161999</v>
      </c>
      <c r="G3067">
        <v>0.70603120326995394</v>
      </c>
      <c r="H3067" t="s">
        <v>908</v>
      </c>
      <c r="I3067" s="1" t="s">
        <v>5613</v>
      </c>
      <c r="J3067" t="s">
        <v>910</v>
      </c>
      <c r="K3067">
        <v>27</v>
      </c>
      <c r="L3067">
        <v>27.3</v>
      </c>
      <c r="M3067" t="s">
        <v>86</v>
      </c>
    </row>
    <row r="3068" spans="1:13" x14ac:dyDescent="0.25">
      <c r="A3068" s="1" t="s">
        <v>5660</v>
      </c>
      <c r="B3068" s="2">
        <v>10</v>
      </c>
      <c r="C3068" s="2"/>
      <c r="D3068" t="s">
        <v>5661</v>
      </c>
      <c r="E3068">
        <v>0.63007004552174295</v>
      </c>
      <c r="F3068">
        <v>-5.5796980857850009E-2</v>
      </c>
      <c r="G3068">
        <v>1.1067837029695478</v>
      </c>
      <c r="H3068" t="s">
        <v>908</v>
      </c>
      <c r="I3068" s="1" t="s">
        <v>5662</v>
      </c>
      <c r="J3068" t="s">
        <v>910</v>
      </c>
      <c r="K3068">
        <v>27</v>
      </c>
      <c r="L3068">
        <v>27.3</v>
      </c>
      <c r="M3068" t="s">
        <v>42</v>
      </c>
    </row>
    <row r="3069" spans="1:13" x14ac:dyDescent="0.25">
      <c r="A3069" s="1" t="s">
        <v>5663</v>
      </c>
      <c r="B3069" s="2">
        <v>15</v>
      </c>
      <c r="C3069" s="2"/>
      <c r="D3069" t="s">
        <v>5639</v>
      </c>
      <c r="E3069">
        <v>0.66559873709684203</v>
      </c>
      <c r="F3069">
        <v>0.57472053170204207</v>
      </c>
      <c r="G3069">
        <v>-0.67460626363754495</v>
      </c>
      <c r="H3069" t="s">
        <v>908</v>
      </c>
      <c r="I3069" s="1" t="s">
        <v>188</v>
      </c>
      <c r="J3069" t="s">
        <v>910</v>
      </c>
      <c r="K3069">
        <v>27</v>
      </c>
      <c r="L3069">
        <v>27.3</v>
      </c>
      <c r="M3069" t="s">
        <v>86</v>
      </c>
    </row>
    <row r="3070" spans="1:13" x14ac:dyDescent="0.25">
      <c r="A3070" s="1" t="s">
        <v>5664</v>
      </c>
      <c r="B3070" s="2">
        <v>2</v>
      </c>
      <c r="C3070" s="2"/>
      <c r="D3070" t="s">
        <v>5642</v>
      </c>
      <c r="E3070">
        <v>0.71669241042132903</v>
      </c>
      <c r="F3070">
        <v>0.72878801822661998</v>
      </c>
      <c r="G3070">
        <v>1.452883780002592</v>
      </c>
      <c r="H3070" t="s">
        <v>908</v>
      </c>
      <c r="I3070" s="1" t="s">
        <v>5643</v>
      </c>
      <c r="J3070" t="s">
        <v>910</v>
      </c>
      <c r="K3070">
        <v>27</v>
      </c>
      <c r="L3070">
        <v>27.3</v>
      </c>
      <c r="M3070" t="s">
        <v>86</v>
      </c>
    </row>
    <row r="3071" spans="1:13" x14ac:dyDescent="0.25">
      <c r="A3071" s="1" t="s">
        <v>5665</v>
      </c>
      <c r="B3071" s="2">
        <v>11</v>
      </c>
      <c r="C3071" s="2"/>
      <c r="D3071" t="s">
        <v>5583</v>
      </c>
      <c r="E3071">
        <v>0.72236273404610096</v>
      </c>
      <c r="F3071">
        <v>0.87013804912567205</v>
      </c>
      <c r="G3071">
        <v>-0.10603624582290605</v>
      </c>
      <c r="H3071" t="s">
        <v>908</v>
      </c>
      <c r="I3071" s="1" t="s">
        <v>409</v>
      </c>
      <c r="J3071" t="s">
        <v>910</v>
      </c>
      <c r="K3071">
        <v>27</v>
      </c>
      <c r="L3071">
        <v>27.3</v>
      </c>
      <c r="M3071" t="s">
        <v>86</v>
      </c>
    </row>
    <row r="3072" spans="1:13" x14ac:dyDescent="0.25">
      <c r="A3072" s="1" t="s">
        <v>5666</v>
      </c>
      <c r="B3072" s="2">
        <v>2</v>
      </c>
      <c r="C3072" s="2"/>
      <c r="D3072" t="s">
        <v>5585</v>
      </c>
      <c r="E3072">
        <v>0.75424947025732203</v>
      </c>
      <c r="F3072">
        <v>0.72246050834656028</v>
      </c>
      <c r="G3072">
        <v>1.8752111196517942</v>
      </c>
      <c r="H3072" t="s">
        <v>908</v>
      </c>
      <c r="I3072" s="1" t="s">
        <v>5586</v>
      </c>
      <c r="J3072" t="s">
        <v>910</v>
      </c>
      <c r="K3072">
        <v>27</v>
      </c>
      <c r="L3072">
        <v>27.3</v>
      </c>
      <c r="M3072" t="s">
        <v>17</v>
      </c>
    </row>
    <row r="3073" spans="1:13" x14ac:dyDescent="0.25">
      <c r="A3073" s="1" t="s">
        <v>5667</v>
      </c>
      <c r="B3073" s="2">
        <v>7</v>
      </c>
      <c r="C3073" s="2"/>
      <c r="D3073" t="s">
        <v>5612</v>
      </c>
      <c r="E3073">
        <v>0.80615644664533703</v>
      </c>
      <c r="F3073">
        <v>0.71487552020698775</v>
      </c>
      <c r="G3073">
        <v>0.43650126457214294</v>
      </c>
      <c r="H3073" t="s">
        <v>908</v>
      </c>
      <c r="I3073" s="1" t="s">
        <v>5613</v>
      </c>
      <c r="J3073" t="s">
        <v>910</v>
      </c>
      <c r="K3073">
        <v>27</v>
      </c>
      <c r="L3073">
        <v>27.3</v>
      </c>
      <c r="M3073" t="s">
        <v>86</v>
      </c>
    </row>
    <row r="3074" spans="1:13" x14ac:dyDescent="0.25">
      <c r="A3074" s="1" t="s">
        <v>5668</v>
      </c>
      <c r="B3074" s="2">
        <v>8</v>
      </c>
      <c r="C3074" s="2"/>
      <c r="D3074" t="s">
        <v>5608</v>
      </c>
      <c r="E3074">
        <v>0.84670479259509401</v>
      </c>
      <c r="F3074">
        <v>0.53403800725936601</v>
      </c>
      <c r="G3074">
        <v>0.7698311805725071</v>
      </c>
      <c r="H3074" t="s">
        <v>908</v>
      </c>
      <c r="I3074" s="1" t="s">
        <v>5609</v>
      </c>
      <c r="J3074" t="s">
        <v>910</v>
      </c>
      <c r="K3074">
        <v>27</v>
      </c>
      <c r="L3074">
        <v>27.3</v>
      </c>
      <c r="M3074" t="s">
        <v>86</v>
      </c>
    </row>
    <row r="3075" spans="1:13" x14ac:dyDescent="0.25">
      <c r="A3075" s="1" t="s">
        <v>5669</v>
      </c>
      <c r="B3075" s="2">
        <v>1</v>
      </c>
      <c r="C3075" s="2"/>
      <c r="D3075" t="s">
        <v>913</v>
      </c>
      <c r="E3075">
        <v>0.89962012125664703</v>
      </c>
      <c r="F3075">
        <v>1.4208056032657596E-2</v>
      </c>
      <c r="G3075">
        <v>-0.37347879260778388</v>
      </c>
      <c r="H3075" t="s">
        <v>908</v>
      </c>
      <c r="I3075" s="1" t="s">
        <v>914</v>
      </c>
      <c r="J3075" t="s">
        <v>910</v>
      </c>
      <c r="K3075">
        <v>27</v>
      </c>
      <c r="L3075">
        <v>27.3</v>
      </c>
      <c r="M3075" t="s">
        <v>86</v>
      </c>
    </row>
    <row r="3076" spans="1:13" x14ac:dyDescent="0.25">
      <c r="A3076" s="1" t="s">
        <v>5670</v>
      </c>
      <c r="B3076" s="2">
        <v>11</v>
      </c>
      <c r="C3076" s="2"/>
      <c r="D3076" t="s">
        <v>5583</v>
      </c>
      <c r="E3076">
        <v>0.91656663163851804</v>
      </c>
      <c r="F3076">
        <v>0.59691055119037595</v>
      </c>
      <c r="G3076">
        <v>0.15631869435310297</v>
      </c>
      <c r="H3076" t="s">
        <v>908</v>
      </c>
      <c r="I3076" s="1" t="s">
        <v>409</v>
      </c>
      <c r="J3076" t="s">
        <v>910</v>
      </c>
      <c r="K3076">
        <v>27</v>
      </c>
      <c r="L3076">
        <v>27.3</v>
      </c>
      <c r="M3076" t="s">
        <v>86</v>
      </c>
    </row>
    <row r="3077" spans="1:13" x14ac:dyDescent="0.25">
      <c r="A3077" s="1" t="s">
        <v>5671</v>
      </c>
      <c r="B3077" s="2">
        <v>9</v>
      </c>
      <c r="C3077" s="2"/>
      <c r="D3077" t="s">
        <v>5672</v>
      </c>
      <c r="E3077">
        <v>0.92973778807796503</v>
      </c>
      <c r="F3077">
        <v>0.560660541057587</v>
      </c>
      <c r="G3077">
        <v>0.398981273174286</v>
      </c>
      <c r="H3077" t="s">
        <v>908</v>
      </c>
      <c r="I3077" s="1" t="s">
        <v>5673</v>
      </c>
      <c r="J3077" t="s">
        <v>910</v>
      </c>
      <c r="K3077">
        <v>27</v>
      </c>
      <c r="L3077">
        <v>27.3</v>
      </c>
      <c r="M3077" t="s">
        <v>86</v>
      </c>
    </row>
    <row r="3078" spans="1:13" x14ac:dyDescent="0.25">
      <c r="A3078" s="1" t="s">
        <v>5674</v>
      </c>
      <c r="B3078" s="2">
        <v>17</v>
      </c>
      <c r="C3078" s="2"/>
      <c r="D3078" t="s">
        <v>5634</v>
      </c>
      <c r="E3078">
        <v>0.94288334361701298</v>
      </c>
      <c r="F3078">
        <v>0.31889307498931896</v>
      </c>
      <c r="G3078">
        <v>-0.12127125263214189</v>
      </c>
      <c r="H3078" t="s">
        <v>908</v>
      </c>
      <c r="I3078" s="1" t="s">
        <v>5635</v>
      </c>
      <c r="J3078" t="s">
        <v>910</v>
      </c>
      <c r="K3078">
        <v>27</v>
      </c>
      <c r="L3078">
        <v>27.3</v>
      </c>
      <c r="M3078" t="s">
        <v>86</v>
      </c>
    </row>
    <row r="3079" spans="1:13" x14ac:dyDescent="0.25">
      <c r="A3079" s="1" t="s">
        <v>5675</v>
      </c>
      <c r="B3079" s="2">
        <v>9</v>
      </c>
      <c r="C3079" s="2"/>
      <c r="D3079" t="s">
        <v>5676</v>
      </c>
      <c r="E3079">
        <v>0.27006171013132502</v>
      </c>
      <c r="F3079">
        <v>2.0926854908466379</v>
      </c>
      <c r="G3079">
        <v>1.9275512099266101</v>
      </c>
      <c r="H3079" t="s">
        <v>5677</v>
      </c>
      <c r="I3079" s="1" t="s">
        <v>5678</v>
      </c>
      <c r="J3079" t="s">
        <v>5679</v>
      </c>
      <c r="K3079">
        <v>27</v>
      </c>
      <c r="L3079">
        <v>27.3</v>
      </c>
      <c r="M3079" t="s">
        <v>86</v>
      </c>
    </row>
    <row r="3080" spans="1:13" x14ac:dyDescent="0.25">
      <c r="A3080" s="1" t="s">
        <v>5680</v>
      </c>
      <c r="B3080" s="2">
        <v>7</v>
      </c>
      <c r="C3080" s="2"/>
      <c r="D3080" t="s">
        <v>5676</v>
      </c>
      <c r="E3080">
        <v>0.73013835410463701</v>
      </c>
      <c r="F3080">
        <v>0.80527301132678986</v>
      </c>
      <c r="G3080">
        <v>0.75638119876384735</v>
      </c>
      <c r="H3080" t="s">
        <v>5677</v>
      </c>
      <c r="I3080" s="1" t="s">
        <v>5678</v>
      </c>
      <c r="J3080" t="s">
        <v>5679</v>
      </c>
      <c r="K3080">
        <v>27</v>
      </c>
      <c r="L3080">
        <v>27.3</v>
      </c>
      <c r="M3080" t="s">
        <v>86</v>
      </c>
    </row>
    <row r="3081" spans="1:13" x14ac:dyDescent="0.25">
      <c r="A3081" s="1" t="s">
        <v>5681</v>
      </c>
      <c r="B3081" s="2">
        <v>10</v>
      </c>
      <c r="C3081" s="2"/>
      <c r="D3081" t="s">
        <v>5682</v>
      </c>
      <c r="E3081">
        <v>0.80488645801293202</v>
      </c>
      <c r="F3081">
        <v>0.91615802049636397</v>
      </c>
      <c r="G3081">
        <v>1.3788536489009811</v>
      </c>
      <c r="H3081" t="s">
        <v>5677</v>
      </c>
      <c r="I3081" s="1" t="s">
        <v>5678</v>
      </c>
      <c r="J3081" t="s">
        <v>5679</v>
      </c>
      <c r="K3081">
        <v>27</v>
      </c>
      <c r="L3081">
        <v>27.3</v>
      </c>
      <c r="M3081" t="s">
        <v>86</v>
      </c>
    </row>
    <row r="3082" spans="1:13" x14ac:dyDescent="0.25">
      <c r="A3082" s="1" t="s">
        <v>5683</v>
      </c>
      <c r="B3082" s="2">
        <v>2</v>
      </c>
      <c r="C3082" s="2"/>
      <c r="D3082" t="s">
        <v>5684</v>
      </c>
      <c r="E3082">
        <v>0.27992410306607002</v>
      </c>
      <c r="F3082">
        <v>0.49567557871341694</v>
      </c>
      <c r="G3082">
        <v>-1.037643671035765</v>
      </c>
      <c r="H3082" t="s">
        <v>5685</v>
      </c>
      <c r="I3082" s="1" t="s">
        <v>5686</v>
      </c>
      <c r="J3082" t="s">
        <v>5687</v>
      </c>
      <c r="K3082">
        <v>27</v>
      </c>
      <c r="L3082">
        <v>27.3</v>
      </c>
      <c r="M3082" t="s">
        <v>86</v>
      </c>
    </row>
    <row r="3083" spans="1:13" x14ac:dyDescent="0.25">
      <c r="A3083" s="1" t="s">
        <v>5688</v>
      </c>
      <c r="B3083" s="2">
        <v>2</v>
      </c>
      <c r="C3083" s="2"/>
      <c r="D3083" t="s">
        <v>5689</v>
      </c>
      <c r="E3083">
        <v>7.0415166842550697E-2</v>
      </c>
      <c r="F3083">
        <v>1.6178380846977238</v>
      </c>
      <c r="G3083">
        <v>0.82644376158714294</v>
      </c>
      <c r="H3083" t="s">
        <v>5690</v>
      </c>
      <c r="I3083" s="1" t="s">
        <v>5691</v>
      </c>
      <c r="J3083" t="s">
        <v>5692</v>
      </c>
      <c r="K3083">
        <v>27</v>
      </c>
      <c r="L3083">
        <v>27.3</v>
      </c>
      <c r="M3083" t="s">
        <v>86</v>
      </c>
    </row>
    <row r="3084" spans="1:13" x14ac:dyDescent="0.25">
      <c r="A3084" s="1" t="s">
        <v>5693</v>
      </c>
      <c r="B3084" s="2">
        <v>5</v>
      </c>
      <c r="C3084" s="2"/>
      <c r="D3084" t="s">
        <v>5694</v>
      </c>
      <c r="E3084">
        <v>0.33509760548788697</v>
      </c>
      <c r="F3084">
        <v>0.33604800701141002</v>
      </c>
      <c r="G3084">
        <v>0.26221358776092996</v>
      </c>
      <c r="H3084" t="s">
        <v>5690</v>
      </c>
      <c r="I3084" s="1" t="s">
        <v>5695</v>
      </c>
      <c r="J3084" t="s">
        <v>5692</v>
      </c>
      <c r="K3084">
        <v>27</v>
      </c>
      <c r="L3084">
        <v>27.3</v>
      </c>
      <c r="M3084" t="s">
        <v>86</v>
      </c>
    </row>
    <row r="3085" spans="1:13" x14ac:dyDescent="0.25">
      <c r="A3085" s="1" t="s">
        <v>5696</v>
      </c>
      <c r="B3085" s="2">
        <v>8</v>
      </c>
      <c r="C3085" s="2"/>
      <c r="D3085" t="s">
        <v>5697</v>
      </c>
      <c r="E3085">
        <v>0.45324733786608301</v>
      </c>
      <c r="F3085">
        <v>0.30085304379463218</v>
      </c>
      <c r="G3085">
        <v>-0.74790629744529902</v>
      </c>
      <c r="H3085" t="s">
        <v>5690</v>
      </c>
      <c r="I3085" s="1" t="s">
        <v>5691</v>
      </c>
      <c r="J3085" t="s">
        <v>5692</v>
      </c>
      <c r="K3085">
        <v>27</v>
      </c>
      <c r="L3085">
        <v>27.3</v>
      </c>
      <c r="M3085" t="s">
        <v>86</v>
      </c>
    </row>
    <row r="3086" spans="1:13" x14ac:dyDescent="0.25">
      <c r="A3086" s="1" t="s">
        <v>5698</v>
      </c>
      <c r="B3086" s="2">
        <v>15</v>
      </c>
      <c r="C3086" s="2"/>
      <c r="D3086" t="s">
        <v>5694</v>
      </c>
      <c r="E3086">
        <v>0.51843433271740103</v>
      </c>
      <c r="F3086">
        <v>0.387230545282364</v>
      </c>
      <c r="G3086">
        <v>-1.1968187540769541</v>
      </c>
      <c r="H3086" t="s">
        <v>5690</v>
      </c>
      <c r="I3086" s="1" t="s">
        <v>5695</v>
      </c>
      <c r="J3086" t="s">
        <v>5692</v>
      </c>
      <c r="K3086">
        <v>27</v>
      </c>
      <c r="L3086">
        <v>27.3</v>
      </c>
      <c r="M3086" t="s">
        <v>86</v>
      </c>
    </row>
    <row r="3087" spans="1:13" x14ac:dyDescent="0.25">
      <c r="A3087" s="1" t="s">
        <v>5699</v>
      </c>
      <c r="B3087" s="2">
        <v>6</v>
      </c>
      <c r="C3087" s="2"/>
      <c r="D3087" t="s">
        <v>5694</v>
      </c>
      <c r="E3087">
        <v>0.60782983068233898</v>
      </c>
      <c r="F3087">
        <v>0.95684800297021833</v>
      </c>
      <c r="G3087">
        <v>0.80054624378681205</v>
      </c>
      <c r="H3087" t="s">
        <v>5690</v>
      </c>
      <c r="I3087" s="1" t="s">
        <v>5695</v>
      </c>
      <c r="J3087" t="s">
        <v>5692</v>
      </c>
      <c r="K3087">
        <v>27</v>
      </c>
      <c r="L3087">
        <v>27.3</v>
      </c>
      <c r="M3087" t="s">
        <v>86</v>
      </c>
    </row>
    <row r="3088" spans="1:13" x14ac:dyDescent="0.25">
      <c r="A3088" s="1" t="s">
        <v>5700</v>
      </c>
      <c r="B3088" s="2">
        <v>7</v>
      </c>
      <c r="C3088" s="2"/>
      <c r="D3088" t="s">
        <v>5694</v>
      </c>
      <c r="E3088">
        <v>0.71650102354756295</v>
      </c>
      <c r="F3088">
        <v>0.10836049169301949</v>
      </c>
      <c r="G3088">
        <v>-0.40970630943775199</v>
      </c>
      <c r="H3088" t="s">
        <v>5690</v>
      </c>
      <c r="I3088" s="1" t="s">
        <v>5695</v>
      </c>
      <c r="J3088" t="s">
        <v>5692</v>
      </c>
      <c r="K3088">
        <v>27</v>
      </c>
      <c r="L3088">
        <v>27.3</v>
      </c>
      <c r="M3088" t="s">
        <v>86</v>
      </c>
    </row>
    <row r="3089" spans="1:13" x14ac:dyDescent="0.25">
      <c r="A3089" s="1" t="s">
        <v>5701</v>
      </c>
      <c r="B3089" s="2">
        <v>15</v>
      </c>
      <c r="C3089" s="2"/>
      <c r="D3089" t="s">
        <v>5694</v>
      </c>
      <c r="E3089">
        <v>0.85926417914448305</v>
      </c>
      <c r="F3089">
        <v>-0.97587452828884591</v>
      </c>
      <c r="G3089">
        <v>-7.1106269955635015E-2</v>
      </c>
      <c r="H3089" t="s">
        <v>5690</v>
      </c>
      <c r="I3089" s="1" t="s">
        <v>5695</v>
      </c>
      <c r="J3089" t="s">
        <v>5692</v>
      </c>
      <c r="K3089">
        <v>27</v>
      </c>
      <c r="L3089">
        <v>27.3</v>
      </c>
      <c r="M3089" t="s">
        <v>86</v>
      </c>
    </row>
    <row r="3090" spans="1:13" x14ac:dyDescent="0.25">
      <c r="A3090" s="1" t="s">
        <v>5702</v>
      </c>
      <c r="B3090" s="2">
        <v>9</v>
      </c>
      <c r="C3090" s="2"/>
      <c r="D3090" t="s">
        <v>929</v>
      </c>
      <c r="E3090">
        <v>5.47081321295384E-2</v>
      </c>
      <c r="F3090">
        <v>2.2775655984878602</v>
      </c>
      <c r="G3090">
        <v>0.47681623697280995</v>
      </c>
      <c r="H3090" t="s">
        <v>917</v>
      </c>
      <c r="I3090" s="1" t="s">
        <v>930</v>
      </c>
      <c r="J3090" t="s">
        <v>918</v>
      </c>
      <c r="K3090">
        <v>27</v>
      </c>
      <c r="L3090">
        <v>27.3</v>
      </c>
      <c r="M3090" t="s">
        <v>86</v>
      </c>
    </row>
    <row r="3091" spans="1:13" x14ac:dyDescent="0.25">
      <c r="A3091" s="1" t="s">
        <v>5703</v>
      </c>
      <c r="B3091" s="2">
        <v>10</v>
      </c>
      <c r="C3091" s="2"/>
      <c r="D3091" t="s">
        <v>916</v>
      </c>
      <c r="E3091">
        <v>6.1836172441727399E-2</v>
      </c>
      <c r="F3091">
        <v>-0.88435697555542203</v>
      </c>
      <c r="G3091">
        <v>0.36361122131347595</v>
      </c>
      <c r="H3091" t="s">
        <v>917</v>
      </c>
      <c r="I3091" s="1" t="s">
        <v>877</v>
      </c>
      <c r="J3091" t="s">
        <v>918</v>
      </c>
      <c r="K3091">
        <v>27</v>
      </c>
      <c r="L3091">
        <v>27.3</v>
      </c>
      <c r="M3091" t="s">
        <v>86</v>
      </c>
    </row>
    <row r="3092" spans="1:13" x14ac:dyDescent="0.25">
      <c r="A3092" s="1" t="s">
        <v>5704</v>
      </c>
      <c r="B3092" s="2">
        <v>4</v>
      </c>
      <c r="C3092" s="2"/>
      <c r="D3092" t="s">
        <v>5705</v>
      </c>
      <c r="E3092">
        <v>6.6321937102769707E-2</v>
      </c>
      <c r="F3092">
        <v>1.020992994308469</v>
      </c>
      <c r="G3092">
        <v>2.0437961816787702</v>
      </c>
      <c r="H3092" t="s">
        <v>917</v>
      </c>
      <c r="I3092" s="1" t="s">
        <v>5706</v>
      </c>
      <c r="J3092" t="s">
        <v>918</v>
      </c>
      <c r="K3092">
        <v>27</v>
      </c>
      <c r="L3092">
        <v>27.3</v>
      </c>
      <c r="M3092" t="s">
        <v>86</v>
      </c>
    </row>
    <row r="3093" spans="1:13" x14ac:dyDescent="0.25">
      <c r="A3093" s="1" t="s">
        <v>5707</v>
      </c>
      <c r="B3093" s="2">
        <v>11</v>
      </c>
      <c r="C3093" s="2"/>
      <c r="D3093" t="s">
        <v>929</v>
      </c>
      <c r="E3093">
        <v>6.7331820237986506E-2</v>
      </c>
      <c r="F3093">
        <v>0.72558784484862993</v>
      </c>
      <c r="G3093">
        <v>2.6250860691070539</v>
      </c>
      <c r="H3093" t="s">
        <v>917</v>
      </c>
      <c r="I3093" s="1" t="s">
        <v>930</v>
      </c>
      <c r="J3093" t="s">
        <v>918</v>
      </c>
      <c r="K3093">
        <v>27</v>
      </c>
      <c r="L3093">
        <v>27.3</v>
      </c>
      <c r="M3093" t="s">
        <v>86</v>
      </c>
    </row>
    <row r="3094" spans="1:13" x14ac:dyDescent="0.25">
      <c r="A3094" s="1" t="s">
        <v>5708</v>
      </c>
      <c r="B3094" s="2">
        <v>12</v>
      </c>
      <c r="C3094" s="2"/>
      <c r="D3094" t="s">
        <v>5709</v>
      </c>
      <c r="E3094">
        <v>0.10414385643959199</v>
      </c>
      <c r="F3094">
        <v>0.43470555543899503</v>
      </c>
      <c r="G3094">
        <v>0.12801122665405301</v>
      </c>
      <c r="H3094" t="s">
        <v>917</v>
      </c>
      <c r="I3094" s="1" t="s">
        <v>5570</v>
      </c>
      <c r="J3094" t="s">
        <v>918</v>
      </c>
      <c r="K3094">
        <v>27</v>
      </c>
      <c r="L3094">
        <v>27.3</v>
      </c>
      <c r="M3094" t="s">
        <v>86</v>
      </c>
    </row>
    <row r="3095" spans="1:13" x14ac:dyDescent="0.25">
      <c r="A3095" s="1" t="s">
        <v>5710</v>
      </c>
      <c r="B3095" s="2">
        <v>16</v>
      </c>
      <c r="C3095" s="2"/>
      <c r="D3095" t="s">
        <v>5711</v>
      </c>
      <c r="E3095">
        <v>0.105596038449491</v>
      </c>
      <c r="F3095">
        <v>1.9318605065345782</v>
      </c>
      <c r="G3095">
        <v>2.0615262091159843</v>
      </c>
      <c r="H3095" t="s">
        <v>917</v>
      </c>
      <c r="I3095" s="1" t="s">
        <v>5712</v>
      </c>
      <c r="J3095" t="s">
        <v>918</v>
      </c>
      <c r="K3095">
        <v>27</v>
      </c>
      <c r="L3095">
        <v>27.3</v>
      </c>
      <c r="M3095" t="s">
        <v>42</v>
      </c>
    </row>
    <row r="3096" spans="1:13" x14ac:dyDescent="0.25">
      <c r="A3096" s="1" t="s">
        <v>5713</v>
      </c>
      <c r="B3096" s="2">
        <v>11</v>
      </c>
      <c r="C3096" s="2"/>
      <c r="D3096" t="s">
        <v>5714</v>
      </c>
      <c r="E3096">
        <v>0.14489677312525001</v>
      </c>
      <c r="F3096">
        <v>1.5789254978299159</v>
      </c>
      <c r="G3096">
        <v>1.3887061476707481</v>
      </c>
      <c r="H3096" t="s">
        <v>917</v>
      </c>
      <c r="I3096" s="1" t="s">
        <v>2957</v>
      </c>
      <c r="J3096" t="s">
        <v>918</v>
      </c>
      <c r="K3096">
        <v>27</v>
      </c>
      <c r="L3096">
        <v>27.3</v>
      </c>
      <c r="M3096" t="s">
        <v>86</v>
      </c>
    </row>
    <row r="3097" spans="1:13" x14ac:dyDescent="0.25">
      <c r="A3097" s="1" t="s">
        <v>5715</v>
      </c>
      <c r="B3097" s="2">
        <v>19</v>
      </c>
      <c r="C3097" s="2"/>
      <c r="D3097" t="s">
        <v>920</v>
      </c>
      <c r="E3097">
        <v>0.15587477930035101</v>
      </c>
      <c r="F3097">
        <v>1.11028552055359</v>
      </c>
      <c r="G3097">
        <v>1.860731184482576</v>
      </c>
      <c r="H3097" t="s">
        <v>917</v>
      </c>
      <c r="I3097" s="1" t="s">
        <v>921</v>
      </c>
      <c r="J3097" t="s">
        <v>918</v>
      </c>
      <c r="K3097">
        <v>27</v>
      </c>
      <c r="L3097">
        <v>27.3</v>
      </c>
      <c r="M3097" t="s">
        <v>17</v>
      </c>
    </row>
    <row r="3098" spans="1:13" x14ac:dyDescent="0.25">
      <c r="A3098" s="1" t="s">
        <v>5716</v>
      </c>
      <c r="B3098" s="2">
        <v>9</v>
      </c>
      <c r="C3098" s="2"/>
      <c r="D3098" t="s">
        <v>929</v>
      </c>
      <c r="E3098">
        <v>0.16421475317433401</v>
      </c>
      <c r="F3098">
        <v>0.87763048708438807</v>
      </c>
      <c r="G3098">
        <v>0.20748621225357</v>
      </c>
      <c r="H3098" t="s">
        <v>917</v>
      </c>
      <c r="I3098" s="1" t="s">
        <v>930</v>
      </c>
      <c r="J3098" t="s">
        <v>918</v>
      </c>
      <c r="K3098">
        <v>27</v>
      </c>
      <c r="L3098">
        <v>27.3</v>
      </c>
      <c r="M3098" t="s">
        <v>86</v>
      </c>
    </row>
    <row r="3099" spans="1:13" x14ac:dyDescent="0.25">
      <c r="A3099" s="1" t="s">
        <v>5717</v>
      </c>
      <c r="B3099" s="2">
        <v>21</v>
      </c>
      <c r="C3099" s="2"/>
      <c r="D3099" t="s">
        <v>5718</v>
      </c>
      <c r="E3099">
        <v>0.17796772586305001</v>
      </c>
      <c r="F3099">
        <v>2.757843017578129</v>
      </c>
      <c r="G3099">
        <v>0.63040626049041992</v>
      </c>
      <c r="H3099" t="s">
        <v>917</v>
      </c>
      <c r="I3099" s="1" t="s">
        <v>924</v>
      </c>
      <c r="J3099" t="s">
        <v>918</v>
      </c>
      <c r="K3099">
        <v>27</v>
      </c>
      <c r="L3099">
        <v>27.3</v>
      </c>
      <c r="M3099" t="s">
        <v>241</v>
      </c>
    </row>
    <row r="3100" spans="1:13" x14ac:dyDescent="0.25">
      <c r="A3100" s="1" t="s">
        <v>5719</v>
      </c>
      <c r="B3100" s="2">
        <v>7</v>
      </c>
      <c r="C3100" s="2"/>
      <c r="D3100" t="s">
        <v>5720</v>
      </c>
      <c r="E3100">
        <v>0.19396865874867</v>
      </c>
      <c r="F3100">
        <v>0.36699306964874312</v>
      </c>
      <c r="G3100">
        <v>0.63576126098632801</v>
      </c>
      <c r="H3100" t="s">
        <v>917</v>
      </c>
      <c r="I3100" s="1" t="s">
        <v>877</v>
      </c>
      <c r="J3100" t="s">
        <v>918</v>
      </c>
      <c r="K3100">
        <v>27</v>
      </c>
      <c r="L3100">
        <v>27.3</v>
      </c>
      <c r="M3100" t="s">
        <v>86</v>
      </c>
    </row>
    <row r="3101" spans="1:13" x14ac:dyDescent="0.25">
      <c r="A3101" s="1" t="s">
        <v>5721</v>
      </c>
      <c r="B3101" s="2">
        <v>24</v>
      </c>
      <c r="C3101" s="2"/>
      <c r="D3101" t="s">
        <v>926</v>
      </c>
      <c r="E3101">
        <v>0.20196928388642599</v>
      </c>
      <c r="F3101">
        <v>2.0559780299663539</v>
      </c>
      <c r="G3101">
        <v>0.97001868486404308</v>
      </c>
      <c r="H3101" t="s">
        <v>917</v>
      </c>
      <c r="I3101" s="1" t="s">
        <v>927</v>
      </c>
      <c r="J3101" t="s">
        <v>918</v>
      </c>
      <c r="K3101">
        <v>27</v>
      </c>
      <c r="L3101">
        <v>27.3</v>
      </c>
      <c r="M3101" t="s">
        <v>241</v>
      </c>
    </row>
    <row r="3102" spans="1:13" x14ac:dyDescent="0.25">
      <c r="A3102" s="1" t="s">
        <v>5722</v>
      </c>
      <c r="B3102" s="2">
        <v>21</v>
      </c>
      <c r="C3102" s="2"/>
      <c r="D3102" t="s">
        <v>920</v>
      </c>
      <c r="E3102">
        <v>0.20513649037336301</v>
      </c>
      <c r="F3102">
        <v>0.74712300300598011</v>
      </c>
      <c r="G3102">
        <v>2.0520536899566642</v>
      </c>
      <c r="H3102" t="s">
        <v>917</v>
      </c>
      <c r="I3102" s="1" t="s">
        <v>921</v>
      </c>
      <c r="J3102" t="s">
        <v>918</v>
      </c>
      <c r="K3102">
        <v>27</v>
      </c>
      <c r="L3102">
        <v>27.3</v>
      </c>
      <c r="M3102" t="s">
        <v>17</v>
      </c>
    </row>
    <row r="3103" spans="1:13" x14ac:dyDescent="0.25">
      <c r="A3103" s="1" t="s">
        <v>5723</v>
      </c>
      <c r="B3103" s="2">
        <v>8</v>
      </c>
      <c r="C3103" s="2"/>
      <c r="D3103" t="s">
        <v>5724</v>
      </c>
      <c r="E3103">
        <v>0.22089305947243701</v>
      </c>
      <c r="F3103">
        <v>1.9411430656909909</v>
      </c>
      <c r="G3103">
        <v>1.3247787356376619</v>
      </c>
      <c r="H3103" t="s">
        <v>917</v>
      </c>
      <c r="I3103" s="1" t="s">
        <v>5725</v>
      </c>
      <c r="J3103" t="s">
        <v>918</v>
      </c>
      <c r="K3103">
        <v>27</v>
      </c>
      <c r="L3103">
        <v>27.3</v>
      </c>
      <c r="M3103" t="s">
        <v>86</v>
      </c>
    </row>
    <row r="3104" spans="1:13" x14ac:dyDescent="0.25">
      <c r="A3104" s="1" t="s">
        <v>5726</v>
      </c>
      <c r="B3104" s="2">
        <v>19</v>
      </c>
      <c r="C3104" s="2"/>
      <c r="D3104" t="s">
        <v>926</v>
      </c>
      <c r="E3104">
        <v>0.254624746889062</v>
      </c>
      <c r="F3104">
        <v>1.7940551042556985E-2</v>
      </c>
      <c r="G3104">
        <v>0.14683371782302798</v>
      </c>
      <c r="H3104" t="s">
        <v>917</v>
      </c>
      <c r="I3104" s="1" t="s">
        <v>927</v>
      </c>
      <c r="J3104" t="s">
        <v>918</v>
      </c>
      <c r="K3104">
        <v>27</v>
      </c>
      <c r="L3104">
        <v>27.3</v>
      </c>
      <c r="M3104" t="s">
        <v>241</v>
      </c>
    </row>
    <row r="3105" spans="1:13" x14ac:dyDescent="0.25">
      <c r="A3105" s="1" t="s">
        <v>5727</v>
      </c>
      <c r="B3105" s="2">
        <v>9</v>
      </c>
      <c r="C3105" s="2"/>
      <c r="D3105" t="s">
        <v>5711</v>
      </c>
      <c r="E3105">
        <v>0.260174482850003</v>
      </c>
      <c r="F3105">
        <v>1.514825582504268</v>
      </c>
      <c r="G3105">
        <v>-1.6652960777282799</v>
      </c>
      <c r="H3105" t="s">
        <v>917</v>
      </c>
      <c r="I3105" s="1" t="s">
        <v>5712</v>
      </c>
      <c r="J3105" t="s">
        <v>918</v>
      </c>
      <c r="K3105">
        <v>27</v>
      </c>
      <c r="L3105">
        <v>27.3</v>
      </c>
      <c r="M3105" t="s">
        <v>42</v>
      </c>
    </row>
    <row r="3106" spans="1:13" x14ac:dyDescent="0.25">
      <c r="A3106" s="1" t="s">
        <v>5728</v>
      </c>
      <c r="B3106" s="2">
        <v>14</v>
      </c>
      <c r="C3106" s="2"/>
      <c r="D3106" t="s">
        <v>926</v>
      </c>
      <c r="E3106">
        <v>0.27084640726007198</v>
      </c>
      <c r="F3106">
        <v>-0.34150701761245994</v>
      </c>
      <c r="G3106">
        <v>0.68379123508930295</v>
      </c>
      <c r="H3106" t="s">
        <v>917</v>
      </c>
      <c r="I3106" s="1" t="s">
        <v>927</v>
      </c>
      <c r="J3106" t="s">
        <v>918</v>
      </c>
      <c r="K3106">
        <v>27</v>
      </c>
      <c r="L3106">
        <v>27.3</v>
      </c>
      <c r="M3106" t="s">
        <v>241</v>
      </c>
    </row>
    <row r="3107" spans="1:13" x14ac:dyDescent="0.25">
      <c r="A3107" s="1" t="s">
        <v>5729</v>
      </c>
      <c r="B3107" s="2">
        <v>15</v>
      </c>
      <c r="C3107" s="2"/>
      <c r="D3107" t="s">
        <v>5711</v>
      </c>
      <c r="E3107">
        <v>0.28630894095217402</v>
      </c>
      <c r="F3107">
        <v>1.6359105594456183</v>
      </c>
      <c r="G3107">
        <v>1.1096787452697741</v>
      </c>
      <c r="H3107" t="s">
        <v>917</v>
      </c>
      <c r="I3107" s="1" t="s">
        <v>5712</v>
      </c>
      <c r="J3107" t="s">
        <v>918</v>
      </c>
      <c r="K3107">
        <v>27</v>
      </c>
      <c r="L3107">
        <v>27.3</v>
      </c>
      <c r="M3107" t="s">
        <v>42</v>
      </c>
    </row>
    <row r="3108" spans="1:13" x14ac:dyDescent="0.25">
      <c r="A3108" s="1" t="s">
        <v>5730</v>
      </c>
      <c r="B3108" s="2">
        <v>16</v>
      </c>
      <c r="C3108" s="2"/>
      <c r="D3108" t="s">
        <v>926</v>
      </c>
      <c r="E3108">
        <v>0.29466243144594301</v>
      </c>
      <c r="F3108">
        <v>1.479863107204441</v>
      </c>
      <c r="G3108">
        <v>2.9333829879764073E-2</v>
      </c>
      <c r="H3108" t="s">
        <v>917</v>
      </c>
      <c r="I3108" s="1" t="s">
        <v>927</v>
      </c>
      <c r="J3108" t="s">
        <v>918</v>
      </c>
      <c r="K3108">
        <v>27</v>
      </c>
      <c r="L3108">
        <v>27.3</v>
      </c>
      <c r="M3108" t="s">
        <v>241</v>
      </c>
    </row>
    <row r="3109" spans="1:13" x14ac:dyDescent="0.25">
      <c r="A3109" s="1" t="s">
        <v>5731</v>
      </c>
      <c r="B3109" s="2">
        <v>3</v>
      </c>
      <c r="C3109" s="2"/>
      <c r="D3109" t="s">
        <v>5732</v>
      </c>
      <c r="E3109">
        <v>0.30275698234640602</v>
      </c>
      <c r="F3109">
        <v>-0.19267702102661199</v>
      </c>
      <c r="G3109">
        <v>1.203778684139251</v>
      </c>
      <c r="H3109" t="s">
        <v>917</v>
      </c>
      <c r="I3109" s="1" t="s">
        <v>5673</v>
      </c>
      <c r="J3109" t="s">
        <v>918</v>
      </c>
      <c r="K3109">
        <v>27</v>
      </c>
      <c r="L3109">
        <v>27.3</v>
      </c>
      <c r="M3109" t="s">
        <v>86</v>
      </c>
    </row>
    <row r="3110" spans="1:13" x14ac:dyDescent="0.25">
      <c r="A3110" s="1" t="s">
        <v>5733</v>
      </c>
      <c r="B3110" s="2">
        <v>15</v>
      </c>
      <c r="C3110" s="2"/>
      <c r="D3110" t="s">
        <v>929</v>
      </c>
      <c r="E3110">
        <v>0.30903251627447198</v>
      </c>
      <c r="F3110">
        <v>1.7890531420707707</v>
      </c>
      <c r="G3110">
        <v>2.2270289361476898</v>
      </c>
      <c r="H3110" t="s">
        <v>917</v>
      </c>
      <c r="I3110" s="1" t="s">
        <v>930</v>
      </c>
      <c r="J3110" t="s">
        <v>918</v>
      </c>
      <c r="K3110">
        <v>27</v>
      </c>
      <c r="L3110">
        <v>27.3</v>
      </c>
      <c r="M3110" t="s">
        <v>86</v>
      </c>
    </row>
    <row r="3111" spans="1:13" x14ac:dyDescent="0.25">
      <c r="A3111" s="1" t="s">
        <v>5734</v>
      </c>
      <c r="B3111" s="2">
        <v>15</v>
      </c>
      <c r="C3111" s="2"/>
      <c r="D3111" t="s">
        <v>929</v>
      </c>
      <c r="E3111">
        <v>0.31105058029963301</v>
      </c>
      <c r="F3111">
        <v>0.54077804088593007</v>
      </c>
      <c r="G3111">
        <v>0.7584536671638541</v>
      </c>
      <c r="H3111" t="s">
        <v>917</v>
      </c>
      <c r="I3111" s="1" t="s">
        <v>930</v>
      </c>
      <c r="J3111" t="s">
        <v>918</v>
      </c>
      <c r="K3111">
        <v>27</v>
      </c>
      <c r="L3111">
        <v>27.3</v>
      </c>
      <c r="M3111" t="s">
        <v>86</v>
      </c>
    </row>
    <row r="3112" spans="1:13" x14ac:dyDescent="0.25">
      <c r="A3112" s="1" t="s">
        <v>5735</v>
      </c>
      <c r="B3112" s="2">
        <v>2</v>
      </c>
      <c r="C3112" s="2"/>
      <c r="D3112" t="s">
        <v>5736</v>
      </c>
      <c r="E3112">
        <v>0.31938519351632999</v>
      </c>
      <c r="F3112">
        <v>-0.62346947193145796</v>
      </c>
      <c r="G3112">
        <v>-1.264403760433193</v>
      </c>
      <c r="H3112" t="s">
        <v>917</v>
      </c>
      <c r="I3112" s="1" t="s">
        <v>5737</v>
      </c>
      <c r="J3112" t="s">
        <v>918</v>
      </c>
      <c r="K3112">
        <v>27</v>
      </c>
      <c r="L3112">
        <v>27.3</v>
      </c>
      <c r="M3112" t="s">
        <v>86</v>
      </c>
    </row>
    <row r="3113" spans="1:13" x14ac:dyDescent="0.25">
      <c r="A3113" s="1" t="s">
        <v>5738</v>
      </c>
      <c r="B3113" s="2">
        <v>12</v>
      </c>
      <c r="C3113" s="2"/>
      <c r="D3113" t="s">
        <v>920</v>
      </c>
      <c r="E3113">
        <v>0.35633160833169503</v>
      </c>
      <c r="F3113">
        <v>0.68259301781654402</v>
      </c>
      <c r="G3113">
        <v>0.51158117502927813</v>
      </c>
      <c r="H3113" t="s">
        <v>917</v>
      </c>
      <c r="I3113" s="1" t="s">
        <v>921</v>
      </c>
      <c r="J3113" t="s">
        <v>918</v>
      </c>
      <c r="K3113">
        <v>27</v>
      </c>
      <c r="L3113">
        <v>27.3</v>
      </c>
      <c r="M3113" t="s">
        <v>17</v>
      </c>
    </row>
    <row r="3114" spans="1:13" x14ac:dyDescent="0.25">
      <c r="A3114" s="1" t="s">
        <v>5739</v>
      </c>
      <c r="B3114" s="2">
        <v>18</v>
      </c>
      <c r="C3114" s="2"/>
      <c r="D3114" t="s">
        <v>929</v>
      </c>
      <c r="E3114">
        <v>0.39350214390551302</v>
      </c>
      <c r="F3114">
        <v>-1.569976970553403</v>
      </c>
      <c r="G3114">
        <v>-0.36872377991676297</v>
      </c>
      <c r="H3114" t="s">
        <v>917</v>
      </c>
      <c r="I3114" s="1" t="s">
        <v>930</v>
      </c>
      <c r="J3114" t="s">
        <v>918</v>
      </c>
      <c r="K3114">
        <v>27</v>
      </c>
      <c r="L3114">
        <v>27.3</v>
      </c>
      <c r="M3114" t="s">
        <v>86</v>
      </c>
    </row>
    <row r="3115" spans="1:13" x14ac:dyDescent="0.25">
      <c r="A3115" s="1" t="s">
        <v>5740</v>
      </c>
      <c r="B3115" s="2">
        <v>5</v>
      </c>
      <c r="C3115" s="2"/>
      <c r="D3115" t="s">
        <v>5711</v>
      </c>
      <c r="E3115">
        <v>0.39635032503775097</v>
      </c>
      <c r="F3115">
        <v>0.15273049846291559</v>
      </c>
      <c r="G3115">
        <v>-0.75084631890058495</v>
      </c>
      <c r="H3115" t="s">
        <v>917</v>
      </c>
      <c r="I3115" s="1" t="s">
        <v>5712</v>
      </c>
      <c r="J3115" t="s">
        <v>918</v>
      </c>
      <c r="K3115">
        <v>27</v>
      </c>
      <c r="L3115">
        <v>27.3</v>
      </c>
      <c r="M3115" t="s">
        <v>42</v>
      </c>
    </row>
    <row r="3116" spans="1:13" x14ac:dyDescent="0.25">
      <c r="A3116" s="1" t="s">
        <v>5741</v>
      </c>
      <c r="B3116" s="2">
        <v>4</v>
      </c>
      <c r="C3116" s="2"/>
      <c r="D3116" t="s">
        <v>926</v>
      </c>
      <c r="E3116">
        <v>0.44406904985703699</v>
      </c>
      <c r="F3116">
        <v>0.544403076171875</v>
      </c>
      <c r="G3116">
        <v>0.418953746557236</v>
      </c>
      <c r="H3116" t="s">
        <v>917</v>
      </c>
      <c r="I3116" s="1" t="s">
        <v>927</v>
      </c>
      <c r="J3116" t="s">
        <v>918</v>
      </c>
      <c r="K3116">
        <v>27</v>
      </c>
      <c r="L3116">
        <v>27.3</v>
      </c>
      <c r="M3116" t="s">
        <v>241</v>
      </c>
    </row>
    <row r="3117" spans="1:13" x14ac:dyDescent="0.25">
      <c r="A3117" s="1" t="s">
        <v>5742</v>
      </c>
      <c r="B3117" s="2">
        <v>21</v>
      </c>
      <c r="C3117" s="2"/>
      <c r="D3117" t="s">
        <v>5711</v>
      </c>
      <c r="E3117">
        <v>0.45269052070113502</v>
      </c>
      <c r="F3117">
        <v>-0.91387939453125</v>
      </c>
      <c r="G3117">
        <v>0.91163125634193498</v>
      </c>
      <c r="H3117" t="s">
        <v>917</v>
      </c>
      <c r="I3117" s="1" t="s">
        <v>5712</v>
      </c>
      <c r="J3117" t="s">
        <v>918</v>
      </c>
      <c r="K3117">
        <v>27</v>
      </c>
      <c r="L3117">
        <v>27.3</v>
      </c>
      <c r="M3117" t="s">
        <v>42</v>
      </c>
    </row>
    <row r="3118" spans="1:13" x14ac:dyDescent="0.25">
      <c r="A3118" s="1" t="s">
        <v>5743</v>
      </c>
      <c r="B3118" s="2">
        <v>2</v>
      </c>
      <c r="C3118" s="2"/>
      <c r="D3118" t="s">
        <v>5744</v>
      </c>
      <c r="E3118">
        <v>0.50841782050776396</v>
      </c>
      <c r="F3118">
        <v>0.26318553090095503</v>
      </c>
      <c r="G3118">
        <v>0.49243372678756703</v>
      </c>
      <c r="H3118" t="s">
        <v>917</v>
      </c>
      <c r="I3118" s="1" t="s">
        <v>5745</v>
      </c>
      <c r="J3118" t="s">
        <v>918</v>
      </c>
      <c r="K3118">
        <v>27</v>
      </c>
      <c r="L3118">
        <v>27.3</v>
      </c>
      <c r="M3118" t="s">
        <v>86</v>
      </c>
    </row>
    <row r="3119" spans="1:13" x14ac:dyDescent="0.25">
      <c r="A3119" s="1" t="s">
        <v>5746</v>
      </c>
      <c r="B3119" s="2">
        <v>2</v>
      </c>
      <c r="C3119" s="2"/>
      <c r="D3119" t="s">
        <v>920</v>
      </c>
      <c r="E3119">
        <v>0.51102294810646198</v>
      </c>
      <c r="F3119">
        <v>0.65802055597305209</v>
      </c>
      <c r="G3119">
        <v>1.134366214275359</v>
      </c>
      <c r="H3119" t="s">
        <v>917</v>
      </c>
      <c r="I3119" s="1" t="s">
        <v>921</v>
      </c>
      <c r="J3119" t="s">
        <v>918</v>
      </c>
      <c r="K3119">
        <v>27</v>
      </c>
      <c r="L3119">
        <v>27.3</v>
      </c>
      <c r="M3119" t="s">
        <v>17</v>
      </c>
    </row>
    <row r="3120" spans="1:13" x14ac:dyDescent="0.25">
      <c r="A3120" s="1" t="s">
        <v>5747</v>
      </c>
      <c r="B3120" s="2">
        <v>2</v>
      </c>
      <c r="C3120" s="2"/>
      <c r="D3120" t="s">
        <v>5748</v>
      </c>
      <c r="E3120">
        <v>0.51267943271473804</v>
      </c>
      <c r="F3120">
        <v>4.2865514755249912E-2</v>
      </c>
      <c r="G3120">
        <v>0.61068370938301397</v>
      </c>
      <c r="H3120" t="s">
        <v>917</v>
      </c>
      <c r="I3120" s="1" t="s">
        <v>5749</v>
      </c>
      <c r="J3120" t="s">
        <v>918</v>
      </c>
      <c r="K3120">
        <v>27</v>
      </c>
      <c r="L3120">
        <v>27.3</v>
      </c>
      <c r="M3120" t="s">
        <v>86</v>
      </c>
    </row>
    <row r="3121" spans="1:13" x14ac:dyDescent="0.25">
      <c r="A3121" s="1" t="s">
        <v>5750</v>
      </c>
      <c r="B3121" s="2">
        <v>34</v>
      </c>
      <c r="C3121" s="2"/>
      <c r="D3121" t="s">
        <v>5711</v>
      </c>
      <c r="E3121">
        <v>0.51883902293720396</v>
      </c>
      <c r="F3121">
        <v>2.0532604902982747</v>
      </c>
      <c r="G3121">
        <v>0.15030121803284002</v>
      </c>
      <c r="H3121" t="s">
        <v>917</v>
      </c>
      <c r="I3121" s="1" t="s">
        <v>5712</v>
      </c>
      <c r="J3121" t="s">
        <v>918</v>
      </c>
      <c r="K3121">
        <v>27</v>
      </c>
      <c r="L3121">
        <v>27.3</v>
      </c>
      <c r="M3121" t="s">
        <v>42</v>
      </c>
    </row>
    <row r="3122" spans="1:13" x14ac:dyDescent="0.25">
      <c r="A3122" s="1" t="s">
        <v>5751</v>
      </c>
      <c r="B3122" s="2">
        <v>5</v>
      </c>
      <c r="C3122" s="2"/>
      <c r="D3122" t="s">
        <v>5709</v>
      </c>
      <c r="E3122">
        <v>0.52427240008736498</v>
      </c>
      <c r="F3122">
        <v>-0.17243199050426497</v>
      </c>
      <c r="G3122">
        <v>3.7353634834289107E-2</v>
      </c>
      <c r="H3122" t="s">
        <v>917</v>
      </c>
      <c r="I3122" s="1" t="s">
        <v>5570</v>
      </c>
      <c r="J3122" t="s">
        <v>918</v>
      </c>
      <c r="K3122">
        <v>27</v>
      </c>
      <c r="L3122">
        <v>27.3</v>
      </c>
      <c r="M3122" t="s">
        <v>86</v>
      </c>
    </row>
    <row r="3123" spans="1:13" x14ac:dyDescent="0.25">
      <c r="A3123" s="1" t="s">
        <v>5752</v>
      </c>
      <c r="B3123" s="2">
        <v>35</v>
      </c>
      <c r="C3123" s="2"/>
      <c r="D3123" t="s">
        <v>923</v>
      </c>
      <c r="E3123">
        <v>0.53022641604998799</v>
      </c>
      <c r="F3123">
        <v>1.388980567455292</v>
      </c>
      <c r="G3123">
        <v>-0.35786622762679998</v>
      </c>
      <c r="H3123" t="s">
        <v>917</v>
      </c>
      <c r="I3123" s="1" t="s">
        <v>924</v>
      </c>
      <c r="J3123" t="s">
        <v>918</v>
      </c>
      <c r="K3123">
        <v>27</v>
      </c>
      <c r="L3123">
        <v>27.3</v>
      </c>
      <c r="M3123" t="s">
        <v>42</v>
      </c>
    </row>
    <row r="3124" spans="1:13" x14ac:dyDescent="0.25">
      <c r="A3124" s="1" t="s">
        <v>5753</v>
      </c>
      <c r="B3124" s="2">
        <v>2</v>
      </c>
      <c r="C3124" s="2"/>
      <c r="D3124" t="s">
        <v>5754</v>
      </c>
      <c r="E3124">
        <v>0.531576115549663</v>
      </c>
      <c r="F3124">
        <v>0.62415298819542309</v>
      </c>
      <c r="G3124">
        <v>0.88982869684696508</v>
      </c>
      <c r="H3124" t="s">
        <v>917</v>
      </c>
      <c r="I3124" s="1" t="s">
        <v>5755</v>
      </c>
      <c r="J3124" t="s">
        <v>918</v>
      </c>
      <c r="K3124">
        <v>27</v>
      </c>
      <c r="L3124">
        <v>27.3</v>
      </c>
      <c r="M3124" t="s">
        <v>86</v>
      </c>
    </row>
    <row r="3125" spans="1:13" x14ac:dyDescent="0.25">
      <c r="A3125" s="1" t="s">
        <v>5756</v>
      </c>
      <c r="B3125" s="2">
        <v>2</v>
      </c>
      <c r="C3125" s="2"/>
      <c r="D3125" t="s">
        <v>5711</v>
      </c>
      <c r="E3125">
        <v>0.53968212392866999</v>
      </c>
      <c r="F3125">
        <v>-0.30644196271896396</v>
      </c>
      <c r="G3125">
        <v>-0.126048743724823</v>
      </c>
      <c r="H3125" t="s">
        <v>917</v>
      </c>
      <c r="I3125" s="1" t="s">
        <v>5712</v>
      </c>
      <c r="J3125" t="s">
        <v>918</v>
      </c>
      <c r="K3125">
        <v>27</v>
      </c>
      <c r="L3125">
        <v>27.3</v>
      </c>
      <c r="M3125" t="s">
        <v>42</v>
      </c>
    </row>
    <row r="3126" spans="1:13" x14ac:dyDescent="0.25">
      <c r="A3126" s="1" t="s">
        <v>5757</v>
      </c>
      <c r="B3126" s="2">
        <v>7</v>
      </c>
      <c r="C3126" s="2"/>
      <c r="D3126" t="s">
        <v>929</v>
      </c>
      <c r="E3126">
        <v>0.57607277266633605</v>
      </c>
      <c r="F3126">
        <v>0.259158074855804</v>
      </c>
      <c r="G3126">
        <v>-0.66052120923996394</v>
      </c>
      <c r="H3126" t="s">
        <v>917</v>
      </c>
      <c r="I3126" s="1" t="s">
        <v>930</v>
      </c>
      <c r="J3126" t="s">
        <v>918</v>
      </c>
      <c r="K3126">
        <v>27</v>
      </c>
      <c r="L3126">
        <v>27.3</v>
      </c>
      <c r="M3126" t="s">
        <v>86</v>
      </c>
    </row>
    <row r="3127" spans="1:13" x14ac:dyDescent="0.25">
      <c r="A3127" s="1" t="s">
        <v>5758</v>
      </c>
      <c r="B3127" s="2">
        <v>11</v>
      </c>
      <c r="C3127" s="2"/>
      <c r="D3127" t="s">
        <v>5711</v>
      </c>
      <c r="E3127">
        <v>0.584297332889958</v>
      </c>
      <c r="F3127">
        <v>0.46944558620452898</v>
      </c>
      <c r="G3127">
        <v>-0.65700876712799394</v>
      </c>
      <c r="H3127" t="s">
        <v>917</v>
      </c>
      <c r="I3127" s="1" t="s">
        <v>5712</v>
      </c>
      <c r="J3127" t="s">
        <v>918</v>
      </c>
      <c r="K3127">
        <v>27</v>
      </c>
      <c r="L3127">
        <v>27.3</v>
      </c>
      <c r="M3127" t="s">
        <v>42</v>
      </c>
    </row>
    <row r="3128" spans="1:13" x14ac:dyDescent="0.25">
      <c r="A3128" s="1" t="s">
        <v>5759</v>
      </c>
      <c r="B3128" s="2">
        <v>4</v>
      </c>
      <c r="C3128" s="2"/>
      <c r="D3128" t="s">
        <v>5709</v>
      </c>
      <c r="E3128">
        <v>0.60745404034078898</v>
      </c>
      <c r="F3128">
        <v>-1.33201456069946</v>
      </c>
      <c r="G3128">
        <v>-0.50773382186890004</v>
      </c>
      <c r="H3128" t="s">
        <v>917</v>
      </c>
      <c r="I3128" s="1" t="s">
        <v>5570</v>
      </c>
      <c r="J3128" t="s">
        <v>918</v>
      </c>
      <c r="K3128">
        <v>27</v>
      </c>
      <c r="L3128">
        <v>27.3</v>
      </c>
      <c r="M3128" t="s">
        <v>86</v>
      </c>
    </row>
    <row r="3129" spans="1:13" x14ac:dyDescent="0.25">
      <c r="A3129" s="1" t="s">
        <v>5760</v>
      </c>
      <c r="B3129" s="2">
        <v>15</v>
      </c>
      <c r="C3129" s="2"/>
      <c r="D3129" t="s">
        <v>926</v>
      </c>
      <c r="E3129">
        <v>0.64539606317045595</v>
      </c>
      <c r="F3129">
        <v>1.1617855131626129</v>
      </c>
      <c r="G3129">
        <v>-4.0316402912140004E-2</v>
      </c>
      <c r="H3129" t="s">
        <v>917</v>
      </c>
      <c r="I3129" s="1" t="s">
        <v>927</v>
      </c>
      <c r="J3129" t="s">
        <v>918</v>
      </c>
      <c r="K3129">
        <v>27</v>
      </c>
      <c r="L3129">
        <v>27.3</v>
      </c>
      <c r="M3129" t="s">
        <v>241</v>
      </c>
    </row>
    <row r="3130" spans="1:13" x14ac:dyDescent="0.25">
      <c r="A3130" s="1" t="s">
        <v>5761</v>
      </c>
      <c r="B3130" s="2">
        <v>3</v>
      </c>
      <c r="C3130" s="2"/>
      <c r="D3130" t="s">
        <v>932</v>
      </c>
      <c r="E3130">
        <v>0.64863279272852103</v>
      </c>
      <c r="F3130">
        <v>0.28919798135757591</v>
      </c>
      <c r="G3130">
        <v>0.41645371913910001</v>
      </c>
      <c r="H3130" t="s">
        <v>917</v>
      </c>
      <c r="I3130" s="1" t="s">
        <v>933</v>
      </c>
      <c r="J3130" t="s">
        <v>918</v>
      </c>
      <c r="K3130">
        <v>27</v>
      </c>
      <c r="L3130">
        <v>27.3</v>
      </c>
      <c r="M3130" t="s">
        <v>86</v>
      </c>
    </row>
    <row r="3131" spans="1:13" x14ac:dyDescent="0.25">
      <c r="A3131" s="1" t="s">
        <v>5762</v>
      </c>
      <c r="B3131" s="2">
        <v>7</v>
      </c>
      <c r="C3131" s="2"/>
      <c r="D3131" t="s">
        <v>5720</v>
      </c>
      <c r="E3131">
        <v>0.67000920926318097</v>
      </c>
      <c r="F3131">
        <v>1.114730536937711</v>
      </c>
      <c r="G3131">
        <v>1.3556837216019604</v>
      </c>
      <c r="H3131" t="s">
        <v>917</v>
      </c>
      <c r="I3131" s="1" t="s">
        <v>877</v>
      </c>
      <c r="J3131" t="s">
        <v>918</v>
      </c>
      <c r="K3131">
        <v>27</v>
      </c>
      <c r="L3131">
        <v>27.3</v>
      </c>
      <c r="M3131" t="s">
        <v>86</v>
      </c>
    </row>
    <row r="3132" spans="1:13" x14ac:dyDescent="0.25">
      <c r="A3132" s="1" t="s">
        <v>5763</v>
      </c>
      <c r="B3132" s="2">
        <v>11</v>
      </c>
      <c r="C3132" s="2"/>
      <c r="D3132" t="s">
        <v>5764</v>
      </c>
      <c r="E3132">
        <v>0.68832511604925495</v>
      </c>
      <c r="F3132">
        <v>1.170290470123287</v>
      </c>
      <c r="G3132">
        <v>1.264591172337528</v>
      </c>
      <c r="H3132" t="s">
        <v>917</v>
      </c>
      <c r="I3132" s="1" t="s">
        <v>5460</v>
      </c>
      <c r="J3132" t="s">
        <v>918</v>
      </c>
      <c r="K3132">
        <v>27</v>
      </c>
      <c r="L3132">
        <v>27.3</v>
      </c>
      <c r="M3132" t="s">
        <v>42</v>
      </c>
    </row>
    <row r="3133" spans="1:13" x14ac:dyDescent="0.25">
      <c r="A3133" s="1" t="s">
        <v>5765</v>
      </c>
      <c r="B3133" s="2">
        <v>11</v>
      </c>
      <c r="C3133" s="2"/>
      <c r="D3133" t="s">
        <v>5766</v>
      </c>
      <c r="E3133">
        <v>0.69129671566926998</v>
      </c>
      <c r="F3133">
        <v>-0.86180943250656306</v>
      </c>
      <c r="G3133">
        <v>1.2771248817443959E-2</v>
      </c>
      <c r="H3133" t="s">
        <v>917</v>
      </c>
      <c r="I3133" s="1" t="s">
        <v>921</v>
      </c>
      <c r="J3133" t="s">
        <v>918</v>
      </c>
      <c r="K3133">
        <v>27</v>
      </c>
      <c r="L3133">
        <v>27.3</v>
      </c>
      <c r="M3133" t="s">
        <v>17</v>
      </c>
    </row>
    <row r="3134" spans="1:13" x14ac:dyDescent="0.25">
      <c r="A3134" s="1" t="s">
        <v>5767</v>
      </c>
      <c r="B3134" s="2">
        <v>2</v>
      </c>
      <c r="C3134" s="2"/>
      <c r="D3134" t="s">
        <v>5768</v>
      </c>
      <c r="E3134">
        <v>0.70086563193228402</v>
      </c>
      <c r="F3134">
        <v>7.4155539274215032E-2</v>
      </c>
      <c r="G3134">
        <v>0.55830623209476404</v>
      </c>
      <c r="H3134" t="s">
        <v>917</v>
      </c>
      <c r="I3134" s="1" t="s">
        <v>5769</v>
      </c>
      <c r="J3134" t="s">
        <v>918</v>
      </c>
      <c r="K3134">
        <v>27</v>
      </c>
      <c r="L3134">
        <v>27.3</v>
      </c>
      <c r="M3134" t="s">
        <v>42</v>
      </c>
    </row>
    <row r="3135" spans="1:13" x14ac:dyDescent="0.25">
      <c r="A3135" s="1" t="s">
        <v>5770</v>
      </c>
      <c r="B3135" s="2">
        <v>15</v>
      </c>
      <c r="C3135" s="2"/>
      <c r="D3135" t="s">
        <v>5771</v>
      </c>
      <c r="E3135">
        <v>0.722537731704879</v>
      </c>
      <c r="F3135">
        <v>1.019532978534702</v>
      </c>
      <c r="G3135">
        <v>-0.46022379398345992</v>
      </c>
      <c r="H3135" t="s">
        <v>917</v>
      </c>
      <c r="I3135" s="1" t="s">
        <v>877</v>
      </c>
      <c r="J3135" t="s">
        <v>918</v>
      </c>
      <c r="K3135">
        <v>27</v>
      </c>
      <c r="L3135">
        <v>27.3</v>
      </c>
      <c r="M3135" t="s">
        <v>86</v>
      </c>
    </row>
    <row r="3136" spans="1:13" x14ac:dyDescent="0.25">
      <c r="A3136" s="1" t="s">
        <v>5772</v>
      </c>
      <c r="B3136" s="2">
        <v>10</v>
      </c>
      <c r="C3136" s="2"/>
      <c r="D3136" t="s">
        <v>5773</v>
      </c>
      <c r="E3136">
        <v>0.74236998880545801</v>
      </c>
      <c r="F3136">
        <v>0.59040302038192793</v>
      </c>
      <c r="G3136">
        <v>1.023343682289124</v>
      </c>
      <c r="H3136" t="s">
        <v>917</v>
      </c>
      <c r="I3136" s="1" t="s">
        <v>5774</v>
      </c>
      <c r="J3136" t="s">
        <v>918</v>
      </c>
      <c r="K3136">
        <v>27</v>
      </c>
      <c r="L3136">
        <v>27.3</v>
      </c>
      <c r="M3136" t="s">
        <v>86</v>
      </c>
    </row>
    <row r="3137" spans="1:13" x14ac:dyDescent="0.25">
      <c r="A3137" s="1" t="s">
        <v>5775</v>
      </c>
      <c r="B3137" s="2">
        <v>15</v>
      </c>
      <c r="C3137" s="2"/>
      <c r="D3137" t="s">
        <v>5776</v>
      </c>
      <c r="E3137">
        <v>0.743515495134209</v>
      </c>
      <c r="F3137">
        <v>1.7628455534577394</v>
      </c>
      <c r="G3137">
        <v>1.666886195540431</v>
      </c>
      <c r="H3137" t="s">
        <v>917</v>
      </c>
      <c r="I3137" s="1" t="s">
        <v>5777</v>
      </c>
      <c r="J3137" t="s">
        <v>918</v>
      </c>
      <c r="K3137">
        <v>27</v>
      </c>
      <c r="L3137">
        <v>27.3</v>
      </c>
      <c r="M3137" t="s">
        <v>86</v>
      </c>
    </row>
    <row r="3138" spans="1:13" x14ac:dyDescent="0.25">
      <c r="A3138" s="1" t="s">
        <v>5778</v>
      </c>
      <c r="B3138" s="2">
        <v>2</v>
      </c>
      <c r="C3138" s="2"/>
      <c r="D3138" t="s">
        <v>929</v>
      </c>
      <c r="E3138">
        <v>0.75397207172011904</v>
      </c>
      <c r="F3138">
        <v>0.743938028812409</v>
      </c>
      <c r="G3138">
        <v>-0.29032623767852694</v>
      </c>
      <c r="H3138" t="s">
        <v>917</v>
      </c>
      <c r="I3138" s="1" t="s">
        <v>930</v>
      </c>
      <c r="J3138" t="s">
        <v>918</v>
      </c>
      <c r="K3138">
        <v>27</v>
      </c>
      <c r="L3138">
        <v>27.3</v>
      </c>
      <c r="M3138" t="s">
        <v>86</v>
      </c>
    </row>
    <row r="3139" spans="1:13" x14ac:dyDescent="0.25">
      <c r="A3139" s="1" t="s">
        <v>5779</v>
      </c>
      <c r="B3139" s="2">
        <v>2</v>
      </c>
      <c r="C3139" s="2"/>
      <c r="D3139" t="s">
        <v>5780</v>
      </c>
      <c r="E3139">
        <v>0.82144582845010805</v>
      </c>
      <c r="F3139">
        <v>0.23506808280944796</v>
      </c>
      <c r="G3139">
        <v>0.54550126194953896</v>
      </c>
      <c r="H3139" t="s">
        <v>917</v>
      </c>
      <c r="I3139" s="1" t="s">
        <v>877</v>
      </c>
      <c r="J3139" t="s">
        <v>918</v>
      </c>
      <c r="K3139">
        <v>27</v>
      </c>
      <c r="L3139">
        <v>27.3</v>
      </c>
      <c r="M3139" t="s">
        <v>86</v>
      </c>
    </row>
    <row r="3140" spans="1:13" x14ac:dyDescent="0.25">
      <c r="A3140" s="1" t="s">
        <v>5781</v>
      </c>
      <c r="B3140" s="2">
        <v>21</v>
      </c>
      <c r="C3140" s="2"/>
      <c r="D3140" t="s">
        <v>920</v>
      </c>
      <c r="E3140">
        <v>0.84217552972792797</v>
      </c>
      <c r="F3140">
        <v>1.9250512123109909E-2</v>
      </c>
      <c r="G3140">
        <v>-1.5058755874640006E-2</v>
      </c>
      <c r="H3140" t="s">
        <v>917</v>
      </c>
      <c r="I3140" s="1" t="s">
        <v>921</v>
      </c>
      <c r="J3140" t="s">
        <v>918</v>
      </c>
      <c r="K3140">
        <v>27</v>
      </c>
      <c r="L3140">
        <v>27.3</v>
      </c>
      <c r="M3140" t="s">
        <v>17</v>
      </c>
    </row>
    <row r="3141" spans="1:13" x14ac:dyDescent="0.25">
      <c r="A3141" s="1" t="s">
        <v>5782</v>
      </c>
      <c r="B3141" s="2">
        <v>16</v>
      </c>
      <c r="C3141" s="2"/>
      <c r="D3141" t="s">
        <v>926</v>
      </c>
      <c r="E3141">
        <v>0.94788274636258596</v>
      </c>
      <c r="F3141">
        <v>2.8703033924102006E-2</v>
      </c>
      <c r="G3141">
        <v>-0.19273632764816306</v>
      </c>
      <c r="H3141" t="s">
        <v>917</v>
      </c>
      <c r="I3141" s="1" t="s">
        <v>927</v>
      </c>
      <c r="J3141" t="s">
        <v>918</v>
      </c>
      <c r="K3141">
        <v>27</v>
      </c>
      <c r="L3141">
        <v>27.3</v>
      </c>
      <c r="M3141" t="s">
        <v>241</v>
      </c>
    </row>
    <row r="3142" spans="1:13" x14ac:dyDescent="0.25">
      <c r="A3142" s="1" t="s">
        <v>5783</v>
      </c>
      <c r="B3142" s="2">
        <v>2</v>
      </c>
      <c r="C3142" s="2"/>
      <c r="D3142" t="s">
        <v>920</v>
      </c>
      <c r="E3142">
        <v>0.95238163604361403</v>
      </c>
      <c r="F3142">
        <v>-0.47458444535732258</v>
      </c>
      <c r="G3142">
        <v>-0.43478877842426261</v>
      </c>
      <c r="H3142" t="s">
        <v>917</v>
      </c>
      <c r="I3142" s="1" t="s">
        <v>921</v>
      </c>
      <c r="J3142" t="s">
        <v>918</v>
      </c>
      <c r="K3142">
        <v>27</v>
      </c>
      <c r="L3142">
        <v>27.3</v>
      </c>
      <c r="M3142" t="s">
        <v>17</v>
      </c>
    </row>
    <row r="3143" spans="1:13" x14ac:dyDescent="0.25">
      <c r="A3143" s="1" t="s">
        <v>5784</v>
      </c>
      <c r="B3143" s="2">
        <v>12</v>
      </c>
      <c r="C3143" s="2"/>
      <c r="D3143" t="s">
        <v>926</v>
      </c>
      <c r="E3143">
        <v>0.95846531736915497</v>
      </c>
      <c r="F3143">
        <v>0.83441299945115999</v>
      </c>
      <c r="G3143">
        <v>0.38869366049766502</v>
      </c>
      <c r="H3143" t="s">
        <v>917</v>
      </c>
      <c r="I3143" s="1" t="s">
        <v>927</v>
      </c>
      <c r="J3143" t="s">
        <v>918</v>
      </c>
      <c r="K3143">
        <v>27</v>
      </c>
      <c r="L3143">
        <v>27.3</v>
      </c>
      <c r="M3143" t="s">
        <v>241</v>
      </c>
    </row>
    <row r="3144" spans="1:13" x14ac:dyDescent="0.25">
      <c r="A3144" s="1" t="s">
        <v>5785</v>
      </c>
      <c r="B3144" s="2">
        <v>9</v>
      </c>
      <c r="C3144" s="2"/>
      <c r="D3144" t="s">
        <v>5786</v>
      </c>
      <c r="E3144">
        <v>0.22667277255756799</v>
      </c>
      <c r="F3144">
        <v>0.41767805814743497</v>
      </c>
      <c r="G3144">
        <v>-0.43187379837036</v>
      </c>
      <c r="H3144" t="s">
        <v>5787</v>
      </c>
      <c r="I3144" s="1" t="s">
        <v>5788</v>
      </c>
      <c r="J3144" t="s">
        <v>5789</v>
      </c>
      <c r="K3144">
        <v>27</v>
      </c>
      <c r="L3144">
        <v>27.3</v>
      </c>
      <c r="M3144" t="s">
        <v>86</v>
      </c>
    </row>
    <row r="3145" spans="1:13" x14ac:dyDescent="0.25">
      <c r="A3145" s="1" t="s">
        <v>5790</v>
      </c>
      <c r="B3145" s="2">
        <v>4</v>
      </c>
      <c r="C3145" s="2"/>
      <c r="D3145" t="s">
        <v>5786</v>
      </c>
      <c r="E3145">
        <v>0.281458463501157</v>
      </c>
      <c r="F3145">
        <v>0.84369805455207814</v>
      </c>
      <c r="G3145">
        <v>1.274658739566803</v>
      </c>
      <c r="H3145" t="s">
        <v>5787</v>
      </c>
      <c r="I3145" s="1" t="s">
        <v>5788</v>
      </c>
      <c r="J3145" t="s">
        <v>5789</v>
      </c>
      <c r="K3145">
        <v>27</v>
      </c>
      <c r="L3145">
        <v>27.3</v>
      </c>
      <c r="M3145" t="s">
        <v>86</v>
      </c>
    </row>
    <row r="3146" spans="1:13" x14ac:dyDescent="0.25">
      <c r="A3146" s="1" t="s">
        <v>5791</v>
      </c>
      <c r="B3146" s="2">
        <v>9</v>
      </c>
      <c r="C3146" s="2"/>
      <c r="D3146" t="s">
        <v>5792</v>
      </c>
      <c r="E3146">
        <v>0.393580960140547</v>
      </c>
      <c r="F3146">
        <v>-9.3581914901733065E-2</v>
      </c>
      <c r="G3146">
        <v>1.224523723125458</v>
      </c>
      <c r="H3146" t="s">
        <v>5787</v>
      </c>
      <c r="I3146" s="1" t="s">
        <v>5793</v>
      </c>
      <c r="J3146" t="s">
        <v>5789</v>
      </c>
      <c r="K3146">
        <v>27</v>
      </c>
      <c r="L3146">
        <v>27.3</v>
      </c>
      <c r="M3146" t="s">
        <v>86</v>
      </c>
    </row>
    <row r="3147" spans="1:13" x14ac:dyDescent="0.25">
      <c r="A3147" s="1" t="s">
        <v>5794</v>
      </c>
      <c r="B3147" s="2">
        <v>9</v>
      </c>
      <c r="C3147" s="2"/>
      <c r="D3147" t="s">
        <v>5795</v>
      </c>
      <c r="E3147">
        <v>0.41449189046395202</v>
      </c>
      <c r="F3147">
        <v>0.49986302852630599</v>
      </c>
      <c r="G3147">
        <v>-1.3711587786674531</v>
      </c>
      <c r="H3147" t="s">
        <v>5787</v>
      </c>
      <c r="I3147" s="1" t="s">
        <v>5796</v>
      </c>
      <c r="J3147" t="s">
        <v>5789</v>
      </c>
      <c r="K3147">
        <v>27</v>
      </c>
      <c r="L3147">
        <v>27.3</v>
      </c>
      <c r="M3147" t="s">
        <v>86</v>
      </c>
    </row>
    <row r="3148" spans="1:13" x14ac:dyDescent="0.25">
      <c r="A3148" s="1" t="s">
        <v>5797</v>
      </c>
      <c r="B3148" s="2">
        <v>7</v>
      </c>
      <c r="C3148" s="2"/>
      <c r="D3148" t="s">
        <v>5798</v>
      </c>
      <c r="E3148">
        <v>0.41493894583094598</v>
      </c>
      <c r="F3148">
        <v>-0.90097689628601008</v>
      </c>
      <c r="G3148">
        <v>1.3880636990070381</v>
      </c>
      <c r="H3148" t="s">
        <v>5787</v>
      </c>
      <c r="I3148" s="1" t="s">
        <v>5799</v>
      </c>
      <c r="J3148" t="s">
        <v>5789</v>
      </c>
      <c r="K3148">
        <v>27</v>
      </c>
      <c r="L3148">
        <v>27.3</v>
      </c>
      <c r="M3148" t="s">
        <v>86</v>
      </c>
    </row>
    <row r="3149" spans="1:13" x14ac:dyDescent="0.25">
      <c r="A3149" s="1" t="s">
        <v>5800</v>
      </c>
      <c r="B3149" s="2">
        <v>11</v>
      </c>
      <c r="C3149" s="2"/>
      <c r="D3149" t="s">
        <v>5792</v>
      </c>
      <c r="E3149">
        <v>0.55598446262693602</v>
      </c>
      <c r="F3149">
        <v>0.92991807684302352</v>
      </c>
      <c r="G3149">
        <v>0.34243130683898904</v>
      </c>
      <c r="H3149" t="s">
        <v>5787</v>
      </c>
      <c r="I3149" s="1" t="s">
        <v>5793</v>
      </c>
      <c r="J3149" t="s">
        <v>5789</v>
      </c>
      <c r="K3149">
        <v>27</v>
      </c>
      <c r="L3149">
        <v>27.3</v>
      </c>
      <c r="M3149" t="s">
        <v>86</v>
      </c>
    </row>
    <row r="3150" spans="1:13" x14ac:dyDescent="0.25">
      <c r="A3150" s="1" t="s">
        <v>5801</v>
      </c>
      <c r="B3150" s="2">
        <v>3</v>
      </c>
      <c r="C3150" s="2"/>
      <c r="D3150" t="s">
        <v>5795</v>
      </c>
      <c r="E3150">
        <v>0.62316987260149204</v>
      </c>
      <c r="F3150">
        <v>0.58569554984569605</v>
      </c>
      <c r="G3150">
        <v>-0.61783123016357289</v>
      </c>
      <c r="H3150" t="s">
        <v>5787</v>
      </c>
      <c r="I3150" s="1" t="s">
        <v>5796</v>
      </c>
      <c r="J3150" t="s">
        <v>5789</v>
      </c>
      <c r="K3150">
        <v>27</v>
      </c>
      <c r="L3150">
        <v>27.3</v>
      </c>
      <c r="M3150" t="s">
        <v>86</v>
      </c>
    </row>
    <row r="3151" spans="1:13" x14ac:dyDescent="0.25">
      <c r="A3151" s="1" t="s">
        <v>5802</v>
      </c>
      <c r="B3151" s="2">
        <v>5</v>
      </c>
      <c r="C3151" s="2"/>
      <c r="D3151" t="s">
        <v>5798</v>
      </c>
      <c r="E3151">
        <v>0.62765021060501203</v>
      </c>
      <c r="F3151">
        <v>0.72233045101165816</v>
      </c>
      <c r="G3151">
        <v>0.27199620008468695</v>
      </c>
      <c r="H3151" t="s">
        <v>5787</v>
      </c>
      <c r="I3151" s="1" t="s">
        <v>5799</v>
      </c>
      <c r="J3151" t="s">
        <v>5789</v>
      </c>
      <c r="K3151">
        <v>27</v>
      </c>
      <c r="L3151">
        <v>27.3</v>
      </c>
      <c r="M3151" t="s">
        <v>86</v>
      </c>
    </row>
    <row r="3152" spans="1:13" x14ac:dyDescent="0.25">
      <c r="A3152" s="1" t="s">
        <v>5803</v>
      </c>
      <c r="B3152" s="2">
        <v>12</v>
      </c>
      <c r="C3152" s="2"/>
      <c r="D3152" t="s">
        <v>5795</v>
      </c>
      <c r="E3152">
        <v>0.92934093350050695</v>
      </c>
      <c r="F3152">
        <v>-9.471446275711104E-2</v>
      </c>
      <c r="G3152">
        <v>0.210026234388351</v>
      </c>
      <c r="H3152" t="s">
        <v>5787</v>
      </c>
      <c r="I3152" s="1" t="s">
        <v>5796</v>
      </c>
      <c r="J3152" t="s">
        <v>5789</v>
      </c>
      <c r="K3152">
        <v>27</v>
      </c>
      <c r="L3152">
        <v>27.3</v>
      </c>
      <c r="M3152" t="s">
        <v>86</v>
      </c>
    </row>
    <row r="3153" spans="1:13" x14ac:dyDescent="0.25">
      <c r="A3153" s="1" t="s">
        <v>5804</v>
      </c>
      <c r="B3153" s="2">
        <v>7</v>
      </c>
      <c r="C3153" s="2"/>
      <c r="D3153" t="s">
        <v>5792</v>
      </c>
      <c r="E3153">
        <v>0.93430602704413601</v>
      </c>
      <c r="F3153">
        <v>0.105535447597503</v>
      </c>
      <c r="G3153">
        <v>0.58502119779586803</v>
      </c>
      <c r="H3153" t="s">
        <v>5787</v>
      </c>
      <c r="I3153" s="1" t="s">
        <v>5793</v>
      </c>
      <c r="J3153" t="s">
        <v>5789</v>
      </c>
      <c r="K3153">
        <v>27</v>
      </c>
      <c r="L3153">
        <v>27.3</v>
      </c>
      <c r="M3153" t="s">
        <v>86</v>
      </c>
    </row>
    <row r="3154" spans="1:13" x14ac:dyDescent="0.25">
      <c r="A3154" s="1" t="s">
        <v>5805</v>
      </c>
      <c r="B3154" s="2">
        <v>13</v>
      </c>
      <c r="C3154" s="2"/>
      <c r="D3154" t="s">
        <v>5795</v>
      </c>
      <c r="E3154">
        <v>0.94297697568707595</v>
      </c>
      <c r="F3154">
        <v>-0.39031201601028398</v>
      </c>
      <c r="G3154">
        <v>-0.21942877769470204</v>
      </c>
      <c r="H3154" t="s">
        <v>5787</v>
      </c>
      <c r="I3154" s="1" t="s">
        <v>5796</v>
      </c>
      <c r="J3154" t="s">
        <v>5789</v>
      </c>
      <c r="K3154">
        <v>27</v>
      </c>
      <c r="L3154">
        <v>27.3</v>
      </c>
      <c r="M3154" t="s">
        <v>86</v>
      </c>
    </row>
    <row r="3155" spans="1:13" x14ac:dyDescent="0.25">
      <c r="A3155" s="1" t="s">
        <v>5806</v>
      </c>
      <c r="B3155" s="2">
        <v>22</v>
      </c>
      <c r="C3155" s="2"/>
      <c r="D3155" t="s">
        <v>5807</v>
      </c>
      <c r="E3155">
        <v>0.44188512629652998</v>
      </c>
      <c r="F3155">
        <v>1.7717705368995711</v>
      </c>
      <c r="G3155">
        <v>0.81723630428314709</v>
      </c>
      <c r="H3155" t="s">
        <v>936</v>
      </c>
      <c r="I3155" s="1" t="s">
        <v>937</v>
      </c>
      <c r="J3155" t="s">
        <v>938</v>
      </c>
      <c r="K3155">
        <v>27</v>
      </c>
      <c r="L3155">
        <v>27.3</v>
      </c>
      <c r="M3155" t="s">
        <v>86</v>
      </c>
    </row>
    <row r="3156" spans="1:13" x14ac:dyDescent="0.25">
      <c r="A3156" s="1" t="s">
        <v>5808</v>
      </c>
      <c r="B3156" s="2">
        <v>13</v>
      </c>
      <c r="C3156" s="2"/>
      <c r="D3156" t="s">
        <v>5809</v>
      </c>
      <c r="E3156">
        <v>0.56628499877219196</v>
      </c>
      <c r="F3156">
        <v>1.106893002986908</v>
      </c>
      <c r="G3156">
        <v>0.47518873214721702</v>
      </c>
      <c r="H3156" t="s">
        <v>936</v>
      </c>
      <c r="I3156" s="1" t="s">
        <v>5810</v>
      </c>
      <c r="J3156" t="s">
        <v>938</v>
      </c>
      <c r="K3156">
        <v>27</v>
      </c>
      <c r="L3156">
        <v>27.3</v>
      </c>
      <c r="M3156" t="s">
        <v>86</v>
      </c>
    </row>
    <row r="3157" spans="1:13" x14ac:dyDescent="0.25">
      <c r="A3157" s="1" t="s">
        <v>5811</v>
      </c>
      <c r="B3157" s="2">
        <v>58</v>
      </c>
      <c r="C3157" s="2"/>
      <c r="D3157" t="s">
        <v>5807</v>
      </c>
      <c r="E3157">
        <v>0.59335278497141297</v>
      </c>
      <c r="F3157">
        <v>0.83156807720661208</v>
      </c>
      <c r="G3157">
        <v>-0.43553614616393999</v>
      </c>
      <c r="H3157" t="s">
        <v>936</v>
      </c>
      <c r="I3157" s="1" t="s">
        <v>937</v>
      </c>
      <c r="J3157" t="s">
        <v>938</v>
      </c>
      <c r="K3157">
        <v>27</v>
      </c>
      <c r="L3157">
        <v>27.3</v>
      </c>
      <c r="M3157" t="s">
        <v>86</v>
      </c>
    </row>
    <row r="3158" spans="1:13" x14ac:dyDescent="0.25">
      <c r="A3158" s="1" t="s">
        <v>5812</v>
      </c>
      <c r="B3158" s="2">
        <v>10</v>
      </c>
      <c r="C3158" s="2"/>
      <c r="D3158" t="s">
        <v>5809</v>
      </c>
      <c r="E3158">
        <v>0.65998250069699305</v>
      </c>
      <c r="F3158">
        <v>1.047143027186394</v>
      </c>
      <c r="G3158">
        <v>8.8361263275147039E-2</v>
      </c>
      <c r="H3158" t="s">
        <v>936</v>
      </c>
      <c r="I3158" s="1" t="s">
        <v>5810</v>
      </c>
      <c r="J3158" t="s">
        <v>938</v>
      </c>
      <c r="K3158">
        <v>27</v>
      </c>
      <c r="L3158">
        <v>27.3</v>
      </c>
      <c r="M3158" t="s">
        <v>86</v>
      </c>
    </row>
    <row r="3159" spans="1:13" x14ac:dyDescent="0.25">
      <c r="A3159" s="1" t="s">
        <v>5813</v>
      </c>
      <c r="B3159" s="2">
        <v>14</v>
      </c>
      <c r="C3159" s="2"/>
      <c r="D3159" t="s">
        <v>5814</v>
      </c>
      <c r="E3159">
        <v>5.5454506978408501E-2</v>
      </c>
      <c r="F3159">
        <v>1.3931230306625371</v>
      </c>
      <c r="G3159">
        <v>-0.20580637454986295</v>
      </c>
      <c r="H3159" t="s">
        <v>941</v>
      </c>
      <c r="I3159" s="1" t="s">
        <v>2957</v>
      </c>
      <c r="J3159">
        <v>27.4</v>
      </c>
      <c r="K3159">
        <v>27</v>
      </c>
      <c r="L3159">
        <v>27.4</v>
      </c>
      <c r="M3159" t="s">
        <v>86</v>
      </c>
    </row>
    <row r="3160" spans="1:13" x14ac:dyDescent="0.25">
      <c r="A3160" s="1" t="s">
        <v>5815</v>
      </c>
      <c r="B3160" s="2">
        <v>11</v>
      </c>
      <c r="C3160" s="2"/>
      <c r="D3160" t="s">
        <v>944</v>
      </c>
      <c r="E3160">
        <v>6.4578296740912006E-2</v>
      </c>
      <c r="F3160">
        <v>2.45111060142517</v>
      </c>
      <c r="G3160">
        <v>0.40127879381179898</v>
      </c>
      <c r="H3160" t="s">
        <v>941</v>
      </c>
      <c r="I3160" s="1" t="s">
        <v>945</v>
      </c>
      <c r="J3160">
        <v>27.4</v>
      </c>
      <c r="K3160">
        <v>27</v>
      </c>
      <c r="L3160">
        <v>27.4</v>
      </c>
      <c r="M3160" t="s">
        <v>86</v>
      </c>
    </row>
    <row r="3161" spans="1:13" x14ac:dyDescent="0.25">
      <c r="A3161" s="1" t="s">
        <v>5816</v>
      </c>
      <c r="B3161" s="2">
        <v>10</v>
      </c>
      <c r="C3161" s="2"/>
      <c r="D3161" t="s">
        <v>947</v>
      </c>
      <c r="E3161">
        <v>6.4810826914387207E-2</v>
      </c>
      <c r="F3161">
        <v>0.15550549328327201</v>
      </c>
      <c r="G3161">
        <v>0.138481199741364</v>
      </c>
      <c r="H3161" t="s">
        <v>941</v>
      </c>
      <c r="I3161" s="1" t="s">
        <v>948</v>
      </c>
      <c r="J3161">
        <v>27.4</v>
      </c>
      <c r="K3161">
        <v>27</v>
      </c>
      <c r="L3161">
        <v>27.4</v>
      </c>
      <c r="M3161" t="s">
        <v>86</v>
      </c>
    </row>
    <row r="3162" spans="1:13" x14ac:dyDescent="0.25">
      <c r="A3162" s="1" t="s">
        <v>5817</v>
      </c>
      <c r="B3162" s="2">
        <v>14</v>
      </c>
      <c r="C3162" s="2"/>
      <c r="D3162" t="s">
        <v>950</v>
      </c>
      <c r="E3162">
        <v>6.6748114380173695E-2</v>
      </c>
      <c r="F3162">
        <v>0.66490066051483998</v>
      </c>
      <c r="G3162">
        <v>2.7597663402557422</v>
      </c>
      <c r="H3162" t="s">
        <v>941</v>
      </c>
      <c r="I3162" s="1" t="s">
        <v>700</v>
      </c>
      <c r="J3162">
        <v>27.4</v>
      </c>
      <c r="K3162">
        <v>27</v>
      </c>
      <c r="L3162">
        <v>27.4</v>
      </c>
      <c r="M3162" t="s">
        <v>86</v>
      </c>
    </row>
    <row r="3163" spans="1:13" x14ac:dyDescent="0.25">
      <c r="A3163" s="1" t="s">
        <v>5818</v>
      </c>
      <c r="B3163" s="2">
        <v>8</v>
      </c>
      <c r="C3163" s="2"/>
      <c r="D3163" t="s">
        <v>944</v>
      </c>
      <c r="E3163">
        <v>9.0739163370474302E-2</v>
      </c>
      <c r="F3163">
        <v>1.8016005158424382</v>
      </c>
      <c r="G3163">
        <v>0.30203372240066506</v>
      </c>
      <c r="H3163" t="s">
        <v>941</v>
      </c>
      <c r="I3163" s="1" t="s">
        <v>945</v>
      </c>
      <c r="J3163">
        <v>27.4</v>
      </c>
      <c r="K3163">
        <v>27</v>
      </c>
      <c r="L3163">
        <v>27.4</v>
      </c>
      <c r="M3163" t="s">
        <v>86</v>
      </c>
    </row>
    <row r="3164" spans="1:13" x14ac:dyDescent="0.25">
      <c r="A3164" s="1" t="s">
        <v>5819</v>
      </c>
      <c r="B3164" s="2">
        <v>17</v>
      </c>
      <c r="C3164" s="2"/>
      <c r="D3164" t="s">
        <v>950</v>
      </c>
      <c r="E3164">
        <v>9.2807948172900001E-2</v>
      </c>
      <c r="F3164">
        <v>0.80123052000999406</v>
      </c>
      <c r="G3164">
        <v>-1.9705639183521311</v>
      </c>
      <c r="H3164" t="s">
        <v>941</v>
      </c>
      <c r="I3164" s="1" t="s">
        <v>700</v>
      </c>
      <c r="J3164">
        <v>27.4</v>
      </c>
      <c r="K3164">
        <v>27</v>
      </c>
      <c r="L3164">
        <v>27.4</v>
      </c>
      <c r="M3164" t="s">
        <v>86</v>
      </c>
    </row>
    <row r="3165" spans="1:13" x14ac:dyDescent="0.25">
      <c r="A3165" s="1" t="s">
        <v>5820</v>
      </c>
      <c r="B3165" s="2">
        <v>12</v>
      </c>
      <c r="C3165" s="2"/>
      <c r="D3165" t="s">
        <v>5821</v>
      </c>
      <c r="E3165">
        <v>9.7321769361139607E-2</v>
      </c>
      <c r="F3165">
        <v>2.550448000431059</v>
      </c>
      <c r="G3165">
        <v>0.4203461408615099</v>
      </c>
      <c r="H3165" t="s">
        <v>941</v>
      </c>
      <c r="I3165" s="1" t="s">
        <v>5822</v>
      </c>
      <c r="J3165">
        <v>27.4</v>
      </c>
      <c r="K3165">
        <v>27</v>
      </c>
      <c r="L3165">
        <v>27.4</v>
      </c>
      <c r="M3165" t="s">
        <v>86</v>
      </c>
    </row>
    <row r="3166" spans="1:13" x14ac:dyDescent="0.25">
      <c r="A3166" s="1" t="s">
        <v>5823</v>
      </c>
      <c r="B3166" s="2">
        <v>2</v>
      </c>
      <c r="C3166" s="2"/>
      <c r="D3166" t="s">
        <v>950</v>
      </c>
      <c r="E3166">
        <v>0.100717416324224</v>
      </c>
      <c r="F3166">
        <v>1.5103054642677312</v>
      </c>
      <c r="G3166">
        <v>-7.3268771171570046E-2</v>
      </c>
      <c r="H3166" t="s">
        <v>941</v>
      </c>
      <c r="I3166" s="1" t="s">
        <v>700</v>
      </c>
      <c r="J3166">
        <v>27.4</v>
      </c>
      <c r="K3166">
        <v>27</v>
      </c>
      <c r="L3166">
        <v>27.4</v>
      </c>
      <c r="M3166" t="s">
        <v>86</v>
      </c>
    </row>
    <row r="3167" spans="1:13" x14ac:dyDescent="0.25">
      <c r="A3167" s="1" t="s">
        <v>5824</v>
      </c>
      <c r="B3167" s="2">
        <v>45</v>
      </c>
      <c r="C3167" s="2"/>
      <c r="D3167" t="s">
        <v>5825</v>
      </c>
      <c r="E3167">
        <v>0.10832304943826</v>
      </c>
      <c r="F3167">
        <v>2.2766931056976292</v>
      </c>
      <c r="G3167">
        <v>8.3501219749450017E-2</v>
      </c>
      <c r="H3167" t="s">
        <v>941</v>
      </c>
      <c r="I3167" s="1" t="s">
        <v>1836</v>
      </c>
      <c r="J3167">
        <v>27.4</v>
      </c>
      <c r="K3167">
        <v>27</v>
      </c>
      <c r="L3167">
        <v>27.4</v>
      </c>
      <c r="M3167" t="s">
        <v>86</v>
      </c>
    </row>
    <row r="3168" spans="1:13" x14ac:dyDescent="0.25">
      <c r="A3168" s="1" t="s">
        <v>5826</v>
      </c>
      <c r="B3168" s="2">
        <v>1</v>
      </c>
      <c r="C3168" s="2"/>
      <c r="D3168" t="s">
        <v>944</v>
      </c>
      <c r="E3168">
        <v>0.11369853047510101</v>
      </c>
      <c r="F3168">
        <v>2.0344680547714189</v>
      </c>
      <c r="G3168">
        <v>1.4402312636375381</v>
      </c>
      <c r="H3168" t="s">
        <v>941</v>
      </c>
      <c r="I3168" s="1" t="s">
        <v>945</v>
      </c>
      <c r="J3168">
        <v>27.4</v>
      </c>
      <c r="K3168">
        <v>27</v>
      </c>
      <c r="L3168">
        <v>27.4</v>
      </c>
      <c r="M3168" t="s">
        <v>86</v>
      </c>
    </row>
    <row r="3169" spans="1:13" x14ac:dyDescent="0.25">
      <c r="A3169" s="1" t="s">
        <v>5827</v>
      </c>
      <c r="B3169" s="2">
        <v>38</v>
      </c>
      <c r="C3169" s="2"/>
      <c r="D3169" t="s">
        <v>958</v>
      </c>
      <c r="E3169">
        <v>0.12702691240710701</v>
      </c>
      <c r="F3169">
        <v>2.1810505390167259</v>
      </c>
      <c r="G3169">
        <v>0.55203115940093994</v>
      </c>
      <c r="H3169" t="s">
        <v>941</v>
      </c>
      <c r="I3169" s="1" t="s">
        <v>948</v>
      </c>
      <c r="J3169">
        <v>27.4</v>
      </c>
      <c r="K3169">
        <v>27</v>
      </c>
      <c r="L3169">
        <v>27.4</v>
      </c>
      <c r="M3169" t="s">
        <v>42</v>
      </c>
    </row>
    <row r="3170" spans="1:13" x14ac:dyDescent="0.25">
      <c r="A3170" s="1" t="s">
        <v>5828</v>
      </c>
      <c r="B3170" s="2">
        <v>2</v>
      </c>
      <c r="C3170" s="2"/>
      <c r="D3170" t="s">
        <v>5829</v>
      </c>
      <c r="E3170">
        <v>0.127752304305528</v>
      </c>
      <c r="F3170">
        <v>1.1552504897117652</v>
      </c>
      <c r="G3170">
        <v>1.4884961992502248</v>
      </c>
      <c r="H3170" t="s">
        <v>941</v>
      </c>
      <c r="I3170" s="1" t="s">
        <v>948</v>
      </c>
      <c r="J3170">
        <v>27.4</v>
      </c>
      <c r="K3170">
        <v>27</v>
      </c>
      <c r="L3170">
        <v>27.4</v>
      </c>
      <c r="M3170" t="s">
        <v>42</v>
      </c>
    </row>
    <row r="3171" spans="1:13" x14ac:dyDescent="0.25">
      <c r="A3171" s="1" t="s">
        <v>5830</v>
      </c>
      <c r="B3171" s="2">
        <v>17</v>
      </c>
      <c r="C3171" s="2"/>
      <c r="D3171" t="s">
        <v>940</v>
      </c>
      <c r="E3171">
        <v>0.131839855558983</v>
      </c>
      <c r="F3171">
        <v>1.3231205940246598</v>
      </c>
      <c r="G3171">
        <v>2.2081112861633279</v>
      </c>
      <c r="H3171" t="s">
        <v>941</v>
      </c>
      <c r="I3171" s="1" t="s">
        <v>942</v>
      </c>
      <c r="J3171">
        <v>27.4</v>
      </c>
      <c r="K3171">
        <v>27</v>
      </c>
      <c r="L3171">
        <v>27.4</v>
      </c>
      <c r="M3171" t="s">
        <v>86</v>
      </c>
    </row>
    <row r="3172" spans="1:13" x14ac:dyDescent="0.25">
      <c r="A3172" s="1" t="s">
        <v>5831</v>
      </c>
      <c r="B3172" s="2">
        <v>13</v>
      </c>
      <c r="C3172" s="2"/>
      <c r="D3172" t="s">
        <v>952</v>
      </c>
      <c r="E3172">
        <v>0.131859706519623</v>
      </c>
      <c r="F3172">
        <v>0.55997049808501809</v>
      </c>
      <c r="G3172">
        <v>0.48759120702743108</v>
      </c>
      <c r="H3172" t="s">
        <v>941</v>
      </c>
      <c r="I3172" s="1" t="s">
        <v>948</v>
      </c>
      <c r="J3172">
        <v>27.4</v>
      </c>
      <c r="K3172">
        <v>27</v>
      </c>
      <c r="L3172">
        <v>27.4</v>
      </c>
      <c r="M3172" t="s">
        <v>86</v>
      </c>
    </row>
    <row r="3173" spans="1:13" x14ac:dyDescent="0.25">
      <c r="A3173" s="1" t="s">
        <v>5832</v>
      </c>
      <c r="B3173" s="2">
        <v>7</v>
      </c>
      <c r="C3173" s="2"/>
      <c r="D3173" t="s">
        <v>947</v>
      </c>
      <c r="E3173">
        <v>0.151658612263462</v>
      </c>
      <c r="F3173">
        <v>-0.27515697479248002</v>
      </c>
      <c r="G3173">
        <v>-0.90810370445250976</v>
      </c>
      <c r="H3173" t="s">
        <v>941</v>
      </c>
      <c r="I3173" s="1" t="s">
        <v>948</v>
      </c>
      <c r="J3173">
        <v>27.4</v>
      </c>
      <c r="K3173">
        <v>27</v>
      </c>
      <c r="L3173">
        <v>27.4</v>
      </c>
      <c r="M3173" t="s">
        <v>86</v>
      </c>
    </row>
    <row r="3174" spans="1:13" x14ac:dyDescent="0.25">
      <c r="A3174" s="1" t="s">
        <v>5833</v>
      </c>
      <c r="B3174" s="2">
        <v>35</v>
      </c>
      <c r="C3174" s="2"/>
      <c r="D3174" t="s">
        <v>950</v>
      </c>
      <c r="E3174">
        <v>0.15755488767678</v>
      </c>
      <c r="F3174">
        <v>1.631615638732911</v>
      </c>
      <c r="G3174">
        <v>0.46299380064010687</v>
      </c>
      <c r="H3174" t="s">
        <v>941</v>
      </c>
      <c r="I3174" s="1" t="s">
        <v>700</v>
      </c>
      <c r="J3174">
        <v>27.4</v>
      </c>
      <c r="K3174">
        <v>27</v>
      </c>
      <c r="L3174">
        <v>27.4</v>
      </c>
      <c r="M3174" t="s">
        <v>86</v>
      </c>
    </row>
    <row r="3175" spans="1:13" x14ac:dyDescent="0.25">
      <c r="A3175" s="1" t="s">
        <v>5834</v>
      </c>
      <c r="B3175" s="2">
        <v>6</v>
      </c>
      <c r="C3175" s="2"/>
      <c r="D3175" t="s">
        <v>5835</v>
      </c>
      <c r="E3175">
        <v>0.16510574710439099</v>
      </c>
      <c r="F3175">
        <v>1.4761104732751857</v>
      </c>
      <c r="G3175">
        <v>0.63958120346069403</v>
      </c>
      <c r="H3175" t="s">
        <v>941</v>
      </c>
      <c r="I3175" s="1" t="s">
        <v>948</v>
      </c>
      <c r="J3175">
        <v>27.4</v>
      </c>
      <c r="K3175">
        <v>27</v>
      </c>
      <c r="L3175">
        <v>27.4</v>
      </c>
      <c r="M3175" t="s">
        <v>86</v>
      </c>
    </row>
    <row r="3176" spans="1:13" x14ac:dyDescent="0.25">
      <c r="A3176" s="1" t="s">
        <v>5836</v>
      </c>
      <c r="B3176" s="2">
        <v>2</v>
      </c>
      <c r="C3176" s="2"/>
      <c r="D3176" t="s">
        <v>5837</v>
      </c>
      <c r="E3176">
        <v>0.16579965505785499</v>
      </c>
      <c r="F3176">
        <v>-1.8696948885917983E-2</v>
      </c>
      <c r="G3176">
        <v>-1.083903759717942</v>
      </c>
      <c r="H3176" t="s">
        <v>941</v>
      </c>
      <c r="I3176" s="1" t="s">
        <v>5838</v>
      </c>
      <c r="J3176">
        <v>27.4</v>
      </c>
      <c r="K3176">
        <v>27</v>
      </c>
      <c r="L3176">
        <v>27.4</v>
      </c>
      <c r="M3176" t="s">
        <v>86</v>
      </c>
    </row>
    <row r="3177" spans="1:13" x14ac:dyDescent="0.25">
      <c r="A3177" s="1" t="s">
        <v>5839</v>
      </c>
      <c r="B3177" s="2">
        <v>8</v>
      </c>
      <c r="C3177" s="2"/>
      <c r="D3177" t="s">
        <v>947</v>
      </c>
      <c r="E3177">
        <v>0.16780769383093699</v>
      </c>
      <c r="F3177">
        <v>2.1138730049133292</v>
      </c>
      <c r="G3177">
        <v>5.0301194190979892E-2</v>
      </c>
      <c r="H3177" t="s">
        <v>941</v>
      </c>
      <c r="I3177" s="1" t="s">
        <v>948</v>
      </c>
      <c r="J3177">
        <v>27.4</v>
      </c>
      <c r="K3177">
        <v>27</v>
      </c>
      <c r="L3177">
        <v>27.4</v>
      </c>
      <c r="M3177" t="s">
        <v>86</v>
      </c>
    </row>
    <row r="3178" spans="1:13" x14ac:dyDescent="0.25">
      <c r="A3178" s="1" t="s">
        <v>5840</v>
      </c>
      <c r="B3178" s="2">
        <v>14</v>
      </c>
      <c r="C3178" s="2"/>
      <c r="D3178" t="s">
        <v>5825</v>
      </c>
      <c r="E3178">
        <v>0.17675377115013699</v>
      </c>
      <c r="F3178">
        <v>1.5969806164503131</v>
      </c>
      <c r="G3178">
        <v>0.27232134342194003</v>
      </c>
      <c r="H3178" t="s">
        <v>941</v>
      </c>
      <c r="I3178" s="1" t="s">
        <v>1836</v>
      </c>
      <c r="J3178">
        <v>27.4</v>
      </c>
      <c r="K3178">
        <v>27</v>
      </c>
      <c r="L3178">
        <v>27.4</v>
      </c>
      <c r="M3178" t="s">
        <v>86</v>
      </c>
    </row>
    <row r="3179" spans="1:13" x14ac:dyDescent="0.25">
      <c r="A3179" s="1" t="s">
        <v>5841</v>
      </c>
      <c r="B3179" s="2">
        <v>21</v>
      </c>
      <c r="C3179" s="2"/>
      <c r="D3179" t="s">
        <v>940</v>
      </c>
      <c r="E3179">
        <v>0.17872720190278901</v>
      </c>
      <c r="F3179">
        <v>3.921373009681699</v>
      </c>
      <c r="G3179">
        <v>1.7507637739181501</v>
      </c>
      <c r="H3179" t="s">
        <v>941</v>
      </c>
      <c r="I3179" s="1" t="s">
        <v>942</v>
      </c>
      <c r="J3179">
        <v>27.4</v>
      </c>
      <c r="K3179">
        <v>27</v>
      </c>
      <c r="L3179">
        <v>27.4</v>
      </c>
      <c r="M3179" t="s">
        <v>86</v>
      </c>
    </row>
    <row r="3180" spans="1:13" x14ac:dyDescent="0.25">
      <c r="A3180" s="1" t="s">
        <v>5842</v>
      </c>
      <c r="B3180" s="2">
        <v>22</v>
      </c>
      <c r="C3180" s="2"/>
      <c r="D3180" t="s">
        <v>5843</v>
      </c>
      <c r="E3180">
        <v>0.18120789848943999</v>
      </c>
      <c r="F3180">
        <v>1.4194806218147238</v>
      </c>
      <c r="G3180">
        <v>-0.59256875514985019</v>
      </c>
      <c r="H3180" t="s">
        <v>941</v>
      </c>
      <c r="I3180" s="1" t="s">
        <v>5844</v>
      </c>
      <c r="J3180">
        <v>27.4</v>
      </c>
      <c r="K3180">
        <v>27</v>
      </c>
      <c r="L3180">
        <v>27.4</v>
      </c>
      <c r="M3180" t="s">
        <v>86</v>
      </c>
    </row>
    <row r="3181" spans="1:13" x14ac:dyDescent="0.25">
      <c r="A3181" s="1" t="s">
        <v>5845</v>
      </c>
      <c r="B3181" s="2">
        <v>11</v>
      </c>
      <c r="C3181" s="2"/>
      <c r="D3181" t="s">
        <v>952</v>
      </c>
      <c r="E3181">
        <v>0.186316006985007</v>
      </c>
      <c r="F3181">
        <v>1.1636704355478278</v>
      </c>
      <c r="G3181">
        <v>1.1450511477887622</v>
      </c>
      <c r="H3181" t="s">
        <v>941</v>
      </c>
      <c r="I3181" s="1" t="s">
        <v>948</v>
      </c>
      <c r="J3181">
        <v>27.4</v>
      </c>
      <c r="K3181">
        <v>27</v>
      </c>
      <c r="L3181">
        <v>27.4</v>
      </c>
      <c r="M3181" t="s">
        <v>86</v>
      </c>
    </row>
    <row r="3182" spans="1:13" x14ac:dyDescent="0.25">
      <c r="A3182" s="1" t="s">
        <v>5846</v>
      </c>
      <c r="B3182" s="2">
        <v>2</v>
      </c>
      <c r="C3182" s="2"/>
      <c r="D3182" t="s">
        <v>950</v>
      </c>
      <c r="E3182">
        <v>0.195339843647196</v>
      </c>
      <c r="F3182">
        <v>1.435115486383439</v>
      </c>
      <c r="G3182">
        <v>0.342648684978486</v>
      </c>
      <c r="H3182" t="s">
        <v>941</v>
      </c>
      <c r="I3182" s="1" t="s">
        <v>700</v>
      </c>
      <c r="J3182">
        <v>27.4</v>
      </c>
      <c r="K3182">
        <v>27</v>
      </c>
      <c r="L3182">
        <v>27.4</v>
      </c>
      <c r="M3182" t="s">
        <v>86</v>
      </c>
    </row>
    <row r="3183" spans="1:13" x14ac:dyDescent="0.25">
      <c r="A3183" s="1" t="s">
        <v>5847</v>
      </c>
      <c r="B3183" s="2">
        <v>6</v>
      </c>
      <c r="C3183" s="2"/>
      <c r="D3183" t="s">
        <v>5848</v>
      </c>
      <c r="E3183">
        <v>0.208189687548722</v>
      </c>
      <c r="F3183">
        <v>1.2659379839897151</v>
      </c>
      <c r="G3183">
        <v>0.20942872762680004</v>
      </c>
      <c r="H3183" t="s">
        <v>941</v>
      </c>
      <c r="I3183" s="1" t="s">
        <v>5849</v>
      </c>
      <c r="J3183">
        <v>27.4</v>
      </c>
      <c r="K3183">
        <v>27</v>
      </c>
      <c r="L3183">
        <v>27.4</v>
      </c>
      <c r="M3183" t="s">
        <v>86</v>
      </c>
    </row>
    <row r="3184" spans="1:13" x14ac:dyDescent="0.25">
      <c r="A3184" s="1" t="s">
        <v>5850</v>
      </c>
      <c r="B3184" s="2">
        <v>31</v>
      </c>
      <c r="C3184" s="2"/>
      <c r="D3184" t="s">
        <v>940</v>
      </c>
      <c r="E3184">
        <v>0.211486003677681</v>
      </c>
      <c r="F3184">
        <v>1.536285519599915</v>
      </c>
      <c r="G3184">
        <v>-0.48920136690140015</v>
      </c>
      <c r="H3184" t="s">
        <v>941</v>
      </c>
      <c r="I3184" s="1" t="s">
        <v>942</v>
      </c>
      <c r="J3184">
        <v>27.4</v>
      </c>
      <c r="K3184">
        <v>27</v>
      </c>
      <c r="L3184">
        <v>27.4</v>
      </c>
      <c r="M3184" t="s">
        <v>86</v>
      </c>
    </row>
    <row r="3185" spans="1:13" x14ac:dyDescent="0.25">
      <c r="A3185" s="1" t="s">
        <v>5851</v>
      </c>
      <c r="B3185" s="2">
        <v>11</v>
      </c>
      <c r="C3185" s="2"/>
      <c r="D3185" t="s">
        <v>5852</v>
      </c>
      <c r="E3185">
        <v>0.22600452009876501</v>
      </c>
      <c r="F3185">
        <v>1.7554654181003591</v>
      </c>
      <c r="G3185">
        <v>-0.7906938791275</v>
      </c>
      <c r="H3185" t="s">
        <v>941</v>
      </c>
      <c r="I3185" s="1" t="s">
        <v>818</v>
      </c>
      <c r="J3185">
        <v>27.4</v>
      </c>
      <c r="K3185">
        <v>27</v>
      </c>
      <c r="L3185">
        <v>27.4</v>
      </c>
      <c r="M3185" t="s">
        <v>86</v>
      </c>
    </row>
    <row r="3186" spans="1:13" x14ac:dyDescent="0.25">
      <c r="A3186" s="1" t="s">
        <v>5853</v>
      </c>
      <c r="B3186" s="2">
        <v>13</v>
      </c>
      <c r="C3186" s="2"/>
      <c r="D3186" t="s">
        <v>5854</v>
      </c>
      <c r="E3186">
        <v>0.234010597905251</v>
      </c>
      <c r="F3186">
        <v>2.4366630911827087</v>
      </c>
      <c r="G3186">
        <v>1.57110130786896</v>
      </c>
      <c r="H3186" t="s">
        <v>941</v>
      </c>
      <c r="I3186" s="1" t="s">
        <v>818</v>
      </c>
      <c r="J3186">
        <v>27.4</v>
      </c>
      <c r="K3186">
        <v>27</v>
      </c>
      <c r="L3186">
        <v>27.4</v>
      </c>
      <c r="M3186" t="s">
        <v>86</v>
      </c>
    </row>
    <row r="3187" spans="1:13" x14ac:dyDescent="0.25">
      <c r="A3187" s="1" t="s">
        <v>5855</v>
      </c>
      <c r="B3187" s="2">
        <v>2</v>
      </c>
      <c r="C3187" s="2"/>
      <c r="D3187" t="s">
        <v>955</v>
      </c>
      <c r="E3187">
        <v>0.24276021407091899</v>
      </c>
      <c r="F3187">
        <v>-0.54231435060500888</v>
      </c>
      <c r="G3187">
        <v>0.83193373680114702</v>
      </c>
      <c r="H3187" t="s">
        <v>941</v>
      </c>
      <c r="I3187" s="1" t="s">
        <v>956</v>
      </c>
      <c r="J3187">
        <v>27.4</v>
      </c>
      <c r="K3187">
        <v>27</v>
      </c>
      <c r="L3187">
        <v>27.4</v>
      </c>
      <c r="M3187" t="s">
        <v>86</v>
      </c>
    </row>
    <row r="3188" spans="1:13" x14ac:dyDescent="0.25">
      <c r="A3188" s="1" t="s">
        <v>5856</v>
      </c>
      <c r="B3188" s="2">
        <v>23</v>
      </c>
      <c r="C3188" s="2"/>
      <c r="D3188" t="s">
        <v>944</v>
      </c>
      <c r="E3188">
        <v>0.247260812441427</v>
      </c>
      <c r="F3188">
        <v>3.1036929488182112</v>
      </c>
      <c r="G3188">
        <v>1.1401910781860403</v>
      </c>
      <c r="H3188" t="s">
        <v>941</v>
      </c>
      <c r="I3188" s="1" t="s">
        <v>945</v>
      </c>
      <c r="J3188">
        <v>27.4</v>
      </c>
      <c r="K3188">
        <v>27</v>
      </c>
      <c r="L3188">
        <v>27.4</v>
      </c>
      <c r="M3188" t="s">
        <v>86</v>
      </c>
    </row>
    <row r="3189" spans="1:13" x14ac:dyDescent="0.25">
      <c r="A3189" s="1" t="s">
        <v>5857</v>
      </c>
      <c r="B3189" s="2">
        <v>9</v>
      </c>
      <c r="C3189" s="2"/>
      <c r="D3189" t="s">
        <v>5858</v>
      </c>
      <c r="E3189">
        <v>0.24743269178487601</v>
      </c>
      <c r="F3189">
        <v>-2.195937156677243</v>
      </c>
      <c r="G3189">
        <v>-0.42935389280319203</v>
      </c>
      <c r="H3189" t="s">
        <v>941</v>
      </c>
      <c r="I3189" s="1" t="s">
        <v>472</v>
      </c>
      <c r="J3189">
        <v>27.4</v>
      </c>
      <c r="K3189">
        <v>27</v>
      </c>
      <c r="L3189">
        <v>27.4</v>
      </c>
      <c r="M3189" t="s">
        <v>122</v>
      </c>
    </row>
    <row r="3190" spans="1:13" x14ac:dyDescent="0.25">
      <c r="A3190" s="1" t="s">
        <v>5859</v>
      </c>
      <c r="B3190" s="2">
        <v>13</v>
      </c>
      <c r="C3190" s="2"/>
      <c r="D3190" t="s">
        <v>5837</v>
      </c>
      <c r="E3190">
        <v>0.26125935767671998</v>
      </c>
      <c r="F3190">
        <v>0.71797800064086903</v>
      </c>
      <c r="G3190">
        <v>-1.2608413994312242</v>
      </c>
      <c r="H3190" t="s">
        <v>941</v>
      </c>
      <c r="I3190" s="1" t="s">
        <v>5838</v>
      </c>
      <c r="J3190">
        <v>27.4</v>
      </c>
      <c r="K3190">
        <v>27</v>
      </c>
      <c r="L3190">
        <v>27.4</v>
      </c>
      <c r="M3190" t="s">
        <v>86</v>
      </c>
    </row>
    <row r="3191" spans="1:13" x14ac:dyDescent="0.25">
      <c r="A3191" s="1" t="s">
        <v>5860</v>
      </c>
      <c r="B3191" s="2">
        <v>3</v>
      </c>
      <c r="C3191" s="2"/>
      <c r="D3191" t="s">
        <v>952</v>
      </c>
      <c r="E3191">
        <v>0.26376915894222402</v>
      </c>
      <c r="F3191">
        <v>0.52289295196534002</v>
      </c>
      <c r="G3191">
        <v>0.88658362627029896</v>
      </c>
      <c r="H3191" t="s">
        <v>941</v>
      </c>
      <c r="I3191" s="1" t="s">
        <v>948</v>
      </c>
      <c r="J3191">
        <v>27.4</v>
      </c>
      <c r="K3191">
        <v>27</v>
      </c>
      <c r="L3191">
        <v>27.4</v>
      </c>
      <c r="M3191" t="s">
        <v>86</v>
      </c>
    </row>
    <row r="3192" spans="1:13" x14ac:dyDescent="0.25">
      <c r="A3192" s="1" t="s">
        <v>5861</v>
      </c>
      <c r="B3192" s="2">
        <v>7</v>
      </c>
      <c r="C3192" s="2"/>
      <c r="D3192" t="s">
        <v>958</v>
      </c>
      <c r="E3192">
        <v>0.27654750820526902</v>
      </c>
      <c r="F3192">
        <v>1.2067704796791081</v>
      </c>
      <c r="G3192">
        <v>-0.20626384019851807</v>
      </c>
      <c r="H3192" t="s">
        <v>941</v>
      </c>
      <c r="I3192" s="1" t="s">
        <v>948</v>
      </c>
      <c r="J3192">
        <v>27.4</v>
      </c>
      <c r="K3192">
        <v>27</v>
      </c>
      <c r="L3192">
        <v>27.4</v>
      </c>
      <c r="M3192" t="s">
        <v>42</v>
      </c>
    </row>
    <row r="3193" spans="1:13" x14ac:dyDescent="0.25">
      <c r="A3193" s="1" t="s">
        <v>5862</v>
      </c>
      <c r="B3193" s="2">
        <v>19</v>
      </c>
      <c r="C3193" s="2"/>
      <c r="D3193" t="s">
        <v>5829</v>
      </c>
      <c r="E3193">
        <v>0.28150979296630102</v>
      </c>
      <c r="F3193">
        <v>2.3690879344940177</v>
      </c>
      <c r="G3193">
        <v>0.14486885070801003</v>
      </c>
      <c r="H3193" t="s">
        <v>941</v>
      </c>
      <c r="I3193" s="1" t="s">
        <v>948</v>
      </c>
      <c r="J3193">
        <v>27.4</v>
      </c>
      <c r="K3193">
        <v>27</v>
      </c>
      <c r="L3193">
        <v>27.4</v>
      </c>
      <c r="M3193" t="s">
        <v>42</v>
      </c>
    </row>
    <row r="3194" spans="1:13" x14ac:dyDescent="0.25">
      <c r="A3194" s="1" t="s">
        <v>5863</v>
      </c>
      <c r="B3194" s="2">
        <v>20</v>
      </c>
      <c r="C3194" s="2"/>
      <c r="D3194" t="s">
        <v>5864</v>
      </c>
      <c r="E3194">
        <v>0.29205930869441998</v>
      </c>
      <c r="F3194">
        <v>2.1955731213092791</v>
      </c>
      <c r="G3194">
        <v>0.53711628913878995</v>
      </c>
      <c r="H3194" t="s">
        <v>941</v>
      </c>
      <c r="I3194" s="1" t="s">
        <v>2794</v>
      </c>
      <c r="J3194">
        <v>27.4</v>
      </c>
      <c r="K3194">
        <v>27</v>
      </c>
      <c r="L3194">
        <v>27.4</v>
      </c>
      <c r="M3194" t="s">
        <v>86</v>
      </c>
    </row>
    <row r="3195" spans="1:13" x14ac:dyDescent="0.25">
      <c r="A3195" s="1" t="s">
        <v>5865</v>
      </c>
      <c r="B3195" s="2">
        <v>9</v>
      </c>
      <c r="C3195" s="2"/>
      <c r="D3195" t="s">
        <v>947</v>
      </c>
      <c r="E3195">
        <v>0.29298515861389801</v>
      </c>
      <c r="F3195">
        <v>-1.126844465732578</v>
      </c>
      <c r="G3195">
        <v>-1.4300637841224679</v>
      </c>
      <c r="H3195" t="s">
        <v>941</v>
      </c>
      <c r="I3195" s="1" t="s">
        <v>948</v>
      </c>
      <c r="J3195">
        <v>27.4</v>
      </c>
      <c r="K3195">
        <v>27</v>
      </c>
      <c r="L3195">
        <v>27.4</v>
      </c>
      <c r="M3195" t="s">
        <v>86</v>
      </c>
    </row>
    <row r="3196" spans="1:13" x14ac:dyDescent="0.25">
      <c r="A3196" s="1" t="s">
        <v>5866</v>
      </c>
      <c r="B3196" s="2">
        <v>2</v>
      </c>
      <c r="C3196" s="2"/>
      <c r="D3196" t="s">
        <v>952</v>
      </c>
      <c r="E3196">
        <v>0.30822766651651501</v>
      </c>
      <c r="F3196">
        <v>0.10405558347702104</v>
      </c>
      <c r="G3196">
        <v>0.147591233253479</v>
      </c>
      <c r="H3196" t="s">
        <v>941</v>
      </c>
      <c r="I3196" s="1" t="s">
        <v>948</v>
      </c>
      <c r="J3196">
        <v>27.4</v>
      </c>
      <c r="K3196">
        <v>27</v>
      </c>
      <c r="L3196">
        <v>27.4</v>
      </c>
      <c r="M3196" t="s">
        <v>86</v>
      </c>
    </row>
    <row r="3197" spans="1:13" x14ac:dyDescent="0.25">
      <c r="A3197" s="1" t="s">
        <v>5867</v>
      </c>
      <c r="B3197" s="2">
        <v>2</v>
      </c>
      <c r="C3197" s="2"/>
      <c r="D3197" t="s">
        <v>5821</v>
      </c>
      <c r="E3197">
        <v>0.31048497932674202</v>
      </c>
      <c r="F3197">
        <v>-0.81229449436068502</v>
      </c>
      <c r="G3197">
        <v>-0.81759126111864999</v>
      </c>
      <c r="H3197" t="s">
        <v>941</v>
      </c>
      <c r="I3197" s="1" t="s">
        <v>5822</v>
      </c>
      <c r="J3197">
        <v>27.4</v>
      </c>
      <c r="K3197">
        <v>27</v>
      </c>
      <c r="L3197">
        <v>27.4</v>
      </c>
      <c r="M3197" t="s">
        <v>86</v>
      </c>
    </row>
    <row r="3198" spans="1:13" x14ac:dyDescent="0.25">
      <c r="A3198" s="1" t="s">
        <v>5868</v>
      </c>
      <c r="B3198" s="2">
        <v>14</v>
      </c>
      <c r="C3198" s="2"/>
      <c r="D3198" t="s">
        <v>5869</v>
      </c>
      <c r="E3198">
        <v>0.310799899523582</v>
      </c>
      <c r="F3198">
        <v>1.401310503482819</v>
      </c>
      <c r="G3198">
        <v>0.88338374346494675</v>
      </c>
      <c r="H3198" t="s">
        <v>941</v>
      </c>
      <c r="I3198" s="1" t="s">
        <v>948</v>
      </c>
      <c r="J3198">
        <v>27.4</v>
      </c>
      <c r="K3198">
        <v>27</v>
      </c>
      <c r="L3198">
        <v>27.4</v>
      </c>
      <c r="M3198" t="s">
        <v>86</v>
      </c>
    </row>
    <row r="3199" spans="1:13" x14ac:dyDescent="0.25">
      <c r="A3199" s="1" t="s">
        <v>5870</v>
      </c>
      <c r="B3199" s="2">
        <v>41</v>
      </c>
      <c r="C3199" s="2"/>
      <c r="D3199" t="s">
        <v>950</v>
      </c>
      <c r="E3199">
        <v>0.31580616096829101</v>
      </c>
      <c r="F3199">
        <v>1.0821255445480298</v>
      </c>
      <c r="G3199">
        <v>0.59300625324248979</v>
      </c>
      <c r="H3199" t="s">
        <v>941</v>
      </c>
      <c r="I3199" s="1" t="s">
        <v>700</v>
      </c>
      <c r="J3199">
        <v>27.4</v>
      </c>
      <c r="K3199">
        <v>27</v>
      </c>
      <c r="L3199">
        <v>27.4</v>
      </c>
      <c r="M3199" t="s">
        <v>86</v>
      </c>
    </row>
    <row r="3200" spans="1:13" x14ac:dyDescent="0.25">
      <c r="A3200" s="1" t="s">
        <v>5871</v>
      </c>
      <c r="B3200" s="2">
        <v>11</v>
      </c>
      <c r="C3200" s="2"/>
      <c r="D3200" t="s">
        <v>944</v>
      </c>
      <c r="E3200">
        <v>0.31687361092729599</v>
      </c>
      <c r="F3200">
        <v>2.3385579586029079</v>
      </c>
      <c r="G3200">
        <v>0.53238868713378995</v>
      </c>
      <c r="H3200" t="s">
        <v>941</v>
      </c>
      <c r="I3200" s="1" t="s">
        <v>945</v>
      </c>
      <c r="J3200">
        <v>27.4</v>
      </c>
      <c r="K3200">
        <v>27</v>
      </c>
      <c r="L3200">
        <v>27.4</v>
      </c>
      <c r="M3200" t="s">
        <v>86</v>
      </c>
    </row>
    <row r="3201" spans="1:13" x14ac:dyDescent="0.25">
      <c r="A3201" s="1" t="s">
        <v>5872</v>
      </c>
      <c r="B3201" s="2">
        <v>18</v>
      </c>
      <c r="C3201" s="2"/>
      <c r="D3201" t="s">
        <v>958</v>
      </c>
      <c r="E3201">
        <v>0.31716351221058903</v>
      </c>
      <c r="F3201">
        <v>1.830772981047631</v>
      </c>
      <c r="G3201">
        <v>1.7796736657619483</v>
      </c>
      <c r="H3201" t="s">
        <v>941</v>
      </c>
      <c r="I3201" s="1" t="s">
        <v>948</v>
      </c>
      <c r="J3201">
        <v>27.4</v>
      </c>
      <c r="K3201">
        <v>27</v>
      </c>
      <c r="L3201">
        <v>27.4</v>
      </c>
      <c r="M3201" t="s">
        <v>42</v>
      </c>
    </row>
    <row r="3202" spans="1:13" x14ac:dyDescent="0.25">
      <c r="A3202" s="1" t="s">
        <v>5873</v>
      </c>
      <c r="B3202" s="2">
        <v>24</v>
      </c>
      <c r="C3202" s="2"/>
      <c r="D3202" t="s">
        <v>5874</v>
      </c>
      <c r="E3202">
        <v>0.31945726281133602</v>
      </c>
      <c r="F3202">
        <v>0.93746304512024103</v>
      </c>
      <c r="G3202">
        <v>1.494301319122316</v>
      </c>
      <c r="H3202" t="s">
        <v>941</v>
      </c>
      <c r="I3202" s="1" t="s">
        <v>5875</v>
      </c>
      <c r="J3202">
        <v>27.4</v>
      </c>
      <c r="K3202">
        <v>27</v>
      </c>
      <c r="L3202">
        <v>27.4</v>
      </c>
      <c r="M3202" t="s">
        <v>86</v>
      </c>
    </row>
    <row r="3203" spans="1:13" x14ac:dyDescent="0.25">
      <c r="A3203" s="1" t="s">
        <v>5876</v>
      </c>
      <c r="B3203" s="2">
        <v>11</v>
      </c>
      <c r="C3203" s="2"/>
      <c r="D3203" t="s">
        <v>5877</v>
      </c>
      <c r="E3203">
        <v>0.32591714224324803</v>
      </c>
      <c r="F3203">
        <v>-0.68267449736595109</v>
      </c>
      <c r="G3203">
        <v>-2.7888813316822016</v>
      </c>
      <c r="H3203" t="s">
        <v>941</v>
      </c>
      <c r="I3203" s="1" t="s">
        <v>806</v>
      </c>
      <c r="J3203">
        <v>27.4</v>
      </c>
      <c r="K3203">
        <v>27</v>
      </c>
      <c r="L3203">
        <v>27.4</v>
      </c>
      <c r="M3203" t="s">
        <v>122</v>
      </c>
    </row>
    <row r="3204" spans="1:13" x14ac:dyDescent="0.25">
      <c r="A3204" s="1" t="s">
        <v>5878</v>
      </c>
      <c r="B3204" s="2">
        <v>14</v>
      </c>
      <c r="C3204" s="2"/>
      <c r="D3204" t="s">
        <v>5858</v>
      </c>
      <c r="E3204">
        <v>0.33511192558143399</v>
      </c>
      <c r="F3204">
        <v>-0.70766448974609997</v>
      </c>
      <c r="G3204">
        <v>-3.0082337856292796</v>
      </c>
      <c r="H3204" t="s">
        <v>941</v>
      </c>
      <c r="I3204" s="1" t="s">
        <v>472</v>
      </c>
      <c r="J3204">
        <v>27.4</v>
      </c>
      <c r="K3204">
        <v>27</v>
      </c>
      <c r="L3204">
        <v>27.4</v>
      </c>
      <c r="M3204" t="s">
        <v>122</v>
      </c>
    </row>
    <row r="3205" spans="1:13" x14ac:dyDescent="0.25">
      <c r="A3205" s="1" t="s">
        <v>5879</v>
      </c>
      <c r="B3205" s="2">
        <v>9</v>
      </c>
      <c r="C3205" s="2"/>
      <c r="D3205" t="s">
        <v>5880</v>
      </c>
      <c r="E3205">
        <v>0.336383380161557</v>
      </c>
      <c r="F3205">
        <v>0.61866807937622104</v>
      </c>
      <c r="G3205">
        <v>-0.575281202793121</v>
      </c>
      <c r="H3205" t="s">
        <v>941</v>
      </c>
      <c r="I3205" s="1" t="s">
        <v>5838</v>
      </c>
      <c r="J3205">
        <v>27.4</v>
      </c>
      <c r="K3205">
        <v>27</v>
      </c>
      <c r="L3205">
        <v>27.4</v>
      </c>
      <c r="M3205" t="s">
        <v>86</v>
      </c>
    </row>
    <row r="3206" spans="1:13" x14ac:dyDescent="0.25">
      <c r="A3206" s="1" t="s">
        <v>5881</v>
      </c>
      <c r="B3206" s="2">
        <v>3</v>
      </c>
      <c r="C3206" s="2"/>
      <c r="D3206" t="s">
        <v>5882</v>
      </c>
      <c r="E3206">
        <v>0.33842569650891402</v>
      </c>
      <c r="F3206">
        <v>1.234383046627044</v>
      </c>
      <c r="G3206">
        <v>-0.20500129461288497</v>
      </c>
      <c r="H3206" t="s">
        <v>941</v>
      </c>
      <c r="I3206" s="1" t="s">
        <v>818</v>
      </c>
      <c r="J3206">
        <v>27.4</v>
      </c>
      <c r="K3206">
        <v>27</v>
      </c>
      <c r="L3206">
        <v>27.4</v>
      </c>
      <c r="M3206" t="s">
        <v>86</v>
      </c>
    </row>
    <row r="3207" spans="1:13" x14ac:dyDescent="0.25">
      <c r="A3207" s="1" t="s">
        <v>5883</v>
      </c>
      <c r="B3207" s="2">
        <v>2</v>
      </c>
      <c r="C3207" s="2"/>
      <c r="D3207" t="s">
        <v>950</v>
      </c>
      <c r="E3207">
        <v>0.34957650459602102</v>
      </c>
      <c r="F3207">
        <v>1.560715556144717</v>
      </c>
      <c r="G3207">
        <v>0.69263124465942694</v>
      </c>
      <c r="H3207" t="s">
        <v>941</v>
      </c>
      <c r="I3207" s="1" t="s">
        <v>700</v>
      </c>
      <c r="J3207">
        <v>27.4</v>
      </c>
      <c r="K3207">
        <v>27</v>
      </c>
      <c r="L3207">
        <v>27.4</v>
      </c>
      <c r="M3207" t="s">
        <v>86</v>
      </c>
    </row>
    <row r="3208" spans="1:13" x14ac:dyDescent="0.25">
      <c r="A3208" s="1" t="s">
        <v>5884</v>
      </c>
      <c r="B3208" s="2">
        <v>22</v>
      </c>
      <c r="C3208" s="2"/>
      <c r="D3208" t="s">
        <v>5864</v>
      </c>
      <c r="E3208">
        <v>0.362137921110261</v>
      </c>
      <c r="F3208">
        <v>2.220485597848894</v>
      </c>
      <c r="G3208">
        <v>1.9155537188053153</v>
      </c>
      <c r="H3208" t="s">
        <v>941</v>
      </c>
      <c r="I3208" s="1" t="s">
        <v>2794</v>
      </c>
      <c r="J3208">
        <v>27.4</v>
      </c>
      <c r="K3208">
        <v>27</v>
      </c>
      <c r="L3208">
        <v>27.4</v>
      </c>
      <c r="M3208" t="s">
        <v>86</v>
      </c>
    </row>
    <row r="3209" spans="1:13" x14ac:dyDescent="0.25">
      <c r="A3209" s="1" t="s">
        <v>5885</v>
      </c>
      <c r="B3209" s="2">
        <v>6</v>
      </c>
      <c r="C3209" s="2"/>
      <c r="D3209" t="s">
        <v>940</v>
      </c>
      <c r="E3209">
        <v>0.385697698860893</v>
      </c>
      <c r="F3209">
        <v>1.2287380099296568</v>
      </c>
      <c r="G3209">
        <v>-1.2180938720703101</v>
      </c>
      <c r="H3209" t="s">
        <v>941</v>
      </c>
      <c r="I3209" s="1" t="s">
        <v>942</v>
      </c>
      <c r="J3209">
        <v>27.4</v>
      </c>
      <c r="K3209">
        <v>27</v>
      </c>
      <c r="L3209">
        <v>27.4</v>
      </c>
      <c r="M3209" t="s">
        <v>86</v>
      </c>
    </row>
    <row r="3210" spans="1:13" x14ac:dyDescent="0.25">
      <c r="A3210" s="1" t="s">
        <v>5886</v>
      </c>
      <c r="B3210" s="2">
        <v>9</v>
      </c>
      <c r="C3210" s="2"/>
      <c r="D3210" t="s">
        <v>958</v>
      </c>
      <c r="E3210">
        <v>0.41308348307748199</v>
      </c>
      <c r="F3210">
        <v>7.5450420379636896E-2</v>
      </c>
      <c r="G3210">
        <v>-0.34848380088806019</v>
      </c>
      <c r="H3210" t="s">
        <v>941</v>
      </c>
      <c r="I3210" s="1" t="s">
        <v>948</v>
      </c>
      <c r="J3210">
        <v>27.4</v>
      </c>
      <c r="K3210">
        <v>27</v>
      </c>
      <c r="L3210">
        <v>27.4</v>
      </c>
      <c r="M3210" t="s">
        <v>42</v>
      </c>
    </row>
    <row r="3211" spans="1:13" x14ac:dyDescent="0.25">
      <c r="A3211" s="1" t="s">
        <v>5887</v>
      </c>
      <c r="B3211" s="2">
        <v>11</v>
      </c>
      <c r="C3211" s="2"/>
      <c r="D3211" t="s">
        <v>5888</v>
      </c>
      <c r="E3211">
        <v>0.43950560251593002</v>
      </c>
      <c r="F3211">
        <v>0.62535299360752106</v>
      </c>
      <c r="G3211">
        <v>0.34612117707729312</v>
      </c>
      <c r="H3211" t="s">
        <v>941</v>
      </c>
      <c r="I3211" s="1" t="s">
        <v>818</v>
      </c>
      <c r="J3211">
        <v>27.4</v>
      </c>
      <c r="K3211">
        <v>27</v>
      </c>
      <c r="L3211">
        <v>27.4</v>
      </c>
      <c r="M3211" t="s">
        <v>86</v>
      </c>
    </row>
    <row r="3212" spans="1:13" x14ac:dyDescent="0.25">
      <c r="A3212" s="1" t="s">
        <v>5889</v>
      </c>
      <c r="B3212" s="2">
        <v>12</v>
      </c>
      <c r="C3212" s="2"/>
      <c r="D3212" t="s">
        <v>5890</v>
      </c>
      <c r="E3212">
        <v>0.46717421232095702</v>
      </c>
      <c r="F3212">
        <v>0.75900799036026001</v>
      </c>
      <c r="G3212">
        <v>-0.52178877592086792</v>
      </c>
      <c r="H3212" t="s">
        <v>941</v>
      </c>
      <c r="I3212" s="1" t="s">
        <v>5891</v>
      </c>
      <c r="J3212">
        <v>27.4</v>
      </c>
      <c r="K3212">
        <v>27</v>
      </c>
      <c r="L3212">
        <v>27.4</v>
      </c>
      <c r="M3212" t="s">
        <v>86</v>
      </c>
    </row>
    <row r="3213" spans="1:13" x14ac:dyDescent="0.25">
      <c r="A3213" s="1" t="s">
        <v>5892</v>
      </c>
      <c r="B3213" s="2">
        <v>24</v>
      </c>
      <c r="C3213" s="2"/>
      <c r="D3213" t="s">
        <v>5835</v>
      </c>
      <c r="E3213">
        <v>0.48224060016285802</v>
      </c>
      <c r="F3213">
        <v>1.536075592041019</v>
      </c>
      <c r="G3213">
        <v>0.48591125011444403</v>
      </c>
      <c r="H3213" t="s">
        <v>941</v>
      </c>
      <c r="I3213" s="1" t="s">
        <v>948</v>
      </c>
      <c r="J3213">
        <v>27.4</v>
      </c>
      <c r="K3213">
        <v>27</v>
      </c>
      <c r="L3213">
        <v>27.4</v>
      </c>
      <c r="M3213" t="s">
        <v>86</v>
      </c>
    </row>
    <row r="3214" spans="1:13" x14ac:dyDescent="0.25">
      <c r="A3214" s="1" t="s">
        <v>5893</v>
      </c>
      <c r="B3214" s="2">
        <v>16</v>
      </c>
      <c r="C3214" s="2"/>
      <c r="D3214" t="s">
        <v>950</v>
      </c>
      <c r="E3214">
        <v>0.51151192791126898</v>
      </c>
      <c r="F3214">
        <v>0.70841807126998901</v>
      </c>
      <c r="G3214">
        <v>-0.99833881855010798</v>
      </c>
      <c r="H3214" t="s">
        <v>941</v>
      </c>
      <c r="I3214" s="1" t="s">
        <v>700</v>
      </c>
      <c r="J3214">
        <v>27.4</v>
      </c>
      <c r="K3214">
        <v>27</v>
      </c>
      <c r="L3214">
        <v>27.4</v>
      </c>
      <c r="M3214" t="s">
        <v>86</v>
      </c>
    </row>
    <row r="3215" spans="1:13" x14ac:dyDescent="0.25">
      <c r="A3215" s="1" t="s">
        <v>5894</v>
      </c>
      <c r="B3215" s="2">
        <v>10</v>
      </c>
      <c r="C3215" s="2"/>
      <c r="D3215" t="s">
        <v>5854</v>
      </c>
      <c r="E3215">
        <v>0.51589173217887396</v>
      </c>
      <c r="F3215">
        <v>0.57626056671143</v>
      </c>
      <c r="G3215">
        <v>1.278513669967654</v>
      </c>
      <c r="H3215" t="s">
        <v>941</v>
      </c>
      <c r="I3215" s="1" t="s">
        <v>818</v>
      </c>
      <c r="J3215">
        <v>27.4</v>
      </c>
      <c r="K3215">
        <v>27</v>
      </c>
      <c r="L3215">
        <v>27.4</v>
      </c>
      <c r="M3215" t="s">
        <v>86</v>
      </c>
    </row>
    <row r="3216" spans="1:13" x14ac:dyDescent="0.25">
      <c r="A3216" s="1" t="s">
        <v>5895</v>
      </c>
      <c r="B3216" s="2">
        <v>16</v>
      </c>
      <c r="C3216" s="2"/>
      <c r="D3216" t="s">
        <v>5896</v>
      </c>
      <c r="E3216">
        <v>0.520529938951377</v>
      </c>
      <c r="F3216">
        <v>0.75588059425353793</v>
      </c>
      <c r="G3216">
        <v>0.33291375637053999</v>
      </c>
      <c r="H3216" t="s">
        <v>941</v>
      </c>
      <c r="I3216" s="1" t="s">
        <v>2794</v>
      </c>
      <c r="J3216">
        <v>27.4</v>
      </c>
      <c r="K3216">
        <v>27</v>
      </c>
      <c r="L3216">
        <v>27.4</v>
      </c>
      <c r="M3216" t="s">
        <v>42</v>
      </c>
    </row>
    <row r="3217" spans="1:13" x14ac:dyDescent="0.25">
      <c r="A3217" s="1" t="s">
        <v>5897</v>
      </c>
      <c r="B3217" s="2">
        <v>7</v>
      </c>
      <c r="C3217" s="2"/>
      <c r="D3217" t="s">
        <v>5837</v>
      </c>
      <c r="E3217">
        <v>0.52602196006428903</v>
      </c>
      <c r="F3217">
        <v>0.46071798354387267</v>
      </c>
      <c r="G3217">
        <v>-0.38685625791549699</v>
      </c>
      <c r="H3217" t="s">
        <v>941</v>
      </c>
      <c r="I3217" s="1" t="s">
        <v>5838</v>
      </c>
      <c r="J3217">
        <v>27.4</v>
      </c>
      <c r="K3217">
        <v>27</v>
      </c>
      <c r="L3217">
        <v>27.4</v>
      </c>
      <c r="M3217" t="s">
        <v>86</v>
      </c>
    </row>
    <row r="3218" spans="1:13" x14ac:dyDescent="0.25">
      <c r="A3218" s="1" t="s">
        <v>5898</v>
      </c>
      <c r="B3218" s="2">
        <v>15</v>
      </c>
      <c r="C3218" s="2"/>
      <c r="D3218" t="s">
        <v>940</v>
      </c>
      <c r="E3218">
        <v>0.53301966576257898</v>
      </c>
      <c r="F3218">
        <v>1.0925805568695097</v>
      </c>
      <c r="G3218">
        <v>2.7600163221359284</v>
      </c>
      <c r="H3218" t="s">
        <v>941</v>
      </c>
      <c r="I3218" s="1" t="s">
        <v>942</v>
      </c>
      <c r="J3218">
        <v>27.4</v>
      </c>
      <c r="K3218">
        <v>27</v>
      </c>
      <c r="L3218">
        <v>27.4</v>
      </c>
      <c r="M3218" t="s">
        <v>86</v>
      </c>
    </row>
    <row r="3219" spans="1:13" x14ac:dyDescent="0.25">
      <c r="A3219" s="1" t="s">
        <v>5899</v>
      </c>
      <c r="B3219" s="2">
        <v>19</v>
      </c>
      <c r="C3219" s="2"/>
      <c r="D3219" t="s">
        <v>952</v>
      </c>
      <c r="E3219">
        <v>0.53417256330717899</v>
      </c>
      <c r="F3219">
        <v>1.2680278420448299</v>
      </c>
      <c r="G3219">
        <v>0.55734109878539995</v>
      </c>
      <c r="H3219" t="s">
        <v>941</v>
      </c>
      <c r="I3219" s="1" t="s">
        <v>948</v>
      </c>
      <c r="J3219">
        <v>27.4</v>
      </c>
      <c r="K3219">
        <v>27</v>
      </c>
      <c r="L3219">
        <v>27.4</v>
      </c>
      <c r="M3219" t="s">
        <v>86</v>
      </c>
    </row>
    <row r="3220" spans="1:13" x14ac:dyDescent="0.25">
      <c r="A3220" s="1" t="s">
        <v>5900</v>
      </c>
      <c r="B3220" s="2">
        <v>2</v>
      </c>
      <c r="C3220" s="2"/>
      <c r="D3220" t="s">
        <v>5864</v>
      </c>
      <c r="E3220">
        <v>0.53434250551373796</v>
      </c>
      <c r="F3220">
        <v>0.45508289337157981</v>
      </c>
      <c r="G3220">
        <v>1.6333086341619476</v>
      </c>
      <c r="H3220" t="s">
        <v>941</v>
      </c>
      <c r="I3220" s="1" t="s">
        <v>2794</v>
      </c>
      <c r="J3220">
        <v>27.4</v>
      </c>
      <c r="K3220">
        <v>27</v>
      </c>
      <c r="L3220">
        <v>27.4</v>
      </c>
      <c r="M3220" t="s">
        <v>86</v>
      </c>
    </row>
    <row r="3221" spans="1:13" x14ac:dyDescent="0.25">
      <c r="A3221" s="1" t="s">
        <v>5901</v>
      </c>
      <c r="B3221" s="2">
        <v>16</v>
      </c>
      <c r="C3221" s="2"/>
      <c r="D3221" t="s">
        <v>955</v>
      </c>
      <c r="E3221">
        <v>0.53652677758933898</v>
      </c>
      <c r="F3221">
        <v>1.0975205302238471</v>
      </c>
      <c r="G3221">
        <v>1.0262837111949921</v>
      </c>
      <c r="H3221" t="s">
        <v>941</v>
      </c>
      <c r="I3221" s="1" t="s">
        <v>956</v>
      </c>
      <c r="J3221">
        <v>27.4</v>
      </c>
      <c r="K3221">
        <v>27</v>
      </c>
      <c r="L3221">
        <v>27.4</v>
      </c>
      <c r="M3221" t="s">
        <v>86</v>
      </c>
    </row>
    <row r="3222" spans="1:13" x14ac:dyDescent="0.25">
      <c r="A3222" s="1" t="s">
        <v>5902</v>
      </c>
      <c r="B3222" s="2">
        <v>6</v>
      </c>
      <c r="C3222" s="2"/>
      <c r="D3222" t="s">
        <v>940</v>
      </c>
      <c r="E3222">
        <v>0.558866485772744</v>
      </c>
      <c r="F3222">
        <v>1.46484279632568</v>
      </c>
      <c r="G3222">
        <v>2.2460111379623404</v>
      </c>
      <c r="H3222" t="s">
        <v>941</v>
      </c>
      <c r="I3222" s="1" t="s">
        <v>942</v>
      </c>
      <c r="J3222">
        <v>27.4</v>
      </c>
      <c r="K3222">
        <v>27</v>
      </c>
      <c r="L3222">
        <v>27.4</v>
      </c>
      <c r="M3222" t="s">
        <v>86</v>
      </c>
    </row>
    <row r="3223" spans="1:13" x14ac:dyDescent="0.25">
      <c r="A3223" s="1" t="s">
        <v>5903</v>
      </c>
      <c r="B3223" s="2">
        <v>4</v>
      </c>
      <c r="C3223" s="2"/>
      <c r="D3223" t="s">
        <v>952</v>
      </c>
      <c r="E3223">
        <v>0.56065966583372695</v>
      </c>
      <c r="F3223">
        <v>1.289000518620012</v>
      </c>
      <c r="G3223">
        <v>0.78519368171691695</v>
      </c>
      <c r="H3223" t="s">
        <v>941</v>
      </c>
      <c r="I3223" s="1" t="s">
        <v>948</v>
      </c>
      <c r="J3223">
        <v>27.4</v>
      </c>
      <c r="K3223">
        <v>27</v>
      </c>
      <c r="L3223">
        <v>27.4</v>
      </c>
      <c r="M3223" t="s">
        <v>86</v>
      </c>
    </row>
    <row r="3224" spans="1:13" x14ac:dyDescent="0.25">
      <c r="A3224" s="1" t="s">
        <v>5904</v>
      </c>
      <c r="B3224" s="2">
        <v>11</v>
      </c>
      <c r="C3224" s="2"/>
      <c r="D3224" t="s">
        <v>5905</v>
      </c>
      <c r="E3224">
        <v>0.56547666317403</v>
      </c>
      <c r="F3224">
        <v>-0.56695687770843806</v>
      </c>
      <c r="G3224">
        <v>0.96413867175579093</v>
      </c>
      <c r="H3224" t="s">
        <v>941</v>
      </c>
      <c r="I3224" s="1" t="s">
        <v>948</v>
      </c>
      <c r="J3224">
        <v>27.4</v>
      </c>
      <c r="K3224">
        <v>27</v>
      </c>
      <c r="L3224">
        <v>27.4</v>
      </c>
      <c r="M3224" t="s">
        <v>122</v>
      </c>
    </row>
    <row r="3225" spans="1:13" x14ac:dyDescent="0.25">
      <c r="A3225" s="1" t="s">
        <v>5906</v>
      </c>
      <c r="B3225" s="2">
        <v>9</v>
      </c>
      <c r="C3225" s="2"/>
      <c r="D3225" t="s">
        <v>5821</v>
      </c>
      <c r="E3225">
        <v>0.59168046377508399</v>
      </c>
      <c r="F3225">
        <v>1.3828755319118471</v>
      </c>
      <c r="G3225">
        <v>0.44327878952026112</v>
      </c>
      <c r="H3225" t="s">
        <v>941</v>
      </c>
      <c r="I3225" s="1" t="s">
        <v>5822</v>
      </c>
      <c r="J3225">
        <v>27.4</v>
      </c>
      <c r="K3225">
        <v>27</v>
      </c>
      <c r="L3225">
        <v>27.4</v>
      </c>
      <c r="M3225" t="s">
        <v>86</v>
      </c>
    </row>
    <row r="3226" spans="1:13" x14ac:dyDescent="0.25">
      <c r="A3226" s="1" t="s">
        <v>5907</v>
      </c>
      <c r="B3226" s="2">
        <v>21</v>
      </c>
      <c r="C3226" s="2"/>
      <c r="D3226" t="s">
        <v>5854</v>
      </c>
      <c r="E3226">
        <v>0.60017939294330502</v>
      </c>
      <c r="F3226">
        <v>-0.52243441343307506</v>
      </c>
      <c r="G3226">
        <v>1.3986289501189991E-2</v>
      </c>
      <c r="H3226" t="s">
        <v>941</v>
      </c>
      <c r="I3226" s="1" t="s">
        <v>818</v>
      </c>
      <c r="J3226">
        <v>27.4</v>
      </c>
      <c r="K3226">
        <v>27</v>
      </c>
      <c r="L3226">
        <v>27.4</v>
      </c>
      <c r="M3226" t="s">
        <v>86</v>
      </c>
    </row>
    <row r="3227" spans="1:13" x14ac:dyDescent="0.25">
      <c r="A3227" s="1" t="s">
        <v>5908</v>
      </c>
      <c r="B3227" s="2">
        <v>73</v>
      </c>
      <c r="C3227" s="2"/>
      <c r="D3227" t="s">
        <v>950</v>
      </c>
      <c r="E3227">
        <v>0.60019264328822997</v>
      </c>
      <c r="F3227">
        <v>1.579333037137983</v>
      </c>
      <c r="G3227">
        <v>0.72279369831085005</v>
      </c>
      <c r="H3227" t="s">
        <v>941</v>
      </c>
      <c r="I3227" s="1" t="s">
        <v>700</v>
      </c>
      <c r="J3227">
        <v>27.4</v>
      </c>
      <c r="K3227">
        <v>27</v>
      </c>
      <c r="L3227">
        <v>27.4</v>
      </c>
      <c r="M3227" t="s">
        <v>86</v>
      </c>
    </row>
    <row r="3228" spans="1:13" x14ac:dyDescent="0.25">
      <c r="A3228" s="1" t="s">
        <v>5909</v>
      </c>
      <c r="B3228" s="2">
        <v>2</v>
      </c>
      <c r="C3228" s="2"/>
      <c r="D3228" t="s">
        <v>5910</v>
      </c>
      <c r="E3228">
        <v>0.60041165719878697</v>
      </c>
      <c r="F3228">
        <v>1.149807989597325</v>
      </c>
      <c r="G3228">
        <v>0.94707620143890903</v>
      </c>
      <c r="H3228" t="s">
        <v>941</v>
      </c>
      <c r="I3228" s="1" t="s">
        <v>948</v>
      </c>
      <c r="J3228">
        <v>27.4</v>
      </c>
      <c r="K3228">
        <v>27</v>
      </c>
      <c r="L3228">
        <v>27.4</v>
      </c>
      <c r="M3228" t="s">
        <v>86</v>
      </c>
    </row>
    <row r="3229" spans="1:13" x14ac:dyDescent="0.25">
      <c r="A3229" s="1" t="s">
        <v>5911</v>
      </c>
      <c r="B3229" s="2">
        <v>7</v>
      </c>
      <c r="C3229" s="2"/>
      <c r="D3229" t="s">
        <v>5912</v>
      </c>
      <c r="E3229">
        <v>0.62858692410255501</v>
      </c>
      <c r="F3229">
        <v>0.741655513644218</v>
      </c>
      <c r="G3229">
        <v>0.51219367980956998</v>
      </c>
      <c r="H3229" t="s">
        <v>941</v>
      </c>
      <c r="I3229" s="1" t="s">
        <v>948</v>
      </c>
      <c r="J3229">
        <v>27.4</v>
      </c>
      <c r="K3229">
        <v>27</v>
      </c>
      <c r="L3229">
        <v>27.4</v>
      </c>
      <c r="M3229" t="s">
        <v>86</v>
      </c>
    </row>
    <row r="3230" spans="1:13" x14ac:dyDescent="0.25">
      <c r="A3230" s="1" t="s">
        <v>5913</v>
      </c>
      <c r="B3230" s="2">
        <v>13</v>
      </c>
      <c r="C3230" s="2"/>
      <c r="D3230" t="s">
        <v>5829</v>
      </c>
      <c r="E3230">
        <v>0.63112707011543301</v>
      </c>
      <c r="F3230">
        <v>7.1168005466461071E-2</v>
      </c>
      <c r="G3230">
        <v>0.47462369501590707</v>
      </c>
      <c r="H3230" t="s">
        <v>941</v>
      </c>
      <c r="I3230" s="1" t="s">
        <v>948</v>
      </c>
      <c r="J3230">
        <v>27.4</v>
      </c>
      <c r="K3230">
        <v>27</v>
      </c>
      <c r="L3230">
        <v>27.4</v>
      </c>
      <c r="M3230" t="s">
        <v>42</v>
      </c>
    </row>
    <row r="3231" spans="1:13" x14ac:dyDescent="0.25">
      <c r="A3231" s="1" t="s">
        <v>5914</v>
      </c>
      <c r="B3231" s="2">
        <v>11</v>
      </c>
      <c r="C3231" s="2"/>
      <c r="D3231" t="s">
        <v>5852</v>
      </c>
      <c r="E3231">
        <v>0.65294509930952405</v>
      </c>
      <c r="F3231">
        <v>0.47750800848007197</v>
      </c>
      <c r="G3231">
        <v>-0.44789132475853005</v>
      </c>
      <c r="H3231" t="s">
        <v>941</v>
      </c>
      <c r="I3231" s="1" t="s">
        <v>818</v>
      </c>
      <c r="J3231">
        <v>27.4</v>
      </c>
      <c r="K3231">
        <v>27</v>
      </c>
      <c r="L3231">
        <v>27.4</v>
      </c>
      <c r="M3231" t="s">
        <v>86</v>
      </c>
    </row>
    <row r="3232" spans="1:13" x14ac:dyDescent="0.25">
      <c r="A3232" s="1" t="s">
        <v>5915</v>
      </c>
      <c r="B3232" s="2">
        <v>16</v>
      </c>
      <c r="C3232" s="2"/>
      <c r="D3232" t="s">
        <v>5854</v>
      </c>
      <c r="E3232">
        <v>0.71109766633164495</v>
      </c>
      <c r="F3232">
        <v>0.64130546897649776</v>
      </c>
      <c r="G3232">
        <v>0.52457115054130599</v>
      </c>
      <c r="H3232" t="s">
        <v>941</v>
      </c>
      <c r="I3232" s="1" t="s">
        <v>818</v>
      </c>
      <c r="J3232">
        <v>27.4</v>
      </c>
      <c r="K3232">
        <v>27</v>
      </c>
      <c r="L3232">
        <v>27.4</v>
      </c>
      <c r="M3232" t="s">
        <v>86</v>
      </c>
    </row>
    <row r="3233" spans="1:13" x14ac:dyDescent="0.25">
      <c r="A3233" s="1" t="s">
        <v>5916</v>
      </c>
      <c r="B3233" s="2">
        <v>2</v>
      </c>
      <c r="C3233" s="2"/>
      <c r="D3233" t="s">
        <v>5917</v>
      </c>
      <c r="E3233">
        <v>0.71196181977697004</v>
      </c>
      <c r="F3233">
        <v>-0.17913950979709589</v>
      </c>
      <c r="G3233">
        <v>-0.59122131019830704</v>
      </c>
      <c r="H3233" t="s">
        <v>941</v>
      </c>
      <c r="I3233" s="1" t="s">
        <v>5918</v>
      </c>
      <c r="J3233">
        <v>27.4</v>
      </c>
      <c r="K3233">
        <v>27</v>
      </c>
      <c r="L3233">
        <v>27.4</v>
      </c>
      <c r="M3233" t="s">
        <v>86</v>
      </c>
    </row>
    <row r="3234" spans="1:13" x14ac:dyDescent="0.25">
      <c r="A3234" s="1" t="s">
        <v>5919</v>
      </c>
      <c r="B3234" s="2">
        <v>19</v>
      </c>
      <c r="C3234" s="2"/>
      <c r="D3234" t="s">
        <v>940</v>
      </c>
      <c r="E3234">
        <v>0.71399259256318803</v>
      </c>
      <c r="F3234">
        <v>0.35944053530693071</v>
      </c>
      <c r="G3234">
        <v>-0.33911383152008001</v>
      </c>
      <c r="H3234" t="s">
        <v>941</v>
      </c>
      <c r="I3234" s="1" t="s">
        <v>942</v>
      </c>
      <c r="J3234">
        <v>27.4</v>
      </c>
      <c r="K3234">
        <v>27</v>
      </c>
      <c r="L3234">
        <v>27.4</v>
      </c>
      <c r="M3234" t="s">
        <v>86</v>
      </c>
    </row>
    <row r="3235" spans="1:13" x14ac:dyDescent="0.25">
      <c r="A3235" s="1" t="s">
        <v>5920</v>
      </c>
      <c r="B3235" s="2">
        <v>2</v>
      </c>
      <c r="C3235" s="2"/>
      <c r="D3235" t="s">
        <v>5864</v>
      </c>
      <c r="E3235">
        <v>0.74455015594417695</v>
      </c>
      <c r="F3235">
        <v>0.55857794731855426</v>
      </c>
      <c r="G3235">
        <v>-0.92753136157989513</v>
      </c>
      <c r="H3235" t="s">
        <v>941</v>
      </c>
      <c r="I3235" s="1" t="s">
        <v>2794</v>
      </c>
      <c r="J3235">
        <v>27.4</v>
      </c>
      <c r="K3235">
        <v>27</v>
      </c>
      <c r="L3235">
        <v>27.4</v>
      </c>
      <c r="M3235" t="s">
        <v>86</v>
      </c>
    </row>
    <row r="3236" spans="1:13" x14ac:dyDescent="0.25">
      <c r="A3236" s="1" t="s">
        <v>5921</v>
      </c>
      <c r="B3236" s="2">
        <v>2</v>
      </c>
      <c r="C3236" s="2"/>
      <c r="D3236" t="s">
        <v>5829</v>
      </c>
      <c r="E3236">
        <v>0.78575889205468397</v>
      </c>
      <c r="F3236">
        <v>-1.0345594957470889</v>
      </c>
      <c r="G3236">
        <v>-1.517508752644058</v>
      </c>
      <c r="H3236" t="s">
        <v>941</v>
      </c>
      <c r="I3236" s="1" t="s">
        <v>948</v>
      </c>
      <c r="J3236">
        <v>27.4</v>
      </c>
      <c r="K3236">
        <v>27</v>
      </c>
      <c r="L3236">
        <v>27.4</v>
      </c>
      <c r="M3236" t="s">
        <v>42</v>
      </c>
    </row>
    <row r="3237" spans="1:13" x14ac:dyDescent="0.25">
      <c r="A3237" s="1" t="s">
        <v>5922</v>
      </c>
      <c r="B3237" s="2">
        <v>10</v>
      </c>
      <c r="C3237" s="2"/>
      <c r="D3237" t="s">
        <v>5864</v>
      </c>
      <c r="E3237">
        <v>0.78865060771346396</v>
      </c>
      <c r="F3237">
        <v>-0.44553199410438599</v>
      </c>
      <c r="G3237">
        <v>-0.61961381137371108</v>
      </c>
      <c r="H3237" t="s">
        <v>941</v>
      </c>
      <c r="I3237" s="1" t="s">
        <v>2794</v>
      </c>
      <c r="J3237">
        <v>27.4</v>
      </c>
      <c r="K3237">
        <v>27</v>
      </c>
      <c r="L3237">
        <v>27.4</v>
      </c>
      <c r="M3237" t="s">
        <v>86</v>
      </c>
    </row>
    <row r="3238" spans="1:13" x14ac:dyDescent="0.25">
      <c r="A3238" s="1" t="s">
        <v>5923</v>
      </c>
      <c r="B3238" s="2">
        <v>2</v>
      </c>
      <c r="C3238" s="2"/>
      <c r="D3238" t="s">
        <v>944</v>
      </c>
      <c r="E3238">
        <v>0.81063847200720995</v>
      </c>
      <c r="F3238">
        <v>-1.4376445710659072</v>
      </c>
      <c r="G3238">
        <v>-1.0773536860942872</v>
      </c>
      <c r="H3238" t="s">
        <v>941</v>
      </c>
      <c r="I3238" s="1" t="s">
        <v>945</v>
      </c>
      <c r="J3238">
        <v>27.4</v>
      </c>
      <c r="K3238">
        <v>27</v>
      </c>
      <c r="L3238">
        <v>27.4</v>
      </c>
      <c r="M3238" t="s">
        <v>86</v>
      </c>
    </row>
    <row r="3239" spans="1:13" x14ac:dyDescent="0.25">
      <c r="A3239" s="1" t="s">
        <v>5924</v>
      </c>
      <c r="B3239" s="2">
        <v>2</v>
      </c>
      <c r="C3239" s="2"/>
      <c r="D3239" t="s">
        <v>5821</v>
      </c>
      <c r="E3239">
        <v>0.94510769286029495</v>
      </c>
      <c r="F3239">
        <v>0.56694810092449199</v>
      </c>
      <c r="G3239">
        <v>0.48029878735542297</v>
      </c>
      <c r="H3239" t="s">
        <v>941</v>
      </c>
      <c r="I3239" s="1" t="s">
        <v>5822</v>
      </c>
      <c r="J3239">
        <v>27.4</v>
      </c>
      <c r="K3239">
        <v>27</v>
      </c>
      <c r="L3239">
        <v>27.4</v>
      </c>
      <c r="M3239" t="s">
        <v>86</v>
      </c>
    </row>
    <row r="3240" spans="1:13" x14ac:dyDescent="0.25">
      <c r="A3240" s="1" t="s">
        <v>5925</v>
      </c>
      <c r="B3240" s="2">
        <v>2</v>
      </c>
      <c r="C3240" s="2"/>
      <c r="D3240" t="s">
        <v>950</v>
      </c>
      <c r="E3240">
        <v>0.97493459464571097</v>
      </c>
      <c r="F3240">
        <v>-0.27091199159622198</v>
      </c>
      <c r="G3240">
        <v>4.5016199350357E-2</v>
      </c>
      <c r="H3240" t="s">
        <v>941</v>
      </c>
      <c r="I3240" s="1" t="s">
        <v>700</v>
      </c>
      <c r="J3240">
        <v>27.4</v>
      </c>
      <c r="K3240">
        <v>27</v>
      </c>
      <c r="L3240">
        <v>27.4</v>
      </c>
      <c r="M3240" t="s">
        <v>86</v>
      </c>
    </row>
    <row r="3241" spans="1:13" x14ac:dyDescent="0.25">
      <c r="A3241" s="1" t="s">
        <v>5926</v>
      </c>
      <c r="B3241" s="2">
        <v>12</v>
      </c>
      <c r="C3241" s="2"/>
      <c r="D3241" t="s">
        <v>5877</v>
      </c>
      <c r="E3241">
        <v>0.99990401155932795</v>
      </c>
      <c r="F3241">
        <v>-0.1857545375823999</v>
      </c>
      <c r="G3241">
        <v>-0.19601619243622004</v>
      </c>
      <c r="H3241" t="s">
        <v>941</v>
      </c>
      <c r="I3241" s="1" t="s">
        <v>806</v>
      </c>
      <c r="J3241">
        <v>27.4</v>
      </c>
      <c r="K3241">
        <v>27</v>
      </c>
      <c r="L3241">
        <v>27.4</v>
      </c>
      <c r="M3241" t="s">
        <v>122</v>
      </c>
    </row>
    <row r="3242" spans="1:13" x14ac:dyDescent="0.25">
      <c r="A3242" s="1" t="s">
        <v>5927</v>
      </c>
      <c r="B3242" s="2">
        <v>4</v>
      </c>
      <c r="C3242" s="2"/>
      <c r="D3242" t="s">
        <v>5928</v>
      </c>
      <c r="E3242">
        <v>0.32982294912065102</v>
      </c>
      <c r="F3242">
        <v>-0.36509692668914995</v>
      </c>
      <c r="G3242">
        <v>0.35213375091552701</v>
      </c>
      <c r="H3242" t="s">
        <v>962</v>
      </c>
      <c r="I3242" s="1" t="s">
        <v>5929</v>
      </c>
      <c r="J3242">
        <v>27.2</v>
      </c>
      <c r="K3242">
        <v>27</v>
      </c>
      <c r="L3242">
        <v>27.2</v>
      </c>
      <c r="M3242" t="s">
        <v>86</v>
      </c>
    </row>
    <row r="3243" spans="1:13" x14ac:dyDescent="0.25">
      <c r="A3243" s="1" t="s">
        <v>5930</v>
      </c>
      <c r="B3243" s="2">
        <v>3</v>
      </c>
      <c r="C3243" s="2"/>
      <c r="D3243" t="s">
        <v>5931</v>
      </c>
      <c r="E3243">
        <v>0.83487590052794103</v>
      </c>
      <c r="F3243">
        <v>0.80949801206588778</v>
      </c>
      <c r="G3243">
        <v>0.38467624783516002</v>
      </c>
      <c r="H3243" t="s">
        <v>5932</v>
      </c>
      <c r="I3243" s="1" t="s">
        <v>5933</v>
      </c>
      <c r="J3243" t="s">
        <v>5934</v>
      </c>
      <c r="K3243">
        <v>16</v>
      </c>
      <c r="L3243">
        <v>16.8</v>
      </c>
      <c r="M3243" t="s">
        <v>42</v>
      </c>
    </row>
    <row r="3244" spans="1:13" x14ac:dyDescent="0.25">
      <c r="A3244" s="1" t="s">
        <v>5935</v>
      </c>
      <c r="B3244" s="2">
        <v>30</v>
      </c>
      <c r="C3244" s="2"/>
      <c r="D3244" t="s">
        <v>5931</v>
      </c>
      <c r="E3244">
        <v>0.84756690588060002</v>
      </c>
      <c r="F3244">
        <v>0.84323795884847619</v>
      </c>
      <c r="G3244">
        <v>-1.6586363315582053E-2</v>
      </c>
      <c r="H3244" t="s">
        <v>5932</v>
      </c>
      <c r="I3244" s="1" t="s">
        <v>5933</v>
      </c>
      <c r="J3244" t="s">
        <v>5934</v>
      </c>
      <c r="K3244">
        <v>16</v>
      </c>
      <c r="L3244">
        <v>16.8</v>
      </c>
      <c r="M3244" t="s">
        <v>42</v>
      </c>
    </row>
    <row r="3245" spans="1:13" x14ac:dyDescent="0.25">
      <c r="A3245" s="1" t="s">
        <v>5936</v>
      </c>
      <c r="B3245" s="2">
        <v>26</v>
      </c>
      <c r="C3245" s="2"/>
      <c r="D3245" t="s">
        <v>5931</v>
      </c>
      <c r="E3245">
        <v>0.90882259605487703</v>
      </c>
      <c r="F3245">
        <v>0.50318795442581199</v>
      </c>
      <c r="G3245">
        <v>-9.3058824539184015E-2</v>
      </c>
      <c r="H3245" t="s">
        <v>5932</v>
      </c>
      <c r="I3245" s="1" t="s">
        <v>5933</v>
      </c>
      <c r="J3245" t="s">
        <v>5934</v>
      </c>
      <c r="K3245">
        <v>16</v>
      </c>
      <c r="L3245">
        <v>16.8</v>
      </c>
      <c r="M3245" t="s">
        <v>42</v>
      </c>
    </row>
    <row r="3246" spans="1:13" x14ac:dyDescent="0.25">
      <c r="A3246" s="1" t="s">
        <v>5937</v>
      </c>
      <c r="B3246" s="2">
        <v>2</v>
      </c>
      <c r="C3246" s="2"/>
      <c r="D3246" t="s">
        <v>5938</v>
      </c>
      <c r="E3246">
        <v>8.6482717389664093E-2</v>
      </c>
      <c r="F3246">
        <v>0.2247229814529399</v>
      </c>
      <c r="G3246">
        <v>2.9559636712074258</v>
      </c>
      <c r="H3246" t="s">
        <v>5939</v>
      </c>
      <c r="I3246" s="1" t="s">
        <v>5940</v>
      </c>
      <c r="J3246" t="s">
        <v>5941</v>
      </c>
      <c r="K3246">
        <v>16</v>
      </c>
      <c r="L3246">
        <v>16.8</v>
      </c>
      <c r="M3246" t="s">
        <v>42</v>
      </c>
    </row>
    <row r="3247" spans="1:13" x14ac:dyDescent="0.25">
      <c r="A3247" s="1" t="s">
        <v>5942</v>
      </c>
      <c r="B3247" s="2">
        <v>2</v>
      </c>
      <c r="C3247" s="2"/>
      <c r="D3247" t="s">
        <v>5943</v>
      </c>
      <c r="E3247">
        <v>0.45335763208385899</v>
      </c>
      <c r="F3247">
        <v>-0.19642448425293402</v>
      </c>
      <c r="G3247">
        <v>1.3562361598014832</v>
      </c>
      <c r="H3247" t="s">
        <v>5944</v>
      </c>
      <c r="I3247" s="1" t="s">
        <v>5945</v>
      </c>
      <c r="J3247" t="s">
        <v>5946</v>
      </c>
      <c r="K3247">
        <v>16</v>
      </c>
      <c r="L3247">
        <v>16.8</v>
      </c>
      <c r="M3247" t="s">
        <v>357</v>
      </c>
    </row>
    <row r="3248" spans="1:13" x14ac:dyDescent="0.25">
      <c r="A3248" s="1" t="s">
        <v>5947</v>
      </c>
      <c r="B3248" s="2">
        <v>15</v>
      </c>
      <c r="C3248" s="2"/>
      <c r="D3248" t="s">
        <v>5948</v>
      </c>
      <c r="E3248">
        <v>9.7427696955385806E-2</v>
      </c>
      <c r="F3248">
        <v>0.36615055799484231</v>
      </c>
      <c r="G3248">
        <v>-2.1362562477588676</v>
      </c>
      <c r="H3248" t="s">
        <v>5949</v>
      </c>
      <c r="I3248" s="1" t="s">
        <v>5950</v>
      </c>
      <c r="J3248" t="s">
        <v>5951</v>
      </c>
      <c r="K3248">
        <v>16</v>
      </c>
      <c r="L3248">
        <v>16.8</v>
      </c>
      <c r="M3248" t="s">
        <v>42</v>
      </c>
    </row>
    <row r="3249" spans="1:13" x14ac:dyDescent="0.25">
      <c r="A3249" s="1" t="s">
        <v>5952</v>
      </c>
      <c r="B3249" s="2">
        <v>10</v>
      </c>
      <c r="C3249" s="2"/>
      <c r="D3249" t="s">
        <v>5953</v>
      </c>
      <c r="E3249">
        <v>0.21133994160691499</v>
      </c>
      <c r="F3249">
        <v>1.7342730164527911</v>
      </c>
      <c r="G3249">
        <v>0.33441364765167014</v>
      </c>
      <c r="H3249" t="s">
        <v>5954</v>
      </c>
      <c r="I3249" s="1" t="s">
        <v>5955</v>
      </c>
      <c r="J3249" t="s">
        <v>5956</v>
      </c>
      <c r="K3249">
        <v>16</v>
      </c>
      <c r="L3249">
        <v>16.8</v>
      </c>
      <c r="M3249" t="s">
        <v>42</v>
      </c>
    </row>
    <row r="3250" spans="1:13" x14ac:dyDescent="0.25">
      <c r="A3250" s="1" t="s">
        <v>5957</v>
      </c>
      <c r="B3250" s="2">
        <v>2</v>
      </c>
      <c r="C3250" s="2"/>
      <c r="D3250" t="s">
        <v>5958</v>
      </c>
      <c r="E3250">
        <v>9.2337557970182602E-2</v>
      </c>
      <c r="F3250">
        <v>2.2967405319213903</v>
      </c>
      <c r="G3250">
        <v>0.39626121520996505</v>
      </c>
      <c r="H3250" t="s">
        <v>5959</v>
      </c>
      <c r="I3250" s="1" t="s">
        <v>5960</v>
      </c>
      <c r="J3250" t="s">
        <v>5961</v>
      </c>
      <c r="K3250">
        <v>16</v>
      </c>
      <c r="L3250">
        <v>16.399999999999999</v>
      </c>
      <c r="M3250" t="s">
        <v>42</v>
      </c>
    </row>
    <row r="3251" spans="1:13" x14ac:dyDescent="0.25">
      <c r="A3251" s="1" t="s">
        <v>5962</v>
      </c>
      <c r="B3251" s="2">
        <v>18</v>
      </c>
      <c r="C3251" s="2"/>
      <c r="D3251" t="s">
        <v>5963</v>
      </c>
      <c r="E3251">
        <v>0.38988530345063699</v>
      </c>
      <c r="F3251">
        <v>-0.20880198478698697</v>
      </c>
      <c r="G3251">
        <v>-1.368601202964784</v>
      </c>
      <c r="H3251" t="s">
        <v>5964</v>
      </c>
      <c r="I3251" s="1" t="s">
        <v>5965</v>
      </c>
      <c r="J3251" t="s">
        <v>5966</v>
      </c>
      <c r="K3251">
        <v>16</v>
      </c>
      <c r="L3251">
        <v>16.2</v>
      </c>
      <c r="M3251" t="s">
        <v>42</v>
      </c>
    </row>
    <row r="3252" spans="1:13" x14ac:dyDescent="0.25">
      <c r="A3252" s="1" t="s">
        <v>5967</v>
      </c>
      <c r="B3252" s="2">
        <v>17</v>
      </c>
      <c r="C3252" s="2"/>
      <c r="D3252" t="s">
        <v>5968</v>
      </c>
      <c r="E3252">
        <v>5.6995408944827602E-2</v>
      </c>
      <c r="F3252">
        <v>-1.2194396257400502</v>
      </c>
      <c r="G3252">
        <v>1.0581886768341109</v>
      </c>
      <c r="H3252" t="s">
        <v>971</v>
      </c>
      <c r="I3252" s="1" t="s">
        <v>5969</v>
      </c>
      <c r="J3252">
        <v>30.7</v>
      </c>
      <c r="K3252">
        <v>30</v>
      </c>
      <c r="L3252">
        <v>30.7</v>
      </c>
      <c r="M3252" t="s">
        <v>42</v>
      </c>
    </row>
    <row r="3253" spans="1:13" x14ac:dyDescent="0.25">
      <c r="A3253" s="1" t="s">
        <v>5970</v>
      </c>
      <c r="B3253" s="2">
        <v>17</v>
      </c>
      <c r="C3253" s="2"/>
      <c r="D3253" t="s">
        <v>5971</v>
      </c>
      <c r="E3253">
        <v>8.0627435443624496E-2</v>
      </c>
      <c r="F3253">
        <v>1.437945529818538</v>
      </c>
      <c r="G3253">
        <v>-1.2280737161636299</v>
      </c>
      <c r="H3253" t="s">
        <v>971</v>
      </c>
      <c r="I3253" s="1" t="s">
        <v>5972</v>
      </c>
      <c r="J3253">
        <v>30.7</v>
      </c>
      <c r="K3253">
        <v>30</v>
      </c>
      <c r="L3253">
        <v>30.7</v>
      </c>
      <c r="M3253" t="s">
        <v>42</v>
      </c>
    </row>
    <row r="3254" spans="1:13" x14ac:dyDescent="0.25">
      <c r="A3254" s="1" t="s">
        <v>5973</v>
      </c>
      <c r="B3254" s="2">
        <v>20</v>
      </c>
      <c r="C3254" s="2"/>
      <c r="D3254" t="s">
        <v>5974</v>
      </c>
      <c r="E3254">
        <v>0.124747785703684</v>
      </c>
      <c r="F3254">
        <v>0.30587303638458296</v>
      </c>
      <c r="G3254">
        <v>0.331096231937409</v>
      </c>
      <c r="H3254" t="s">
        <v>971</v>
      </c>
      <c r="I3254" s="1" t="s">
        <v>5975</v>
      </c>
      <c r="J3254">
        <v>30.7</v>
      </c>
      <c r="K3254">
        <v>30</v>
      </c>
      <c r="L3254">
        <v>30.7</v>
      </c>
      <c r="M3254" t="s">
        <v>42</v>
      </c>
    </row>
    <row r="3255" spans="1:13" x14ac:dyDescent="0.25">
      <c r="A3255" s="1" t="s">
        <v>5976</v>
      </c>
      <c r="B3255" s="2">
        <v>10</v>
      </c>
      <c r="C3255" s="2"/>
      <c r="D3255" t="s">
        <v>5968</v>
      </c>
      <c r="E3255">
        <v>0.19204921376695999</v>
      </c>
      <c r="F3255">
        <v>1.4850330352783201</v>
      </c>
      <c r="G3255">
        <v>-0.39120125770568903</v>
      </c>
      <c r="H3255" t="s">
        <v>971</v>
      </c>
      <c r="I3255" s="1" t="s">
        <v>5969</v>
      </c>
      <c r="J3255">
        <v>30.7</v>
      </c>
      <c r="K3255">
        <v>30</v>
      </c>
      <c r="L3255">
        <v>30.7</v>
      </c>
      <c r="M3255" t="s">
        <v>42</v>
      </c>
    </row>
    <row r="3256" spans="1:13" x14ac:dyDescent="0.25">
      <c r="A3256" s="1" t="s">
        <v>5977</v>
      </c>
      <c r="B3256" s="2">
        <v>55</v>
      </c>
      <c r="C3256" s="2"/>
      <c r="D3256" t="s">
        <v>970</v>
      </c>
      <c r="E3256">
        <v>0.229978425144934</v>
      </c>
      <c r="F3256">
        <v>0.33730049431324005</v>
      </c>
      <c r="G3256">
        <v>0.18932116031646698</v>
      </c>
      <c r="H3256" t="s">
        <v>971</v>
      </c>
      <c r="I3256" s="1" t="s">
        <v>972</v>
      </c>
      <c r="J3256">
        <v>30.7</v>
      </c>
      <c r="K3256">
        <v>30</v>
      </c>
      <c r="L3256">
        <v>30.7</v>
      </c>
      <c r="M3256" t="s">
        <v>42</v>
      </c>
    </row>
    <row r="3257" spans="1:13" x14ac:dyDescent="0.25">
      <c r="A3257" s="1" t="s">
        <v>5978</v>
      </c>
      <c r="B3257" s="2">
        <v>2</v>
      </c>
      <c r="C3257" s="2"/>
      <c r="D3257" t="s">
        <v>5971</v>
      </c>
      <c r="E3257">
        <v>0.394687143231573</v>
      </c>
      <c r="F3257">
        <v>-0.34459942579269398</v>
      </c>
      <c r="G3257">
        <v>-1.5517062544822662</v>
      </c>
      <c r="H3257" t="s">
        <v>971</v>
      </c>
      <c r="I3257" s="1" t="s">
        <v>5972</v>
      </c>
      <c r="J3257">
        <v>30.7</v>
      </c>
      <c r="K3257">
        <v>30</v>
      </c>
      <c r="L3257">
        <v>30.7</v>
      </c>
      <c r="M3257" t="s">
        <v>42</v>
      </c>
    </row>
    <row r="3258" spans="1:13" x14ac:dyDescent="0.25">
      <c r="A3258" s="1" t="s">
        <v>5979</v>
      </c>
      <c r="B3258" s="2">
        <v>17</v>
      </c>
      <c r="C3258" s="2"/>
      <c r="D3258" t="s">
        <v>5980</v>
      </c>
      <c r="E3258">
        <v>0.404267193798789</v>
      </c>
      <c r="F3258">
        <v>1.0597854256629919</v>
      </c>
      <c r="G3258">
        <v>0.38192117214202992</v>
      </c>
      <c r="H3258" t="s">
        <v>971</v>
      </c>
      <c r="I3258" s="1" t="s">
        <v>5981</v>
      </c>
      <c r="J3258">
        <v>30.7</v>
      </c>
      <c r="K3258">
        <v>30</v>
      </c>
      <c r="L3258">
        <v>30.7</v>
      </c>
      <c r="M3258" t="s">
        <v>42</v>
      </c>
    </row>
    <row r="3259" spans="1:13" x14ac:dyDescent="0.25">
      <c r="A3259" s="1" t="s">
        <v>5982</v>
      </c>
      <c r="B3259" s="2">
        <v>2</v>
      </c>
      <c r="C3259" s="2"/>
      <c r="D3259" t="s">
        <v>5968</v>
      </c>
      <c r="E3259">
        <v>0.42553918803813301</v>
      </c>
      <c r="F3259">
        <v>0.78627300262450994</v>
      </c>
      <c r="G3259">
        <v>0.13439619541168013</v>
      </c>
      <c r="H3259" t="s">
        <v>971</v>
      </c>
      <c r="I3259" s="1" t="s">
        <v>5969</v>
      </c>
      <c r="J3259">
        <v>30.7</v>
      </c>
      <c r="K3259">
        <v>30</v>
      </c>
      <c r="L3259">
        <v>30.7</v>
      </c>
      <c r="M3259" t="s">
        <v>42</v>
      </c>
    </row>
    <row r="3260" spans="1:13" x14ac:dyDescent="0.25">
      <c r="A3260" s="1" t="s">
        <v>5983</v>
      </c>
      <c r="B3260" s="2">
        <v>18</v>
      </c>
      <c r="C3260" s="2"/>
      <c r="D3260" t="s">
        <v>5968</v>
      </c>
      <c r="E3260">
        <v>0.56181596049431504</v>
      </c>
      <c r="F3260">
        <v>1.0557854771614079</v>
      </c>
      <c r="G3260">
        <v>-1.4291738867759738</v>
      </c>
      <c r="H3260" t="s">
        <v>971</v>
      </c>
      <c r="I3260" s="1" t="s">
        <v>5969</v>
      </c>
      <c r="J3260">
        <v>30.7</v>
      </c>
      <c r="K3260">
        <v>30</v>
      </c>
      <c r="L3260">
        <v>30.7</v>
      </c>
      <c r="M3260" t="s">
        <v>42</v>
      </c>
    </row>
    <row r="3261" spans="1:13" x14ac:dyDescent="0.25">
      <c r="A3261" s="1" t="s">
        <v>5984</v>
      </c>
      <c r="B3261" s="2">
        <v>28</v>
      </c>
      <c r="C3261" s="2"/>
      <c r="D3261" t="s">
        <v>970</v>
      </c>
      <c r="E3261">
        <v>0.58364553750745096</v>
      </c>
      <c r="F3261">
        <v>1.8683879673480979</v>
      </c>
      <c r="G3261">
        <v>0.37502610683441007</v>
      </c>
      <c r="H3261" t="s">
        <v>971</v>
      </c>
      <c r="I3261" s="1" t="s">
        <v>972</v>
      </c>
      <c r="J3261">
        <v>30.7</v>
      </c>
      <c r="K3261">
        <v>30</v>
      </c>
      <c r="L3261">
        <v>30.7</v>
      </c>
      <c r="M3261" t="s">
        <v>42</v>
      </c>
    </row>
    <row r="3262" spans="1:13" x14ac:dyDescent="0.25">
      <c r="A3262" s="1" t="s">
        <v>5985</v>
      </c>
      <c r="B3262" s="2">
        <v>2</v>
      </c>
      <c r="C3262" s="2"/>
      <c r="D3262" t="s">
        <v>5986</v>
      </c>
      <c r="E3262">
        <v>0.61027836542092695</v>
      </c>
      <c r="F3262">
        <v>-0.61032695323228825</v>
      </c>
      <c r="G3262">
        <v>-1.3336362913250932</v>
      </c>
      <c r="H3262" t="s">
        <v>971</v>
      </c>
      <c r="I3262" s="1" t="s">
        <v>5987</v>
      </c>
      <c r="J3262">
        <v>30.7</v>
      </c>
      <c r="K3262">
        <v>30</v>
      </c>
      <c r="L3262">
        <v>30.7</v>
      </c>
      <c r="M3262" t="s">
        <v>17</v>
      </c>
    </row>
    <row r="3263" spans="1:13" x14ac:dyDescent="0.25">
      <c r="A3263" s="1" t="s">
        <v>5988</v>
      </c>
      <c r="B3263" s="2">
        <v>31</v>
      </c>
      <c r="C3263" s="2"/>
      <c r="D3263" t="s">
        <v>5968</v>
      </c>
      <c r="E3263">
        <v>0.67246781179842097</v>
      </c>
      <c r="F3263">
        <v>0.74070551991462508</v>
      </c>
      <c r="G3263">
        <v>-0.56788623332976984</v>
      </c>
      <c r="H3263" t="s">
        <v>971</v>
      </c>
      <c r="I3263" s="1" t="s">
        <v>5969</v>
      </c>
      <c r="J3263">
        <v>30.7</v>
      </c>
      <c r="K3263">
        <v>30</v>
      </c>
      <c r="L3263">
        <v>30.7</v>
      </c>
      <c r="M3263" t="s">
        <v>42</v>
      </c>
    </row>
    <row r="3264" spans="1:13" x14ac:dyDescent="0.25">
      <c r="A3264" s="1" t="s">
        <v>5989</v>
      </c>
      <c r="B3264" s="2">
        <v>11</v>
      </c>
      <c r="C3264" s="2"/>
      <c r="D3264" t="s">
        <v>5974</v>
      </c>
      <c r="E3264">
        <v>0.74372073829873997</v>
      </c>
      <c r="F3264">
        <v>1.3566605001687999</v>
      </c>
      <c r="G3264">
        <v>-0.31387138366698997</v>
      </c>
      <c r="H3264" t="s">
        <v>971</v>
      </c>
      <c r="I3264" s="1" t="s">
        <v>5975</v>
      </c>
      <c r="J3264">
        <v>30.7</v>
      </c>
      <c r="K3264">
        <v>30</v>
      </c>
      <c r="L3264">
        <v>30.7</v>
      </c>
      <c r="M3264" t="s">
        <v>42</v>
      </c>
    </row>
    <row r="3265" spans="1:13" x14ac:dyDescent="0.25">
      <c r="A3265" s="1" t="s">
        <v>5990</v>
      </c>
      <c r="B3265" s="2">
        <v>7</v>
      </c>
      <c r="C3265" s="2"/>
      <c r="D3265" t="s">
        <v>5991</v>
      </c>
      <c r="E3265">
        <v>0.50314550283413395</v>
      </c>
      <c r="F3265">
        <v>0.11141562461852983</v>
      </c>
      <c r="G3265">
        <v>-0.11329877376557018</v>
      </c>
      <c r="H3265" t="s">
        <v>15</v>
      </c>
      <c r="I3265" s="1" t="s">
        <v>985</v>
      </c>
      <c r="J3265">
        <v>30.3</v>
      </c>
      <c r="K3265">
        <v>30</v>
      </c>
      <c r="L3265">
        <v>30.3</v>
      </c>
      <c r="M3265" t="s">
        <v>86</v>
      </c>
    </row>
    <row r="3266" spans="1:13" x14ac:dyDescent="0.25">
      <c r="A3266" s="1" t="s">
        <v>5992</v>
      </c>
      <c r="B3266" s="2">
        <v>4</v>
      </c>
      <c r="C3266" s="2"/>
      <c r="D3266" t="s">
        <v>5993</v>
      </c>
      <c r="E3266">
        <v>0.12582038570308099</v>
      </c>
      <c r="F3266">
        <v>-0.37333691120147794</v>
      </c>
      <c r="G3266">
        <v>-0.31732380390166792</v>
      </c>
      <c r="H3266" t="s">
        <v>15</v>
      </c>
      <c r="I3266" s="1" t="s">
        <v>5994</v>
      </c>
      <c r="J3266">
        <v>30.3</v>
      </c>
      <c r="K3266">
        <v>30</v>
      </c>
      <c r="L3266">
        <v>30.3</v>
      </c>
      <c r="M3266" t="s">
        <v>384</v>
      </c>
    </row>
    <row r="3267" spans="1:13" x14ac:dyDescent="0.25">
      <c r="A3267" s="1" t="s">
        <v>5995</v>
      </c>
      <c r="B3267" s="2">
        <v>3</v>
      </c>
      <c r="C3267" s="2"/>
      <c r="D3267" t="s">
        <v>5996</v>
      </c>
      <c r="E3267">
        <v>0.60530663560314202</v>
      </c>
      <c r="F3267">
        <v>-0.45298944413661929</v>
      </c>
      <c r="G3267">
        <v>0.22291876375675168</v>
      </c>
      <c r="H3267" t="s">
        <v>15</v>
      </c>
      <c r="I3267" s="1" t="s">
        <v>5997</v>
      </c>
      <c r="J3267">
        <v>30.3</v>
      </c>
      <c r="K3267">
        <v>30</v>
      </c>
      <c r="L3267">
        <v>30.3</v>
      </c>
      <c r="M3267" t="s">
        <v>42</v>
      </c>
    </row>
    <row r="3268" spans="1:13" x14ac:dyDescent="0.25">
      <c r="A3268" s="1" t="s">
        <v>5998</v>
      </c>
      <c r="B3268" s="2">
        <v>18</v>
      </c>
      <c r="C3268" s="2"/>
      <c r="D3268" t="s">
        <v>114</v>
      </c>
      <c r="E3268">
        <v>0.106216557556515</v>
      </c>
      <c r="F3268">
        <v>0.12134802341461004</v>
      </c>
      <c r="G3268">
        <v>0.56497371196746693</v>
      </c>
      <c r="H3268" t="s">
        <v>15</v>
      </c>
      <c r="I3268" s="1" t="s">
        <v>115</v>
      </c>
      <c r="J3268">
        <v>30.3</v>
      </c>
      <c r="K3268">
        <v>30</v>
      </c>
      <c r="L3268">
        <v>30.3</v>
      </c>
      <c r="M3268" t="s">
        <v>42</v>
      </c>
    </row>
    <row r="3269" spans="1:13" x14ac:dyDescent="0.25">
      <c r="A3269" s="1" t="s">
        <v>5999</v>
      </c>
      <c r="B3269" s="2">
        <v>44</v>
      </c>
      <c r="C3269" s="2"/>
      <c r="D3269" t="s">
        <v>114</v>
      </c>
      <c r="E3269">
        <v>0.20836004050359</v>
      </c>
      <c r="F3269">
        <v>0.47911050915718001</v>
      </c>
      <c r="G3269">
        <v>0.78516873717308</v>
      </c>
      <c r="H3269" t="s">
        <v>15</v>
      </c>
      <c r="I3269" s="1" t="s">
        <v>115</v>
      </c>
      <c r="J3269">
        <v>30.3</v>
      </c>
      <c r="K3269">
        <v>30</v>
      </c>
      <c r="L3269">
        <v>30.3</v>
      </c>
      <c r="M3269" t="s">
        <v>42</v>
      </c>
    </row>
    <row r="3270" spans="1:13" x14ac:dyDescent="0.25">
      <c r="A3270" s="1" t="s">
        <v>6000</v>
      </c>
      <c r="B3270" s="2">
        <v>9</v>
      </c>
      <c r="C3270" s="2"/>
      <c r="D3270" t="s">
        <v>114</v>
      </c>
      <c r="E3270">
        <v>0.86973719032276797</v>
      </c>
      <c r="F3270">
        <v>-0.44706693291664135</v>
      </c>
      <c r="G3270">
        <v>-0.47014626860618636</v>
      </c>
      <c r="H3270" t="s">
        <v>15</v>
      </c>
      <c r="I3270" s="1" t="s">
        <v>115</v>
      </c>
      <c r="J3270">
        <v>30.3</v>
      </c>
      <c r="K3270">
        <v>30</v>
      </c>
      <c r="L3270">
        <v>30.3</v>
      </c>
      <c r="M3270" t="s">
        <v>42</v>
      </c>
    </row>
    <row r="3271" spans="1:13" x14ac:dyDescent="0.25">
      <c r="A3271" s="1" t="s">
        <v>6001</v>
      </c>
      <c r="B3271" s="2">
        <v>3</v>
      </c>
      <c r="C3271" s="2"/>
      <c r="D3271" t="s">
        <v>6002</v>
      </c>
      <c r="E3271">
        <v>0.83750188311145402</v>
      </c>
      <c r="F3271">
        <v>0.20252551138400998</v>
      </c>
      <c r="G3271">
        <v>0.26093869656324348</v>
      </c>
      <c r="H3271" t="s">
        <v>15</v>
      </c>
      <c r="I3271" s="1" t="s">
        <v>6003</v>
      </c>
      <c r="J3271">
        <v>30.3</v>
      </c>
      <c r="K3271">
        <v>30</v>
      </c>
      <c r="L3271">
        <v>30.3</v>
      </c>
      <c r="M3271" t="s">
        <v>17</v>
      </c>
    </row>
    <row r="3272" spans="1:13" x14ac:dyDescent="0.25">
      <c r="A3272" s="1" t="s">
        <v>6004</v>
      </c>
      <c r="B3272" s="2">
        <v>11</v>
      </c>
      <c r="C3272" s="2"/>
      <c r="D3272" t="s">
        <v>6002</v>
      </c>
      <c r="E3272">
        <v>0.82272054115582005</v>
      </c>
      <c r="F3272">
        <v>0.85074809193611101</v>
      </c>
      <c r="G3272">
        <v>0.70627120137214705</v>
      </c>
      <c r="H3272" t="s">
        <v>15</v>
      </c>
      <c r="I3272" s="1" t="s">
        <v>6003</v>
      </c>
      <c r="J3272">
        <v>30.3</v>
      </c>
      <c r="K3272">
        <v>30</v>
      </c>
      <c r="L3272">
        <v>30.3</v>
      </c>
      <c r="M3272" t="s">
        <v>17</v>
      </c>
    </row>
    <row r="3273" spans="1:13" x14ac:dyDescent="0.25">
      <c r="A3273" s="1" t="s">
        <v>6005</v>
      </c>
      <c r="B3273" s="2">
        <v>2</v>
      </c>
      <c r="C3273" s="2"/>
      <c r="D3273" t="s">
        <v>6006</v>
      </c>
      <c r="E3273">
        <v>0.58725904218847302</v>
      </c>
      <c r="F3273">
        <v>0.93971797823905545</v>
      </c>
      <c r="G3273">
        <v>0.43080359697341486</v>
      </c>
      <c r="H3273" t="s">
        <v>15</v>
      </c>
      <c r="I3273" s="1" t="s">
        <v>112</v>
      </c>
      <c r="J3273">
        <v>30.3</v>
      </c>
      <c r="K3273">
        <v>30</v>
      </c>
      <c r="L3273">
        <v>30.3</v>
      </c>
      <c r="M3273" t="s">
        <v>42</v>
      </c>
    </row>
    <row r="3274" spans="1:13" x14ac:dyDescent="0.25">
      <c r="A3274" s="1" t="s">
        <v>6007</v>
      </c>
      <c r="B3274" s="2">
        <v>2</v>
      </c>
      <c r="C3274" s="2"/>
      <c r="D3274" t="s">
        <v>117</v>
      </c>
      <c r="E3274">
        <v>0.20118730085036801</v>
      </c>
      <c r="F3274">
        <v>1.6979005597531791</v>
      </c>
      <c r="G3274">
        <v>0.33822131156921009</v>
      </c>
      <c r="H3274" t="s">
        <v>15</v>
      </c>
      <c r="I3274" s="1" t="s">
        <v>118</v>
      </c>
      <c r="J3274">
        <v>30.3</v>
      </c>
      <c r="K3274">
        <v>30</v>
      </c>
      <c r="L3274">
        <v>30.3</v>
      </c>
      <c r="M3274" t="s">
        <v>42</v>
      </c>
    </row>
    <row r="3275" spans="1:13" x14ac:dyDescent="0.25">
      <c r="A3275" s="1" t="s">
        <v>6008</v>
      </c>
      <c r="B3275" s="2">
        <v>16</v>
      </c>
      <c r="C3275" s="2"/>
      <c r="D3275" t="s">
        <v>117</v>
      </c>
      <c r="E3275">
        <v>0.63187895340753897</v>
      </c>
      <c r="F3275">
        <v>0.79730796813964999</v>
      </c>
      <c r="G3275">
        <v>-0.78898382186888982</v>
      </c>
      <c r="H3275" t="s">
        <v>15</v>
      </c>
      <c r="I3275" s="1" t="s">
        <v>118</v>
      </c>
      <c r="J3275">
        <v>30.3</v>
      </c>
      <c r="K3275">
        <v>30</v>
      </c>
      <c r="L3275">
        <v>30.3</v>
      </c>
      <c r="M3275" t="s">
        <v>42</v>
      </c>
    </row>
    <row r="3276" spans="1:13" x14ac:dyDescent="0.25">
      <c r="A3276" s="1" t="s">
        <v>6009</v>
      </c>
      <c r="B3276" s="2">
        <v>9</v>
      </c>
      <c r="C3276" s="2"/>
      <c r="D3276" t="s">
        <v>117</v>
      </c>
      <c r="E3276">
        <v>0.77235208733887495</v>
      </c>
      <c r="F3276">
        <v>0.80302309989928999</v>
      </c>
      <c r="G3276">
        <v>1.0534361600875799</v>
      </c>
      <c r="H3276" t="s">
        <v>15</v>
      </c>
      <c r="I3276" s="1" t="s">
        <v>118</v>
      </c>
      <c r="J3276">
        <v>30.3</v>
      </c>
      <c r="K3276">
        <v>30</v>
      </c>
      <c r="L3276">
        <v>30.3</v>
      </c>
      <c r="M3276" t="s">
        <v>42</v>
      </c>
    </row>
    <row r="3277" spans="1:13" x14ac:dyDescent="0.25">
      <c r="A3277" s="1" t="s">
        <v>6010</v>
      </c>
      <c r="B3277" s="2">
        <v>32</v>
      </c>
      <c r="C3277" s="2"/>
      <c r="D3277" t="s">
        <v>6011</v>
      </c>
      <c r="E3277">
        <v>0.62257515455941204</v>
      </c>
      <c r="F3277">
        <v>1.7105053663253798</v>
      </c>
      <c r="G3277">
        <v>0.3757958412170499</v>
      </c>
      <c r="H3277" t="s">
        <v>15</v>
      </c>
      <c r="I3277" s="1" t="s">
        <v>6012</v>
      </c>
      <c r="J3277">
        <v>30.3</v>
      </c>
      <c r="K3277">
        <v>30</v>
      </c>
      <c r="L3277">
        <v>30.3</v>
      </c>
      <c r="M3277" t="s">
        <v>42</v>
      </c>
    </row>
    <row r="3278" spans="1:13" x14ac:dyDescent="0.25">
      <c r="A3278" s="1" t="s">
        <v>6013</v>
      </c>
      <c r="B3278" s="2">
        <v>8</v>
      </c>
      <c r="C3278" s="2"/>
      <c r="D3278" t="s">
        <v>6011</v>
      </c>
      <c r="E3278">
        <v>9.1955196222225394E-2</v>
      </c>
      <c r="F3278">
        <v>4.3142795562749914E-2</v>
      </c>
      <c r="G3278">
        <v>0.47017359733582031</v>
      </c>
      <c r="H3278" t="s">
        <v>15</v>
      </c>
      <c r="I3278" s="1" t="s">
        <v>6012</v>
      </c>
      <c r="J3278">
        <v>30.3</v>
      </c>
      <c r="K3278">
        <v>30</v>
      </c>
      <c r="L3278">
        <v>30.3</v>
      </c>
      <c r="M3278" t="s">
        <v>42</v>
      </c>
    </row>
    <row r="3279" spans="1:13" x14ac:dyDescent="0.25">
      <c r="A3279" s="1" t="s">
        <v>6014</v>
      </c>
      <c r="B3279" s="2">
        <v>12</v>
      </c>
      <c r="C3279" s="2"/>
      <c r="D3279" t="s">
        <v>6011</v>
      </c>
      <c r="E3279">
        <v>0.49419401247830702</v>
      </c>
      <c r="F3279">
        <v>2.9094029068946869</v>
      </c>
      <c r="G3279">
        <v>0.58783602714539018</v>
      </c>
      <c r="H3279" t="s">
        <v>15</v>
      </c>
      <c r="I3279" s="1" t="s">
        <v>6012</v>
      </c>
      <c r="J3279">
        <v>30.3</v>
      </c>
      <c r="K3279">
        <v>30</v>
      </c>
      <c r="L3279">
        <v>30.3</v>
      </c>
      <c r="M3279" t="s">
        <v>42</v>
      </c>
    </row>
    <row r="3280" spans="1:13" x14ac:dyDescent="0.25">
      <c r="A3280" s="1" t="s">
        <v>6015</v>
      </c>
      <c r="B3280" s="2">
        <v>2</v>
      </c>
      <c r="C3280" s="2"/>
      <c r="D3280" t="s">
        <v>6011</v>
      </c>
      <c r="E3280">
        <v>0.19087327667510701</v>
      </c>
      <c r="F3280">
        <v>1.2839629948139171</v>
      </c>
      <c r="G3280">
        <v>0.51343870162963712</v>
      </c>
      <c r="H3280" t="s">
        <v>15</v>
      </c>
      <c r="I3280" s="1" t="s">
        <v>6012</v>
      </c>
      <c r="J3280">
        <v>30.3</v>
      </c>
      <c r="K3280">
        <v>30</v>
      </c>
      <c r="L3280">
        <v>30.3</v>
      </c>
      <c r="M3280" t="s">
        <v>42</v>
      </c>
    </row>
    <row r="3281" spans="1:13" x14ac:dyDescent="0.25">
      <c r="A3281" s="1" t="s">
        <v>6016</v>
      </c>
      <c r="B3281" s="2">
        <v>13</v>
      </c>
      <c r="C3281" s="2"/>
      <c r="D3281" t="s">
        <v>6011</v>
      </c>
      <c r="E3281">
        <v>0.46431026562424399</v>
      </c>
      <c r="F3281">
        <v>0.84339547157287409</v>
      </c>
      <c r="G3281">
        <v>1.1699061989784221</v>
      </c>
      <c r="H3281" t="s">
        <v>15</v>
      </c>
      <c r="I3281" s="1" t="s">
        <v>6012</v>
      </c>
      <c r="J3281">
        <v>30.3</v>
      </c>
      <c r="K3281">
        <v>30</v>
      </c>
      <c r="L3281">
        <v>30.3</v>
      </c>
      <c r="M3281" t="s">
        <v>42</v>
      </c>
    </row>
    <row r="3282" spans="1:13" x14ac:dyDescent="0.25">
      <c r="A3282" s="1" t="s">
        <v>6017</v>
      </c>
      <c r="B3282" s="2">
        <v>3</v>
      </c>
      <c r="C3282" s="2"/>
      <c r="D3282" t="s">
        <v>120</v>
      </c>
      <c r="E3282">
        <v>0.38851163021985102</v>
      </c>
      <c r="F3282">
        <v>-0.78885447978972889</v>
      </c>
      <c r="G3282">
        <v>-0.8464713096618689</v>
      </c>
      <c r="H3282" t="s">
        <v>15</v>
      </c>
      <c r="I3282" s="1" t="s">
        <v>121</v>
      </c>
      <c r="J3282">
        <v>30.3</v>
      </c>
      <c r="K3282">
        <v>30</v>
      </c>
      <c r="L3282">
        <v>30.3</v>
      </c>
      <c r="M3282" t="s">
        <v>122</v>
      </c>
    </row>
    <row r="3283" spans="1:13" x14ac:dyDescent="0.25">
      <c r="A3283" s="1" t="s">
        <v>6018</v>
      </c>
      <c r="B3283" s="2">
        <v>21</v>
      </c>
      <c r="C3283" s="2"/>
      <c r="D3283" t="s">
        <v>120</v>
      </c>
      <c r="E3283">
        <v>0.95061687428800201</v>
      </c>
      <c r="F3283">
        <v>-0.13896949961781502</v>
      </c>
      <c r="G3283">
        <v>-0.50005126371979669</v>
      </c>
      <c r="H3283" t="s">
        <v>15</v>
      </c>
      <c r="I3283" s="1" t="s">
        <v>121</v>
      </c>
      <c r="J3283">
        <v>30.3</v>
      </c>
      <c r="K3283">
        <v>30</v>
      </c>
      <c r="L3283">
        <v>30.3</v>
      </c>
      <c r="M3283" t="s">
        <v>122</v>
      </c>
    </row>
    <row r="3284" spans="1:13" x14ac:dyDescent="0.25">
      <c r="A3284" s="1" t="s">
        <v>6019</v>
      </c>
      <c r="B3284" s="2">
        <v>18</v>
      </c>
      <c r="C3284" s="2"/>
      <c r="D3284" t="s">
        <v>120</v>
      </c>
      <c r="E3284">
        <v>0.96281021384746401</v>
      </c>
      <c r="F3284">
        <v>-0.28173449635505698</v>
      </c>
      <c r="G3284">
        <v>-0.22998377680778501</v>
      </c>
      <c r="H3284" t="s">
        <v>15</v>
      </c>
      <c r="I3284" s="1" t="s">
        <v>121</v>
      </c>
      <c r="J3284">
        <v>30.3</v>
      </c>
      <c r="K3284">
        <v>30</v>
      </c>
      <c r="L3284">
        <v>30.3</v>
      </c>
      <c r="M3284" t="s">
        <v>122</v>
      </c>
    </row>
    <row r="3285" spans="1:13" x14ac:dyDescent="0.25">
      <c r="A3285" s="1" t="s">
        <v>6020</v>
      </c>
      <c r="B3285" s="2">
        <v>54</v>
      </c>
      <c r="C3285" s="2"/>
      <c r="D3285" t="s">
        <v>120</v>
      </c>
      <c r="E3285">
        <v>0.32188891166728201</v>
      </c>
      <c r="F3285">
        <v>-1.5636920928954967E-2</v>
      </c>
      <c r="G3285">
        <v>0.57425129413604703</v>
      </c>
      <c r="H3285" t="s">
        <v>15</v>
      </c>
      <c r="I3285" s="1" t="s">
        <v>121</v>
      </c>
      <c r="J3285">
        <v>30.3</v>
      </c>
      <c r="K3285">
        <v>30</v>
      </c>
      <c r="L3285">
        <v>30.3</v>
      </c>
      <c r="M3285" t="s">
        <v>122</v>
      </c>
    </row>
    <row r="3286" spans="1:13" x14ac:dyDescent="0.25">
      <c r="A3286" s="1" t="s">
        <v>6021</v>
      </c>
      <c r="B3286" s="2">
        <v>20</v>
      </c>
      <c r="C3286" s="2"/>
      <c r="D3286" t="s">
        <v>120</v>
      </c>
      <c r="E3286">
        <v>0.44215921677716102</v>
      </c>
      <c r="F3286">
        <v>-1.502562016248705</v>
      </c>
      <c r="G3286">
        <v>-1.3362937867641451</v>
      </c>
      <c r="H3286" t="s">
        <v>15</v>
      </c>
      <c r="I3286" s="1" t="s">
        <v>121</v>
      </c>
      <c r="J3286">
        <v>30.3</v>
      </c>
      <c r="K3286">
        <v>30</v>
      </c>
      <c r="L3286">
        <v>30.3</v>
      </c>
      <c r="M3286" t="s">
        <v>122</v>
      </c>
    </row>
    <row r="3287" spans="1:13" x14ac:dyDescent="0.25">
      <c r="A3287" s="1" t="s">
        <v>6022</v>
      </c>
      <c r="B3287" s="2">
        <v>28</v>
      </c>
      <c r="C3287" s="2"/>
      <c r="D3287" t="s">
        <v>120</v>
      </c>
      <c r="E3287">
        <v>0.67937025276538598</v>
      </c>
      <c r="F3287">
        <v>-1.2185569703578985</v>
      </c>
      <c r="G3287">
        <v>-0.94173881411552851</v>
      </c>
      <c r="H3287" t="s">
        <v>15</v>
      </c>
      <c r="I3287" s="1" t="s">
        <v>121</v>
      </c>
      <c r="J3287">
        <v>30.3</v>
      </c>
      <c r="K3287">
        <v>30</v>
      </c>
      <c r="L3287">
        <v>30.3</v>
      </c>
      <c r="M3287" t="s">
        <v>122</v>
      </c>
    </row>
    <row r="3288" spans="1:13" x14ac:dyDescent="0.25">
      <c r="A3288" s="1" t="s">
        <v>6023</v>
      </c>
      <c r="B3288" s="2">
        <v>35</v>
      </c>
      <c r="C3288" s="2"/>
      <c r="D3288" t="s">
        <v>120</v>
      </c>
      <c r="E3288">
        <v>0.44313601014780402</v>
      </c>
      <c r="F3288">
        <v>0.74321806430816695</v>
      </c>
      <c r="G3288">
        <v>-0.12405875325202897</v>
      </c>
      <c r="H3288" t="s">
        <v>15</v>
      </c>
      <c r="I3288" s="1" t="s">
        <v>121</v>
      </c>
      <c r="J3288">
        <v>30.3</v>
      </c>
      <c r="K3288">
        <v>30</v>
      </c>
      <c r="L3288">
        <v>30.3</v>
      </c>
      <c r="M3288" t="s">
        <v>122</v>
      </c>
    </row>
    <row r="3289" spans="1:13" x14ac:dyDescent="0.25">
      <c r="A3289" s="1" t="s">
        <v>6024</v>
      </c>
      <c r="B3289" s="2">
        <v>2</v>
      </c>
      <c r="C3289" s="2"/>
      <c r="D3289" t="s">
        <v>120</v>
      </c>
      <c r="E3289">
        <v>0.28957455359289602</v>
      </c>
      <c r="F3289">
        <v>-0.76411443948745594</v>
      </c>
      <c r="G3289">
        <v>0.62417620420455977</v>
      </c>
      <c r="H3289" t="s">
        <v>15</v>
      </c>
      <c r="I3289" s="1" t="s">
        <v>121</v>
      </c>
      <c r="J3289">
        <v>30.3</v>
      </c>
      <c r="K3289">
        <v>30</v>
      </c>
      <c r="L3289">
        <v>30.3</v>
      </c>
      <c r="M3289" t="s">
        <v>122</v>
      </c>
    </row>
    <row r="3290" spans="1:13" x14ac:dyDescent="0.25">
      <c r="A3290" s="1" t="s">
        <v>6025</v>
      </c>
      <c r="B3290" s="2">
        <v>11</v>
      </c>
      <c r="C3290" s="2"/>
      <c r="D3290" t="s">
        <v>120</v>
      </c>
      <c r="E3290">
        <v>0.63478406243054597</v>
      </c>
      <c r="F3290">
        <v>0.74451053142547619</v>
      </c>
      <c r="G3290">
        <v>-0.70284134149551403</v>
      </c>
      <c r="H3290" t="s">
        <v>15</v>
      </c>
      <c r="I3290" s="1" t="s">
        <v>121</v>
      </c>
      <c r="J3290">
        <v>30.3</v>
      </c>
      <c r="K3290">
        <v>30</v>
      </c>
      <c r="L3290">
        <v>30.3</v>
      </c>
      <c r="M3290" t="s">
        <v>122</v>
      </c>
    </row>
    <row r="3291" spans="1:13" x14ac:dyDescent="0.25">
      <c r="A3291" s="1" t="s">
        <v>6026</v>
      </c>
      <c r="B3291" s="2">
        <v>2</v>
      </c>
      <c r="C3291" s="2"/>
      <c r="D3291" t="s">
        <v>120</v>
      </c>
      <c r="E3291">
        <v>0.142461404062284</v>
      </c>
      <c r="F3291">
        <v>0.64531299471855208</v>
      </c>
      <c r="G3291">
        <v>-0.426186323165893</v>
      </c>
      <c r="H3291" t="s">
        <v>15</v>
      </c>
      <c r="I3291" s="1" t="s">
        <v>121</v>
      </c>
      <c r="J3291">
        <v>30.3</v>
      </c>
      <c r="K3291">
        <v>30</v>
      </c>
      <c r="L3291">
        <v>30.3</v>
      </c>
      <c r="M3291" t="s">
        <v>122</v>
      </c>
    </row>
    <row r="3292" spans="1:13" x14ac:dyDescent="0.25">
      <c r="A3292" s="1" t="s">
        <v>6027</v>
      </c>
      <c r="B3292" s="2">
        <v>9</v>
      </c>
      <c r="C3292" s="2"/>
      <c r="D3292" t="s">
        <v>120</v>
      </c>
      <c r="E3292">
        <v>0.26911825070397799</v>
      </c>
      <c r="F3292">
        <v>-1.740876972675319</v>
      </c>
      <c r="G3292">
        <v>-0.49204878509044703</v>
      </c>
      <c r="H3292" t="s">
        <v>15</v>
      </c>
      <c r="I3292" s="1" t="s">
        <v>121</v>
      </c>
      <c r="J3292">
        <v>30.3</v>
      </c>
      <c r="K3292">
        <v>30</v>
      </c>
      <c r="L3292">
        <v>30.3</v>
      </c>
      <c r="M3292" t="s">
        <v>122</v>
      </c>
    </row>
    <row r="3293" spans="1:13" x14ac:dyDescent="0.25">
      <c r="A3293" s="1" t="s">
        <v>6028</v>
      </c>
      <c r="B3293" s="2">
        <v>12</v>
      </c>
      <c r="C3293" s="2"/>
      <c r="D3293" t="s">
        <v>120</v>
      </c>
      <c r="E3293">
        <v>0.755225542576061</v>
      </c>
      <c r="F3293">
        <v>0.14518800377845698</v>
      </c>
      <c r="G3293">
        <v>-0.87616637349128501</v>
      </c>
      <c r="H3293" t="s">
        <v>15</v>
      </c>
      <c r="I3293" s="1" t="s">
        <v>121</v>
      </c>
      <c r="J3293">
        <v>30.3</v>
      </c>
      <c r="K3293">
        <v>30</v>
      </c>
      <c r="L3293">
        <v>30.3</v>
      </c>
      <c r="M3293" t="s">
        <v>122</v>
      </c>
    </row>
    <row r="3294" spans="1:13" x14ac:dyDescent="0.25">
      <c r="A3294" s="1" t="s">
        <v>6029</v>
      </c>
      <c r="B3294" s="2">
        <v>2</v>
      </c>
      <c r="C3294" s="2"/>
      <c r="D3294" t="s">
        <v>6030</v>
      </c>
      <c r="E3294">
        <v>0.48839185842238197</v>
      </c>
      <c r="F3294">
        <v>-0.28642201423644886</v>
      </c>
      <c r="G3294">
        <v>1.0299787074327471</v>
      </c>
      <c r="H3294" t="s">
        <v>15</v>
      </c>
      <c r="I3294" s="1" t="s">
        <v>6031</v>
      </c>
      <c r="J3294">
        <v>30.3</v>
      </c>
      <c r="K3294">
        <v>30</v>
      </c>
      <c r="L3294">
        <v>30.3</v>
      </c>
      <c r="M3294" t="s">
        <v>42</v>
      </c>
    </row>
    <row r="3295" spans="1:13" x14ac:dyDescent="0.25">
      <c r="A3295" s="1" t="s">
        <v>6032</v>
      </c>
      <c r="B3295" s="2">
        <v>2</v>
      </c>
      <c r="C3295" s="2"/>
      <c r="D3295" t="s">
        <v>124</v>
      </c>
      <c r="E3295">
        <v>0.20087718612362501</v>
      </c>
      <c r="F3295">
        <v>2.4558930844068527</v>
      </c>
      <c r="G3295">
        <v>2.0346687436103821</v>
      </c>
      <c r="H3295" t="s">
        <v>15</v>
      </c>
      <c r="I3295" s="1" t="s">
        <v>125</v>
      </c>
      <c r="J3295">
        <v>30.3</v>
      </c>
      <c r="K3295">
        <v>30</v>
      </c>
      <c r="L3295">
        <v>30.3</v>
      </c>
      <c r="M3295" t="s">
        <v>42</v>
      </c>
    </row>
    <row r="3296" spans="1:13" x14ac:dyDescent="0.25">
      <c r="A3296" s="1" t="s">
        <v>6033</v>
      </c>
      <c r="B3296" s="2">
        <v>2</v>
      </c>
      <c r="C3296" s="2"/>
      <c r="D3296" t="s">
        <v>124</v>
      </c>
      <c r="E3296">
        <v>0.96786268966023803</v>
      </c>
      <c r="F3296">
        <v>-0.10284948348999001</v>
      </c>
      <c r="G3296">
        <v>-0.68896627426147605</v>
      </c>
      <c r="H3296" t="s">
        <v>15</v>
      </c>
      <c r="I3296" s="1" t="s">
        <v>125</v>
      </c>
      <c r="J3296">
        <v>30.3</v>
      </c>
      <c r="K3296">
        <v>30</v>
      </c>
      <c r="L3296">
        <v>30.3</v>
      </c>
      <c r="M3296" t="s">
        <v>42</v>
      </c>
    </row>
    <row r="3297" spans="1:13" x14ac:dyDescent="0.25">
      <c r="A3297" s="1" t="s">
        <v>6034</v>
      </c>
      <c r="B3297" s="2">
        <v>9</v>
      </c>
      <c r="C3297" s="2"/>
      <c r="D3297" t="s">
        <v>124</v>
      </c>
      <c r="E3297">
        <v>0.43108656643930399</v>
      </c>
      <c r="F3297">
        <v>-1.5907368659973102</v>
      </c>
      <c r="G3297">
        <v>0.35564637184143</v>
      </c>
      <c r="H3297" t="s">
        <v>15</v>
      </c>
      <c r="I3297" s="1" t="s">
        <v>125</v>
      </c>
      <c r="J3297">
        <v>30.3</v>
      </c>
      <c r="K3297">
        <v>30</v>
      </c>
      <c r="L3297">
        <v>30.3</v>
      </c>
      <c r="M3297" t="s">
        <v>42</v>
      </c>
    </row>
    <row r="3298" spans="1:13" x14ac:dyDescent="0.25">
      <c r="A3298" s="1" t="s">
        <v>6035</v>
      </c>
      <c r="B3298" s="2">
        <v>2</v>
      </c>
      <c r="C3298" s="2"/>
      <c r="D3298" t="s">
        <v>6036</v>
      </c>
      <c r="E3298">
        <v>0.21871475233753901</v>
      </c>
      <c r="F3298">
        <v>0.92815554141998002</v>
      </c>
      <c r="G3298">
        <v>1.2601861953735329</v>
      </c>
      <c r="H3298" t="s">
        <v>15</v>
      </c>
      <c r="I3298" s="1" t="s">
        <v>6037</v>
      </c>
      <c r="J3298">
        <v>30.3</v>
      </c>
      <c r="K3298">
        <v>30</v>
      </c>
      <c r="L3298">
        <v>30.3</v>
      </c>
      <c r="M3298" t="s">
        <v>17</v>
      </c>
    </row>
    <row r="3299" spans="1:13" x14ac:dyDescent="0.25">
      <c r="A3299" s="1" t="s">
        <v>6038</v>
      </c>
      <c r="B3299" s="2">
        <v>2</v>
      </c>
      <c r="C3299" s="2"/>
      <c r="D3299" t="s">
        <v>977</v>
      </c>
      <c r="E3299">
        <v>7.1861943514734794E-2</v>
      </c>
      <c r="F3299">
        <v>0.35285043716430398</v>
      </c>
      <c r="G3299">
        <v>1.460888698697087</v>
      </c>
      <c r="H3299" t="s">
        <v>15</v>
      </c>
      <c r="I3299" s="1" t="s">
        <v>978</v>
      </c>
      <c r="J3299">
        <v>30.3</v>
      </c>
      <c r="K3299">
        <v>30</v>
      </c>
      <c r="L3299">
        <v>30.3</v>
      </c>
      <c r="M3299" t="s">
        <v>17</v>
      </c>
    </row>
    <row r="3300" spans="1:13" x14ac:dyDescent="0.25">
      <c r="A3300" s="1" t="s">
        <v>6039</v>
      </c>
      <c r="B3300" s="2">
        <v>49</v>
      </c>
      <c r="C3300" s="2"/>
      <c r="D3300" t="s">
        <v>977</v>
      </c>
      <c r="E3300">
        <v>8.6290835656055997E-2</v>
      </c>
      <c r="F3300">
        <v>0.49103806912899095</v>
      </c>
      <c r="G3300">
        <v>1.1782762408256531</v>
      </c>
      <c r="H3300" t="s">
        <v>15</v>
      </c>
      <c r="I3300" s="1" t="s">
        <v>978</v>
      </c>
      <c r="J3300">
        <v>30.3</v>
      </c>
      <c r="K3300">
        <v>30</v>
      </c>
      <c r="L3300">
        <v>30.3</v>
      </c>
      <c r="M3300" t="s">
        <v>17</v>
      </c>
    </row>
    <row r="3301" spans="1:13" x14ac:dyDescent="0.25">
      <c r="A3301" s="1" t="s">
        <v>6040</v>
      </c>
      <c r="B3301" s="2">
        <v>2</v>
      </c>
      <c r="C3301" s="2"/>
      <c r="D3301" t="s">
        <v>6041</v>
      </c>
      <c r="E3301">
        <v>8.7497231615507903E-2</v>
      </c>
      <c r="F3301">
        <v>1.518415473401546</v>
      </c>
      <c r="G3301">
        <v>1.7599386870861051</v>
      </c>
      <c r="H3301" t="s">
        <v>15</v>
      </c>
      <c r="I3301" s="1" t="s">
        <v>985</v>
      </c>
      <c r="J3301">
        <v>30.3</v>
      </c>
      <c r="K3301">
        <v>30</v>
      </c>
      <c r="L3301">
        <v>30.3</v>
      </c>
      <c r="M3301" t="s">
        <v>42</v>
      </c>
    </row>
    <row r="3302" spans="1:13" x14ac:dyDescent="0.25">
      <c r="A3302" s="1" t="s">
        <v>6042</v>
      </c>
      <c r="B3302" s="2">
        <v>35</v>
      </c>
      <c r="C3302" s="2"/>
      <c r="D3302" t="s">
        <v>6043</v>
      </c>
      <c r="E3302">
        <v>8.9658682405204804E-2</v>
      </c>
      <c r="F3302">
        <v>2.4757855534553528</v>
      </c>
      <c r="G3302">
        <v>0.49388122558593994</v>
      </c>
      <c r="H3302" t="s">
        <v>15</v>
      </c>
      <c r="I3302" s="1" t="s">
        <v>6044</v>
      </c>
      <c r="J3302">
        <v>30.3</v>
      </c>
      <c r="K3302">
        <v>30</v>
      </c>
      <c r="L3302">
        <v>30.3</v>
      </c>
      <c r="M3302" t="s">
        <v>626</v>
      </c>
    </row>
    <row r="3303" spans="1:13" x14ac:dyDescent="0.25">
      <c r="A3303" s="1" t="s">
        <v>6045</v>
      </c>
      <c r="B3303" s="2">
        <v>2</v>
      </c>
      <c r="C3303" s="2"/>
      <c r="D3303" t="s">
        <v>977</v>
      </c>
      <c r="E3303">
        <v>9.1756389018279302E-2</v>
      </c>
      <c r="F3303">
        <v>1.1935980319976811</v>
      </c>
      <c r="G3303">
        <v>-0.33668875694274902</v>
      </c>
      <c r="H3303" t="s">
        <v>15</v>
      </c>
      <c r="I3303" s="1" t="s">
        <v>978</v>
      </c>
      <c r="J3303">
        <v>30.3</v>
      </c>
      <c r="K3303">
        <v>30</v>
      </c>
      <c r="L3303">
        <v>30.3</v>
      </c>
      <c r="M3303" t="s">
        <v>17</v>
      </c>
    </row>
    <row r="3304" spans="1:13" x14ac:dyDescent="0.25">
      <c r="A3304" s="1" t="s">
        <v>6046</v>
      </c>
      <c r="B3304" s="2">
        <v>2</v>
      </c>
      <c r="C3304" s="2"/>
      <c r="D3304" t="s">
        <v>977</v>
      </c>
      <c r="E3304">
        <v>9.7639423484104898E-2</v>
      </c>
      <c r="F3304">
        <v>1.2501830160617819</v>
      </c>
      <c r="G3304">
        <v>0.60386624932289101</v>
      </c>
      <c r="H3304" t="s">
        <v>15</v>
      </c>
      <c r="I3304" s="1" t="s">
        <v>978</v>
      </c>
      <c r="J3304">
        <v>30.3</v>
      </c>
      <c r="K3304">
        <v>30</v>
      </c>
      <c r="L3304">
        <v>30.3</v>
      </c>
      <c r="M3304" t="s">
        <v>17</v>
      </c>
    </row>
    <row r="3305" spans="1:13" x14ac:dyDescent="0.25">
      <c r="A3305" s="1" t="s">
        <v>6047</v>
      </c>
      <c r="B3305" s="2">
        <v>7</v>
      </c>
      <c r="C3305" s="2"/>
      <c r="D3305" t="s">
        <v>977</v>
      </c>
      <c r="E3305">
        <v>9.8195994782992999E-2</v>
      </c>
      <c r="F3305">
        <v>-2.73022437095642</v>
      </c>
      <c r="G3305">
        <v>1.050861209630964</v>
      </c>
      <c r="H3305" t="s">
        <v>15</v>
      </c>
      <c r="I3305" s="1" t="s">
        <v>978</v>
      </c>
      <c r="J3305">
        <v>30.3</v>
      </c>
      <c r="K3305">
        <v>30</v>
      </c>
      <c r="L3305">
        <v>30.3</v>
      </c>
      <c r="M3305" t="s">
        <v>17</v>
      </c>
    </row>
    <row r="3306" spans="1:13" x14ac:dyDescent="0.25">
      <c r="A3306" s="1" t="s">
        <v>6048</v>
      </c>
      <c r="B3306" s="2">
        <v>8</v>
      </c>
      <c r="C3306" s="2"/>
      <c r="D3306" t="s">
        <v>6049</v>
      </c>
      <c r="E3306">
        <v>0.100055051656617</v>
      </c>
      <c r="F3306">
        <v>1.9895580410957379</v>
      </c>
      <c r="G3306">
        <v>1.1737937331199688</v>
      </c>
      <c r="H3306" t="s">
        <v>15</v>
      </c>
      <c r="I3306" s="1" t="s">
        <v>985</v>
      </c>
      <c r="J3306">
        <v>30.3</v>
      </c>
      <c r="K3306">
        <v>30</v>
      </c>
      <c r="L3306">
        <v>30.3</v>
      </c>
      <c r="M3306" t="s">
        <v>86</v>
      </c>
    </row>
    <row r="3307" spans="1:13" x14ac:dyDescent="0.25">
      <c r="A3307" s="1" t="s">
        <v>6050</v>
      </c>
      <c r="B3307" s="2">
        <v>8</v>
      </c>
      <c r="C3307" s="2"/>
      <c r="D3307" t="s">
        <v>6051</v>
      </c>
      <c r="E3307">
        <v>0.102833387353855</v>
      </c>
      <c r="F3307">
        <v>-0.14106446504592907</v>
      </c>
      <c r="G3307">
        <v>1.1844611763954169</v>
      </c>
      <c r="H3307" t="s">
        <v>15</v>
      </c>
      <c r="I3307" s="1" t="s">
        <v>5994</v>
      </c>
      <c r="J3307">
        <v>30.3</v>
      </c>
      <c r="K3307">
        <v>30</v>
      </c>
      <c r="L3307">
        <v>30.3</v>
      </c>
      <c r="M3307" t="s">
        <v>42</v>
      </c>
    </row>
    <row r="3308" spans="1:13" x14ac:dyDescent="0.25">
      <c r="A3308" s="1" t="s">
        <v>6052</v>
      </c>
      <c r="B3308" s="2">
        <v>2</v>
      </c>
      <c r="C3308" s="2"/>
      <c r="D3308" t="s">
        <v>6053</v>
      </c>
      <c r="E3308">
        <v>0.10925714381744001</v>
      </c>
      <c r="F3308">
        <v>-0.39905446767806696</v>
      </c>
      <c r="G3308">
        <v>0.39874118566513006</v>
      </c>
      <c r="H3308" t="s">
        <v>15</v>
      </c>
      <c r="I3308" s="1" t="s">
        <v>985</v>
      </c>
      <c r="J3308">
        <v>30.3</v>
      </c>
      <c r="K3308">
        <v>30</v>
      </c>
      <c r="L3308">
        <v>30.3</v>
      </c>
      <c r="M3308" t="s">
        <v>86</v>
      </c>
    </row>
    <row r="3309" spans="1:13" x14ac:dyDescent="0.25">
      <c r="A3309" s="1" t="s">
        <v>6054</v>
      </c>
      <c r="B3309" s="2">
        <v>25</v>
      </c>
      <c r="C3309" s="2"/>
      <c r="D3309" t="s">
        <v>984</v>
      </c>
      <c r="E3309">
        <v>0.116299503398951</v>
      </c>
      <c r="F3309">
        <v>1.7287155315279947</v>
      </c>
      <c r="G3309">
        <v>2.0210186839103681</v>
      </c>
      <c r="H3309" t="s">
        <v>15</v>
      </c>
      <c r="I3309" s="1" t="s">
        <v>985</v>
      </c>
      <c r="J3309">
        <v>30.3</v>
      </c>
      <c r="K3309">
        <v>30</v>
      </c>
      <c r="L3309">
        <v>30.3</v>
      </c>
      <c r="M3309" t="s">
        <v>86</v>
      </c>
    </row>
    <row r="3310" spans="1:13" x14ac:dyDescent="0.25">
      <c r="A3310" s="1" t="s">
        <v>6055</v>
      </c>
      <c r="B3310" s="2">
        <v>11</v>
      </c>
      <c r="C3310" s="2"/>
      <c r="D3310" t="s">
        <v>6056</v>
      </c>
      <c r="E3310">
        <v>0.127563095262507</v>
      </c>
      <c r="F3310">
        <v>1.4358630031347226</v>
      </c>
      <c r="G3310">
        <v>-4.5066237449649993E-2</v>
      </c>
      <c r="H3310" t="s">
        <v>15</v>
      </c>
      <c r="I3310" s="1" t="s">
        <v>978</v>
      </c>
      <c r="J3310">
        <v>30.3</v>
      </c>
      <c r="K3310">
        <v>30</v>
      </c>
      <c r="L3310">
        <v>30.3</v>
      </c>
      <c r="M3310" t="s">
        <v>17</v>
      </c>
    </row>
    <row r="3311" spans="1:13" x14ac:dyDescent="0.25">
      <c r="A3311" s="1" t="s">
        <v>6057</v>
      </c>
      <c r="B3311" s="2">
        <v>26</v>
      </c>
      <c r="C3311" s="2"/>
      <c r="D3311" t="s">
        <v>6053</v>
      </c>
      <c r="E3311">
        <v>0.12909075579228299</v>
      </c>
      <c r="F3311">
        <v>1.4642005860805531</v>
      </c>
      <c r="G3311">
        <v>2.2071937918663043</v>
      </c>
      <c r="H3311" t="s">
        <v>15</v>
      </c>
      <c r="I3311" s="1" t="s">
        <v>985</v>
      </c>
      <c r="J3311">
        <v>30.3</v>
      </c>
      <c r="K3311">
        <v>30</v>
      </c>
      <c r="L3311">
        <v>30.3</v>
      </c>
      <c r="M3311" t="s">
        <v>86</v>
      </c>
    </row>
    <row r="3312" spans="1:13" x14ac:dyDescent="0.25">
      <c r="A3312" s="1" t="s">
        <v>6058</v>
      </c>
      <c r="B3312" s="2">
        <v>11</v>
      </c>
      <c r="C3312" s="2"/>
      <c r="D3312" t="s">
        <v>974</v>
      </c>
      <c r="E3312">
        <v>0.135062170813531</v>
      </c>
      <c r="F3312">
        <v>-0.24316203594207897</v>
      </c>
      <c r="G3312">
        <v>1.4001162052154541</v>
      </c>
      <c r="H3312" t="s">
        <v>15</v>
      </c>
      <c r="I3312" s="1" t="s">
        <v>975</v>
      </c>
      <c r="J3312">
        <v>30.3</v>
      </c>
      <c r="K3312">
        <v>30</v>
      </c>
      <c r="L3312">
        <v>30.3</v>
      </c>
      <c r="M3312" t="s">
        <v>17</v>
      </c>
    </row>
    <row r="3313" spans="1:13" x14ac:dyDescent="0.25">
      <c r="A3313" s="1" t="s">
        <v>6059</v>
      </c>
      <c r="B3313" s="2">
        <v>8</v>
      </c>
      <c r="C3313" s="2"/>
      <c r="D3313" t="s">
        <v>981</v>
      </c>
      <c r="E3313">
        <v>0.166365457306764</v>
      </c>
      <c r="F3313">
        <v>-1.288381949067118</v>
      </c>
      <c r="G3313">
        <v>-0.81766130030155204</v>
      </c>
      <c r="H3313" t="s">
        <v>15</v>
      </c>
      <c r="I3313" s="1" t="s">
        <v>982</v>
      </c>
      <c r="J3313">
        <v>30.3</v>
      </c>
      <c r="K3313">
        <v>30</v>
      </c>
      <c r="L3313">
        <v>30.3</v>
      </c>
      <c r="M3313" t="s">
        <v>86</v>
      </c>
    </row>
    <row r="3314" spans="1:13" x14ac:dyDescent="0.25">
      <c r="A3314" s="1" t="s">
        <v>6060</v>
      </c>
      <c r="B3314" s="2">
        <v>2</v>
      </c>
      <c r="C3314" s="2"/>
      <c r="D3314" t="s">
        <v>977</v>
      </c>
      <c r="E3314">
        <v>0.17605046272137601</v>
      </c>
      <c r="F3314">
        <v>1.7889604568481481</v>
      </c>
      <c r="G3314">
        <v>0.81167119741440208</v>
      </c>
      <c r="H3314" t="s">
        <v>15</v>
      </c>
      <c r="I3314" s="1" t="s">
        <v>978</v>
      </c>
      <c r="J3314">
        <v>30.3</v>
      </c>
      <c r="K3314">
        <v>30</v>
      </c>
      <c r="L3314">
        <v>30.3</v>
      </c>
      <c r="M3314" t="s">
        <v>17</v>
      </c>
    </row>
    <row r="3315" spans="1:13" x14ac:dyDescent="0.25">
      <c r="A3315" s="1" t="s">
        <v>6061</v>
      </c>
      <c r="B3315" s="2">
        <v>49</v>
      </c>
      <c r="C3315" s="2"/>
      <c r="D3315" t="s">
        <v>6051</v>
      </c>
      <c r="E3315">
        <v>0.177368933821028</v>
      </c>
      <c r="F3315">
        <v>1.191965550184253</v>
      </c>
      <c r="G3315">
        <v>0.81903374195099188</v>
      </c>
      <c r="H3315" t="s">
        <v>15</v>
      </c>
      <c r="I3315" s="1" t="s">
        <v>5994</v>
      </c>
      <c r="J3315">
        <v>30.3</v>
      </c>
      <c r="K3315">
        <v>30</v>
      </c>
      <c r="L3315">
        <v>30.3</v>
      </c>
      <c r="M3315" t="s">
        <v>42</v>
      </c>
    </row>
    <row r="3316" spans="1:13" x14ac:dyDescent="0.25">
      <c r="A3316" s="1" t="s">
        <v>6062</v>
      </c>
      <c r="B3316" s="2">
        <v>44</v>
      </c>
      <c r="C3316" s="2"/>
      <c r="D3316" t="s">
        <v>987</v>
      </c>
      <c r="E3316">
        <v>0.179216388272186</v>
      </c>
      <c r="F3316">
        <v>1.8905105590820299</v>
      </c>
      <c r="G3316">
        <v>2.181361317634583</v>
      </c>
      <c r="H3316" t="s">
        <v>15</v>
      </c>
      <c r="I3316" s="1" t="s">
        <v>985</v>
      </c>
      <c r="J3316">
        <v>30.3</v>
      </c>
      <c r="K3316">
        <v>30</v>
      </c>
      <c r="L3316">
        <v>30.3</v>
      </c>
      <c r="M3316" t="s">
        <v>626</v>
      </c>
    </row>
    <row r="3317" spans="1:13" x14ac:dyDescent="0.25">
      <c r="A3317" s="1" t="s">
        <v>6063</v>
      </c>
      <c r="B3317" s="2">
        <v>9</v>
      </c>
      <c r="C3317" s="2"/>
      <c r="D3317" t="s">
        <v>6053</v>
      </c>
      <c r="E3317">
        <v>0.188307805217484</v>
      </c>
      <c r="F3317">
        <v>1.6467030644416831</v>
      </c>
      <c r="G3317">
        <v>0.87622626125812708</v>
      </c>
      <c r="H3317" t="s">
        <v>15</v>
      </c>
      <c r="I3317" s="1" t="s">
        <v>985</v>
      </c>
      <c r="J3317">
        <v>30.3</v>
      </c>
      <c r="K3317">
        <v>30</v>
      </c>
      <c r="L3317">
        <v>30.3</v>
      </c>
      <c r="M3317" t="s">
        <v>86</v>
      </c>
    </row>
    <row r="3318" spans="1:13" x14ac:dyDescent="0.25">
      <c r="A3318" s="1" t="s">
        <v>6064</v>
      </c>
      <c r="B3318" s="2">
        <v>2</v>
      </c>
      <c r="C3318" s="2"/>
      <c r="D3318" t="s">
        <v>984</v>
      </c>
      <c r="E3318">
        <v>0.188726418054911</v>
      </c>
      <c r="F3318">
        <v>1.1959529817104351</v>
      </c>
      <c r="G3318">
        <v>0.74324864149093695</v>
      </c>
      <c r="H3318" t="s">
        <v>15</v>
      </c>
      <c r="I3318" s="1" t="s">
        <v>985</v>
      </c>
      <c r="J3318">
        <v>30.3</v>
      </c>
      <c r="K3318">
        <v>30</v>
      </c>
      <c r="L3318">
        <v>30.3</v>
      </c>
      <c r="M3318" t="s">
        <v>86</v>
      </c>
    </row>
    <row r="3319" spans="1:13" x14ac:dyDescent="0.25">
      <c r="A3319" s="1" t="s">
        <v>6065</v>
      </c>
      <c r="B3319" s="2">
        <v>7</v>
      </c>
      <c r="C3319" s="2"/>
      <c r="D3319" t="s">
        <v>977</v>
      </c>
      <c r="E3319">
        <v>0.191586499316523</v>
      </c>
      <c r="F3319">
        <v>1.0670930296182639</v>
      </c>
      <c r="G3319">
        <v>0.30489617586135898</v>
      </c>
      <c r="H3319" t="s">
        <v>15</v>
      </c>
      <c r="I3319" s="1" t="s">
        <v>978</v>
      </c>
      <c r="J3319">
        <v>30.3</v>
      </c>
      <c r="K3319">
        <v>30</v>
      </c>
      <c r="L3319">
        <v>30.3</v>
      </c>
      <c r="M3319" t="s">
        <v>17</v>
      </c>
    </row>
    <row r="3320" spans="1:13" x14ac:dyDescent="0.25">
      <c r="A3320" s="1" t="s">
        <v>6066</v>
      </c>
      <c r="B3320" s="2">
        <v>19</v>
      </c>
      <c r="C3320" s="2"/>
      <c r="D3320" t="s">
        <v>977</v>
      </c>
      <c r="E3320">
        <v>0.191626949861329</v>
      </c>
      <c r="F3320">
        <v>2.2770956158638009</v>
      </c>
      <c r="G3320">
        <v>0.46802377700805997</v>
      </c>
      <c r="H3320" t="s">
        <v>15</v>
      </c>
      <c r="I3320" s="1" t="s">
        <v>978</v>
      </c>
      <c r="J3320">
        <v>30.3</v>
      </c>
      <c r="K3320">
        <v>30</v>
      </c>
      <c r="L3320">
        <v>30.3</v>
      </c>
      <c r="M3320" t="s">
        <v>17</v>
      </c>
    </row>
    <row r="3321" spans="1:13" x14ac:dyDescent="0.25">
      <c r="A3321" s="1" t="s">
        <v>6067</v>
      </c>
      <c r="B3321" s="2">
        <v>10</v>
      </c>
      <c r="C3321" s="2"/>
      <c r="D3321" t="s">
        <v>6053</v>
      </c>
      <c r="E3321">
        <v>0.196379947965378</v>
      </c>
      <c r="F3321">
        <v>0.75265049934387196</v>
      </c>
      <c r="G3321">
        <v>0.30633121728897095</v>
      </c>
      <c r="H3321" t="s">
        <v>15</v>
      </c>
      <c r="I3321" s="1" t="s">
        <v>985</v>
      </c>
      <c r="J3321">
        <v>30.3</v>
      </c>
      <c r="K3321">
        <v>30</v>
      </c>
      <c r="L3321">
        <v>30.3</v>
      </c>
      <c r="M3321" t="s">
        <v>86</v>
      </c>
    </row>
    <row r="3322" spans="1:13" x14ac:dyDescent="0.25">
      <c r="A3322" s="1" t="s">
        <v>6068</v>
      </c>
      <c r="B3322" s="2">
        <v>28</v>
      </c>
      <c r="C3322" s="2"/>
      <c r="D3322" t="s">
        <v>977</v>
      </c>
      <c r="E3322">
        <v>0.196928668296004</v>
      </c>
      <c r="F3322">
        <v>1.399497985839844</v>
      </c>
      <c r="G3322">
        <v>-0.72086626291274802</v>
      </c>
      <c r="H3322" t="s">
        <v>15</v>
      </c>
      <c r="I3322" s="1" t="s">
        <v>978</v>
      </c>
      <c r="J3322">
        <v>30.3</v>
      </c>
      <c r="K3322">
        <v>30</v>
      </c>
      <c r="L3322">
        <v>30.3</v>
      </c>
      <c r="M3322" t="s">
        <v>17</v>
      </c>
    </row>
    <row r="3323" spans="1:13" x14ac:dyDescent="0.25">
      <c r="A3323" s="1" t="s">
        <v>6069</v>
      </c>
      <c r="B3323" s="2">
        <v>3</v>
      </c>
      <c r="C3323" s="2"/>
      <c r="D3323" t="s">
        <v>6056</v>
      </c>
      <c r="E3323">
        <v>0.200856972617242</v>
      </c>
      <c r="F3323">
        <v>-1.948057055473333</v>
      </c>
      <c r="G3323">
        <v>-0.94711133837699901</v>
      </c>
      <c r="H3323" t="s">
        <v>15</v>
      </c>
      <c r="I3323" s="1" t="s">
        <v>978</v>
      </c>
      <c r="J3323">
        <v>30.3</v>
      </c>
      <c r="K3323">
        <v>30</v>
      </c>
      <c r="L3323">
        <v>30.3</v>
      </c>
      <c r="M3323" t="s">
        <v>17</v>
      </c>
    </row>
    <row r="3324" spans="1:13" x14ac:dyDescent="0.25">
      <c r="A3324" s="1" t="s">
        <v>6070</v>
      </c>
      <c r="B3324" s="2">
        <v>3</v>
      </c>
      <c r="C3324" s="2"/>
      <c r="D3324" t="s">
        <v>984</v>
      </c>
      <c r="E3324">
        <v>0.20276442660826899</v>
      </c>
      <c r="F3324">
        <v>-1.5460646152496291</v>
      </c>
      <c r="G3324">
        <v>0.13957369327545199</v>
      </c>
      <c r="H3324" t="s">
        <v>15</v>
      </c>
      <c r="I3324" s="1" t="s">
        <v>985</v>
      </c>
      <c r="J3324">
        <v>30.3</v>
      </c>
      <c r="K3324">
        <v>30</v>
      </c>
      <c r="L3324">
        <v>30.3</v>
      </c>
      <c r="M3324" t="s">
        <v>86</v>
      </c>
    </row>
    <row r="3325" spans="1:13" x14ac:dyDescent="0.25">
      <c r="A3325" s="1" t="s">
        <v>6071</v>
      </c>
      <c r="B3325" s="2">
        <v>13</v>
      </c>
      <c r="C3325" s="2"/>
      <c r="D3325" t="s">
        <v>6053</v>
      </c>
      <c r="E3325">
        <v>0.20512534250830999</v>
      </c>
      <c r="F3325">
        <v>1.9288604855537459</v>
      </c>
      <c r="G3325">
        <v>0.75293117761612394</v>
      </c>
      <c r="H3325" t="s">
        <v>15</v>
      </c>
      <c r="I3325" s="1" t="s">
        <v>985</v>
      </c>
      <c r="J3325">
        <v>30.3</v>
      </c>
      <c r="K3325">
        <v>30</v>
      </c>
      <c r="L3325">
        <v>30.3</v>
      </c>
      <c r="M3325" t="s">
        <v>86</v>
      </c>
    </row>
    <row r="3326" spans="1:13" x14ac:dyDescent="0.25">
      <c r="A3326" s="1" t="s">
        <v>6072</v>
      </c>
      <c r="B3326" s="2">
        <v>4</v>
      </c>
      <c r="C3326" s="2"/>
      <c r="D3326" t="s">
        <v>6073</v>
      </c>
      <c r="E3326">
        <v>0.205141530452982</v>
      </c>
      <c r="F3326">
        <v>1.173718094825744</v>
      </c>
      <c r="G3326">
        <v>0.39354872703552202</v>
      </c>
      <c r="H3326" t="s">
        <v>15</v>
      </c>
      <c r="I3326" s="1" t="s">
        <v>985</v>
      </c>
      <c r="J3326">
        <v>30.3</v>
      </c>
      <c r="K3326">
        <v>30</v>
      </c>
      <c r="L3326">
        <v>30.3</v>
      </c>
      <c r="M3326" t="s">
        <v>86</v>
      </c>
    </row>
    <row r="3327" spans="1:13" x14ac:dyDescent="0.25">
      <c r="A3327" s="1" t="s">
        <v>6074</v>
      </c>
      <c r="B3327" s="2">
        <v>18</v>
      </c>
      <c r="C3327" s="2"/>
      <c r="D3327" t="s">
        <v>6053</v>
      </c>
      <c r="E3327">
        <v>0.22390839369961199</v>
      </c>
      <c r="F3327">
        <v>2.9662778377532999</v>
      </c>
      <c r="G3327">
        <v>3.6997834444046021</v>
      </c>
      <c r="H3327" t="s">
        <v>15</v>
      </c>
      <c r="I3327" s="1" t="s">
        <v>985</v>
      </c>
      <c r="J3327">
        <v>30.3</v>
      </c>
      <c r="K3327">
        <v>30</v>
      </c>
      <c r="L3327">
        <v>30.3</v>
      </c>
      <c r="M3327" t="s">
        <v>86</v>
      </c>
    </row>
    <row r="3328" spans="1:13" x14ac:dyDescent="0.25">
      <c r="A3328" s="1" t="s">
        <v>6075</v>
      </c>
      <c r="B3328" s="2">
        <v>3</v>
      </c>
      <c r="C3328" s="2"/>
      <c r="D3328" t="s">
        <v>6076</v>
      </c>
      <c r="E3328">
        <v>0.22421208584638</v>
      </c>
      <c r="F3328">
        <v>1.5135480165481521</v>
      </c>
      <c r="G3328">
        <v>0.37685376405715509</v>
      </c>
      <c r="H3328" t="s">
        <v>15</v>
      </c>
      <c r="I3328" s="1" t="s">
        <v>6077</v>
      </c>
      <c r="J3328">
        <v>30.3</v>
      </c>
      <c r="K3328">
        <v>30</v>
      </c>
      <c r="L3328">
        <v>30.3</v>
      </c>
      <c r="M3328" t="s">
        <v>42</v>
      </c>
    </row>
    <row r="3329" spans="1:13" x14ac:dyDescent="0.25">
      <c r="A3329" s="1" t="s">
        <v>6078</v>
      </c>
      <c r="B3329" s="2">
        <v>18</v>
      </c>
      <c r="C3329" s="2"/>
      <c r="D3329" t="s">
        <v>977</v>
      </c>
      <c r="E3329">
        <v>0.22446765531447099</v>
      </c>
      <c r="F3329">
        <v>0.44794797897338889</v>
      </c>
      <c r="G3329">
        <v>-8.1768780946731595E-2</v>
      </c>
      <c r="H3329" t="s">
        <v>15</v>
      </c>
      <c r="I3329" s="1" t="s">
        <v>978</v>
      </c>
      <c r="J3329">
        <v>30.3</v>
      </c>
      <c r="K3329">
        <v>30</v>
      </c>
      <c r="L3329">
        <v>30.3</v>
      </c>
      <c r="M3329" t="s">
        <v>17</v>
      </c>
    </row>
    <row r="3330" spans="1:13" x14ac:dyDescent="0.25">
      <c r="A3330" s="1" t="s">
        <v>6079</v>
      </c>
      <c r="B3330" s="2">
        <v>14</v>
      </c>
      <c r="C3330" s="2"/>
      <c r="D3330" t="s">
        <v>6076</v>
      </c>
      <c r="E3330">
        <v>0.22851516201573499</v>
      </c>
      <c r="F3330">
        <v>0.60359301418066047</v>
      </c>
      <c r="G3330">
        <v>-0.58645373582840388</v>
      </c>
      <c r="H3330" t="s">
        <v>15</v>
      </c>
      <c r="I3330" s="1" t="s">
        <v>6077</v>
      </c>
      <c r="J3330">
        <v>30.3</v>
      </c>
      <c r="K3330">
        <v>30</v>
      </c>
      <c r="L3330">
        <v>30.3</v>
      </c>
      <c r="M3330" t="s">
        <v>42</v>
      </c>
    </row>
    <row r="3331" spans="1:13" x14ac:dyDescent="0.25">
      <c r="A3331" s="1" t="s">
        <v>6080</v>
      </c>
      <c r="B3331" s="2">
        <v>40</v>
      </c>
      <c r="C3331" s="2"/>
      <c r="D3331" t="s">
        <v>6053</v>
      </c>
      <c r="E3331">
        <v>0.238849292308944</v>
      </c>
      <c r="F3331">
        <v>2.1045880317687979</v>
      </c>
      <c r="G3331">
        <v>2.2825637757778159</v>
      </c>
      <c r="H3331" t="s">
        <v>15</v>
      </c>
      <c r="I3331" s="1" t="s">
        <v>985</v>
      </c>
      <c r="J3331">
        <v>30.3</v>
      </c>
      <c r="K3331">
        <v>30</v>
      </c>
      <c r="L3331">
        <v>30.3</v>
      </c>
      <c r="M3331" t="s">
        <v>86</v>
      </c>
    </row>
    <row r="3332" spans="1:13" x14ac:dyDescent="0.25">
      <c r="A3332" s="1" t="s">
        <v>6081</v>
      </c>
      <c r="B3332" s="2">
        <v>7</v>
      </c>
      <c r="C3332" s="2"/>
      <c r="D3332" t="s">
        <v>6082</v>
      </c>
      <c r="E3332">
        <v>0.24027231668801499</v>
      </c>
      <c r="F3332">
        <v>1.1212780475616402</v>
      </c>
      <c r="G3332">
        <v>0.60172867774963024</v>
      </c>
      <c r="H3332" t="s">
        <v>15</v>
      </c>
      <c r="I3332" s="1" t="s">
        <v>978</v>
      </c>
      <c r="J3332">
        <v>30.3</v>
      </c>
      <c r="K3332">
        <v>30</v>
      </c>
      <c r="L3332">
        <v>30.3</v>
      </c>
      <c r="M3332" t="s">
        <v>17</v>
      </c>
    </row>
    <row r="3333" spans="1:13" x14ac:dyDescent="0.25">
      <c r="A3333" s="1" t="s">
        <v>6083</v>
      </c>
      <c r="B3333" s="2">
        <v>1</v>
      </c>
      <c r="C3333" s="2"/>
      <c r="D3333" t="s">
        <v>6084</v>
      </c>
      <c r="E3333">
        <v>0.245269716326008</v>
      </c>
      <c r="F3333">
        <v>-0.28220438957214999</v>
      </c>
      <c r="G3333">
        <v>1.2777462303638414</v>
      </c>
      <c r="H3333" t="s">
        <v>15</v>
      </c>
      <c r="I3333" s="1" t="s">
        <v>6085</v>
      </c>
      <c r="J3333">
        <v>30.3</v>
      </c>
      <c r="K3333">
        <v>30</v>
      </c>
      <c r="L3333">
        <v>30.3</v>
      </c>
      <c r="M3333" t="s">
        <v>17</v>
      </c>
    </row>
    <row r="3334" spans="1:13" x14ac:dyDescent="0.25">
      <c r="A3334" s="1" t="s">
        <v>6086</v>
      </c>
      <c r="B3334" s="2">
        <v>13</v>
      </c>
      <c r="C3334" s="2"/>
      <c r="D3334" t="s">
        <v>6076</v>
      </c>
      <c r="E3334">
        <v>0.25603347693642697</v>
      </c>
      <c r="F3334">
        <v>1.7232429608702609</v>
      </c>
      <c r="G3334">
        <v>1.1005561351776079</v>
      </c>
      <c r="H3334" t="s">
        <v>15</v>
      </c>
      <c r="I3334" s="1" t="s">
        <v>6077</v>
      </c>
      <c r="J3334">
        <v>30.3</v>
      </c>
      <c r="K3334">
        <v>30</v>
      </c>
      <c r="L3334">
        <v>30.3</v>
      </c>
      <c r="M3334" t="s">
        <v>42</v>
      </c>
    </row>
    <row r="3335" spans="1:13" x14ac:dyDescent="0.25">
      <c r="A3335" s="1" t="s">
        <v>6087</v>
      </c>
      <c r="B3335" s="2">
        <v>10</v>
      </c>
      <c r="C3335" s="2"/>
      <c r="D3335" t="s">
        <v>974</v>
      </c>
      <c r="E3335">
        <v>0.28176376364600197</v>
      </c>
      <c r="F3335">
        <v>1.7725955545902301</v>
      </c>
      <c r="G3335">
        <v>6.2386989593501418E-3</v>
      </c>
      <c r="H3335" t="s">
        <v>15</v>
      </c>
      <c r="I3335" s="1" t="s">
        <v>975</v>
      </c>
      <c r="J3335">
        <v>30.3</v>
      </c>
      <c r="K3335">
        <v>30</v>
      </c>
      <c r="L3335">
        <v>30.3</v>
      </c>
      <c r="M3335" t="s">
        <v>17</v>
      </c>
    </row>
    <row r="3336" spans="1:13" x14ac:dyDescent="0.25">
      <c r="A3336" s="1" t="s">
        <v>6088</v>
      </c>
      <c r="B3336" s="2">
        <v>16</v>
      </c>
      <c r="C3336" s="2"/>
      <c r="D3336" t="s">
        <v>6089</v>
      </c>
      <c r="E3336">
        <v>0.28606945059158101</v>
      </c>
      <c r="F3336">
        <v>0.96645803749561288</v>
      </c>
      <c r="G3336">
        <v>0.45148366689682007</v>
      </c>
      <c r="H3336" t="s">
        <v>15</v>
      </c>
      <c r="I3336" s="1" t="s">
        <v>985</v>
      </c>
      <c r="J3336">
        <v>30.3</v>
      </c>
      <c r="K3336">
        <v>30</v>
      </c>
      <c r="L3336">
        <v>30.3</v>
      </c>
      <c r="M3336" t="s">
        <v>42</v>
      </c>
    </row>
    <row r="3337" spans="1:13" x14ac:dyDescent="0.25">
      <c r="A3337" s="1" t="s">
        <v>6090</v>
      </c>
      <c r="B3337" s="2">
        <v>3</v>
      </c>
      <c r="C3337" s="2"/>
      <c r="D3337" t="s">
        <v>977</v>
      </c>
      <c r="E3337">
        <v>0.292851040966982</v>
      </c>
      <c r="F3337">
        <v>1.1035805344581608</v>
      </c>
      <c r="G3337">
        <v>7.002875208854703E-2</v>
      </c>
      <c r="H3337" t="s">
        <v>15</v>
      </c>
      <c r="I3337" s="1" t="s">
        <v>978</v>
      </c>
      <c r="J3337">
        <v>30.3</v>
      </c>
      <c r="K3337">
        <v>30</v>
      </c>
      <c r="L3337">
        <v>30.3</v>
      </c>
      <c r="M3337" t="s">
        <v>17</v>
      </c>
    </row>
    <row r="3338" spans="1:13" x14ac:dyDescent="0.25">
      <c r="A3338" s="1" t="s">
        <v>6091</v>
      </c>
      <c r="B3338" s="2">
        <v>31</v>
      </c>
      <c r="C3338" s="2"/>
      <c r="D3338" t="s">
        <v>984</v>
      </c>
      <c r="E3338">
        <v>0.30989095830375801</v>
      </c>
      <c r="F3338">
        <v>2.1249131783843014</v>
      </c>
      <c r="G3338">
        <v>1.9760938286781282</v>
      </c>
      <c r="H3338" t="s">
        <v>15</v>
      </c>
      <c r="I3338" s="1" t="s">
        <v>985</v>
      </c>
      <c r="J3338">
        <v>30.3</v>
      </c>
      <c r="K3338">
        <v>30</v>
      </c>
      <c r="L3338">
        <v>30.3</v>
      </c>
      <c r="M3338" t="s">
        <v>86</v>
      </c>
    </row>
    <row r="3339" spans="1:13" x14ac:dyDescent="0.25">
      <c r="A3339" s="1" t="s">
        <v>6092</v>
      </c>
      <c r="B3339" s="2">
        <v>8</v>
      </c>
      <c r="C3339" s="2"/>
      <c r="D3339" t="s">
        <v>974</v>
      </c>
      <c r="E3339">
        <v>0.31675235614510899</v>
      </c>
      <c r="F3339">
        <v>0.98362541198731002</v>
      </c>
      <c r="G3339">
        <v>2.3429386019706762</v>
      </c>
      <c r="H3339" t="s">
        <v>15</v>
      </c>
      <c r="I3339" s="1" t="s">
        <v>975</v>
      </c>
      <c r="J3339">
        <v>30.3</v>
      </c>
      <c r="K3339">
        <v>30</v>
      </c>
      <c r="L3339">
        <v>30.3</v>
      </c>
      <c r="M3339" t="s">
        <v>17</v>
      </c>
    </row>
    <row r="3340" spans="1:13" x14ac:dyDescent="0.25">
      <c r="A3340" s="1" t="s">
        <v>6093</v>
      </c>
      <c r="B3340" s="2">
        <v>1</v>
      </c>
      <c r="C3340" s="2"/>
      <c r="D3340" t="s">
        <v>6049</v>
      </c>
      <c r="E3340">
        <v>0.33056721895201602</v>
      </c>
      <c r="F3340">
        <v>0.19380801916122503</v>
      </c>
      <c r="G3340">
        <v>1.1770187020301821</v>
      </c>
      <c r="H3340" t="s">
        <v>15</v>
      </c>
      <c r="I3340" s="1" t="s">
        <v>985</v>
      </c>
      <c r="J3340">
        <v>30.3</v>
      </c>
      <c r="K3340">
        <v>30</v>
      </c>
      <c r="L3340">
        <v>30.3</v>
      </c>
      <c r="M3340" t="s">
        <v>86</v>
      </c>
    </row>
    <row r="3341" spans="1:13" x14ac:dyDescent="0.25">
      <c r="A3341" s="1" t="s">
        <v>6094</v>
      </c>
      <c r="B3341" s="2">
        <v>14</v>
      </c>
      <c r="C3341" s="2"/>
      <c r="D3341" t="s">
        <v>6049</v>
      </c>
      <c r="E3341">
        <v>0.35919721242207198</v>
      </c>
      <c r="F3341">
        <v>1.3910455703735349</v>
      </c>
      <c r="G3341">
        <v>-0.88109123706817805</v>
      </c>
      <c r="H3341" t="s">
        <v>15</v>
      </c>
      <c r="I3341" s="1" t="s">
        <v>985</v>
      </c>
      <c r="J3341">
        <v>30.3</v>
      </c>
      <c r="K3341">
        <v>30</v>
      </c>
      <c r="L3341">
        <v>30.3</v>
      </c>
      <c r="M3341" t="s">
        <v>86</v>
      </c>
    </row>
    <row r="3342" spans="1:13" x14ac:dyDescent="0.25">
      <c r="A3342" s="1" t="s">
        <v>6095</v>
      </c>
      <c r="B3342" s="2">
        <v>17</v>
      </c>
      <c r="C3342" s="2"/>
      <c r="D3342" t="s">
        <v>6096</v>
      </c>
      <c r="E3342">
        <v>0.361135369299529</v>
      </c>
      <c r="F3342">
        <v>2.0947706103324868</v>
      </c>
      <c r="G3342">
        <v>2.2735762894153568</v>
      </c>
      <c r="H3342" t="s">
        <v>15</v>
      </c>
      <c r="I3342" s="1" t="s">
        <v>6097</v>
      </c>
      <c r="J3342">
        <v>30.3</v>
      </c>
      <c r="K3342">
        <v>30</v>
      </c>
      <c r="L3342">
        <v>30.3</v>
      </c>
      <c r="M3342" t="s">
        <v>42</v>
      </c>
    </row>
    <row r="3343" spans="1:13" x14ac:dyDescent="0.25">
      <c r="A3343" s="1" t="s">
        <v>6098</v>
      </c>
      <c r="B3343" s="2">
        <v>2</v>
      </c>
      <c r="C3343" s="2"/>
      <c r="D3343" t="s">
        <v>5991</v>
      </c>
      <c r="E3343">
        <v>0.363233043880902</v>
      </c>
      <c r="F3343">
        <v>1.5022379755973785</v>
      </c>
      <c r="G3343">
        <v>0.35581612586975009</v>
      </c>
      <c r="H3343" t="s">
        <v>15</v>
      </c>
      <c r="I3343" s="1" t="s">
        <v>985</v>
      </c>
      <c r="J3343">
        <v>30.3</v>
      </c>
      <c r="K3343">
        <v>30</v>
      </c>
      <c r="L3343">
        <v>30.3</v>
      </c>
      <c r="M3343" t="s">
        <v>86</v>
      </c>
    </row>
    <row r="3344" spans="1:13" x14ac:dyDescent="0.25">
      <c r="A3344" s="1" t="s">
        <v>6099</v>
      </c>
      <c r="B3344" s="2">
        <v>25</v>
      </c>
      <c r="C3344" s="2"/>
      <c r="D3344" t="s">
        <v>5993</v>
      </c>
      <c r="E3344">
        <v>0.36408430940720299</v>
      </c>
      <c r="F3344">
        <v>0.62049803137779203</v>
      </c>
      <c r="G3344">
        <v>-0.13013881444931397</v>
      </c>
      <c r="H3344" t="s">
        <v>15</v>
      </c>
      <c r="I3344" s="1" t="s">
        <v>5994</v>
      </c>
      <c r="J3344">
        <v>30.3</v>
      </c>
      <c r="K3344">
        <v>30</v>
      </c>
      <c r="L3344">
        <v>30.3</v>
      </c>
      <c r="M3344" t="s">
        <v>384</v>
      </c>
    </row>
    <row r="3345" spans="1:13" x14ac:dyDescent="0.25">
      <c r="A3345" s="1" t="s">
        <v>6100</v>
      </c>
      <c r="B3345" s="2">
        <v>10</v>
      </c>
      <c r="C3345" s="2"/>
      <c r="D3345" t="s">
        <v>6082</v>
      </c>
      <c r="E3345">
        <v>0.36834520695517098</v>
      </c>
      <c r="F3345">
        <v>1.1800404787063599</v>
      </c>
      <c r="G3345">
        <v>0.7005586773157122</v>
      </c>
      <c r="H3345" t="s">
        <v>15</v>
      </c>
      <c r="I3345" s="1" t="s">
        <v>978</v>
      </c>
      <c r="J3345">
        <v>30.3</v>
      </c>
      <c r="K3345">
        <v>30</v>
      </c>
      <c r="L3345">
        <v>30.3</v>
      </c>
      <c r="M3345" t="s">
        <v>17</v>
      </c>
    </row>
    <row r="3346" spans="1:13" x14ac:dyDescent="0.25">
      <c r="A3346" s="1" t="s">
        <v>6101</v>
      </c>
      <c r="B3346" s="2">
        <v>13</v>
      </c>
      <c r="C3346" s="2"/>
      <c r="D3346" t="s">
        <v>6053</v>
      </c>
      <c r="E3346">
        <v>0.38276044576259499</v>
      </c>
      <c r="F3346">
        <v>0.45931547880172408</v>
      </c>
      <c r="G3346">
        <v>1.7797611951827972</v>
      </c>
      <c r="H3346" t="s">
        <v>15</v>
      </c>
      <c r="I3346" s="1" t="s">
        <v>985</v>
      </c>
      <c r="J3346">
        <v>30.3</v>
      </c>
      <c r="K3346">
        <v>30</v>
      </c>
      <c r="L3346">
        <v>30.3</v>
      </c>
      <c r="M3346" t="s">
        <v>86</v>
      </c>
    </row>
    <row r="3347" spans="1:13" x14ac:dyDescent="0.25">
      <c r="A3347" s="1" t="s">
        <v>6102</v>
      </c>
      <c r="B3347" s="2">
        <v>15</v>
      </c>
      <c r="C3347" s="2"/>
      <c r="D3347" t="s">
        <v>984</v>
      </c>
      <c r="E3347">
        <v>0.39049187681493702</v>
      </c>
      <c r="F3347">
        <v>0.25343549251556485</v>
      </c>
      <c r="G3347">
        <v>-0.19706380367279008</v>
      </c>
      <c r="H3347" t="s">
        <v>15</v>
      </c>
      <c r="I3347" s="1" t="s">
        <v>985</v>
      </c>
      <c r="J3347">
        <v>30.3</v>
      </c>
      <c r="K3347">
        <v>30</v>
      </c>
      <c r="L3347">
        <v>30.3</v>
      </c>
      <c r="M3347" t="s">
        <v>86</v>
      </c>
    </row>
    <row r="3348" spans="1:13" x14ac:dyDescent="0.25">
      <c r="A3348" s="1" t="s">
        <v>6103</v>
      </c>
      <c r="B3348" s="2">
        <v>6</v>
      </c>
      <c r="C3348" s="2"/>
      <c r="D3348" t="s">
        <v>6104</v>
      </c>
      <c r="E3348">
        <v>0.40472201485853898</v>
      </c>
      <c r="F3348">
        <v>0.32260298728943004</v>
      </c>
      <c r="G3348">
        <v>1.9114887118339579</v>
      </c>
      <c r="H3348" t="s">
        <v>15</v>
      </c>
      <c r="I3348" s="1" t="s">
        <v>6105</v>
      </c>
      <c r="J3348">
        <v>30.3</v>
      </c>
      <c r="K3348">
        <v>30</v>
      </c>
      <c r="L3348">
        <v>30.3</v>
      </c>
      <c r="M3348" t="s">
        <v>86</v>
      </c>
    </row>
    <row r="3349" spans="1:13" x14ac:dyDescent="0.25">
      <c r="A3349" s="1" t="s">
        <v>6106</v>
      </c>
      <c r="B3349" s="2">
        <v>2</v>
      </c>
      <c r="C3349" s="2"/>
      <c r="D3349" t="s">
        <v>977</v>
      </c>
      <c r="E3349">
        <v>0.42103988527667202</v>
      </c>
      <c r="F3349">
        <v>1.3076979517936711</v>
      </c>
      <c r="G3349">
        <v>0.35784620046615601</v>
      </c>
      <c r="H3349" t="s">
        <v>15</v>
      </c>
      <c r="I3349" s="1" t="s">
        <v>978</v>
      </c>
      <c r="J3349">
        <v>30.3</v>
      </c>
      <c r="K3349">
        <v>30</v>
      </c>
      <c r="L3349">
        <v>30.3</v>
      </c>
      <c r="M3349" t="s">
        <v>17</v>
      </c>
    </row>
    <row r="3350" spans="1:13" x14ac:dyDescent="0.25">
      <c r="A3350" s="1" t="s">
        <v>6107</v>
      </c>
      <c r="B3350" s="2">
        <v>1</v>
      </c>
      <c r="C3350" s="2"/>
      <c r="D3350" t="s">
        <v>6053</v>
      </c>
      <c r="E3350">
        <v>0.42599602815452597</v>
      </c>
      <c r="F3350">
        <v>7.6378047466278076E-2</v>
      </c>
      <c r="G3350">
        <v>-0.10173124074935891</v>
      </c>
      <c r="H3350" t="s">
        <v>15</v>
      </c>
      <c r="I3350" s="1" t="s">
        <v>985</v>
      </c>
      <c r="J3350">
        <v>30.3</v>
      </c>
      <c r="K3350">
        <v>30</v>
      </c>
      <c r="L3350">
        <v>30.3</v>
      </c>
      <c r="M3350" t="s">
        <v>86</v>
      </c>
    </row>
    <row r="3351" spans="1:13" x14ac:dyDescent="0.25">
      <c r="A3351" s="1" t="s">
        <v>6108</v>
      </c>
      <c r="B3351" s="2">
        <v>8</v>
      </c>
      <c r="C3351" s="2"/>
      <c r="D3351" t="s">
        <v>6109</v>
      </c>
      <c r="E3351">
        <v>0.433175861613394</v>
      </c>
      <c r="F3351">
        <v>-0.22334954142570501</v>
      </c>
      <c r="G3351">
        <v>-0.11213633418083196</v>
      </c>
      <c r="H3351" t="s">
        <v>15</v>
      </c>
      <c r="I3351" s="1" t="s">
        <v>5994</v>
      </c>
      <c r="J3351">
        <v>30.3</v>
      </c>
      <c r="K3351">
        <v>30</v>
      </c>
      <c r="L3351">
        <v>30.3</v>
      </c>
      <c r="M3351" t="s">
        <v>17</v>
      </c>
    </row>
    <row r="3352" spans="1:13" x14ac:dyDescent="0.25">
      <c r="A3352" s="1" t="s">
        <v>6110</v>
      </c>
      <c r="B3352" s="2">
        <v>3</v>
      </c>
      <c r="C3352" s="2"/>
      <c r="D3352" t="s">
        <v>6111</v>
      </c>
      <c r="E3352">
        <v>0.45381244059033099</v>
      </c>
      <c r="F3352">
        <v>0.57464058697223597</v>
      </c>
      <c r="G3352">
        <v>0.641313776373863</v>
      </c>
      <c r="H3352" t="s">
        <v>15</v>
      </c>
      <c r="I3352" s="1" t="s">
        <v>985</v>
      </c>
      <c r="J3352">
        <v>30.3</v>
      </c>
      <c r="K3352">
        <v>30</v>
      </c>
      <c r="L3352">
        <v>30.3</v>
      </c>
      <c r="M3352" t="s">
        <v>86</v>
      </c>
    </row>
    <row r="3353" spans="1:13" x14ac:dyDescent="0.25">
      <c r="A3353" s="1" t="s">
        <v>6112</v>
      </c>
      <c r="B3353" s="2">
        <v>9</v>
      </c>
      <c r="C3353" s="2"/>
      <c r="D3353" t="s">
        <v>6111</v>
      </c>
      <c r="E3353">
        <v>0.46688611783985401</v>
      </c>
      <c r="F3353">
        <v>3.7523061037063987E-2</v>
      </c>
      <c r="G3353">
        <v>-0.37948384881019598</v>
      </c>
      <c r="H3353" t="s">
        <v>15</v>
      </c>
      <c r="I3353" s="1" t="s">
        <v>985</v>
      </c>
      <c r="J3353">
        <v>30.3</v>
      </c>
      <c r="K3353">
        <v>30</v>
      </c>
      <c r="L3353">
        <v>30.3</v>
      </c>
      <c r="M3353" t="s">
        <v>86</v>
      </c>
    </row>
    <row r="3354" spans="1:13" x14ac:dyDescent="0.25">
      <c r="A3354" s="1" t="s">
        <v>6113</v>
      </c>
      <c r="B3354" s="2">
        <v>2</v>
      </c>
      <c r="C3354" s="2"/>
      <c r="D3354" t="s">
        <v>6056</v>
      </c>
      <c r="E3354">
        <v>0.48084396134632101</v>
      </c>
      <c r="F3354">
        <v>1.1062980592250828</v>
      </c>
      <c r="G3354">
        <v>5.5371284484863947E-2</v>
      </c>
      <c r="H3354" t="s">
        <v>15</v>
      </c>
      <c r="I3354" s="1" t="s">
        <v>978</v>
      </c>
      <c r="J3354">
        <v>30.3</v>
      </c>
      <c r="K3354">
        <v>30</v>
      </c>
      <c r="L3354">
        <v>30.3</v>
      </c>
      <c r="M3354" t="s">
        <v>17</v>
      </c>
    </row>
    <row r="3355" spans="1:13" x14ac:dyDescent="0.25">
      <c r="A3355" s="1" t="s">
        <v>6114</v>
      </c>
      <c r="B3355" s="2">
        <v>10</v>
      </c>
      <c r="C3355" s="2"/>
      <c r="D3355" t="s">
        <v>6115</v>
      </c>
      <c r="E3355">
        <v>0.48377963068552299</v>
      </c>
      <c r="F3355">
        <v>-0.22924697399140004</v>
      </c>
      <c r="G3355">
        <v>1.3017887100577308</v>
      </c>
      <c r="H3355" t="s">
        <v>15</v>
      </c>
      <c r="I3355" s="1" t="s">
        <v>6116</v>
      </c>
      <c r="J3355">
        <v>30.3</v>
      </c>
      <c r="K3355">
        <v>30</v>
      </c>
      <c r="L3355">
        <v>30.3</v>
      </c>
      <c r="M3355" t="s">
        <v>626</v>
      </c>
    </row>
    <row r="3356" spans="1:13" x14ac:dyDescent="0.25">
      <c r="A3356" s="1" t="s">
        <v>6117</v>
      </c>
      <c r="B3356" s="2">
        <v>10</v>
      </c>
      <c r="C3356" s="2"/>
      <c r="D3356" t="s">
        <v>6056</v>
      </c>
      <c r="E3356">
        <v>0.49683320566648798</v>
      </c>
      <c r="F3356">
        <v>1.2832704447209868</v>
      </c>
      <c r="G3356">
        <v>1.3873061314225228</v>
      </c>
      <c r="H3356" t="s">
        <v>15</v>
      </c>
      <c r="I3356" s="1" t="s">
        <v>978</v>
      </c>
      <c r="J3356">
        <v>30.3</v>
      </c>
      <c r="K3356">
        <v>30</v>
      </c>
      <c r="L3356">
        <v>30.3</v>
      </c>
      <c r="M3356" t="s">
        <v>17</v>
      </c>
    </row>
    <row r="3357" spans="1:13" x14ac:dyDescent="0.25">
      <c r="A3357" s="1" t="s">
        <v>6118</v>
      </c>
      <c r="B3357" s="2">
        <v>14</v>
      </c>
      <c r="C3357" s="2"/>
      <c r="D3357" t="s">
        <v>6056</v>
      </c>
      <c r="E3357">
        <v>0.52175856106685703</v>
      </c>
      <c r="F3357">
        <v>1.5337805151939432</v>
      </c>
      <c r="G3357">
        <v>-0.42354881763457985</v>
      </c>
      <c r="H3357" t="s">
        <v>15</v>
      </c>
      <c r="I3357" s="1" t="s">
        <v>978</v>
      </c>
      <c r="J3357">
        <v>30.3</v>
      </c>
      <c r="K3357">
        <v>30</v>
      </c>
      <c r="L3357">
        <v>30.3</v>
      </c>
      <c r="M3357" t="s">
        <v>17</v>
      </c>
    </row>
    <row r="3358" spans="1:13" x14ac:dyDescent="0.25">
      <c r="A3358" s="1" t="s">
        <v>6119</v>
      </c>
      <c r="B3358" s="2">
        <v>2</v>
      </c>
      <c r="C3358" s="2"/>
      <c r="D3358" t="s">
        <v>6053</v>
      </c>
      <c r="E3358">
        <v>0.52632306783849103</v>
      </c>
      <c r="F3358">
        <v>-0.27633953094482</v>
      </c>
      <c r="G3358">
        <v>-1.8356413841247601</v>
      </c>
      <c r="H3358" t="s">
        <v>15</v>
      </c>
      <c r="I3358" s="1" t="s">
        <v>985</v>
      </c>
      <c r="J3358">
        <v>30.3</v>
      </c>
      <c r="K3358">
        <v>30</v>
      </c>
      <c r="L3358">
        <v>30.3</v>
      </c>
      <c r="M3358" t="s">
        <v>86</v>
      </c>
    </row>
    <row r="3359" spans="1:13" x14ac:dyDescent="0.25">
      <c r="A3359" s="1" t="s">
        <v>6120</v>
      </c>
      <c r="B3359" s="2">
        <v>18</v>
      </c>
      <c r="C3359" s="2"/>
      <c r="D3359" t="s">
        <v>6049</v>
      </c>
      <c r="E3359">
        <v>0.54346396183372703</v>
      </c>
      <c r="F3359">
        <v>1.7727055549621598</v>
      </c>
      <c r="G3359">
        <v>1.7359613180160598</v>
      </c>
      <c r="H3359" t="s">
        <v>15</v>
      </c>
      <c r="I3359" s="1" t="s">
        <v>985</v>
      </c>
      <c r="J3359">
        <v>30.3</v>
      </c>
      <c r="K3359">
        <v>30</v>
      </c>
      <c r="L3359">
        <v>30.3</v>
      </c>
      <c r="M3359" t="s">
        <v>86</v>
      </c>
    </row>
    <row r="3360" spans="1:13" x14ac:dyDescent="0.25">
      <c r="A3360" s="1" t="s">
        <v>6121</v>
      </c>
      <c r="B3360" s="2">
        <v>15</v>
      </c>
      <c r="C3360" s="2"/>
      <c r="D3360" t="s">
        <v>5991</v>
      </c>
      <c r="E3360">
        <v>0.544648135408208</v>
      </c>
      <c r="F3360">
        <v>1.1069602966308598</v>
      </c>
      <c r="G3360">
        <v>1.1335310339927678</v>
      </c>
      <c r="H3360" t="s">
        <v>15</v>
      </c>
      <c r="I3360" s="1" t="s">
        <v>985</v>
      </c>
      <c r="J3360">
        <v>30.3</v>
      </c>
      <c r="K3360">
        <v>30</v>
      </c>
      <c r="L3360">
        <v>30.3</v>
      </c>
      <c r="M3360" t="s">
        <v>86</v>
      </c>
    </row>
    <row r="3361" spans="1:13" x14ac:dyDescent="0.25">
      <c r="A3361" s="1" t="s">
        <v>6122</v>
      </c>
      <c r="B3361" s="2">
        <v>21</v>
      </c>
      <c r="C3361" s="2"/>
      <c r="D3361" t="s">
        <v>6053</v>
      </c>
      <c r="E3361">
        <v>0.54737092793764996</v>
      </c>
      <c r="F3361">
        <v>0.50071552395820695</v>
      </c>
      <c r="G3361">
        <v>-1.2843037247657749</v>
      </c>
      <c r="H3361" t="s">
        <v>15</v>
      </c>
      <c r="I3361" s="1" t="s">
        <v>985</v>
      </c>
      <c r="J3361">
        <v>30.3</v>
      </c>
      <c r="K3361">
        <v>30</v>
      </c>
      <c r="L3361">
        <v>30.3</v>
      </c>
      <c r="M3361" t="s">
        <v>86</v>
      </c>
    </row>
    <row r="3362" spans="1:13" x14ac:dyDescent="0.25">
      <c r="A3362" s="1" t="s">
        <v>6123</v>
      </c>
      <c r="B3362" s="2">
        <v>2</v>
      </c>
      <c r="C3362" s="2"/>
      <c r="D3362" t="s">
        <v>6109</v>
      </c>
      <c r="E3362">
        <v>0.55944115117037196</v>
      </c>
      <c r="F3362">
        <v>0.4267005920410154</v>
      </c>
      <c r="G3362">
        <v>-0.14814129471778897</v>
      </c>
      <c r="H3362" t="s">
        <v>15</v>
      </c>
      <c r="I3362" s="1" t="s">
        <v>5994</v>
      </c>
      <c r="J3362">
        <v>30.3</v>
      </c>
      <c r="K3362">
        <v>30</v>
      </c>
      <c r="L3362">
        <v>30.3</v>
      </c>
      <c r="M3362" t="s">
        <v>17</v>
      </c>
    </row>
    <row r="3363" spans="1:13" x14ac:dyDescent="0.25">
      <c r="A3363" s="1" t="s">
        <v>6124</v>
      </c>
      <c r="B3363" s="2">
        <v>13</v>
      </c>
      <c r="C3363" s="2"/>
      <c r="D3363" t="s">
        <v>993</v>
      </c>
      <c r="E3363">
        <v>0.57611498588427801</v>
      </c>
      <c r="F3363">
        <v>-0.18732196092605602</v>
      </c>
      <c r="G3363">
        <v>-1.3079836964607199</v>
      </c>
      <c r="H3363" t="s">
        <v>15</v>
      </c>
      <c r="I3363" s="1" t="s">
        <v>994</v>
      </c>
      <c r="J3363">
        <v>30.3</v>
      </c>
      <c r="K3363">
        <v>30</v>
      </c>
      <c r="L3363">
        <v>30.3</v>
      </c>
      <c r="M3363" t="s">
        <v>42</v>
      </c>
    </row>
    <row r="3364" spans="1:13" x14ac:dyDescent="0.25">
      <c r="A3364" s="1" t="s">
        <v>6125</v>
      </c>
      <c r="B3364" s="2">
        <v>4</v>
      </c>
      <c r="C3364" s="2"/>
      <c r="D3364" t="s">
        <v>6056</v>
      </c>
      <c r="E3364">
        <v>0.57885511695293101</v>
      </c>
      <c r="F3364">
        <v>0.59884805977344502</v>
      </c>
      <c r="G3364">
        <v>0.93725374341011003</v>
      </c>
      <c r="H3364" t="s">
        <v>15</v>
      </c>
      <c r="I3364" s="1" t="s">
        <v>978</v>
      </c>
      <c r="J3364">
        <v>30.3</v>
      </c>
      <c r="K3364">
        <v>30</v>
      </c>
      <c r="L3364">
        <v>30.3</v>
      </c>
      <c r="M3364" t="s">
        <v>17</v>
      </c>
    </row>
    <row r="3365" spans="1:13" x14ac:dyDescent="0.25">
      <c r="A3365" s="1" t="s">
        <v>6126</v>
      </c>
      <c r="B3365" s="2">
        <v>2</v>
      </c>
      <c r="C3365" s="2"/>
      <c r="D3365" t="s">
        <v>974</v>
      </c>
      <c r="E3365">
        <v>0.58037241473307499</v>
      </c>
      <c r="F3365">
        <v>0.43798053264618009</v>
      </c>
      <c r="G3365">
        <v>-0.22344636917115013</v>
      </c>
      <c r="H3365" t="s">
        <v>15</v>
      </c>
      <c r="I3365" s="1" t="s">
        <v>975</v>
      </c>
      <c r="J3365">
        <v>30.3</v>
      </c>
      <c r="K3365">
        <v>30</v>
      </c>
      <c r="L3365">
        <v>30.3</v>
      </c>
      <c r="M3365" t="s">
        <v>17</v>
      </c>
    </row>
    <row r="3366" spans="1:13" x14ac:dyDescent="0.25">
      <c r="A3366" s="1" t="s">
        <v>6127</v>
      </c>
      <c r="B3366" s="2">
        <v>12</v>
      </c>
      <c r="C3366" s="2"/>
      <c r="D3366" t="s">
        <v>977</v>
      </c>
      <c r="E3366">
        <v>0.59695803826728799</v>
      </c>
      <c r="F3366">
        <v>1.32791551947594</v>
      </c>
      <c r="G3366">
        <v>0.28074616193771706</v>
      </c>
      <c r="H3366" t="s">
        <v>15</v>
      </c>
      <c r="I3366" s="1" t="s">
        <v>978</v>
      </c>
      <c r="J3366">
        <v>30.3</v>
      </c>
      <c r="K3366">
        <v>30</v>
      </c>
      <c r="L3366">
        <v>30.3</v>
      </c>
      <c r="M3366" t="s">
        <v>17</v>
      </c>
    </row>
    <row r="3367" spans="1:13" x14ac:dyDescent="0.25">
      <c r="A3367" s="1" t="s">
        <v>6128</v>
      </c>
      <c r="B3367" s="2">
        <v>22</v>
      </c>
      <c r="C3367" s="2"/>
      <c r="D3367" t="s">
        <v>977</v>
      </c>
      <c r="E3367">
        <v>0.60929157167457004</v>
      </c>
      <c r="F3367">
        <v>0.88209056854248091</v>
      </c>
      <c r="G3367">
        <v>0.70934623479843184</v>
      </c>
      <c r="H3367" t="s">
        <v>15</v>
      </c>
      <c r="I3367" s="1" t="s">
        <v>978</v>
      </c>
      <c r="J3367">
        <v>30.3</v>
      </c>
      <c r="K3367">
        <v>30</v>
      </c>
      <c r="L3367">
        <v>30.3</v>
      </c>
      <c r="M3367" t="s">
        <v>17</v>
      </c>
    </row>
    <row r="3368" spans="1:13" x14ac:dyDescent="0.25">
      <c r="A3368" s="1" t="s">
        <v>6129</v>
      </c>
      <c r="B3368" s="2">
        <v>7</v>
      </c>
      <c r="C3368" s="2"/>
      <c r="D3368" t="s">
        <v>6111</v>
      </c>
      <c r="E3368">
        <v>0.63328464340856705</v>
      </c>
      <c r="F3368">
        <v>0.66316053271293596</v>
      </c>
      <c r="G3368">
        <v>0.60341370105743397</v>
      </c>
      <c r="H3368" t="s">
        <v>15</v>
      </c>
      <c r="I3368" s="1" t="s">
        <v>985</v>
      </c>
      <c r="J3368">
        <v>30.3</v>
      </c>
      <c r="K3368">
        <v>30</v>
      </c>
      <c r="L3368">
        <v>30.3</v>
      </c>
      <c r="M3368" t="s">
        <v>86</v>
      </c>
    </row>
    <row r="3369" spans="1:13" x14ac:dyDescent="0.25">
      <c r="A3369" s="1" t="s">
        <v>6130</v>
      </c>
      <c r="B3369" s="2">
        <v>36</v>
      </c>
      <c r="C3369" s="2"/>
      <c r="D3369" t="s">
        <v>984</v>
      </c>
      <c r="E3369">
        <v>0.644169531907825</v>
      </c>
      <c r="F3369">
        <v>-0.18991447985172288</v>
      </c>
      <c r="G3369">
        <v>-0.53479377925395988</v>
      </c>
      <c r="H3369" t="s">
        <v>15</v>
      </c>
      <c r="I3369" s="1" t="s">
        <v>985</v>
      </c>
      <c r="J3369">
        <v>30.3</v>
      </c>
      <c r="K3369">
        <v>30</v>
      </c>
      <c r="L3369">
        <v>30.3</v>
      </c>
      <c r="M3369" t="s">
        <v>86</v>
      </c>
    </row>
    <row r="3370" spans="1:13" x14ac:dyDescent="0.25">
      <c r="A3370" s="1" t="s">
        <v>6131</v>
      </c>
      <c r="B3370" s="2">
        <v>18</v>
      </c>
      <c r="C3370" s="2"/>
      <c r="D3370" t="s">
        <v>6056</v>
      </c>
      <c r="E3370">
        <v>0.64653700845095896</v>
      </c>
      <c r="F3370">
        <v>1.412508092820647</v>
      </c>
      <c r="G3370">
        <v>0.70783376693725808</v>
      </c>
      <c r="H3370" t="s">
        <v>15</v>
      </c>
      <c r="I3370" s="1" t="s">
        <v>978</v>
      </c>
      <c r="J3370">
        <v>30.3</v>
      </c>
      <c r="K3370">
        <v>30</v>
      </c>
      <c r="L3370">
        <v>30.3</v>
      </c>
      <c r="M3370" t="s">
        <v>17</v>
      </c>
    </row>
    <row r="3371" spans="1:13" x14ac:dyDescent="0.25">
      <c r="A3371" s="1" t="s">
        <v>6132</v>
      </c>
      <c r="B3371" s="2">
        <v>3</v>
      </c>
      <c r="C3371" s="2"/>
      <c r="D3371" t="s">
        <v>6053</v>
      </c>
      <c r="E3371">
        <v>0.65394333805095395</v>
      </c>
      <c r="F3371">
        <v>1.0816105604171713</v>
      </c>
      <c r="G3371">
        <v>-0.24976623058320002</v>
      </c>
      <c r="H3371" t="s">
        <v>15</v>
      </c>
      <c r="I3371" s="1" t="s">
        <v>985</v>
      </c>
      <c r="J3371">
        <v>30.3</v>
      </c>
      <c r="K3371">
        <v>30</v>
      </c>
      <c r="L3371">
        <v>30.3</v>
      </c>
      <c r="M3371" t="s">
        <v>86</v>
      </c>
    </row>
    <row r="3372" spans="1:13" x14ac:dyDescent="0.25">
      <c r="A3372" s="1" t="s">
        <v>6133</v>
      </c>
      <c r="B3372" s="2">
        <v>7</v>
      </c>
      <c r="C3372" s="2"/>
      <c r="D3372" t="s">
        <v>984</v>
      </c>
      <c r="E3372">
        <v>0.654139181057389</v>
      </c>
      <c r="F3372">
        <v>-0.20946955680847013</v>
      </c>
      <c r="G3372">
        <v>0.45638871192932295</v>
      </c>
      <c r="H3372" t="s">
        <v>15</v>
      </c>
      <c r="I3372" s="1" t="s">
        <v>985</v>
      </c>
      <c r="J3372">
        <v>30.3</v>
      </c>
      <c r="K3372">
        <v>30</v>
      </c>
      <c r="L3372">
        <v>30.3</v>
      </c>
      <c r="M3372" t="s">
        <v>86</v>
      </c>
    </row>
    <row r="3373" spans="1:13" x14ac:dyDescent="0.25">
      <c r="A3373" s="1" t="s">
        <v>6134</v>
      </c>
      <c r="B3373" s="2">
        <v>19</v>
      </c>
      <c r="C3373" s="2"/>
      <c r="D3373" t="s">
        <v>6053</v>
      </c>
      <c r="E3373">
        <v>0.66341104014211605</v>
      </c>
      <c r="F3373">
        <v>1.0646280050277759</v>
      </c>
      <c r="G3373">
        <v>1.5268487632274681</v>
      </c>
      <c r="H3373" t="s">
        <v>15</v>
      </c>
      <c r="I3373" s="1" t="s">
        <v>985</v>
      </c>
      <c r="J3373">
        <v>30.3</v>
      </c>
      <c r="K3373">
        <v>30</v>
      </c>
      <c r="L3373">
        <v>30.3</v>
      </c>
      <c r="M3373" t="s">
        <v>86</v>
      </c>
    </row>
    <row r="3374" spans="1:13" x14ac:dyDescent="0.25">
      <c r="A3374" s="1" t="s">
        <v>6135</v>
      </c>
      <c r="B3374" s="2">
        <v>10</v>
      </c>
      <c r="C3374" s="2"/>
      <c r="D3374" t="s">
        <v>6109</v>
      </c>
      <c r="E3374">
        <v>0.67315062034281503</v>
      </c>
      <c r="F3374">
        <v>-0.10947954654693004</v>
      </c>
      <c r="G3374">
        <v>0.50237119197845903</v>
      </c>
      <c r="H3374" t="s">
        <v>15</v>
      </c>
      <c r="I3374" s="1" t="s">
        <v>5994</v>
      </c>
      <c r="J3374">
        <v>30.3</v>
      </c>
      <c r="K3374">
        <v>30</v>
      </c>
      <c r="L3374">
        <v>30.3</v>
      </c>
      <c r="M3374" t="s">
        <v>17</v>
      </c>
    </row>
    <row r="3375" spans="1:13" x14ac:dyDescent="0.25">
      <c r="A3375" s="1" t="s">
        <v>6136</v>
      </c>
      <c r="B3375" s="2">
        <v>6</v>
      </c>
      <c r="C3375" s="2"/>
      <c r="D3375" t="s">
        <v>6049</v>
      </c>
      <c r="E3375">
        <v>0.69077680385217899</v>
      </c>
      <c r="F3375">
        <v>0.82855558395386009</v>
      </c>
      <c r="G3375">
        <v>1.6847662925720241</v>
      </c>
      <c r="H3375" t="s">
        <v>15</v>
      </c>
      <c r="I3375" s="1" t="s">
        <v>985</v>
      </c>
      <c r="J3375">
        <v>30.3</v>
      </c>
      <c r="K3375">
        <v>30</v>
      </c>
      <c r="L3375">
        <v>30.3</v>
      </c>
      <c r="M3375" t="s">
        <v>86</v>
      </c>
    </row>
    <row r="3376" spans="1:13" x14ac:dyDescent="0.25">
      <c r="A3376" s="1" t="s">
        <v>6137</v>
      </c>
      <c r="B3376" s="2">
        <v>24</v>
      </c>
      <c r="C3376" s="2"/>
      <c r="D3376" t="s">
        <v>6138</v>
      </c>
      <c r="E3376">
        <v>0.69650954506143403</v>
      </c>
      <c r="F3376">
        <v>1.3050305247306819</v>
      </c>
      <c r="G3376">
        <v>0.11719369888305697</v>
      </c>
      <c r="H3376" t="s">
        <v>15</v>
      </c>
      <c r="I3376" s="1" t="s">
        <v>997</v>
      </c>
      <c r="J3376">
        <v>30.3</v>
      </c>
      <c r="K3376">
        <v>30</v>
      </c>
      <c r="L3376">
        <v>30.3</v>
      </c>
      <c r="M3376" t="s">
        <v>626</v>
      </c>
    </row>
    <row r="3377" spans="1:13" x14ac:dyDescent="0.25">
      <c r="A3377" s="1" t="s">
        <v>6139</v>
      </c>
      <c r="B3377" s="2">
        <v>2</v>
      </c>
      <c r="C3377" s="2"/>
      <c r="D3377" t="s">
        <v>6140</v>
      </c>
      <c r="E3377">
        <v>0.70721427795861902</v>
      </c>
      <c r="F3377">
        <v>0.36427044868469016</v>
      </c>
      <c r="G3377">
        <v>1.2016712427139302</v>
      </c>
      <c r="H3377" t="s">
        <v>15</v>
      </c>
      <c r="I3377" s="1" t="s">
        <v>6141</v>
      </c>
      <c r="J3377">
        <v>30.3</v>
      </c>
      <c r="K3377">
        <v>30</v>
      </c>
      <c r="L3377">
        <v>30.3</v>
      </c>
      <c r="M3377" t="s">
        <v>42</v>
      </c>
    </row>
    <row r="3378" spans="1:13" x14ac:dyDescent="0.25">
      <c r="A3378" s="1" t="s">
        <v>6142</v>
      </c>
      <c r="B3378" s="2">
        <v>5</v>
      </c>
      <c r="C3378" s="2"/>
      <c r="D3378" t="s">
        <v>6053</v>
      </c>
      <c r="E3378">
        <v>0.731571637780708</v>
      </c>
      <c r="F3378">
        <v>-0.47640949487686202</v>
      </c>
      <c r="G3378">
        <v>0.21108874678611705</v>
      </c>
      <c r="H3378" t="s">
        <v>15</v>
      </c>
      <c r="I3378" s="1" t="s">
        <v>985</v>
      </c>
      <c r="J3378">
        <v>30.3</v>
      </c>
      <c r="K3378">
        <v>30</v>
      </c>
      <c r="L3378">
        <v>30.3</v>
      </c>
      <c r="M3378" t="s">
        <v>86</v>
      </c>
    </row>
    <row r="3379" spans="1:13" x14ac:dyDescent="0.25">
      <c r="A3379" s="1" t="s">
        <v>6143</v>
      </c>
      <c r="B3379" s="2">
        <v>7</v>
      </c>
      <c r="C3379" s="2"/>
      <c r="D3379" t="s">
        <v>6144</v>
      </c>
      <c r="E3379">
        <v>0.73432705859431202</v>
      </c>
      <c r="F3379">
        <v>0.65032044053077698</v>
      </c>
      <c r="G3379">
        <v>0.808353692293167</v>
      </c>
      <c r="H3379" t="s">
        <v>15</v>
      </c>
      <c r="I3379" s="1" t="s">
        <v>6145</v>
      </c>
      <c r="J3379">
        <v>30.3</v>
      </c>
      <c r="K3379">
        <v>30</v>
      </c>
      <c r="L3379">
        <v>30.3</v>
      </c>
      <c r="M3379" t="s">
        <v>42</v>
      </c>
    </row>
    <row r="3380" spans="1:13" x14ac:dyDescent="0.25">
      <c r="A3380" s="1" t="s">
        <v>6146</v>
      </c>
      <c r="B3380" s="2">
        <v>15</v>
      </c>
      <c r="C3380" s="2"/>
      <c r="D3380" t="s">
        <v>6089</v>
      </c>
      <c r="E3380">
        <v>0.73479954919330204</v>
      </c>
      <c r="F3380">
        <v>2.9430508613587009E-2</v>
      </c>
      <c r="G3380">
        <v>-1.1849962472915601</v>
      </c>
      <c r="H3380" t="s">
        <v>15</v>
      </c>
      <c r="I3380" s="1" t="s">
        <v>985</v>
      </c>
      <c r="J3380">
        <v>30.3</v>
      </c>
      <c r="K3380">
        <v>30</v>
      </c>
      <c r="L3380">
        <v>30.3</v>
      </c>
      <c r="M3380" t="s">
        <v>42</v>
      </c>
    </row>
    <row r="3381" spans="1:13" x14ac:dyDescent="0.25">
      <c r="A3381" s="1" t="s">
        <v>6147</v>
      </c>
      <c r="B3381" s="2">
        <v>35</v>
      </c>
      <c r="C3381" s="2"/>
      <c r="D3381" t="s">
        <v>984</v>
      </c>
      <c r="E3381">
        <v>0.74288577468253303</v>
      </c>
      <c r="F3381">
        <v>0.78347054123878301</v>
      </c>
      <c r="G3381">
        <v>1.0010612607002241</v>
      </c>
      <c r="H3381" t="s">
        <v>15</v>
      </c>
      <c r="I3381" s="1" t="s">
        <v>985</v>
      </c>
      <c r="J3381">
        <v>30.3</v>
      </c>
      <c r="K3381">
        <v>30</v>
      </c>
      <c r="L3381">
        <v>30.3</v>
      </c>
      <c r="M3381" t="s">
        <v>86</v>
      </c>
    </row>
    <row r="3382" spans="1:13" x14ac:dyDescent="0.25">
      <c r="A3382" s="1" t="s">
        <v>6148</v>
      </c>
      <c r="B3382" s="2">
        <v>14</v>
      </c>
      <c r="C3382" s="2"/>
      <c r="D3382" t="s">
        <v>6096</v>
      </c>
      <c r="E3382">
        <v>0.78475760955873897</v>
      </c>
      <c r="F3382">
        <v>2.1319903936237119</v>
      </c>
      <c r="G3382">
        <v>1.1141086220741299</v>
      </c>
      <c r="H3382" t="s">
        <v>15</v>
      </c>
      <c r="I3382" s="1" t="s">
        <v>6097</v>
      </c>
      <c r="J3382">
        <v>30.3</v>
      </c>
      <c r="K3382">
        <v>30</v>
      </c>
      <c r="L3382">
        <v>30.3</v>
      </c>
      <c r="M3382" t="s">
        <v>42</v>
      </c>
    </row>
    <row r="3383" spans="1:13" x14ac:dyDescent="0.25">
      <c r="A3383" s="1" t="s">
        <v>6149</v>
      </c>
      <c r="B3383" s="2">
        <v>24</v>
      </c>
      <c r="C3383" s="2"/>
      <c r="D3383" t="s">
        <v>984</v>
      </c>
      <c r="E3383">
        <v>0.78522439532814003</v>
      </c>
      <c r="F3383">
        <v>0.73407804965972989</v>
      </c>
      <c r="G3383">
        <v>1.6350561976432769</v>
      </c>
      <c r="H3383" t="s">
        <v>15</v>
      </c>
      <c r="I3383" s="1" t="s">
        <v>985</v>
      </c>
      <c r="J3383">
        <v>30.3</v>
      </c>
      <c r="K3383">
        <v>30</v>
      </c>
      <c r="L3383">
        <v>30.3</v>
      </c>
      <c r="M3383" t="s">
        <v>86</v>
      </c>
    </row>
    <row r="3384" spans="1:13" x14ac:dyDescent="0.25">
      <c r="A3384" s="1" t="s">
        <v>6150</v>
      </c>
      <c r="B3384" s="2">
        <v>35</v>
      </c>
      <c r="C3384" s="2"/>
      <c r="D3384" t="s">
        <v>6082</v>
      </c>
      <c r="E3384">
        <v>0.78884751916340001</v>
      </c>
      <c r="F3384">
        <v>0.9472880363464341</v>
      </c>
      <c r="G3384">
        <v>-1.34851121902466</v>
      </c>
      <c r="H3384" t="s">
        <v>15</v>
      </c>
      <c r="I3384" s="1" t="s">
        <v>978</v>
      </c>
      <c r="J3384">
        <v>30.3</v>
      </c>
      <c r="K3384">
        <v>30</v>
      </c>
      <c r="L3384">
        <v>30.3</v>
      </c>
      <c r="M3384" t="s">
        <v>17</v>
      </c>
    </row>
    <row r="3385" spans="1:13" x14ac:dyDescent="0.25">
      <c r="A3385" s="1" t="s">
        <v>6151</v>
      </c>
      <c r="B3385" s="2">
        <v>5</v>
      </c>
      <c r="C3385" s="2"/>
      <c r="D3385" t="s">
        <v>6111</v>
      </c>
      <c r="E3385">
        <v>0.79226295706990002</v>
      </c>
      <c r="F3385">
        <v>0.47801551222801203</v>
      </c>
      <c r="G3385">
        <v>0.32311624288559004</v>
      </c>
      <c r="H3385" t="s">
        <v>15</v>
      </c>
      <c r="I3385" s="1" t="s">
        <v>985</v>
      </c>
      <c r="J3385">
        <v>30.3</v>
      </c>
      <c r="K3385">
        <v>30</v>
      </c>
      <c r="L3385">
        <v>30.3</v>
      </c>
      <c r="M3385" t="s">
        <v>86</v>
      </c>
    </row>
    <row r="3386" spans="1:13" x14ac:dyDescent="0.25">
      <c r="A3386" s="1" t="s">
        <v>6152</v>
      </c>
      <c r="B3386" s="2">
        <v>3</v>
      </c>
      <c r="C3386" s="2"/>
      <c r="D3386" t="s">
        <v>6056</v>
      </c>
      <c r="E3386">
        <v>0.80501600702659004</v>
      </c>
      <c r="F3386">
        <v>0.55657055974006664</v>
      </c>
      <c r="G3386">
        <v>0.31115376949310303</v>
      </c>
      <c r="H3386" t="s">
        <v>15</v>
      </c>
      <c r="I3386" s="1" t="s">
        <v>978</v>
      </c>
      <c r="J3386">
        <v>30.3</v>
      </c>
      <c r="K3386">
        <v>30</v>
      </c>
      <c r="L3386">
        <v>30.3</v>
      </c>
      <c r="M3386" t="s">
        <v>17</v>
      </c>
    </row>
    <row r="3387" spans="1:13" x14ac:dyDescent="0.25">
      <c r="A3387" s="1" t="s">
        <v>6153</v>
      </c>
      <c r="B3387" s="2">
        <v>9</v>
      </c>
      <c r="C3387" s="2"/>
      <c r="D3387" t="s">
        <v>5991</v>
      </c>
      <c r="E3387">
        <v>0.80659866275784597</v>
      </c>
      <c r="F3387">
        <v>0.28587055206298806</v>
      </c>
      <c r="G3387">
        <v>0.83965122699737549</v>
      </c>
      <c r="H3387" t="s">
        <v>15</v>
      </c>
      <c r="I3387" s="1" t="s">
        <v>985</v>
      </c>
      <c r="J3387">
        <v>30.3</v>
      </c>
      <c r="K3387">
        <v>30</v>
      </c>
      <c r="L3387">
        <v>30.3</v>
      </c>
      <c r="M3387" t="s">
        <v>86</v>
      </c>
    </row>
    <row r="3388" spans="1:13" x14ac:dyDescent="0.25">
      <c r="A3388" s="1" t="s">
        <v>6154</v>
      </c>
      <c r="B3388" s="2">
        <v>8</v>
      </c>
      <c r="C3388" s="2"/>
      <c r="D3388" t="s">
        <v>6049</v>
      </c>
      <c r="E3388">
        <v>0.80692386449561004</v>
      </c>
      <c r="F3388">
        <v>0.77884048223495106</v>
      </c>
      <c r="G3388">
        <v>0.69046866893768011</v>
      </c>
      <c r="H3388" t="s">
        <v>15</v>
      </c>
      <c r="I3388" s="1" t="s">
        <v>985</v>
      </c>
      <c r="J3388">
        <v>30.3</v>
      </c>
      <c r="K3388">
        <v>30</v>
      </c>
      <c r="L3388">
        <v>30.3</v>
      </c>
      <c r="M3388" t="s">
        <v>86</v>
      </c>
    </row>
    <row r="3389" spans="1:13" x14ac:dyDescent="0.25">
      <c r="A3389" s="1" t="s">
        <v>6155</v>
      </c>
      <c r="B3389" s="2">
        <v>11</v>
      </c>
      <c r="C3389" s="2"/>
      <c r="D3389" t="s">
        <v>6115</v>
      </c>
      <c r="E3389">
        <v>0.807851683979667</v>
      </c>
      <c r="F3389">
        <v>0.32088041305541992</v>
      </c>
      <c r="G3389">
        <v>0.78071361780166193</v>
      </c>
      <c r="H3389" t="s">
        <v>15</v>
      </c>
      <c r="I3389" s="1" t="s">
        <v>6116</v>
      </c>
      <c r="J3389">
        <v>30.3</v>
      </c>
      <c r="K3389">
        <v>30</v>
      </c>
      <c r="L3389">
        <v>30.3</v>
      </c>
      <c r="M3389" t="s">
        <v>626</v>
      </c>
    </row>
    <row r="3390" spans="1:13" x14ac:dyDescent="0.25">
      <c r="A3390" s="1" t="s">
        <v>6156</v>
      </c>
      <c r="B3390" s="2">
        <v>13</v>
      </c>
      <c r="C3390" s="2"/>
      <c r="D3390" t="s">
        <v>6056</v>
      </c>
      <c r="E3390">
        <v>0.83964479098074896</v>
      </c>
      <c r="F3390">
        <v>0.91072300076484203</v>
      </c>
      <c r="G3390">
        <v>0.70419120788573708</v>
      </c>
      <c r="H3390" t="s">
        <v>15</v>
      </c>
      <c r="I3390" s="1" t="s">
        <v>978</v>
      </c>
      <c r="J3390">
        <v>30.3</v>
      </c>
      <c r="K3390">
        <v>30</v>
      </c>
      <c r="L3390">
        <v>30.3</v>
      </c>
      <c r="M3390" t="s">
        <v>17</v>
      </c>
    </row>
    <row r="3391" spans="1:13" x14ac:dyDescent="0.25">
      <c r="A3391" s="1" t="s">
        <v>6157</v>
      </c>
      <c r="B3391" s="2">
        <v>16</v>
      </c>
      <c r="C3391" s="2"/>
      <c r="D3391" t="s">
        <v>977</v>
      </c>
      <c r="E3391">
        <v>0.85098169088384701</v>
      </c>
      <c r="F3391">
        <v>1.0402029603719729</v>
      </c>
      <c r="G3391">
        <v>-0.10697877407074019</v>
      </c>
      <c r="H3391" t="s">
        <v>15</v>
      </c>
      <c r="I3391" s="1" t="s">
        <v>978</v>
      </c>
      <c r="J3391">
        <v>30.3</v>
      </c>
      <c r="K3391">
        <v>30</v>
      </c>
      <c r="L3391">
        <v>30.3</v>
      </c>
      <c r="M3391" t="s">
        <v>17</v>
      </c>
    </row>
    <row r="3392" spans="1:13" x14ac:dyDescent="0.25">
      <c r="A3392" s="1" t="s">
        <v>6158</v>
      </c>
      <c r="B3392" s="2">
        <v>7</v>
      </c>
      <c r="C3392" s="2"/>
      <c r="D3392" t="s">
        <v>977</v>
      </c>
      <c r="E3392">
        <v>0.866842642598043</v>
      </c>
      <c r="F3392">
        <v>-0.3126544728875158</v>
      </c>
      <c r="G3392">
        <v>-0.70713625103235289</v>
      </c>
      <c r="H3392" t="s">
        <v>15</v>
      </c>
      <c r="I3392" s="1" t="s">
        <v>978</v>
      </c>
      <c r="J3392">
        <v>30.3</v>
      </c>
      <c r="K3392">
        <v>30</v>
      </c>
      <c r="L3392">
        <v>30.3</v>
      </c>
      <c r="M3392" t="s">
        <v>17</v>
      </c>
    </row>
    <row r="3393" spans="1:13" x14ac:dyDescent="0.25">
      <c r="A3393" s="1" t="s">
        <v>6159</v>
      </c>
      <c r="B3393" s="2">
        <v>27</v>
      </c>
      <c r="C3393" s="2"/>
      <c r="D3393" t="s">
        <v>6111</v>
      </c>
      <c r="E3393">
        <v>0.88090999750630194</v>
      </c>
      <c r="F3393">
        <v>0.44242554903030606</v>
      </c>
      <c r="G3393">
        <v>0.39400374889374012</v>
      </c>
      <c r="H3393" t="s">
        <v>15</v>
      </c>
      <c r="I3393" s="1" t="s">
        <v>985</v>
      </c>
      <c r="J3393">
        <v>30.3</v>
      </c>
      <c r="K3393">
        <v>30</v>
      </c>
      <c r="L3393">
        <v>30.3</v>
      </c>
      <c r="M3393" t="s">
        <v>86</v>
      </c>
    </row>
    <row r="3394" spans="1:13" x14ac:dyDescent="0.25">
      <c r="A3394" s="1" t="s">
        <v>6160</v>
      </c>
      <c r="B3394" s="2">
        <v>7</v>
      </c>
      <c r="C3394" s="2"/>
      <c r="D3394" t="s">
        <v>991</v>
      </c>
      <c r="E3394">
        <v>0.88625873571139602</v>
      </c>
      <c r="F3394">
        <v>0.70747299864888169</v>
      </c>
      <c r="G3394">
        <v>-0.2108762860298159</v>
      </c>
      <c r="H3394" t="s">
        <v>15</v>
      </c>
      <c r="I3394" s="1" t="s">
        <v>985</v>
      </c>
      <c r="J3394">
        <v>30.3</v>
      </c>
      <c r="K3394">
        <v>30</v>
      </c>
      <c r="L3394">
        <v>30.3</v>
      </c>
      <c r="M3394" t="s">
        <v>86</v>
      </c>
    </row>
    <row r="3395" spans="1:13" x14ac:dyDescent="0.25">
      <c r="A3395" s="1" t="s">
        <v>6161</v>
      </c>
      <c r="B3395" s="2">
        <v>19</v>
      </c>
      <c r="C3395" s="2"/>
      <c r="D3395" t="s">
        <v>6109</v>
      </c>
      <c r="E3395">
        <v>0.88729885551158805</v>
      </c>
      <c r="F3395">
        <v>-0.10041695833206199</v>
      </c>
      <c r="G3395">
        <v>-0.57528376579284402</v>
      </c>
      <c r="H3395" t="s">
        <v>15</v>
      </c>
      <c r="I3395" s="1" t="s">
        <v>5994</v>
      </c>
      <c r="J3395">
        <v>30.3</v>
      </c>
      <c r="K3395">
        <v>30</v>
      </c>
      <c r="L3395">
        <v>30.3</v>
      </c>
      <c r="M3395" t="s">
        <v>17</v>
      </c>
    </row>
    <row r="3396" spans="1:13" x14ac:dyDescent="0.25">
      <c r="A3396" s="1" t="s">
        <v>6162</v>
      </c>
      <c r="B3396" s="2">
        <v>9</v>
      </c>
      <c r="C3396" s="2"/>
      <c r="D3396" t="s">
        <v>981</v>
      </c>
      <c r="E3396">
        <v>0.90029265627794597</v>
      </c>
      <c r="F3396">
        <v>-1.0419519841670961</v>
      </c>
      <c r="G3396">
        <v>-0.51037135720253002</v>
      </c>
      <c r="H3396" t="s">
        <v>15</v>
      </c>
      <c r="I3396" s="1" t="s">
        <v>982</v>
      </c>
      <c r="J3396">
        <v>30.3</v>
      </c>
      <c r="K3396">
        <v>30</v>
      </c>
      <c r="L3396">
        <v>30.3</v>
      </c>
      <c r="M3396" t="s">
        <v>86</v>
      </c>
    </row>
    <row r="3397" spans="1:13" x14ac:dyDescent="0.25">
      <c r="A3397" s="1" t="s">
        <v>6163</v>
      </c>
      <c r="B3397" s="2">
        <v>7</v>
      </c>
      <c r="C3397" s="2"/>
      <c r="D3397" t="s">
        <v>989</v>
      </c>
      <c r="E3397">
        <v>0.90720622202663803</v>
      </c>
      <c r="F3397">
        <v>0.56236794590950101</v>
      </c>
      <c r="G3397">
        <v>0.42077869176864702</v>
      </c>
      <c r="H3397" t="s">
        <v>15</v>
      </c>
      <c r="I3397" s="1" t="s">
        <v>409</v>
      </c>
      <c r="J3397">
        <v>30.3</v>
      </c>
      <c r="K3397">
        <v>30</v>
      </c>
      <c r="L3397">
        <v>30.3</v>
      </c>
      <c r="M3397" t="s">
        <v>42</v>
      </c>
    </row>
    <row r="3398" spans="1:13" x14ac:dyDescent="0.25">
      <c r="A3398" s="1" t="s">
        <v>6164</v>
      </c>
      <c r="B3398" s="2">
        <v>8</v>
      </c>
      <c r="C3398" s="2"/>
      <c r="D3398" t="s">
        <v>977</v>
      </c>
      <c r="E3398">
        <v>0.93040337902228398</v>
      </c>
      <c r="F3398">
        <v>-0.25310200452804604</v>
      </c>
      <c r="G3398">
        <v>-0.30407130718231207</v>
      </c>
      <c r="H3398" t="s">
        <v>15</v>
      </c>
      <c r="I3398" s="1" t="s">
        <v>978</v>
      </c>
      <c r="J3398">
        <v>30.3</v>
      </c>
      <c r="K3398">
        <v>30</v>
      </c>
      <c r="L3398">
        <v>30.3</v>
      </c>
      <c r="M3398" t="s">
        <v>17</v>
      </c>
    </row>
    <row r="3399" spans="1:13" x14ac:dyDescent="0.25">
      <c r="A3399" s="1" t="s">
        <v>6165</v>
      </c>
      <c r="B3399" s="2">
        <v>27</v>
      </c>
      <c r="C3399" s="2"/>
      <c r="D3399" t="s">
        <v>6053</v>
      </c>
      <c r="E3399">
        <v>0.95716604641623904</v>
      </c>
      <c r="F3399">
        <v>0.85660046339034701</v>
      </c>
      <c r="G3399">
        <v>0.52243369817733498</v>
      </c>
      <c r="H3399" t="s">
        <v>15</v>
      </c>
      <c r="I3399" s="1" t="s">
        <v>985</v>
      </c>
      <c r="J3399">
        <v>30.3</v>
      </c>
      <c r="K3399">
        <v>30</v>
      </c>
      <c r="L3399">
        <v>30.3</v>
      </c>
      <c r="M3399" t="s">
        <v>86</v>
      </c>
    </row>
    <row r="3400" spans="1:13" x14ac:dyDescent="0.25">
      <c r="A3400" s="1" t="s">
        <v>6166</v>
      </c>
      <c r="B3400" s="2">
        <v>10</v>
      </c>
      <c r="C3400" s="2"/>
      <c r="D3400" t="s">
        <v>984</v>
      </c>
      <c r="E3400">
        <v>0.96326168566081205</v>
      </c>
      <c r="F3400">
        <v>-0.46933698654175293</v>
      </c>
      <c r="G3400">
        <v>-1.0887463092803931</v>
      </c>
      <c r="H3400" t="s">
        <v>15</v>
      </c>
      <c r="I3400" s="1" t="s">
        <v>985</v>
      </c>
      <c r="J3400">
        <v>30.3</v>
      </c>
      <c r="K3400">
        <v>30</v>
      </c>
      <c r="L3400">
        <v>30.3</v>
      </c>
      <c r="M3400" t="s">
        <v>86</v>
      </c>
    </row>
    <row r="3401" spans="1:13" x14ac:dyDescent="0.25">
      <c r="A3401" s="1" t="s">
        <v>6167</v>
      </c>
      <c r="B3401" s="2">
        <v>47</v>
      </c>
      <c r="C3401" s="2"/>
      <c r="D3401" t="s">
        <v>6053</v>
      </c>
      <c r="E3401">
        <v>0.96528226142613904</v>
      </c>
      <c r="F3401">
        <v>0.8291530907154111</v>
      </c>
      <c r="G3401">
        <v>0.39092874526977806</v>
      </c>
      <c r="H3401" t="s">
        <v>15</v>
      </c>
      <c r="I3401" s="1" t="s">
        <v>985</v>
      </c>
      <c r="J3401">
        <v>30.3</v>
      </c>
      <c r="K3401">
        <v>30</v>
      </c>
      <c r="L3401">
        <v>30.3</v>
      </c>
      <c r="M3401" t="s">
        <v>86</v>
      </c>
    </row>
    <row r="3402" spans="1:13" x14ac:dyDescent="0.25">
      <c r="A3402" s="1" t="s">
        <v>6168</v>
      </c>
      <c r="B3402" s="2">
        <v>25</v>
      </c>
      <c r="C3402" s="2"/>
      <c r="D3402" t="s">
        <v>6056</v>
      </c>
      <c r="E3402">
        <v>0.96731373252946296</v>
      </c>
      <c r="F3402">
        <v>0.251885496079921</v>
      </c>
      <c r="G3402">
        <v>0.11088871955871504</v>
      </c>
      <c r="H3402" t="s">
        <v>15</v>
      </c>
      <c r="I3402" s="1" t="s">
        <v>978</v>
      </c>
      <c r="J3402">
        <v>30.3</v>
      </c>
      <c r="K3402">
        <v>30</v>
      </c>
      <c r="L3402">
        <v>30.3</v>
      </c>
      <c r="M3402" t="s">
        <v>17</v>
      </c>
    </row>
    <row r="3403" spans="1:13" x14ac:dyDescent="0.25">
      <c r="A3403" s="1" t="s">
        <v>6169</v>
      </c>
      <c r="B3403" s="2">
        <v>1</v>
      </c>
      <c r="C3403" s="2"/>
      <c r="D3403" t="s">
        <v>977</v>
      </c>
      <c r="E3403">
        <v>0.97907973161990203</v>
      </c>
      <c r="F3403">
        <v>-0.11730448901653298</v>
      </c>
      <c r="G3403">
        <v>-2.0806327462196988E-2</v>
      </c>
      <c r="H3403" t="s">
        <v>15</v>
      </c>
      <c r="I3403" s="1" t="s">
        <v>978</v>
      </c>
      <c r="J3403">
        <v>30.3</v>
      </c>
      <c r="K3403">
        <v>30</v>
      </c>
      <c r="L3403">
        <v>30.3</v>
      </c>
      <c r="M3403" t="s">
        <v>17</v>
      </c>
    </row>
    <row r="3404" spans="1:13" x14ac:dyDescent="0.25">
      <c r="A3404" s="1" t="s">
        <v>6170</v>
      </c>
      <c r="B3404" s="2">
        <v>2</v>
      </c>
      <c r="C3404" s="2"/>
      <c r="D3404" t="s">
        <v>6171</v>
      </c>
      <c r="E3404">
        <v>0.99223406509882595</v>
      </c>
      <c r="F3404">
        <v>-0.41935953497886697</v>
      </c>
      <c r="G3404">
        <v>-1.7998784780501986E-2</v>
      </c>
      <c r="H3404" t="s">
        <v>15</v>
      </c>
      <c r="I3404" s="1" t="s">
        <v>6172</v>
      </c>
      <c r="J3404">
        <v>30.3</v>
      </c>
      <c r="K3404">
        <v>30</v>
      </c>
      <c r="L3404">
        <v>30.3</v>
      </c>
      <c r="M3404" t="s">
        <v>17</v>
      </c>
    </row>
    <row r="3405" spans="1:13" x14ac:dyDescent="0.25">
      <c r="A3405" s="1" t="s">
        <v>6173</v>
      </c>
      <c r="B3405" s="2">
        <v>6</v>
      </c>
      <c r="C3405" s="2"/>
      <c r="D3405" t="s">
        <v>6174</v>
      </c>
      <c r="E3405">
        <v>5.7102571557790797E-2</v>
      </c>
      <c r="F3405">
        <v>0.18829801678657498</v>
      </c>
      <c r="G3405">
        <v>-0.31860876083374107</v>
      </c>
      <c r="H3405" t="s">
        <v>1000</v>
      </c>
      <c r="I3405" s="1" t="s">
        <v>2788</v>
      </c>
      <c r="J3405">
        <v>30.5</v>
      </c>
      <c r="K3405">
        <v>30</v>
      </c>
      <c r="L3405">
        <v>30.5</v>
      </c>
      <c r="M3405" t="s">
        <v>86</v>
      </c>
    </row>
    <row r="3406" spans="1:13" x14ac:dyDescent="0.25">
      <c r="A3406" s="1" t="s">
        <v>6175</v>
      </c>
      <c r="B3406" s="2">
        <v>12</v>
      </c>
      <c r="C3406" s="2"/>
      <c r="D3406" t="s">
        <v>6176</v>
      </c>
      <c r="E3406">
        <v>6.1822978744361899E-2</v>
      </c>
      <c r="F3406">
        <v>2.0090305507183039</v>
      </c>
      <c r="G3406">
        <v>-0.62957382202149015</v>
      </c>
      <c r="H3406" t="s">
        <v>1000</v>
      </c>
      <c r="I3406" s="1" t="s">
        <v>6177</v>
      </c>
      <c r="J3406">
        <v>30.5</v>
      </c>
      <c r="K3406">
        <v>30</v>
      </c>
      <c r="L3406">
        <v>30.5</v>
      </c>
      <c r="M3406" t="s">
        <v>42</v>
      </c>
    </row>
    <row r="3407" spans="1:13" x14ac:dyDescent="0.25">
      <c r="A3407" s="1" t="s">
        <v>6178</v>
      </c>
      <c r="B3407" s="2">
        <v>39</v>
      </c>
      <c r="C3407" s="2"/>
      <c r="D3407" t="s">
        <v>1003</v>
      </c>
      <c r="E3407">
        <v>6.4575070714827404E-2</v>
      </c>
      <c r="F3407">
        <v>2.8331406712532052</v>
      </c>
      <c r="G3407">
        <v>-6.2308788299560103E-2</v>
      </c>
      <c r="H3407" t="s">
        <v>1000</v>
      </c>
      <c r="I3407" s="1" t="s">
        <v>1004</v>
      </c>
      <c r="J3407">
        <v>30.5</v>
      </c>
      <c r="K3407">
        <v>30</v>
      </c>
      <c r="L3407">
        <v>30.5</v>
      </c>
      <c r="M3407" t="s">
        <v>122</v>
      </c>
    </row>
    <row r="3408" spans="1:13" x14ac:dyDescent="0.25">
      <c r="A3408" s="1" t="s">
        <v>6179</v>
      </c>
      <c r="B3408" s="2">
        <v>48</v>
      </c>
      <c r="C3408" s="2"/>
      <c r="D3408" t="s">
        <v>6180</v>
      </c>
      <c r="E3408">
        <v>7.0127567290702797E-2</v>
      </c>
      <c r="F3408">
        <v>1.7509380578994751</v>
      </c>
      <c r="G3408">
        <v>2.9333387017250061</v>
      </c>
      <c r="H3408" t="s">
        <v>1000</v>
      </c>
      <c r="I3408" s="1" t="s">
        <v>6181</v>
      </c>
      <c r="J3408">
        <v>30.5</v>
      </c>
      <c r="K3408">
        <v>30</v>
      </c>
      <c r="L3408">
        <v>30.5</v>
      </c>
      <c r="M3408" t="s">
        <v>42</v>
      </c>
    </row>
    <row r="3409" spans="1:13" x14ac:dyDescent="0.25">
      <c r="A3409" s="1" t="s">
        <v>6182</v>
      </c>
      <c r="B3409" s="2">
        <v>13</v>
      </c>
      <c r="C3409" s="2"/>
      <c r="D3409" t="s">
        <v>6183</v>
      </c>
      <c r="E3409">
        <v>7.8519031798730404E-2</v>
      </c>
      <c r="F3409">
        <v>0.16631293296813987</v>
      </c>
      <c r="G3409">
        <v>1.2970111370086659</v>
      </c>
      <c r="H3409" t="s">
        <v>1000</v>
      </c>
      <c r="I3409" s="1" t="s">
        <v>6184</v>
      </c>
      <c r="J3409">
        <v>30.5</v>
      </c>
      <c r="K3409">
        <v>30</v>
      </c>
      <c r="L3409">
        <v>30.5</v>
      </c>
      <c r="M3409" t="s">
        <v>6185</v>
      </c>
    </row>
    <row r="3410" spans="1:13" x14ac:dyDescent="0.25">
      <c r="A3410" s="1" t="s">
        <v>6186</v>
      </c>
      <c r="B3410" s="2">
        <v>12</v>
      </c>
      <c r="C3410" s="2"/>
      <c r="D3410" t="s">
        <v>1009</v>
      </c>
      <c r="E3410">
        <v>7.8583090723152199E-2</v>
      </c>
      <c r="F3410">
        <v>3.3299306333065042</v>
      </c>
      <c r="G3410">
        <v>1.6680562496185303</v>
      </c>
      <c r="H3410" t="s">
        <v>1000</v>
      </c>
      <c r="I3410" s="1" t="s">
        <v>1010</v>
      </c>
      <c r="J3410">
        <v>30.5</v>
      </c>
      <c r="K3410">
        <v>30</v>
      </c>
      <c r="L3410">
        <v>30.5</v>
      </c>
      <c r="M3410" t="s">
        <v>42</v>
      </c>
    </row>
    <row r="3411" spans="1:13" x14ac:dyDescent="0.25">
      <c r="A3411" s="1" t="s">
        <v>6187</v>
      </c>
      <c r="B3411" s="2">
        <v>17</v>
      </c>
      <c r="C3411" s="2"/>
      <c r="D3411" t="s">
        <v>1003</v>
      </c>
      <c r="E3411">
        <v>8.2973090282482995E-2</v>
      </c>
      <c r="F3411">
        <v>1.5742830187082339</v>
      </c>
      <c r="G3411">
        <v>-0.34814131259917991</v>
      </c>
      <c r="H3411" t="s">
        <v>1000</v>
      </c>
      <c r="I3411" s="1" t="s">
        <v>1004</v>
      </c>
      <c r="J3411">
        <v>30.5</v>
      </c>
      <c r="K3411">
        <v>30</v>
      </c>
      <c r="L3411">
        <v>30.5</v>
      </c>
      <c r="M3411" t="s">
        <v>122</v>
      </c>
    </row>
    <row r="3412" spans="1:13" x14ac:dyDescent="0.25">
      <c r="A3412" s="1" t="s">
        <v>6188</v>
      </c>
      <c r="B3412" s="2">
        <v>19</v>
      </c>
      <c r="C3412" s="2"/>
      <c r="D3412" t="s">
        <v>6189</v>
      </c>
      <c r="E3412">
        <v>9.3792177826730799E-2</v>
      </c>
      <c r="F3412">
        <v>2.1510404944419821</v>
      </c>
      <c r="G3412">
        <v>1.237008720636364</v>
      </c>
      <c r="H3412" t="s">
        <v>1000</v>
      </c>
      <c r="I3412" s="1" t="s">
        <v>6190</v>
      </c>
      <c r="J3412">
        <v>30.5</v>
      </c>
      <c r="K3412">
        <v>30</v>
      </c>
      <c r="L3412">
        <v>30.5</v>
      </c>
      <c r="M3412" t="s">
        <v>42</v>
      </c>
    </row>
    <row r="3413" spans="1:13" x14ac:dyDescent="0.25">
      <c r="A3413" s="1" t="s">
        <v>6191</v>
      </c>
      <c r="B3413" s="2">
        <v>31</v>
      </c>
      <c r="C3413" s="2"/>
      <c r="D3413" t="s">
        <v>6192</v>
      </c>
      <c r="E3413">
        <v>9.7053795981593194E-2</v>
      </c>
      <c r="F3413">
        <v>1.3666403293609701</v>
      </c>
      <c r="G3413">
        <v>0.91470360755921032</v>
      </c>
      <c r="H3413" t="s">
        <v>1000</v>
      </c>
      <c r="I3413" s="1" t="s">
        <v>6193</v>
      </c>
      <c r="J3413">
        <v>30.5</v>
      </c>
      <c r="K3413">
        <v>30</v>
      </c>
      <c r="L3413">
        <v>30.5</v>
      </c>
      <c r="M3413" t="s">
        <v>122</v>
      </c>
    </row>
    <row r="3414" spans="1:13" x14ac:dyDescent="0.25">
      <c r="A3414" s="1" t="s">
        <v>6194</v>
      </c>
      <c r="B3414" s="2">
        <v>23</v>
      </c>
      <c r="C3414" s="2"/>
      <c r="D3414" t="s">
        <v>1003</v>
      </c>
      <c r="E3414">
        <v>0.110603443922715</v>
      </c>
      <c r="F3414">
        <v>2.2848256230354278</v>
      </c>
      <c r="G3414">
        <v>2.4738113284110987</v>
      </c>
      <c r="H3414" t="s">
        <v>1000</v>
      </c>
      <c r="I3414" s="1" t="s">
        <v>1004</v>
      </c>
      <c r="J3414">
        <v>30.5</v>
      </c>
      <c r="K3414">
        <v>30</v>
      </c>
      <c r="L3414">
        <v>30.5</v>
      </c>
      <c r="M3414" t="s">
        <v>122</v>
      </c>
    </row>
    <row r="3415" spans="1:13" x14ac:dyDescent="0.25">
      <c r="A3415" s="1" t="s">
        <v>6195</v>
      </c>
      <c r="B3415" s="2">
        <v>7</v>
      </c>
      <c r="C3415" s="2"/>
      <c r="D3415" t="s">
        <v>999</v>
      </c>
      <c r="E3415">
        <v>0.123802706205139</v>
      </c>
      <c r="F3415">
        <v>-0.34794199466705011</v>
      </c>
      <c r="G3415">
        <v>0.67319369316101496</v>
      </c>
      <c r="H3415" t="s">
        <v>1000</v>
      </c>
      <c r="I3415" s="1" t="s">
        <v>1001</v>
      </c>
      <c r="J3415">
        <v>30.5</v>
      </c>
      <c r="K3415">
        <v>30</v>
      </c>
      <c r="L3415">
        <v>30.5</v>
      </c>
      <c r="M3415" t="s">
        <v>42</v>
      </c>
    </row>
    <row r="3416" spans="1:13" x14ac:dyDescent="0.25">
      <c r="A3416" s="1" t="s">
        <v>6196</v>
      </c>
      <c r="B3416" s="2">
        <v>9</v>
      </c>
      <c r="C3416" s="2"/>
      <c r="D3416" t="s">
        <v>6197</v>
      </c>
      <c r="E3416">
        <v>0.133125239456544</v>
      </c>
      <c r="F3416">
        <v>0.55939304828643999</v>
      </c>
      <c r="G3416">
        <v>1.3308337628841409</v>
      </c>
      <c r="H3416" t="s">
        <v>1000</v>
      </c>
      <c r="I3416" s="1" t="s">
        <v>6198</v>
      </c>
      <c r="J3416">
        <v>30.5</v>
      </c>
      <c r="K3416">
        <v>30</v>
      </c>
      <c r="L3416">
        <v>30.5</v>
      </c>
      <c r="M3416" t="s">
        <v>122</v>
      </c>
    </row>
    <row r="3417" spans="1:13" x14ac:dyDescent="0.25">
      <c r="A3417" s="1" t="s">
        <v>6199</v>
      </c>
      <c r="B3417" s="2">
        <v>2</v>
      </c>
      <c r="C3417" s="2"/>
      <c r="D3417" t="s">
        <v>6200</v>
      </c>
      <c r="E3417">
        <v>0.13394892302190201</v>
      </c>
      <c r="F3417">
        <v>-1.5075070261955301</v>
      </c>
      <c r="G3417">
        <v>-1.3071162700653072</v>
      </c>
      <c r="H3417" t="s">
        <v>1000</v>
      </c>
      <c r="I3417" s="1" t="s">
        <v>6201</v>
      </c>
      <c r="J3417">
        <v>30.5</v>
      </c>
      <c r="K3417">
        <v>30</v>
      </c>
      <c r="L3417">
        <v>30.5</v>
      </c>
      <c r="M3417" t="s">
        <v>42</v>
      </c>
    </row>
    <row r="3418" spans="1:13" x14ac:dyDescent="0.25">
      <c r="A3418" s="1" t="s">
        <v>6202</v>
      </c>
      <c r="B3418" s="2">
        <v>9</v>
      </c>
      <c r="C3418" s="2"/>
      <c r="D3418" t="s">
        <v>1003</v>
      </c>
      <c r="E3418">
        <v>0.14771559360627201</v>
      </c>
      <c r="F3418">
        <v>3.8520555496215803</v>
      </c>
      <c r="G3418">
        <v>0.41871619224548029</v>
      </c>
      <c r="H3418" t="s">
        <v>1000</v>
      </c>
      <c r="I3418" s="1" t="s">
        <v>1004</v>
      </c>
      <c r="J3418">
        <v>30.5</v>
      </c>
      <c r="K3418">
        <v>30</v>
      </c>
      <c r="L3418">
        <v>30.5</v>
      </c>
      <c r="M3418" t="s">
        <v>122</v>
      </c>
    </row>
    <row r="3419" spans="1:13" x14ac:dyDescent="0.25">
      <c r="A3419" s="1" t="s">
        <v>6203</v>
      </c>
      <c r="B3419" s="2">
        <v>15</v>
      </c>
      <c r="C3419" s="2"/>
      <c r="D3419" t="s">
        <v>6176</v>
      </c>
      <c r="E3419">
        <v>0.175686685052731</v>
      </c>
      <c r="F3419">
        <v>1.8366505205631249</v>
      </c>
      <c r="G3419">
        <v>0.81003868579864391</v>
      </c>
      <c r="H3419" t="s">
        <v>1000</v>
      </c>
      <c r="I3419" s="1" t="s">
        <v>6177</v>
      </c>
      <c r="J3419">
        <v>30.5</v>
      </c>
      <c r="K3419">
        <v>30</v>
      </c>
      <c r="L3419">
        <v>30.5</v>
      </c>
      <c r="M3419" t="s">
        <v>42</v>
      </c>
    </row>
    <row r="3420" spans="1:13" x14ac:dyDescent="0.25">
      <c r="A3420" s="1" t="s">
        <v>6204</v>
      </c>
      <c r="B3420" s="2">
        <v>7</v>
      </c>
      <c r="C3420" s="2"/>
      <c r="D3420" t="s">
        <v>1009</v>
      </c>
      <c r="E3420">
        <v>0.19350966566789299</v>
      </c>
      <c r="F3420">
        <v>1.054040491580964</v>
      </c>
      <c r="G3420">
        <v>0.343483716249466</v>
      </c>
      <c r="H3420" t="s">
        <v>1000</v>
      </c>
      <c r="I3420" s="1" t="s">
        <v>1010</v>
      </c>
      <c r="J3420">
        <v>30.5</v>
      </c>
      <c r="K3420">
        <v>30</v>
      </c>
      <c r="L3420">
        <v>30.5</v>
      </c>
      <c r="M3420" t="s">
        <v>42</v>
      </c>
    </row>
    <row r="3421" spans="1:13" x14ac:dyDescent="0.25">
      <c r="A3421" s="1" t="s">
        <v>6205</v>
      </c>
      <c r="B3421" s="2">
        <v>17</v>
      </c>
      <c r="C3421" s="2"/>
      <c r="D3421" t="s">
        <v>6206</v>
      </c>
      <c r="E3421">
        <v>0.19803327030182699</v>
      </c>
      <c r="F3421">
        <v>2.6264228820800812</v>
      </c>
      <c r="G3421">
        <v>2.15502613782883</v>
      </c>
      <c r="H3421" t="s">
        <v>1000</v>
      </c>
      <c r="I3421" s="1" t="s">
        <v>6177</v>
      </c>
      <c r="J3421">
        <v>30.5</v>
      </c>
      <c r="K3421">
        <v>30</v>
      </c>
      <c r="L3421">
        <v>30.5</v>
      </c>
      <c r="M3421" t="s">
        <v>122</v>
      </c>
    </row>
    <row r="3422" spans="1:13" x14ac:dyDescent="0.25">
      <c r="A3422" s="1" t="s">
        <v>6207</v>
      </c>
      <c r="B3422" s="2">
        <v>2</v>
      </c>
      <c r="C3422" s="2"/>
      <c r="D3422" t="s">
        <v>6208</v>
      </c>
      <c r="E3422">
        <v>0.20134102474703</v>
      </c>
      <c r="F3422">
        <v>1.4233580045402001</v>
      </c>
      <c r="G3422">
        <v>0.34798371791839</v>
      </c>
      <c r="H3422" t="s">
        <v>1000</v>
      </c>
      <c r="I3422" s="1" t="s">
        <v>6209</v>
      </c>
      <c r="J3422">
        <v>30.5</v>
      </c>
      <c r="K3422">
        <v>30</v>
      </c>
      <c r="L3422">
        <v>30.5</v>
      </c>
      <c r="M3422" t="s">
        <v>86</v>
      </c>
    </row>
    <row r="3423" spans="1:13" x14ac:dyDescent="0.25">
      <c r="A3423" s="1" t="s">
        <v>6210</v>
      </c>
      <c r="B3423" s="2">
        <v>15</v>
      </c>
      <c r="C3423" s="2"/>
      <c r="D3423" t="s">
        <v>1003</v>
      </c>
      <c r="E3423">
        <v>0.202669100562264</v>
      </c>
      <c r="F3423">
        <v>-1.8946495056152299</v>
      </c>
      <c r="G3423">
        <v>-9.4811320304869939E-2</v>
      </c>
      <c r="H3423" t="s">
        <v>1000</v>
      </c>
      <c r="I3423" s="1" t="s">
        <v>1004</v>
      </c>
      <c r="J3423">
        <v>30.5</v>
      </c>
      <c r="K3423">
        <v>30</v>
      </c>
      <c r="L3423">
        <v>30.5</v>
      </c>
      <c r="M3423" t="s">
        <v>122</v>
      </c>
    </row>
    <row r="3424" spans="1:13" x14ac:dyDescent="0.25">
      <c r="A3424" s="1" t="s">
        <v>6211</v>
      </c>
      <c r="B3424" s="2">
        <v>21</v>
      </c>
      <c r="C3424" s="2"/>
      <c r="D3424" t="s">
        <v>6212</v>
      </c>
      <c r="E3424">
        <v>0.20278397652732599</v>
      </c>
      <c r="F3424">
        <v>-0.11196701601147656</v>
      </c>
      <c r="G3424">
        <v>-0.90467128902673699</v>
      </c>
      <c r="H3424" t="s">
        <v>1000</v>
      </c>
      <c r="I3424" s="1" t="s">
        <v>2788</v>
      </c>
      <c r="J3424">
        <v>30.5</v>
      </c>
      <c r="K3424">
        <v>30</v>
      </c>
      <c r="L3424">
        <v>30.5</v>
      </c>
      <c r="M3424" t="s">
        <v>86</v>
      </c>
    </row>
    <row r="3425" spans="1:13" x14ac:dyDescent="0.25">
      <c r="A3425" s="1" t="s">
        <v>6213</v>
      </c>
      <c r="B3425" s="2">
        <v>14</v>
      </c>
      <c r="C3425" s="2"/>
      <c r="D3425" t="s">
        <v>6214</v>
      </c>
      <c r="E3425">
        <v>0.20340839167045699</v>
      </c>
      <c r="F3425">
        <v>1.7241381183266644</v>
      </c>
      <c r="G3425">
        <v>1.2382838129997258</v>
      </c>
      <c r="H3425" t="s">
        <v>1000</v>
      </c>
      <c r="I3425" s="1" t="s">
        <v>6215</v>
      </c>
      <c r="J3425">
        <v>30.5</v>
      </c>
      <c r="K3425">
        <v>30</v>
      </c>
      <c r="L3425">
        <v>30.5</v>
      </c>
      <c r="M3425" t="s">
        <v>42</v>
      </c>
    </row>
    <row r="3426" spans="1:13" x14ac:dyDescent="0.25">
      <c r="A3426" s="1" t="s">
        <v>6216</v>
      </c>
      <c r="B3426" s="2">
        <v>51</v>
      </c>
      <c r="C3426" s="2"/>
      <c r="D3426" t="s">
        <v>6189</v>
      </c>
      <c r="E3426">
        <v>0.20911090503694801</v>
      </c>
      <c r="F3426">
        <v>5.6883037090301014E-2</v>
      </c>
      <c r="G3426">
        <v>0.2936387360095975</v>
      </c>
      <c r="H3426" t="s">
        <v>1000</v>
      </c>
      <c r="I3426" s="1" t="s">
        <v>6190</v>
      </c>
      <c r="J3426">
        <v>30.5</v>
      </c>
      <c r="K3426">
        <v>30</v>
      </c>
      <c r="L3426">
        <v>30.5</v>
      </c>
      <c r="M3426" t="s">
        <v>42</v>
      </c>
    </row>
    <row r="3427" spans="1:13" x14ac:dyDescent="0.25">
      <c r="A3427" s="1" t="s">
        <v>6217</v>
      </c>
      <c r="B3427" s="2">
        <v>28</v>
      </c>
      <c r="C3427" s="2"/>
      <c r="D3427" t="s">
        <v>6212</v>
      </c>
      <c r="E3427">
        <v>0.23797646973535799</v>
      </c>
      <c r="F3427">
        <v>1.8765404447913194</v>
      </c>
      <c r="G3427">
        <v>1.2546685934066799</v>
      </c>
      <c r="H3427" t="s">
        <v>1000</v>
      </c>
      <c r="I3427" s="1" t="s">
        <v>2788</v>
      </c>
      <c r="J3427">
        <v>30.5</v>
      </c>
      <c r="K3427">
        <v>30</v>
      </c>
      <c r="L3427">
        <v>30.5</v>
      </c>
      <c r="M3427" t="s">
        <v>86</v>
      </c>
    </row>
    <row r="3428" spans="1:13" x14ac:dyDescent="0.25">
      <c r="A3428" s="1" t="s">
        <v>6218</v>
      </c>
      <c r="B3428" s="2">
        <v>17</v>
      </c>
      <c r="C3428" s="2"/>
      <c r="D3428" t="s">
        <v>1003</v>
      </c>
      <c r="E3428">
        <v>0.25204378980238901</v>
      </c>
      <c r="F3428">
        <v>2.1088980752974762</v>
      </c>
      <c r="G3428">
        <v>2.3132563084363951</v>
      </c>
      <c r="H3428" t="s">
        <v>1000</v>
      </c>
      <c r="I3428" s="1" t="s">
        <v>1004</v>
      </c>
      <c r="J3428">
        <v>30.5</v>
      </c>
      <c r="K3428">
        <v>30</v>
      </c>
      <c r="L3428">
        <v>30.5</v>
      </c>
      <c r="M3428" t="s">
        <v>122</v>
      </c>
    </row>
    <row r="3429" spans="1:13" x14ac:dyDescent="0.25">
      <c r="A3429" s="1" t="s">
        <v>6219</v>
      </c>
      <c r="B3429" s="2">
        <v>6</v>
      </c>
      <c r="C3429" s="2"/>
      <c r="D3429" t="s">
        <v>6220</v>
      </c>
      <c r="E3429">
        <v>0.25417364306837997</v>
      </c>
      <c r="F3429">
        <v>-1.846684575080876</v>
      </c>
      <c r="G3429">
        <v>0.44753873348236134</v>
      </c>
      <c r="H3429" t="s">
        <v>1000</v>
      </c>
      <c r="I3429" s="1" t="s">
        <v>6221</v>
      </c>
      <c r="J3429">
        <v>30.5</v>
      </c>
      <c r="K3429">
        <v>30</v>
      </c>
      <c r="L3429">
        <v>30.5</v>
      </c>
      <c r="M3429" t="s">
        <v>86</v>
      </c>
    </row>
    <row r="3430" spans="1:13" x14ac:dyDescent="0.25">
      <c r="A3430" s="1" t="s">
        <v>6222</v>
      </c>
      <c r="B3430" s="2">
        <v>13</v>
      </c>
      <c r="C3430" s="2"/>
      <c r="D3430" t="s">
        <v>6212</v>
      </c>
      <c r="E3430">
        <v>0.262415378442374</v>
      </c>
      <c r="F3430">
        <v>1.7067630887031577</v>
      </c>
      <c r="G3430">
        <v>0.22823381423950384</v>
      </c>
      <c r="H3430" t="s">
        <v>1000</v>
      </c>
      <c r="I3430" s="1" t="s">
        <v>2788</v>
      </c>
      <c r="J3430">
        <v>30.5</v>
      </c>
      <c r="K3430">
        <v>30</v>
      </c>
      <c r="L3430">
        <v>30.5</v>
      </c>
      <c r="M3430" t="s">
        <v>86</v>
      </c>
    </row>
    <row r="3431" spans="1:13" x14ac:dyDescent="0.25">
      <c r="A3431" s="1" t="s">
        <v>6223</v>
      </c>
      <c r="B3431" s="2">
        <v>24</v>
      </c>
      <c r="C3431" s="2"/>
      <c r="D3431" t="s">
        <v>1003</v>
      </c>
      <c r="E3431">
        <v>0.27449377454310703</v>
      </c>
      <c r="F3431">
        <v>0.81317049264908192</v>
      </c>
      <c r="G3431">
        <v>2.9113650321960005E-2</v>
      </c>
      <c r="H3431" t="s">
        <v>1000</v>
      </c>
      <c r="I3431" s="1" t="s">
        <v>1004</v>
      </c>
      <c r="J3431">
        <v>30.5</v>
      </c>
      <c r="K3431">
        <v>30</v>
      </c>
      <c r="L3431">
        <v>30.5</v>
      </c>
      <c r="M3431" t="s">
        <v>122</v>
      </c>
    </row>
    <row r="3432" spans="1:13" x14ac:dyDescent="0.25">
      <c r="A3432" s="1" t="s">
        <v>6224</v>
      </c>
      <c r="B3432" s="2">
        <v>2</v>
      </c>
      <c r="C3432" s="2"/>
      <c r="D3432" t="s">
        <v>1003</v>
      </c>
      <c r="E3432">
        <v>0.278000660858778</v>
      </c>
      <c r="F3432">
        <v>1.317525520920751</v>
      </c>
      <c r="G3432">
        <v>0.18534374237059992</v>
      </c>
      <c r="H3432" t="s">
        <v>1000</v>
      </c>
      <c r="I3432" s="1" t="s">
        <v>1004</v>
      </c>
      <c r="J3432">
        <v>30.5</v>
      </c>
      <c r="K3432">
        <v>30</v>
      </c>
      <c r="L3432">
        <v>30.5</v>
      </c>
      <c r="M3432" t="s">
        <v>122</v>
      </c>
    </row>
    <row r="3433" spans="1:13" x14ac:dyDescent="0.25">
      <c r="A3433" s="1" t="s">
        <v>6225</v>
      </c>
      <c r="B3433" s="2">
        <v>2</v>
      </c>
      <c r="C3433" s="2"/>
      <c r="D3433" t="s">
        <v>6226</v>
      </c>
      <c r="E3433">
        <v>0.290921811535713</v>
      </c>
      <c r="F3433">
        <v>0.91926307976245891</v>
      </c>
      <c r="G3433">
        <v>7.9487562179559879E-3</v>
      </c>
      <c r="H3433" t="s">
        <v>1000</v>
      </c>
      <c r="I3433" s="1" t="s">
        <v>6227</v>
      </c>
      <c r="J3433">
        <v>30.5</v>
      </c>
      <c r="K3433">
        <v>30</v>
      </c>
      <c r="L3433">
        <v>30.5</v>
      </c>
      <c r="M3433" t="s">
        <v>42</v>
      </c>
    </row>
    <row r="3434" spans="1:13" x14ac:dyDescent="0.25">
      <c r="A3434" s="1" t="s">
        <v>6228</v>
      </c>
      <c r="B3434" s="2">
        <v>20</v>
      </c>
      <c r="C3434" s="2"/>
      <c r="D3434" t="s">
        <v>1009</v>
      </c>
      <c r="E3434">
        <v>0.30654155437048097</v>
      </c>
      <c r="F3434">
        <v>2.8857581615447998</v>
      </c>
      <c r="G3434">
        <v>3.2686113715171818</v>
      </c>
      <c r="H3434" t="s">
        <v>1000</v>
      </c>
      <c r="I3434" s="1" t="s">
        <v>1010</v>
      </c>
      <c r="J3434">
        <v>30.5</v>
      </c>
      <c r="K3434">
        <v>30</v>
      </c>
      <c r="L3434">
        <v>30.5</v>
      </c>
      <c r="M3434" t="s">
        <v>42</v>
      </c>
    </row>
    <row r="3435" spans="1:13" x14ac:dyDescent="0.25">
      <c r="A3435" s="1" t="s">
        <v>6229</v>
      </c>
      <c r="B3435" s="2">
        <v>12</v>
      </c>
      <c r="C3435" s="2"/>
      <c r="D3435" t="s">
        <v>6189</v>
      </c>
      <c r="E3435">
        <v>0.34605168760504701</v>
      </c>
      <c r="F3435">
        <v>-0.22432696819304998</v>
      </c>
      <c r="G3435">
        <v>1.893526256084445</v>
      </c>
      <c r="H3435" t="s">
        <v>1000</v>
      </c>
      <c r="I3435" s="1" t="s">
        <v>6190</v>
      </c>
      <c r="J3435">
        <v>30.5</v>
      </c>
      <c r="K3435">
        <v>30</v>
      </c>
      <c r="L3435">
        <v>30.5</v>
      </c>
      <c r="M3435" t="s">
        <v>42</v>
      </c>
    </row>
    <row r="3436" spans="1:13" x14ac:dyDescent="0.25">
      <c r="A3436" s="1" t="s">
        <v>6230</v>
      </c>
      <c r="B3436" s="2">
        <v>14</v>
      </c>
      <c r="C3436" s="2"/>
      <c r="D3436" t="s">
        <v>6212</v>
      </c>
      <c r="E3436">
        <v>0.38640142996218102</v>
      </c>
      <c r="F3436">
        <v>0.39706301689147899</v>
      </c>
      <c r="G3436">
        <v>-0.18775878846645402</v>
      </c>
      <c r="H3436" t="s">
        <v>1000</v>
      </c>
      <c r="I3436" s="1" t="s">
        <v>2788</v>
      </c>
      <c r="J3436">
        <v>30.5</v>
      </c>
      <c r="K3436">
        <v>30</v>
      </c>
      <c r="L3436">
        <v>30.5</v>
      </c>
      <c r="M3436" t="s">
        <v>86</v>
      </c>
    </row>
    <row r="3437" spans="1:13" x14ac:dyDescent="0.25">
      <c r="A3437" s="1" t="s">
        <v>6231</v>
      </c>
      <c r="B3437" s="2">
        <v>2</v>
      </c>
      <c r="C3437" s="2"/>
      <c r="D3437" t="s">
        <v>1003</v>
      </c>
      <c r="E3437">
        <v>0.39213550495057897</v>
      </c>
      <c r="F3437">
        <v>1.175095617771152</v>
      </c>
      <c r="G3437">
        <v>1.7306687757372885</v>
      </c>
      <c r="H3437" t="s">
        <v>1000</v>
      </c>
      <c r="I3437" s="1" t="s">
        <v>1004</v>
      </c>
      <c r="J3437">
        <v>30.5</v>
      </c>
      <c r="K3437">
        <v>30</v>
      </c>
      <c r="L3437">
        <v>30.5</v>
      </c>
      <c r="M3437" t="s">
        <v>122</v>
      </c>
    </row>
    <row r="3438" spans="1:13" x14ac:dyDescent="0.25">
      <c r="A3438" s="1" t="s">
        <v>6232</v>
      </c>
      <c r="B3438" s="2">
        <v>13</v>
      </c>
      <c r="C3438" s="2"/>
      <c r="D3438" t="s">
        <v>6176</v>
      </c>
      <c r="E3438">
        <v>0.39954248741431903</v>
      </c>
      <c r="F3438">
        <v>1.1767204552888864</v>
      </c>
      <c r="G3438">
        <v>1.2386886924505227</v>
      </c>
      <c r="H3438" t="s">
        <v>1000</v>
      </c>
      <c r="I3438" s="1" t="s">
        <v>6177</v>
      </c>
      <c r="J3438">
        <v>30.5</v>
      </c>
      <c r="K3438">
        <v>30</v>
      </c>
      <c r="L3438">
        <v>30.5</v>
      </c>
      <c r="M3438" t="s">
        <v>42</v>
      </c>
    </row>
    <row r="3439" spans="1:13" x14ac:dyDescent="0.25">
      <c r="A3439" s="1" t="s">
        <v>6233</v>
      </c>
      <c r="B3439" s="2">
        <v>28</v>
      </c>
      <c r="C3439" s="2"/>
      <c r="D3439" t="s">
        <v>6234</v>
      </c>
      <c r="E3439">
        <v>0.40177563153782297</v>
      </c>
      <c r="F3439">
        <v>0.48066800832748602</v>
      </c>
      <c r="G3439">
        <v>1.2395737208426021</v>
      </c>
      <c r="H3439" t="s">
        <v>1000</v>
      </c>
      <c r="I3439" s="1" t="s">
        <v>6235</v>
      </c>
      <c r="J3439">
        <v>30.5</v>
      </c>
      <c r="K3439">
        <v>30</v>
      </c>
      <c r="L3439">
        <v>30.5</v>
      </c>
      <c r="M3439" t="s">
        <v>42</v>
      </c>
    </row>
    <row r="3440" spans="1:13" x14ac:dyDescent="0.25">
      <c r="A3440" s="1" t="s">
        <v>6236</v>
      </c>
      <c r="B3440" s="2">
        <v>17</v>
      </c>
      <c r="C3440" s="2"/>
      <c r="D3440" t="s">
        <v>1009</v>
      </c>
      <c r="E3440">
        <v>0.41083866710213901</v>
      </c>
      <c r="F3440">
        <v>0.71420553326607106</v>
      </c>
      <c r="G3440">
        <v>-0.42352628707884987</v>
      </c>
      <c r="H3440" t="s">
        <v>1000</v>
      </c>
      <c r="I3440" s="1" t="s">
        <v>1010</v>
      </c>
      <c r="J3440">
        <v>30.5</v>
      </c>
      <c r="K3440">
        <v>30</v>
      </c>
      <c r="L3440">
        <v>30.5</v>
      </c>
      <c r="M3440" t="s">
        <v>42</v>
      </c>
    </row>
    <row r="3441" spans="1:13" x14ac:dyDescent="0.25">
      <c r="A3441" s="1" t="s">
        <v>6237</v>
      </c>
      <c r="B3441" s="2">
        <v>5</v>
      </c>
      <c r="C3441" s="2"/>
      <c r="D3441" t="s">
        <v>6220</v>
      </c>
      <c r="E3441">
        <v>0.42698601465316899</v>
      </c>
      <c r="F3441">
        <v>7.7183008193970032E-2</v>
      </c>
      <c r="G3441">
        <v>-0.51574128866195701</v>
      </c>
      <c r="H3441" t="s">
        <v>1000</v>
      </c>
      <c r="I3441" s="1" t="s">
        <v>6221</v>
      </c>
      <c r="J3441">
        <v>30.5</v>
      </c>
      <c r="K3441">
        <v>30</v>
      </c>
      <c r="L3441">
        <v>30.5</v>
      </c>
      <c r="M3441" t="s">
        <v>86</v>
      </c>
    </row>
    <row r="3442" spans="1:13" x14ac:dyDescent="0.25">
      <c r="A3442" s="1" t="s">
        <v>6238</v>
      </c>
      <c r="B3442" s="2">
        <v>2</v>
      </c>
      <c r="C3442" s="2"/>
      <c r="D3442" t="s">
        <v>6239</v>
      </c>
      <c r="E3442">
        <v>0.427450259169874</v>
      </c>
      <c r="F3442">
        <v>1.193943023681642</v>
      </c>
      <c r="G3442">
        <v>1.2426937818527239</v>
      </c>
      <c r="H3442" t="s">
        <v>1000</v>
      </c>
      <c r="I3442" s="1" t="s">
        <v>948</v>
      </c>
      <c r="J3442">
        <v>30.5</v>
      </c>
      <c r="K3442">
        <v>30</v>
      </c>
      <c r="L3442">
        <v>30.5</v>
      </c>
      <c r="M3442" t="s">
        <v>86</v>
      </c>
    </row>
    <row r="3443" spans="1:13" x14ac:dyDescent="0.25">
      <c r="A3443" s="1" t="s">
        <v>6240</v>
      </c>
      <c r="B3443" s="2">
        <v>2</v>
      </c>
      <c r="C3443" s="2"/>
      <c r="D3443" t="s">
        <v>6214</v>
      </c>
      <c r="E3443">
        <v>0.47735008774864601</v>
      </c>
      <c r="F3443">
        <v>0.34187555313111018</v>
      </c>
      <c r="G3443">
        <v>2.6654636859893799</v>
      </c>
      <c r="H3443" t="s">
        <v>1000</v>
      </c>
      <c r="I3443" s="1" t="s">
        <v>6215</v>
      </c>
      <c r="J3443">
        <v>30.5</v>
      </c>
      <c r="K3443">
        <v>30</v>
      </c>
      <c r="L3443">
        <v>30.5</v>
      </c>
      <c r="M3443" t="s">
        <v>42</v>
      </c>
    </row>
    <row r="3444" spans="1:13" x14ac:dyDescent="0.25">
      <c r="A3444" s="1" t="s">
        <v>6241</v>
      </c>
      <c r="B3444" s="2">
        <v>8</v>
      </c>
      <c r="C3444" s="2"/>
      <c r="D3444" t="s">
        <v>6192</v>
      </c>
      <c r="E3444">
        <v>0.49454943892299502</v>
      </c>
      <c r="F3444">
        <v>4.3940544128419967E-2</v>
      </c>
      <c r="G3444">
        <v>0.770061194896701</v>
      </c>
      <c r="H3444" t="s">
        <v>1000</v>
      </c>
      <c r="I3444" s="1" t="s">
        <v>6193</v>
      </c>
      <c r="J3444">
        <v>30.5</v>
      </c>
      <c r="K3444">
        <v>30</v>
      </c>
      <c r="L3444">
        <v>30.5</v>
      </c>
      <c r="M3444" t="s">
        <v>122</v>
      </c>
    </row>
    <row r="3445" spans="1:13" x14ac:dyDescent="0.25">
      <c r="A3445" s="1" t="s">
        <v>6242</v>
      </c>
      <c r="B3445" s="2">
        <v>15</v>
      </c>
      <c r="C3445" s="2"/>
      <c r="D3445" t="s">
        <v>6206</v>
      </c>
      <c r="E3445">
        <v>0.49851884988086198</v>
      </c>
      <c r="F3445">
        <v>2.0198254585266078</v>
      </c>
      <c r="G3445">
        <v>0.31457126140593994</v>
      </c>
      <c r="H3445" t="s">
        <v>1000</v>
      </c>
      <c r="I3445" s="1" t="s">
        <v>6177</v>
      </c>
      <c r="J3445">
        <v>30.5</v>
      </c>
      <c r="K3445">
        <v>30</v>
      </c>
      <c r="L3445">
        <v>30.5</v>
      </c>
      <c r="M3445" t="s">
        <v>122</v>
      </c>
    </row>
    <row r="3446" spans="1:13" x14ac:dyDescent="0.25">
      <c r="A3446" s="1" t="s">
        <v>6243</v>
      </c>
      <c r="B3446" s="2">
        <v>14</v>
      </c>
      <c r="C3446" s="2"/>
      <c r="D3446" t="s">
        <v>6244</v>
      </c>
      <c r="E3446">
        <v>0.50047654006989695</v>
      </c>
      <c r="F3446">
        <v>-0.22505688667297008</v>
      </c>
      <c r="G3446">
        <v>2.00575378537178</v>
      </c>
      <c r="H3446" t="s">
        <v>1000</v>
      </c>
      <c r="I3446" s="1" t="s">
        <v>6209</v>
      </c>
      <c r="J3446">
        <v>30.5</v>
      </c>
      <c r="K3446">
        <v>30</v>
      </c>
      <c r="L3446">
        <v>30.5</v>
      </c>
      <c r="M3446" t="s">
        <v>86</v>
      </c>
    </row>
    <row r="3447" spans="1:13" x14ac:dyDescent="0.25">
      <c r="A3447" s="1" t="s">
        <v>6245</v>
      </c>
      <c r="B3447" s="2">
        <v>19</v>
      </c>
      <c r="C3447" s="2"/>
      <c r="D3447" t="s">
        <v>6246</v>
      </c>
      <c r="E3447">
        <v>0.51112714886531996</v>
      </c>
      <c r="F3447">
        <v>0.92511051893234197</v>
      </c>
      <c r="G3447">
        <v>1.8154636472463599</v>
      </c>
      <c r="H3447" t="s">
        <v>1000</v>
      </c>
      <c r="I3447" s="1" t="s">
        <v>6247</v>
      </c>
      <c r="J3447">
        <v>30.5</v>
      </c>
      <c r="K3447">
        <v>30</v>
      </c>
      <c r="L3447">
        <v>30.5</v>
      </c>
      <c r="M3447" t="s">
        <v>17</v>
      </c>
    </row>
    <row r="3448" spans="1:13" x14ac:dyDescent="0.25">
      <c r="A3448" s="1" t="s">
        <v>6248</v>
      </c>
      <c r="B3448" s="2">
        <v>9</v>
      </c>
      <c r="C3448" s="2"/>
      <c r="D3448" t="s">
        <v>1003</v>
      </c>
      <c r="E3448">
        <v>0.51394801598070405</v>
      </c>
      <c r="F3448">
        <v>2.3490430116653465</v>
      </c>
      <c r="G3448">
        <v>0.36024618148803977</v>
      </c>
      <c r="H3448" t="s">
        <v>1000</v>
      </c>
      <c r="I3448" s="1" t="s">
        <v>1004</v>
      </c>
      <c r="J3448">
        <v>30.5</v>
      </c>
      <c r="K3448">
        <v>30</v>
      </c>
      <c r="L3448">
        <v>30.5</v>
      </c>
      <c r="M3448" t="s">
        <v>122</v>
      </c>
    </row>
    <row r="3449" spans="1:13" x14ac:dyDescent="0.25">
      <c r="A3449" s="1" t="s">
        <v>6249</v>
      </c>
      <c r="B3449" s="2">
        <v>14</v>
      </c>
      <c r="C3449" s="2"/>
      <c r="D3449" t="s">
        <v>1003</v>
      </c>
      <c r="E3449">
        <v>0.52691492683309904</v>
      </c>
      <c r="F3449">
        <v>-0.78235435485839611</v>
      </c>
      <c r="G3449">
        <v>0.34327375888824496</v>
      </c>
      <c r="H3449" t="s">
        <v>1000</v>
      </c>
      <c r="I3449" s="1" t="s">
        <v>1004</v>
      </c>
      <c r="J3449">
        <v>30.5</v>
      </c>
      <c r="K3449">
        <v>30</v>
      </c>
      <c r="L3449">
        <v>30.5</v>
      </c>
      <c r="M3449" t="s">
        <v>122</v>
      </c>
    </row>
    <row r="3450" spans="1:13" x14ac:dyDescent="0.25">
      <c r="A3450" s="1" t="s">
        <v>6250</v>
      </c>
      <c r="B3450" s="2">
        <v>2</v>
      </c>
      <c r="C3450" s="2"/>
      <c r="D3450" t="s">
        <v>6251</v>
      </c>
      <c r="E3450">
        <v>0.526954952773519</v>
      </c>
      <c r="F3450">
        <v>1.1044055223464961</v>
      </c>
      <c r="G3450">
        <v>0.22451624274253806</v>
      </c>
      <c r="H3450" t="s">
        <v>1000</v>
      </c>
      <c r="I3450" s="1" t="s">
        <v>6252</v>
      </c>
      <c r="J3450">
        <v>30.5</v>
      </c>
      <c r="K3450">
        <v>30</v>
      </c>
      <c r="L3450">
        <v>30.5</v>
      </c>
      <c r="M3450" t="s">
        <v>86</v>
      </c>
    </row>
    <row r="3451" spans="1:13" x14ac:dyDescent="0.25">
      <c r="A3451" s="1" t="s">
        <v>6253</v>
      </c>
      <c r="B3451" s="2">
        <v>21</v>
      </c>
      <c r="C3451" s="2"/>
      <c r="D3451" t="s">
        <v>1003</v>
      </c>
      <c r="E3451">
        <v>0.532224687743175</v>
      </c>
      <c r="F3451">
        <v>0.73567800223827307</v>
      </c>
      <c r="G3451">
        <v>1.7138659954071045E-2</v>
      </c>
      <c r="H3451" t="s">
        <v>1000</v>
      </c>
      <c r="I3451" s="1" t="s">
        <v>1004</v>
      </c>
      <c r="J3451">
        <v>30.5</v>
      </c>
      <c r="K3451">
        <v>30</v>
      </c>
      <c r="L3451">
        <v>30.5</v>
      </c>
      <c r="M3451" t="s">
        <v>122</v>
      </c>
    </row>
    <row r="3452" spans="1:13" x14ac:dyDescent="0.25">
      <c r="A3452" s="1" t="s">
        <v>6254</v>
      </c>
      <c r="B3452" s="2">
        <v>7</v>
      </c>
      <c r="C3452" s="2"/>
      <c r="D3452" t="s">
        <v>6239</v>
      </c>
      <c r="E3452">
        <v>0.56573483118809798</v>
      </c>
      <c r="F3452">
        <v>-0.84459200501441989</v>
      </c>
      <c r="G3452">
        <v>-1.0996563136577648</v>
      </c>
      <c r="H3452" t="s">
        <v>1000</v>
      </c>
      <c r="I3452" s="1" t="s">
        <v>948</v>
      </c>
      <c r="J3452">
        <v>30.5</v>
      </c>
      <c r="K3452">
        <v>30</v>
      </c>
      <c r="L3452">
        <v>30.5</v>
      </c>
      <c r="M3452" t="s">
        <v>86</v>
      </c>
    </row>
    <row r="3453" spans="1:13" x14ac:dyDescent="0.25">
      <c r="A3453" s="1" t="s">
        <v>6255</v>
      </c>
      <c r="B3453" s="2">
        <v>15</v>
      </c>
      <c r="C3453" s="2"/>
      <c r="D3453" t="s">
        <v>6214</v>
      </c>
      <c r="E3453">
        <v>0.58866793863266997</v>
      </c>
      <c r="F3453">
        <v>1.0139879584312439</v>
      </c>
      <c r="G3453">
        <v>0.1379587054252619</v>
      </c>
      <c r="H3453" t="s">
        <v>1000</v>
      </c>
      <c r="I3453" s="1" t="s">
        <v>6215</v>
      </c>
      <c r="J3453">
        <v>30.5</v>
      </c>
      <c r="K3453">
        <v>30</v>
      </c>
      <c r="L3453">
        <v>30.5</v>
      </c>
      <c r="M3453" t="s">
        <v>42</v>
      </c>
    </row>
    <row r="3454" spans="1:13" x14ac:dyDescent="0.25">
      <c r="A3454" s="1" t="s">
        <v>6256</v>
      </c>
      <c r="B3454" s="2">
        <v>4</v>
      </c>
      <c r="C3454" s="2"/>
      <c r="D3454" t="s">
        <v>1003</v>
      </c>
      <c r="E3454">
        <v>0.63816998779101597</v>
      </c>
      <c r="F3454">
        <v>-3.8324445486069003E-2</v>
      </c>
      <c r="G3454">
        <v>0.34560125321149798</v>
      </c>
      <c r="H3454" t="s">
        <v>1000</v>
      </c>
      <c r="I3454" s="1" t="s">
        <v>1004</v>
      </c>
      <c r="J3454">
        <v>30.5</v>
      </c>
      <c r="K3454">
        <v>30</v>
      </c>
      <c r="L3454">
        <v>30.5</v>
      </c>
      <c r="M3454" t="s">
        <v>122</v>
      </c>
    </row>
    <row r="3455" spans="1:13" x14ac:dyDescent="0.25">
      <c r="A3455" s="1" t="s">
        <v>6257</v>
      </c>
      <c r="B3455" s="2">
        <v>4</v>
      </c>
      <c r="C3455" s="2"/>
      <c r="D3455" t="s">
        <v>6214</v>
      </c>
      <c r="E3455">
        <v>0.69633258352020999</v>
      </c>
      <c r="F3455">
        <v>1.20138551294804</v>
      </c>
      <c r="G3455">
        <v>0.42598116397858088</v>
      </c>
      <c r="H3455" t="s">
        <v>1000</v>
      </c>
      <c r="I3455" s="1" t="s">
        <v>6215</v>
      </c>
      <c r="J3455">
        <v>30.5</v>
      </c>
      <c r="K3455">
        <v>30</v>
      </c>
      <c r="L3455">
        <v>30.5</v>
      </c>
      <c r="M3455" t="s">
        <v>42</v>
      </c>
    </row>
    <row r="3456" spans="1:13" x14ac:dyDescent="0.25">
      <c r="A3456" s="1" t="s">
        <v>6258</v>
      </c>
      <c r="B3456" s="2">
        <v>7</v>
      </c>
      <c r="C3456" s="2"/>
      <c r="D3456" t="s">
        <v>6259</v>
      </c>
      <c r="E3456">
        <v>0.69696656896111797</v>
      </c>
      <c r="F3456">
        <v>0.55743300914764005</v>
      </c>
      <c r="G3456">
        <v>1.1528436988592106</v>
      </c>
      <c r="H3456" t="s">
        <v>1000</v>
      </c>
      <c r="I3456" s="1" t="s">
        <v>6260</v>
      </c>
      <c r="J3456">
        <v>30.5</v>
      </c>
      <c r="K3456">
        <v>30</v>
      </c>
      <c r="L3456">
        <v>30.5</v>
      </c>
      <c r="M3456" t="s">
        <v>86</v>
      </c>
    </row>
    <row r="3457" spans="1:13" x14ac:dyDescent="0.25">
      <c r="A3457" s="1" t="s">
        <v>6261</v>
      </c>
      <c r="B3457" s="2">
        <v>10</v>
      </c>
      <c r="C3457" s="2"/>
      <c r="D3457" t="s">
        <v>6206</v>
      </c>
      <c r="E3457">
        <v>0.71757756095748204</v>
      </c>
      <c r="F3457">
        <v>-0.39150950312614408</v>
      </c>
      <c r="G3457">
        <v>-1.159483760595321</v>
      </c>
      <c r="H3457" t="s">
        <v>1000</v>
      </c>
      <c r="I3457" s="1" t="s">
        <v>6177</v>
      </c>
      <c r="J3457">
        <v>30.5</v>
      </c>
      <c r="K3457">
        <v>30</v>
      </c>
      <c r="L3457">
        <v>30.5</v>
      </c>
      <c r="M3457" t="s">
        <v>122</v>
      </c>
    </row>
    <row r="3458" spans="1:13" x14ac:dyDescent="0.25">
      <c r="A3458" s="1" t="s">
        <v>6262</v>
      </c>
      <c r="B3458" s="2">
        <v>4</v>
      </c>
      <c r="C3458" s="2"/>
      <c r="D3458" t="s">
        <v>6251</v>
      </c>
      <c r="E3458">
        <v>0.73163310610916499</v>
      </c>
      <c r="F3458">
        <v>-9.7701966762543058E-2</v>
      </c>
      <c r="G3458">
        <v>0.49815872311592096</v>
      </c>
      <c r="H3458" t="s">
        <v>1000</v>
      </c>
      <c r="I3458" s="1" t="s">
        <v>6252</v>
      </c>
      <c r="J3458">
        <v>30.5</v>
      </c>
      <c r="K3458">
        <v>30</v>
      </c>
      <c r="L3458">
        <v>30.5</v>
      </c>
      <c r="M3458" t="s">
        <v>86</v>
      </c>
    </row>
    <row r="3459" spans="1:13" x14ac:dyDescent="0.25">
      <c r="A3459" s="1" t="s">
        <v>6263</v>
      </c>
      <c r="B3459" s="2">
        <v>6</v>
      </c>
      <c r="C3459" s="2"/>
      <c r="D3459" t="s">
        <v>6189</v>
      </c>
      <c r="E3459">
        <v>0.76877380755411495</v>
      </c>
      <c r="F3459">
        <v>1.313868045806887</v>
      </c>
      <c r="G3459">
        <v>0.94385123252868797</v>
      </c>
      <c r="H3459" t="s">
        <v>1000</v>
      </c>
      <c r="I3459" s="1" t="s">
        <v>6190</v>
      </c>
      <c r="J3459">
        <v>30.5</v>
      </c>
      <c r="K3459">
        <v>30</v>
      </c>
      <c r="L3459">
        <v>30.5</v>
      </c>
      <c r="M3459" t="s">
        <v>42</v>
      </c>
    </row>
    <row r="3460" spans="1:13" x14ac:dyDescent="0.25">
      <c r="A3460" s="1" t="s">
        <v>6264</v>
      </c>
      <c r="B3460" s="2">
        <v>13</v>
      </c>
      <c r="C3460" s="2"/>
      <c r="D3460" t="s">
        <v>1003</v>
      </c>
      <c r="E3460">
        <v>0.77097129177107404</v>
      </c>
      <c r="F3460">
        <v>0.42416806519031536</v>
      </c>
      <c r="G3460">
        <v>-0.35664874315261796</v>
      </c>
      <c r="H3460" t="s">
        <v>1000</v>
      </c>
      <c r="I3460" s="1" t="s">
        <v>1004</v>
      </c>
      <c r="J3460">
        <v>30.5</v>
      </c>
      <c r="K3460">
        <v>30</v>
      </c>
      <c r="L3460">
        <v>30.5</v>
      </c>
      <c r="M3460" t="s">
        <v>122</v>
      </c>
    </row>
    <row r="3461" spans="1:13" x14ac:dyDescent="0.25">
      <c r="A3461" s="1" t="s">
        <v>6265</v>
      </c>
      <c r="B3461" s="2">
        <v>3</v>
      </c>
      <c r="C3461" s="2"/>
      <c r="D3461" t="s">
        <v>6266</v>
      </c>
      <c r="E3461">
        <v>0.79070185909296897</v>
      </c>
      <c r="F3461">
        <v>-0.16632950305938698</v>
      </c>
      <c r="G3461">
        <v>3.6756157875061035E-2</v>
      </c>
      <c r="H3461" t="s">
        <v>1000</v>
      </c>
      <c r="I3461" s="1" t="s">
        <v>6267</v>
      </c>
      <c r="J3461">
        <v>30.5</v>
      </c>
      <c r="K3461">
        <v>30</v>
      </c>
      <c r="L3461">
        <v>30.5</v>
      </c>
      <c r="M3461" t="s">
        <v>220</v>
      </c>
    </row>
    <row r="3462" spans="1:13" x14ac:dyDescent="0.25">
      <c r="A3462" s="1" t="s">
        <v>6268</v>
      </c>
      <c r="B3462" s="2">
        <v>7</v>
      </c>
      <c r="C3462" s="2"/>
      <c r="D3462" t="s">
        <v>6269</v>
      </c>
      <c r="E3462">
        <v>0.803825919920786</v>
      </c>
      <c r="F3462">
        <v>-0.59293195605277993</v>
      </c>
      <c r="G3462">
        <v>-0.18154123425483701</v>
      </c>
      <c r="H3462" t="s">
        <v>1000</v>
      </c>
      <c r="I3462" s="1" t="s">
        <v>369</v>
      </c>
      <c r="J3462">
        <v>30.5</v>
      </c>
      <c r="K3462">
        <v>30</v>
      </c>
      <c r="L3462">
        <v>30.5</v>
      </c>
      <c r="M3462" t="s">
        <v>86</v>
      </c>
    </row>
    <row r="3463" spans="1:13" x14ac:dyDescent="0.25">
      <c r="A3463" s="1" t="s">
        <v>6270</v>
      </c>
      <c r="B3463" s="2">
        <v>7</v>
      </c>
      <c r="C3463" s="2"/>
      <c r="D3463" t="s">
        <v>6189</v>
      </c>
      <c r="E3463">
        <v>0.81340187646139195</v>
      </c>
      <c r="F3463">
        <v>0.17342805862427002</v>
      </c>
      <c r="G3463">
        <v>-0.74161863327027011</v>
      </c>
      <c r="H3463" t="s">
        <v>1000</v>
      </c>
      <c r="I3463" s="1" t="s">
        <v>6190</v>
      </c>
      <c r="J3463">
        <v>30.5</v>
      </c>
      <c r="K3463">
        <v>30</v>
      </c>
      <c r="L3463">
        <v>30.5</v>
      </c>
      <c r="M3463" t="s">
        <v>42</v>
      </c>
    </row>
    <row r="3464" spans="1:13" x14ac:dyDescent="0.25">
      <c r="A3464" s="1" t="s">
        <v>6271</v>
      </c>
      <c r="B3464" s="2">
        <v>13</v>
      </c>
      <c r="C3464" s="2"/>
      <c r="D3464" t="s">
        <v>1003</v>
      </c>
      <c r="E3464">
        <v>0.84640146411220696</v>
      </c>
      <c r="F3464">
        <v>0.51840043067931796</v>
      </c>
      <c r="G3464">
        <v>0.68442112207412298</v>
      </c>
      <c r="H3464" t="s">
        <v>1000</v>
      </c>
      <c r="I3464" s="1" t="s">
        <v>1004</v>
      </c>
      <c r="J3464">
        <v>30.5</v>
      </c>
      <c r="K3464">
        <v>30</v>
      </c>
      <c r="L3464">
        <v>30.5</v>
      </c>
      <c r="M3464" t="s">
        <v>122</v>
      </c>
    </row>
    <row r="3465" spans="1:13" x14ac:dyDescent="0.25">
      <c r="A3465" s="1" t="s">
        <v>6272</v>
      </c>
      <c r="B3465" s="2">
        <v>4</v>
      </c>
      <c r="C3465" s="2"/>
      <c r="D3465" t="s">
        <v>1003</v>
      </c>
      <c r="E3465">
        <v>0.90671217132793003</v>
      </c>
      <c r="F3465">
        <v>0.32456052303314203</v>
      </c>
      <c r="G3465">
        <v>0.22965627908706704</v>
      </c>
      <c r="H3465" t="s">
        <v>1000</v>
      </c>
      <c r="I3465" s="1" t="s">
        <v>1004</v>
      </c>
      <c r="J3465">
        <v>30.5</v>
      </c>
      <c r="K3465">
        <v>30</v>
      </c>
      <c r="L3465">
        <v>30.5</v>
      </c>
      <c r="M3465" t="s">
        <v>122</v>
      </c>
    </row>
    <row r="3466" spans="1:13" x14ac:dyDescent="0.25">
      <c r="A3466" s="1" t="s">
        <v>6273</v>
      </c>
      <c r="B3466" s="2">
        <v>21</v>
      </c>
      <c r="C3466" s="2"/>
      <c r="D3466" t="s">
        <v>1003</v>
      </c>
      <c r="E3466">
        <v>0.91021699951948298</v>
      </c>
      <c r="F3466">
        <v>0.17038798332214</v>
      </c>
      <c r="G3466">
        <v>1.0489787161350221</v>
      </c>
      <c r="H3466" t="s">
        <v>1000</v>
      </c>
      <c r="I3466" s="1" t="s">
        <v>1004</v>
      </c>
      <c r="J3466">
        <v>30.5</v>
      </c>
      <c r="K3466">
        <v>30</v>
      </c>
      <c r="L3466">
        <v>30.5</v>
      </c>
      <c r="M3466" t="s">
        <v>122</v>
      </c>
    </row>
    <row r="3467" spans="1:13" x14ac:dyDescent="0.25">
      <c r="A3467" s="1" t="s">
        <v>6274</v>
      </c>
      <c r="B3467" s="2">
        <v>17</v>
      </c>
      <c r="C3467" s="2"/>
      <c r="D3467" t="s">
        <v>6214</v>
      </c>
      <c r="E3467">
        <v>0.95271175493379301</v>
      </c>
      <c r="F3467">
        <v>0.685648053884507</v>
      </c>
      <c r="G3467">
        <v>0.75159871578216597</v>
      </c>
      <c r="H3467" t="s">
        <v>1000</v>
      </c>
      <c r="I3467" s="1" t="s">
        <v>6215</v>
      </c>
      <c r="J3467">
        <v>30.5</v>
      </c>
      <c r="K3467">
        <v>30</v>
      </c>
      <c r="L3467">
        <v>30.5</v>
      </c>
      <c r="M3467" t="s">
        <v>42</v>
      </c>
    </row>
    <row r="3468" spans="1:13" x14ac:dyDescent="0.25">
      <c r="A3468" s="1" t="s">
        <v>6275</v>
      </c>
      <c r="B3468" s="2">
        <v>13</v>
      </c>
      <c r="C3468" s="2"/>
      <c r="D3468" t="s">
        <v>6197</v>
      </c>
      <c r="E3468">
        <v>0.95946693880749201</v>
      </c>
      <c r="F3468">
        <v>0.5100404992699622</v>
      </c>
      <c r="G3468">
        <v>0.30716121196746804</v>
      </c>
      <c r="H3468" t="s">
        <v>1000</v>
      </c>
      <c r="I3468" s="1" t="s">
        <v>6198</v>
      </c>
      <c r="J3468">
        <v>30.5</v>
      </c>
      <c r="K3468">
        <v>30</v>
      </c>
      <c r="L3468">
        <v>30.5</v>
      </c>
      <c r="M3468" t="s">
        <v>122</v>
      </c>
    </row>
    <row r="3469" spans="1:13" x14ac:dyDescent="0.25">
      <c r="A3469" s="1" t="s">
        <v>6276</v>
      </c>
      <c r="B3469" s="2">
        <v>2</v>
      </c>
      <c r="C3469" s="2"/>
      <c r="D3469" t="s">
        <v>6277</v>
      </c>
      <c r="E3469">
        <v>0.96269993156019795</v>
      </c>
      <c r="F3469">
        <v>4.2498052120209018E-2</v>
      </c>
      <c r="G3469">
        <v>0.3474412336945536</v>
      </c>
      <c r="H3469" t="s">
        <v>1000</v>
      </c>
      <c r="I3469" s="1" t="s">
        <v>6278</v>
      </c>
      <c r="J3469">
        <v>30.5</v>
      </c>
      <c r="K3469">
        <v>30</v>
      </c>
      <c r="L3469">
        <v>30.5</v>
      </c>
      <c r="M3469" t="s">
        <v>42</v>
      </c>
    </row>
    <row r="3470" spans="1:13" x14ac:dyDescent="0.25">
      <c r="A3470" s="1" t="s">
        <v>6279</v>
      </c>
      <c r="B3470" s="2">
        <v>7</v>
      </c>
      <c r="C3470" s="2"/>
      <c r="D3470" t="s">
        <v>1003</v>
      </c>
      <c r="E3470">
        <v>0.97155329213483199</v>
      </c>
      <c r="F3470">
        <v>-0.70828199386596602</v>
      </c>
      <c r="G3470">
        <v>-0.10937619209289606</v>
      </c>
      <c r="H3470" t="s">
        <v>1000</v>
      </c>
      <c r="I3470" s="1" t="s">
        <v>1004</v>
      </c>
      <c r="J3470">
        <v>30.5</v>
      </c>
      <c r="K3470">
        <v>30</v>
      </c>
      <c r="L3470">
        <v>30.5</v>
      </c>
      <c r="M3470" t="s">
        <v>122</v>
      </c>
    </row>
    <row r="3471" spans="1:13" x14ac:dyDescent="0.25">
      <c r="A3471" s="1" t="s">
        <v>6280</v>
      </c>
      <c r="B3471" s="2">
        <v>29</v>
      </c>
      <c r="C3471" s="2"/>
      <c r="D3471" t="s">
        <v>6281</v>
      </c>
      <c r="E3471">
        <v>0.16957713237556801</v>
      </c>
      <c r="F3471">
        <v>-0.83157432079314986</v>
      </c>
      <c r="G3471">
        <v>1.2227287441492105</v>
      </c>
      <c r="H3471" t="s">
        <v>6282</v>
      </c>
      <c r="I3471" s="1" t="s">
        <v>6283</v>
      </c>
      <c r="J3471">
        <v>30.1</v>
      </c>
      <c r="K3471">
        <v>30</v>
      </c>
      <c r="L3471">
        <v>30.1</v>
      </c>
      <c r="M3471" t="s">
        <v>42</v>
      </c>
    </row>
    <row r="3472" spans="1:13" x14ac:dyDescent="0.25">
      <c r="A3472" s="1" t="s">
        <v>6284</v>
      </c>
      <c r="B3472" s="2">
        <v>14</v>
      </c>
      <c r="C3472" s="2"/>
      <c r="D3472" t="s">
        <v>6285</v>
      </c>
      <c r="E3472">
        <v>0.66641735418688297</v>
      </c>
      <c r="F3472">
        <v>1.30251812934875</v>
      </c>
      <c r="G3472">
        <v>0.46429109573364036</v>
      </c>
      <c r="H3472" t="s">
        <v>6282</v>
      </c>
      <c r="I3472" s="1" t="s">
        <v>6286</v>
      </c>
      <c r="J3472">
        <v>30.1</v>
      </c>
      <c r="K3472">
        <v>30</v>
      </c>
      <c r="L3472">
        <v>30.1</v>
      </c>
      <c r="M3472" t="s">
        <v>42</v>
      </c>
    </row>
    <row r="3473" spans="1:13" x14ac:dyDescent="0.25">
      <c r="A3473" s="1" t="s">
        <v>6287</v>
      </c>
      <c r="B3473" s="2">
        <v>2</v>
      </c>
      <c r="C3473" s="2"/>
      <c r="D3473" t="s">
        <v>6285</v>
      </c>
      <c r="E3473">
        <v>0.85451104639697295</v>
      </c>
      <c r="F3473">
        <v>0.270258069038392</v>
      </c>
      <c r="G3473">
        <v>-0.97782367467880693</v>
      </c>
      <c r="H3473" t="s">
        <v>6282</v>
      </c>
      <c r="I3473" s="1" t="s">
        <v>6286</v>
      </c>
      <c r="J3473">
        <v>30.1</v>
      </c>
      <c r="K3473">
        <v>30</v>
      </c>
      <c r="L3473">
        <v>30.1</v>
      </c>
      <c r="M3473" t="s">
        <v>42</v>
      </c>
    </row>
    <row r="3474" spans="1:13" x14ac:dyDescent="0.25">
      <c r="A3474" s="1" t="s">
        <v>6288</v>
      </c>
      <c r="B3474" s="2">
        <v>14</v>
      </c>
      <c r="C3474" s="2"/>
      <c r="D3474" t="s">
        <v>6289</v>
      </c>
      <c r="E3474">
        <v>5.59476861708205E-2</v>
      </c>
      <c r="F3474">
        <v>-1.623327001929282</v>
      </c>
      <c r="G3474">
        <v>0.4620962291955949</v>
      </c>
      <c r="H3474" t="s">
        <v>6290</v>
      </c>
      <c r="I3474" s="1" t="s">
        <v>6291</v>
      </c>
      <c r="J3474">
        <v>30.11</v>
      </c>
      <c r="K3474">
        <v>30</v>
      </c>
      <c r="L3474">
        <v>30.1</v>
      </c>
      <c r="M3474" t="s">
        <v>86</v>
      </c>
    </row>
    <row r="3475" spans="1:13" x14ac:dyDescent="0.25">
      <c r="A3475" s="1" t="s">
        <v>6292</v>
      </c>
      <c r="B3475" s="2">
        <v>30</v>
      </c>
      <c r="C3475" s="2"/>
      <c r="D3475" t="s">
        <v>6293</v>
      </c>
      <c r="E3475">
        <v>0.117162348879686</v>
      </c>
      <c r="F3475">
        <v>1.2333654612302729</v>
      </c>
      <c r="G3475">
        <v>0.85856366157531294</v>
      </c>
      <c r="H3475" t="s">
        <v>6290</v>
      </c>
      <c r="I3475" s="1" t="s">
        <v>6294</v>
      </c>
      <c r="J3475">
        <v>30.11</v>
      </c>
      <c r="K3475">
        <v>30</v>
      </c>
      <c r="L3475">
        <v>30.1</v>
      </c>
      <c r="M3475" t="s">
        <v>86</v>
      </c>
    </row>
    <row r="3476" spans="1:13" x14ac:dyDescent="0.25">
      <c r="A3476" s="1" t="s">
        <v>6295</v>
      </c>
      <c r="B3476" s="2">
        <v>1</v>
      </c>
      <c r="C3476" s="2"/>
      <c r="D3476" t="s">
        <v>6296</v>
      </c>
      <c r="E3476">
        <v>0.11804336681397801</v>
      </c>
      <c r="F3476">
        <v>-0.73462200164793989</v>
      </c>
      <c r="G3476">
        <v>1.419093698263173</v>
      </c>
      <c r="H3476" t="s">
        <v>6290</v>
      </c>
      <c r="I3476" s="1" t="s">
        <v>6297</v>
      </c>
      <c r="J3476">
        <v>30.11</v>
      </c>
      <c r="K3476">
        <v>30</v>
      </c>
      <c r="L3476">
        <v>30.1</v>
      </c>
      <c r="M3476" t="s">
        <v>17</v>
      </c>
    </row>
    <row r="3477" spans="1:13" x14ac:dyDescent="0.25">
      <c r="A3477" s="1" t="s">
        <v>6298</v>
      </c>
      <c r="B3477" s="2">
        <v>2</v>
      </c>
      <c r="C3477" s="2"/>
      <c r="D3477" t="s">
        <v>6299</v>
      </c>
      <c r="E3477">
        <v>0.13636057670138901</v>
      </c>
      <c r="F3477">
        <v>1.166500449180605</v>
      </c>
      <c r="G3477">
        <v>1.347593709826471</v>
      </c>
      <c r="H3477" t="s">
        <v>6290</v>
      </c>
      <c r="I3477" s="1" t="s">
        <v>6300</v>
      </c>
      <c r="J3477">
        <v>30.11</v>
      </c>
      <c r="K3477">
        <v>30</v>
      </c>
      <c r="L3477">
        <v>30.1</v>
      </c>
      <c r="M3477" t="s">
        <v>86</v>
      </c>
    </row>
    <row r="3478" spans="1:13" x14ac:dyDescent="0.25">
      <c r="A3478" s="1" t="s">
        <v>6301</v>
      </c>
      <c r="B3478" s="2">
        <v>10</v>
      </c>
      <c r="C3478" s="2"/>
      <c r="D3478" t="s">
        <v>6299</v>
      </c>
      <c r="E3478">
        <v>0.29111411940603799</v>
      </c>
      <c r="F3478">
        <v>0.23037052154540993</v>
      </c>
      <c r="G3478">
        <v>0.30316865444182994</v>
      </c>
      <c r="H3478" t="s">
        <v>6290</v>
      </c>
      <c r="I3478" s="1" t="s">
        <v>6300</v>
      </c>
      <c r="J3478">
        <v>30.11</v>
      </c>
      <c r="K3478">
        <v>30</v>
      </c>
      <c r="L3478">
        <v>30.1</v>
      </c>
      <c r="M3478" t="s">
        <v>86</v>
      </c>
    </row>
    <row r="3479" spans="1:13" x14ac:dyDescent="0.25">
      <c r="A3479" s="1" t="s">
        <v>6302</v>
      </c>
      <c r="B3479" s="2">
        <v>7</v>
      </c>
      <c r="C3479" s="2"/>
      <c r="D3479" t="s">
        <v>6303</v>
      </c>
      <c r="E3479">
        <v>0.48837579942572401</v>
      </c>
      <c r="F3479">
        <v>0.74813801050186102</v>
      </c>
      <c r="G3479">
        <v>-0.33060127496719399</v>
      </c>
      <c r="H3479" t="s">
        <v>6290</v>
      </c>
      <c r="I3479" s="1" t="s">
        <v>6304</v>
      </c>
      <c r="J3479">
        <v>30.11</v>
      </c>
      <c r="K3479">
        <v>30</v>
      </c>
      <c r="L3479">
        <v>30.1</v>
      </c>
      <c r="M3479" t="s">
        <v>86</v>
      </c>
    </row>
    <row r="3480" spans="1:13" x14ac:dyDescent="0.25">
      <c r="A3480" s="1" t="s">
        <v>6305</v>
      </c>
      <c r="B3480" s="2">
        <v>19</v>
      </c>
      <c r="C3480" s="2"/>
      <c r="D3480" t="s">
        <v>6293</v>
      </c>
      <c r="E3480">
        <v>0.51977126571689503</v>
      </c>
      <c r="F3480">
        <v>9.4705373048779851E-3</v>
      </c>
      <c r="G3480">
        <v>-0.80728879570960999</v>
      </c>
      <c r="H3480" t="s">
        <v>6290</v>
      </c>
      <c r="I3480" s="1" t="s">
        <v>6294</v>
      </c>
      <c r="J3480">
        <v>30.11</v>
      </c>
      <c r="K3480">
        <v>30</v>
      </c>
      <c r="L3480">
        <v>30.1</v>
      </c>
      <c r="M3480" t="s">
        <v>86</v>
      </c>
    </row>
    <row r="3481" spans="1:13" x14ac:dyDescent="0.25">
      <c r="A3481" s="1" t="s">
        <v>6306</v>
      </c>
      <c r="B3481" s="2">
        <v>6</v>
      </c>
      <c r="C3481" s="2"/>
      <c r="D3481" t="s">
        <v>6307</v>
      </c>
      <c r="E3481">
        <v>0.61752345569328104</v>
      </c>
      <c r="F3481">
        <v>0.11462050676345792</v>
      </c>
      <c r="G3481">
        <v>0.60197874903678894</v>
      </c>
      <c r="H3481" t="s">
        <v>6290</v>
      </c>
      <c r="I3481" s="1" t="s">
        <v>6308</v>
      </c>
      <c r="J3481">
        <v>30.11</v>
      </c>
      <c r="K3481">
        <v>30</v>
      </c>
      <c r="L3481">
        <v>30.1</v>
      </c>
      <c r="M3481" t="s">
        <v>17</v>
      </c>
    </row>
    <row r="3482" spans="1:13" x14ac:dyDescent="0.25">
      <c r="A3482" s="1" t="s">
        <v>6309</v>
      </c>
      <c r="B3482" s="2">
        <v>2</v>
      </c>
      <c r="C3482" s="2"/>
      <c r="D3482" t="s">
        <v>6289</v>
      </c>
      <c r="E3482">
        <v>0.67681567094131301</v>
      </c>
      <c r="F3482">
        <v>0.44669806957245006</v>
      </c>
      <c r="G3482">
        <v>0.91463375091552812</v>
      </c>
      <c r="H3482" t="s">
        <v>6290</v>
      </c>
      <c r="I3482" s="1" t="s">
        <v>6291</v>
      </c>
      <c r="J3482">
        <v>30.11</v>
      </c>
      <c r="K3482">
        <v>30</v>
      </c>
      <c r="L3482">
        <v>30.1</v>
      </c>
      <c r="M3482" t="s">
        <v>86</v>
      </c>
    </row>
    <row r="3483" spans="1:13" x14ac:dyDescent="0.25">
      <c r="A3483" s="1" t="s">
        <v>6310</v>
      </c>
      <c r="B3483" s="2">
        <v>7</v>
      </c>
      <c r="C3483" s="2"/>
      <c r="D3483" t="s">
        <v>6299</v>
      </c>
      <c r="E3483">
        <v>0.83668173820033898</v>
      </c>
      <c r="F3483">
        <v>-0.34307700395584095</v>
      </c>
      <c r="G3483">
        <v>-0.10225623846054099</v>
      </c>
      <c r="H3483" t="s">
        <v>6290</v>
      </c>
      <c r="I3483" s="1" t="s">
        <v>6300</v>
      </c>
      <c r="J3483">
        <v>30.11</v>
      </c>
      <c r="K3483">
        <v>30</v>
      </c>
      <c r="L3483">
        <v>30.1</v>
      </c>
      <c r="M3483" t="s">
        <v>86</v>
      </c>
    </row>
    <row r="3484" spans="1:13" x14ac:dyDescent="0.25">
      <c r="A3484" s="1" t="s">
        <v>6311</v>
      </c>
      <c r="B3484" s="2">
        <v>9</v>
      </c>
      <c r="C3484" s="2"/>
      <c r="D3484" t="s">
        <v>6289</v>
      </c>
      <c r="E3484">
        <v>0.95989091317295205</v>
      </c>
      <c r="F3484">
        <v>-0.29001203179359397</v>
      </c>
      <c r="G3484">
        <v>-0.35819128155708296</v>
      </c>
      <c r="H3484" t="s">
        <v>6290</v>
      </c>
      <c r="I3484" s="1" t="s">
        <v>6291</v>
      </c>
      <c r="J3484">
        <v>30.11</v>
      </c>
      <c r="K3484">
        <v>30</v>
      </c>
      <c r="L3484">
        <v>30.1</v>
      </c>
      <c r="M3484" t="s">
        <v>86</v>
      </c>
    </row>
    <row r="3485" spans="1:13" x14ac:dyDescent="0.25">
      <c r="A3485" s="1" t="s">
        <v>6312</v>
      </c>
      <c r="B3485" s="2">
        <v>7</v>
      </c>
      <c r="C3485" s="2"/>
      <c r="D3485" t="s">
        <v>6313</v>
      </c>
      <c r="E3485">
        <v>0.25535365298699397</v>
      </c>
      <c r="F3485">
        <v>1.0046031475067103</v>
      </c>
      <c r="G3485">
        <v>3.2475511804223043</v>
      </c>
      <c r="H3485" t="s">
        <v>70</v>
      </c>
      <c r="I3485" s="1" t="s">
        <v>6314</v>
      </c>
      <c r="J3485">
        <v>30.6</v>
      </c>
      <c r="K3485">
        <v>30</v>
      </c>
      <c r="L3485">
        <v>30.6</v>
      </c>
      <c r="M3485" t="s">
        <v>42</v>
      </c>
    </row>
    <row r="3486" spans="1:13" x14ac:dyDescent="0.25">
      <c r="A3486" s="1" t="s">
        <v>6315</v>
      </c>
      <c r="B3486" s="2">
        <v>2</v>
      </c>
      <c r="C3486" s="2"/>
      <c r="D3486" t="s">
        <v>6316</v>
      </c>
      <c r="E3486">
        <v>0.59381561008267403</v>
      </c>
      <c r="F3486">
        <v>0.51229798793792691</v>
      </c>
      <c r="G3486">
        <v>-0.67986118793487216</v>
      </c>
      <c r="H3486" t="s">
        <v>70</v>
      </c>
      <c r="I3486" s="1" t="s">
        <v>4423</v>
      </c>
      <c r="J3486">
        <v>30.6</v>
      </c>
      <c r="K3486">
        <v>30</v>
      </c>
      <c r="L3486">
        <v>30.6</v>
      </c>
      <c r="M3486" t="s">
        <v>42</v>
      </c>
    </row>
    <row r="3487" spans="1:13" x14ac:dyDescent="0.25">
      <c r="A3487" s="1" t="s">
        <v>6317</v>
      </c>
      <c r="B3487" s="2">
        <v>9</v>
      </c>
      <c r="C3487" s="2"/>
      <c r="D3487" t="s">
        <v>6318</v>
      </c>
      <c r="E3487">
        <v>7.2286525935942703E-2</v>
      </c>
      <c r="F3487">
        <v>0.64491045475006403</v>
      </c>
      <c r="G3487">
        <v>2.64351618289948</v>
      </c>
      <c r="H3487" t="s">
        <v>70</v>
      </c>
      <c r="I3487" s="1" t="s">
        <v>6319</v>
      </c>
      <c r="J3487">
        <v>30.6</v>
      </c>
      <c r="K3487">
        <v>30</v>
      </c>
      <c r="L3487">
        <v>30.6</v>
      </c>
      <c r="M3487" t="s">
        <v>17</v>
      </c>
    </row>
    <row r="3488" spans="1:13" x14ac:dyDescent="0.25">
      <c r="A3488" s="1" t="s">
        <v>6320</v>
      </c>
      <c r="B3488" s="2">
        <v>9</v>
      </c>
      <c r="C3488" s="2"/>
      <c r="D3488" t="s">
        <v>6318</v>
      </c>
      <c r="E3488">
        <v>0.94796640660257203</v>
      </c>
      <c r="F3488">
        <v>-0.79818445444107489</v>
      </c>
      <c r="G3488">
        <v>5.5038690567016046E-2</v>
      </c>
      <c r="H3488" t="s">
        <v>70</v>
      </c>
      <c r="I3488" s="1" t="s">
        <v>6319</v>
      </c>
      <c r="J3488">
        <v>30.6</v>
      </c>
      <c r="K3488">
        <v>30</v>
      </c>
      <c r="L3488">
        <v>30.6</v>
      </c>
      <c r="M3488" t="s">
        <v>17</v>
      </c>
    </row>
    <row r="3489" spans="1:13" x14ac:dyDescent="0.25">
      <c r="A3489" s="1" t="s">
        <v>6321</v>
      </c>
      <c r="B3489" s="2">
        <v>23</v>
      </c>
      <c r="C3489" s="2"/>
      <c r="D3489" t="s">
        <v>6318</v>
      </c>
      <c r="E3489">
        <v>0.108858700325154</v>
      </c>
      <c r="F3489">
        <v>0.64873313903808016</v>
      </c>
      <c r="G3489">
        <v>2.2458637803792922</v>
      </c>
      <c r="H3489" t="s">
        <v>70</v>
      </c>
      <c r="I3489" s="1" t="s">
        <v>6319</v>
      </c>
      <c r="J3489">
        <v>30.6</v>
      </c>
      <c r="K3489">
        <v>30</v>
      </c>
      <c r="L3489">
        <v>30.6</v>
      </c>
      <c r="M3489" t="s">
        <v>17</v>
      </c>
    </row>
    <row r="3490" spans="1:13" x14ac:dyDescent="0.25">
      <c r="A3490" s="1" t="s">
        <v>6322</v>
      </c>
      <c r="B3490" s="2">
        <v>2</v>
      </c>
      <c r="C3490" s="2"/>
      <c r="D3490" t="s">
        <v>6323</v>
      </c>
      <c r="E3490">
        <v>0.26842006145646302</v>
      </c>
      <c r="F3490">
        <v>1.697022974491124</v>
      </c>
      <c r="G3490">
        <v>0.71298116445541904</v>
      </c>
      <c r="H3490" t="s">
        <v>70</v>
      </c>
      <c r="I3490" s="1" t="s">
        <v>108</v>
      </c>
      <c r="J3490">
        <v>30.6</v>
      </c>
      <c r="K3490">
        <v>30</v>
      </c>
      <c r="L3490">
        <v>30.6</v>
      </c>
      <c r="M3490" t="s">
        <v>42</v>
      </c>
    </row>
    <row r="3491" spans="1:13" x14ac:dyDescent="0.25">
      <c r="A3491" s="1" t="s">
        <v>6324</v>
      </c>
      <c r="B3491" s="2">
        <v>2</v>
      </c>
      <c r="C3491" s="2"/>
      <c r="D3491" t="s">
        <v>69</v>
      </c>
      <c r="E3491">
        <v>0.50920075796570696</v>
      </c>
      <c r="F3491">
        <v>-0.23804450035095204</v>
      </c>
      <c r="G3491">
        <v>0.33353868126869196</v>
      </c>
      <c r="H3491" t="s">
        <v>70</v>
      </c>
      <c r="I3491" s="1" t="s">
        <v>71</v>
      </c>
      <c r="J3491">
        <v>30.6</v>
      </c>
      <c r="K3491">
        <v>30</v>
      </c>
      <c r="L3491">
        <v>30.6</v>
      </c>
      <c r="M3491" t="s">
        <v>42</v>
      </c>
    </row>
    <row r="3492" spans="1:13" x14ac:dyDescent="0.25">
      <c r="A3492" s="1" t="s">
        <v>6325</v>
      </c>
      <c r="B3492" s="2">
        <v>5</v>
      </c>
      <c r="C3492" s="2"/>
      <c r="D3492" t="s">
        <v>6326</v>
      </c>
      <c r="E3492">
        <v>0.41246352802402703</v>
      </c>
      <c r="F3492">
        <v>9.6515536308288019E-2</v>
      </c>
      <c r="G3492">
        <v>0.643858782947063</v>
      </c>
      <c r="H3492" t="s">
        <v>70</v>
      </c>
      <c r="I3492" s="1" t="s">
        <v>6327</v>
      </c>
      <c r="J3492">
        <v>30.6</v>
      </c>
      <c r="K3492">
        <v>30</v>
      </c>
      <c r="L3492">
        <v>30.6</v>
      </c>
      <c r="M3492" t="s">
        <v>42</v>
      </c>
    </row>
    <row r="3493" spans="1:13" x14ac:dyDescent="0.25">
      <c r="A3493" s="1" t="s">
        <v>6328</v>
      </c>
      <c r="B3493" s="2">
        <v>9</v>
      </c>
      <c r="C3493" s="2"/>
      <c r="D3493" t="s">
        <v>6329</v>
      </c>
      <c r="E3493">
        <v>6.0172681498028999E-2</v>
      </c>
      <c r="F3493">
        <v>1.3627805709838861</v>
      </c>
      <c r="G3493">
        <v>2.3319987058639522</v>
      </c>
      <c r="H3493" t="s">
        <v>70</v>
      </c>
      <c r="I3493" s="1" t="s">
        <v>6330</v>
      </c>
      <c r="J3493">
        <v>30.6</v>
      </c>
      <c r="K3493">
        <v>30</v>
      </c>
      <c r="L3493">
        <v>30.6</v>
      </c>
      <c r="M3493" t="s">
        <v>42</v>
      </c>
    </row>
    <row r="3494" spans="1:13" x14ac:dyDescent="0.25">
      <c r="A3494" s="1" t="s">
        <v>6331</v>
      </c>
      <c r="B3494" s="2">
        <v>43</v>
      </c>
      <c r="C3494" s="2"/>
      <c r="D3494" t="s">
        <v>6329</v>
      </c>
      <c r="E3494">
        <v>0.118439876740841</v>
      </c>
      <c r="F3494">
        <v>1.4769704937934831</v>
      </c>
      <c r="G3494">
        <v>1.4173486828803972</v>
      </c>
      <c r="H3494" t="s">
        <v>70</v>
      </c>
      <c r="I3494" s="1" t="s">
        <v>6330</v>
      </c>
      <c r="J3494">
        <v>30.6</v>
      </c>
      <c r="K3494">
        <v>30</v>
      </c>
      <c r="L3494">
        <v>30.6</v>
      </c>
      <c r="M3494" t="s">
        <v>42</v>
      </c>
    </row>
    <row r="3495" spans="1:13" x14ac:dyDescent="0.25">
      <c r="A3495" s="1" t="s">
        <v>6332</v>
      </c>
      <c r="B3495" s="2">
        <v>13</v>
      </c>
      <c r="C3495" s="2"/>
      <c r="D3495" t="s">
        <v>6329</v>
      </c>
      <c r="E3495">
        <v>0.82086330831015797</v>
      </c>
      <c r="F3495">
        <v>-1.092067062854762</v>
      </c>
      <c r="G3495">
        <v>5.4558694362640048E-2</v>
      </c>
      <c r="H3495" t="s">
        <v>70</v>
      </c>
      <c r="I3495" s="1" t="s">
        <v>6330</v>
      </c>
      <c r="J3495">
        <v>30.6</v>
      </c>
      <c r="K3495">
        <v>30</v>
      </c>
      <c r="L3495">
        <v>30.6</v>
      </c>
      <c r="M3495" t="s">
        <v>42</v>
      </c>
    </row>
    <row r="3496" spans="1:13" x14ac:dyDescent="0.25">
      <c r="A3496" s="1" t="s">
        <v>6333</v>
      </c>
      <c r="B3496" s="2">
        <v>9</v>
      </c>
      <c r="C3496" s="2"/>
      <c r="D3496" t="s">
        <v>6329</v>
      </c>
      <c r="E3496">
        <v>0.295842042376258</v>
      </c>
      <c r="F3496">
        <v>0.80259793996811002</v>
      </c>
      <c r="G3496">
        <v>1.3168261498212821</v>
      </c>
      <c r="H3496" t="s">
        <v>70</v>
      </c>
      <c r="I3496" s="1" t="s">
        <v>6330</v>
      </c>
      <c r="J3496">
        <v>30.6</v>
      </c>
      <c r="K3496">
        <v>30</v>
      </c>
      <c r="L3496">
        <v>30.6</v>
      </c>
      <c r="M3496" t="s">
        <v>42</v>
      </c>
    </row>
    <row r="3497" spans="1:13" x14ac:dyDescent="0.25">
      <c r="A3497" s="1" t="s">
        <v>6334</v>
      </c>
      <c r="B3497" s="2">
        <v>29</v>
      </c>
      <c r="C3497" s="2"/>
      <c r="D3497" t="s">
        <v>6329</v>
      </c>
      <c r="E3497">
        <v>0.10490245362851799</v>
      </c>
      <c r="F3497">
        <v>-3.0103968977928179</v>
      </c>
      <c r="G3497">
        <v>0.17178881168365506</v>
      </c>
      <c r="H3497" t="s">
        <v>70</v>
      </c>
      <c r="I3497" s="1" t="s">
        <v>6330</v>
      </c>
      <c r="J3497">
        <v>30.6</v>
      </c>
      <c r="K3497">
        <v>30</v>
      </c>
      <c r="L3497">
        <v>30.6</v>
      </c>
      <c r="M3497" t="s">
        <v>42</v>
      </c>
    </row>
    <row r="3498" spans="1:13" x14ac:dyDescent="0.25">
      <c r="A3498" s="1" t="s">
        <v>6335</v>
      </c>
      <c r="B3498" s="2">
        <v>3</v>
      </c>
      <c r="C3498" s="2"/>
      <c r="D3498" t="s">
        <v>6329</v>
      </c>
      <c r="E3498">
        <v>0.10658244992914299</v>
      </c>
      <c r="F3498">
        <v>-0.13638424873352006</v>
      </c>
      <c r="G3498">
        <v>2.5428771972650033E-2</v>
      </c>
      <c r="H3498" t="s">
        <v>70</v>
      </c>
      <c r="I3498" s="1" t="s">
        <v>6330</v>
      </c>
      <c r="J3498">
        <v>30.6</v>
      </c>
      <c r="K3498">
        <v>30</v>
      </c>
      <c r="L3498">
        <v>30.6</v>
      </c>
      <c r="M3498" t="s">
        <v>42</v>
      </c>
    </row>
    <row r="3499" spans="1:13" x14ac:dyDescent="0.25">
      <c r="A3499" s="1" t="s">
        <v>6336</v>
      </c>
      <c r="B3499" s="2">
        <v>2</v>
      </c>
      <c r="C3499" s="2"/>
      <c r="D3499" t="s">
        <v>6337</v>
      </c>
      <c r="E3499">
        <v>0.35561341947611202</v>
      </c>
      <c r="F3499">
        <v>1.366815567016602</v>
      </c>
      <c r="G3499">
        <v>-0.30380630493164196</v>
      </c>
      <c r="H3499" t="s">
        <v>6338</v>
      </c>
      <c r="I3499" s="1" t="s">
        <v>6339</v>
      </c>
      <c r="J3499">
        <v>30.8</v>
      </c>
      <c r="K3499">
        <v>30</v>
      </c>
      <c r="L3499">
        <v>30.8</v>
      </c>
      <c r="M3499" t="s">
        <v>86</v>
      </c>
    </row>
    <row r="3500" spans="1:13" x14ac:dyDescent="0.25">
      <c r="A3500" s="1" t="s">
        <v>6340</v>
      </c>
      <c r="B3500" s="2">
        <v>7</v>
      </c>
      <c r="C3500" s="2"/>
      <c r="D3500" t="s">
        <v>6341</v>
      </c>
      <c r="E3500">
        <v>6.96040586395716E-2</v>
      </c>
      <c r="F3500">
        <v>0.74230302870273601</v>
      </c>
      <c r="G3500">
        <v>1.2960537672042851</v>
      </c>
      <c r="H3500" t="s">
        <v>6342</v>
      </c>
      <c r="I3500" s="1" t="s">
        <v>6343</v>
      </c>
      <c r="J3500">
        <v>30.4</v>
      </c>
      <c r="K3500">
        <v>30</v>
      </c>
      <c r="L3500">
        <v>30.4</v>
      </c>
      <c r="M3500" t="s">
        <v>42</v>
      </c>
    </row>
    <row r="3501" spans="1:13" x14ac:dyDescent="0.25">
      <c r="A3501" s="1" t="s">
        <v>6344</v>
      </c>
      <c r="B3501" s="2">
        <v>17</v>
      </c>
      <c r="C3501" s="2"/>
      <c r="D3501" t="s">
        <v>6345</v>
      </c>
      <c r="E3501">
        <v>0.12636408082932599</v>
      </c>
      <c r="F3501">
        <v>1.4452305659651745</v>
      </c>
      <c r="G3501">
        <v>1.885193765163421</v>
      </c>
      <c r="H3501" t="s">
        <v>6342</v>
      </c>
      <c r="I3501" s="1" t="s">
        <v>6346</v>
      </c>
      <c r="J3501">
        <v>30.4</v>
      </c>
      <c r="K3501">
        <v>30</v>
      </c>
      <c r="L3501">
        <v>30.4</v>
      </c>
      <c r="M3501" t="s">
        <v>42</v>
      </c>
    </row>
    <row r="3502" spans="1:13" x14ac:dyDescent="0.25">
      <c r="A3502" s="1" t="s">
        <v>6347</v>
      </c>
      <c r="B3502" s="2">
        <v>6</v>
      </c>
      <c r="C3502" s="2"/>
      <c r="D3502" t="s">
        <v>6348</v>
      </c>
      <c r="E3502">
        <v>0.127541597425506</v>
      </c>
      <c r="F3502">
        <v>-0.13223451375961703</v>
      </c>
      <c r="G3502">
        <v>0.96303123235702492</v>
      </c>
      <c r="H3502" t="s">
        <v>6342</v>
      </c>
      <c r="I3502" s="1" t="s">
        <v>1907</v>
      </c>
      <c r="J3502">
        <v>30.4</v>
      </c>
      <c r="K3502">
        <v>30</v>
      </c>
      <c r="L3502">
        <v>30.4</v>
      </c>
      <c r="M3502" t="s">
        <v>17</v>
      </c>
    </row>
    <row r="3503" spans="1:13" x14ac:dyDescent="0.25">
      <c r="A3503" s="1" t="s">
        <v>6349</v>
      </c>
      <c r="B3503" s="2">
        <v>16</v>
      </c>
      <c r="C3503" s="2"/>
      <c r="D3503" t="s">
        <v>6345</v>
      </c>
      <c r="E3503">
        <v>0.22219188152379099</v>
      </c>
      <c r="F3503">
        <v>1.3452129438519465</v>
      </c>
      <c r="G3503">
        <v>0.49505865573882901</v>
      </c>
      <c r="H3503" t="s">
        <v>6342</v>
      </c>
      <c r="I3503" s="1" t="s">
        <v>6346</v>
      </c>
      <c r="J3503">
        <v>30.4</v>
      </c>
      <c r="K3503">
        <v>30</v>
      </c>
      <c r="L3503">
        <v>30.4</v>
      </c>
      <c r="M3503" t="s">
        <v>42</v>
      </c>
    </row>
    <row r="3504" spans="1:13" x14ac:dyDescent="0.25">
      <c r="A3504" s="1" t="s">
        <v>6350</v>
      </c>
      <c r="B3504" s="2">
        <v>10</v>
      </c>
      <c r="C3504" s="2"/>
      <c r="D3504" t="s">
        <v>6348</v>
      </c>
      <c r="E3504">
        <v>0.241561375234462</v>
      </c>
      <c r="F3504">
        <v>0.63183808326721103</v>
      </c>
      <c r="G3504">
        <v>1.2346812933683387</v>
      </c>
      <c r="H3504" t="s">
        <v>6342</v>
      </c>
      <c r="I3504" s="1" t="s">
        <v>1907</v>
      </c>
      <c r="J3504">
        <v>30.4</v>
      </c>
      <c r="K3504">
        <v>30</v>
      </c>
      <c r="L3504">
        <v>30.4</v>
      </c>
      <c r="M3504" t="s">
        <v>17</v>
      </c>
    </row>
    <row r="3505" spans="1:13" x14ac:dyDescent="0.25">
      <c r="A3505" s="1" t="s">
        <v>6351</v>
      </c>
      <c r="B3505" s="2">
        <v>9</v>
      </c>
      <c r="C3505" s="2"/>
      <c r="D3505" t="s">
        <v>6341</v>
      </c>
      <c r="E3505">
        <v>0.52333374462349003</v>
      </c>
      <c r="F3505">
        <v>0.90048551559448298</v>
      </c>
      <c r="G3505">
        <v>4.0378689765931008E-2</v>
      </c>
      <c r="H3505" t="s">
        <v>6342</v>
      </c>
      <c r="I3505" s="1" t="s">
        <v>6343</v>
      </c>
      <c r="J3505">
        <v>30.4</v>
      </c>
      <c r="K3505">
        <v>30</v>
      </c>
      <c r="L3505">
        <v>30.4</v>
      </c>
      <c r="M3505" t="s">
        <v>42</v>
      </c>
    </row>
    <row r="3506" spans="1:13" x14ac:dyDescent="0.25">
      <c r="A3506" s="1" t="s">
        <v>6352</v>
      </c>
      <c r="B3506" s="2">
        <v>8</v>
      </c>
      <c r="C3506" s="2"/>
      <c r="D3506" t="s">
        <v>6353</v>
      </c>
      <c r="E3506">
        <v>0.84355438020394702</v>
      </c>
      <c r="F3506">
        <v>-5.7702004909514992E-2</v>
      </c>
      <c r="G3506">
        <v>0.35850117355585109</v>
      </c>
      <c r="H3506" t="s">
        <v>6342</v>
      </c>
      <c r="I3506" s="1" t="s">
        <v>6354</v>
      </c>
      <c r="J3506">
        <v>30.4</v>
      </c>
      <c r="K3506">
        <v>30</v>
      </c>
      <c r="L3506">
        <v>30.4</v>
      </c>
      <c r="M3506" t="s">
        <v>220</v>
      </c>
    </row>
    <row r="3507" spans="1:13" x14ac:dyDescent="0.25">
      <c r="A3507" s="1" t="s">
        <v>6355</v>
      </c>
      <c r="B3507" s="2">
        <v>10</v>
      </c>
      <c r="C3507" s="2"/>
      <c r="D3507" t="s">
        <v>6356</v>
      </c>
      <c r="E3507">
        <v>0.96853322216740101</v>
      </c>
      <c r="F3507">
        <v>0.18720805644989302</v>
      </c>
      <c r="G3507">
        <v>0.71663123369217208</v>
      </c>
      <c r="H3507" t="s">
        <v>6342</v>
      </c>
      <c r="I3507" s="1" t="s">
        <v>2553</v>
      </c>
      <c r="J3507">
        <v>30.4</v>
      </c>
      <c r="K3507">
        <v>30</v>
      </c>
      <c r="L3507">
        <v>30.4</v>
      </c>
      <c r="M3507" t="s">
        <v>17</v>
      </c>
    </row>
    <row r="3508" spans="1:13" x14ac:dyDescent="0.25">
      <c r="A3508" s="1" t="s">
        <v>6357</v>
      </c>
      <c r="B3508" s="2">
        <v>10</v>
      </c>
      <c r="C3508" s="2"/>
      <c r="D3508" t="s">
        <v>6345</v>
      </c>
      <c r="E3508">
        <v>0.97954576189443698</v>
      </c>
      <c r="F3508">
        <v>-0.66059446334839</v>
      </c>
      <c r="G3508">
        <v>-0.17374885082245006</v>
      </c>
      <c r="H3508" t="s">
        <v>6342</v>
      </c>
      <c r="I3508" s="1" t="s">
        <v>6346</v>
      </c>
      <c r="J3508">
        <v>30.4</v>
      </c>
      <c r="K3508">
        <v>30</v>
      </c>
      <c r="L3508">
        <v>30.4</v>
      </c>
      <c r="M3508" t="s">
        <v>42</v>
      </c>
    </row>
    <row r="3509" spans="1:13" x14ac:dyDescent="0.25">
      <c r="A3509" s="1" t="s">
        <v>6358</v>
      </c>
      <c r="B3509" s="2">
        <v>15</v>
      </c>
      <c r="C3509" s="2"/>
      <c r="D3509" t="s">
        <v>6359</v>
      </c>
      <c r="E3509">
        <v>0.187048175547952</v>
      </c>
      <c r="F3509">
        <v>1.5292379781603829</v>
      </c>
      <c r="G3509">
        <v>1.463878691196443</v>
      </c>
      <c r="H3509" t="s">
        <v>6360</v>
      </c>
      <c r="I3509" s="1" t="s">
        <v>6361</v>
      </c>
      <c r="J3509" t="s">
        <v>6362</v>
      </c>
      <c r="K3509">
        <v>30</v>
      </c>
      <c r="L3509">
        <v>30.4</v>
      </c>
      <c r="M3509" t="s">
        <v>42</v>
      </c>
    </row>
    <row r="3510" spans="1:13" x14ac:dyDescent="0.25">
      <c r="A3510" s="1" t="s">
        <v>6363</v>
      </c>
      <c r="B3510" s="2">
        <v>25</v>
      </c>
      <c r="C3510" s="2"/>
      <c r="D3510" t="s">
        <v>6364</v>
      </c>
      <c r="E3510">
        <v>0.27906510102127202</v>
      </c>
      <c r="F3510">
        <v>0.54295301437378019</v>
      </c>
      <c r="G3510">
        <v>1.8971237391233411</v>
      </c>
      <c r="H3510" t="s">
        <v>6360</v>
      </c>
      <c r="I3510" s="1" t="s">
        <v>6361</v>
      </c>
      <c r="J3510" t="s">
        <v>6362</v>
      </c>
      <c r="K3510">
        <v>30</v>
      </c>
      <c r="L3510">
        <v>30.4</v>
      </c>
      <c r="M3510" t="s">
        <v>42</v>
      </c>
    </row>
    <row r="3511" spans="1:13" x14ac:dyDescent="0.25">
      <c r="A3511" s="1" t="s">
        <v>6365</v>
      </c>
      <c r="B3511" s="2">
        <v>7</v>
      </c>
      <c r="C3511" s="2"/>
      <c r="D3511" t="s">
        <v>6359</v>
      </c>
      <c r="E3511">
        <v>0.70721008098564397</v>
      </c>
      <c r="F3511">
        <v>-0.66363447904586792</v>
      </c>
      <c r="G3511">
        <v>-0.55225127935409501</v>
      </c>
      <c r="H3511" t="s">
        <v>6360</v>
      </c>
      <c r="I3511" s="1" t="s">
        <v>6361</v>
      </c>
      <c r="J3511" t="s">
        <v>6362</v>
      </c>
      <c r="K3511">
        <v>30</v>
      </c>
      <c r="L3511">
        <v>30.4</v>
      </c>
      <c r="M3511" t="s">
        <v>42</v>
      </c>
    </row>
    <row r="3512" spans="1:13" x14ac:dyDescent="0.25">
      <c r="A3512" s="1" t="s">
        <v>6366</v>
      </c>
      <c r="B3512" s="2">
        <v>28</v>
      </c>
      <c r="C3512" s="2"/>
      <c r="D3512" t="s">
        <v>6367</v>
      </c>
      <c r="E3512">
        <v>0.78815666421793595</v>
      </c>
      <c r="F3512">
        <v>1.4233305454254128</v>
      </c>
      <c r="G3512">
        <v>0.34161376953125</v>
      </c>
      <c r="H3512" t="s">
        <v>6360</v>
      </c>
      <c r="I3512" s="1" t="s">
        <v>6361</v>
      </c>
      <c r="J3512" t="s">
        <v>6362</v>
      </c>
      <c r="K3512">
        <v>30</v>
      </c>
      <c r="L3512">
        <v>30.4</v>
      </c>
      <c r="M3512" t="s">
        <v>42</v>
      </c>
    </row>
    <row r="3513" spans="1:13" x14ac:dyDescent="0.25">
      <c r="A3513" s="1" t="s">
        <v>6368</v>
      </c>
      <c r="B3513" s="2">
        <v>45</v>
      </c>
      <c r="C3513" s="2"/>
      <c r="D3513" t="s">
        <v>6369</v>
      </c>
      <c r="E3513">
        <v>0.81894161989619096</v>
      </c>
      <c r="F3513">
        <v>0.32746803760528498</v>
      </c>
      <c r="G3513">
        <v>1.3631112575531004</v>
      </c>
      <c r="H3513" t="s">
        <v>6370</v>
      </c>
      <c r="I3513" s="1" t="s">
        <v>6371</v>
      </c>
      <c r="J3513" t="s">
        <v>6372</v>
      </c>
      <c r="K3513">
        <v>30</v>
      </c>
      <c r="L3513">
        <v>30.4</v>
      </c>
      <c r="M3513" t="s">
        <v>17</v>
      </c>
    </row>
    <row r="3514" spans="1:13" x14ac:dyDescent="0.25">
      <c r="A3514" s="1" t="s">
        <v>6373</v>
      </c>
      <c r="B3514" s="2">
        <v>40</v>
      </c>
      <c r="C3514" s="2"/>
      <c r="D3514" t="s">
        <v>6374</v>
      </c>
      <c r="E3514">
        <v>0.13830326075858199</v>
      </c>
      <c r="F3514">
        <v>0.93427795171737604</v>
      </c>
      <c r="G3514">
        <v>2.262988716363906</v>
      </c>
      <c r="H3514" t="s">
        <v>6375</v>
      </c>
      <c r="I3514" s="1" t="s">
        <v>433</v>
      </c>
      <c r="J3514">
        <v>30.2</v>
      </c>
      <c r="K3514">
        <v>30</v>
      </c>
      <c r="L3514">
        <v>30.2</v>
      </c>
      <c r="M3514" t="s">
        <v>17</v>
      </c>
    </row>
    <row r="3515" spans="1:13" x14ac:dyDescent="0.25">
      <c r="A3515" s="1" t="s">
        <v>6376</v>
      </c>
      <c r="B3515" s="2">
        <v>11</v>
      </c>
      <c r="C3515" s="2"/>
      <c r="D3515" t="s">
        <v>6377</v>
      </c>
      <c r="E3515">
        <v>0.352708341335294</v>
      </c>
      <c r="F3515">
        <v>0.95741564035415994</v>
      </c>
      <c r="G3515">
        <v>1.962596297264102</v>
      </c>
      <c r="H3515" t="s">
        <v>6378</v>
      </c>
      <c r="I3515" s="1" t="s">
        <v>66</v>
      </c>
      <c r="J3515" t="s">
        <v>6379</v>
      </c>
      <c r="K3515">
        <v>30</v>
      </c>
      <c r="L3515">
        <v>30.2</v>
      </c>
      <c r="M3515" t="s">
        <v>17</v>
      </c>
    </row>
    <row r="3516" spans="1:13" x14ac:dyDescent="0.25">
      <c r="A3516" s="1" t="s">
        <v>6380</v>
      </c>
      <c r="B3516" s="2">
        <v>3</v>
      </c>
      <c r="C3516" s="2"/>
      <c r="D3516" t="s">
        <v>6381</v>
      </c>
      <c r="E3516">
        <v>0.32899007865930202</v>
      </c>
      <c r="F3516">
        <v>-0.60354197025299094</v>
      </c>
      <c r="G3516">
        <v>-0.54459875822067305</v>
      </c>
      <c r="H3516" t="s">
        <v>6382</v>
      </c>
      <c r="I3516" s="1" t="s">
        <v>66</v>
      </c>
      <c r="J3516" t="s">
        <v>6383</v>
      </c>
      <c r="K3516">
        <v>30</v>
      </c>
      <c r="L3516">
        <v>30.2</v>
      </c>
      <c r="M3516" t="s">
        <v>17</v>
      </c>
    </row>
    <row r="3517" spans="1:13" x14ac:dyDescent="0.25">
      <c r="A3517" s="1" t="s">
        <v>6384</v>
      </c>
      <c r="B3517" s="2">
        <v>12</v>
      </c>
      <c r="C3517" s="2"/>
      <c r="D3517" t="s">
        <v>6381</v>
      </c>
      <c r="E3517">
        <v>0.30115097673761498</v>
      </c>
      <c r="F3517">
        <v>-1.05455458164215</v>
      </c>
      <c r="G3517">
        <v>1.0104861855506941</v>
      </c>
      <c r="H3517" t="s">
        <v>6382</v>
      </c>
      <c r="I3517" s="1" t="s">
        <v>66</v>
      </c>
      <c r="J3517" t="s">
        <v>6383</v>
      </c>
      <c r="K3517">
        <v>30</v>
      </c>
      <c r="L3517">
        <v>30.2</v>
      </c>
      <c r="M3517" t="s">
        <v>17</v>
      </c>
    </row>
    <row r="3518" spans="1:13" x14ac:dyDescent="0.25">
      <c r="A3518" s="1" t="s">
        <v>6385</v>
      </c>
      <c r="B3518" s="2">
        <v>10</v>
      </c>
      <c r="C3518" s="2"/>
      <c r="D3518" t="s">
        <v>132</v>
      </c>
      <c r="E3518">
        <v>8.5055446802520807E-2</v>
      </c>
      <c r="F3518">
        <v>-0.32703447341919012</v>
      </c>
      <c r="G3518">
        <v>1.1675212383270228</v>
      </c>
      <c r="H3518" t="s">
        <v>133</v>
      </c>
      <c r="I3518" s="1" t="s">
        <v>134</v>
      </c>
      <c r="J3518" t="s">
        <v>135</v>
      </c>
      <c r="K3518">
        <v>30</v>
      </c>
      <c r="L3518">
        <v>30.2</v>
      </c>
      <c r="M3518" t="s">
        <v>17</v>
      </c>
    </row>
    <row r="3519" spans="1:13" x14ac:dyDescent="0.25">
      <c r="A3519" s="1" t="s">
        <v>6386</v>
      </c>
      <c r="B3519" s="2">
        <v>7</v>
      </c>
      <c r="C3519" s="2"/>
      <c r="D3519" t="s">
        <v>132</v>
      </c>
      <c r="E3519">
        <v>0.47273251789527498</v>
      </c>
      <c r="F3519">
        <v>-0.37757951021194502</v>
      </c>
      <c r="G3519">
        <v>-0.52901369333267501</v>
      </c>
      <c r="H3519" t="s">
        <v>133</v>
      </c>
      <c r="I3519" s="1" t="s">
        <v>134</v>
      </c>
      <c r="J3519" t="s">
        <v>135</v>
      </c>
      <c r="K3519">
        <v>30</v>
      </c>
      <c r="L3519">
        <v>30.2</v>
      </c>
      <c r="M3519" t="s">
        <v>17</v>
      </c>
    </row>
    <row r="3520" spans="1:13" x14ac:dyDescent="0.25">
      <c r="A3520" s="1" t="s">
        <v>6387</v>
      </c>
      <c r="B3520" s="2">
        <v>57</v>
      </c>
      <c r="C3520" s="2"/>
      <c r="D3520" t="s">
        <v>132</v>
      </c>
      <c r="E3520">
        <v>0.64154400488075003</v>
      </c>
      <c r="F3520">
        <v>0.59331297874451017</v>
      </c>
      <c r="G3520">
        <v>1.4310587346553811</v>
      </c>
      <c r="H3520" t="s">
        <v>133</v>
      </c>
      <c r="I3520" s="1" t="s">
        <v>134</v>
      </c>
      <c r="J3520" t="s">
        <v>135</v>
      </c>
      <c r="K3520">
        <v>30</v>
      </c>
      <c r="L3520">
        <v>30.2</v>
      </c>
      <c r="M3520" t="s">
        <v>17</v>
      </c>
    </row>
    <row r="3521" spans="1:13" x14ac:dyDescent="0.25">
      <c r="A3521" s="1" t="s">
        <v>6388</v>
      </c>
      <c r="B3521" s="2">
        <v>48</v>
      </c>
      <c r="C3521" s="2"/>
      <c r="D3521" t="s">
        <v>132</v>
      </c>
      <c r="E3521">
        <v>0.45434837434005798</v>
      </c>
      <c r="F3521">
        <v>1.8829003572463903</v>
      </c>
      <c r="G3521">
        <v>1.9626585841178852</v>
      </c>
      <c r="H3521" t="s">
        <v>133</v>
      </c>
      <c r="I3521" s="1" t="s">
        <v>134</v>
      </c>
      <c r="J3521" t="s">
        <v>135</v>
      </c>
      <c r="K3521">
        <v>30</v>
      </c>
      <c r="L3521">
        <v>30.2</v>
      </c>
      <c r="M3521" t="s">
        <v>17</v>
      </c>
    </row>
    <row r="3522" spans="1:13" x14ac:dyDescent="0.25">
      <c r="A3522" s="1" t="s">
        <v>6389</v>
      </c>
      <c r="B3522" s="2">
        <v>32</v>
      </c>
      <c r="C3522" s="2"/>
      <c r="D3522" t="s">
        <v>132</v>
      </c>
      <c r="E3522">
        <v>0.31920152085223102</v>
      </c>
      <c r="F3522">
        <v>7.7553033828740014E-2</v>
      </c>
      <c r="G3522">
        <v>1.333981290459634</v>
      </c>
      <c r="H3522" t="s">
        <v>133</v>
      </c>
      <c r="I3522" s="1" t="s">
        <v>134</v>
      </c>
      <c r="J3522" t="s">
        <v>135</v>
      </c>
      <c r="K3522">
        <v>30</v>
      </c>
      <c r="L3522">
        <v>30.2</v>
      </c>
      <c r="M3522" t="s">
        <v>17</v>
      </c>
    </row>
    <row r="3523" spans="1:13" x14ac:dyDescent="0.25">
      <c r="A3523" s="1" t="s">
        <v>6390</v>
      </c>
      <c r="B3523" s="2">
        <v>2</v>
      </c>
      <c r="C3523" s="2"/>
      <c r="D3523" t="s">
        <v>137</v>
      </c>
      <c r="E3523">
        <v>0.16687056588037899</v>
      </c>
      <c r="F3523">
        <v>-1.2114995718002299</v>
      </c>
      <c r="G3523">
        <v>-0.58403122425079013</v>
      </c>
      <c r="H3523" t="s">
        <v>133</v>
      </c>
      <c r="I3523" s="1" t="s">
        <v>134</v>
      </c>
      <c r="J3523" t="s">
        <v>135</v>
      </c>
      <c r="K3523">
        <v>30</v>
      </c>
      <c r="L3523">
        <v>30.2</v>
      </c>
      <c r="M3523" t="s">
        <v>17</v>
      </c>
    </row>
    <row r="3524" spans="1:13" x14ac:dyDescent="0.25">
      <c r="A3524" s="1" t="s">
        <v>6391</v>
      </c>
      <c r="B3524" s="2">
        <v>21</v>
      </c>
      <c r="C3524" s="2"/>
      <c r="D3524" t="s">
        <v>6392</v>
      </c>
      <c r="E3524">
        <v>0.39767496819038101</v>
      </c>
      <c r="F3524">
        <v>0.30204552412033092</v>
      </c>
      <c r="G3524">
        <v>0.28345125913619995</v>
      </c>
      <c r="H3524" t="s">
        <v>133</v>
      </c>
      <c r="I3524" s="1" t="s">
        <v>6393</v>
      </c>
      <c r="J3524" t="s">
        <v>135</v>
      </c>
      <c r="K3524">
        <v>30</v>
      </c>
      <c r="L3524">
        <v>30.2</v>
      </c>
      <c r="M3524" t="s">
        <v>17</v>
      </c>
    </row>
    <row r="3525" spans="1:13" x14ac:dyDescent="0.25">
      <c r="A3525" s="1" t="s">
        <v>6394</v>
      </c>
      <c r="B3525" s="2">
        <v>2</v>
      </c>
      <c r="C3525" s="2"/>
      <c r="D3525" t="s">
        <v>6395</v>
      </c>
      <c r="E3525">
        <v>0.119973708031601</v>
      </c>
      <c r="F3525">
        <v>0.57411551475524991</v>
      </c>
      <c r="G3525">
        <v>2.2862737178802481</v>
      </c>
      <c r="H3525" t="s">
        <v>133</v>
      </c>
      <c r="I3525" s="1" t="s">
        <v>6393</v>
      </c>
      <c r="J3525" t="s">
        <v>135</v>
      </c>
      <c r="K3525">
        <v>30</v>
      </c>
      <c r="L3525">
        <v>30.2</v>
      </c>
      <c r="M3525" t="s">
        <v>17</v>
      </c>
    </row>
    <row r="3526" spans="1:13" x14ac:dyDescent="0.25">
      <c r="A3526" s="1" t="s">
        <v>6396</v>
      </c>
      <c r="B3526" s="2">
        <v>4</v>
      </c>
      <c r="C3526" s="2"/>
      <c r="D3526" t="s">
        <v>6395</v>
      </c>
      <c r="E3526">
        <v>0.14449414017524201</v>
      </c>
      <c r="F3526">
        <v>-0.89113944768905906</v>
      </c>
      <c r="G3526">
        <v>-0.870361268520359</v>
      </c>
      <c r="H3526" t="s">
        <v>133</v>
      </c>
      <c r="I3526" s="1" t="s">
        <v>6393</v>
      </c>
      <c r="J3526" t="s">
        <v>135</v>
      </c>
      <c r="K3526">
        <v>30</v>
      </c>
      <c r="L3526">
        <v>30.2</v>
      </c>
      <c r="M3526" t="s">
        <v>17</v>
      </c>
    </row>
    <row r="3527" spans="1:13" x14ac:dyDescent="0.25">
      <c r="A3527" s="1" t="s">
        <v>6397</v>
      </c>
      <c r="B3527" s="2">
        <v>18</v>
      </c>
      <c r="C3527" s="2"/>
      <c r="D3527" t="s">
        <v>6395</v>
      </c>
      <c r="E3527">
        <v>0.33400230252358598</v>
      </c>
      <c r="F3527">
        <v>1.978198230266571</v>
      </c>
      <c r="G3527">
        <v>0.65480136871338002</v>
      </c>
      <c r="H3527" t="s">
        <v>133</v>
      </c>
      <c r="I3527" s="1" t="s">
        <v>6393</v>
      </c>
      <c r="J3527" t="s">
        <v>135</v>
      </c>
      <c r="K3527">
        <v>30</v>
      </c>
      <c r="L3527">
        <v>30.2</v>
      </c>
      <c r="M3527" t="s">
        <v>17</v>
      </c>
    </row>
    <row r="3528" spans="1:13" x14ac:dyDescent="0.25">
      <c r="A3528" s="1" t="s">
        <v>6398</v>
      </c>
      <c r="B3528" s="2">
        <v>2</v>
      </c>
      <c r="C3528" s="2"/>
      <c r="D3528" t="s">
        <v>6395</v>
      </c>
      <c r="E3528">
        <v>0.34946756807005003</v>
      </c>
      <c r="F3528">
        <v>1.0810494422912043E-2</v>
      </c>
      <c r="G3528">
        <v>-9.3743860721588912E-2</v>
      </c>
      <c r="H3528" t="s">
        <v>133</v>
      </c>
      <c r="I3528" s="1" t="s">
        <v>6393</v>
      </c>
      <c r="J3528" t="s">
        <v>135</v>
      </c>
      <c r="K3528">
        <v>30</v>
      </c>
      <c r="L3528">
        <v>30.2</v>
      </c>
      <c r="M3528" t="s">
        <v>17</v>
      </c>
    </row>
    <row r="3529" spans="1:13" x14ac:dyDescent="0.25">
      <c r="A3529" s="1" t="s">
        <v>6399</v>
      </c>
      <c r="B3529" s="2">
        <v>27</v>
      </c>
      <c r="C3529" s="2"/>
      <c r="D3529" t="s">
        <v>6395</v>
      </c>
      <c r="E3529">
        <v>0.82156389308908195</v>
      </c>
      <c r="F3529">
        <v>0.58049297332763983</v>
      </c>
      <c r="G3529">
        <v>0.64839613437652988</v>
      </c>
      <c r="H3529" t="s">
        <v>133</v>
      </c>
      <c r="I3529" s="1" t="s">
        <v>6393</v>
      </c>
      <c r="J3529" t="s">
        <v>135</v>
      </c>
      <c r="K3529">
        <v>30</v>
      </c>
      <c r="L3529">
        <v>30.2</v>
      </c>
      <c r="M3529" t="s">
        <v>17</v>
      </c>
    </row>
    <row r="3530" spans="1:13" x14ac:dyDescent="0.25">
      <c r="A3530" s="1" t="s">
        <v>6400</v>
      </c>
      <c r="B3530" s="2">
        <v>18</v>
      </c>
      <c r="C3530" s="2"/>
      <c r="D3530" t="s">
        <v>6401</v>
      </c>
      <c r="E3530">
        <v>0.79554071875305599</v>
      </c>
      <c r="F3530">
        <v>0.90402543544768998</v>
      </c>
      <c r="G3530">
        <v>-0.35030388832092019</v>
      </c>
      <c r="H3530" t="s">
        <v>133</v>
      </c>
      <c r="I3530" s="1" t="s">
        <v>134</v>
      </c>
      <c r="J3530" t="s">
        <v>135</v>
      </c>
      <c r="K3530">
        <v>30</v>
      </c>
      <c r="L3530">
        <v>30.2</v>
      </c>
      <c r="M3530" t="s">
        <v>17</v>
      </c>
    </row>
    <row r="3531" spans="1:13" x14ac:dyDescent="0.25">
      <c r="A3531" s="1" t="s">
        <v>6402</v>
      </c>
      <c r="B3531" s="2">
        <v>24</v>
      </c>
      <c r="C3531" s="2"/>
      <c r="D3531" t="s">
        <v>6401</v>
      </c>
      <c r="E3531">
        <v>0.13286518169606101</v>
      </c>
      <c r="F3531">
        <v>0.1636155843734699</v>
      </c>
      <c r="G3531">
        <v>2.226473689079282</v>
      </c>
      <c r="H3531" t="s">
        <v>133</v>
      </c>
      <c r="I3531" s="1" t="s">
        <v>134</v>
      </c>
      <c r="J3531" t="s">
        <v>135</v>
      </c>
      <c r="K3531">
        <v>30</v>
      </c>
      <c r="L3531">
        <v>30.2</v>
      </c>
      <c r="M3531" t="s">
        <v>17</v>
      </c>
    </row>
    <row r="3532" spans="1:13" x14ac:dyDescent="0.25">
      <c r="A3532" s="1" t="s">
        <v>6403</v>
      </c>
      <c r="B3532" s="2">
        <v>2</v>
      </c>
      <c r="C3532" s="2"/>
      <c r="D3532" t="s">
        <v>6401</v>
      </c>
      <c r="E3532">
        <v>0.39567916840825801</v>
      </c>
      <c r="F3532">
        <v>-0.66755694150924294</v>
      </c>
      <c r="G3532">
        <v>0.20184376835823004</v>
      </c>
      <c r="H3532" t="s">
        <v>133</v>
      </c>
      <c r="I3532" s="1" t="s">
        <v>134</v>
      </c>
      <c r="J3532" t="s">
        <v>135</v>
      </c>
      <c r="K3532">
        <v>30</v>
      </c>
      <c r="L3532">
        <v>30.2</v>
      </c>
      <c r="M3532" t="s">
        <v>17</v>
      </c>
    </row>
    <row r="3533" spans="1:13" x14ac:dyDescent="0.25">
      <c r="A3533" s="1" t="s">
        <v>6404</v>
      </c>
      <c r="B3533" s="2">
        <v>19</v>
      </c>
      <c r="C3533" s="2"/>
      <c r="D3533" t="s">
        <v>6405</v>
      </c>
      <c r="E3533">
        <v>0.625764480688772</v>
      </c>
      <c r="F3533">
        <v>1.5560555607080491</v>
      </c>
      <c r="G3533">
        <v>0.92632874846458702</v>
      </c>
      <c r="H3533" t="s">
        <v>133</v>
      </c>
      <c r="I3533" s="1" t="s">
        <v>6406</v>
      </c>
      <c r="J3533" t="s">
        <v>135</v>
      </c>
      <c r="K3533">
        <v>30</v>
      </c>
      <c r="L3533">
        <v>30.2</v>
      </c>
      <c r="M3533" t="s">
        <v>17</v>
      </c>
    </row>
    <row r="3534" spans="1:13" x14ac:dyDescent="0.25">
      <c r="A3534" s="1" t="s">
        <v>6407</v>
      </c>
      <c r="B3534" s="2">
        <v>3</v>
      </c>
      <c r="C3534" s="2"/>
      <c r="D3534" t="s">
        <v>6408</v>
      </c>
      <c r="E3534">
        <v>0.70420388240318399</v>
      </c>
      <c r="F3534">
        <v>0.44063552841544185</v>
      </c>
      <c r="G3534">
        <v>0.32064369320869479</v>
      </c>
      <c r="H3534" t="s">
        <v>133</v>
      </c>
      <c r="I3534" s="1" t="s">
        <v>433</v>
      </c>
      <c r="J3534" t="s">
        <v>135</v>
      </c>
      <c r="K3534">
        <v>30</v>
      </c>
      <c r="L3534">
        <v>30.2</v>
      </c>
      <c r="M3534" t="s">
        <v>17</v>
      </c>
    </row>
    <row r="3535" spans="1:13" x14ac:dyDescent="0.25">
      <c r="A3535" s="1" t="s">
        <v>6409</v>
      </c>
      <c r="B3535" s="2">
        <v>8</v>
      </c>
      <c r="C3535" s="2"/>
      <c r="D3535" t="s">
        <v>6410</v>
      </c>
      <c r="E3535">
        <v>0.470989581828404</v>
      </c>
      <c r="F3535">
        <v>0.39843802154064201</v>
      </c>
      <c r="G3535">
        <v>-0.81095629930496604</v>
      </c>
      <c r="H3535" t="s">
        <v>6411</v>
      </c>
      <c r="I3535" s="1" t="s">
        <v>6406</v>
      </c>
      <c r="J3535" t="s">
        <v>6412</v>
      </c>
      <c r="K3535">
        <v>30</v>
      </c>
      <c r="L3535">
        <v>30.2</v>
      </c>
      <c r="M3535" t="s">
        <v>17</v>
      </c>
    </row>
    <row r="3536" spans="1:13" x14ac:dyDescent="0.25">
      <c r="A3536" s="1" t="s">
        <v>6413</v>
      </c>
      <c r="B3536" s="2">
        <v>21</v>
      </c>
      <c r="C3536" s="2"/>
      <c r="D3536" t="s">
        <v>6410</v>
      </c>
      <c r="E3536">
        <v>0.36460806135836599</v>
      </c>
      <c r="F3536">
        <v>1.5899080038070701</v>
      </c>
      <c r="G3536">
        <v>1.0573462843894981</v>
      </c>
      <c r="H3536" t="s">
        <v>6411</v>
      </c>
      <c r="I3536" s="1" t="s">
        <v>6406</v>
      </c>
      <c r="J3536" t="s">
        <v>6412</v>
      </c>
      <c r="K3536">
        <v>30</v>
      </c>
      <c r="L3536">
        <v>30.2</v>
      </c>
      <c r="M3536" t="s">
        <v>17</v>
      </c>
    </row>
    <row r="3537" spans="1:13" x14ac:dyDescent="0.25">
      <c r="A3537" s="1" t="s">
        <v>6414</v>
      </c>
      <c r="B3537" s="2">
        <v>38</v>
      </c>
      <c r="C3537" s="2"/>
      <c r="D3537" t="s">
        <v>6415</v>
      </c>
      <c r="E3537">
        <v>0.48592530108655702</v>
      </c>
      <c r="F3537">
        <v>0.84853792190551003</v>
      </c>
      <c r="G3537">
        <v>0.82199871540069003</v>
      </c>
      <c r="H3537" t="s">
        <v>140</v>
      </c>
      <c r="I3537" s="1" t="s">
        <v>134</v>
      </c>
      <c r="J3537" t="s">
        <v>141</v>
      </c>
      <c r="K3537">
        <v>30</v>
      </c>
      <c r="L3537">
        <v>30.2</v>
      </c>
      <c r="M3537" t="s">
        <v>17</v>
      </c>
    </row>
    <row r="3538" spans="1:13" x14ac:dyDescent="0.25">
      <c r="A3538" s="1" t="s">
        <v>6416</v>
      </c>
      <c r="B3538" s="2">
        <v>14</v>
      </c>
      <c r="C3538" s="2"/>
      <c r="D3538" t="s">
        <v>6415</v>
      </c>
      <c r="E3538">
        <v>0.60562494314901305</v>
      </c>
      <c r="F3538">
        <v>3.9455540478229995E-2</v>
      </c>
      <c r="G3538">
        <v>-1.785481244325634</v>
      </c>
      <c r="H3538" t="s">
        <v>140</v>
      </c>
      <c r="I3538" s="1" t="s">
        <v>134</v>
      </c>
      <c r="J3538" t="s">
        <v>141</v>
      </c>
      <c r="K3538">
        <v>30</v>
      </c>
      <c r="L3538">
        <v>30.2</v>
      </c>
      <c r="M3538" t="s">
        <v>17</v>
      </c>
    </row>
    <row r="3539" spans="1:13" x14ac:dyDescent="0.25">
      <c r="A3539" s="1" t="s">
        <v>6417</v>
      </c>
      <c r="B3539" s="2">
        <v>53</v>
      </c>
      <c r="C3539" s="2"/>
      <c r="D3539" t="s">
        <v>6415</v>
      </c>
      <c r="E3539">
        <v>0.103870554857578</v>
      </c>
      <c r="F3539">
        <v>0.96270298957824996</v>
      </c>
      <c r="G3539">
        <v>2.9801986813545231</v>
      </c>
      <c r="H3539" t="s">
        <v>140</v>
      </c>
      <c r="I3539" s="1" t="s">
        <v>134</v>
      </c>
      <c r="J3539" t="s">
        <v>141</v>
      </c>
      <c r="K3539">
        <v>30</v>
      </c>
      <c r="L3539">
        <v>30.2</v>
      </c>
      <c r="M3539" t="s">
        <v>17</v>
      </c>
    </row>
    <row r="3540" spans="1:13" x14ac:dyDescent="0.25">
      <c r="A3540" s="1" t="s">
        <v>6418</v>
      </c>
      <c r="B3540" s="2">
        <v>8</v>
      </c>
      <c r="C3540" s="2"/>
      <c r="D3540" t="s">
        <v>6419</v>
      </c>
      <c r="E3540">
        <v>0.62325754276233503</v>
      </c>
      <c r="F3540">
        <v>0.92286306619644198</v>
      </c>
      <c r="G3540">
        <v>-0.19802880287170399</v>
      </c>
      <c r="H3540" t="s">
        <v>140</v>
      </c>
      <c r="I3540" s="1" t="s">
        <v>6420</v>
      </c>
      <c r="J3540" t="s">
        <v>141</v>
      </c>
      <c r="K3540">
        <v>30</v>
      </c>
      <c r="L3540">
        <v>30.2</v>
      </c>
      <c r="M3540" t="s">
        <v>17</v>
      </c>
    </row>
    <row r="3541" spans="1:13" x14ac:dyDescent="0.25">
      <c r="A3541" s="1" t="s">
        <v>6421</v>
      </c>
      <c r="B3541" s="2">
        <v>11</v>
      </c>
      <c r="C3541" s="2"/>
      <c r="D3541" t="s">
        <v>6419</v>
      </c>
      <c r="E3541">
        <v>0.85207693956682096</v>
      </c>
      <c r="F3541">
        <v>0.12618046998977706</v>
      </c>
      <c r="G3541">
        <v>0.45883375406265303</v>
      </c>
      <c r="H3541" t="s">
        <v>140</v>
      </c>
      <c r="I3541" s="1" t="s">
        <v>6420</v>
      </c>
      <c r="J3541" t="s">
        <v>141</v>
      </c>
      <c r="K3541">
        <v>30</v>
      </c>
      <c r="L3541">
        <v>30.2</v>
      </c>
      <c r="M3541" t="s">
        <v>17</v>
      </c>
    </row>
    <row r="3542" spans="1:13" x14ac:dyDescent="0.25">
      <c r="A3542" s="1" t="s">
        <v>6422</v>
      </c>
      <c r="B3542" s="2">
        <v>4</v>
      </c>
      <c r="C3542" s="2"/>
      <c r="D3542" t="s">
        <v>6419</v>
      </c>
      <c r="E3542">
        <v>0.94661147618316999</v>
      </c>
      <c r="F3542">
        <v>-0.66716441512107405</v>
      </c>
      <c r="G3542">
        <v>-0.84204885363578397</v>
      </c>
      <c r="H3542" t="s">
        <v>140</v>
      </c>
      <c r="I3542" s="1" t="s">
        <v>6420</v>
      </c>
      <c r="J3542" t="s">
        <v>141</v>
      </c>
      <c r="K3542">
        <v>30</v>
      </c>
      <c r="L3542">
        <v>30.2</v>
      </c>
      <c r="M3542" t="s">
        <v>17</v>
      </c>
    </row>
    <row r="3543" spans="1:13" x14ac:dyDescent="0.25">
      <c r="A3543" s="1" t="s">
        <v>6423</v>
      </c>
      <c r="B3543" s="2">
        <v>3</v>
      </c>
      <c r="C3543" s="2"/>
      <c r="D3543" t="s">
        <v>6419</v>
      </c>
      <c r="E3543">
        <v>0.32606923070121402</v>
      </c>
      <c r="F3543">
        <v>0.593605495989323</v>
      </c>
      <c r="G3543">
        <v>0.33535867929458596</v>
      </c>
      <c r="H3543" t="s">
        <v>140</v>
      </c>
      <c r="I3543" s="1" t="s">
        <v>6420</v>
      </c>
      <c r="J3543" t="s">
        <v>141</v>
      </c>
      <c r="K3543">
        <v>30</v>
      </c>
      <c r="L3543">
        <v>30.2</v>
      </c>
      <c r="M3543" t="s">
        <v>17</v>
      </c>
    </row>
    <row r="3544" spans="1:13" x14ac:dyDescent="0.25">
      <c r="A3544" s="1" t="s">
        <v>6424</v>
      </c>
      <c r="B3544" s="2">
        <v>6</v>
      </c>
      <c r="C3544" s="2"/>
      <c r="D3544" t="s">
        <v>139</v>
      </c>
      <c r="E3544">
        <v>0.12001683871272099</v>
      </c>
      <c r="F3544">
        <v>1.931233048439029</v>
      </c>
      <c r="G3544">
        <v>1.0565236806869538</v>
      </c>
      <c r="H3544" t="s">
        <v>140</v>
      </c>
      <c r="I3544" s="1" t="s">
        <v>134</v>
      </c>
      <c r="J3544" t="s">
        <v>141</v>
      </c>
      <c r="K3544">
        <v>30</v>
      </c>
      <c r="L3544">
        <v>30.2</v>
      </c>
      <c r="M3544" t="s">
        <v>17</v>
      </c>
    </row>
    <row r="3545" spans="1:13" x14ac:dyDescent="0.25">
      <c r="A3545" s="1" t="s">
        <v>6425</v>
      </c>
      <c r="B3545" s="2">
        <v>13</v>
      </c>
      <c r="C3545" s="2"/>
      <c r="D3545" t="s">
        <v>139</v>
      </c>
      <c r="E3545">
        <v>6.7139510710297903E-2</v>
      </c>
      <c r="F3545">
        <v>-0.49424445629120028</v>
      </c>
      <c r="G3545">
        <v>1.7832887172698999</v>
      </c>
      <c r="H3545" t="s">
        <v>140</v>
      </c>
      <c r="I3545" s="1" t="s">
        <v>134</v>
      </c>
      <c r="J3545" t="s">
        <v>141</v>
      </c>
      <c r="K3545">
        <v>30</v>
      </c>
      <c r="L3545">
        <v>30.2</v>
      </c>
      <c r="M3545" t="s">
        <v>17</v>
      </c>
    </row>
    <row r="3546" spans="1:13" x14ac:dyDescent="0.25">
      <c r="A3546" s="1" t="s">
        <v>6426</v>
      </c>
      <c r="B3546" s="2">
        <v>29</v>
      </c>
      <c r="C3546" s="2"/>
      <c r="D3546" t="s">
        <v>6427</v>
      </c>
      <c r="E3546">
        <v>0.84090609865060595</v>
      </c>
      <c r="F3546">
        <v>0.16946303844451904</v>
      </c>
      <c r="G3546">
        <v>0.97250618785619736</v>
      </c>
      <c r="H3546" t="s">
        <v>65</v>
      </c>
      <c r="I3546" s="1" t="s">
        <v>6420</v>
      </c>
      <c r="J3546" t="s">
        <v>67</v>
      </c>
      <c r="K3546">
        <v>30</v>
      </c>
      <c r="L3546">
        <v>30.2</v>
      </c>
      <c r="M3546" t="s">
        <v>17</v>
      </c>
    </row>
    <row r="3547" spans="1:13" x14ac:dyDescent="0.25">
      <c r="A3547" s="1" t="s">
        <v>6428</v>
      </c>
      <c r="B3547" s="2">
        <v>9</v>
      </c>
      <c r="C3547" s="2"/>
      <c r="D3547" t="s">
        <v>6429</v>
      </c>
      <c r="E3547">
        <v>0.51540431037706602</v>
      </c>
      <c r="F3547">
        <v>0.37703311443328968</v>
      </c>
      <c r="G3547">
        <v>0.88479137420653986</v>
      </c>
      <c r="H3547" t="s">
        <v>144</v>
      </c>
      <c r="I3547" s="1" t="s">
        <v>6430</v>
      </c>
      <c r="J3547" t="s">
        <v>145</v>
      </c>
      <c r="K3547">
        <v>30</v>
      </c>
      <c r="L3547">
        <v>30.2</v>
      </c>
      <c r="M3547" t="s">
        <v>17</v>
      </c>
    </row>
    <row r="3548" spans="1:13" x14ac:dyDescent="0.25">
      <c r="A3548" s="1" t="s">
        <v>6431</v>
      </c>
      <c r="B3548" s="2">
        <v>17</v>
      </c>
      <c r="C3548" s="2"/>
      <c r="D3548" t="s">
        <v>143</v>
      </c>
      <c r="E3548">
        <v>0.13059813574225901</v>
      </c>
      <c r="F3548">
        <v>-1.5829563140869807E-2</v>
      </c>
      <c r="G3548">
        <v>-0.55104887485503995</v>
      </c>
      <c r="H3548" t="s">
        <v>144</v>
      </c>
      <c r="I3548" s="1" t="s">
        <v>134</v>
      </c>
      <c r="J3548" t="s">
        <v>145</v>
      </c>
      <c r="K3548">
        <v>30</v>
      </c>
      <c r="L3548">
        <v>30.2</v>
      </c>
      <c r="M3548" t="s">
        <v>17</v>
      </c>
    </row>
    <row r="3549" spans="1:13" x14ac:dyDescent="0.25">
      <c r="A3549" s="1" t="s">
        <v>6432</v>
      </c>
      <c r="B3549" s="2">
        <v>2</v>
      </c>
      <c r="C3549" s="2"/>
      <c r="D3549" t="s">
        <v>6433</v>
      </c>
      <c r="E3549">
        <v>0.14592853777713699</v>
      </c>
      <c r="F3549">
        <v>-0.52689200639724698</v>
      </c>
      <c r="G3549">
        <v>0.53800866007804893</v>
      </c>
      <c r="H3549" t="s">
        <v>6434</v>
      </c>
      <c r="I3549" s="1" t="s">
        <v>6435</v>
      </c>
      <c r="J3549" t="s">
        <v>6436</v>
      </c>
      <c r="K3549">
        <v>30</v>
      </c>
      <c r="L3549">
        <v>30.2</v>
      </c>
      <c r="M3549" t="s">
        <v>17</v>
      </c>
    </row>
    <row r="3550" spans="1:13" x14ac:dyDescent="0.25">
      <c r="A3550" s="1" t="s">
        <v>6437</v>
      </c>
      <c r="B3550" s="2">
        <v>10</v>
      </c>
      <c r="C3550" s="2"/>
      <c r="D3550" t="s">
        <v>6438</v>
      </c>
      <c r="E3550">
        <v>0.240035918203413</v>
      </c>
      <c r="F3550">
        <v>0.20837557315826016</v>
      </c>
      <c r="G3550">
        <v>2.2779187560081451</v>
      </c>
      <c r="H3550" t="s">
        <v>6434</v>
      </c>
      <c r="I3550" s="1" t="s">
        <v>6420</v>
      </c>
      <c r="J3550" t="s">
        <v>6436</v>
      </c>
      <c r="K3550">
        <v>30</v>
      </c>
      <c r="L3550">
        <v>30.2</v>
      </c>
      <c r="M3550" t="s">
        <v>17</v>
      </c>
    </row>
    <row r="3551" spans="1:13" x14ac:dyDescent="0.25">
      <c r="A3551" s="1" t="s">
        <v>6439</v>
      </c>
      <c r="B3551" s="2">
        <v>18</v>
      </c>
      <c r="C3551" s="2"/>
      <c r="D3551" t="s">
        <v>6440</v>
      </c>
      <c r="E3551">
        <v>0.119441747675336</v>
      </c>
      <c r="F3551">
        <v>-0.30068445205688987</v>
      </c>
      <c r="G3551">
        <v>-3.681135177612993E-2</v>
      </c>
      <c r="H3551" t="s">
        <v>6434</v>
      </c>
      <c r="I3551" s="1" t="s">
        <v>6393</v>
      </c>
      <c r="J3551" t="s">
        <v>6436</v>
      </c>
      <c r="K3551">
        <v>30</v>
      </c>
      <c r="L3551">
        <v>30.2</v>
      </c>
      <c r="M3551" t="s">
        <v>17</v>
      </c>
    </row>
    <row r="3552" spans="1:13" x14ac:dyDescent="0.25">
      <c r="A3552" s="1" t="s">
        <v>6441</v>
      </c>
      <c r="B3552" s="2">
        <v>12</v>
      </c>
      <c r="C3552" s="2"/>
      <c r="D3552" t="s">
        <v>6442</v>
      </c>
      <c r="E3552">
        <v>0.29204782931054102</v>
      </c>
      <c r="F3552">
        <v>0.98552295565604697</v>
      </c>
      <c r="G3552">
        <v>1.5039311945438341</v>
      </c>
      <c r="H3552" t="s">
        <v>6443</v>
      </c>
      <c r="I3552" s="1" t="s">
        <v>6444</v>
      </c>
      <c r="J3552" t="s">
        <v>6445</v>
      </c>
      <c r="K3552">
        <v>30</v>
      </c>
      <c r="L3552">
        <v>30.2</v>
      </c>
      <c r="M3552" t="s">
        <v>17</v>
      </c>
    </row>
    <row r="3553" spans="1:13" x14ac:dyDescent="0.25">
      <c r="A3553" s="1" t="s">
        <v>6446</v>
      </c>
      <c r="B3553" s="2">
        <v>8</v>
      </c>
      <c r="C3553" s="2"/>
      <c r="D3553" t="s">
        <v>6447</v>
      </c>
      <c r="E3553">
        <v>0.64895395415325097</v>
      </c>
      <c r="F3553">
        <v>0.6349229663610455</v>
      </c>
      <c r="G3553">
        <v>0.48420614004135099</v>
      </c>
      <c r="H3553" t="s">
        <v>6448</v>
      </c>
      <c r="I3553" s="1" t="s">
        <v>4426</v>
      </c>
      <c r="J3553" t="s">
        <v>6449</v>
      </c>
      <c r="K3553">
        <v>30</v>
      </c>
      <c r="L3553">
        <v>30.2</v>
      </c>
      <c r="M3553" t="s">
        <v>17</v>
      </c>
    </row>
    <row r="3554" spans="1:13" x14ac:dyDescent="0.25">
      <c r="A3554" s="1" t="s">
        <v>6450</v>
      </c>
      <c r="B3554" s="2">
        <v>35</v>
      </c>
      <c r="C3554" s="2"/>
      <c r="D3554" t="s">
        <v>6451</v>
      </c>
      <c r="E3554">
        <v>0.13275896626363501</v>
      </c>
      <c r="F3554">
        <v>2.2826230525970397</v>
      </c>
      <c r="G3554">
        <v>1.3878011703491198</v>
      </c>
      <c r="H3554" t="s">
        <v>6448</v>
      </c>
      <c r="I3554" s="1" t="s">
        <v>6452</v>
      </c>
      <c r="J3554" t="s">
        <v>6449</v>
      </c>
      <c r="K3554">
        <v>30</v>
      </c>
      <c r="L3554">
        <v>30.2</v>
      </c>
      <c r="M3554" t="s">
        <v>17</v>
      </c>
    </row>
    <row r="3555" spans="1:13" x14ac:dyDescent="0.25">
      <c r="A3555" s="1" t="s">
        <v>6453</v>
      </c>
      <c r="B3555" s="2">
        <v>32</v>
      </c>
      <c r="C3555" s="2"/>
      <c r="D3555" t="s">
        <v>6451</v>
      </c>
      <c r="E3555">
        <v>0.67427874718522995</v>
      </c>
      <c r="F3555">
        <v>0.29949551820755099</v>
      </c>
      <c r="G3555">
        <v>-1.6083613634109479</v>
      </c>
      <c r="H3555" t="s">
        <v>6448</v>
      </c>
      <c r="I3555" s="1" t="s">
        <v>6452</v>
      </c>
      <c r="J3555" t="s">
        <v>6449</v>
      </c>
      <c r="K3555">
        <v>30</v>
      </c>
      <c r="L3555">
        <v>30.2</v>
      </c>
      <c r="M3555" t="s">
        <v>17</v>
      </c>
    </row>
    <row r="3556" spans="1:13" x14ac:dyDescent="0.25">
      <c r="A3556" s="1" t="s">
        <v>6454</v>
      </c>
      <c r="B3556" s="2">
        <v>9</v>
      </c>
      <c r="C3556" s="2"/>
      <c r="D3556" t="s">
        <v>6455</v>
      </c>
      <c r="E3556">
        <v>0.17650625505797499</v>
      </c>
      <c r="F3556">
        <v>-1.20048451423645</v>
      </c>
      <c r="G3556">
        <v>0.76915132999419988</v>
      </c>
      <c r="H3556" t="s">
        <v>6448</v>
      </c>
      <c r="I3556" s="1" t="s">
        <v>6452</v>
      </c>
      <c r="J3556" t="s">
        <v>6449</v>
      </c>
      <c r="K3556">
        <v>30</v>
      </c>
      <c r="L3556">
        <v>30.2</v>
      </c>
      <c r="M3556" t="s">
        <v>17</v>
      </c>
    </row>
    <row r="3557" spans="1:13" x14ac:dyDescent="0.25">
      <c r="A3557" s="1" t="s">
        <v>6456</v>
      </c>
      <c r="B3557" s="2">
        <v>7</v>
      </c>
      <c r="C3557" s="2"/>
      <c r="D3557" t="s">
        <v>6457</v>
      </c>
      <c r="E3557">
        <v>0.77977078157161595</v>
      </c>
      <c r="F3557">
        <v>-0.32107192277908014</v>
      </c>
      <c r="G3557">
        <v>0.53127874433994293</v>
      </c>
      <c r="H3557" t="s">
        <v>6448</v>
      </c>
      <c r="I3557" s="1" t="s">
        <v>6452</v>
      </c>
      <c r="J3557" t="s">
        <v>6449</v>
      </c>
      <c r="K3557">
        <v>30</v>
      </c>
      <c r="L3557">
        <v>30.2</v>
      </c>
      <c r="M3557" t="s">
        <v>17</v>
      </c>
    </row>
    <row r="3558" spans="1:13" x14ac:dyDescent="0.25">
      <c r="A3558" s="1" t="s">
        <v>6458</v>
      </c>
      <c r="B3558" s="2">
        <v>13</v>
      </c>
      <c r="C3558" s="2"/>
      <c r="D3558" t="s">
        <v>6459</v>
      </c>
      <c r="E3558">
        <v>7.0469590993291295E-2</v>
      </c>
      <c r="F3558">
        <v>0.98237299919127996</v>
      </c>
      <c r="G3558">
        <v>3.326966226100919</v>
      </c>
      <c r="H3558" t="s">
        <v>6448</v>
      </c>
      <c r="I3558" s="1" t="s">
        <v>6452</v>
      </c>
      <c r="J3558" t="s">
        <v>6449</v>
      </c>
      <c r="K3558">
        <v>30</v>
      </c>
      <c r="L3558">
        <v>30.2</v>
      </c>
      <c r="M3558" t="s">
        <v>17</v>
      </c>
    </row>
    <row r="3559" spans="1:13" x14ac:dyDescent="0.25">
      <c r="A3559" s="1" t="s">
        <v>6460</v>
      </c>
      <c r="B3559" s="2">
        <v>6</v>
      </c>
      <c r="C3559" s="2"/>
      <c r="D3559" t="s">
        <v>6461</v>
      </c>
      <c r="E3559">
        <v>0.66451911653146001</v>
      </c>
      <c r="F3559">
        <v>-5.967187881469993E-2</v>
      </c>
      <c r="G3559">
        <v>1.0644136667251591</v>
      </c>
      <c r="H3559" t="s">
        <v>6448</v>
      </c>
      <c r="I3559" s="1" t="s">
        <v>6452</v>
      </c>
      <c r="J3559" t="s">
        <v>6449</v>
      </c>
      <c r="K3559">
        <v>30</v>
      </c>
      <c r="L3559">
        <v>30.2</v>
      </c>
      <c r="M3559" t="s">
        <v>17</v>
      </c>
    </row>
    <row r="3560" spans="1:13" x14ac:dyDescent="0.25">
      <c r="A3560" s="1" t="s">
        <v>6462</v>
      </c>
      <c r="B3560" s="2">
        <v>12</v>
      </c>
      <c r="C3560" s="2"/>
      <c r="D3560" t="s">
        <v>6463</v>
      </c>
      <c r="E3560">
        <v>0.89999025568277802</v>
      </c>
      <c r="F3560">
        <v>0.177340507507324</v>
      </c>
      <c r="G3560">
        <v>0.72858121991157498</v>
      </c>
      <c r="H3560" t="s">
        <v>6464</v>
      </c>
      <c r="I3560" s="1" t="s">
        <v>5662</v>
      </c>
      <c r="J3560">
        <v>30.99</v>
      </c>
      <c r="K3560">
        <v>30</v>
      </c>
      <c r="L3560">
        <v>30.99</v>
      </c>
      <c r="M3560" t="s">
        <v>17</v>
      </c>
    </row>
    <row r="3561" spans="1:13" x14ac:dyDescent="0.25">
      <c r="A3561" s="1" t="s">
        <v>6465</v>
      </c>
      <c r="B3561" s="2">
        <v>17</v>
      </c>
      <c r="C3561" s="2"/>
      <c r="D3561" t="s">
        <v>6463</v>
      </c>
      <c r="E3561">
        <v>0.90360462023756005</v>
      </c>
      <c r="F3561">
        <v>8.5970520973210007E-2</v>
      </c>
      <c r="G3561">
        <v>1.0916787385940581</v>
      </c>
      <c r="H3561" t="s">
        <v>6464</v>
      </c>
      <c r="I3561" s="1" t="s">
        <v>5662</v>
      </c>
      <c r="J3561">
        <v>30.99</v>
      </c>
      <c r="K3561">
        <v>30</v>
      </c>
      <c r="L3561">
        <v>30.99</v>
      </c>
      <c r="M3561" t="s">
        <v>17</v>
      </c>
    </row>
    <row r="3562" spans="1:13" x14ac:dyDescent="0.25">
      <c r="A3562" s="1" t="s">
        <v>6466</v>
      </c>
      <c r="B3562" s="2">
        <v>10</v>
      </c>
      <c r="C3562" s="2"/>
      <c r="D3562" t="s">
        <v>6467</v>
      </c>
      <c r="E3562">
        <v>0.24346411023455999</v>
      </c>
      <c r="F3562">
        <v>1.742613077163699</v>
      </c>
      <c r="G3562">
        <v>1.111416175961498</v>
      </c>
      <c r="H3562" t="s">
        <v>6468</v>
      </c>
      <c r="I3562" s="1" t="s">
        <v>6469</v>
      </c>
      <c r="J3562">
        <v>20</v>
      </c>
      <c r="K3562">
        <v>20</v>
      </c>
      <c r="L3562">
        <v>20</v>
      </c>
      <c r="M3562" t="s">
        <v>86</v>
      </c>
    </row>
    <row r="3563" spans="1:13" x14ac:dyDescent="0.25">
      <c r="A3563" s="1" t="s">
        <v>6470</v>
      </c>
      <c r="B3563" s="2">
        <v>36</v>
      </c>
      <c r="C3563" s="2"/>
      <c r="D3563" t="s">
        <v>6471</v>
      </c>
      <c r="E3563">
        <v>0.262473705684028</v>
      </c>
      <c r="F3563">
        <v>0.5439705848693801</v>
      </c>
      <c r="G3563">
        <v>-9.13387537002599E-2</v>
      </c>
      <c r="H3563" t="s">
        <v>6468</v>
      </c>
      <c r="I3563" s="1" t="s">
        <v>188</v>
      </c>
      <c r="J3563">
        <v>20</v>
      </c>
      <c r="K3563">
        <v>20</v>
      </c>
      <c r="L3563">
        <v>20</v>
      </c>
      <c r="M3563" t="s">
        <v>17</v>
      </c>
    </row>
    <row r="3564" spans="1:13" x14ac:dyDescent="0.25">
      <c r="A3564" s="1" t="s">
        <v>6472</v>
      </c>
      <c r="B3564" s="2">
        <v>19</v>
      </c>
      <c r="C3564" s="2"/>
      <c r="D3564" t="s">
        <v>6471</v>
      </c>
      <c r="E3564">
        <v>0.26306737253010598</v>
      </c>
      <c r="F3564">
        <v>0.52917802333831987</v>
      </c>
      <c r="G3564">
        <v>1.9064387381076859</v>
      </c>
      <c r="H3564" t="s">
        <v>6468</v>
      </c>
      <c r="I3564" s="1" t="s">
        <v>188</v>
      </c>
      <c r="J3564">
        <v>20</v>
      </c>
      <c r="K3564">
        <v>20</v>
      </c>
      <c r="L3564">
        <v>20</v>
      </c>
      <c r="M3564" t="s">
        <v>17</v>
      </c>
    </row>
    <row r="3565" spans="1:13" x14ac:dyDescent="0.25">
      <c r="A3565" s="1" t="s">
        <v>6473</v>
      </c>
      <c r="B3565" s="2">
        <v>25</v>
      </c>
      <c r="C3565" s="2"/>
      <c r="D3565" t="s">
        <v>6467</v>
      </c>
      <c r="E3565">
        <v>0.65501591510829305</v>
      </c>
      <c r="F3565">
        <v>0.69757302105426799</v>
      </c>
      <c r="G3565">
        <v>0.25744614005088795</v>
      </c>
      <c r="H3565" t="s">
        <v>6468</v>
      </c>
      <c r="I3565" s="1" t="s">
        <v>6469</v>
      </c>
      <c r="J3565">
        <v>20</v>
      </c>
      <c r="K3565">
        <v>20</v>
      </c>
      <c r="L3565">
        <v>20</v>
      </c>
      <c r="M3565" t="s">
        <v>86</v>
      </c>
    </row>
    <row r="3566" spans="1:13" x14ac:dyDescent="0.25">
      <c r="A3566" s="1" t="s">
        <v>6474</v>
      </c>
      <c r="B3566" s="2">
        <v>19</v>
      </c>
      <c r="C3566" s="2"/>
      <c r="D3566" t="s">
        <v>6471</v>
      </c>
      <c r="E3566">
        <v>0.68781141520873001</v>
      </c>
      <c r="F3566">
        <v>-2.9729485511780007E-2</v>
      </c>
      <c r="G3566">
        <v>5.8298826217650035E-2</v>
      </c>
      <c r="H3566" t="s">
        <v>6468</v>
      </c>
      <c r="I3566" s="1" t="s">
        <v>188</v>
      </c>
      <c r="J3566">
        <v>20</v>
      </c>
      <c r="K3566">
        <v>20</v>
      </c>
      <c r="L3566">
        <v>20</v>
      </c>
      <c r="M3566" t="s">
        <v>17</v>
      </c>
    </row>
    <row r="3567" spans="1:13" x14ac:dyDescent="0.25">
      <c r="A3567" s="1" t="s">
        <v>6475</v>
      </c>
      <c r="B3567" s="2">
        <v>25</v>
      </c>
      <c r="C3567" s="2"/>
      <c r="D3567" t="s">
        <v>6471</v>
      </c>
      <c r="E3567">
        <v>0.75793920567705897</v>
      </c>
      <c r="F3567">
        <v>1.0782480239868097</v>
      </c>
      <c r="G3567">
        <v>2.3678913712501477</v>
      </c>
      <c r="H3567" t="s">
        <v>6468</v>
      </c>
      <c r="I3567" s="1" t="s">
        <v>188</v>
      </c>
      <c r="J3567">
        <v>20</v>
      </c>
      <c r="K3567">
        <v>20</v>
      </c>
      <c r="L3567">
        <v>20</v>
      </c>
      <c r="M3567" t="s">
        <v>17</v>
      </c>
    </row>
    <row r="3568" spans="1:13" x14ac:dyDescent="0.25">
      <c r="A3568" s="1" t="s">
        <v>6476</v>
      </c>
      <c r="B3568" s="2">
        <v>20</v>
      </c>
      <c r="C3568" s="2"/>
      <c r="D3568" t="s">
        <v>6471</v>
      </c>
      <c r="E3568">
        <v>0.77007541310933503</v>
      </c>
      <c r="F3568">
        <v>8.7782979011534978E-2</v>
      </c>
      <c r="G3568">
        <v>-0.12491887807846103</v>
      </c>
      <c r="H3568" t="s">
        <v>6468</v>
      </c>
      <c r="I3568" s="1" t="s">
        <v>188</v>
      </c>
      <c r="J3568">
        <v>20</v>
      </c>
      <c r="K3568">
        <v>20</v>
      </c>
      <c r="L3568">
        <v>20</v>
      </c>
      <c r="M3568" t="s">
        <v>17</v>
      </c>
    </row>
    <row r="3569" spans="1:13" x14ac:dyDescent="0.25">
      <c r="A3569" s="1" t="s">
        <v>6477</v>
      </c>
      <c r="B3569" s="2">
        <v>1</v>
      </c>
      <c r="C3569" s="2"/>
      <c r="D3569" t="s">
        <v>6471</v>
      </c>
      <c r="E3569">
        <v>0.96999366596214898</v>
      </c>
      <c r="F3569">
        <v>5.4143011569975974E-2</v>
      </c>
      <c r="G3569">
        <v>0.236296221613884</v>
      </c>
      <c r="H3569" t="s">
        <v>6468</v>
      </c>
      <c r="I3569" s="1" t="s">
        <v>188</v>
      </c>
      <c r="J3569">
        <v>20</v>
      </c>
      <c r="K3569">
        <v>20</v>
      </c>
      <c r="L3569">
        <v>20</v>
      </c>
      <c r="M3569" t="s">
        <v>17</v>
      </c>
    </row>
    <row r="3570" spans="1:13" x14ac:dyDescent="0.25">
      <c r="A3570" s="1" t="s">
        <v>6478</v>
      </c>
      <c r="B3570" s="2">
        <v>8</v>
      </c>
      <c r="C3570" s="2"/>
      <c r="D3570" t="s">
        <v>6479</v>
      </c>
      <c r="E3570">
        <v>0.99914054138647601</v>
      </c>
      <c r="F3570">
        <v>-0.26818948984146096</v>
      </c>
      <c r="G3570">
        <v>-0.17428129911422796</v>
      </c>
      <c r="H3570" t="s">
        <v>6480</v>
      </c>
      <c r="I3570" s="1" t="s">
        <v>6481</v>
      </c>
      <c r="J3570">
        <v>20.2</v>
      </c>
      <c r="K3570">
        <v>20</v>
      </c>
      <c r="L3570">
        <v>20.2</v>
      </c>
      <c r="M3570" t="s">
        <v>42</v>
      </c>
    </row>
    <row r="3571" spans="1:13" x14ac:dyDescent="0.25">
      <c r="A3571" s="1" t="s">
        <v>6482</v>
      </c>
      <c r="B3571" s="2">
        <v>3</v>
      </c>
      <c r="C3571" s="2"/>
      <c r="D3571" t="s">
        <v>1020</v>
      </c>
      <c r="E3571">
        <v>0.10454905941673</v>
      </c>
      <c r="F3571">
        <v>-0.46847698092460704</v>
      </c>
      <c r="G3571">
        <v>6.58961981534954E-2</v>
      </c>
      <c r="H3571" t="s">
        <v>1016</v>
      </c>
      <c r="I3571" s="1" t="s">
        <v>1021</v>
      </c>
      <c r="J3571" t="s">
        <v>1018</v>
      </c>
      <c r="K3571">
        <v>20</v>
      </c>
      <c r="L3571">
        <v>20.2</v>
      </c>
      <c r="M3571" t="s">
        <v>86</v>
      </c>
    </row>
    <row r="3572" spans="1:13" x14ac:dyDescent="0.25">
      <c r="A3572" s="1" t="s">
        <v>6483</v>
      </c>
      <c r="B3572" s="2">
        <v>16</v>
      </c>
      <c r="C3572" s="2"/>
      <c r="D3572" t="s">
        <v>6484</v>
      </c>
      <c r="E3572">
        <v>0.12147340051078501</v>
      </c>
      <c r="F3572">
        <v>2.1081805378198628</v>
      </c>
      <c r="G3572">
        <v>1.3420736789703369</v>
      </c>
      <c r="H3572" t="s">
        <v>1016</v>
      </c>
      <c r="I3572" s="1" t="s">
        <v>1017</v>
      </c>
      <c r="J3572" t="s">
        <v>1018</v>
      </c>
      <c r="K3572">
        <v>20</v>
      </c>
      <c r="L3572">
        <v>20.2</v>
      </c>
      <c r="M3572" t="s">
        <v>42</v>
      </c>
    </row>
    <row r="3573" spans="1:13" x14ac:dyDescent="0.25">
      <c r="A3573" s="1" t="s">
        <v>6485</v>
      </c>
      <c r="B3573" s="2">
        <v>8</v>
      </c>
      <c r="C3573" s="2"/>
      <c r="D3573" t="s">
        <v>1015</v>
      </c>
      <c r="E3573">
        <v>0.194696813815146</v>
      </c>
      <c r="F3573">
        <v>-0.20269703865051003</v>
      </c>
      <c r="G3573">
        <v>0.64865612983703991</v>
      </c>
      <c r="H3573" t="s">
        <v>1016</v>
      </c>
      <c r="I3573" s="1" t="s">
        <v>1017</v>
      </c>
      <c r="J3573" t="s">
        <v>1018</v>
      </c>
      <c r="K3573">
        <v>20</v>
      </c>
      <c r="L3573">
        <v>20.2</v>
      </c>
      <c r="M3573" t="s">
        <v>86</v>
      </c>
    </row>
    <row r="3574" spans="1:13" x14ac:dyDescent="0.25">
      <c r="A3574" s="1" t="s">
        <v>6486</v>
      </c>
      <c r="B3574" s="2">
        <v>13</v>
      </c>
      <c r="C3574" s="2"/>
      <c r="D3574" t="s">
        <v>6487</v>
      </c>
      <c r="E3574">
        <v>0.20712568662830799</v>
      </c>
      <c r="F3574">
        <v>1.6281905174255371</v>
      </c>
      <c r="G3574">
        <v>-1.2108039259910588</v>
      </c>
      <c r="H3574" t="s">
        <v>1016</v>
      </c>
      <c r="I3574" s="1" t="s">
        <v>6488</v>
      </c>
      <c r="J3574" t="s">
        <v>1018</v>
      </c>
      <c r="K3574">
        <v>20</v>
      </c>
      <c r="L3574">
        <v>20.2</v>
      </c>
      <c r="M3574" t="s">
        <v>86</v>
      </c>
    </row>
    <row r="3575" spans="1:13" x14ac:dyDescent="0.25">
      <c r="A3575" s="1" t="s">
        <v>6489</v>
      </c>
      <c r="B3575" s="2">
        <v>7</v>
      </c>
      <c r="C3575" s="2"/>
      <c r="D3575" t="s">
        <v>6484</v>
      </c>
      <c r="E3575">
        <v>0.241350075749208</v>
      </c>
      <c r="F3575">
        <v>1.7727081179618829</v>
      </c>
      <c r="G3575">
        <v>-0.86090862751007013</v>
      </c>
      <c r="H3575" t="s">
        <v>1016</v>
      </c>
      <c r="I3575" s="1" t="s">
        <v>1017</v>
      </c>
      <c r="J3575" t="s">
        <v>1018</v>
      </c>
      <c r="K3575">
        <v>20</v>
      </c>
      <c r="L3575">
        <v>20.2</v>
      </c>
      <c r="M3575" t="s">
        <v>42</v>
      </c>
    </row>
    <row r="3576" spans="1:13" x14ac:dyDescent="0.25">
      <c r="A3576" s="1" t="s">
        <v>6490</v>
      </c>
      <c r="B3576" s="2">
        <v>8</v>
      </c>
      <c r="C3576" s="2"/>
      <c r="D3576" t="s">
        <v>6484</v>
      </c>
      <c r="E3576">
        <v>0.28948013976270598</v>
      </c>
      <c r="F3576">
        <v>1.3845205307006831</v>
      </c>
      <c r="G3576">
        <v>1.1461462974548331</v>
      </c>
      <c r="H3576" t="s">
        <v>1016</v>
      </c>
      <c r="I3576" s="1" t="s">
        <v>1017</v>
      </c>
      <c r="J3576" t="s">
        <v>1018</v>
      </c>
      <c r="K3576">
        <v>20</v>
      </c>
      <c r="L3576">
        <v>20.2</v>
      </c>
      <c r="M3576" t="s">
        <v>42</v>
      </c>
    </row>
    <row r="3577" spans="1:13" x14ac:dyDescent="0.25">
      <c r="A3577" s="1" t="s">
        <v>6491</v>
      </c>
      <c r="B3577" s="2">
        <v>18</v>
      </c>
      <c r="C3577" s="2"/>
      <c r="D3577" t="s">
        <v>1015</v>
      </c>
      <c r="E3577">
        <v>0.323591594847359</v>
      </c>
      <c r="F3577">
        <v>1.3585280776023869</v>
      </c>
      <c r="G3577">
        <v>-0.48917627334594194</v>
      </c>
      <c r="H3577" t="s">
        <v>1016</v>
      </c>
      <c r="I3577" s="1" t="s">
        <v>1017</v>
      </c>
      <c r="J3577" t="s">
        <v>1018</v>
      </c>
      <c r="K3577">
        <v>20</v>
      </c>
      <c r="L3577">
        <v>20.2</v>
      </c>
      <c r="M3577" t="s">
        <v>86</v>
      </c>
    </row>
    <row r="3578" spans="1:13" x14ac:dyDescent="0.25">
      <c r="A3578" s="1" t="s">
        <v>6492</v>
      </c>
      <c r="B3578" s="2">
        <v>18</v>
      </c>
      <c r="C3578" s="2"/>
      <c r="D3578" t="s">
        <v>1015</v>
      </c>
      <c r="E3578">
        <v>0.53398738505939303</v>
      </c>
      <c r="F3578">
        <v>4.3310523033142007E-2</v>
      </c>
      <c r="G3578">
        <v>-0.99842129647731293</v>
      </c>
      <c r="H3578" t="s">
        <v>1016</v>
      </c>
      <c r="I3578" s="1" t="s">
        <v>1017</v>
      </c>
      <c r="J3578" t="s">
        <v>1018</v>
      </c>
      <c r="K3578">
        <v>20</v>
      </c>
      <c r="L3578">
        <v>20.2</v>
      </c>
      <c r="M3578" t="s">
        <v>86</v>
      </c>
    </row>
    <row r="3579" spans="1:13" x14ac:dyDescent="0.25">
      <c r="A3579" s="1" t="s">
        <v>6493</v>
      </c>
      <c r="B3579" s="2">
        <v>2</v>
      </c>
      <c r="C3579" s="2"/>
      <c r="D3579" t="s">
        <v>1015</v>
      </c>
      <c r="E3579">
        <v>0.53528258995971201</v>
      </c>
      <c r="F3579">
        <v>0.2279080376029019</v>
      </c>
      <c r="G3579">
        <v>-0.99588627368211713</v>
      </c>
      <c r="H3579" t="s">
        <v>1016</v>
      </c>
      <c r="I3579" s="1" t="s">
        <v>1017</v>
      </c>
      <c r="J3579" t="s">
        <v>1018</v>
      </c>
      <c r="K3579">
        <v>20</v>
      </c>
      <c r="L3579">
        <v>20.2</v>
      </c>
      <c r="M3579" t="s">
        <v>86</v>
      </c>
    </row>
    <row r="3580" spans="1:13" x14ac:dyDescent="0.25">
      <c r="A3580" s="1" t="s">
        <v>6494</v>
      </c>
      <c r="B3580" s="2">
        <v>13</v>
      </c>
      <c r="C3580" s="2"/>
      <c r="D3580" t="s">
        <v>1020</v>
      </c>
      <c r="E3580">
        <v>0.84910902080012296</v>
      </c>
      <c r="F3580">
        <v>0.982158124446874</v>
      </c>
      <c r="G3580">
        <v>-0.18591368198393998</v>
      </c>
      <c r="H3580" t="s">
        <v>1016</v>
      </c>
      <c r="I3580" s="1" t="s">
        <v>1021</v>
      </c>
      <c r="J3580" t="s">
        <v>1018</v>
      </c>
      <c r="K3580">
        <v>20</v>
      </c>
      <c r="L3580">
        <v>20.2</v>
      </c>
      <c r="M3580" t="s">
        <v>86</v>
      </c>
    </row>
    <row r="3581" spans="1:13" x14ac:dyDescent="0.25">
      <c r="A3581" s="1" t="s">
        <v>6495</v>
      </c>
      <c r="B3581" s="2">
        <v>8</v>
      </c>
      <c r="C3581" s="2"/>
      <c r="D3581" t="s">
        <v>6496</v>
      </c>
      <c r="E3581">
        <v>5.4107297305946697E-2</v>
      </c>
      <c r="F3581">
        <v>5.6560516357419877E-2</v>
      </c>
      <c r="G3581">
        <v>1.8980487585067709</v>
      </c>
      <c r="H3581" t="s">
        <v>6497</v>
      </c>
      <c r="I3581" s="1" t="s">
        <v>6498</v>
      </c>
      <c r="J3581" t="s">
        <v>6499</v>
      </c>
      <c r="K3581">
        <v>20</v>
      </c>
      <c r="L3581">
        <v>20.2</v>
      </c>
      <c r="M3581" t="s">
        <v>17</v>
      </c>
    </row>
    <row r="3582" spans="1:13" x14ac:dyDescent="0.25">
      <c r="A3582" s="1" t="s">
        <v>6500</v>
      </c>
      <c r="B3582" s="2">
        <v>14</v>
      </c>
      <c r="C3582" s="2"/>
      <c r="D3582" t="s">
        <v>6501</v>
      </c>
      <c r="E3582">
        <v>0.207340010165532</v>
      </c>
      <c r="F3582">
        <v>1.250340551137922</v>
      </c>
      <c r="G3582">
        <v>0.83464121818542292</v>
      </c>
      <c r="H3582" t="s">
        <v>6497</v>
      </c>
      <c r="I3582" s="1" t="s">
        <v>6502</v>
      </c>
      <c r="J3582" t="s">
        <v>6499</v>
      </c>
      <c r="K3582">
        <v>20</v>
      </c>
      <c r="L3582">
        <v>20.2</v>
      </c>
      <c r="M3582" t="s">
        <v>300</v>
      </c>
    </row>
    <row r="3583" spans="1:13" x14ac:dyDescent="0.25">
      <c r="A3583" s="1" t="s">
        <v>6503</v>
      </c>
      <c r="B3583" s="2">
        <v>13</v>
      </c>
      <c r="C3583" s="2"/>
      <c r="D3583" t="s">
        <v>6504</v>
      </c>
      <c r="E3583">
        <v>0.82715512417698001</v>
      </c>
      <c r="F3583">
        <v>0.19090294837951904</v>
      </c>
      <c r="G3583">
        <v>0.67091614007950096</v>
      </c>
      <c r="H3583" t="s">
        <v>6497</v>
      </c>
      <c r="I3583" s="1" t="s">
        <v>6505</v>
      </c>
      <c r="J3583" t="s">
        <v>6499</v>
      </c>
      <c r="K3583">
        <v>20</v>
      </c>
      <c r="L3583">
        <v>20.2</v>
      </c>
      <c r="M3583" t="s">
        <v>17</v>
      </c>
    </row>
    <row r="3584" spans="1:13" x14ac:dyDescent="0.25">
      <c r="A3584" s="1" t="s">
        <v>6506</v>
      </c>
      <c r="B3584" s="2">
        <v>13</v>
      </c>
      <c r="C3584" s="2"/>
      <c r="D3584" t="s">
        <v>6507</v>
      </c>
      <c r="E3584">
        <v>9.3449473996593202E-2</v>
      </c>
      <c r="F3584">
        <v>-2.0103994309902191</v>
      </c>
      <c r="G3584">
        <v>-3.5052162110805489</v>
      </c>
      <c r="H3584" t="s">
        <v>1024</v>
      </c>
      <c r="I3584" s="1" t="s">
        <v>6508</v>
      </c>
      <c r="J3584" t="s">
        <v>1026</v>
      </c>
      <c r="K3584">
        <v>20</v>
      </c>
      <c r="L3584">
        <v>20.2</v>
      </c>
      <c r="M3584" t="s">
        <v>42</v>
      </c>
    </row>
    <row r="3585" spans="1:13" x14ac:dyDescent="0.25">
      <c r="A3585" s="1" t="s">
        <v>6509</v>
      </c>
      <c r="B3585" s="2">
        <v>43</v>
      </c>
      <c r="C3585" s="2"/>
      <c r="D3585" t="s">
        <v>6510</v>
      </c>
      <c r="E3585">
        <v>0.14439758886965801</v>
      </c>
      <c r="F3585">
        <v>5.2267909049990013E-2</v>
      </c>
      <c r="G3585">
        <v>1.545831203460696</v>
      </c>
      <c r="H3585" t="s">
        <v>1024</v>
      </c>
      <c r="I3585" s="1" t="s">
        <v>6511</v>
      </c>
      <c r="J3585" t="s">
        <v>1026</v>
      </c>
      <c r="K3585">
        <v>20</v>
      </c>
      <c r="L3585">
        <v>20.2</v>
      </c>
      <c r="M3585" t="s">
        <v>42</v>
      </c>
    </row>
    <row r="3586" spans="1:13" x14ac:dyDescent="0.25">
      <c r="A3586" s="1" t="s">
        <v>6512</v>
      </c>
      <c r="B3586" s="2">
        <v>13</v>
      </c>
      <c r="C3586" s="2"/>
      <c r="D3586" t="s">
        <v>1029</v>
      </c>
      <c r="E3586">
        <v>0.14538615700459701</v>
      </c>
      <c r="F3586">
        <v>1.1520680487155872</v>
      </c>
      <c r="G3586">
        <v>1.0026262253522831</v>
      </c>
      <c r="H3586" t="s">
        <v>1024</v>
      </c>
      <c r="I3586" s="1" t="s">
        <v>1030</v>
      </c>
      <c r="J3586" t="s">
        <v>1026</v>
      </c>
      <c r="K3586">
        <v>20</v>
      </c>
      <c r="L3586">
        <v>20.2</v>
      </c>
      <c r="M3586" t="s">
        <v>122</v>
      </c>
    </row>
    <row r="3587" spans="1:13" x14ac:dyDescent="0.25">
      <c r="A3587" s="1" t="s">
        <v>6513</v>
      </c>
      <c r="B3587" s="2">
        <v>20</v>
      </c>
      <c r="C3587" s="2"/>
      <c r="D3587" t="s">
        <v>1023</v>
      </c>
      <c r="E3587">
        <v>0.15386708180846401</v>
      </c>
      <c r="F3587">
        <v>1.9140329807996759</v>
      </c>
      <c r="G3587">
        <v>0.44890868663787997</v>
      </c>
      <c r="H3587" t="s">
        <v>1024</v>
      </c>
      <c r="I3587" s="1" t="s">
        <v>1025</v>
      </c>
      <c r="J3587" t="s">
        <v>1026</v>
      </c>
      <c r="K3587">
        <v>20</v>
      </c>
      <c r="L3587">
        <v>20.2</v>
      </c>
      <c r="M3587" t="s">
        <v>42</v>
      </c>
    </row>
    <row r="3588" spans="1:13" x14ac:dyDescent="0.25">
      <c r="A3588" s="1" t="s">
        <v>6514</v>
      </c>
      <c r="B3588" s="2">
        <v>2</v>
      </c>
      <c r="C3588" s="2"/>
      <c r="D3588" t="s">
        <v>6515</v>
      </c>
      <c r="E3588">
        <v>0.17301835163059201</v>
      </c>
      <c r="F3588">
        <v>1.518928050994873</v>
      </c>
      <c r="G3588">
        <v>0.22746372222900402</v>
      </c>
      <c r="H3588" t="s">
        <v>1024</v>
      </c>
      <c r="I3588" s="1" t="s">
        <v>6516</v>
      </c>
      <c r="J3588" t="s">
        <v>1026</v>
      </c>
      <c r="K3588">
        <v>20</v>
      </c>
      <c r="L3588">
        <v>20.2</v>
      </c>
      <c r="M3588" t="s">
        <v>86</v>
      </c>
    </row>
    <row r="3589" spans="1:13" x14ac:dyDescent="0.25">
      <c r="A3589" s="1" t="s">
        <v>6517</v>
      </c>
      <c r="B3589" s="2">
        <v>25</v>
      </c>
      <c r="C3589" s="2"/>
      <c r="D3589" t="s">
        <v>1029</v>
      </c>
      <c r="E3589">
        <v>0.193145633481004</v>
      </c>
      <c r="F3589">
        <v>2.4923729598522169</v>
      </c>
      <c r="G3589">
        <v>1.1883912086486799</v>
      </c>
      <c r="H3589" t="s">
        <v>1024</v>
      </c>
      <c r="I3589" s="1" t="s">
        <v>1030</v>
      </c>
      <c r="J3589" t="s">
        <v>1026</v>
      </c>
      <c r="K3589">
        <v>20</v>
      </c>
      <c r="L3589">
        <v>20.2</v>
      </c>
      <c r="M3589" t="s">
        <v>122</v>
      </c>
    </row>
    <row r="3590" spans="1:13" x14ac:dyDescent="0.25">
      <c r="A3590" s="1" t="s">
        <v>6518</v>
      </c>
      <c r="B3590" s="2">
        <v>10</v>
      </c>
      <c r="C3590" s="2"/>
      <c r="D3590" t="s">
        <v>6519</v>
      </c>
      <c r="E3590">
        <v>0.222214748626204</v>
      </c>
      <c r="F3590">
        <v>0.33070052415132556</v>
      </c>
      <c r="G3590">
        <v>-1.3460287973284684</v>
      </c>
      <c r="H3590" t="s">
        <v>1024</v>
      </c>
      <c r="I3590" s="1" t="s">
        <v>6508</v>
      </c>
      <c r="J3590" t="s">
        <v>1026</v>
      </c>
      <c r="K3590">
        <v>20</v>
      </c>
      <c r="L3590">
        <v>20.2</v>
      </c>
      <c r="M3590" t="s">
        <v>300</v>
      </c>
    </row>
    <row r="3591" spans="1:13" x14ac:dyDescent="0.25">
      <c r="A3591" s="1" t="s">
        <v>6520</v>
      </c>
      <c r="B3591" s="2">
        <v>34</v>
      </c>
      <c r="C3591" s="2"/>
      <c r="D3591" t="s">
        <v>1023</v>
      </c>
      <c r="E3591">
        <v>0.225881638380932</v>
      </c>
      <c r="F3591">
        <v>1.518290579319</v>
      </c>
      <c r="G3591">
        <v>-1.110311210155484</v>
      </c>
      <c r="H3591" t="s">
        <v>1024</v>
      </c>
      <c r="I3591" s="1" t="s">
        <v>1025</v>
      </c>
      <c r="J3591" t="s">
        <v>1026</v>
      </c>
      <c r="K3591">
        <v>20</v>
      </c>
      <c r="L3591">
        <v>20.2</v>
      </c>
      <c r="M3591" t="s">
        <v>42</v>
      </c>
    </row>
    <row r="3592" spans="1:13" x14ac:dyDescent="0.25">
      <c r="A3592" s="1" t="s">
        <v>6521</v>
      </c>
      <c r="B3592" s="2">
        <v>17</v>
      </c>
      <c r="C3592" s="2"/>
      <c r="D3592" t="s">
        <v>6522</v>
      </c>
      <c r="E3592">
        <v>0.25235805287997498</v>
      </c>
      <c r="F3592">
        <v>0.90746057033539285</v>
      </c>
      <c r="G3592">
        <v>0.33738374710083496</v>
      </c>
      <c r="H3592" t="s">
        <v>1024</v>
      </c>
      <c r="I3592" s="1" t="s">
        <v>6523</v>
      </c>
      <c r="J3592" t="s">
        <v>1026</v>
      </c>
      <c r="K3592">
        <v>20</v>
      </c>
      <c r="L3592">
        <v>20.2</v>
      </c>
      <c r="M3592" t="s">
        <v>357</v>
      </c>
    </row>
    <row r="3593" spans="1:13" x14ac:dyDescent="0.25">
      <c r="A3593" s="1" t="s">
        <v>6524</v>
      </c>
      <c r="B3593" s="2">
        <v>22</v>
      </c>
      <c r="C3593" s="2"/>
      <c r="D3593" t="s">
        <v>6525</v>
      </c>
      <c r="E3593">
        <v>0.294567994381013</v>
      </c>
      <c r="F3593">
        <v>-2.7147120013833033</v>
      </c>
      <c r="G3593">
        <v>-0.66372624784708012</v>
      </c>
      <c r="H3593" t="s">
        <v>1024</v>
      </c>
      <c r="I3593" s="1" t="s">
        <v>6526</v>
      </c>
      <c r="J3593" t="s">
        <v>1026</v>
      </c>
      <c r="K3593">
        <v>20</v>
      </c>
      <c r="L3593">
        <v>20.2</v>
      </c>
      <c r="M3593" t="s">
        <v>42</v>
      </c>
    </row>
    <row r="3594" spans="1:13" x14ac:dyDescent="0.25">
      <c r="A3594" s="1" t="s">
        <v>6527</v>
      </c>
      <c r="B3594" s="2">
        <v>5</v>
      </c>
      <c r="C3594" s="2"/>
      <c r="D3594" t="s">
        <v>6528</v>
      </c>
      <c r="E3594">
        <v>0.354322709918441</v>
      </c>
      <c r="F3594">
        <v>1.1390830278396611</v>
      </c>
      <c r="G3594">
        <v>0.43091121315956105</v>
      </c>
      <c r="H3594" t="s">
        <v>1024</v>
      </c>
      <c r="I3594" s="1" t="s">
        <v>6508</v>
      </c>
      <c r="J3594" t="s">
        <v>1026</v>
      </c>
      <c r="K3594">
        <v>20</v>
      </c>
      <c r="L3594">
        <v>20.2</v>
      </c>
      <c r="M3594" t="s">
        <v>357</v>
      </c>
    </row>
    <row r="3595" spans="1:13" x14ac:dyDescent="0.25">
      <c r="A3595" s="1" t="s">
        <v>6529</v>
      </c>
      <c r="B3595" s="2">
        <v>23</v>
      </c>
      <c r="C3595" s="2"/>
      <c r="D3595" t="s">
        <v>6530</v>
      </c>
      <c r="E3595">
        <v>0.35512525681922602</v>
      </c>
      <c r="F3595">
        <v>1.5983130335807809</v>
      </c>
      <c r="G3595">
        <v>4.6641230583190918E-2</v>
      </c>
      <c r="H3595" t="s">
        <v>1024</v>
      </c>
      <c r="I3595" s="1" t="s">
        <v>6531</v>
      </c>
      <c r="J3595" t="s">
        <v>1026</v>
      </c>
      <c r="K3595">
        <v>20</v>
      </c>
      <c r="L3595">
        <v>20.2</v>
      </c>
      <c r="M3595" t="s">
        <v>42</v>
      </c>
    </row>
    <row r="3596" spans="1:13" x14ac:dyDescent="0.25">
      <c r="A3596" s="1" t="s">
        <v>6532</v>
      </c>
      <c r="B3596" s="2">
        <v>28</v>
      </c>
      <c r="C3596" s="2"/>
      <c r="D3596" t="s">
        <v>6507</v>
      </c>
      <c r="E3596">
        <v>0.35596547100318399</v>
      </c>
      <c r="F3596">
        <v>1.2163905501365662</v>
      </c>
      <c r="G3596">
        <v>-1.8662862777709999</v>
      </c>
      <c r="H3596" t="s">
        <v>1024</v>
      </c>
      <c r="I3596" s="1" t="s">
        <v>6508</v>
      </c>
      <c r="J3596" t="s">
        <v>1026</v>
      </c>
      <c r="K3596">
        <v>20</v>
      </c>
      <c r="L3596">
        <v>20.2</v>
      </c>
      <c r="M3596" t="s">
        <v>42</v>
      </c>
    </row>
    <row r="3597" spans="1:13" x14ac:dyDescent="0.25">
      <c r="A3597" s="1" t="s">
        <v>6533</v>
      </c>
      <c r="B3597" s="2">
        <v>40</v>
      </c>
      <c r="C3597" s="2"/>
      <c r="D3597" t="s">
        <v>1029</v>
      </c>
      <c r="E3597">
        <v>0.40584045462415502</v>
      </c>
      <c r="F3597">
        <v>1.4130555391311672</v>
      </c>
      <c r="G3597">
        <v>-0.55113124847411976</v>
      </c>
      <c r="H3597" t="s">
        <v>1024</v>
      </c>
      <c r="I3597" s="1" t="s">
        <v>1030</v>
      </c>
      <c r="J3597" t="s">
        <v>1026</v>
      </c>
      <c r="K3597">
        <v>20</v>
      </c>
      <c r="L3597">
        <v>20.2</v>
      </c>
      <c r="M3597" t="s">
        <v>122</v>
      </c>
    </row>
    <row r="3598" spans="1:13" x14ac:dyDescent="0.25">
      <c r="A3598" s="1" t="s">
        <v>6534</v>
      </c>
      <c r="B3598" s="2">
        <v>4</v>
      </c>
      <c r="C3598" s="2"/>
      <c r="D3598" t="s">
        <v>6530</v>
      </c>
      <c r="E3598">
        <v>0.418122348655385</v>
      </c>
      <c r="F3598">
        <v>1.2229280769825008</v>
      </c>
      <c r="G3598">
        <v>1.0589513182640105</v>
      </c>
      <c r="H3598" t="s">
        <v>1024</v>
      </c>
      <c r="I3598" s="1" t="s">
        <v>6531</v>
      </c>
      <c r="J3598" t="s">
        <v>1026</v>
      </c>
      <c r="K3598">
        <v>20</v>
      </c>
      <c r="L3598">
        <v>20.2</v>
      </c>
      <c r="M3598" t="s">
        <v>42</v>
      </c>
    </row>
    <row r="3599" spans="1:13" x14ac:dyDescent="0.25">
      <c r="A3599" s="1" t="s">
        <v>6535</v>
      </c>
      <c r="B3599" s="2">
        <v>6</v>
      </c>
      <c r="C3599" s="2"/>
      <c r="D3599" t="s">
        <v>6536</v>
      </c>
      <c r="E3599">
        <v>0.60503192308871601</v>
      </c>
      <c r="F3599">
        <v>2.3445546627044012E-2</v>
      </c>
      <c r="G3599">
        <v>0.10778629779815607</v>
      </c>
      <c r="H3599" t="s">
        <v>1024</v>
      </c>
      <c r="I3599" s="1" t="s">
        <v>6508</v>
      </c>
      <c r="J3599" t="s">
        <v>1026</v>
      </c>
      <c r="K3599">
        <v>20</v>
      </c>
      <c r="L3599">
        <v>20.2</v>
      </c>
      <c r="M3599" t="s">
        <v>42</v>
      </c>
    </row>
    <row r="3600" spans="1:13" x14ac:dyDescent="0.25">
      <c r="A3600" s="1" t="s">
        <v>6537</v>
      </c>
      <c r="B3600" s="2">
        <v>11</v>
      </c>
      <c r="C3600" s="2"/>
      <c r="D3600" t="s">
        <v>6507</v>
      </c>
      <c r="E3600">
        <v>0.64101546579703395</v>
      </c>
      <c r="F3600">
        <v>0.97965288162231401</v>
      </c>
      <c r="G3600">
        <v>-1.0077439546585101</v>
      </c>
      <c r="H3600" t="s">
        <v>1024</v>
      </c>
      <c r="I3600" s="1" t="s">
        <v>6508</v>
      </c>
      <c r="J3600" t="s">
        <v>1026</v>
      </c>
      <c r="K3600">
        <v>20</v>
      </c>
      <c r="L3600">
        <v>20.2</v>
      </c>
      <c r="M3600" t="s">
        <v>42</v>
      </c>
    </row>
    <row r="3601" spans="1:13" x14ac:dyDescent="0.25">
      <c r="A3601" s="1" t="s">
        <v>6538</v>
      </c>
      <c r="B3601" s="2">
        <v>6</v>
      </c>
      <c r="C3601" s="2"/>
      <c r="D3601" t="s">
        <v>6539</v>
      </c>
      <c r="E3601">
        <v>0.64756443736773694</v>
      </c>
      <c r="F3601">
        <v>1.3220655173063289</v>
      </c>
      <c r="G3601">
        <v>0.57613623142242598</v>
      </c>
      <c r="H3601" t="s">
        <v>1024</v>
      </c>
      <c r="I3601" s="1" t="s">
        <v>6540</v>
      </c>
      <c r="J3601" t="s">
        <v>1026</v>
      </c>
      <c r="K3601">
        <v>20</v>
      </c>
      <c r="L3601">
        <v>20.2</v>
      </c>
      <c r="M3601" t="s">
        <v>42</v>
      </c>
    </row>
    <row r="3602" spans="1:13" x14ac:dyDescent="0.25">
      <c r="A3602" s="1" t="s">
        <v>6541</v>
      </c>
      <c r="B3602" s="2">
        <v>39</v>
      </c>
      <c r="C3602" s="2"/>
      <c r="D3602" t="s">
        <v>6507</v>
      </c>
      <c r="E3602">
        <v>0.66127307131425395</v>
      </c>
      <c r="F3602">
        <v>7.1980506181717391E-2</v>
      </c>
      <c r="G3602">
        <v>-0.44300377368927002</v>
      </c>
      <c r="H3602" t="s">
        <v>1024</v>
      </c>
      <c r="I3602" s="1" t="s">
        <v>6508</v>
      </c>
      <c r="J3602" t="s">
        <v>1026</v>
      </c>
      <c r="K3602">
        <v>20</v>
      </c>
      <c r="L3602">
        <v>20.2</v>
      </c>
      <c r="M3602" t="s">
        <v>42</v>
      </c>
    </row>
    <row r="3603" spans="1:13" x14ac:dyDescent="0.25">
      <c r="A3603" s="1" t="s">
        <v>6542</v>
      </c>
      <c r="B3603" s="2">
        <v>9</v>
      </c>
      <c r="C3603" s="2"/>
      <c r="D3603" t="s">
        <v>6507</v>
      </c>
      <c r="E3603">
        <v>0.70472401718788202</v>
      </c>
      <c r="F3603">
        <v>-1.3159521818161002</v>
      </c>
      <c r="G3603">
        <v>0.13032615184784002</v>
      </c>
      <c r="H3603" t="s">
        <v>1024</v>
      </c>
      <c r="I3603" s="1" t="s">
        <v>6508</v>
      </c>
      <c r="J3603" t="s">
        <v>1026</v>
      </c>
      <c r="K3603">
        <v>20</v>
      </c>
      <c r="L3603">
        <v>20.2</v>
      </c>
      <c r="M3603" t="s">
        <v>42</v>
      </c>
    </row>
    <row r="3604" spans="1:13" x14ac:dyDescent="0.25">
      <c r="A3604" s="1" t="s">
        <v>6543</v>
      </c>
      <c r="B3604" s="2">
        <v>8</v>
      </c>
      <c r="C3604" s="2"/>
      <c r="D3604" t="s">
        <v>6544</v>
      </c>
      <c r="E3604">
        <v>0.70874444787144997</v>
      </c>
      <c r="F3604">
        <v>0.7523105740547178</v>
      </c>
      <c r="G3604">
        <v>9.7036182880401056E-2</v>
      </c>
      <c r="H3604" t="s">
        <v>1024</v>
      </c>
      <c r="I3604" s="1" t="s">
        <v>6545</v>
      </c>
      <c r="J3604" t="s">
        <v>1026</v>
      </c>
      <c r="K3604">
        <v>20</v>
      </c>
      <c r="L3604">
        <v>20.2</v>
      </c>
      <c r="M3604" t="s">
        <v>42</v>
      </c>
    </row>
    <row r="3605" spans="1:13" x14ac:dyDescent="0.25">
      <c r="A3605" s="1" t="s">
        <v>6546</v>
      </c>
      <c r="B3605" s="2">
        <v>2</v>
      </c>
      <c r="C3605" s="2"/>
      <c r="D3605" t="s">
        <v>6507</v>
      </c>
      <c r="E3605">
        <v>0.73067705441050801</v>
      </c>
      <c r="F3605">
        <v>0.31080293655394975</v>
      </c>
      <c r="G3605">
        <v>6.5913677215569955E-2</v>
      </c>
      <c r="H3605" t="s">
        <v>1024</v>
      </c>
      <c r="I3605" s="1" t="s">
        <v>6508</v>
      </c>
      <c r="J3605" t="s">
        <v>1026</v>
      </c>
      <c r="K3605">
        <v>20</v>
      </c>
      <c r="L3605">
        <v>20.2</v>
      </c>
      <c r="M3605" t="s">
        <v>42</v>
      </c>
    </row>
    <row r="3606" spans="1:13" x14ac:dyDescent="0.25">
      <c r="A3606" s="1" t="s">
        <v>6547</v>
      </c>
      <c r="B3606" s="2">
        <v>2</v>
      </c>
      <c r="C3606" s="2"/>
      <c r="D3606" t="s">
        <v>6548</v>
      </c>
      <c r="E3606">
        <v>0.78239364624094598</v>
      </c>
      <c r="F3606">
        <v>-0.61225703358650208</v>
      </c>
      <c r="G3606">
        <v>-5.4838836193083995E-2</v>
      </c>
      <c r="H3606" t="s">
        <v>1024</v>
      </c>
      <c r="I3606" s="1" t="s">
        <v>1520</v>
      </c>
      <c r="J3606" t="s">
        <v>1026</v>
      </c>
      <c r="K3606">
        <v>20</v>
      </c>
      <c r="L3606">
        <v>20.2</v>
      </c>
      <c r="M3606" t="s">
        <v>86</v>
      </c>
    </row>
    <row r="3607" spans="1:13" x14ac:dyDescent="0.25">
      <c r="A3607" s="1" t="s">
        <v>6549</v>
      </c>
      <c r="B3607" s="2">
        <v>16</v>
      </c>
      <c r="C3607" s="2"/>
      <c r="D3607" t="s">
        <v>6550</v>
      </c>
      <c r="E3607">
        <v>0.92464989117817198</v>
      </c>
      <c r="F3607">
        <v>0.46790039539337003</v>
      </c>
      <c r="G3607">
        <v>0.95527112483977794</v>
      </c>
      <c r="H3607" t="s">
        <v>1024</v>
      </c>
      <c r="I3607" s="1" t="s">
        <v>6551</v>
      </c>
      <c r="J3607" t="s">
        <v>1026</v>
      </c>
      <c r="K3607">
        <v>20</v>
      </c>
      <c r="L3607">
        <v>20.2</v>
      </c>
      <c r="M3607" t="s">
        <v>626</v>
      </c>
    </row>
    <row r="3608" spans="1:13" x14ac:dyDescent="0.25">
      <c r="A3608" s="1" t="s">
        <v>6552</v>
      </c>
      <c r="B3608" s="2">
        <v>2</v>
      </c>
      <c r="C3608" s="2"/>
      <c r="D3608" t="s">
        <v>6553</v>
      </c>
      <c r="E3608">
        <v>0.96704266873073697</v>
      </c>
      <c r="F3608">
        <v>-0.56520199775696001</v>
      </c>
      <c r="G3608">
        <v>0.30926358699798984</v>
      </c>
      <c r="H3608" t="s">
        <v>1024</v>
      </c>
      <c r="I3608" s="1" t="s">
        <v>6526</v>
      </c>
      <c r="J3608" t="s">
        <v>1026</v>
      </c>
      <c r="K3608">
        <v>20</v>
      </c>
      <c r="L3608">
        <v>20.2</v>
      </c>
      <c r="M3608" t="s">
        <v>6554</v>
      </c>
    </row>
    <row r="3609" spans="1:13" x14ac:dyDescent="0.25">
      <c r="A3609" s="1" t="s">
        <v>6555</v>
      </c>
      <c r="B3609" s="2">
        <v>15</v>
      </c>
      <c r="C3609" s="2"/>
      <c r="D3609" t="s">
        <v>1042</v>
      </c>
      <c r="E3609">
        <v>0.44306668611786698</v>
      </c>
      <c r="F3609">
        <v>-0.10200190544128396</v>
      </c>
      <c r="G3609">
        <v>-0.88059878349304599</v>
      </c>
      <c r="H3609" t="s">
        <v>1038</v>
      </c>
      <c r="I3609" s="1" t="s">
        <v>1043</v>
      </c>
      <c r="J3609" t="s">
        <v>1040</v>
      </c>
      <c r="K3609">
        <v>20</v>
      </c>
      <c r="L3609">
        <v>20.2</v>
      </c>
      <c r="M3609" t="s">
        <v>86</v>
      </c>
    </row>
    <row r="3610" spans="1:13" x14ac:dyDescent="0.25">
      <c r="A3610" s="1" t="s">
        <v>6556</v>
      </c>
      <c r="B3610" s="2">
        <v>10</v>
      </c>
      <c r="C3610" s="2"/>
      <c r="D3610" t="s">
        <v>1046</v>
      </c>
      <c r="E3610">
        <v>5.4106599771744299E-2</v>
      </c>
      <c r="F3610">
        <v>0.93209314346314009</v>
      </c>
      <c r="G3610">
        <v>0.35937142372131969</v>
      </c>
      <c r="H3610" t="s">
        <v>1038</v>
      </c>
      <c r="I3610" s="1" t="s">
        <v>1047</v>
      </c>
      <c r="J3610" t="s">
        <v>1040</v>
      </c>
      <c r="K3610">
        <v>20</v>
      </c>
      <c r="L3610">
        <v>20.2</v>
      </c>
      <c r="M3610" t="s">
        <v>86</v>
      </c>
    </row>
    <row r="3611" spans="1:13" x14ac:dyDescent="0.25">
      <c r="A3611" s="1" t="s">
        <v>6557</v>
      </c>
      <c r="B3611" s="2">
        <v>10</v>
      </c>
      <c r="C3611" s="2"/>
      <c r="D3611" t="s">
        <v>6558</v>
      </c>
      <c r="E3611">
        <v>5.9346174881710602E-2</v>
      </c>
      <c r="F3611">
        <v>3.9241081476211601</v>
      </c>
      <c r="G3611">
        <v>0.74479126930236994</v>
      </c>
      <c r="H3611" t="s">
        <v>1038</v>
      </c>
      <c r="I3611" s="1" t="s">
        <v>6559</v>
      </c>
      <c r="J3611" t="s">
        <v>1040</v>
      </c>
      <c r="K3611">
        <v>20</v>
      </c>
      <c r="L3611">
        <v>20.2</v>
      </c>
      <c r="M3611" t="s">
        <v>42</v>
      </c>
    </row>
    <row r="3612" spans="1:13" x14ac:dyDescent="0.25">
      <c r="A3612" s="1" t="s">
        <v>6560</v>
      </c>
      <c r="B3612" s="2">
        <v>6</v>
      </c>
      <c r="C3612" s="2"/>
      <c r="D3612" t="s">
        <v>6561</v>
      </c>
      <c r="E3612">
        <v>6.6773036918775799E-2</v>
      </c>
      <c r="F3612">
        <v>1.6228106021881079</v>
      </c>
      <c r="G3612">
        <v>-0.35041880607605003</v>
      </c>
      <c r="H3612" t="s">
        <v>1038</v>
      </c>
      <c r="I3612" s="1" t="s">
        <v>6562</v>
      </c>
      <c r="J3612" t="s">
        <v>1040</v>
      </c>
      <c r="K3612">
        <v>20</v>
      </c>
      <c r="L3612">
        <v>20.2</v>
      </c>
      <c r="M3612" t="s">
        <v>86</v>
      </c>
    </row>
    <row r="3613" spans="1:13" x14ac:dyDescent="0.25">
      <c r="A3613" s="1" t="s">
        <v>6563</v>
      </c>
      <c r="B3613" s="2">
        <v>3</v>
      </c>
      <c r="C3613" s="2"/>
      <c r="D3613" t="s">
        <v>1037</v>
      </c>
      <c r="E3613">
        <v>7.6952149862015401E-2</v>
      </c>
      <c r="F3613">
        <v>1.281010597944261</v>
      </c>
      <c r="G3613">
        <v>0.80953124165535095</v>
      </c>
      <c r="H3613" t="s">
        <v>1038</v>
      </c>
      <c r="I3613" s="1" t="s">
        <v>1039</v>
      </c>
      <c r="J3613" t="s">
        <v>1040</v>
      </c>
      <c r="K3613">
        <v>20</v>
      </c>
      <c r="L3613">
        <v>20.2</v>
      </c>
      <c r="M3613" t="s">
        <v>86</v>
      </c>
    </row>
    <row r="3614" spans="1:13" x14ac:dyDescent="0.25">
      <c r="A3614" s="1" t="s">
        <v>6564</v>
      </c>
      <c r="B3614" s="2">
        <v>5</v>
      </c>
      <c r="C3614" s="2"/>
      <c r="D3614" t="s">
        <v>1046</v>
      </c>
      <c r="E3614">
        <v>8.0651828701320302E-2</v>
      </c>
      <c r="F3614">
        <v>-0.79110693931579501</v>
      </c>
      <c r="G3614">
        <v>-0.39547622203826505</v>
      </c>
      <c r="H3614" t="s">
        <v>1038</v>
      </c>
      <c r="I3614" s="1" t="s">
        <v>1047</v>
      </c>
      <c r="J3614" t="s">
        <v>1040</v>
      </c>
      <c r="K3614">
        <v>20</v>
      </c>
      <c r="L3614">
        <v>20.2</v>
      </c>
      <c r="M3614" t="s">
        <v>86</v>
      </c>
    </row>
    <row r="3615" spans="1:13" x14ac:dyDescent="0.25">
      <c r="A3615" s="1" t="s">
        <v>6565</v>
      </c>
      <c r="B3615" s="2">
        <v>72</v>
      </c>
      <c r="C3615" s="2"/>
      <c r="D3615" t="s">
        <v>6558</v>
      </c>
      <c r="E3615">
        <v>9.0044756769504297E-2</v>
      </c>
      <c r="F3615">
        <v>0.44129300117492698</v>
      </c>
      <c r="G3615">
        <v>-0.758938908576964</v>
      </c>
      <c r="H3615" t="s">
        <v>1038</v>
      </c>
      <c r="I3615" s="1" t="s">
        <v>6559</v>
      </c>
      <c r="J3615" t="s">
        <v>1040</v>
      </c>
      <c r="K3615">
        <v>20</v>
      </c>
      <c r="L3615">
        <v>20.2</v>
      </c>
      <c r="M3615" t="s">
        <v>42</v>
      </c>
    </row>
    <row r="3616" spans="1:13" x14ac:dyDescent="0.25">
      <c r="A3616" s="1" t="s">
        <v>6566</v>
      </c>
      <c r="B3616" s="2">
        <v>22</v>
      </c>
      <c r="C3616" s="2"/>
      <c r="D3616" t="s">
        <v>1042</v>
      </c>
      <c r="E3616">
        <v>9.2524029758159598E-2</v>
      </c>
      <c r="F3616">
        <v>2.6870030015706985</v>
      </c>
      <c r="G3616">
        <v>-0.13120627403260032</v>
      </c>
      <c r="H3616" t="s">
        <v>1038</v>
      </c>
      <c r="I3616" s="1" t="s">
        <v>1043</v>
      </c>
      <c r="J3616" t="s">
        <v>1040</v>
      </c>
      <c r="K3616">
        <v>20</v>
      </c>
      <c r="L3616">
        <v>20.2</v>
      </c>
      <c r="M3616" t="s">
        <v>86</v>
      </c>
    </row>
    <row r="3617" spans="1:13" x14ac:dyDescent="0.25">
      <c r="A3617" s="1" t="s">
        <v>6567</v>
      </c>
      <c r="B3617" s="2">
        <v>5</v>
      </c>
      <c r="C3617" s="2"/>
      <c r="D3617" t="s">
        <v>6568</v>
      </c>
      <c r="E3617">
        <v>0.10353600432153</v>
      </c>
      <c r="F3617">
        <v>3.2925929427146885</v>
      </c>
      <c r="G3617">
        <v>1.2242636680602996</v>
      </c>
      <c r="H3617" t="s">
        <v>1038</v>
      </c>
      <c r="I3617" s="1" t="s">
        <v>6569</v>
      </c>
      <c r="J3617" t="s">
        <v>1040</v>
      </c>
      <c r="K3617">
        <v>20</v>
      </c>
      <c r="L3617">
        <v>20.2</v>
      </c>
      <c r="M3617" t="s">
        <v>42</v>
      </c>
    </row>
    <row r="3618" spans="1:13" x14ac:dyDescent="0.25">
      <c r="A3618" s="1" t="s">
        <v>6570</v>
      </c>
      <c r="B3618" s="2">
        <v>16</v>
      </c>
      <c r="C3618" s="2"/>
      <c r="D3618" t="s">
        <v>1042</v>
      </c>
      <c r="E3618">
        <v>0.11196696762668699</v>
      </c>
      <c r="F3618">
        <v>0.84504799544811293</v>
      </c>
      <c r="G3618">
        <v>-0.89092874526977794</v>
      </c>
      <c r="H3618" t="s">
        <v>1038</v>
      </c>
      <c r="I3618" s="1" t="s">
        <v>1043</v>
      </c>
      <c r="J3618" t="s">
        <v>1040</v>
      </c>
      <c r="K3618">
        <v>20</v>
      </c>
      <c r="L3618">
        <v>20.2</v>
      </c>
      <c r="M3618" t="s">
        <v>86</v>
      </c>
    </row>
    <row r="3619" spans="1:13" x14ac:dyDescent="0.25">
      <c r="A3619" s="1" t="s">
        <v>6571</v>
      </c>
      <c r="B3619" s="2">
        <v>8</v>
      </c>
      <c r="C3619" s="2"/>
      <c r="D3619" t="s">
        <v>6568</v>
      </c>
      <c r="E3619">
        <v>0.13129300461801199</v>
      </c>
      <c r="F3619">
        <v>2.6411231458187139</v>
      </c>
      <c r="G3619">
        <v>0.16556882858276989</v>
      </c>
      <c r="H3619" t="s">
        <v>1038</v>
      </c>
      <c r="I3619" s="1" t="s">
        <v>6569</v>
      </c>
      <c r="J3619" t="s">
        <v>1040</v>
      </c>
      <c r="K3619">
        <v>20</v>
      </c>
      <c r="L3619">
        <v>20.2</v>
      </c>
      <c r="M3619" t="s">
        <v>42</v>
      </c>
    </row>
    <row r="3620" spans="1:13" x14ac:dyDescent="0.25">
      <c r="A3620" s="1" t="s">
        <v>6572</v>
      </c>
      <c r="B3620" s="2">
        <v>10</v>
      </c>
      <c r="C3620" s="2"/>
      <c r="D3620" t="s">
        <v>1046</v>
      </c>
      <c r="E3620">
        <v>0.13935454370202999</v>
      </c>
      <c r="F3620">
        <v>3.7982980012893699</v>
      </c>
      <c r="G3620">
        <v>0.21565389633178977</v>
      </c>
      <c r="H3620" t="s">
        <v>1038</v>
      </c>
      <c r="I3620" s="1" t="s">
        <v>1047</v>
      </c>
      <c r="J3620" t="s">
        <v>1040</v>
      </c>
      <c r="K3620">
        <v>20</v>
      </c>
      <c r="L3620">
        <v>20.2</v>
      </c>
      <c r="M3620" t="s">
        <v>86</v>
      </c>
    </row>
    <row r="3621" spans="1:13" x14ac:dyDescent="0.25">
      <c r="A3621" s="1" t="s">
        <v>6573</v>
      </c>
      <c r="B3621" s="2">
        <v>7</v>
      </c>
      <c r="C3621" s="2"/>
      <c r="D3621" t="s">
        <v>6561</v>
      </c>
      <c r="E3621">
        <v>0.20433874565350199</v>
      </c>
      <c r="F3621">
        <v>0.13364553451537997</v>
      </c>
      <c r="G3621">
        <v>0.55099868774413996</v>
      </c>
      <c r="H3621" t="s">
        <v>1038</v>
      </c>
      <c r="I3621" s="1" t="s">
        <v>6562</v>
      </c>
      <c r="J3621" t="s">
        <v>1040</v>
      </c>
      <c r="K3621">
        <v>20</v>
      </c>
      <c r="L3621">
        <v>20.2</v>
      </c>
      <c r="M3621" t="s">
        <v>86</v>
      </c>
    </row>
    <row r="3622" spans="1:13" x14ac:dyDescent="0.25">
      <c r="A3622" s="1" t="s">
        <v>6574</v>
      </c>
      <c r="B3622" s="2">
        <v>9</v>
      </c>
      <c r="C3622" s="2"/>
      <c r="D3622" t="s">
        <v>1042</v>
      </c>
      <c r="E3622">
        <v>0.21909873488040099</v>
      </c>
      <c r="F3622">
        <v>2.4332855641841911</v>
      </c>
      <c r="G3622">
        <v>0.19469118118286</v>
      </c>
      <c r="H3622" t="s">
        <v>1038</v>
      </c>
      <c r="I3622" s="1" t="s">
        <v>1043</v>
      </c>
      <c r="J3622" t="s">
        <v>1040</v>
      </c>
      <c r="K3622">
        <v>20</v>
      </c>
      <c r="L3622">
        <v>20.2</v>
      </c>
      <c r="M3622" t="s">
        <v>86</v>
      </c>
    </row>
    <row r="3623" spans="1:13" x14ac:dyDescent="0.25">
      <c r="A3623" s="1" t="s">
        <v>6575</v>
      </c>
      <c r="B3623" s="2">
        <v>21</v>
      </c>
      <c r="C3623" s="2"/>
      <c r="D3623" t="s">
        <v>6561</v>
      </c>
      <c r="E3623">
        <v>0.22847415938178001</v>
      </c>
      <c r="F3623">
        <v>-1.4341831207279832E-2</v>
      </c>
      <c r="G3623">
        <v>0.66822373867035023</v>
      </c>
      <c r="H3623" t="s">
        <v>1038</v>
      </c>
      <c r="I3623" s="1" t="s">
        <v>6562</v>
      </c>
      <c r="J3623" t="s">
        <v>1040</v>
      </c>
      <c r="K3623">
        <v>20</v>
      </c>
      <c r="L3623">
        <v>20.2</v>
      </c>
      <c r="M3623" t="s">
        <v>86</v>
      </c>
    </row>
    <row r="3624" spans="1:13" x14ac:dyDescent="0.25">
      <c r="A3624" s="1" t="s">
        <v>6576</v>
      </c>
      <c r="B3624" s="2">
        <v>17</v>
      </c>
      <c r="C3624" s="2"/>
      <c r="D3624" t="s">
        <v>1046</v>
      </c>
      <c r="E3624">
        <v>0.28964549793308603</v>
      </c>
      <c r="F3624">
        <v>-0.30523698031902302</v>
      </c>
      <c r="G3624">
        <v>-0.90066374838352192</v>
      </c>
      <c r="H3624" t="s">
        <v>1038</v>
      </c>
      <c r="I3624" s="1" t="s">
        <v>1047</v>
      </c>
      <c r="J3624" t="s">
        <v>1040</v>
      </c>
      <c r="K3624">
        <v>20</v>
      </c>
      <c r="L3624">
        <v>20.2</v>
      </c>
      <c r="M3624" t="s">
        <v>86</v>
      </c>
    </row>
    <row r="3625" spans="1:13" x14ac:dyDescent="0.25">
      <c r="A3625" s="1" t="s">
        <v>6577</v>
      </c>
      <c r="B3625" s="2">
        <v>12</v>
      </c>
      <c r="C3625" s="2"/>
      <c r="D3625" t="s">
        <v>6561</v>
      </c>
      <c r="E3625">
        <v>0.29324927195358402</v>
      </c>
      <c r="F3625">
        <v>7.921302318572998E-2</v>
      </c>
      <c r="G3625">
        <v>-2.2042412757873597</v>
      </c>
      <c r="H3625" t="s">
        <v>1038</v>
      </c>
      <c r="I3625" s="1" t="s">
        <v>6562</v>
      </c>
      <c r="J3625" t="s">
        <v>1040</v>
      </c>
      <c r="K3625">
        <v>20</v>
      </c>
      <c r="L3625">
        <v>20.2</v>
      </c>
      <c r="M3625" t="s">
        <v>86</v>
      </c>
    </row>
    <row r="3626" spans="1:13" x14ac:dyDescent="0.25">
      <c r="A3626" s="1" t="s">
        <v>6578</v>
      </c>
      <c r="B3626" s="2">
        <v>5</v>
      </c>
      <c r="C3626" s="2"/>
      <c r="D3626" t="s">
        <v>1042</v>
      </c>
      <c r="E3626">
        <v>0.30143096211488801</v>
      </c>
      <c r="F3626">
        <v>9.5833122730255016E-2</v>
      </c>
      <c r="G3626">
        <v>-2.8038799762725941E-2</v>
      </c>
      <c r="H3626" t="s">
        <v>1038</v>
      </c>
      <c r="I3626" s="1" t="s">
        <v>1043</v>
      </c>
      <c r="J3626" t="s">
        <v>1040</v>
      </c>
      <c r="K3626">
        <v>20</v>
      </c>
      <c r="L3626">
        <v>20.2</v>
      </c>
      <c r="M3626" t="s">
        <v>86</v>
      </c>
    </row>
    <row r="3627" spans="1:13" x14ac:dyDescent="0.25">
      <c r="A3627" s="1" t="s">
        <v>6579</v>
      </c>
      <c r="B3627" s="2">
        <v>2</v>
      </c>
      <c r="C3627" s="2"/>
      <c r="D3627" t="s">
        <v>6580</v>
      </c>
      <c r="E3627">
        <v>0.32892427048220602</v>
      </c>
      <c r="F3627">
        <v>0.13909547403454831</v>
      </c>
      <c r="G3627">
        <v>-0.16625380143523169</v>
      </c>
      <c r="H3627" t="s">
        <v>1038</v>
      </c>
      <c r="I3627" s="1" t="s">
        <v>6581</v>
      </c>
      <c r="J3627" t="s">
        <v>1040</v>
      </c>
      <c r="K3627">
        <v>20</v>
      </c>
      <c r="L3627">
        <v>20.2</v>
      </c>
      <c r="M3627" t="s">
        <v>241</v>
      </c>
    </row>
    <row r="3628" spans="1:13" x14ac:dyDescent="0.25">
      <c r="A3628" s="1" t="s">
        <v>6582</v>
      </c>
      <c r="B3628" s="2">
        <v>2</v>
      </c>
      <c r="C3628" s="2"/>
      <c r="D3628" t="s">
        <v>1046</v>
      </c>
      <c r="E3628">
        <v>0.33022803784362498</v>
      </c>
      <c r="F3628">
        <v>0.2432955130934718</v>
      </c>
      <c r="G3628">
        <v>-1.8585436940193198</v>
      </c>
      <c r="H3628" t="s">
        <v>1038</v>
      </c>
      <c r="I3628" s="1" t="s">
        <v>1047</v>
      </c>
      <c r="J3628" t="s">
        <v>1040</v>
      </c>
      <c r="K3628">
        <v>20</v>
      </c>
      <c r="L3628">
        <v>20.2</v>
      </c>
      <c r="M3628" t="s">
        <v>86</v>
      </c>
    </row>
    <row r="3629" spans="1:13" x14ac:dyDescent="0.25">
      <c r="A3629" s="1" t="s">
        <v>6583</v>
      </c>
      <c r="B3629" s="2">
        <v>16</v>
      </c>
      <c r="C3629" s="2"/>
      <c r="D3629" t="s">
        <v>1037</v>
      </c>
      <c r="E3629">
        <v>0.39168113206612098</v>
      </c>
      <c r="F3629">
        <v>-1.0307143926620499</v>
      </c>
      <c r="G3629">
        <v>1.3740862533450084</v>
      </c>
      <c r="H3629" t="s">
        <v>1038</v>
      </c>
      <c r="I3629" s="1" t="s">
        <v>1039</v>
      </c>
      <c r="J3629" t="s">
        <v>1040</v>
      </c>
      <c r="K3629">
        <v>20</v>
      </c>
      <c r="L3629">
        <v>20.2</v>
      </c>
      <c r="M3629" t="s">
        <v>86</v>
      </c>
    </row>
    <row r="3630" spans="1:13" x14ac:dyDescent="0.25">
      <c r="A3630" s="1" t="s">
        <v>6584</v>
      </c>
      <c r="B3630" s="2">
        <v>17</v>
      </c>
      <c r="C3630" s="2"/>
      <c r="D3630" t="s">
        <v>6561</v>
      </c>
      <c r="E3630">
        <v>0.41603938572689803</v>
      </c>
      <c r="F3630">
        <v>-1.113369464874268</v>
      </c>
      <c r="G3630">
        <v>-0.22944390773772805</v>
      </c>
      <c r="H3630" t="s">
        <v>1038</v>
      </c>
      <c r="I3630" s="1" t="s">
        <v>6562</v>
      </c>
      <c r="J3630" t="s">
        <v>1040</v>
      </c>
      <c r="K3630">
        <v>20</v>
      </c>
      <c r="L3630">
        <v>20.2</v>
      </c>
      <c r="M3630" t="s">
        <v>86</v>
      </c>
    </row>
    <row r="3631" spans="1:13" x14ac:dyDescent="0.25">
      <c r="A3631" s="1" t="s">
        <v>6585</v>
      </c>
      <c r="B3631" s="2">
        <v>2</v>
      </c>
      <c r="C3631" s="2"/>
      <c r="D3631" t="s">
        <v>6580</v>
      </c>
      <c r="E3631">
        <v>0.41826750354842801</v>
      </c>
      <c r="F3631">
        <v>-0.6447944641113319</v>
      </c>
      <c r="G3631">
        <v>-6.368124485015797E-2</v>
      </c>
      <c r="H3631" t="s">
        <v>1038</v>
      </c>
      <c r="I3631" s="1" t="s">
        <v>6581</v>
      </c>
      <c r="J3631" t="s">
        <v>1040</v>
      </c>
      <c r="K3631">
        <v>20</v>
      </c>
      <c r="L3631">
        <v>20.2</v>
      </c>
      <c r="M3631" t="s">
        <v>241</v>
      </c>
    </row>
    <row r="3632" spans="1:13" x14ac:dyDescent="0.25">
      <c r="A3632" s="1" t="s">
        <v>6586</v>
      </c>
      <c r="B3632" s="2">
        <v>32</v>
      </c>
      <c r="C3632" s="2"/>
      <c r="D3632" t="s">
        <v>1046</v>
      </c>
      <c r="E3632">
        <v>0.46448668361371598</v>
      </c>
      <c r="F3632">
        <v>2.4505206346511788</v>
      </c>
      <c r="G3632">
        <v>-0.31012606620788996</v>
      </c>
      <c r="H3632" t="s">
        <v>1038</v>
      </c>
      <c r="I3632" s="1" t="s">
        <v>1047</v>
      </c>
      <c r="J3632" t="s">
        <v>1040</v>
      </c>
      <c r="K3632">
        <v>20</v>
      </c>
      <c r="L3632">
        <v>20.2</v>
      </c>
      <c r="M3632" t="s">
        <v>86</v>
      </c>
    </row>
    <row r="3633" spans="1:13" x14ac:dyDescent="0.25">
      <c r="A3633" s="1" t="s">
        <v>6587</v>
      </c>
      <c r="B3633" s="2">
        <v>12</v>
      </c>
      <c r="C3633" s="2"/>
      <c r="D3633" t="s">
        <v>6580</v>
      </c>
      <c r="E3633">
        <v>0.57320049291360298</v>
      </c>
      <c r="F3633">
        <v>0.464470505714416</v>
      </c>
      <c r="G3633">
        <v>-2.1661281585693026E-2</v>
      </c>
      <c r="H3633" t="s">
        <v>1038</v>
      </c>
      <c r="I3633" s="1" t="s">
        <v>6581</v>
      </c>
      <c r="J3633" t="s">
        <v>1040</v>
      </c>
      <c r="K3633">
        <v>20</v>
      </c>
      <c r="L3633">
        <v>20.2</v>
      </c>
      <c r="M3633" t="s">
        <v>241</v>
      </c>
    </row>
    <row r="3634" spans="1:13" x14ac:dyDescent="0.25">
      <c r="A3634" s="1" t="s">
        <v>6588</v>
      </c>
      <c r="B3634" s="2">
        <v>33</v>
      </c>
      <c r="C3634" s="2"/>
      <c r="D3634" t="s">
        <v>6561</v>
      </c>
      <c r="E3634">
        <v>0.61487780655167601</v>
      </c>
      <c r="F3634">
        <v>0.72950302064418804</v>
      </c>
      <c r="G3634">
        <v>-0.50243133306503507</v>
      </c>
      <c r="H3634" t="s">
        <v>1038</v>
      </c>
      <c r="I3634" s="1" t="s">
        <v>6562</v>
      </c>
      <c r="J3634" t="s">
        <v>1040</v>
      </c>
      <c r="K3634">
        <v>20</v>
      </c>
      <c r="L3634">
        <v>20.2</v>
      </c>
      <c r="M3634" t="s">
        <v>86</v>
      </c>
    </row>
    <row r="3635" spans="1:13" x14ac:dyDescent="0.25">
      <c r="A3635" s="1" t="s">
        <v>6589</v>
      </c>
      <c r="B3635" s="2">
        <v>2</v>
      </c>
      <c r="C3635" s="2"/>
      <c r="D3635" t="s">
        <v>6568</v>
      </c>
      <c r="E3635">
        <v>0.63247448848773702</v>
      </c>
      <c r="F3635">
        <v>1.2590780854225161</v>
      </c>
      <c r="G3635">
        <v>0.59850126504898105</v>
      </c>
      <c r="H3635" t="s">
        <v>1038</v>
      </c>
      <c r="I3635" s="1" t="s">
        <v>6569</v>
      </c>
      <c r="J3635" t="s">
        <v>1040</v>
      </c>
      <c r="K3635">
        <v>20</v>
      </c>
      <c r="L3635">
        <v>20.2</v>
      </c>
      <c r="M3635" t="s">
        <v>42</v>
      </c>
    </row>
    <row r="3636" spans="1:13" x14ac:dyDescent="0.25">
      <c r="A3636" s="1" t="s">
        <v>6590</v>
      </c>
      <c r="B3636" s="2">
        <v>10</v>
      </c>
      <c r="C3636" s="2"/>
      <c r="D3636" t="s">
        <v>6561</v>
      </c>
      <c r="E3636">
        <v>0.64791325063572802</v>
      </c>
      <c r="F3636">
        <v>0.71851062774658025</v>
      </c>
      <c r="G3636">
        <v>0.2036113739013703</v>
      </c>
      <c r="H3636" t="s">
        <v>1038</v>
      </c>
      <c r="I3636" s="1" t="s">
        <v>6562</v>
      </c>
      <c r="J3636" t="s">
        <v>1040</v>
      </c>
      <c r="K3636">
        <v>20</v>
      </c>
      <c r="L3636">
        <v>20.2</v>
      </c>
      <c r="M3636" t="s">
        <v>86</v>
      </c>
    </row>
    <row r="3637" spans="1:13" x14ac:dyDescent="0.25">
      <c r="A3637" s="1" t="s">
        <v>6591</v>
      </c>
      <c r="B3637" s="2">
        <v>2</v>
      </c>
      <c r="C3637" s="2"/>
      <c r="D3637" t="s">
        <v>6561</v>
      </c>
      <c r="E3637">
        <v>0.68752702342094696</v>
      </c>
      <c r="F3637">
        <v>-0.88039946556091497</v>
      </c>
      <c r="G3637">
        <v>-1.0305837392807051</v>
      </c>
      <c r="H3637" t="s">
        <v>1038</v>
      </c>
      <c r="I3637" s="1" t="s">
        <v>6562</v>
      </c>
      <c r="J3637" t="s">
        <v>1040</v>
      </c>
      <c r="K3637">
        <v>20</v>
      </c>
      <c r="L3637">
        <v>20.2</v>
      </c>
      <c r="M3637" t="s">
        <v>86</v>
      </c>
    </row>
    <row r="3638" spans="1:13" x14ac:dyDescent="0.25">
      <c r="A3638" s="1" t="s">
        <v>6592</v>
      </c>
      <c r="B3638" s="2">
        <v>17</v>
      </c>
      <c r="C3638" s="2"/>
      <c r="D3638" t="s">
        <v>6561</v>
      </c>
      <c r="E3638">
        <v>0.69931067113023304</v>
      </c>
      <c r="F3638">
        <v>5.662035942077992E-2</v>
      </c>
      <c r="G3638">
        <v>0.77841103076934992</v>
      </c>
      <c r="H3638" t="s">
        <v>1038</v>
      </c>
      <c r="I3638" s="1" t="s">
        <v>6562</v>
      </c>
      <c r="J3638" t="s">
        <v>1040</v>
      </c>
      <c r="K3638">
        <v>20</v>
      </c>
      <c r="L3638">
        <v>20.2</v>
      </c>
      <c r="M3638" t="s">
        <v>86</v>
      </c>
    </row>
    <row r="3639" spans="1:13" x14ac:dyDescent="0.25">
      <c r="A3639" s="1" t="s">
        <v>6593</v>
      </c>
      <c r="B3639" s="2">
        <v>17</v>
      </c>
      <c r="C3639" s="2"/>
      <c r="D3639" t="s">
        <v>6561</v>
      </c>
      <c r="E3639">
        <v>0.72724165500247295</v>
      </c>
      <c r="F3639">
        <v>0.89765059947968018</v>
      </c>
      <c r="G3639">
        <v>0.23987865447998002</v>
      </c>
      <c r="H3639" t="s">
        <v>1038</v>
      </c>
      <c r="I3639" s="1" t="s">
        <v>6562</v>
      </c>
      <c r="J3639" t="s">
        <v>1040</v>
      </c>
      <c r="K3639">
        <v>20</v>
      </c>
      <c r="L3639">
        <v>20.2</v>
      </c>
      <c r="M3639" t="s">
        <v>86</v>
      </c>
    </row>
    <row r="3640" spans="1:13" x14ac:dyDescent="0.25">
      <c r="A3640" s="1" t="s">
        <v>6594</v>
      </c>
      <c r="B3640" s="2">
        <v>2</v>
      </c>
      <c r="C3640" s="2"/>
      <c r="D3640" t="s">
        <v>6561</v>
      </c>
      <c r="E3640">
        <v>0.75663921005173196</v>
      </c>
      <c r="F3640">
        <v>-0.64515700936317499</v>
      </c>
      <c r="G3640">
        <v>-0.56526130437850997</v>
      </c>
      <c r="H3640" t="s">
        <v>1038</v>
      </c>
      <c r="I3640" s="1" t="s">
        <v>6562</v>
      </c>
      <c r="J3640" t="s">
        <v>1040</v>
      </c>
      <c r="K3640">
        <v>20</v>
      </c>
      <c r="L3640">
        <v>20.2</v>
      </c>
      <c r="M3640" t="s">
        <v>86</v>
      </c>
    </row>
    <row r="3641" spans="1:13" x14ac:dyDescent="0.25">
      <c r="A3641" s="1" t="s">
        <v>6595</v>
      </c>
      <c r="B3641" s="2">
        <v>7</v>
      </c>
      <c r="C3641" s="2"/>
      <c r="D3641" t="s">
        <v>6568</v>
      </c>
      <c r="E3641">
        <v>0.82924675009340199</v>
      </c>
      <c r="F3641">
        <v>0.65934053063392795</v>
      </c>
      <c r="G3641">
        <v>2.6812553405799466E-3</v>
      </c>
      <c r="H3641" t="s">
        <v>1038</v>
      </c>
      <c r="I3641" s="1" t="s">
        <v>6569</v>
      </c>
      <c r="J3641" t="s">
        <v>1040</v>
      </c>
      <c r="K3641">
        <v>20</v>
      </c>
      <c r="L3641">
        <v>20.2</v>
      </c>
      <c r="M3641" t="s">
        <v>42</v>
      </c>
    </row>
    <row r="3642" spans="1:13" x14ac:dyDescent="0.25">
      <c r="A3642" s="1" t="s">
        <v>6596</v>
      </c>
      <c r="B3642" s="2">
        <v>5</v>
      </c>
      <c r="C3642" s="2"/>
      <c r="D3642" t="s">
        <v>6561</v>
      </c>
      <c r="E3642">
        <v>0.85198763337258199</v>
      </c>
      <c r="F3642">
        <v>-0.14179944992064986</v>
      </c>
      <c r="G3642">
        <v>-0.8110511302947998</v>
      </c>
      <c r="H3642" t="s">
        <v>1038</v>
      </c>
      <c r="I3642" s="1" t="s">
        <v>6562</v>
      </c>
      <c r="J3642" t="s">
        <v>1040</v>
      </c>
      <c r="K3642">
        <v>20</v>
      </c>
      <c r="L3642">
        <v>20.2</v>
      </c>
      <c r="M3642" t="s">
        <v>86</v>
      </c>
    </row>
    <row r="3643" spans="1:13" x14ac:dyDescent="0.25">
      <c r="A3643" s="1" t="s">
        <v>6597</v>
      </c>
      <c r="B3643" s="2">
        <v>6</v>
      </c>
      <c r="C3643" s="2"/>
      <c r="D3643" t="s">
        <v>6561</v>
      </c>
      <c r="E3643">
        <v>0.91000432698165501</v>
      </c>
      <c r="F3643">
        <v>-1.36785960197449</v>
      </c>
      <c r="G3643">
        <v>-1.3563938140869198</v>
      </c>
      <c r="H3643" t="s">
        <v>1038</v>
      </c>
      <c r="I3643" s="1" t="s">
        <v>6562</v>
      </c>
      <c r="J3643" t="s">
        <v>1040</v>
      </c>
      <c r="K3643">
        <v>20</v>
      </c>
      <c r="L3643">
        <v>20.2</v>
      </c>
      <c r="M3643" t="s">
        <v>86</v>
      </c>
    </row>
    <row r="3644" spans="1:13" x14ac:dyDescent="0.25">
      <c r="A3644" s="1" t="s">
        <v>6598</v>
      </c>
      <c r="B3644" s="2">
        <v>1</v>
      </c>
      <c r="C3644" s="2"/>
      <c r="D3644" t="s">
        <v>6561</v>
      </c>
      <c r="E3644">
        <v>0.95705090185534902</v>
      </c>
      <c r="F3644">
        <v>0.46124801039695701</v>
      </c>
      <c r="G3644">
        <v>2.5026202201842929E-2</v>
      </c>
      <c r="H3644" t="s">
        <v>1038</v>
      </c>
      <c r="I3644" s="1" t="s">
        <v>6562</v>
      </c>
      <c r="J3644" t="s">
        <v>1040</v>
      </c>
      <c r="K3644">
        <v>20</v>
      </c>
      <c r="L3644">
        <v>20.2</v>
      </c>
      <c r="M3644" t="s">
        <v>86</v>
      </c>
    </row>
    <row r="3645" spans="1:13" x14ac:dyDescent="0.25">
      <c r="A3645" s="1" t="s">
        <v>6599</v>
      </c>
      <c r="B3645" s="2">
        <v>21</v>
      </c>
      <c r="C3645" s="2"/>
      <c r="D3645" t="s">
        <v>6600</v>
      </c>
      <c r="E3645">
        <v>0.98804960490795501</v>
      </c>
      <c r="F3645">
        <v>7.520550489425698E-2</v>
      </c>
      <c r="G3645">
        <v>-3.8051247596739946E-2</v>
      </c>
      <c r="H3645" t="s">
        <v>1038</v>
      </c>
      <c r="I3645" s="1" t="s">
        <v>6601</v>
      </c>
      <c r="J3645" t="s">
        <v>1040</v>
      </c>
      <c r="K3645">
        <v>20</v>
      </c>
      <c r="L3645">
        <v>20.2</v>
      </c>
      <c r="M3645" t="s">
        <v>42</v>
      </c>
    </row>
    <row r="3646" spans="1:13" x14ac:dyDescent="0.25">
      <c r="A3646" s="1" t="s">
        <v>6602</v>
      </c>
      <c r="B3646" s="2">
        <v>31</v>
      </c>
      <c r="C3646" s="2"/>
      <c r="D3646" t="s">
        <v>1049</v>
      </c>
      <c r="E3646">
        <v>0.13190703094297901</v>
      </c>
      <c r="F3646">
        <v>0.46283042430878019</v>
      </c>
      <c r="G3646">
        <v>2.3764736652374303</v>
      </c>
      <c r="H3646" t="s">
        <v>1050</v>
      </c>
      <c r="I3646" s="1" t="s">
        <v>409</v>
      </c>
      <c r="J3646">
        <v>20.100000000000001</v>
      </c>
      <c r="K3646">
        <v>20</v>
      </c>
      <c r="L3646">
        <v>20.100000000000001</v>
      </c>
      <c r="M3646" t="s">
        <v>17</v>
      </c>
    </row>
    <row r="3647" spans="1:13" x14ac:dyDescent="0.25">
      <c r="A3647" s="1" t="s">
        <v>6603</v>
      </c>
      <c r="B3647" s="2">
        <v>25</v>
      </c>
      <c r="C3647" s="2"/>
      <c r="D3647" t="s">
        <v>1049</v>
      </c>
      <c r="E3647">
        <v>0.25949586450386503</v>
      </c>
      <c r="F3647">
        <v>3.4454255104064897</v>
      </c>
      <c r="G3647">
        <v>5.6995861530303893</v>
      </c>
      <c r="H3647" t="s">
        <v>1050</v>
      </c>
      <c r="I3647" s="1" t="s">
        <v>409</v>
      </c>
      <c r="J3647">
        <v>20.100000000000001</v>
      </c>
      <c r="K3647">
        <v>20</v>
      </c>
      <c r="L3647">
        <v>20.100000000000001</v>
      </c>
      <c r="M3647" t="s">
        <v>17</v>
      </c>
    </row>
    <row r="3648" spans="1:13" x14ac:dyDescent="0.25">
      <c r="A3648" s="1" t="s">
        <v>6604</v>
      </c>
      <c r="B3648" s="2">
        <v>7</v>
      </c>
      <c r="C3648" s="2"/>
      <c r="D3648" t="s">
        <v>6605</v>
      </c>
      <c r="E3648">
        <v>0.299199987480054</v>
      </c>
      <c r="F3648">
        <v>0.10315048694609996</v>
      </c>
      <c r="G3648">
        <v>2.0165237188339211</v>
      </c>
      <c r="H3648" t="s">
        <v>1050</v>
      </c>
      <c r="I3648" s="1" t="s">
        <v>6606</v>
      </c>
      <c r="J3648">
        <v>20.100000000000001</v>
      </c>
      <c r="K3648">
        <v>20</v>
      </c>
      <c r="L3648">
        <v>20.100000000000001</v>
      </c>
      <c r="M3648" t="s">
        <v>17</v>
      </c>
    </row>
    <row r="3649" spans="1:13" x14ac:dyDescent="0.25">
      <c r="A3649" s="1" t="s">
        <v>6607</v>
      </c>
      <c r="B3649" s="2">
        <v>11</v>
      </c>
      <c r="C3649" s="2"/>
      <c r="D3649" t="s">
        <v>1052</v>
      </c>
      <c r="E3649">
        <v>0.31381275547378001</v>
      </c>
      <c r="F3649">
        <v>2.5389704704284659</v>
      </c>
      <c r="G3649">
        <v>0.73510360717772993</v>
      </c>
      <c r="H3649" t="s">
        <v>1050</v>
      </c>
      <c r="I3649" s="1" t="s">
        <v>1053</v>
      </c>
      <c r="J3649">
        <v>20.100000000000001</v>
      </c>
      <c r="K3649">
        <v>20</v>
      </c>
      <c r="L3649">
        <v>20.100000000000001</v>
      </c>
      <c r="M3649" t="s">
        <v>17</v>
      </c>
    </row>
    <row r="3650" spans="1:13" x14ac:dyDescent="0.25">
      <c r="A3650" s="1" t="s">
        <v>6608</v>
      </c>
      <c r="B3650" s="2">
        <v>12</v>
      </c>
      <c r="C3650" s="2"/>
      <c r="D3650" t="s">
        <v>1049</v>
      </c>
      <c r="E3650">
        <v>0.35724025433227402</v>
      </c>
      <c r="F3650">
        <v>0.50034809112548984</v>
      </c>
      <c r="G3650">
        <v>1.5894588232040407</v>
      </c>
      <c r="H3650" t="s">
        <v>1050</v>
      </c>
      <c r="I3650" s="1" t="s">
        <v>409</v>
      </c>
      <c r="J3650">
        <v>20.100000000000001</v>
      </c>
      <c r="K3650">
        <v>20</v>
      </c>
      <c r="L3650">
        <v>20.100000000000001</v>
      </c>
      <c r="M3650" t="s">
        <v>17</v>
      </c>
    </row>
    <row r="3651" spans="1:13" x14ac:dyDescent="0.25">
      <c r="A3651" s="1" t="s">
        <v>6609</v>
      </c>
      <c r="B3651" s="2">
        <v>12</v>
      </c>
      <c r="C3651" s="2"/>
      <c r="D3651" t="s">
        <v>1049</v>
      </c>
      <c r="E3651">
        <v>0.40527761143376501</v>
      </c>
      <c r="F3651">
        <v>-5.0202021598815927</v>
      </c>
      <c r="G3651">
        <v>-2.5787887573242232</v>
      </c>
      <c r="H3651" t="s">
        <v>1050</v>
      </c>
      <c r="I3651" s="1" t="s">
        <v>409</v>
      </c>
      <c r="J3651">
        <v>20.100000000000001</v>
      </c>
      <c r="K3651">
        <v>20</v>
      </c>
      <c r="L3651">
        <v>20.100000000000001</v>
      </c>
      <c r="M3651" t="s">
        <v>17</v>
      </c>
    </row>
    <row r="3652" spans="1:13" x14ac:dyDescent="0.25">
      <c r="A3652" s="1" t="s">
        <v>6610</v>
      </c>
      <c r="B3652" s="2">
        <v>28</v>
      </c>
      <c r="C3652" s="2"/>
      <c r="D3652" t="s">
        <v>6611</v>
      </c>
      <c r="E3652">
        <v>0.44187763761826598</v>
      </c>
      <c r="F3652">
        <v>0.27960803359746955</v>
      </c>
      <c r="G3652">
        <v>-0.9831262901425365</v>
      </c>
      <c r="H3652" t="s">
        <v>1050</v>
      </c>
      <c r="I3652" s="1" t="s">
        <v>6612</v>
      </c>
      <c r="J3652">
        <v>20.100000000000001</v>
      </c>
      <c r="K3652">
        <v>20</v>
      </c>
      <c r="L3652">
        <v>20.100000000000001</v>
      </c>
      <c r="M3652" t="s">
        <v>42</v>
      </c>
    </row>
    <row r="3653" spans="1:13" x14ac:dyDescent="0.25">
      <c r="A3653" s="1" t="s">
        <v>6613</v>
      </c>
      <c r="B3653" s="2">
        <v>18</v>
      </c>
      <c r="C3653" s="2"/>
      <c r="D3653" t="s">
        <v>1049</v>
      </c>
      <c r="E3653">
        <v>0.62720229584008202</v>
      </c>
      <c r="F3653">
        <v>1.2109355926513694</v>
      </c>
      <c r="G3653">
        <v>0.84719109535216974</v>
      </c>
      <c r="H3653" t="s">
        <v>1050</v>
      </c>
      <c r="I3653" s="1" t="s">
        <v>409</v>
      </c>
      <c r="J3653">
        <v>20.100000000000001</v>
      </c>
      <c r="K3653">
        <v>20</v>
      </c>
      <c r="L3653">
        <v>20.100000000000001</v>
      </c>
      <c r="M3653" t="s">
        <v>17</v>
      </c>
    </row>
    <row r="3654" spans="1:13" x14ac:dyDescent="0.25">
      <c r="A3654" s="1" t="s">
        <v>6614</v>
      </c>
      <c r="B3654" s="2">
        <v>6</v>
      </c>
      <c r="C3654" s="2"/>
      <c r="D3654" t="s">
        <v>1049</v>
      </c>
      <c r="E3654">
        <v>0.93039193878063198</v>
      </c>
      <c r="F3654">
        <v>4.2908072471618985E-2</v>
      </c>
      <c r="G3654">
        <v>-0.76429629325866499</v>
      </c>
      <c r="H3654" t="s">
        <v>1050</v>
      </c>
      <c r="I3654" s="1" t="s">
        <v>409</v>
      </c>
      <c r="J3654">
        <v>20.100000000000001</v>
      </c>
      <c r="K3654">
        <v>20</v>
      </c>
      <c r="L3654">
        <v>20.100000000000001</v>
      </c>
      <c r="M3654" t="s">
        <v>17</v>
      </c>
    </row>
    <row r="3655" spans="1:13" x14ac:dyDescent="0.25">
      <c r="A3655" s="1" t="s">
        <v>6615</v>
      </c>
      <c r="B3655" s="2">
        <v>2</v>
      </c>
      <c r="C3655" s="2"/>
      <c r="D3655" t="s">
        <v>1061</v>
      </c>
      <c r="E3655">
        <v>6.3957375141574402E-2</v>
      </c>
      <c r="F3655">
        <v>2.973717927932737</v>
      </c>
      <c r="G3655">
        <v>-0.11335396766662997</v>
      </c>
      <c r="H3655" t="s">
        <v>1057</v>
      </c>
      <c r="I3655" s="1" t="s">
        <v>1062</v>
      </c>
      <c r="J3655" t="s">
        <v>1059</v>
      </c>
      <c r="K3655">
        <v>20</v>
      </c>
      <c r="L3655">
        <v>20.100000000000001</v>
      </c>
      <c r="M3655" t="s">
        <v>42</v>
      </c>
    </row>
    <row r="3656" spans="1:13" x14ac:dyDescent="0.25">
      <c r="A3656" s="1" t="s">
        <v>6616</v>
      </c>
      <c r="B3656" s="2">
        <v>7</v>
      </c>
      <c r="C3656" s="2"/>
      <c r="D3656" t="s">
        <v>1061</v>
      </c>
      <c r="E3656">
        <v>0.24234904565809201</v>
      </c>
      <c r="F3656">
        <v>2.165270507335666</v>
      </c>
      <c r="G3656">
        <v>0.53200125694274991</v>
      </c>
      <c r="H3656" t="s">
        <v>1057</v>
      </c>
      <c r="I3656" s="1" t="s">
        <v>1062</v>
      </c>
      <c r="J3656" t="s">
        <v>1059</v>
      </c>
      <c r="K3656">
        <v>20</v>
      </c>
      <c r="L3656">
        <v>20.100000000000001</v>
      </c>
      <c r="M3656" t="s">
        <v>42</v>
      </c>
    </row>
    <row r="3657" spans="1:13" x14ac:dyDescent="0.25">
      <c r="A3657" s="1" t="s">
        <v>6617</v>
      </c>
      <c r="B3657" s="2">
        <v>1</v>
      </c>
      <c r="C3657" s="2"/>
      <c r="D3657" t="s">
        <v>6618</v>
      </c>
      <c r="E3657">
        <v>0.38843803189898801</v>
      </c>
      <c r="F3657">
        <v>-0.23159450292587402</v>
      </c>
      <c r="G3657">
        <v>1.0319737195968626</v>
      </c>
      <c r="H3657" t="s">
        <v>1057</v>
      </c>
      <c r="I3657" s="1" t="s">
        <v>1058</v>
      </c>
      <c r="J3657" t="s">
        <v>1059</v>
      </c>
      <c r="K3657">
        <v>20</v>
      </c>
      <c r="L3657">
        <v>20.100000000000001</v>
      </c>
      <c r="M3657" t="s">
        <v>241</v>
      </c>
    </row>
    <row r="3658" spans="1:13" x14ac:dyDescent="0.25">
      <c r="A3658" s="1" t="s">
        <v>6619</v>
      </c>
      <c r="B3658" s="2">
        <v>15</v>
      </c>
      <c r="C3658" s="2"/>
      <c r="D3658" t="s">
        <v>1061</v>
      </c>
      <c r="E3658">
        <v>0.75217729277034195</v>
      </c>
      <c r="F3658">
        <v>0.60053801536560014</v>
      </c>
      <c r="G3658">
        <v>1.4105686843395191</v>
      </c>
      <c r="H3658" t="s">
        <v>1057</v>
      </c>
      <c r="I3658" s="1" t="s">
        <v>1062</v>
      </c>
      <c r="J3658" t="s">
        <v>1059</v>
      </c>
      <c r="K3658">
        <v>20</v>
      </c>
      <c r="L3658">
        <v>20.100000000000001</v>
      </c>
      <c r="M3658" t="s">
        <v>42</v>
      </c>
    </row>
    <row r="3659" spans="1:13" x14ac:dyDescent="0.25">
      <c r="A3659" s="1" t="s">
        <v>6620</v>
      </c>
      <c r="B3659" s="2">
        <v>26</v>
      </c>
      <c r="C3659" s="2"/>
      <c r="D3659" t="s">
        <v>6621</v>
      </c>
      <c r="E3659">
        <v>0.93177217884421804</v>
      </c>
      <c r="F3659">
        <v>-0.42401945590972601</v>
      </c>
      <c r="G3659">
        <v>-0.47416126728057606</v>
      </c>
      <c r="H3659" t="s">
        <v>1057</v>
      </c>
      <c r="I3659" s="1" t="s">
        <v>6622</v>
      </c>
      <c r="J3659" t="s">
        <v>1059</v>
      </c>
      <c r="K3659">
        <v>20</v>
      </c>
      <c r="L3659">
        <v>20.100000000000001</v>
      </c>
      <c r="M3659" t="s">
        <v>42</v>
      </c>
    </row>
    <row r="3660" spans="1:13" x14ac:dyDescent="0.25">
      <c r="A3660" s="1" t="s">
        <v>6623</v>
      </c>
      <c r="B3660" s="2">
        <v>28</v>
      </c>
      <c r="C3660" s="2"/>
      <c r="D3660" t="s">
        <v>6624</v>
      </c>
      <c r="E3660">
        <v>8.1187048616422397E-2</v>
      </c>
      <c r="F3660">
        <v>1.8215806186199179</v>
      </c>
      <c r="G3660">
        <v>1.9376137852668749</v>
      </c>
      <c r="H3660" t="s">
        <v>6625</v>
      </c>
      <c r="I3660" s="1" t="s">
        <v>6626</v>
      </c>
      <c r="J3660" t="s">
        <v>6627</v>
      </c>
      <c r="K3660">
        <v>20</v>
      </c>
      <c r="L3660">
        <v>20.100000000000001</v>
      </c>
      <c r="M3660" t="s">
        <v>17</v>
      </c>
    </row>
    <row r="3661" spans="1:13" x14ac:dyDescent="0.25">
      <c r="A3661" s="1" t="s">
        <v>6628</v>
      </c>
      <c r="B3661" s="2">
        <v>33</v>
      </c>
      <c r="C3661" s="2"/>
      <c r="D3661" t="s">
        <v>6624</v>
      </c>
      <c r="E3661">
        <v>0.14002691549988</v>
      </c>
      <c r="F3661">
        <v>1.5048579871654471</v>
      </c>
      <c r="G3661">
        <v>1.7595637142658196</v>
      </c>
      <c r="H3661" t="s">
        <v>6625</v>
      </c>
      <c r="I3661" s="1" t="s">
        <v>6626</v>
      </c>
      <c r="J3661" t="s">
        <v>6627</v>
      </c>
      <c r="K3661">
        <v>20</v>
      </c>
      <c r="L3661">
        <v>20.100000000000001</v>
      </c>
      <c r="M3661" t="s">
        <v>17</v>
      </c>
    </row>
    <row r="3662" spans="1:13" x14ac:dyDescent="0.25">
      <c r="A3662" s="1" t="s">
        <v>6629</v>
      </c>
      <c r="B3662" s="2">
        <v>11</v>
      </c>
      <c r="C3662" s="2"/>
      <c r="D3662" t="s">
        <v>6630</v>
      </c>
      <c r="E3662">
        <v>0.258931056511433</v>
      </c>
      <c r="F3662">
        <v>2.8749706745147696</v>
      </c>
      <c r="G3662">
        <v>2.9360039234161399</v>
      </c>
      <c r="H3662" t="s">
        <v>6625</v>
      </c>
      <c r="I3662" s="1" t="s">
        <v>6631</v>
      </c>
      <c r="J3662" t="s">
        <v>6627</v>
      </c>
      <c r="K3662">
        <v>20</v>
      </c>
      <c r="L3662">
        <v>20.100000000000001</v>
      </c>
      <c r="M3662" t="s">
        <v>17</v>
      </c>
    </row>
    <row r="3663" spans="1:13" x14ac:dyDescent="0.25">
      <c r="A3663" s="1" t="s">
        <v>6632</v>
      </c>
      <c r="B3663" s="2">
        <v>38</v>
      </c>
      <c r="C3663" s="2"/>
      <c r="D3663" t="s">
        <v>6624</v>
      </c>
      <c r="E3663">
        <v>0.32119747014481098</v>
      </c>
      <c r="F3663">
        <v>2.3705681264400531</v>
      </c>
      <c r="G3663">
        <v>0.96384131908416992</v>
      </c>
      <c r="H3663" t="s">
        <v>6625</v>
      </c>
      <c r="I3663" s="1" t="s">
        <v>6626</v>
      </c>
      <c r="J3663" t="s">
        <v>6627</v>
      </c>
      <c r="K3663">
        <v>20</v>
      </c>
      <c r="L3663">
        <v>20.100000000000001</v>
      </c>
      <c r="M3663" t="s">
        <v>17</v>
      </c>
    </row>
    <row r="3664" spans="1:13" x14ac:dyDescent="0.25">
      <c r="A3664" s="1" t="s">
        <v>6633</v>
      </c>
      <c r="B3664" s="2">
        <v>75</v>
      </c>
      <c r="C3664" s="2"/>
      <c r="D3664" t="s">
        <v>6624</v>
      </c>
      <c r="E3664">
        <v>0.37684083901971399</v>
      </c>
      <c r="F3664">
        <v>-0.11363697052001998</v>
      </c>
      <c r="G3664">
        <v>0.85953876376151794</v>
      </c>
      <c r="H3664" t="s">
        <v>6625</v>
      </c>
      <c r="I3664" s="1" t="s">
        <v>6626</v>
      </c>
      <c r="J3664" t="s">
        <v>6627</v>
      </c>
      <c r="K3664">
        <v>20</v>
      </c>
      <c r="L3664">
        <v>20.100000000000001</v>
      </c>
      <c r="M3664" t="s">
        <v>17</v>
      </c>
    </row>
    <row r="3665" spans="1:13" x14ac:dyDescent="0.25">
      <c r="A3665" s="1" t="s">
        <v>6634</v>
      </c>
      <c r="B3665" s="2">
        <v>13</v>
      </c>
      <c r="C3665" s="2"/>
      <c r="D3665" t="s">
        <v>6624</v>
      </c>
      <c r="E3665">
        <v>0.41960859214035101</v>
      </c>
      <c r="F3665">
        <v>1.3779904898256083</v>
      </c>
      <c r="G3665">
        <v>1.177016139030459</v>
      </c>
      <c r="H3665" t="s">
        <v>6625</v>
      </c>
      <c r="I3665" s="1" t="s">
        <v>6626</v>
      </c>
      <c r="J3665" t="s">
        <v>6627</v>
      </c>
      <c r="K3665">
        <v>20</v>
      </c>
      <c r="L3665">
        <v>20.100000000000001</v>
      </c>
      <c r="M3665" t="s">
        <v>17</v>
      </c>
    </row>
    <row r="3666" spans="1:13" x14ac:dyDescent="0.25">
      <c r="A3666" s="1" t="s">
        <v>6635</v>
      </c>
      <c r="B3666" s="2">
        <v>8</v>
      </c>
      <c r="C3666" s="2"/>
      <c r="D3666" t="s">
        <v>6636</v>
      </c>
      <c r="E3666">
        <v>0.45259099772259098</v>
      </c>
      <c r="F3666">
        <v>0.57983052730560303</v>
      </c>
      <c r="G3666">
        <v>1.0991536974906921</v>
      </c>
      <c r="H3666" t="s">
        <v>6625</v>
      </c>
      <c r="I3666" s="1" t="s">
        <v>6637</v>
      </c>
      <c r="J3666" t="s">
        <v>6627</v>
      </c>
      <c r="K3666">
        <v>20</v>
      </c>
      <c r="L3666">
        <v>20.100000000000001</v>
      </c>
      <c r="M3666" t="s">
        <v>1704</v>
      </c>
    </row>
    <row r="3667" spans="1:13" x14ac:dyDescent="0.25">
      <c r="A3667" s="1" t="s">
        <v>6638</v>
      </c>
      <c r="B3667" s="2">
        <v>2</v>
      </c>
      <c r="C3667" s="2"/>
      <c r="D3667" t="s">
        <v>6630</v>
      </c>
      <c r="E3667">
        <v>0.45571948571160298</v>
      </c>
      <c r="F3667">
        <v>1.1948180049657848</v>
      </c>
      <c r="G3667">
        <v>0.76729625463485995</v>
      </c>
      <c r="H3667" t="s">
        <v>6625</v>
      </c>
      <c r="I3667" s="1" t="s">
        <v>6631</v>
      </c>
      <c r="J3667" t="s">
        <v>6627</v>
      </c>
      <c r="K3667">
        <v>20</v>
      </c>
      <c r="L3667">
        <v>20.100000000000001</v>
      </c>
      <c r="M3667" t="s">
        <v>17</v>
      </c>
    </row>
    <row r="3668" spans="1:13" x14ac:dyDescent="0.25">
      <c r="A3668" s="1" t="s">
        <v>6639</v>
      </c>
      <c r="B3668" s="2">
        <v>2</v>
      </c>
      <c r="C3668" s="2"/>
      <c r="D3668" t="s">
        <v>6636</v>
      </c>
      <c r="E3668">
        <v>0.51377989423398895</v>
      </c>
      <c r="F3668">
        <v>-0.87603688240050981</v>
      </c>
      <c r="G3668">
        <v>0.26581621170044012</v>
      </c>
      <c r="H3668" t="s">
        <v>6625</v>
      </c>
      <c r="I3668" s="1" t="s">
        <v>6637</v>
      </c>
      <c r="J3668" t="s">
        <v>6627</v>
      </c>
      <c r="K3668">
        <v>20</v>
      </c>
      <c r="L3668">
        <v>20.100000000000001</v>
      </c>
      <c r="M3668" t="s">
        <v>1704</v>
      </c>
    </row>
    <row r="3669" spans="1:13" x14ac:dyDescent="0.25">
      <c r="A3669" s="1" t="s">
        <v>6640</v>
      </c>
      <c r="B3669" s="2">
        <v>3</v>
      </c>
      <c r="C3669" s="2"/>
      <c r="D3669" t="s">
        <v>6624</v>
      </c>
      <c r="E3669">
        <v>0.52744407043396502</v>
      </c>
      <c r="F3669">
        <v>-3.4296989440920189E-2</v>
      </c>
      <c r="G3669">
        <v>0.26780879497527987</v>
      </c>
      <c r="H3669" t="s">
        <v>6625</v>
      </c>
      <c r="I3669" s="1" t="s">
        <v>6626</v>
      </c>
      <c r="J3669" t="s">
        <v>6627</v>
      </c>
      <c r="K3669">
        <v>20</v>
      </c>
      <c r="L3669">
        <v>20.100000000000001</v>
      </c>
      <c r="M3669" t="s">
        <v>17</v>
      </c>
    </row>
    <row r="3670" spans="1:13" x14ac:dyDescent="0.25">
      <c r="A3670" s="1" t="s">
        <v>6641</v>
      </c>
      <c r="B3670" s="2">
        <v>2</v>
      </c>
      <c r="C3670" s="2"/>
      <c r="D3670" t="s">
        <v>6636</v>
      </c>
      <c r="E3670">
        <v>0.54462202691626105</v>
      </c>
      <c r="F3670">
        <v>-0.20959952473640403</v>
      </c>
      <c r="G3670">
        <v>-0.61418130993843101</v>
      </c>
      <c r="H3670" t="s">
        <v>6625</v>
      </c>
      <c r="I3670" s="1" t="s">
        <v>6637</v>
      </c>
      <c r="J3670" t="s">
        <v>6627</v>
      </c>
      <c r="K3670">
        <v>20</v>
      </c>
      <c r="L3670">
        <v>20.100000000000001</v>
      </c>
      <c r="M3670" t="s">
        <v>1704</v>
      </c>
    </row>
    <row r="3671" spans="1:13" x14ac:dyDescent="0.25">
      <c r="A3671" s="1" t="s">
        <v>6642</v>
      </c>
      <c r="B3671" s="2">
        <v>27</v>
      </c>
      <c r="C3671" s="2"/>
      <c r="D3671" t="s">
        <v>6624</v>
      </c>
      <c r="E3671">
        <v>0.58572906552341397</v>
      </c>
      <c r="F3671">
        <v>-0.3921644687652549</v>
      </c>
      <c r="G3671">
        <v>-0.26871871948242509</v>
      </c>
      <c r="H3671" t="s">
        <v>6625</v>
      </c>
      <c r="I3671" s="1" t="s">
        <v>6626</v>
      </c>
      <c r="J3671" t="s">
        <v>6627</v>
      </c>
      <c r="K3671">
        <v>20</v>
      </c>
      <c r="L3671">
        <v>20.100000000000001</v>
      </c>
      <c r="M3671" t="s">
        <v>17</v>
      </c>
    </row>
    <row r="3672" spans="1:13" x14ac:dyDescent="0.25">
      <c r="A3672" s="1" t="s">
        <v>6643</v>
      </c>
      <c r="B3672" s="2">
        <v>2</v>
      </c>
      <c r="C3672" s="2"/>
      <c r="D3672" t="s">
        <v>6630</v>
      </c>
      <c r="E3672">
        <v>0.62846798070224796</v>
      </c>
      <c r="F3672">
        <v>1.0192979574203402</v>
      </c>
      <c r="G3672">
        <v>1.6421135663986202</v>
      </c>
      <c r="H3672" t="s">
        <v>6625</v>
      </c>
      <c r="I3672" s="1" t="s">
        <v>6631</v>
      </c>
      <c r="J3672" t="s">
        <v>6627</v>
      </c>
      <c r="K3672">
        <v>20</v>
      </c>
      <c r="L3672">
        <v>20.100000000000001</v>
      </c>
      <c r="M3672" t="s">
        <v>17</v>
      </c>
    </row>
    <row r="3673" spans="1:13" x14ac:dyDescent="0.25">
      <c r="A3673" s="1" t="s">
        <v>6644</v>
      </c>
      <c r="B3673" s="2">
        <v>36</v>
      </c>
      <c r="C3673" s="2"/>
      <c r="D3673" t="s">
        <v>6624</v>
      </c>
      <c r="E3673">
        <v>0.69441689296411702</v>
      </c>
      <c r="F3673">
        <v>1.0440005064010598</v>
      </c>
      <c r="G3673">
        <v>1.8404887020587939</v>
      </c>
      <c r="H3673" t="s">
        <v>6625</v>
      </c>
      <c r="I3673" s="1" t="s">
        <v>6626</v>
      </c>
      <c r="J3673" t="s">
        <v>6627</v>
      </c>
      <c r="K3673">
        <v>20</v>
      </c>
      <c r="L3673">
        <v>20.100000000000001</v>
      </c>
      <c r="M3673" t="s">
        <v>17</v>
      </c>
    </row>
    <row r="3674" spans="1:13" x14ac:dyDescent="0.25">
      <c r="A3674" s="1" t="s">
        <v>6645</v>
      </c>
      <c r="B3674" s="2">
        <v>9</v>
      </c>
      <c r="C3674" s="2"/>
      <c r="D3674" t="s">
        <v>6624</v>
      </c>
      <c r="E3674">
        <v>0.70941496754543198</v>
      </c>
      <c r="F3674">
        <v>0.481167912483215</v>
      </c>
      <c r="G3674">
        <v>0.51899111270904497</v>
      </c>
      <c r="H3674" t="s">
        <v>6625</v>
      </c>
      <c r="I3674" s="1" t="s">
        <v>6626</v>
      </c>
      <c r="J3674" t="s">
        <v>6627</v>
      </c>
      <c r="K3674">
        <v>20</v>
      </c>
      <c r="L3674">
        <v>20.100000000000001</v>
      </c>
      <c r="M3674" t="s">
        <v>17</v>
      </c>
    </row>
    <row r="3675" spans="1:13" x14ac:dyDescent="0.25">
      <c r="A3675" s="1" t="s">
        <v>6646</v>
      </c>
      <c r="B3675" s="2">
        <v>40</v>
      </c>
      <c r="C3675" s="2"/>
      <c r="D3675" t="s">
        <v>6624</v>
      </c>
      <c r="E3675">
        <v>0.75418427752854</v>
      </c>
      <c r="F3675">
        <v>1.827773064374925</v>
      </c>
      <c r="G3675">
        <v>1.4817463159561171</v>
      </c>
      <c r="H3675" t="s">
        <v>6625</v>
      </c>
      <c r="I3675" s="1" t="s">
        <v>6626</v>
      </c>
      <c r="J3675" t="s">
        <v>6627</v>
      </c>
      <c r="K3675">
        <v>20</v>
      </c>
      <c r="L3675">
        <v>20.100000000000001</v>
      </c>
      <c r="M3675" t="s">
        <v>17</v>
      </c>
    </row>
    <row r="3676" spans="1:13" x14ac:dyDescent="0.25">
      <c r="A3676" s="1" t="s">
        <v>6647</v>
      </c>
      <c r="B3676" s="2">
        <v>2</v>
      </c>
      <c r="C3676" s="2"/>
      <c r="D3676" t="s">
        <v>6648</v>
      </c>
      <c r="E3676">
        <v>0.87142086187187295</v>
      </c>
      <c r="F3676">
        <v>0.51378053426742498</v>
      </c>
      <c r="G3676">
        <v>0.98120874166488592</v>
      </c>
      <c r="H3676" t="s">
        <v>1066</v>
      </c>
      <c r="I3676" s="1" t="s">
        <v>6649</v>
      </c>
      <c r="J3676" t="s">
        <v>1067</v>
      </c>
      <c r="K3676">
        <v>20</v>
      </c>
      <c r="L3676">
        <v>20.100000000000001</v>
      </c>
      <c r="M3676" t="s">
        <v>86</v>
      </c>
    </row>
    <row r="3677" spans="1:13" x14ac:dyDescent="0.25">
      <c r="A3677" s="1" t="s">
        <v>6650</v>
      </c>
      <c r="B3677" s="2">
        <v>30</v>
      </c>
      <c r="C3677" s="2"/>
      <c r="D3677" t="s">
        <v>6651</v>
      </c>
      <c r="E3677">
        <v>5.13934671270471E-2</v>
      </c>
      <c r="F3677">
        <v>2.3691106438636802</v>
      </c>
      <c r="G3677">
        <v>2.677803814411166</v>
      </c>
      <c r="H3677" t="s">
        <v>1070</v>
      </c>
      <c r="I3677" s="1" t="s">
        <v>6652</v>
      </c>
      <c r="J3677" t="s">
        <v>1072</v>
      </c>
      <c r="K3677">
        <v>20</v>
      </c>
      <c r="L3677">
        <v>20.100000000000001</v>
      </c>
      <c r="M3677" t="s">
        <v>17</v>
      </c>
    </row>
    <row r="3678" spans="1:13" x14ac:dyDescent="0.25">
      <c r="A3678" s="1" t="s">
        <v>6653</v>
      </c>
      <c r="B3678" s="2">
        <v>18</v>
      </c>
      <c r="C3678" s="2"/>
      <c r="D3678" t="s">
        <v>6651</v>
      </c>
      <c r="E3678">
        <v>6.8989753010659197E-2</v>
      </c>
      <c r="F3678">
        <v>2.6638031005860041E-2</v>
      </c>
      <c r="G3678">
        <v>1.237881243228909</v>
      </c>
      <c r="H3678" t="s">
        <v>1070</v>
      </c>
      <c r="I3678" s="1" t="s">
        <v>6652</v>
      </c>
      <c r="J3678" t="s">
        <v>1072</v>
      </c>
      <c r="K3678">
        <v>20</v>
      </c>
      <c r="L3678">
        <v>20.100000000000001</v>
      </c>
      <c r="M3678" t="s">
        <v>17</v>
      </c>
    </row>
    <row r="3679" spans="1:13" x14ac:dyDescent="0.25">
      <c r="A3679" s="1" t="s">
        <v>6654</v>
      </c>
      <c r="B3679" s="2">
        <v>47</v>
      </c>
      <c r="C3679" s="2"/>
      <c r="D3679" t="s">
        <v>6651</v>
      </c>
      <c r="E3679">
        <v>0.115657569259284</v>
      </c>
      <c r="F3679">
        <v>0.40457546710967995</v>
      </c>
      <c r="G3679">
        <v>1.833051204681392</v>
      </c>
      <c r="H3679" t="s">
        <v>1070</v>
      </c>
      <c r="I3679" s="1" t="s">
        <v>6652</v>
      </c>
      <c r="J3679" t="s">
        <v>1072</v>
      </c>
      <c r="K3679">
        <v>20</v>
      </c>
      <c r="L3679">
        <v>20.100000000000001</v>
      </c>
      <c r="M3679" t="s">
        <v>17</v>
      </c>
    </row>
    <row r="3680" spans="1:13" x14ac:dyDescent="0.25">
      <c r="A3680" s="1" t="s">
        <v>6655</v>
      </c>
      <c r="B3680" s="2">
        <v>12</v>
      </c>
      <c r="C3680" s="2"/>
      <c r="D3680" t="s">
        <v>6656</v>
      </c>
      <c r="E3680">
        <v>0.16622060789925899</v>
      </c>
      <c r="F3680">
        <v>0.3673905134201001</v>
      </c>
      <c r="G3680">
        <v>1.9138736426830252</v>
      </c>
      <c r="H3680" t="s">
        <v>1070</v>
      </c>
      <c r="I3680" s="1" t="s">
        <v>6657</v>
      </c>
      <c r="J3680" t="s">
        <v>1072</v>
      </c>
      <c r="K3680">
        <v>20</v>
      </c>
      <c r="L3680">
        <v>20.100000000000001</v>
      </c>
      <c r="M3680" t="s">
        <v>17</v>
      </c>
    </row>
    <row r="3681" spans="1:13" x14ac:dyDescent="0.25">
      <c r="A3681" s="1" t="s">
        <v>6658</v>
      </c>
      <c r="B3681" s="2">
        <v>16</v>
      </c>
      <c r="C3681" s="2"/>
      <c r="D3681" t="s">
        <v>6651</v>
      </c>
      <c r="E3681">
        <v>0.193395236264405</v>
      </c>
      <c r="F3681">
        <v>0.62632536888123003</v>
      </c>
      <c r="G3681">
        <v>1.808976113796237</v>
      </c>
      <c r="H3681" t="s">
        <v>1070</v>
      </c>
      <c r="I3681" s="1" t="s">
        <v>6652</v>
      </c>
      <c r="J3681" t="s">
        <v>1072</v>
      </c>
      <c r="K3681">
        <v>20</v>
      </c>
      <c r="L3681">
        <v>20.100000000000001</v>
      </c>
      <c r="M3681" t="s">
        <v>17</v>
      </c>
    </row>
    <row r="3682" spans="1:13" x14ac:dyDescent="0.25">
      <c r="A3682" s="1" t="s">
        <v>6659</v>
      </c>
      <c r="B3682" s="2">
        <v>2</v>
      </c>
      <c r="C3682" s="2"/>
      <c r="D3682" t="s">
        <v>6651</v>
      </c>
      <c r="E3682">
        <v>0.19577451477701599</v>
      </c>
      <c r="F3682">
        <v>1.6023629903793346</v>
      </c>
      <c r="G3682">
        <v>0.75726622343063499</v>
      </c>
      <c r="H3682" t="s">
        <v>1070</v>
      </c>
      <c r="I3682" s="1" t="s">
        <v>6652</v>
      </c>
      <c r="J3682" t="s">
        <v>1072</v>
      </c>
      <c r="K3682">
        <v>20</v>
      </c>
      <c r="L3682">
        <v>20.100000000000001</v>
      </c>
      <c r="M3682" t="s">
        <v>17</v>
      </c>
    </row>
    <row r="3683" spans="1:13" x14ac:dyDescent="0.25">
      <c r="A3683" s="1" t="s">
        <v>6660</v>
      </c>
      <c r="B3683" s="2">
        <v>15</v>
      </c>
      <c r="C3683" s="2"/>
      <c r="D3683" t="s">
        <v>1069</v>
      </c>
      <c r="E3683">
        <v>0.32154223164831403</v>
      </c>
      <c r="F3683">
        <v>0.32499557733535911</v>
      </c>
      <c r="G3683">
        <v>0.33391374349594305</v>
      </c>
      <c r="H3683" t="s">
        <v>1070</v>
      </c>
      <c r="I3683" s="1" t="s">
        <v>1071</v>
      </c>
      <c r="J3683" t="s">
        <v>1072</v>
      </c>
      <c r="K3683">
        <v>20</v>
      </c>
      <c r="L3683">
        <v>20.100000000000001</v>
      </c>
      <c r="M3683" t="s">
        <v>17</v>
      </c>
    </row>
    <row r="3684" spans="1:13" x14ac:dyDescent="0.25">
      <c r="A3684" s="1" t="s">
        <v>6661</v>
      </c>
      <c r="B3684" s="2">
        <v>32</v>
      </c>
      <c r="C3684" s="2"/>
      <c r="D3684" t="s">
        <v>6662</v>
      </c>
      <c r="E3684">
        <v>0.44929521276394502</v>
      </c>
      <c r="F3684">
        <v>1.8738730549812277</v>
      </c>
      <c r="G3684">
        <v>1.8602738380432098</v>
      </c>
      <c r="H3684" t="s">
        <v>1070</v>
      </c>
      <c r="I3684" s="1" t="s">
        <v>6663</v>
      </c>
      <c r="J3684" t="s">
        <v>1072</v>
      </c>
      <c r="K3684">
        <v>20</v>
      </c>
      <c r="L3684">
        <v>20.100000000000001</v>
      </c>
      <c r="M3684" t="s">
        <v>17</v>
      </c>
    </row>
    <row r="3685" spans="1:13" x14ac:dyDescent="0.25">
      <c r="A3685" s="1" t="s">
        <v>6664</v>
      </c>
      <c r="B3685" s="2">
        <v>21</v>
      </c>
      <c r="C3685" s="2"/>
      <c r="D3685" t="s">
        <v>6662</v>
      </c>
      <c r="E3685">
        <v>0.462442238355877</v>
      </c>
      <c r="F3685">
        <v>1.9484704807400695</v>
      </c>
      <c r="G3685">
        <v>1.853958651423453</v>
      </c>
      <c r="H3685" t="s">
        <v>1070</v>
      </c>
      <c r="I3685" s="1" t="s">
        <v>6663</v>
      </c>
      <c r="J3685" t="s">
        <v>1072</v>
      </c>
      <c r="K3685">
        <v>20</v>
      </c>
      <c r="L3685">
        <v>20.100000000000001</v>
      </c>
      <c r="M3685" t="s">
        <v>17</v>
      </c>
    </row>
    <row r="3686" spans="1:13" x14ac:dyDescent="0.25">
      <c r="A3686" s="1" t="s">
        <v>6665</v>
      </c>
      <c r="B3686" s="2">
        <v>8</v>
      </c>
      <c r="C3686" s="2"/>
      <c r="D3686" t="s">
        <v>6662</v>
      </c>
      <c r="E3686">
        <v>0.96362966454363097</v>
      </c>
      <c r="F3686">
        <v>0.32965546846389798</v>
      </c>
      <c r="G3686">
        <v>-0.27173632383346502</v>
      </c>
      <c r="H3686" t="s">
        <v>1070</v>
      </c>
      <c r="I3686" s="1" t="s">
        <v>6663</v>
      </c>
      <c r="J3686" t="s">
        <v>1072</v>
      </c>
      <c r="K3686">
        <v>20</v>
      </c>
      <c r="L3686">
        <v>20.100000000000001</v>
      </c>
      <c r="M3686" t="s">
        <v>17</v>
      </c>
    </row>
    <row r="3687" spans="1:13" x14ac:dyDescent="0.25">
      <c r="A3687" s="1" t="s">
        <v>6666</v>
      </c>
      <c r="B3687" s="2">
        <v>3</v>
      </c>
      <c r="C3687" s="2"/>
      <c r="D3687" t="s">
        <v>6667</v>
      </c>
      <c r="E3687">
        <v>0.23975174225665399</v>
      </c>
      <c r="F3687">
        <v>1.3170580863952639</v>
      </c>
      <c r="G3687">
        <v>0.61528378725051902</v>
      </c>
      <c r="H3687" t="s">
        <v>6668</v>
      </c>
      <c r="I3687" s="1" t="s">
        <v>6669</v>
      </c>
      <c r="J3687" t="s">
        <v>6670</v>
      </c>
      <c r="K3687">
        <v>8</v>
      </c>
      <c r="L3687">
        <v>8.1999999999999993</v>
      </c>
      <c r="M3687" t="s">
        <v>300</v>
      </c>
    </row>
    <row r="3688" spans="1:13" x14ac:dyDescent="0.25">
      <c r="A3688" s="1" t="s">
        <v>6671</v>
      </c>
      <c r="B3688" s="2">
        <v>14</v>
      </c>
      <c r="C3688" s="2"/>
      <c r="D3688" t="s">
        <v>6667</v>
      </c>
      <c r="E3688">
        <v>0.57783607660405101</v>
      </c>
      <c r="F3688">
        <v>-1.1735319644212767</v>
      </c>
      <c r="G3688">
        <v>-1.6306938678026166</v>
      </c>
      <c r="H3688" t="s">
        <v>6668</v>
      </c>
      <c r="I3688" s="1" t="s">
        <v>6669</v>
      </c>
      <c r="J3688" t="s">
        <v>6670</v>
      </c>
      <c r="K3688">
        <v>8</v>
      </c>
      <c r="L3688">
        <v>8.1999999999999993</v>
      </c>
      <c r="M3688" t="s">
        <v>300</v>
      </c>
    </row>
    <row r="3689" spans="1:13" x14ac:dyDescent="0.25">
      <c r="A3689" s="1" t="s">
        <v>6672</v>
      </c>
      <c r="B3689" s="2">
        <v>32</v>
      </c>
      <c r="C3689" s="2"/>
      <c r="D3689" t="s">
        <v>6673</v>
      </c>
      <c r="E3689">
        <v>0.20474023736160901</v>
      </c>
      <c r="F3689">
        <v>1.3336730599403381</v>
      </c>
      <c r="G3689">
        <v>-0.31233125925064098</v>
      </c>
      <c r="H3689" t="s">
        <v>6674</v>
      </c>
      <c r="I3689" s="1" t="s">
        <v>6675</v>
      </c>
      <c r="J3689" t="s">
        <v>6676</v>
      </c>
      <c r="K3689">
        <v>8</v>
      </c>
      <c r="L3689">
        <v>8.1999999999999993</v>
      </c>
      <c r="M3689" t="s">
        <v>17</v>
      </c>
    </row>
    <row r="3690" spans="1:13" x14ac:dyDescent="0.25">
      <c r="A3690" s="1" t="s">
        <v>6677</v>
      </c>
      <c r="B3690" s="2">
        <v>1</v>
      </c>
      <c r="C3690" s="2"/>
      <c r="D3690" t="s">
        <v>6673</v>
      </c>
      <c r="E3690">
        <v>0.2906425451295</v>
      </c>
      <c r="F3690">
        <v>0.7896505594253509</v>
      </c>
      <c r="G3690">
        <v>-0.12098872661590998</v>
      </c>
      <c r="H3690" t="s">
        <v>6674</v>
      </c>
      <c r="I3690" s="1" t="s">
        <v>6675</v>
      </c>
      <c r="J3690" t="s">
        <v>6676</v>
      </c>
      <c r="K3690">
        <v>8</v>
      </c>
      <c r="L3690">
        <v>8.1999999999999993</v>
      </c>
      <c r="M3690" t="s">
        <v>17</v>
      </c>
    </row>
    <row r="3691" spans="1:13" x14ac:dyDescent="0.25">
      <c r="A3691" s="1" t="s">
        <v>6678</v>
      </c>
      <c r="B3691" s="2">
        <v>12</v>
      </c>
      <c r="C3691" s="2"/>
      <c r="D3691" t="s">
        <v>6679</v>
      </c>
      <c r="E3691">
        <v>0.173417187777297</v>
      </c>
      <c r="F3691">
        <v>0.8540429919958118</v>
      </c>
      <c r="G3691">
        <v>-3.7173807621001975E-2</v>
      </c>
      <c r="H3691" t="s">
        <v>6680</v>
      </c>
      <c r="I3691" s="1" t="s">
        <v>6681</v>
      </c>
      <c r="J3691" t="s">
        <v>6682</v>
      </c>
      <c r="K3691">
        <v>8</v>
      </c>
      <c r="L3691">
        <v>8.1999999999999993</v>
      </c>
      <c r="M3691" t="s">
        <v>42</v>
      </c>
    </row>
    <row r="3692" spans="1:13" x14ac:dyDescent="0.25">
      <c r="A3692" s="1" t="s">
        <v>6683</v>
      </c>
      <c r="B3692" s="2">
        <v>5</v>
      </c>
      <c r="C3692" s="2"/>
      <c r="D3692" t="s">
        <v>6679</v>
      </c>
      <c r="E3692">
        <v>0.41479447187325902</v>
      </c>
      <c r="F3692">
        <v>-0.16636949777602805</v>
      </c>
      <c r="G3692">
        <v>0.30805373191833507</v>
      </c>
      <c r="H3692" t="s">
        <v>6680</v>
      </c>
      <c r="I3692" s="1" t="s">
        <v>6681</v>
      </c>
      <c r="J3692" t="s">
        <v>6682</v>
      </c>
      <c r="K3692">
        <v>8</v>
      </c>
      <c r="L3692">
        <v>8.1999999999999993</v>
      </c>
      <c r="M3692" t="s">
        <v>42</v>
      </c>
    </row>
    <row r="3693" spans="1:13" x14ac:dyDescent="0.25">
      <c r="A3693" s="1" t="s">
        <v>6684</v>
      </c>
      <c r="B3693" s="2">
        <v>16</v>
      </c>
      <c r="C3693" s="2"/>
      <c r="D3693" t="s">
        <v>6685</v>
      </c>
      <c r="E3693">
        <v>0.24587945700496799</v>
      </c>
      <c r="F3693">
        <v>0.99009798467159293</v>
      </c>
      <c r="G3693">
        <v>-8.4443807601929044E-2</v>
      </c>
      <c r="H3693" t="s">
        <v>6686</v>
      </c>
      <c r="I3693" s="1" t="s">
        <v>6687</v>
      </c>
      <c r="J3693" t="s">
        <v>6688</v>
      </c>
      <c r="K3693">
        <v>8</v>
      </c>
      <c r="L3693">
        <v>8.1</v>
      </c>
      <c r="M3693" t="s">
        <v>357</v>
      </c>
    </row>
    <row r="3694" spans="1:13" x14ac:dyDescent="0.25">
      <c r="A3694" s="1" t="s">
        <v>6689</v>
      </c>
      <c r="B3694" s="2">
        <v>2</v>
      </c>
      <c r="C3694" s="2"/>
      <c r="D3694" t="s">
        <v>6690</v>
      </c>
      <c r="E3694">
        <v>0.57879211838792499</v>
      </c>
      <c r="F3694">
        <v>-0.95629453845322188</v>
      </c>
      <c r="G3694">
        <v>9.9078698083758396E-2</v>
      </c>
      <c r="H3694" t="s">
        <v>6691</v>
      </c>
      <c r="I3694" s="1" t="s">
        <v>6692</v>
      </c>
      <c r="J3694" t="s">
        <v>6693</v>
      </c>
      <c r="K3694">
        <v>8</v>
      </c>
      <c r="L3694">
        <v>8.1</v>
      </c>
      <c r="M3694" t="s">
        <v>357</v>
      </c>
    </row>
    <row r="3695" spans="1:13" x14ac:dyDescent="0.25">
      <c r="A3695" s="1" t="s">
        <v>6694</v>
      </c>
      <c r="B3695" s="2">
        <v>28</v>
      </c>
      <c r="C3695" s="2"/>
      <c r="D3695" t="s">
        <v>6695</v>
      </c>
      <c r="E3695">
        <v>7.04352254767939E-2</v>
      </c>
      <c r="F3695">
        <v>2.4058630466461142</v>
      </c>
      <c r="G3695">
        <v>4.1466586589813197</v>
      </c>
      <c r="H3695" t="s">
        <v>6696</v>
      </c>
      <c r="I3695" s="1" t="s">
        <v>6697</v>
      </c>
      <c r="J3695" t="s">
        <v>6698</v>
      </c>
      <c r="K3695">
        <v>8</v>
      </c>
      <c r="L3695">
        <v>8.1</v>
      </c>
      <c r="M3695" t="s">
        <v>357</v>
      </c>
    </row>
    <row r="3696" spans="1:13" x14ac:dyDescent="0.25">
      <c r="A3696" s="1" t="s">
        <v>6699</v>
      </c>
      <c r="B3696" s="2">
        <v>26</v>
      </c>
      <c r="C3696" s="2"/>
      <c r="D3696" t="s">
        <v>6695</v>
      </c>
      <c r="E3696">
        <v>0.62390874472344304</v>
      </c>
      <c r="F3696">
        <v>2.302975505590434</v>
      </c>
      <c r="G3696">
        <v>-0.14238870143891003</v>
      </c>
      <c r="H3696" t="s">
        <v>6696</v>
      </c>
      <c r="I3696" s="1" t="s">
        <v>6697</v>
      </c>
      <c r="J3696" t="s">
        <v>6698</v>
      </c>
      <c r="K3696">
        <v>8</v>
      </c>
      <c r="L3696">
        <v>8.1</v>
      </c>
      <c r="M3696" t="s">
        <v>357</v>
      </c>
    </row>
    <row r="3697" spans="1:13" x14ac:dyDescent="0.25">
      <c r="A3697" s="1" t="s">
        <v>6700</v>
      </c>
      <c r="B3697" s="2">
        <v>8</v>
      </c>
      <c r="C3697" s="2"/>
      <c r="D3697" t="s">
        <v>6701</v>
      </c>
      <c r="E3697">
        <v>0.140129775938166</v>
      </c>
      <c r="F3697">
        <v>0.66017054021358501</v>
      </c>
      <c r="G3697">
        <v>-0.66649875044822693</v>
      </c>
      <c r="H3697" t="s">
        <v>6702</v>
      </c>
      <c r="I3697" s="1" t="s">
        <v>6703</v>
      </c>
      <c r="J3697" t="s">
        <v>6704</v>
      </c>
      <c r="K3697">
        <v>8</v>
      </c>
      <c r="L3697">
        <v>8.1</v>
      </c>
      <c r="M3697" t="s">
        <v>357</v>
      </c>
    </row>
    <row r="3698" spans="1:13" x14ac:dyDescent="0.25">
      <c r="A3698" s="1" t="s">
        <v>6705</v>
      </c>
      <c r="B3698" s="2">
        <v>8</v>
      </c>
      <c r="C3698" s="2"/>
      <c r="D3698" t="s">
        <v>6706</v>
      </c>
      <c r="E3698">
        <v>5.4676976550481801E-2</v>
      </c>
      <c r="F3698">
        <v>0.31882548332214</v>
      </c>
      <c r="G3698">
        <v>1.9699711501598349</v>
      </c>
      <c r="H3698" t="s">
        <v>1075</v>
      </c>
      <c r="I3698" s="1" t="s">
        <v>6707</v>
      </c>
      <c r="J3698">
        <v>34.159999999999997</v>
      </c>
      <c r="K3698">
        <v>34</v>
      </c>
      <c r="L3698">
        <v>34.159999999999997</v>
      </c>
      <c r="M3698" t="s">
        <v>17</v>
      </c>
    </row>
    <row r="3699" spans="1:13" x14ac:dyDescent="0.25">
      <c r="A3699" s="1" t="s">
        <v>6708</v>
      </c>
      <c r="B3699" s="2">
        <v>14</v>
      </c>
      <c r="C3699" s="2"/>
      <c r="D3699" t="s">
        <v>6709</v>
      </c>
      <c r="E3699">
        <v>7.47582180459124E-2</v>
      </c>
      <c r="F3699">
        <v>-7.5486898422240323E-2</v>
      </c>
      <c r="G3699">
        <v>0.17223882675170987</v>
      </c>
      <c r="H3699" t="s">
        <v>1075</v>
      </c>
      <c r="I3699" s="1" t="s">
        <v>6710</v>
      </c>
      <c r="J3699">
        <v>34.159999999999997</v>
      </c>
      <c r="K3699">
        <v>34</v>
      </c>
      <c r="L3699">
        <v>34.159999999999997</v>
      </c>
      <c r="M3699" t="s">
        <v>17</v>
      </c>
    </row>
    <row r="3700" spans="1:13" x14ac:dyDescent="0.25">
      <c r="A3700" s="1" t="s">
        <v>6711</v>
      </c>
      <c r="B3700" s="2">
        <v>9</v>
      </c>
      <c r="C3700" s="2"/>
      <c r="D3700" t="s">
        <v>1081</v>
      </c>
      <c r="E3700">
        <v>8.02694917772276E-2</v>
      </c>
      <c r="F3700">
        <v>0.86614561080931973</v>
      </c>
      <c r="G3700">
        <v>1.6467537879943808</v>
      </c>
      <c r="H3700" t="s">
        <v>1075</v>
      </c>
      <c r="I3700" s="1" t="s">
        <v>1082</v>
      </c>
      <c r="J3700">
        <v>34.159999999999997</v>
      </c>
      <c r="K3700">
        <v>34</v>
      </c>
      <c r="L3700">
        <v>34.159999999999997</v>
      </c>
      <c r="M3700" t="s">
        <v>384</v>
      </c>
    </row>
    <row r="3701" spans="1:13" x14ac:dyDescent="0.25">
      <c r="A3701" s="1" t="s">
        <v>6712</v>
      </c>
      <c r="B3701" s="2">
        <v>2</v>
      </c>
      <c r="C3701" s="2"/>
      <c r="D3701" t="s">
        <v>1081</v>
      </c>
      <c r="E3701">
        <v>9.1289642439549401E-2</v>
      </c>
      <c r="F3701">
        <v>1.4957205057144201</v>
      </c>
      <c r="G3701">
        <v>1.1798437051475079</v>
      </c>
      <c r="H3701" t="s">
        <v>1075</v>
      </c>
      <c r="I3701" s="1" t="s">
        <v>1082</v>
      </c>
      <c r="J3701">
        <v>34.159999999999997</v>
      </c>
      <c r="K3701">
        <v>34</v>
      </c>
      <c r="L3701">
        <v>34.159999999999997</v>
      </c>
      <c r="M3701" t="s">
        <v>384</v>
      </c>
    </row>
    <row r="3702" spans="1:13" x14ac:dyDescent="0.25">
      <c r="A3702" s="1" t="s">
        <v>6713</v>
      </c>
      <c r="B3702" s="2">
        <v>21</v>
      </c>
      <c r="C3702" s="2"/>
      <c r="D3702" t="s">
        <v>6714</v>
      </c>
      <c r="E3702">
        <v>0.117465306609901</v>
      </c>
      <c r="F3702">
        <v>0.82860302925110196</v>
      </c>
      <c r="G3702">
        <v>1.337208747863772</v>
      </c>
      <c r="H3702" t="s">
        <v>1075</v>
      </c>
      <c r="I3702" s="1" t="s">
        <v>6715</v>
      </c>
      <c r="J3702">
        <v>34.159999999999997</v>
      </c>
      <c r="K3702">
        <v>34</v>
      </c>
      <c r="L3702">
        <v>34.159999999999997</v>
      </c>
      <c r="M3702" t="s">
        <v>17</v>
      </c>
    </row>
    <row r="3703" spans="1:13" x14ac:dyDescent="0.25">
      <c r="A3703" s="1" t="s">
        <v>6716</v>
      </c>
      <c r="B3703" s="2">
        <v>17</v>
      </c>
      <c r="C3703" s="2"/>
      <c r="D3703" t="s">
        <v>6717</v>
      </c>
      <c r="E3703">
        <v>0.11880912312825501</v>
      </c>
      <c r="F3703">
        <v>2.2136731147766069</v>
      </c>
      <c r="G3703">
        <v>1.420668810605999</v>
      </c>
      <c r="H3703" t="s">
        <v>1075</v>
      </c>
      <c r="I3703" s="1" t="s">
        <v>6718</v>
      </c>
      <c r="J3703">
        <v>34.159999999999997</v>
      </c>
      <c r="K3703">
        <v>34</v>
      </c>
      <c r="L3703">
        <v>34.159999999999997</v>
      </c>
      <c r="M3703" t="s">
        <v>17</v>
      </c>
    </row>
    <row r="3704" spans="1:13" x14ac:dyDescent="0.25">
      <c r="A3704" s="1" t="s">
        <v>6719</v>
      </c>
      <c r="B3704" s="2">
        <v>2</v>
      </c>
      <c r="C3704" s="2"/>
      <c r="D3704" t="s">
        <v>6720</v>
      </c>
      <c r="E3704">
        <v>0.15037532259320799</v>
      </c>
      <c r="F3704">
        <v>2.0053029060359995E-2</v>
      </c>
      <c r="G3704">
        <v>1.413396149873732</v>
      </c>
      <c r="H3704" t="s">
        <v>1075</v>
      </c>
      <c r="I3704" s="1" t="s">
        <v>6721</v>
      </c>
      <c r="J3704">
        <v>34.159999999999997</v>
      </c>
      <c r="K3704">
        <v>34</v>
      </c>
      <c r="L3704">
        <v>34.159999999999997</v>
      </c>
      <c r="M3704" t="s">
        <v>17</v>
      </c>
    </row>
    <row r="3705" spans="1:13" x14ac:dyDescent="0.25">
      <c r="A3705" s="1" t="s">
        <v>6722</v>
      </c>
      <c r="B3705" s="2">
        <v>19</v>
      </c>
      <c r="C3705" s="2"/>
      <c r="D3705" t="s">
        <v>1078</v>
      </c>
      <c r="E3705">
        <v>0.166726141933839</v>
      </c>
      <c r="F3705">
        <v>0.24873554706573997</v>
      </c>
      <c r="G3705">
        <v>2.0700962245464369</v>
      </c>
      <c r="H3705" t="s">
        <v>1075</v>
      </c>
      <c r="I3705" s="1" t="s">
        <v>1079</v>
      </c>
      <c r="J3705">
        <v>34.159999999999997</v>
      </c>
      <c r="K3705">
        <v>34</v>
      </c>
      <c r="L3705">
        <v>34.159999999999997</v>
      </c>
      <c r="M3705" t="s">
        <v>17</v>
      </c>
    </row>
    <row r="3706" spans="1:13" x14ac:dyDescent="0.25">
      <c r="A3706" s="1" t="s">
        <v>6723</v>
      </c>
      <c r="B3706" s="2">
        <v>10</v>
      </c>
      <c r="C3706" s="2"/>
      <c r="D3706" t="s">
        <v>6709</v>
      </c>
      <c r="E3706">
        <v>0.18135654679740601</v>
      </c>
      <c r="F3706">
        <v>0.23954069614411</v>
      </c>
      <c r="G3706">
        <v>2.4747213125228908</v>
      </c>
      <c r="H3706" t="s">
        <v>1075</v>
      </c>
      <c r="I3706" s="1" t="s">
        <v>6710</v>
      </c>
      <c r="J3706">
        <v>34.159999999999997</v>
      </c>
      <c r="K3706">
        <v>34</v>
      </c>
      <c r="L3706">
        <v>34.159999999999997</v>
      </c>
      <c r="M3706" t="s">
        <v>17</v>
      </c>
    </row>
    <row r="3707" spans="1:13" x14ac:dyDescent="0.25">
      <c r="A3707" s="1" t="s">
        <v>6724</v>
      </c>
      <c r="B3707" s="2">
        <v>12</v>
      </c>
      <c r="C3707" s="2"/>
      <c r="D3707" t="s">
        <v>6725</v>
      </c>
      <c r="E3707">
        <v>0.199161515361577</v>
      </c>
      <c r="F3707">
        <v>0.52370810508728005</v>
      </c>
      <c r="G3707">
        <v>2.0740788280963858</v>
      </c>
      <c r="H3707" t="s">
        <v>1075</v>
      </c>
      <c r="I3707" s="1" t="s">
        <v>6726</v>
      </c>
      <c r="J3707">
        <v>34.159999999999997</v>
      </c>
      <c r="K3707">
        <v>34</v>
      </c>
      <c r="L3707">
        <v>34.159999999999997</v>
      </c>
      <c r="M3707" t="s">
        <v>384</v>
      </c>
    </row>
    <row r="3708" spans="1:13" x14ac:dyDescent="0.25">
      <c r="A3708" s="1" t="s">
        <v>6727</v>
      </c>
      <c r="B3708" s="2">
        <v>10</v>
      </c>
      <c r="C3708" s="2"/>
      <c r="D3708" t="s">
        <v>6728</v>
      </c>
      <c r="E3708">
        <v>0.21741460676989</v>
      </c>
      <c r="F3708">
        <v>0.20742797851561967</v>
      </c>
      <c r="G3708">
        <v>2.8776659965515101</v>
      </c>
      <c r="H3708" t="s">
        <v>1075</v>
      </c>
      <c r="I3708" s="1" t="s">
        <v>6729</v>
      </c>
      <c r="J3708">
        <v>34.159999999999997</v>
      </c>
      <c r="K3708">
        <v>34</v>
      </c>
      <c r="L3708">
        <v>34.159999999999997</v>
      </c>
      <c r="M3708" t="s">
        <v>17</v>
      </c>
    </row>
    <row r="3709" spans="1:13" x14ac:dyDescent="0.25">
      <c r="A3709" s="1" t="s">
        <v>6730</v>
      </c>
      <c r="B3709" s="2">
        <v>14</v>
      </c>
      <c r="C3709" s="2"/>
      <c r="D3709" t="s">
        <v>6717</v>
      </c>
      <c r="E3709">
        <v>0.23730919994008201</v>
      </c>
      <c r="F3709">
        <v>0.95654082298278986</v>
      </c>
      <c r="G3709">
        <v>1.8896765708923398</v>
      </c>
      <c r="H3709" t="s">
        <v>1075</v>
      </c>
      <c r="I3709" s="1" t="s">
        <v>6718</v>
      </c>
      <c r="J3709">
        <v>34.159999999999997</v>
      </c>
      <c r="K3709">
        <v>34</v>
      </c>
      <c r="L3709">
        <v>34.159999999999997</v>
      </c>
      <c r="M3709" t="s">
        <v>17</v>
      </c>
    </row>
    <row r="3710" spans="1:13" x14ac:dyDescent="0.25">
      <c r="A3710" s="1" t="s">
        <v>6731</v>
      </c>
      <c r="B3710" s="2">
        <v>2</v>
      </c>
      <c r="C3710" s="2"/>
      <c r="D3710" t="s">
        <v>1078</v>
      </c>
      <c r="E3710">
        <v>0.252808852178523</v>
      </c>
      <c r="F3710">
        <v>1.5697255134582602</v>
      </c>
      <c r="G3710">
        <v>0.39737367630005016</v>
      </c>
      <c r="H3710" t="s">
        <v>1075</v>
      </c>
      <c r="I3710" s="1" t="s">
        <v>1079</v>
      </c>
      <c r="J3710">
        <v>34.159999999999997</v>
      </c>
      <c r="K3710">
        <v>34</v>
      </c>
      <c r="L3710">
        <v>34.159999999999997</v>
      </c>
      <c r="M3710" t="s">
        <v>17</v>
      </c>
    </row>
    <row r="3711" spans="1:13" x14ac:dyDescent="0.25">
      <c r="A3711" s="1" t="s">
        <v>6732</v>
      </c>
      <c r="B3711" s="2">
        <v>33</v>
      </c>
      <c r="C3711" s="2"/>
      <c r="D3711" t="s">
        <v>6733</v>
      </c>
      <c r="E3711">
        <v>0.25679751623096497</v>
      </c>
      <c r="F3711">
        <v>0.64999556541442005</v>
      </c>
      <c r="G3711">
        <v>2.0478437244892072</v>
      </c>
      <c r="H3711" t="s">
        <v>1075</v>
      </c>
      <c r="I3711" s="1" t="s">
        <v>6734</v>
      </c>
      <c r="J3711">
        <v>34.159999999999997</v>
      </c>
      <c r="K3711">
        <v>34</v>
      </c>
      <c r="L3711">
        <v>34.159999999999997</v>
      </c>
      <c r="M3711" t="s">
        <v>17</v>
      </c>
    </row>
    <row r="3712" spans="1:13" x14ac:dyDescent="0.25">
      <c r="A3712" s="1" t="s">
        <v>6735</v>
      </c>
      <c r="B3712" s="2">
        <v>62</v>
      </c>
      <c r="C3712" s="2"/>
      <c r="D3712" t="s">
        <v>1081</v>
      </c>
      <c r="E3712">
        <v>0.26089102912020301</v>
      </c>
      <c r="F3712">
        <v>0.16396051645279097</v>
      </c>
      <c r="G3712">
        <v>1.0622262060642262</v>
      </c>
      <c r="H3712" t="s">
        <v>1075</v>
      </c>
      <c r="I3712" s="1" t="s">
        <v>1082</v>
      </c>
      <c r="J3712">
        <v>34.159999999999997</v>
      </c>
      <c r="K3712">
        <v>34</v>
      </c>
      <c r="L3712">
        <v>34.159999999999997</v>
      </c>
      <c r="M3712" t="s">
        <v>384</v>
      </c>
    </row>
    <row r="3713" spans="1:13" x14ac:dyDescent="0.25">
      <c r="A3713" s="1" t="s">
        <v>6736</v>
      </c>
      <c r="B3713" s="2">
        <v>4</v>
      </c>
      <c r="C3713" s="2"/>
      <c r="D3713" t="s">
        <v>6714</v>
      </c>
      <c r="E3713">
        <v>0.28420821454944101</v>
      </c>
      <c r="F3713">
        <v>0.61252555251121499</v>
      </c>
      <c r="G3713">
        <v>0.58375872671604101</v>
      </c>
      <c r="H3713" t="s">
        <v>1075</v>
      </c>
      <c r="I3713" s="1" t="s">
        <v>6715</v>
      </c>
      <c r="J3713">
        <v>34.159999999999997</v>
      </c>
      <c r="K3713">
        <v>34</v>
      </c>
      <c r="L3713">
        <v>34.159999999999997</v>
      </c>
      <c r="M3713" t="s">
        <v>17</v>
      </c>
    </row>
    <row r="3714" spans="1:13" x14ac:dyDescent="0.25">
      <c r="A3714" s="1" t="s">
        <v>6737</v>
      </c>
      <c r="B3714" s="2">
        <v>4</v>
      </c>
      <c r="C3714" s="2"/>
      <c r="D3714" t="s">
        <v>6738</v>
      </c>
      <c r="E3714">
        <v>0.28705557998960302</v>
      </c>
      <c r="F3714">
        <v>0.12946033477782981</v>
      </c>
      <c r="G3714">
        <v>1.71140861511231</v>
      </c>
      <c r="H3714" t="s">
        <v>1075</v>
      </c>
      <c r="I3714" s="1" t="s">
        <v>6739</v>
      </c>
      <c r="J3714">
        <v>34.159999999999997</v>
      </c>
      <c r="K3714">
        <v>34</v>
      </c>
      <c r="L3714">
        <v>34.159999999999997</v>
      </c>
      <c r="M3714" t="s">
        <v>17</v>
      </c>
    </row>
    <row r="3715" spans="1:13" x14ac:dyDescent="0.25">
      <c r="A3715" s="1" t="s">
        <v>6740</v>
      </c>
      <c r="B3715" s="2">
        <v>19</v>
      </c>
      <c r="C3715" s="2"/>
      <c r="D3715" t="s">
        <v>6738</v>
      </c>
      <c r="E3715">
        <v>0.28968788116432498</v>
      </c>
      <c r="F3715">
        <v>0.88460558652877797</v>
      </c>
      <c r="G3715">
        <v>-0.11599874496459905</v>
      </c>
      <c r="H3715" t="s">
        <v>1075</v>
      </c>
      <c r="I3715" s="1" t="s">
        <v>6739</v>
      </c>
      <c r="J3715">
        <v>34.159999999999997</v>
      </c>
      <c r="K3715">
        <v>34</v>
      </c>
      <c r="L3715">
        <v>34.159999999999997</v>
      </c>
      <c r="M3715" t="s">
        <v>17</v>
      </c>
    </row>
    <row r="3716" spans="1:13" x14ac:dyDescent="0.25">
      <c r="A3716" s="1" t="s">
        <v>6741</v>
      </c>
      <c r="B3716" s="2">
        <v>27</v>
      </c>
      <c r="C3716" s="2"/>
      <c r="D3716" t="s">
        <v>6714</v>
      </c>
      <c r="E3716">
        <v>0.291906242048454</v>
      </c>
      <c r="F3716">
        <v>1.387185513973235</v>
      </c>
      <c r="G3716">
        <v>1.4261436760425559</v>
      </c>
      <c r="H3716" t="s">
        <v>1075</v>
      </c>
      <c r="I3716" s="1" t="s">
        <v>6715</v>
      </c>
      <c r="J3716">
        <v>34.159999999999997</v>
      </c>
      <c r="K3716">
        <v>34</v>
      </c>
      <c r="L3716">
        <v>34.159999999999997</v>
      </c>
      <c r="M3716" t="s">
        <v>17</v>
      </c>
    </row>
    <row r="3717" spans="1:13" x14ac:dyDescent="0.25">
      <c r="A3717" s="1" t="s">
        <v>6742</v>
      </c>
      <c r="B3717" s="2">
        <v>15</v>
      </c>
      <c r="C3717" s="2"/>
      <c r="D3717" t="s">
        <v>6714</v>
      </c>
      <c r="E3717">
        <v>0.33200902263792598</v>
      </c>
      <c r="F3717">
        <v>1.1970006227493297</v>
      </c>
      <c r="G3717">
        <v>1.2023411989211998</v>
      </c>
      <c r="H3717" t="s">
        <v>1075</v>
      </c>
      <c r="I3717" s="1" t="s">
        <v>6715</v>
      </c>
      <c r="J3717">
        <v>34.159999999999997</v>
      </c>
      <c r="K3717">
        <v>34</v>
      </c>
      <c r="L3717">
        <v>34.159999999999997</v>
      </c>
      <c r="M3717" t="s">
        <v>17</v>
      </c>
    </row>
    <row r="3718" spans="1:13" x14ac:dyDescent="0.25">
      <c r="A3718" s="1" t="s">
        <v>6743</v>
      </c>
      <c r="B3718" s="2">
        <v>8</v>
      </c>
      <c r="C3718" s="2"/>
      <c r="D3718" t="s">
        <v>6733</v>
      </c>
      <c r="E3718">
        <v>0.38701535127678099</v>
      </c>
      <c r="F3718">
        <v>-0.67348933219910001</v>
      </c>
      <c r="G3718">
        <v>-0.20796120166778009</v>
      </c>
      <c r="H3718" t="s">
        <v>1075</v>
      </c>
      <c r="I3718" s="1" t="s">
        <v>6734</v>
      </c>
      <c r="J3718">
        <v>34.159999999999997</v>
      </c>
      <c r="K3718">
        <v>34</v>
      </c>
      <c r="L3718">
        <v>34.159999999999997</v>
      </c>
      <c r="M3718" t="s">
        <v>17</v>
      </c>
    </row>
    <row r="3719" spans="1:13" x14ac:dyDescent="0.25">
      <c r="A3719" s="1" t="s">
        <v>6744</v>
      </c>
      <c r="B3719" s="2">
        <v>13</v>
      </c>
      <c r="C3719" s="2"/>
      <c r="D3719" t="s">
        <v>1078</v>
      </c>
      <c r="E3719">
        <v>0.40714990505541299</v>
      </c>
      <c r="F3719">
        <v>-0.3219795227050799</v>
      </c>
      <c r="G3719">
        <v>1.736808724701407</v>
      </c>
      <c r="H3719" t="s">
        <v>1075</v>
      </c>
      <c r="I3719" s="1" t="s">
        <v>1079</v>
      </c>
      <c r="J3719">
        <v>34.159999999999997</v>
      </c>
      <c r="K3719">
        <v>34</v>
      </c>
      <c r="L3719">
        <v>34.159999999999997</v>
      </c>
      <c r="M3719" t="s">
        <v>17</v>
      </c>
    </row>
    <row r="3720" spans="1:13" x14ac:dyDescent="0.25">
      <c r="A3720" s="1" t="s">
        <v>6745</v>
      </c>
      <c r="B3720" s="2">
        <v>34</v>
      </c>
      <c r="C3720" s="2"/>
      <c r="D3720" t="s">
        <v>6714</v>
      </c>
      <c r="E3720">
        <v>0.41912888542742199</v>
      </c>
      <c r="F3720">
        <v>2.7092479765415214</v>
      </c>
      <c r="G3720">
        <v>1.8851261138916038</v>
      </c>
      <c r="H3720" t="s">
        <v>1075</v>
      </c>
      <c r="I3720" s="1" t="s">
        <v>6715</v>
      </c>
      <c r="J3720">
        <v>34.159999999999997</v>
      </c>
      <c r="K3720">
        <v>34</v>
      </c>
      <c r="L3720">
        <v>34.159999999999997</v>
      </c>
      <c r="M3720" t="s">
        <v>17</v>
      </c>
    </row>
    <row r="3721" spans="1:13" x14ac:dyDescent="0.25">
      <c r="A3721" s="1" t="s">
        <v>6746</v>
      </c>
      <c r="B3721" s="2">
        <v>22</v>
      </c>
      <c r="C3721" s="2"/>
      <c r="D3721" t="s">
        <v>6714</v>
      </c>
      <c r="E3721">
        <v>0.51469359635155698</v>
      </c>
      <c r="F3721">
        <v>-0.30323445796965998</v>
      </c>
      <c r="G3721">
        <v>6.7688703536989969E-2</v>
      </c>
      <c r="H3721" t="s">
        <v>1075</v>
      </c>
      <c r="I3721" s="1" t="s">
        <v>6715</v>
      </c>
      <c r="J3721">
        <v>34.159999999999997</v>
      </c>
      <c r="K3721">
        <v>34</v>
      </c>
      <c r="L3721">
        <v>34.159999999999997</v>
      </c>
      <c r="M3721" t="s">
        <v>17</v>
      </c>
    </row>
    <row r="3722" spans="1:13" x14ac:dyDescent="0.25">
      <c r="A3722" s="1" t="s">
        <v>6747</v>
      </c>
      <c r="B3722" s="2">
        <v>2</v>
      </c>
      <c r="C3722" s="2"/>
      <c r="D3722" t="s">
        <v>6748</v>
      </c>
      <c r="E3722">
        <v>0.54189047242941102</v>
      </c>
      <c r="F3722">
        <v>-0.88093440234661102</v>
      </c>
      <c r="G3722">
        <v>-1.5419261902570709</v>
      </c>
      <c r="H3722" t="s">
        <v>1075</v>
      </c>
      <c r="I3722" s="1" t="s">
        <v>6749</v>
      </c>
      <c r="J3722">
        <v>34.159999999999997</v>
      </c>
      <c r="K3722">
        <v>34</v>
      </c>
      <c r="L3722">
        <v>34.159999999999997</v>
      </c>
      <c r="M3722" t="s">
        <v>17</v>
      </c>
    </row>
    <row r="3723" spans="1:13" x14ac:dyDescent="0.25">
      <c r="A3723" s="1" t="s">
        <v>6750</v>
      </c>
      <c r="B3723" s="2">
        <v>8</v>
      </c>
      <c r="C3723" s="2"/>
      <c r="D3723" t="s">
        <v>6748</v>
      </c>
      <c r="E3723">
        <v>0.55478853896900504</v>
      </c>
      <c r="F3723">
        <v>-1.4033696651458802</v>
      </c>
      <c r="G3723">
        <v>0.78104615211486994</v>
      </c>
      <c r="H3723" t="s">
        <v>1075</v>
      </c>
      <c r="I3723" s="1" t="s">
        <v>6749</v>
      </c>
      <c r="J3723">
        <v>34.159999999999997</v>
      </c>
      <c r="K3723">
        <v>34</v>
      </c>
      <c r="L3723">
        <v>34.159999999999997</v>
      </c>
      <c r="M3723" t="s">
        <v>17</v>
      </c>
    </row>
    <row r="3724" spans="1:13" x14ac:dyDescent="0.25">
      <c r="A3724" s="1" t="s">
        <v>6751</v>
      </c>
      <c r="B3724" s="2">
        <v>9</v>
      </c>
      <c r="C3724" s="2"/>
      <c r="D3724" t="s">
        <v>1078</v>
      </c>
      <c r="E3724">
        <v>0.56237896637197304</v>
      </c>
      <c r="F3724">
        <v>8.4480464458465021E-2</v>
      </c>
      <c r="G3724">
        <v>0.47127118706703103</v>
      </c>
      <c r="H3724" t="s">
        <v>1075</v>
      </c>
      <c r="I3724" s="1" t="s">
        <v>1079</v>
      </c>
      <c r="J3724">
        <v>34.159999999999997</v>
      </c>
      <c r="K3724">
        <v>34</v>
      </c>
      <c r="L3724">
        <v>34.159999999999997</v>
      </c>
      <c r="M3724" t="s">
        <v>17</v>
      </c>
    </row>
    <row r="3725" spans="1:13" x14ac:dyDescent="0.25">
      <c r="A3725" s="1" t="s">
        <v>6752</v>
      </c>
      <c r="B3725" s="2">
        <v>12</v>
      </c>
      <c r="C3725" s="2"/>
      <c r="D3725" t="s">
        <v>6714</v>
      </c>
      <c r="E3725">
        <v>0.56322151842480594</v>
      </c>
      <c r="F3725">
        <v>2.3987954854965201</v>
      </c>
      <c r="G3725">
        <v>0.78997611999511985</v>
      </c>
      <c r="H3725" t="s">
        <v>1075</v>
      </c>
      <c r="I3725" s="1" t="s">
        <v>6715</v>
      </c>
      <c r="J3725">
        <v>34.159999999999997</v>
      </c>
      <c r="K3725">
        <v>34</v>
      </c>
      <c r="L3725">
        <v>34.159999999999997</v>
      </c>
      <c r="M3725" t="s">
        <v>17</v>
      </c>
    </row>
    <row r="3726" spans="1:13" x14ac:dyDescent="0.25">
      <c r="A3726" s="1" t="s">
        <v>6753</v>
      </c>
      <c r="B3726" s="2">
        <v>2</v>
      </c>
      <c r="C3726" s="2"/>
      <c r="D3726" t="s">
        <v>6709</v>
      </c>
      <c r="E3726">
        <v>0.56742139167575401</v>
      </c>
      <c r="F3726">
        <v>1.4192780256271402</v>
      </c>
      <c r="G3726">
        <v>2.4332312345504792</v>
      </c>
      <c r="H3726" t="s">
        <v>1075</v>
      </c>
      <c r="I3726" s="1" t="s">
        <v>6710</v>
      </c>
      <c r="J3726">
        <v>34.159999999999997</v>
      </c>
      <c r="K3726">
        <v>34</v>
      </c>
      <c r="L3726">
        <v>34.159999999999997</v>
      </c>
      <c r="M3726" t="s">
        <v>17</v>
      </c>
    </row>
    <row r="3727" spans="1:13" x14ac:dyDescent="0.25">
      <c r="A3727" s="1" t="s">
        <v>6754</v>
      </c>
      <c r="B3727" s="2">
        <v>34</v>
      </c>
      <c r="C3727" s="2"/>
      <c r="D3727" t="s">
        <v>6738</v>
      </c>
      <c r="E3727">
        <v>0.59666389205391202</v>
      </c>
      <c r="F3727">
        <v>0.72047555446625211</v>
      </c>
      <c r="G3727">
        <v>0.2217411994934102</v>
      </c>
      <c r="H3727" t="s">
        <v>1075</v>
      </c>
      <c r="I3727" s="1" t="s">
        <v>6739</v>
      </c>
      <c r="J3727">
        <v>34.159999999999997</v>
      </c>
      <c r="K3727">
        <v>34</v>
      </c>
      <c r="L3727">
        <v>34.159999999999997</v>
      </c>
      <c r="M3727" t="s">
        <v>17</v>
      </c>
    </row>
    <row r="3728" spans="1:13" x14ac:dyDescent="0.25">
      <c r="A3728" s="1" t="s">
        <v>6755</v>
      </c>
      <c r="B3728" s="2">
        <v>2</v>
      </c>
      <c r="C3728" s="2"/>
      <c r="D3728" t="s">
        <v>1078</v>
      </c>
      <c r="E3728">
        <v>0.61109622678832198</v>
      </c>
      <c r="F3728">
        <v>0.66254049539566107</v>
      </c>
      <c r="G3728">
        <v>1.0610411614179611</v>
      </c>
      <c r="H3728" t="s">
        <v>1075</v>
      </c>
      <c r="I3728" s="1" t="s">
        <v>1079</v>
      </c>
      <c r="J3728">
        <v>34.159999999999997</v>
      </c>
      <c r="K3728">
        <v>34</v>
      </c>
      <c r="L3728">
        <v>34.159999999999997</v>
      </c>
      <c r="M3728" t="s">
        <v>17</v>
      </c>
    </row>
    <row r="3729" spans="1:13" x14ac:dyDescent="0.25">
      <c r="A3729" s="1" t="s">
        <v>6756</v>
      </c>
      <c r="B3729" s="2">
        <v>37</v>
      </c>
      <c r="C3729" s="2"/>
      <c r="D3729" t="s">
        <v>6714</v>
      </c>
      <c r="E3729">
        <v>0.64933057049471798</v>
      </c>
      <c r="F3729">
        <v>0.60046547651290905</v>
      </c>
      <c r="G3729">
        <v>-0.69061380624771285</v>
      </c>
      <c r="H3729" t="s">
        <v>1075</v>
      </c>
      <c r="I3729" s="1" t="s">
        <v>6715</v>
      </c>
      <c r="J3729">
        <v>34.159999999999997</v>
      </c>
      <c r="K3729">
        <v>34</v>
      </c>
      <c r="L3729">
        <v>34.159999999999997</v>
      </c>
      <c r="M3729" t="s">
        <v>17</v>
      </c>
    </row>
    <row r="3730" spans="1:13" x14ac:dyDescent="0.25">
      <c r="A3730" s="1" t="s">
        <v>6757</v>
      </c>
      <c r="B3730" s="2">
        <v>2</v>
      </c>
      <c r="C3730" s="2"/>
      <c r="D3730" t="s">
        <v>1074</v>
      </c>
      <c r="E3730">
        <v>0.65461884522805502</v>
      </c>
      <c r="F3730">
        <v>-0.47705197334288996</v>
      </c>
      <c r="G3730">
        <v>5.255866050720015E-2</v>
      </c>
      <c r="H3730" t="s">
        <v>1075</v>
      </c>
      <c r="I3730" s="1" t="s">
        <v>1076</v>
      </c>
      <c r="J3730">
        <v>34.159999999999997</v>
      </c>
      <c r="K3730">
        <v>34</v>
      </c>
      <c r="L3730">
        <v>34.159999999999997</v>
      </c>
      <c r="M3730" t="s">
        <v>17</v>
      </c>
    </row>
    <row r="3731" spans="1:13" x14ac:dyDescent="0.25">
      <c r="A3731" s="1" t="s">
        <v>6758</v>
      </c>
      <c r="B3731" s="2">
        <v>15</v>
      </c>
      <c r="C3731" s="2"/>
      <c r="D3731" t="s">
        <v>1078</v>
      </c>
      <c r="E3731">
        <v>0.69507756119091202</v>
      </c>
      <c r="F3731">
        <v>1.271092981100084</v>
      </c>
      <c r="G3731">
        <v>0.79100620746612715</v>
      </c>
      <c r="H3731" t="s">
        <v>1075</v>
      </c>
      <c r="I3731" s="1" t="s">
        <v>1079</v>
      </c>
      <c r="J3731">
        <v>34.159999999999997</v>
      </c>
      <c r="K3731">
        <v>34</v>
      </c>
      <c r="L3731">
        <v>34.159999999999997</v>
      </c>
      <c r="M3731" t="s">
        <v>17</v>
      </c>
    </row>
    <row r="3732" spans="1:13" x14ac:dyDescent="0.25">
      <c r="A3732" s="1" t="s">
        <v>6759</v>
      </c>
      <c r="B3732" s="2">
        <v>5</v>
      </c>
      <c r="C3732" s="2"/>
      <c r="D3732" t="s">
        <v>6728</v>
      </c>
      <c r="E3732">
        <v>0.72698656416341001</v>
      </c>
      <c r="F3732">
        <v>-1.341192007064818</v>
      </c>
      <c r="G3732">
        <v>-2.197353720664978</v>
      </c>
      <c r="H3732" t="s">
        <v>1075</v>
      </c>
      <c r="I3732" s="1" t="s">
        <v>6729</v>
      </c>
      <c r="J3732">
        <v>34.159999999999997</v>
      </c>
      <c r="K3732">
        <v>34</v>
      </c>
      <c r="L3732">
        <v>34.159999999999997</v>
      </c>
      <c r="M3732" t="s">
        <v>17</v>
      </c>
    </row>
    <row r="3733" spans="1:13" x14ac:dyDescent="0.25">
      <c r="A3733" s="1" t="s">
        <v>6760</v>
      </c>
      <c r="B3733" s="2">
        <v>5</v>
      </c>
      <c r="C3733" s="2"/>
      <c r="D3733" t="s">
        <v>6714</v>
      </c>
      <c r="E3733">
        <v>0.78941083456187</v>
      </c>
      <c r="F3733">
        <v>1.0058045387268011E-2</v>
      </c>
      <c r="G3733">
        <v>0.36271369457244801</v>
      </c>
      <c r="H3733" t="s">
        <v>1075</v>
      </c>
      <c r="I3733" s="1" t="s">
        <v>6715</v>
      </c>
      <c r="J3733">
        <v>34.159999999999997</v>
      </c>
      <c r="K3733">
        <v>34</v>
      </c>
      <c r="L3733">
        <v>34.159999999999997</v>
      </c>
      <c r="M3733" t="s">
        <v>17</v>
      </c>
    </row>
    <row r="3734" spans="1:13" x14ac:dyDescent="0.25">
      <c r="A3734" s="1" t="s">
        <v>6761</v>
      </c>
      <c r="B3734" s="2">
        <v>13</v>
      </c>
      <c r="C3734" s="2"/>
      <c r="D3734" t="s">
        <v>6714</v>
      </c>
      <c r="E3734">
        <v>0.82243046706554901</v>
      </c>
      <c r="F3734">
        <v>1.03661561012268</v>
      </c>
      <c r="G3734">
        <v>1.03812384605407</v>
      </c>
      <c r="H3734" t="s">
        <v>1075</v>
      </c>
      <c r="I3734" s="1" t="s">
        <v>6715</v>
      </c>
      <c r="J3734">
        <v>34.159999999999997</v>
      </c>
      <c r="K3734">
        <v>34</v>
      </c>
      <c r="L3734">
        <v>34.159999999999997</v>
      </c>
      <c r="M3734" t="s">
        <v>17</v>
      </c>
    </row>
    <row r="3735" spans="1:13" x14ac:dyDescent="0.25">
      <c r="A3735" s="1" t="s">
        <v>6762</v>
      </c>
      <c r="B3735" s="2">
        <v>10</v>
      </c>
      <c r="C3735" s="2"/>
      <c r="D3735" t="s">
        <v>6714</v>
      </c>
      <c r="E3735">
        <v>0.99006051707487297</v>
      </c>
      <c r="F3735">
        <v>0.37730552256107397</v>
      </c>
      <c r="G3735">
        <v>0.220278680324555</v>
      </c>
      <c r="H3735" t="s">
        <v>1075</v>
      </c>
      <c r="I3735" s="1" t="s">
        <v>6715</v>
      </c>
      <c r="J3735">
        <v>34.159999999999997</v>
      </c>
      <c r="K3735">
        <v>34</v>
      </c>
      <c r="L3735">
        <v>34.159999999999997</v>
      </c>
      <c r="M3735" t="s">
        <v>17</v>
      </c>
    </row>
    <row r="3736" spans="1:13" x14ac:dyDescent="0.25">
      <c r="A3736" s="1" t="s">
        <v>6763</v>
      </c>
      <c r="B3736" s="2">
        <v>2</v>
      </c>
      <c r="C3736" s="2"/>
      <c r="D3736" t="s">
        <v>6706</v>
      </c>
      <c r="E3736">
        <v>0.99581878767127896</v>
      </c>
      <c r="F3736">
        <v>0.17568552494049094</v>
      </c>
      <c r="G3736">
        <v>-0.14723134040832508</v>
      </c>
      <c r="H3736" t="s">
        <v>1075</v>
      </c>
      <c r="I3736" s="1" t="s">
        <v>6707</v>
      </c>
      <c r="J3736">
        <v>34.159999999999997</v>
      </c>
      <c r="K3736">
        <v>34</v>
      </c>
      <c r="L3736">
        <v>34.159999999999997</v>
      </c>
      <c r="M3736" t="s">
        <v>17</v>
      </c>
    </row>
    <row r="3737" spans="1:13" x14ac:dyDescent="0.25">
      <c r="A3737" s="1" t="s">
        <v>6764</v>
      </c>
      <c r="B3737" s="2">
        <v>3</v>
      </c>
      <c r="C3737" s="2"/>
      <c r="D3737" t="s">
        <v>6720</v>
      </c>
      <c r="E3737">
        <v>0.99921877587527297</v>
      </c>
      <c r="F3737">
        <v>-0.40891695022583008</v>
      </c>
      <c r="G3737">
        <v>-6.0908675193790174E-2</v>
      </c>
      <c r="H3737" t="s">
        <v>1075</v>
      </c>
      <c r="I3737" s="1" t="s">
        <v>6721</v>
      </c>
      <c r="J3737">
        <v>34.159999999999997</v>
      </c>
      <c r="K3737">
        <v>34</v>
      </c>
      <c r="L3737">
        <v>34.159999999999997</v>
      </c>
      <c r="M3737" t="s">
        <v>17</v>
      </c>
    </row>
    <row r="3738" spans="1:13" x14ac:dyDescent="0.25">
      <c r="A3738" s="1" t="s">
        <v>6765</v>
      </c>
      <c r="B3738" s="2">
        <v>12</v>
      </c>
      <c r="C3738" s="2"/>
      <c r="D3738" t="s">
        <v>6766</v>
      </c>
      <c r="E3738">
        <v>7.2593479904818806E-2</v>
      </c>
      <c r="F3738">
        <v>0.88832551240921009</v>
      </c>
      <c r="G3738">
        <v>8.0811262130737083E-2</v>
      </c>
      <c r="H3738" t="s">
        <v>6767</v>
      </c>
      <c r="I3738" s="1" t="s">
        <v>6768</v>
      </c>
      <c r="J3738">
        <v>34.299999999999997</v>
      </c>
      <c r="K3738">
        <v>34</v>
      </c>
      <c r="L3738">
        <v>34.299999999999997</v>
      </c>
      <c r="M3738" t="s">
        <v>1704</v>
      </c>
    </row>
    <row r="3739" spans="1:13" x14ac:dyDescent="0.25">
      <c r="A3739" s="1" t="s">
        <v>6769</v>
      </c>
      <c r="B3739" s="2">
        <v>5</v>
      </c>
      <c r="C3739" s="2"/>
      <c r="D3739" t="s">
        <v>6766</v>
      </c>
      <c r="E3739">
        <v>0.28150587885122103</v>
      </c>
      <c r="F3739">
        <v>-0.832772016525269</v>
      </c>
      <c r="G3739">
        <v>-0.29467873275279988</v>
      </c>
      <c r="H3739" t="s">
        <v>6767</v>
      </c>
      <c r="I3739" s="1" t="s">
        <v>6768</v>
      </c>
      <c r="J3739">
        <v>34.299999999999997</v>
      </c>
      <c r="K3739">
        <v>34</v>
      </c>
      <c r="L3739">
        <v>34.299999999999997</v>
      </c>
      <c r="M3739" t="s">
        <v>1704</v>
      </c>
    </row>
    <row r="3740" spans="1:13" x14ac:dyDescent="0.25">
      <c r="A3740" s="1" t="s">
        <v>6770</v>
      </c>
      <c r="B3740" s="2">
        <v>12</v>
      </c>
      <c r="C3740" s="2"/>
      <c r="D3740" t="s">
        <v>6766</v>
      </c>
      <c r="E3740">
        <v>0.35297164676234399</v>
      </c>
      <c r="F3740">
        <v>2.0096979886293438</v>
      </c>
      <c r="G3740">
        <v>1.393646121025089</v>
      </c>
      <c r="H3740" t="s">
        <v>6767</v>
      </c>
      <c r="I3740" s="1" t="s">
        <v>6768</v>
      </c>
      <c r="J3740">
        <v>34.299999999999997</v>
      </c>
      <c r="K3740">
        <v>34</v>
      </c>
      <c r="L3740">
        <v>34.299999999999997</v>
      </c>
      <c r="M3740" t="s">
        <v>1704</v>
      </c>
    </row>
    <row r="3741" spans="1:13" x14ac:dyDescent="0.25">
      <c r="A3741" s="1" t="s">
        <v>6771</v>
      </c>
      <c r="B3741" s="2">
        <v>7</v>
      </c>
      <c r="C3741" s="2"/>
      <c r="D3741" t="s">
        <v>6766</v>
      </c>
      <c r="E3741">
        <v>0.67701980913497495</v>
      </c>
      <c r="F3741">
        <v>-0.47702941298484802</v>
      </c>
      <c r="G3741">
        <v>-1.101858764886853</v>
      </c>
      <c r="H3741" t="s">
        <v>6767</v>
      </c>
      <c r="I3741" s="1" t="s">
        <v>6768</v>
      </c>
      <c r="J3741">
        <v>34.299999999999997</v>
      </c>
      <c r="K3741">
        <v>34</v>
      </c>
      <c r="L3741">
        <v>34.299999999999997</v>
      </c>
      <c r="M3741" t="s">
        <v>1704</v>
      </c>
    </row>
    <row r="3742" spans="1:13" x14ac:dyDescent="0.25">
      <c r="A3742" s="1" t="s">
        <v>6772</v>
      </c>
      <c r="B3742" s="2">
        <v>2</v>
      </c>
      <c r="C3742" s="2"/>
      <c r="D3742" t="s">
        <v>6766</v>
      </c>
      <c r="E3742">
        <v>0.713744424810002</v>
      </c>
      <c r="F3742">
        <v>0.28659796714782804</v>
      </c>
      <c r="G3742">
        <v>0.61588117480278104</v>
      </c>
      <c r="H3742" t="s">
        <v>6767</v>
      </c>
      <c r="I3742" s="1" t="s">
        <v>6768</v>
      </c>
      <c r="J3742">
        <v>34.299999999999997</v>
      </c>
      <c r="K3742">
        <v>34</v>
      </c>
      <c r="L3742">
        <v>34.299999999999997</v>
      </c>
      <c r="M3742" t="s">
        <v>1704</v>
      </c>
    </row>
    <row r="3743" spans="1:13" x14ac:dyDescent="0.25">
      <c r="A3743" s="1" t="s">
        <v>6773</v>
      </c>
      <c r="B3743" s="2">
        <v>33</v>
      </c>
      <c r="C3743" s="2"/>
      <c r="D3743" t="s">
        <v>1088</v>
      </c>
      <c r="E3743">
        <v>0.108154687165332</v>
      </c>
      <c r="F3743">
        <v>-0.49565446376801003</v>
      </c>
      <c r="G3743">
        <v>-2.9133796691894087E-2</v>
      </c>
      <c r="H3743" t="s">
        <v>1085</v>
      </c>
      <c r="I3743" s="1" t="s">
        <v>1089</v>
      </c>
      <c r="J3743">
        <v>34.5</v>
      </c>
      <c r="K3743">
        <v>34</v>
      </c>
      <c r="L3743">
        <v>34.5</v>
      </c>
      <c r="M3743" t="s">
        <v>17</v>
      </c>
    </row>
    <row r="3744" spans="1:13" x14ac:dyDescent="0.25">
      <c r="A3744" s="1" t="s">
        <v>6774</v>
      </c>
      <c r="B3744" s="2">
        <v>2</v>
      </c>
      <c r="C3744" s="2"/>
      <c r="D3744" t="s">
        <v>1088</v>
      </c>
      <c r="E3744">
        <v>9.6342660527698007E-2</v>
      </c>
      <c r="F3744">
        <v>-0.94108462333679022</v>
      </c>
      <c r="G3744">
        <v>-0.59942626953125</v>
      </c>
      <c r="H3744" t="s">
        <v>1085</v>
      </c>
      <c r="I3744" s="1" t="s">
        <v>1089</v>
      </c>
      <c r="J3744">
        <v>34.5</v>
      </c>
      <c r="K3744">
        <v>34</v>
      </c>
      <c r="L3744">
        <v>34.5</v>
      </c>
      <c r="M3744" t="s">
        <v>17</v>
      </c>
    </row>
    <row r="3745" spans="1:13" x14ac:dyDescent="0.25">
      <c r="A3745" s="1" t="s">
        <v>6775</v>
      </c>
      <c r="B3745" s="2">
        <v>9</v>
      </c>
      <c r="C3745" s="2"/>
      <c r="D3745" t="s">
        <v>6776</v>
      </c>
      <c r="E3745">
        <v>9.70914933617536E-2</v>
      </c>
      <c r="F3745">
        <v>0.24696302413939986</v>
      </c>
      <c r="G3745">
        <v>-0.51304888725281028</v>
      </c>
      <c r="H3745" t="s">
        <v>1085</v>
      </c>
      <c r="I3745" s="1" t="s">
        <v>6777</v>
      </c>
      <c r="J3745">
        <v>34.5</v>
      </c>
      <c r="K3745">
        <v>34</v>
      </c>
      <c r="L3745">
        <v>34.5</v>
      </c>
      <c r="M3745" t="s">
        <v>17</v>
      </c>
    </row>
    <row r="3746" spans="1:13" x14ac:dyDescent="0.25">
      <c r="A3746" s="1" t="s">
        <v>6778</v>
      </c>
      <c r="B3746" s="2">
        <v>26</v>
      </c>
      <c r="C3746" s="2"/>
      <c r="D3746" t="s">
        <v>1084</v>
      </c>
      <c r="E3746">
        <v>0.117968613527653</v>
      </c>
      <c r="F3746">
        <v>0.36704301834107</v>
      </c>
      <c r="G3746">
        <v>0.25568628311157005</v>
      </c>
      <c r="H3746" t="s">
        <v>1085</v>
      </c>
      <c r="I3746" s="1" t="s">
        <v>1086</v>
      </c>
      <c r="J3746">
        <v>34.5</v>
      </c>
      <c r="K3746">
        <v>34</v>
      </c>
      <c r="L3746">
        <v>34.5</v>
      </c>
      <c r="M3746" t="s">
        <v>17</v>
      </c>
    </row>
    <row r="3747" spans="1:13" x14ac:dyDescent="0.25">
      <c r="A3747" s="1" t="s">
        <v>6779</v>
      </c>
      <c r="B3747" s="2">
        <v>24</v>
      </c>
      <c r="C3747" s="2"/>
      <c r="D3747" t="s">
        <v>1088</v>
      </c>
      <c r="E3747">
        <v>0.14128520171870601</v>
      </c>
      <c r="F3747">
        <v>-0.10203695297241011</v>
      </c>
      <c r="G3747">
        <v>1.901663661003115</v>
      </c>
      <c r="H3747" t="s">
        <v>1085</v>
      </c>
      <c r="I3747" s="1" t="s">
        <v>1089</v>
      </c>
      <c r="J3747">
        <v>34.5</v>
      </c>
      <c r="K3747">
        <v>34</v>
      </c>
      <c r="L3747">
        <v>34.5</v>
      </c>
      <c r="M3747" t="s">
        <v>17</v>
      </c>
    </row>
    <row r="3748" spans="1:13" x14ac:dyDescent="0.25">
      <c r="A3748" s="1" t="s">
        <v>6780</v>
      </c>
      <c r="B3748" s="2">
        <v>14</v>
      </c>
      <c r="C3748" s="2"/>
      <c r="D3748" t="s">
        <v>1088</v>
      </c>
      <c r="E3748">
        <v>0.144987194330953</v>
      </c>
      <c r="F3748">
        <v>2.0182847976689899E-2</v>
      </c>
      <c r="G3748">
        <v>1.2415136098861701</v>
      </c>
      <c r="H3748" t="s">
        <v>1085</v>
      </c>
      <c r="I3748" s="1" t="s">
        <v>1089</v>
      </c>
      <c r="J3748">
        <v>34.5</v>
      </c>
      <c r="K3748">
        <v>34</v>
      </c>
      <c r="L3748">
        <v>34.5</v>
      </c>
      <c r="M3748" t="s">
        <v>17</v>
      </c>
    </row>
    <row r="3749" spans="1:13" x14ac:dyDescent="0.25">
      <c r="A3749" s="1" t="s">
        <v>6781</v>
      </c>
      <c r="B3749" s="2">
        <v>65</v>
      </c>
      <c r="C3749" s="2"/>
      <c r="D3749" t="s">
        <v>1088</v>
      </c>
      <c r="E3749">
        <v>0.15057766587850299</v>
      </c>
      <c r="F3749">
        <v>1.9114080667495699</v>
      </c>
      <c r="G3749">
        <v>3.051968812942504</v>
      </c>
      <c r="H3749" t="s">
        <v>1085</v>
      </c>
      <c r="I3749" s="1" t="s">
        <v>1089</v>
      </c>
      <c r="J3749">
        <v>34.5</v>
      </c>
      <c r="K3749">
        <v>34</v>
      </c>
      <c r="L3749">
        <v>34.5</v>
      </c>
      <c r="M3749" t="s">
        <v>17</v>
      </c>
    </row>
    <row r="3750" spans="1:13" x14ac:dyDescent="0.25">
      <c r="A3750" s="1" t="s">
        <v>6782</v>
      </c>
      <c r="B3750" s="2">
        <v>1</v>
      </c>
      <c r="C3750" s="2"/>
      <c r="D3750" t="s">
        <v>1088</v>
      </c>
      <c r="E3750">
        <v>0.17682211639953899</v>
      </c>
      <c r="F3750">
        <v>-0.54856431484222012</v>
      </c>
      <c r="G3750">
        <v>1.506688650697471</v>
      </c>
      <c r="H3750" t="s">
        <v>1085</v>
      </c>
      <c r="I3750" s="1" t="s">
        <v>1089</v>
      </c>
      <c r="J3750">
        <v>34.5</v>
      </c>
      <c r="K3750">
        <v>34</v>
      </c>
      <c r="L3750">
        <v>34.5</v>
      </c>
      <c r="M3750" t="s">
        <v>17</v>
      </c>
    </row>
    <row r="3751" spans="1:13" x14ac:dyDescent="0.25">
      <c r="A3751" s="1" t="s">
        <v>6783</v>
      </c>
      <c r="B3751" s="2">
        <v>10</v>
      </c>
      <c r="C3751" s="2"/>
      <c r="D3751" t="s">
        <v>1084</v>
      </c>
      <c r="E3751">
        <v>0.184614930842084</v>
      </c>
      <c r="F3751">
        <v>-0.98770439624786399</v>
      </c>
      <c r="G3751">
        <v>-0.99164128303527899</v>
      </c>
      <c r="H3751" t="s">
        <v>1085</v>
      </c>
      <c r="I3751" s="1" t="s">
        <v>1086</v>
      </c>
      <c r="J3751">
        <v>34.5</v>
      </c>
      <c r="K3751">
        <v>34</v>
      </c>
      <c r="L3751">
        <v>34.5</v>
      </c>
      <c r="M3751" t="s">
        <v>17</v>
      </c>
    </row>
    <row r="3752" spans="1:13" x14ac:dyDescent="0.25">
      <c r="A3752" s="1" t="s">
        <v>6784</v>
      </c>
      <c r="B3752" s="2">
        <v>20</v>
      </c>
      <c r="C3752" s="2"/>
      <c r="D3752" t="s">
        <v>1088</v>
      </c>
      <c r="E3752">
        <v>0.20721192236014099</v>
      </c>
      <c r="F3752">
        <v>0.40010309219359996</v>
      </c>
      <c r="G3752">
        <v>0.95424127578734996</v>
      </c>
      <c r="H3752" t="s">
        <v>1085</v>
      </c>
      <c r="I3752" s="1" t="s">
        <v>1089</v>
      </c>
      <c r="J3752">
        <v>34.5</v>
      </c>
      <c r="K3752">
        <v>34</v>
      </c>
      <c r="L3752">
        <v>34.5</v>
      </c>
      <c r="M3752" t="s">
        <v>17</v>
      </c>
    </row>
    <row r="3753" spans="1:13" x14ac:dyDescent="0.25">
      <c r="A3753" s="1" t="s">
        <v>6785</v>
      </c>
      <c r="B3753" s="2">
        <v>11</v>
      </c>
      <c r="C3753" s="2"/>
      <c r="D3753" t="s">
        <v>1088</v>
      </c>
      <c r="E3753">
        <v>0.26790675690166499</v>
      </c>
      <c r="F3753">
        <v>0.74649310111999023</v>
      </c>
      <c r="G3753">
        <v>1.3848687410354612</v>
      </c>
      <c r="H3753" t="s">
        <v>1085</v>
      </c>
      <c r="I3753" s="1" t="s">
        <v>1089</v>
      </c>
      <c r="J3753">
        <v>34.5</v>
      </c>
      <c r="K3753">
        <v>34</v>
      </c>
      <c r="L3753">
        <v>34.5</v>
      </c>
      <c r="M3753" t="s">
        <v>17</v>
      </c>
    </row>
    <row r="3754" spans="1:13" x14ac:dyDescent="0.25">
      <c r="A3754" s="1" t="s">
        <v>6786</v>
      </c>
      <c r="B3754" s="2">
        <v>14</v>
      </c>
      <c r="C3754" s="2"/>
      <c r="D3754" t="s">
        <v>1088</v>
      </c>
      <c r="E3754">
        <v>0.27124690318601402</v>
      </c>
      <c r="F3754">
        <v>0.64738798141480025</v>
      </c>
      <c r="G3754">
        <v>3.7554835975170171</v>
      </c>
      <c r="H3754" t="s">
        <v>1085</v>
      </c>
      <c r="I3754" s="1" t="s">
        <v>1089</v>
      </c>
      <c r="J3754">
        <v>34.5</v>
      </c>
      <c r="K3754">
        <v>34</v>
      </c>
      <c r="L3754">
        <v>34.5</v>
      </c>
      <c r="M3754" t="s">
        <v>17</v>
      </c>
    </row>
    <row r="3755" spans="1:13" x14ac:dyDescent="0.25">
      <c r="A3755" s="1" t="s">
        <v>6787</v>
      </c>
      <c r="B3755" s="2">
        <v>22</v>
      </c>
      <c r="C3755" s="2"/>
      <c r="D3755" t="s">
        <v>1088</v>
      </c>
      <c r="E3755">
        <v>0.344261570267618</v>
      </c>
      <c r="F3755">
        <v>-1.357804477214815</v>
      </c>
      <c r="G3755">
        <v>-3.7614160180091845</v>
      </c>
      <c r="H3755" t="s">
        <v>1085</v>
      </c>
      <c r="I3755" s="1" t="s">
        <v>1089</v>
      </c>
      <c r="J3755">
        <v>34.5</v>
      </c>
      <c r="K3755">
        <v>34</v>
      </c>
      <c r="L3755">
        <v>34.5</v>
      </c>
      <c r="M3755" t="s">
        <v>17</v>
      </c>
    </row>
    <row r="3756" spans="1:13" x14ac:dyDescent="0.25">
      <c r="A3756" s="1" t="s">
        <v>6788</v>
      </c>
      <c r="B3756" s="2">
        <v>22</v>
      </c>
      <c r="C3756" s="2"/>
      <c r="D3756" t="s">
        <v>1088</v>
      </c>
      <c r="E3756">
        <v>0.36070851216993699</v>
      </c>
      <c r="F3756">
        <v>1.12472295761109</v>
      </c>
      <c r="G3756">
        <v>2.2036761492490822</v>
      </c>
      <c r="H3756" t="s">
        <v>1085</v>
      </c>
      <c r="I3756" s="1" t="s">
        <v>1089</v>
      </c>
      <c r="J3756">
        <v>34.5</v>
      </c>
      <c r="K3756">
        <v>34</v>
      </c>
      <c r="L3756">
        <v>34.5</v>
      </c>
      <c r="M3756" t="s">
        <v>17</v>
      </c>
    </row>
    <row r="3757" spans="1:13" x14ac:dyDescent="0.25">
      <c r="A3757" s="1" t="s">
        <v>6789</v>
      </c>
      <c r="B3757" s="2">
        <v>32</v>
      </c>
      <c r="C3757" s="2"/>
      <c r="D3757" t="s">
        <v>1088</v>
      </c>
      <c r="E3757">
        <v>0.38000446157414303</v>
      </c>
      <c r="F3757">
        <v>-0.57558703422546198</v>
      </c>
      <c r="G3757">
        <v>0.94134366512298606</v>
      </c>
      <c r="H3757" t="s">
        <v>1085</v>
      </c>
      <c r="I3757" s="1" t="s">
        <v>1089</v>
      </c>
      <c r="J3757">
        <v>34.5</v>
      </c>
      <c r="K3757">
        <v>34</v>
      </c>
      <c r="L3757">
        <v>34.5</v>
      </c>
      <c r="M3757" t="s">
        <v>17</v>
      </c>
    </row>
    <row r="3758" spans="1:13" x14ac:dyDescent="0.25">
      <c r="A3758" s="1" t="s">
        <v>6790</v>
      </c>
      <c r="B3758" s="2">
        <v>28</v>
      </c>
      <c r="C3758" s="2"/>
      <c r="D3758" t="s">
        <v>1088</v>
      </c>
      <c r="E3758">
        <v>0.38606694880564002</v>
      </c>
      <c r="F3758">
        <v>1.03899550437927</v>
      </c>
      <c r="G3758">
        <v>1.8581736981868708</v>
      </c>
      <c r="H3758" t="s">
        <v>1085</v>
      </c>
      <c r="I3758" s="1" t="s">
        <v>1089</v>
      </c>
      <c r="J3758">
        <v>34.5</v>
      </c>
      <c r="K3758">
        <v>34</v>
      </c>
      <c r="L3758">
        <v>34.5</v>
      </c>
      <c r="M3758" t="s">
        <v>17</v>
      </c>
    </row>
    <row r="3759" spans="1:13" x14ac:dyDescent="0.25">
      <c r="A3759" s="1" t="s">
        <v>6791</v>
      </c>
      <c r="B3759" s="2">
        <v>12</v>
      </c>
      <c r="C3759" s="2"/>
      <c r="D3759" t="s">
        <v>1084</v>
      </c>
      <c r="E3759">
        <v>0.428041680012407</v>
      </c>
      <c r="F3759">
        <v>1.1706483364105202</v>
      </c>
      <c r="G3759">
        <v>1.21230149269104</v>
      </c>
      <c r="H3759" t="s">
        <v>1085</v>
      </c>
      <c r="I3759" s="1" t="s">
        <v>1086</v>
      </c>
      <c r="J3759">
        <v>34.5</v>
      </c>
      <c r="K3759">
        <v>34</v>
      </c>
      <c r="L3759">
        <v>34.5</v>
      </c>
      <c r="M3759" t="s">
        <v>17</v>
      </c>
    </row>
    <row r="3760" spans="1:13" x14ac:dyDescent="0.25">
      <c r="A3760" s="1" t="s">
        <v>6792</v>
      </c>
      <c r="B3760" s="2">
        <v>35</v>
      </c>
      <c r="C3760" s="2"/>
      <c r="D3760" t="s">
        <v>1088</v>
      </c>
      <c r="E3760">
        <v>0.44033919662923598</v>
      </c>
      <c r="F3760">
        <v>1.0037304162979099</v>
      </c>
      <c r="G3760">
        <v>0.61884856224059992</v>
      </c>
      <c r="H3760" t="s">
        <v>1085</v>
      </c>
      <c r="I3760" s="1" t="s">
        <v>1089</v>
      </c>
      <c r="J3760">
        <v>34.5</v>
      </c>
      <c r="K3760">
        <v>34</v>
      </c>
      <c r="L3760">
        <v>34.5</v>
      </c>
      <c r="M3760" t="s">
        <v>17</v>
      </c>
    </row>
    <row r="3761" spans="1:13" x14ac:dyDescent="0.25">
      <c r="A3761" s="1" t="s">
        <v>6793</v>
      </c>
      <c r="B3761" s="2">
        <v>30</v>
      </c>
      <c r="C3761" s="2"/>
      <c r="D3761" t="s">
        <v>1084</v>
      </c>
      <c r="E3761">
        <v>0.46241357463657901</v>
      </c>
      <c r="F3761">
        <v>-0.61678206920624001</v>
      </c>
      <c r="G3761">
        <v>0.31345868110656694</v>
      </c>
      <c r="H3761" t="s">
        <v>1085</v>
      </c>
      <c r="I3761" s="1" t="s">
        <v>1086</v>
      </c>
      <c r="J3761">
        <v>34.5</v>
      </c>
      <c r="K3761">
        <v>34</v>
      </c>
      <c r="L3761">
        <v>34.5</v>
      </c>
      <c r="M3761" t="s">
        <v>17</v>
      </c>
    </row>
    <row r="3762" spans="1:13" x14ac:dyDescent="0.25">
      <c r="A3762" s="1" t="s">
        <v>6794</v>
      </c>
      <c r="B3762" s="2">
        <v>29</v>
      </c>
      <c r="C3762" s="2"/>
      <c r="D3762" t="s">
        <v>1084</v>
      </c>
      <c r="E3762">
        <v>0.46768272774624398</v>
      </c>
      <c r="F3762">
        <v>0.91829556226730014</v>
      </c>
      <c r="G3762">
        <v>9.2646241188050205E-2</v>
      </c>
      <c r="H3762" t="s">
        <v>1085</v>
      </c>
      <c r="I3762" s="1" t="s">
        <v>1086</v>
      </c>
      <c r="J3762">
        <v>34.5</v>
      </c>
      <c r="K3762">
        <v>34</v>
      </c>
      <c r="L3762">
        <v>34.5</v>
      </c>
      <c r="M3762" t="s">
        <v>17</v>
      </c>
    </row>
    <row r="3763" spans="1:13" x14ac:dyDescent="0.25">
      <c r="A3763" s="1" t="s">
        <v>6795</v>
      </c>
      <c r="B3763" s="2">
        <v>7</v>
      </c>
      <c r="C3763" s="2"/>
      <c r="D3763" t="s">
        <v>1088</v>
      </c>
      <c r="E3763">
        <v>0.53673603373935896</v>
      </c>
      <c r="F3763">
        <v>0.45440053939820002</v>
      </c>
      <c r="G3763">
        <v>2.3661012649536177</v>
      </c>
      <c r="H3763" t="s">
        <v>1085</v>
      </c>
      <c r="I3763" s="1" t="s">
        <v>1089</v>
      </c>
      <c r="J3763">
        <v>34.5</v>
      </c>
      <c r="K3763">
        <v>34</v>
      </c>
      <c r="L3763">
        <v>34.5</v>
      </c>
      <c r="M3763" t="s">
        <v>17</v>
      </c>
    </row>
    <row r="3764" spans="1:13" x14ac:dyDescent="0.25">
      <c r="A3764" s="1" t="s">
        <v>6796</v>
      </c>
      <c r="B3764" s="2">
        <v>23</v>
      </c>
      <c r="C3764" s="2"/>
      <c r="D3764" t="s">
        <v>1088</v>
      </c>
      <c r="E3764">
        <v>0.59194511960510499</v>
      </c>
      <c r="F3764">
        <v>0.5658154487609901</v>
      </c>
      <c r="G3764">
        <v>1.6967761218547821</v>
      </c>
      <c r="H3764" t="s">
        <v>1085</v>
      </c>
      <c r="I3764" s="1" t="s">
        <v>1089</v>
      </c>
      <c r="J3764">
        <v>34.5</v>
      </c>
      <c r="K3764">
        <v>34</v>
      </c>
      <c r="L3764">
        <v>34.5</v>
      </c>
      <c r="M3764" t="s">
        <v>17</v>
      </c>
    </row>
    <row r="3765" spans="1:13" x14ac:dyDescent="0.25">
      <c r="A3765" s="1" t="s">
        <v>6797</v>
      </c>
      <c r="B3765" s="2">
        <v>9</v>
      </c>
      <c r="C3765" s="2"/>
      <c r="D3765" t="s">
        <v>1084</v>
      </c>
      <c r="E3765">
        <v>0.66026094415869396</v>
      </c>
      <c r="F3765">
        <v>0.56070297956466697</v>
      </c>
      <c r="G3765">
        <v>0.58341372013092108</v>
      </c>
      <c r="H3765" t="s">
        <v>1085</v>
      </c>
      <c r="I3765" s="1" t="s">
        <v>1086</v>
      </c>
      <c r="J3765">
        <v>34.5</v>
      </c>
      <c r="K3765">
        <v>34</v>
      </c>
      <c r="L3765">
        <v>34.5</v>
      </c>
      <c r="M3765" t="s">
        <v>17</v>
      </c>
    </row>
    <row r="3766" spans="1:13" x14ac:dyDescent="0.25">
      <c r="A3766" s="1" t="s">
        <v>6798</v>
      </c>
      <c r="B3766" s="2">
        <v>9</v>
      </c>
      <c r="C3766" s="2"/>
      <c r="D3766" t="s">
        <v>1088</v>
      </c>
      <c r="E3766">
        <v>0.714407668032772</v>
      </c>
      <c r="F3766">
        <v>-0.22095453739165993</v>
      </c>
      <c r="G3766">
        <v>1.1771737337112422</v>
      </c>
      <c r="H3766" t="s">
        <v>1085</v>
      </c>
      <c r="I3766" s="1" t="s">
        <v>1089</v>
      </c>
      <c r="J3766">
        <v>34.5</v>
      </c>
      <c r="K3766">
        <v>34</v>
      </c>
      <c r="L3766">
        <v>34.5</v>
      </c>
      <c r="M3766" t="s">
        <v>17</v>
      </c>
    </row>
    <row r="3767" spans="1:13" x14ac:dyDescent="0.25">
      <c r="A3767" s="1" t="s">
        <v>6799</v>
      </c>
      <c r="B3767" s="2">
        <v>16</v>
      </c>
      <c r="C3767" s="2"/>
      <c r="D3767" t="s">
        <v>1088</v>
      </c>
      <c r="E3767">
        <v>0.76878952225695796</v>
      </c>
      <c r="F3767">
        <v>0.90317299962044006</v>
      </c>
      <c r="G3767">
        <v>-0.6084313392639098</v>
      </c>
      <c r="H3767" t="s">
        <v>1085</v>
      </c>
      <c r="I3767" s="1" t="s">
        <v>1089</v>
      </c>
      <c r="J3767">
        <v>34.5</v>
      </c>
      <c r="K3767">
        <v>34</v>
      </c>
      <c r="L3767">
        <v>34.5</v>
      </c>
      <c r="M3767" t="s">
        <v>17</v>
      </c>
    </row>
    <row r="3768" spans="1:13" x14ac:dyDescent="0.25">
      <c r="A3768" s="1" t="s">
        <v>6800</v>
      </c>
      <c r="B3768" s="2">
        <v>12</v>
      </c>
      <c r="C3768" s="2"/>
      <c r="D3768" t="s">
        <v>1088</v>
      </c>
      <c r="E3768">
        <v>0.79446634729313703</v>
      </c>
      <c r="F3768">
        <v>-1.7318620681762695</v>
      </c>
      <c r="G3768">
        <v>-1.5900540351867694</v>
      </c>
      <c r="H3768" t="s">
        <v>1085</v>
      </c>
      <c r="I3768" s="1" t="s">
        <v>1089</v>
      </c>
      <c r="J3768">
        <v>34.5</v>
      </c>
      <c r="K3768">
        <v>34</v>
      </c>
      <c r="L3768">
        <v>34.5</v>
      </c>
      <c r="M3768" t="s">
        <v>17</v>
      </c>
    </row>
    <row r="3769" spans="1:13" x14ac:dyDescent="0.25">
      <c r="A3769" s="1" t="s">
        <v>6801</v>
      </c>
      <c r="B3769" s="2">
        <v>19</v>
      </c>
      <c r="C3769" s="2"/>
      <c r="D3769" t="s">
        <v>1084</v>
      </c>
      <c r="E3769">
        <v>0.87213342716367903</v>
      </c>
      <c r="F3769">
        <v>-8.255940675735407E-2</v>
      </c>
      <c r="G3769">
        <v>0.61554874479770694</v>
      </c>
      <c r="H3769" t="s">
        <v>1085</v>
      </c>
      <c r="I3769" s="1" t="s">
        <v>1086</v>
      </c>
      <c r="J3769">
        <v>34.5</v>
      </c>
      <c r="K3769">
        <v>34</v>
      </c>
      <c r="L3769">
        <v>34.5</v>
      </c>
      <c r="M3769" t="s">
        <v>17</v>
      </c>
    </row>
    <row r="3770" spans="1:13" x14ac:dyDescent="0.25">
      <c r="A3770" s="1" t="s">
        <v>6802</v>
      </c>
      <c r="B3770" s="2">
        <v>8</v>
      </c>
      <c r="C3770" s="2"/>
      <c r="D3770" t="s">
        <v>1088</v>
      </c>
      <c r="E3770">
        <v>0.90055107588307004</v>
      </c>
      <c r="F3770">
        <v>0.37471061944961104</v>
      </c>
      <c r="G3770">
        <v>-0.33042371273040994</v>
      </c>
      <c r="H3770" t="s">
        <v>1085</v>
      </c>
      <c r="I3770" s="1" t="s">
        <v>1089</v>
      </c>
      <c r="J3770">
        <v>34.5</v>
      </c>
      <c r="K3770">
        <v>34</v>
      </c>
      <c r="L3770">
        <v>34.5</v>
      </c>
      <c r="M3770" t="s">
        <v>17</v>
      </c>
    </row>
    <row r="3771" spans="1:13" x14ac:dyDescent="0.25">
      <c r="A3771" s="1" t="s">
        <v>6803</v>
      </c>
      <c r="B3771" s="2">
        <v>7</v>
      </c>
      <c r="C3771" s="2"/>
      <c r="D3771" t="s">
        <v>1084</v>
      </c>
      <c r="E3771">
        <v>0.93092352788955401</v>
      </c>
      <c r="F3771">
        <v>-5.140197277069003E-2</v>
      </c>
      <c r="G3771">
        <v>0.5105586647987399</v>
      </c>
      <c r="H3771" t="s">
        <v>1085</v>
      </c>
      <c r="I3771" s="1" t="s">
        <v>1086</v>
      </c>
      <c r="J3771">
        <v>34.5</v>
      </c>
      <c r="K3771">
        <v>34</v>
      </c>
      <c r="L3771">
        <v>34.5</v>
      </c>
      <c r="M3771" t="s">
        <v>17</v>
      </c>
    </row>
    <row r="3772" spans="1:13" x14ac:dyDescent="0.25">
      <c r="A3772" s="1" t="s">
        <v>6804</v>
      </c>
      <c r="B3772" s="2">
        <v>19</v>
      </c>
      <c r="C3772" s="2"/>
      <c r="D3772" t="s">
        <v>1088</v>
      </c>
      <c r="E3772">
        <v>0.93822905967262404</v>
      </c>
      <c r="F3772">
        <v>0.5855406522750799</v>
      </c>
      <c r="G3772">
        <v>0.60835886001586981</v>
      </c>
      <c r="H3772" t="s">
        <v>1085</v>
      </c>
      <c r="I3772" s="1" t="s">
        <v>1089</v>
      </c>
      <c r="J3772">
        <v>34.5</v>
      </c>
      <c r="K3772">
        <v>34</v>
      </c>
      <c r="L3772">
        <v>34.5</v>
      </c>
      <c r="M3772" t="s">
        <v>17</v>
      </c>
    </row>
    <row r="3773" spans="1:13" x14ac:dyDescent="0.25">
      <c r="A3773" s="1" t="s">
        <v>6805</v>
      </c>
      <c r="B3773" s="2">
        <v>5</v>
      </c>
      <c r="C3773" s="2"/>
      <c r="D3773" t="s">
        <v>1088</v>
      </c>
      <c r="E3773">
        <v>0.94241043415433501</v>
      </c>
      <c r="F3773">
        <v>0.59065052866935708</v>
      </c>
      <c r="G3773">
        <v>0.11519628763198908</v>
      </c>
      <c r="H3773" t="s">
        <v>1085</v>
      </c>
      <c r="I3773" s="1" t="s">
        <v>1089</v>
      </c>
      <c r="J3773">
        <v>34.5</v>
      </c>
      <c r="K3773">
        <v>34</v>
      </c>
      <c r="L3773">
        <v>34.5</v>
      </c>
      <c r="M3773" t="s">
        <v>17</v>
      </c>
    </row>
    <row r="3774" spans="1:13" x14ac:dyDescent="0.25">
      <c r="A3774" s="1" t="s">
        <v>6806</v>
      </c>
      <c r="B3774" s="2">
        <v>13</v>
      </c>
      <c r="C3774" s="2"/>
      <c r="D3774" t="s">
        <v>1084</v>
      </c>
      <c r="E3774">
        <v>0.95739999804231801</v>
      </c>
      <c r="F3774">
        <v>-0.94267463684082409</v>
      </c>
      <c r="G3774">
        <v>-0.88941884040832409</v>
      </c>
      <c r="H3774" t="s">
        <v>1085</v>
      </c>
      <c r="I3774" s="1" t="s">
        <v>1086</v>
      </c>
      <c r="J3774">
        <v>34.5</v>
      </c>
      <c r="K3774">
        <v>34</v>
      </c>
      <c r="L3774">
        <v>34.5</v>
      </c>
      <c r="M3774" t="s">
        <v>17</v>
      </c>
    </row>
    <row r="3775" spans="1:13" x14ac:dyDescent="0.25">
      <c r="A3775" s="1" t="s">
        <v>6807</v>
      </c>
      <c r="B3775" s="2">
        <v>2</v>
      </c>
      <c r="C3775" s="2"/>
      <c r="D3775" t="s">
        <v>1088</v>
      </c>
      <c r="E3775">
        <v>0.96848891935702996</v>
      </c>
      <c r="F3775">
        <v>3.5478115081790218E-2</v>
      </c>
      <c r="G3775">
        <v>-0.12356138229369984</v>
      </c>
      <c r="H3775" t="s">
        <v>1085</v>
      </c>
      <c r="I3775" s="1" t="s">
        <v>1089</v>
      </c>
      <c r="J3775">
        <v>34.5</v>
      </c>
      <c r="K3775">
        <v>34</v>
      </c>
      <c r="L3775">
        <v>34.5</v>
      </c>
      <c r="M3775" t="s">
        <v>17</v>
      </c>
    </row>
    <row r="3776" spans="1:13" x14ac:dyDescent="0.25">
      <c r="A3776" s="1" t="s">
        <v>6808</v>
      </c>
      <c r="B3776" s="2">
        <v>28</v>
      </c>
      <c r="C3776" s="2"/>
      <c r="D3776" t="s">
        <v>6809</v>
      </c>
      <c r="E3776">
        <v>7.22617596013094E-2</v>
      </c>
      <c r="F3776">
        <v>1.3446805477142301</v>
      </c>
      <c r="G3776">
        <v>2.0842686891555751</v>
      </c>
      <c r="H3776" t="s">
        <v>6810</v>
      </c>
      <c r="I3776" s="1" t="s">
        <v>6811</v>
      </c>
      <c r="J3776">
        <v>34.21</v>
      </c>
      <c r="K3776">
        <v>34</v>
      </c>
      <c r="L3776">
        <v>34.21</v>
      </c>
      <c r="M3776" t="s">
        <v>17</v>
      </c>
    </row>
    <row r="3777" spans="1:13" x14ac:dyDescent="0.25">
      <c r="A3777" s="1" t="s">
        <v>6812</v>
      </c>
      <c r="B3777" s="2">
        <v>6</v>
      </c>
      <c r="C3777" s="2"/>
      <c r="D3777" t="s">
        <v>6809</v>
      </c>
      <c r="E3777">
        <v>9.4090240940243597E-2</v>
      </c>
      <c r="F3777">
        <v>-1.6002058982850009E-2</v>
      </c>
      <c r="G3777">
        <v>0.89067870378494507</v>
      </c>
      <c r="H3777" t="s">
        <v>6810</v>
      </c>
      <c r="I3777" s="1" t="s">
        <v>6811</v>
      </c>
      <c r="J3777">
        <v>34.21</v>
      </c>
      <c r="K3777">
        <v>34</v>
      </c>
      <c r="L3777">
        <v>34.21</v>
      </c>
      <c r="M3777" t="s">
        <v>17</v>
      </c>
    </row>
    <row r="3778" spans="1:13" x14ac:dyDescent="0.25">
      <c r="A3778" s="1" t="s">
        <v>6813</v>
      </c>
      <c r="B3778" s="2">
        <v>13</v>
      </c>
      <c r="C3778" s="2"/>
      <c r="D3778" t="s">
        <v>6809</v>
      </c>
      <c r="E3778">
        <v>0.30209439573242602</v>
      </c>
      <c r="F3778">
        <v>2.1685554385185197</v>
      </c>
      <c r="G3778">
        <v>2.266113668680187</v>
      </c>
      <c r="H3778" t="s">
        <v>6810</v>
      </c>
      <c r="I3778" s="1" t="s">
        <v>6811</v>
      </c>
      <c r="J3778">
        <v>34.21</v>
      </c>
      <c r="K3778">
        <v>34</v>
      </c>
      <c r="L3778">
        <v>34.21</v>
      </c>
      <c r="M3778" t="s">
        <v>17</v>
      </c>
    </row>
    <row r="3779" spans="1:13" x14ac:dyDescent="0.25">
      <c r="A3779" s="1" t="s">
        <v>6814</v>
      </c>
      <c r="B3779" s="2">
        <v>39</v>
      </c>
      <c r="C3779" s="2"/>
      <c r="D3779" t="s">
        <v>6809</v>
      </c>
      <c r="E3779">
        <v>0.32894772513412801</v>
      </c>
      <c r="F3779">
        <v>-1.8953194618225138</v>
      </c>
      <c r="G3779">
        <v>0.12479627132415805</v>
      </c>
      <c r="H3779" t="s">
        <v>6810</v>
      </c>
      <c r="I3779" s="1" t="s">
        <v>6811</v>
      </c>
      <c r="J3779">
        <v>34.21</v>
      </c>
      <c r="K3779">
        <v>34</v>
      </c>
      <c r="L3779">
        <v>34.21</v>
      </c>
      <c r="M3779" t="s">
        <v>17</v>
      </c>
    </row>
    <row r="3780" spans="1:13" x14ac:dyDescent="0.25">
      <c r="A3780" s="1" t="s">
        <v>6815</v>
      </c>
      <c r="B3780" s="2">
        <v>25</v>
      </c>
      <c r="C3780" s="2"/>
      <c r="D3780" t="s">
        <v>6809</v>
      </c>
      <c r="E3780">
        <v>0.40143976926356101</v>
      </c>
      <c r="F3780">
        <v>-0.80922189354896512</v>
      </c>
      <c r="G3780">
        <v>-2.3070987164974261</v>
      </c>
      <c r="H3780" t="s">
        <v>6810</v>
      </c>
      <c r="I3780" s="1" t="s">
        <v>6811</v>
      </c>
      <c r="J3780">
        <v>34.21</v>
      </c>
      <c r="K3780">
        <v>34</v>
      </c>
      <c r="L3780">
        <v>34.21</v>
      </c>
      <c r="M3780" t="s">
        <v>17</v>
      </c>
    </row>
    <row r="3781" spans="1:13" x14ac:dyDescent="0.25">
      <c r="A3781" s="1" t="s">
        <v>6816</v>
      </c>
      <c r="B3781" s="2">
        <v>37</v>
      </c>
      <c r="C3781" s="2"/>
      <c r="D3781" t="s">
        <v>6809</v>
      </c>
      <c r="E3781">
        <v>0.68700018891664305</v>
      </c>
      <c r="F3781">
        <v>-2.0457143783569371</v>
      </c>
      <c r="G3781">
        <v>-2.7640712261199969</v>
      </c>
      <c r="H3781" t="s">
        <v>6810</v>
      </c>
      <c r="I3781" s="1" t="s">
        <v>6811</v>
      </c>
      <c r="J3781">
        <v>34.21</v>
      </c>
      <c r="K3781">
        <v>34</v>
      </c>
      <c r="L3781">
        <v>34.21</v>
      </c>
      <c r="M3781" t="s">
        <v>17</v>
      </c>
    </row>
    <row r="3782" spans="1:13" x14ac:dyDescent="0.25">
      <c r="A3782" s="1" t="s">
        <v>6817</v>
      </c>
      <c r="B3782" s="2">
        <v>11</v>
      </c>
      <c r="C3782" s="2"/>
      <c r="D3782" t="s">
        <v>6809</v>
      </c>
      <c r="E3782">
        <v>0.80119157886050996</v>
      </c>
      <c r="F3782">
        <v>-0.930921971797946</v>
      </c>
      <c r="G3782">
        <v>-0.82716876268386597</v>
      </c>
      <c r="H3782" t="s">
        <v>6810</v>
      </c>
      <c r="I3782" s="1" t="s">
        <v>6811</v>
      </c>
      <c r="J3782">
        <v>34.21</v>
      </c>
      <c r="K3782">
        <v>34</v>
      </c>
      <c r="L3782">
        <v>34.21</v>
      </c>
      <c r="M3782" t="s">
        <v>17</v>
      </c>
    </row>
    <row r="3783" spans="1:13" x14ac:dyDescent="0.25">
      <c r="A3783" s="1" t="s">
        <v>6818</v>
      </c>
      <c r="B3783" s="2">
        <v>6</v>
      </c>
      <c r="C3783" s="2"/>
      <c r="D3783" t="s">
        <v>1091</v>
      </c>
      <c r="E3783">
        <v>6.4341473593493598E-2</v>
      </c>
      <c r="F3783">
        <v>-3.1547495126724279</v>
      </c>
      <c r="G3783">
        <v>-0.53897869586944602</v>
      </c>
      <c r="H3783" t="s">
        <v>1092</v>
      </c>
      <c r="I3783" s="1" t="s">
        <v>1093</v>
      </c>
      <c r="J3783" t="s">
        <v>1094</v>
      </c>
      <c r="K3783">
        <v>34</v>
      </c>
      <c r="L3783" t="s">
        <v>1094</v>
      </c>
      <c r="M3783" t="s">
        <v>17</v>
      </c>
    </row>
    <row r="3784" spans="1:13" x14ac:dyDescent="0.25">
      <c r="A3784" s="1" t="s">
        <v>6819</v>
      </c>
      <c r="B3784" s="2">
        <v>10</v>
      </c>
      <c r="C3784" s="2"/>
      <c r="D3784" t="s">
        <v>1091</v>
      </c>
      <c r="E3784">
        <v>0.41933515598641102</v>
      </c>
      <c r="F3784">
        <v>-1.6361951828000043E-2</v>
      </c>
      <c r="G3784">
        <v>1.3940837010741258</v>
      </c>
      <c r="H3784" t="s">
        <v>1092</v>
      </c>
      <c r="I3784" s="1" t="s">
        <v>1093</v>
      </c>
      <c r="J3784" t="s">
        <v>1094</v>
      </c>
      <c r="K3784">
        <v>34</v>
      </c>
      <c r="L3784" t="s">
        <v>1094</v>
      </c>
      <c r="M3784" t="s">
        <v>17</v>
      </c>
    </row>
    <row r="3785" spans="1:13" x14ac:dyDescent="0.25">
      <c r="A3785" s="1" t="s">
        <v>6820</v>
      </c>
      <c r="B3785" s="2">
        <v>12</v>
      </c>
      <c r="C3785" s="2"/>
      <c r="D3785" t="s">
        <v>6821</v>
      </c>
      <c r="E3785">
        <v>8.8404422567536001E-2</v>
      </c>
      <c r="F3785">
        <v>1.6546330451965301</v>
      </c>
      <c r="G3785">
        <v>-1.5993833541870117E-2</v>
      </c>
      <c r="H3785" t="s">
        <v>1098</v>
      </c>
      <c r="I3785" s="1" t="s">
        <v>6822</v>
      </c>
      <c r="J3785" t="s">
        <v>1100</v>
      </c>
      <c r="K3785">
        <v>34</v>
      </c>
      <c r="L3785" t="s">
        <v>1100</v>
      </c>
      <c r="M3785" t="s">
        <v>17</v>
      </c>
    </row>
    <row r="3786" spans="1:13" x14ac:dyDescent="0.25">
      <c r="A3786" s="1" t="s">
        <v>6823</v>
      </c>
      <c r="B3786" s="2">
        <v>2</v>
      </c>
      <c r="C3786" s="2"/>
      <c r="D3786" t="s">
        <v>6824</v>
      </c>
      <c r="E3786">
        <v>9.7575098052818193E-2</v>
      </c>
      <c r="F3786">
        <v>-1.0541094541549731</v>
      </c>
      <c r="G3786">
        <v>1.1140262484550469</v>
      </c>
      <c r="H3786" t="s">
        <v>1098</v>
      </c>
      <c r="I3786" s="1" t="s">
        <v>6825</v>
      </c>
      <c r="J3786" t="s">
        <v>1100</v>
      </c>
      <c r="K3786">
        <v>34</v>
      </c>
      <c r="L3786" t="s">
        <v>1100</v>
      </c>
      <c r="M3786" t="s">
        <v>17</v>
      </c>
    </row>
    <row r="3787" spans="1:13" x14ac:dyDescent="0.25">
      <c r="A3787" s="1" t="s">
        <v>6826</v>
      </c>
      <c r="B3787" s="2">
        <v>42</v>
      </c>
      <c r="C3787" s="2"/>
      <c r="D3787" t="s">
        <v>6827</v>
      </c>
      <c r="E3787">
        <v>0.177391760923164</v>
      </c>
      <c r="F3787">
        <v>0.62407302856446001</v>
      </c>
      <c r="G3787">
        <v>1.2833787500858349</v>
      </c>
      <c r="H3787" t="s">
        <v>1098</v>
      </c>
      <c r="I3787" s="1" t="s">
        <v>6828</v>
      </c>
      <c r="J3787" t="s">
        <v>1100</v>
      </c>
      <c r="K3787">
        <v>34</v>
      </c>
      <c r="L3787" t="s">
        <v>1100</v>
      </c>
      <c r="M3787" t="s">
        <v>17</v>
      </c>
    </row>
    <row r="3788" spans="1:13" x14ac:dyDescent="0.25">
      <c r="A3788" s="1" t="s">
        <v>6829</v>
      </c>
      <c r="B3788" s="2">
        <v>11</v>
      </c>
      <c r="C3788" s="2"/>
      <c r="D3788" t="s">
        <v>6821</v>
      </c>
      <c r="E3788">
        <v>0.18008940651900199</v>
      </c>
      <c r="F3788">
        <v>-0.18639445304869984</v>
      </c>
      <c r="G3788">
        <v>-1.0088586807250901</v>
      </c>
      <c r="H3788" t="s">
        <v>1098</v>
      </c>
      <c r="I3788" s="1" t="s">
        <v>6822</v>
      </c>
      <c r="J3788" t="s">
        <v>1100</v>
      </c>
      <c r="K3788">
        <v>34</v>
      </c>
      <c r="L3788" t="s">
        <v>1100</v>
      </c>
      <c r="M3788" t="s">
        <v>17</v>
      </c>
    </row>
    <row r="3789" spans="1:13" x14ac:dyDescent="0.25">
      <c r="A3789" s="1" t="s">
        <v>6830</v>
      </c>
      <c r="B3789" s="2">
        <v>19</v>
      </c>
      <c r="C3789" s="2"/>
      <c r="D3789" t="s">
        <v>6821</v>
      </c>
      <c r="E3789">
        <v>0.20444887498570899</v>
      </c>
      <c r="F3789">
        <v>0.26920807361601984</v>
      </c>
      <c r="G3789">
        <v>2.3068062663078268</v>
      </c>
      <c r="H3789" t="s">
        <v>1098</v>
      </c>
      <c r="I3789" s="1" t="s">
        <v>6822</v>
      </c>
      <c r="J3789" t="s">
        <v>1100</v>
      </c>
      <c r="K3789">
        <v>34</v>
      </c>
      <c r="L3789" t="s">
        <v>1100</v>
      </c>
      <c r="M3789" t="s">
        <v>17</v>
      </c>
    </row>
    <row r="3790" spans="1:13" x14ac:dyDescent="0.25">
      <c r="A3790" s="1" t="s">
        <v>6831</v>
      </c>
      <c r="B3790" s="2">
        <v>25</v>
      </c>
      <c r="C3790" s="2"/>
      <c r="D3790" t="s">
        <v>6832</v>
      </c>
      <c r="E3790">
        <v>0.207368263942937</v>
      </c>
      <c r="F3790">
        <v>2.3694607019424399</v>
      </c>
      <c r="G3790">
        <v>2.3688163757324201</v>
      </c>
      <c r="H3790" t="s">
        <v>1098</v>
      </c>
      <c r="I3790" s="1" t="s">
        <v>6833</v>
      </c>
      <c r="J3790" t="s">
        <v>1100</v>
      </c>
      <c r="K3790">
        <v>34</v>
      </c>
      <c r="L3790" t="s">
        <v>1100</v>
      </c>
      <c r="M3790" t="s">
        <v>17</v>
      </c>
    </row>
    <row r="3791" spans="1:13" x14ac:dyDescent="0.25">
      <c r="A3791" s="1" t="s">
        <v>6834</v>
      </c>
      <c r="B3791" s="2">
        <v>40</v>
      </c>
      <c r="C3791" s="2"/>
      <c r="D3791" t="s">
        <v>1097</v>
      </c>
      <c r="E3791">
        <v>0.253093552688468</v>
      </c>
      <c r="F3791">
        <v>2.5123156309127799</v>
      </c>
      <c r="G3791">
        <v>1.9778788089752199</v>
      </c>
      <c r="H3791" t="s">
        <v>1098</v>
      </c>
      <c r="I3791" s="1" t="s">
        <v>1099</v>
      </c>
      <c r="J3791" t="s">
        <v>1100</v>
      </c>
      <c r="K3791">
        <v>34</v>
      </c>
      <c r="L3791" t="s">
        <v>1100</v>
      </c>
      <c r="M3791" t="s">
        <v>17</v>
      </c>
    </row>
    <row r="3792" spans="1:13" x14ac:dyDescent="0.25">
      <c r="A3792" s="1" t="s">
        <v>6835</v>
      </c>
      <c r="B3792" s="2">
        <v>48</v>
      </c>
      <c r="C3792" s="2"/>
      <c r="D3792" t="s">
        <v>1097</v>
      </c>
      <c r="E3792">
        <v>0.30356107626359902</v>
      </c>
      <c r="F3792">
        <v>-0.66495454311371316</v>
      </c>
      <c r="G3792">
        <v>0.39519619196653422</v>
      </c>
      <c r="H3792" t="s">
        <v>1098</v>
      </c>
      <c r="I3792" s="1" t="s">
        <v>1099</v>
      </c>
      <c r="J3792" t="s">
        <v>1100</v>
      </c>
      <c r="K3792">
        <v>34</v>
      </c>
      <c r="L3792" t="s">
        <v>1100</v>
      </c>
      <c r="M3792" t="s">
        <v>17</v>
      </c>
    </row>
    <row r="3793" spans="1:13" x14ac:dyDescent="0.25">
      <c r="A3793" s="1" t="s">
        <v>6836</v>
      </c>
      <c r="B3793" s="2">
        <v>2</v>
      </c>
      <c r="C3793" s="2"/>
      <c r="D3793" t="s">
        <v>1097</v>
      </c>
      <c r="E3793">
        <v>0.30903470034271002</v>
      </c>
      <c r="F3793">
        <v>-0.2544419765472411</v>
      </c>
      <c r="G3793">
        <v>0.79012122750282299</v>
      </c>
      <c r="H3793" t="s">
        <v>1098</v>
      </c>
      <c r="I3793" s="1" t="s">
        <v>1099</v>
      </c>
      <c r="J3793" t="s">
        <v>1100</v>
      </c>
      <c r="K3793">
        <v>34</v>
      </c>
      <c r="L3793" t="s">
        <v>1100</v>
      </c>
      <c r="M3793" t="s">
        <v>17</v>
      </c>
    </row>
    <row r="3794" spans="1:13" x14ac:dyDescent="0.25">
      <c r="A3794" s="1" t="s">
        <v>6837</v>
      </c>
      <c r="B3794" s="2">
        <v>21</v>
      </c>
      <c r="C3794" s="2"/>
      <c r="D3794" t="s">
        <v>6824</v>
      </c>
      <c r="E3794">
        <v>0.31301526002668301</v>
      </c>
      <c r="F3794">
        <v>-9.5619678497310012E-2</v>
      </c>
      <c r="G3794">
        <v>0.31009840965270996</v>
      </c>
      <c r="H3794" t="s">
        <v>1098</v>
      </c>
      <c r="I3794" s="1" t="s">
        <v>6825</v>
      </c>
      <c r="J3794" t="s">
        <v>1100</v>
      </c>
      <c r="K3794">
        <v>34</v>
      </c>
      <c r="L3794" t="s">
        <v>1100</v>
      </c>
      <c r="M3794" t="s">
        <v>17</v>
      </c>
    </row>
    <row r="3795" spans="1:13" x14ac:dyDescent="0.25">
      <c r="A3795" s="1" t="s">
        <v>6838</v>
      </c>
      <c r="B3795" s="2">
        <v>12</v>
      </c>
      <c r="C3795" s="2"/>
      <c r="D3795" t="s">
        <v>6824</v>
      </c>
      <c r="E3795">
        <v>0.342253111133273</v>
      </c>
      <c r="F3795">
        <v>1.4656529426574751</v>
      </c>
      <c r="G3795">
        <v>2.595423549413685</v>
      </c>
      <c r="H3795" t="s">
        <v>1098</v>
      </c>
      <c r="I3795" s="1" t="s">
        <v>6825</v>
      </c>
      <c r="J3795" t="s">
        <v>1100</v>
      </c>
      <c r="K3795">
        <v>34</v>
      </c>
      <c r="L3795" t="s">
        <v>1100</v>
      </c>
      <c r="M3795" t="s">
        <v>17</v>
      </c>
    </row>
    <row r="3796" spans="1:13" x14ac:dyDescent="0.25">
      <c r="A3796" s="1" t="s">
        <v>6839</v>
      </c>
      <c r="B3796" s="2">
        <v>46</v>
      </c>
      <c r="C3796" s="2"/>
      <c r="D3796" t="s">
        <v>6824</v>
      </c>
      <c r="E3796">
        <v>0.37139888962151302</v>
      </c>
      <c r="F3796">
        <v>-0.522344470024109</v>
      </c>
      <c r="G3796">
        <v>-1.2778363227844269</v>
      </c>
      <c r="H3796" t="s">
        <v>1098</v>
      </c>
      <c r="I3796" s="1" t="s">
        <v>6825</v>
      </c>
      <c r="J3796" t="s">
        <v>1100</v>
      </c>
      <c r="K3796">
        <v>34</v>
      </c>
      <c r="L3796" t="s">
        <v>1100</v>
      </c>
      <c r="M3796" t="s">
        <v>17</v>
      </c>
    </row>
    <row r="3797" spans="1:13" x14ac:dyDescent="0.25">
      <c r="A3797" s="1" t="s">
        <v>6840</v>
      </c>
      <c r="B3797" s="2">
        <v>30</v>
      </c>
      <c r="C3797" s="2"/>
      <c r="D3797" t="s">
        <v>6827</v>
      </c>
      <c r="E3797">
        <v>0.41130289413354698</v>
      </c>
      <c r="F3797">
        <v>2.473087966442113</v>
      </c>
      <c r="G3797">
        <v>2.17060118913651</v>
      </c>
      <c r="H3797" t="s">
        <v>1098</v>
      </c>
      <c r="I3797" s="1" t="s">
        <v>6828</v>
      </c>
      <c r="J3797" t="s">
        <v>1100</v>
      </c>
      <c r="K3797">
        <v>34</v>
      </c>
      <c r="L3797" t="s">
        <v>1100</v>
      </c>
      <c r="M3797" t="s">
        <v>17</v>
      </c>
    </row>
    <row r="3798" spans="1:13" x14ac:dyDescent="0.25">
      <c r="A3798" s="1" t="s">
        <v>6841</v>
      </c>
      <c r="B3798" s="2">
        <v>28</v>
      </c>
      <c r="C3798" s="2"/>
      <c r="D3798" t="s">
        <v>6827</v>
      </c>
      <c r="E3798">
        <v>0.45600246507096598</v>
      </c>
      <c r="F3798">
        <v>0.76321560144424094</v>
      </c>
      <c r="G3798">
        <v>1.4628462493419609</v>
      </c>
      <c r="H3798" t="s">
        <v>1098</v>
      </c>
      <c r="I3798" s="1" t="s">
        <v>6828</v>
      </c>
      <c r="J3798" t="s">
        <v>1100</v>
      </c>
      <c r="K3798">
        <v>34</v>
      </c>
      <c r="L3798" t="s">
        <v>1100</v>
      </c>
      <c r="M3798" t="s">
        <v>17</v>
      </c>
    </row>
    <row r="3799" spans="1:13" x14ac:dyDescent="0.25">
      <c r="A3799" s="1" t="s">
        <v>6842</v>
      </c>
      <c r="B3799" s="2">
        <v>72</v>
      </c>
      <c r="C3799" s="2"/>
      <c r="D3799" t="s">
        <v>6824</v>
      </c>
      <c r="E3799">
        <v>0.46599464961474601</v>
      </c>
      <c r="F3799">
        <v>0.51578307151794989</v>
      </c>
      <c r="G3799">
        <v>1.09664118289948</v>
      </c>
      <c r="H3799" t="s">
        <v>1098</v>
      </c>
      <c r="I3799" s="1" t="s">
        <v>6825</v>
      </c>
      <c r="J3799" t="s">
        <v>1100</v>
      </c>
      <c r="K3799">
        <v>34</v>
      </c>
      <c r="L3799" t="s">
        <v>1100</v>
      </c>
      <c r="M3799" t="s">
        <v>17</v>
      </c>
    </row>
    <row r="3800" spans="1:13" x14ac:dyDescent="0.25">
      <c r="A3800" s="1" t="s">
        <v>6843</v>
      </c>
      <c r="B3800" s="2">
        <v>64</v>
      </c>
      <c r="C3800" s="2"/>
      <c r="D3800" t="s">
        <v>1097</v>
      </c>
      <c r="E3800">
        <v>0.47180582507667201</v>
      </c>
      <c r="F3800">
        <v>-8.6529493331910068E-2</v>
      </c>
      <c r="G3800">
        <v>0.77588874101638694</v>
      </c>
      <c r="H3800" t="s">
        <v>1098</v>
      </c>
      <c r="I3800" s="1" t="s">
        <v>1099</v>
      </c>
      <c r="J3800" t="s">
        <v>1100</v>
      </c>
      <c r="K3800">
        <v>34</v>
      </c>
      <c r="L3800" t="s">
        <v>1100</v>
      </c>
      <c r="M3800" t="s">
        <v>17</v>
      </c>
    </row>
    <row r="3801" spans="1:13" x14ac:dyDescent="0.25">
      <c r="A3801" s="1" t="s">
        <v>6844</v>
      </c>
      <c r="B3801" s="2">
        <v>37</v>
      </c>
      <c r="C3801" s="2"/>
      <c r="D3801" t="s">
        <v>1097</v>
      </c>
      <c r="E3801">
        <v>0.48308790704403598</v>
      </c>
      <c r="F3801">
        <v>1.1885929107666</v>
      </c>
      <c r="G3801">
        <v>0.35736370086670011</v>
      </c>
      <c r="H3801" t="s">
        <v>1098</v>
      </c>
      <c r="I3801" s="1" t="s">
        <v>1099</v>
      </c>
      <c r="J3801" t="s">
        <v>1100</v>
      </c>
      <c r="K3801">
        <v>34</v>
      </c>
      <c r="L3801" t="s">
        <v>1100</v>
      </c>
      <c r="M3801" t="s">
        <v>17</v>
      </c>
    </row>
    <row r="3802" spans="1:13" x14ac:dyDescent="0.25">
      <c r="A3802" s="1" t="s">
        <v>6845</v>
      </c>
      <c r="B3802" s="2">
        <v>62</v>
      </c>
      <c r="C3802" s="2"/>
      <c r="D3802" t="s">
        <v>6827</v>
      </c>
      <c r="E3802">
        <v>0.66399573999322303</v>
      </c>
      <c r="F3802">
        <v>-0.31521946191787709</v>
      </c>
      <c r="G3802">
        <v>0.15197879076004095</v>
      </c>
      <c r="H3802" t="s">
        <v>1098</v>
      </c>
      <c r="I3802" s="1" t="s">
        <v>6828</v>
      </c>
      <c r="J3802" t="s">
        <v>1100</v>
      </c>
      <c r="K3802">
        <v>34</v>
      </c>
      <c r="L3802" t="s">
        <v>1100</v>
      </c>
      <c r="M3802" t="s">
        <v>17</v>
      </c>
    </row>
    <row r="3803" spans="1:13" x14ac:dyDescent="0.25">
      <c r="A3803" s="1" t="s">
        <v>6846</v>
      </c>
      <c r="B3803" s="2">
        <v>47</v>
      </c>
      <c r="C3803" s="2"/>
      <c r="D3803" t="s">
        <v>6827</v>
      </c>
      <c r="E3803">
        <v>0.72642593153392598</v>
      </c>
      <c r="F3803">
        <v>-0.45182949304580311</v>
      </c>
      <c r="G3803">
        <v>0.21644371747970598</v>
      </c>
      <c r="H3803" t="s">
        <v>1098</v>
      </c>
      <c r="I3803" s="1" t="s">
        <v>6828</v>
      </c>
      <c r="J3803" t="s">
        <v>1100</v>
      </c>
      <c r="K3803">
        <v>34</v>
      </c>
      <c r="L3803" t="s">
        <v>1100</v>
      </c>
      <c r="M3803" t="s">
        <v>17</v>
      </c>
    </row>
    <row r="3804" spans="1:13" x14ac:dyDescent="0.25">
      <c r="A3804" s="1" t="s">
        <v>6847</v>
      </c>
      <c r="B3804" s="2">
        <v>52</v>
      </c>
      <c r="C3804" s="2"/>
      <c r="D3804" t="s">
        <v>6821</v>
      </c>
      <c r="E3804">
        <v>0.77117589202879999</v>
      </c>
      <c r="F3804">
        <v>0.43996310234070002</v>
      </c>
      <c r="G3804">
        <v>0.36616873741149991</v>
      </c>
      <c r="H3804" t="s">
        <v>1098</v>
      </c>
      <c r="I3804" s="1" t="s">
        <v>6822</v>
      </c>
      <c r="J3804" t="s">
        <v>1100</v>
      </c>
      <c r="K3804">
        <v>34</v>
      </c>
      <c r="L3804" t="s">
        <v>1100</v>
      </c>
      <c r="M3804" t="s">
        <v>17</v>
      </c>
    </row>
    <row r="3805" spans="1:13" x14ac:dyDescent="0.25">
      <c r="A3805" s="1" t="s">
        <v>6848</v>
      </c>
      <c r="B3805" s="2">
        <v>3</v>
      </c>
      <c r="C3805" s="2"/>
      <c r="D3805" t="s">
        <v>6827</v>
      </c>
      <c r="E3805">
        <v>0.90494534153639306</v>
      </c>
      <c r="F3805">
        <v>-0.22943210601806996</v>
      </c>
      <c r="G3805">
        <v>0.93643367290497004</v>
      </c>
      <c r="H3805" t="s">
        <v>1098</v>
      </c>
      <c r="I3805" s="1" t="s">
        <v>6828</v>
      </c>
      <c r="J3805" t="s">
        <v>1100</v>
      </c>
      <c r="K3805">
        <v>34</v>
      </c>
      <c r="L3805" t="s">
        <v>1100</v>
      </c>
      <c r="M3805" t="s">
        <v>17</v>
      </c>
    </row>
    <row r="3806" spans="1:13" x14ac:dyDescent="0.25">
      <c r="A3806" s="1" t="s">
        <v>6849</v>
      </c>
      <c r="B3806" s="2">
        <v>2</v>
      </c>
      <c r="C3806" s="2"/>
      <c r="D3806" t="s">
        <v>6850</v>
      </c>
      <c r="E3806">
        <v>0.59721192383467103</v>
      </c>
      <c r="F3806">
        <v>-0.32092195749282904</v>
      </c>
      <c r="G3806">
        <v>0.37011629343032798</v>
      </c>
      <c r="H3806" t="s">
        <v>6851</v>
      </c>
      <c r="I3806" s="1" t="s">
        <v>6852</v>
      </c>
      <c r="J3806">
        <v>34.979999999999997</v>
      </c>
      <c r="K3806">
        <v>34</v>
      </c>
      <c r="L3806">
        <v>34.979999999999997</v>
      </c>
      <c r="M3806" t="s">
        <v>17</v>
      </c>
    </row>
    <row r="3807" spans="1:13" x14ac:dyDescent="0.25">
      <c r="A3807" s="1" t="s">
        <v>6853</v>
      </c>
      <c r="B3807" s="2">
        <v>2</v>
      </c>
      <c r="C3807" s="2"/>
      <c r="D3807" t="s">
        <v>6854</v>
      </c>
      <c r="E3807">
        <v>6.3326157107706699E-2</v>
      </c>
      <c r="F3807">
        <v>0.19913303852081299</v>
      </c>
      <c r="G3807">
        <v>0.75703370571136497</v>
      </c>
      <c r="H3807" t="s">
        <v>6855</v>
      </c>
      <c r="I3807" s="1" t="s">
        <v>6856</v>
      </c>
      <c r="J3807">
        <v>34.799999999999997</v>
      </c>
      <c r="K3807">
        <v>34</v>
      </c>
      <c r="L3807">
        <v>34.799999999999997</v>
      </c>
      <c r="M3807" t="s">
        <v>17</v>
      </c>
    </row>
    <row r="3808" spans="1:13" x14ac:dyDescent="0.25">
      <c r="A3808" s="1" t="s">
        <v>6857</v>
      </c>
      <c r="B3808" s="2">
        <v>13</v>
      </c>
      <c r="C3808" s="2"/>
      <c r="D3808" t="s">
        <v>6858</v>
      </c>
      <c r="E3808">
        <v>0.161135063417261</v>
      </c>
      <c r="F3808">
        <v>2.1714631319046029</v>
      </c>
      <c r="G3808">
        <v>2.573698729276658</v>
      </c>
      <c r="H3808" t="s">
        <v>6859</v>
      </c>
      <c r="I3808" s="1" t="s">
        <v>6860</v>
      </c>
      <c r="J3808">
        <v>34.9</v>
      </c>
      <c r="K3808">
        <v>34</v>
      </c>
      <c r="L3808">
        <v>34.9</v>
      </c>
      <c r="M3808" t="s">
        <v>300</v>
      </c>
    </row>
    <row r="3809" spans="1:13" x14ac:dyDescent="0.25">
      <c r="A3809" s="1" t="s">
        <v>6861</v>
      </c>
      <c r="B3809" s="2">
        <v>16</v>
      </c>
      <c r="C3809" s="2"/>
      <c r="D3809" t="s">
        <v>6862</v>
      </c>
      <c r="E3809">
        <v>0.93438699985000395</v>
      </c>
      <c r="F3809">
        <v>0.87871563434600986</v>
      </c>
      <c r="G3809">
        <v>1.09730124473572</v>
      </c>
      <c r="H3809" t="s">
        <v>6859</v>
      </c>
      <c r="I3809" s="1" t="s">
        <v>6863</v>
      </c>
      <c r="J3809">
        <v>34.9</v>
      </c>
      <c r="K3809">
        <v>34</v>
      </c>
      <c r="L3809">
        <v>34.9</v>
      </c>
      <c r="M3809" t="s">
        <v>357</v>
      </c>
    </row>
    <row r="3810" spans="1:13" x14ac:dyDescent="0.25">
      <c r="A3810" s="1" t="s">
        <v>6864</v>
      </c>
      <c r="B3810" s="2">
        <v>32</v>
      </c>
      <c r="C3810" s="2"/>
      <c r="D3810" t="s">
        <v>1102</v>
      </c>
      <c r="E3810">
        <v>0.141868489729474</v>
      </c>
      <c r="F3810">
        <v>1.4281806349754289</v>
      </c>
      <c r="G3810">
        <v>2.5416138172149609</v>
      </c>
      <c r="H3810" t="s">
        <v>1103</v>
      </c>
      <c r="I3810" s="1" t="s">
        <v>1104</v>
      </c>
      <c r="J3810">
        <v>34.119999999999997</v>
      </c>
      <c r="K3810">
        <v>34</v>
      </c>
      <c r="L3810">
        <v>34.119999999999997</v>
      </c>
      <c r="M3810" t="s">
        <v>17</v>
      </c>
    </row>
    <row r="3811" spans="1:13" x14ac:dyDescent="0.25">
      <c r="A3811" s="1" t="s">
        <v>6865</v>
      </c>
      <c r="B3811" s="2">
        <v>5</v>
      </c>
      <c r="C3811" s="2"/>
      <c r="D3811" t="s">
        <v>1102</v>
      </c>
      <c r="E3811">
        <v>0.149567785569164</v>
      </c>
      <c r="F3811">
        <v>3.0540466308599967E-2</v>
      </c>
      <c r="G3811">
        <v>0.19215363264084295</v>
      </c>
      <c r="H3811" t="s">
        <v>1103</v>
      </c>
      <c r="I3811" s="1" t="s">
        <v>1104</v>
      </c>
      <c r="J3811">
        <v>34.119999999999997</v>
      </c>
      <c r="K3811">
        <v>34</v>
      </c>
      <c r="L3811">
        <v>34.119999999999997</v>
      </c>
      <c r="M3811" t="s">
        <v>17</v>
      </c>
    </row>
    <row r="3812" spans="1:13" x14ac:dyDescent="0.25">
      <c r="A3812" s="1" t="s">
        <v>6866</v>
      </c>
      <c r="B3812" s="2">
        <v>3</v>
      </c>
      <c r="C3812" s="2"/>
      <c r="D3812" t="s">
        <v>1102</v>
      </c>
      <c r="E3812">
        <v>0.16085818391958501</v>
      </c>
      <c r="F3812">
        <v>1.80264055728913</v>
      </c>
      <c r="G3812">
        <v>2.4574037790298511</v>
      </c>
      <c r="H3812" t="s">
        <v>1103</v>
      </c>
      <c r="I3812" s="1" t="s">
        <v>1104</v>
      </c>
      <c r="J3812">
        <v>34.119999999999997</v>
      </c>
      <c r="K3812">
        <v>34</v>
      </c>
      <c r="L3812">
        <v>34.119999999999997</v>
      </c>
      <c r="M3812" t="s">
        <v>17</v>
      </c>
    </row>
    <row r="3813" spans="1:13" x14ac:dyDescent="0.25">
      <c r="A3813" s="1" t="s">
        <v>6867</v>
      </c>
      <c r="B3813" s="2">
        <v>1</v>
      </c>
      <c r="C3813" s="2"/>
      <c r="D3813" t="s">
        <v>6868</v>
      </c>
      <c r="E3813">
        <v>0.209615195199326</v>
      </c>
      <c r="F3813">
        <v>1.3570755720138561</v>
      </c>
      <c r="G3813">
        <v>-4.6051263809199883E-2</v>
      </c>
      <c r="H3813" t="s">
        <v>1103</v>
      </c>
      <c r="I3813" s="1" t="s">
        <v>6869</v>
      </c>
      <c r="J3813">
        <v>34.119999999999997</v>
      </c>
      <c r="K3813">
        <v>34</v>
      </c>
      <c r="L3813">
        <v>34.119999999999997</v>
      </c>
      <c r="M3813" t="s">
        <v>1704</v>
      </c>
    </row>
    <row r="3814" spans="1:13" x14ac:dyDescent="0.25">
      <c r="A3814" s="1" t="s">
        <v>6870</v>
      </c>
      <c r="B3814" s="2">
        <v>17</v>
      </c>
      <c r="C3814" s="2"/>
      <c r="D3814" t="s">
        <v>1102</v>
      </c>
      <c r="E3814">
        <v>0.30762114027996901</v>
      </c>
      <c r="F3814">
        <v>0.69711053371429998</v>
      </c>
      <c r="G3814">
        <v>1.0044962167739908</v>
      </c>
      <c r="H3814" t="s">
        <v>1103</v>
      </c>
      <c r="I3814" s="1" t="s">
        <v>1104</v>
      </c>
      <c r="J3814">
        <v>34.119999999999997</v>
      </c>
      <c r="K3814">
        <v>34</v>
      </c>
      <c r="L3814">
        <v>34.119999999999997</v>
      </c>
      <c r="M3814" t="s">
        <v>17</v>
      </c>
    </row>
    <row r="3815" spans="1:13" x14ac:dyDescent="0.25">
      <c r="A3815" s="1" t="s">
        <v>6871</v>
      </c>
      <c r="B3815" s="2">
        <v>9</v>
      </c>
      <c r="C3815" s="2"/>
      <c r="D3815" t="s">
        <v>1102</v>
      </c>
      <c r="E3815">
        <v>0.326865726067194</v>
      </c>
      <c r="F3815">
        <v>7.4462890625E-2</v>
      </c>
      <c r="G3815">
        <v>0.80415368080139005</v>
      </c>
      <c r="H3815" t="s">
        <v>1103</v>
      </c>
      <c r="I3815" s="1" t="s">
        <v>1104</v>
      </c>
      <c r="J3815">
        <v>34.119999999999997</v>
      </c>
      <c r="K3815">
        <v>34</v>
      </c>
      <c r="L3815">
        <v>34.119999999999997</v>
      </c>
      <c r="M3815" t="s">
        <v>17</v>
      </c>
    </row>
    <row r="3816" spans="1:13" x14ac:dyDescent="0.25">
      <c r="A3816" s="1" t="s">
        <v>6872</v>
      </c>
      <c r="B3816" s="2">
        <v>26</v>
      </c>
      <c r="C3816" s="2"/>
      <c r="D3816" t="s">
        <v>1102</v>
      </c>
      <c r="E3816">
        <v>0.33365571769770302</v>
      </c>
      <c r="F3816">
        <v>0.31571805477142395</v>
      </c>
      <c r="G3816">
        <v>-6.4436316490173007E-2</v>
      </c>
      <c r="H3816" t="s">
        <v>1103</v>
      </c>
      <c r="I3816" s="1" t="s">
        <v>1104</v>
      </c>
      <c r="J3816">
        <v>34.119999999999997</v>
      </c>
      <c r="K3816">
        <v>34</v>
      </c>
      <c r="L3816">
        <v>34.119999999999997</v>
      </c>
      <c r="M3816" t="s">
        <v>17</v>
      </c>
    </row>
    <row r="3817" spans="1:13" x14ac:dyDescent="0.25">
      <c r="A3817" s="1" t="s">
        <v>6873</v>
      </c>
      <c r="B3817" s="2">
        <v>2</v>
      </c>
      <c r="C3817" s="2"/>
      <c r="D3817" t="s">
        <v>6868</v>
      </c>
      <c r="E3817">
        <v>0.57603812307671898</v>
      </c>
      <c r="F3817">
        <v>1.108908116817471</v>
      </c>
      <c r="G3817">
        <v>0.91310381889342906</v>
      </c>
      <c r="H3817" t="s">
        <v>1103</v>
      </c>
      <c r="I3817" s="1" t="s">
        <v>6869</v>
      </c>
      <c r="J3817">
        <v>34.119999999999997</v>
      </c>
      <c r="K3817">
        <v>34</v>
      </c>
      <c r="L3817">
        <v>34.119999999999997</v>
      </c>
      <c r="M3817" t="s">
        <v>1704</v>
      </c>
    </row>
    <row r="3818" spans="1:13" x14ac:dyDescent="0.25">
      <c r="A3818" s="1" t="s">
        <v>6874</v>
      </c>
      <c r="B3818" s="2">
        <v>60</v>
      </c>
      <c r="C3818" s="2"/>
      <c r="D3818" t="s">
        <v>6875</v>
      </c>
      <c r="E3818">
        <v>0.885216961163933</v>
      </c>
      <c r="F3818">
        <v>-2.0056443810462907</v>
      </c>
      <c r="G3818">
        <v>-0.57076865434647095</v>
      </c>
      <c r="H3818" t="s">
        <v>1103</v>
      </c>
      <c r="I3818" s="1" t="s">
        <v>6876</v>
      </c>
      <c r="J3818">
        <v>34.119999999999997</v>
      </c>
      <c r="K3818">
        <v>34</v>
      </c>
      <c r="L3818">
        <v>34.119999999999997</v>
      </c>
      <c r="M3818" t="s">
        <v>17</v>
      </c>
    </row>
    <row r="3819" spans="1:13" x14ac:dyDescent="0.25">
      <c r="A3819" s="1" t="s">
        <v>6877</v>
      </c>
      <c r="B3819" s="2">
        <v>15</v>
      </c>
      <c r="C3819" s="2"/>
      <c r="D3819" t="s">
        <v>1102</v>
      </c>
      <c r="E3819">
        <v>0.96356275572305305</v>
      </c>
      <c r="F3819">
        <v>6.0480237007140003E-3</v>
      </c>
      <c r="G3819">
        <v>0.18062114715576205</v>
      </c>
      <c r="H3819" t="s">
        <v>1103</v>
      </c>
      <c r="I3819" s="1" t="s">
        <v>1104</v>
      </c>
      <c r="J3819">
        <v>34.119999999999997</v>
      </c>
      <c r="K3819">
        <v>34</v>
      </c>
      <c r="L3819">
        <v>34.119999999999997</v>
      </c>
      <c r="M3819" t="s">
        <v>17</v>
      </c>
    </row>
    <row r="3820" spans="1:13" x14ac:dyDescent="0.25">
      <c r="A3820" s="1" t="s">
        <v>6878</v>
      </c>
      <c r="B3820" s="2">
        <v>6</v>
      </c>
      <c r="C3820" s="2"/>
      <c r="D3820" t="s">
        <v>6879</v>
      </c>
      <c r="E3820">
        <v>0.43423121081963301</v>
      </c>
      <c r="F3820">
        <v>-3.753709793090021E-2</v>
      </c>
      <c r="G3820">
        <v>0.4070787429809597</v>
      </c>
      <c r="H3820" t="s">
        <v>6880</v>
      </c>
      <c r="I3820" s="1" t="s">
        <v>6881</v>
      </c>
      <c r="J3820">
        <v>34.99</v>
      </c>
      <c r="K3820">
        <v>34</v>
      </c>
      <c r="L3820">
        <v>34.99</v>
      </c>
      <c r="M3820" t="s">
        <v>17</v>
      </c>
    </row>
    <row r="3821" spans="1:13" x14ac:dyDescent="0.25">
      <c r="A3821" s="1" t="s">
        <v>6882</v>
      </c>
      <c r="B3821" s="2">
        <v>15</v>
      </c>
      <c r="C3821" s="2"/>
      <c r="D3821" t="s">
        <v>6883</v>
      </c>
      <c r="E3821">
        <v>0.21069728430701701</v>
      </c>
      <c r="F3821">
        <v>-5.0481915473937988E-2</v>
      </c>
      <c r="G3821">
        <v>1.747786283493042</v>
      </c>
      <c r="H3821" t="s">
        <v>6880</v>
      </c>
      <c r="I3821" s="1" t="s">
        <v>6884</v>
      </c>
      <c r="J3821">
        <v>34.99</v>
      </c>
      <c r="K3821">
        <v>34</v>
      </c>
      <c r="L3821">
        <v>34.99</v>
      </c>
      <c r="M3821" t="s">
        <v>17</v>
      </c>
    </row>
    <row r="3822" spans="1:13" x14ac:dyDescent="0.25">
      <c r="A3822" s="1" t="s">
        <v>6885</v>
      </c>
      <c r="B3822" s="2">
        <v>9</v>
      </c>
      <c r="C3822" s="2"/>
      <c r="D3822" t="s">
        <v>6879</v>
      </c>
      <c r="E3822">
        <v>0.24750310065901701</v>
      </c>
      <c r="F3822">
        <v>0.91905811429023498</v>
      </c>
      <c r="G3822">
        <v>1.2409912273287746</v>
      </c>
      <c r="H3822" t="s">
        <v>6880</v>
      </c>
      <c r="I3822" s="1" t="s">
        <v>6881</v>
      </c>
      <c r="J3822">
        <v>34.99</v>
      </c>
      <c r="K3822">
        <v>34</v>
      </c>
      <c r="L3822">
        <v>34.99</v>
      </c>
      <c r="M3822" t="s">
        <v>17</v>
      </c>
    </row>
    <row r="3823" spans="1:13" x14ac:dyDescent="0.25">
      <c r="A3823" s="1" t="s">
        <v>6886</v>
      </c>
      <c r="B3823" s="2">
        <v>2</v>
      </c>
      <c r="C3823" s="2"/>
      <c r="D3823" t="s">
        <v>6883</v>
      </c>
      <c r="E3823">
        <v>0.26468810418364702</v>
      </c>
      <c r="F3823">
        <v>1.7268754839897111</v>
      </c>
      <c r="G3823">
        <v>1.9934387058019598</v>
      </c>
      <c r="H3823" t="s">
        <v>6880</v>
      </c>
      <c r="I3823" s="1" t="s">
        <v>6884</v>
      </c>
      <c r="J3823">
        <v>34.99</v>
      </c>
      <c r="K3823">
        <v>34</v>
      </c>
      <c r="L3823">
        <v>34.99</v>
      </c>
      <c r="M3823" t="s">
        <v>17</v>
      </c>
    </row>
    <row r="3824" spans="1:13" x14ac:dyDescent="0.25">
      <c r="A3824" s="1" t="s">
        <v>6887</v>
      </c>
      <c r="B3824" s="2">
        <v>5</v>
      </c>
      <c r="C3824" s="2"/>
      <c r="D3824" t="s">
        <v>6888</v>
      </c>
      <c r="E3824">
        <v>0.67120725231963496</v>
      </c>
      <c r="F3824">
        <v>-0.94391199573874496</v>
      </c>
      <c r="G3824">
        <v>-0.85411879047751404</v>
      </c>
      <c r="H3824" t="s">
        <v>6880</v>
      </c>
      <c r="I3824" s="1" t="s">
        <v>6889</v>
      </c>
      <c r="J3824">
        <v>34.99</v>
      </c>
      <c r="K3824">
        <v>34</v>
      </c>
      <c r="L3824">
        <v>34.99</v>
      </c>
      <c r="M3824" t="s">
        <v>17</v>
      </c>
    </row>
    <row r="3825" spans="1:13" x14ac:dyDescent="0.25">
      <c r="A3825" s="1" t="s">
        <v>6890</v>
      </c>
      <c r="B3825" s="2">
        <v>22</v>
      </c>
      <c r="C3825" s="2"/>
      <c r="D3825" t="s">
        <v>6888</v>
      </c>
      <c r="E3825">
        <v>0.83844402855866396</v>
      </c>
      <c r="F3825">
        <v>0.32349553704261802</v>
      </c>
      <c r="G3825">
        <v>0.447886273264885</v>
      </c>
      <c r="H3825" t="s">
        <v>6880</v>
      </c>
      <c r="I3825" s="1" t="s">
        <v>6889</v>
      </c>
      <c r="J3825">
        <v>34.99</v>
      </c>
      <c r="K3825">
        <v>34</v>
      </c>
      <c r="L3825">
        <v>34.99</v>
      </c>
      <c r="M3825" t="s">
        <v>17</v>
      </c>
    </row>
    <row r="3826" spans="1:13" x14ac:dyDescent="0.25">
      <c r="A3826" s="1" t="s">
        <v>6891</v>
      </c>
      <c r="B3826" s="2">
        <v>4</v>
      </c>
      <c r="C3826" s="2"/>
      <c r="D3826" t="s">
        <v>6892</v>
      </c>
      <c r="E3826">
        <v>0.86627204987468898</v>
      </c>
      <c r="F3826">
        <v>0.26409052312374148</v>
      </c>
      <c r="G3826">
        <v>-0.48271375894546503</v>
      </c>
      <c r="H3826" t="s">
        <v>6880</v>
      </c>
      <c r="I3826" s="1" t="s">
        <v>6893</v>
      </c>
      <c r="J3826">
        <v>34.99</v>
      </c>
      <c r="K3826">
        <v>34</v>
      </c>
      <c r="L3826">
        <v>34.99</v>
      </c>
      <c r="M3826" t="s">
        <v>17</v>
      </c>
    </row>
    <row r="3827" spans="1:13" x14ac:dyDescent="0.25">
      <c r="A3827" s="4" t="s">
        <v>6894</v>
      </c>
      <c r="B3827" s="2">
        <v>8</v>
      </c>
      <c r="C3827" s="2"/>
      <c r="D3827" t="s">
        <v>58</v>
      </c>
      <c r="E3827">
        <v>6.1689253287539998E-2</v>
      </c>
      <c r="F3827">
        <v>2.8256229162216191</v>
      </c>
      <c r="G3827">
        <v>-4.0037631988498745E-3</v>
      </c>
      <c r="H3827" t="s">
        <v>59</v>
      </c>
      <c r="I3827" s="1" t="s">
        <v>60</v>
      </c>
      <c r="J3827">
        <v>34.4</v>
      </c>
      <c r="K3827">
        <v>34</v>
      </c>
      <c r="L3827">
        <v>34.4</v>
      </c>
      <c r="M3827" t="s">
        <v>17</v>
      </c>
    </row>
    <row r="3828" spans="1:13" x14ac:dyDescent="0.25">
      <c r="A3828" s="1" t="s">
        <v>6895</v>
      </c>
      <c r="B3828" s="2">
        <v>14</v>
      </c>
      <c r="C3828" s="2"/>
      <c r="D3828" t="s">
        <v>58</v>
      </c>
      <c r="E3828">
        <v>0.23539071207675499</v>
      </c>
      <c r="F3828">
        <v>2.379233032464978</v>
      </c>
      <c r="G3828">
        <v>0.14069616794586004</v>
      </c>
      <c r="H3828" t="s">
        <v>59</v>
      </c>
      <c r="I3828" s="1" t="s">
        <v>60</v>
      </c>
      <c r="J3828">
        <v>34.4</v>
      </c>
      <c r="K3828">
        <v>34</v>
      </c>
      <c r="L3828">
        <v>34.4</v>
      </c>
      <c r="M3828" t="s">
        <v>17</v>
      </c>
    </row>
    <row r="3829" spans="1:13" x14ac:dyDescent="0.25">
      <c r="A3829" s="1" t="s">
        <v>6896</v>
      </c>
      <c r="B3829" s="2">
        <v>21</v>
      </c>
      <c r="C3829" s="2"/>
      <c r="D3829" t="s">
        <v>58</v>
      </c>
      <c r="E3829">
        <v>8.8319060404847202E-2</v>
      </c>
      <c r="F3829">
        <v>1.314865469932561</v>
      </c>
      <c r="G3829">
        <v>2.153581142425542</v>
      </c>
      <c r="H3829" t="s">
        <v>59</v>
      </c>
      <c r="I3829" s="1" t="s">
        <v>60</v>
      </c>
      <c r="J3829">
        <v>34.4</v>
      </c>
      <c r="K3829">
        <v>34</v>
      </c>
      <c r="L3829">
        <v>34.4</v>
      </c>
      <c r="M3829" t="s">
        <v>17</v>
      </c>
    </row>
    <row r="3830" spans="1:13" x14ac:dyDescent="0.25">
      <c r="A3830" s="4" t="s">
        <v>6897</v>
      </c>
      <c r="B3830" s="2">
        <v>21</v>
      </c>
      <c r="C3830" s="2"/>
      <c r="D3830" t="s">
        <v>58</v>
      </c>
      <c r="E3830">
        <v>0.35646027013524301</v>
      </c>
      <c r="F3830">
        <v>-0.38877704739570601</v>
      </c>
      <c r="G3830">
        <v>-3.033586412668225</v>
      </c>
      <c r="H3830" t="s">
        <v>59</v>
      </c>
      <c r="I3830" s="1" t="s">
        <v>60</v>
      </c>
      <c r="J3830">
        <v>34.4</v>
      </c>
      <c r="K3830">
        <v>34</v>
      </c>
      <c r="L3830">
        <v>34.4</v>
      </c>
      <c r="M3830" t="s">
        <v>17</v>
      </c>
    </row>
    <row r="3831" spans="1:13" x14ac:dyDescent="0.25">
      <c r="A3831" s="1" t="s">
        <v>6898</v>
      </c>
      <c r="B3831" s="2">
        <v>20</v>
      </c>
      <c r="C3831" s="2"/>
      <c r="D3831" t="s">
        <v>58</v>
      </c>
      <c r="E3831">
        <v>0.90220335422777298</v>
      </c>
      <c r="F3831">
        <v>-0.87317466735840021</v>
      </c>
      <c r="G3831">
        <v>-2.3033289909362806</v>
      </c>
      <c r="H3831" t="s">
        <v>59</v>
      </c>
      <c r="I3831" s="1" t="s">
        <v>60</v>
      </c>
      <c r="J3831">
        <v>34.4</v>
      </c>
      <c r="K3831">
        <v>34</v>
      </c>
      <c r="L3831">
        <v>34.4</v>
      </c>
      <c r="M3831" t="s">
        <v>17</v>
      </c>
    </row>
    <row r="3832" spans="1:13" x14ac:dyDescent="0.25">
      <c r="A3832" s="1" t="s">
        <v>6899</v>
      </c>
      <c r="B3832" s="2">
        <v>37</v>
      </c>
      <c r="C3832" s="2"/>
      <c r="D3832" t="s">
        <v>58</v>
      </c>
      <c r="E3832">
        <v>0.90378392952767495</v>
      </c>
      <c r="F3832">
        <v>3.832566738127996E-2</v>
      </c>
      <c r="G3832">
        <v>-0.29940629005431996</v>
      </c>
      <c r="H3832" t="s">
        <v>59</v>
      </c>
      <c r="I3832" s="1" t="s">
        <v>60</v>
      </c>
      <c r="J3832">
        <v>34.4</v>
      </c>
      <c r="K3832">
        <v>34</v>
      </c>
      <c r="L3832">
        <v>34.4</v>
      </c>
      <c r="M3832" t="s">
        <v>17</v>
      </c>
    </row>
    <row r="3833" spans="1:13" x14ac:dyDescent="0.25">
      <c r="A3833" s="1" t="s">
        <v>6900</v>
      </c>
      <c r="B3833" s="2">
        <v>70</v>
      </c>
      <c r="C3833" s="2"/>
      <c r="D3833" t="s">
        <v>6901</v>
      </c>
      <c r="E3833">
        <v>0.13184323100895701</v>
      </c>
      <c r="F3833">
        <v>0.19202804565428999</v>
      </c>
      <c r="G3833">
        <v>1.740743756294246</v>
      </c>
      <c r="H3833" t="s">
        <v>6902</v>
      </c>
      <c r="I3833" s="1" t="s">
        <v>6903</v>
      </c>
      <c r="J3833">
        <v>34.1</v>
      </c>
      <c r="K3833">
        <v>34</v>
      </c>
      <c r="L3833">
        <v>34.1</v>
      </c>
      <c r="M3833" t="s">
        <v>17</v>
      </c>
    </row>
    <row r="3834" spans="1:13" x14ac:dyDescent="0.25">
      <c r="A3834" s="1" t="s">
        <v>6904</v>
      </c>
      <c r="B3834" s="2">
        <v>33</v>
      </c>
      <c r="C3834" s="2"/>
      <c r="D3834" t="s">
        <v>6901</v>
      </c>
      <c r="E3834">
        <v>0.921450031463244</v>
      </c>
      <c r="F3834">
        <v>-4.3551921844479979E-2</v>
      </c>
      <c r="G3834">
        <v>1.0109012126922601</v>
      </c>
      <c r="H3834" t="s">
        <v>6902</v>
      </c>
      <c r="I3834" s="1" t="s">
        <v>6903</v>
      </c>
      <c r="J3834">
        <v>34.1</v>
      </c>
      <c r="K3834">
        <v>34</v>
      </c>
      <c r="L3834">
        <v>34.1</v>
      </c>
      <c r="M3834" t="s">
        <v>17</v>
      </c>
    </row>
    <row r="3835" spans="1:13" x14ac:dyDescent="0.25">
      <c r="A3835" s="1" t="s">
        <v>6905</v>
      </c>
      <c r="B3835" s="2">
        <v>14</v>
      </c>
      <c r="C3835" s="2"/>
      <c r="D3835" t="s">
        <v>6906</v>
      </c>
      <c r="E3835">
        <v>7.1933446295378206E-2</v>
      </c>
      <c r="F3835">
        <v>0.54032540321350009</v>
      </c>
      <c r="G3835">
        <v>0.89809608459473012</v>
      </c>
      <c r="H3835" t="s">
        <v>1109</v>
      </c>
      <c r="I3835" s="1" t="s">
        <v>4357</v>
      </c>
      <c r="J3835">
        <v>34.1</v>
      </c>
      <c r="K3835">
        <v>34</v>
      </c>
      <c r="L3835" t="s">
        <v>26</v>
      </c>
      <c r="M3835" t="s">
        <v>17</v>
      </c>
    </row>
    <row r="3836" spans="1:13" x14ac:dyDescent="0.25">
      <c r="A3836" s="1" t="s">
        <v>6907</v>
      </c>
      <c r="B3836" s="2">
        <v>31</v>
      </c>
      <c r="C3836" s="2"/>
      <c r="D3836" t="s">
        <v>6908</v>
      </c>
      <c r="E3836">
        <v>0.13378853305440799</v>
      </c>
      <c r="F3836">
        <v>1.2200354337692201</v>
      </c>
      <c r="G3836">
        <v>-0.40961885452270996</v>
      </c>
      <c r="H3836" t="s">
        <v>1109</v>
      </c>
      <c r="I3836" s="1" t="s">
        <v>6909</v>
      </c>
      <c r="J3836">
        <v>34.1</v>
      </c>
      <c r="K3836">
        <v>34</v>
      </c>
      <c r="L3836">
        <v>34.1</v>
      </c>
      <c r="M3836" t="s">
        <v>384</v>
      </c>
    </row>
    <row r="3837" spans="1:13" x14ac:dyDescent="0.25">
      <c r="A3837" s="1" t="s">
        <v>6910</v>
      </c>
      <c r="B3837" s="2">
        <v>23</v>
      </c>
      <c r="C3837" s="2"/>
      <c r="D3837" t="s">
        <v>6908</v>
      </c>
      <c r="E3837">
        <v>0.28565895304373101</v>
      </c>
      <c r="F3837">
        <v>0.50835801661014601</v>
      </c>
      <c r="G3837">
        <v>-2.1321312785148603</v>
      </c>
      <c r="H3837" t="s">
        <v>1109</v>
      </c>
      <c r="I3837" s="1" t="s">
        <v>6909</v>
      </c>
      <c r="J3837">
        <v>34.1</v>
      </c>
      <c r="K3837">
        <v>34</v>
      </c>
      <c r="L3837">
        <v>34.1</v>
      </c>
      <c r="M3837" t="s">
        <v>384</v>
      </c>
    </row>
    <row r="3838" spans="1:13" x14ac:dyDescent="0.25">
      <c r="A3838" s="1" t="s">
        <v>6911</v>
      </c>
      <c r="B3838" s="2">
        <v>3</v>
      </c>
      <c r="C3838" s="2"/>
      <c r="D3838" t="s">
        <v>1108</v>
      </c>
      <c r="E3838">
        <v>0.31822646057125098</v>
      </c>
      <c r="F3838">
        <v>-0.34091943502425703</v>
      </c>
      <c r="G3838">
        <v>0.16267371177673406</v>
      </c>
      <c r="H3838" t="s">
        <v>1109</v>
      </c>
      <c r="I3838" s="1" t="s">
        <v>1110</v>
      </c>
      <c r="J3838">
        <v>34.1</v>
      </c>
      <c r="K3838">
        <v>34</v>
      </c>
      <c r="L3838">
        <v>34.1</v>
      </c>
      <c r="M3838" t="s">
        <v>17</v>
      </c>
    </row>
    <row r="3839" spans="1:13" x14ac:dyDescent="0.25">
      <c r="A3839" s="1" t="s">
        <v>6912</v>
      </c>
      <c r="B3839" s="2">
        <v>11</v>
      </c>
      <c r="C3839" s="2"/>
      <c r="D3839" t="s">
        <v>6913</v>
      </c>
      <c r="E3839">
        <v>0.34257907134314602</v>
      </c>
      <c r="F3839">
        <v>0.64256042242050193</v>
      </c>
      <c r="G3839">
        <v>0.95762866735458396</v>
      </c>
      <c r="H3839" t="s">
        <v>1109</v>
      </c>
      <c r="I3839" s="1" t="s">
        <v>6914</v>
      </c>
      <c r="J3839">
        <v>34.1</v>
      </c>
      <c r="K3839">
        <v>34</v>
      </c>
      <c r="L3839">
        <v>34.1</v>
      </c>
      <c r="M3839" t="s">
        <v>17</v>
      </c>
    </row>
    <row r="3840" spans="1:13" x14ac:dyDescent="0.25">
      <c r="A3840" s="1" t="s">
        <v>6915</v>
      </c>
      <c r="B3840" s="2">
        <v>23</v>
      </c>
      <c r="C3840" s="2"/>
      <c r="D3840" t="s">
        <v>6913</v>
      </c>
      <c r="E3840">
        <v>0.359258995201158</v>
      </c>
      <c r="F3840">
        <v>0.65232300758361905</v>
      </c>
      <c r="G3840">
        <v>0.91098120808601502</v>
      </c>
      <c r="H3840" t="s">
        <v>1109</v>
      </c>
      <c r="I3840" s="1" t="s">
        <v>6914</v>
      </c>
      <c r="J3840">
        <v>34.1</v>
      </c>
      <c r="K3840">
        <v>34</v>
      </c>
      <c r="L3840">
        <v>34.1</v>
      </c>
      <c r="M3840" t="s">
        <v>17</v>
      </c>
    </row>
    <row r="3841" spans="1:13" x14ac:dyDescent="0.25">
      <c r="A3841" s="1" t="s">
        <v>6916</v>
      </c>
      <c r="B3841" s="2">
        <v>5</v>
      </c>
      <c r="C3841" s="2"/>
      <c r="D3841" t="s">
        <v>6913</v>
      </c>
      <c r="E3841">
        <v>0.41041935718204597</v>
      </c>
      <c r="F3841">
        <v>0.32666553556919098</v>
      </c>
      <c r="G3841">
        <v>-0.15677875280380205</v>
      </c>
      <c r="H3841" t="s">
        <v>1109</v>
      </c>
      <c r="I3841" s="1" t="s">
        <v>6914</v>
      </c>
      <c r="J3841">
        <v>34.1</v>
      </c>
      <c r="K3841">
        <v>34</v>
      </c>
      <c r="L3841">
        <v>34.1</v>
      </c>
      <c r="M3841" t="s">
        <v>17</v>
      </c>
    </row>
    <row r="3842" spans="1:13" x14ac:dyDescent="0.25">
      <c r="A3842" s="1" t="s">
        <v>6917</v>
      </c>
      <c r="B3842" s="2">
        <v>12</v>
      </c>
      <c r="C3842" s="2"/>
      <c r="D3842" t="s">
        <v>6913</v>
      </c>
      <c r="E3842">
        <v>0.47565080354158101</v>
      </c>
      <c r="F3842">
        <v>0.60132545232772394</v>
      </c>
      <c r="G3842">
        <v>-0.38573884963990013</v>
      </c>
      <c r="H3842" t="s">
        <v>1109</v>
      </c>
      <c r="I3842" s="1" t="s">
        <v>6914</v>
      </c>
      <c r="J3842">
        <v>34.1</v>
      </c>
      <c r="K3842">
        <v>34</v>
      </c>
      <c r="L3842">
        <v>34.1</v>
      </c>
      <c r="M3842" t="s">
        <v>17</v>
      </c>
    </row>
    <row r="3843" spans="1:13" x14ac:dyDescent="0.25">
      <c r="A3843" s="1" t="s">
        <v>6918</v>
      </c>
      <c r="B3843" s="2">
        <v>11</v>
      </c>
      <c r="C3843" s="2"/>
      <c r="D3843" t="s">
        <v>6919</v>
      </c>
      <c r="E3843">
        <v>0.55174554992142599</v>
      </c>
      <c r="F3843">
        <v>-0.8826094865798999</v>
      </c>
      <c r="G3843">
        <v>1.040841281414028</v>
      </c>
      <c r="H3843" t="s">
        <v>1109</v>
      </c>
      <c r="I3843" s="1" t="s">
        <v>6920</v>
      </c>
      <c r="J3843">
        <v>34.1</v>
      </c>
      <c r="K3843">
        <v>34</v>
      </c>
      <c r="L3843">
        <v>34.1</v>
      </c>
      <c r="M3843" t="s">
        <v>282</v>
      </c>
    </row>
    <row r="3844" spans="1:13" x14ac:dyDescent="0.25">
      <c r="A3844" s="1" t="s">
        <v>6921</v>
      </c>
      <c r="B3844" s="2">
        <v>4</v>
      </c>
      <c r="C3844" s="2"/>
      <c r="D3844" t="s">
        <v>1108</v>
      </c>
      <c r="E3844">
        <v>0.68167610947985102</v>
      </c>
      <c r="F3844">
        <v>-0.90708696842193004</v>
      </c>
      <c r="G3844">
        <v>9.2188835144050074E-2</v>
      </c>
      <c r="H3844" t="s">
        <v>1109</v>
      </c>
      <c r="I3844" s="1" t="s">
        <v>1110</v>
      </c>
      <c r="J3844">
        <v>34.1</v>
      </c>
      <c r="K3844">
        <v>34</v>
      </c>
      <c r="L3844">
        <v>34.1</v>
      </c>
      <c r="M3844" t="s">
        <v>17</v>
      </c>
    </row>
    <row r="3845" spans="1:13" x14ac:dyDescent="0.25">
      <c r="A3845" s="1" t="s">
        <v>6922</v>
      </c>
      <c r="B3845" s="2">
        <v>11</v>
      </c>
      <c r="C3845" s="2"/>
      <c r="D3845" t="s">
        <v>28</v>
      </c>
      <c r="E3845">
        <v>0.16976406093922999</v>
      </c>
      <c r="F3845">
        <v>1.305493056774139</v>
      </c>
      <c r="G3845">
        <v>2.0232162773609157</v>
      </c>
      <c r="H3845" t="s">
        <v>23</v>
      </c>
      <c r="I3845" s="1" t="s">
        <v>29</v>
      </c>
      <c r="J3845" t="s">
        <v>25</v>
      </c>
      <c r="K3845">
        <v>34</v>
      </c>
      <c r="L3845" t="s">
        <v>26</v>
      </c>
      <c r="M3845" t="s">
        <v>17</v>
      </c>
    </row>
    <row r="3846" spans="1:13" x14ac:dyDescent="0.25">
      <c r="A3846" s="1" t="s">
        <v>6923</v>
      </c>
      <c r="B3846" s="2">
        <v>26</v>
      </c>
      <c r="C3846" s="2"/>
      <c r="D3846" t="s">
        <v>22</v>
      </c>
      <c r="E3846">
        <v>0.39228251580159201</v>
      </c>
      <c r="F3846">
        <v>-0.64769935607910023</v>
      </c>
      <c r="G3846">
        <v>1.284201323986057</v>
      </c>
      <c r="H3846" t="s">
        <v>23</v>
      </c>
      <c r="I3846" s="1" t="s">
        <v>24</v>
      </c>
      <c r="J3846" t="s">
        <v>25</v>
      </c>
      <c r="K3846">
        <v>34</v>
      </c>
      <c r="L3846" t="s">
        <v>26</v>
      </c>
      <c r="M3846" t="s">
        <v>17</v>
      </c>
    </row>
    <row r="3847" spans="1:13" x14ac:dyDescent="0.25">
      <c r="A3847" s="1" t="s">
        <v>6924</v>
      </c>
      <c r="B3847" s="2">
        <v>72</v>
      </c>
      <c r="C3847" s="2"/>
      <c r="D3847" t="s">
        <v>28</v>
      </c>
      <c r="E3847">
        <v>0.55017634744185095</v>
      </c>
      <c r="F3847">
        <v>1.352378189563751</v>
      </c>
      <c r="G3847">
        <v>1.213521420955658</v>
      </c>
      <c r="H3847" t="s">
        <v>23</v>
      </c>
      <c r="I3847" s="1" t="s">
        <v>29</v>
      </c>
      <c r="J3847" t="s">
        <v>25</v>
      </c>
      <c r="K3847">
        <v>34</v>
      </c>
      <c r="L3847" t="s">
        <v>26</v>
      </c>
      <c r="M3847" t="s">
        <v>17</v>
      </c>
    </row>
    <row r="3848" spans="1:13" x14ac:dyDescent="0.25">
      <c r="A3848" s="1" t="s">
        <v>6925</v>
      </c>
      <c r="B3848" s="2">
        <v>45</v>
      </c>
      <c r="C3848" s="2"/>
      <c r="D3848" t="s">
        <v>6926</v>
      </c>
      <c r="E3848">
        <v>0.23975662457820399</v>
      </c>
      <c r="F3848">
        <v>-0.7050394415855431</v>
      </c>
      <c r="G3848">
        <v>0.58391617611050639</v>
      </c>
      <c r="H3848" t="s">
        <v>6927</v>
      </c>
      <c r="I3848" s="1" t="s">
        <v>6928</v>
      </c>
      <c r="J3848" t="s">
        <v>6929</v>
      </c>
      <c r="K3848">
        <v>34</v>
      </c>
      <c r="L3848" t="s">
        <v>6930</v>
      </c>
      <c r="M3848" t="s">
        <v>373</v>
      </c>
    </row>
    <row r="3849" spans="1:13" x14ac:dyDescent="0.25">
      <c r="A3849" s="1" t="s">
        <v>6931</v>
      </c>
      <c r="B3849" s="2">
        <v>24</v>
      </c>
      <c r="C3849" s="2"/>
      <c r="D3849" t="s">
        <v>6932</v>
      </c>
      <c r="E3849">
        <v>0.22837450207218299</v>
      </c>
      <c r="F3849">
        <v>1.7149555683136</v>
      </c>
      <c r="G3849">
        <v>2.88864630460739</v>
      </c>
      <c r="H3849" t="s">
        <v>6933</v>
      </c>
      <c r="I3849" s="1" t="s">
        <v>6934</v>
      </c>
      <c r="J3849">
        <v>34.130000000000003</v>
      </c>
      <c r="K3849">
        <v>34</v>
      </c>
      <c r="L3849">
        <v>34.130000000000003</v>
      </c>
      <c r="M3849" t="s">
        <v>17</v>
      </c>
    </row>
    <row r="3850" spans="1:13" x14ac:dyDescent="0.25">
      <c r="A3850" s="1" t="s">
        <v>6935</v>
      </c>
      <c r="B3850" s="2">
        <v>2</v>
      </c>
      <c r="C3850" s="2"/>
      <c r="D3850" t="s">
        <v>6936</v>
      </c>
      <c r="E3850">
        <v>0.40720793574959102</v>
      </c>
      <c r="F3850">
        <v>1.9089406728744502</v>
      </c>
      <c r="G3850">
        <v>2.800016343593601</v>
      </c>
      <c r="H3850" t="s">
        <v>6937</v>
      </c>
      <c r="I3850" s="1" t="s">
        <v>6938</v>
      </c>
      <c r="J3850">
        <v>34.17</v>
      </c>
      <c r="K3850">
        <v>34</v>
      </c>
      <c r="L3850">
        <v>34.17</v>
      </c>
      <c r="M3850" t="s">
        <v>2165</v>
      </c>
    </row>
    <row r="3851" spans="1:13" x14ac:dyDescent="0.25">
      <c r="A3851" s="1" t="s">
        <v>6939</v>
      </c>
      <c r="B3851" s="2">
        <v>39</v>
      </c>
      <c r="C3851" s="2"/>
      <c r="D3851" t="s">
        <v>6940</v>
      </c>
      <c r="E3851">
        <v>0.14561459307434199</v>
      </c>
      <c r="F3851">
        <v>-0.66650950908661</v>
      </c>
      <c r="G3851">
        <v>1.9986186921596489</v>
      </c>
      <c r="H3851" t="s">
        <v>6941</v>
      </c>
      <c r="I3851" s="1" t="s">
        <v>6942</v>
      </c>
      <c r="J3851">
        <v>34.700000000000003</v>
      </c>
      <c r="K3851">
        <v>34</v>
      </c>
      <c r="L3851">
        <v>34.700000000000003</v>
      </c>
      <c r="M3851" t="s">
        <v>2582</v>
      </c>
    </row>
    <row r="3852" spans="1:13" x14ac:dyDescent="0.25">
      <c r="A3852" s="1" t="s">
        <v>6943</v>
      </c>
      <c r="B3852" s="2">
        <v>33</v>
      </c>
      <c r="C3852" s="2"/>
      <c r="D3852" t="s">
        <v>6944</v>
      </c>
      <c r="E3852">
        <v>0.57535701810916395</v>
      </c>
      <c r="F3852">
        <v>1.5094854831695599</v>
      </c>
      <c r="G3852">
        <v>1.8060336709022569</v>
      </c>
      <c r="H3852" t="s">
        <v>6941</v>
      </c>
      <c r="I3852" s="1" t="s">
        <v>6945</v>
      </c>
      <c r="J3852">
        <v>34.700000000000003</v>
      </c>
      <c r="K3852">
        <v>34</v>
      </c>
      <c r="L3852">
        <v>34.700000000000003</v>
      </c>
      <c r="M3852" t="s">
        <v>17</v>
      </c>
    </row>
    <row r="3853" spans="1:13" x14ac:dyDescent="0.25">
      <c r="A3853" s="1" t="s">
        <v>6946</v>
      </c>
      <c r="B3853" s="2">
        <v>5</v>
      </c>
      <c r="C3853" s="2"/>
      <c r="D3853" t="s">
        <v>6940</v>
      </c>
      <c r="E3853">
        <v>0.81138054679026905</v>
      </c>
      <c r="F3853">
        <v>0.70789313316345293</v>
      </c>
      <c r="G3853">
        <v>0.96544882655143793</v>
      </c>
      <c r="H3853" t="s">
        <v>6941</v>
      </c>
      <c r="I3853" s="1" t="s">
        <v>6942</v>
      </c>
      <c r="J3853">
        <v>34.700000000000003</v>
      </c>
      <c r="K3853">
        <v>34</v>
      </c>
      <c r="L3853">
        <v>34.700000000000003</v>
      </c>
      <c r="M3853" t="s">
        <v>2582</v>
      </c>
    </row>
    <row r="3854" spans="1:13" x14ac:dyDescent="0.25">
      <c r="A3854" s="1" t="s">
        <v>6947</v>
      </c>
      <c r="B3854" s="2">
        <v>28</v>
      </c>
      <c r="C3854" s="2"/>
      <c r="D3854" t="s">
        <v>6948</v>
      </c>
      <c r="E3854">
        <v>0.103439036092071</v>
      </c>
      <c r="F3854">
        <v>1.18407559394837</v>
      </c>
      <c r="G3854">
        <v>2.5041963160037999</v>
      </c>
      <c r="H3854" t="s">
        <v>6949</v>
      </c>
      <c r="I3854" s="1" t="s">
        <v>6950</v>
      </c>
      <c r="J3854">
        <v>34.15</v>
      </c>
      <c r="K3854">
        <v>34</v>
      </c>
      <c r="L3854">
        <v>34.15</v>
      </c>
      <c r="M3854" t="s">
        <v>384</v>
      </c>
    </row>
    <row r="3855" spans="1:13" x14ac:dyDescent="0.25">
      <c r="A3855" s="1" t="s">
        <v>6951</v>
      </c>
      <c r="B3855" s="2">
        <v>25</v>
      </c>
      <c r="C3855" s="2"/>
      <c r="D3855" t="s">
        <v>6952</v>
      </c>
      <c r="E3855">
        <v>0.21718658114218201</v>
      </c>
      <c r="F3855">
        <v>1.8856455087661719</v>
      </c>
      <c r="G3855">
        <v>1.9795587360858899</v>
      </c>
      <c r="H3855" t="s">
        <v>6949</v>
      </c>
      <c r="I3855" s="1" t="s">
        <v>6953</v>
      </c>
      <c r="J3855">
        <v>34.15</v>
      </c>
      <c r="K3855">
        <v>34</v>
      </c>
      <c r="L3855">
        <v>34.15</v>
      </c>
      <c r="M3855" t="s">
        <v>4218</v>
      </c>
    </row>
    <row r="3856" spans="1:13" x14ac:dyDescent="0.25">
      <c r="A3856" s="1" t="s">
        <v>6954</v>
      </c>
      <c r="B3856" s="2">
        <v>39</v>
      </c>
      <c r="C3856" s="2"/>
      <c r="D3856" t="s">
        <v>6955</v>
      </c>
      <c r="E3856">
        <v>0.35344505316290098</v>
      </c>
      <c r="F3856">
        <v>-7.485449314117909E-2</v>
      </c>
      <c r="G3856">
        <v>1.0556062459945681</v>
      </c>
      <c r="H3856" t="s">
        <v>6949</v>
      </c>
      <c r="I3856" s="1" t="s">
        <v>6956</v>
      </c>
      <c r="J3856">
        <v>34.15</v>
      </c>
      <c r="K3856">
        <v>34</v>
      </c>
      <c r="L3856">
        <v>34.15</v>
      </c>
      <c r="M3856" t="s">
        <v>384</v>
      </c>
    </row>
    <row r="3857" spans="1:13" x14ac:dyDescent="0.25">
      <c r="A3857" s="1" t="s">
        <v>6957</v>
      </c>
      <c r="B3857" s="2">
        <v>11</v>
      </c>
      <c r="C3857" s="2"/>
      <c r="D3857" t="s">
        <v>6958</v>
      </c>
      <c r="E3857">
        <v>0.62072876376253905</v>
      </c>
      <c r="F3857">
        <v>1.2395530343055761</v>
      </c>
      <c r="G3857">
        <v>0.56626379489899015</v>
      </c>
      <c r="H3857" t="s">
        <v>6949</v>
      </c>
      <c r="I3857" s="1" t="s">
        <v>6959</v>
      </c>
      <c r="J3857">
        <v>34.15</v>
      </c>
      <c r="K3857">
        <v>34</v>
      </c>
      <c r="L3857">
        <v>34.15</v>
      </c>
      <c r="M3857" t="s">
        <v>300</v>
      </c>
    </row>
    <row r="3858" spans="1:13" x14ac:dyDescent="0.25">
      <c r="A3858" s="1" t="s">
        <v>6960</v>
      </c>
      <c r="B3858" s="2">
        <v>28</v>
      </c>
      <c r="C3858" s="2"/>
      <c r="D3858" t="s">
        <v>6961</v>
      </c>
      <c r="E3858">
        <v>6.0354347481589098E-2</v>
      </c>
      <c r="F3858">
        <v>1.19730532169342</v>
      </c>
      <c r="G3858">
        <v>3.0158011615276341</v>
      </c>
      <c r="H3858" t="s">
        <v>1113</v>
      </c>
      <c r="I3858" s="1" t="s">
        <v>6962</v>
      </c>
      <c r="J3858">
        <v>34.200000000000003</v>
      </c>
      <c r="K3858">
        <v>34</v>
      </c>
      <c r="L3858">
        <v>34.200000000000003</v>
      </c>
      <c r="M3858" t="s">
        <v>384</v>
      </c>
    </row>
    <row r="3859" spans="1:13" x14ac:dyDescent="0.25">
      <c r="A3859" s="1" t="s">
        <v>6963</v>
      </c>
      <c r="B3859" s="2">
        <v>7</v>
      </c>
      <c r="C3859" s="2"/>
      <c r="D3859" t="s">
        <v>6961</v>
      </c>
      <c r="E3859">
        <v>7.2149351183337304E-2</v>
      </c>
      <c r="F3859">
        <v>0.14810550212859996</v>
      </c>
      <c r="G3859">
        <v>1.216306149959564</v>
      </c>
      <c r="H3859" t="s">
        <v>1113</v>
      </c>
      <c r="I3859" s="1" t="s">
        <v>6962</v>
      </c>
      <c r="J3859">
        <v>34.200000000000003</v>
      </c>
      <c r="K3859">
        <v>34</v>
      </c>
      <c r="L3859">
        <v>34.200000000000003</v>
      </c>
      <c r="M3859" t="s">
        <v>384</v>
      </c>
    </row>
    <row r="3860" spans="1:13" x14ac:dyDescent="0.25">
      <c r="A3860" s="1" t="s">
        <v>6964</v>
      </c>
      <c r="B3860" s="2">
        <v>8</v>
      </c>
      <c r="C3860" s="2"/>
      <c r="D3860" t="s">
        <v>1112</v>
      </c>
      <c r="E3860">
        <v>8.9139255890066396E-2</v>
      </c>
      <c r="F3860">
        <v>1.3177978992462118</v>
      </c>
      <c r="G3860">
        <v>0.13656115531920987</v>
      </c>
      <c r="H3860" t="s">
        <v>1113</v>
      </c>
      <c r="I3860" s="1" t="s">
        <v>1114</v>
      </c>
      <c r="J3860">
        <v>34.200000000000003</v>
      </c>
      <c r="K3860">
        <v>34</v>
      </c>
      <c r="L3860">
        <v>34.200000000000003</v>
      </c>
      <c r="M3860" t="s">
        <v>384</v>
      </c>
    </row>
    <row r="3861" spans="1:13" x14ac:dyDescent="0.25">
      <c r="A3861" s="1" t="s">
        <v>6965</v>
      </c>
      <c r="B3861" s="2">
        <v>40</v>
      </c>
      <c r="C3861" s="2"/>
      <c r="D3861" t="s">
        <v>6966</v>
      </c>
      <c r="E3861">
        <v>0.10060790981848799</v>
      </c>
      <c r="F3861">
        <v>1.0136305093765301</v>
      </c>
      <c r="G3861">
        <v>2.0677436292171492</v>
      </c>
      <c r="H3861" t="s">
        <v>1113</v>
      </c>
      <c r="I3861" s="1" t="s">
        <v>2732</v>
      </c>
      <c r="J3861">
        <v>34.200000000000003</v>
      </c>
      <c r="K3861">
        <v>34</v>
      </c>
      <c r="L3861">
        <v>34.200000000000003</v>
      </c>
      <c r="M3861" t="s">
        <v>17</v>
      </c>
    </row>
    <row r="3862" spans="1:13" x14ac:dyDescent="0.25">
      <c r="A3862" s="1" t="s">
        <v>6967</v>
      </c>
      <c r="B3862" s="2">
        <v>2</v>
      </c>
      <c r="C3862" s="2"/>
      <c r="D3862" t="s">
        <v>1112</v>
      </c>
      <c r="E3862">
        <v>0.16381158594445999</v>
      </c>
      <c r="F3862">
        <v>1.3710980415344241</v>
      </c>
      <c r="G3862">
        <v>0.153556227684021</v>
      </c>
      <c r="H3862" t="s">
        <v>1113</v>
      </c>
      <c r="I3862" s="1" t="s">
        <v>1114</v>
      </c>
      <c r="J3862">
        <v>34.200000000000003</v>
      </c>
      <c r="K3862">
        <v>34</v>
      </c>
      <c r="L3862">
        <v>34.200000000000003</v>
      </c>
      <c r="M3862" t="s">
        <v>384</v>
      </c>
    </row>
    <row r="3863" spans="1:13" x14ac:dyDescent="0.25">
      <c r="A3863" s="1" t="s">
        <v>6968</v>
      </c>
      <c r="B3863" s="2">
        <v>2</v>
      </c>
      <c r="C3863" s="2"/>
      <c r="D3863" t="s">
        <v>1112</v>
      </c>
      <c r="E3863">
        <v>0.25907899278091201</v>
      </c>
      <c r="F3863">
        <v>0.63803045451641105</v>
      </c>
      <c r="G3863">
        <v>0.51395118236541748</v>
      </c>
      <c r="H3863" t="s">
        <v>1113</v>
      </c>
      <c r="I3863" s="1" t="s">
        <v>1114</v>
      </c>
      <c r="J3863">
        <v>34.200000000000003</v>
      </c>
      <c r="K3863">
        <v>34</v>
      </c>
      <c r="L3863">
        <v>34.200000000000003</v>
      </c>
      <c r="M3863" t="s">
        <v>384</v>
      </c>
    </row>
    <row r="3864" spans="1:13" x14ac:dyDescent="0.25">
      <c r="A3864" s="1" t="s">
        <v>6969</v>
      </c>
      <c r="B3864" s="2">
        <v>4</v>
      </c>
      <c r="C3864" s="2"/>
      <c r="D3864" t="s">
        <v>1112</v>
      </c>
      <c r="E3864">
        <v>0.289416441241029</v>
      </c>
      <c r="F3864">
        <v>1.0600980222225189</v>
      </c>
      <c r="G3864">
        <v>-0.21470624208450295</v>
      </c>
      <c r="H3864" t="s">
        <v>1113</v>
      </c>
      <c r="I3864" s="1" t="s">
        <v>1114</v>
      </c>
      <c r="J3864">
        <v>34.200000000000003</v>
      </c>
      <c r="K3864">
        <v>34</v>
      </c>
      <c r="L3864">
        <v>34.200000000000003</v>
      </c>
      <c r="M3864" t="s">
        <v>384</v>
      </c>
    </row>
    <row r="3865" spans="1:13" x14ac:dyDescent="0.25">
      <c r="A3865" s="1" t="s">
        <v>6970</v>
      </c>
      <c r="B3865" s="2">
        <v>2</v>
      </c>
      <c r="C3865" s="2"/>
      <c r="D3865" t="s">
        <v>1112</v>
      </c>
      <c r="E3865">
        <v>0.30786650218934603</v>
      </c>
      <c r="F3865">
        <v>-0.99058187007904008</v>
      </c>
      <c r="G3865">
        <v>1.8725162595510461</v>
      </c>
      <c r="H3865" t="s">
        <v>1113</v>
      </c>
      <c r="I3865" s="1" t="s">
        <v>1114</v>
      </c>
      <c r="J3865">
        <v>34.200000000000003</v>
      </c>
      <c r="K3865">
        <v>34</v>
      </c>
      <c r="L3865">
        <v>34.200000000000003</v>
      </c>
      <c r="M3865" t="s">
        <v>384</v>
      </c>
    </row>
    <row r="3866" spans="1:13" x14ac:dyDescent="0.25">
      <c r="A3866" s="1" t="s">
        <v>6971</v>
      </c>
      <c r="B3866" s="2">
        <v>16</v>
      </c>
      <c r="C3866" s="2"/>
      <c r="D3866" t="s">
        <v>1112</v>
      </c>
      <c r="E3866">
        <v>0.33369978820788498</v>
      </c>
      <c r="F3866">
        <v>1.3998180180787994</v>
      </c>
      <c r="G3866">
        <v>1.076491266489024</v>
      </c>
      <c r="H3866" t="s">
        <v>1113</v>
      </c>
      <c r="I3866" s="1" t="s">
        <v>1114</v>
      </c>
      <c r="J3866">
        <v>34.200000000000003</v>
      </c>
      <c r="K3866">
        <v>34</v>
      </c>
      <c r="L3866">
        <v>34.200000000000003</v>
      </c>
      <c r="M3866" t="s">
        <v>384</v>
      </c>
    </row>
    <row r="3867" spans="1:13" x14ac:dyDescent="0.25">
      <c r="A3867" s="1" t="s">
        <v>6972</v>
      </c>
      <c r="B3867" s="2">
        <v>11</v>
      </c>
      <c r="C3867" s="2"/>
      <c r="D3867" t="s">
        <v>1112</v>
      </c>
      <c r="E3867">
        <v>0.39051101875445299</v>
      </c>
      <c r="F3867">
        <v>1.7381330132484449</v>
      </c>
      <c r="G3867">
        <v>0.44688373804092496</v>
      </c>
      <c r="H3867" t="s">
        <v>1113</v>
      </c>
      <c r="I3867" s="1" t="s">
        <v>1114</v>
      </c>
      <c r="J3867">
        <v>34.200000000000003</v>
      </c>
      <c r="K3867">
        <v>34</v>
      </c>
      <c r="L3867">
        <v>34.200000000000003</v>
      </c>
      <c r="M3867" t="s">
        <v>384</v>
      </c>
    </row>
    <row r="3868" spans="1:13" x14ac:dyDescent="0.25">
      <c r="A3868" s="1" t="s">
        <v>6973</v>
      </c>
      <c r="B3868" s="2">
        <v>59</v>
      </c>
      <c r="C3868" s="2"/>
      <c r="D3868" t="s">
        <v>6961</v>
      </c>
      <c r="E3868">
        <v>0.40948641091997301</v>
      </c>
      <c r="F3868">
        <v>1.4325705170631369</v>
      </c>
      <c r="G3868">
        <v>2.3556812256574586</v>
      </c>
      <c r="H3868" t="s">
        <v>1113</v>
      </c>
      <c r="I3868" s="1" t="s">
        <v>6962</v>
      </c>
      <c r="J3868">
        <v>34.200000000000003</v>
      </c>
      <c r="K3868">
        <v>34</v>
      </c>
      <c r="L3868">
        <v>34.200000000000003</v>
      </c>
      <c r="M3868" t="s">
        <v>384</v>
      </c>
    </row>
    <row r="3869" spans="1:13" x14ac:dyDescent="0.25">
      <c r="A3869" s="1" t="s">
        <v>6974</v>
      </c>
      <c r="B3869" s="2">
        <v>3</v>
      </c>
      <c r="C3869" s="2"/>
      <c r="D3869" t="s">
        <v>1112</v>
      </c>
      <c r="E3869">
        <v>0.420229587586053</v>
      </c>
      <c r="F3869">
        <v>0.83332306146621704</v>
      </c>
      <c r="G3869">
        <v>-9.5528781414031982E-2</v>
      </c>
      <c r="H3869" t="s">
        <v>1113</v>
      </c>
      <c r="I3869" s="1" t="s">
        <v>1114</v>
      </c>
      <c r="J3869">
        <v>34.200000000000003</v>
      </c>
      <c r="K3869">
        <v>34</v>
      </c>
      <c r="L3869">
        <v>34.200000000000003</v>
      </c>
      <c r="M3869" t="s">
        <v>384</v>
      </c>
    </row>
    <row r="3870" spans="1:13" x14ac:dyDescent="0.25">
      <c r="A3870" s="1" t="s">
        <v>6975</v>
      </c>
      <c r="B3870" s="2">
        <v>12</v>
      </c>
      <c r="C3870" s="2"/>
      <c r="D3870" t="s">
        <v>1112</v>
      </c>
      <c r="E3870">
        <v>0.57516895043760496</v>
      </c>
      <c r="F3870">
        <v>-1.1173593997955298</v>
      </c>
      <c r="G3870">
        <v>-1.1505136489868197</v>
      </c>
      <c r="H3870" t="s">
        <v>1113</v>
      </c>
      <c r="I3870" s="1" t="s">
        <v>1114</v>
      </c>
      <c r="J3870">
        <v>34.200000000000003</v>
      </c>
      <c r="K3870">
        <v>34</v>
      </c>
      <c r="L3870">
        <v>34.200000000000003</v>
      </c>
      <c r="M3870" t="s">
        <v>384</v>
      </c>
    </row>
    <row r="3871" spans="1:13" x14ac:dyDescent="0.25">
      <c r="A3871" s="1" t="s">
        <v>6976</v>
      </c>
      <c r="B3871" s="2">
        <v>25</v>
      </c>
      <c r="C3871" s="2"/>
      <c r="D3871" t="s">
        <v>6977</v>
      </c>
      <c r="E3871">
        <v>0.58184981248588197</v>
      </c>
      <c r="F3871">
        <v>0.17492556571960005</v>
      </c>
      <c r="G3871">
        <v>1.2403337880969045</v>
      </c>
      <c r="H3871" t="s">
        <v>1113</v>
      </c>
      <c r="I3871" s="1" t="s">
        <v>6978</v>
      </c>
      <c r="J3871">
        <v>34.200000000000003</v>
      </c>
      <c r="K3871">
        <v>34</v>
      </c>
      <c r="L3871">
        <v>34.200000000000003</v>
      </c>
      <c r="M3871" t="s">
        <v>384</v>
      </c>
    </row>
    <row r="3872" spans="1:13" x14ac:dyDescent="0.25">
      <c r="A3872" s="1" t="s">
        <v>6979</v>
      </c>
      <c r="B3872" s="2">
        <v>40</v>
      </c>
      <c r="C3872" s="2"/>
      <c r="D3872" t="s">
        <v>6966</v>
      </c>
      <c r="E3872">
        <v>0.61387247120367905</v>
      </c>
      <c r="F3872">
        <v>0.79196047782897994</v>
      </c>
      <c r="G3872">
        <v>-0.6186163425445601</v>
      </c>
      <c r="H3872" t="s">
        <v>1113</v>
      </c>
      <c r="I3872" s="1" t="s">
        <v>2732</v>
      </c>
      <c r="J3872">
        <v>34.200000000000003</v>
      </c>
      <c r="K3872">
        <v>34</v>
      </c>
      <c r="L3872">
        <v>34.200000000000003</v>
      </c>
      <c r="M3872" t="s">
        <v>17</v>
      </c>
    </row>
    <row r="3873" spans="1:13" x14ac:dyDescent="0.25">
      <c r="A3873" s="1" t="s">
        <v>6980</v>
      </c>
      <c r="B3873" s="2">
        <v>9</v>
      </c>
      <c r="C3873" s="2"/>
      <c r="D3873" t="s">
        <v>1112</v>
      </c>
      <c r="E3873">
        <v>0.69263834681513903</v>
      </c>
      <c r="F3873">
        <v>0.23747301101684593</v>
      </c>
      <c r="G3873">
        <v>-0.52381879091262806</v>
      </c>
      <c r="H3873" t="s">
        <v>1113</v>
      </c>
      <c r="I3873" s="1" t="s">
        <v>1114</v>
      </c>
      <c r="J3873">
        <v>34.200000000000003</v>
      </c>
      <c r="K3873">
        <v>34</v>
      </c>
      <c r="L3873">
        <v>34.200000000000003</v>
      </c>
      <c r="M3873" t="s">
        <v>384</v>
      </c>
    </row>
    <row r="3874" spans="1:13" x14ac:dyDescent="0.25">
      <c r="A3874" s="1" t="s">
        <v>6981</v>
      </c>
      <c r="B3874" s="2">
        <v>8</v>
      </c>
      <c r="C3874" s="2"/>
      <c r="D3874" t="s">
        <v>1112</v>
      </c>
      <c r="E3874">
        <v>0.87862245164483799</v>
      </c>
      <c r="F3874">
        <v>-0.17759704589842995</v>
      </c>
      <c r="G3874">
        <v>0.23572361469268999</v>
      </c>
      <c r="H3874" t="s">
        <v>1113</v>
      </c>
      <c r="I3874" s="1" t="s">
        <v>1114</v>
      </c>
      <c r="J3874">
        <v>34.200000000000003</v>
      </c>
      <c r="K3874">
        <v>34</v>
      </c>
      <c r="L3874">
        <v>34.200000000000003</v>
      </c>
      <c r="M3874" t="s">
        <v>384</v>
      </c>
    </row>
    <row r="3875" spans="1:13" x14ac:dyDescent="0.25">
      <c r="A3875" s="1" t="s">
        <v>6982</v>
      </c>
      <c r="B3875" s="2">
        <v>9</v>
      </c>
      <c r="C3875" s="2"/>
      <c r="D3875" t="s">
        <v>1112</v>
      </c>
      <c r="E3875">
        <v>0.97374599300568299</v>
      </c>
      <c r="F3875">
        <v>0.41375553607941007</v>
      </c>
      <c r="G3875">
        <v>0.43544864654540993</v>
      </c>
      <c r="H3875" t="s">
        <v>1113</v>
      </c>
      <c r="I3875" s="1" t="s">
        <v>1114</v>
      </c>
      <c r="J3875">
        <v>34.200000000000003</v>
      </c>
      <c r="K3875">
        <v>34</v>
      </c>
      <c r="L3875">
        <v>34.200000000000003</v>
      </c>
      <c r="M3875" t="s">
        <v>384</v>
      </c>
    </row>
    <row r="3876" spans="1:13" x14ac:dyDescent="0.25">
      <c r="A3876" s="1" t="s">
        <v>6983</v>
      </c>
      <c r="B3876" s="2">
        <v>29</v>
      </c>
      <c r="C3876" s="2"/>
      <c r="D3876" t="s">
        <v>6984</v>
      </c>
      <c r="E3876">
        <v>6.9965253837489597E-2</v>
      </c>
      <c r="F3876">
        <v>1.22170805931091</v>
      </c>
      <c r="G3876">
        <v>2.4975062459707211</v>
      </c>
      <c r="H3876" t="s">
        <v>1118</v>
      </c>
      <c r="I3876" s="1" t="s">
        <v>6985</v>
      </c>
      <c r="J3876">
        <v>34.18</v>
      </c>
      <c r="K3876">
        <v>34</v>
      </c>
      <c r="L3876">
        <v>34.18</v>
      </c>
      <c r="M3876" t="s">
        <v>384</v>
      </c>
    </row>
    <row r="3877" spans="1:13" x14ac:dyDescent="0.25">
      <c r="A3877" s="1" t="s">
        <v>6986</v>
      </c>
      <c r="B3877" s="2">
        <v>49</v>
      </c>
      <c r="C3877" s="2"/>
      <c r="D3877" t="s">
        <v>6987</v>
      </c>
      <c r="E3877">
        <v>7.8762139749283699E-2</v>
      </c>
      <c r="F3877">
        <v>-0.33616453409195413</v>
      </c>
      <c r="G3877">
        <v>1.0651637464761738</v>
      </c>
      <c r="H3877" t="s">
        <v>1118</v>
      </c>
      <c r="I3877" s="1" t="s">
        <v>6988</v>
      </c>
      <c r="J3877">
        <v>34.18</v>
      </c>
      <c r="K3877">
        <v>34</v>
      </c>
      <c r="L3877">
        <v>34.18</v>
      </c>
      <c r="M3877" t="s">
        <v>384</v>
      </c>
    </row>
    <row r="3878" spans="1:13" x14ac:dyDescent="0.25">
      <c r="A3878" s="1" t="s">
        <v>6989</v>
      </c>
      <c r="B3878" s="2">
        <v>2</v>
      </c>
      <c r="C3878" s="2"/>
      <c r="D3878" t="s">
        <v>6990</v>
      </c>
      <c r="E3878">
        <v>0.35568674424500502</v>
      </c>
      <c r="F3878">
        <v>1.212505519390106</v>
      </c>
      <c r="G3878">
        <v>0.14412373304366999</v>
      </c>
      <c r="H3878" t="s">
        <v>1118</v>
      </c>
      <c r="I3878" s="1" t="s">
        <v>6991</v>
      </c>
      <c r="J3878">
        <v>34.18</v>
      </c>
      <c r="K3878">
        <v>34</v>
      </c>
      <c r="L3878">
        <v>34.18</v>
      </c>
      <c r="M3878" t="s">
        <v>86</v>
      </c>
    </row>
    <row r="3879" spans="1:13" x14ac:dyDescent="0.25">
      <c r="A3879" s="1" t="s">
        <v>6992</v>
      </c>
      <c r="B3879" s="2">
        <v>7</v>
      </c>
      <c r="C3879" s="2"/>
      <c r="D3879" t="s">
        <v>6987</v>
      </c>
      <c r="E3879">
        <v>0.44669208253528903</v>
      </c>
      <c r="F3879">
        <v>-0.10518932342529008</v>
      </c>
      <c r="G3879">
        <v>1.514448761940002</v>
      </c>
      <c r="H3879" t="s">
        <v>1118</v>
      </c>
      <c r="I3879" s="1" t="s">
        <v>6988</v>
      </c>
      <c r="J3879">
        <v>34.18</v>
      </c>
      <c r="K3879">
        <v>34</v>
      </c>
      <c r="L3879">
        <v>34.18</v>
      </c>
      <c r="M3879" t="s">
        <v>384</v>
      </c>
    </row>
    <row r="3880" spans="1:13" x14ac:dyDescent="0.25">
      <c r="A3880" s="1" t="s">
        <v>6993</v>
      </c>
      <c r="B3880" s="2">
        <v>17</v>
      </c>
      <c r="C3880" s="2"/>
      <c r="D3880" t="s">
        <v>1117</v>
      </c>
      <c r="E3880">
        <v>0.53050493295823897</v>
      </c>
      <c r="F3880">
        <v>-1.4806219339370692</v>
      </c>
      <c r="G3880">
        <v>0.36999869346618697</v>
      </c>
      <c r="H3880" t="s">
        <v>1118</v>
      </c>
      <c r="I3880" s="1" t="s">
        <v>1119</v>
      </c>
      <c r="J3880">
        <v>34.18</v>
      </c>
      <c r="K3880">
        <v>34</v>
      </c>
      <c r="L3880">
        <v>34.18</v>
      </c>
      <c r="M3880" t="s">
        <v>384</v>
      </c>
    </row>
    <row r="3881" spans="1:13" x14ac:dyDescent="0.25">
      <c r="A3881" s="1" t="s">
        <v>6994</v>
      </c>
      <c r="B3881" s="2">
        <v>10</v>
      </c>
      <c r="C3881" s="2"/>
      <c r="D3881" t="s">
        <v>6995</v>
      </c>
      <c r="E3881">
        <v>0.94513756817317496</v>
      </c>
      <c r="F3881">
        <v>-0.26418945193290699</v>
      </c>
      <c r="G3881">
        <v>0.12548871338367429</v>
      </c>
      <c r="H3881" t="s">
        <v>1118</v>
      </c>
      <c r="I3881" s="1" t="s">
        <v>6996</v>
      </c>
      <c r="J3881">
        <v>34.18</v>
      </c>
      <c r="K3881">
        <v>34</v>
      </c>
      <c r="L3881">
        <v>34.18</v>
      </c>
      <c r="M3881" t="s">
        <v>17</v>
      </c>
    </row>
    <row r="3882" spans="1:13" x14ac:dyDescent="0.25">
      <c r="A3882" s="1" t="s">
        <v>6997</v>
      </c>
      <c r="B3882" s="2">
        <v>35</v>
      </c>
      <c r="C3882" s="2"/>
      <c r="D3882" t="s">
        <v>6998</v>
      </c>
      <c r="E3882">
        <v>0.102240849411528</v>
      </c>
      <c r="F3882">
        <v>1.34146296977997</v>
      </c>
      <c r="G3882">
        <v>2.3733687102794629</v>
      </c>
      <c r="H3882" t="s">
        <v>6999</v>
      </c>
      <c r="I3882" s="1" t="s">
        <v>7000</v>
      </c>
      <c r="J3882">
        <v>34.14</v>
      </c>
      <c r="K3882">
        <v>34</v>
      </c>
      <c r="L3882">
        <v>34.14</v>
      </c>
      <c r="M3882" t="s">
        <v>17</v>
      </c>
    </row>
    <row r="3883" spans="1:13" x14ac:dyDescent="0.25">
      <c r="A3883" s="1" t="s">
        <v>7001</v>
      </c>
      <c r="B3883" s="2">
        <v>23</v>
      </c>
      <c r="C3883" s="2"/>
      <c r="D3883" t="s">
        <v>7002</v>
      </c>
      <c r="E3883">
        <v>0.235250055897616</v>
      </c>
      <c r="F3883">
        <v>-0.51645457744597989</v>
      </c>
      <c r="G3883">
        <v>-0.38084375858306996</v>
      </c>
      <c r="H3883" t="s">
        <v>6999</v>
      </c>
      <c r="I3883" s="1" t="s">
        <v>7003</v>
      </c>
      <c r="J3883">
        <v>34.14</v>
      </c>
      <c r="K3883">
        <v>34</v>
      </c>
      <c r="L3883">
        <v>34.14</v>
      </c>
      <c r="M3883" t="s">
        <v>17</v>
      </c>
    </row>
    <row r="3884" spans="1:13" x14ac:dyDescent="0.25">
      <c r="A3884" s="1" t="s">
        <v>7004</v>
      </c>
      <c r="B3884" s="2">
        <v>17</v>
      </c>
      <c r="C3884" s="2"/>
      <c r="D3884" t="s">
        <v>7002</v>
      </c>
      <c r="E3884">
        <v>0.29288852588671799</v>
      </c>
      <c r="F3884">
        <v>0.77547800540924006</v>
      </c>
      <c r="G3884">
        <v>1.5165562033653259</v>
      </c>
      <c r="H3884" t="s">
        <v>6999</v>
      </c>
      <c r="I3884" s="1" t="s">
        <v>7003</v>
      </c>
      <c r="J3884">
        <v>34.14</v>
      </c>
      <c r="K3884">
        <v>34</v>
      </c>
      <c r="L3884">
        <v>34.14</v>
      </c>
      <c r="M3884" t="s">
        <v>17</v>
      </c>
    </row>
    <row r="3885" spans="1:13" x14ac:dyDescent="0.25">
      <c r="A3885" s="1" t="s">
        <v>7005</v>
      </c>
      <c r="B3885" s="2">
        <v>32</v>
      </c>
      <c r="C3885" s="2"/>
      <c r="D3885" t="s">
        <v>7006</v>
      </c>
      <c r="E3885">
        <v>0.41205890532336498</v>
      </c>
      <c r="F3885">
        <v>0.55239307880402011</v>
      </c>
      <c r="G3885">
        <v>0.33131378889084306</v>
      </c>
      <c r="H3885" t="s">
        <v>6999</v>
      </c>
      <c r="I3885" s="1" t="s">
        <v>7007</v>
      </c>
      <c r="J3885">
        <v>34.14</v>
      </c>
      <c r="K3885">
        <v>34</v>
      </c>
      <c r="L3885">
        <v>34.14</v>
      </c>
      <c r="M3885" t="s">
        <v>1704</v>
      </c>
    </row>
    <row r="3886" spans="1:13" x14ac:dyDescent="0.25">
      <c r="A3886" s="1" t="s">
        <v>7008</v>
      </c>
      <c r="B3886" s="2">
        <v>41</v>
      </c>
      <c r="C3886" s="2"/>
      <c r="D3886" t="s">
        <v>7006</v>
      </c>
      <c r="E3886">
        <v>0.59525016544846299</v>
      </c>
      <c r="F3886">
        <v>1.3174155354499781</v>
      </c>
      <c r="G3886">
        <v>1.0504636764526301</v>
      </c>
      <c r="H3886" t="s">
        <v>6999</v>
      </c>
      <c r="I3886" s="1" t="s">
        <v>7007</v>
      </c>
      <c r="J3886">
        <v>34.14</v>
      </c>
      <c r="K3886">
        <v>34</v>
      </c>
      <c r="L3886">
        <v>34.14</v>
      </c>
      <c r="M3886" t="s">
        <v>1704</v>
      </c>
    </row>
    <row r="3887" spans="1:13" x14ac:dyDescent="0.25">
      <c r="A3887" s="1" t="s">
        <v>7009</v>
      </c>
      <c r="B3887" s="2">
        <v>2</v>
      </c>
      <c r="C3887" s="2"/>
      <c r="D3887" t="s">
        <v>7010</v>
      </c>
      <c r="E3887">
        <v>0.31877301102052702</v>
      </c>
      <c r="F3887">
        <v>-1.940272003412246</v>
      </c>
      <c r="G3887">
        <v>7.9021185636519997E-2</v>
      </c>
    </row>
  </sheetData>
  <conditionalFormatting sqref="E2:E3887">
    <cfRule type="cellIs" dxfId="0" priority="1" operator="lessThan">
      <formula>0.05</formula>
    </cfRule>
  </conditionalFormatting>
  <conditionalFormatting sqref="F2:G3887">
    <cfRule type="colorScale" priority="2">
      <colorScale>
        <cfvo type="min"/>
        <cfvo type="num" val="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2" sqref="A2:A834"/>
    </sheetView>
  </sheetViews>
  <sheetFormatPr defaultRowHeight="15" x14ac:dyDescent="0.25"/>
  <sheetData>
    <row r="1" spans="1:1" x14ac:dyDescent="0.25">
      <c r="A1" t="s">
        <v>3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Table 5.XLSX</TitleName>
    <DocumentId xmlns="ac3c37fe-7719-4bee-9ad9-a7b5e71992fd">Table 5.XLSX</DocumentId>
    <IsDeleted xmlns="ac3c37fe-7719-4bee-9ad9-a7b5e71992fd">false</IsDeleted>
    <FileFormat xmlns="ac3c37fe-7719-4bee-9ad9-a7b5e71992fd">XLSX</FileFormat>
    <DocumentType xmlns="ac3c37fe-7719-4bee-9ad9-a7b5e71992fd">Table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6D9937D6-5609-4A70-BA2B-68F9C6F17101}"/>
</file>

<file path=customXml/itemProps2.xml><?xml version="1.0" encoding="utf-8"?>
<ds:datastoreItem xmlns:ds="http://schemas.openxmlformats.org/officeDocument/2006/customXml" ds:itemID="{F0CDFAAF-3061-4E8D-84E8-2819DC517C41}"/>
</file>

<file path=customXml/itemProps3.xml><?xml version="1.0" encoding="utf-8"?>
<ds:datastoreItem xmlns:ds="http://schemas.openxmlformats.org/officeDocument/2006/customXml" ds:itemID="{B295ABD7-F65E-4185-9761-DE30E898CCFE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5min intersting proteins table</vt:lpstr>
      <vt:lpstr>Sheet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schulze</dc:creator>
  <cp:lastModifiedBy>xwu</cp:lastModifiedBy>
  <dcterms:created xsi:type="dcterms:W3CDTF">2016-12-12T08:46:29Z</dcterms:created>
  <dcterms:modified xsi:type="dcterms:W3CDTF">2017-06-29T16:5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